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516"/>
  <workbookPr autoCompressPictures="0"/>
  <bookViews>
    <workbookView xWindow="0" yWindow="0" windowWidth="25600" windowHeight="16060"/>
  </bookViews>
  <sheets>
    <sheet name="feature optimization " sheetId="1" r:id="rId1"/>
    <sheet name="results cross validation" sheetId="3" r:id="rId2"/>
    <sheet name="top 30 ranked proteins" sheetId="5" r:id="rId3"/>
    <sheet name="all ranked proteins" sheetId="4" r:id="rId4"/>
  </sheets>
  <definedNames>
    <definedName name="_xlnm._FilterDatabase" localSheetId="3" hidden="1">'all ranked proteins'!$A$1:$EW$347</definedName>
    <definedName name="_xlnm._FilterDatabase" localSheetId="2" hidden="1">'top 30 ranked proteins'!$B$1:$V$44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E12" i="1"/>
  <c r="E11" i="1"/>
  <c r="E10" i="1"/>
  <c r="E9" i="1"/>
  <c r="E8" i="1"/>
  <c r="E7" i="1"/>
  <c r="E25" i="1"/>
  <c r="E26" i="1"/>
  <c r="E27" i="1"/>
  <c r="E28" i="1"/>
  <c r="E29" i="1"/>
  <c r="E30" i="1"/>
  <c r="E31" i="1"/>
  <c r="E32" i="1"/>
  <c r="E33" i="1"/>
  <c r="E34" i="1"/>
  <c r="E24" i="1"/>
  <c r="C25" i="1"/>
  <c r="C26" i="1"/>
  <c r="C27" i="1"/>
  <c r="C28" i="1"/>
  <c r="C29" i="1"/>
  <c r="C30" i="1"/>
  <c r="C31" i="1"/>
  <c r="C32" i="1"/>
  <c r="C33" i="1"/>
  <c r="C34" i="1"/>
  <c r="C24" i="1"/>
  <c r="C8" i="1"/>
  <c r="C9" i="1"/>
  <c r="C10" i="1"/>
  <c r="C11" i="1"/>
  <c r="C12" i="1"/>
  <c r="C13" i="1"/>
  <c r="C14" i="1"/>
  <c r="C15" i="1"/>
  <c r="C16" i="1"/>
  <c r="C17" i="1"/>
  <c r="C7" i="1"/>
</calcChain>
</file>

<file path=xl/sharedStrings.xml><?xml version="1.0" encoding="utf-8"?>
<sst xmlns="http://schemas.openxmlformats.org/spreadsheetml/2006/main" count="3364" uniqueCount="1644">
  <si>
    <t>Number of features</t>
  </si>
  <si>
    <t>Error percentage</t>
  </si>
  <si>
    <t>Kernel</t>
  </si>
  <si>
    <t>RBF</t>
  </si>
  <si>
    <t>sigma</t>
  </si>
  <si>
    <t>Linear</t>
  </si>
  <si>
    <t>C: New grouping</t>
  </si>
  <si>
    <t>C: Winner</t>
  </si>
  <si>
    <t>C: Winners</t>
  </si>
  <si>
    <t>T: Sample</t>
  </si>
  <si>
    <t>C: Only identified by site</t>
  </si>
  <si>
    <t>C: Reverse</t>
  </si>
  <si>
    <t>C: Potential contaminant</t>
  </si>
  <si>
    <t>C: ANOVA Signific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-Log ANOVA p value</t>
  </si>
  <si>
    <t>N: ANOVA q-value</t>
  </si>
  <si>
    <t>N: Ranks</t>
  </si>
  <si>
    <t>N: AverageRanks</t>
  </si>
  <si>
    <t>T: Protein IDs</t>
  </si>
  <si>
    <t>T: Majority protein IDs</t>
  </si>
  <si>
    <t>T: Protein names</t>
  </si>
  <si>
    <t>T: Gene names</t>
  </si>
  <si>
    <t>T: Peptide IDs</t>
  </si>
  <si>
    <t>+</t>
  </si>
  <si>
    <t>B9A064;P0CG04</t>
  </si>
  <si>
    <t>Immunoglobulin lambda-like polypeptide 5;Ig lambda-1 chain C regions</t>
  </si>
  <si>
    <t>IGLL5;IGLC1</t>
  </si>
  <si>
    <t>468;830;8295;10913;11156</t>
  </si>
  <si>
    <t>O00264;O00264-2</t>
  </si>
  <si>
    <t>Membrane-associated progesterone receptor component 1</t>
  </si>
  <si>
    <t>PGRMC1</t>
  </si>
  <si>
    <t>1551;2460;3182;3572</t>
  </si>
  <si>
    <t>O00299</t>
  </si>
  <si>
    <t>Chloride intracellular channel protein 1</t>
  </si>
  <si>
    <t>CLIC1</t>
  </si>
  <si>
    <t>252;3865;5667;7568;10528;11360</t>
  </si>
  <si>
    <t>O00468-6;O00468-7;O00468-3;O00468-5;O00468-4;O00468;O00468-2</t>
  </si>
  <si>
    <t>Agrin;Agrin N-terminal 110 kDa subunit;Agrin C-terminal 110 kDa subunit;Agrin C-terminal 90 kDa fragment;Agrin C-terminal 22 kDa fragment</t>
  </si>
  <si>
    <t>AGRN</t>
  </si>
  <si>
    <t>566;652;2829;2857;3196;3674;4339;5085;5866;6164;8194;8448;8579;8627;8754;9574;10558;10561</t>
  </si>
  <si>
    <t>O14773-2;O14773</t>
  </si>
  <si>
    <t>Tripeptidyl-peptidase 1</t>
  </si>
  <si>
    <t>TPP1</t>
  </si>
  <si>
    <t>1350;5259;5930;6789;7903;10679;10721</t>
  </si>
  <si>
    <t>P19105;O14950</t>
  </si>
  <si>
    <t>Myosin regulatory light chain 12A;Myosin regulatory light chain 12B</t>
  </si>
  <si>
    <t>MYL12A;MYL12B</t>
  </si>
  <si>
    <t>1179;1579;2196;2301;2678;3506;4240;6294</t>
  </si>
  <si>
    <t>O15173;O15173-2</t>
  </si>
  <si>
    <t>Membrane-associated progesterone receptor component 2</t>
  </si>
  <si>
    <t>PGRMC2</t>
  </si>
  <si>
    <t>1547;3571;4122</t>
  </si>
  <si>
    <t>O15230;O15230-2</t>
  </si>
  <si>
    <t>O15230</t>
  </si>
  <si>
    <t>Laminin subunit alpha-5</t>
  </si>
  <si>
    <t>LAMA5</t>
  </si>
  <si>
    <t>371;518;1197;1633;1755;1950;2032;2655;2840;3283;3436;4332;4378;4396;4631;4698;5837;5864;5941;6005;6036;6545;7875;8239;9706;9759;9823;10067;10789;10800;11117;11144</t>
  </si>
  <si>
    <t>O43396</t>
  </si>
  <si>
    <t>Thioredoxin-like protein 1</t>
  </si>
  <si>
    <t>TXNL1</t>
  </si>
  <si>
    <t>4653;5091;8953</t>
  </si>
  <si>
    <t>O43488</t>
  </si>
  <si>
    <t>Aflatoxin B1 aldehyde reductase member 2</t>
  </si>
  <si>
    <t>AKR7A2</t>
  </si>
  <si>
    <t>3233;3564;6825;8880;9118;10149</t>
  </si>
  <si>
    <t>O43570-2;O43570</t>
  </si>
  <si>
    <t>Carbonic anhydrase 12</t>
  </si>
  <si>
    <t>CA12</t>
  </si>
  <si>
    <t>2744;4380;4566;6303;6901;8067;11138</t>
  </si>
  <si>
    <t>O60716-21;O60716-19;O60716-18;O60716-17;O60716-13;O60716-11;O60716-10;O60716-9;O60716-5;O60716-3;O60716-2;O60716;O60716-24;O60716-23;O60716-22;O60716-20;O60716-16;O60716-15;O60716-14;O60716-12;O60716-8;O60716-7;O60716-6;O60716-4;O60716-29;O60716-27;O60716-26;O60716-25;O60716-32;O60716-31;O60716-30;O60716-28</t>
  </si>
  <si>
    <t>Catenin delta-1</t>
  </si>
  <si>
    <t>CTNND1</t>
  </si>
  <si>
    <t>728;3302;4031;4446;4634;4673;8029;8506;8663;8825</t>
  </si>
  <si>
    <t>O60749;O60749-2</t>
  </si>
  <si>
    <t>Sorting nexin-2</t>
  </si>
  <si>
    <t>SNX2</t>
  </si>
  <si>
    <t>1272;2818;4846;8065;8967</t>
  </si>
  <si>
    <t>O75083;O75083-3</t>
  </si>
  <si>
    <t>O75083</t>
  </si>
  <si>
    <t>WD repeat-containing protein 1</t>
  </si>
  <si>
    <t>WDR1</t>
  </si>
  <si>
    <t>486;1638;3512;4251;4995;6792;6793;7322;10323;10490;11173;11234</t>
  </si>
  <si>
    <t>O75367-2;O75367-3;O75367</t>
  </si>
  <si>
    <t>Core histone macro-H2A.1</t>
  </si>
  <si>
    <t>H2AFY</t>
  </si>
  <si>
    <t>472;4594;5819;7295;8747;8850</t>
  </si>
  <si>
    <t>O75369-2;O75369-9;O75369;O75369-8;O75369-6;O75369-3;O75369-7;O75369-5;O75369-4</t>
  </si>
  <si>
    <t>Filamin-B</t>
  </si>
  <si>
    <t>FLNB</t>
  </si>
  <si>
    <t>57;175;402;419;444;493;494;892;1324;1344;1388;1398;1606;1707;1953;2006;2202;2204;2247;2248;3038;3129;3394;3403;3552;3598;3726;3760;4001;4098;4389;4754;4963;5083;5141;5326;5405;5806;6104;6189;6293;6389;6667;6743;7688;7839;9022;9024;9028;9433;9547;9588;10291;10336;10337;10553;10588;10595;10656;10673;10787;10861;10872;10928;11158;11174;11266;11269</t>
  </si>
  <si>
    <t>O75390</t>
  </si>
  <si>
    <t>Citrate synthase, mitochondrial</t>
  </si>
  <si>
    <t>CS</t>
  </si>
  <si>
    <t>665;666;689;1658;2152;4203;4786;5534;6507;6674;8968;10970</t>
  </si>
  <si>
    <t>O75915</t>
  </si>
  <si>
    <t>PRA1 family protein 3</t>
  </si>
  <si>
    <t>ARL6IP5</t>
  </si>
  <si>
    <t>1320;6617;6850;9872</t>
  </si>
  <si>
    <t>O75947;O75947-2</t>
  </si>
  <si>
    <t>ATP synthase subunit d, mitochondrial</t>
  </si>
  <si>
    <t>ATP5H</t>
  </si>
  <si>
    <t>431;513;5668;9355;10779;11413</t>
  </si>
  <si>
    <t>O95336</t>
  </si>
  <si>
    <t>6-phosphogluconolactonase</t>
  </si>
  <si>
    <t>PGLS</t>
  </si>
  <si>
    <t>2684;5512;6247;10894</t>
  </si>
  <si>
    <t>O95831-3;O95831;O95831-2;O95831-6;O95831-5;O95831-4</t>
  </si>
  <si>
    <t>O95831-3;O95831;O95831-2</t>
  </si>
  <si>
    <t>Apoptosis-inducing factor 1, mitochondrial</t>
  </si>
  <si>
    <t>AIFM1</t>
  </si>
  <si>
    <t>83;671;914;1574;2733;5255;5429;5687;8478;8927;9593;10273;10568;10636;10643;10977</t>
  </si>
  <si>
    <t>P00338;P00338-3;P00338-5;P00338-2;P00338-4</t>
  </si>
  <si>
    <t>L-lactate dehydrogenase A chain</t>
  </si>
  <si>
    <t>LDHA</t>
  </si>
  <si>
    <t>1163;1164;1959;2159;3315;3316;3770;6142;6699;8440;9738;9739;10452;10895</t>
  </si>
  <si>
    <t>P00352;O94788-2</t>
  </si>
  <si>
    <t>P00352</t>
  </si>
  <si>
    <t>Retinal dehydrogenase 1</t>
  </si>
  <si>
    <t>ALDH1A1</t>
  </si>
  <si>
    <t>827;1978;2355;2641;4640;5092;5219;5675;6197;7689;7981;8816;9201;9676;10104;10888;11314;11315</t>
  </si>
  <si>
    <t>P00367;P00367-3;P00367-2;P49448</t>
  </si>
  <si>
    <t>Glutamate dehydrogenase 1, mitochondrial;Glutamate dehydrogenase 2, mitochondrial</t>
  </si>
  <si>
    <t>GLUD1;GLUD2</t>
  </si>
  <si>
    <t>596;1450;1686;2276;2616;3514;3634;3635;3837;4721;5172;5173;5428;5591;6473;7132;7674;7807;9397;9579;11383;11452</t>
  </si>
  <si>
    <t>P00387-2;P00387;P00387-3</t>
  </si>
  <si>
    <t>NADH-cytochrome b5 reductase 3;NADH-cytochrome b5 reductase 3 membrane-bound form;NADH-cytochrome b5 reductase 3 soluble form</t>
  </si>
  <si>
    <t>CYB5R3</t>
  </si>
  <si>
    <t>858;1660;2565;4341;6763;9261;9262;9297</t>
  </si>
  <si>
    <t>P00403</t>
  </si>
  <si>
    <t>Cytochrome c oxidase subunit 2</t>
  </si>
  <si>
    <t>MT-CO2</t>
  </si>
  <si>
    <t>5272;6162;6163;6314;7032;9443;10958</t>
  </si>
  <si>
    <t>P00450</t>
  </si>
  <si>
    <t>Ceruloplasmin</t>
  </si>
  <si>
    <t>CP</t>
  </si>
  <si>
    <t>247;1442;1652;1880;2280;3118;3656;3742;4280;5561;6924;6925;6965;7162;7370;7435;7448;7950;8367;9322;9967;10660</t>
  </si>
  <si>
    <t>P00505;P00505-2</t>
  </si>
  <si>
    <t>Aspartate aminotransferase, mitochondrial</t>
  </si>
  <si>
    <t>GOT2</t>
  </si>
  <si>
    <t>236;1027;1391;1458;2082;2432;3555;4955;5109;5239;5470;7047;7048;7439;7851;7915;7966;8356;9912</t>
  </si>
  <si>
    <t>P00558;P00558-2;P07205</t>
  </si>
  <si>
    <t>P00558;P00558-2</t>
  </si>
  <si>
    <t>Phosphoglycerate kinase 1</t>
  </si>
  <si>
    <t>PGK1</t>
  </si>
  <si>
    <t>287;501;658;695;2683;3305;5395;5492;5493;5972;6633;7461;7756;9339;9340;9341;10089;10182;10183;10576;10580;10830;11101;11159;11442</t>
  </si>
  <si>
    <t>P00738;P00738-2;P00739;P00739-2</t>
  </si>
  <si>
    <t>Haptoglobin;Haptoglobin alpha chain;Haptoglobin beta chain;Haptoglobin-related protein</t>
  </si>
  <si>
    <t>HP;HPR</t>
  </si>
  <si>
    <t>1636;2140;4435;4947;5231;7474;8208;9494;9495;9496;10441;10904</t>
  </si>
  <si>
    <t>P00747;CON__P06868;Q15195;Q02325</t>
  </si>
  <si>
    <t>P00747</t>
  </si>
  <si>
    <t>Plasminogen;Plasmin heavy chain A;Activation peptide;Angiostatin;Plasmin heavy chain A, short form;Plasmin light chain B</t>
  </si>
  <si>
    <t>PLG</t>
  </si>
  <si>
    <t>354;2233;4885;5936;6592;9072;10482;11130;11213</t>
  </si>
  <si>
    <t>P00751;P00751-2</t>
  </si>
  <si>
    <t>P00751</t>
  </si>
  <si>
    <t>Complement factor B;Complement factor B Ba fragment;Complement factor B Bb fragment</t>
  </si>
  <si>
    <t>CFB</t>
  </si>
  <si>
    <t>661;1424;1674;1886;2206;2370;3697;9239;10150;10817;11281</t>
  </si>
  <si>
    <t>P00918</t>
  </si>
  <si>
    <t>Carbonic anhydrase 2</t>
  </si>
  <si>
    <t>CA2</t>
  </si>
  <si>
    <t>2821;3926;4816;5250;6290;8296;8438;8736;10420;10935;11152;11153;11194</t>
  </si>
  <si>
    <t>P01008;CON__P41361</t>
  </si>
  <si>
    <t>P01008</t>
  </si>
  <si>
    <t>Antithrombin-III</t>
  </si>
  <si>
    <t>SERPINC1</t>
  </si>
  <si>
    <t>832;1457;2897;3061;3167;5034;5324;6357;6490;10098</t>
  </si>
  <si>
    <t>P01009;P01009-2;P01009-3;P20848</t>
  </si>
  <si>
    <t>P01009;P01009-2;P01009-3</t>
  </si>
  <si>
    <t>Alpha-1-antitrypsin;Short peptide from AAT</t>
  </si>
  <si>
    <t>SERPINA1</t>
  </si>
  <si>
    <t>1265;2025;3341;3342;3410;4080;4489;5497;6475;6548;6596;6678;6778;6779;8139;8476;9045;9046;9308;9468;9753;10354;10355;10963;11056</t>
  </si>
  <si>
    <t>P01011;P01011-2</t>
  </si>
  <si>
    <t>P01011</t>
  </si>
  <si>
    <t>Alpha-1-antichymotrypsin;Alpha-1-antichymotrypsin His-Pro-less</t>
  </si>
  <si>
    <t>SERPINA3</t>
  </si>
  <si>
    <t>191;2555;2899;2900;6123;6776;6864;7371;11121;11140</t>
  </si>
  <si>
    <t>P01023;P20742-2;P20742;CON__ENSEMBL:ENSBTAP00000024146</t>
  </si>
  <si>
    <t>P01023</t>
  </si>
  <si>
    <t>Alpha-2-macroglobulin</t>
  </si>
  <si>
    <t>A2M</t>
  </si>
  <si>
    <t>114;530;1187;1874;1910;2053;3975;4584;4825;4946;6395;6695;8072;8097;8324;8508;8900;9177;9500;10215;10380;11254</t>
  </si>
  <si>
    <t>P01024;CON__Q2UVX4;O95568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145;377;1058;1509;2141;2296;2763;4386;4664;4869;5101;5247;5340;5434;5550;6547;6707;8044;8080;8154;8158;8246;8254;8685;8704;8982;9191;9328;9511;9608;9694;9796;10026;10569;10769;10968;11500</t>
  </si>
  <si>
    <t>P01834</t>
  </si>
  <si>
    <t>Ig kappa chain C region</t>
  </si>
  <si>
    <t>IGKC</t>
  </si>
  <si>
    <t>2013;9989;10221;10222</t>
  </si>
  <si>
    <t>P01857</t>
  </si>
  <si>
    <t>Ig gamma-1 chain C region</t>
  </si>
  <si>
    <t>IGHG1</t>
  </si>
  <si>
    <t>704;2035;2844;2845;3419;3871;4352;9976;10839;10987;10988</t>
  </si>
  <si>
    <t>P01876</t>
  </si>
  <si>
    <t>Ig alpha-1 chain C region</t>
  </si>
  <si>
    <t>IGHA1</t>
  </si>
  <si>
    <t>1427;2095;2592;3859;8049;8486;9868;10077;11095;11364</t>
  </si>
  <si>
    <t>P02452</t>
  </si>
  <si>
    <t>Collagen alpha-1(I) chain</t>
  </si>
  <si>
    <t>COL1A1</t>
  </si>
  <si>
    <t>1569;3724;3781;3789;3853;4268;4330;4375;4428;4462;4583;4587;4604;8664;8930;9235</t>
  </si>
  <si>
    <t>P02511</t>
  </si>
  <si>
    <t>Alpha-crystallin B chain</t>
  </si>
  <si>
    <t>CRYAB</t>
  </si>
  <si>
    <t>917;1635;2362;3500;4708;5317;6836;7731;7754;8012;8348;8404;10559</t>
  </si>
  <si>
    <t>P02647</t>
  </si>
  <si>
    <t>Apolipoprotein A-I;Proapolipoprotein A-I;Truncated apolipoprotein A-I</t>
  </si>
  <si>
    <t>APOA1</t>
  </si>
  <si>
    <t>275;503;573;1131;1719;1997;2173;2892;5657;5684;5821;6087;6160;6573;7697;8102;9635;10295;10795;10823;11115</t>
  </si>
  <si>
    <t>P02649;CON__Q03247</t>
  </si>
  <si>
    <t>P02649</t>
  </si>
  <si>
    <t>Apolipoprotein E</t>
  </si>
  <si>
    <t>APOE</t>
  </si>
  <si>
    <t>125;694;948;2699;3799;5752;5842;6051;6436;6862;8278;8576;9352;10299;10784;11053</t>
  </si>
  <si>
    <t>P02671-2;P02671;CON__P02672</t>
  </si>
  <si>
    <t>P02671-2;P02671</t>
  </si>
  <si>
    <t>Fibrinogen alpha chain;Fibrinopeptide A;Fibrinogen alpha chain</t>
  </si>
  <si>
    <t>FGA</t>
  </si>
  <si>
    <t>736;986;987;1787;1981;2000;2144;2956;3023;3024;3672;3673;3699;3949;4135;4136;4137;4423;4429;4430;4831;4874;5654;5900;6143;6875;6876;6979;6983;6984;7454;7495;7496;7510;7561;7562;7773;7774;7790;7858;7859;7932;7933;8074;8075;8119;8120;8172;8173;9121;9561;10013;10463;10743;10791;10818</t>
  </si>
  <si>
    <t>P02675</t>
  </si>
  <si>
    <t>Fibrinogen beta chain;Fibrinopeptide B;Fibrinogen beta chain</t>
  </si>
  <si>
    <t>FGB</t>
  </si>
  <si>
    <t>506;507;508;1877;1878;1884;1885;2289;2330;2331;2332;3885;3886;3983;3984;4479;4732;4864;5415;5592;6958;6959;6960;7111;7576;7714;8015;8016;8087;8341;8372;8373;8770;9798;9799;9800;10504;11044;11419;11420;11501</t>
  </si>
  <si>
    <t>P02679-2;P02679</t>
  </si>
  <si>
    <t>Fibrinogen gamma chain</t>
  </si>
  <si>
    <t>FGG</t>
  </si>
  <si>
    <t>553;554;555;1106;2057;2466;2467;3212;3248;3605;5168;5607;5772;5773;5774;6631;6993;6994;7856;8288;8387;9931;9952;9953;9954;10281;10282;10408;10409;11197;11198;11353;11354</t>
  </si>
  <si>
    <t>P02751;P02751-3;P02751-5;P02751-8;P02751-17;P02751-15;P02751-6;P02751-14;P02751-7;P02751-10;P02751-9;P02751-11;P02751-4;P02751-13;P02751-12;P02751-2;P02751-16</t>
  </si>
  <si>
    <t>P02751;P02751-3;P02751-5;P02751-8;P02751-17;P02751-15;P02751-6;P02751-14;P02751-7;P02751-10;P02751-9;P02751-11;P02751-4;P02751-13;P02751-12</t>
  </si>
  <si>
    <t>Fibronectin;Anastellin;Ugl-Y1;Ugl-Y2;Ugl-Y3</t>
  </si>
  <si>
    <t>FN1</t>
  </si>
  <si>
    <t>974;1158;1420;1455;2243;2389;2941;2964;3089;3333;3516;3521;3698;4083;4140;4741;4742;4913;4953;4997;5114;5115;5486;5507;5566;6078;6665;7414;7415;7718;7806;7837;7867;7960;8364;8365;8406;8537;8588;9195;9217;9271;9380;9381;9450;9501;9528;9663;10062;10241;10367;10368;10718;10919;11093;11129;11135;11223</t>
  </si>
  <si>
    <t>P02774-2;P02774;P02774-3</t>
  </si>
  <si>
    <t>Vitamin D-binding protein</t>
  </si>
  <si>
    <t>GC</t>
  </si>
  <si>
    <t>2686;2718;6332;9636;10547;10629;11455</t>
  </si>
  <si>
    <t>P02787</t>
  </si>
  <si>
    <t>Serotransferrin</t>
  </si>
  <si>
    <t>TF</t>
  </si>
  <si>
    <t>899;1564;1777;1984;1994;2312;2424;2521;4872;4899;7156;8475;9410;11336</t>
  </si>
  <si>
    <t>P02790</t>
  </si>
  <si>
    <t>Hemopexin</t>
  </si>
  <si>
    <t>HPX</t>
  </si>
  <si>
    <t>3097;3186;3187;3798;6093;6762;7259;8094;8391;8657;11007</t>
  </si>
  <si>
    <t>P04004;CON__Q3ZBS7</t>
  </si>
  <si>
    <t>P04004</t>
  </si>
  <si>
    <t>Vitronectin;Vitronectin V65 subunit;Vitronectin V10 subunit;Somatomedin-B</t>
  </si>
  <si>
    <t>VTN</t>
  </si>
  <si>
    <t>1293;2123;2127;2128;3204;4252;4253;5564;5565;7300;7740;7742;7743;7749;7752;8244;10236</t>
  </si>
  <si>
    <t>P04040</t>
  </si>
  <si>
    <t>Catalase</t>
  </si>
  <si>
    <t>CAT</t>
  </si>
  <si>
    <t>211;212;365;1423;1752;1915;1931;2162;3414;3498;3596;4025;4318;4808;5913;6319;6580;7174;7423;7509</t>
  </si>
  <si>
    <t>P04075;P04075-2</t>
  </si>
  <si>
    <t>Fructose-bisphosphate aldolase A</t>
  </si>
  <si>
    <t>ALDOA</t>
  </si>
  <si>
    <t>110;160;718;1561;2706;3483;3484;4015;4016;4609;5117;5511;6500;7760;7962;8189;11465</t>
  </si>
  <si>
    <t>P04083</t>
  </si>
  <si>
    <t>Annexin A1</t>
  </si>
  <si>
    <t>ANXA1</t>
  </si>
  <si>
    <t>151;765;1683;3924;4131;4488;5593;7182;7692;8548;8566;9838</t>
  </si>
  <si>
    <t>P04196</t>
  </si>
  <si>
    <t>Histidine-rich glycoprotein</t>
  </si>
  <si>
    <t>HRG</t>
  </si>
  <si>
    <t>185;610;1617;2005;2378;3796;3879;5589;8132;8674;11323</t>
  </si>
  <si>
    <t>P04217;P04217-2;CON__Q2KJF1</t>
  </si>
  <si>
    <t>P04217</t>
  </si>
  <si>
    <t>Alpha-1B-glycoprotein</t>
  </si>
  <si>
    <t>A1BG</t>
  </si>
  <si>
    <t>1193;4593;4857;5868;6174;7302;8691;8906</t>
  </si>
  <si>
    <t>P04406;P04406-2;O14556</t>
  </si>
  <si>
    <t>P04406;P04406-2</t>
  </si>
  <si>
    <t>Glyceraldehyde-3-phosphate dehydrogenase</t>
  </si>
  <si>
    <t>GAPDH</t>
  </si>
  <si>
    <t>369;1241;1601;3614;3615;6132;6625;6701;6702;7997;9995;10434;10473;10476;10477;10492;10493;10933;11065</t>
  </si>
  <si>
    <t>P04792</t>
  </si>
  <si>
    <t>Heat shock protein beta-1</t>
  </si>
  <si>
    <t>HSPB1</t>
  </si>
  <si>
    <t>981;1612;2139;4353;4354;5746;5915;7830;8013;8205;8430;10714;10833;11461</t>
  </si>
  <si>
    <t>P05023-4;P05023;P05023-3;P05023-2;P13637;P13637-2;P13637-3;P50993;Q13733;P20648</t>
  </si>
  <si>
    <t>P05023-4;P05023;P05023-3;P05023-2</t>
  </si>
  <si>
    <t>Sodium/potassium-transporting ATPase subunit alpha-1</t>
  </si>
  <si>
    <t>ATP1A1</t>
  </si>
  <si>
    <t>136;176;1204;1234;1382;1702;1870;2904;4070;4558;5518;6115;6298;6551;7445;7504;8407;9011;9928;10225;10487;11226;11294</t>
  </si>
  <si>
    <t>P05091;P05091-2</t>
  </si>
  <si>
    <t>Aldehyde dehydrogenase, mitochondrial</t>
  </si>
  <si>
    <t>ALDH2</t>
  </si>
  <si>
    <t>50;826;2642;5237;5675;6042;9523;9655;9675;10103;10888;10946</t>
  </si>
  <si>
    <t>P05155-2;P05155;P05155-3;CON__P50448</t>
  </si>
  <si>
    <t>P05155-2;P05155;P05155-3</t>
  </si>
  <si>
    <t>Plasma protease C1 inhibitor</t>
  </si>
  <si>
    <t>SERPING1</t>
  </si>
  <si>
    <t>3445;3462;4600;5835;6886;9790;9816;10740;11409</t>
  </si>
  <si>
    <t>P05413</t>
  </si>
  <si>
    <t>Fatty acid-binding protein, heart</t>
  </si>
  <si>
    <t>FABP3</t>
  </si>
  <si>
    <t>6074;7243;7269;8329;8791;8873;10172</t>
  </si>
  <si>
    <t>P05556;P05556-2;P05556-5;P05556-4;P05556-3</t>
  </si>
  <si>
    <t>Integrin beta-1</t>
  </si>
  <si>
    <t>ITGB1</t>
  </si>
  <si>
    <t>3795;6145;7636;7637;8489;8671;8872;10025;11046</t>
  </si>
  <si>
    <t>P05783;CON__H-INV:HIT000015463;CON__Q92764;CON__Q497I4;Q92764</t>
  </si>
  <si>
    <t>P05783</t>
  </si>
  <si>
    <t>Keratin, type I cytoskeletal 18</t>
  </si>
  <si>
    <t>KRT18</t>
  </si>
  <si>
    <t>967;1009;1068;2134;3002;3915;3916;4173;5531;5664;5738;5739;5815;7311;7939;7993;8300;8650;8846;8869;8870;9228;10032;10515;10982;11230</t>
  </si>
  <si>
    <t>P06396-2</t>
  </si>
  <si>
    <t>Gelsolin</t>
  </si>
  <si>
    <t>GSN</t>
  </si>
  <si>
    <t>372;995;1226;1920;2474;2797;2798;2812;3065;3955;4936;6824;7701;8320;9425;9478;9584;9860;9877;10455;10456;10711;10937;11312</t>
  </si>
  <si>
    <t>P06576</t>
  </si>
  <si>
    <t>ATP synthase subunit beta, mitochondrial</t>
  </si>
  <si>
    <t>ATP5B</t>
  </si>
  <si>
    <t>491;512;2498;2499;3008;3375;3520;5136;5275;5285;5286;5361;5369;6705;9645;9921;9922;10020;10531;10532;10931</t>
  </si>
  <si>
    <t>P06703</t>
  </si>
  <si>
    <t>Protein S100-A6</t>
  </si>
  <si>
    <t>S100A6</t>
  </si>
  <si>
    <t>2722;6262;6445</t>
  </si>
  <si>
    <t>P06727</t>
  </si>
  <si>
    <t>Apolipoprotein A-IV</t>
  </si>
  <si>
    <t>APOA4</t>
  </si>
  <si>
    <t>761;2256;2759;5021;5022;5420;5718;5883;5987;6046;6219;6295;6654;6721;8206;8581;8805;8806;8812;9920;10297;10675</t>
  </si>
  <si>
    <t>P06733;P06733-2</t>
  </si>
  <si>
    <t>Alpha-enolase</t>
  </si>
  <si>
    <t>ENO1</t>
  </si>
  <si>
    <t>140;142;143;1224;1429;1430;2487;3504;3505;4255;4745;5039;5107;5698;5706;5720;6266;6321;7260;8686;9646;11320</t>
  </si>
  <si>
    <t>P06753-2;P06753-3;P06753-6</t>
  </si>
  <si>
    <t>Tropomyosin alpha-3 chain</t>
  </si>
  <si>
    <t>TPM3</t>
  </si>
  <si>
    <t>271;415;2738;2865;5398;5399;5411;5740;5741;5742;6261;6883;6991;8384;9649</t>
  </si>
  <si>
    <t>P07195</t>
  </si>
  <si>
    <t>L-lactate dehydrogenase B chain</t>
  </si>
  <si>
    <t>LDHB</t>
  </si>
  <si>
    <t>1444;2168;3317;3769;4188;5170;5510;5545;6105;6140;8439;8799</t>
  </si>
  <si>
    <t>P07203;P07203-2</t>
  </si>
  <si>
    <t>P07203</t>
  </si>
  <si>
    <t>Glutathione peroxidase 1</t>
  </si>
  <si>
    <t>GPX1</t>
  </si>
  <si>
    <t>2170;2220;3379;7214;7220;7812;11482</t>
  </si>
  <si>
    <t>P07237</t>
  </si>
  <si>
    <t>Protein disulfide-isomerase</t>
  </si>
  <si>
    <t>P4HB</t>
  </si>
  <si>
    <t>265;591;1613;1623;2184;2774;3237;4822;5211;5212;5224;5986;6133;6849;7246;7450;8159;9630;10012;10176;10453;11325;11422</t>
  </si>
  <si>
    <t>P07339</t>
  </si>
  <si>
    <t>Cathepsin D;Cathepsin D light chain;Cathepsin D heavy chain</t>
  </si>
  <si>
    <t>CTSD</t>
  </si>
  <si>
    <t>1916;3180;5472;6568;8238;8336;9797;10378;10854;11448;11499</t>
  </si>
  <si>
    <t>P07355;P07355-2;A6NMY6</t>
  </si>
  <si>
    <t>Annexin A2;Putative annexin A2-like protein</t>
  </si>
  <si>
    <t>ANXA2;ANXA2P2</t>
  </si>
  <si>
    <t>238;1357;1406;1657;1849;4541;6274;6553;8017;8606;8950;9319;9377;9378;9817;9839;11080</t>
  </si>
  <si>
    <t>P07384</t>
  </si>
  <si>
    <t>Calpain-1 catalytic subunit</t>
  </si>
  <si>
    <t>CAPN1</t>
  </si>
  <si>
    <t>913;1470;1513;2452;6393;7672;8421;8591;8975</t>
  </si>
  <si>
    <t>P07737</t>
  </si>
  <si>
    <t>Profilin-1</t>
  </si>
  <si>
    <t>PFN1</t>
  </si>
  <si>
    <t>2004;2514;9168;9577;9578;9781</t>
  </si>
  <si>
    <t>P07741-2;P07741</t>
  </si>
  <si>
    <t>Adenine phosphoribosyltransferase</t>
  </si>
  <si>
    <t>APRT</t>
  </si>
  <si>
    <t>65;205;1677;5031;8642</t>
  </si>
  <si>
    <t>P07900;P07900-2;Q14568;Q58FF6;Q58FG0;Q58FG1</t>
  </si>
  <si>
    <t>P07900;P07900-2</t>
  </si>
  <si>
    <t>Heat shock protein HSP 90-alpha</t>
  </si>
  <si>
    <t>HSP90AA1</t>
  </si>
  <si>
    <t>188;684;866;1908;1976;2314;2488;2652;2653;2661;2746;2933;3566;4602;4760;4770;4891;6016;7477;8933;9466;9783;10484;11229;11310;11498</t>
  </si>
  <si>
    <t>P07910-2;P07910;P07910-4;P07910-3;P0DMR1;O60812;B7ZW38;B2RXH8</t>
  </si>
  <si>
    <t>P07910-2;P07910;P07910-4;P07910-3</t>
  </si>
  <si>
    <t>Heterogeneous nuclear ribonucleoproteins C1/C2</t>
  </si>
  <si>
    <t>HNRNPC</t>
  </si>
  <si>
    <t>3659;3661;3801;6968;7159;10233;10747</t>
  </si>
  <si>
    <t>P07954-2;P07954</t>
  </si>
  <si>
    <t>Fumarate hydratase, mitochondrial</t>
  </si>
  <si>
    <t>FH</t>
  </si>
  <si>
    <t>16;521;2401;3349;4971;5074;5126;5370;5556;6083;7083;7633;8687;9640;10082;11492</t>
  </si>
  <si>
    <t>P08123</t>
  </si>
  <si>
    <t>Collagen alpha-2(I) chain</t>
  </si>
  <si>
    <t>COL1A2</t>
  </si>
  <si>
    <t>476;2493;3630;3676;3695;3723;3759;3790;3968;3982;4028;4269;4270;4342;4559;4606;4725;7270;7786;9595</t>
  </si>
  <si>
    <t>P08133-2;P08133</t>
  </si>
  <si>
    <t>Annexin A6</t>
  </si>
  <si>
    <t>ANXA6</t>
  </si>
  <si>
    <t>676;1383;1726;2213;4130;6684;8565;8571;8833;9263</t>
  </si>
  <si>
    <t>P08572</t>
  </si>
  <si>
    <t>Collagen alpha-2(IV) chain;Canstatin</t>
  </si>
  <si>
    <t>COL4A2</t>
  </si>
  <si>
    <t>3664;3777;3960;4093;4165;4614;4994;9331;9388</t>
  </si>
  <si>
    <t>P08603;P08603-2</t>
  </si>
  <si>
    <t>Complement factor H</t>
  </si>
  <si>
    <t>CFH</t>
  </si>
  <si>
    <t>2403;3112;3800;4720;5029;5540;5590;7200;7278;7586;7953;8426;9015;9193</t>
  </si>
  <si>
    <t>P08670;P14136-3;P14136;P14136-2;P41219;P41219-2;CON__Q61726;CON__O43790;CON__Q6NT21;CON__P78385;CON__Q14533;CON__P78386;O43790;P78385;Q16352;Q14533;P78386;P07197-2;P07196;P07197;P12036-2;P12036</t>
  </si>
  <si>
    <t>P08670</t>
  </si>
  <si>
    <t>Vimentin</t>
  </si>
  <si>
    <t>VIM</t>
  </si>
  <si>
    <t>1600;1897;2328;2329;2589;2590;2741;3003;3004;3115;3132;3133;3152;3153;3344;3345;4511;5243;5244;5436;5652;5653;5969;6170;6446;6447;6459;6460;6913;6914;7411;7736;8026;8053;8280;8331;8947;9214;9333;9386;9387;10068;10069;10284;10285;10286;10302;10303;10312</t>
  </si>
  <si>
    <t>P08758</t>
  </si>
  <si>
    <t>Annexin A5</t>
  </si>
  <si>
    <t>ANXA5</t>
  </si>
  <si>
    <t>156;1775;3009;3324;4132;4527;6137;6766;7242;8042;8564;10613</t>
  </si>
  <si>
    <t>P08865</t>
  </si>
  <si>
    <t>40S ribosomal protein SA</t>
  </si>
  <si>
    <t>RPSA</t>
  </si>
  <si>
    <t>564;3125;3517;3518;6255;8655</t>
  </si>
  <si>
    <t>P09211</t>
  </si>
  <si>
    <t>Glutathione S-transferase P</t>
  </si>
  <si>
    <t>GSTP1</t>
  </si>
  <si>
    <t>341;342;711;3448;7864;9734;11319</t>
  </si>
  <si>
    <t>P09382</t>
  </si>
  <si>
    <t>Galectin-1</t>
  </si>
  <si>
    <t>LGALS1</t>
  </si>
  <si>
    <t>1582;3792;6301;6336;6337;8652</t>
  </si>
  <si>
    <t>P09493-5</t>
  </si>
  <si>
    <t>459;2974;5398;5399;5603;5740;5741;5742;6698;8384;8831;8919;10043</t>
  </si>
  <si>
    <t>P09525;P09525-2</t>
  </si>
  <si>
    <t>Annexin A4</t>
  </si>
  <si>
    <t>ANXA4</t>
  </si>
  <si>
    <t>118;269;1479;1646;4128;4129;5462;7314;7315;8010;8490;8535;8602;8834;10622</t>
  </si>
  <si>
    <t>P09622;P09622-2;P09622-3</t>
  </si>
  <si>
    <t>Dihydrolipoyl dehydrogenase, mitochondrial</t>
  </si>
  <si>
    <t>DLD</t>
  </si>
  <si>
    <t>113;169;738;2224;2351;3427;4000;5353;7384;9805;10392</t>
  </si>
  <si>
    <t>P0C0L4-2;P0C0L4;CON__P01030;CON__ENSEMBL:ENSBTAP00000007350</t>
  </si>
  <si>
    <t>P0C0L4-2;P0C0L4</t>
  </si>
  <si>
    <t>Complement C4-A;Complement C4 beta chain;Complement C4-A alpha chain;C4a anaphylatoxin;C4b-A;C4d-A;Complement C4 gamma chain</t>
  </si>
  <si>
    <t>C4A</t>
  </si>
  <si>
    <t>257;833;1029;1506;1620;2008;2375;2752;3275;3979;4174;4288;4432;4801;5495;6058;6658;6662;6714;7101;8107;8621;8730;9526;9974;10186;10321;10366;10599;10868;11322;11478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2483;2958;9690;9769;9770</t>
  </si>
  <si>
    <t>P0DMV9;P0DMV8;P0DMV8-2</t>
  </si>
  <si>
    <t>Heat shock 70 kDa protein 1B;Heat shock 70 kDa protein 1A</t>
  </si>
  <si>
    <t>HSPA1B;HSPA1A</t>
  </si>
  <si>
    <t>364;968;1120;1397;1905;3256;3941;4945;5195;5487;6234;6715;7179;7540;7575;8481;9243;9978</t>
  </si>
  <si>
    <t>P0DOY3;P0DOY2;P0CF74;A0M8Q6</t>
  </si>
  <si>
    <t>Ig lambda-6 chain C region;Ig lambda-7 chain C region</t>
  </si>
  <si>
    <t>IGLC6;IGLC7</t>
  </si>
  <si>
    <t>107;469;8295;11156</t>
  </si>
  <si>
    <t>P0DP25;P0DP24;P0DP23;P27482;P02585</t>
  </si>
  <si>
    <t>P0DP25;P0DP24;P0DP23</t>
  </si>
  <si>
    <t>204;1592;2022;2201;2649</t>
  </si>
  <si>
    <t>P10253</t>
  </si>
  <si>
    <t>Lysosomal alpha-glucosidase;76 kDa lysosomal alpha-glucosidase;70 kDa lysosomal alpha-glucosidase</t>
  </si>
  <si>
    <t>GAA</t>
  </si>
  <si>
    <t>480;1540;4518;7318;7817;8268;11136;11232</t>
  </si>
  <si>
    <t>P10768</t>
  </si>
  <si>
    <t>S-formylglutathione hydrolase</t>
  </si>
  <si>
    <t>ESD</t>
  </si>
  <si>
    <t>356;1337;8722;9373</t>
  </si>
  <si>
    <t>P10809;P10809-2</t>
  </si>
  <si>
    <t>P10809</t>
  </si>
  <si>
    <t>60 kDa heat shock protein, mitochondrial</t>
  </si>
  <si>
    <t>HSPD1</t>
  </si>
  <si>
    <t>696;872;1438;1927;2556;3621;4013;4575;4648;5129;5319;5463;6520;6735;7172;7943;9751;10014;10376;10384;10399;10870</t>
  </si>
  <si>
    <t>P10909-4;P10909;P10909-5;P10909-2;P10909-3</t>
  </si>
  <si>
    <t>Clusterin;Clusterin beta chain;Clusterin alpha chain</t>
  </si>
  <si>
    <t>CLU</t>
  </si>
  <si>
    <t>1095;1096;2578;2608;2841;3247;3385;5024;5025;5659;5916;8279;8409;8705;9748;10907</t>
  </si>
  <si>
    <t>P11047</t>
  </si>
  <si>
    <t>Laminin subunit gamma-1</t>
  </si>
  <si>
    <t>LAMC1</t>
  </si>
  <si>
    <t>314;584;1577;2036;2075;2235;2470;3057;6085;6112;6284;6515;6853;7589;7765;8018;8453;9392;9525;10814;10858;11240</t>
  </si>
  <si>
    <t>P11142;P11142-2</t>
  </si>
  <si>
    <t>Heat shock cognate 71 kDa protein</t>
  </si>
  <si>
    <t>HSPA8</t>
  </si>
  <si>
    <t>1394;1904;2344;2536;3173;3174;3209;3214;4507;4943;4944;5193;5487;5781;6233;7140;7543;7560;7601;8653;8775;9114;9216;9978;10042</t>
  </si>
  <si>
    <t>P11216;P11217-2;P11217</t>
  </si>
  <si>
    <t>P11216</t>
  </si>
  <si>
    <t>Glycogen phosphorylase, brain form</t>
  </si>
  <si>
    <t>PYGB</t>
  </si>
  <si>
    <t>574;1021;2147;2148;2587;3123;3468;4085;4766;4767;5116;5268;5303;6223;7367;7468;7750;8006;9689;9812;10024;10256;10274;10626;11109;11285</t>
  </si>
  <si>
    <t>P11310;P11310-2</t>
  </si>
  <si>
    <t>Medium-chain specific acyl-CoA dehydrogenase, mitochondrial</t>
  </si>
  <si>
    <t>ACADM</t>
  </si>
  <si>
    <t>147;840;1403;2357;2681;2790;3667;4060;5570;7153;7604;7945;9592;9925;10122</t>
  </si>
  <si>
    <t>P11766</t>
  </si>
  <si>
    <t>Alcohol dehydrogenase class-3</t>
  </si>
  <si>
    <t>ADH5</t>
  </si>
  <si>
    <t>127;321;4484;5188;10179</t>
  </si>
  <si>
    <t>P11940-2;P11940;Q9H361;Q4VXU2-2;Q4VXU2;Q5JQF8;Q96DU9-2;Q96DU9</t>
  </si>
  <si>
    <t>P11940-2;P11940;Q9H361</t>
  </si>
  <si>
    <t>Polyadenylate-binding protein 1;Polyadenylate-binding protein 3</t>
  </si>
  <si>
    <t>PABPC1;PABPC3</t>
  </si>
  <si>
    <t>617;1271;2434;3280;3490;3824;5514;5939;7041;8715;8875;10178</t>
  </si>
  <si>
    <t>P12109</t>
  </si>
  <si>
    <t>Collagen alpha-1(VI) chain</t>
  </si>
  <si>
    <t>COL6A1</t>
  </si>
  <si>
    <t>1963;3693;4103;4550;4968;6148;6202;6544;7777;9405;9463;10169;10356;10762;11341</t>
  </si>
  <si>
    <t>P12110;P12110-3;P12110-2</t>
  </si>
  <si>
    <t>Collagen alpha-2(VI) chain</t>
  </si>
  <si>
    <t>COL6A2</t>
  </si>
  <si>
    <t>131;1439;1440;1637;2120;2143;3529;5912;5983;7215;7264;7379;7412;11268</t>
  </si>
  <si>
    <t>P12235</t>
  </si>
  <si>
    <t>ADP/ATP translocase 1</t>
  </si>
  <si>
    <t>SLC25A4</t>
  </si>
  <si>
    <t>1524;2881;3654;3679;4246;5665;6210;7035;8178;9436;10508;11248;11249</t>
  </si>
  <si>
    <t>P12814-2;P12814;P12814-3;P12814-4;P35609-2;P35609;Q08043</t>
  </si>
  <si>
    <t>P12814-2;P12814;P12814-3;P12814-4</t>
  </si>
  <si>
    <t>Alpha-actinin-1</t>
  </si>
  <si>
    <t>ACTN1</t>
  </si>
  <si>
    <t>464;543;607;1045;1060;1461;1783;1949;2146;2973;4041;4689;4876;5573;5729;5776;6566;6988;7668;8060;9670;9680;9681;10438;10522;10706</t>
  </si>
  <si>
    <t>P12955-2;P12955;P12955-3</t>
  </si>
  <si>
    <t>Xaa-Pro dipeptidase</t>
  </si>
  <si>
    <t>PEPD</t>
  </si>
  <si>
    <t>31;5009;9244;10722</t>
  </si>
  <si>
    <t>P13073</t>
  </si>
  <si>
    <t>Cytochrome c oxidase subunit 4 isoform 1, mitochondrial</t>
  </si>
  <si>
    <t>COX4I1</t>
  </si>
  <si>
    <t>487;1112;1629;1630;2935;8549;10672</t>
  </si>
  <si>
    <t>P13489</t>
  </si>
  <si>
    <t>Ribonuclease inhibitor</t>
  </si>
  <si>
    <t>RNH1</t>
  </si>
  <si>
    <t>1678;2597;2715;2726;5829;10670</t>
  </si>
  <si>
    <t>P13639;Q15029-2;Q15029-3;Q15029</t>
  </si>
  <si>
    <t>P13639</t>
  </si>
  <si>
    <t>Elongation factor 2</t>
  </si>
  <si>
    <t>EEF2</t>
  </si>
  <si>
    <t>412;1022;2308;2480;2481;3198;3502;3752;3894;3987;4319;5213;5280;5578;7444;7759;7891;8527;9666;10352;10651;11233;11236</t>
  </si>
  <si>
    <t>P13667</t>
  </si>
  <si>
    <t>Protein disulfide-isomerase A4</t>
  </si>
  <si>
    <t>PDIA4</t>
  </si>
  <si>
    <t>1741;1766;2443;3150;3199;4377;4420;5003;5714;6827;8171;8738;8739;9064;9541;10175;10266;10267;10845;11163;11278;11327</t>
  </si>
  <si>
    <t>P13797-3;P13797-2;P13797;Q14651</t>
  </si>
  <si>
    <t>P13797-3;P13797-2;P13797</t>
  </si>
  <si>
    <t>Plastin-3</t>
  </si>
  <si>
    <t>PLS3</t>
  </si>
  <si>
    <t>299;811;1340;1575;4924;5015;5016;6569;6972;7217;8077;11009;11034;11160;11179;11391</t>
  </si>
  <si>
    <t>P13798</t>
  </si>
  <si>
    <t>Acylamino-acid-releasing enzyme</t>
  </si>
  <si>
    <t>APEH</t>
  </si>
  <si>
    <t>297;622;8104;8343;8640;9862;10939</t>
  </si>
  <si>
    <t>P13804-2;P13804</t>
  </si>
  <si>
    <t>Electron transfer flavoprotein subunit alpha, mitochondrial</t>
  </si>
  <si>
    <t>ETFA</t>
  </si>
  <si>
    <t>128;1102;4147;4520;5899;6257;8528;9013;10969</t>
  </si>
  <si>
    <t>P14543-2;P14543</t>
  </si>
  <si>
    <t>Nidogen-1</t>
  </si>
  <si>
    <t>NID1</t>
  </si>
  <si>
    <t>343;640;1071;2305;3119;3872;4066;4250;6372;7277;7330;7331;7433;8019;10554;11165</t>
  </si>
  <si>
    <t>P14550</t>
  </si>
  <si>
    <t>Alcohol dehydrogenase [NADP(+)]</t>
  </si>
  <si>
    <t>AKR1A1</t>
  </si>
  <si>
    <t>1389;1918;2366;4109;4198;4740;7073;9005;10326;11321</t>
  </si>
  <si>
    <t>P14618;P14618-2;P14618-3</t>
  </si>
  <si>
    <t>Pyruvate kinase PKM</t>
  </si>
  <si>
    <t>PKM</t>
  </si>
  <si>
    <t>881;882;1042;1947;2186;2187;3179;3589;3590;3688;3720;4439;4578;4579;5057;5488;5587;5716;5778;6291;6292;7091;7920;8377;8694;9291;9429;9430;9431;10649</t>
  </si>
  <si>
    <t>P14625;Q58FF3</t>
  </si>
  <si>
    <t>P14625</t>
  </si>
  <si>
    <t>Endoplasmin</t>
  </si>
  <si>
    <t>HSP90B1</t>
  </si>
  <si>
    <t>1679;2193;2340;2385;2407;2412;2659;2660;3027;3139;3464;4114;4601;5557;6075;6555;7398;7399;8712;8726;8771;9447;9529;9546;10049;10341;11377;11449</t>
  </si>
  <si>
    <t>P15313</t>
  </si>
  <si>
    <t>V-type proton ATPase subunit B, kidney isoform</t>
  </si>
  <si>
    <t>ATP6V1B1</t>
  </si>
  <si>
    <t>780;2450;2528;3844;4369;5358;5567;7252;7667;8150;8454;9898;10345</t>
  </si>
  <si>
    <t>P15880</t>
  </si>
  <si>
    <t>40S ribosomal protein S2</t>
  </si>
  <si>
    <t>RPS2</t>
  </si>
  <si>
    <t>240;1141;3102;4500;6549;9094;10070</t>
  </si>
  <si>
    <t>P16152;P16152-2</t>
  </si>
  <si>
    <t>Carbonyl reductase [NADPH] 1</t>
  </si>
  <si>
    <t>CBR1</t>
  </si>
  <si>
    <t>2518;3304;4007;4373;5947;8601;9018;9170;9809;10966</t>
  </si>
  <si>
    <t>P16401</t>
  </si>
  <si>
    <t>Histone H1.5</t>
  </si>
  <si>
    <t>HIST1H1B</t>
  </si>
  <si>
    <t>578;1149;4496;4509;7289;8598</t>
  </si>
  <si>
    <t>P16403;P22492</t>
  </si>
  <si>
    <t>P16403</t>
  </si>
  <si>
    <t>Histone H1.2</t>
  </si>
  <si>
    <t>HIST1H1C</t>
  </si>
  <si>
    <t>576;1049;1050;4496;4509;5612;7677;8596;8719;8720</t>
  </si>
  <si>
    <t>P17174;P17174-2</t>
  </si>
  <si>
    <t>Aspartate aminotransferase, cytoplasmic</t>
  </si>
  <si>
    <t>GOT1</t>
  </si>
  <si>
    <t>907;2808;4759;4972;5106;5310;5505;5700;7376;7599;8334;10385;10404;10666;11146</t>
  </si>
  <si>
    <t>P17655;P17655-2</t>
  </si>
  <si>
    <t>Calpain-2 catalytic subunit</t>
  </si>
  <si>
    <t>CAPN2</t>
  </si>
  <si>
    <t>629;2647;3970;6392;7247;7516;7673;8534;8710;11347</t>
  </si>
  <si>
    <t>P17858;P17858-2</t>
  </si>
  <si>
    <t>ATP-dependent 6-phosphofructokinase, liver type</t>
  </si>
  <si>
    <t>PFKL</t>
  </si>
  <si>
    <t>129;529;793;1203;2021;3177;3937;3946;3952;4414;9601;9827;10686;10912</t>
  </si>
  <si>
    <t>P17931</t>
  </si>
  <si>
    <t>Galectin-3</t>
  </si>
  <si>
    <t>LGALS3</t>
  </si>
  <si>
    <t>4234;4965;5412;5790;7004;8301;8302;10163</t>
  </si>
  <si>
    <t>P18124</t>
  </si>
  <si>
    <t>60S ribosomal protein L7</t>
  </si>
  <si>
    <t>RPL7</t>
  </si>
  <si>
    <t>438;1061;2225;3060;4967;5519;6872;8127;9311</t>
  </si>
  <si>
    <t>P18206-2;P18206;P18206-3</t>
  </si>
  <si>
    <t>P18206-2;P18206</t>
  </si>
  <si>
    <t>Vinculin</t>
  </si>
  <si>
    <t>VCL</t>
  </si>
  <si>
    <t>384;595;597;1002;1205;1475;1942;2157;2200;2396;2672;2725;3015;4190;4232;4385;4560;4999;5364;5709;6156;6612;6809;7001;7088;7124;7494;7527;7544;8136;8330;8628;8858;8883;9275;9687;10232;11072</t>
  </si>
  <si>
    <t>P18669;Q8N0Y7</t>
  </si>
  <si>
    <t>P18669</t>
  </si>
  <si>
    <t>Phosphoglycerate mutase 1</t>
  </si>
  <si>
    <t>PGAM1</t>
  </si>
  <si>
    <t>709;778;3482;4716;4949;7395;7803;7849;9360;10566</t>
  </si>
  <si>
    <t>P19367-4;P19367-2;P19367;P19367-3;Q2TB90-3;Q2TB90-2;Q2TB90;P52789</t>
  </si>
  <si>
    <t>P19367-4;P19367-2;P19367;P19367-3</t>
  </si>
  <si>
    <t>Hexokinase-1</t>
  </si>
  <si>
    <t>HK1</t>
  </si>
  <si>
    <t>1538;3357;3415;5494;6676;6719;7011;7012;9985</t>
  </si>
  <si>
    <t>P19823</t>
  </si>
  <si>
    <t>Inter-alpha-trypsin inhibitor heavy chain H2</t>
  </si>
  <si>
    <t>ITIH2</t>
  </si>
  <si>
    <t>239;505;764;3352;3574;4669;5404;5559;6066;6562;7206;8811;9151;9531;9664;10961</t>
  </si>
  <si>
    <t>P21333-2;P21333</t>
  </si>
  <si>
    <t>Filamin-A</t>
  </si>
  <si>
    <t>FLNA</t>
  </si>
  <si>
    <t>232;258;264;270;332;402;440;455;465;742;823;1048;1322;1343;1379;1385;1386;1387;1399;1421;1707;2073;2203;2249;2506;2771;2984;3134;3265;3395;3404;3546;3599;3600;4078;4192;4388;4524;4823;4902;4973;5328;5405;5609;5643;5805;6104;6146;6189;6402;6571;6670;6742;7210;7283;7297;8451;9025;9027;9570;9620;9621;9633;10129;10143;10144;10293;10419;10444;10586;10674;10687;10774;10827;10867;10877;10911;10921;11017;11066;11172;11265;11272;11274;11324;11378;11466</t>
  </si>
  <si>
    <t>P21399;O00408-5;O00408-4;O00408-3;O00408</t>
  </si>
  <si>
    <t>P21399</t>
  </si>
  <si>
    <t>Cytoplasmic aconitate hydratase</t>
  </si>
  <si>
    <t>ACO1</t>
  </si>
  <si>
    <t>1213;1483;2419;4231;4289;4406;4494;7329;7522;11068;11425;11460</t>
  </si>
  <si>
    <t>P21796</t>
  </si>
  <si>
    <t>Voltage-dependent anion-selective channel protein 1</t>
  </si>
  <si>
    <t>VDAC1</t>
  </si>
  <si>
    <t>1285;1286;4641;6623;6639;8584;10668;10879;10902;11132</t>
  </si>
  <si>
    <t>P21810</t>
  </si>
  <si>
    <t>Biglycan</t>
  </si>
  <si>
    <t>BGN</t>
  </si>
  <si>
    <t>1361;1800;2582;2583;2654;4177;4553;5378;6029;6969;7316;10759</t>
  </si>
  <si>
    <t>P22314-2;P22314</t>
  </si>
  <si>
    <t>Ubiquitin-like modifier-activating enzyme 1</t>
  </si>
  <si>
    <t>UBA1</t>
  </si>
  <si>
    <t>126;286;307;705;1165;1166;1477;3056;3904;5171;5635;5693;5799;6504;7158;7219;7258;7298;7343;8066;8216;8231;8532;8936;10407;11190</t>
  </si>
  <si>
    <t>P22392;P22392-2;O60361;P15531;P15531-2</t>
  </si>
  <si>
    <t>Nucleoside diphosphate kinase B;Putative nucleoside diphosphate kinase;Nucleoside diphosphate kinase A</t>
  </si>
  <si>
    <t>NME2;NME2P1;NME1</t>
  </si>
  <si>
    <t>1980;4193;7341;9553;10632</t>
  </si>
  <si>
    <t>P22626;P22626-2</t>
  </si>
  <si>
    <t>Heterogeneous nuclear ribonucleoproteins A2/B1</t>
  </si>
  <si>
    <t>HNRNPA2B1</t>
  </si>
  <si>
    <t>2387;3818;3825;3826;3891;3917;7438;7675;8046;9725;11305</t>
  </si>
  <si>
    <t>P22695</t>
  </si>
  <si>
    <t>Cytochrome b-c1 complex subunit 2, mitochondrial</t>
  </si>
  <si>
    <t>UQCRC2</t>
  </si>
  <si>
    <t>154;1116;1202;3909;4458;6386;6660;6808;8327;8951;9648;10903;11058;11203</t>
  </si>
  <si>
    <t>P23246;P23246-2</t>
  </si>
  <si>
    <t>Splicing factor, proline- and glutamine-rich</t>
  </si>
  <si>
    <t>SFPQ</t>
  </si>
  <si>
    <t>825;1312;1696;2343;3286;4056;4057;5951;7069;7769;8818;9065;11258</t>
  </si>
  <si>
    <t>P23381-2;P23381</t>
  </si>
  <si>
    <t>Tryptophan--tRNA ligase, cytoplasmic;T1-TrpRS;T2-TrpRS</t>
  </si>
  <si>
    <t>WARS</t>
  </si>
  <si>
    <t>677;1150;1867;4005;4349;5158;5626;7103;7700</t>
  </si>
  <si>
    <t>P23526;P23526-2</t>
  </si>
  <si>
    <t>Adenosylhomocysteinase</t>
  </si>
  <si>
    <t>AHCY</t>
  </si>
  <si>
    <t>608;4036;5764;10087;10692;11404</t>
  </si>
  <si>
    <t>P23528;Q9Y281-3</t>
  </si>
  <si>
    <t>P23528</t>
  </si>
  <si>
    <t>Cofilin-1</t>
  </si>
  <si>
    <t>CFL1</t>
  </si>
  <si>
    <t>1053;1054;6006;6978;7342;9208;11168</t>
  </si>
  <si>
    <t>P24752;P24752-2</t>
  </si>
  <si>
    <t>P24752</t>
  </si>
  <si>
    <t>Acetyl-CoA acetyltransferase, mitochondrial</t>
  </si>
  <si>
    <t>ACAT1</t>
  </si>
  <si>
    <t>146;414;1589;2265;2398;2768;3086;3279;4398;4475;4476;5525;5599;5833;5834;6059;6322;6995;7238;9859;10658</t>
  </si>
  <si>
    <t>P24821-4;P24821;P24821-5;P24821-2;P24821-3;P24821-6</t>
  </si>
  <si>
    <t>Tenascin</t>
  </si>
  <si>
    <t>TNC</t>
  </si>
  <si>
    <t>63;462;918;1216;1217;1334;1713;1832;2766;2950;2982;3045;3522;3972;4102;5379;5509;5759;5840;6512;8285;8311;8403;8647;8955;9136;9220;9895;9971;10034;10156;10271;10831;10847;11120;11170</t>
  </si>
  <si>
    <t>P25705;P25705-2;P25705-3</t>
  </si>
  <si>
    <t>ATP synthase subunit alpha, mitochondrial</t>
  </si>
  <si>
    <t>ATP5A1</t>
  </si>
  <si>
    <t>788;873;1220;2268;2656;2657;2833;2834;4033;4675;5228;5473;5863;6611;7647;8004;8217;8309;8310;9274;9582;9617;9938;9939;10397;10598;10929;10930</t>
  </si>
  <si>
    <t>P25786;P25786-2</t>
  </si>
  <si>
    <t>Proteasome subunit alpha type-1</t>
  </si>
  <si>
    <t>PSMA1</t>
  </si>
  <si>
    <t>800;3000;3530;6741;7545;9909</t>
  </si>
  <si>
    <t>P26038</t>
  </si>
  <si>
    <t>Moesin</t>
  </si>
  <si>
    <t>MSN</t>
  </si>
  <si>
    <t>647;745;790;854;990;1000;2219;2932;3538;5119;5458;5618;5649;7357;8725;9421;9906;10866</t>
  </si>
  <si>
    <t>P26373;P26373-2</t>
  </si>
  <si>
    <t>60S ribosomal protein L13</t>
  </si>
  <si>
    <t>RPL13</t>
  </si>
  <si>
    <t>3855;4979;5745;7290;7722;9226;9659;10155</t>
  </si>
  <si>
    <t>P26641;P26641-2</t>
  </si>
  <si>
    <t>Elongation factor 1-gamma</t>
  </si>
  <si>
    <t>EEF1G</t>
  </si>
  <si>
    <t>59;674;1924;3110;3138;5792;9229;9230;9556;10596</t>
  </si>
  <si>
    <t>P27816;P27816-6;P27816-2;P27816-5;P27816-4;P27816-7</t>
  </si>
  <si>
    <t>P27816;P27816-6;P27816-2;P27816-5;P27816-4</t>
  </si>
  <si>
    <t>Microtubule-associated protein 4</t>
  </si>
  <si>
    <t>MAP4</t>
  </si>
  <si>
    <t>713;1174;1608;1854;1859;1868;1869;2103;2236;5640;5744;6840;7656;7883;7898;8233;9079;9472;9695;9983;10425;11107</t>
  </si>
  <si>
    <t>P27824;P27824-2;P27824-3</t>
  </si>
  <si>
    <t>Calnexin</t>
  </si>
  <si>
    <t>CANX</t>
  </si>
  <si>
    <t>244;927;2542;4196;4508;5320;5354;5515;5619;7925;8398;9446;9604;9848;9902;11059;11082</t>
  </si>
  <si>
    <t>P28482;P28482-2</t>
  </si>
  <si>
    <t>Mitogen-activated protein kinase 1</t>
  </si>
  <si>
    <t>MAPK1</t>
  </si>
  <si>
    <t>5;611;4410;7669</t>
  </si>
  <si>
    <t>P28838-2;P28838</t>
  </si>
  <si>
    <t>Cytosol aminopeptidase</t>
  </si>
  <si>
    <t>LAP3</t>
  </si>
  <si>
    <t>54;819;1033;1501;2279;2999;3136;4046;4426;4464;4568;6777;7072;8195;9686</t>
  </si>
  <si>
    <t>P29401;P29401-2</t>
  </si>
  <si>
    <t>Transketolase</t>
  </si>
  <si>
    <t>TKT</t>
  </si>
  <si>
    <t>1345;1401;4047;4867;5174;5217;6900;7081;7574;9323;10530</t>
  </si>
  <si>
    <t>P29692;P29692-2;P29692-3;P29692-4</t>
  </si>
  <si>
    <t>Elongation factor 1-delta</t>
  </si>
  <si>
    <t>EEF1D</t>
  </si>
  <si>
    <t>1121;1169;3567;4610;5616;6732;8047;8807</t>
  </si>
  <si>
    <t>P30041</t>
  </si>
  <si>
    <t>Peroxiredoxin-6</t>
  </si>
  <si>
    <t>PRDX6</t>
  </si>
  <si>
    <t>1568;2595;3299;4217;5712;6351;6546;7244;7772;10152;10943</t>
  </si>
  <si>
    <t>P30044-2;P30044;P30044-3;P30044-4</t>
  </si>
  <si>
    <t>P30044-2;P30044;P30044-3</t>
  </si>
  <si>
    <t>Peroxiredoxin-5, mitochondrial</t>
  </si>
  <si>
    <t>PRDX5</t>
  </si>
  <si>
    <t>6149;9637;10365;10661</t>
  </si>
  <si>
    <t>P30048-2;P30048</t>
  </si>
  <si>
    <t>Thioredoxin-dependent peroxide reductase, mitochondrial</t>
  </si>
  <si>
    <t>PRDX3</t>
  </si>
  <si>
    <t>1822;2150;4119;4485;4796;7280;9289</t>
  </si>
  <si>
    <t>P30084</t>
  </si>
  <si>
    <t>Enoyl-CoA hydratase, mitochondrial</t>
  </si>
  <si>
    <t>ECHS1</t>
  </si>
  <si>
    <t>310;957;2496;4937;5957;7466;7467;8808;9543</t>
  </si>
  <si>
    <t>P30101</t>
  </si>
  <si>
    <t>Protein disulfide-isomerase A3</t>
  </si>
  <si>
    <t>PDIA3</t>
  </si>
  <si>
    <t>1573;2244;2245;2705;3368;3543;3849;5713;6288;6828;7985;8586;9398;11297</t>
  </si>
  <si>
    <t>P30153</t>
  </si>
  <si>
    <t>Serine/threonine-protein phosphatase 2A 65 kDa regulatory subunit A alpha isoform</t>
  </si>
  <si>
    <t>PPP2R1A</t>
  </si>
  <si>
    <t>558;4807;5144;5689;6805;8461;10542</t>
  </si>
  <si>
    <t>P30459;P10314</t>
  </si>
  <si>
    <t>HLA class I histocompatibility antigen, A-74 alpha chain;HLA class I histocompatibility antigen, A-32 alpha chain</t>
  </si>
  <si>
    <t>HLA-A</t>
  </si>
  <si>
    <t>932;1570;1571;3192;3307;9357;10214;11036;11237;11238</t>
  </si>
  <si>
    <t>P30626-3;P30626-2;P30626</t>
  </si>
  <si>
    <t>Sorcin</t>
  </si>
  <si>
    <t>SRI</t>
  </si>
  <si>
    <t>737;747;6576;8115;8713</t>
  </si>
  <si>
    <t>P30740;P30740-2</t>
  </si>
  <si>
    <t>P30740</t>
  </si>
  <si>
    <t>Leukocyte elastase inhibitor</t>
  </si>
  <si>
    <t>SERPINB1</t>
  </si>
  <si>
    <t>192;2252;3463;5041;6077;6889;9672;10061;10066</t>
  </si>
  <si>
    <t>P31040;P31040-2;P31040-3</t>
  </si>
  <si>
    <t>Succinate dehydrogenase [ubiquinone] flavoprotein subunit, mitochondrial</t>
  </si>
  <si>
    <t>SDHA</t>
  </si>
  <si>
    <t>330;1632;2820;3131;3743;4909;5011;5622;5962;7603;8966;8971;9596;10744;10889;11070</t>
  </si>
  <si>
    <t>P31150</t>
  </si>
  <si>
    <t>Rab GDP dissociation inhibitor alpha</t>
  </si>
  <si>
    <t>GDI1</t>
  </si>
  <si>
    <t>2132;3031;3456;6791;6807;7518;9093;9545</t>
  </si>
  <si>
    <t>P31930</t>
  </si>
  <si>
    <t>Cytochrome b-c1 complex subunit 1, mitochondrial</t>
  </si>
  <si>
    <t>UQCRC1</t>
  </si>
  <si>
    <t>193;194;2122;2533;2750;3033;3510;4958;5344;7139;7451;7549;7550;8692;8693;8892</t>
  </si>
  <si>
    <t>P31937</t>
  </si>
  <si>
    <t>3-hydroxyisobutyrate dehydrogenase, mitochondrial</t>
  </si>
  <si>
    <t>HIBADH</t>
  </si>
  <si>
    <t>1549;1765;2423;4451;5249;6933;9038;9891</t>
  </si>
  <si>
    <t>P31948;P31948-2;P31948-3</t>
  </si>
  <si>
    <t>Stress-induced-phosphoprotein 1</t>
  </si>
  <si>
    <t>STIP1</t>
  </si>
  <si>
    <t>21;22;23;772;1510;2492;2994;3388;3721;5754;6890;9747;9996</t>
  </si>
  <si>
    <t>P33121-3;P33121;P33121-2;Q9ULC5-4;Q9ULC5;Q9ULC5-3</t>
  </si>
  <si>
    <t>P33121-3;P33121;P33121-2</t>
  </si>
  <si>
    <t>Long-chain-fatty-acid--CoA ligase 1</t>
  </si>
  <si>
    <t>ACSL1</t>
  </si>
  <si>
    <t>535;779;1615;1995;4050;4327;5058;5088;5118;5724;7060;7086;7464;9111;9112;9400;10594;10801;11087;11090</t>
  </si>
  <si>
    <t>P35232;P35232-2</t>
  </si>
  <si>
    <t>Prohibitin</t>
  </si>
  <si>
    <t>PHB</t>
  </si>
  <si>
    <t>66;1814;3170;5100;5227;7358;7646;7918;8347;10583</t>
  </si>
  <si>
    <t>P35579;P35579-2;REV__Q9UKV3-5;REV__Q9UKV3</t>
  </si>
  <si>
    <t>P35579;P35579-2</t>
  </si>
  <si>
    <t>Myosin-9</t>
  </si>
  <si>
    <t>MYH9</t>
  </si>
  <si>
    <t>166;475;632;645;656;824;997;1063;1485;1546;1727;1738;1757;1861;1955;2093;2342;2360;2397;2615;2630;2739;2875;2891;3189;3373;3553;3609;3689;3764;4690;4696;4889;4890;4957;4983;4984;5186;5279;5584;5793;5904;5905;6466;6495;6620;6752;7096;7251;7364;7436;7583;7597;7824;8036;8123;8155;8163;8190;8273;8316;8378;8673;8952;8954;9300;9456;9508;9513;9628;9722;9910;10009;10249;10495;10512;10638;10828;10942;11220</t>
  </si>
  <si>
    <t>P35749;P35749-4</t>
  </si>
  <si>
    <t>Myosin-11</t>
  </si>
  <si>
    <t>MYH11</t>
  </si>
  <si>
    <t>281;602;630;631;643;659;1091;1177;1481;1701;1743;1757;2048;2066;2342;2363;2547;2569;2607;2624;2758;2864;3189;3524;3666;4236;4403;4678;4679;4695;4697;4757;4785;4893;4982;4985;5422;5522;5526;5584;5596;5597;5646;5761;5826;5830;5838;5906;6088;6448;6487;6496;6753;7123;7253;7437;7565;7583;7602;7973;8043;8085;8164;8183;8190;8210;8273;8733;9242;9492;9509;9622;9910;10009;10245;10494;10513;11218</t>
  </si>
  <si>
    <t>P36543;P36543-2;P36543-3;Q96A05</t>
  </si>
  <si>
    <t>P36543;P36543-2;P36543-3</t>
  </si>
  <si>
    <t>V-type proton ATPase subunit E 1</t>
  </si>
  <si>
    <t>ATP6V1E1</t>
  </si>
  <si>
    <t>246;729;1017;1456;3611;5400;5784;10840</t>
  </si>
  <si>
    <t>P36957;P36957-2</t>
  </si>
  <si>
    <t>Dihydrolipoyllysine-residue succinyltransferase component of 2-oxoglutarate dehydrogenase complex, mitochondrial</t>
  </si>
  <si>
    <t>DLST</t>
  </si>
  <si>
    <t>290;572;2262;4201;5995;7616;7684;7914;7936;9688;9831;9832;10268</t>
  </si>
  <si>
    <t>P37802;P37802-2</t>
  </si>
  <si>
    <t>Transgelin-2</t>
  </si>
  <si>
    <t>TAGLN2</t>
  </si>
  <si>
    <t>1449;2085;2765;3638;4272;5381;7261;7627;9750</t>
  </si>
  <si>
    <t>P38117;P38117-2</t>
  </si>
  <si>
    <t>Electron transfer flavoprotein subunit beta</t>
  </si>
  <si>
    <t>ETFB</t>
  </si>
  <si>
    <t>2540;4012;5072;6050;6331;6603;9413;9623</t>
  </si>
  <si>
    <t>P38606-2;P38606</t>
  </si>
  <si>
    <t>V-type proton ATPase catalytic subunit A</t>
  </si>
  <si>
    <t>ATP6V1A</t>
  </si>
  <si>
    <t>604;605;1541;2527;3515;4235;4582;4709;5680;5730;6328;7833;8543;9420;10015;10424</t>
  </si>
  <si>
    <t>P38646</t>
  </si>
  <si>
    <t>Stress-70 protein, mitochondrial</t>
  </si>
  <si>
    <t>HSPA9</t>
  </si>
  <si>
    <t>796;797;958;959;1077;1393;1452;1903;1990;2907;2921;2976;2986;5924;6187;6794;7193;7601;7970;8008;8427;8511;9258;9977;10250;10489;10546;10799;11184</t>
  </si>
  <si>
    <t>P39060-2;P39060-1;P39060</t>
  </si>
  <si>
    <t>Collagen alpha-1(XVIII) chain;Endostatin</t>
  </si>
  <si>
    <t>COL18A1</t>
  </si>
  <si>
    <t>138;162;1242;1488;1544;2391;4487;4848;5095;5096;5097;6348;6450;9346;9480;11300</t>
  </si>
  <si>
    <t>P39687;O43423;O95626</t>
  </si>
  <si>
    <t>P39687</t>
  </si>
  <si>
    <t>Acidic leucine-rich nuclear phosphoprotein 32 family member A</t>
  </si>
  <si>
    <t>ANP32A</t>
  </si>
  <si>
    <t>1828;2730;5871;6227;10825</t>
  </si>
  <si>
    <t>P40121-2;P40121</t>
  </si>
  <si>
    <t>Macrophage-capping protein</t>
  </si>
  <si>
    <t>CAPG</t>
  </si>
  <si>
    <t>808;1711;2501;3066;7100;7160;7969;9956;10812;11416</t>
  </si>
  <si>
    <t>P40925;P40925-3;P40925-2</t>
  </si>
  <si>
    <t>Malate dehydrogenase, cytoplasmic</t>
  </si>
  <si>
    <t>MDH1</t>
  </si>
  <si>
    <t>2087;2721;2923;3528;3741;6079;7629</t>
  </si>
  <si>
    <t>P40926;P40926-2</t>
  </si>
  <si>
    <t>Malate dehydrogenase, mitochondrial</t>
  </si>
  <si>
    <t>MDH2</t>
  </si>
  <si>
    <t>368;836;3532;4734;5089;5383;5588;6641;6977;7569;10162;10184;10688;10848</t>
  </si>
  <si>
    <t>P40939;P40939-2</t>
  </si>
  <si>
    <t>P40939</t>
  </si>
  <si>
    <t>Trifunctional enzyme subunit alpha, mitochondrial;Long-chain enoyl-CoA hydratase;Long chain 3-hydroxyacyl-CoA dehydrogenase</t>
  </si>
  <si>
    <t>HADHA</t>
  </si>
  <si>
    <t>746;1428;1795;2047;3266;3527;3704;3870;4206;4405;4916;5257;6610;6943;7135;8610;9632;9766;10019;10471;11196</t>
  </si>
  <si>
    <t>P42765</t>
  </si>
  <si>
    <t>3-ketoacyl-CoA thiolase, mitochondrial</t>
  </si>
  <si>
    <t>ACAA2</t>
  </si>
  <si>
    <t>94;1550;3006;4813;5477;7872;8318;8822;9828;9852;11164</t>
  </si>
  <si>
    <t>P43243;P43243-2</t>
  </si>
  <si>
    <t>P43243</t>
  </si>
  <si>
    <t>Matrin-3</t>
  </si>
  <si>
    <t>MATR3</t>
  </si>
  <si>
    <t>1722;3626;3657;4247;4301;4322;4346;5148;9487;10474</t>
  </si>
  <si>
    <t>P45880-2;P45880;P45880-1</t>
  </si>
  <si>
    <t>Voltage-dependent anion-selective channel protein 2</t>
  </si>
  <si>
    <t>VDAC2</t>
  </si>
  <si>
    <t>3819;6640;7449;10669;11423</t>
  </si>
  <si>
    <t>P46781</t>
  </si>
  <si>
    <t>40S ribosomal protein S9</t>
  </si>
  <si>
    <t>RPS9</t>
  </si>
  <si>
    <t>2676;4748;5156;5922;6117;8352;9092</t>
  </si>
  <si>
    <t>P46940;Q86VI3</t>
  </si>
  <si>
    <t>P46940</t>
  </si>
  <si>
    <t>Ras GTPase-activating-like protein IQGAP1</t>
  </si>
  <si>
    <t>IQGAP1</t>
  </si>
  <si>
    <t>657;726;2315;2371;2605;2898;4179;5105;5316;5860;6038;6116;6432;6619;7801;9764;10185;11276</t>
  </si>
  <si>
    <t>P47756-2;P47756</t>
  </si>
  <si>
    <t>F-actin-capping protein subunit beta</t>
  </si>
  <si>
    <t>CAPZB</t>
  </si>
  <si>
    <t>1688;5901;6398;6680;7209;8706;9249;9329</t>
  </si>
  <si>
    <t>P48047</t>
  </si>
  <si>
    <t>ATP synthase subunit O, mitochondrial</t>
  </si>
  <si>
    <t>ATP5O</t>
  </si>
  <si>
    <t>3493;6567;6737;8634;8899;9464;10084;11175;11176</t>
  </si>
  <si>
    <t>P48735;P48735-2</t>
  </si>
  <si>
    <t>Isocitrate dehydrogenase [NADP], mitochondrial</t>
  </si>
  <si>
    <t>IDH2</t>
  </si>
  <si>
    <t>1127;1649;1650;1973;3159;3326;4419;4670;4671;5207;5770;6107;6121;6283;6724;6725;7346;7913;7946;9061;9653;11104;11235</t>
  </si>
  <si>
    <t>P49368-2;P49368</t>
  </si>
  <si>
    <t>T-complex protein 1 subunit gamma</t>
  </si>
  <si>
    <t>CCT3</t>
  </si>
  <si>
    <t>601;802;1208;2278;4035;5539;7031</t>
  </si>
  <si>
    <t>P49411</t>
  </si>
  <si>
    <t>Elongation factor Tu, mitochondrial</t>
  </si>
  <si>
    <t>TUFM</t>
  </si>
  <si>
    <t>230;1018;1699;1700;1742;1922;2598;4049;4197;4528;5191;6157;7758;8241;9660;9661;9970;10048;11205</t>
  </si>
  <si>
    <t>P49748;P49748-2;P49748-3</t>
  </si>
  <si>
    <t>Very long-chain specific acyl-CoA dehydrogenase, mitochondrial</t>
  </si>
  <si>
    <t>ACADVL</t>
  </si>
  <si>
    <t>422;654;1081;2712;2729;3226;3276;3829;3964;4064;5081;7085;7490;8531;8616;8669;9899;10758</t>
  </si>
  <si>
    <t>P50213;P50213-2</t>
  </si>
  <si>
    <t>Isocitrate dehydrogenase [NAD] subunit alpha, mitochondrial</t>
  </si>
  <si>
    <t>IDH3A</t>
  </si>
  <si>
    <t>884;4804;7652;9858;9901;11098</t>
  </si>
  <si>
    <t>P50395-2;P50395</t>
  </si>
  <si>
    <t>Rab GDP dissociation inhibitor beta</t>
  </si>
  <si>
    <t>GDI2</t>
  </si>
  <si>
    <t>1767;2132;2581;3554;5338;6791;7125;7517;7698;9093;9544</t>
  </si>
  <si>
    <t>Q8NFI4;P50502;Q8IZP2</t>
  </si>
  <si>
    <t>Q8NFI4;P50502</t>
  </si>
  <si>
    <t>Putative protein FAM10A5;Hsc70-interacting protein</t>
  </si>
  <si>
    <t>ST13P5;ST13</t>
  </si>
  <si>
    <t>515;520;3106;5807;8025</t>
  </si>
  <si>
    <t>P50995-2;P50995</t>
  </si>
  <si>
    <t>Annexin A11</t>
  </si>
  <si>
    <t>ANXA11</t>
  </si>
  <si>
    <t>1422;1498;4505;7598;8600</t>
  </si>
  <si>
    <t>P51148;P51148-2;P61020-2;P61020</t>
  </si>
  <si>
    <t>P51148;P51148-2</t>
  </si>
  <si>
    <t>Ras-related protein Rab-5C</t>
  </si>
  <si>
    <t>RAB5C</t>
  </si>
  <si>
    <t>4544;7999;11304</t>
  </si>
  <si>
    <t>P51149</t>
  </si>
  <si>
    <t>Ras-related protein Rab-7a</t>
  </si>
  <si>
    <t>RAB7A</t>
  </si>
  <si>
    <t>1153;1478;1923;2214;7453;8054;9716;9942;10475</t>
  </si>
  <si>
    <t>P51884;CON__Q05443</t>
  </si>
  <si>
    <t>P51884</t>
  </si>
  <si>
    <t>Lumican</t>
  </si>
  <si>
    <t>LUM</t>
  </si>
  <si>
    <t>2273;3392;5233;5454;6407;7460;8836;8848;9321</t>
  </si>
  <si>
    <t>P52272-2;P52272</t>
  </si>
  <si>
    <t>Heterogeneous nuclear ribonucleoprotein M</t>
  </si>
  <si>
    <t>HNRNPM</t>
  </si>
  <si>
    <t>60;337;3217;3219;3287;3669;4008;4237;5151;5290;5998;6799;6817;6928;6929;6930;6931;6938;6941;6942;6944;6947;6948;6951;6953;6961;6962;6963;7141;7408;8091;10418;10422</t>
  </si>
  <si>
    <t>P52565;P52565-2</t>
  </si>
  <si>
    <t>Rho GDP-dissociation inhibitor 1</t>
  </si>
  <si>
    <t>ARHGDIA</t>
  </si>
  <si>
    <t>254;292;8779;8780;9473</t>
  </si>
  <si>
    <t>P53396</t>
  </si>
  <si>
    <t>ATP-citrate synthase</t>
  </si>
  <si>
    <t>ACLY</t>
  </si>
  <si>
    <t>319;567;1494;2209;2267;2568;3264;3928;4850;5143;6056;6307;6790;7705;7791;8683;8774;9669;9962;10898;11067</t>
  </si>
  <si>
    <t>P53597</t>
  </si>
  <si>
    <t>Succinyl-CoA ligase [ADP/GDP-forming] subunit alpha, mitochondrial</t>
  </si>
  <si>
    <t>SUCLG1</t>
  </si>
  <si>
    <t>3936;5130;6687;6939;7948;8108;8121</t>
  </si>
  <si>
    <t>P53999</t>
  </si>
  <si>
    <t>Activated RNA polymerase II transcriptional coactivator p15</t>
  </si>
  <si>
    <t>SUB1</t>
  </si>
  <si>
    <t>1459;2886;4038</t>
  </si>
  <si>
    <t>P54819-5;P54819-2;P54819;P54819-3;P54819-6;P54819-4</t>
  </si>
  <si>
    <t>Adenylate kinase 2, mitochondrial;Adenylate kinase 2, mitochondrial, N-terminally processed</t>
  </si>
  <si>
    <t>AK2</t>
  </si>
  <si>
    <t>804;916;1260;1453;2831;6444;7275;7979;9367;9368</t>
  </si>
  <si>
    <t>P55072</t>
  </si>
  <si>
    <t>Transitional endoplasmic reticulum ATPase</t>
  </si>
  <si>
    <t>VCP</t>
  </si>
  <si>
    <t>504;528;1624;2700;2755;2940;3022;3277;3660;5688;5798;6832;7186;7618;11033</t>
  </si>
  <si>
    <t>P55084-2;P55084</t>
  </si>
  <si>
    <t>Trifunctional enzyme subunit beta, mitochondrial;3-ketoacyl-CoA thiolase</t>
  </si>
  <si>
    <t>HADHB</t>
  </si>
  <si>
    <t>85;775;950;951;1534;1535;1789;1889;1961;2178;3399;5661;5662;5884;6268;6709;7657;7895;9708;9853;9854;10398</t>
  </si>
  <si>
    <t>P55268</t>
  </si>
  <si>
    <t>Laminin subunit beta-2</t>
  </si>
  <si>
    <t>LAMB2</t>
  </si>
  <si>
    <t>112;293;482;586;776;952;961;964;2026;4316;4412;4888;4911;5403;6022;6461;6463;6748;9581;9594;10529;10974;11439</t>
  </si>
  <si>
    <t>P56134-4;P56134-2;P56134-3;P56134</t>
  </si>
  <si>
    <t>ATP synthase subunit f, mitochondrial</t>
  </si>
  <si>
    <t>ATP5J2</t>
  </si>
  <si>
    <t>1111;1548;5976</t>
  </si>
  <si>
    <t>P59998;P59998-2;P59998-3;P59998-4</t>
  </si>
  <si>
    <t>P59998;P59998-2;P59998-3</t>
  </si>
  <si>
    <t>Actin-related protein 2/3 complex subunit 4</t>
  </si>
  <si>
    <t>ARPC4</t>
  </si>
  <si>
    <t>282;2669;4818;9432</t>
  </si>
  <si>
    <t>P60174-1;P60174;P60174-4</t>
  </si>
  <si>
    <t>Triosephosphate isomerase</t>
  </si>
  <si>
    <t>TPI1</t>
  </si>
  <si>
    <t>2207;3252;4918;5585;8293;8993;9434;10897;10940;10951</t>
  </si>
  <si>
    <t>P60660-2;P60660;P14649</t>
  </si>
  <si>
    <t>P60660-2;P60660</t>
  </si>
  <si>
    <t>Myosin light polypeptide 6</t>
  </si>
  <si>
    <t>MYL6</t>
  </si>
  <si>
    <t>670;1956;2199;4928;7363;8503;10527</t>
  </si>
  <si>
    <t>P63261;P60709;Q562R1;A5A3E0</t>
  </si>
  <si>
    <t>P63261;P60709</t>
  </si>
  <si>
    <t>Actin, cytoplasmic 2;Actin, cytoplasmic 2, N-terminally processed;Actin, cytoplasmic 1;Actin, cytoplasmic 1, N-terminally processed</t>
  </si>
  <si>
    <t>ACTG1;ACTB</t>
  </si>
  <si>
    <t>388;1231;1232;1233;1833;1847;1848;2017;2585;2586;4660;4858;4859;4860;5175;5552;5553;5575;5782;7874;8058;9362;9966;10137;10138</t>
  </si>
  <si>
    <t>P60842-2;P60842</t>
  </si>
  <si>
    <t>Eukaryotic initiation factor 4A-I</t>
  </si>
  <si>
    <t>EIF4A1</t>
  </si>
  <si>
    <t>1554;2603;4073;4633;6485;6927;10327</t>
  </si>
  <si>
    <t>P60866;P60866-2</t>
  </si>
  <si>
    <t>40S ribosomal protein S20</t>
  </si>
  <si>
    <t>RPS20</t>
  </si>
  <si>
    <t>6109;9889</t>
  </si>
  <si>
    <t>P61158;Q9P1U1-2;Q9P1U1;Q9P1U1-3;Q9C0K3</t>
  </si>
  <si>
    <t>P61158;Q9P1U1-2;Q9P1U1</t>
  </si>
  <si>
    <t>Actin-related protein 3;Actin-related protein 3B</t>
  </si>
  <si>
    <t>ACTR3;ACTR3B</t>
  </si>
  <si>
    <t>3039;4539;4723;4755;4821;6525;7359</t>
  </si>
  <si>
    <t>P61160;P61160-2</t>
  </si>
  <si>
    <t>Actin-related protein 2</t>
  </si>
  <si>
    <t>ACTR2</t>
  </si>
  <si>
    <t>1791;4758;4802;5248;8959</t>
  </si>
  <si>
    <t>P61204-2;P84077;P61204;P84085</t>
  </si>
  <si>
    <t>P61204-2;P84077;P61204</t>
  </si>
  <si>
    <t>ADP-ribosylation factor 3;ADP-ribosylation factor 1</t>
  </si>
  <si>
    <t>ARF3;ARF1</t>
  </si>
  <si>
    <t>1434;6030;6986;8022</t>
  </si>
  <si>
    <t>P61247</t>
  </si>
  <si>
    <t>40S ribosomal protein S3a</t>
  </si>
  <si>
    <t>RPS3A</t>
  </si>
  <si>
    <t>172;845;3070;10934</t>
  </si>
  <si>
    <t>P61457</t>
  </si>
  <si>
    <t>Pterin-4-alpha-carbinolamine dehydratase</t>
  </si>
  <si>
    <t>PCBD1</t>
  </si>
  <si>
    <t>329;1248;1962</t>
  </si>
  <si>
    <t>P61604</t>
  </si>
  <si>
    <t>10 kDa heat shock protein, mitochondrial</t>
  </si>
  <si>
    <t>HSPE1</t>
  </si>
  <si>
    <t>1567;3362;3880;3900;10571;10591;10952</t>
  </si>
  <si>
    <t>P61978-3;P61978;P61978-2</t>
  </si>
  <si>
    <t>Heterogeneous nuclear ribonucleoprotein K</t>
  </si>
  <si>
    <t>HNRNPK</t>
  </si>
  <si>
    <t>1710;2142;3878;4480;5010;6902;7409;7582;7687;8393;9474;10957</t>
  </si>
  <si>
    <t>P62249</t>
  </si>
  <si>
    <t>40S ribosomal protein S16</t>
  </si>
  <si>
    <t>RPS16</t>
  </si>
  <si>
    <t>4324;6176;7814;10652</t>
  </si>
  <si>
    <t>P62266</t>
  </si>
  <si>
    <t>40S ribosomal protein S23</t>
  </si>
  <si>
    <t>RPS23</t>
  </si>
  <si>
    <t>495;828</t>
  </si>
  <si>
    <t>P62328;CON__P21752</t>
  </si>
  <si>
    <t>P62328</t>
  </si>
  <si>
    <t>Thymosin beta-4;Hematopoietic system regulatory peptide</t>
  </si>
  <si>
    <t>TMSB4X</t>
  </si>
  <si>
    <t>2991;8516;8517</t>
  </si>
  <si>
    <t>P62826</t>
  </si>
  <si>
    <t>GTP-binding nuclear protein Ran</t>
  </si>
  <si>
    <t>RAN</t>
  </si>
  <si>
    <t>111;3418;4798;6708;7419;8994</t>
  </si>
  <si>
    <t>P62873-2;P62873;P62879-2;P16520-2;P16520</t>
  </si>
  <si>
    <t>P62873-2;P62873</t>
  </si>
  <si>
    <t>Guanine nucleotide-binding protein G(I)/G(S)/G(T) subunit beta-1</t>
  </si>
  <si>
    <t>GNB1</t>
  </si>
  <si>
    <t>474;8574;8575;10442</t>
  </si>
  <si>
    <t>P62937;P62937-2;P0DN37;P0DN26;A0A0B4J2A2;A0A075B759;Q9Y536;F5H284</t>
  </si>
  <si>
    <t>P62937;P62937-2</t>
  </si>
  <si>
    <t>Peptidyl-prolyl cis-trans isomerase A;Peptidyl-prolyl cis-trans isomerase A, N-terminally processed</t>
  </si>
  <si>
    <t>PPIA</t>
  </si>
  <si>
    <t>2494;3201;8794;9534;10506;10821;10822</t>
  </si>
  <si>
    <t>P63104;P63104-2</t>
  </si>
  <si>
    <t>14-3-3 protein zeta/delta</t>
  </si>
  <si>
    <t>YWHAZ</t>
  </si>
  <si>
    <t>2012;2751;3356;4053;4054;5682;6839;7402;7404;9335;10986;11329</t>
  </si>
  <si>
    <t>P63279</t>
  </si>
  <si>
    <t>SUMO-conjugating enzyme UBC9</t>
  </si>
  <si>
    <t>UBE2I</t>
  </si>
  <si>
    <t>1627;4515;8684</t>
  </si>
  <si>
    <t>P68032;P68133</t>
  </si>
  <si>
    <t>Actin, alpha cardiac muscle 1;Actin, alpha skeletal muscle</t>
  </si>
  <si>
    <t>ACTC1;ACTA1</t>
  </si>
  <si>
    <t>388;1231;1232;1233;1833;1846;2017;2585;2586;4661;4858;4859;4860;5175;5552;5782;7874;8057;9362;9965;10135;10136;11398</t>
  </si>
  <si>
    <t>Q71U36-2;Q9BQE3;Q71U36;P68363;P0DPH7-2;P0DPH8;P0DPH7;P68363-2;Q6PEY2;Q9NY65-2;Q9NY65;Q9H853;A6NHL2-2;A6NHL2</t>
  </si>
  <si>
    <t>Q71U36-2;Q9BQE3;Q71U36;P68363;P0DPH7-2;P0DPH8;P0DPH7;P68363-2;Q6PEY2</t>
  </si>
  <si>
    <t>Tubulin alpha-1A chain;Tubulin alpha-1C chain;Tubulin alpha-1B chain;Tubulin alpha-3E chain</t>
  </si>
  <si>
    <t>TUBA1A;TUBA1C;TUBA1B;TUBA3E</t>
  </si>
  <si>
    <t>1236;2099;2269;2309;2560;3992;5164;6602;7374;7916;8176;8177;9658;10390</t>
  </si>
  <si>
    <t>P68371;P04350;Q3ZCM7</t>
  </si>
  <si>
    <t>P68371;P04350</t>
  </si>
  <si>
    <t>Tubulin beta-4B chain;Tubulin beta-4A chain</t>
  </si>
  <si>
    <t>TUBB4B;TUBB4A</t>
  </si>
  <si>
    <t>748;1267;3021;3430;3560;3990;3991;5284;5312;5313;5425;5595;5750;6090;7573;8699;11362</t>
  </si>
  <si>
    <t>P78417;P78417-3;P78417-2</t>
  </si>
  <si>
    <t>Glutathione S-transferase omega-1</t>
  </si>
  <si>
    <t>GSTO1</t>
  </si>
  <si>
    <t>2313;4424;4700;5847;10761</t>
  </si>
  <si>
    <t>P78527-2;P78527</t>
  </si>
  <si>
    <t>DNA-dependent protein kinase catalytic subunit</t>
  </si>
  <si>
    <t>PRKDC</t>
  </si>
  <si>
    <t>556;875;2172;3547;4897;6034;6214;6412;6534;8864;9563;11177</t>
  </si>
  <si>
    <t>P84103-2;P84103</t>
  </si>
  <si>
    <t>Serine/arginine-rich splicing factor 3</t>
  </si>
  <si>
    <t>SRSF3</t>
  </si>
  <si>
    <t>333;4333;7506;11027</t>
  </si>
  <si>
    <t>P98160</t>
  </si>
  <si>
    <t>Basement membrane-specific heparan sulfate proteoglycan core protein;Endorepellin;LG3 peptide</t>
  </si>
  <si>
    <t>HSPG2</t>
  </si>
  <si>
    <t>62;119;273;313;389;774;969;982;1259;2239;2477;3171;3190;3943;3944;3986;4225;4478;4779;4847;4862;4870;4873;5484;5771;5851;6072;6242;6324;6542;6816;7230;7935;8234;8243;8346;8445;8757;8789;9009;9053;9054;10097;10234;10382;10427;10717;10806;10905;10915;10973</t>
  </si>
  <si>
    <t>Q00325-2;Q00325</t>
  </si>
  <si>
    <t>Phosphate carrier protein, mitochondrial</t>
  </si>
  <si>
    <t>SLC25A3</t>
  </si>
  <si>
    <t>3557;4006;4468;4536;5410;6405;7099;8144;9998</t>
  </si>
  <si>
    <t>Q00610-2;Q00610;P53675-2;P53675</t>
  </si>
  <si>
    <t>Q00610-2;Q00610</t>
  </si>
  <si>
    <t>Clathrin heavy chain 1</t>
  </si>
  <si>
    <t>CLTC</t>
  </si>
  <si>
    <t>641;972;1275;1339;2211;2785;3391;4383;4691;5562;5733;6092;6209;6258;7455;7462;8198;10440;10944</t>
  </si>
  <si>
    <t>Q01082;Q01082-2</t>
  </si>
  <si>
    <t>Spectrin beta chain, non-erythrocytic 1</t>
  </si>
  <si>
    <t>SPTBN1</t>
  </si>
  <si>
    <t>320;752;1004;1005;1591;1721;1839;1966;2029;2061;2077;2112;2495;2544;2557;2764;2955;3016;3083;3218;3383;3779;4861;4875;5005;5288;5679;5832;5894;6342;6441;6540;6967;7021;8226;8977;9124;9418;9907;9917;10167</t>
  </si>
  <si>
    <t>Q01518-2;Q01518;P40123-3;P40123-2;P40123</t>
  </si>
  <si>
    <t>Q01518-2;Q01518</t>
  </si>
  <si>
    <t>Adenylyl cyclase-associated protein 1</t>
  </si>
  <si>
    <t>CAP1</t>
  </si>
  <si>
    <t>196;2747;2803;5828;6522;8700;9786;10766</t>
  </si>
  <si>
    <t>Q01813;Q01813-2</t>
  </si>
  <si>
    <t>ATP-dependent 6-phosphofructokinase, platelet type</t>
  </si>
  <si>
    <t>PFKP</t>
  </si>
  <si>
    <t>529;1113;1817;2558;2731;3105;3340;3952;5184;5697;6334;7626;7631;8306;8614;10387</t>
  </si>
  <si>
    <t>Q01995</t>
  </si>
  <si>
    <t>Transgelin</t>
  </si>
  <si>
    <t>TAGLN</t>
  </si>
  <si>
    <t>44;818;1853;2436;2437;3639;3694;4356;4922;6717;7303;8212;9461;9749;10705;11185</t>
  </si>
  <si>
    <t>Q02218;Q02218-2;Q02218-3</t>
  </si>
  <si>
    <t>Q02218;Q02218-2</t>
  </si>
  <si>
    <t>2-oxoglutarate dehydrogenase, mitochondrial</t>
  </si>
  <si>
    <t>OGDH</t>
  </si>
  <si>
    <t>575;1873;3207;3222;4445;5634;5997;6320;6541;7282;7528;7596;7951;8137;8222;8223;9161;9163;9197;9349;9638;11302</t>
  </si>
  <si>
    <t>Q03252</t>
  </si>
  <si>
    <t>Lamin-B2</t>
  </si>
  <si>
    <t>LMNB2</t>
  </si>
  <si>
    <t>401;1744;2461;2619;4104;5896;6169;8607</t>
  </si>
  <si>
    <t>Q05682-5;Q05682-4</t>
  </si>
  <si>
    <t>Caldesmon</t>
  </si>
  <si>
    <t>CALD1</t>
  </si>
  <si>
    <t>2192;2404;3787;4260;4442;4903;5294;5891;6455;6999;7680;7877;7908;8260;8261;8459;9984;10537;11217</t>
  </si>
  <si>
    <t>Q06323-3;Q06323;Q06323-2</t>
  </si>
  <si>
    <t>Proteasome activator complex subunit 1</t>
  </si>
  <si>
    <t>PSME1</t>
  </si>
  <si>
    <t>889;2799;5424;5542;9516</t>
  </si>
  <si>
    <t>Q06830</t>
  </si>
  <si>
    <t>Peroxiredoxin-1</t>
  </si>
  <si>
    <t>PRDX1</t>
  </si>
  <si>
    <t>165;1124;1675;4116;4117;5128;6734;8093;8148;9281;9647</t>
  </si>
  <si>
    <t>Q08257;Q08257-3;Q08257-2</t>
  </si>
  <si>
    <t>Quinone oxidoreductase</t>
  </si>
  <si>
    <t>CRYZ</t>
  </si>
  <si>
    <t>1824;3059;4503;5236;5636;8078;8509;10094;10329</t>
  </si>
  <si>
    <t>Q13228;Q13228-4;Q13228-2;Q13228-3</t>
  </si>
  <si>
    <t>Selenium-binding protein 1</t>
  </si>
  <si>
    <t>SELENBP1</t>
  </si>
  <si>
    <t>1587;2823;3932;4824;5572;6310;6385;6706;7587;7766</t>
  </si>
  <si>
    <t>Q13423</t>
  </si>
  <si>
    <t>NAD(P) transhydrogenase, mitochondrial</t>
  </si>
  <si>
    <t>NNT</t>
  </si>
  <si>
    <t>24;122;559;897;923;924;1016;1313;1447;1888;2553;3048;3244;3270;3471;4048;5240;6819;7023;7354;8089;8474;8853;8957;9937;9986;9990;9991;10105;10120;10469</t>
  </si>
  <si>
    <t>Q13510;Q13510-2;Q13510-3</t>
  </si>
  <si>
    <t>Acid ceramidase;Acid ceramidase subunit alpha;Acid ceramidase subunit beta</t>
  </si>
  <si>
    <t>ASAH1</t>
  </si>
  <si>
    <t>2942;3649;3980;4382;4836;6358;7441;9278;10501;11069;11150</t>
  </si>
  <si>
    <t>Q13813-3;Q13813;Q13813-2</t>
  </si>
  <si>
    <t>Spectrin alpha chain, non-erythrocytic 1</t>
  </si>
  <si>
    <t>SPTAN1</t>
  </si>
  <si>
    <t>214;976;1473;1705;1706;1717;1718;1772;1796;1827;1836;1837;1840;2070;2076;2114;2195;2369;2376;2697;2775;2815;2822;2894;3682;3756;4200;4229;4564;4676;4853;4854;4863;5478;5779;5816;5927;5984;6110;6128;6129;6249;7519;8014;8031;8071;8090;8923;9119;9157;9190;10549;10648;10676</t>
  </si>
  <si>
    <t>Q14112-2;Q14112</t>
  </si>
  <si>
    <t>Nidogen-2</t>
  </si>
  <si>
    <t>NID2</t>
  </si>
  <si>
    <t>2776;3169;4250;4677;4882;5070;5500;7151;10556</t>
  </si>
  <si>
    <t>Q14204</t>
  </si>
  <si>
    <t>Cytoplasmic dynein 1 heavy chain 1</t>
  </si>
  <si>
    <t>DYNC1H1</t>
  </si>
  <si>
    <t>124;814;1369;2906;3014;5102;6007;8620;8886;9404;9569;9698;9892;9934;10001;10083;10224;10254;10752;10778;11131;11212</t>
  </si>
  <si>
    <t>Q14247-3;Q14247;Q14247-2</t>
  </si>
  <si>
    <t>Src substrate cortactin</t>
  </si>
  <si>
    <t>CTTN</t>
  </si>
  <si>
    <t>815;3292;3294;6415;9918;10029;11279</t>
  </si>
  <si>
    <t>Q14624-3;Q14624-2;Q14624;Q14624-4;CON__Q3T052</t>
  </si>
  <si>
    <t>Q14624-3;Q14624-2;Q14624;Q14624-4</t>
  </si>
  <si>
    <t>Inter-alpha-trypsin inhibitor heavy chain H4;70 kDa inter-alpha-trypsin inhibitor heavy chain H4;35 kDa inter-alpha-trypsin inhibitor heavy chain H4</t>
  </si>
  <si>
    <t>ITIH4</t>
  </si>
  <si>
    <t>235;837;2995;3329;4278;5699;7040;7796;8105;8181;8782</t>
  </si>
  <si>
    <t>Q14764</t>
  </si>
  <si>
    <t>Major vault protein</t>
  </si>
  <si>
    <t>MVP</t>
  </si>
  <si>
    <t>681;724;1130;1682;1720;1951;2626;2692;3645;4276;4315;4379;4668;5046;5221;5357;5721;7149;7987;8218;8922;9437;10146;10315;10552;10719;10829</t>
  </si>
  <si>
    <t>Q14847;Q14847-2;Q14847-3</t>
  </si>
  <si>
    <t>LIM and SH3 domain protein 1</t>
  </si>
  <si>
    <t>LASP1</t>
  </si>
  <si>
    <t>2795;3862;5548;6957;8275;8287;9586;9904</t>
  </si>
  <si>
    <t>Q15084-3;Q15084;Q15084-4;Q15084-5;Q15084-2</t>
  </si>
  <si>
    <t>Protein disulfide-isomerase A6</t>
  </si>
  <si>
    <t>PDIA6</t>
  </si>
  <si>
    <t>2089;3785;4436;4471;4744;5673;7378;7548;7580;9587;10364;10507</t>
  </si>
  <si>
    <t>Q15149;Q15149-7;Q15149-8;Q15149-9;Q15149-5;Q15149-6;Q15149-3;Q15149-2</t>
  </si>
  <si>
    <t>Plectin</t>
  </si>
  <si>
    <t>PLEC</t>
  </si>
  <si>
    <t>71;76;222;432;461;478;717;925;940;941;943;1041;1308;1317;1451;1786;1820;2030;2062;2231;2623;2627;2658;2922;2968;3446;3813;3874;3882;4075;4134;4152;4191;4194;4636;4639;4667;4756;5666;5676;5683;5788;5993;6161;6182;6454;6456;6536;6607;6608;6664;6669;6940;7089;7396;7426;8051;8156;8263;8319;8363;8402;8462;8501;8778;8797;8918;8944;8974;9385;9476;9890;10110;10517;10723;10770;10771</t>
  </si>
  <si>
    <t>Q15233;Q15233-2</t>
  </si>
  <si>
    <t>Non-POU domain-containing octamer-binding protein</t>
  </si>
  <si>
    <t>NONO</t>
  </si>
  <si>
    <t>101;1312;2588;3285;3618;4058;4059;5952;7944;8264</t>
  </si>
  <si>
    <t>Q15417-3;Q15417;Q15417-2;Q99439-2;Q99439</t>
  </si>
  <si>
    <t>Q15417-3;Q15417;Q15417-2</t>
  </si>
  <si>
    <t>Calponin-3</t>
  </si>
  <si>
    <t>CNN3</t>
  </si>
  <si>
    <t>456;3636;4220;4355;6638;7098</t>
  </si>
  <si>
    <t>Q15582</t>
  </si>
  <si>
    <t>Transforming growth factor-beta-induced protein ig-h3</t>
  </si>
  <si>
    <t>TGFBI</t>
  </si>
  <si>
    <t>1605;1785;2516;2600;2851;3486;3665;3692;5230;5362;5719;6636;6637;7470;7982;8920;9095;10612;10618;11295;11369</t>
  </si>
  <si>
    <t>Q15717;Q15717-2;Q12926-2;Q12926;P26378-4;P26378-2;P26378-5;P26378;P26378-3</t>
  </si>
  <si>
    <t>Q15717;Q15717-2</t>
  </si>
  <si>
    <t>ELAV-like protein 1</t>
  </si>
  <si>
    <t>ELAVL1</t>
  </si>
  <si>
    <t>548;1417;2079;7607;8851</t>
  </si>
  <si>
    <t>Q15907</t>
  </si>
  <si>
    <t>Ras-related protein Rab-11B</t>
  </si>
  <si>
    <t>RAB11B</t>
  </si>
  <si>
    <t>562;975;1287;1446;1618;4799;7224;7348;10956</t>
  </si>
  <si>
    <t>Q16181-2;Q16181;Q6ZU15</t>
  </si>
  <si>
    <t>Q16181-2;Q16181</t>
  </si>
  <si>
    <t>Septin-7</t>
  </si>
  <si>
    <t>2118;3205;9044;10657</t>
  </si>
  <si>
    <t>Q16698-2;Q16698</t>
  </si>
  <si>
    <t>2,4-dienoyl-CoA reductase, mitochondrial</t>
  </si>
  <si>
    <t>DECR1</t>
  </si>
  <si>
    <t>467;792;1118;2913;3242;3416;5796;6574;8798;10101;10106</t>
  </si>
  <si>
    <t>Q16836;Q16836-3;Q16836-2</t>
  </si>
  <si>
    <t>Hydroxyacyl-coenzyme A dehydrogenase, mitochondrial</t>
  </si>
  <si>
    <t>HADH</t>
  </si>
  <si>
    <t>376;2043;2291;3143;3998;6253;9548;9589</t>
  </si>
  <si>
    <t>Q16891-2;Q16891;Q16891-4;Q16891-3</t>
  </si>
  <si>
    <t>MICOS complex subunit MIC60</t>
  </si>
  <si>
    <t>IMMT</t>
  </si>
  <si>
    <t>91;318;1214;1414;2612;2919;3703;4002;4219;4613;5468;5727;6095;6508;6531;6597;7910;7967;8559;8568;8783;8832;9303;9454;9999;10123;10141;10788;10985</t>
  </si>
  <si>
    <t>Q5SSJ5;Q5SSJ5-2;Q5SSJ5-3;Q5SSJ5-5</t>
  </si>
  <si>
    <t>Q5SSJ5;Q5SSJ5-2;Q5SSJ5-3</t>
  </si>
  <si>
    <t>Heterochromatin protein 1-binding protein 3</t>
  </si>
  <si>
    <t>HP1BP3</t>
  </si>
  <si>
    <t>714;1129;2241;3632;3633;4393;5836;7305;9154;9677;9924;10210;10255;11406</t>
  </si>
  <si>
    <t>Q69YL0</t>
  </si>
  <si>
    <t>Uncharacterized protein NCBP2-AS2</t>
  </si>
  <si>
    <t>NCBP2-AS2</t>
  </si>
  <si>
    <t>4421;8702</t>
  </si>
  <si>
    <t>Q6NVY1;Q6NVY1-2</t>
  </si>
  <si>
    <t>3-hydroxyisobutyryl-CoA hydrolase, mitochondrial</t>
  </si>
  <si>
    <t>HIBCH</t>
  </si>
  <si>
    <t>2772;3076;3358;4980;8867;8868</t>
  </si>
  <si>
    <t>Q71UM5</t>
  </si>
  <si>
    <t>40S ribosomal protein S27-like</t>
  </si>
  <si>
    <t>RPS27L</t>
  </si>
  <si>
    <t>1780;6736</t>
  </si>
  <si>
    <t>Q86VP6-2;Q86VP6;Q86VP6-3</t>
  </si>
  <si>
    <t>Q86VP6-2;Q86VP6</t>
  </si>
  <si>
    <t>Cullin-associated NEDD8-dissociated protein 1</t>
  </si>
  <si>
    <t>CAND1</t>
  </si>
  <si>
    <t>740;1036;1198;4694;9719</t>
  </si>
  <si>
    <t>Q8NBS9-2;Q8NBS9</t>
  </si>
  <si>
    <t>Thioredoxin domain-containing protein 5</t>
  </si>
  <si>
    <t>TXNDC5</t>
  </si>
  <si>
    <t>592;1724;3120;3539;4657;4658;5934;9711</t>
  </si>
  <si>
    <t>Q8NBX0</t>
  </si>
  <si>
    <t>Saccharopine dehydrogenase-like oxidoreductase</t>
  </si>
  <si>
    <t>SCCPDH</t>
  </si>
  <si>
    <t>408;6431;7651;8458</t>
  </si>
  <si>
    <t>Q8WUM4;Q8WUM4-2</t>
  </si>
  <si>
    <t>Programmed cell death 6-interacting protein</t>
  </si>
  <si>
    <t>PDCD6IP</t>
  </si>
  <si>
    <t>267;1815;1876;2567;2687;2847;3258;3508;6158;7143;8889;9264;9304;9312;9795;9879</t>
  </si>
  <si>
    <t>Q92597;Q92597-3;Q92597-2</t>
  </si>
  <si>
    <t>Protein NDRG1</t>
  </si>
  <si>
    <t>NDRG1</t>
  </si>
  <si>
    <t>2377;2749;4257;8117;8746;8766;9144;9426;11252</t>
  </si>
  <si>
    <t>Q96CX2;Q68DU8;Q6ZWB6</t>
  </si>
  <si>
    <t>Q96CX2</t>
  </si>
  <si>
    <t>BTB/POZ domain-containing protein KCTD12</t>
  </si>
  <si>
    <t>KCTD12</t>
  </si>
  <si>
    <t>581;1810;2194;3037;5965;6923;8724;9075;11313</t>
  </si>
  <si>
    <t>Q96HC4;Q96HC4-7;Q96HC4-4;Q96HC4-6;Q96HC4-3;Q96HC4-2;Q96HC4-5</t>
  </si>
  <si>
    <t>Q96HC4;Q96HC4-7;Q96HC4-4;Q96HC4-6;Q96HC4-3;Q96HC4-2</t>
  </si>
  <si>
    <t>PDZ and LIM domain protein 5</t>
  </si>
  <si>
    <t>PDLIM5</t>
  </si>
  <si>
    <t>1026;1537;3087;4290;6111;8996;9081;9440</t>
  </si>
  <si>
    <t>Q96KP4;Q96KP4-2</t>
  </si>
  <si>
    <t>Cytosolic non-specific dipeptidase</t>
  </si>
  <si>
    <t>CNDP2</t>
  </si>
  <si>
    <t>86;789;2084;2476;4244;4363;4472;6335;6727;7030;7640;7952;8153;8180;9613;10006;11020;11122;11139;11309;11389;11407</t>
  </si>
  <si>
    <t>Q99497</t>
  </si>
  <si>
    <t>Protein deglycase DJ-1</t>
  </si>
  <si>
    <t>PARK7</t>
  </si>
  <si>
    <t>756;896;1586;2505;3593;10906;10908</t>
  </si>
  <si>
    <t>Q99536;Q99536-3;Q99536-2</t>
  </si>
  <si>
    <t>Synaptic vesicle membrane protein VAT-1 homolog</t>
  </si>
  <si>
    <t>VAT1</t>
  </si>
  <si>
    <t>2770;4542;4654;7679;9475;10574;10992</t>
  </si>
  <si>
    <t>Q99623;Q99623-2</t>
  </si>
  <si>
    <t>Prohibitin-2</t>
  </si>
  <si>
    <t>PHB2</t>
  </si>
  <si>
    <t>1811;5125;5536;6024;7852;10584;10608</t>
  </si>
  <si>
    <t>Q99714;Q99714-2</t>
  </si>
  <si>
    <t>3-hydroxyacyl-CoA dehydrogenase type-2</t>
  </si>
  <si>
    <t>HSD17B10</t>
  </si>
  <si>
    <t>1712;2108;3903;6692;10640</t>
  </si>
  <si>
    <t>Q99715-4;Q99715;Q99715-2</t>
  </si>
  <si>
    <t>Collagen alpha-1(XII) chain</t>
  </si>
  <si>
    <t>COL12A1</t>
  </si>
  <si>
    <t>590;2115;2153;3079;3080;3680;3919;4292;4530;5208;5209;5482;5504;5506;5508;5520;6144;6492;7416;7469;7879;7931;8887;8948;9535;9724;9930;10749;10859;10860;10871;10875;10920;11000;11011;11042</t>
  </si>
  <si>
    <t>Q99798</t>
  </si>
  <si>
    <t>Aconitate hydratase, mitochondrial</t>
  </si>
  <si>
    <t>ACO2</t>
  </si>
  <si>
    <t>569;1152;1552;1616;1665;2007;2290;2517;2522;3411;3740;3976;3977;5162;5546;5823;6315;6480;6481;6626;6632;7194;7195;7590;7988;8101;9104;10107;10124;10125;10126;11143</t>
  </si>
  <si>
    <t>Q9GZM7-3;Q9GZM7</t>
  </si>
  <si>
    <t>Tubulointerstitial nephritis antigen-like</t>
  </si>
  <si>
    <t>TINAGL1</t>
  </si>
  <si>
    <t>3905;5485;10400;11489</t>
  </si>
  <si>
    <t>Q9H223</t>
  </si>
  <si>
    <t>EH domain-containing protein 4</t>
  </si>
  <si>
    <t>EHD4</t>
  </si>
  <si>
    <t>393;798;1672;2446;3117;3278;5919;6922;8787;11342</t>
  </si>
  <si>
    <t>Q9H2U2;Q9H2U2-2;Q9H2U2-3;Q9H2U2-6;Q9H2U2-4</t>
  </si>
  <si>
    <t>Q9H2U2;Q9H2U2-2;Q9H2U2-3;Q9H2U2-6</t>
  </si>
  <si>
    <t>Inorganic pyrophosphatase 2, mitochondrial</t>
  </si>
  <si>
    <t>PPA2</t>
  </si>
  <si>
    <t>2832;2949;4649;6103;7654;8938</t>
  </si>
  <si>
    <t>Q9HBL0</t>
  </si>
  <si>
    <t>Tensin-1</t>
  </si>
  <si>
    <t>TNS1</t>
  </si>
  <si>
    <t>960;2504;4702;4829;6241;8232;8645;8723;9007;9134;9844;9866;9886;10153;10852;11490</t>
  </si>
  <si>
    <t>Q9NZD2</t>
  </si>
  <si>
    <t>Glycolipid transfer protein</t>
  </si>
  <si>
    <t>GLTP</t>
  </si>
  <si>
    <t>178;680;1319;1490;2756;9767</t>
  </si>
  <si>
    <t>Q9P2E9;Q9P2E9-3;Q8N4C6-6</t>
  </si>
  <si>
    <t>Q9P2E9;Q9P2E9-3</t>
  </si>
  <si>
    <t>Ribosome-binding protein 1</t>
  </si>
  <si>
    <t>RRBP1</t>
  </si>
  <si>
    <t>67;285;413;1407;2872;3062;3773;4841;6155;6497;7584;8283;8750;8768;9287;9409;9765;10269;10292</t>
  </si>
  <si>
    <t>Q9UHB6;Q9UHB6-4;Q9UHB6-2;Q9UHB6-5;Q9UHB6-3;Q9BT23</t>
  </si>
  <si>
    <t>Q9UHB6;Q9UHB6-4;Q9UHB6-2;Q9UHB6-5;Q9UHB6-3</t>
  </si>
  <si>
    <t>LIM domain and actin-binding protein 1</t>
  </si>
  <si>
    <t>LIMA1</t>
  </si>
  <si>
    <t>203;1099;3007;4264;4626;4998;5418;6899;7233;7234;7719;7835;8570;8608;8609;8990;9062;9148;10037;10050;10433;11054;11105;11388</t>
  </si>
  <si>
    <t>Q9UHQ9</t>
  </si>
  <si>
    <t>NADH-cytochrome b5 reductase 1</t>
  </si>
  <si>
    <t>CYB5R1</t>
  </si>
  <si>
    <t>2300;3148;3868;3974;4340;7115;8415;10369</t>
  </si>
  <si>
    <t>Q9Y2Q3;Q9Y2Q3-3;Q9Y2Q3-2;Q9Y2Q3-4</t>
  </si>
  <si>
    <t>Glutathione S-transferase kappa 1</t>
  </si>
  <si>
    <t>GSTK1</t>
  </si>
  <si>
    <t>436;1532;1996;3376;4205;4739;6880;7218;11097</t>
  </si>
  <si>
    <t>Q9Y3I0</t>
  </si>
  <si>
    <t>tRNA-splicing ligase RtcB homolog</t>
  </si>
  <si>
    <t>RTCB</t>
  </si>
  <si>
    <t>3895;4991;6710;8131;9371;9815</t>
  </si>
  <si>
    <t>Q9Y490</t>
  </si>
  <si>
    <t>Talin-1</t>
  </si>
  <si>
    <t>TLN1</t>
  </si>
  <si>
    <t>53;92;390;509;598;623;662;734;1098;1201;1310;1723;2074;2175;2183;3366;4072;4084;4466;4532;6282;6435;6818;7291;7388;7681;7968;8034;8658;8813;9115;9276;9705;9793;10112;10272;10560;10846</t>
  </si>
  <si>
    <t>Q9Y6U3;Q9Y6U3-3</t>
  </si>
  <si>
    <t>Adseverin</t>
  </si>
  <si>
    <t>SCIN</t>
  </si>
  <si>
    <t>407;831;1140;2165;2701;2734;2853;3934;4390;5387;6403;7155;7369;7600;7984;8143;8580;8860;9401</t>
  </si>
  <si>
    <t>Sigma</t>
  </si>
  <si>
    <t>Error [%]</t>
  </si>
  <si>
    <t>C</t>
  </si>
  <si>
    <t>Parameter optimization RBF</t>
  </si>
  <si>
    <t>Parameter optimization linear kernel</t>
  </si>
  <si>
    <t>C:</t>
  </si>
  <si>
    <t>error</t>
  </si>
  <si>
    <t>linear</t>
  </si>
  <si>
    <t>with 346 feature</t>
  </si>
  <si>
    <t>feature optimization</t>
  </si>
  <si>
    <t>k</t>
  </si>
  <si>
    <t xml:space="preserve">k-fold cross validation </t>
  </si>
  <si>
    <t>k=6</t>
  </si>
  <si>
    <t>RO</t>
  </si>
  <si>
    <t>ccRCC</t>
  </si>
  <si>
    <t>ChRCC</t>
  </si>
  <si>
    <t>note: names in the Sample column reffer to the names of the MS rawfiles ,which used non WHO abbreveations for the cancer types  (OC=RO,ccRC=ccRCC, chRC=ChRCC</t>
  </si>
  <si>
    <t>70% valid values with imputation</t>
  </si>
  <si>
    <t>100% valid values no imputation</t>
  </si>
  <si>
    <t>kernel</t>
  </si>
  <si>
    <t>k=5</t>
  </si>
  <si>
    <t>error %</t>
  </si>
  <si>
    <t>ChRCCC</t>
  </si>
  <si>
    <t>with 30 feature</t>
  </si>
  <si>
    <t>P42126-2;P42126</t>
  </si>
  <si>
    <t>Enoyl-CoA delta isomerase 1, mitochondrial</t>
  </si>
  <si>
    <t>ECI1</t>
  </si>
  <si>
    <t>1373;1374;2033;5214;8921;8999;10621</t>
  </si>
  <si>
    <t>P26440;P26440-2</t>
  </si>
  <si>
    <t>Isovaleryl-CoA dehydrogenase, mitochondrial</t>
  </si>
  <si>
    <t>IVD</t>
  </si>
  <si>
    <t>346;500;3369;4044;4216;5127;6769;9455</t>
  </si>
  <si>
    <t>P16219</t>
  </si>
  <si>
    <t>Short-chain specific acyl-CoA dehydrogenase, mitochondrial</t>
  </si>
  <si>
    <t>ACADS</t>
  </si>
  <si>
    <t>259;2001;2526;2634;2635;4034;4970;6803;8009</t>
  </si>
  <si>
    <t>Q86TX2;P49753;P49753-2</t>
  </si>
  <si>
    <t>Acyl-coenzyme A thioesterase 1;Acyl-coenzyme A thioesterase 2, mitochondrial</t>
  </si>
  <si>
    <t>ACOT1;ACOT2</t>
  </si>
  <si>
    <t>123;207;485;1070;1073;3791;4090;4304;4774;8626;9861;11244</t>
  </si>
  <si>
    <t>P36776-2;P36776;P36776-3</t>
  </si>
  <si>
    <t>Lon protease homolog, mitochondrial</t>
  </si>
  <si>
    <t>LONP1</t>
  </si>
  <si>
    <t>1654;2189;2962;3499;4929;5726;6031;9517;11366;11446</t>
  </si>
  <si>
    <t>Q02252-2;Q02252</t>
  </si>
  <si>
    <t>Methylmalonate-semialdehyde dehydrogenase [acylating], mitochondrial</t>
  </si>
  <si>
    <t>ALDH6A1</t>
  </si>
  <si>
    <t>349;387;557;1856;2336;2451;2788;6134;7312;7313;8098;9702;10644;10715;11071;11089</t>
  </si>
  <si>
    <t>P22570-4;P22570-5;P22570;P22570-2;P22570-7;P22570-3;P22570-6</t>
  </si>
  <si>
    <t>NADPH:adrenodoxin oxidoreductase, mitochondrial</t>
  </si>
  <si>
    <t>FDXR</t>
  </si>
  <si>
    <t>2264;3291;4589;5859;6076;7797;8253;9071</t>
  </si>
  <si>
    <t>Q96IU4;Q96IU4-2</t>
  </si>
  <si>
    <t>Alpha/beta hydrolase domain-containing protein 14B</t>
  </si>
  <si>
    <t>ABHD14B</t>
  </si>
  <si>
    <t>1206;9835</t>
  </si>
  <si>
    <t>P32119;P32119-2</t>
  </si>
  <si>
    <t>P32119</t>
  </si>
  <si>
    <t>Peroxiredoxin-2</t>
  </si>
  <si>
    <t>PRDX2</t>
  </si>
  <si>
    <t>1125;2472;4118;6524;8148;9280;9449</t>
  </si>
  <si>
    <t>P30046;P30046-2;A6NHG4</t>
  </si>
  <si>
    <t>D-dopachrome decarboxylase;D-dopachrome decarboxylase-like protein</t>
  </si>
  <si>
    <t>DDT;DDTL</t>
  </si>
  <si>
    <t>2596;3238;7757;8743;10691</t>
  </si>
  <si>
    <t>P36871;P36871-2;P36871-3</t>
  </si>
  <si>
    <t>Phosphoglucomutase-1</t>
  </si>
  <si>
    <t>PGM1</t>
  </si>
  <si>
    <t>1729;2675;3232;3408;4969;5002;8758;8961;11195</t>
  </si>
  <si>
    <t>Q9NQC3-2;Q9NQC3-5;Q9NQC3;Q9NQC3-4;Q9NQC3-3;Q9NQC3-6</t>
  </si>
  <si>
    <t>Q9NQC3-2;Q9NQC3-5;Q9NQC3</t>
  </si>
  <si>
    <t>Reticulon-4</t>
  </si>
  <si>
    <t>RTN4</t>
  </si>
  <si>
    <t>4321;4855;5613;6340;6857;8247;8500</t>
  </si>
  <si>
    <t>P06744;P06744-2;CON__Q3ZBD7;Q8N196</t>
  </si>
  <si>
    <t>P06744;P06744-2</t>
  </si>
  <si>
    <t>Glucose-6-phosphate isomerase</t>
  </si>
  <si>
    <t>GPI</t>
  </si>
  <si>
    <t>1258;2097;3095;3127;4710;5059;5315;7026;7430;8992;9017;9573;9712;10189;10330;11008</t>
  </si>
  <si>
    <t>P30086</t>
  </si>
  <si>
    <t>Phosphatidylethanolamine-binding protein 1;Hippocampal cholinergic neurostimulating peptide</t>
  </si>
  <si>
    <t>PEBP1</t>
  </si>
  <si>
    <t>3099;4233;6770;6795;7553;10619;11123;11428;11485</t>
  </si>
  <si>
    <t>P46778</t>
  </si>
  <si>
    <t>60S ribosomal protein L21</t>
  </si>
  <si>
    <t>RPL21</t>
  </si>
  <si>
    <t>2806;4733;9813;11022;11372</t>
  </si>
  <si>
    <t>P12111-2;P12111;P12111-5;P12111-3</t>
  </si>
  <si>
    <t>P12111-2;P12111</t>
  </si>
  <si>
    <t>Collagen alpha-3(VI) chain</t>
  </si>
  <si>
    <t>COL6A3</t>
  </si>
  <si>
    <t>103;277;639;678;700;1502;1609;1967;1993;2121;2691;2696;3044;3092;3178;3627;3843;3948;4027;4222;4311;4655;4990;4992;4993;5035;5040;5111;5177;5437;6230;6245;6251;6265;6296;6369;6493;6519;6677;6679;6981;7168;7324;7350;7418;7457;7682;7919;8028;8062;8133;8141;8182;8277;8289;8497;8513;8622;8817;9098;9108;9109;9130;9171;9184;9225;9286;9302;9510;9773;9811;9923;10160;10161;10168;10173;10261;10324;10394;10435;10436;10653;10751;10938;10947</t>
  </si>
  <si>
    <t>O94760;O94760-2</t>
  </si>
  <si>
    <t>O94760</t>
  </si>
  <si>
    <t>N(G),N(G)-dimethylarginine dimethylaminohydrolase 1</t>
  </si>
  <si>
    <t>DDAH1</t>
  </si>
  <si>
    <t>421;707;3594;3739;9846</t>
  </si>
  <si>
    <t>P12956;P12956-2</t>
  </si>
  <si>
    <t>X-ray repair cross-complementing protein 6</t>
  </si>
  <si>
    <t>XRCC6</t>
  </si>
  <si>
    <t>2028;2732;3523;5225;5413;6060;7353;7362;8530;9559;10317</t>
  </si>
  <si>
    <t>P51991;P51991-2</t>
  </si>
  <si>
    <t>Heterogeneous nuclear ribonucleoprotein A3</t>
  </si>
  <si>
    <t>HNRNPA3</t>
  </si>
  <si>
    <t>2317;6906;6907;9178</t>
  </si>
  <si>
    <t>P13010</t>
  </si>
  <si>
    <t>X-ray repair cross-complementing protein 5</t>
  </si>
  <si>
    <t>XRCC5</t>
  </si>
  <si>
    <t>2293;2826;6001;9467;9728;11292</t>
  </si>
  <si>
    <t>P19338</t>
  </si>
  <si>
    <t>Nucleolin</t>
  </si>
  <si>
    <t>NCL</t>
  </si>
  <si>
    <t>650;753;3034;3297;3822;4181;5870;7204;8786;9600;10157;10270;10886;10887;10999</t>
  </si>
  <si>
    <t>O43707;O43707-2;O43707-3;Q9H254-2;Q9H254-4;Q9H254</t>
  </si>
  <si>
    <t>O43707;O43707-2</t>
  </si>
  <si>
    <t>Alpha-actinin-4</t>
  </si>
  <si>
    <t>ACTN4</t>
  </si>
  <si>
    <t>463;543;607;1044;1060;1463;1584;1619;1783;2145;2212;3012;4042;4689;4877;4878;5574;5729;5776;6543;6565;6812;6989;7144;7254;7643;8083;8646;9250;9670;9678;9679;9682;10438;10521;10798</t>
  </si>
  <si>
    <t>Q00839-2;Q00839</t>
  </si>
  <si>
    <t>Heterogeneous nuclear ribonucleoprotein U</t>
  </si>
  <si>
    <t>HNRNPU</t>
  </si>
  <si>
    <t>1798;2591;3310;4637;4638;6317;7250;7296;7538;7704;9174;11382</t>
  </si>
  <si>
    <t>Q99878;Q96KK5;Q9BTM1;Q16777;Q6FI13;P20671;P0C0S8;Q9BTM1-2;Q96QV6;P16104</t>
  </si>
  <si>
    <t>Histone H2A type 1-J;Histone H2A type 1-H;Histone H2A.J;Histone H2A type 2-C;Histone H2A type 2-A;Histone H2A type 1-D;Histone H2A type 1;Histone H2A type 1-A;Histone H2AX</t>
  </si>
  <si>
    <t>HIST1H2AJ;HIST1H2AH;H2AFJ;HIST2H2AC;HIST2H2AA3;HIST1H2AD;HIST1H2AG;HIST1H2AA;H2AFX</t>
  </si>
  <si>
    <t>429;4788;4789;4790;7196;7197;10884</t>
  </si>
  <si>
    <t>Q9UHD8-7;Q9UHD8-2;Q9UHD8-5;Q9UHD8;Q9UHD8-3;Q9UHD8-4;Q9UHD8-9;Q9UHD8-8</t>
  </si>
  <si>
    <t>Q9UHD8-7;Q9UHD8-2;Q9UHD8-5;Q9UHD8;Q9UHD8-3</t>
  </si>
  <si>
    <t>Septin-9</t>
  </si>
  <si>
    <t>2745;5880;7685;7870;9245;10709;10803;10960;11352</t>
  </si>
  <si>
    <t>Q9Y4L1;Q9Y4L1-2;Q9BXT5</t>
  </si>
  <si>
    <t>Q9Y4L1;Q9Y4L1-2</t>
  </si>
  <si>
    <t>Hypoxia up-regulated protein 1</t>
  </si>
  <si>
    <t>HYOU1</t>
  </si>
  <si>
    <t>231;1433;1437;3028;3426;5690;6041;6330;6449;7974;8803;9731;9893</t>
  </si>
  <si>
    <t>Q93077;Q7L7L0;P04908</t>
  </si>
  <si>
    <t>Histone H2A type 1-C;Histone H2A type 3;Histone H2A type 1-B/E</t>
  </si>
  <si>
    <t>HIST1H2AC;HIST3H2A;HIST1H2AB</t>
  </si>
  <si>
    <t>429;4788;4789;4791;7196;7198;10884</t>
  </si>
  <si>
    <t>P62805</t>
  </si>
  <si>
    <t>Histone H4</t>
  </si>
  <si>
    <t>HIST1H4A</t>
  </si>
  <si>
    <t>1436;1894;1895;1896;5430;5650;9787;10039;10040;10343</t>
  </si>
  <si>
    <t>P09429;B2RPK0;P23497</t>
  </si>
  <si>
    <t>P09429;B2RPK0</t>
  </si>
  <si>
    <t>High mobility group protein B1;Putative high mobility group protein B1-like 1</t>
  </si>
  <si>
    <t>HMGB1;HMGB1P1</t>
  </si>
  <si>
    <t>3328;3754;4830;5978;5979</t>
  </si>
  <si>
    <t>P07437;A6NNZ2</t>
  </si>
  <si>
    <t>P07437</t>
  </si>
  <si>
    <t>Tubulin beta chain</t>
  </si>
  <si>
    <t>TUBB</t>
  </si>
  <si>
    <t>539;751;3021;3430;3559;3990;3991;5284;5425;5474;5475;5595;5750;6090;7573;8699;11362</t>
  </si>
  <si>
    <t>Q15365;Q15366-7;Q15366-8;Q15366-4;Q15366-5;P57721-2;P57721-3;P57721-5;P57721-4;P57721</t>
  </si>
  <si>
    <t>Q15365</t>
  </si>
  <si>
    <t>Poly(rC)-binding protein 1</t>
  </si>
  <si>
    <t>PCBP1</t>
  </si>
  <si>
    <t>2957;4974;5203;8081;8276</t>
  </si>
  <si>
    <t>P37837</t>
  </si>
  <si>
    <t>Transaldolase</t>
  </si>
  <si>
    <t>TALDO1</t>
  </si>
  <si>
    <t>5222;6010;6183;6733;6894;9363;11085</t>
  </si>
  <si>
    <t>no sigma value in linear kernel</t>
  </si>
  <si>
    <t xml:space="preserve"> ccRC_336_A</t>
  </si>
  <si>
    <t xml:space="preserve"> ccRC_336_B</t>
  </si>
  <si>
    <t xml:space="preserve"> ccRC_336_C</t>
  </si>
  <si>
    <t xml:space="preserve"> ccRC_336_D</t>
  </si>
  <si>
    <t xml:space="preserve"> ccRC_336_E</t>
  </si>
  <si>
    <t xml:space="preserve"> ccRC_620_A</t>
  </si>
  <si>
    <t xml:space="preserve"> ccRC_620_B</t>
  </si>
  <si>
    <t xml:space="preserve"> ccRC_620_C</t>
  </si>
  <si>
    <t xml:space="preserve"> ccRC_620_D</t>
  </si>
  <si>
    <t xml:space="preserve"> ccRC_545_A</t>
  </si>
  <si>
    <t xml:space="preserve"> ccRC_545_B</t>
  </si>
  <si>
    <t xml:space="preserve"> ccRC_545_C</t>
  </si>
  <si>
    <t xml:space="preserve"> ccRC_545_D</t>
  </si>
  <si>
    <t xml:space="preserve"> ccRC_853_A</t>
  </si>
  <si>
    <t xml:space="preserve"> ccRC_853_B</t>
  </si>
  <si>
    <t xml:space="preserve"> ccRC_999_A</t>
  </si>
  <si>
    <t xml:space="preserve"> ccRC_999_B</t>
  </si>
  <si>
    <t xml:space="preserve"> ccRC_999_C</t>
  </si>
  <si>
    <t xml:space="preserve"> ccRC_999_D</t>
  </si>
  <si>
    <t xml:space="preserve"> ccRC_310_A</t>
  </si>
  <si>
    <t xml:space="preserve"> ccRC_310_B</t>
  </si>
  <si>
    <t xml:space="preserve"> ccRC_310_C</t>
  </si>
  <si>
    <t xml:space="preserve"> ccRC_310_D</t>
  </si>
  <si>
    <t xml:space="preserve"> ccRC_310_E</t>
  </si>
  <si>
    <t xml:space="preserve"> ccRC_073_A</t>
  </si>
  <si>
    <t xml:space="preserve"> ccRC_073_B</t>
  </si>
  <si>
    <t xml:space="preserve"> ccRC_073_C</t>
  </si>
  <si>
    <t xml:space="preserve"> ccRC_073_D</t>
  </si>
  <si>
    <t xml:space="preserve"> ccRC_370_A</t>
  </si>
  <si>
    <t xml:space="preserve"> ccRC_370_B</t>
  </si>
  <si>
    <t xml:space="preserve"> ccRC_370_C</t>
  </si>
  <si>
    <t xml:space="preserve"> ccRC_370_D</t>
  </si>
  <si>
    <t xml:space="preserve"> ccRC_797_A</t>
  </si>
  <si>
    <t xml:space="preserve"> ccRC_797_B</t>
  </si>
  <si>
    <t xml:space="preserve"> ccRC_797_C</t>
  </si>
  <si>
    <t xml:space="preserve"> ccRC_797_D</t>
  </si>
  <si>
    <t xml:space="preserve"> ccRC_427_A</t>
  </si>
  <si>
    <t xml:space="preserve"> ccRC_427_B</t>
  </si>
  <si>
    <t xml:space="preserve"> ccRC_427_C</t>
  </si>
  <si>
    <t xml:space="preserve"> ccRC_427_D</t>
  </si>
  <si>
    <t xml:space="preserve"> ccRC_427_E</t>
  </si>
  <si>
    <t xml:space="preserve"> ccRC_930_A</t>
  </si>
  <si>
    <t xml:space="preserve"> ccRC_930_B</t>
  </si>
  <si>
    <t xml:space="preserve"> ccRC_930_C</t>
  </si>
  <si>
    <t xml:space="preserve"> ccRC_601_A</t>
  </si>
  <si>
    <t xml:space="preserve"> ccRC_601_B</t>
  </si>
  <si>
    <t xml:space="preserve"> ccRC_601_C</t>
  </si>
  <si>
    <t xml:space="preserve"> ccRC_601_D</t>
  </si>
  <si>
    <t xml:space="preserve"> ccRC_601_E</t>
  </si>
  <si>
    <t xml:space="preserve"> chRC_835_A</t>
  </si>
  <si>
    <t xml:space="preserve"> chRC_835_B</t>
  </si>
  <si>
    <t xml:space="preserve"> chRC_835_C</t>
  </si>
  <si>
    <t xml:space="preserve"> chRC_835_D</t>
  </si>
  <si>
    <t xml:space="preserve"> chRC_835_E</t>
  </si>
  <si>
    <t xml:space="preserve"> chRC_923_A</t>
  </si>
  <si>
    <t xml:space="preserve"> chRC_923_B</t>
  </si>
  <si>
    <t xml:space="preserve"> chRC_923_C</t>
  </si>
  <si>
    <t xml:space="preserve"> chRC_923_D</t>
  </si>
  <si>
    <t xml:space="preserve"> chRC_634_A1</t>
  </si>
  <si>
    <t xml:space="preserve"> chRC_634_A2</t>
  </si>
  <si>
    <t xml:space="preserve"> chRC_634_B1</t>
  </si>
  <si>
    <t xml:space="preserve"> chRC_634_B2</t>
  </si>
  <si>
    <t xml:space="preserve"> chRC_634_C1</t>
  </si>
  <si>
    <t xml:space="preserve"> chRC_634_C2</t>
  </si>
  <si>
    <t xml:space="preserve"> chRC_634_D1</t>
  </si>
  <si>
    <t xml:space="preserve"> chRC_634_D2</t>
  </si>
  <si>
    <t xml:space="preserve"> chRC_756_A</t>
  </si>
  <si>
    <t xml:space="preserve"> chRC_756_B</t>
  </si>
  <si>
    <t xml:space="preserve"> chRC_756_C</t>
  </si>
  <si>
    <t xml:space="preserve"> chRC_756_D</t>
  </si>
  <si>
    <t xml:space="preserve"> OC_529_A</t>
  </si>
  <si>
    <t xml:space="preserve"> OC_529_B</t>
  </si>
  <si>
    <t xml:space="preserve"> OC_529_C</t>
  </si>
  <si>
    <t xml:space="preserve"> OC_529_D</t>
  </si>
  <si>
    <t xml:space="preserve"> OC_725_A</t>
  </si>
  <si>
    <t xml:space="preserve"> OC_725_B</t>
  </si>
  <si>
    <t xml:space="preserve"> OC_725_C</t>
  </si>
  <si>
    <t xml:space="preserve"> OC_725_D</t>
  </si>
  <si>
    <t xml:space="preserve"> OC_119_A</t>
  </si>
  <si>
    <t xml:space="preserve"> OC_119_B</t>
  </si>
  <si>
    <t xml:space="preserve"> OC_119_C</t>
  </si>
  <si>
    <t xml:space="preserve"> OC_119_D</t>
  </si>
  <si>
    <t xml:space="preserve"> OC_119_E</t>
  </si>
  <si>
    <t xml:space="preserve"> OC_381_A</t>
  </si>
  <si>
    <t xml:space="preserve"> OC_381_B</t>
  </si>
  <si>
    <t xml:space="preserve"> OC_381_C</t>
  </si>
  <si>
    <t xml:space="preserve"> OC_381_D</t>
  </si>
  <si>
    <t xml:space="preserve"> OC_839_A</t>
  </si>
  <si>
    <t xml:space="preserve"> OC_839_B</t>
  </si>
  <si>
    <t xml:space="preserve"> OC_839_C</t>
  </si>
  <si>
    <t xml:space="preserve"> OC_839_D</t>
  </si>
  <si>
    <t xml:space="preserve"> OC_527_A</t>
  </si>
  <si>
    <t xml:space="preserve"> OC_527_B</t>
  </si>
  <si>
    <t xml:space="preserve"> OC_527_C</t>
  </si>
  <si>
    <t xml:space="preserve"> OC_527_D</t>
  </si>
  <si>
    <t xml:space="preserve"> OC_527_E</t>
  </si>
  <si>
    <t xml:space="preserve"> OC_527_F</t>
  </si>
  <si>
    <t xml:space="preserve"> OC_940_A</t>
  </si>
  <si>
    <t xml:space="preserve"> OC_940_B</t>
  </si>
  <si>
    <t xml:space="preserve"> OC_940_C</t>
  </si>
  <si>
    <t xml:space="preserve"> OC_940_D</t>
  </si>
  <si>
    <t xml:space="preserve"> OC_940_E</t>
  </si>
  <si>
    <t xml:space="preserve"> OC_560_A</t>
  </si>
  <si>
    <t xml:space="preserve"> OC_560_B</t>
  </si>
  <si>
    <t xml:space="preserve"> OC_560_C</t>
  </si>
  <si>
    <t xml:space="preserve"> OC_560_D</t>
  </si>
  <si>
    <t xml:space="preserve"> OC_857_A</t>
  </si>
  <si>
    <t xml:space="preserve"> OC_857_B</t>
  </si>
  <si>
    <t xml:space="preserve"> OC_857_C</t>
  </si>
  <si>
    <t xml:space="preserve"> OC_857_D</t>
  </si>
  <si>
    <t xml:space="preserve"> OC_924_A</t>
  </si>
  <si>
    <t xml:space="preserve"> OC_924_B</t>
  </si>
  <si>
    <t xml:space="preserve"> OC_924_C</t>
  </si>
  <si>
    <t xml:space="preserve"> OC_270_A</t>
  </si>
  <si>
    <t xml:space="preserve"> OC_270_B</t>
  </si>
  <si>
    <t xml:space="preserve"> OC_270_C</t>
  </si>
  <si>
    <t xml:space="preserve"> OC_270_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theme="1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1"/>
      <color rgb="FF000000"/>
      <name val="Calibri"/>
      <family val="2"/>
    </font>
    <font>
      <b/>
      <sz val="14"/>
      <name val="Verdana"/>
      <family val="2"/>
    </font>
    <font>
      <b/>
      <sz val="18"/>
      <name val="Verdana"/>
      <family val="2"/>
    </font>
    <font>
      <sz val="10"/>
      <name val="Verdana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49" fontId="0" fillId="0" borderId="4" xfId="0" applyNumberFormat="1" applyBorder="1"/>
    <xf numFmtId="0" fontId="0" fillId="0" borderId="0" xfId="0" applyFill="1" applyBorder="1"/>
    <xf numFmtId="2" fontId="0" fillId="0" borderId="5" xfId="0" applyNumberFormat="1" applyBorder="1"/>
    <xf numFmtId="0" fontId="3" fillId="0" borderId="0" xfId="0" applyFont="1"/>
    <xf numFmtId="0" fontId="4" fillId="0" borderId="9" xfId="0" applyFont="1" applyBorder="1"/>
    <xf numFmtId="0" fontId="5" fillId="0" borderId="10" xfId="0" applyFont="1" applyBorder="1"/>
    <xf numFmtId="0" fontId="6" fillId="0" borderId="10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0" xfId="0" applyFont="1"/>
    <xf numFmtId="0" fontId="7" fillId="0" borderId="0" xfId="0" applyFont="1"/>
    <xf numFmtId="0" fontId="6" fillId="0" borderId="7" xfId="0" applyFont="1" applyBorder="1"/>
    <xf numFmtId="0" fontId="4" fillId="0" borderId="2" xfId="0" applyFont="1" applyFill="1" applyBorder="1"/>
    <xf numFmtId="11" fontId="6" fillId="0" borderId="0" xfId="0" applyNumberFormat="1" applyFont="1"/>
    <xf numFmtId="17" fontId="6" fillId="0" borderId="0" xfId="0" applyNumberFormat="1" applyFont="1"/>
  </cellXfs>
  <cellStyles count="7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Novo Nordisk">
      <a:dk1>
        <a:srgbClr val="001965"/>
      </a:dk1>
      <a:lt1>
        <a:srgbClr val="FFFFFF"/>
      </a:lt1>
      <a:dk2>
        <a:srgbClr val="001965"/>
      </a:dk2>
      <a:lt2>
        <a:srgbClr val="E0DED8"/>
      </a:lt2>
      <a:accent1>
        <a:srgbClr val="009FDA"/>
      </a:accent1>
      <a:accent2>
        <a:srgbClr val="001965"/>
      </a:accent2>
      <a:accent3>
        <a:srgbClr val="82786F"/>
      </a:accent3>
      <a:accent4>
        <a:srgbClr val="E0DED8"/>
      </a:accent4>
      <a:accent5>
        <a:srgbClr val="E64A0E"/>
      </a:accent5>
      <a:accent6>
        <a:srgbClr val="AEA79F"/>
      </a:accent6>
      <a:hlink>
        <a:srgbClr val="009FDA"/>
      </a:hlink>
      <a:folHlink>
        <a:srgbClr val="82786F"/>
      </a:folHlink>
    </a:clrScheme>
    <a:fontScheme name="Novo Nordisk">
      <a:majorFont>
        <a:latin typeface="Verdana"/>
        <a:ea typeface=""/>
        <a:cs typeface=""/>
      </a:majorFont>
      <a:minorFont>
        <a:latin typeface="Verdana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topLeftCell="A7" workbookViewId="0">
      <selection activeCell="E61" sqref="E61"/>
    </sheetView>
  </sheetViews>
  <sheetFormatPr baseColWidth="10" defaultColWidth="8.7109375" defaultRowHeight="13" x14ac:dyDescent="0"/>
  <cols>
    <col min="8" max="8" width="15.5703125" customWidth="1"/>
    <col min="11" max="11" width="15.85546875" customWidth="1"/>
    <col min="15" max="15" width="17.140625" customWidth="1"/>
  </cols>
  <sheetData>
    <row r="1" spans="1:15">
      <c r="A1" s="11" t="s">
        <v>1375</v>
      </c>
      <c r="B1" s="12"/>
      <c r="C1" s="12"/>
      <c r="D1" s="12"/>
      <c r="E1" s="13"/>
      <c r="H1" s="2" t="s">
        <v>1373</v>
      </c>
      <c r="I1" s="3"/>
      <c r="J1" s="3" t="s">
        <v>1384</v>
      </c>
      <c r="K1" s="3"/>
      <c r="L1" s="12" t="s">
        <v>1376</v>
      </c>
      <c r="M1" s="12"/>
      <c r="N1" s="13"/>
    </row>
    <row r="2" spans="1:15">
      <c r="A2" s="5"/>
      <c r="B2" s="6"/>
      <c r="C2" s="6"/>
      <c r="D2" s="6"/>
      <c r="E2" s="7"/>
      <c r="H2" s="2" t="s">
        <v>2</v>
      </c>
      <c r="I2" s="2" t="s">
        <v>3</v>
      </c>
      <c r="J2" s="4"/>
      <c r="K2" s="4"/>
      <c r="L2" s="2" t="s">
        <v>2</v>
      </c>
      <c r="M2" s="3" t="s">
        <v>5</v>
      </c>
      <c r="N2" s="4"/>
    </row>
    <row r="3" spans="1:15">
      <c r="A3" s="11" t="s">
        <v>1381</v>
      </c>
      <c r="B3" s="12"/>
      <c r="C3" s="12"/>
      <c r="D3" s="12"/>
      <c r="E3" s="13"/>
      <c r="H3" s="2" t="s">
        <v>4</v>
      </c>
      <c r="I3" s="2">
        <v>1</v>
      </c>
      <c r="J3" s="4"/>
      <c r="K3" s="4"/>
      <c r="L3" s="2" t="s">
        <v>4</v>
      </c>
      <c r="M3" s="3">
        <v>1</v>
      </c>
      <c r="N3" s="4"/>
    </row>
    <row r="4" spans="1:15">
      <c r="A4" s="8"/>
      <c r="B4" s="9"/>
      <c r="C4" s="9"/>
      <c r="D4" s="9"/>
      <c r="E4" s="10"/>
      <c r="H4" s="2" t="s">
        <v>1369</v>
      </c>
      <c r="I4" s="2">
        <v>10</v>
      </c>
      <c r="J4" s="4"/>
      <c r="K4" s="4"/>
      <c r="L4" s="2" t="s">
        <v>1369</v>
      </c>
      <c r="M4" s="3">
        <v>10</v>
      </c>
      <c r="N4" s="4"/>
    </row>
    <row r="5" spans="1:15">
      <c r="A5" s="8" t="s">
        <v>1383</v>
      </c>
      <c r="B5" s="8" t="s">
        <v>1371</v>
      </c>
      <c r="C5" s="10"/>
      <c r="D5" s="8" t="s">
        <v>3</v>
      </c>
      <c r="E5" s="10"/>
      <c r="H5" s="11"/>
      <c r="I5" s="11" t="s">
        <v>0</v>
      </c>
      <c r="J5" s="13" t="s">
        <v>1</v>
      </c>
      <c r="K5" s="13"/>
      <c r="L5" s="11" t="s">
        <v>0</v>
      </c>
      <c r="M5" s="13" t="s">
        <v>1</v>
      </c>
      <c r="N5" s="12"/>
      <c r="O5" s="5"/>
    </row>
    <row r="6" spans="1:15">
      <c r="A6" s="16" t="s">
        <v>1374</v>
      </c>
      <c r="B6" s="16" t="s">
        <v>1370</v>
      </c>
      <c r="C6" s="16" t="s">
        <v>1385</v>
      </c>
      <c r="D6" s="5" t="s">
        <v>1370</v>
      </c>
      <c r="E6" s="7" t="s">
        <v>1385</v>
      </c>
      <c r="H6" s="5"/>
      <c r="I6" s="5">
        <v>346</v>
      </c>
      <c r="J6" s="7">
        <v>0</v>
      </c>
      <c r="K6" s="7"/>
      <c r="L6" s="5">
        <v>346</v>
      </c>
      <c r="M6" s="6">
        <v>0</v>
      </c>
      <c r="N6" s="6"/>
      <c r="O6" s="5"/>
    </row>
    <row r="7" spans="1:15">
      <c r="A7" s="5">
        <v>2</v>
      </c>
      <c r="B7" s="5">
        <v>4</v>
      </c>
      <c r="C7" s="7">
        <f>B7/117*100</f>
        <v>3.4188034188034191</v>
      </c>
      <c r="D7" s="5">
        <v>3</v>
      </c>
      <c r="E7" s="7">
        <f>D7/117*100</f>
        <v>2.5641025641025639</v>
      </c>
      <c r="H7" s="5"/>
      <c r="I7" s="5">
        <v>245</v>
      </c>
      <c r="J7" s="7">
        <v>0</v>
      </c>
      <c r="K7" s="7"/>
      <c r="L7" s="5">
        <v>245</v>
      </c>
      <c r="M7" s="6">
        <v>0</v>
      </c>
      <c r="N7" s="6"/>
      <c r="O7" s="5"/>
    </row>
    <row r="8" spans="1:15">
      <c r="A8" s="5">
        <v>3</v>
      </c>
      <c r="B8" s="5">
        <v>2</v>
      </c>
      <c r="C8" s="7">
        <f t="shared" ref="C8:C17" si="0">B8/117*100</f>
        <v>1.7094017094017095</v>
      </c>
      <c r="D8" s="5">
        <v>2</v>
      </c>
      <c r="E8" s="7">
        <f t="shared" ref="E8:E17" si="1">D8/117*100</f>
        <v>1.7094017094017095</v>
      </c>
      <c r="H8" s="5"/>
      <c r="I8" s="5">
        <v>173</v>
      </c>
      <c r="J8" s="7">
        <v>0</v>
      </c>
      <c r="K8" s="7"/>
      <c r="L8" s="5">
        <v>173</v>
      </c>
      <c r="M8" s="6">
        <v>0</v>
      </c>
      <c r="N8" s="6"/>
      <c r="O8" s="5"/>
    </row>
    <row r="9" spans="1:15">
      <c r="A9" s="5">
        <v>4</v>
      </c>
      <c r="B9" s="5">
        <v>0</v>
      </c>
      <c r="C9" s="7">
        <f t="shared" si="0"/>
        <v>0</v>
      </c>
      <c r="D9" s="5">
        <v>0</v>
      </c>
      <c r="E9" s="7">
        <f t="shared" si="1"/>
        <v>0</v>
      </c>
      <c r="H9" s="5"/>
      <c r="I9" s="5">
        <v>122</v>
      </c>
      <c r="J9" s="7">
        <v>0</v>
      </c>
      <c r="K9" s="7"/>
      <c r="L9" s="5">
        <v>122</v>
      </c>
      <c r="M9" s="6">
        <v>0</v>
      </c>
      <c r="N9" s="6"/>
      <c r="O9" s="5"/>
    </row>
    <row r="10" spans="1:15">
      <c r="A10" s="5">
        <v>5</v>
      </c>
      <c r="B10" s="5">
        <v>0</v>
      </c>
      <c r="C10" s="7">
        <f t="shared" si="0"/>
        <v>0</v>
      </c>
      <c r="D10" s="5">
        <v>0</v>
      </c>
      <c r="E10" s="7">
        <f t="shared" si="1"/>
        <v>0</v>
      </c>
      <c r="H10" s="5"/>
      <c r="I10" s="5">
        <v>86</v>
      </c>
      <c r="J10" s="7">
        <v>0</v>
      </c>
      <c r="K10" s="7"/>
      <c r="L10" s="5">
        <v>86</v>
      </c>
      <c r="M10" s="6">
        <v>0</v>
      </c>
      <c r="N10" s="6"/>
      <c r="O10" s="5"/>
    </row>
    <row r="11" spans="1:15">
      <c r="A11" s="5">
        <v>6</v>
      </c>
      <c r="B11" s="5">
        <v>0</v>
      </c>
      <c r="C11" s="7">
        <f t="shared" si="0"/>
        <v>0</v>
      </c>
      <c r="D11" s="5">
        <v>0</v>
      </c>
      <c r="E11" s="7">
        <f t="shared" si="1"/>
        <v>0</v>
      </c>
      <c r="H11" s="5"/>
      <c r="I11" s="5">
        <v>61</v>
      </c>
      <c r="J11" s="7">
        <v>0</v>
      </c>
      <c r="K11" s="7"/>
      <c r="L11" s="5">
        <v>61</v>
      </c>
      <c r="M11" s="6">
        <v>0</v>
      </c>
      <c r="N11" s="6"/>
      <c r="O11" s="5"/>
    </row>
    <row r="12" spans="1:15">
      <c r="A12" s="5">
        <v>7</v>
      </c>
      <c r="B12" s="5">
        <v>0</v>
      </c>
      <c r="C12" s="7">
        <f t="shared" si="0"/>
        <v>0</v>
      </c>
      <c r="D12" s="5">
        <v>0</v>
      </c>
      <c r="E12" s="7">
        <f t="shared" si="1"/>
        <v>0</v>
      </c>
      <c r="H12" s="5"/>
      <c r="I12" s="5">
        <v>43</v>
      </c>
      <c r="J12" s="7">
        <v>0</v>
      </c>
      <c r="K12" s="7"/>
      <c r="L12" s="5">
        <v>43</v>
      </c>
      <c r="M12" s="6">
        <v>0</v>
      </c>
      <c r="N12" s="6"/>
      <c r="O12" s="5"/>
    </row>
    <row r="13" spans="1:15">
      <c r="A13" s="5">
        <v>8</v>
      </c>
      <c r="B13" s="5">
        <v>0</v>
      </c>
      <c r="C13" s="7">
        <f t="shared" si="0"/>
        <v>0</v>
      </c>
      <c r="D13" s="5">
        <v>0</v>
      </c>
      <c r="E13" s="7">
        <f t="shared" si="1"/>
        <v>0</v>
      </c>
      <c r="H13" s="5"/>
      <c r="I13" s="5">
        <v>30</v>
      </c>
      <c r="J13" s="7">
        <v>0</v>
      </c>
      <c r="K13" s="7"/>
      <c r="L13" s="5">
        <v>30</v>
      </c>
      <c r="M13" s="6">
        <v>0</v>
      </c>
      <c r="N13" s="6"/>
      <c r="O13" s="5"/>
    </row>
    <row r="14" spans="1:15">
      <c r="A14" s="5">
        <v>10</v>
      </c>
      <c r="B14" s="5">
        <v>0</v>
      </c>
      <c r="C14" s="7">
        <f t="shared" si="0"/>
        <v>0</v>
      </c>
      <c r="D14" s="5">
        <v>0</v>
      </c>
      <c r="E14" s="7">
        <f t="shared" si="1"/>
        <v>0</v>
      </c>
      <c r="H14" s="5"/>
      <c r="I14" s="5">
        <v>21</v>
      </c>
      <c r="J14" s="7">
        <v>0.85470100000000004</v>
      </c>
      <c r="K14" s="7"/>
      <c r="L14" s="5">
        <v>21</v>
      </c>
      <c r="M14" s="6">
        <v>0.85470100000000004</v>
      </c>
      <c r="N14" s="6"/>
      <c r="O14" s="5"/>
    </row>
    <row r="15" spans="1:15">
      <c r="A15" s="5">
        <v>11</v>
      </c>
      <c r="B15" s="5">
        <v>0</v>
      </c>
      <c r="C15" s="7">
        <f t="shared" si="0"/>
        <v>0</v>
      </c>
      <c r="D15" s="5">
        <v>0</v>
      </c>
      <c r="E15" s="7">
        <f t="shared" si="1"/>
        <v>0</v>
      </c>
      <c r="H15" s="5"/>
      <c r="I15" s="5">
        <v>15</v>
      </c>
      <c r="J15" s="7">
        <v>0.85470100000000004</v>
      </c>
      <c r="K15" s="7"/>
      <c r="L15" s="5">
        <v>15</v>
      </c>
      <c r="M15" s="6">
        <v>1.7094</v>
      </c>
      <c r="N15" s="6"/>
      <c r="O15" s="5"/>
    </row>
    <row r="16" spans="1:15">
      <c r="A16" s="5">
        <v>12</v>
      </c>
      <c r="B16" s="5">
        <v>0</v>
      </c>
      <c r="C16" s="7">
        <f t="shared" si="0"/>
        <v>0</v>
      </c>
      <c r="D16" s="5">
        <v>0</v>
      </c>
      <c r="E16" s="7">
        <f t="shared" si="1"/>
        <v>0</v>
      </c>
      <c r="H16" s="5"/>
      <c r="I16" s="5">
        <v>11</v>
      </c>
      <c r="J16" s="7">
        <v>2.5640999999999998</v>
      </c>
      <c r="K16" s="7"/>
      <c r="L16" s="5">
        <v>11</v>
      </c>
      <c r="M16" s="6">
        <v>3.4188000000000001</v>
      </c>
      <c r="N16" s="6"/>
      <c r="O16" s="5"/>
    </row>
    <row r="17" spans="1:15">
      <c r="A17" s="8">
        <v>13</v>
      </c>
      <c r="B17" s="8">
        <v>0</v>
      </c>
      <c r="C17" s="10">
        <f t="shared" si="0"/>
        <v>0</v>
      </c>
      <c r="D17" s="8">
        <v>0</v>
      </c>
      <c r="E17" s="10">
        <f t="shared" si="1"/>
        <v>0</v>
      </c>
      <c r="H17" s="5"/>
      <c r="I17" s="5">
        <v>8</v>
      </c>
      <c r="J17" s="7">
        <v>4.2735000000000003</v>
      </c>
      <c r="K17" s="7"/>
      <c r="L17" s="5">
        <v>8</v>
      </c>
      <c r="M17" s="6">
        <v>5.1282100000000002</v>
      </c>
      <c r="N17" s="6"/>
      <c r="O17" s="5"/>
    </row>
    <row r="18" spans="1:15">
      <c r="A18" s="5"/>
      <c r="B18" s="6"/>
      <c r="C18" s="6"/>
      <c r="D18" s="6"/>
      <c r="E18" s="7"/>
      <c r="H18" s="5"/>
      <c r="I18" s="5">
        <v>6</v>
      </c>
      <c r="J18" s="7">
        <v>6.8376099999999997</v>
      </c>
      <c r="K18" s="7"/>
      <c r="L18" s="5">
        <v>6</v>
      </c>
      <c r="M18" s="6">
        <v>8.5470100000000002</v>
      </c>
      <c r="N18" s="6"/>
      <c r="O18" s="5"/>
    </row>
    <row r="19" spans="1:15">
      <c r="A19" s="17"/>
      <c r="B19" s="6"/>
      <c r="C19" s="6"/>
      <c r="D19" s="6"/>
      <c r="E19" s="7"/>
      <c r="H19" s="5"/>
      <c r="I19" s="5">
        <v>4</v>
      </c>
      <c r="J19" s="7">
        <v>7.69231</v>
      </c>
      <c r="K19" s="7"/>
      <c r="L19" s="5">
        <v>4</v>
      </c>
      <c r="M19" s="6">
        <v>5.9829100000000004</v>
      </c>
      <c r="N19" s="6"/>
      <c r="O19" s="5"/>
    </row>
    <row r="20" spans="1:15">
      <c r="A20" s="11" t="s">
        <v>1382</v>
      </c>
      <c r="B20" s="12"/>
      <c r="C20" s="12"/>
      <c r="D20" s="12"/>
      <c r="E20" s="13"/>
      <c r="H20" s="5"/>
      <c r="I20" s="5">
        <v>3</v>
      </c>
      <c r="J20" s="7">
        <v>6.8376099999999997</v>
      </c>
      <c r="K20" s="7"/>
      <c r="L20" s="5">
        <v>3</v>
      </c>
      <c r="M20" s="6">
        <v>8.5470100000000002</v>
      </c>
      <c r="N20" s="6"/>
      <c r="O20" s="5"/>
    </row>
    <row r="21" spans="1:15">
      <c r="A21" s="8"/>
      <c r="B21" s="9"/>
      <c r="C21" s="9"/>
      <c r="D21" s="9"/>
      <c r="E21" s="10"/>
      <c r="H21" s="5"/>
      <c r="I21" s="5">
        <v>2</v>
      </c>
      <c r="J21" s="7">
        <v>6.8376099999999997</v>
      </c>
      <c r="K21" s="7"/>
      <c r="L21" s="5">
        <v>2</v>
      </c>
      <c r="M21" s="6">
        <v>10.256399999999999</v>
      </c>
      <c r="N21" s="6"/>
      <c r="O21" s="5"/>
    </row>
    <row r="22" spans="1:15">
      <c r="A22" s="5" t="s">
        <v>1383</v>
      </c>
      <c r="B22" s="8" t="s">
        <v>1371</v>
      </c>
      <c r="C22" s="10"/>
      <c r="D22" s="15" t="s">
        <v>3</v>
      </c>
      <c r="E22" s="10"/>
      <c r="H22" s="8"/>
      <c r="I22" s="8">
        <v>1</v>
      </c>
      <c r="J22" s="10">
        <v>17.948699999999999</v>
      </c>
      <c r="K22" s="10"/>
      <c r="L22" s="8">
        <v>1</v>
      </c>
      <c r="M22" s="9">
        <v>17.948699999999999</v>
      </c>
      <c r="N22" s="9"/>
      <c r="O22" s="5"/>
    </row>
    <row r="23" spans="1:15">
      <c r="A23" s="16" t="s">
        <v>1374</v>
      </c>
      <c r="B23" s="16" t="s">
        <v>1370</v>
      </c>
      <c r="C23" s="10" t="s">
        <v>1385</v>
      </c>
      <c r="D23" s="14" t="s">
        <v>1370</v>
      </c>
      <c r="E23" s="10" t="s">
        <v>1385</v>
      </c>
      <c r="I23" s="5"/>
      <c r="J23" s="6"/>
      <c r="K23" s="6"/>
      <c r="L23" s="6"/>
      <c r="M23" s="6"/>
      <c r="N23" s="6"/>
      <c r="O23" s="7"/>
    </row>
    <row r="24" spans="1:15">
      <c r="A24" s="5">
        <v>2</v>
      </c>
      <c r="B24" s="5">
        <v>7</v>
      </c>
      <c r="C24" s="6">
        <f>B24/117*100</f>
        <v>5.982905982905983</v>
      </c>
      <c r="D24" s="11">
        <v>4</v>
      </c>
      <c r="E24" s="13">
        <f>D24/117*100</f>
        <v>3.4188034188034191</v>
      </c>
      <c r="H24" s="11" t="s">
        <v>1367</v>
      </c>
      <c r="I24" s="12"/>
      <c r="J24" s="13"/>
      <c r="K24" s="12"/>
      <c r="L24" s="11" t="s">
        <v>1368</v>
      </c>
      <c r="M24" s="12"/>
      <c r="N24" s="13"/>
    </row>
    <row r="25" spans="1:15">
      <c r="A25" s="5">
        <v>3</v>
      </c>
      <c r="B25" s="5">
        <v>2</v>
      </c>
      <c r="C25" s="6">
        <f t="shared" ref="C25:C34" si="2">B25/117*100</f>
        <v>1.7094017094017095</v>
      </c>
      <c r="D25" s="5">
        <v>0</v>
      </c>
      <c r="E25" s="7">
        <f t="shared" ref="E25:E34" si="3">D25/117*100</f>
        <v>0</v>
      </c>
      <c r="H25" s="2"/>
      <c r="I25" s="3" t="s">
        <v>1364</v>
      </c>
      <c r="J25" s="4" t="s">
        <v>1365</v>
      </c>
      <c r="K25" s="6"/>
      <c r="L25" s="2"/>
      <c r="M25" s="3"/>
      <c r="N25" s="4"/>
    </row>
    <row r="26" spans="1:15">
      <c r="A26" s="5">
        <v>4</v>
      </c>
      <c r="B26" s="5">
        <v>4</v>
      </c>
      <c r="C26" s="6">
        <f t="shared" si="2"/>
        <v>3.4188034188034191</v>
      </c>
      <c r="D26" s="5">
        <v>0</v>
      </c>
      <c r="E26" s="7">
        <f t="shared" si="3"/>
        <v>0</v>
      </c>
      <c r="H26" s="5"/>
      <c r="I26" s="6">
        <v>0.6</v>
      </c>
      <c r="J26" s="7">
        <v>0</v>
      </c>
      <c r="K26" s="6"/>
      <c r="L26" s="5" t="s">
        <v>1526</v>
      </c>
      <c r="M26" s="6"/>
      <c r="N26" s="7"/>
    </row>
    <row r="27" spans="1:15">
      <c r="A27" s="5">
        <v>5</v>
      </c>
      <c r="B27" s="5">
        <v>1</v>
      </c>
      <c r="C27" s="6">
        <f t="shared" si="2"/>
        <v>0.85470085470085477</v>
      </c>
      <c r="D27" s="5">
        <v>1</v>
      </c>
      <c r="E27" s="7">
        <f t="shared" si="3"/>
        <v>0.85470085470085477</v>
      </c>
      <c r="H27" s="5"/>
      <c r="I27" s="6">
        <v>0.8</v>
      </c>
      <c r="J27" s="7">
        <v>0</v>
      </c>
      <c r="K27" s="6"/>
      <c r="L27" s="5"/>
      <c r="M27" s="6"/>
      <c r="N27" s="7"/>
    </row>
    <row r="28" spans="1:15">
      <c r="A28" s="5">
        <v>6</v>
      </c>
      <c r="B28" s="5">
        <v>2</v>
      </c>
      <c r="C28" s="6">
        <f t="shared" si="2"/>
        <v>1.7094017094017095</v>
      </c>
      <c r="D28" s="5">
        <v>0</v>
      </c>
      <c r="E28" s="7">
        <f t="shared" si="3"/>
        <v>0</v>
      </c>
      <c r="H28" s="5"/>
      <c r="I28" s="6">
        <v>1</v>
      </c>
      <c r="J28" s="7">
        <v>0</v>
      </c>
      <c r="K28" s="6"/>
      <c r="L28" s="5"/>
      <c r="M28" s="6"/>
      <c r="N28" s="7"/>
    </row>
    <row r="29" spans="1:15">
      <c r="A29" s="5">
        <v>7</v>
      </c>
      <c r="B29" s="5">
        <v>0</v>
      </c>
      <c r="C29" s="6">
        <f t="shared" si="2"/>
        <v>0</v>
      </c>
      <c r="D29" s="5">
        <v>0</v>
      </c>
      <c r="E29" s="7">
        <f t="shared" si="3"/>
        <v>0</v>
      </c>
      <c r="H29" s="5"/>
      <c r="I29" s="6">
        <v>2</v>
      </c>
      <c r="J29" s="7">
        <v>0</v>
      </c>
      <c r="K29" s="6"/>
      <c r="L29" s="5"/>
      <c r="M29" s="6"/>
      <c r="N29" s="7"/>
    </row>
    <row r="30" spans="1:15">
      <c r="A30" s="5">
        <v>8</v>
      </c>
      <c r="B30" s="5">
        <v>0</v>
      </c>
      <c r="C30" s="6">
        <f t="shared" si="2"/>
        <v>0</v>
      </c>
      <c r="D30" s="5">
        <v>0</v>
      </c>
      <c r="E30" s="7">
        <f t="shared" si="3"/>
        <v>0</v>
      </c>
      <c r="H30" s="5"/>
      <c r="I30" s="6">
        <v>3</v>
      </c>
      <c r="J30" s="7">
        <v>0</v>
      </c>
      <c r="K30" s="6"/>
      <c r="L30" s="5"/>
      <c r="M30" s="6"/>
      <c r="N30" s="7"/>
    </row>
    <row r="31" spans="1:15">
      <c r="A31" s="5">
        <v>10</v>
      </c>
      <c r="B31" s="5">
        <v>1</v>
      </c>
      <c r="C31" s="6">
        <f t="shared" si="2"/>
        <v>0.85470085470085477</v>
      </c>
      <c r="D31" s="5">
        <v>0</v>
      </c>
      <c r="E31" s="7">
        <f t="shared" si="3"/>
        <v>0</v>
      </c>
      <c r="H31" s="5"/>
      <c r="I31" s="6">
        <v>4</v>
      </c>
      <c r="J31" s="7">
        <v>0</v>
      </c>
      <c r="K31" s="6"/>
      <c r="L31" s="5"/>
      <c r="M31" s="6"/>
      <c r="N31" s="7"/>
    </row>
    <row r="32" spans="1:15">
      <c r="A32" s="5">
        <v>11</v>
      </c>
      <c r="B32" s="5">
        <v>0</v>
      </c>
      <c r="C32" s="6">
        <f t="shared" si="2"/>
        <v>0</v>
      </c>
      <c r="D32" s="5">
        <v>0</v>
      </c>
      <c r="E32" s="7">
        <f t="shared" si="3"/>
        <v>0</v>
      </c>
      <c r="H32" s="5"/>
      <c r="I32" s="6">
        <v>6</v>
      </c>
      <c r="J32" s="7">
        <v>0</v>
      </c>
      <c r="K32" s="6"/>
      <c r="L32" s="5"/>
      <c r="M32" s="6"/>
      <c r="N32" s="7"/>
    </row>
    <row r="33" spans="1:14">
      <c r="A33" s="5">
        <v>12</v>
      </c>
      <c r="B33" s="5">
        <v>2</v>
      </c>
      <c r="C33" s="6">
        <f t="shared" si="2"/>
        <v>1.7094017094017095</v>
      </c>
      <c r="D33" s="5">
        <v>0</v>
      </c>
      <c r="E33" s="7">
        <f t="shared" si="3"/>
        <v>0</v>
      </c>
      <c r="H33" s="5"/>
      <c r="I33" s="6">
        <v>8</v>
      </c>
      <c r="J33" s="7">
        <v>0</v>
      </c>
      <c r="K33" s="6"/>
      <c r="L33" s="5"/>
      <c r="M33" s="6"/>
      <c r="N33" s="7"/>
    </row>
    <row r="34" spans="1:14">
      <c r="A34" s="8">
        <v>13</v>
      </c>
      <c r="B34" s="8">
        <v>1</v>
      </c>
      <c r="C34" s="9">
        <f t="shared" si="2"/>
        <v>0.85470085470085477</v>
      </c>
      <c r="D34" s="8">
        <v>0</v>
      </c>
      <c r="E34" s="10">
        <f t="shared" si="3"/>
        <v>0</v>
      </c>
      <c r="H34" s="5"/>
      <c r="I34" s="6">
        <v>10</v>
      </c>
      <c r="J34" s="7">
        <v>0</v>
      </c>
      <c r="K34" s="6"/>
      <c r="L34" s="5"/>
      <c r="M34" s="6"/>
      <c r="N34" s="7"/>
    </row>
    <row r="35" spans="1:14">
      <c r="H35" s="5"/>
      <c r="I35" s="6">
        <v>12</v>
      </c>
      <c r="J35" s="19">
        <v>0.85470085470085477</v>
      </c>
      <c r="K35" s="6"/>
      <c r="L35" s="5"/>
      <c r="M35" s="6"/>
      <c r="N35" s="7"/>
    </row>
    <row r="36" spans="1:14">
      <c r="H36" s="5"/>
      <c r="I36" s="6">
        <v>14</v>
      </c>
      <c r="J36" s="19">
        <v>10.256410256410255</v>
      </c>
      <c r="K36" s="6"/>
      <c r="L36" s="5"/>
      <c r="M36" s="6"/>
      <c r="N36" s="7"/>
    </row>
    <row r="37" spans="1:14">
      <c r="H37" s="5"/>
      <c r="I37" s="6">
        <v>16</v>
      </c>
      <c r="J37" s="19">
        <v>17.948717948717949</v>
      </c>
      <c r="K37" s="6"/>
      <c r="L37" s="5"/>
      <c r="M37" s="6"/>
      <c r="N37" s="7"/>
    </row>
    <row r="38" spans="1:14">
      <c r="H38" s="5"/>
      <c r="I38" s="6">
        <v>18</v>
      </c>
      <c r="J38" s="19">
        <v>17.948717948717949</v>
      </c>
      <c r="K38" s="18"/>
      <c r="L38" s="5"/>
      <c r="M38" s="6"/>
      <c r="N38" s="7"/>
    </row>
    <row r="39" spans="1:14">
      <c r="H39" s="5"/>
      <c r="I39" s="6">
        <v>20</v>
      </c>
      <c r="J39" s="19">
        <v>17.948717948717949</v>
      </c>
      <c r="K39" s="6"/>
      <c r="L39" s="5"/>
      <c r="M39" s="6"/>
      <c r="N39" s="7"/>
    </row>
    <row r="40" spans="1:14">
      <c r="H40" s="5"/>
      <c r="I40" s="6">
        <v>28</v>
      </c>
      <c r="J40" s="19">
        <v>18.803418803418804</v>
      </c>
      <c r="K40" s="18"/>
      <c r="L40" s="5"/>
      <c r="M40" s="6"/>
      <c r="N40" s="7"/>
    </row>
    <row r="41" spans="1:14">
      <c r="H41" s="5"/>
      <c r="I41" s="6">
        <v>30</v>
      </c>
      <c r="J41" s="19">
        <v>19.658119658119659</v>
      </c>
      <c r="K41" s="18"/>
      <c r="L41" s="5"/>
      <c r="M41" s="6"/>
      <c r="N41" s="7"/>
    </row>
    <row r="42" spans="1:14">
      <c r="H42" s="8"/>
      <c r="I42" s="9">
        <v>40</v>
      </c>
      <c r="J42" s="19">
        <v>58.119658119658126</v>
      </c>
      <c r="K42" s="18"/>
      <c r="L42" s="8"/>
      <c r="M42" s="9"/>
      <c r="N42" s="10"/>
    </row>
    <row r="43" spans="1:14">
      <c r="H43" s="11"/>
      <c r="I43" s="12"/>
      <c r="J43" s="13"/>
      <c r="K43" s="6"/>
      <c r="L43" s="11"/>
      <c r="M43" s="12"/>
      <c r="N43" s="13"/>
    </row>
    <row r="44" spans="1:14">
      <c r="H44" s="8"/>
      <c r="I44" s="9" t="s">
        <v>1366</v>
      </c>
      <c r="J44" s="10" t="s">
        <v>1365</v>
      </c>
      <c r="K44" s="6"/>
      <c r="L44" s="8" t="s">
        <v>1366</v>
      </c>
      <c r="M44" s="9" t="s">
        <v>1365</v>
      </c>
      <c r="N44" s="10"/>
    </row>
    <row r="45" spans="1:14">
      <c r="H45" s="5"/>
      <c r="I45" s="6">
        <v>10</v>
      </c>
      <c r="J45" s="7">
        <v>0</v>
      </c>
      <c r="K45" s="6"/>
      <c r="L45" s="5">
        <v>10</v>
      </c>
      <c r="M45" s="6">
        <v>0</v>
      </c>
      <c r="N45" s="7"/>
    </row>
    <row r="46" spans="1:14">
      <c r="H46" s="5"/>
      <c r="I46" s="6">
        <v>20</v>
      </c>
      <c r="J46" s="7">
        <v>0</v>
      </c>
      <c r="K46" s="6"/>
      <c r="L46" s="5">
        <v>20</v>
      </c>
      <c r="M46" s="6">
        <v>0</v>
      </c>
      <c r="N46" s="7"/>
    </row>
    <row r="47" spans="1:14">
      <c r="H47" s="5"/>
      <c r="I47" s="6">
        <v>30</v>
      </c>
      <c r="J47" s="7">
        <v>0</v>
      </c>
      <c r="K47" s="6"/>
      <c r="L47" s="5">
        <v>30</v>
      </c>
      <c r="M47" s="6">
        <v>0</v>
      </c>
      <c r="N47" s="7"/>
    </row>
    <row r="48" spans="1:14">
      <c r="H48" s="5"/>
      <c r="I48" s="6">
        <v>40</v>
      </c>
      <c r="J48" s="7">
        <v>0</v>
      </c>
      <c r="K48" s="6"/>
      <c r="L48" s="5">
        <v>40</v>
      </c>
      <c r="M48" s="6">
        <v>0</v>
      </c>
      <c r="N48" s="7"/>
    </row>
    <row r="49" spans="8:14">
      <c r="H49" s="5"/>
      <c r="I49" s="6">
        <v>50</v>
      </c>
      <c r="J49" s="7">
        <v>0</v>
      </c>
      <c r="K49" s="6"/>
      <c r="L49" s="5">
        <v>50</v>
      </c>
      <c r="M49" s="6">
        <v>0</v>
      </c>
      <c r="N49" s="7"/>
    </row>
    <row r="50" spans="8:14">
      <c r="H50" s="5"/>
      <c r="I50" s="6">
        <v>60</v>
      </c>
      <c r="J50" s="7">
        <v>0</v>
      </c>
      <c r="K50" s="6"/>
      <c r="L50" s="5">
        <v>60</v>
      </c>
      <c r="M50" s="6">
        <v>0</v>
      </c>
      <c r="N50" s="7"/>
    </row>
    <row r="51" spans="8:14">
      <c r="H51" s="5"/>
      <c r="I51" s="6">
        <v>70</v>
      </c>
      <c r="J51" s="7">
        <v>0</v>
      </c>
      <c r="K51" s="6"/>
      <c r="L51" s="5">
        <v>70</v>
      </c>
      <c r="M51" s="6">
        <v>0</v>
      </c>
      <c r="N51" s="7"/>
    </row>
    <row r="52" spans="8:14">
      <c r="H52" s="5"/>
      <c r="I52" s="6">
        <v>80</v>
      </c>
      <c r="J52" s="7">
        <v>0</v>
      </c>
      <c r="K52" s="6"/>
      <c r="L52" s="5">
        <v>80</v>
      </c>
      <c r="M52" s="6">
        <v>0</v>
      </c>
      <c r="N52" s="7"/>
    </row>
    <row r="53" spans="8:14">
      <c r="H53" s="5"/>
      <c r="I53" s="6">
        <v>90</v>
      </c>
      <c r="J53" s="7">
        <v>0</v>
      </c>
      <c r="K53" s="6"/>
      <c r="L53" s="5">
        <v>90</v>
      </c>
      <c r="M53" s="6">
        <v>0</v>
      </c>
      <c r="N53" s="7"/>
    </row>
    <row r="54" spans="8:14">
      <c r="H54" s="8"/>
      <c r="I54" s="9">
        <v>100</v>
      </c>
      <c r="J54" s="10">
        <v>0</v>
      </c>
      <c r="K54" s="9"/>
      <c r="L54" s="8">
        <v>100</v>
      </c>
      <c r="M54" s="9">
        <v>0</v>
      </c>
      <c r="N54" s="10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workbookViewId="0">
      <selection activeCell="J19" sqref="J19"/>
    </sheetView>
  </sheetViews>
  <sheetFormatPr baseColWidth="10" defaultColWidth="8.7109375" defaultRowHeight="13" x14ac:dyDescent="0"/>
  <cols>
    <col min="7" max="7" width="15.42578125" customWidth="1"/>
  </cols>
  <sheetData>
    <row r="1" spans="1:19">
      <c r="A1" t="s">
        <v>1380</v>
      </c>
    </row>
    <row r="3" spans="1:19" ht="23">
      <c r="A3" s="21" t="s">
        <v>1372</v>
      </c>
      <c r="B3" s="22"/>
      <c r="C3" s="23"/>
      <c r="D3" s="23"/>
      <c r="E3" s="23"/>
      <c r="F3" s="23"/>
      <c r="G3" s="23"/>
      <c r="H3" s="12"/>
      <c r="I3" s="13"/>
      <c r="J3" s="2"/>
      <c r="K3" s="29" t="s">
        <v>1387</v>
      </c>
      <c r="L3" s="25"/>
      <c r="M3" s="25"/>
      <c r="N3" s="25"/>
      <c r="O3" s="25"/>
      <c r="P3" s="25"/>
      <c r="Q3" s="25"/>
      <c r="R3" s="3"/>
      <c r="S3" s="4"/>
    </row>
    <row r="4" spans="1:19">
      <c r="A4" s="24" t="s">
        <v>1378</v>
      </c>
      <c r="B4" s="25" t="s">
        <v>1379</v>
      </c>
      <c r="C4" s="25" t="s">
        <v>1377</v>
      </c>
      <c r="D4" s="25" t="s">
        <v>6</v>
      </c>
      <c r="E4" s="25" t="s">
        <v>7</v>
      </c>
      <c r="F4" s="25" t="s">
        <v>8</v>
      </c>
      <c r="G4" s="25" t="s">
        <v>9</v>
      </c>
      <c r="H4" s="3"/>
      <c r="I4" s="4"/>
      <c r="J4" s="2"/>
      <c r="K4" s="24" t="s">
        <v>1378</v>
      </c>
      <c r="L4" s="25" t="s">
        <v>1379</v>
      </c>
      <c r="M4" s="25" t="s">
        <v>1377</v>
      </c>
      <c r="N4" s="24" t="s">
        <v>6</v>
      </c>
      <c r="O4" s="25" t="s">
        <v>7</v>
      </c>
      <c r="P4" s="25" t="s">
        <v>8</v>
      </c>
      <c r="Q4" s="25" t="s">
        <v>9</v>
      </c>
      <c r="R4" s="3"/>
      <c r="S4" s="4"/>
    </row>
    <row r="5" spans="1:19" ht="14">
      <c r="A5" s="26">
        <v>0.71188499999999999</v>
      </c>
      <c r="B5" s="26">
        <v>-0.91669</v>
      </c>
      <c r="C5" s="26">
        <v>-0.78754599999999997</v>
      </c>
      <c r="D5" s="26" t="s">
        <v>1378</v>
      </c>
      <c r="E5" s="26" t="s">
        <v>1378</v>
      </c>
      <c r="F5" s="26" t="s">
        <v>1378</v>
      </c>
      <c r="G5" s="27" t="s">
        <v>1562</v>
      </c>
      <c r="I5" s="7"/>
      <c r="J5" s="5"/>
      <c r="K5" s="26">
        <v>0.56410499999999997</v>
      </c>
      <c r="L5" s="26">
        <v>-0.91326600000000002</v>
      </c>
      <c r="M5" s="26">
        <v>-0.67747599999999997</v>
      </c>
      <c r="N5" s="26" t="s">
        <v>1378</v>
      </c>
      <c r="O5" s="26" t="s">
        <v>1378</v>
      </c>
      <c r="P5" s="26" t="s">
        <v>1378</v>
      </c>
      <c r="Q5" s="20" t="s">
        <v>1560</v>
      </c>
      <c r="S5" s="7"/>
    </row>
    <row r="6" spans="1:19" ht="14">
      <c r="A6" s="26">
        <v>0.62858199999999997</v>
      </c>
      <c r="B6" s="26">
        <v>-0.88938099999999998</v>
      </c>
      <c r="C6" s="26">
        <v>-0.73669799999999996</v>
      </c>
      <c r="D6" s="26" t="s">
        <v>1378</v>
      </c>
      <c r="E6" s="26" t="s">
        <v>1378</v>
      </c>
      <c r="F6" s="26" t="s">
        <v>1378</v>
      </c>
      <c r="G6" s="27" t="s">
        <v>1560</v>
      </c>
      <c r="I6" s="7"/>
      <c r="J6" s="5"/>
      <c r="K6" s="26">
        <v>0.75966800000000001</v>
      </c>
      <c r="L6" s="26">
        <v>-0.946214</v>
      </c>
      <c r="M6" s="26">
        <v>-0.82986400000000005</v>
      </c>
      <c r="N6" s="26" t="s">
        <v>1378</v>
      </c>
      <c r="O6" s="26" t="s">
        <v>1378</v>
      </c>
      <c r="P6" s="26" t="s">
        <v>1378</v>
      </c>
      <c r="Q6" s="20" t="s">
        <v>1535</v>
      </c>
      <c r="S6" s="7"/>
    </row>
    <row r="7" spans="1:19" ht="14">
      <c r="A7" s="26">
        <v>0.68465399999999998</v>
      </c>
      <c r="B7" s="26">
        <v>-0.92351000000000005</v>
      </c>
      <c r="C7" s="26">
        <v>-0.75707999999999998</v>
      </c>
      <c r="D7" s="26" t="s">
        <v>1378</v>
      </c>
      <c r="E7" s="26" t="s">
        <v>1378</v>
      </c>
      <c r="F7" s="26" t="s">
        <v>1378</v>
      </c>
      <c r="G7" s="27" t="s">
        <v>1559</v>
      </c>
      <c r="I7" s="7"/>
      <c r="J7" s="5"/>
      <c r="K7" s="26">
        <v>0.72749200000000003</v>
      </c>
      <c r="L7" s="26">
        <v>-0.92771199999999998</v>
      </c>
      <c r="M7" s="26">
        <v>-0.81927300000000003</v>
      </c>
      <c r="N7" s="26" t="s">
        <v>1378</v>
      </c>
      <c r="O7" s="26" t="s">
        <v>1378</v>
      </c>
      <c r="P7" s="26" t="s">
        <v>1378</v>
      </c>
      <c r="Q7" s="20" t="s">
        <v>1561</v>
      </c>
      <c r="S7" s="7"/>
    </row>
    <row r="8" spans="1:19" ht="14">
      <c r="A8" s="26">
        <v>0.66982200000000003</v>
      </c>
      <c r="B8" s="26">
        <v>-0.90653300000000003</v>
      </c>
      <c r="C8" s="26">
        <v>-0.75952699999999995</v>
      </c>
      <c r="D8" s="26" t="s">
        <v>1378</v>
      </c>
      <c r="E8" s="26" t="s">
        <v>1378</v>
      </c>
      <c r="F8" s="26" t="s">
        <v>1378</v>
      </c>
      <c r="G8" s="27" t="s">
        <v>1561</v>
      </c>
      <c r="I8" s="7"/>
      <c r="J8" s="5"/>
      <c r="K8" s="26">
        <v>0.71895100000000001</v>
      </c>
      <c r="L8" s="26">
        <v>-0.914103</v>
      </c>
      <c r="M8" s="26">
        <v>-0.81343299999999996</v>
      </c>
      <c r="N8" s="26" t="s">
        <v>1378</v>
      </c>
      <c r="O8" s="26" t="s">
        <v>1378</v>
      </c>
      <c r="P8" s="26" t="s">
        <v>1378</v>
      </c>
      <c r="Q8" s="20" t="s">
        <v>1543</v>
      </c>
      <c r="S8" s="7"/>
    </row>
    <row r="9" spans="1:19" ht="14">
      <c r="A9" s="26">
        <v>0.66962999999999995</v>
      </c>
      <c r="B9" s="26">
        <v>-0.90542100000000003</v>
      </c>
      <c r="C9" s="26">
        <v>-0.76379699999999995</v>
      </c>
      <c r="D9" s="26" t="s">
        <v>1378</v>
      </c>
      <c r="E9" s="26" t="s">
        <v>1378</v>
      </c>
      <c r="F9" s="26" t="s">
        <v>1378</v>
      </c>
      <c r="G9" s="27" t="s">
        <v>1535</v>
      </c>
      <c r="I9" s="7"/>
      <c r="J9" s="5"/>
      <c r="K9" s="26">
        <v>0.707592</v>
      </c>
      <c r="L9" s="26">
        <v>-0.923238</v>
      </c>
      <c r="M9" s="26">
        <v>-0.80568799999999996</v>
      </c>
      <c r="N9" s="26" t="s">
        <v>1378</v>
      </c>
      <c r="O9" s="26" t="s">
        <v>1378</v>
      </c>
      <c r="P9" s="26" t="s">
        <v>1378</v>
      </c>
      <c r="Q9" s="20" t="s">
        <v>1534</v>
      </c>
      <c r="S9" s="7"/>
    </row>
    <row r="10" spans="1:19" ht="14">
      <c r="A10" s="26">
        <v>0.65407899999999997</v>
      </c>
      <c r="B10" s="26">
        <v>-0.901119</v>
      </c>
      <c r="C10" s="26">
        <v>-0.74926499999999996</v>
      </c>
      <c r="D10" s="26" t="s">
        <v>1378</v>
      </c>
      <c r="E10" s="26" t="s">
        <v>1378</v>
      </c>
      <c r="F10" s="26" t="s">
        <v>1378</v>
      </c>
      <c r="G10" s="27" t="s">
        <v>1534</v>
      </c>
      <c r="I10" s="7"/>
      <c r="J10" s="5"/>
      <c r="K10" s="26">
        <v>0.80089399999999999</v>
      </c>
      <c r="L10" s="26">
        <v>-0.97662800000000005</v>
      </c>
      <c r="M10" s="26">
        <v>-0.83548599999999995</v>
      </c>
      <c r="N10" s="26" t="s">
        <v>1378</v>
      </c>
      <c r="O10" s="26" t="s">
        <v>1378</v>
      </c>
      <c r="P10" s="26" t="s">
        <v>1378</v>
      </c>
      <c r="Q10" s="20" t="s">
        <v>1562</v>
      </c>
      <c r="S10" s="7"/>
    </row>
    <row r="11" spans="1:19" ht="14">
      <c r="A11" s="26">
        <v>0.79595199999999999</v>
      </c>
      <c r="B11" s="26">
        <v>-1.03996</v>
      </c>
      <c r="C11" s="26">
        <v>-0.76202400000000003</v>
      </c>
      <c r="D11" s="26" t="s">
        <v>1378</v>
      </c>
      <c r="E11" s="26" t="s">
        <v>1378</v>
      </c>
      <c r="F11" s="26" t="s">
        <v>1378</v>
      </c>
      <c r="G11" s="27" t="s">
        <v>1541</v>
      </c>
      <c r="I11" s="7"/>
      <c r="J11" s="5"/>
      <c r="K11" s="26">
        <v>0.80442599999999997</v>
      </c>
      <c r="L11" s="26">
        <v>-0.97712600000000005</v>
      </c>
      <c r="M11" s="26">
        <v>-0.83725799999999995</v>
      </c>
      <c r="N11" s="26" t="s">
        <v>1378</v>
      </c>
      <c r="O11" s="26" t="s">
        <v>1378</v>
      </c>
      <c r="P11" s="26" t="s">
        <v>1378</v>
      </c>
      <c r="Q11" s="20" t="s">
        <v>1542</v>
      </c>
      <c r="S11" s="7"/>
    </row>
    <row r="12" spans="1:19" ht="14">
      <c r="A12" s="26">
        <v>0.78927499999999995</v>
      </c>
      <c r="B12" s="26">
        <v>-0.99773699999999999</v>
      </c>
      <c r="C12" s="26">
        <v>-0.80152699999999999</v>
      </c>
      <c r="D12" s="26" t="s">
        <v>1378</v>
      </c>
      <c r="E12" s="26" t="s">
        <v>1378</v>
      </c>
      <c r="F12" s="26" t="s">
        <v>1378</v>
      </c>
      <c r="G12" s="27" t="s">
        <v>1554</v>
      </c>
      <c r="I12" s="7"/>
      <c r="J12" s="5"/>
      <c r="K12" s="26">
        <v>0.81800399999999995</v>
      </c>
      <c r="L12" s="26">
        <v>-0.988371</v>
      </c>
      <c r="M12" s="26">
        <v>-0.83732700000000004</v>
      </c>
      <c r="N12" s="26" t="s">
        <v>1378</v>
      </c>
      <c r="O12" s="26" t="s">
        <v>1378</v>
      </c>
      <c r="P12" s="26" t="s">
        <v>1378</v>
      </c>
      <c r="Q12" s="20" t="s">
        <v>1564</v>
      </c>
      <c r="S12" s="7"/>
    </row>
    <row r="13" spans="1:19" ht="14">
      <c r="A13" s="26">
        <v>0.78815299999999999</v>
      </c>
      <c r="B13" s="26">
        <v>-0.937998</v>
      </c>
      <c r="C13" s="26">
        <v>-0.84402699999999997</v>
      </c>
      <c r="D13" s="26" t="s">
        <v>1378</v>
      </c>
      <c r="E13" s="26" t="s">
        <v>1378</v>
      </c>
      <c r="F13" s="26" t="s">
        <v>1378</v>
      </c>
      <c r="G13" s="27" t="s">
        <v>1542</v>
      </c>
      <c r="I13" s="7"/>
      <c r="J13" s="5"/>
      <c r="K13" s="26">
        <v>0.79476400000000003</v>
      </c>
      <c r="L13" s="26">
        <v>-0.98948800000000003</v>
      </c>
      <c r="M13" s="26">
        <v>-0.808639</v>
      </c>
      <c r="N13" s="26" t="s">
        <v>1378</v>
      </c>
      <c r="O13" s="26" t="s">
        <v>1378</v>
      </c>
      <c r="P13" s="26" t="s">
        <v>1378</v>
      </c>
      <c r="Q13" s="20" t="s">
        <v>1565</v>
      </c>
      <c r="S13" s="7"/>
    </row>
    <row r="14" spans="1:19" ht="14">
      <c r="A14" s="26">
        <v>0.754853</v>
      </c>
      <c r="B14" s="26">
        <v>-0.92758300000000005</v>
      </c>
      <c r="C14" s="26">
        <v>-0.82019399999999998</v>
      </c>
      <c r="D14" s="26" t="s">
        <v>1378</v>
      </c>
      <c r="E14" s="26" t="s">
        <v>1378</v>
      </c>
      <c r="F14" s="26" t="s">
        <v>1378</v>
      </c>
      <c r="G14" s="27" t="s">
        <v>1545</v>
      </c>
      <c r="I14" s="7"/>
      <c r="J14" s="5"/>
      <c r="K14" s="26">
        <v>1.1951799999999999</v>
      </c>
      <c r="L14" s="26">
        <v>-1.0238799999999999</v>
      </c>
      <c r="M14" s="26">
        <v>-1.1662699999999999</v>
      </c>
      <c r="N14" s="26" t="s">
        <v>1378</v>
      </c>
      <c r="O14" s="26" t="s">
        <v>1378</v>
      </c>
      <c r="P14" s="26" t="s">
        <v>1378</v>
      </c>
      <c r="Q14" s="20" t="s">
        <v>1556</v>
      </c>
      <c r="S14" s="7"/>
    </row>
    <row r="15" spans="1:19" ht="14">
      <c r="A15" s="26">
        <v>0.76621799999999995</v>
      </c>
      <c r="B15" s="26">
        <v>-0.93165100000000001</v>
      </c>
      <c r="C15" s="26">
        <v>-0.83244700000000005</v>
      </c>
      <c r="D15" s="26" t="s">
        <v>1378</v>
      </c>
      <c r="E15" s="26" t="s">
        <v>1378</v>
      </c>
      <c r="F15" s="26" t="s">
        <v>1378</v>
      </c>
      <c r="G15" s="27" t="s">
        <v>1533</v>
      </c>
      <c r="I15" s="7"/>
      <c r="J15" s="5"/>
      <c r="K15" s="26">
        <v>1.2018</v>
      </c>
      <c r="L15" s="26">
        <v>-1.02546</v>
      </c>
      <c r="M15" s="26">
        <v>-1.17171</v>
      </c>
      <c r="N15" s="26" t="s">
        <v>1378</v>
      </c>
      <c r="O15" s="26" t="s">
        <v>1378</v>
      </c>
      <c r="P15" s="26" t="s">
        <v>1378</v>
      </c>
      <c r="Q15" s="20" t="s">
        <v>1551</v>
      </c>
      <c r="S15" s="7"/>
    </row>
    <row r="16" spans="1:19" ht="14">
      <c r="A16" s="26">
        <v>0.87605699999999997</v>
      </c>
      <c r="B16" s="26">
        <v>-0.96140999999999999</v>
      </c>
      <c r="C16" s="26">
        <v>-0.91812000000000005</v>
      </c>
      <c r="D16" s="26" t="s">
        <v>1378</v>
      </c>
      <c r="E16" s="26" t="s">
        <v>1378</v>
      </c>
      <c r="F16" s="26" t="s">
        <v>1378</v>
      </c>
      <c r="G16" s="27" t="s">
        <v>1568</v>
      </c>
      <c r="I16" s="7"/>
      <c r="J16" s="5"/>
      <c r="K16" s="26">
        <v>1.19696</v>
      </c>
      <c r="L16" s="26">
        <v>-1.0611299999999999</v>
      </c>
      <c r="M16" s="26">
        <v>-1.12897</v>
      </c>
      <c r="N16" s="26" t="s">
        <v>1378</v>
      </c>
      <c r="O16" s="26" t="s">
        <v>1378</v>
      </c>
      <c r="P16" s="26" t="s">
        <v>1378</v>
      </c>
      <c r="Q16" s="20" t="s">
        <v>1540</v>
      </c>
      <c r="S16" s="7"/>
    </row>
    <row r="17" spans="1:19" ht="14">
      <c r="A17" s="26">
        <v>0.89984200000000003</v>
      </c>
      <c r="B17" s="26">
        <v>-0.95486599999999999</v>
      </c>
      <c r="C17" s="26">
        <v>-0.94076700000000002</v>
      </c>
      <c r="D17" s="26" t="s">
        <v>1378</v>
      </c>
      <c r="E17" s="26" t="s">
        <v>1378</v>
      </c>
      <c r="F17" s="26" t="s">
        <v>1378</v>
      </c>
      <c r="G17" s="27" t="s">
        <v>1566</v>
      </c>
      <c r="I17" s="7"/>
      <c r="J17" s="5"/>
      <c r="K17" s="26">
        <v>0.93722799999999995</v>
      </c>
      <c r="L17" s="26">
        <v>-0.98879399999999995</v>
      </c>
      <c r="M17" s="26">
        <v>-0.96263900000000002</v>
      </c>
      <c r="N17" s="26" t="s">
        <v>1378</v>
      </c>
      <c r="O17" s="26" t="s">
        <v>1378</v>
      </c>
      <c r="P17" s="26" t="s">
        <v>1378</v>
      </c>
      <c r="Q17" s="20" t="s">
        <v>1555</v>
      </c>
      <c r="S17" s="7"/>
    </row>
    <row r="18" spans="1:19" ht="14">
      <c r="A18" s="26">
        <v>0.88441499999999995</v>
      </c>
      <c r="B18" s="26">
        <v>-0.94507699999999994</v>
      </c>
      <c r="C18" s="26">
        <v>-0.93808499999999995</v>
      </c>
      <c r="D18" s="26" t="s">
        <v>1378</v>
      </c>
      <c r="E18" s="26" t="s">
        <v>1378</v>
      </c>
      <c r="F18" s="26" t="s">
        <v>1378</v>
      </c>
      <c r="G18" s="27" t="s">
        <v>1553</v>
      </c>
      <c r="I18" s="7"/>
      <c r="J18" s="5"/>
      <c r="K18" s="26">
        <v>0.95851200000000003</v>
      </c>
      <c r="L18" s="26">
        <v>-0.98890999999999996</v>
      </c>
      <c r="M18" s="26">
        <v>-0.97712200000000005</v>
      </c>
      <c r="N18" s="26" t="s">
        <v>1378</v>
      </c>
      <c r="O18" s="26" t="s">
        <v>1378</v>
      </c>
      <c r="P18" s="26" t="s">
        <v>1378</v>
      </c>
      <c r="Q18" s="20" t="s">
        <v>1574</v>
      </c>
      <c r="S18" s="7"/>
    </row>
    <row r="19" spans="1:19" ht="14">
      <c r="A19" s="26">
        <v>0.88463099999999995</v>
      </c>
      <c r="B19" s="26">
        <v>-0.93346099999999999</v>
      </c>
      <c r="C19" s="26">
        <v>-0.95222300000000004</v>
      </c>
      <c r="D19" s="26" t="s">
        <v>1378</v>
      </c>
      <c r="E19" s="26" t="s">
        <v>1378</v>
      </c>
      <c r="F19" s="26" t="s">
        <v>1378</v>
      </c>
      <c r="G19" s="27" t="s">
        <v>1565</v>
      </c>
      <c r="I19" s="7"/>
      <c r="J19" s="5"/>
      <c r="K19" s="26">
        <v>0.95604800000000001</v>
      </c>
      <c r="L19" s="26">
        <v>-0.992811</v>
      </c>
      <c r="M19" s="26">
        <v>-0.96940700000000002</v>
      </c>
      <c r="N19" s="26" t="s">
        <v>1378</v>
      </c>
      <c r="O19" s="26" t="s">
        <v>1378</v>
      </c>
      <c r="P19" s="26" t="s">
        <v>1378</v>
      </c>
      <c r="Q19" s="20" t="s">
        <v>1541</v>
      </c>
      <c r="S19" s="7"/>
    </row>
    <row r="20" spans="1:19" ht="14">
      <c r="A20" s="26">
        <v>0.92887600000000003</v>
      </c>
      <c r="B20" s="26">
        <v>-1.0040899999999999</v>
      </c>
      <c r="C20" s="26">
        <v>-0.93211900000000003</v>
      </c>
      <c r="D20" s="26" t="s">
        <v>1378</v>
      </c>
      <c r="E20" s="26" t="s">
        <v>1378</v>
      </c>
      <c r="F20" s="26" t="s">
        <v>1378</v>
      </c>
      <c r="G20" s="27" t="s">
        <v>1570</v>
      </c>
      <c r="I20" s="7"/>
      <c r="J20" s="5"/>
      <c r="K20" s="26">
        <v>0.87096200000000001</v>
      </c>
      <c r="L20" s="26">
        <v>-0.98446299999999998</v>
      </c>
      <c r="M20" s="26">
        <v>-0.891787</v>
      </c>
      <c r="N20" s="26" t="s">
        <v>1378</v>
      </c>
      <c r="O20" s="26" t="s">
        <v>1378</v>
      </c>
      <c r="P20" s="26" t="s">
        <v>1378</v>
      </c>
      <c r="Q20" s="20" t="s">
        <v>1544</v>
      </c>
      <c r="S20" s="7"/>
    </row>
    <row r="21" spans="1:19" ht="14">
      <c r="A21" s="26">
        <v>0.91532599999999997</v>
      </c>
      <c r="B21" s="26">
        <v>-0.97448199999999996</v>
      </c>
      <c r="C21" s="26">
        <v>-0.94095700000000004</v>
      </c>
      <c r="D21" s="26" t="s">
        <v>1378</v>
      </c>
      <c r="E21" s="26" t="s">
        <v>1378</v>
      </c>
      <c r="F21" s="26" t="s">
        <v>1378</v>
      </c>
      <c r="G21" s="27" t="s">
        <v>1543</v>
      </c>
      <c r="I21" s="7"/>
      <c r="J21" s="5"/>
      <c r="K21" s="26">
        <v>0.89393999999999996</v>
      </c>
      <c r="L21" s="26">
        <v>-1.0043</v>
      </c>
      <c r="M21" s="26">
        <v>-0.88970099999999996</v>
      </c>
      <c r="N21" s="26" t="s">
        <v>1378</v>
      </c>
      <c r="O21" s="26" t="s">
        <v>1378</v>
      </c>
      <c r="P21" s="26" t="s">
        <v>1378</v>
      </c>
      <c r="Q21" s="20" t="s">
        <v>1553</v>
      </c>
      <c r="S21" s="7"/>
    </row>
    <row r="22" spans="1:19" ht="14">
      <c r="A22" s="26">
        <v>0.90456599999999998</v>
      </c>
      <c r="B22" s="26">
        <v>-0.97597100000000003</v>
      </c>
      <c r="C22" s="26">
        <v>-0.92909299999999995</v>
      </c>
      <c r="D22" s="26" t="s">
        <v>1378</v>
      </c>
      <c r="E22" s="26" t="s">
        <v>1378</v>
      </c>
      <c r="F22" s="26" t="s">
        <v>1378</v>
      </c>
      <c r="G22" s="27" t="s">
        <v>1532</v>
      </c>
      <c r="I22" s="7"/>
      <c r="J22" s="5"/>
      <c r="K22" s="26">
        <v>0.89822599999999997</v>
      </c>
      <c r="L22" s="26">
        <v>-0.97624100000000003</v>
      </c>
      <c r="M22" s="26">
        <v>-0.94229799999999997</v>
      </c>
      <c r="N22" s="26" t="s">
        <v>1378</v>
      </c>
      <c r="O22" s="26" t="s">
        <v>1378</v>
      </c>
      <c r="P22" s="26" t="s">
        <v>1378</v>
      </c>
      <c r="Q22" s="20" t="s">
        <v>1563</v>
      </c>
      <c r="S22" s="7"/>
    </row>
    <row r="23" spans="1:19" ht="14">
      <c r="A23" s="26">
        <v>0.87002900000000005</v>
      </c>
      <c r="B23" s="26">
        <v>-0.98629199999999995</v>
      </c>
      <c r="C23" s="26">
        <v>-0.88421899999999998</v>
      </c>
      <c r="D23" s="26" t="s">
        <v>1378</v>
      </c>
      <c r="E23" s="26" t="s">
        <v>1378</v>
      </c>
      <c r="F23" s="26" t="s">
        <v>1378</v>
      </c>
      <c r="G23" s="27" t="s">
        <v>1564</v>
      </c>
      <c r="I23" s="7"/>
      <c r="J23" s="5"/>
      <c r="K23" s="26">
        <v>0.88348400000000005</v>
      </c>
      <c r="L23" s="26">
        <v>-0.97274899999999997</v>
      </c>
      <c r="M23" s="26">
        <v>-0.91995000000000005</v>
      </c>
      <c r="N23" s="26" t="s">
        <v>1378</v>
      </c>
      <c r="O23" s="26" t="s">
        <v>1378</v>
      </c>
      <c r="P23" s="26" t="s">
        <v>1378</v>
      </c>
      <c r="Q23" s="20" t="s">
        <v>1554</v>
      </c>
      <c r="S23" s="7"/>
    </row>
    <row r="24" spans="1:19" ht="14">
      <c r="A24" s="26">
        <v>0.87811899999999998</v>
      </c>
      <c r="B24" s="26">
        <v>-0.980568</v>
      </c>
      <c r="C24" s="26">
        <v>-0.89292099999999996</v>
      </c>
      <c r="D24" s="26" t="s">
        <v>1378</v>
      </c>
      <c r="E24" s="26" t="s">
        <v>1378</v>
      </c>
      <c r="F24" s="26" t="s">
        <v>1378</v>
      </c>
      <c r="G24" s="27" t="s">
        <v>1563</v>
      </c>
      <c r="I24" s="7"/>
      <c r="J24" s="5"/>
      <c r="K24" s="26">
        <v>0.89374100000000001</v>
      </c>
      <c r="L24" s="26">
        <v>-0.96818700000000002</v>
      </c>
      <c r="M24" s="26">
        <v>-0.92804900000000001</v>
      </c>
      <c r="N24" s="26" t="s">
        <v>1378</v>
      </c>
      <c r="O24" s="26" t="s">
        <v>1378</v>
      </c>
      <c r="P24" s="26" t="s">
        <v>1378</v>
      </c>
      <c r="Q24" s="20" t="s">
        <v>1546</v>
      </c>
      <c r="S24" s="7"/>
    </row>
    <row r="25" spans="1:19" ht="14">
      <c r="A25" s="26">
        <v>0.82797900000000002</v>
      </c>
      <c r="B25" s="26">
        <v>-0.94894800000000001</v>
      </c>
      <c r="C25" s="26">
        <v>-0.87387899999999996</v>
      </c>
      <c r="D25" s="26" t="s">
        <v>1378</v>
      </c>
      <c r="E25" s="26" t="s">
        <v>1378</v>
      </c>
      <c r="F25" s="26" t="s">
        <v>1378</v>
      </c>
      <c r="G25" s="27" t="s">
        <v>1544</v>
      </c>
      <c r="I25" s="7"/>
      <c r="J25" s="5"/>
      <c r="K25" s="26">
        <v>0.91313100000000003</v>
      </c>
      <c r="L25" s="26">
        <v>-0.989201</v>
      </c>
      <c r="M25" s="26">
        <v>-0.92791999999999997</v>
      </c>
      <c r="N25" s="26" t="s">
        <v>1378</v>
      </c>
      <c r="O25" s="26" t="s">
        <v>1378</v>
      </c>
      <c r="P25" s="26" t="s">
        <v>1378</v>
      </c>
      <c r="Q25" s="20" t="s">
        <v>1545</v>
      </c>
      <c r="S25" s="7"/>
    </row>
    <row r="26" spans="1:19" ht="14">
      <c r="A26" s="26">
        <v>1.0076799999999999</v>
      </c>
      <c r="B26" s="26">
        <v>-1.0247200000000001</v>
      </c>
      <c r="C26" s="26">
        <v>-1.00671</v>
      </c>
      <c r="D26" s="26" t="s">
        <v>1378</v>
      </c>
      <c r="E26" s="26" t="s">
        <v>1378</v>
      </c>
      <c r="F26" s="26" t="s">
        <v>1378</v>
      </c>
      <c r="G26" s="27" t="s">
        <v>1571</v>
      </c>
      <c r="I26" s="7"/>
      <c r="J26" s="5"/>
      <c r="K26" s="26">
        <v>0.91991800000000001</v>
      </c>
      <c r="L26" s="26">
        <v>-0.96301499999999995</v>
      </c>
      <c r="M26" s="26">
        <v>-0.95918599999999998</v>
      </c>
      <c r="N26" s="26" t="s">
        <v>1378</v>
      </c>
      <c r="O26" s="26" t="s">
        <v>1378</v>
      </c>
      <c r="P26" s="26" t="s">
        <v>1378</v>
      </c>
      <c r="Q26" s="20" t="s">
        <v>1575</v>
      </c>
      <c r="S26" s="7"/>
    </row>
    <row r="27" spans="1:19" ht="14">
      <c r="A27" s="26">
        <v>1.01037</v>
      </c>
      <c r="B27" s="26">
        <v>-1.0230300000000001</v>
      </c>
      <c r="C27" s="26">
        <v>-1.00867</v>
      </c>
      <c r="D27" s="26" t="s">
        <v>1378</v>
      </c>
      <c r="E27" s="26" t="s">
        <v>1378</v>
      </c>
      <c r="F27" s="26" t="s">
        <v>1378</v>
      </c>
      <c r="G27" s="27" t="s">
        <v>1539</v>
      </c>
      <c r="I27" s="7"/>
      <c r="J27" s="5"/>
      <c r="K27" s="26">
        <v>1.0214000000000001</v>
      </c>
      <c r="L27" s="26">
        <v>-0.994112</v>
      </c>
      <c r="M27" s="26">
        <v>-1.04043</v>
      </c>
      <c r="N27" s="26" t="s">
        <v>1378</v>
      </c>
      <c r="O27" s="26" t="s">
        <v>1378</v>
      </c>
      <c r="P27" s="26" t="s">
        <v>1378</v>
      </c>
      <c r="Q27" s="20" t="s">
        <v>1571</v>
      </c>
      <c r="S27" s="7"/>
    </row>
    <row r="28" spans="1:19" ht="14">
      <c r="A28" s="26">
        <v>1.00874</v>
      </c>
      <c r="B28" s="26">
        <v>-1.0306900000000001</v>
      </c>
      <c r="C28" s="26">
        <v>-0.99073599999999995</v>
      </c>
      <c r="D28" s="26" t="s">
        <v>1378</v>
      </c>
      <c r="E28" s="26" t="s">
        <v>1378</v>
      </c>
      <c r="F28" s="26" t="s">
        <v>1378</v>
      </c>
      <c r="G28" s="27" t="s">
        <v>1551</v>
      </c>
      <c r="I28" s="7"/>
      <c r="J28" s="5"/>
      <c r="K28" s="26">
        <v>1.02826</v>
      </c>
      <c r="L28" s="26">
        <v>-1.00166</v>
      </c>
      <c r="M28" s="26">
        <v>-1.03112</v>
      </c>
      <c r="N28" s="26" t="s">
        <v>1378</v>
      </c>
      <c r="O28" s="26" t="s">
        <v>1378</v>
      </c>
      <c r="P28" s="26" t="s">
        <v>1378</v>
      </c>
      <c r="Q28" s="20" t="s">
        <v>1566</v>
      </c>
      <c r="S28" s="7"/>
    </row>
    <row r="29" spans="1:19" ht="14">
      <c r="A29" s="26">
        <v>0.99601099999999998</v>
      </c>
      <c r="B29" s="26">
        <v>-1.03139</v>
      </c>
      <c r="C29" s="26">
        <v>-0.981124</v>
      </c>
      <c r="D29" s="26" t="s">
        <v>1378</v>
      </c>
      <c r="E29" s="26" t="s">
        <v>1378</v>
      </c>
      <c r="F29" s="26" t="s">
        <v>1378</v>
      </c>
      <c r="G29" s="27" t="s">
        <v>1538</v>
      </c>
      <c r="I29" s="7"/>
      <c r="J29" s="5"/>
      <c r="K29" s="26">
        <v>1.03163</v>
      </c>
      <c r="L29" s="26">
        <v>-1.00387</v>
      </c>
      <c r="M29" s="26">
        <v>-1.03362</v>
      </c>
      <c r="N29" s="26" t="s">
        <v>1378</v>
      </c>
      <c r="O29" s="26" t="s">
        <v>1378</v>
      </c>
      <c r="P29" s="26" t="s">
        <v>1378</v>
      </c>
      <c r="Q29" s="20" t="s">
        <v>1537</v>
      </c>
      <c r="S29" s="7"/>
    </row>
    <row r="30" spans="1:19" ht="14">
      <c r="A30" s="26">
        <v>0.98150000000000004</v>
      </c>
      <c r="B30" s="26">
        <v>-1.0290999999999999</v>
      </c>
      <c r="C30" s="26">
        <v>-0.96372599999999997</v>
      </c>
      <c r="D30" s="26" t="s">
        <v>1378</v>
      </c>
      <c r="E30" s="26" t="s">
        <v>1378</v>
      </c>
      <c r="F30" s="26" t="s">
        <v>1378</v>
      </c>
      <c r="G30" s="27" t="s">
        <v>1572</v>
      </c>
      <c r="I30" s="7"/>
      <c r="J30" s="5"/>
      <c r="K30" s="26">
        <v>1.0431999999999999</v>
      </c>
      <c r="L30" s="26">
        <v>-1.0015700000000001</v>
      </c>
      <c r="M30" s="26">
        <v>-1.0508</v>
      </c>
      <c r="N30" s="26" t="s">
        <v>1378</v>
      </c>
      <c r="O30" s="26" t="s">
        <v>1378</v>
      </c>
      <c r="P30" s="26" t="s">
        <v>1378</v>
      </c>
      <c r="Q30" s="20" t="s">
        <v>1573</v>
      </c>
      <c r="S30" s="7"/>
    </row>
    <row r="31" spans="1:19" ht="14">
      <c r="A31" s="26">
        <v>1.0142199999999999</v>
      </c>
      <c r="B31" s="26">
        <v>-0.98272400000000004</v>
      </c>
      <c r="C31" s="26">
        <v>-1.03607</v>
      </c>
      <c r="D31" s="26" t="s">
        <v>1378</v>
      </c>
      <c r="E31" s="26" t="s">
        <v>1378</v>
      </c>
      <c r="F31" s="26" t="s">
        <v>1378</v>
      </c>
      <c r="G31" s="27" t="s">
        <v>1550</v>
      </c>
      <c r="I31" s="7"/>
      <c r="J31" s="5"/>
      <c r="K31" s="26">
        <v>1.0476099999999999</v>
      </c>
      <c r="L31" s="26">
        <v>-1.0113399999999999</v>
      </c>
      <c r="M31" s="26">
        <v>-1.0409900000000001</v>
      </c>
      <c r="N31" s="26" t="s">
        <v>1378</v>
      </c>
      <c r="O31" s="26" t="s">
        <v>1378</v>
      </c>
      <c r="P31" s="26" t="s">
        <v>1378</v>
      </c>
      <c r="Q31" s="20" t="s">
        <v>1547</v>
      </c>
      <c r="S31" s="7"/>
    </row>
    <row r="32" spans="1:19" ht="14">
      <c r="A32" s="26">
        <v>1.00813</v>
      </c>
      <c r="B32" s="26">
        <v>-0.99284799999999995</v>
      </c>
      <c r="C32" s="26">
        <v>-1.03769</v>
      </c>
      <c r="D32" s="26" t="s">
        <v>1378</v>
      </c>
      <c r="E32" s="26" t="s">
        <v>1378</v>
      </c>
      <c r="F32" s="26" t="s">
        <v>1378</v>
      </c>
      <c r="G32" s="27" t="s">
        <v>1540</v>
      </c>
      <c r="I32" s="7"/>
      <c r="J32" s="5"/>
      <c r="K32" s="26">
        <v>1.0494699999999999</v>
      </c>
      <c r="L32" s="26">
        <v>-1.0107900000000001</v>
      </c>
      <c r="M32" s="26">
        <v>-1.0394600000000001</v>
      </c>
      <c r="N32" s="26" t="s">
        <v>1378</v>
      </c>
      <c r="O32" s="26" t="s">
        <v>1378</v>
      </c>
      <c r="P32" s="26" t="s">
        <v>1378</v>
      </c>
      <c r="Q32" s="20" t="s">
        <v>1532</v>
      </c>
      <c r="S32" s="7"/>
    </row>
    <row r="33" spans="1:19" ht="14">
      <c r="A33" s="26">
        <v>1.0268900000000001</v>
      </c>
      <c r="B33" s="26">
        <v>-1.0073099999999999</v>
      </c>
      <c r="C33" s="26">
        <v>-1.02441</v>
      </c>
      <c r="D33" s="26" t="s">
        <v>1378</v>
      </c>
      <c r="E33" s="26" t="s">
        <v>1378</v>
      </c>
      <c r="F33" s="26" t="s">
        <v>1378</v>
      </c>
      <c r="G33" s="27" t="s">
        <v>1567</v>
      </c>
      <c r="I33" s="7"/>
      <c r="J33" s="5"/>
      <c r="K33" s="26">
        <v>1.00322</v>
      </c>
      <c r="L33" s="26">
        <v>-0.98404100000000005</v>
      </c>
      <c r="M33" s="26">
        <v>-1.0395300000000001</v>
      </c>
      <c r="N33" s="26" t="s">
        <v>1378</v>
      </c>
      <c r="O33" s="26" t="s">
        <v>1378</v>
      </c>
      <c r="P33" s="26" t="s">
        <v>1378</v>
      </c>
      <c r="Q33" s="20" t="s">
        <v>1530</v>
      </c>
      <c r="S33" s="7"/>
    </row>
    <row r="34" spans="1:19" ht="14">
      <c r="A34" s="26">
        <v>1.02518</v>
      </c>
      <c r="B34" s="26">
        <v>-1.0076700000000001</v>
      </c>
      <c r="C34" s="26">
        <v>-1.0255799999999999</v>
      </c>
      <c r="D34" s="26" t="s">
        <v>1378</v>
      </c>
      <c r="E34" s="26" t="s">
        <v>1378</v>
      </c>
      <c r="F34" s="26" t="s">
        <v>1378</v>
      </c>
      <c r="G34" s="27" t="s">
        <v>1557</v>
      </c>
      <c r="I34" s="7"/>
      <c r="J34" s="5"/>
      <c r="K34" s="26">
        <v>0.97860999999999998</v>
      </c>
      <c r="L34" s="26">
        <v>-0.98350599999999999</v>
      </c>
      <c r="M34" s="26">
        <v>-0.99834900000000004</v>
      </c>
      <c r="N34" s="26" t="s">
        <v>1378</v>
      </c>
      <c r="O34" s="26" t="s">
        <v>1378</v>
      </c>
      <c r="P34" s="26" t="s">
        <v>1378</v>
      </c>
      <c r="Q34" s="20" t="s">
        <v>1536</v>
      </c>
      <c r="S34" s="7"/>
    </row>
    <row r="35" spans="1:19" ht="14">
      <c r="A35" s="26">
        <v>1.01244</v>
      </c>
      <c r="B35" s="26">
        <v>-1.0065999999999999</v>
      </c>
      <c r="C35" s="26">
        <v>-1.02311</v>
      </c>
      <c r="D35" s="26" t="s">
        <v>1378</v>
      </c>
      <c r="E35" s="26" t="s">
        <v>1378</v>
      </c>
      <c r="F35" s="26" t="s">
        <v>1378</v>
      </c>
      <c r="G35" s="27" t="s">
        <v>1575</v>
      </c>
      <c r="I35" s="7"/>
      <c r="J35" s="5"/>
      <c r="K35" s="26">
        <v>0.99984200000000001</v>
      </c>
      <c r="L35" s="26">
        <v>-1.0022599999999999</v>
      </c>
      <c r="M35" s="26">
        <v>-0.99921000000000004</v>
      </c>
      <c r="N35" s="26" t="s">
        <v>1378</v>
      </c>
      <c r="O35" s="26" t="s">
        <v>1378</v>
      </c>
      <c r="P35" s="26" t="s">
        <v>1378</v>
      </c>
      <c r="Q35" s="20" t="s">
        <v>1568</v>
      </c>
      <c r="S35" s="7"/>
    </row>
    <row r="36" spans="1:19" ht="14">
      <c r="A36" s="26">
        <v>1.03586</v>
      </c>
      <c r="B36" s="26">
        <v>-1.02902</v>
      </c>
      <c r="C36" s="26">
        <v>-1.0308900000000001</v>
      </c>
      <c r="D36" s="26" t="s">
        <v>1378</v>
      </c>
      <c r="E36" s="26" t="s">
        <v>1378</v>
      </c>
      <c r="F36" s="26" t="s">
        <v>1378</v>
      </c>
      <c r="G36" s="27" t="s">
        <v>1537</v>
      </c>
      <c r="I36" s="7"/>
      <c r="J36" s="5"/>
      <c r="K36" s="26">
        <v>0.99229299999999998</v>
      </c>
      <c r="L36" s="26">
        <v>-0.99770800000000004</v>
      </c>
      <c r="M36" s="26">
        <v>-0.99946999999999997</v>
      </c>
      <c r="N36" s="26" t="s">
        <v>1378</v>
      </c>
      <c r="O36" s="26" t="s">
        <v>1378</v>
      </c>
      <c r="P36" s="26" t="s">
        <v>1378</v>
      </c>
      <c r="Q36" s="20" t="s">
        <v>1569</v>
      </c>
      <c r="S36" s="7"/>
    </row>
    <row r="37" spans="1:19" ht="14">
      <c r="A37" s="26">
        <v>1.03647</v>
      </c>
      <c r="B37" s="26">
        <v>-1.0288299999999999</v>
      </c>
      <c r="C37" s="26">
        <v>-1.03148</v>
      </c>
      <c r="D37" s="26" t="s">
        <v>1378</v>
      </c>
      <c r="E37" s="26" t="s">
        <v>1378</v>
      </c>
      <c r="F37" s="26" t="s">
        <v>1378</v>
      </c>
      <c r="G37" s="27" t="s">
        <v>1536</v>
      </c>
      <c r="I37" s="7"/>
      <c r="J37" s="5"/>
      <c r="K37" s="26">
        <v>0.98985500000000004</v>
      </c>
      <c r="L37" s="26">
        <v>-0.99734199999999995</v>
      </c>
      <c r="M37" s="26">
        <v>-0.99377499999999996</v>
      </c>
      <c r="N37" s="26" t="s">
        <v>1378</v>
      </c>
      <c r="O37" s="26" t="s">
        <v>1378</v>
      </c>
      <c r="P37" s="26" t="s">
        <v>1378</v>
      </c>
      <c r="Q37" s="20" t="s">
        <v>1533</v>
      </c>
      <c r="S37" s="7"/>
    </row>
    <row r="38" spans="1:19" ht="14">
      <c r="A38" s="26">
        <v>0.97551100000000002</v>
      </c>
      <c r="B38" s="26">
        <v>-0.99202699999999999</v>
      </c>
      <c r="C38" s="26">
        <v>-0.99596799999999996</v>
      </c>
      <c r="D38" s="26" t="s">
        <v>1378</v>
      </c>
      <c r="E38" s="26" t="s">
        <v>1378</v>
      </c>
      <c r="F38" s="26" t="s">
        <v>1378</v>
      </c>
      <c r="G38" s="27" t="s">
        <v>1574</v>
      </c>
      <c r="I38" s="7"/>
      <c r="J38" s="5"/>
      <c r="K38" s="26">
        <v>1.01467</v>
      </c>
      <c r="L38" s="26">
        <v>-1.0068900000000001</v>
      </c>
      <c r="M38" s="26">
        <v>-1.0082</v>
      </c>
      <c r="N38" s="26" t="s">
        <v>1378</v>
      </c>
      <c r="O38" s="26" t="s">
        <v>1378</v>
      </c>
      <c r="P38" s="26" t="s">
        <v>1378</v>
      </c>
      <c r="Q38" s="20" t="s">
        <v>1550</v>
      </c>
      <c r="S38" s="7"/>
    </row>
    <row r="39" spans="1:19" ht="14">
      <c r="A39" s="26">
        <v>0.98371900000000001</v>
      </c>
      <c r="B39" s="26">
        <v>-0.99865400000000004</v>
      </c>
      <c r="C39" s="26">
        <v>-0.99883999999999995</v>
      </c>
      <c r="D39" s="26" t="s">
        <v>1378</v>
      </c>
      <c r="E39" s="26" t="s">
        <v>1378</v>
      </c>
      <c r="F39" s="26" t="s">
        <v>1378</v>
      </c>
      <c r="G39" s="27" t="s">
        <v>1558</v>
      </c>
      <c r="I39" s="7"/>
      <c r="J39" s="5"/>
      <c r="K39" s="26">
        <v>1.01193</v>
      </c>
      <c r="L39" s="26">
        <v>-1.00457</v>
      </c>
      <c r="M39" s="26">
        <v>-1.0085</v>
      </c>
      <c r="N39" s="26" t="s">
        <v>1378</v>
      </c>
      <c r="O39" s="26" t="s">
        <v>1378</v>
      </c>
      <c r="P39" s="26" t="s">
        <v>1378</v>
      </c>
      <c r="Q39" s="20" t="s">
        <v>1539</v>
      </c>
      <c r="S39" s="7"/>
    </row>
    <row r="40" spans="1:19" ht="14">
      <c r="A40" s="26">
        <v>0.94334099999999999</v>
      </c>
      <c r="B40" s="26">
        <v>-0.98835499999999998</v>
      </c>
      <c r="C40" s="26">
        <v>-0.95899999999999996</v>
      </c>
      <c r="D40" s="26" t="s">
        <v>1378</v>
      </c>
      <c r="E40" s="26" t="s">
        <v>1378</v>
      </c>
      <c r="F40" s="26" t="s">
        <v>1378</v>
      </c>
      <c r="G40" s="27" t="s">
        <v>1569</v>
      </c>
      <c r="I40" s="7"/>
      <c r="J40" s="5"/>
      <c r="K40" s="26">
        <v>1.0178199999999999</v>
      </c>
      <c r="L40" s="26">
        <v>-1.01326</v>
      </c>
      <c r="M40" s="26">
        <v>-1.0107200000000001</v>
      </c>
      <c r="N40" s="26" t="s">
        <v>1378</v>
      </c>
      <c r="O40" s="26" t="s">
        <v>1378</v>
      </c>
      <c r="P40" s="26" t="s">
        <v>1378</v>
      </c>
      <c r="Q40" s="20" t="s">
        <v>1529</v>
      </c>
      <c r="S40" s="7"/>
    </row>
    <row r="41" spans="1:19" ht="14">
      <c r="A41" s="26">
        <v>0.95892100000000002</v>
      </c>
      <c r="B41" s="26">
        <v>-0.99034199999999994</v>
      </c>
      <c r="C41" s="26">
        <v>-0.98222100000000001</v>
      </c>
      <c r="D41" s="26" t="s">
        <v>1378</v>
      </c>
      <c r="E41" s="26" t="s">
        <v>1378</v>
      </c>
      <c r="F41" s="26" t="s">
        <v>1378</v>
      </c>
      <c r="G41" s="27" t="s">
        <v>1555</v>
      </c>
      <c r="I41" s="7"/>
      <c r="J41" s="5"/>
      <c r="K41" s="26">
        <v>1.1207800000000001</v>
      </c>
      <c r="L41" s="26">
        <v>-1.0056099999999999</v>
      </c>
      <c r="M41" s="26">
        <v>-1.1195600000000001</v>
      </c>
      <c r="N41" s="26" t="s">
        <v>1378</v>
      </c>
      <c r="O41" s="26" t="s">
        <v>1378</v>
      </c>
      <c r="P41" s="26" t="s">
        <v>1378</v>
      </c>
      <c r="Q41" s="20" t="s">
        <v>1552</v>
      </c>
      <c r="S41" s="7"/>
    </row>
    <row r="42" spans="1:19" ht="14">
      <c r="A42" s="26">
        <v>0.94316199999999994</v>
      </c>
      <c r="B42" s="26">
        <v>-0.97980500000000004</v>
      </c>
      <c r="C42" s="26">
        <v>-0.97885900000000003</v>
      </c>
      <c r="D42" s="26" t="s">
        <v>1378</v>
      </c>
      <c r="E42" s="26" t="s">
        <v>1378</v>
      </c>
      <c r="F42" s="26" t="s">
        <v>1378</v>
      </c>
      <c r="G42" s="27" t="s">
        <v>1546</v>
      </c>
      <c r="I42" s="7"/>
      <c r="J42" s="5"/>
      <c r="K42" s="26">
        <v>1.1093200000000001</v>
      </c>
      <c r="L42" s="26">
        <v>-1.0063899999999999</v>
      </c>
      <c r="M42" s="26">
        <v>-1.1060300000000001</v>
      </c>
      <c r="N42" s="26" t="s">
        <v>1378</v>
      </c>
      <c r="O42" s="26" t="s">
        <v>1378</v>
      </c>
      <c r="P42" s="26" t="s">
        <v>1378</v>
      </c>
      <c r="Q42" s="20" t="s">
        <v>1557</v>
      </c>
      <c r="S42" s="7"/>
    </row>
    <row r="43" spans="1:19" ht="14">
      <c r="A43" s="26">
        <v>0.94740899999999995</v>
      </c>
      <c r="B43" s="26">
        <v>-0.96665199999999996</v>
      </c>
      <c r="C43" s="26">
        <v>-0.99033099999999996</v>
      </c>
      <c r="D43" s="26" t="s">
        <v>1378</v>
      </c>
      <c r="E43" s="26" t="s">
        <v>1378</v>
      </c>
      <c r="F43" s="26" t="s">
        <v>1378</v>
      </c>
      <c r="G43" s="27" t="s">
        <v>1573</v>
      </c>
      <c r="I43" s="7"/>
      <c r="J43" s="5"/>
      <c r="K43" s="26">
        <v>1.0601400000000001</v>
      </c>
      <c r="L43" s="26">
        <v>-1.00726</v>
      </c>
      <c r="M43" s="26">
        <v>-1.06274</v>
      </c>
      <c r="N43" s="26" t="s">
        <v>1378</v>
      </c>
      <c r="O43" s="26" t="s">
        <v>1378</v>
      </c>
      <c r="P43" s="26" t="s">
        <v>1378</v>
      </c>
      <c r="Q43" s="20" t="s">
        <v>1572</v>
      </c>
      <c r="S43" s="7"/>
    </row>
    <row r="44" spans="1:19" ht="14">
      <c r="A44" s="26">
        <v>0.93865799999999999</v>
      </c>
      <c r="B44" s="26">
        <v>-0.96914</v>
      </c>
      <c r="C44" s="26">
        <v>-0.98965099999999995</v>
      </c>
      <c r="D44" s="26" t="s">
        <v>1378</v>
      </c>
      <c r="E44" s="26" t="s">
        <v>1378</v>
      </c>
      <c r="F44" s="26" t="s">
        <v>1378</v>
      </c>
      <c r="G44" s="27" t="s">
        <v>1529</v>
      </c>
      <c r="I44" s="7"/>
      <c r="J44" s="5"/>
      <c r="K44" s="26">
        <v>1.0772299999999999</v>
      </c>
      <c r="L44" s="26">
        <v>-1.0200199999999999</v>
      </c>
      <c r="M44" s="26">
        <v>-1.0525</v>
      </c>
      <c r="N44" s="26" t="s">
        <v>1378</v>
      </c>
      <c r="O44" s="26" t="s">
        <v>1378</v>
      </c>
      <c r="P44" s="26" t="s">
        <v>1378</v>
      </c>
      <c r="Q44" s="20" t="s">
        <v>1559</v>
      </c>
      <c r="S44" s="7"/>
    </row>
    <row r="45" spans="1:19" ht="14">
      <c r="A45" s="26">
        <v>1.06745</v>
      </c>
      <c r="B45" s="26">
        <v>-1.00682</v>
      </c>
      <c r="C45" s="26">
        <v>-1.0805199999999999</v>
      </c>
      <c r="D45" s="26" t="s">
        <v>1378</v>
      </c>
      <c r="E45" s="26" t="s">
        <v>1378</v>
      </c>
      <c r="F45" s="26" t="s">
        <v>1378</v>
      </c>
      <c r="G45" s="27" t="s">
        <v>1549</v>
      </c>
      <c r="I45" s="7"/>
      <c r="J45" s="5"/>
      <c r="K45" s="26">
        <v>1.07481</v>
      </c>
      <c r="L45" s="26">
        <v>-1.0209699999999999</v>
      </c>
      <c r="M45" s="26">
        <v>-1.0501400000000001</v>
      </c>
      <c r="N45" s="26" t="s">
        <v>1378</v>
      </c>
      <c r="O45" s="26" t="s">
        <v>1378</v>
      </c>
      <c r="P45" s="26" t="s">
        <v>1378</v>
      </c>
      <c r="Q45" s="20" t="s">
        <v>1549</v>
      </c>
      <c r="S45" s="7"/>
    </row>
    <row r="46" spans="1:19" ht="14">
      <c r="A46" s="26">
        <v>1.1110199999999999</v>
      </c>
      <c r="B46" s="26">
        <v>-1.04417</v>
      </c>
      <c r="C46" s="26">
        <v>-1.0872599999999999</v>
      </c>
      <c r="D46" s="26" t="s">
        <v>1378</v>
      </c>
      <c r="E46" s="26" t="s">
        <v>1378</v>
      </c>
      <c r="F46" s="26" t="s">
        <v>1378</v>
      </c>
      <c r="G46" s="27" t="s">
        <v>1547</v>
      </c>
      <c r="I46" s="7"/>
      <c r="J46" s="5"/>
      <c r="K46" s="26">
        <v>1.0752999999999999</v>
      </c>
      <c r="L46" s="26">
        <v>-1.01833</v>
      </c>
      <c r="M46" s="26">
        <v>-1.05738</v>
      </c>
      <c r="N46" s="26" t="s">
        <v>1378</v>
      </c>
      <c r="O46" s="26" t="s">
        <v>1378</v>
      </c>
      <c r="P46" s="26" t="s">
        <v>1378</v>
      </c>
      <c r="Q46" s="20" t="s">
        <v>1548</v>
      </c>
      <c r="S46" s="7"/>
    </row>
    <row r="47" spans="1:19" ht="14">
      <c r="A47" s="26">
        <v>1.08802</v>
      </c>
      <c r="B47" s="26">
        <v>-1.01705</v>
      </c>
      <c r="C47" s="26">
        <v>-1.0708500000000001</v>
      </c>
      <c r="D47" s="26" t="s">
        <v>1378</v>
      </c>
      <c r="E47" s="26" t="s">
        <v>1378</v>
      </c>
      <c r="F47" s="26" t="s">
        <v>1378</v>
      </c>
      <c r="G47" s="27" t="s">
        <v>1552</v>
      </c>
      <c r="I47" s="7"/>
      <c r="J47" s="5"/>
      <c r="K47" s="26">
        <v>1.09995</v>
      </c>
      <c r="L47" s="26">
        <v>-1.0217099999999999</v>
      </c>
      <c r="M47" s="26">
        <v>-1.07941</v>
      </c>
      <c r="N47" s="26" t="s">
        <v>1378</v>
      </c>
      <c r="O47" s="26" t="s">
        <v>1378</v>
      </c>
      <c r="P47" s="26" t="s">
        <v>1378</v>
      </c>
      <c r="Q47" s="20" t="s">
        <v>1570</v>
      </c>
      <c r="S47" s="7"/>
    </row>
    <row r="48" spans="1:19" ht="14">
      <c r="A48" s="26">
        <v>1.0904199999999999</v>
      </c>
      <c r="B48" s="26">
        <v>-1.02355</v>
      </c>
      <c r="C48" s="26">
        <v>-1.08735</v>
      </c>
      <c r="D48" s="26" t="s">
        <v>1378</v>
      </c>
      <c r="E48" s="26" t="s">
        <v>1378</v>
      </c>
      <c r="F48" s="26" t="s">
        <v>1378</v>
      </c>
      <c r="G48" s="27" t="s">
        <v>1548</v>
      </c>
      <c r="I48" s="7"/>
      <c r="J48" s="5"/>
      <c r="K48" s="26">
        <v>1.0961099999999999</v>
      </c>
      <c r="L48" s="26">
        <v>-1.02153</v>
      </c>
      <c r="M48" s="26">
        <v>-1.07565</v>
      </c>
      <c r="N48" s="26" t="s">
        <v>1378</v>
      </c>
      <c r="O48" s="26" t="s">
        <v>1378</v>
      </c>
      <c r="P48" s="26" t="s">
        <v>1378</v>
      </c>
      <c r="Q48" s="20" t="s">
        <v>1558</v>
      </c>
      <c r="S48" s="7"/>
    </row>
    <row r="49" spans="1:19" ht="14">
      <c r="A49" s="26">
        <v>1.0994900000000001</v>
      </c>
      <c r="B49" s="26">
        <v>-1.0272399999999999</v>
      </c>
      <c r="C49" s="26">
        <v>-1.0846899999999999</v>
      </c>
      <c r="D49" s="26" t="s">
        <v>1378</v>
      </c>
      <c r="E49" s="26" t="s">
        <v>1378</v>
      </c>
      <c r="F49" s="26" t="s">
        <v>1378</v>
      </c>
      <c r="G49" s="27" t="s">
        <v>1531</v>
      </c>
      <c r="I49" s="7"/>
      <c r="J49" s="5"/>
      <c r="K49" s="26">
        <v>1.0877399999999999</v>
      </c>
      <c r="L49" s="26">
        <v>-1.01515</v>
      </c>
      <c r="M49" s="26">
        <v>-1.07657</v>
      </c>
      <c r="N49" s="26" t="s">
        <v>1378</v>
      </c>
      <c r="O49" s="26" t="s">
        <v>1378</v>
      </c>
      <c r="P49" s="26" t="s">
        <v>1378</v>
      </c>
      <c r="Q49" s="20" t="s">
        <v>1538</v>
      </c>
      <c r="S49" s="7"/>
    </row>
    <row r="50" spans="1:19" ht="14">
      <c r="A50" s="26">
        <v>1.12198</v>
      </c>
      <c r="B50" s="26">
        <v>-0.99564299999999994</v>
      </c>
      <c r="C50" s="26">
        <v>-1.14019</v>
      </c>
      <c r="D50" s="26" t="s">
        <v>1378</v>
      </c>
      <c r="E50" s="26" t="s">
        <v>1378</v>
      </c>
      <c r="F50" s="26" t="s">
        <v>1378</v>
      </c>
      <c r="G50" s="27" t="s">
        <v>1528</v>
      </c>
      <c r="I50" s="7"/>
      <c r="J50" s="5"/>
      <c r="K50" s="26">
        <v>1.0783499999999999</v>
      </c>
      <c r="L50" s="26">
        <v>-1.0156700000000001</v>
      </c>
      <c r="M50" s="26">
        <v>-1.06891</v>
      </c>
      <c r="N50" s="26" t="s">
        <v>1378</v>
      </c>
      <c r="O50" s="26" t="s">
        <v>1378</v>
      </c>
      <c r="P50" s="26" t="s">
        <v>1378</v>
      </c>
      <c r="Q50" s="20" t="s">
        <v>1528</v>
      </c>
      <c r="S50" s="7"/>
    </row>
    <row r="51" spans="1:19" ht="14">
      <c r="A51" s="26">
        <v>1.1690400000000001</v>
      </c>
      <c r="B51" s="26">
        <v>-1.05105</v>
      </c>
      <c r="C51" s="26">
        <v>-1.13368</v>
      </c>
      <c r="D51" s="26" t="s">
        <v>1378</v>
      </c>
      <c r="E51" s="26" t="s">
        <v>1378</v>
      </c>
      <c r="F51" s="26" t="s">
        <v>1378</v>
      </c>
      <c r="G51" s="27" t="s">
        <v>1556</v>
      </c>
      <c r="I51" s="7"/>
      <c r="J51" s="5"/>
      <c r="K51" s="26">
        <v>1.0880099999999999</v>
      </c>
      <c r="L51" s="26">
        <v>-0.99487800000000004</v>
      </c>
      <c r="M51" s="26">
        <v>-1.10134</v>
      </c>
      <c r="N51" s="26" t="s">
        <v>1378</v>
      </c>
      <c r="O51" s="26" t="s">
        <v>1378</v>
      </c>
      <c r="P51" s="26" t="s">
        <v>1378</v>
      </c>
      <c r="Q51" s="20" t="s">
        <v>1567</v>
      </c>
      <c r="S51" s="7"/>
    </row>
    <row r="52" spans="1:19" ht="14">
      <c r="A52" s="26">
        <v>1.13812</v>
      </c>
      <c r="B52" s="26">
        <v>-1.0587299999999999</v>
      </c>
      <c r="C52" s="26">
        <v>-1.0997600000000001</v>
      </c>
      <c r="D52" s="26" t="s">
        <v>1378</v>
      </c>
      <c r="E52" s="26" t="s">
        <v>1378</v>
      </c>
      <c r="F52" s="26" t="s">
        <v>1378</v>
      </c>
      <c r="G52" s="27" t="s">
        <v>1530</v>
      </c>
      <c r="I52" s="7"/>
      <c r="J52" s="5"/>
      <c r="K52" s="26">
        <v>1.08812</v>
      </c>
      <c r="L52" s="26">
        <v>-1.00865</v>
      </c>
      <c r="M52" s="26">
        <v>-1.0896699999999999</v>
      </c>
      <c r="N52" s="26" t="s">
        <v>1378</v>
      </c>
      <c r="O52" s="26" t="s">
        <v>1378</v>
      </c>
      <c r="P52" s="26" t="s">
        <v>1378</v>
      </c>
      <c r="Q52" s="20" t="s">
        <v>1531</v>
      </c>
      <c r="S52" s="7"/>
    </row>
    <row r="53" spans="1:19" ht="14">
      <c r="A53" s="26">
        <v>1.2056800000000001</v>
      </c>
      <c r="B53" s="26">
        <v>-1.0572299999999999</v>
      </c>
      <c r="C53" s="26">
        <v>-1.1719900000000001</v>
      </c>
      <c r="D53" s="26" t="s">
        <v>1378</v>
      </c>
      <c r="E53" s="26" t="s">
        <v>1378</v>
      </c>
      <c r="F53" s="26" t="s">
        <v>1378</v>
      </c>
      <c r="G53" s="27" t="s">
        <v>1527</v>
      </c>
      <c r="I53" s="7"/>
      <c r="J53" s="5"/>
      <c r="K53" s="26">
        <v>1.0900099999999999</v>
      </c>
      <c r="L53" s="26">
        <v>-1.00728</v>
      </c>
      <c r="M53" s="26">
        <v>-1.09023</v>
      </c>
      <c r="N53" s="26" t="s">
        <v>1378</v>
      </c>
      <c r="O53" s="26" t="s">
        <v>1378</v>
      </c>
      <c r="P53" s="26" t="s">
        <v>1378</v>
      </c>
      <c r="Q53" s="20" t="s">
        <v>1527</v>
      </c>
      <c r="S53" s="7"/>
    </row>
    <row r="54" spans="1:19" ht="14">
      <c r="A54" s="26">
        <v>-0.98081700000000005</v>
      </c>
      <c r="B54" s="26">
        <v>0.43287300000000001</v>
      </c>
      <c r="C54" s="26">
        <v>-0.53058000000000005</v>
      </c>
      <c r="D54" s="26" t="s">
        <v>1386</v>
      </c>
      <c r="E54" s="26" t="s">
        <v>1379</v>
      </c>
      <c r="F54" s="26" t="s">
        <v>1379</v>
      </c>
      <c r="G54" s="27" t="s">
        <v>1584</v>
      </c>
      <c r="I54" s="7"/>
      <c r="J54" s="5"/>
      <c r="K54" s="26">
        <v>-1.0524800000000001</v>
      </c>
      <c r="L54" s="26">
        <v>0.24113899999999999</v>
      </c>
      <c r="M54" s="26">
        <v>-0.18337400000000001</v>
      </c>
      <c r="N54" s="26" t="s">
        <v>1379</v>
      </c>
      <c r="O54" s="26" t="s">
        <v>1379</v>
      </c>
      <c r="P54" s="26" t="s">
        <v>1379</v>
      </c>
      <c r="Q54" s="20" t="s">
        <v>1594</v>
      </c>
      <c r="S54" s="7"/>
    </row>
    <row r="55" spans="1:19" ht="14">
      <c r="A55" s="26">
        <v>-0.87311799999999995</v>
      </c>
      <c r="B55" s="26">
        <v>0.51549100000000003</v>
      </c>
      <c r="C55" s="26">
        <v>-0.64736400000000005</v>
      </c>
      <c r="D55" s="26" t="s">
        <v>1386</v>
      </c>
      <c r="E55" s="26" t="s">
        <v>1379</v>
      </c>
      <c r="F55" s="26" t="s">
        <v>1379</v>
      </c>
      <c r="G55" s="27" t="s">
        <v>1594</v>
      </c>
      <c r="I55" s="7"/>
      <c r="J55" s="5"/>
      <c r="K55" s="26">
        <v>-0.94236399999999998</v>
      </c>
      <c r="L55" s="26">
        <v>1.2807999999999999</v>
      </c>
      <c r="M55" s="26">
        <v>-1.3693200000000001</v>
      </c>
      <c r="N55" s="26" t="s">
        <v>1379</v>
      </c>
      <c r="O55" s="26" t="s">
        <v>1379</v>
      </c>
      <c r="P55" s="26" t="s">
        <v>1379</v>
      </c>
      <c r="Q55" s="20" t="s">
        <v>1593</v>
      </c>
      <c r="S55" s="7"/>
    </row>
    <row r="56" spans="1:19" ht="14">
      <c r="A56" s="26">
        <v>-1.0525500000000001</v>
      </c>
      <c r="B56" s="26">
        <v>1.1326000000000001</v>
      </c>
      <c r="C56" s="26">
        <v>-1.11755</v>
      </c>
      <c r="D56" s="26" t="s">
        <v>1386</v>
      </c>
      <c r="E56" s="26" t="s">
        <v>1379</v>
      </c>
      <c r="F56" s="26" t="s">
        <v>1379</v>
      </c>
      <c r="G56" s="27" t="s">
        <v>1592</v>
      </c>
      <c r="I56" s="7"/>
      <c r="J56" s="5"/>
      <c r="K56" s="26">
        <v>-0.94207300000000005</v>
      </c>
      <c r="L56" s="26">
        <v>1.2551399999999999</v>
      </c>
      <c r="M56" s="26">
        <v>-1.36426</v>
      </c>
      <c r="N56" s="26" t="s">
        <v>1379</v>
      </c>
      <c r="O56" s="26" t="s">
        <v>1379</v>
      </c>
      <c r="P56" s="26" t="s">
        <v>1379</v>
      </c>
      <c r="Q56" s="20" t="s">
        <v>1589</v>
      </c>
      <c r="S56" s="7"/>
    </row>
    <row r="57" spans="1:19" ht="14">
      <c r="A57" s="26">
        <v>-1.04769</v>
      </c>
      <c r="B57" s="26">
        <v>1.05844</v>
      </c>
      <c r="C57" s="26">
        <v>-1.0601499999999999</v>
      </c>
      <c r="D57" s="26" t="s">
        <v>1386</v>
      </c>
      <c r="E57" s="26" t="s">
        <v>1379</v>
      </c>
      <c r="F57" s="26" t="s">
        <v>1379</v>
      </c>
      <c r="G57" s="27" t="s">
        <v>1578</v>
      </c>
      <c r="I57" s="7"/>
      <c r="J57" s="5"/>
      <c r="K57" s="26">
        <v>-1.0585199999999999</v>
      </c>
      <c r="L57" s="26">
        <v>1.3239099999999999</v>
      </c>
      <c r="M57" s="26">
        <v>-1.38029</v>
      </c>
      <c r="N57" s="26" t="s">
        <v>1379</v>
      </c>
      <c r="O57" s="26" t="s">
        <v>1379</v>
      </c>
      <c r="P57" s="26" t="s">
        <v>1379</v>
      </c>
      <c r="Q57" s="20" t="s">
        <v>1592</v>
      </c>
      <c r="S57" s="7"/>
    </row>
    <row r="58" spans="1:19" ht="14">
      <c r="A58" s="26">
        <v>-1.0800700000000001</v>
      </c>
      <c r="B58" s="26">
        <v>1.05362</v>
      </c>
      <c r="C58" s="26">
        <v>-1.0132000000000001</v>
      </c>
      <c r="D58" s="26" t="s">
        <v>1386</v>
      </c>
      <c r="E58" s="26" t="s">
        <v>1379</v>
      </c>
      <c r="F58" s="26" t="s">
        <v>1379</v>
      </c>
      <c r="G58" s="27" t="s">
        <v>1591</v>
      </c>
      <c r="I58" s="7"/>
      <c r="J58" s="5"/>
      <c r="K58" s="26">
        <v>-1.0683400000000001</v>
      </c>
      <c r="L58" s="26">
        <v>1.29796</v>
      </c>
      <c r="M58" s="26">
        <v>-1.25976</v>
      </c>
      <c r="N58" s="26" t="s">
        <v>1379</v>
      </c>
      <c r="O58" s="26" t="s">
        <v>1379</v>
      </c>
      <c r="P58" s="26" t="s">
        <v>1379</v>
      </c>
      <c r="Q58" s="20" t="s">
        <v>1591</v>
      </c>
      <c r="S58" s="7"/>
    </row>
    <row r="59" spans="1:19" ht="14">
      <c r="A59" s="26">
        <v>-1.0778099999999999</v>
      </c>
      <c r="B59" s="26">
        <v>1.0402800000000001</v>
      </c>
      <c r="C59" s="26">
        <v>-1.0147600000000001</v>
      </c>
      <c r="D59" s="26" t="s">
        <v>1386</v>
      </c>
      <c r="E59" s="26" t="s">
        <v>1379</v>
      </c>
      <c r="F59" s="26" t="s">
        <v>1379</v>
      </c>
      <c r="G59" s="27" t="s">
        <v>1577</v>
      </c>
      <c r="I59" s="7"/>
      <c r="J59" s="5"/>
      <c r="K59" s="26">
        <v>-1.0650200000000001</v>
      </c>
      <c r="L59" s="26">
        <v>1.24837</v>
      </c>
      <c r="M59" s="26">
        <v>-1.22384</v>
      </c>
      <c r="N59" s="26" t="s">
        <v>1379</v>
      </c>
      <c r="O59" s="26" t="s">
        <v>1379</v>
      </c>
      <c r="P59" s="26" t="s">
        <v>1379</v>
      </c>
      <c r="Q59" s="20" t="s">
        <v>1580</v>
      </c>
      <c r="S59" s="7"/>
    </row>
    <row r="60" spans="1:19" ht="14">
      <c r="A60" s="26">
        <v>-0.919485</v>
      </c>
      <c r="B60" s="26">
        <v>0.95081599999999999</v>
      </c>
      <c r="C60" s="26">
        <v>-1.0465500000000001</v>
      </c>
      <c r="D60" s="26" t="s">
        <v>1386</v>
      </c>
      <c r="E60" s="26" t="s">
        <v>1379</v>
      </c>
      <c r="F60" s="26" t="s">
        <v>1379</v>
      </c>
      <c r="G60" s="27" t="s">
        <v>1587</v>
      </c>
      <c r="I60" s="7"/>
      <c r="J60" s="5"/>
      <c r="K60" s="26">
        <v>-0.99047200000000002</v>
      </c>
      <c r="L60" s="26">
        <v>1.1981900000000001</v>
      </c>
      <c r="M60" s="26">
        <v>-1.2756000000000001</v>
      </c>
      <c r="N60" s="26" t="s">
        <v>1379</v>
      </c>
      <c r="O60" s="26" t="s">
        <v>1379</v>
      </c>
      <c r="P60" s="26" t="s">
        <v>1379</v>
      </c>
      <c r="Q60" s="20" t="s">
        <v>1587</v>
      </c>
      <c r="S60" s="7"/>
    </row>
    <row r="61" spans="1:19" ht="14">
      <c r="A61" s="26">
        <v>-0.91490499999999997</v>
      </c>
      <c r="B61" s="26">
        <v>0.89195000000000002</v>
      </c>
      <c r="C61" s="26">
        <v>-0.99513300000000005</v>
      </c>
      <c r="D61" s="26" t="s">
        <v>1386</v>
      </c>
      <c r="E61" s="26" t="s">
        <v>1379</v>
      </c>
      <c r="F61" s="26" t="s">
        <v>1379</v>
      </c>
      <c r="G61" s="27" t="s">
        <v>1593</v>
      </c>
      <c r="I61" s="7"/>
      <c r="J61" s="5"/>
      <c r="K61" s="26">
        <v>-1.0055000000000001</v>
      </c>
      <c r="L61" s="26">
        <v>1.22228</v>
      </c>
      <c r="M61" s="26">
        <v>-1.2450300000000001</v>
      </c>
      <c r="N61" s="26" t="s">
        <v>1379</v>
      </c>
      <c r="O61" s="26" t="s">
        <v>1379</v>
      </c>
      <c r="P61" s="26" t="s">
        <v>1379</v>
      </c>
      <c r="Q61" s="20" t="s">
        <v>1578</v>
      </c>
      <c r="S61" s="7"/>
    </row>
    <row r="62" spans="1:19" ht="14">
      <c r="A62" s="26">
        <v>-0.86592800000000003</v>
      </c>
      <c r="B62" s="26">
        <v>0.82978499999999999</v>
      </c>
      <c r="C62" s="26">
        <v>-0.96665299999999998</v>
      </c>
      <c r="D62" s="26" t="s">
        <v>1386</v>
      </c>
      <c r="E62" s="26" t="s">
        <v>1379</v>
      </c>
      <c r="F62" s="26" t="s">
        <v>1379</v>
      </c>
      <c r="G62" s="27" t="s">
        <v>1588</v>
      </c>
      <c r="I62" s="7"/>
      <c r="J62" s="5"/>
      <c r="K62" s="26">
        <v>-1.07701</v>
      </c>
      <c r="L62" s="26">
        <v>0.81129499999999999</v>
      </c>
      <c r="M62" s="26">
        <v>-0.80532499999999996</v>
      </c>
      <c r="N62" s="26" t="s">
        <v>1379</v>
      </c>
      <c r="O62" s="26" t="s">
        <v>1379</v>
      </c>
      <c r="P62" s="26" t="s">
        <v>1379</v>
      </c>
      <c r="Q62" s="20" t="s">
        <v>1582</v>
      </c>
      <c r="S62" s="7"/>
    </row>
    <row r="63" spans="1:19" ht="14">
      <c r="A63" s="26">
        <v>-0.85444299999999995</v>
      </c>
      <c r="B63" s="26">
        <v>0.74669099999999999</v>
      </c>
      <c r="C63" s="26">
        <v>-0.89600500000000005</v>
      </c>
      <c r="D63" s="26" t="s">
        <v>1386</v>
      </c>
      <c r="E63" s="26" t="s">
        <v>1379</v>
      </c>
      <c r="F63" s="26" t="s">
        <v>1379</v>
      </c>
      <c r="G63" s="27" t="s">
        <v>1579</v>
      </c>
      <c r="I63" s="7"/>
      <c r="J63" s="5"/>
      <c r="K63" s="26">
        <v>-1.01711</v>
      </c>
      <c r="L63" s="26">
        <v>0.82783799999999996</v>
      </c>
      <c r="M63" s="26">
        <v>-0.92340100000000003</v>
      </c>
      <c r="N63" s="26" t="s">
        <v>1379</v>
      </c>
      <c r="O63" s="26" t="s">
        <v>1379</v>
      </c>
      <c r="P63" s="26" t="s">
        <v>1379</v>
      </c>
      <c r="Q63" s="20" t="s">
        <v>1584</v>
      </c>
      <c r="S63" s="7"/>
    </row>
    <row r="64" spans="1:19" ht="14">
      <c r="A64" s="26">
        <v>-0.958754</v>
      </c>
      <c r="B64" s="26">
        <v>0.78284600000000004</v>
      </c>
      <c r="C64" s="26">
        <v>-0.85272999999999999</v>
      </c>
      <c r="D64" s="26" t="s">
        <v>1386</v>
      </c>
      <c r="E64" s="26" t="s">
        <v>1379</v>
      </c>
      <c r="F64" s="26" t="s">
        <v>1379</v>
      </c>
      <c r="G64" s="27" t="s">
        <v>1586</v>
      </c>
      <c r="I64" s="7"/>
      <c r="J64" s="5"/>
      <c r="K64" s="26">
        <v>-1.0084500000000001</v>
      </c>
      <c r="L64" s="26">
        <v>0.84146100000000001</v>
      </c>
      <c r="M64" s="26">
        <v>-0.89736700000000003</v>
      </c>
      <c r="N64" s="26" t="s">
        <v>1379</v>
      </c>
      <c r="O64" s="26" t="s">
        <v>1379</v>
      </c>
      <c r="P64" s="26" t="s">
        <v>1379</v>
      </c>
      <c r="Q64" s="20" t="s">
        <v>1579</v>
      </c>
      <c r="S64" s="7"/>
    </row>
    <row r="65" spans="1:19" ht="14">
      <c r="A65" s="26">
        <v>-1.1479699999999999</v>
      </c>
      <c r="B65" s="26">
        <v>0.88048000000000004</v>
      </c>
      <c r="C65" s="26">
        <v>-0.79023900000000002</v>
      </c>
      <c r="D65" s="26" t="s">
        <v>1386</v>
      </c>
      <c r="E65" s="26" t="s">
        <v>1379</v>
      </c>
      <c r="F65" s="26" t="s">
        <v>1379</v>
      </c>
      <c r="G65" s="27" t="s">
        <v>1583</v>
      </c>
      <c r="I65" s="7"/>
      <c r="J65" s="5"/>
      <c r="K65" s="26">
        <v>-1.05758</v>
      </c>
      <c r="L65" s="26">
        <v>0.880131</v>
      </c>
      <c r="M65" s="26">
        <v>-0.90756499999999996</v>
      </c>
      <c r="N65" s="26" t="s">
        <v>1379</v>
      </c>
      <c r="O65" s="26" t="s">
        <v>1379</v>
      </c>
      <c r="P65" s="26" t="s">
        <v>1379</v>
      </c>
      <c r="Q65" s="20" t="s">
        <v>1590</v>
      </c>
      <c r="S65" s="7"/>
    </row>
    <row r="66" spans="1:19" ht="14">
      <c r="A66" s="26">
        <v>-1.12687</v>
      </c>
      <c r="B66" s="26">
        <v>0.87299499999999997</v>
      </c>
      <c r="C66" s="26">
        <v>-0.81495700000000004</v>
      </c>
      <c r="D66" s="26" t="s">
        <v>1386</v>
      </c>
      <c r="E66" s="26" t="s">
        <v>1379</v>
      </c>
      <c r="F66" s="26" t="s">
        <v>1379</v>
      </c>
      <c r="G66" s="27" t="s">
        <v>1581</v>
      </c>
      <c r="I66" s="7"/>
      <c r="J66" s="5"/>
      <c r="K66" s="26">
        <v>-1.06247</v>
      </c>
      <c r="L66" s="26">
        <v>0.93431299999999995</v>
      </c>
      <c r="M66" s="26">
        <v>-0.89520900000000003</v>
      </c>
      <c r="N66" s="26" t="s">
        <v>1379</v>
      </c>
      <c r="O66" s="26" t="s">
        <v>1379</v>
      </c>
      <c r="P66" s="26" t="s">
        <v>1379</v>
      </c>
      <c r="Q66" s="20" t="s">
        <v>1585</v>
      </c>
      <c r="S66" s="7"/>
    </row>
    <row r="67" spans="1:19" ht="14">
      <c r="A67" s="26">
        <v>-0.97984899999999997</v>
      </c>
      <c r="B67" s="26">
        <v>0.88372300000000004</v>
      </c>
      <c r="C67" s="26">
        <v>-0.89796100000000001</v>
      </c>
      <c r="D67" s="26" t="s">
        <v>1386</v>
      </c>
      <c r="E67" s="26" t="s">
        <v>1379</v>
      </c>
      <c r="F67" s="26" t="s">
        <v>1379</v>
      </c>
      <c r="G67" s="27" t="s">
        <v>1596</v>
      </c>
      <c r="I67" s="7"/>
      <c r="J67" s="5"/>
      <c r="K67" s="26">
        <v>-1.11713</v>
      </c>
      <c r="L67" s="26">
        <v>0.96573799999999999</v>
      </c>
      <c r="M67" s="26">
        <v>-0.90267900000000001</v>
      </c>
      <c r="N67" s="26" t="s">
        <v>1379</v>
      </c>
      <c r="O67" s="26" t="s">
        <v>1379</v>
      </c>
      <c r="P67" s="26" t="s">
        <v>1379</v>
      </c>
      <c r="Q67" s="20" t="s">
        <v>1583</v>
      </c>
      <c r="S67" s="7"/>
    </row>
    <row r="68" spans="1:19" ht="14">
      <c r="A68" s="26">
        <v>-1.0053399999999999</v>
      </c>
      <c r="B68" s="26">
        <v>0.89903599999999995</v>
      </c>
      <c r="C68" s="26">
        <v>-0.93458600000000003</v>
      </c>
      <c r="D68" s="26" t="s">
        <v>1386</v>
      </c>
      <c r="E68" s="26" t="s">
        <v>1379</v>
      </c>
      <c r="F68" s="26" t="s">
        <v>1379</v>
      </c>
      <c r="G68" s="27" t="s">
        <v>1595</v>
      </c>
      <c r="I68" s="7"/>
      <c r="J68" s="5"/>
      <c r="K68" s="26">
        <v>-1.04183</v>
      </c>
      <c r="L68" s="26">
        <v>0.96757899999999997</v>
      </c>
      <c r="M68" s="26">
        <v>-0.98650700000000002</v>
      </c>
      <c r="N68" s="26" t="s">
        <v>1379</v>
      </c>
      <c r="O68" s="26" t="s">
        <v>1379</v>
      </c>
      <c r="P68" s="26" t="s">
        <v>1379</v>
      </c>
      <c r="Q68" s="20" t="s">
        <v>1586</v>
      </c>
      <c r="S68" s="7"/>
    </row>
    <row r="69" spans="1:19" ht="14">
      <c r="A69" s="26">
        <v>-1.0829800000000001</v>
      </c>
      <c r="B69" s="26">
        <v>0.89045799999999997</v>
      </c>
      <c r="C69" s="26">
        <v>-0.88738499999999998</v>
      </c>
      <c r="D69" s="26" t="s">
        <v>1386</v>
      </c>
      <c r="E69" s="26" t="s">
        <v>1379</v>
      </c>
      <c r="F69" s="26" t="s">
        <v>1379</v>
      </c>
      <c r="G69" s="27" t="s">
        <v>1582</v>
      </c>
      <c r="I69" s="7"/>
      <c r="J69" s="5"/>
      <c r="K69" s="26">
        <v>-1.0469299999999999</v>
      </c>
      <c r="L69" s="26">
        <v>0.95721599999999996</v>
      </c>
      <c r="M69" s="26">
        <v>-0.94018000000000002</v>
      </c>
      <c r="N69" s="26" t="s">
        <v>1379</v>
      </c>
      <c r="O69" s="26" t="s">
        <v>1379</v>
      </c>
      <c r="P69" s="26" t="s">
        <v>1379</v>
      </c>
      <c r="Q69" s="20" t="s">
        <v>1596</v>
      </c>
      <c r="S69" s="7"/>
    </row>
    <row r="70" spans="1:19" ht="14">
      <c r="A70" s="26">
        <v>-1.0473699999999999</v>
      </c>
      <c r="B70" s="26">
        <v>0.871089</v>
      </c>
      <c r="C70" s="26">
        <v>-0.88773000000000002</v>
      </c>
      <c r="D70" s="26" t="s">
        <v>1386</v>
      </c>
      <c r="E70" s="26" t="s">
        <v>1379</v>
      </c>
      <c r="F70" s="26" t="s">
        <v>1379</v>
      </c>
      <c r="G70" s="27" t="s">
        <v>1580</v>
      </c>
      <c r="I70" s="7"/>
      <c r="J70" s="5"/>
      <c r="K70" s="26">
        <v>-1.0232300000000001</v>
      </c>
      <c r="L70" s="26">
        <v>0.98261799999999999</v>
      </c>
      <c r="M70" s="26">
        <v>-0.95015499999999997</v>
      </c>
      <c r="N70" s="26" t="s">
        <v>1379</v>
      </c>
      <c r="O70" s="26" t="s">
        <v>1379</v>
      </c>
      <c r="P70" s="26" t="s">
        <v>1379</v>
      </c>
      <c r="Q70" s="20" t="s">
        <v>1577</v>
      </c>
      <c r="S70" s="7"/>
    </row>
    <row r="71" spans="1:19" ht="14">
      <c r="A71" s="26">
        <v>-1.0731900000000001</v>
      </c>
      <c r="B71" s="26">
        <v>0.93709799999999999</v>
      </c>
      <c r="C71" s="26">
        <v>-0.87001399999999995</v>
      </c>
      <c r="D71" s="26" t="s">
        <v>1386</v>
      </c>
      <c r="E71" s="26" t="s">
        <v>1379</v>
      </c>
      <c r="F71" s="26" t="s">
        <v>1379</v>
      </c>
      <c r="G71" s="27" t="s">
        <v>1590</v>
      </c>
      <c r="I71" s="7"/>
      <c r="J71" s="5"/>
      <c r="K71" s="26">
        <v>-0.97078100000000001</v>
      </c>
      <c r="L71" s="26">
        <v>0.97000299999999995</v>
      </c>
      <c r="M71" s="26">
        <v>-1.07978</v>
      </c>
      <c r="N71" s="26" t="s">
        <v>1379</v>
      </c>
      <c r="O71" s="26" t="s">
        <v>1379</v>
      </c>
      <c r="P71" s="26" t="s">
        <v>1379</v>
      </c>
      <c r="Q71" s="20" t="s">
        <v>1588</v>
      </c>
      <c r="S71" s="7"/>
    </row>
    <row r="72" spans="1:19" ht="14">
      <c r="A72" s="26">
        <v>-1.04535</v>
      </c>
      <c r="B72" s="26">
        <v>0.97085100000000002</v>
      </c>
      <c r="C72" s="26">
        <v>-0.98839600000000005</v>
      </c>
      <c r="D72" s="26" t="s">
        <v>1386</v>
      </c>
      <c r="E72" s="26" t="s">
        <v>1379</v>
      </c>
      <c r="F72" s="26" t="s">
        <v>1379</v>
      </c>
      <c r="G72" s="27" t="s">
        <v>1589</v>
      </c>
      <c r="I72" s="7"/>
      <c r="J72" s="5"/>
      <c r="K72" s="26">
        <v>-1.0644199999999999</v>
      </c>
      <c r="L72" s="26">
        <v>0.98945099999999997</v>
      </c>
      <c r="M72" s="26">
        <v>-1.0416000000000001</v>
      </c>
      <c r="N72" s="26" t="s">
        <v>1379</v>
      </c>
      <c r="O72" s="26" t="s">
        <v>1379</v>
      </c>
      <c r="P72" s="26" t="s">
        <v>1379</v>
      </c>
      <c r="Q72" s="20" t="s">
        <v>1595</v>
      </c>
      <c r="S72" s="7"/>
    </row>
    <row r="73" spans="1:19" ht="14">
      <c r="A73" s="26">
        <v>-1.0186200000000001</v>
      </c>
      <c r="B73" s="26">
        <v>0.95509100000000002</v>
      </c>
      <c r="C73" s="26">
        <v>-0.954403</v>
      </c>
      <c r="D73" s="26" t="s">
        <v>1386</v>
      </c>
      <c r="E73" s="26" t="s">
        <v>1379</v>
      </c>
      <c r="F73" s="26" t="s">
        <v>1379</v>
      </c>
      <c r="G73" s="27" t="s">
        <v>1585</v>
      </c>
      <c r="I73" s="7"/>
      <c r="J73" s="5"/>
      <c r="K73" s="26">
        <v>-1.0650500000000001</v>
      </c>
      <c r="L73" s="26">
        <v>1.06515</v>
      </c>
      <c r="M73" s="26">
        <v>-1.06654</v>
      </c>
      <c r="N73" s="26" t="s">
        <v>1379</v>
      </c>
      <c r="O73" s="26" t="s">
        <v>1379</v>
      </c>
      <c r="P73" s="26" t="s">
        <v>1379</v>
      </c>
      <c r="Q73" s="20" t="s">
        <v>1581</v>
      </c>
      <c r="S73" s="7"/>
    </row>
    <row r="74" spans="1:19" ht="14">
      <c r="A74" s="26">
        <v>-1.0479799999999999</v>
      </c>
      <c r="B74" s="26">
        <v>0.95167400000000002</v>
      </c>
      <c r="C74" s="26">
        <v>-0.95298799999999995</v>
      </c>
      <c r="D74" s="26" t="s">
        <v>1386</v>
      </c>
      <c r="E74" s="26" t="s">
        <v>1379</v>
      </c>
      <c r="F74" s="26" t="s">
        <v>1379</v>
      </c>
      <c r="G74" s="27" t="s">
        <v>1576</v>
      </c>
      <c r="I74" s="7"/>
      <c r="J74" s="5"/>
      <c r="K74" s="26">
        <v>-1.00247</v>
      </c>
      <c r="L74" s="26">
        <v>1.1345799999999999</v>
      </c>
      <c r="M74" s="26">
        <v>-1.1410899999999999</v>
      </c>
      <c r="N74" s="26" t="s">
        <v>1379</v>
      </c>
      <c r="O74" s="26" t="s">
        <v>1379</v>
      </c>
      <c r="P74" s="26" t="s">
        <v>1379</v>
      </c>
      <c r="Q74" s="20" t="s">
        <v>1576</v>
      </c>
      <c r="S74" s="7"/>
    </row>
    <row r="75" spans="1:19" ht="14">
      <c r="A75" s="26">
        <v>-0.65364100000000003</v>
      </c>
      <c r="B75" s="26">
        <v>-0.92345100000000002</v>
      </c>
      <c r="C75" s="26">
        <v>0.56084900000000004</v>
      </c>
      <c r="D75" s="26" t="s">
        <v>1377</v>
      </c>
      <c r="E75" s="26" t="s">
        <v>1377</v>
      </c>
      <c r="F75" s="26" t="s">
        <v>1377</v>
      </c>
      <c r="G75" s="27" t="s">
        <v>1623</v>
      </c>
      <c r="I75" s="7"/>
      <c r="J75" s="5"/>
      <c r="K75" s="26">
        <v>-0.39316699999999999</v>
      </c>
      <c r="L75" s="26">
        <v>-0.96468200000000004</v>
      </c>
      <c r="M75" s="26">
        <v>0.33723999999999998</v>
      </c>
      <c r="N75" s="26" t="s">
        <v>1377</v>
      </c>
      <c r="O75" s="26" t="s">
        <v>1377</v>
      </c>
      <c r="P75" s="26" t="s">
        <v>1377</v>
      </c>
      <c r="Q75" s="20" t="s">
        <v>1622</v>
      </c>
      <c r="S75" s="7"/>
    </row>
    <row r="76" spans="1:19" ht="14">
      <c r="A76" s="26">
        <v>-0.68055500000000002</v>
      </c>
      <c r="B76" s="26">
        <v>-0.98416800000000004</v>
      </c>
      <c r="C76" s="26">
        <v>0.65633799999999998</v>
      </c>
      <c r="D76" s="26" t="s">
        <v>1377</v>
      </c>
      <c r="E76" s="26" t="s">
        <v>1377</v>
      </c>
      <c r="F76" s="26" t="s">
        <v>1377</v>
      </c>
      <c r="G76" s="27" t="s">
        <v>1637</v>
      </c>
      <c r="I76" s="7"/>
      <c r="J76" s="5"/>
      <c r="K76" s="26">
        <v>-1.0366500000000001</v>
      </c>
      <c r="L76" s="26">
        <v>-0.73559399999999997</v>
      </c>
      <c r="M76" s="26">
        <v>0.69129700000000005</v>
      </c>
      <c r="N76" s="26" t="s">
        <v>1377</v>
      </c>
      <c r="O76" s="26" t="s">
        <v>1377</v>
      </c>
      <c r="P76" s="26" t="s">
        <v>1377</v>
      </c>
      <c r="Q76" s="20" t="s">
        <v>1618</v>
      </c>
      <c r="S76" s="7"/>
    </row>
    <row r="77" spans="1:19" ht="14">
      <c r="A77" s="26">
        <v>-0.66039599999999998</v>
      </c>
      <c r="B77" s="26">
        <v>-1.0172099999999999</v>
      </c>
      <c r="C77" s="26">
        <v>0.64791699999999997</v>
      </c>
      <c r="D77" s="26" t="s">
        <v>1377</v>
      </c>
      <c r="E77" s="26" t="s">
        <v>1377</v>
      </c>
      <c r="F77" s="26" t="s">
        <v>1377</v>
      </c>
      <c r="G77" s="27" t="s">
        <v>1632</v>
      </c>
      <c r="I77" s="7"/>
      <c r="J77" s="5"/>
      <c r="K77" s="26">
        <v>-1.1477299999999999</v>
      </c>
      <c r="L77" s="26">
        <v>-0.59950300000000001</v>
      </c>
      <c r="M77" s="26">
        <v>0.62779099999999999</v>
      </c>
      <c r="N77" s="26" t="s">
        <v>1377</v>
      </c>
      <c r="O77" s="26" t="s">
        <v>1377</v>
      </c>
      <c r="P77" s="26" t="s">
        <v>1377</v>
      </c>
      <c r="Q77" s="20" t="s">
        <v>1615</v>
      </c>
      <c r="S77" s="7"/>
    </row>
    <row r="78" spans="1:19" ht="14">
      <c r="A78" s="26">
        <v>-0.71692</v>
      </c>
      <c r="B78" s="26">
        <v>-1.01132</v>
      </c>
      <c r="C78" s="26">
        <v>0.657003</v>
      </c>
      <c r="D78" s="26" t="s">
        <v>1377</v>
      </c>
      <c r="E78" s="26" t="s">
        <v>1377</v>
      </c>
      <c r="F78" s="26" t="s">
        <v>1377</v>
      </c>
      <c r="G78" s="27" t="s">
        <v>1634</v>
      </c>
      <c r="I78" s="7"/>
      <c r="J78" s="5"/>
      <c r="K78" s="26">
        <v>-0.88593900000000003</v>
      </c>
      <c r="L78" s="26">
        <v>-0.41189599999999998</v>
      </c>
      <c r="M78" s="26">
        <v>0.32164599999999999</v>
      </c>
      <c r="N78" s="26" t="s">
        <v>1377</v>
      </c>
      <c r="O78" s="26" t="s">
        <v>1377</v>
      </c>
      <c r="P78" s="26" t="s">
        <v>1377</v>
      </c>
      <c r="Q78" s="20" t="s">
        <v>1607</v>
      </c>
      <c r="S78" s="7"/>
    </row>
    <row r="79" spans="1:19" ht="14">
      <c r="A79" s="26">
        <v>-0.74707599999999996</v>
      </c>
      <c r="B79" s="26">
        <v>-0.93057000000000001</v>
      </c>
      <c r="C79" s="26">
        <v>0.66833399999999998</v>
      </c>
      <c r="D79" s="26" t="s">
        <v>1377</v>
      </c>
      <c r="E79" s="26" t="s">
        <v>1377</v>
      </c>
      <c r="F79" s="26" t="s">
        <v>1377</v>
      </c>
      <c r="G79" s="27" t="s">
        <v>1608</v>
      </c>
      <c r="I79" s="7"/>
      <c r="J79" s="5"/>
      <c r="K79" s="26">
        <v>-0.72774000000000005</v>
      </c>
      <c r="L79" s="26">
        <v>-0.757656</v>
      </c>
      <c r="M79" s="26">
        <v>0.47980400000000001</v>
      </c>
      <c r="N79" s="26" t="s">
        <v>1377</v>
      </c>
      <c r="O79" s="26" t="s">
        <v>1377</v>
      </c>
      <c r="P79" s="26" t="s">
        <v>1377</v>
      </c>
      <c r="Q79" s="20" t="s">
        <v>1623</v>
      </c>
      <c r="S79" s="7"/>
    </row>
    <row r="80" spans="1:19" ht="14">
      <c r="A80" s="26">
        <v>-0.49777700000000003</v>
      </c>
      <c r="B80" s="26">
        <v>-0.92209799999999997</v>
      </c>
      <c r="C80" s="26">
        <v>0.41172799999999998</v>
      </c>
      <c r="D80" s="26" t="s">
        <v>1377</v>
      </c>
      <c r="E80" s="26" t="s">
        <v>1377</v>
      </c>
      <c r="F80" s="26" t="s">
        <v>1377</v>
      </c>
      <c r="G80" s="27" t="s">
        <v>1622</v>
      </c>
      <c r="I80" s="7"/>
      <c r="J80" s="5"/>
      <c r="K80" s="26">
        <v>-1.0370299999999999</v>
      </c>
      <c r="L80" s="26">
        <v>-1.9172899999999999</v>
      </c>
      <c r="M80" s="26">
        <v>1.82731</v>
      </c>
      <c r="N80" s="26" t="s">
        <v>1377</v>
      </c>
      <c r="O80" s="26" t="s">
        <v>1377</v>
      </c>
      <c r="P80" s="26" t="s">
        <v>1377</v>
      </c>
      <c r="Q80" s="20" t="s">
        <v>1626</v>
      </c>
      <c r="S80" s="7"/>
    </row>
    <row r="81" spans="1:19" ht="14">
      <c r="A81" s="26">
        <v>-0.88758899999999996</v>
      </c>
      <c r="B81" s="26">
        <v>-0.81447499999999995</v>
      </c>
      <c r="C81" s="26">
        <v>0.65220500000000003</v>
      </c>
      <c r="D81" s="26" t="s">
        <v>1377</v>
      </c>
      <c r="E81" s="26" t="s">
        <v>1377</v>
      </c>
      <c r="F81" s="26" t="s">
        <v>1377</v>
      </c>
      <c r="G81" s="27" t="s">
        <v>1605</v>
      </c>
      <c r="I81" s="7"/>
      <c r="J81" s="5"/>
      <c r="K81" s="26">
        <v>-0.61687000000000003</v>
      </c>
      <c r="L81" s="26">
        <v>-1.4076299999999999</v>
      </c>
      <c r="M81" s="26">
        <v>0.67422400000000005</v>
      </c>
      <c r="N81" s="26" t="s">
        <v>1377</v>
      </c>
      <c r="O81" s="26" t="s">
        <v>1377</v>
      </c>
      <c r="P81" s="26" t="s">
        <v>1377</v>
      </c>
      <c r="Q81" s="20" t="s">
        <v>1637</v>
      </c>
      <c r="S81" s="7"/>
    </row>
    <row r="82" spans="1:19" ht="14">
      <c r="A82" s="26">
        <v>-0.94863299999999995</v>
      </c>
      <c r="B82" s="26">
        <v>-0.64696100000000001</v>
      </c>
      <c r="C82" s="26">
        <v>0.52858899999999998</v>
      </c>
      <c r="D82" s="26" t="s">
        <v>1377</v>
      </c>
      <c r="E82" s="26" t="s">
        <v>1377</v>
      </c>
      <c r="F82" s="26" t="s">
        <v>1377</v>
      </c>
      <c r="G82" s="27" t="s">
        <v>1615</v>
      </c>
      <c r="I82" s="7"/>
      <c r="J82" s="5"/>
      <c r="K82" s="26">
        <v>-0.71637200000000001</v>
      </c>
      <c r="L82" s="26">
        <v>-1.4801899999999999</v>
      </c>
      <c r="M82" s="26">
        <v>0.76456999999999997</v>
      </c>
      <c r="N82" s="26" t="s">
        <v>1377</v>
      </c>
      <c r="O82" s="26" t="s">
        <v>1377</v>
      </c>
      <c r="P82" s="26" t="s">
        <v>1377</v>
      </c>
      <c r="Q82" s="20" t="s">
        <v>1638</v>
      </c>
      <c r="S82" s="7"/>
    </row>
    <row r="83" spans="1:19" ht="14">
      <c r="A83" s="26">
        <v>-1.02023</v>
      </c>
      <c r="B83" s="26">
        <v>-0.91547100000000003</v>
      </c>
      <c r="C83" s="26">
        <v>0.79217499999999996</v>
      </c>
      <c r="D83" s="26" t="s">
        <v>1377</v>
      </c>
      <c r="E83" s="26" t="s">
        <v>1377</v>
      </c>
      <c r="F83" s="26" t="s">
        <v>1377</v>
      </c>
      <c r="G83" s="27" t="s">
        <v>1643</v>
      </c>
      <c r="I83" s="7"/>
      <c r="J83" s="5"/>
      <c r="K83" s="26">
        <v>-0.79839499999999997</v>
      </c>
      <c r="L83" s="26">
        <v>-1.31985</v>
      </c>
      <c r="M83" s="26">
        <v>1.05732</v>
      </c>
      <c r="N83" s="26" t="s">
        <v>1377</v>
      </c>
      <c r="O83" s="26" t="s">
        <v>1377</v>
      </c>
      <c r="P83" s="26" t="s">
        <v>1377</v>
      </c>
      <c r="Q83" s="20" t="s">
        <v>1608</v>
      </c>
      <c r="S83" s="7"/>
    </row>
    <row r="84" spans="1:19" ht="14">
      <c r="A84" s="26">
        <v>-1.1295999999999999</v>
      </c>
      <c r="B84" s="26">
        <v>-0.65746599999999999</v>
      </c>
      <c r="C84" s="26">
        <v>0.76311200000000001</v>
      </c>
      <c r="D84" s="26" t="s">
        <v>1377</v>
      </c>
      <c r="E84" s="26" t="s">
        <v>1377</v>
      </c>
      <c r="F84" s="26" t="s">
        <v>1377</v>
      </c>
      <c r="G84" s="27" t="s">
        <v>1616</v>
      </c>
      <c r="I84" s="7"/>
      <c r="J84" s="5"/>
      <c r="K84" s="26">
        <v>-1.0590200000000001</v>
      </c>
      <c r="L84" s="26">
        <v>-1.5720099999999999</v>
      </c>
      <c r="M84" s="26">
        <v>1.4516100000000001</v>
      </c>
      <c r="N84" s="26" t="s">
        <v>1377</v>
      </c>
      <c r="O84" s="26" t="s">
        <v>1377</v>
      </c>
      <c r="P84" s="26" t="s">
        <v>1377</v>
      </c>
      <c r="Q84" s="20" t="s">
        <v>1640</v>
      </c>
      <c r="S84" s="7"/>
    </row>
    <row r="85" spans="1:19" ht="14">
      <c r="A85" s="26">
        <v>-1.09179</v>
      </c>
      <c r="B85" s="26">
        <v>-0.78603000000000001</v>
      </c>
      <c r="C85" s="26">
        <v>0.84886499999999998</v>
      </c>
      <c r="D85" s="26" t="s">
        <v>1377</v>
      </c>
      <c r="E85" s="26" t="s">
        <v>1377</v>
      </c>
      <c r="F85" s="26" t="s">
        <v>1377</v>
      </c>
      <c r="G85" s="27" t="s">
        <v>1639</v>
      </c>
      <c r="I85" s="7"/>
      <c r="J85" s="5"/>
      <c r="K85" s="26">
        <v>-1.1206700000000001</v>
      </c>
      <c r="L85" s="26">
        <v>-1.5969500000000001</v>
      </c>
      <c r="M85" s="26">
        <v>1.46072</v>
      </c>
      <c r="N85" s="26" t="s">
        <v>1377</v>
      </c>
      <c r="O85" s="26" t="s">
        <v>1377</v>
      </c>
      <c r="P85" s="26" t="s">
        <v>1377</v>
      </c>
      <c r="Q85" s="20" t="s">
        <v>1628</v>
      </c>
      <c r="S85" s="7"/>
    </row>
    <row r="86" spans="1:19" ht="14">
      <c r="A86" s="26">
        <v>-1.0734399999999999</v>
      </c>
      <c r="B86" s="26">
        <v>-0.77093699999999998</v>
      </c>
      <c r="C86" s="26">
        <v>0.79057500000000003</v>
      </c>
      <c r="D86" s="26" t="s">
        <v>1377</v>
      </c>
      <c r="E86" s="26" t="s">
        <v>1377</v>
      </c>
      <c r="F86" s="26" t="s">
        <v>1377</v>
      </c>
      <c r="G86" s="27" t="s">
        <v>1617</v>
      </c>
      <c r="I86" s="7"/>
      <c r="J86" s="5"/>
      <c r="K86" s="26">
        <v>-1.1205400000000001</v>
      </c>
      <c r="L86" s="26">
        <v>-1.5656699999999999</v>
      </c>
      <c r="M86" s="26">
        <v>1.4853400000000001</v>
      </c>
      <c r="N86" s="26" t="s">
        <v>1377</v>
      </c>
      <c r="O86" s="26" t="s">
        <v>1377</v>
      </c>
      <c r="P86" s="26" t="s">
        <v>1377</v>
      </c>
      <c r="Q86" s="20" t="s">
        <v>1612</v>
      </c>
      <c r="S86" s="7"/>
    </row>
    <row r="87" spans="1:19" ht="14">
      <c r="A87" s="26">
        <v>-1.20245</v>
      </c>
      <c r="B87" s="26">
        <v>-0.80624200000000001</v>
      </c>
      <c r="C87" s="26">
        <v>0.84062599999999998</v>
      </c>
      <c r="D87" s="26" t="s">
        <v>1377</v>
      </c>
      <c r="E87" s="26" t="s">
        <v>1377</v>
      </c>
      <c r="F87" s="26" t="s">
        <v>1377</v>
      </c>
      <c r="G87" s="27" t="s">
        <v>1610</v>
      </c>
      <c r="I87" s="7"/>
      <c r="J87" s="5"/>
      <c r="K87" s="26">
        <v>-1.12618</v>
      </c>
      <c r="L87" s="26">
        <v>-1.6549</v>
      </c>
      <c r="M87" s="26">
        <v>1.51946</v>
      </c>
      <c r="N87" s="26" t="s">
        <v>1377</v>
      </c>
      <c r="O87" s="26" t="s">
        <v>1377</v>
      </c>
      <c r="P87" s="26" t="s">
        <v>1377</v>
      </c>
      <c r="Q87" s="20" t="s">
        <v>1627</v>
      </c>
      <c r="S87" s="7"/>
    </row>
    <row r="88" spans="1:19" ht="14">
      <c r="A88" s="26">
        <v>-1.16168</v>
      </c>
      <c r="B88" s="26">
        <v>-0.77366699999999999</v>
      </c>
      <c r="C88" s="26">
        <v>0.90403299999999998</v>
      </c>
      <c r="D88" s="26" t="s">
        <v>1377</v>
      </c>
      <c r="E88" s="26" t="s">
        <v>1377</v>
      </c>
      <c r="F88" s="26" t="s">
        <v>1377</v>
      </c>
      <c r="G88" s="27" t="s">
        <v>1602</v>
      </c>
      <c r="I88" s="7"/>
      <c r="J88" s="5"/>
      <c r="K88" s="26">
        <v>-1.10202</v>
      </c>
      <c r="L88" s="26">
        <v>-1.63025</v>
      </c>
      <c r="M88" s="26">
        <v>1.51715</v>
      </c>
      <c r="N88" s="26" t="s">
        <v>1377</v>
      </c>
      <c r="O88" s="26" t="s">
        <v>1377</v>
      </c>
      <c r="P88" s="26" t="s">
        <v>1377</v>
      </c>
      <c r="Q88" s="20" t="s">
        <v>1625</v>
      </c>
      <c r="S88" s="7"/>
    </row>
    <row r="89" spans="1:19" ht="14">
      <c r="A89" s="26">
        <v>-0.981549</v>
      </c>
      <c r="B89" s="26">
        <v>-1.2141500000000001</v>
      </c>
      <c r="C89" s="26">
        <v>1.0983099999999999</v>
      </c>
      <c r="D89" s="26" t="s">
        <v>1377</v>
      </c>
      <c r="E89" s="26" t="s">
        <v>1377</v>
      </c>
      <c r="F89" s="26" t="s">
        <v>1377</v>
      </c>
      <c r="G89" s="27" t="s">
        <v>1625</v>
      </c>
      <c r="I89" s="7"/>
      <c r="J89" s="5"/>
      <c r="K89" s="26">
        <v>-1.1809700000000001</v>
      </c>
      <c r="L89" s="26">
        <v>-1.64577</v>
      </c>
      <c r="M89" s="26">
        <v>1.5606199999999999</v>
      </c>
      <c r="N89" s="26" t="s">
        <v>1377</v>
      </c>
      <c r="O89" s="26" t="s">
        <v>1377</v>
      </c>
      <c r="P89" s="26" t="s">
        <v>1377</v>
      </c>
      <c r="Q89" s="20" t="s">
        <v>1609</v>
      </c>
      <c r="S89" s="7"/>
    </row>
    <row r="90" spans="1:19" ht="14">
      <c r="A90" s="26">
        <v>-1.0059499999999999</v>
      </c>
      <c r="B90" s="26">
        <v>-1.0745199999999999</v>
      </c>
      <c r="C90" s="26">
        <v>0.97937799999999997</v>
      </c>
      <c r="D90" s="26" t="s">
        <v>1377</v>
      </c>
      <c r="E90" s="26" t="s">
        <v>1377</v>
      </c>
      <c r="F90" s="26" t="s">
        <v>1377</v>
      </c>
      <c r="G90" s="27" t="s">
        <v>1640</v>
      </c>
      <c r="I90" s="7"/>
      <c r="J90" s="5"/>
      <c r="K90" s="26">
        <v>-1.1066199999999999</v>
      </c>
      <c r="L90" s="26">
        <v>-1.6759900000000001</v>
      </c>
      <c r="M90" s="26">
        <v>1.61022</v>
      </c>
      <c r="N90" s="26" t="s">
        <v>1377</v>
      </c>
      <c r="O90" s="26" t="s">
        <v>1377</v>
      </c>
      <c r="P90" s="26" t="s">
        <v>1377</v>
      </c>
      <c r="Q90" s="20" t="s">
        <v>1641</v>
      </c>
      <c r="S90" s="7"/>
    </row>
    <row r="91" spans="1:19" ht="14">
      <c r="A91" s="26">
        <v>-0.99083900000000003</v>
      </c>
      <c r="B91" s="26">
        <v>-1.0886199999999999</v>
      </c>
      <c r="C91" s="26">
        <v>0.98464300000000005</v>
      </c>
      <c r="D91" s="26" t="s">
        <v>1377</v>
      </c>
      <c r="E91" s="26" t="s">
        <v>1377</v>
      </c>
      <c r="F91" s="26" t="s">
        <v>1377</v>
      </c>
      <c r="G91" s="27" t="s">
        <v>1621</v>
      </c>
      <c r="I91" s="7"/>
      <c r="J91" s="5"/>
      <c r="K91" s="26">
        <v>-1.2738700000000001</v>
      </c>
      <c r="L91" s="26">
        <v>-1.3662300000000001</v>
      </c>
      <c r="M91" s="26">
        <v>1.4407700000000001</v>
      </c>
      <c r="N91" s="26" t="s">
        <v>1377</v>
      </c>
      <c r="O91" s="26" t="s">
        <v>1377</v>
      </c>
      <c r="P91" s="26" t="s">
        <v>1377</v>
      </c>
      <c r="Q91" s="20" t="s">
        <v>1606</v>
      </c>
      <c r="S91" s="7"/>
    </row>
    <row r="92" spans="1:19" ht="14">
      <c r="A92" s="26">
        <v>-1.0154399999999999</v>
      </c>
      <c r="B92" s="26">
        <v>-1.0905800000000001</v>
      </c>
      <c r="C92" s="26">
        <v>1.0047900000000001</v>
      </c>
      <c r="D92" s="26" t="s">
        <v>1377</v>
      </c>
      <c r="E92" s="26" t="s">
        <v>1377</v>
      </c>
      <c r="F92" s="26" t="s">
        <v>1377</v>
      </c>
      <c r="G92" s="27" t="s">
        <v>1641</v>
      </c>
      <c r="I92" s="7"/>
      <c r="J92" s="5"/>
      <c r="K92" s="26">
        <v>-1.0286500000000001</v>
      </c>
      <c r="L92" s="26">
        <v>-1.3466899999999999</v>
      </c>
      <c r="M92" s="26">
        <v>1.33369</v>
      </c>
      <c r="N92" s="26" t="s">
        <v>1377</v>
      </c>
      <c r="O92" s="26" t="s">
        <v>1377</v>
      </c>
      <c r="P92" s="26" t="s">
        <v>1377</v>
      </c>
      <c r="Q92" s="20" t="s">
        <v>1620</v>
      </c>
      <c r="S92" s="7"/>
    </row>
    <row r="93" spans="1:19" ht="14">
      <c r="A93" s="26">
        <v>-1.0286200000000001</v>
      </c>
      <c r="B93" s="26">
        <v>-1.06551</v>
      </c>
      <c r="C93" s="26">
        <v>1.0031099999999999</v>
      </c>
      <c r="D93" s="26" t="s">
        <v>1377</v>
      </c>
      <c r="E93" s="26" t="s">
        <v>1377</v>
      </c>
      <c r="F93" s="26" t="s">
        <v>1377</v>
      </c>
      <c r="G93" s="27" t="s">
        <v>1620</v>
      </c>
      <c r="I93" s="7"/>
      <c r="J93" s="5"/>
      <c r="K93" s="26">
        <v>-1.1079600000000001</v>
      </c>
      <c r="L93" s="26">
        <v>-1.55148</v>
      </c>
      <c r="M93" s="26">
        <v>1.33914</v>
      </c>
      <c r="N93" s="26" t="s">
        <v>1377</v>
      </c>
      <c r="O93" s="26" t="s">
        <v>1377</v>
      </c>
      <c r="P93" s="26" t="s">
        <v>1377</v>
      </c>
      <c r="Q93" s="20" t="s">
        <v>1613</v>
      </c>
      <c r="S93" s="7"/>
    </row>
    <row r="94" spans="1:19" ht="14">
      <c r="A94" s="26">
        <v>-1.0154799999999999</v>
      </c>
      <c r="B94" s="26">
        <v>-0.99641100000000005</v>
      </c>
      <c r="C94" s="26">
        <v>0.95328900000000005</v>
      </c>
      <c r="D94" s="26" t="s">
        <v>1377</v>
      </c>
      <c r="E94" s="26" t="s">
        <v>1377</v>
      </c>
      <c r="F94" s="26" t="s">
        <v>1377</v>
      </c>
      <c r="G94" s="27" t="s">
        <v>1629</v>
      </c>
      <c r="I94" s="7"/>
      <c r="J94" s="5"/>
      <c r="K94" s="26">
        <v>-1.15829</v>
      </c>
      <c r="L94" s="26">
        <v>-1.43831</v>
      </c>
      <c r="M94" s="26">
        <v>1.40707</v>
      </c>
      <c r="N94" s="26" t="s">
        <v>1377</v>
      </c>
      <c r="O94" s="26" t="s">
        <v>1377</v>
      </c>
      <c r="P94" s="26" t="s">
        <v>1377</v>
      </c>
      <c r="Q94" s="20" t="s">
        <v>1642</v>
      </c>
      <c r="S94" s="7"/>
    </row>
    <row r="95" spans="1:19" ht="14">
      <c r="A95" s="26">
        <v>-1.0783100000000001</v>
      </c>
      <c r="B95" s="26">
        <v>-0.989209</v>
      </c>
      <c r="C95" s="26">
        <v>0.97485200000000005</v>
      </c>
      <c r="D95" s="26" t="s">
        <v>1377</v>
      </c>
      <c r="E95" s="26" t="s">
        <v>1377</v>
      </c>
      <c r="F95" s="26" t="s">
        <v>1377</v>
      </c>
      <c r="G95" s="27" t="s">
        <v>1609</v>
      </c>
      <c r="I95" s="7"/>
      <c r="J95" s="5"/>
      <c r="K95" s="26">
        <v>-1.14262</v>
      </c>
      <c r="L95" s="26">
        <v>-1.47699</v>
      </c>
      <c r="M95" s="26">
        <v>1.38889</v>
      </c>
      <c r="N95" s="26" t="s">
        <v>1377</v>
      </c>
      <c r="O95" s="26" t="s">
        <v>1377</v>
      </c>
      <c r="P95" s="26" t="s">
        <v>1377</v>
      </c>
      <c r="Q95" s="20" t="s">
        <v>1624</v>
      </c>
      <c r="S95" s="7"/>
    </row>
    <row r="96" spans="1:19" ht="14">
      <c r="A96" s="26">
        <v>-0.95330899999999996</v>
      </c>
      <c r="B96" s="26">
        <v>-1.0321800000000001</v>
      </c>
      <c r="C96" s="26">
        <v>0.93628199999999995</v>
      </c>
      <c r="D96" s="26" t="s">
        <v>1377</v>
      </c>
      <c r="E96" s="26" t="s">
        <v>1377</v>
      </c>
      <c r="F96" s="26" t="s">
        <v>1377</v>
      </c>
      <c r="G96" s="27" t="s">
        <v>1630</v>
      </c>
      <c r="I96" s="7"/>
      <c r="J96" s="5"/>
      <c r="K96" s="26">
        <v>-1.1262000000000001</v>
      </c>
      <c r="L96" s="26">
        <v>-1.4852799999999999</v>
      </c>
      <c r="M96" s="26">
        <v>1.3462499999999999</v>
      </c>
      <c r="N96" s="26" t="s">
        <v>1377</v>
      </c>
      <c r="O96" s="26" t="s">
        <v>1377</v>
      </c>
      <c r="P96" s="26" t="s">
        <v>1377</v>
      </c>
      <c r="Q96" s="20" t="s">
        <v>1643</v>
      </c>
      <c r="S96" s="7"/>
    </row>
    <row r="97" spans="1:19" ht="14">
      <c r="A97" s="26">
        <v>-0.93704799999999999</v>
      </c>
      <c r="B97" s="26">
        <v>-0.98788399999999998</v>
      </c>
      <c r="C97" s="26">
        <v>0.89325100000000002</v>
      </c>
      <c r="D97" s="26" t="s">
        <v>1377</v>
      </c>
      <c r="E97" s="26" t="s">
        <v>1377</v>
      </c>
      <c r="F97" s="26" t="s">
        <v>1377</v>
      </c>
      <c r="G97" s="27" t="s">
        <v>1607</v>
      </c>
      <c r="I97" s="7"/>
      <c r="J97" s="5"/>
      <c r="K97" s="26">
        <v>-1.1740699999999999</v>
      </c>
      <c r="L97" s="26">
        <v>-1.3762399999999999</v>
      </c>
      <c r="M97" s="26">
        <v>1.36626</v>
      </c>
      <c r="N97" s="26" t="s">
        <v>1377</v>
      </c>
      <c r="O97" s="26" t="s">
        <v>1377</v>
      </c>
      <c r="P97" s="26" t="s">
        <v>1377</v>
      </c>
      <c r="Q97" s="20" t="s">
        <v>1599</v>
      </c>
      <c r="S97" s="7"/>
    </row>
    <row r="98" spans="1:19" ht="14">
      <c r="A98" s="26">
        <v>-0.86216300000000001</v>
      </c>
      <c r="B98" s="26">
        <v>-1.05142</v>
      </c>
      <c r="C98" s="26">
        <v>0.85537600000000003</v>
      </c>
      <c r="D98" s="26" t="s">
        <v>1377</v>
      </c>
      <c r="E98" s="26" t="s">
        <v>1377</v>
      </c>
      <c r="F98" s="26" t="s">
        <v>1377</v>
      </c>
      <c r="G98" s="27" t="s">
        <v>1618</v>
      </c>
      <c r="I98" s="7"/>
      <c r="J98" s="5"/>
      <c r="K98" s="26">
        <v>-1.1452899999999999</v>
      </c>
      <c r="L98" s="26">
        <v>-1.008</v>
      </c>
      <c r="M98" s="26">
        <v>1.0755300000000001</v>
      </c>
      <c r="N98" s="26" t="s">
        <v>1377</v>
      </c>
      <c r="O98" s="26" t="s">
        <v>1377</v>
      </c>
      <c r="P98" s="26" t="s">
        <v>1377</v>
      </c>
      <c r="Q98" s="20" t="s">
        <v>1619</v>
      </c>
      <c r="S98" s="7"/>
    </row>
    <row r="99" spans="1:19" ht="14">
      <c r="A99" s="26">
        <v>-0.86951000000000001</v>
      </c>
      <c r="B99" s="26">
        <v>-1.0482400000000001</v>
      </c>
      <c r="C99" s="26">
        <v>0.89216600000000001</v>
      </c>
      <c r="D99" s="26" t="s">
        <v>1377</v>
      </c>
      <c r="E99" s="26" t="s">
        <v>1377</v>
      </c>
      <c r="F99" s="26" t="s">
        <v>1377</v>
      </c>
      <c r="G99" s="27" t="s">
        <v>1614</v>
      </c>
      <c r="I99" s="7"/>
      <c r="J99" s="5"/>
      <c r="K99" s="26">
        <v>-1.04962</v>
      </c>
      <c r="L99" s="26">
        <v>-1.06443</v>
      </c>
      <c r="M99" s="26">
        <v>0.98931500000000006</v>
      </c>
      <c r="N99" s="26" t="s">
        <v>1377</v>
      </c>
      <c r="O99" s="26" t="s">
        <v>1377</v>
      </c>
      <c r="P99" s="26" t="s">
        <v>1377</v>
      </c>
      <c r="Q99" s="20" t="s">
        <v>1634</v>
      </c>
      <c r="S99" s="7"/>
    </row>
    <row r="100" spans="1:19" ht="14">
      <c r="A100" s="26">
        <v>-0.84178200000000003</v>
      </c>
      <c r="B100" s="26">
        <v>-1.1218900000000001</v>
      </c>
      <c r="C100" s="26">
        <v>0.92457</v>
      </c>
      <c r="D100" s="26" t="s">
        <v>1377</v>
      </c>
      <c r="E100" s="26" t="s">
        <v>1377</v>
      </c>
      <c r="F100" s="26" t="s">
        <v>1377</v>
      </c>
      <c r="G100" s="27" t="s">
        <v>1638</v>
      </c>
      <c r="I100" s="7"/>
      <c r="J100" s="5"/>
      <c r="K100" s="26">
        <v>-1.05586</v>
      </c>
      <c r="L100" s="26">
        <v>-1.10395</v>
      </c>
      <c r="M100" s="26">
        <v>1.0680499999999999</v>
      </c>
      <c r="N100" s="26" t="s">
        <v>1377</v>
      </c>
      <c r="O100" s="26" t="s">
        <v>1377</v>
      </c>
      <c r="P100" s="26" t="s">
        <v>1377</v>
      </c>
      <c r="Q100" s="20" t="s">
        <v>1621</v>
      </c>
      <c r="S100" s="7"/>
    </row>
    <row r="101" spans="1:19" ht="14">
      <c r="A101" s="26">
        <v>-0.86213399999999996</v>
      </c>
      <c r="B101" s="26">
        <v>-1.1485700000000001</v>
      </c>
      <c r="C101" s="26">
        <v>0.93913000000000002</v>
      </c>
      <c r="D101" s="26" t="s">
        <v>1377</v>
      </c>
      <c r="E101" s="26" t="s">
        <v>1377</v>
      </c>
      <c r="F101" s="26" t="s">
        <v>1377</v>
      </c>
      <c r="G101" s="27" t="s">
        <v>1626</v>
      </c>
      <c r="I101" s="7"/>
      <c r="J101" s="5"/>
      <c r="K101" s="26">
        <v>-1.0862799999999999</v>
      </c>
      <c r="L101" s="26">
        <v>-1.0584199999999999</v>
      </c>
      <c r="M101" s="26">
        <v>1.0293600000000001</v>
      </c>
      <c r="N101" s="26" t="s">
        <v>1377</v>
      </c>
      <c r="O101" s="26" t="s">
        <v>1377</v>
      </c>
      <c r="P101" s="26" t="s">
        <v>1377</v>
      </c>
      <c r="Q101" s="20" t="s">
        <v>1611</v>
      </c>
      <c r="S101" s="7"/>
    </row>
    <row r="102" spans="1:19" ht="14">
      <c r="A102" s="26">
        <v>-0.91677299999999995</v>
      </c>
      <c r="B102" s="26">
        <v>-1.1105</v>
      </c>
      <c r="C102" s="26">
        <v>0.92229300000000003</v>
      </c>
      <c r="D102" s="26" t="s">
        <v>1377</v>
      </c>
      <c r="E102" s="26" t="s">
        <v>1377</v>
      </c>
      <c r="F102" s="26" t="s">
        <v>1377</v>
      </c>
      <c r="G102" s="27" t="s">
        <v>1599</v>
      </c>
      <c r="I102" s="7"/>
      <c r="J102" s="5"/>
      <c r="K102" s="26">
        <v>-1.1068899999999999</v>
      </c>
      <c r="L102" s="26">
        <v>-1.09362</v>
      </c>
      <c r="M102" s="26">
        <v>1.05349</v>
      </c>
      <c r="N102" s="26" t="s">
        <v>1377</v>
      </c>
      <c r="O102" s="26" t="s">
        <v>1377</v>
      </c>
      <c r="P102" s="26" t="s">
        <v>1377</v>
      </c>
      <c r="Q102" s="20" t="s">
        <v>1601</v>
      </c>
      <c r="S102" s="7"/>
    </row>
    <row r="103" spans="1:19" ht="14">
      <c r="A103" s="26">
        <v>-1.17902</v>
      </c>
      <c r="B103" s="26">
        <v>-0.92855500000000002</v>
      </c>
      <c r="C103" s="26">
        <v>0.99595500000000003</v>
      </c>
      <c r="D103" s="26" t="s">
        <v>1377</v>
      </c>
      <c r="E103" s="26" t="s">
        <v>1377</v>
      </c>
      <c r="F103" s="26" t="s">
        <v>1377</v>
      </c>
      <c r="G103" s="27" t="s">
        <v>1635</v>
      </c>
      <c r="I103" s="7"/>
      <c r="J103" s="5"/>
      <c r="K103" s="26">
        <v>-1.13432</v>
      </c>
      <c r="L103" s="26">
        <v>-0.92608699999999999</v>
      </c>
      <c r="M103" s="26">
        <v>0.91497200000000001</v>
      </c>
      <c r="N103" s="26" t="s">
        <v>1377</v>
      </c>
      <c r="O103" s="26" t="s">
        <v>1377</v>
      </c>
      <c r="P103" s="26" t="s">
        <v>1377</v>
      </c>
      <c r="Q103" s="20" t="s">
        <v>1616</v>
      </c>
      <c r="S103" s="7"/>
    </row>
    <row r="104" spans="1:19" ht="14">
      <c r="A104" s="26">
        <v>-1.1774199999999999</v>
      </c>
      <c r="B104" s="26">
        <v>-0.82864400000000005</v>
      </c>
      <c r="C104" s="26">
        <v>0.97291300000000003</v>
      </c>
      <c r="D104" s="26" t="s">
        <v>1377</v>
      </c>
      <c r="E104" s="26" t="s">
        <v>1377</v>
      </c>
      <c r="F104" s="26" t="s">
        <v>1377</v>
      </c>
      <c r="G104" s="27" t="s">
        <v>1603</v>
      </c>
      <c r="I104" s="7"/>
      <c r="J104" s="5"/>
      <c r="K104" s="26">
        <v>-1.1514500000000001</v>
      </c>
      <c r="L104" s="26">
        <v>-0.92271599999999998</v>
      </c>
      <c r="M104" s="26">
        <v>0.90427599999999997</v>
      </c>
      <c r="N104" s="26" t="s">
        <v>1377</v>
      </c>
      <c r="O104" s="26" t="s">
        <v>1377</v>
      </c>
      <c r="P104" s="26" t="s">
        <v>1377</v>
      </c>
      <c r="Q104" s="20" t="s">
        <v>1610</v>
      </c>
      <c r="S104" s="7"/>
    </row>
    <row r="105" spans="1:19" ht="14">
      <c r="A105" s="26">
        <v>-1.2716700000000001</v>
      </c>
      <c r="B105" s="26">
        <v>-0.91511100000000001</v>
      </c>
      <c r="C105" s="26">
        <v>1.0502800000000001</v>
      </c>
      <c r="D105" s="26" t="s">
        <v>1377</v>
      </c>
      <c r="E105" s="26" t="s">
        <v>1377</v>
      </c>
      <c r="F105" s="26" t="s">
        <v>1377</v>
      </c>
      <c r="G105" s="27" t="s">
        <v>1636</v>
      </c>
      <c r="I105" s="7"/>
      <c r="J105" s="5"/>
      <c r="K105" s="26">
        <v>-1.0262</v>
      </c>
      <c r="L105" s="26">
        <v>-0.88773899999999994</v>
      </c>
      <c r="M105" s="26">
        <v>0.92044999999999999</v>
      </c>
      <c r="N105" s="26" t="s">
        <v>1377</v>
      </c>
      <c r="O105" s="26" t="s">
        <v>1377</v>
      </c>
      <c r="P105" s="26" t="s">
        <v>1377</v>
      </c>
      <c r="Q105" s="20" t="s">
        <v>1632</v>
      </c>
      <c r="S105" s="7"/>
    </row>
    <row r="106" spans="1:19" ht="14">
      <c r="A106" s="26">
        <v>-1.2694000000000001</v>
      </c>
      <c r="B106" s="26">
        <v>-0.98542200000000002</v>
      </c>
      <c r="C106" s="26">
        <v>1.1475900000000001</v>
      </c>
      <c r="D106" s="26" t="s">
        <v>1377</v>
      </c>
      <c r="E106" s="26" t="s">
        <v>1377</v>
      </c>
      <c r="F106" s="26" t="s">
        <v>1377</v>
      </c>
      <c r="G106" s="27" t="s">
        <v>1612</v>
      </c>
      <c r="I106" s="7"/>
      <c r="J106" s="5"/>
      <c r="K106" s="26">
        <v>-0.94596000000000002</v>
      </c>
      <c r="L106" s="26">
        <v>-0.93814699999999995</v>
      </c>
      <c r="M106" s="26">
        <v>0.80725599999999997</v>
      </c>
      <c r="N106" s="26" t="s">
        <v>1377</v>
      </c>
      <c r="O106" s="26" t="s">
        <v>1377</v>
      </c>
      <c r="P106" s="26" t="s">
        <v>1377</v>
      </c>
      <c r="Q106" s="20" t="s">
        <v>1614</v>
      </c>
      <c r="S106" s="7"/>
    </row>
    <row r="107" spans="1:19" ht="14">
      <c r="A107" s="26">
        <v>-1.1294599999999999</v>
      </c>
      <c r="B107" s="26">
        <v>-0.96286700000000003</v>
      </c>
      <c r="C107" s="26">
        <v>1.0414000000000001</v>
      </c>
      <c r="D107" s="26" t="s">
        <v>1377</v>
      </c>
      <c r="E107" s="26" t="s">
        <v>1377</v>
      </c>
      <c r="F107" s="26" t="s">
        <v>1377</v>
      </c>
      <c r="G107" s="27" t="s">
        <v>1631</v>
      </c>
      <c r="I107" s="7"/>
      <c r="J107" s="5"/>
      <c r="K107" s="26">
        <v>-1.0630500000000001</v>
      </c>
      <c r="L107" s="26">
        <v>-1.39514</v>
      </c>
      <c r="M107" s="26">
        <v>1.1615</v>
      </c>
      <c r="N107" s="26" t="s">
        <v>1377</v>
      </c>
      <c r="O107" s="26" t="s">
        <v>1377</v>
      </c>
      <c r="P107" s="26" t="s">
        <v>1377</v>
      </c>
      <c r="Q107" s="20" t="s">
        <v>1639</v>
      </c>
      <c r="S107" s="7"/>
    </row>
    <row r="108" spans="1:19" ht="14">
      <c r="A108" s="26">
        <v>-1.1611800000000001</v>
      </c>
      <c r="B108" s="26">
        <v>-1.0049600000000001</v>
      </c>
      <c r="C108" s="26">
        <v>1.03969</v>
      </c>
      <c r="D108" s="26" t="s">
        <v>1377</v>
      </c>
      <c r="E108" s="26" t="s">
        <v>1377</v>
      </c>
      <c r="F108" s="26" t="s">
        <v>1377</v>
      </c>
      <c r="G108" s="27" t="s">
        <v>1611</v>
      </c>
      <c r="I108" s="7"/>
      <c r="J108" s="5"/>
      <c r="K108" s="26">
        <v>-0.92157800000000001</v>
      </c>
      <c r="L108" s="26">
        <v>-1.32982</v>
      </c>
      <c r="M108" s="26">
        <v>1.23289</v>
      </c>
      <c r="N108" s="26" t="s">
        <v>1377</v>
      </c>
      <c r="O108" s="26" t="s">
        <v>1377</v>
      </c>
      <c r="P108" s="26" t="s">
        <v>1377</v>
      </c>
      <c r="Q108" s="20" t="s">
        <v>1617</v>
      </c>
      <c r="S108" s="7"/>
    </row>
    <row r="109" spans="1:19" ht="14">
      <c r="A109" s="26">
        <v>-1.1058600000000001</v>
      </c>
      <c r="B109" s="26">
        <v>-1.0375099999999999</v>
      </c>
      <c r="C109" s="26">
        <v>1.0417700000000001</v>
      </c>
      <c r="D109" s="26" t="s">
        <v>1377</v>
      </c>
      <c r="E109" s="26" t="s">
        <v>1377</v>
      </c>
      <c r="F109" s="26" t="s">
        <v>1377</v>
      </c>
      <c r="G109" s="27" t="s">
        <v>1642</v>
      </c>
      <c r="I109" s="7"/>
      <c r="J109" s="5"/>
      <c r="K109" s="26">
        <v>-0.93089200000000005</v>
      </c>
      <c r="L109" s="26">
        <v>-1.2487999999999999</v>
      </c>
      <c r="M109" s="26">
        <v>1.1702300000000001</v>
      </c>
      <c r="N109" s="26" t="s">
        <v>1377</v>
      </c>
      <c r="O109" s="26" t="s">
        <v>1377</v>
      </c>
      <c r="P109" s="26" t="s">
        <v>1377</v>
      </c>
      <c r="Q109" s="20" t="s">
        <v>1629</v>
      </c>
      <c r="S109" s="7"/>
    </row>
    <row r="110" spans="1:19" ht="14">
      <c r="A110" s="26">
        <v>-1.18668</v>
      </c>
      <c r="B110" s="26">
        <v>-0.99300299999999997</v>
      </c>
      <c r="C110" s="26">
        <v>1.0909800000000001</v>
      </c>
      <c r="D110" s="26" t="s">
        <v>1377</v>
      </c>
      <c r="E110" s="26" t="s">
        <v>1377</v>
      </c>
      <c r="F110" s="26" t="s">
        <v>1377</v>
      </c>
      <c r="G110" s="27" t="s">
        <v>1633</v>
      </c>
      <c r="I110" s="7"/>
      <c r="J110" s="5"/>
      <c r="K110" s="26">
        <v>-1.0314700000000001</v>
      </c>
      <c r="L110" s="26">
        <v>-1.27902</v>
      </c>
      <c r="M110" s="26">
        <v>1.1997599999999999</v>
      </c>
      <c r="N110" s="26" t="s">
        <v>1377</v>
      </c>
      <c r="O110" s="26" t="s">
        <v>1377</v>
      </c>
      <c r="P110" s="26" t="s">
        <v>1377</v>
      </c>
      <c r="Q110" s="20" t="s">
        <v>1631</v>
      </c>
      <c r="S110" s="7"/>
    </row>
    <row r="111" spans="1:19" ht="14">
      <c r="A111" s="26">
        <v>-1.20475</v>
      </c>
      <c r="B111" s="26">
        <v>-1.01152</v>
      </c>
      <c r="C111" s="26">
        <v>1.1110500000000001</v>
      </c>
      <c r="D111" s="26" t="s">
        <v>1377</v>
      </c>
      <c r="E111" s="26" t="s">
        <v>1377</v>
      </c>
      <c r="F111" s="26" t="s">
        <v>1377</v>
      </c>
      <c r="G111" s="27" t="s">
        <v>1619</v>
      </c>
      <c r="I111" s="7"/>
      <c r="J111" s="5"/>
      <c r="K111" s="26">
        <v>-1.00542</v>
      </c>
      <c r="L111" s="26">
        <v>-1.26633</v>
      </c>
      <c r="M111" s="26">
        <v>1.1383700000000001</v>
      </c>
      <c r="N111" s="26" t="s">
        <v>1377</v>
      </c>
      <c r="O111" s="26" t="s">
        <v>1377</v>
      </c>
      <c r="P111" s="26" t="s">
        <v>1377</v>
      </c>
      <c r="Q111" s="20" t="s">
        <v>1598</v>
      </c>
      <c r="S111" s="7"/>
    </row>
    <row r="112" spans="1:19" ht="14">
      <c r="A112" s="26">
        <v>-1.1611899999999999</v>
      </c>
      <c r="B112" s="26">
        <v>-1.01386</v>
      </c>
      <c r="C112" s="26">
        <v>1.1088</v>
      </c>
      <c r="D112" s="26" t="s">
        <v>1377</v>
      </c>
      <c r="E112" s="26" t="s">
        <v>1377</v>
      </c>
      <c r="F112" s="26" t="s">
        <v>1377</v>
      </c>
      <c r="G112" s="27" t="s">
        <v>1606</v>
      </c>
      <c r="I112" s="7"/>
      <c r="J112" s="5"/>
      <c r="K112" s="26">
        <v>-1.2035199999999999</v>
      </c>
      <c r="L112" s="26">
        <v>-1.1072900000000001</v>
      </c>
      <c r="M112" s="26">
        <v>1.1253</v>
      </c>
      <c r="N112" s="26" t="s">
        <v>1377</v>
      </c>
      <c r="O112" s="26" t="s">
        <v>1377</v>
      </c>
      <c r="P112" s="26" t="s">
        <v>1377</v>
      </c>
      <c r="Q112" s="20" t="s">
        <v>1633</v>
      </c>
      <c r="S112" s="7"/>
    </row>
    <row r="113" spans="1:19" ht="14">
      <c r="A113" s="26">
        <v>-1.1609</v>
      </c>
      <c r="B113" s="26">
        <v>-1.05348</v>
      </c>
      <c r="C113" s="26">
        <v>1.1199600000000001</v>
      </c>
      <c r="D113" s="26" t="s">
        <v>1377</v>
      </c>
      <c r="E113" s="26" t="s">
        <v>1377</v>
      </c>
      <c r="F113" s="26" t="s">
        <v>1377</v>
      </c>
      <c r="G113" s="27" t="s">
        <v>1598</v>
      </c>
      <c r="I113" s="7"/>
      <c r="J113" s="5"/>
      <c r="K113" s="26">
        <v>-1.2142900000000001</v>
      </c>
      <c r="L113" s="26">
        <v>-1.14564</v>
      </c>
      <c r="M113" s="26">
        <v>1.21932</v>
      </c>
      <c r="N113" s="26" t="s">
        <v>1377</v>
      </c>
      <c r="O113" s="26" t="s">
        <v>1377</v>
      </c>
      <c r="P113" s="26" t="s">
        <v>1377</v>
      </c>
      <c r="Q113" s="20" t="s">
        <v>1602</v>
      </c>
      <c r="S113" s="7"/>
    </row>
    <row r="114" spans="1:19" ht="14">
      <c r="A114" s="26">
        <v>-1.3256399999999999</v>
      </c>
      <c r="B114" s="26">
        <v>-1.0388599999999999</v>
      </c>
      <c r="C114" s="26">
        <v>1.2431700000000001</v>
      </c>
      <c r="D114" s="26" t="s">
        <v>1377</v>
      </c>
      <c r="E114" s="26" t="s">
        <v>1377</v>
      </c>
      <c r="F114" s="26" t="s">
        <v>1377</v>
      </c>
      <c r="G114" s="27" t="s">
        <v>1601</v>
      </c>
      <c r="I114" s="7"/>
      <c r="J114" s="5"/>
      <c r="K114" s="26">
        <v>-1.1475599999999999</v>
      </c>
      <c r="L114" s="26">
        <v>-1.21557</v>
      </c>
      <c r="M114" s="26">
        <v>1.18004</v>
      </c>
      <c r="N114" s="26" t="s">
        <v>1377</v>
      </c>
      <c r="O114" s="26" t="s">
        <v>1377</v>
      </c>
      <c r="P114" s="26" t="s">
        <v>1377</v>
      </c>
      <c r="Q114" s="20" t="s">
        <v>1636</v>
      </c>
      <c r="S114" s="7"/>
    </row>
    <row r="115" spans="1:19" ht="14">
      <c r="A115" s="26">
        <v>-1.19293</v>
      </c>
      <c r="B115" s="26">
        <v>-1.1012900000000001</v>
      </c>
      <c r="C115" s="26">
        <v>1.16029</v>
      </c>
      <c r="D115" s="26" t="s">
        <v>1377</v>
      </c>
      <c r="E115" s="26" t="s">
        <v>1377</v>
      </c>
      <c r="F115" s="26" t="s">
        <v>1377</v>
      </c>
      <c r="G115" s="27" t="s">
        <v>1613</v>
      </c>
      <c r="I115" s="7"/>
      <c r="J115" s="5"/>
      <c r="K115" s="26">
        <v>-1.0834699999999999</v>
      </c>
      <c r="L115" s="26">
        <v>-1.13832</v>
      </c>
      <c r="M115" s="26">
        <v>1.1587400000000001</v>
      </c>
      <c r="N115" s="26" t="s">
        <v>1377</v>
      </c>
      <c r="O115" s="26" t="s">
        <v>1377</v>
      </c>
      <c r="P115" s="26" t="s">
        <v>1377</v>
      </c>
      <c r="Q115" s="20" t="s">
        <v>1630</v>
      </c>
      <c r="S115" s="7"/>
    </row>
    <row r="116" spans="1:19" ht="14">
      <c r="A116" s="26">
        <v>-1.2470699999999999</v>
      </c>
      <c r="B116" s="26">
        <v>-1.08114</v>
      </c>
      <c r="C116" s="26">
        <v>1.2074499999999999</v>
      </c>
      <c r="D116" s="26" t="s">
        <v>1377</v>
      </c>
      <c r="E116" s="26" t="s">
        <v>1377</v>
      </c>
      <c r="F116" s="26" t="s">
        <v>1377</v>
      </c>
      <c r="G116" s="27" t="s">
        <v>1604</v>
      </c>
      <c r="I116" s="7"/>
      <c r="J116" s="5"/>
      <c r="K116" s="26">
        <v>-1.08856</v>
      </c>
      <c r="L116" s="26">
        <v>-1.1988000000000001</v>
      </c>
      <c r="M116" s="26">
        <v>1.16943</v>
      </c>
      <c r="N116" s="26" t="s">
        <v>1377</v>
      </c>
      <c r="O116" s="26" t="s">
        <v>1377</v>
      </c>
      <c r="P116" s="26" t="s">
        <v>1377</v>
      </c>
      <c r="Q116" s="20" t="s">
        <v>1600</v>
      </c>
      <c r="S116" s="7"/>
    </row>
    <row r="117" spans="1:19" ht="14">
      <c r="A117" s="26">
        <v>-1.1701699999999999</v>
      </c>
      <c r="B117" s="26">
        <v>-1.1705399999999999</v>
      </c>
      <c r="C117" s="26">
        <v>1.22316</v>
      </c>
      <c r="D117" s="26" t="s">
        <v>1377</v>
      </c>
      <c r="E117" s="26" t="s">
        <v>1377</v>
      </c>
      <c r="F117" s="26" t="s">
        <v>1377</v>
      </c>
      <c r="G117" s="27" t="s">
        <v>1627</v>
      </c>
      <c r="I117" s="7"/>
      <c r="J117" s="5"/>
      <c r="K117" s="26">
        <v>-1.1668799999999999</v>
      </c>
      <c r="L117" s="26">
        <v>-1.3003400000000001</v>
      </c>
      <c r="M117" s="26">
        <v>1.30965</v>
      </c>
      <c r="N117" s="26" t="s">
        <v>1377</v>
      </c>
      <c r="O117" s="26" t="s">
        <v>1377</v>
      </c>
      <c r="P117" s="26" t="s">
        <v>1377</v>
      </c>
      <c r="Q117" s="20" t="s">
        <v>1604</v>
      </c>
      <c r="S117" s="7"/>
    </row>
    <row r="118" spans="1:19" ht="14">
      <c r="A118" s="26">
        <v>-1.1874800000000001</v>
      </c>
      <c r="B118" s="26">
        <v>-1.12717</v>
      </c>
      <c r="C118" s="26">
        <v>1.228</v>
      </c>
      <c r="D118" s="26" t="s">
        <v>1377</v>
      </c>
      <c r="E118" s="26" t="s">
        <v>1377</v>
      </c>
      <c r="F118" s="26" t="s">
        <v>1377</v>
      </c>
      <c r="G118" s="27" t="s">
        <v>1624</v>
      </c>
      <c r="I118" s="7"/>
      <c r="J118" s="5"/>
      <c r="K118" s="26">
        <v>-1.21153</v>
      </c>
      <c r="L118" s="26">
        <v>-1.2611000000000001</v>
      </c>
      <c r="M118" s="26">
        <v>1.29958</v>
      </c>
      <c r="N118" s="26" t="s">
        <v>1377</v>
      </c>
      <c r="O118" s="26" t="s">
        <v>1377</v>
      </c>
      <c r="P118" s="26" t="s">
        <v>1377</v>
      </c>
      <c r="Q118" s="20" t="s">
        <v>1635</v>
      </c>
      <c r="S118" s="7"/>
    </row>
    <row r="119" spans="1:19" ht="14">
      <c r="A119" s="26">
        <v>-1.1359999999999999</v>
      </c>
      <c r="B119" s="26">
        <v>-1.1815</v>
      </c>
      <c r="C119" s="26">
        <v>1.19102</v>
      </c>
      <c r="D119" s="26" t="s">
        <v>1377</v>
      </c>
      <c r="E119" s="26" t="s">
        <v>1377</v>
      </c>
      <c r="F119" s="26" t="s">
        <v>1377</v>
      </c>
      <c r="G119" s="27" t="s">
        <v>1600</v>
      </c>
      <c r="I119" s="7"/>
      <c r="J119" s="5"/>
      <c r="K119" s="26">
        <v>-1.20862</v>
      </c>
      <c r="L119" s="26">
        <v>-1.22041</v>
      </c>
      <c r="M119" s="26">
        <v>1.28257</v>
      </c>
      <c r="N119" s="26" t="s">
        <v>1377</v>
      </c>
      <c r="O119" s="26" t="s">
        <v>1377</v>
      </c>
      <c r="P119" s="26" t="s">
        <v>1377</v>
      </c>
      <c r="Q119" s="20" t="s">
        <v>1603</v>
      </c>
      <c r="S119" s="7"/>
    </row>
    <row r="120" spans="1:19" ht="14">
      <c r="A120" s="26">
        <v>-1.1025499999999999</v>
      </c>
      <c r="B120" s="26">
        <v>-1.1477599999999999</v>
      </c>
      <c r="C120" s="26">
        <v>1.12297</v>
      </c>
      <c r="D120" s="26" t="s">
        <v>1377</v>
      </c>
      <c r="E120" s="26" t="s">
        <v>1377</v>
      </c>
      <c r="F120" s="26" t="s">
        <v>1377</v>
      </c>
      <c r="G120" s="27" t="s">
        <v>1628</v>
      </c>
      <c r="I120" s="7"/>
      <c r="J120" s="5"/>
      <c r="K120" s="26">
        <v>-1.1689499999999999</v>
      </c>
      <c r="L120" s="26">
        <v>-1.26458</v>
      </c>
      <c r="M120" s="26">
        <v>1.24055</v>
      </c>
      <c r="N120" s="26" t="s">
        <v>1377</v>
      </c>
      <c r="O120" s="26" t="s">
        <v>1377</v>
      </c>
      <c r="P120" s="26" t="s">
        <v>1377</v>
      </c>
      <c r="Q120" s="20" t="s">
        <v>1605</v>
      </c>
      <c r="S120" s="7"/>
    </row>
    <row r="121" spans="1:19" ht="14">
      <c r="A121" s="28">
        <v>-1.0937300000000001</v>
      </c>
      <c r="B121" s="28">
        <v>-1.1077600000000001</v>
      </c>
      <c r="C121" s="28">
        <v>1.1099600000000001</v>
      </c>
      <c r="D121" s="28" t="s">
        <v>1377</v>
      </c>
      <c r="E121" s="28" t="s">
        <v>1377</v>
      </c>
      <c r="F121" s="28" t="s">
        <v>1377</v>
      </c>
      <c r="G121" s="27" t="s">
        <v>1597</v>
      </c>
      <c r="H121" s="9"/>
      <c r="I121" s="10"/>
      <c r="J121" s="8"/>
      <c r="K121" s="28">
        <v>-1.19642</v>
      </c>
      <c r="L121" s="28">
        <v>-1.24841</v>
      </c>
      <c r="M121" s="28">
        <v>1.2565900000000001</v>
      </c>
      <c r="N121" s="28" t="s">
        <v>1377</v>
      </c>
      <c r="O121" s="28" t="s">
        <v>1377</v>
      </c>
      <c r="P121" s="28" t="s">
        <v>1377</v>
      </c>
      <c r="Q121" s="20" t="s">
        <v>1597</v>
      </c>
      <c r="R121" s="9"/>
      <c r="S121" s="10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>
      <selection activeCell="G23" sqref="G23"/>
    </sheetView>
  </sheetViews>
  <sheetFormatPr baseColWidth="10" defaultColWidth="8.7109375" defaultRowHeight="13" x14ac:dyDescent="0"/>
  <sheetData>
    <row r="1" spans="1:7">
      <c r="A1" t="s">
        <v>27</v>
      </c>
      <c r="B1" t="s">
        <v>20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</row>
    <row r="2" spans="1:7">
      <c r="A2">
        <v>1</v>
      </c>
      <c r="B2">
        <v>113.89</v>
      </c>
      <c r="C2" t="s">
        <v>1154</v>
      </c>
      <c r="D2" t="s">
        <v>1154</v>
      </c>
      <c r="E2" t="s">
        <v>1155</v>
      </c>
      <c r="F2" t="s">
        <v>1156</v>
      </c>
      <c r="G2" t="s">
        <v>1157</v>
      </c>
    </row>
    <row r="3" spans="1:7">
      <c r="A3">
        <v>2</v>
      </c>
      <c r="B3">
        <v>52.645000000000003</v>
      </c>
      <c r="C3" t="s">
        <v>779</v>
      </c>
      <c r="D3" t="s">
        <v>779</v>
      </c>
      <c r="E3" t="s">
        <v>780</v>
      </c>
      <c r="F3" t="s">
        <v>781</v>
      </c>
      <c r="G3" t="s">
        <v>782</v>
      </c>
    </row>
    <row r="4" spans="1:7">
      <c r="A4">
        <v>3</v>
      </c>
      <c r="B4">
        <v>30.895</v>
      </c>
      <c r="C4" t="s">
        <v>1388</v>
      </c>
      <c r="D4" t="s">
        <v>1388</v>
      </c>
      <c r="E4" t="s">
        <v>1389</v>
      </c>
      <c r="F4" t="s">
        <v>1390</v>
      </c>
      <c r="G4" t="s">
        <v>1391</v>
      </c>
    </row>
    <row r="5" spans="1:7">
      <c r="A5">
        <v>4</v>
      </c>
      <c r="B5">
        <v>39.591000000000001</v>
      </c>
      <c r="C5" t="s">
        <v>906</v>
      </c>
      <c r="D5" t="s">
        <v>906</v>
      </c>
      <c r="E5" t="s">
        <v>907</v>
      </c>
      <c r="F5" t="s">
        <v>908</v>
      </c>
      <c r="G5" t="s">
        <v>909</v>
      </c>
    </row>
    <row r="6" spans="1:7">
      <c r="A6">
        <v>5</v>
      </c>
      <c r="B6">
        <v>33.064</v>
      </c>
      <c r="C6" t="s">
        <v>509</v>
      </c>
      <c r="D6" t="s">
        <v>509</v>
      </c>
      <c r="E6" t="s">
        <v>510</v>
      </c>
      <c r="F6" t="s">
        <v>511</v>
      </c>
      <c r="G6" t="s">
        <v>512</v>
      </c>
    </row>
    <row r="7" spans="1:7">
      <c r="A7">
        <v>6</v>
      </c>
      <c r="B7">
        <v>48.442</v>
      </c>
      <c r="C7" t="s">
        <v>658</v>
      </c>
      <c r="D7" t="s">
        <v>658</v>
      </c>
      <c r="E7" t="s">
        <v>659</v>
      </c>
      <c r="F7" t="s">
        <v>660</v>
      </c>
      <c r="G7" t="s">
        <v>661</v>
      </c>
    </row>
    <row r="8" spans="1:7">
      <c r="A8">
        <v>7</v>
      </c>
      <c r="B8">
        <v>64.734999999999999</v>
      </c>
      <c r="C8" t="s">
        <v>826</v>
      </c>
      <c r="D8" t="s">
        <v>826</v>
      </c>
      <c r="E8" t="s">
        <v>827</v>
      </c>
      <c r="F8" t="s">
        <v>828</v>
      </c>
      <c r="G8" t="s">
        <v>829</v>
      </c>
    </row>
    <row r="9" spans="1:7">
      <c r="A9">
        <v>8</v>
      </c>
      <c r="B9">
        <v>46.65</v>
      </c>
      <c r="C9" t="s">
        <v>1392</v>
      </c>
      <c r="D9" t="s">
        <v>1392</v>
      </c>
      <c r="E9" t="s">
        <v>1393</v>
      </c>
      <c r="F9" t="s">
        <v>1394</v>
      </c>
      <c r="G9" t="s">
        <v>1395</v>
      </c>
    </row>
    <row r="10" spans="1:7">
      <c r="A10">
        <v>9</v>
      </c>
      <c r="B10">
        <v>44.296999999999997</v>
      </c>
      <c r="C10" t="s">
        <v>1396</v>
      </c>
      <c r="D10" t="s">
        <v>1396</v>
      </c>
      <c r="E10" t="s">
        <v>1397</v>
      </c>
      <c r="F10" t="s">
        <v>1398</v>
      </c>
      <c r="G10" t="s">
        <v>1399</v>
      </c>
    </row>
    <row r="11" spans="1:7">
      <c r="A11">
        <v>10</v>
      </c>
      <c r="B11">
        <v>51.712000000000003</v>
      </c>
      <c r="C11" t="s">
        <v>101</v>
      </c>
      <c r="D11" t="s">
        <v>101</v>
      </c>
      <c r="E11" t="s">
        <v>102</v>
      </c>
      <c r="F11" t="s">
        <v>103</v>
      </c>
      <c r="G11" t="s">
        <v>104</v>
      </c>
    </row>
    <row r="12" spans="1:7">
      <c r="A12">
        <v>11</v>
      </c>
      <c r="B12">
        <v>27.843</v>
      </c>
      <c r="C12" t="s">
        <v>822</v>
      </c>
      <c r="D12" t="s">
        <v>822</v>
      </c>
      <c r="E12" t="s">
        <v>823</v>
      </c>
      <c r="F12" t="s">
        <v>824</v>
      </c>
      <c r="G12" t="s">
        <v>825</v>
      </c>
    </row>
    <row r="13" spans="1:7">
      <c r="A13">
        <v>12</v>
      </c>
      <c r="B13">
        <v>48.755000000000003</v>
      </c>
      <c r="C13" t="s">
        <v>814</v>
      </c>
      <c r="D13" t="s">
        <v>814</v>
      </c>
      <c r="E13" t="s">
        <v>815</v>
      </c>
      <c r="F13" t="s">
        <v>816</v>
      </c>
      <c r="G13" t="s">
        <v>817</v>
      </c>
    </row>
    <row r="14" spans="1:7">
      <c r="A14">
        <v>13</v>
      </c>
      <c r="B14">
        <v>30.411999999999999</v>
      </c>
      <c r="C14" t="s">
        <v>869</v>
      </c>
      <c r="D14" t="s">
        <v>869</v>
      </c>
      <c r="E14" t="s">
        <v>870</v>
      </c>
      <c r="F14" t="s">
        <v>871</v>
      </c>
      <c r="G14" t="s">
        <v>872</v>
      </c>
    </row>
    <row r="15" spans="1:7">
      <c r="A15">
        <v>14</v>
      </c>
      <c r="B15">
        <v>34.292999999999999</v>
      </c>
      <c r="C15" t="s">
        <v>1229</v>
      </c>
      <c r="D15" t="s">
        <v>1229</v>
      </c>
      <c r="E15" t="s">
        <v>1230</v>
      </c>
      <c r="F15" t="s">
        <v>1231</v>
      </c>
      <c r="G15" t="s">
        <v>1232</v>
      </c>
    </row>
    <row r="16" spans="1:7">
      <c r="A16">
        <v>15</v>
      </c>
      <c r="B16">
        <v>36.249000000000002</v>
      </c>
      <c r="C16" t="s">
        <v>949</v>
      </c>
      <c r="D16" t="s">
        <v>949</v>
      </c>
      <c r="E16" t="s">
        <v>950</v>
      </c>
      <c r="F16" t="s">
        <v>951</v>
      </c>
      <c r="G16" t="s">
        <v>952</v>
      </c>
    </row>
    <row r="17" spans="1:22">
      <c r="A17">
        <v>16</v>
      </c>
      <c r="B17">
        <v>44.658999999999999</v>
      </c>
      <c r="C17" t="s">
        <v>1158</v>
      </c>
      <c r="D17" t="s">
        <v>1158</v>
      </c>
      <c r="E17" t="s">
        <v>1159</v>
      </c>
      <c r="F17" t="s">
        <v>1160</v>
      </c>
      <c r="G17" t="s">
        <v>1161</v>
      </c>
    </row>
    <row r="18" spans="1:22">
      <c r="A18">
        <v>17</v>
      </c>
      <c r="B18">
        <v>115.93</v>
      </c>
      <c r="C18" t="s">
        <v>1125</v>
      </c>
      <c r="D18" t="s">
        <v>1126</v>
      </c>
      <c r="E18" t="s">
        <v>1127</v>
      </c>
      <c r="F18" t="s">
        <v>1128</v>
      </c>
      <c r="G18" t="s">
        <v>1129</v>
      </c>
    </row>
    <row r="19" spans="1:22">
      <c r="A19">
        <v>18</v>
      </c>
      <c r="B19">
        <v>34.994</v>
      </c>
      <c r="C19" t="s">
        <v>1225</v>
      </c>
      <c r="D19" t="s">
        <v>1225</v>
      </c>
      <c r="E19" t="s">
        <v>1226</v>
      </c>
      <c r="F19" t="s">
        <v>1227</v>
      </c>
      <c r="G19" t="s">
        <v>1228</v>
      </c>
    </row>
    <row r="20" spans="1:22">
      <c r="A20">
        <v>19</v>
      </c>
      <c r="B20">
        <v>47.517000000000003</v>
      </c>
      <c r="C20" t="s">
        <v>147</v>
      </c>
      <c r="D20" t="s">
        <v>147</v>
      </c>
      <c r="E20" t="s">
        <v>148</v>
      </c>
      <c r="F20" t="s">
        <v>149</v>
      </c>
      <c r="G20" t="s">
        <v>150</v>
      </c>
    </row>
    <row r="21" spans="1:22">
      <c r="A21">
        <v>20</v>
      </c>
      <c r="B21">
        <v>19.576000000000001</v>
      </c>
      <c r="C21" t="s">
        <v>522</v>
      </c>
      <c r="D21" t="s">
        <v>522</v>
      </c>
      <c r="E21" t="s">
        <v>523</v>
      </c>
      <c r="F21" t="s">
        <v>524</v>
      </c>
      <c r="G21" t="s">
        <v>525</v>
      </c>
    </row>
    <row r="22" spans="1:22">
      <c r="A22">
        <v>21</v>
      </c>
      <c r="B22">
        <v>56.832000000000001</v>
      </c>
      <c r="C22" t="s">
        <v>569</v>
      </c>
      <c r="D22" t="s">
        <v>569</v>
      </c>
      <c r="E22" t="s">
        <v>570</v>
      </c>
      <c r="F22" t="s">
        <v>571</v>
      </c>
      <c r="G22" t="s">
        <v>572</v>
      </c>
    </row>
    <row r="23" spans="1:22">
      <c r="A23">
        <v>22</v>
      </c>
      <c r="B23">
        <v>50.212000000000003</v>
      </c>
      <c r="C23" t="s">
        <v>387</v>
      </c>
      <c r="D23" t="s">
        <v>387</v>
      </c>
      <c r="E23" t="s">
        <v>388</v>
      </c>
      <c r="F23" t="s">
        <v>389</v>
      </c>
      <c r="G23" t="s">
        <v>390</v>
      </c>
    </row>
    <row r="24" spans="1:22">
      <c r="A24">
        <v>23</v>
      </c>
      <c r="B24">
        <v>77.906000000000006</v>
      </c>
      <c r="C24" t="s">
        <v>791</v>
      </c>
      <c r="D24" t="s">
        <v>792</v>
      </c>
      <c r="E24" t="s">
        <v>793</v>
      </c>
      <c r="F24" t="s">
        <v>794</v>
      </c>
      <c r="G24" t="s">
        <v>795</v>
      </c>
    </row>
    <row r="25" spans="1:22">
      <c r="A25">
        <v>24</v>
      </c>
      <c r="B25">
        <v>26.145</v>
      </c>
      <c r="C25" t="s">
        <v>809</v>
      </c>
      <c r="D25" t="s">
        <v>810</v>
      </c>
      <c r="E25" t="s">
        <v>811</v>
      </c>
      <c r="F25" t="s">
        <v>812</v>
      </c>
      <c r="G25" t="s">
        <v>813</v>
      </c>
    </row>
    <row r="26" spans="1:22">
      <c r="A26">
        <v>25</v>
      </c>
      <c r="B26">
        <v>50.908999999999999</v>
      </c>
      <c r="C26" t="s">
        <v>890</v>
      </c>
      <c r="D26" t="s">
        <v>890</v>
      </c>
      <c r="E26" t="s">
        <v>891</v>
      </c>
      <c r="F26" t="s">
        <v>892</v>
      </c>
      <c r="G26" t="s">
        <v>893</v>
      </c>
    </row>
    <row r="27" spans="1:22">
      <c r="A27">
        <v>26</v>
      </c>
      <c r="B27">
        <v>18.491</v>
      </c>
      <c r="C27" t="s">
        <v>109</v>
      </c>
      <c r="D27" t="s">
        <v>109</v>
      </c>
      <c r="E27" t="s">
        <v>110</v>
      </c>
      <c r="F27" t="s">
        <v>111</v>
      </c>
      <c r="G27" t="s">
        <v>112</v>
      </c>
    </row>
    <row r="28" spans="1:22">
      <c r="A28">
        <v>27</v>
      </c>
      <c r="B28">
        <v>80.488</v>
      </c>
      <c r="C28" t="s">
        <v>1360</v>
      </c>
      <c r="D28" t="s">
        <v>1360</v>
      </c>
      <c r="E28" t="s">
        <v>1361</v>
      </c>
      <c r="F28" t="s">
        <v>1362</v>
      </c>
      <c r="G28" t="s">
        <v>1363</v>
      </c>
    </row>
    <row r="29" spans="1:22">
      <c r="A29">
        <v>28</v>
      </c>
      <c r="B29">
        <v>82.623999999999995</v>
      </c>
      <c r="C29" t="s">
        <v>1233</v>
      </c>
      <c r="D29" t="s">
        <v>1233</v>
      </c>
      <c r="E29" t="s">
        <v>1234</v>
      </c>
      <c r="F29" t="s">
        <v>1235</v>
      </c>
      <c r="G29" t="s">
        <v>1236</v>
      </c>
    </row>
    <row r="30" spans="1:22">
      <c r="A30">
        <v>29</v>
      </c>
      <c r="B30">
        <v>23.277000000000001</v>
      </c>
      <c r="C30" t="s">
        <v>886</v>
      </c>
      <c r="D30" t="s">
        <v>886</v>
      </c>
      <c r="E30" t="s">
        <v>887</v>
      </c>
      <c r="F30" t="s">
        <v>888</v>
      </c>
      <c r="G30" t="s">
        <v>889</v>
      </c>
    </row>
    <row r="31" spans="1:22">
      <c r="A31">
        <v>30</v>
      </c>
      <c r="B31">
        <v>72.691000000000003</v>
      </c>
      <c r="C31" t="s">
        <v>771</v>
      </c>
      <c r="D31" t="s">
        <v>771</v>
      </c>
      <c r="E31" t="s">
        <v>772</v>
      </c>
      <c r="F31" t="s">
        <v>773</v>
      </c>
      <c r="G31" t="s">
        <v>774</v>
      </c>
    </row>
    <row r="32" spans="1:22">
      <c r="V32" s="1"/>
    </row>
    <row r="33" spans="22:22">
      <c r="V33" s="1"/>
    </row>
    <row r="34" spans="22:22">
      <c r="V34" s="1"/>
    </row>
    <row r="35" spans="22:22">
      <c r="V35" s="1"/>
    </row>
    <row r="36" spans="22:22">
      <c r="V36" s="1"/>
    </row>
    <row r="37" spans="22:22">
      <c r="V37" s="1"/>
    </row>
    <row r="38" spans="22:22">
      <c r="V38" s="1"/>
    </row>
    <row r="39" spans="22:22">
      <c r="V39" s="1"/>
    </row>
    <row r="40" spans="22:22">
      <c r="V40" s="1"/>
    </row>
    <row r="41" spans="22:22">
      <c r="V41" s="1"/>
    </row>
    <row r="42" spans="22:22">
      <c r="V42" s="1"/>
    </row>
    <row r="43" spans="22:22">
      <c r="V43" s="1"/>
    </row>
    <row r="44" spans="22:22">
      <c r="V44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347"/>
  <sheetViews>
    <sheetView topLeftCell="E1" workbookViewId="0">
      <selection activeCell="O27" sqref="O27"/>
    </sheetView>
  </sheetViews>
  <sheetFormatPr baseColWidth="10" defaultColWidth="8.7109375" defaultRowHeight="13" x14ac:dyDescent="0"/>
  <cols>
    <col min="1" max="118" width="8.85546875" bestFit="1" customWidth="1"/>
    <col min="123" max="131" width="8.85546875" bestFit="1" customWidth="1"/>
    <col min="132" max="132" width="11.28515625" bestFit="1" customWidth="1"/>
    <col min="133" max="136" width="8.85546875" bestFit="1" customWidth="1"/>
    <col min="140" max="140" width="8.85546875" bestFit="1" customWidth="1"/>
  </cols>
  <sheetData>
    <row r="1" spans="1:153" ht="14">
      <c r="A1" s="26" t="s">
        <v>27</v>
      </c>
      <c r="B1" s="27" t="s">
        <v>1527</v>
      </c>
      <c r="C1" s="27" t="s">
        <v>1528</v>
      </c>
      <c r="D1" s="27" t="s">
        <v>1529</v>
      </c>
      <c r="E1" s="27" t="s">
        <v>1530</v>
      </c>
      <c r="F1" s="27" t="s">
        <v>1531</v>
      </c>
      <c r="G1" s="27" t="s">
        <v>1532</v>
      </c>
      <c r="H1" s="27" t="s">
        <v>1533</v>
      </c>
      <c r="I1" s="27" t="s">
        <v>1534</v>
      </c>
      <c r="J1" s="27" t="s">
        <v>1535</v>
      </c>
      <c r="K1" s="27" t="s">
        <v>1536</v>
      </c>
      <c r="L1" s="27" t="s">
        <v>1537</v>
      </c>
      <c r="M1" s="27" t="s">
        <v>1538</v>
      </c>
      <c r="N1" s="27" t="s">
        <v>1539</v>
      </c>
      <c r="O1" s="27" t="s">
        <v>1540</v>
      </c>
      <c r="P1" s="27" t="s">
        <v>1541</v>
      </c>
      <c r="Q1" s="27" t="s">
        <v>1542</v>
      </c>
      <c r="R1" s="27" t="s">
        <v>1543</v>
      </c>
      <c r="S1" s="27" t="s">
        <v>1544</v>
      </c>
      <c r="T1" s="27" t="s">
        <v>1545</v>
      </c>
      <c r="U1" s="27" t="s">
        <v>1546</v>
      </c>
      <c r="V1" s="27" t="s">
        <v>1547</v>
      </c>
      <c r="W1" s="27" t="s">
        <v>1548</v>
      </c>
      <c r="X1" s="27" t="s">
        <v>1549</v>
      </c>
      <c r="Y1" s="27" t="s">
        <v>1550</v>
      </c>
      <c r="Z1" s="27" t="s">
        <v>1551</v>
      </c>
      <c r="AA1" s="27" t="s">
        <v>1552</v>
      </c>
      <c r="AB1" s="27" t="s">
        <v>1553</v>
      </c>
      <c r="AC1" s="27" t="s">
        <v>1554</v>
      </c>
      <c r="AD1" s="27" t="s">
        <v>1555</v>
      </c>
      <c r="AE1" s="27" t="s">
        <v>1556</v>
      </c>
      <c r="AF1" s="27" t="s">
        <v>1557</v>
      </c>
      <c r="AG1" s="27" t="s">
        <v>1558</v>
      </c>
      <c r="AH1" s="27" t="s">
        <v>1559</v>
      </c>
      <c r="AI1" s="27" t="s">
        <v>1560</v>
      </c>
      <c r="AJ1" s="27" t="s">
        <v>1561</v>
      </c>
      <c r="AK1" s="27" t="s">
        <v>1562</v>
      </c>
      <c r="AL1" s="27" t="s">
        <v>1563</v>
      </c>
      <c r="AM1" s="27" t="s">
        <v>1564</v>
      </c>
      <c r="AN1" s="27" t="s">
        <v>1565</v>
      </c>
      <c r="AO1" s="27" t="s">
        <v>1566</v>
      </c>
      <c r="AP1" s="27" t="s">
        <v>1567</v>
      </c>
      <c r="AQ1" s="27" t="s">
        <v>1568</v>
      </c>
      <c r="AR1" s="27" t="s">
        <v>1569</v>
      </c>
      <c r="AS1" s="27" t="s">
        <v>1570</v>
      </c>
      <c r="AT1" s="27" t="s">
        <v>1571</v>
      </c>
      <c r="AU1" s="27" t="s">
        <v>1572</v>
      </c>
      <c r="AV1" s="27" t="s">
        <v>1573</v>
      </c>
      <c r="AW1" s="27" t="s">
        <v>1574</v>
      </c>
      <c r="AX1" s="27" t="s">
        <v>1575</v>
      </c>
      <c r="AY1" s="27" t="s">
        <v>1576</v>
      </c>
      <c r="AZ1" s="27" t="s">
        <v>1577</v>
      </c>
      <c r="BA1" s="27" t="s">
        <v>1578</v>
      </c>
      <c r="BB1" s="27" t="s">
        <v>1579</v>
      </c>
      <c r="BC1" s="27" t="s">
        <v>1580</v>
      </c>
      <c r="BD1" s="27" t="s">
        <v>1581</v>
      </c>
      <c r="BE1" s="27" t="s">
        <v>1582</v>
      </c>
      <c r="BF1" s="27" t="s">
        <v>1583</v>
      </c>
      <c r="BG1" s="27" t="s">
        <v>1584</v>
      </c>
      <c r="BH1" s="27" t="s">
        <v>1585</v>
      </c>
      <c r="BI1" s="27" t="s">
        <v>1586</v>
      </c>
      <c r="BJ1" s="27" t="s">
        <v>1587</v>
      </c>
      <c r="BK1" s="27" t="s">
        <v>1588</v>
      </c>
      <c r="BL1" s="27" t="s">
        <v>1589</v>
      </c>
      <c r="BM1" s="27" t="s">
        <v>1590</v>
      </c>
      <c r="BN1" s="27" t="s">
        <v>1591</v>
      </c>
      <c r="BO1" s="27" t="s">
        <v>1592</v>
      </c>
      <c r="BP1" s="27" t="s">
        <v>1593</v>
      </c>
      <c r="BQ1" s="27" t="s">
        <v>1594</v>
      </c>
      <c r="BR1" s="27" t="s">
        <v>1595</v>
      </c>
      <c r="BS1" s="27" t="s">
        <v>1596</v>
      </c>
      <c r="BT1" s="27" t="s">
        <v>1597</v>
      </c>
      <c r="BU1" s="27" t="s">
        <v>1598</v>
      </c>
      <c r="BV1" s="27" t="s">
        <v>1599</v>
      </c>
      <c r="BW1" s="27" t="s">
        <v>1600</v>
      </c>
      <c r="BX1" s="27" t="s">
        <v>1601</v>
      </c>
      <c r="BY1" s="27" t="s">
        <v>1602</v>
      </c>
      <c r="BZ1" s="27" t="s">
        <v>1603</v>
      </c>
      <c r="CA1" s="27" t="s">
        <v>1604</v>
      </c>
      <c r="CB1" s="27" t="s">
        <v>1605</v>
      </c>
      <c r="CC1" s="27" t="s">
        <v>1606</v>
      </c>
      <c r="CD1" s="27" t="s">
        <v>1607</v>
      </c>
      <c r="CE1" s="27" t="s">
        <v>1608</v>
      </c>
      <c r="CF1" s="27" t="s">
        <v>1609</v>
      </c>
      <c r="CG1" s="27" t="s">
        <v>1610</v>
      </c>
      <c r="CH1" s="27" t="s">
        <v>1611</v>
      </c>
      <c r="CI1" s="27" t="s">
        <v>1612</v>
      </c>
      <c r="CJ1" s="27" t="s">
        <v>1613</v>
      </c>
      <c r="CK1" s="27" t="s">
        <v>1614</v>
      </c>
      <c r="CL1" s="27" t="s">
        <v>1615</v>
      </c>
      <c r="CM1" s="27" t="s">
        <v>1616</v>
      </c>
      <c r="CN1" s="27" t="s">
        <v>1617</v>
      </c>
      <c r="CO1" s="27" t="s">
        <v>1618</v>
      </c>
      <c r="CP1" s="27" t="s">
        <v>1619</v>
      </c>
      <c r="CQ1" s="27" t="s">
        <v>1620</v>
      </c>
      <c r="CR1" s="27" t="s">
        <v>1621</v>
      </c>
      <c r="CS1" s="27" t="s">
        <v>1622</v>
      </c>
      <c r="CT1" s="27" t="s">
        <v>1623</v>
      </c>
      <c r="CU1" s="27" t="s">
        <v>1624</v>
      </c>
      <c r="CV1" s="27" t="s">
        <v>1625</v>
      </c>
      <c r="CW1" s="27" t="s">
        <v>1626</v>
      </c>
      <c r="CX1" s="27" t="s">
        <v>1627</v>
      </c>
      <c r="CY1" s="27" t="s">
        <v>1628</v>
      </c>
      <c r="CZ1" s="27" t="s">
        <v>1629</v>
      </c>
      <c r="DA1" s="27" t="s">
        <v>1630</v>
      </c>
      <c r="DB1" s="27" t="s">
        <v>1631</v>
      </c>
      <c r="DC1" s="27" t="s">
        <v>1632</v>
      </c>
      <c r="DD1" s="27" t="s">
        <v>1633</v>
      </c>
      <c r="DE1" s="27" t="s">
        <v>1634</v>
      </c>
      <c r="DF1" s="27" t="s">
        <v>1635</v>
      </c>
      <c r="DG1" s="27" t="s">
        <v>1636</v>
      </c>
      <c r="DH1" s="27" t="s">
        <v>1637</v>
      </c>
      <c r="DI1" s="27" t="s">
        <v>1638</v>
      </c>
      <c r="DJ1" s="27" t="s">
        <v>1639</v>
      </c>
      <c r="DK1" s="27" t="s">
        <v>1640</v>
      </c>
      <c r="DL1" s="27" t="s">
        <v>1641</v>
      </c>
      <c r="DM1" s="27" t="s">
        <v>1642</v>
      </c>
      <c r="DN1" s="27" t="s">
        <v>1643</v>
      </c>
      <c r="DO1" s="26" t="s">
        <v>10</v>
      </c>
      <c r="DP1" s="26" t="s">
        <v>11</v>
      </c>
      <c r="DQ1" s="26" t="s">
        <v>12</v>
      </c>
      <c r="DR1" s="26" t="s">
        <v>13</v>
      </c>
      <c r="DS1" s="26" t="s">
        <v>14</v>
      </c>
      <c r="DT1" s="26" t="s">
        <v>15</v>
      </c>
      <c r="DU1" s="26" t="s">
        <v>16</v>
      </c>
      <c r="DV1" s="26" t="s">
        <v>17</v>
      </c>
      <c r="DW1" s="26" t="s">
        <v>18</v>
      </c>
      <c r="DX1" s="26" t="s">
        <v>19</v>
      </c>
      <c r="DY1" s="26" t="s">
        <v>20</v>
      </c>
      <c r="DZ1" s="26" t="s">
        <v>21</v>
      </c>
      <c r="EA1" s="26" t="s">
        <v>22</v>
      </c>
      <c r="EB1" s="26" t="s">
        <v>23</v>
      </c>
      <c r="EC1" s="26" t="s">
        <v>24</v>
      </c>
      <c r="ED1" s="26" t="s">
        <v>25</v>
      </c>
      <c r="EE1" s="26" t="s">
        <v>26</v>
      </c>
      <c r="EF1" s="26" t="s">
        <v>28</v>
      </c>
      <c r="EG1" s="26" t="s">
        <v>29</v>
      </c>
      <c r="EH1" s="26" t="s">
        <v>30</v>
      </c>
      <c r="EI1" s="26" t="s">
        <v>31</v>
      </c>
      <c r="EJ1" s="26" t="s">
        <v>32</v>
      </c>
      <c r="EK1" s="26" t="s">
        <v>33</v>
      </c>
    </row>
    <row r="2" spans="1:153">
      <c r="A2" s="26">
        <v>1</v>
      </c>
      <c r="B2" s="26">
        <v>20.467099999999999</v>
      </c>
      <c r="C2" s="26">
        <v>21.7517</v>
      </c>
      <c r="D2" s="26">
        <v>20.950199999999999</v>
      </c>
      <c r="E2" s="26">
        <v>20.525099999999998</v>
      </c>
      <c r="F2" s="26">
        <v>20.633700000000001</v>
      </c>
      <c r="G2" s="26">
        <v>22.28</v>
      </c>
      <c r="H2" s="26">
        <v>22.327300000000001</v>
      </c>
      <c r="I2" s="26">
        <v>21.168399999999998</v>
      </c>
      <c r="J2" s="26">
        <v>19.5548</v>
      </c>
      <c r="K2" s="26">
        <v>23.595600000000001</v>
      </c>
      <c r="L2" s="26">
        <v>20.581499999999998</v>
      </c>
      <c r="M2" s="26">
        <v>21.270600000000002</v>
      </c>
      <c r="N2" s="26">
        <v>21.7561</v>
      </c>
      <c r="O2" s="26">
        <v>22.288599999999999</v>
      </c>
      <c r="P2" s="26">
        <v>22.703099999999999</v>
      </c>
      <c r="Q2" s="26">
        <v>21.129799999999999</v>
      </c>
      <c r="R2" s="26">
        <v>20.5899</v>
      </c>
      <c r="S2" s="26">
        <v>20.879000000000001</v>
      </c>
      <c r="T2" s="26">
        <v>21.777200000000001</v>
      </c>
      <c r="U2" s="26">
        <v>20.951699999999999</v>
      </c>
      <c r="V2" s="26">
        <v>21.599499999999999</v>
      </c>
      <c r="W2" s="26">
        <v>21.201799999999999</v>
      </c>
      <c r="X2" s="26">
        <v>20.767600000000002</v>
      </c>
      <c r="Y2" s="26">
        <v>21.931999999999999</v>
      </c>
      <c r="Z2" s="26">
        <v>21.868099999999998</v>
      </c>
      <c r="AA2" s="26">
        <v>21.7224</v>
      </c>
      <c r="AB2" s="26">
        <v>21.511600000000001</v>
      </c>
      <c r="AC2" s="26">
        <v>21.889299999999999</v>
      </c>
      <c r="AD2" s="26">
        <v>23.2317</v>
      </c>
      <c r="AE2" s="26">
        <v>21.591000000000001</v>
      </c>
      <c r="AF2" s="26">
        <v>22.380800000000001</v>
      </c>
      <c r="AG2" s="26">
        <v>23.0745</v>
      </c>
      <c r="AH2" s="26">
        <v>22.960899999999999</v>
      </c>
      <c r="AI2" s="26">
        <v>21.5397</v>
      </c>
      <c r="AJ2" s="26">
        <v>21.032599999999999</v>
      </c>
      <c r="AK2" s="26">
        <v>22.075299999999999</v>
      </c>
      <c r="AL2" s="26">
        <v>20.805</v>
      </c>
      <c r="AM2" s="26">
        <v>21.69</v>
      </c>
      <c r="AN2" s="26">
        <v>22.614799999999999</v>
      </c>
      <c r="AO2" s="26">
        <v>21.946200000000001</v>
      </c>
      <c r="AP2" s="26">
        <v>21.886800000000001</v>
      </c>
      <c r="AQ2" s="26">
        <v>22.0899</v>
      </c>
      <c r="AR2" s="26">
        <v>21.142700000000001</v>
      </c>
      <c r="AS2" s="26">
        <v>22.437100000000001</v>
      </c>
      <c r="AT2" s="26">
        <v>21.977</v>
      </c>
      <c r="AU2" s="26">
        <v>21.311599999999999</v>
      </c>
      <c r="AV2" s="26">
        <v>21.866900000000001</v>
      </c>
      <c r="AW2" s="26">
        <v>21.3141</v>
      </c>
      <c r="AX2" s="26">
        <v>20.930800000000001</v>
      </c>
      <c r="AY2" s="26">
        <v>28.9621</v>
      </c>
      <c r="AZ2" s="26">
        <v>28.674299999999999</v>
      </c>
      <c r="BA2" s="26">
        <v>29.002600000000001</v>
      </c>
      <c r="BB2" s="26">
        <v>28.917300000000001</v>
      </c>
      <c r="BC2" s="26">
        <v>28.8247</v>
      </c>
      <c r="BD2" s="26">
        <v>28.7392</v>
      </c>
      <c r="BE2" s="26">
        <v>29.010899999999999</v>
      </c>
      <c r="BF2" s="26">
        <v>29.128900000000002</v>
      </c>
      <c r="BG2" s="26">
        <v>28.5184</v>
      </c>
      <c r="BH2" s="26">
        <v>28.3901</v>
      </c>
      <c r="BI2" s="26">
        <v>29.063700000000001</v>
      </c>
      <c r="BJ2" s="26">
        <v>28.6005</v>
      </c>
      <c r="BK2" s="26">
        <v>28.944099999999999</v>
      </c>
      <c r="BL2" s="26">
        <v>28.256</v>
      </c>
      <c r="BM2" s="26">
        <v>28.168299999999999</v>
      </c>
      <c r="BN2" s="26">
        <v>28.099</v>
      </c>
      <c r="BO2" s="26">
        <v>28.1996</v>
      </c>
      <c r="BP2" s="26">
        <v>28.3004</v>
      </c>
      <c r="BQ2" s="26">
        <v>28.002199999999998</v>
      </c>
      <c r="BR2" s="26">
        <v>28.288499999999999</v>
      </c>
      <c r="BS2" s="26">
        <v>28.983799999999999</v>
      </c>
      <c r="BT2" s="26">
        <v>28.664100000000001</v>
      </c>
      <c r="BU2" s="26">
        <v>29.459</v>
      </c>
      <c r="BV2" s="26">
        <v>29.013300000000001</v>
      </c>
      <c r="BW2" s="26">
        <v>29.218</v>
      </c>
      <c r="BX2" s="26">
        <v>28.422699999999999</v>
      </c>
      <c r="BY2" s="26">
        <v>28.673300000000001</v>
      </c>
      <c r="BZ2" s="26">
        <v>27.7104</v>
      </c>
      <c r="CA2" s="26">
        <v>28.3093</v>
      </c>
      <c r="CB2" s="26">
        <v>28.9023</v>
      </c>
      <c r="CC2" s="26">
        <v>28.231200000000001</v>
      </c>
      <c r="CD2" s="26">
        <v>27.0519</v>
      </c>
      <c r="CE2" s="26">
        <v>26.7515</v>
      </c>
      <c r="CF2" s="26">
        <v>27.993200000000002</v>
      </c>
      <c r="CG2" s="26">
        <v>29.0107</v>
      </c>
      <c r="CH2" s="26">
        <v>29.244299999999999</v>
      </c>
      <c r="CI2" s="26">
        <v>28.945699999999999</v>
      </c>
      <c r="CJ2" s="26">
        <v>28.6282</v>
      </c>
      <c r="CK2" s="26">
        <v>27.9817</v>
      </c>
      <c r="CL2" s="26">
        <v>28.1524</v>
      </c>
      <c r="CM2" s="26">
        <v>28.915400000000002</v>
      </c>
      <c r="CN2" s="26">
        <v>28.717199999999998</v>
      </c>
      <c r="CO2" s="26">
        <v>28.682700000000001</v>
      </c>
      <c r="CP2" s="26">
        <v>28.879899999999999</v>
      </c>
      <c r="CQ2" s="26">
        <v>28.396799999999999</v>
      </c>
      <c r="CR2" s="26">
        <v>29.413499999999999</v>
      </c>
      <c r="CS2" s="26">
        <v>24.726500000000001</v>
      </c>
      <c r="CT2" s="26">
        <v>24.712599999999998</v>
      </c>
      <c r="CU2" s="26">
        <v>28.8096</v>
      </c>
      <c r="CV2" s="26">
        <v>28.834599999999998</v>
      </c>
      <c r="CW2" s="26">
        <v>28.873100000000001</v>
      </c>
      <c r="CX2" s="26">
        <v>28.668299999999999</v>
      </c>
      <c r="CY2" s="26">
        <v>28.866599999999998</v>
      </c>
      <c r="CZ2" s="26">
        <v>28.9711</v>
      </c>
      <c r="DA2" s="26">
        <v>29.1126</v>
      </c>
      <c r="DB2" s="26">
        <v>29.230799999999999</v>
      </c>
      <c r="DC2" s="26">
        <v>28.900200000000002</v>
      </c>
      <c r="DD2" s="26">
        <v>28.810199999999998</v>
      </c>
      <c r="DE2" s="26">
        <v>28.3096</v>
      </c>
      <c r="DF2" s="26">
        <v>28.153300000000002</v>
      </c>
      <c r="DG2" s="26">
        <v>29.061399999999999</v>
      </c>
      <c r="DH2" s="26">
        <v>29.873799999999999</v>
      </c>
      <c r="DI2" s="26">
        <v>28.5991</v>
      </c>
      <c r="DJ2" s="26">
        <v>28.995699999999999</v>
      </c>
      <c r="DK2" s="26">
        <v>28.401700000000002</v>
      </c>
      <c r="DL2" s="26">
        <v>28.289300000000001</v>
      </c>
      <c r="DM2" s="26">
        <v>28.623799999999999</v>
      </c>
      <c r="DN2" s="26">
        <v>28.5809</v>
      </c>
      <c r="DO2" s="26"/>
      <c r="DP2" s="26"/>
      <c r="DQ2" s="26"/>
      <c r="DR2" s="26" t="s">
        <v>34</v>
      </c>
      <c r="DS2" s="26">
        <v>31</v>
      </c>
      <c r="DT2" s="26">
        <v>31</v>
      </c>
      <c r="DU2" s="26">
        <v>31</v>
      </c>
      <c r="DV2" s="26">
        <v>29.6</v>
      </c>
      <c r="DW2" s="26">
        <v>29.6</v>
      </c>
      <c r="DX2" s="26">
        <v>29.6</v>
      </c>
      <c r="DY2" s="26">
        <v>113.89</v>
      </c>
      <c r="DZ2" s="26">
        <v>0</v>
      </c>
      <c r="EA2" s="26">
        <v>119.43</v>
      </c>
      <c r="EB2" s="26">
        <v>15471000000</v>
      </c>
      <c r="EC2" s="26">
        <v>1072</v>
      </c>
      <c r="ED2" s="26">
        <v>54.718600000000002</v>
      </c>
      <c r="EE2" s="30">
        <v>3.9670500000000002E-53</v>
      </c>
      <c r="EF2" s="26">
        <v>1</v>
      </c>
      <c r="EG2" s="26" t="s">
        <v>1154</v>
      </c>
      <c r="EH2" s="26" t="s">
        <v>1154</v>
      </c>
      <c r="EI2" s="26" t="s">
        <v>1155</v>
      </c>
      <c r="EJ2" s="26" t="s">
        <v>1156</v>
      </c>
      <c r="EK2" s="26" t="s">
        <v>1157</v>
      </c>
      <c r="EW2" s="1"/>
    </row>
    <row r="3" spans="1:153">
      <c r="A3" s="26">
        <v>2</v>
      </c>
      <c r="B3" s="26">
        <v>21.4529</v>
      </c>
      <c r="C3" s="26">
        <v>21.755099999999999</v>
      </c>
      <c r="D3" s="26">
        <v>22.791699999999999</v>
      </c>
      <c r="E3" s="26">
        <v>22.0808</v>
      </c>
      <c r="F3" s="26">
        <v>21.735299999999999</v>
      </c>
      <c r="G3" s="26">
        <v>22.8325</v>
      </c>
      <c r="H3" s="26">
        <v>23.323599999999999</v>
      </c>
      <c r="I3" s="26">
        <v>21.296700000000001</v>
      </c>
      <c r="J3" s="26">
        <v>21.512699999999999</v>
      </c>
      <c r="K3" s="26">
        <v>21.835100000000001</v>
      </c>
      <c r="L3" s="26">
        <v>22.051400000000001</v>
      </c>
      <c r="M3" s="26">
        <v>21.7133</v>
      </c>
      <c r="N3" s="26">
        <v>22.493500000000001</v>
      </c>
      <c r="O3" s="26">
        <v>21.702300000000001</v>
      </c>
      <c r="P3" s="26">
        <v>22.422000000000001</v>
      </c>
      <c r="Q3" s="26">
        <v>22.188099999999999</v>
      </c>
      <c r="R3" s="26">
        <v>22.695</v>
      </c>
      <c r="S3" s="26">
        <v>22.474</v>
      </c>
      <c r="T3" s="26">
        <v>21.410599999999999</v>
      </c>
      <c r="U3" s="26">
        <v>20.9848</v>
      </c>
      <c r="V3" s="26">
        <v>22.158000000000001</v>
      </c>
      <c r="W3" s="26">
        <v>21.1709</v>
      </c>
      <c r="X3" s="26">
        <v>22.058900000000001</v>
      </c>
      <c r="Y3" s="26">
        <v>21.069700000000001</v>
      </c>
      <c r="Z3" s="26">
        <v>21.600999999999999</v>
      </c>
      <c r="AA3" s="26">
        <v>21.7956</v>
      </c>
      <c r="AB3" s="26">
        <v>22.363700000000001</v>
      </c>
      <c r="AC3" s="26">
        <v>22.120899999999999</v>
      </c>
      <c r="AD3" s="26">
        <v>22.635899999999999</v>
      </c>
      <c r="AE3" s="26">
        <v>20.811699999999998</v>
      </c>
      <c r="AF3" s="26">
        <v>21.137899999999998</v>
      </c>
      <c r="AG3" s="26">
        <v>21.959</v>
      </c>
      <c r="AH3" s="26">
        <v>21.4636</v>
      </c>
      <c r="AI3" s="26">
        <v>21.775400000000001</v>
      </c>
      <c r="AJ3" s="26">
        <v>24.263500000000001</v>
      </c>
      <c r="AK3" s="26">
        <v>20.252099999999999</v>
      </c>
      <c r="AL3" s="26">
        <v>23.0047</v>
      </c>
      <c r="AM3" s="26">
        <v>22.6279</v>
      </c>
      <c r="AN3" s="26">
        <v>21.9451</v>
      </c>
      <c r="AO3" s="26">
        <v>22.485299999999999</v>
      </c>
      <c r="AP3" s="26">
        <v>20.814900000000002</v>
      </c>
      <c r="AQ3" s="26">
        <v>23.376200000000001</v>
      </c>
      <c r="AR3" s="26">
        <v>22.091200000000001</v>
      </c>
      <c r="AS3" s="26">
        <v>22.176200000000001</v>
      </c>
      <c r="AT3" s="26">
        <v>22.6356</v>
      </c>
      <c r="AU3" s="26">
        <v>20.804200000000002</v>
      </c>
      <c r="AV3" s="26">
        <v>21.225300000000001</v>
      </c>
      <c r="AW3" s="26">
        <v>22.8429</v>
      </c>
      <c r="AX3" s="26">
        <v>21.375900000000001</v>
      </c>
      <c r="AY3" s="26">
        <v>26.6389</v>
      </c>
      <c r="AZ3" s="26">
        <v>26.823</v>
      </c>
      <c r="BA3" s="26">
        <v>26.6968</v>
      </c>
      <c r="BB3" s="26">
        <v>27.225100000000001</v>
      </c>
      <c r="BC3" s="26">
        <v>26.861799999999999</v>
      </c>
      <c r="BD3" s="26">
        <v>25.718499999999999</v>
      </c>
      <c r="BE3" s="26">
        <v>25.7468</v>
      </c>
      <c r="BF3" s="26">
        <v>26.243500000000001</v>
      </c>
      <c r="BG3" s="26">
        <v>26.18</v>
      </c>
      <c r="BH3" s="26">
        <v>27.251300000000001</v>
      </c>
      <c r="BI3" s="26">
        <v>27.066800000000001</v>
      </c>
      <c r="BJ3" s="26">
        <v>26.5059</v>
      </c>
      <c r="BK3" s="26">
        <v>27.114100000000001</v>
      </c>
      <c r="BL3" s="26">
        <v>26.842400000000001</v>
      </c>
      <c r="BM3" s="26">
        <v>26.614000000000001</v>
      </c>
      <c r="BN3" s="26">
        <v>26.352399999999999</v>
      </c>
      <c r="BO3" s="26">
        <v>26.64</v>
      </c>
      <c r="BP3" s="26">
        <v>26.775300000000001</v>
      </c>
      <c r="BQ3" s="26">
        <v>26.220700000000001</v>
      </c>
      <c r="BR3" s="26">
        <v>27.197199999999999</v>
      </c>
      <c r="BS3" s="26">
        <v>26.822099999999999</v>
      </c>
      <c r="BT3" s="26">
        <v>28.658000000000001</v>
      </c>
      <c r="BU3" s="26">
        <v>28.564599999999999</v>
      </c>
      <c r="BV3" s="26">
        <v>28.600200000000001</v>
      </c>
      <c r="BW3" s="26">
        <v>28.597799999999999</v>
      </c>
      <c r="BX3" s="26">
        <v>28.082599999999999</v>
      </c>
      <c r="BY3" s="26">
        <v>27.898299999999999</v>
      </c>
      <c r="BZ3" s="26">
        <v>27.927499999999998</v>
      </c>
      <c r="CA3" s="26">
        <v>28.071100000000001</v>
      </c>
      <c r="CB3" s="26">
        <v>27.975999999999999</v>
      </c>
      <c r="CC3" s="26">
        <v>27.681000000000001</v>
      </c>
      <c r="CD3" s="26">
        <v>26.571100000000001</v>
      </c>
      <c r="CE3" s="26">
        <v>27.206600000000002</v>
      </c>
      <c r="CF3" s="26">
        <v>27.744299999999999</v>
      </c>
      <c r="CG3" s="26">
        <v>27.7437</v>
      </c>
      <c r="CH3" s="26">
        <v>27.668199999999999</v>
      </c>
      <c r="CI3" s="26">
        <v>27.238</v>
      </c>
      <c r="CJ3" s="26">
        <v>26.835699999999999</v>
      </c>
      <c r="CK3" s="26">
        <v>26.8507</v>
      </c>
      <c r="CL3" s="26">
        <v>27.2224</v>
      </c>
      <c r="CM3" s="26">
        <v>27.536799999999999</v>
      </c>
      <c r="CN3" s="26">
        <v>27.541899999999998</v>
      </c>
      <c r="CO3" s="26">
        <v>27.2775</v>
      </c>
      <c r="CP3" s="26">
        <v>27.7879</v>
      </c>
      <c r="CQ3" s="26">
        <v>28.1464</v>
      </c>
      <c r="CR3" s="26">
        <v>28.174600000000002</v>
      </c>
      <c r="CS3" s="26">
        <v>25.265499999999999</v>
      </c>
      <c r="CT3" s="26">
        <v>25.768799999999999</v>
      </c>
      <c r="CU3" s="26">
        <v>27.953299999999999</v>
      </c>
      <c r="CV3" s="26">
        <v>27.644400000000001</v>
      </c>
      <c r="CW3" s="26">
        <v>27.876799999999999</v>
      </c>
      <c r="CX3" s="26">
        <v>27.630500000000001</v>
      </c>
      <c r="CY3" s="26">
        <v>28.198</v>
      </c>
      <c r="CZ3" s="26">
        <v>27.704000000000001</v>
      </c>
      <c r="DA3" s="26">
        <v>27.973400000000002</v>
      </c>
      <c r="DB3" s="26">
        <v>28.304300000000001</v>
      </c>
      <c r="DC3" s="26">
        <v>27.9282</v>
      </c>
      <c r="DD3" s="26">
        <v>26.908999999999999</v>
      </c>
      <c r="DE3" s="26">
        <v>26.682600000000001</v>
      </c>
      <c r="DF3" s="26">
        <v>27.2438</v>
      </c>
      <c r="DG3" s="26">
        <v>27.309899999999999</v>
      </c>
      <c r="DH3" s="26">
        <v>28.599699999999999</v>
      </c>
      <c r="DI3" s="26">
        <v>27.904599999999999</v>
      </c>
      <c r="DJ3" s="26">
        <v>27.619700000000002</v>
      </c>
      <c r="DK3" s="26">
        <v>27.2379</v>
      </c>
      <c r="DL3" s="26">
        <v>27.405100000000001</v>
      </c>
      <c r="DM3" s="26">
        <v>27.534099999999999</v>
      </c>
      <c r="DN3" s="26">
        <v>27.2654</v>
      </c>
      <c r="DO3" s="26"/>
      <c r="DP3" s="26"/>
      <c r="DQ3" s="26"/>
      <c r="DR3" s="26" t="s">
        <v>34</v>
      </c>
      <c r="DS3" s="26">
        <v>16</v>
      </c>
      <c r="DT3" s="26">
        <v>16</v>
      </c>
      <c r="DU3" s="26">
        <v>15</v>
      </c>
      <c r="DV3" s="26">
        <v>33.5</v>
      </c>
      <c r="DW3" s="26">
        <v>33.5</v>
      </c>
      <c r="DX3" s="26">
        <v>32.1</v>
      </c>
      <c r="DY3" s="26">
        <v>52.645000000000003</v>
      </c>
      <c r="DZ3" s="26">
        <v>0</v>
      </c>
      <c r="EA3" s="26">
        <v>97.286000000000001</v>
      </c>
      <c r="EB3" s="26">
        <v>6672400000</v>
      </c>
      <c r="EC3" s="26">
        <v>501</v>
      </c>
      <c r="ED3" s="26">
        <v>52.148400000000002</v>
      </c>
      <c r="EE3" s="30">
        <v>9.8297299999999999E-51</v>
      </c>
      <c r="EF3" s="26">
        <v>1</v>
      </c>
      <c r="EG3" s="26" t="s">
        <v>779</v>
      </c>
      <c r="EH3" s="26" t="s">
        <v>779</v>
      </c>
      <c r="EI3" s="26" t="s">
        <v>780</v>
      </c>
      <c r="EJ3" s="26" t="s">
        <v>781</v>
      </c>
      <c r="EK3" s="26" t="s">
        <v>782</v>
      </c>
      <c r="EW3" s="1"/>
    </row>
    <row r="4" spans="1:153">
      <c r="A4" s="26">
        <v>3</v>
      </c>
      <c r="B4" s="26">
        <v>21.839600000000001</v>
      </c>
      <c r="C4" s="26">
        <v>21.0444</v>
      </c>
      <c r="D4" s="26">
        <v>22.555199999999999</v>
      </c>
      <c r="E4" s="26">
        <v>20.9023</v>
      </c>
      <c r="F4" s="26">
        <v>22.1371</v>
      </c>
      <c r="G4" s="26">
        <v>21.038900000000002</v>
      </c>
      <c r="H4" s="26">
        <v>21.3156</v>
      </c>
      <c r="I4" s="26">
        <v>21.987400000000001</v>
      </c>
      <c r="J4" s="26">
        <v>21.548200000000001</v>
      </c>
      <c r="K4" s="26">
        <v>21.344799999999999</v>
      </c>
      <c r="L4" s="26">
        <v>21.834299999999999</v>
      </c>
      <c r="M4" s="26">
        <v>21.149000000000001</v>
      </c>
      <c r="N4" s="26">
        <v>21.2376</v>
      </c>
      <c r="O4" s="26">
        <v>21.880199999999999</v>
      </c>
      <c r="P4" s="26">
        <v>22.0595</v>
      </c>
      <c r="Q4" s="26">
        <v>19.593399999999999</v>
      </c>
      <c r="R4" s="26">
        <v>21.063600000000001</v>
      </c>
      <c r="S4" s="26">
        <v>20.459099999999999</v>
      </c>
      <c r="T4" s="26">
        <v>19.565899999999999</v>
      </c>
      <c r="U4" s="26">
        <v>21.613199999999999</v>
      </c>
      <c r="V4" s="26">
        <v>21.9923</v>
      </c>
      <c r="W4" s="26">
        <v>20.992999999999999</v>
      </c>
      <c r="X4" s="26">
        <v>22.204799999999999</v>
      </c>
      <c r="Y4" s="26">
        <v>21.974399999999999</v>
      </c>
      <c r="Z4" s="26">
        <v>22.382899999999999</v>
      </c>
      <c r="AA4" s="26">
        <v>21.313400000000001</v>
      </c>
      <c r="AB4" s="26">
        <v>22.430299999999999</v>
      </c>
      <c r="AC4" s="26">
        <v>22.972799999999999</v>
      </c>
      <c r="AD4" s="26">
        <v>22.458300000000001</v>
      </c>
      <c r="AE4" s="26">
        <v>22.500800000000002</v>
      </c>
      <c r="AF4" s="26">
        <v>21.161799999999999</v>
      </c>
      <c r="AG4" s="26">
        <v>21.122299999999999</v>
      </c>
      <c r="AH4" s="26">
        <v>22.3767</v>
      </c>
      <c r="AI4" s="26">
        <v>21.685600000000001</v>
      </c>
      <c r="AJ4" s="26">
        <v>20.423300000000001</v>
      </c>
      <c r="AK4" s="26">
        <v>20.9072</v>
      </c>
      <c r="AL4" s="26">
        <v>23.047799999999999</v>
      </c>
      <c r="AM4" s="26">
        <v>23.445799999999998</v>
      </c>
      <c r="AN4" s="26">
        <v>22.868600000000001</v>
      </c>
      <c r="AO4" s="26">
        <v>22.587700000000002</v>
      </c>
      <c r="AP4" s="26">
        <v>22.777100000000001</v>
      </c>
      <c r="AQ4" s="26">
        <v>22.0989</v>
      </c>
      <c r="AR4" s="26">
        <v>21.999300000000002</v>
      </c>
      <c r="AS4" s="26">
        <v>22.469899999999999</v>
      </c>
      <c r="AT4" s="26">
        <v>22.819400000000002</v>
      </c>
      <c r="AU4" s="26">
        <v>22.277799999999999</v>
      </c>
      <c r="AV4" s="26">
        <v>21.138300000000001</v>
      </c>
      <c r="AW4" s="26">
        <v>21.4282</v>
      </c>
      <c r="AX4" s="26">
        <v>22.345600000000001</v>
      </c>
      <c r="AY4" s="26">
        <v>25.590499999999999</v>
      </c>
      <c r="AZ4" s="26">
        <v>25.926600000000001</v>
      </c>
      <c r="BA4" s="26">
        <v>25.996300000000002</v>
      </c>
      <c r="BB4" s="26">
        <v>26.004899999999999</v>
      </c>
      <c r="BC4" s="26">
        <v>25.756900000000002</v>
      </c>
      <c r="BD4" s="26">
        <v>26.608699999999999</v>
      </c>
      <c r="BE4" s="26">
        <v>26.7898</v>
      </c>
      <c r="BF4" s="26">
        <v>26.7163</v>
      </c>
      <c r="BG4" s="26">
        <v>26.7758</v>
      </c>
      <c r="BH4" s="26">
        <v>25.748100000000001</v>
      </c>
      <c r="BI4" s="26">
        <v>26.101600000000001</v>
      </c>
      <c r="BJ4" s="26">
        <v>25.952999999999999</v>
      </c>
      <c r="BK4" s="26">
        <v>25.8124</v>
      </c>
      <c r="BL4" s="26">
        <v>25.908999999999999</v>
      </c>
      <c r="BM4" s="26">
        <v>25.6372</v>
      </c>
      <c r="BN4" s="26">
        <v>25.610900000000001</v>
      </c>
      <c r="BO4" s="26">
        <v>25.7196</v>
      </c>
      <c r="BP4" s="26">
        <v>25.919499999999999</v>
      </c>
      <c r="BQ4" s="26">
        <v>25.4512</v>
      </c>
      <c r="BR4" s="26">
        <v>26.3139</v>
      </c>
      <c r="BS4" s="26">
        <v>26.331</v>
      </c>
      <c r="BT4" s="26">
        <v>25.725200000000001</v>
      </c>
      <c r="BU4" s="26">
        <v>26.354099999999999</v>
      </c>
      <c r="BV4" s="26">
        <v>25.809899999999999</v>
      </c>
      <c r="BW4" s="26">
        <v>26.064299999999999</v>
      </c>
      <c r="BX4" s="26">
        <v>25.921500000000002</v>
      </c>
      <c r="BY4" s="26">
        <v>26.031500000000001</v>
      </c>
      <c r="BZ4" s="26">
        <v>25.541599999999999</v>
      </c>
      <c r="CA4" s="26">
        <v>25.814800000000002</v>
      </c>
      <c r="CB4" s="26">
        <v>26.182300000000001</v>
      </c>
      <c r="CC4" s="26">
        <v>25.716200000000001</v>
      </c>
      <c r="CD4" s="26">
        <v>26.029499999999999</v>
      </c>
      <c r="CE4" s="26">
        <v>25.452300000000001</v>
      </c>
      <c r="CF4" s="26">
        <v>25.1692</v>
      </c>
      <c r="CG4" s="26">
        <v>26.078299999999999</v>
      </c>
      <c r="CH4" s="26">
        <v>25.930499999999999</v>
      </c>
      <c r="CI4" s="26">
        <v>26.254999999999999</v>
      </c>
      <c r="CJ4" s="26">
        <v>26.002099999999999</v>
      </c>
      <c r="CK4" s="26">
        <v>25.693300000000001</v>
      </c>
      <c r="CL4" s="26">
        <v>25.8779</v>
      </c>
      <c r="CM4" s="26">
        <v>25.999300000000002</v>
      </c>
      <c r="CN4" s="26">
        <v>25.875900000000001</v>
      </c>
      <c r="CO4" s="26">
        <v>25.479399999999998</v>
      </c>
      <c r="CP4" s="26">
        <v>25.610600000000002</v>
      </c>
      <c r="CQ4" s="26">
        <v>26.110299999999999</v>
      </c>
      <c r="CR4" s="26">
        <v>26.4438</v>
      </c>
      <c r="CS4" s="26">
        <v>23.1645</v>
      </c>
      <c r="CT4" s="26">
        <v>24.096299999999999</v>
      </c>
      <c r="CU4" s="26">
        <v>26.0517</v>
      </c>
      <c r="CV4" s="26">
        <v>25.401</v>
      </c>
      <c r="CW4" s="26">
        <v>25.291899999999998</v>
      </c>
      <c r="CX4" s="26">
        <v>25.724299999999999</v>
      </c>
      <c r="CY4" s="26">
        <v>26.0792</v>
      </c>
      <c r="CZ4" s="26">
        <v>26.4254</v>
      </c>
      <c r="DA4" s="26">
        <v>26.7407</v>
      </c>
      <c r="DB4" s="26">
        <v>26.454599999999999</v>
      </c>
      <c r="DC4" s="26">
        <v>26.4285</v>
      </c>
      <c r="DD4" s="26">
        <v>25.6707</v>
      </c>
      <c r="DE4" s="26">
        <v>25.801400000000001</v>
      </c>
      <c r="DF4" s="26">
        <v>25.961600000000001</v>
      </c>
      <c r="DG4" s="26">
        <v>25.889500000000002</v>
      </c>
      <c r="DH4" s="26">
        <v>24.845500000000001</v>
      </c>
      <c r="DI4" s="26">
        <v>24.857199999999999</v>
      </c>
      <c r="DJ4" s="26">
        <v>25.2515</v>
      </c>
      <c r="DK4" s="26">
        <v>25.072299999999998</v>
      </c>
      <c r="DL4" s="26">
        <v>25.902799999999999</v>
      </c>
      <c r="DM4" s="26">
        <v>25.822299999999998</v>
      </c>
      <c r="DN4" s="26">
        <v>25.865400000000001</v>
      </c>
      <c r="DO4" s="26"/>
      <c r="DP4" s="26"/>
      <c r="DQ4" s="26"/>
      <c r="DR4" s="26" t="s">
        <v>34</v>
      </c>
      <c r="DS4" s="26">
        <v>7</v>
      </c>
      <c r="DT4" s="26">
        <v>7</v>
      </c>
      <c r="DU4" s="26">
        <v>7</v>
      </c>
      <c r="DV4" s="26">
        <v>23.9</v>
      </c>
      <c r="DW4" s="26">
        <v>23.9</v>
      </c>
      <c r="DX4" s="26">
        <v>23.9</v>
      </c>
      <c r="DY4" s="26">
        <v>30.895</v>
      </c>
      <c r="DZ4" s="26">
        <v>0</v>
      </c>
      <c r="EA4" s="26">
        <v>32.649000000000001</v>
      </c>
      <c r="EB4" s="26">
        <v>2469800000</v>
      </c>
      <c r="EC4" s="26">
        <v>226</v>
      </c>
      <c r="ED4" s="26">
        <v>33.904400000000003</v>
      </c>
      <c r="EE4" s="30">
        <v>1.6683000000000001E-33</v>
      </c>
      <c r="EF4" s="26">
        <v>1</v>
      </c>
      <c r="EG4" s="26" t="s">
        <v>1388</v>
      </c>
      <c r="EH4" s="26" t="s">
        <v>1388</v>
      </c>
      <c r="EI4" s="26" t="s">
        <v>1389</v>
      </c>
      <c r="EJ4" s="26" t="s">
        <v>1390</v>
      </c>
      <c r="EK4" s="26" t="s">
        <v>1391</v>
      </c>
      <c r="EW4" s="1"/>
    </row>
    <row r="5" spans="1:153">
      <c r="A5" s="26">
        <v>4</v>
      </c>
      <c r="B5" s="26">
        <v>21.2346</v>
      </c>
      <c r="C5" s="26">
        <v>22.176400000000001</v>
      </c>
      <c r="D5" s="26">
        <v>22.3262</v>
      </c>
      <c r="E5" s="26">
        <v>22.028600000000001</v>
      </c>
      <c r="F5" s="26">
        <v>22.357600000000001</v>
      </c>
      <c r="G5" s="26">
        <v>21.9772</v>
      </c>
      <c r="H5" s="26">
        <v>21.0959</v>
      </c>
      <c r="I5" s="26">
        <v>20.788599999999999</v>
      </c>
      <c r="J5" s="26">
        <v>21.2349</v>
      </c>
      <c r="K5" s="26">
        <v>22.4285</v>
      </c>
      <c r="L5" s="26">
        <v>21.7944</v>
      </c>
      <c r="M5" s="26">
        <v>21.910900000000002</v>
      </c>
      <c r="N5" s="26">
        <v>21.7471</v>
      </c>
      <c r="O5" s="26">
        <v>20.8767</v>
      </c>
      <c r="P5" s="26">
        <v>22.284300000000002</v>
      </c>
      <c r="Q5" s="26">
        <v>20.769500000000001</v>
      </c>
      <c r="R5" s="26">
        <v>19.390799999999999</v>
      </c>
      <c r="S5" s="26">
        <v>19.805599999999998</v>
      </c>
      <c r="T5" s="26">
        <v>19.496200000000002</v>
      </c>
      <c r="U5" s="26">
        <v>21.065899999999999</v>
      </c>
      <c r="V5" s="26">
        <v>20.3386</v>
      </c>
      <c r="W5" s="26">
        <v>21.345099999999999</v>
      </c>
      <c r="X5" s="26">
        <v>21.341100000000001</v>
      </c>
      <c r="Y5" s="26">
        <v>21.882400000000001</v>
      </c>
      <c r="Z5" s="26">
        <v>21.697700000000001</v>
      </c>
      <c r="AA5" s="26">
        <v>22.373799999999999</v>
      </c>
      <c r="AB5" s="26">
        <v>22.216200000000001</v>
      </c>
      <c r="AC5" s="26">
        <v>21.8201</v>
      </c>
      <c r="AD5" s="26">
        <v>22.141100000000002</v>
      </c>
      <c r="AE5" s="26">
        <v>21.638100000000001</v>
      </c>
      <c r="AF5" s="26">
        <v>21.722799999999999</v>
      </c>
      <c r="AG5" s="26">
        <v>21.4955</v>
      </c>
      <c r="AH5" s="26">
        <v>22.156400000000001</v>
      </c>
      <c r="AI5" s="26">
        <v>20.399799999999999</v>
      </c>
      <c r="AJ5" s="26">
        <v>20.148499999999999</v>
      </c>
      <c r="AK5" s="26">
        <v>20.616800000000001</v>
      </c>
      <c r="AL5" s="26">
        <v>22.4651</v>
      </c>
      <c r="AM5" s="26">
        <v>22.543099999999999</v>
      </c>
      <c r="AN5" s="26">
        <v>22.4697</v>
      </c>
      <c r="AO5" s="26">
        <v>22.4939</v>
      </c>
      <c r="AP5" s="26">
        <v>22.207599999999999</v>
      </c>
      <c r="AQ5" s="26">
        <v>22.335799999999999</v>
      </c>
      <c r="AR5" s="26">
        <v>22.215699999999998</v>
      </c>
      <c r="AS5" s="26">
        <v>21.881900000000002</v>
      </c>
      <c r="AT5" s="26">
        <v>22.427900000000001</v>
      </c>
      <c r="AU5" s="26">
        <v>22.446400000000001</v>
      </c>
      <c r="AV5" s="26">
        <v>22.523</v>
      </c>
      <c r="AW5" s="26">
        <v>21.562100000000001</v>
      </c>
      <c r="AX5" s="26">
        <v>23.003</v>
      </c>
      <c r="AY5" s="26">
        <v>26.063700000000001</v>
      </c>
      <c r="AZ5" s="26">
        <v>26.28</v>
      </c>
      <c r="BA5" s="26">
        <v>26.383600000000001</v>
      </c>
      <c r="BB5" s="26">
        <v>26.521100000000001</v>
      </c>
      <c r="BC5" s="26">
        <v>26.6326</v>
      </c>
      <c r="BD5" s="26">
        <v>26.699100000000001</v>
      </c>
      <c r="BE5" s="26">
        <v>26.6172</v>
      </c>
      <c r="BF5" s="26">
        <v>26.841100000000001</v>
      </c>
      <c r="BG5" s="26">
        <v>26.503599999999999</v>
      </c>
      <c r="BH5" s="26">
        <v>26.350200000000001</v>
      </c>
      <c r="BI5" s="26">
        <v>26.6645</v>
      </c>
      <c r="BJ5" s="26">
        <v>26.566600000000001</v>
      </c>
      <c r="BK5" s="26">
        <v>26.700800000000001</v>
      </c>
      <c r="BL5" s="26">
        <v>26.532</v>
      </c>
      <c r="BM5" s="26">
        <v>26.615400000000001</v>
      </c>
      <c r="BN5" s="26">
        <v>26.188400000000001</v>
      </c>
      <c r="BO5" s="26">
        <v>26.516999999999999</v>
      </c>
      <c r="BP5" s="26">
        <v>25.096</v>
      </c>
      <c r="BQ5" s="26">
        <v>25.010899999999999</v>
      </c>
      <c r="BR5" s="26">
        <v>25.160499999999999</v>
      </c>
      <c r="BS5" s="26">
        <v>25.0625</v>
      </c>
      <c r="BT5" s="26">
        <v>26.186699999999998</v>
      </c>
      <c r="BU5" s="26">
        <v>26.189699999999998</v>
      </c>
      <c r="BV5" s="26">
        <v>26.4145</v>
      </c>
      <c r="BW5" s="26">
        <v>26.473299999999998</v>
      </c>
      <c r="BX5" s="26">
        <v>26.168199999999999</v>
      </c>
      <c r="BY5" s="26">
        <v>26.256</v>
      </c>
      <c r="BZ5" s="26">
        <v>26.239000000000001</v>
      </c>
      <c r="CA5" s="26">
        <v>26.346499999999999</v>
      </c>
      <c r="CB5" s="26">
        <v>26.005400000000002</v>
      </c>
      <c r="CC5" s="26">
        <v>25.572900000000001</v>
      </c>
      <c r="CD5" s="26">
        <v>24.657599999999999</v>
      </c>
      <c r="CE5" s="26">
        <v>25.468299999999999</v>
      </c>
      <c r="CF5" s="26">
        <v>25.685500000000001</v>
      </c>
      <c r="CG5" s="26">
        <v>26.4848</v>
      </c>
      <c r="CH5" s="26">
        <v>26.5761</v>
      </c>
      <c r="CI5" s="26">
        <v>26.323499999999999</v>
      </c>
      <c r="CJ5" s="26">
        <v>26.3033</v>
      </c>
      <c r="CK5" s="26">
        <v>25.572600000000001</v>
      </c>
      <c r="CL5" s="26">
        <v>26.3003</v>
      </c>
      <c r="CM5" s="26">
        <v>26.1341</v>
      </c>
      <c r="CN5" s="26">
        <v>26.3066</v>
      </c>
      <c r="CO5" s="26">
        <v>26.863099999999999</v>
      </c>
      <c r="CP5" s="26">
        <v>27.060199999999998</v>
      </c>
      <c r="CQ5" s="26">
        <v>26.912700000000001</v>
      </c>
      <c r="CR5" s="26">
        <v>26.823399999999999</v>
      </c>
      <c r="CS5" s="26">
        <v>22.749400000000001</v>
      </c>
      <c r="CT5" s="26">
        <v>23.401599999999998</v>
      </c>
      <c r="CU5" s="26">
        <v>26.5076</v>
      </c>
      <c r="CV5" s="26">
        <v>26.698399999999999</v>
      </c>
      <c r="CW5" s="26">
        <v>26.1357</v>
      </c>
      <c r="CX5" s="26">
        <v>26.736499999999999</v>
      </c>
      <c r="CY5" s="26">
        <v>26.752600000000001</v>
      </c>
      <c r="CZ5" s="26">
        <v>26.550999999999998</v>
      </c>
      <c r="DA5" s="26">
        <v>26.689800000000002</v>
      </c>
      <c r="DB5" s="26">
        <v>26.8188</v>
      </c>
      <c r="DC5" s="26">
        <v>26.6464</v>
      </c>
      <c r="DD5" s="26">
        <v>26.3611</v>
      </c>
      <c r="DE5" s="26">
        <v>26.138200000000001</v>
      </c>
      <c r="DF5" s="26">
        <v>26.642499999999998</v>
      </c>
      <c r="DG5" s="26">
        <v>26.784300000000002</v>
      </c>
      <c r="DH5" s="26">
        <v>26.689399999999999</v>
      </c>
      <c r="DI5" s="26">
        <v>25.454599999999999</v>
      </c>
      <c r="DJ5" s="26">
        <v>26.573799999999999</v>
      </c>
      <c r="DK5" s="26">
        <v>25.484100000000002</v>
      </c>
      <c r="DL5" s="26">
        <v>26.0852</v>
      </c>
      <c r="DM5" s="26">
        <v>26.1325</v>
      </c>
      <c r="DN5" s="26">
        <v>26.000900000000001</v>
      </c>
      <c r="DO5" s="26"/>
      <c r="DP5" s="26"/>
      <c r="DQ5" s="26"/>
      <c r="DR5" s="26" t="s">
        <v>34</v>
      </c>
      <c r="DS5" s="26">
        <v>6</v>
      </c>
      <c r="DT5" s="26">
        <v>6</v>
      </c>
      <c r="DU5" s="26">
        <v>6</v>
      </c>
      <c r="DV5" s="26">
        <v>17.5</v>
      </c>
      <c r="DW5" s="26">
        <v>17.5</v>
      </c>
      <c r="DX5" s="26">
        <v>17.5</v>
      </c>
      <c r="DY5" s="26">
        <v>39.591000000000001</v>
      </c>
      <c r="DZ5" s="26">
        <v>0</v>
      </c>
      <c r="EA5" s="26">
        <v>25.978000000000002</v>
      </c>
      <c r="EB5" s="26">
        <v>3089500000</v>
      </c>
      <c r="EC5" s="26">
        <v>292</v>
      </c>
      <c r="ED5" s="26">
        <v>33.907499999999999</v>
      </c>
      <c r="EE5" s="30">
        <v>1.6683000000000001E-33</v>
      </c>
      <c r="EF5" s="26">
        <v>1</v>
      </c>
      <c r="EG5" s="26" t="s">
        <v>906</v>
      </c>
      <c r="EH5" s="26" t="s">
        <v>906</v>
      </c>
      <c r="EI5" s="26" t="s">
        <v>907</v>
      </c>
      <c r="EJ5" s="26" t="s">
        <v>908</v>
      </c>
      <c r="EK5" s="26" t="s">
        <v>909</v>
      </c>
      <c r="EW5" s="1"/>
    </row>
    <row r="6" spans="1:153">
      <c r="A6" s="26">
        <v>5</v>
      </c>
      <c r="B6" s="26">
        <v>21.4481</v>
      </c>
      <c r="C6" s="26">
        <v>22.9343</v>
      </c>
      <c r="D6" s="26">
        <v>25.1509</v>
      </c>
      <c r="E6" s="26">
        <v>24.329699999999999</v>
      </c>
      <c r="F6" s="26">
        <v>24.4312</v>
      </c>
      <c r="G6" s="26">
        <v>22.166799999999999</v>
      </c>
      <c r="H6" s="26">
        <v>24.1358</v>
      </c>
      <c r="I6" s="26">
        <v>22.389399999999998</v>
      </c>
      <c r="J6" s="26">
        <v>21.183700000000002</v>
      </c>
      <c r="K6" s="26">
        <v>21.8675</v>
      </c>
      <c r="L6" s="26">
        <v>20.277100000000001</v>
      </c>
      <c r="M6" s="26">
        <v>21.1082</v>
      </c>
      <c r="N6" s="26">
        <v>20.6325</v>
      </c>
      <c r="O6" s="26">
        <v>21.858899999999998</v>
      </c>
      <c r="P6" s="26">
        <v>23.328700000000001</v>
      </c>
      <c r="Q6" s="26">
        <v>23.417300000000001</v>
      </c>
      <c r="R6" s="26">
        <v>21.4605</v>
      </c>
      <c r="S6" s="26">
        <v>21.462700000000002</v>
      </c>
      <c r="T6" s="26">
        <v>21.898800000000001</v>
      </c>
      <c r="U6" s="26">
        <v>21.275400000000001</v>
      </c>
      <c r="V6" s="26">
        <v>22.0153</v>
      </c>
      <c r="W6" s="26">
        <v>20.935199999999998</v>
      </c>
      <c r="X6" s="26">
        <v>21.844100000000001</v>
      </c>
      <c r="Y6" s="26">
        <v>20.73</v>
      </c>
      <c r="Z6" s="26">
        <v>23.0806</v>
      </c>
      <c r="AA6" s="26">
        <v>22.1553</v>
      </c>
      <c r="AB6" s="26">
        <v>22.778400000000001</v>
      </c>
      <c r="AC6" s="26">
        <v>23.921800000000001</v>
      </c>
      <c r="AD6" s="26">
        <v>23.634799999999998</v>
      </c>
      <c r="AE6" s="26">
        <v>22.4453</v>
      </c>
      <c r="AF6" s="26">
        <v>21.757200000000001</v>
      </c>
      <c r="AG6" s="26">
        <v>22.6982</v>
      </c>
      <c r="AH6" s="26">
        <v>21.849299999999999</v>
      </c>
      <c r="AI6" s="26">
        <v>24.723199999999999</v>
      </c>
      <c r="AJ6" s="26">
        <v>25.561699999999998</v>
      </c>
      <c r="AK6" s="26">
        <v>25.1464</v>
      </c>
      <c r="AL6" s="26">
        <v>24.995200000000001</v>
      </c>
      <c r="AM6" s="26">
        <v>24.427499999999998</v>
      </c>
      <c r="AN6" s="26">
        <v>24.299600000000002</v>
      </c>
      <c r="AO6" s="26">
        <v>24.558199999999999</v>
      </c>
      <c r="AP6" s="26">
        <v>24.221699999999998</v>
      </c>
      <c r="AQ6" s="26">
        <v>22.154299999999999</v>
      </c>
      <c r="AR6" s="26">
        <v>20.9725</v>
      </c>
      <c r="AS6" s="26">
        <v>23.0642</v>
      </c>
      <c r="AT6" s="26">
        <v>21.6523</v>
      </c>
      <c r="AU6" s="26">
        <v>22.633600000000001</v>
      </c>
      <c r="AV6" s="26">
        <v>20.6418</v>
      </c>
      <c r="AW6" s="26">
        <v>20.993600000000001</v>
      </c>
      <c r="AX6" s="26">
        <v>21.4877</v>
      </c>
      <c r="AY6" s="26">
        <v>29.014299999999999</v>
      </c>
      <c r="AZ6" s="26">
        <v>29.286799999999999</v>
      </c>
      <c r="BA6" s="26">
        <v>29.4039</v>
      </c>
      <c r="BB6" s="26">
        <v>29.4146</v>
      </c>
      <c r="BC6" s="26">
        <v>29.449100000000001</v>
      </c>
      <c r="BD6" s="26">
        <v>29.045500000000001</v>
      </c>
      <c r="BE6" s="26">
        <v>29.163699999999999</v>
      </c>
      <c r="BF6" s="26">
        <v>28.920100000000001</v>
      </c>
      <c r="BG6" s="26">
        <v>29.083400000000001</v>
      </c>
      <c r="BH6" s="26">
        <v>28.2316</v>
      </c>
      <c r="BI6" s="26">
        <v>28.363499999999998</v>
      </c>
      <c r="BJ6" s="26">
        <v>28.421299999999999</v>
      </c>
      <c r="BK6" s="26">
        <v>28.4267</v>
      </c>
      <c r="BL6" s="26">
        <v>28.527000000000001</v>
      </c>
      <c r="BM6" s="26">
        <v>28.242000000000001</v>
      </c>
      <c r="BN6" s="26">
        <v>27.944800000000001</v>
      </c>
      <c r="BO6" s="26">
        <v>28.2317</v>
      </c>
      <c r="BP6" s="26">
        <v>28.469200000000001</v>
      </c>
      <c r="BQ6" s="26">
        <v>27.816600000000001</v>
      </c>
      <c r="BR6" s="26">
        <v>28.687000000000001</v>
      </c>
      <c r="BS6" s="26">
        <v>28.7242</v>
      </c>
      <c r="BT6" s="26">
        <v>28.843299999999999</v>
      </c>
      <c r="BU6" s="26">
        <v>29.121099999999998</v>
      </c>
      <c r="BV6" s="26">
        <v>29.015599999999999</v>
      </c>
      <c r="BW6" s="26">
        <v>29.063600000000001</v>
      </c>
      <c r="BX6" s="26">
        <v>27.952000000000002</v>
      </c>
      <c r="BY6" s="26">
        <v>27.979099999999999</v>
      </c>
      <c r="BZ6" s="26">
        <v>27.535799999999998</v>
      </c>
      <c r="CA6" s="26">
        <v>27.854099999999999</v>
      </c>
      <c r="CB6" s="26">
        <v>28.5471</v>
      </c>
      <c r="CC6" s="26">
        <v>28.243600000000001</v>
      </c>
      <c r="CD6" s="26">
        <v>28.545999999999999</v>
      </c>
      <c r="CE6" s="26">
        <v>26.8002</v>
      </c>
      <c r="CF6" s="26">
        <v>27.822299999999998</v>
      </c>
      <c r="CG6" s="26">
        <v>28.972799999999999</v>
      </c>
      <c r="CH6" s="26">
        <v>29.145700000000001</v>
      </c>
      <c r="CI6" s="26">
        <v>28.755400000000002</v>
      </c>
      <c r="CJ6" s="26">
        <v>28.431799999999999</v>
      </c>
      <c r="CK6" s="26">
        <v>28.013500000000001</v>
      </c>
      <c r="CL6" s="26">
        <v>28.813600000000001</v>
      </c>
      <c r="CM6" s="26">
        <v>28.663499999999999</v>
      </c>
      <c r="CN6" s="26">
        <v>28.8398</v>
      </c>
      <c r="CO6" s="26">
        <v>29.215900000000001</v>
      </c>
      <c r="CP6" s="26">
        <v>28.805900000000001</v>
      </c>
      <c r="CQ6" s="26">
        <v>29.541699999999999</v>
      </c>
      <c r="CR6" s="26">
        <v>29.206299999999999</v>
      </c>
      <c r="CS6" s="26">
        <v>26.0214</v>
      </c>
      <c r="CT6" s="26">
        <v>26.9361</v>
      </c>
      <c r="CU6" s="26">
        <v>28.909600000000001</v>
      </c>
      <c r="CV6" s="26">
        <v>29.1297</v>
      </c>
      <c r="CW6" s="26">
        <v>28.382999999999999</v>
      </c>
      <c r="CX6" s="26">
        <v>28.982199999999999</v>
      </c>
      <c r="CY6" s="26">
        <v>28.8217</v>
      </c>
      <c r="CZ6" s="26">
        <v>28.6694</v>
      </c>
      <c r="DA6" s="26">
        <v>28.924499999999998</v>
      </c>
      <c r="DB6" s="26">
        <v>28.9132</v>
      </c>
      <c r="DC6" s="26">
        <v>28.701799999999999</v>
      </c>
      <c r="DD6" s="26">
        <v>28.218399999999999</v>
      </c>
      <c r="DE6" s="26">
        <v>28.197399999999998</v>
      </c>
      <c r="DF6" s="26">
        <v>28.774000000000001</v>
      </c>
      <c r="DG6" s="26">
        <v>28.5031</v>
      </c>
      <c r="DH6" s="26">
        <v>29.381499999999999</v>
      </c>
      <c r="DI6" s="26">
        <v>28.282900000000001</v>
      </c>
      <c r="DJ6" s="26">
        <v>28.077200000000001</v>
      </c>
      <c r="DK6" s="26">
        <v>28.876100000000001</v>
      </c>
      <c r="DL6" s="26">
        <v>28.683700000000002</v>
      </c>
      <c r="DM6" s="26">
        <v>28.915800000000001</v>
      </c>
      <c r="DN6" s="26">
        <v>28.6936</v>
      </c>
      <c r="DO6" s="26"/>
      <c r="DP6" s="26"/>
      <c r="DQ6" s="26"/>
      <c r="DR6" s="26" t="s">
        <v>34</v>
      </c>
      <c r="DS6" s="26">
        <v>13</v>
      </c>
      <c r="DT6" s="26">
        <v>13</v>
      </c>
      <c r="DU6" s="26">
        <v>4</v>
      </c>
      <c r="DV6" s="26">
        <v>34.9</v>
      </c>
      <c r="DW6" s="26">
        <v>34.9</v>
      </c>
      <c r="DX6" s="26">
        <v>13.4</v>
      </c>
      <c r="DY6" s="26">
        <v>33.064</v>
      </c>
      <c r="DZ6" s="26">
        <v>0</v>
      </c>
      <c r="EA6" s="26">
        <v>34.424999999999997</v>
      </c>
      <c r="EB6" s="26">
        <v>15993000000</v>
      </c>
      <c r="EC6" s="26">
        <v>668</v>
      </c>
      <c r="ED6" s="26">
        <v>41.034500000000001</v>
      </c>
      <c r="EE6" s="30">
        <v>2.9483499999999998E-40</v>
      </c>
      <c r="EF6" s="26">
        <v>1</v>
      </c>
      <c r="EG6" s="26" t="s">
        <v>509</v>
      </c>
      <c r="EH6" s="26" t="s">
        <v>509</v>
      </c>
      <c r="EI6" s="26" t="s">
        <v>510</v>
      </c>
      <c r="EJ6" s="26" t="s">
        <v>511</v>
      </c>
      <c r="EK6" s="26" t="s">
        <v>512</v>
      </c>
      <c r="EW6" s="1"/>
    </row>
    <row r="7" spans="1:153">
      <c r="A7" s="26">
        <v>6</v>
      </c>
      <c r="B7" s="26">
        <v>20.6218</v>
      </c>
      <c r="C7" s="26">
        <v>20.682099999999998</v>
      </c>
      <c r="D7" s="26">
        <v>23.694800000000001</v>
      </c>
      <c r="E7" s="26">
        <v>23.485499999999998</v>
      </c>
      <c r="F7" s="26">
        <v>23.017900000000001</v>
      </c>
      <c r="G7" s="26">
        <v>21.4133</v>
      </c>
      <c r="H7" s="26">
        <v>22.332999999999998</v>
      </c>
      <c r="I7" s="26">
        <v>22.291799999999999</v>
      </c>
      <c r="J7" s="26">
        <v>19.469100000000001</v>
      </c>
      <c r="K7" s="26">
        <v>21.101199999999999</v>
      </c>
      <c r="L7" s="26">
        <v>22.873100000000001</v>
      </c>
      <c r="M7" s="26">
        <v>22.232700000000001</v>
      </c>
      <c r="N7" s="26">
        <v>21.638500000000001</v>
      </c>
      <c r="O7" s="26">
        <v>21.1294</v>
      </c>
      <c r="P7" s="26">
        <v>20.129300000000001</v>
      </c>
      <c r="Q7" s="26">
        <v>22.875599999999999</v>
      </c>
      <c r="R7" s="26">
        <v>22.677</v>
      </c>
      <c r="S7" s="26">
        <v>19.485700000000001</v>
      </c>
      <c r="T7" s="26">
        <v>21.6066</v>
      </c>
      <c r="U7" s="26">
        <v>24.160900000000002</v>
      </c>
      <c r="V7" s="26">
        <v>22.727499999999999</v>
      </c>
      <c r="W7" s="26">
        <v>22.5093</v>
      </c>
      <c r="X7" s="26">
        <v>21.291399999999999</v>
      </c>
      <c r="Y7" s="26">
        <v>20.717400000000001</v>
      </c>
      <c r="Z7" s="26">
        <v>21.250699999999998</v>
      </c>
      <c r="AA7" s="26">
        <v>22.155899999999999</v>
      </c>
      <c r="AB7" s="26">
        <v>21.9268</v>
      </c>
      <c r="AC7" s="26">
        <v>21.603999999999999</v>
      </c>
      <c r="AD7" s="26">
        <v>22.1829</v>
      </c>
      <c r="AE7" s="26">
        <v>21.565899999999999</v>
      </c>
      <c r="AF7" s="26">
        <v>21.660599999999999</v>
      </c>
      <c r="AG7" s="26">
        <v>22.944600000000001</v>
      </c>
      <c r="AH7" s="26">
        <v>21.2454</v>
      </c>
      <c r="AI7" s="26">
        <v>19.5303</v>
      </c>
      <c r="AJ7" s="26">
        <v>21.2804</v>
      </c>
      <c r="AK7" s="26">
        <v>21.1111</v>
      </c>
      <c r="AL7" s="26">
        <v>21.641200000000001</v>
      </c>
      <c r="AM7" s="26">
        <v>21.7607</v>
      </c>
      <c r="AN7" s="26">
        <v>23.143899999999999</v>
      </c>
      <c r="AO7" s="26">
        <v>22.704899999999999</v>
      </c>
      <c r="AP7" s="26">
        <v>22.883400000000002</v>
      </c>
      <c r="AQ7" s="26">
        <v>22.373200000000001</v>
      </c>
      <c r="AR7" s="26">
        <v>23.271799999999999</v>
      </c>
      <c r="AS7" s="26">
        <v>22.0566</v>
      </c>
      <c r="AT7" s="26">
        <v>22.660799999999998</v>
      </c>
      <c r="AU7" s="26">
        <v>21.871300000000002</v>
      </c>
      <c r="AV7" s="26">
        <v>22.707999999999998</v>
      </c>
      <c r="AW7" s="26">
        <v>19.927199999999999</v>
      </c>
      <c r="AX7" s="26">
        <v>19.145700000000001</v>
      </c>
      <c r="AY7" s="26">
        <v>25.988199999999999</v>
      </c>
      <c r="AZ7" s="26">
        <v>26.946400000000001</v>
      </c>
      <c r="BA7" s="26">
        <v>25.947500000000002</v>
      </c>
      <c r="BB7" s="26">
        <v>27.223500000000001</v>
      </c>
      <c r="BC7" s="26">
        <v>26.289000000000001</v>
      </c>
      <c r="BD7" s="26">
        <v>25.692900000000002</v>
      </c>
      <c r="BE7" s="26">
        <v>26.116</v>
      </c>
      <c r="BF7" s="26">
        <v>26.759</v>
      </c>
      <c r="BG7" s="26">
        <v>25.5503</v>
      </c>
      <c r="BH7" s="26">
        <v>27.134</v>
      </c>
      <c r="BI7" s="26">
        <v>27.133600000000001</v>
      </c>
      <c r="BJ7" s="26">
        <v>27.138500000000001</v>
      </c>
      <c r="BK7" s="26">
        <v>27.257100000000001</v>
      </c>
      <c r="BL7" s="26">
        <v>27.004100000000001</v>
      </c>
      <c r="BM7" s="26">
        <v>26.909800000000001</v>
      </c>
      <c r="BN7" s="26">
        <v>26.8459</v>
      </c>
      <c r="BO7" s="26">
        <v>26.998899999999999</v>
      </c>
      <c r="BP7" s="26">
        <v>26.730499999999999</v>
      </c>
      <c r="BQ7" s="26">
        <v>26.184799999999999</v>
      </c>
      <c r="BR7" s="26">
        <v>27.137</v>
      </c>
      <c r="BS7" s="26">
        <v>26.8643</v>
      </c>
      <c r="BT7" s="26">
        <v>28.313300000000002</v>
      </c>
      <c r="BU7" s="26">
        <v>28.961600000000001</v>
      </c>
      <c r="BV7" s="26">
        <v>28.9025</v>
      </c>
      <c r="BW7" s="26">
        <v>28.6539</v>
      </c>
      <c r="BX7" s="26">
        <v>27.491099999999999</v>
      </c>
      <c r="BY7" s="26">
        <v>28.206299999999999</v>
      </c>
      <c r="BZ7" s="26">
        <v>27.845199999999998</v>
      </c>
      <c r="CA7" s="26">
        <v>28.239100000000001</v>
      </c>
      <c r="CB7" s="26">
        <v>27.488900000000001</v>
      </c>
      <c r="CC7" s="26">
        <v>27.4437</v>
      </c>
      <c r="CD7" s="26">
        <v>25.690300000000001</v>
      </c>
      <c r="CE7" s="26">
        <v>26.6113</v>
      </c>
      <c r="CF7" s="26">
        <v>27.635100000000001</v>
      </c>
      <c r="CG7" s="26">
        <v>26.973199999999999</v>
      </c>
      <c r="CH7" s="26">
        <v>27.302199999999999</v>
      </c>
      <c r="CI7" s="26">
        <v>27.439800000000002</v>
      </c>
      <c r="CJ7" s="26">
        <v>27.401499999999999</v>
      </c>
      <c r="CK7" s="26">
        <v>26.581499999999998</v>
      </c>
      <c r="CL7" s="26">
        <v>27.016400000000001</v>
      </c>
      <c r="CM7" s="26">
        <v>27.210699999999999</v>
      </c>
      <c r="CN7" s="26">
        <v>26.785399999999999</v>
      </c>
      <c r="CO7" s="26">
        <v>26.472999999999999</v>
      </c>
      <c r="CP7" s="26">
        <v>27.4574</v>
      </c>
      <c r="CQ7" s="26">
        <v>27.306899999999999</v>
      </c>
      <c r="CR7" s="26">
        <v>27.489100000000001</v>
      </c>
      <c r="CS7" s="26">
        <v>24.350200000000001</v>
      </c>
      <c r="CT7" s="26">
        <v>25.3507</v>
      </c>
      <c r="CU7" s="26">
        <v>27.479500000000002</v>
      </c>
      <c r="CV7" s="26">
        <v>27.299499999999998</v>
      </c>
      <c r="CW7" s="26">
        <v>26.754200000000001</v>
      </c>
      <c r="CX7" s="26">
        <v>27.008600000000001</v>
      </c>
      <c r="CY7" s="26">
        <v>27.632000000000001</v>
      </c>
      <c r="CZ7" s="26">
        <v>27.931899999999999</v>
      </c>
      <c r="DA7" s="26">
        <v>28.137699999999999</v>
      </c>
      <c r="DB7" s="26">
        <v>28.236699999999999</v>
      </c>
      <c r="DC7" s="26">
        <v>27.577000000000002</v>
      </c>
      <c r="DD7" s="26">
        <v>26.736499999999999</v>
      </c>
      <c r="DE7" s="26">
        <v>26.206800000000001</v>
      </c>
      <c r="DF7" s="26">
        <v>26.801100000000002</v>
      </c>
      <c r="DG7" s="26">
        <v>26.974</v>
      </c>
      <c r="DH7" s="26">
        <v>28.419599999999999</v>
      </c>
      <c r="DI7" s="26">
        <v>27.828099999999999</v>
      </c>
      <c r="DJ7" s="26">
        <v>27.6083</v>
      </c>
      <c r="DK7" s="26">
        <v>26.808700000000002</v>
      </c>
      <c r="DL7" s="26">
        <v>26.7744</v>
      </c>
      <c r="DM7" s="26">
        <v>27.5748</v>
      </c>
      <c r="DN7" s="26">
        <v>27.289899999999999</v>
      </c>
      <c r="DO7" s="26"/>
      <c r="DP7" s="26"/>
      <c r="DQ7" s="26"/>
      <c r="DR7" s="26" t="s">
        <v>34</v>
      </c>
      <c r="DS7" s="26">
        <v>14</v>
      </c>
      <c r="DT7" s="26">
        <v>14</v>
      </c>
      <c r="DU7" s="26">
        <v>14</v>
      </c>
      <c r="DV7" s="26">
        <v>43.3</v>
      </c>
      <c r="DW7" s="26">
        <v>43.3</v>
      </c>
      <c r="DX7" s="26">
        <v>43.3</v>
      </c>
      <c r="DY7" s="26">
        <v>48.442</v>
      </c>
      <c r="DZ7" s="26">
        <v>0</v>
      </c>
      <c r="EA7" s="26">
        <v>258.85000000000002</v>
      </c>
      <c r="EB7" s="26">
        <v>6296800000</v>
      </c>
      <c r="EC7" s="26">
        <v>385</v>
      </c>
      <c r="ED7" s="26">
        <v>34.310200000000002</v>
      </c>
      <c r="EE7" s="30">
        <v>7.0050799999999999E-34</v>
      </c>
      <c r="EF7" s="26">
        <v>1</v>
      </c>
      <c r="EG7" s="26" t="s">
        <v>658</v>
      </c>
      <c r="EH7" s="26" t="s">
        <v>658</v>
      </c>
      <c r="EI7" s="26" t="s">
        <v>659</v>
      </c>
      <c r="EJ7" s="26" t="s">
        <v>660</v>
      </c>
      <c r="EK7" s="26" t="s">
        <v>661</v>
      </c>
      <c r="EW7" s="1"/>
    </row>
    <row r="8" spans="1:153">
      <c r="A8" s="26">
        <v>7</v>
      </c>
      <c r="B8" s="26">
        <v>22.906400000000001</v>
      </c>
      <c r="C8" s="26">
        <v>22.996099999999998</v>
      </c>
      <c r="D8" s="26">
        <v>23.654499999999999</v>
      </c>
      <c r="E8" s="26">
        <v>22.494800000000001</v>
      </c>
      <c r="F8" s="26">
        <v>23.1877</v>
      </c>
      <c r="G8" s="26">
        <v>22.596499999999999</v>
      </c>
      <c r="H8" s="26">
        <v>23.1328</v>
      </c>
      <c r="I8" s="26">
        <v>20.3248</v>
      </c>
      <c r="J8" s="26">
        <v>23.100100000000001</v>
      </c>
      <c r="K8" s="26">
        <v>22.359000000000002</v>
      </c>
      <c r="L8" s="26">
        <v>22.294499999999999</v>
      </c>
      <c r="M8" s="26">
        <v>21.6921</v>
      </c>
      <c r="N8" s="26">
        <v>21.73</v>
      </c>
      <c r="O8" s="26">
        <v>22.1265</v>
      </c>
      <c r="P8" s="26">
        <v>24.101700000000001</v>
      </c>
      <c r="Q8" s="26">
        <v>22.668299999999999</v>
      </c>
      <c r="R8" s="26">
        <v>22.2407</v>
      </c>
      <c r="S8" s="26">
        <v>22.182300000000001</v>
      </c>
      <c r="T8" s="26">
        <v>21.801300000000001</v>
      </c>
      <c r="U8" s="26">
        <v>22.66</v>
      </c>
      <c r="V8" s="26">
        <v>23.017900000000001</v>
      </c>
      <c r="W8" s="26">
        <v>23.049700000000001</v>
      </c>
      <c r="X8" s="26">
        <v>22.497800000000002</v>
      </c>
      <c r="Y8" s="26">
        <v>22.271999999999998</v>
      </c>
      <c r="Z8" s="26">
        <v>23.971900000000002</v>
      </c>
      <c r="AA8" s="26">
        <v>24.499199999999998</v>
      </c>
      <c r="AB8" s="26">
        <v>24.293800000000001</v>
      </c>
      <c r="AC8" s="26">
        <v>24.472999999999999</v>
      </c>
      <c r="AD8" s="26">
        <v>22.118200000000002</v>
      </c>
      <c r="AE8" s="26">
        <v>23.216899999999999</v>
      </c>
      <c r="AF8" s="26">
        <v>23.555199999999999</v>
      </c>
      <c r="AG8" s="26">
        <v>23.863399999999999</v>
      </c>
      <c r="AH8" s="26">
        <v>21.303000000000001</v>
      </c>
      <c r="AI8" s="26">
        <v>22.367799999999999</v>
      </c>
      <c r="AJ8" s="26">
        <v>21.354700000000001</v>
      </c>
      <c r="AK8" s="26">
        <v>20.061399999999999</v>
      </c>
      <c r="AL8" s="26">
        <v>24.2758</v>
      </c>
      <c r="AM8" s="26">
        <v>23.529599999999999</v>
      </c>
      <c r="AN8" s="26">
        <v>23.931899999999999</v>
      </c>
      <c r="AO8" s="26">
        <v>24.0687</v>
      </c>
      <c r="AP8" s="26">
        <v>22.814399999999999</v>
      </c>
      <c r="AQ8" s="26">
        <v>23.037400000000002</v>
      </c>
      <c r="AR8" s="26">
        <v>21.793600000000001</v>
      </c>
      <c r="AS8" s="26">
        <v>21.769100000000002</v>
      </c>
      <c r="AT8" s="26">
        <v>22.9709</v>
      </c>
      <c r="AU8" s="26">
        <v>23.418199999999999</v>
      </c>
      <c r="AV8" s="26">
        <v>24.0732</v>
      </c>
      <c r="AW8" s="26">
        <v>24.427099999999999</v>
      </c>
      <c r="AX8" s="26">
        <v>23.931899999999999</v>
      </c>
      <c r="AY8" s="26">
        <v>27.933900000000001</v>
      </c>
      <c r="AZ8" s="26">
        <v>28.051100000000002</v>
      </c>
      <c r="BA8" s="26">
        <v>28.090900000000001</v>
      </c>
      <c r="BB8" s="26">
        <v>28.468</v>
      </c>
      <c r="BC8" s="26">
        <v>28.077400000000001</v>
      </c>
      <c r="BD8" s="26">
        <v>27.870699999999999</v>
      </c>
      <c r="BE8" s="26">
        <v>27.973400000000002</v>
      </c>
      <c r="BF8" s="26">
        <v>28.281700000000001</v>
      </c>
      <c r="BG8" s="26">
        <v>28.1388</v>
      </c>
      <c r="BH8" s="26">
        <v>27.784400000000002</v>
      </c>
      <c r="BI8" s="26">
        <v>27.967099999999999</v>
      </c>
      <c r="BJ8" s="26">
        <v>28.0002</v>
      </c>
      <c r="BK8" s="26">
        <v>28.0534</v>
      </c>
      <c r="BL8" s="26">
        <v>28.167899999999999</v>
      </c>
      <c r="BM8" s="26">
        <v>28.060199999999998</v>
      </c>
      <c r="BN8" s="26">
        <v>27.9023</v>
      </c>
      <c r="BO8" s="26">
        <v>27.794799999999999</v>
      </c>
      <c r="BP8" s="26">
        <v>27.584599999999998</v>
      </c>
      <c r="BQ8" s="26">
        <v>27.023700000000002</v>
      </c>
      <c r="BR8" s="26">
        <v>27.735499999999998</v>
      </c>
      <c r="BS8" s="26">
        <v>27.478899999999999</v>
      </c>
      <c r="BT8" s="26">
        <v>26.982399999999998</v>
      </c>
      <c r="BU8" s="26">
        <v>27.018000000000001</v>
      </c>
      <c r="BV8" s="26">
        <v>27.047499999999999</v>
      </c>
      <c r="BW8" s="26">
        <v>27.0352</v>
      </c>
      <c r="BX8" s="26">
        <v>27.28</v>
      </c>
      <c r="BY8" s="26">
        <v>26.950299999999999</v>
      </c>
      <c r="BZ8" s="26">
        <v>26.974799999999998</v>
      </c>
      <c r="CA8" s="26">
        <v>26.9618</v>
      </c>
      <c r="CB8" s="26">
        <v>26.924199999999999</v>
      </c>
      <c r="CC8" s="26">
        <v>26.8765</v>
      </c>
      <c r="CD8" s="26">
        <v>25.959399999999999</v>
      </c>
      <c r="CE8" s="26">
        <v>25.7075</v>
      </c>
      <c r="CF8" s="26">
        <v>27.033000000000001</v>
      </c>
      <c r="CG8" s="26">
        <v>27.274699999999999</v>
      </c>
      <c r="CH8" s="26">
        <v>27.386800000000001</v>
      </c>
      <c r="CI8" s="26">
        <v>26.796099999999999</v>
      </c>
      <c r="CJ8" s="26">
        <v>27.078600000000002</v>
      </c>
      <c r="CK8" s="26">
        <v>27.446200000000001</v>
      </c>
      <c r="CL8" s="26">
        <v>28.111899999999999</v>
      </c>
      <c r="CM8" s="26">
        <v>27.900700000000001</v>
      </c>
      <c r="CN8" s="26">
        <v>27.734500000000001</v>
      </c>
      <c r="CO8" s="26">
        <v>27.002600000000001</v>
      </c>
      <c r="CP8" s="26">
        <v>26.7713</v>
      </c>
      <c r="CQ8" s="26">
        <v>26.6081</v>
      </c>
      <c r="CR8" s="26">
        <v>26.716999999999999</v>
      </c>
      <c r="CS8" s="26">
        <v>25.288399999999999</v>
      </c>
      <c r="CT8" s="26">
        <v>24.9984</v>
      </c>
      <c r="CU8" s="26">
        <v>26.303100000000001</v>
      </c>
      <c r="CV8" s="26">
        <v>26.242599999999999</v>
      </c>
      <c r="CW8" s="26">
        <v>26.763200000000001</v>
      </c>
      <c r="CX8" s="26">
        <v>26.4617</v>
      </c>
      <c r="CY8" s="26">
        <v>26.793900000000001</v>
      </c>
      <c r="CZ8" s="26">
        <v>26.469000000000001</v>
      </c>
      <c r="DA8" s="26">
        <v>26.522400000000001</v>
      </c>
      <c r="DB8" s="26">
        <v>26.7057</v>
      </c>
      <c r="DC8" s="26">
        <v>26.579000000000001</v>
      </c>
      <c r="DD8" s="26">
        <v>26.414999999999999</v>
      </c>
      <c r="DE8" s="26">
        <v>26.2135</v>
      </c>
      <c r="DF8" s="26">
        <v>26.3626</v>
      </c>
      <c r="DG8" s="26">
        <v>26.703600000000002</v>
      </c>
      <c r="DH8" s="26">
        <v>26.194500000000001</v>
      </c>
      <c r="DI8" s="26">
        <v>26.006900000000002</v>
      </c>
      <c r="DJ8" s="26">
        <v>26.2303</v>
      </c>
      <c r="DK8" s="26">
        <v>26.800899999999999</v>
      </c>
      <c r="DL8" s="26">
        <v>26.933700000000002</v>
      </c>
      <c r="DM8" s="26">
        <v>26.975000000000001</v>
      </c>
      <c r="DN8" s="26">
        <v>26.9681</v>
      </c>
      <c r="DO8" s="26"/>
      <c r="DP8" s="26"/>
      <c r="DQ8" s="26"/>
      <c r="DR8" s="26" t="s">
        <v>34</v>
      </c>
      <c r="DS8" s="26">
        <v>16</v>
      </c>
      <c r="DT8" s="26">
        <v>16</v>
      </c>
      <c r="DU8" s="26">
        <v>16</v>
      </c>
      <c r="DV8" s="26">
        <v>30.5</v>
      </c>
      <c r="DW8" s="26">
        <v>30.5</v>
      </c>
      <c r="DX8" s="26">
        <v>30.5</v>
      </c>
      <c r="DY8" s="26">
        <v>64.734999999999999</v>
      </c>
      <c r="DZ8" s="26">
        <v>0</v>
      </c>
      <c r="EA8" s="26">
        <v>158.66999999999999</v>
      </c>
      <c r="EB8" s="26">
        <v>6552100000</v>
      </c>
      <c r="EC8" s="26">
        <v>583</v>
      </c>
      <c r="ED8" s="26">
        <v>55.194099999999999</v>
      </c>
      <c r="EE8" s="30">
        <v>2.6540400000000001E-53</v>
      </c>
      <c r="EF8" s="26">
        <v>1</v>
      </c>
      <c r="EG8" s="26" t="s">
        <v>826</v>
      </c>
      <c r="EH8" s="26" t="s">
        <v>826</v>
      </c>
      <c r="EI8" s="26" t="s">
        <v>827</v>
      </c>
      <c r="EJ8" s="26" t="s">
        <v>828</v>
      </c>
      <c r="EK8" s="26" t="s">
        <v>829</v>
      </c>
      <c r="EW8" s="1"/>
    </row>
    <row r="9" spans="1:153">
      <c r="A9" s="26">
        <v>8</v>
      </c>
      <c r="B9" s="26">
        <v>22.312999999999999</v>
      </c>
      <c r="C9" s="26">
        <v>21.308900000000001</v>
      </c>
      <c r="D9" s="26">
        <v>21.5261</v>
      </c>
      <c r="E9" s="26">
        <v>22.29</v>
      </c>
      <c r="F9" s="26">
        <v>22.199300000000001</v>
      </c>
      <c r="G9" s="26">
        <v>20.674700000000001</v>
      </c>
      <c r="H9" s="26">
        <v>20.465599999999998</v>
      </c>
      <c r="I9" s="26">
        <v>21.558700000000002</v>
      </c>
      <c r="J9" s="26">
        <v>22.152999999999999</v>
      </c>
      <c r="K9" s="26">
        <v>21.626999999999999</v>
      </c>
      <c r="L9" s="26">
        <v>22.3383</v>
      </c>
      <c r="M9" s="26">
        <v>22.444900000000001</v>
      </c>
      <c r="N9" s="26">
        <v>21.1206</v>
      </c>
      <c r="O9" s="26">
        <v>22.174900000000001</v>
      </c>
      <c r="P9" s="26">
        <v>22.313500000000001</v>
      </c>
      <c r="Q9" s="26">
        <v>21.278700000000001</v>
      </c>
      <c r="R9" s="26">
        <v>20.314499999999999</v>
      </c>
      <c r="S9" s="26">
        <v>20.066500000000001</v>
      </c>
      <c r="T9" s="26">
        <v>20.369399999999999</v>
      </c>
      <c r="U9" s="26">
        <v>21.312899999999999</v>
      </c>
      <c r="V9" s="26">
        <v>21.792100000000001</v>
      </c>
      <c r="W9" s="26">
        <v>22.032699999999998</v>
      </c>
      <c r="X9" s="26">
        <v>21.168800000000001</v>
      </c>
      <c r="Y9" s="26">
        <v>20.370999999999999</v>
      </c>
      <c r="Z9" s="26">
        <v>21.951499999999999</v>
      </c>
      <c r="AA9" s="26">
        <v>22.250599999999999</v>
      </c>
      <c r="AB9" s="26">
        <v>23.5106</v>
      </c>
      <c r="AC9" s="26">
        <v>22.4861</v>
      </c>
      <c r="AD9" s="26">
        <v>22.217600000000001</v>
      </c>
      <c r="AE9" s="26">
        <v>21.595300000000002</v>
      </c>
      <c r="AF9" s="26">
        <v>21.432600000000001</v>
      </c>
      <c r="AG9" s="26">
        <v>22.826599999999999</v>
      </c>
      <c r="AH9" s="26">
        <v>22.041899999999998</v>
      </c>
      <c r="AI9" s="26">
        <v>21.6965</v>
      </c>
      <c r="AJ9" s="26">
        <v>19.854800000000001</v>
      </c>
      <c r="AK9" s="26">
        <v>20.103300000000001</v>
      </c>
      <c r="AL9" s="26">
        <v>23.139299999999999</v>
      </c>
      <c r="AM9" s="26">
        <v>23.290400000000002</v>
      </c>
      <c r="AN9" s="26">
        <v>22.398599999999998</v>
      </c>
      <c r="AO9" s="26">
        <v>21.3645</v>
      </c>
      <c r="AP9" s="26">
        <v>22.8626</v>
      </c>
      <c r="AQ9" s="26">
        <v>21.8386</v>
      </c>
      <c r="AR9" s="26">
        <v>22.807600000000001</v>
      </c>
      <c r="AS9" s="26">
        <v>22.163699999999999</v>
      </c>
      <c r="AT9" s="26">
        <v>21.889600000000002</v>
      </c>
      <c r="AU9" s="26">
        <v>22.215</v>
      </c>
      <c r="AV9" s="26">
        <v>22.1752</v>
      </c>
      <c r="AW9" s="26">
        <v>22.345300000000002</v>
      </c>
      <c r="AX9" s="26">
        <v>22.363800000000001</v>
      </c>
      <c r="AY9" s="26">
        <v>24.9054</v>
      </c>
      <c r="AZ9" s="26">
        <v>24.925799999999999</v>
      </c>
      <c r="BA9" s="26">
        <v>25.464200000000002</v>
      </c>
      <c r="BB9" s="26">
        <v>25.148299999999999</v>
      </c>
      <c r="BC9" s="26">
        <v>24.902799999999999</v>
      </c>
      <c r="BD9" s="26">
        <v>25.375399999999999</v>
      </c>
      <c r="BE9" s="26">
        <v>25.2136</v>
      </c>
      <c r="BF9" s="26">
        <v>25.254999999999999</v>
      </c>
      <c r="BG9" s="26">
        <v>25.677499999999998</v>
      </c>
      <c r="BH9" s="26">
        <v>25.033100000000001</v>
      </c>
      <c r="BI9" s="26">
        <v>25.3413</v>
      </c>
      <c r="BJ9" s="26">
        <v>24.9695</v>
      </c>
      <c r="BK9" s="26">
        <v>25.042000000000002</v>
      </c>
      <c r="BL9" s="26">
        <v>24.745899999999999</v>
      </c>
      <c r="BM9" s="26">
        <v>24.957799999999999</v>
      </c>
      <c r="BN9" s="26">
        <v>24.6129</v>
      </c>
      <c r="BO9" s="26">
        <v>24.624600000000001</v>
      </c>
      <c r="BP9" s="26">
        <v>24.0017</v>
      </c>
      <c r="BQ9" s="26">
        <v>23.921700000000001</v>
      </c>
      <c r="BR9" s="26">
        <v>24.3691</v>
      </c>
      <c r="BS9" s="26">
        <v>24.510400000000001</v>
      </c>
      <c r="BT9" s="26">
        <v>25.135899999999999</v>
      </c>
      <c r="BU9" s="26">
        <v>25.8491</v>
      </c>
      <c r="BV9" s="26">
        <v>25.494399999999999</v>
      </c>
      <c r="BW9" s="26">
        <v>25.74</v>
      </c>
      <c r="BX9" s="26">
        <v>24.9788</v>
      </c>
      <c r="BY9" s="26">
        <v>24.925899999999999</v>
      </c>
      <c r="BZ9" s="26">
        <v>24.758400000000002</v>
      </c>
      <c r="CA9" s="26">
        <v>24.853100000000001</v>
      </c>
      <c r="CB9" s="26">
        <v>25.900400000000001</v>
      </c>
      <c r="CC9" s="26">
        <v>25.569600000000001</v>
      </c>
      <c r="CD9" s="26">
        <v>25.857900000000001</v>
      </c>
      <c r="CE9" s="26">
        <v>25.7608</v>
      </c>
      <c r="CF9" s="26">
        <v>25.668900000000001</v>
      </c>
      <c r="CG9" s="26">
        <v>25.793600000000001</v>
      </c>
      <c r="CH9" s="26">
        <v>25.605399999999999</v>
      </c>
      <c r="CI9" s="26">
        <v>25.3278</v>
      </c>
      <c r="CJ9" s="26">
        <v>25.373000000000001</v>
      </c>
      <c r="CK9" s="26">
        <v>24.5777</v>
      </c>
      <c r="CL9" s="26">
        <v>25.0306</v>
      </c>
      <c r="CM9" s="26">
        <v>25.399899999999999</v>
      </c>
      <c r="CN9" s="26">
        <v>25.118400000000001</v>
      </c>
      <c r="CO9" s="26">
        <v>25.860700000000001</v>
      </c>
      <c r="CP9" s="26">
        <v>25.564699999999998</v>
      </c>
      <c r="CQ9" s="26">
        <v>25.8505</v>
      </c>
      <c r="CR9" s="26">
        <v>25.8855</v>
      </c>
      <c r="CS9" s="26">
        <v>23.817900000000002</v>
      </c>
      <c r="CT9" s="26">
        <v>23.985299999999999</v>
      </c>
      <c r="CU9" s="26">
        <v>26.149100000000001</v>
      </c>
      <c r="CV9" s="26">
        <v>25.7836</v>
      </c>
      <c r="CW9" s="26">
        <v>26.195</v>
      </c>
      <c r="CX9" s="26">
        <v>25.7347</v>
      </c>
      <c r="CY9" s="26">
        <v>26.7178</v>
      </c>
      <c r="CZ9" s="26">
        <v>25.236999999999998</v>
      </c>
      <c r="DA9" s="26">
        <v>25.549399999999999</v>
      </c>
      <c r="DB9" s="26">
        <v>25.714700000000001</v>
      </c>
      <c r="DC9" s="26">
        <v>25.277200000000001</v>
      </c>
      <c r="DD9" s="26">
        <v>25.229600000000001</v>
      </c>
      <c r="DE9" s="26">
        <v>24.881599999999999</v>
      </c>
      <c r="DF9" s="26">
        <v>25.504000000000001</v>
      </c>
      <c r="DG9" s="26">
        <v>26.257100000000001</v>
      </c>
      <c r="DH9" s="26">
        <v>25.833200000000001</v>
      </c>
      <c r="DI9" s="26">
        <v>24.620100000000001</v>
      </c>
      <c r="DJ9" s="26">
        <v>24.8217</v>
      </c>
      <c r="DK9" s="26">
        <v>26.127400000000002</v>
      </c>
      <c r="DL9" s="26">
        <v>25.535799999999998</v>
      </c>
      <c r="DM9" s="26">
        <v>25.761700000000001</v>
      </c>
      <c r="DN9" s="26">
        <v>25.9664</v>
      </c>
      <c r="DO9" s="26"/>
      <c r="DP9" s="26"/>
      <c r="DQ9" s="26"/>
      <c r="DR9" s="26" t="s">
        <v>34</v>
      </c>
      <c r="DS9" s="26">
        <v>8</v>
      </c>
      <c r="DT9" s="26">
        <v>8</v>
      </c>
      <c r="DU9" s="26">
        <v>8</v>
      </c>
      <c r="DV9" s="26">
        <v>20</v>
      </c>
      <c r="DW9" s="26">
        <v>20</v>
      </c>
      <c r="DX9" s="26">
        <v>20</v>
      </c>
      <c r="DY9" s="26">
        <v>46.65</v>
      </c>
      <c r="DZ9" s="26">
        <v>0</v>
      </c>
      <c r="EA9" s="26">
        <v>27.344000000000001</v>
      </c>
      <c r="EB9" s="26">
        <v>1612400000</v>
      </c>
      <c r="EC9" s="26">
        <v>195</v>
      </c>
      <c r="ED9" s="26">
        <v>29.465499999999999</v>
      </c>
      <c r="EE9" s="30">
        <v>3.2289599999999998E-29</v>
      </c>
      <c r="EF9" s="26">
        <v>1</v>
      </c>
      <c r="EG9" s="26" t="s">
        <v>1392</v>
      </c>
      <c r="EH9" s="26" t="s">
        <v>1392</v>
      </c>
      <c r="EI9" s="26" t="s">
        <v>1393</v>
      </c>
      <c r="EJ9" s="26" t="s">
        <v>1394</v>
      </c>
      <c r="EK9" s="26" t="s">
        <v>1395</v>
      </c>
      <c r="EW9" s="1"/>
    </row>
    <row r="10" spans="1:153">
      <c r="A10" s="26">
        <v>9</v>
      </c>
      <c r="B10" s="26">
        <v>22.305399999999999</v>
      </c>
      <c r="C10" s="26">
        <v>20.620200000000001</v>
      </c>
      <c r="D10" s="26">
        <v>21.292899999999999</v>
      </c>
      <c r="E10" s="26">
        <v>21.1553</v>
      </c>
      <c r="F10" s="26">
        <v>20.574200000000001</v>
      </c>
      <c r="G10" s="26">
        <v>21.5349</v>
      </c>
      <c r="H10" s="26">
        <v>22.189</v>
      </c>
      <c r="I10" s="26">
        <v>21.211400000000001</v>
      </c>
      <c r="J10" s="26">
        <v>22.161899999999999</v>
      </c>
      <c r="K10" s="26">
        <v>22.019300000000001</v>
      </c>
      <c r="L10" s="26">
        <v>22.0779</v>
      </c>
      <c r="M10" s="26">
        <v>21.316400000000002</v>
      </c>
      <c r="N10" s="26">
        <v>21.909700000000001</v>
      </c>
      <c r="O10" s="26">
        <v>22.270900000000001</v>
      </c>
      <c r="P10" s="26">
        <v>21.096800000000002</v>
      </c>
      <c r="Q10" s="26">
        <v>19.275400000000001</v>
      </c>
      <c r="R10" s="26">
        <v>20.182300000000001</v>
      </c>
      <c r="S10" s="26">
        <v>20.4025</v>
      </c>
      <c r="T10" s="26">
        <v>21.354600000000001</v>
      </c>
      <c r="U10" s="26">
        <v>19.7119</v>
      </c>
      <c r="V10" s="26">
        <v>22.326899999999998</v>
      </c>
      <c r="W10" s="26">
        <v>22.4802</v>
      </c>
      <c r="X10" s="26">
        <v>22.373200000000001</v>
      </c>
      <c r="Y10" s="26">
        <v>20.531400000000001</v>
      </c>
      <c r="Z10" s="26">
        <v>22.692900000000002</v>
      </c>
      <c r="AA10" s="26">
        <v>22.863499999999998</v>
      </c>
      <c r="AB10" s="26">
        <v>23.248200000000001</v>
      </c>
      <c r="AC10" s="26">
        <v>23.195399999999999</v>
      </c>
      <c r="AD10" s="26">
        <v>23.678999999999998</v>
      </c>
      <c r="AE10" s="26">
        <v>21.409400000000002</v>
      </c>
      <c r="AF10" s="26">
        <v>22.2254</v>
      </c>
      <c r="AG10" s="26">
        <v>21.892700000000001</v>
      </c>
      <c r="AH10" s="26">
        <v>22.880500000000001</v>
      </c>
      <c r="AI10" s="26">
        <v>22.747599999999998</v>
      </c>
      <c r="AJ10" s="26">
        <v>19.850300000000001</v>
      </c>
      <c r="AK10" s="26">
        <v>21.029</v>
      </c>
      <c r="AL10" s="26">
        <v>21.987400000000001</v>
      </c>
      <c r="AM10" s="26">
        <v>22.404499999999999</v>
      </c>
      <c r="AN10" s="26">
        <v>21.816800000000001</v>
      </c>
      <c r="AO10" s="26">
        <v>22.637699999999999</v>
      </c>
      <c r="AP10" s="26">
        <v>22.281300000000002</v>
      </c>
      <c r="AQ10" s="26">
        <v>21.24</v>
      </c>
      <c r="AR10" s="26">
        <v>21.264099999999999</v>
      </c>
      <c r="AS10" s="26">
        <v>21.5426</v>
      </c>
      <c r="AT10" s="26">
        <v>23.088100000000001</v>
      </c>
      <c r="AU10" s="26">
        <v>23.334700000000002</v>
      </c>
      <c r="AV10" s="26">
        <v>21.875499999999999</v>
      </c>
      <c r="AW10" s="26">
        <v>20.250900000000001</v>
      </c>
      <c r="AX10" s="26">
        <v>21.4407</v>
      </c>
      <c r="AY10" s="26">
        <v>24.922599999999999</v>
      </c>
      <c r="AZ10" s="26">
        <v>24.250499999999999</v>
      </c>
      <c r="BA10" s="26">
        <v>25.190100000000001</v>
      </c>
      <c r="BB10" s="26">
        <v>24.472300000000001</v>
      </c>
      <c r="BC10" s="26">
        <v>25.502500000000001</v>
      </c>
      <c r="BD10" s="26">
        <v>25.987100000000002</v>
      </c>
      <c r="BE10" s="26">
        <v>25.685300000000002</v>
      </c>
      <c r="BF10" s="26">
        <v>26.469799999999999</v>
      </c>
      <c r="BG10" s="26">
        <v>25.834599999999998</v>
      </c>
      <c r="BH10" s="26">
        <v>25.654</v>
      </c>
      <c r="BI10" s="26">
        <v>25.649799999999999</v>
      </c>
      <c r="BJ10" s="26">
        <v>25.591000000000001</v>
      </c>
      <c r="BK10" s="26">
        <v>26.1005</v>
      </c>
      <c r="BL10" s="26">
        <v>25.8521</v>
      </c>
      <c r="BM10" s="26">
        <v>25.33</v>
      </c>
      <c r="BN10" s="26">
        <v>25.464200000000002</v>
      </c>
      <c r="BO10" s="26">
        <v>25.596599999999999</v>
      </c>
      <c r="BP10" s="26">
        <v>25.859100000000002</v>
      </c>
      <c r="BQ10" s="26">
        <v>25.101099999999999</v>
      </c>
      <c r="BR10" s="26">
        <v>25.596800000000002</v>
      </c>
      <c r="BS10" s="26">
        <v>25.9968</v>
      </c>
      <c r="BT10" s="26">
        <v>26.649100000000001</v>
      </c>
      <c r="BU10" s="26">
        <v>27.072099999999999</v>
      </c>
      <c r="BV10" s="26">
        <v>26.9422</v>
      </c>
      <c r="BW10" s="26">
        <v>27.095099999999999</v>
      </c>
      <c r="BX10" s="26">
        <v>25.925599999999999</v>
      </c>
      <c r="BY10" s="26">
        <v>25.821400000000001</v>
      </c>
      <c r="BZ10" s="26">
        <v>25.697800000000001</v>
      </c>
      <c r="CA10" s="26">
        <v>25.997499999999999</v>
      </c>
      <c r="CB10" s="26">
        <v>26.850300000000001</v>
      </c>
      <c r="CC10" s="26">
        <v>26.4758</v>
      </c>
      <c r="CD10" s="26">
        <v>25.5928</v>
      </c>
      <c r="CE10" s="26">
        <v>26.436599999999999</v>
      </c>
      <c r="CF10" s="26">
        <v>26.694600000000001</v>
      </c>
      <c r="CG10" s="26">
        <v>26.735199999999999</v>
      </c>
      <c r="CH10" s="26">
        <v>26.8461</v>
      </c>
      <c r="CI10" s="26">
        <v>26.603999999999999</v>
      </c>
      <c r="CJ10" s="26">
        <v>26.497599999999998</v>
      </c>
      <c r="CK10" s="26">
        <v>24.411200000000001</v>
      </c>
      <c r="CL10" s="26">
        <v>25.5002</v>
      </c>
      <c r="CM10" s="26">
        <v>25.236899999999999</v>
      </c>
      <c r="CN10" s="26">
        <v>25.2927</v>
      </c>
      <c r="CO10" s="26">
        <v>26.929500000000001</v>
      </c>
      <c r="CP10" s="26">
        <v>26.730899999999998</v>
      </c>
      <c r="CQ10" s="26">
        <v>25.989100000000001</v>
      </c>
      <c r="CR10" s="26">
        <v>26.568000000000001</v>
      </c>
      <c r="CS10" s="26">
        <v>22.868400000000001</v>
      </c>
      <c r="CT10" s="26">
        <v>23.974699999999999</v>
      </c>
      <c r="CU10" s="26">
        <v>27.020900000000001</v>
      </c>
      <c r="CV10" s="26">
        <v>26.5932</v>
      </c>
      <c r="CW10" s="26">
        <v>27.2639</v>
      </c>
      <c r="CX10" s="26">
        <v>26.514099999999999</v>
      </c>
      <c r="CY10" s="26">
        <v>27.0991</v>
      </c>
      <c r="CZ10" s="26">
        <v>26.4314</v>
      </c>
      <c r="DA10" s="26">
        <v>26.658100000000001</v>
      </c>
      <c r="DB10" s="26">
        <v>26.843900000000001</v>
      </c>
      <c r="DC10" s="26">
        <v>26.673400000000001</v>
      </c>
      <c r="DD10" s="26">
        <v>25.981100000000001</v>
      </c>
      <c r="DE10" s="26">
        <v>25.395900000000001</v>
      </c>
      <c r="DF10" s="26">
        <v>26.482700000000001</v>
      </c>
      <c r="DG10" s="26">
        <v>26.372199999999999</v>
      </c>
      <c r="DH10" s="26">
        <v>26.572399999999998</v>
      </c>
      <c r="DI10" s="26">
        <v>24.658000000000001</v>
      </c>
      <c r="DJ10" s="26">
        <v>25.3842</v>
      </c>
      <c r="DK10" s="26">
        <v>26.369199999999999</v>
      </c>
      <c r="DL10" s="26">
        <v>26.735199999999999</v>
      </c>
      <c r="DM10" s="26">
        <v>26.711500000000001</v>
      </c>
      <c r="DN10" s="26">
        <v>26.552600000000002</v>
      </c>
      <c r="DO10" s="26"/>
      <c r="DP10" s="26"/>
      <c r="DQ10" s="26"/>
      <c r="DR10" s="26" t="s">
        <v>34</v>
      </c>
      <c r="DS10" s="26">
        <v>9</v>
      </c>
      <c r="DT10" s="26">
        <v>9</v>
      </c>
      <c r="DU10" s="26">
        <v>9</v>
      </c>
      <c r="DV10" s="26">
        <v>22.8</v>
      </c>
      <c r="DW10" s="26">
        <v>22.8</v>
      </c>
      <c r="DX10" s="26">
        <v>22.8</v>
      </c>
      <c r="DY10" s="26">
        <v>44.296999999999997</v>
      </c>
      <c r="DZ10" s="26">
        <v>0</v>
      </c>
      <c r="EA10" s="26">
        <v>43.212000000000003</v>
      </c>
      <c r="EB10" s="26">
        <v>3122900000</v>
      </c>
      <c r="EC10" s="26">
        <v>454</v>
      </c>
      <c r="ED10" s="26">
        <v>25.447199999999999</v>
      </c>
      <c r="EE10" s="30">
        <v>2.4297300000000002E-25</v>
      </c>
      <c r="EF10" s="26">
        <v>1</v>
      </c>
      <c r="EG10" s="26" t="s">
        <v>1396</v>
      </c>
      <c r="EH10" s="26" t="s">
        <v>1396</v>
      </c>
      <c r="EI10" s="26" t="s">
        <v>1397</v>
      </c>
      <c r="EJ10" s="26" t="s">
        <v>1398</v>
      </c>
      <c r="EK10" s="26" t="s">
        <v>1399</v>
      </c>
      <c r="EW10" s="1"/>
    </row>
    <row r="11" spans="1:153">
      <c r="A11" s="26">
        <v>10</v>
      </c>
      <c r="B11" s="26">
        <v>23.4725</v>
      </c>
      <c r="C11" s="26">
        <v>23.380099999999999</v>
      </c>
      <c r="D11" s="26">
        <v>24.7883</v>
      </c>
      <c r="E11" s="26">
        <v>23.590900000000001</v>
      </c>
      <c r="F11" s="26">
        <v>23.683800000000002</v>
      </c>
      <c r="G11" s="26">
        <v>25.062000000000001</v>
      </c>
      <c r="H11" s="26">
        <v>23.551300000000001</v>
      </c>
      <c r="I11" s="26">
        <v>20.689800000000002</v>
      </c>
      <c r="J11" s="26">
        <v>22.149100000000001</v>
      </c>
      <c r="K11" s="26">
        <v>23.4727</v>
      </c>
      <c r="L11" s="26">
        <v>23.472200000000001</v>
      </c>
      <c r="M11" s="26">
        <v>23.464300000000001</v>
      </c>
      <c r="N11" s="26">
        <v>23.285900000000002</v>
      </c>
      <c r="O11" s="26">
        <v>23.356999999999999</v>
      </c>
      <c r="P11" s="26">
        <v>23.791399999999999</v>
      </c>
      <c r="Q11" s="26">
        <v>22.89</v>
      </c>
      <c r="R11" s="26">
        <v>23.153700000000001</v>
      </c>
      <c r="S11" s="26">
        <v>21.902999999999999</v>
      </c>
      <c r="T11" s="26">
        <v>21.083400000000001</v>
      </c>
      <c r="U11" s="26">
        <v>22.927</v>
      </c>
      <c r="V11" s="26">
        <v>23.434699999999999</v>
      </c>
      <c r="W11" s="26">
        <v>23.430599999999998</v>
      </c>
      <c r="X11" s="26">
        <v>23.301200000000001</v>
      </c>
      <c r="Y11" s="26">
        <v>22.9495</v>
      </c>
      <c r="Z11" s="26">
        <v>23.936499999999999</v>
      </c>
      <c r="AA11" s="26">
        <v>24.226900000000001</v>
      </c>
      <c r="AB11" s="26">
        <v>24.680700000000002</v>
      </c>
      <c r="AC11" s="26">
        <v>25.1035</v>
      </c>
      <c r="AD11" s="26">
        <v>25.160799999999998</v>
      </c>
      <c r="AE11" s="26">
        <v>24.1831</v>
      </c>
      <c r="AF11" s="26">
        <v>23.573699999999999</v>
      </c>
      <c r="AG11" s="26">
        <v>23.6068</v>
      </c>
      <c r="AH11" s="26">
        <v>22.241599999999998</v>
      </c>
      <c r="AI11" s="26">
        <v>20.837900000000001</v>
      </c>
      <c r="AJ11" s="26">
        <v>21.331</v>
      </c>
      <c r="AK11" s="26">
        <v>24.322099999999999</v>
      </c>
      <c r="AL11" s="26">
        <v>26.0688</v>
      </c>
      <c r="AM11" s="26">
        <v>25.7425</v>
      </c>
      <c r="AN11" s="26">
        <v>26.080200000000001</v>
      </c>
      <c r="AO11" s="26">
        <v>25.938800000000001</v>
      </c>
      <c r="AP11" s="26">
        <v>25.625900000000001</v>
      </c>
      <c r="AQ11" s="26">
        <v>23.222100000000001</v>
      </c>
      <c r="AR11" s="26">
        <v>23.357700000000001</v>
      </c>
      <c r="AS11" s="26">
        <v>23.772099999999998</v>
      </c>
      <c r="AT11" s="26">
        <v>25.5962</v>
      </c>
      <c r="AU11" s="26">
        <v>25.087</v>
      </c>
      <c r="AV11" s="26">
        <v>23.8385</v>
      </c>
      <c r="AW11" s="26">
        <v>23.520900000000001</v>
      </c>
      <c r="AX11" s="26">
        <v>23.812799999999999</v>
      </c>
      <c r="AY11" s="26">
        <v>27.9985</v>
      </c>
      <c r="AZ11" s="26">
        <v>27.834599999999998</v>
      </c>
      <c r="BA11" s="26">
        <v>28.2485</v>
      </c>
      <c r="BB11" s="26">
        <v>27.8719</v>
      </c>
      <c r="BC11" s="26">
        <v>27.839700000000001</v>
      </c>
      <c r="BD11" s="26">
        <v>28.253</v>
      </c>
      <c r="BE11" s="26">
        <v>28.188600000000001</v>
      </c>
      <c r="BF11" s="26">
        <v>28.355899999999998</v>
      </c>
      <c r="BG11" s="26">
        <v>28.301200000000001</v>
      </c>
      <c r="BH11" s="26">
        <v>27.7424</v>
      </c>
      <c r="BI11" s="26">
        <v>28.3293</v>
      </c>
      <c r="BJ11" s="26">
        <v>27.981000000000002</v>
      </c>
      <c r="BK11" s="26">
        <v>28.019400000000001</v>
      </c>
      <c r="BL11" s="26">
        <v>27.885899999999999</v>
      </c>
      <c r="BM11" s="26">
        <v>28.0002</v>
      </c>
      <c r="BN11" s="26">
        <v>27.653500000000001</v>
      </c>
      <c r="BO11" s="26">
        <v>27.807700000000001</v>
      </c>
      <c r="BP11" s="26">
        <v>28.446200000000001</v>
      </c>
      <c r="BQ11" s="26">
        <v>28.0182</v>
      </c>
      <c r="BR11" s="26">
        <v>28.657599999999999</v>
      </c>
      <c r="BS11" s="26">
        <v>28.8096</v>
      </c>
      <c r="BT11" s="26">
        <v>28.253499999999999</v>
      </c>
      <c r="BU11" s="26">
        <v>28.491199999999999</v>
      </c>
      <c r="BV11" s="26">
        <v>28.415700000000001</v>
      </c>
      <c r="BW11" s="26">
        <v>28.401599999999998</v>
      </c>
      <c r="BX11" s="26">
        <v>27.931100000000001</v>
      </c>
      <c r="BY11" s="26">
        <v>27.914999999999999</v>
      </c>
      <c r="BZ11" s="26">
        <v>28.129200000000001</v>
      </c>
      <c r="CA11" s="26">
        <v>28.167300000000001</v>
      </c>
      <c r="CB11" s="26">
        <v>28.3628</v>
      </c>
      <c r="CC11" s="26">
        <v>27.973700000000001</v>
      </c>
      <c r="CD11" s="26">
        <v>27.2288</v>
      </c>
      <c r="CE11" s="26">
        <v>26.942299999999999</v>
      </c>
      <c r="CF11" s="26">
        <v>28.301100000000002</v>
      </c>
      <c r="CG11" s="26">
        <v>29.039400000000001</v>
      </c>
      <c r="CH11" s="26">
        <v>29.4132</v>
      </c>
      <c r="CI11" s="26">
        <v>29.015899999999998</v>
      </c>
      <c r="CJ11" s="26">
        <v>28.9833</v>
      </c>
      <c r="CK11" s="26">
        <v>27.6037</v>
      </c>
      <c r="CL11" s="26">
        <v>28.003</v>
      </c>
      <c r="CM11" s="26">
        <v>28.422599999999999</v>
      </c>
      <c r="CN11" s="26">
        <v>28.219899999999999</v>
      </c>
      <c r="CO11" s="26">
        <v>28.955100000000002</v>
      </c>
      <c r="CP11" s="26">
        <v>28.7041</v>
      </c>
      <c r="CQ11" s="26">
        <v>28.421399999999998</v>
      </c>
      <c r="CR11" s="26">
        <v>28.403700000000001</v>
      </c>
      <c r="CS11" s="26">
        <v>25.765799999999999</v>
      </c>
      <c r="CT11" s="26">
        <v>26.078600000000002</v>
      </c>
      <c r="CU11" s="26">
        <v>28.5641</v>
      </c>
      <c r="CV11" s="26">
        <v>28.553100000000001</v>
      </c>
      <c r="CW11" s="26">
        <v>28.498000000000001</v>
      </c>
      <c r="CX11" s="26">
        <v>28.561499999999999</v>
      </c>
      <c r="CY11" s="26">
        <v>28.497399999999999</v>
      </c>
      <c r="CZ11" s="26">
        <v>28.4161</v>
      </c>
      <c r="DA11" s="26">
        <v>28.588899999999999</v>
      </c>
      <c r="DB11" s="26">
        <v>28.786200000000001</v>
      </c>
      <c r="DC11" s="26">
        <v>28.4832</v>
      </c>
      <c r="DD11" s="26">
        <v>28.6206</v>
      </c>
      <c r="DE11" s="26">
        <v>28.365400000000001</v>
      </c>
      <c r="DF11" s="26">
        <v>28.896999999999998</v>
      </c>
      <c r="DG11" s="26">
        <v>28.805700000000002</v>
      </c>
      <c r="DH11" s="26">
        <v>29.5808</v>
      </c>
      <c r="DI11" s="26">
        <v>28.6553</v>
      </c>
      <c r="DJ11" s="26">
        <v>29.0504</v>
      </c>
      <c r="DK11" s="26">
        <v>28.6907</v>
      </c>
      <c r="DL11" s="26">
        <v>28.662500000000001</v>
      </c>
      <c r="DM11" s="26">
        <v>28.758800000000001</v>
      </c>
      <c r="DN11" s="26">
        <v>28.697900000000001</v>
      </c>
      <c r="DO11" s="26"/>
      <c r="DP11" s="26"/>
      <c r="DQ11" s="26"/>
      <c r="DR11" s="26" t="s">
        <v>34</v>
      </c>
      <c r="DS11" s="26">
        <v>12</v>
      </c>
      <c r="DT11" s="26">
        <v>12</v>
      </c>
      <c r="DU11" s="26">
        <v>12</v>
      </c>
      <c r="DV11" s="26">
        <v>22.1</v>
      </c>
      <c r="DW11" s="26">
        <v>22.1</v>
      </c>
      <c r="DX11" s="26">
        <v>22.1</v>
      </c>
      <c r="DY11" s="26">
        <v>51.712000000000003</v>
      </c>
      <c r="DZ11" s="26">
        <v>0</v>
      </c>
      <c r="EA11" s="26">
        <v>44.122999999999998</v>
      </c>
      <c r="EB11" s="26">
        <v>13413000000</v>
      </c>
      <c r="EC11" s="26">
        <v>721</v>
      </c>
      <c r="ED11" s="26">
        <v>48.755000000000003</v>
      </c>
      <c r="EE11" s="30">
        <v>1.4591299999999999E-47</v>
      </c>
      <c r="EF11" s="26">
        <v>1</v>
      </c>
      <c r="EG11" s="26" t="s">
        <v>101</v>
      </c>
      <c r="EH11" s="26" t="s">
        <v>101</v>
      </c>
      <c r="EI11" s="26" t="s">
        <v>102</v>
      </c>
      <c r="EJ11" s="26" t="s">
        <v>103</v>
      </c>
      <c r="EK11" s="26" t="s">
        <v>104</v>
      </c>
      <c r="EW11" s="1"/>
    </row>
    <row r="12" spans="1:153">
      <c r="A12" s="26">
        <v>11</v>
      </c>
      <c r="B12" s="26">
        <v>22.809799999999999</v>
      </c>
      <c r="C12" s="26">
        <v>22.4815</v>
      </c>
      <c r="D12" s="26">
        <v>23.6235</v>
      </c>
      <c r="E12" s="26">
        <v>22.5731</v>
      </c>
      <c r="F12" s="26">
        <v>22.727</v>
      </c>
      <c r="G12" s="26">
        <v>22.6098</v>
      </c>
      <c r="H12" s="26">
        <v>20.570699999999999</v>
      </c>
      <c r="I12" s="26">
        <v>20.645900000000001</v>
      </c>
      <c r="J12" s="26">
        <v>20.192599999999999</v>
      </c>
      <c r="K12" s="26">
        <v>22.676200000000001</v>
      </c>
      <c r="L12" s="26">
        <v>22.1389</v>
      </c>
      <c r="M12" s="26">
        <v>22.446999999999999</v>
      </c>
      <c r="N12" s="26">
        <v>22.891300000000001</v>
      </c>
      <c r="O12" s="26">
        <v>21.295400000000001</v>
      </c>
      <c r="P12" s="26">
        <v>20.639199999999999</v>
      </c>
      <c r="Q12" s="26">
        <v>21.11</v>
      </c>
      <c r="R12" s="26">
        <v>22.6098</v>
      </c>
      <c r="S12" s="26">
        <v>20.345199999999998</v>
      </c>
      <c r="T12" s="26">
        <v>19.945599999999999</v>
      </c>
      <c r="U12" s="26">
        <v>21.709399999999999</v>
      </c>
      <c r="V12" s="26">
        <v>22.559899999999999</v>
      </c>
      <c r="W12" s="26">
        <v>22.4512</v>
      </c>
      <c r="X12" s="26">
        <v>22.622699999999998</v>
      </c>
      <c r="Y12" s="26">
        <v>21.082000000000001</v>
      </c>
      <c r="Z12" s="26">
        <v>23.811900000000001</v>
      </c>
      <c r="AA12" s="26">
        <v>23.507999999999999</v>
      </c>
      <c r="AB12" s="26">
        <v>24.297499999999999</v>
      </c>
      <c r="AC12" s="26">
        <v>24.538399999999999</v>
      </c>
      <c r="AD12" s="26">
        <v>23.736000000000001</v>
      </c>
      <c r="AE12" s="26">
        <v>22.645900000000001</v>
      </c>
      <c r="AF12" s="26">
        <v>21.387699999999999</v>
      </c>
      <c r="AG12" s="26">
        <v>23.626000000000001</v>
      </c>
      <c r="AH12" s="26">
        <v>21.372499999999999</v>
      </c>
      <c r="AI12" s="26">
        <v>21.289100000000001</v>
      </c>
      <c r="AJ12" s="26">
        <v>21.0655</v>
      </c>
      <c r="AK12" s="26">
        <v>20.597200000000001</v>
      </c>
      <c r="AL12" s="26">
        <v>23.555199999999999</v>
      </c>
      <c r="AM12" s="26">
        <v>24.6004</v>
      </c>
      <c r="AN12" s="26">
        <v>24.477900000000002</v>
      </c>
      <c r="AO12" s="26">
        <v>24.0246</v>
      </c>
      <c r="AP12" s="26">
        <v>23.7469</v>
      </c>
      <c r="AQ12" s="26">
        <v>21.278400000000001</v>
      </c>
      <c r="AR12" s="26">
        <v>22.336400000000001</v>
      </c>
      <c r="AS12" s="26">
        <v>20.984200000000001</v>
      </c>
      <c r="AT12" s="26">
        <v>23.261600000000001</v>
      </c>
      <c r="AU12" s="26">
        <v>23.271599999999999</v>
      </c>
      <c r="AV12" s="26">
        <v>23.4252</v>
      </c>
      <c r="AW12" s="26">
        <v>22.9316</v>
      </c>
      <c r="AX12" s="26">
        <v>22.1614</v>
      </c>
      <c r="AY12" s="26">
        <v>26.522099999999998</v>
      </c>
      <c r="AZ12" s="26">
        <v>26.484000000000002</v>
      </c>
      <c r="BA12" s="26">
        <v>26.361699999999999</v>
      </c>
      <c r="BB12" s="26">
        <v>26.549199999999999</v>
      </c>
      <c r="BC12" s="26">
        <v>26.481200000000001</v>
      </c>
      <c r="BD12" s="26">
        <v>26.6387</v>
      </c>
      <c r="BE12" s="26">
        <v>26.654199999999999</v>
      </c>
      <c r="BF12" s="26">
        <v>27.056000000000001</v>
      </c>
      <c r="BG12" s="26">
        <v>26.662299999999998</v>
      </c>
      <c r="BH12" s="26">
        <v>26.983599999999999</v>
      </c>
      <c r="BI12" s="26">
        <v>27.1496</v>
      </c>
      <c r="BJ12" s="26">
        <v>27.105</v>
      </c>
      <c r="BK12" s="26">
        <v>27.257899999999999</v>
      </c>
      <c r="BL12" s="26">
        <v>27.075700000000001</v>
      </c>
      <c r="BM12" s="26">
        <v>27.190300000000001</v>
      </c>
      <c r="BN12" s="26">
        <v>26.683199999999999</v>
      </c>
      <c r="BO12" s="26">
        <v>26.915199999999999</v>
      </c>
      <c r="BP12" s="26">
        <v>25.830200000000001</v>
      </c>
      <c r="BQ12" s="26">
        <v>25.322800000000001</v>
      </c>
      <c r="BR12" s="26">
        <v>26.145600000000002</v>
      </c>
      <c r="BS12" s="26">
        <v>26.197500000000002</v>
      </c>
      <c r="BT12" s="26">
        <v>26.2224</v>
      </c>
      <c r="BU12" s="26">
        <v>26.589600000000001</v>
      </c>
      <c r="BV12" s="26">
        <v>26.631699999999999</v>
      </c>
      <c r="BW12" s="26">
        <v>26.439399999999999</v>
      </c>
      <c r="BX12" s="26">
        <v>25.988499999999998</v>
      </c>
      <c r="BY12" s="26">
        <v>26.005400000000002</v>
      </c>
      <c r="BZ12" s="26">
        <v>26.396599999999999</v>
      </c>
      <c r="CA12" s="26">
        <v>26.199000000000002</v>
      </c>
      <c r="CB12" s="26">
        <v>26.703499999999998</v>
      </c>
      <c r="CC12" s="26">
        <v>26.01</v>
      </c>
      <c r="CD12" s="26">
        <v>25.6082</v>
      </c>
      <c r="CE12" s="26">
        <v>26.218</v>
      </c>
      <c r="CF12" s="26">
        <v>26.658300000000001</v>
      </c>
      <c r="CG12" s="26">
        <v>27.215800000000002</v>
      </c>
      <c r="CH12" s="26">
        <v>27.083500000000001</v>
      </c>
      <c r="CI12" s="26">
        <v>26.896899999999999</v>
      </c>
      <c r="CJ12" s="26">
        <v>27.076000000000001</v>
      </c>
      <c r="CK12" s="26">
        <v>25.9497</v>
      </c>
      <c r="CL12" s="26">
        <v>26.2485</v>
      </c>
      <c r="CM12" s="26">
        <v>26.790900000000001</v>
      </c>
      <c r="CN12" s="26">
        <v>26.523800000000001</v>
      </c>
      <c r="CO12" s="26">
        <v>26.892700000000001</v>
      </c>
      <c r="CP12" s="26">
        <v>26.6557</v>
      </c>
      <c r="CQ12" s="26">
        <v>26.586600000000001</v>
      </c>
      <c r="CR12" s="26">
        <v>26.468800000000002</v>
      </c>
      <c r="CS12" s="26">
        <v>25.232099999999999</v>
      </c>
      <c r="CT12" s="26">
        <v>25.846</v>
      </c>
      <c r="CU12" s="26">
        <v>27.0562</v>
      </c>
      <c r="CV12" s="26">
        <v>27.170500000000001</v>
      </c>
      <c r="CW12" s="26">
        <v>27.047499999999999</v>
      </c>
      <c r="CX12" s="26">
        <v>26.845500000000001</v>
      </c>
      <c r="CY12" s="26">
        <v>27.0747</v>
      </c>
      <c r="CZ12" s="26">
        <v>26.4056</v>
      </c>
      <c r="DA12" s="26">
        <v>26.6251</v>
      </c>
      <c r="DB12" s="26">
        <v>26.813700000000001</v>
      </c>
      <c r="DC12" s="26">
        <v>26.749300000000002</v>
      </c>
      <c r="DD12" s="26">
        <v>26.569800000000001</v>
      </c>
      <c r="DE12" s="26">
        <v>26.2834</v>
      </c>
      <c r="DF12" s="26">
        <v>26.719200000000001</v>
      </c>
      <c r="DG12" s="26">
        <v>26.870699999999999</v>
      </c>
      <c r="DH12" s="26">
        <v>27.181100000000001</v>
      </c>
      <c r="DI12" s="26">
        <v>26.299099999999999</v>
      </c>
      <c r="DJ12" s="26">
        <v>26.788599999999999</v>
      </c>
      <c r="DK12" s="26">
        <v>27.122199999999999</v>
      </c>
      <c r="DL12" s="26">
        <v>27.1113</v>
      </c>
      <c r="DM12" s="26">
        <v>27.120699999999999</v>
      </c>
      <c r="DN12" s="26">
        <v>27.059899999999999</v>
      </c>
      <c r="DO12" s="26"/>
      <c r="DP12" s="26"/>
      <c r="DQ12" s="26"/>
      <c r="DR12" s="26" t="s">
        <v>34</v>
      </c>
      <c r="DS12" s="26">
        <v>8</v>
      </c>
      <c r="DT12" s="26">
        <v>8</v>
      </c>
      <c r="DU12" s="26">
        <v>8</v>
      </c>
      <c r="DV12" s="26">
        <v>34.1</v>
      </c>
      <c r="DW12" s="26">
        <v>34.1</v>
      </c>
      <c r="DX12" s="26">
        <v>34.1</v>
      </c>
      <c r="DY12" s="26">
        <v>27.843</v>
      </c>
      <c r="DZ12" s="26">
        <v>0</v>
      </c>
      <c r="EA12" s="26">
        <v>28.795999999999999</v>
      </c>
      <c r="EB12" s="26">
        <v>4158300000</v>
      </c>
      <c r="EC12" s="26">
        <v>452</v>
      </c>
      <c r="ED12" s="26">
        <v>47.341999999999999</v>
      </c>
      <c r="EE12" s="30">
        <v>3.1469800000000002E-46</v>
      </c>
      <c r="EF12" s="26">
        <v>1</v>
      </c>
      <c r="EG12" s="26" t="s">
        <v>822</v>
      </c>
      <c r="EH12" s="26" t="s">
        <v>822</v>
      </c>
      <c r="EI12" s="26" t="s">
        <v>823</v>
      </c>
      <c r="EJ12" s="26" t="s">
        <v>824</v>
      </c>
      <c r="EK12" s="26" t="s">
        <v>825</v>
      </c>
      <c r="EW12" s="1"/>
    </row>
    <row r="13" spans="1:153">
      <c r="A13" s="26">
        <v>12</v>
      </c>
      <c r="B13" s="26">
        <v>22.895099999999999</v>
      </c>
      <c r="C13" s="26">
        <v>22.588999999999999</v>
      </c>
      <c r="D13" s="26">
        <v>23.864000000000001</v>
      </c>
      <c r="E13" s="26">
        <v>22.943100000000001</v>
      </c>
      <c r="F13" s="26">
        <v>23.213100000000001</v>
      </c>
      <c r="G13" s="26">
        <v>22.743600000000001</v>
      </c>
      <c r="H13" s="26">
        <v>22.8611</v>
      </c>
      <c r="I13" s="26">
        <v>20.3306</v>
      </c>
      <c r="J13" s="26">
        <v>20.820499999999999</v>
      </c>
      <c r="K13" s="26">
        <v>23.116399999999999</v>
      </c>
      <c r="L13" s="26">
        <v>22.491099999999999</v>
      </c>
      <c r="M13" s="26">
        <v>22.960899999999999</v>
      </c>
      <c r="N13" s="26">
        <v>22.552299999999999</v>
      </c>
      <c r="O13" s="26">
        <v>22.8247</v>
      </c>
      <c r="P13" s="26">
        <v>24.008700000000001</v>
      </c>
      <c r="Q13" s="26">
        <v>19.902200000000001</v>
      </c>
      <c r="R13" s="26">
        <v>23.6357</v>
      </c>
      <c r="S13" s="26">
        <v>21.053599999999999</v>
      </c>
      <c r="T13" s="26">
        <v>19.758400000000002</v>
      </c>
      <c r="U13" s="26">
        <v>22.292000000000002</v>
      </c>
      <c r="V13" s="26">
        <v>22.331</v>
      </c>
      <c r="W13" s="26">
        <v>22.1995</v>
      </c>
      <c r="X13" s="26">
        <v>21.596599999999999</v>
      </c>
      <c r="Y13" s="26">
        <v>21.505199999999999</v>
      </c>
      <c r="Z13" s="26">
        <v>25.057400000000001</v>
      </c>
      <c r="AA13" s="26">
        <v>24.2879</v>
      </c>
      <c r="AB13" s="26">
        <v>25.8017</v>
      </c>
      <c r="AC13" s="26">
        <v>25.541399999999999</v>
      </c>
      <c r="AD13" s="26">
        <v>24.295400000000001</v>
      </c>
      <c r="AE13" s="26">
        <v>23.264099999999999</v>
      </c>
      <c r="AF13" s="26">
        <v>23.063800000000001</v>
      </c>
      <c r="AG13" s="26">
        <v>23.4575</v>
      </c>
      <c r="AH13" s="26">
        <v>22.214500000000001</v>
      </c>
      <c r="AI13" s="26">
        <v>19.464400000000001</v>
      </c>
      <c r="AJ13" s="26">
        <v>21.1267</v>
      </c>
      <c r="AK13" s="26">
        <v>20.7898</v>
      </c>
      <c r="AL13" s="26">
        <v>25.212499999999999</v>
      </c>
      <c r="AM13" s="26">
        <v>25.327100000000002</v>
      </c>
      <c r="AN13" s="26">
        <v>25.052</v>
      </c>
      <c r="AO13" s="26">
        <v>24.939</v>
      </c>
      <c r="AP13" s="26">
        <v>24.945900000000002</v>
      </c>
      <c r="AQ13" s="26">
        <v>21.5688</v>
      </c>
      <c r="AR13" s="26">
        <v>20.8508</v>
      </c>
      <c r="AS13" s="26">
        <v>22.4832</v>
      </c>
      <c r="AT13" s="26">
        <v>24.540099999999999</v>
      </c>
      <c r="AU13" s="26">
        <v>23.890999999999998</v>
      </c>
      <c r="AV13" s="26">
        <v>22.2896</v>
      </c>
      <c r="AW13" s="26">
        <v>22.362500000000001</v>
      </c>
      <c r="AX13" s="26">
        <v>21.6266</v>
      </c>
      <c r="AY13" s="26">
        <v>27.768000000000001</v>
      </c>
      <c r="AZ13" s="26">
        <v>27.564900000000002</v>
      </c>
      <c r="BA13" s="26">
        <v>27.792400000000001</v>
      </c>
      <c r="BB13" s="26">
        <v>27.6783</v>
      </c>
      <c r="BC13" s="26">
        <v>27.430099999999999</v>
      </c>
      <c r="BD13" s="26">
        <v>27.802800000000001</v>
      </c>
      <c r="BE13" s="26">
        <v>27.499700000000001</v>
      </c>
      <c r="BF13" s="26">
        <v>27.649699999999999</v>
      </c>
      <c r="BG13" s="26">
        <v>27.202000000000002</v>
      </c>
      <c r="BH13" s="26">
        <v>27.8218</v>
      </c>
      <c r="BI13" s="26">
        <v>28.161899999999999</v>
      </c>
      <c r="BJ13" s="26">
        <v>27.9971</v>
      </c>
      <c r="BK13" s="26">
        <v>28.1463</v>
      </c>
      <c r="BL13" s="26">
        <v>27.754000000000001</v>
      </c>
      <c r="BM13" s="26">
        <v>27.478400000000001</v>
      </c>
      <c r="BN13" s="26">
        <v>27.819800000000001</v>
      </c>
      <c r="BO13" s="26">
        <v>27.815200000000001</v>
      </c>
      <c r="BP13" s="26">
        <v>28.3948</v>
      </c>
      <c r="BQ13" s="26">
        <v>27.870799999999999</v>
      </c>
      <c r="BR13" s="26">
        <v>28.543800000000001</v>
      </c>
      <c r="BS13" s="26">
        <v>28.625</v>
      </c>
      <c r="BT13" s="26">
        <v>27.7195</v>
      </c>
      <c r="BU13" s="26">
        <v>28.046500000000002</v>
      </c>
      <c r="BV13" s="26">
        <v>27.941199999999998</v>
      </c>
      <c r="BW13" s="26">
        <v>27.660399999999999</v>
      </c>
      <c r="BX13" s="26">
        <v>28.0929</v>
      </c>
      <c r="BY13" s="26">
        <v>28.171900000000001</v>
      </c>
      <c r="BZ13" s="26">
        <v>28.1707</v>
      </c>
      <c r="CA13" s="26">
        <v>28.207599999999999</v>
      </c>
      <c r="CB13" s="26">
        <v>29.2211</v>
      </c>
      <c r="CC13" s="26">
        <v>28.618400000000001</v>
      </c>
      <c r="CD13" s="26">
        <v>27.413399999999999</v>
      </c>
      <c r="CE13" s="26">
        <v>27.421600000000002</v>
      </c>
      <c r="CF13" s="26">
        <v>28.668500000000002</v>
      </c>
      <c r="CG13" s="26">
        <v>28.6067</v>
      </c>
      <c r="CH13" s="26">
        <v>28.5718</v>
      </c>
      <c r="CI13" s="26">
        <v>28.051500000000001</v>
      </c>
      <c r="CJ13" s="26">
        <v>28.3323</v>
      </c>
      <c r="CK13" s="26">
        <v>26.928599999999999</v>
      </c>
      <c r="CL13" s="26">
        <v>27.302800000000001</v>
      </c>
      <c r="CM13" s="26">
        <v>27.749300000000002</v>
      </c>
      <c r="CN13" s="26">
        <v>27.563300000000002</v>
      </c>
      <c r="CO13" s="26">
        <v>28.7681</v>
      </c>
      <c r="CP13" s="26">
        <v>28.601400000000002</v>
      </c>
      <c r="CQ13" s="26">
        <v>28.361699999999999</v>
      </c>
      <c r="CR13" s="26">
        <v>28.5943</v>
      </c>
      <c r="CS13" s="26">
        <v>26.097999999999999</v>
      </c>
      <c r="CT13" s="26">
        <v>26.824200000000001</v>
      </c>
      <c r="CU13" s="26">
        <v>28.434000000000001</v>
      </c>
      <c r="CV13" s="26">
        <v>28.293800000000001</v>
      </c>
      <c r="CW13" s="26">
        <v>28.3432</v>
      </c>
      <c r="CX13" s="26">
        <v>28.494499999999999</v>
      </c>
      <c r="CY13" s="26">
        <v>28.667400000000001</v>
      </c>
      <c r="CZ13" s="26">
        <v>28.026199999999999</v>
      </c>
      <c r="DA13" s="26">
        <v>28.109200000000001</v>
      </c>
      <c r="DB13" s="26">
        <v>28.380800000000001</v>
      </c>
      <c r="DC13" s="26">
        <v>28.132300000000001</v>
      </c>
      <c r="DD13" s="26">
        <v>28.055099999999999</v>
      </c>
      <c r="DE13" s="26">
        <v>27.5745</v>
      </c>
      <c r="DF13" s="26">
        <v>28.111699999999999</v>
      </c>
      <c r="DG13" s="26">
        <v>28.287400000000002</v>
      </c>
      <c r="DH13" s="26">
        <v>29.211600000000001</v>
      </c>
      <c r="DI13" s="26">
        <v>28.3093</v>
      </c>
      <c r="DJ13" s="26">
        <v>28.9618</v>
      </c>
      <c r="DK13" s="26">
        <v>28.0778</v>
      </c>
      <c r="DL13" s="26">
        <v>27.9648</v>
      </c>
      <c r="DM13" s="26">
        <v>28.217099999999999</v>
      </c>
      <c r="DN13" s="26">
        <v>28.021599999999999</v>
      </c>
      <c r="DO13" s="26"/>
      <c r="DP13" s="26"/>
      <c r="DQ13" s="26"/>
      <c r="DR13" s="26" t="s">
        <v>34</v>
      </c>
      <c r="DS13" s="26">
        <v>13</v>
      </c>
      <c r="DT13" s="26">
        <v>13</v>
      </c>
      <c r="DU13" s="26">
        <v>13</v>
      </c>
      <c r="DV13" s="26">
        <v>30.2</v>
      </c>
      <c r="DW13" s="26">
        <v>30.2</v>
      </c>
      <c r="DX13" s="26">
        <v>30.2</v>
      </c>
      <c r="DY13" s="26">
        <v>48.755000000000003</v>
      </c>
      <c r="DZ13" s="26">
        <v>0</v>
      </c>
      <c r="EA13" s="26">
        <v>130.96</v>
      </c>
      <c r="EB13" s="26">
        <v>10272000000</v>
      </c>
      <c r="EC13" s="26">
        <v>533</v>
      </c>
      <c r="ED13" s="26">
        <v>46.4908</v>
      </c>
      <c r="EE13" s="30">
        <v>1.6756699999999999E-45</v>
      </c>
      <c r="EF13" s="26">
        <v>1</v>
      </c>
      <c r="EG13" s="26" t="s">
        <v>814</v>
      </c>
      <c r="EH13" s="26" t="s">
        <v>814</v>
      </c>
      <c r="EI13" s="26" t="s">
        <v>815</v>
      </c>
      <c r="EJ13" s="26" t="s">
        <v>816</v>
      </c>
      <c r="EK13" s="26" t="s">
        <v>817</v>
      </c>
      <c r="EW13" s="1"/>
    </row>
    <row r="14" spans="1:153">
      <c r="A14" s="26">
        <v>13</v>
      </c>
      <c r="B14" s="26">
        <v>22.4315</v>
      </c>
      <c r="C14" s="26">
        <v>22.539200000000001</v>
      </c>
      <c r="D14" s="26">
        <v>22.692299999999999</v>
      </c>
      <c r="E14" s="26">
        <v>22.562899999999999</v>
      </c>
      <c r="F14" s="26">
        <v>22.345800000000001</v>
      </c>
      <c r="G14" s="26">
        <v>22.694400000000002</v>
      </c>
      <c r="H14" s="26">
        <v>20.6874</v>
      </c>
      <c r="I14" s="26">
        <v>20.326599999999999</v>
      </c>
      <c r="J14" s="26">
        <v>18.595300000000002</v>
      </c>
      <c r="K14" s="26">
        <v>22.256599999999999</v>
      </c>
      <c r="L14" s="26">
        <v>21.959900000000001</v>
      </c>
      <c r="M14" s="26">
        <v>22.412500000000001</v>
      </c>
      <c r="N14" s="26">
        <v>22.242100000000001</v>
      </c>
      <c r="O14" s="26">
        <v>21.366</v>
      </c>
      <c r="P14" s="26">
        <v>21.719899999999999</v>
      </c>
      <c r="Q14" s="26">
        <v>23.000900000000001</v>
      </c>
      <c r="R14" s="26">
        <v>22.661100000000001</v>
      </c>
      <c r="S14" s="26">
        <v>22.521799999999999</v>
      </c>
      <c r="T14" s="26">
        <v>19.3917</v>
      </c>
      <c r="U14" s="26">
        <v>19.691299999999998</v>
      </c>
      <c r="V14" s="26">
        <v>22.4467</v>
      </c>
      <c r="W14" s="26">
        <v>22.4727</v>
      </c>
      <c r="X14" s="26">
        <v>21.693100000000001</v>
      </c>
      <c r="Y14" s="26">
        <v>20.486599999999999</v>
      </c>
      <c r="Z14" s="26">
        <v>22.797999999999998</v>
      </c>
      <c r="AA14" s="26">
        <v>21.692399999999999</v>
      </c>
      <c r="AB14" s="26">
        <v>22.872299999999999</v>
      </c>
      <c r="AC14" s="26">
        <v>22.8264</v>
      </c>
      <c r="AD14" s="26">
        <v>22.7332</v>
      </c>
      <c r="AE14" s="26">
        <v>22.671700000000001</v>
      </c>
      <c r="AF14" s="26">
        <v>22.999199999999998</v>
      </c>
      <c r="AG14" s="26">
        <v>22.715199999999999</v>
      </c>
      <c r="AH14" s="26">
        <v>22.598400000000002</v>
      </c>
      <c r="AI14" s="26">
        <v>20.738299999999999</v>
      </c>
      <c r="AJ14" s="26">
        <v>21.993300000000001</v>
      </c>
      <c r="AK14" s="26">
        <v>19.358000000000001</v>
      </c>
      <c r="AL14" s="26">
        <v>22.6782</v>
      </c>
      <c r="AM14" s="26">
        <v>23.091100000000001</v>
      </c>
      <c r="AN14" s="26">
        <v>24.031099999999999</v>
      </c>
      <c r="AO14" s="26">
        <v>23.835899999999999</v>
      </c>
      <c r="AP14" s="26">
        <v>22.9313</v>
      </c>
      <c r="AQ14" s="26">
        <v>21.933</v>
      </c>
      <c r="AR14" s="26">
        <v>21.813199999999998</v>
      </c>
      <c r="AS14" s="26">
        <v>21.677399999999999</v>
      </c>
      <c r="AT14" s="26">
        <v>22.813199999999998</v>
      </c>
      <c r="AU14" s="26">
        <v>22.735900000000001</v>
      </c>
      <c r="AV14" s="26">
        <v>21.224799999999998</v>
      </c>
      <c r="AW14" s="26">
        <v>20.977</v>
      </c>
      <c r="AX14" s="26">
        <v>22.543800000000001</v>
      </c>
      <c r="AY14" s="26">
        <v>25.342199999999998</v>
      </c>
      <c r="AZ14" s="26">
        <v>25.319700000000001</v>
      </c>
      <c r="BA14" s="26">
        <v>25.645499999999998</v>
      </c>
      <c r="BB14" s="26">
        <v>25.671900000000001</v>
      </c>
      <c r="BC14" s="26">
        <v>25.6204</v>
      </c>
      <c r="BD14" s="26">
        <v>25.2803</v>
      </c>
      <c r="BE14" s="26">
        <v>25.507000000000001</v>
      </c>
      <c r="BF14" s="26">
        <v>25.6189</v>
      </c>
      <c r="BG14" s="26">
        <v>25.362200000000001</v>
      </c>
      <c r="BH14" s="26">
        <v>25.2408</v>
      </c>
      <c r="BI14" s="26">
        <v>25.535699999999999</v>
      </c>
      <c r="BJ14" s="26">
        <v>25.336400000000001</v>
      </c>
      <c r="BK14" s="26">
        <v>25.566800000000001</v>
      </c>
      <c r="BL14" s="26">
        <v>25.328900000000001</v>
      </c>
      <c r="BM14" s="26">
        <v>25.314</v>
      </c>
      <c r="BN14" s="26">
        <v>25.070799999999998</v>
      </c>
      <c r="BO14" s="26">
        <v>25.265599999999999</v>
      </c>
      <c r="BP14" s="26">
        <v>25.284600000000001</v>
      </c>
      <c r="BQ14" s="26">
        <v>25.038900000000002</v>
      </c>
      <c r="BR14" s="26">
        <v>25.416499999999999</v>
      </c>
      <c r="BS14" s="26">
        <v>25.4207</v>
      </c>
      <c r="BT14" s="26">
        <v>26.328199999999999</v>
      </c>
      <c r="BU14" s="26">
        <v>26.640599999999999</v>
      </c>
      <c r="BV14" s="26">
        <v>26.607399999999998</v>
      </c>
      <c r="BW14" s="26">
        <v>26.387499999999999</v>
      </c>
      <c r="BX14" s="26">
        <v>25.941400000000002</v>
      </c>
      <c r="BY14" s="26">
        <v>25.760300000000001</v>
      </c>
      <c r="BZ14" s="26">
        <v>25.7776</v>
      </c>
      <c r="CA14" s="26">
        <v>25.711500000000001</v>
      </c>
      <c r="CB14" s="26">
        <v>25.929400000000001</v>
      </c>
      <c r="CC14" s="26">
        <v>25.741</v>
      </c>
      <c r="CD14" s="26">
        <v>24.605599999999999</v>
      </c>
      <c r="CE14" s="26">
        <v>25.417200000000001</v>
      </c>
      <c r="CF14" s="26">
        <v>26.002800000000001</v>
      </c>
      <c r="CG14" s="26">
        <v>26.257100000000001</v>
      </c>
      <c r="CH14" s="26">
        <v>26.317399999999999</v>
      </c>
      <c r="CI14" s="26">
        <v>26.178799999999999</v>
      </c>
      <c r="CJ14" s="26">
        <v>26.243600000000001</v>
      </c>
      <c r="CK14" s="26">
        <v>25.281600000000001</v>
      </c>
      <c r="CL14" s="26">
        <v>25.787400000000002</v>
      </c>
      <c r="CM14" s="26">
        <v>26.045999999999999</v>
      </c>
      <c r="CN14" s="26">
        <v>25.927600000000002</v>
      </c>
      <c r="CO14" s="26">
        <v>26.1845</v>
      </c>
      <c r="CP14" s="26">
        <v>26.4709</v>
      </c>
      <c r="CQ14" s="26">
        <v>26.785599999999999</v>
      </c>
      <c r="CR14" s="26">
        <v>26.729500000000002</v>
      </c>
      <c r="CS14" s="26">
        <v>23.842300000000002</v>
      </c>
      <c r="CT14" s="26">
        <v>24.427499999999998</v>
      </c>
      <c r="CU14" s="26">
        <v>26.1508</v>
      </c>
      <c r="CV14" s="26">
        <v>26.360199999999999</v>
      </c>
      <c r="CW14" s="26">
        <v>26.266500000000001</v>
      </c>
      <c r="CX14" s="26">
        <v>26.342300000000002</v>
      </c>
      <c r="CY14" s="26">
        <v>26.341799999999999</v>
      </c>
      <c r="CZ14" s="26">
        <v>26.415600000000001</v>
      </c>
      <c r="DA14" s="26">
        <v>26.6188</v>
      </c>
      <c r="DB14" s="26">
        <v>26.764299999999999</v>
      </c>
      <c r="DC14" s="26">
        <v>26.6389</v>
      </c>
      <c r="DD14" s="26">
        <v>25.8215</v>
      </c>
      <c r="DE14" s="26">
        <v>26.026499999999999</v>
      </c>
      <c r="DF14" s="26">
        <v>26.088699999999999</v>
      </c>
      <c r="DG14" s="26">
        <v>26.271000000000001</v>
      </c>
      <c r="DH14" s="26">
        <v>26.642700000000001</v>
      </c>
      <c r="DI14" s="26">
        <v>25.737200000000001</v>
      </c>
      <c r="DJ14" s="26">
        <v>26.227799999999998</v>
      </c>
      <c r="DK14" s="26">
        <v>26.415199999999999</v>
      </c>
      <c r="DL14" s="26">
        <v>26.533899999999999</v>
      </c>
      <c r="DM14" s="26">
        <v>26.6281</v>
      </c>
      <c r="DN14" s="26">
        <v>26.455500000000001</v>
      </c>
      <c r="DO14" s="26"/>
      <c r="DP14" s="26"/>
      <c r="DQ14" s="26"/>
      <c r="DR14" s="26" t="s">
        <v>34</v>
      </c>
      <c r="DS14" s="26">
        <v>5</v>
      </c>
      <c r="DT14" s="26">
        <v>5</v>
      </c>
      <c r="DU14" s="26">
        <v>5</v>
      </c>
      <c r="DV14" s="26">
        <v>20.5</v>
      </c>
      <c r="DW14" s="26">
        <v>20.5</v>
      </c>
      <c r="DX14" s="26">
        <v>20.5</v>
      </c>
      <c r="DY14" s="26">
        <v>30.411999999999999</v>
      </c>
      <c r="DZ14" s="26">
        <v>0</v>
      </c>
      <c r="EA14" s="26">
        <v>17.443999999999999</v>
      </c>
      <c r="EB14" s="26">
        <v>2649900000</v>
      </c>
      <c r="EC14" s="26">
        <v>267</v>
      </c>
      <c r="ED14" s="26">
        <v>48.922199999999997</v>
      </c>
      <c r="EE14" s="30">
        <v>1.2409600000000001E-47</v>
      </c>
      <c r="EF14" s="26">
        <v>1</v>
      </c>
      <c r="EG14" s="26" t="s">
        <v>869</v>
      </c>
      <c r="EH14" s="26" t="s">
        <v>869</v>
      </c>
      <c r="EI14" s="26" t="s">
        <v>870</v>
      </c>
      <c r="EJ14" s="26" t="s">
        <v>871</v>
      </c>
      <c r="EK14" s="26" t="s">
        <v>872</v>
      </c>
      <c r="EW14" s="1"/>
    </row>
    <row r="15" spans="1:153">
      <c r="A15" s="26">
        <v>14</v>
      </c>
      <c r="B15" s="26">
        <v>22.075199999999999</v>
      </c>
      <c r="C15" s="26">
        <v>21.846499999999999</v>
      </c>
      <c r="D15" s="26">
        <v>22.986699999999999</v>
      </c>
      <c r="E15" s="26">
        <v>21.151299999999999</v>
      </c>
      <c r="F15" s="26">
        <v>20.698</v>
      </c>
      <c r="G15" s="26">
        <v>20.242699999999999</v>
      </c>
      <c r="H15" s="26">
        <v>20.721699999999998</v>
      </c>
      <c r="I15" s="26">
        <v>21.693999999999999</v>
      </c>
      <c r="J15" s="26">
        <v>19.369700000000002</v>
      </c>
      <c r="K15" s="26">
        <v>22.2758</v>
      </c>
      <c r="L15" s="26">
        <v>22.247900000000001</v>
      </c>
      <c r="M15" s="26">
        <v>20.598299999999998</v>
      </c>
      <c r="N15" s="26">
        <v>21.570399999999999</v>
      </c>
      <c r="O15" s="26">
        <v>20.576699999999999</v>
      </c>
      <c r="P15" s="26">
        <v>22.801400000000001</v>
      </c>
      <c r="Q15" s="26">
        <v>22.343599999999999</v>
      </c>
      <c r="R15" s="26">
        <v>20.1142</v>
      </c>
      <c r="S15" s="26">
        <v>19.985199999999999</v>
      </c>
      <c r="T15" s="26">
        <v>19.572199999999999</v>
      </c>
      <c r="U15" s="26">
        <v>21.6905</v>
      </c>
      <c r="V15" s="26">
        <v>22.387899999999998</v>
      </c>
      <c r="W15" s="26">
        <v>20.977699999999999</v>
      </c>
      <c r="X15" s="26">
        <v>20.847000000000001</v>
      </c>
      <c r="Y15" s="26">
        <v>21.313500000000001</v>
      </c>
      <c r="Z15" s="26">
        <v>21.376300000000001</v>
      </c>
      <c r="AA15" s="26">
        <v>21.6525</v>
      </c>
      <c r="AB15" s="26">
        <v>22.5671</v>
      </c>
      <c r="AC15" s="26">
        <v>22.158100000000001</v>
      </c>
      <c r="AD15" s="26">
        <v>22.217099999999999</v>
      </c>
      <c r="AE15" s="26">
        <v>21.9816</v>
      </c>
      <c r="AF15" s="26">
        <v>22.636900000000001</v>
      </c>
      <c r="AG15" s="26">
        <v>22.11</v>
      </c>
      <c r="AH15" s="26">
        <v>21.123699999999999</v>
      </c>
      <c r="AI15" s="26">
        <v>19.916499999999999</v>
      </c>
      <c r="AJ15" s="26">
        <v>20.752400000000002</v>
      </c>
      <c r="AK15" s="26">
        <v>20.622299999999999</v>
      </c>
      <c r="AL15" s="26">
        <v>22.127300000000002</v>
      </c>
      <c r="AM15" s="26">
        <v>22.229199999999999</v>
      </c>
      <c r="AN15" s="26">
        <v>23.2624</v>
      </c>
      <c r="AO15" s="26">
        <v>22.8568</v>
      </c>
      <c r="AP15" s="26">
        <v>22.813500000000001</v>
      </c>
      <c r="AQ15" s="26">
        <v>22.425899999999999</v>
      </c>
      <c r="AR15" s="26">
        <v>21.1067</v>
      </c>
      <c r="AS15" s="26">
        <v>21.436499999999999</v>
      </c>
      <c r="AT15" s="26">
        <v>23.4438</v>
      </c>
      <c r="AU15" s="26">
        <v>23.2516</v>
      </c>
      <c r="AV15" s="26">
        <v>21.064699999999998</v>
      </c>
      <c r="AW15" s="26">
        <v>21.921900000000001</v>
      </c>
      <c r="AX15" s="26">
        <v>21.678699999999999</v>
      </c>
      <c r="AY15" s="26">
        <v>23.802399999999999</v>
      </c>
      <c r="AZ15" s="26">
        <v>24.617100000000001</v>
      </c>
      <c r="BA15" s="26">
        <v>25.928599999999999</v>
      </c>
      <c r="BB15" s="26">
        <v>24.9758</v>
      </c>
      <c r="BC15" s="26">
        <v>25.6203</v>
      </c>
      <c r="BD15" s="26">
        <v>25.1723</v>
      </c>
      <c r="BE15" s="26">
        <v>25.318200000000001</v>
      </c>
      <c r="BF15" s="26">
        <v>25.796900000000001</v>
      </c>
      <c r="BG15" s="26">
        <v>26.500800000000002</v>
      </c>
      <c r="BH15" s="26">
        <v>25.666599999999999</v>
      </c>
      <c r="BI15" s="26">
        <v>25.673999999999999</v>
      </c>
      <c r="BJ15" s="26">
        <v>25.898900000000001</v>
      </c>
      <c r="BK15" s="26">
        <v>26.0975</v>
      </c>
      <c r="BL15" s="26">
        <v>25.627800000000001</v>
      </c>
      <c r="BM15" s="26">
        <v>25.353899999999999</v>
      </c>
      <c r="BN15" s="26">
        <v>25.8947</v>
      </c>
      <c r="BO15" s="26">
        <v>25.359000000000002</v>
      </c>
      <c r="BP15" s="26">
        <v>25.2973</v>
      </c>
      <c r="BQ15" s="26">
        <v>23.9754</v>
      </c>
      <c r="BR15" s="26">
        <v>25.814499999999999</v>
      </c>
      <c r="BS15" s="26">
        <v>25.506599999999999</v>
      </c>
      <c r="BT15" s="26">
        <v>25.430800000000001</v>
      </c>
      <c r="BU15" s="26">
        <v>25.611000000000001</v>
      </c>
      <c r="BV15" s="26">
        <v>25.056799999999999</v>
      </c>
      <c r="BW15" s="26">
        <v>25.569800000000001</v>
      </c>
      <c r="BX15" s="26">
        <v>23.4985</v>
      </c>
      <c r="BY15" s="26">
        <v>24.287400000000002</v>
      </c>
      <c r="BZ15" s="26">
        <v>24.014099999999999</v>
      </c>
      <c r="CA15" s="26">
        <v>24.548300000000001</v>
      </c>
      <c r="CB15" s="26">
        <v>25.475300000000001</v>
      </c>
      <c r="CC15" s="26">
        <v>25.206900000000001</v>
      </c>
      <c r="CD15" s="26">
        <v>25.121300000000002</v>
      </c>
      <c r="CE15" s="26">
        <v>25.6496</v>
      </c>
      <c r="CF15" s="26">
        <v>25.2349</v>
      </c>
      <c r="CG15" s="26">
        <v>25.327400000000001</v>
      </c>
      <c r="CH15" s="26">
        <v>25.138300000000001</v>
      </c>
      <c r="CI15" s="26">
        <v>25.072099999999999</v>
      </c>
      <c r="CJ15" s="26">
        <v>25.1067</v>
      </c>
      <c r="CK15" s="26">
        <v>24.225000000000001</v>
      </c>
      <c r="CL15" s="26">
        <v>25.1248</v>
      </c>
      <c r="CM15" s="26">
        <v>25.277000000000001</v>
      </c>
      <c r="CN15" s="26">
        <v>25.9361</v>
      </c>
      <c r="CO15" s="26">
        <v>25.355799999999999</v>
      </c>
      <c r="CP15" s="26">
        <v>25.5914</v>
      </c>
      <c r="CQ15" s="26">
        <v>25.6919</v>
      </c>
      <c r="CR15" s="26">
        <v>25.8856</v>
      </c>
      <c r="CS15" s="26">
        <v>25.769400000000001</v>
      </c>
      <c r="CT15" s="26">
        <v>25.488600000000002</v>
      </c>
      <c r="CU15" s="26">
        <v>25.883500000000002</v>
      </c>
      <c r="CV15" s="26">
        <v>24.692599999999999</v>
      </c>
      <c r="CW15" s="26">
        <v>25.4129</v>
      </c>
      <c r="CX15" s="26">
        <v>26.007200000000001</v>
      </c>
      <c r="CY15" s="26">
        <v>25.5717</v>
      </c>
      <c r="CZ15" s="26">
        <v>25.857800000000001</v>
      </c>
      <c r="DA15" s="26">
        <v>26.0351</v>
      </c>
      <c r="DB15" s="26">
        <v>26.1646</v>
      </c>
      <c r="DC15" s="26">
        <v>25.605799999999999</v>
      </c>
      <c r="DD15" s="26">
        <v>24.563700000000001</v>
      </c>
      <c r="DE15" s="26">
        <v>24.465399999999999</v>
      </c>
      <c r="DF15" s="26">
        <v>24.99</v>
      </c>
      <c r="DG15" s="26">
        <v>25.756599999999999</v>
      </c>
      <c r="DH15" s="26">
        <v>26.764199999999999</v>
      </c>
      <c r="DI15" s="26">
        <v>25.515999999999998</v>
      </c>
      <c r="DJ15" s="26">
        <v>25.769500000000001</v>
      </c>
      <c r="DK15" s="26">
        <v>24.427700000000002</v>
      </c>
      <c r="DL15" s="26">
        <v>24.832100000000001</v>
      </c>
      <c r="DM15" s="26">
        <v>26.3659</v>
      </c>
      <c r="DN15" s="26">
        <v>25.455300000000001</v>
      </c>
      <c r="DO15" s="26"/>
      <c r="DP15" s="26"/>
      <c r="DQ15" s="26"/>
      <c r="DR15" s="26" t="s">
        <v>34</v>
      </c>
      <c r="DS15" s="26">
        <v>8</v>
      </c>
      <c r="DT15" s="26">
        <v>8</v>
      </c>
      <c r="DU15" s="26">
        <v>8</v>
      </c>
      <c r="DV15" s="26">
        <v>23.6</v>
      </c>
      <c r="DW15" s="26">
        <v>23.6</v>
      </c>
      <c r="DX15" s="26">
        <v>23.6</v>
      </c>
      <c r="DY15" s="26">
        <v>34.292999999999999</v>
      </c>
      <c r="DZ15" s="26">
        <v>0</v>
      </c>
      <c r="EA15" s="26">
        <v>15.102</v>
      </c>
      <c r="EB15" s="26">
        <v>2028600000</v>
      </c>
      <c r="EC15" s="26">
        <v>201</v>
      </c>
      <c r="ED15" s="26">
        <v>30.514800000000001</v>
      </c>
      <c r="EE15" s="30">
        <v>3.1711800000000001E-30</v>
      </c>
      <c r="EF15" s="26">
        <v>1</v>
      </c>
      <c r="EG15" s="26" t="s">
        <v>1229</v>
      </c>
      <c r="EH15" s="26" t="s">
        <v>1229</v>
      </c>
      <c r="EI15" s="26" t="s">
        <v>1230</v>
      </c>
      <c r="EJ15" s="26" t="s">
        <v>1231</v>
      </c>
      <c r="EK15" s="26" t="s">
        <v>1232</v>
      </c>
      <c r="EW15" s="1"/>
    </row>
    <row r="16" spans="1:153">
      <c r="A16" s="26">
        <v>15</v>
      </c>
      <c r="B16" s="26">
        <v>20.700199999999999</v>
      </c>
      <c r="C16" s="26">
        <v>21.9772</v>
      </c>
      <c r="D16" s="26">
        <v>22.9907</v>
      </c>
      <c r="E16" s="26">
        <v>22.163900000000002</v>
      </c>
      <c r="F16" s="26">
        <v>21.411300000000001</v>
      </c>
      <c r="G16" s="26">
        <v>21.155799999999999</v>
      </c>
      <c r="H16" s="26">
        <v>22.0198</v>
      </c>
      <c r="I16" s="26">
        <v>20.278199999999998</v>
      </c>
      <c r="J16" s="26">
        <v>22.177700000000002</v>
      </c>
      <c r="K16" s="26">
        <v>21.648199999999999</v>
      </c>
      <c r="L16" s="26">
        <v>21.8614</v>
      </c>
      <c r="M16" s="26">
        <v>21.381799999999998</v>
      </c>
      <c r="N16" s="26">
        <v>21.979800000000001</v>
      </c>
      <c r="O16" s="26">
        <v>21.339700000000001</v>
      </c>
      <c r="P16" s="26">
        <v>23.8444</v>
      </c>
      <c r="Q16" s="26">
        <v>20.1189</v>
      </c>
      <c r="R16" s="26">
        <v>19.933</v>
      </c>
      <c r="S16" s="26">
        <v>21.814699999999998</v>
      </c>
      <c r="T16" s="26">
        <v>19.351800000000001</v>
      </c>
      <c r="U16" s="26">
        <v>22.244199999999999</v>
      </c>
      <c r="V16" s="26">
        <v>22.057099999999998</v>
      </c>
      <c r="W16" s="26">
        <v>21.258900000000001</v>
      </c>
      <c r="X16" s="26">
        <v>20.926600000000001</v>
      </c>
      <c r="Y16" s="26">
        <v>20.533100000000001</v>
      </c>
      <c r="Z16" s="26">
        <v>22.515499999999999</v>
      </c>
      <c r="AA16" s="26">
        <v>22.2974</v>
      </c>
      <c r="AB16" s="26">
        <v>23.351400000000002</v>
      </c>
      <c r="AC16" s="26">
        <v>23.464600000000001</v>
      </c>
      <c r="AD16" s="26">
        <v>21.4663</v>
      </c>
      <c r="AE16" s="26">
        <v>22.407599999999999</v>
      </c>
      <c r="AF16" s="26">
        <v>22.529</v>
      </c>
      <c r="AG16" s="26">
        <v>21.977499999999999</v>
      </c>
      <c r="AH16" s="26">
        <v>22.230499999999999</v>
      </c>
      <c r="AI16" s="26">
        <v>20.105799999999999</v>
      </c>
      <c r="AJ16" s="26">
        <v>22.6403</v>
      </c>
      <c r="AK16" s="26">
        <v>21.005400000000002</v>
      </c>
      <c r="AL16" s="26">
        <v>22.961500000000001</v>
      </c>
      <c r="AM16" s="26">
        <v>24.517399999999999</v>
      </c>
      <c r="AN16" s="26">
        <v>24.637599999999999</v>
      </c>
      <c r="AO16" s="26">
        <v>24.549900000000001</v>
      </c>
      <c r="AP16" s="26">
        <v>23.933700000000002</v>
      </c>
      <c r="AQ16" s="26">
        <v>21.9056</v>
      </c>
      <c r="AR16" s="26">
        <v>22.446400000000001</v>
      </c>
      <c r="AS16" s="26">
        <v>23.1647</v>
      </c>
      <c r="AT16" s="26">
        <v>22.652699999999999</v>
      </c>
      <c r="AU16" s="26">
        <v>22.3184</v>
      </c>
      <c r="AV16" s="26">
        <v>21.927299999999999</v>
      </c>
      <c r="AW16" s="26">
        <v>20.142800000000001</v>
      </c>
      <c r="AX16" s="26">
        <v>21.753299999999999</v>
      </c>
      <c r="AY16" s="26">
        <v>25.750800000000002</v>
      </c>
      <c r="AZ16" s="26">
        <v>25.776299999999999</v>
      </c>
      <c r="BA16" s="26">
        <v>26.351400000000002</v>
      </c>
      <c r="BB16" s="26">
        <v>26.0822</v>
      </c>
      <c r="BC16" s="26">
        <v>26.113299999999999</v>
      </c>
      <c r="BD16" s="26">
        <v>26.421500000000002</v>
      </c>
      <c r="BE16" s="26">
        <v>26.462900000000001</v>
      </c>
      <c r="BF16" s="26">
        <v>26.455400000000001</v>
      </c>
      <c r="BG16" s="26">
        <v>25.971599999999999</v>
      </c>
      <c r="BH16" s="26">
        <v>26.757899999999999</v>
      </c>
      <c r="BI16" s="26">
        <v>26.742100000000001</v>
      </c>
      <c r="BJ16" s="26">
        <v>26.864799999999999</v>
      </c>
      <c r="BK16" s="26">
        <v>27.042100000000001</v>
      </c>
      <c r="BL16" s="26">
        <v>26.446000000000002</v>
      </c>
      <c r="BM16" s="26">
        <v>26.572800000000001</v>
      </c>
      <c r="BN16" s="26">
        <v>26.1983</v>
      </c>
      <c r="BO16" s="26">
        <v>26.137799999999999</v>
      </c>
      <c r="BP16" s="26">
        <v>24.2319</v>
      </c>
      <c r="BQ16" s="26">
        <v>24.471299999999999</v>
      </c>
      <c r="BR16" s="26">
        <v>25.078299999999999</v>
      </c>
      <c r="BS16" s="26">
        <v>24.462700000000002</v>
      </c>
      <c r="BT16" s="26">
        <v>27.553799999999999</v>
      </c>
      <c r="BU16" s="26">
        <v>27.967600000000001</v>
      </c>
      <c r="BV16" s="26">
        <v>27.3811</v>
      </c>
      <c r="BW16" s="26">
        <v>27.8337</v>
      </c>
      <c r="BX16" s="26">
        <v>27.069700000000001</v>
      </c>
      <c r="BY16" s="26">
        <v>27.3249</v>
      </c>
      <c r="BZ16" s="26">
        <v>27.054400000000001</v>
      </c>
      <c r="CA16" s="26">
        <v>27.023800000000001</v>
      </c>
      <c r="CB16" s="26">
        <v>26.948499999999999</v>
      </c>
      <c r="CC16" s="26">
        <v>27.006499999999999</v>
      </c>
      <c r="CD16" s="26">
        <v>24.759799999999998</v>
      </c>
      <c r="CE16" s="26">
        <v>24.531400000000001</v>
      </c>
      <c r="CF16" s="26">
        <v>27.052</v>
      </c>
      <c r="CG16" s="26">
        <v>26.887599999999999</v>
      </c>
      <c r="CH16" s="26">
        <v>26.7347</v>
      </c>
      <c r="CI16" s="26">
        <v>26.739799999999999</v>
      </c>
      <c r="CJ16" s="26">
        <v>27.3172</v>
      </c>
      <c r="CK16" s="26">
        <v>24.943000000000001</v>
      </c>
      <c r="CL16" s="26">
        <v>25.351900000000001</v>
      </c>
      <c r="CM16" s="26">
        <v>25.893899999999999</v>
      </c>
      <c r="CN16" s="26">
        <v>25.499600000000001</v>
      </c>
      <c r="CO16" s="26">
        <v>28.226400000000002</v>
      </c>
      <c r="CP16" s="26">
        <v>28.248000000000001</v>
      </c>
      <c r="CQ16" s="26">
        <v>28.289300000000001</v>
      </c>
      <c r="CR16" s="26">
        <v>28.288699999999999</v>
      </c>
      <c r="CS16" s="26">
        <v>25.926400000000001</v>
      </c>
      <c r="CT16" s="26">
        <v>26.397600000000001</v>
      </c>
      <c r="CU16" s="26">
        <v>27.910699999999999</v>
      </c>
      <c r="CV16" s="26">
        <v>27.893000000000001</v>
      </c>
      <c r="CW16" s="26">
        <v>27.58</v>
      </c>
      <c r="CX16" s="26">
        <v>27.871600000000001</v>
      </c>
      <c r="CY16" s="26">
        <v>27.5032</v>
      </c>
      <c r="CZ16" s="26">
        <v>28.013300000000001</v>
      </c>
      <c r="DA16" s="26">
        <v>27.348500000000001</v>
      </c>
      <c r="DB16" s="26">
        <v>27.711099999999998</v>
      </c>
      <c r="DC16" s="26">
        <v>27.3657</v>
      </c>
      <c r="DD16" s="26">
        <v>27.098299999999998</v>
      </c>
      <c r="DE16" s="26">
        <v>26.761199999999999</v>
      </c>
      <c r="DF16" s="26">
        <v>27.497399999999999</v>
      </c>
      <c r="DG16" s="26">
        <v>27.958400000000001</v>
      </c>
      <c r="DH16" s="26">
        <v>29.140899999999998</v>
      </c>
      <c r="DI16" s="26">
        <v>28.039400000000001</v>
      </c>
      <c r="DJ16" s="26">
        <v>28.635100000000001</v>
      </c>
      <c r="DK16" s="26">
        <v>27.5032</v>
      </c>
      <c r="DL16" s="26">
        <v>26.983699999999999</v>
      </c>
      <c r="DM16" s="26">
        <v>26.633900000000001</v>
      </c>
      <c r="DN16" s="26">
        <v>26.8154</v>
      </c>
      <c r="DO16" s="26"/>
      <c r="DP16" s="26"/>
      <c r="DQ16" s="26"/>
      <c r="DR16" s="26" t="s">
        <v>34</v>
      </c>
      <c r="DS16" s="26">
        <v>7</v>
      </c>
      <c r="DT16" s="26">
        <v>7</v>
      </c>
      <c r="DU16" s="26">
        <v>7</v>
      </c>
      <c r="DV16" s="26">
        <v>24.6</v>
      </c>
      <c r="DW16" s="26">
        <v>24.6</v>
      </c>
      <c r="DX16" s="26">
        <v>24.6</v>
      </c>
      <c r="DY16" s="26">
        <v>36.249000000000002</v>
      </c>
      <c r="DZ16" s="26">
        <v>0</v>
      </c>
      <c r="EA16" s="26">
        <v>105.25</v>
      </c>
      <c r="EB16" s="26">
        <v>5183400000</v>
      </c>
      <c r="EC16" s="26">
        <v>426</v>
      </c>
      <c r="ED16" s="26">
        <v>31.054400000000001</v>
      </c>
      <c r="EE16" s="30">
        <v>1.01702E-30</v>
      </c>
      <c r="EF16" s="26">
        <v>1</v>
      </c>
      <c r="EG16" s="26" t="s">
        <v>949</v>
      </c>
      <c r="EH16" s="26" t="s">
        <v>949</v>
      </c>
      <c r="EI16" s="26" t="s">
        <v>950</v>
      </c>
      <c r="EJ16" s="26" t="s">
        <v>951</v>
      </c>
      <c r="EK16" s="26" t="s">
        <v>952</v>
      </c>
      <c r="EW16" s="1"/>
    </row>
    <row r="17" spans="1:153">
      <c r="A17" s="26">
        <v>16</v>
      </c>
      <c r="B17" s="26">
        <v>21.9757</v>
      </c>
      <c r="C17" s="26">
        <v>22.778099999999998</v>
      </c>
      <c r="D17" s="26">
        <v>21.589700000000001</v>
      </c>
      <c r="E17" s="26">
        <v>23.2012</v>
      </c>
      <c r="F17" s="26">
        <v>22.221599999999999</v>
      </c>
      <c r="G17" s="26">
        <v>21.406099999999999</v>
      </c>
      <c r="H17" s="26">
        <v>20.9208</v>
      </c>
      <c r="I17" s="26">
        <v>19.874600000000001</v>
      </c>
      <c r="J17" s="26">
        <v>21.163</v>
      </c>
      <c r="K17" s="26">
        <v>21.5185</v>
      </c>
      <c r="L17" s="26">
        <v>21.4117</v>
      </c>
      <c r="M17" s="26">
        <v>21.136399999999998</v>
      </c>
      <c r="N17" s="26">
        <v>21.451000000000001</v>
      </c>
      <c r="O17" s="26">
        <v>21.229700000000001</v>
      </c>
      <c r="P17" s="26">
        <v>21.649100000000001</v>
      </c>
      <c r="Q17" s="26">
        <v>21.1</v>
      </c>
      <c r="R17" s="26">
        <v>21.216699999999999</v>
      </c>
      <c r="S17" s="26">
        <v>21.516200000000001</v>
      </c>
      <c r="T17" s="26">
        <v>20.973199999999999</v>
      </c>
      <c r="U17" s="26">
        <v>22.702999999999999</v>
      </c>
      <c r="V17" s="26">
        <v>22.607900000000001</v>
      </c>
      <c r="W17" s="26">
        <v>21.448</v>
      </c>
      <c r="X17" s="26">
        <v>21.192699999999999</v>
      </c>
      <c r="Y17" s="26">
        <v>21.342099999999999</v>
      </c>
      <c r="Z17" s="26">
        <v>23.333600000000001</v>
      </c>
      <c r="AA17" s="26">
        <v>21.8383</v>
      </c>
      <c r="AB17" s="26">
        <v>22.992799999999999</v>
      </c>
      <c r="AC17" s="26">
        <v>22.889399999999998</v>
      </c>
      <c r="AD17" s="26">
        <v>21.3324</v>
      </c>
      <c r="AE17" s="26">
        <v>22.037199999999999</v>
      </c>
      <c r="AF17" s="26">
        <v>21.6435</v>
      </c>
      <c r="AG17" s="26">
        <v>22.9788</v>
      </c>
      <c r="AH17" s="26">
        <v>22.0351</v>
      </c>
      <c r="AI17" s="26">
        <v>21.398900000000001</v>
      </c>
      <c r="AJ17" s="26">
        <v>22.351600000000001</v>
      </c>
      <c r="AK17" s="26">
        <v>20.169899999999998</v>
      </c>
      <c r="AL17" s="26">
        <v>21.529299999999999</v>
      </c>
      <c r="AM17" s="26">
        <v>23.1967</v>
      </c>
      <c r="AN17" s="26">
        <v>23.307200000000002</v>
      </c>
      <c r="AO17" s="26">
        <v>22.790099999999999</v>
      </c>
      <c r="AP17" s="26">
        <v>21.1145</v>
      </c>
      <c r="AQ17" s="26">
        <v>22.011600000000001</v>
      </c>
      <c r="AR17" s="26">
        <v>21.4224</v>
      </c>
      <c r="AS17" s="26">
        <v>20.683800000000002</v>
      </c>
      <c r="AT17" s="26">
        <v>21.473700000000001</v>
      </c>
      <c r="AU17" s="26">
        <v>23.220400000000001</v>
      </c>
      <c r="AV17" s="26">
        <v>22.413599999999999</v>
      </c>
      <c r="AW17" s="26">
        <v>21.052199999999999</v>
      </c>
      <c r="AX17" s="26">
        <v>21.671800000000001</v>
      </c>
      <c r="AY17" s="26">
        <v>26.201799999999999</v>
      </c>
      <c r="AZ17" s="26">
        <v>26.450900000000001</v>
      </c>
      <c r="BA17" s="26">
        <v>26.738499999999998</v>
      </c>
      <c r="BB17" s="26">
        <v>27.373899999999999</v>
      </c>
      <c r="BC17" s="26">
        <v>27.077300000000001</v>
      </c>
      <c r="BD17" s="26">
        <v>25.459800000000001</v>
      </c>
      <c r="BE17" s="26">
        <v>25.131900000000002</v>
      </c>
      <c r="BF17" s="26">
        <v>25.614799999999999</v>
      </c>
      <c r="BG17" s="26">
        <v>25.0669</v>
      </c>
      <c r="BH17" s="26">
        <v>26.549199999999999</v>
      </c>
      <c r="BI17" s="26">
        <v>26.776599999999998</v>
      </c>
      <c r="BJ17" s="26">
        <v>27.206900000000001</v>
      </c>
      <c r="BK17" s="26">
        <v>27.177800000000001</v>
      </c>
      <c r="BL17" s="26">
        <v>27.354700000000001</v>
      </c>
      <c r="BM17" s="26">
        <v>27.0808</v>
      </c>
      <c r="BN17" s="26">
        <v>26.439499999999999</v>
      </c>
      <c r="BO17" s="26">
        <v>26.637699999999999</v>
      </c>
      <c r="BP17" s="26">
        <v>26.508600000000001</v>
      </c>
      <c r="BQ17" s="26">
        <v>26.400600000000001</v>
      </c>
      <c r="BR17" s="26">
        <v>26.549600000000002</v>
      </c>
      <c r="BS17" s="26">
        <v>26.748000000000001</v>
      </c>
      <c r="BT17" s="26">
        <v>25.5077</v>
      </c>
      <c r="BU17" s="26">
        <v>25.575099999999999</v>
      </c>
      <c r="BV17" s="26">
        <v>25.105499999999999</v>
      </c>
      <c r="BW17" s="26">
        <v>25.3749</v>
      </c>
      <c r="BX17" s="26">
        <v>25.409800000000001</v>
      </c>
      <c r="BY17" s="26">
        <v>24.759799999999998</v>
      </c>
      <c r="BZ17" s="26">
        <v>24.936</v>
      </c>
      <c r="CA17" s="26">
        <v>24.846499999999999</v>
      </c>
      <c r="CB17" s="26">
        <v>25.0412</v>
      </c>
      <c r="CC17" s="26">
        <v>25.157699999999998</v>
      </c>
      <c r="CD17" s="26">
        <v>25.977699999999999</v>
      </c>
      <c r="CE17" s="26">
        <v>23.345700000000001</v>
      </c>
      <c r="CF17" s="26">
        <v>24.5852</v>
      </c>
      <c r="CG17" s="26">
        <v>25.274699999999999</v>
      </c>
      <c r="CH17" s="26">
        <v>24.912600000000001</v>
      </c>
      <c r="CI17" s="26">
        <v>23.316299999999998</v>
      </c>
      <c r="CJ17" s="26">
        <v>22.5242</v>
      </c>
      <c r="CK17" s="26">
        <v>23.829899999999999</v>
      </c>
      <c r="CL17" s="26">
        <v>24.4908</v>
      </c>
      <c r="CM17" s="26">
        <v>24.7666</v>
      </c>
      <c r="CN17" s="26">
        <v>24.030899999999999</v>
      </c>
      <c r="CO17" s="26">
        <v>24.755299999999998</v>
      </c>
      <c r="CP17" s="26">
        <v>24.605</v>
      </c>
      <c r="CQ17" s="26">
        <v>24.113499999999998</v>
      </c>
      <c r="CR17" s="26">
        <v>24.070599999999999</v>
      </c>
      <c r="CS17" s="26">
        <v>23.073499999999999</v>
      </c>
      <c r="CT17" s="26">
        <v>25.191500000000001</v>
      </c>
      <c r="CU17" s="26">
        <v>24.045000000000002</v>
      </c>
      <c r="CV17" s="26">
        <v>23.9542</v>
      </c>
      <c r="CW17" s="26">
        <v>22.8231</v>
      </c>
      <c r="CX17" s="26">
        <v>23.7302</v>
      </c>
      <c r="CY17" s="26">
        <v>24.918399999999998</v>
      </c>
      <c r="CZ17" s="26">
        <v>23.4862</v>
      </c>
      <c r="DA17" s="26">
        <v>23.632000000000001</v>
      </c>
      <c r="DB17" s="26">
        <v>23.9099</v>
      </c>
      <c r="DC17" s="26">
        <v>24.286899999999999</v>
      </c>
      <c r="DD17" s="26">
        <v>23.6052</v>
      </c>
      <c r="DE17" s="26">
        <v>24.362300000000001</v>
      </c>
      <c r="DF17" s="26">
        <v>24.099599999999999</v>
      </c>
      <c r="DG17" s="26">
        <v>23.407599999999999</v>
      </c>
      <c r="DH17" s="26">
        <v>24.718900000000001</v>
      </c>
      <c r="DI17" s="26">
        <v>23.563800000000001</v>
      </c>
      <c r="DJ17" s="26">
        <v>23.8813</v>
      </c>
      <c r="DK17" s="26">
        <v>23.560300000000002</v>
      </c>
      <c r="DL17" s="26">
        <v>23.743300000000001</v>
      </c>
      <c r="DM17" s="26">
        <v>24.508600000000001</v>
      </c>
      <c r="DN17" s="26">
        <v>24.455400000000001</v>
      </c>
      <c r="DO17" s="26"/>
      <c r="DP17" s="26"/>
      <c r="DQ17" s="26"/>
      <c r="DR17" s="26" t="s">
        <v>34</v>
      </c>
      <c r="DS17" s="26">
        <v>11</v>
      </c>
      <c r="DT17" s="26">
        <v>11</v>
      </c>
      <c r="DU17" s="26">
        <v>11</v>
      </c>
      <c r="DV17" s="26">
        <v>28.9</v>
      </c>
      <c r="DW17" s="26">
        <v>28.9</v>
      </c>
      <c r="DX17" s="26">
        <v>28.9</v>
      </c>
      <c r="DY17" s="26">
        <v>44.658999999999999</v>
      </c>
      <c r="DZ17" s="26">
        <v>0</v>
      </c>
      <c r="EA17" s="26">
        <v>37.625999999999998</v>
      </c>
      <c r="EB17" s="26">
        <v>2436400000</v>
      </c>
      <c r="EC17" s="26">
        <v>249</v>
      </c>
      <c r="ED17" s="26">
        <v>26.780100000000001</v>
      </c>
      <c r="EE17" s="30">
        <v>1.275E-26</v>
      </c>
      <c r="EF17" s="26">
        <v>1</v>
      </c>
      <c r="EG17" s="26" t="s">
        <v>1158</v>
      </c>
      <c r="EH17" s="26" t="s">
        <v>1158</v>
      </c>
      <c r="EI17" s="26" t="s">
        <v>1159</v>
      </c>
      <c r="EJ17" s="26" t="s">
        <v>1160</v>
      </c>
      <c r="EK17" s="26" t="s">
        <v>1161</v>
      </c>
      <c r="EW17" s="1"/>
    </row>
    <row r="18" spans="1:153">
      <c r="A18" s="26">
        <v>17</v>
      </c>
      <c r="B18" s="26">
        <v>23.442299999999999</v>
      </c>
      <c r="C18" s="26">
        <v>22.801400000000001</v>
      </c>
      <c r="D18" s="26">
        <v>24.9817</v>
      </c>
      <c r="E18" s="26">
        <v>23.416699999999999</v>
      </c>
      <c r="F18" s="26">
        <v>23.4757</v>
      </c>
      <c r="G18" s="26">
        <v>21.021100000000001</v>
      </c>
      <c r="H18" s="26">
        <v>20.915500000000002</v>
      </c>
      <c r="I18" s="26">
        <v>21.328800000000001</v>
      </c>
      <c r="J18" s="26">
        <v>20.663799999999998</v>
      </c>
      <c r="K18" s="26">
        <v>24.029499999999999</v>
      </c>
      <c r="L18" s="26">
        <v>23.629000000000001</v>
      </c>
      <c r="M18" s="26">
        <v>22.4192</v>
      </c>
      <c r="N18" s="26">
        <v>22.360499999999998</v>
      </c>
      <c r="O18" s="26">
        <v>22.054500000000001</v>
      </c>
      <c r="P18" s="26">
        <v>24.229700000000001</v>
      </c>
      <c r="Q18" s="26">
        <v>20.861599999999999</v>
      </c>
      <c r="R18" s="26">
        <v>20.199300000000001</v>
      </c>
      <c r="S18" s="26">
        <v>20.156199999999998</v>
      </c>
      <c r="T18" s="26">
        <v>20.140699999999999</v>
      </c>
      <c r="U18" s="26">
        <v>20.835899999999999</v>
      </c>
      <c r="V18" s="26">
        <v>22.839099999999998</v>
      </c>
      <c r="W18" s="26">
        <v>20.973299999999998</v>
      </c>
      <c r="X18" s="26">
        <v>20.520299999999999</v>
      </c>
      <c r="Y18" s="26">
        <v>21.149899999999999</v>
      </c>
      <c r="Z18" s="26">
        <v>23.761099999999999</v>
      </c>
      <c r="AA18" s="26">
        <v>24.4404</v>
      </c>
      <c r="AB18" s="26">
        <v>24.590800000000002</v>
      </c>
      <c r="AC18" s="26">
        <v>25.177299999999999</v>
      </c>
      <c r="AD18" s="26">
        <v>25.000499999999999</v>
      </c>
      <c r="AE18" s="26">
        <v>23.7043</v>
      </c>
      <c r="AF18" s="26">
        <v>23.4375</v>
      </c>
      <c r="AG18" s="26">
        <v>24.316600000000001</v>
      </c>
      <c r="AH18" s="26">
        <v>21.591899999999999</v>
      </c>
      <c r="AI18" s="26">
        <v>23.846399999999999</v>
      </c>
      <c r="AJ18" s="26">
        <v>20.770399999999999</v>
      </c>
      <c r="AK18" s="26">
        <v>21.291599999999999</v>
      </c>
      <c r="AL18" s="26">
        <v>23.360099999999999</v>
      </c>
      <c r="AM18" s="26">
        <v>23.247699999999998</v>
      </c>
      <c r="AN18" s="26">
        <v>24.834199999999999</v>
      </c>
      <c r="AO18" s="26">
        <v>24.365500000000001</v>
      </c>
      <c r="AP18" s="26">
        <v>23.4239</v>
      </c>
      <c r="AQ18" s="26">
        <v>21.202999999999999</v>
      </c>
      <c r="AR18" s="26">
        <v>22.9696</v>
      </c>
      <c r="AS18" s="26">
        <v>23.4</v>
      </c>
      <c r="AT18" s="26">
        <v>25.4892</v>
      </c>
      <c r="AU18" s="26">
        <v>25.018599999999999</v>
      </c>
      <c r="AV18" s="26">
        <v>22.7468</v>
      </c>
      <c r="AW18" s="26">
        <v>22.080300000000001</v>
      </c>
      <c r="AX18" s="26">
        <v>22.074200000000001</v>
      </c>
      <c r="AY18" s="26">
        <v>28.1843</v>
      </c>
      <c r="AZ18" s="26">
        <v>27.735700000000001</v>
      </c>
      <c r="BA18" s="26">
        <v>28.183399999999999</v>
      </c>
      <c r="BB18" s="26">
        <v>28.0642</v>
      </c>
      <c r="BC18" s="26">
        <v>28.311499999999999</v>
      </c>
      <c r="BD18" s="26">
        <v>28.316600000000001</v>
      </c>
      <c r="BE18" s="26">
        <v>28.061900000000001</v>
      </c>
      <c r="BF18" s="26">
        <v>28.497499999999999</v>
      </c>
      <c r="BG18" s="26">
        <v>28.179400000000001</v>
      </c>
      <c r="BH18" s="26">
        <v>28.344200000000001</v>
      </c>
      <c r="BI18" s="26">
        <v>28.1081</v>
      </c>
      <c r="BJ18" s="26">
        <v>28.186199999999999</v>
      </c>
      <c r="BK18" s="26">
        <v>28.165400000000002</v>
      </c>
      <c r="BL18" s="26">
        <v>28.502800000000001</v>
      </c>
      <c r="BM18" s="26">
        <v>28.0763</v>
      </c>
      <c r="BN18" s="26">
        <v>28.036100000000001</v>
      </c>
      <c r="BO18" s="26">
        <v>28.079499999999999</v>
      </c>
      <c r="BP18" s="26">
        <v>27.797799999999999</v>
      </c>
      <c r="BQ18" s="26">
        <v>27.3828</v>
      </c>
      <c r="BR18" s="26">
        <v>28.094999999999999</v>
      </c>
      <c r="BS18" s="26">
        <v>27.9206</v>
      </c>
      <c r="BT18" s="26">
        <v>28.076899999999998</v>
      </c>
      <c r="BU18" s="26">
        <v>28.467400000000001</v>
      </c>
      <c r="BV18" s="26">
        <v>28.176200000000001</v>
      </c>
      <c r="BW18" s="26">
        <v>28.264500000000002</v>
      </c>
      <c r="BX18" s="26">
        <v>27.953700000000001</v>
      </c>
      <c r="BY18" s="26">
        <v>27.404199999999999</v>
      </c>
      <c r="BZ18" s="26">
        <v>27.354600000000001</v>
      </c>
      <c r="CA18" s="26">
        <v>27.380199999999999</v>
      </c>
      <c r="CB18" s="26">
        <v>27.772500000000001</v>
      </c>
      <c r="CC18" s="26">
        <v>27.648599999999998</v>
      </c>
      <c r="CD18" s="26">
        <v>25.761600000000001</v>
      </c>
      <c r="CE18" s="26">
        <v>25.8171</v>
      </c>
      <c r="CF18" s="26">
        <v>27.922499999999999</v>
      </c>
      <c r="CG18" s="26">
        <v>28.361599999999999</v>
      </c>
      <c r="CH18" s="26">
        <v>28.31</v>
      </c>
      <c r="CI18" s="26">
        <v>28.202999999999999</v>
      </c>
      <c r="CJ18" s="26">
        <v>28.0366</v>
      </c>
      <c r="CK18" s="26">
        <v>25.698899999999998</v>
      </c>
      <c r="CL18" s="26">
        <v>26.757400000000001</v>
      </c>
      <c r="CM18" s="26">
        <v>26.746200000000002</v>
      </c>
      <c r="CN18" s="26">
        <v>26.9528</v>
      </c>
      <c r="CO18" s="26">
        <v>27.755800000000001</v>
      </c>
      <c r="CP18" s="26">
        <v>28.715499999999999</v>
      </c>
      <c r="CQ18" s="26">
        <v>28.3581</v>
      </c>
      <c r="CR18" s="26">
        <v>28.228200000000001</v>
      </c>
      <c r="CS18" s="26">
        <v>25.604700000000001</v>
      </c>
      <c r="CT18" s="26">
        <v>26.137699999999999</v>
      </c>
      <c r="CU18" s="26">
        <v>28.247</v>
      </c>
      <c r="CV18" s="26">
        <v>28.1724</v>
      </c>
      <c r="CW18" s="26">
        <v>27.874099999999999</v>
      </c>
      <c r="CX18" s="26">
        <v>28.213999999999999</v>
      </c>
      <c r="CY18" s="26">
        <v>28.122399999999999</v>
      </c>
      <c r="CZ18" s="26">
        <v>28.234300000000001</v>
      </c>
      <c r="DA18" s="26">
        <v>28.404499999999999</v>
      </c>
      <c r="DB18" s="26">
        <v>28.579599999999999</v>
      </c>
      <c r="DC18" s="26">
        <v>28.349499999999999</v>
      </c>
      <c r="DD18" s="26">
        <v>27.6876</v>
      </c>
      <c r="DE18" s="26">
        <v>27.275400000000001</v>
      </c>
      <c r="DF18" s="26">
        <v>28.126799999999999</v>
      </c>
      <c r="DG18" s="26">
        <v>28.318200000000001</v>
      </c>
      <c r="DH18" s="26">
        <v>28.52</v>
      </c>
      <c r="DI18" s="26">
        <v>27.547599999999999</v>
      </c>
      <c r="DJ18" s="26">
        <v>27.963999999999999</v>
      </c>
      <c r="DK18" s="26">
        <v>28.221399999999999</v>
      </c>
      <c r="DL18" s="26">
        <v>27.879200000000001</v>
      </c>
      <c r="DM18" s="26">
        <v>28.056999999999999</v>
      </c>
      <c r="DN18" s="26">
        <v>28.251100000000001</v>
      </c>
      <c r="DO18" s="26"/>
      <c r="DP18" s="26"/>
      <c r="DQ18" s="26"/>
      <c r="DR18" s="26" t="s">
        <v>34</v>
      </c>
      <c r="DS18" s="26">
        <v>22</v>
      </c>
      <c r="DT18" s="26">
        <v>22</v>
      </c>
      <c r="DU18" s="26">
        <v>17</v>
      </c>
      <c r="DV18" s="26">
        <v>23.9</v>
      </c>
      <c r="DW18" s="26">
        <v>23.9</v>
      </c>
      <c r="DX18" s="26">
        <v>19.7</v>
      </c>
      <c r="DY18" s="26">
        <v>115.93</v>
      </c>
      <c r="DZ18" s="26">
        <v>0</v>
      </c>
      <c r="EA18" s="26">
        <v>112.57</v>
      </c>
      <c r="EB18" s="26">
        <v>9823300000</v>
      </c>
      <c r="EC18" s="26">
        <v>861</v>
      </c>
      <c r="ED18" s="26">
        <v>40.504899999999999</v>
      </c>
      <c r="EE18" s="30">
        <v>8.6515E-40</v>
      </c>
      <c r="EF18" s="26">
        <v>1</v>
      </c>
      <c r="EG18" s="26" t="s">
        <v>1125</v>
      </c>
      <c r="EH18" s="26" t="s">
        <v>1126</v>
      </c>
      <c r="EI18" s="26" t="s">
        <v>1127</v>
      </c>
      <c r="EJ18" s="26" t="s">
        <v>1128</v>
      </c>
      <c r="EK18" s="26" t="s">
        <v>1129</v>
      </c>
      <c r="EW18" s="1"/>
    </row>
    <row r="19" spans="1:153">
      <c r="A19" s="26">
        <v>18</v>
      </c>
      <c r="B19" s="26">
        <v>23.1707</v>
      </c>
      <c r="C19" s="26">
        <v>23.364699999999999</v>
      </c>
      <c r="D19" s="26">
        <v>23.801300000000001</v>
      </c>
      <c r="E19" s="26">
        <v>22.994599999999998</v>
      </c>
      <c r="F19" s="26">
        <v>22.898199999999999</v>
      </c>
      <c r="G19" s="26">
        <v>19.7851</v>
      </c>
      <c r="H19" s="26">
        <v>22.762599999999999</v>
      </c>
      <c r="I19" s="26">
        <v>19.672999999999998</v>
      </c>
      <c r="J19" s="26">
        <v>21.1708</v>
      </c>
      <c r="K19" s="26">
        <v>21.223500000000001</v>
      </c>
      <c r="L19" s="26">
        <v>22.5273</v>
      </c>
      <c r="M19" s="26">
        <v>22.052900000000001</v>
      </c>
      <c r="N19" s="26">
        <v>21.454000000000001</v>
      </c>
      <c r="O19" s="26">
        <v>21.2288</v>
      </c>
      <c r="P19" s="26">
        <v>24.6051</v>
      </c>
      <c r="Q19" s="26">
        <v>21.832799999999999</v>
      </c>
      <c r="R19" s="26">
        <v>20.4023</v>
      </c>
      <c r="S19" s="26">
        <v>21.536200000000001</v>
      </c>
      <c r="T19" s="26">
        <v>20.027999999999999</v>
      </c>
      <c r="U19" s="26">
        <v>20.680900000000001</v>
      </c>
      <c r="V19" s="26">
        <v>22.900099999999998</v>
      </c>
      <c r="W19" s="26">
        <v>22.565200000000001</v>
      </c>
      <c r="X19" s="26">
        <v>22.874300000000002</v>
      </c>
      <c r="Y19" s="26">
        <v>21.913399999999999</v>
      </c>
      <c r="Z19" s="26">
        <v>24.079899999999999</v>
      </c>
      <c r="AA19" s="26">
        <v>24.422699999999999</v>
      </c>
      <c r="AB19" s="26">
        <v>24.945799999999998</v>
      </c>
      <c r="AC19" s="26">
        <v>24.590800000000002</v>
      </c>
      <c r="AD19" s="26">
        <v>24.7697</v>
      </c>
      <c r="AE19" s="26">
        <v>23.67</v>
      </c>
      <c r="AF19" s="26">
        <v>23.035799999999998</v>
      </c>
      <c r="AG19" s="26">
        <v>24.708500000000001</v>
      </c>
      <c r="AH19" s="26">
        <v>22.408799999999999</v>
      </c>
      <c r="AI19" s="26">
        <v>21.043900000000001</v>
      </c>
      <c r="AJ19" s="26">
        <v>19.980899999999998</v>
      </c>
      <c r="AK19" s="26">
        <v>20.007899999999999</v>
      </c>
      <c r="AL19" s="26">
        <v>24.8521</v>
      </c>
      <c r="AM19" s="26">
        <v>25.074200000000001</v>
      </c>
      <c r="AN19" s="26">
        <v>25.370899999999999</v>
      </c>
      <c r="AO19" s="26">
        <v>25.3353</v>
      </c>
      <c r="AP19" s="26">
        <v>24.958100000000002</v>
      </c>
      <c r="AQ19" s="26">
        <v>21.726199999999999</v>
      </c>
      <c r="AR19" s="26">
        <v>21.9039</v>
      </c>
      <c r="AS19" s="26">
        <v>22.424700000000001</v>
      </c>
      <c r="AT19" s="26">
        <v>23.675000000000001</v>
      </c>
      <c r="AU19" s="26">
        <v>24.305599999999998</v>
      </c>
      <c r="AV19" s="26">
        <v>23.501200000000001</v>
      </c>
      <c r="AW19" s="26">
        <v>22.9069</v>
      </c>
      <c r="AX19" s="26">
        <v>22.662500000000001</v>
      </c>
      <c r="AY19" s="26">
        <v>26.6252</v>
      </c>
      <c r="AZ19" s="26">
        <v>26.5623</v>
      </c>
      <c r="BA19" s="26">
        <v>26.9053</v>
      </c>
      <c r="BB19" s="26">
        <v>26.974499999999999</v>
      </c>
      <c r="BC19" s="26">
        <v>26.965</v>
      </c>
      <c r="BD19" s="26">
        <v>27.5229</v>
      </c>
      <c r="BE19" s="26">
        <v>27.387599999999999</v>
      </c>
      <c r="BF19" s="26">
        <v>27.576000000000001</v>
      </c>
      <c r="BG19" s="26">
        <v>27.309200000000001</v>
      </c>
      <c r="BH19" s="26">
        <v>27.5169</v>
      </c>
      <c r="BI19" s="26">
        <v>27.588100000000001</v>
      </c>
      <c r="BJ19" s="26">
        <v>27.389199999999999</v>
      </c>
      <c r="BK19" s="26">
        <v>27.6906</v>
      </c>
      <c r="BL19" s="26">
        <v>27.493600000000001</v>
      </c>
      <c r="BM19" s="26">
        <v>27.443999999999999</v>
      </c>
      <c r="BN19" s="26">
        <v>27.399899999999999</v>
      </c>
      <c r="BO19" s="26">
        <v>27.444099999999999</v>
      </c>
      <c r="BP19" s="26">
        <v>27.541799999999999</v>
      </c>
      <c r="BQ19" s="26">
        <v>27.3674</v>
      </c>
      <c r="BR19" s="26">
        <v>27.768000000000001</v>
      </c>
      <c r="BS19" s="26">
        <v>28.125699999999998</v>
      </c>
      <c r="BT19" s="26">
        <v>27.466200000000001</v>
      </c>
      <c r="BU19" s="26">
        <v>27.6282</v>
      </c>
      <c r="BV19" s="26">
        <v>27.862500000000001</v>
      </c>
      <c r="BW19" s="26">
        <v>27.673200000000001</v>
      </c>
      <c r="BX19" s="26">
        <v>27.402799999999999</v>
      </c>
      <c r="BY19" s="26">
        <v>27.442799999999998</v>
      </c>
      <c r="BZ19" s="26">
        <v>27.640799999999999</v>
      </c>
      <c r="CA19" s="26">
        <v>27.672599999999999</v>
      </c>
      <c r="CB19" s="26">
        <v>27.917100000000001</v>
      </c>
      <c r="CC19" s="26">
        <v>27.558399999999999</v>
      </c>
      <c r="CD19" s="26">
        <v>26.2331</v>
      </c>
      <c r="CE19" s="26">
        <v>26.7257</v>
      </c>
      <c r="CF19" s="26">
        <v>27.921099999999999</v>
      </c>
      <c r="CG19" s="26">
        <v>28.252099999999999</v>
      </c>
      <c r="CH19" s="26">
        <v>28.324400000000001</v>
      </c>
      <c r="CI19" s="26">
        <v>27.778099999999998</v>
      </c>
      <c r="CJ19" s="26">
        <v>28.1586</v>
      </c>
      <c r="CK19" s="26">
        <v>26.338999999999999</v>
      </c>
      <c r="CL19" s="26">
        <v>26.748000000000001</v>
      </c>
      <c r="CM19" s="26">
        <v>27.040800000000001</v>
      </c>
      <c r="CN19" s="26">
        <v>26.9986</v>
      </c>
      <c r="CO19" s="26">
        <v>28.033000000000001</v>
      </c>
      <c r="CP19" s="26">
        <v>28.104099999999999</v>
      </c>
      <c r="CQ19" s="26">
        <v>28.1782</v>
      </c>
      <c r="CR19" s="26">
        <v>28.296600000000002</v>
      </c>
      <c r="CS19" s="26">
        <v>26.3582</v>
      </c>
      <c r="CT19" s="26">
        <v>26.303699999999999</v>
      </c>
      <c r="CU19" s="26">
        <v>27.962299999999999</v>
      </c>
      <c r="CV19" s="26">
        <v>27.810199999999998</v>
      </c>
      <c r="CW19" s="26">
        <v>28.024699999999999</v>
      </c>
      <c r="CX19" s="26">
        <v>27.965199999999999</v>
      </c>
      <c r="CY19" s="26">
        <v>28.284600000000001</v>
      </c>
      <c r="CZ19" s="26">
        <v>28.112200000000001</v>
      </c>
      <c r="DA19" s="26">
        <v>28.2971</v>
      </c>
      <c r="DB19" s="26">
        <v>28.520499999999998</v>
      </c>
      <c r="DC19" s="26">
        <v>28.253699999999998</v>
      </c>
      <c r="DD19" s="26">
        <v>28.279299999999999</v>
      </c>
      <c r="DE19" s="26">
        <v>28.007000000000001</v>
      </c>
      <c r="DF19" s="26">
        <v>28.4998</v>
      </c>
      <c r="DG19" s="26">
        <v>28.564499999999999</v>
      </c>
      <c r="DH19" s="26">
        <v>29.931999999999999</v>
      </c>
      <c r="DI19" s="26">
        <v>28.714700000000001</v>
      </c>
      <c r="DJ19" s="26">
        <v>29.426500000000001</v>
      </c>
      <c r="DK19" s="26">
        <v>28.0227</v>
      </c>
      <c r="DL19" s="26">
        <v>27.799800000000001</v>
      </c>
      <c r="DM19" s="26">
        <v>28.341899999999999</v>
      </c>
      <c r="DN19" s="26">
        <v>28.1692</v>
      </c>
      <c r="DO19" s="26"/>
      <c r="DP19" s="26"/>
      <c r="DQ19" s="26"/>
      <c r="DR19" s="26" t="s">
        <v>34</v>
      </c>
      <c r="DS19" s="26">
        <v>11</v>
      </c>
      <c r="DT19" s="26">
        <v>11</v>
      </c>
      <c r="DU19" s="26">
        <v>11</v>
      </c>
      <c r="DV19" s="26">
        <v>36.5</v>
      </c>
      <c r="DW19" s="26">
        <v>36.5</v>
      </c>
      <c r="DX19" s="26">
        <v>36.5</v>
      </c>
      <c r="DY19" s="26">
        <v>34.994</v>
      </c>
      <c r="DZ19" s="26">
        <v>0</v>
      </c>
      <c r="EA19" s="26">
        <v>171.36</v>
      </c>
      <c r="EB19" s="26">
        <v>9120100000</v>
      </c>
      <c r="EC19" s="26">
        <v>616</v>
      </c>
      <c r="ED19" s="26">
        <v>40.457599999999999</v>
      </c>
      <c r="EE19" s="30">
        <v>9.0426700000000002E-40</v>
      </c>
      <c r="EF19" s="26">
        <v>1</v>
      </c>
      <c r="EG19" s="26" t="s">
        <v>1225</v>
      </c>
      <c r="EH19" s="26" t="s">
        <v>1225</v>
      </c>
      <c r="EI19" s="26" t="s">
        <v>1226</v>
      </c>
      <c r="EJ19" s="26" t="s">
        <v>1227</v>
      </c>
      <c r="EK19" s="26" t="s">
        <v>1228</v>
      </c>
      <c r="EW19" s="1"/>
    </row>
    <row r="20" spans="1:153">
      <c r="A20" s="26">
        <v>19</v>
      </c>
      <c r="B20" s="26">
        <v>23.1493</v>
      </c>
      <c r="C20" s="26">
        <v>23.830300000000001</v>
      </c>
      <c r="D20" s="26">
        <v>24.011199999999999</v>
      </c>
      <c r="E20" s="26">
        <v>25.293800000000001</v>
      </c>
      <c r="F20" s="26">
        <v>23.837399999999999</v>
      </c>
      <c r="G20" s="26">
        <v>22.6433</v>
      </c>
      <c r="H20" s="26">
        <v>23.663799999999998</v>
      </c>
      <c r="I20" s="26">
        <v>26.483899999999998</v>
      </c>
      <c r="J20" s="26">
        <v>20.223800000000001</v>
      </c>
      <c r="K20" s="26">
        <v>22.048500000000001</v>
      </c>
      <c r="L20" s="26">
        <v>22.0533</v>
      </c>
      <c r="M20" s="26">
        <v>23.0397</v>
      </c>
      <c r="N20" s="26">
        <v>22.560500000000001</v>
      </c>
      <c r="O20" s="26">
        <v>21.9512</v>
      </c>
      <c r="P20" s="26">
        <v>22.129100000000001</v>
      </c>
      <c r="Q20" s="26">
        <v>19.462800000000001</v>
      </c>
      <c r="R20" s="26">
        <v>24.4986</v>
      </c>
      <c r="S20" s="26">
        <v>21.699000000000002</v>
      </c>
      <c r="T20" s="26">
        <v>20.7164</v>
      </c>
      <c r="U20" s="26">
        <v>20.642199999999999</v>
      </c>
      <c r="V20" s="26">
        <v>23.244800000000001</v>
      </c>
      <c r="W20" s="26">
        <v>24.352399999999999</v>
      </c>
      <c r="X20" s="26">
        <v>22.178999999999998</v>
      </c>
      <c r="Y20" s="26">
        <v>22.317599999999999</v>
      </c>
      <c r="Z20" s="26">
        <v>23.9297</v>
      </c>
      <c r="AA20" s="26">
        <v>23.793299999999999</v>
      </c>
      <c r="AB20" s="26">
        <v>23.836500000000001</v>
      </c>
      <c r="AC20" s="26">
        <v>22.082000000000001</v>
      </c>
      <c r="AD20" s="26">
        <v>23.3962</v>
      </c>
      <c r="AE20" s="26">
        <v>21.447600000000001</v>
      </c>
      <c r="AF20" s="26">
        <v>22.982500000000002</v>
      </c>
      <c r="AG20" s="26">
        <v>22.381399999999999</v>
      </c>
      <c r="AH20" s="26">
        <v>22.2821</v>
      </c>
      <c r="AI20" s="26">
        <v>19.6572</v>
      </c>
      <c r="AJ20" s="26">
        <v>20.299099999999999</v>
      </c>
      <c r="AK20" s="26">
        <v>23.196100000000001</v>
      </c>
      <c r="AL20" s="26">
        <v>24.9877</v>
      </c>
      <c r="AM20" s="26">
        <v>25.548100000000002</v>
      </c>
      <c r="AN20" s="26">
        <v>25.164899999999999</v>
      </c>
      <c r="AO20" s="26">
        <v>24.6782</v>
      </c>
      <c r="AP20" s="26">
        <v>24.626100000000001</v>
      </c>
      <c r="AQ20" s="26">
        <v>22.072700000000001</v>
      </c>
      <c r="AR20" s="26">
        <v>22.959199999999999</v>
      </c>
      <c r="AS20" s="26">
        <v>22.917100000000001</v>
      </c>
      <c r="AT20" s="26">
        <v>23.269300000000001</v>
      </c>
      <c r="AU20" s="26">
        <v>23.1449</v>
      </c>
      <c r="AV20" s="26">
        <v>23.327300000000001</v>
      </c>
      <c r="AW20" s="26">
        <v>22.889199999999999</v>
      </c>
      <c r="AX20" s="26">
        <v>22.537400000000002</v>
      </c>
      <c r="AY20" s="26">
        <v>27.837599999999998</v>
      </c>
      <c r="AZ20" s="26">
        <v>27.646100000000001</v>
      </c>
      <c r="BA20" s="26">
        <v>27.477599999999999</v>
      </c>
      <c r="BB20" s="26">
        <v>27.860199999999999</v>
      </c>
      <c r="BC20" s="26">
        <v>27.5379</v>
      </c>
      <c r="BD20" s="26">
        <v>28.3597</v>
      </c>
      <c r="BE20" s="26">
        <v>28.460799999999999</v>
      </c>
      <c r="BF20" s="26">
        <v>27.819500000000001</v>
      </c>
      <c r="BG20" s="26">
        <v>28.442699999999999</v>
      </c>
      <c r="BH20" s="26">
        <v>27.695699999999999</v>
      </c>
      <c r="BI20" s="26">
        <v>28.344100000000001</v>
      </c>
      <c r="BJ20" s="26">
        <v>27.644400000000001</v>
      </c>
      <c r="BK20" s="26">
        <v>28.047899999999998</v>
      </c>
      <c r="BL20" s="26">
        <v>28.0318</v>
      </c>
      <c r="BM20" s="26">
        <v>27.860900000000001</v>
      </c>
      <c r="BN20" s="26">
        <v>27.613900000000001</v>
      </c>
      <c r="BO20" s="26">
        <v>27.9465</v>
      </c>
      <c r="BP20" s="26">
        <v>27.8157</v>
      </c>
      <c r="BQ20" s="26">
        <v>26.825500000000002</v>
      </c>
      <c r="BR20" s="26">
        <v>27.508299999999998</v>
      </c>
      <c r="BS20" s="26">
        <v>27.3734</v>
      </c>
      <c r="BT20" s="26">
        <v>28.110499999999998</v>
      </c>
      <c r="BU20" s="26">
        <v>27.917000000000002</v>
      </c>
      <c r="BV20" s="26">
        <v>28.2057</v>
      </c>
      <c r="BW20" s="26">
        <v>28.130299999999998</v>
      </c>
      <c r="BX20" s="26">
        <v>26.985499999999998</v>
      </c>
      <c r="BY20" s="26">
        <v>27.084900000000001</v>
      </c>
      <c r="BZ20" s="26">
        <v>27.0764</v>
      </c>
      <c r="CA20" s="26">
        <v>27.187100000000001</v>
      </c>
      <c r="CB20" s="26">
        <v>27.1203</v>
      </c>
      <c r="CC20" s="26">
        <v>26.934000000000001</v>
      </c>
      <c r="CD20" s="26">
        <v>26.539300000000001</v>
      </c>
      <c r="CE20" s="26">
        <v>25.852900000000002</v>
      </c>
      <c r="CF20" s="26">
        <v>27.3123</v>
      </c>
      <c r="CG20" s="26">
        <v>28.255700000000001</v>
      </c>
      <c r="CH20" s="26">
        <v>28.459499999999998</v>
      </c>
      <c r="CI20" s="26">
        <v>27.479600000000001</v>
      </c>
      <c r="CJ20" s="26">
        <v>28.0825</v>
      </c>
      <c r="CK20" s="26">
        <v>27.295300000000001</v>
      </c>
      <c r="CL20" s="26">
        <v>27.512699999999999</v>
      </c>
      <c r="CM20" s="26">
        <v>27.924399999999999</v>
      </c>
      <c r="CN20" s="26">
        <v>27.346599999999999</v>
      </c>
      <c r="CO20" s="26">
        <v>28.036000000000001</v>
      </c>
      <c r="CP20" s="26">
        <v>27.7928</v>
      </c>
      <c r="CQ20" s="26">
        <v>27.000599999999999</v>
      </c>
      <c r="CR20" s="26">
        <v>28.1069</v>
      </c>
      <c r="CS20" s="26">
        <v>24.3752</v>
      </c>
      <c r="CT20" s="26">
        <v>26.707699999999999</v>
      </c>
      <c r="CU20" s="26">
        <v>28.569099999999999</v>
      </c>
      <c r="CV20" s="26">
        <v>27.911300000000001</v>
      </c>
      <c r="CW20" s="26">
        <v>27.610700000000001</v>
      </c>
      <c r="CX20" s="26">
        <v>27.369599999999998</v>
      </c>
      <c r="CY20" s="26">
        <v>27.8476</v>
      </c>
      <c r="CZ20" s="26">
        <v>27.118099999999998</v>
      </c>
      <c r="DA20" s="26">
        <v>27.797000000000001</v>
      </c>
      <c r="DB20" s="26">
        <v>27.5886</v>
      </c>
      <c r="DC20" s="26">
        <v>26.844100000000001</v>
      </c>
      <c r="DD20" s="26">
        <v>27.614799999999999</v>
      </c>
      <c r="DE20" s="26">
        <v>27.294</v>
      </c>
      <c r="DF20" s="26">
        <v>27.5502</v>
      </c>
      <c r="DG20" s="26">
        <v>27.3796</v>
      </c>
      <c r="DH20" s="26">
        <v>29.270399999999999</v>
      </c>
      <c r="DI20" s="26">
        <v>28.3142</v>
      </c>
      <c r="DJ20" s="26">
        <v>29.237200000000001</v>
      </c>
      <c r="DK20" s="26">
        <v>27.706399999999999</v>
      </c>
      <c r="DL20" s="26">
        <v>27.167300000000001</v>
      </c>
      <c r="DM20" s="26">
        <v>27.920200000000001</v>
      </c>
      <c r="DN20" s="26">
        <v>27.320599999999999</v>
      </c>
      <c r="DO20" s="26"/>
      <c r="DP20" s="26"/>
      <c r="DQ20" s="26"/>
      <c r="DR20" s="26" t="s">
        <v>34</v>
      </c>
      <c r="DS20" s="26">
        <v>19</v>
      </c>
      <c r="DT20" s="26">
        <v>19</v>
      </c>
      <c r="DU20" s="26">
        <v>19</v>
      </c>
      <c r="DV20" s="26">
        <v>40.9</v>
      </c>
      <c r="DW20" s="26">
        <v>40.9</v>
      </c>
      <c r="DX20" s="26">
        <v>40.9</v>
      </c>
      <c r="DY20" s="26">
        <v>47.517000000000003</v>
      </c>
      <c r="DZ20" s="26">
        <v>0</v>
      </c>
      <c r="EA20" s="26">
        <v>128.74</v>
      </c>
      <c r="EB20" s="26">
        <v>8972200000</v>
      </c>
      <c r="EC20" s="26">
        <v>577</v>
      </c>
      <c r="ED20" s="26">
        <v>41.078200000000002</v>
      </c>
      <c r="EE20" s="30">
        <v>2.8886699999999998E-40</v>
      </c>
      <c r="EF20" s="26">
        <v>1</v>
      </c>
      <c r="EG20" s="26" t="s">
        <v>147</v>
      </c>
      <c r="EH20" s="26" t="s">
        <v>147</v>
      </c>
      <c r="EI20" s="26" t="s">
        <v>148</v>
      </c>
      <c r="EJ20" s="26" t="s">
        <v>149</v>
      </c>
      <c r="EK20" s="26" t="s">
        <v>150</v>
      </c>
      <c r="EW20" s="1"/>
    </row>
    <row r="21" spans="1:153">
      <c r="A21" s="26">
        <v>20</v>
      </c>
      <c r="B21" s="26">
        <v>22.052299999999999</v>
      </c>
      <c r="C21" s="26">
        <v>21.471399999999999</v>
      </c>
      <c r="D21" s="26">
        <v>22.5793</v>
      </c>
      <c r="E21" s="26">
        <v>22.332799999999999</v>
      </c>
      <c r="F21" s="26">
        <v>21.727900000000002</v>
      </c>
      <c r="G21" s="26">
        <v>20.965399999999999</v>
      </c>
      <c r="H21" s="26">
        <v>23.693000000000001</v>
      </c>
      <c r="I21" s="26">
        <v>19.555199999999999</v>
      </c>
      <c r="J21" s="26">
        <v>21.438199999999998</v>
      </c>
      <c r="K21" s="26">
        <v>23.279900000000001</v>
      </c>
      <c r="L21" s="26">
        <v>20.309699999999999</v>
      </c>
      <c r="M21" s="26">
        <v>21.3428</v>
      </c>
      <c r="N21" s="26">
        <v>21.800799999999999</v>
      </c>
      <c r="O21" s="26">
        <v>21.570900000000002</v>
      </c>
      <c r="P21" s="26">
        <v>23.6907</v>
      </c>
      <c r="Q21" s="26">
        <v>21.0609</v>
      </c>
      <c r="R21" s="26">
        <v>20.638400000000001</v>
      </c>
      <c r="S21" s="26">
        <v>21.144600000000001</v>
      </c>
      <c r="T21" s="26">
        <v>20.598299999999998</v>
      </c>
      <c r="U21" s="26">
        <v>20.557300000000001</v>
      </c>
      <c r="V21" s="26">
        <v>22.556699999999999</v>
      </c>
      <c r="W21" s="26">
        <v>22.797599999999999</v>
      </c>
      <c r="X21" s="26">
        <v>21.4602</v>
      </c>
      <c r="Y21" s="26">
        <v>20.1389</v>
      </c>
      <c r="Z21" s="26">
        <v>22.966200000000001</v>
      </c>
      <c r="AA21" s="26">
        <v>21.8398</v>
      </c>
      <c r="AB21" s="26">
        <v>22.8005</v>
      </c>
      <c r="AC21" s="26">
        <v>21.6509</v>
      </c>
      <c r="AD21" s="26">
        <v>22.909700000000001</v>
      </c>
      <c r="AE21" s="26">
        <v>22.656099999999999</v>
      </c>
      <c r="AF21" s="26">
        <v>21.842199999999998</v>
      </c>
      <c r="AG21" s="26">
        <v>23.4618</v>
      </c>
      <c r="AH21" s="26">
        <v>21.188400000000001</v>
      </c>
      <c r="AI21" s="26">
        <v>20.6584</v>
      </c>
      <c r="AJ21" s="26">
        <v>22.128799999999998</v>
      </c>
      <c r="AK21" s="26">
        <v>20.2652</v>
      </c>
      <c r="AL21" s="26">
        <v>23.2669</v>
      </c>
      <c r="AM21" s="26">
        <v>23.4419</v>
      </c>
      <c r="AN21" s="26">
        <v>23.491399999999999</v>
      </c>
      <c r="AO21" s="26">
        <v>22.924499999999998</v>
      </c>
      <c r="AP21" s="26">
        <v>23.6172</v>
      </c>
      <c r="AQ21" s="26">
        <v>22.232700000000001</v>
      </c>
      <c r="AR21" s="26">
        <v>21.665099999999999</v>
      </c>
      <c r="AS21" s="26">
        <v>24.393899999999999</v>
      </c>
      <c r="AT21" s="26">
        <v>20.4602</v>
      </c>
      <c r="AU21" s="26">
        <v>21.468699999999998</v>
      </c>
      <c r="AV21" s="26">
        <v>22.090699999999998</v>
      </c>
      <c r="AW21" s="26">
        <v>21.042899999999999</v>
      </c>
      <c r="AX21" s="26">
        <v>24.036899999999999</v>
      </c>
      <c r="AY21" s="26">
        <v>27.034800000000001</v>
      </c>
      <c r="AZ21" s="26">
        <v>26.477499999999999</v>
      </c>
      <c r="BA21" s="26">
        <v>26.975100000000001</v>
      </c>
      <c r="BB21" s="26">
        <v>27.107399999999998</v>
      </c>
      <c r="BC21" s="26">
        <v>26.723299999999998</v>
      </c>
      <c r="BD21" s="26">
        <v>26.230799999999999</v>
      </c>
      <c r="BE21" s="26">
        <v>26.239699999999999</v>
      </c>
      <c r="BF21" s="26">
        <v>25.8079</v>
      </c>
      <c r="BG21" s="26">
        <v>24.868600000000001</v>
      </c>
      <c r="BH21" s="26">
        <v>27.4663</v>
      </c>
      <c r="BI21" s="26">
        <v>27.311800000000002</v>
      </c>
      <c r="BJ21" s="26">
        <v>27.356000000000002</v>
      </c>
      <c r="BK21" s="26">
        <v>27.769200000000001</v>
      </c>
      <c r="BL21" s="26">
        <v>27.171700000000001</v>
      </c>
      <c r="BM21" s="26">
        <v>27.549499999999998</v>
      </c>
      <c r="BN21" s="26">
        <v>27.137699999999999</v>
      </c>
      <c r="BO21" s="26">
        <v>27.325600000000001</v>
      </c>
      <c r="BP21" s="26">
        <v>25.765000000000001</v>
      </c>
      <c r="BQ21" s="26">
        <v>26.556000000000001</v>
      </c>
      <c r="BR21" s="26">
        <v>26.797999999999998</v>
      </c>
      <c r="BS21" s="26">
        <v>26.306699999999999</v>
      </c>
      <c r="BT21" s="26">
        <v>27.754000000000001</v>
      </c>
      <c r="BU21" s="26">
        <v>27.799199999999999</v>
      </c>
      <c r="BV21" s="26">
        <v>27.7547</v>
      </c>
      <c r="BW21" s="26">
        <v>27.896000000000001</v>
      </c>
      <c r="BX21" s="26">
        <v>27.969799999999999</v>
      </c>
      <c r="BY21" s="26">
        <v>27.276</v>
      </c>
      <c r="BZ21" s="26">
        <v>27.298999999999999</v>
      </c>
      <c r="CA21" s="26">
        <v>27.630500000000001</v>
      </c>
      <c r="CB21" s="26">
        <v>28.545200000000001</v>
      </c>
      <c r="CC21" s="26">
        <v>28.468399999999999</v>
      </c>
      <c r="CD21" s="26">
        <v>27.746099999999998</v>
      </c>
      <c r="CE21" s="26">
        <v>27.132100000000001</v>
      </c>
      <c r="CF21" s="26">
        <v>28.674499999999998</v>
      </c>
      <c r="CG21" s="26">
        <v>28.584700000000002</v>
      </c>
      <c r="CH21" s="26">
        <v>28.3415</v>
      </c>
      <c r="CI21" s="26">
        <v>28.518699999999999</v>
      </c>
      <c r="CJ21" s="26">
        <v>28.092400000000001</v>
      </c>
      <c r="CK21" s="26">
        <v>26.9132</v>
      </c>
      <c r="CL21" s="26">
        <v>27.3414</v>
      </c>
      <c r="CM21" s="26">
        <v>27.467099999999999</v>
      </c>
      <c r="CN21" s="26">
        <v>27.441800000000001</v>
      </c>
      <c r="CO21" s="26">
        <v>24.478899999999999</v>
      </c>
      <c r="CP21" s="26">
        <v>25.098400000000002</v>
      </c>
      <c r="CQ21" s="26">
        <v>24.7057</v>
      </c>
      <c r="CR21" s="26">
        <v>24.925000000000001</v>
      </c>
      <c r="CS21" s="26">
        <v>24.4893</v>
      </c>
      <c r="CT21" s="26">
        <v>25.971399999999999</v>
      </c>
      <c r="CU21" s="26">
        <v>28.5105</v>
      </c>
      <c r="CV21" s="26">
        <v>28.3445</v>
      </c>
      <c r="CW21" s="26">
        <v>28.439399999999999</v>
      </c>
      <c r="CX21" s="26">
        <v>28.5671</v>
      </c>
      <c r="CY21" s="26">
        <v>28.601600000000001</v>
      </c>
      <c r="CZ21" s="26">
        <v>23.742899999999999</v>
      </c>
      <c r="DA21" s="26">
        <v>24.855699999999999</v>
      </c>
      <c r="DB21" s="26">
        <v>24.773599999999998</v>
      </c>
      <c r="DC21" s="26">
        <v>23.869399999999999</v>
      </c>
      <c r="DD21" s="26">
        <v>28.161999999999999</v>
      </c>
      <c r="DE21" s="26">
        <v>27.977499999999999</v>
      </c>
      <c r="DF21" s="26">
        <v>27.789200000000001</v>
      </c>
      <c r="DG21" s="26">
        <v>27.7681</v>
      </c>
      <c r="DH21" s="26">
        <v>28.9068</v>
      </c>
      <c r="DI21" s="26">
        <v>27.610099999999999</v>
      </c>
      <c r="DJ21" s="26">
        <v>27.976700000000001</v>
      </c>
      <c r="DK21" s="26">
        <v>28.4193</v>
      </c>
      <c r="DL21" s="26">
        <v>28.317499999999999</v>
      </c>
      <c r="DM21" s="26">
        <v>28.566500000000001</v>
      </c>
      <c r="DN21" s="26">
        <v>28.8886</v>
      </c>
      <c r="DO21" s="26"/>
      <c r="DP21" s="26"/>
      <c r="DQ21" s="26"/>
      <c r="DR21" s="26" t="s">
        <v>34</v>
      </c>
      <c r="DS21" s="26">
        <v>7</v>
      </c>
      <c r="DT21" s="26">
        <v>7</v>
      </c>
      <c r="DU21" s="26">
        <v>7</v>
      </c>
      <c r="DV21" s="26">
        <v>39.1</v>
      </c>
      <c r="DW21" s="26">
        <v>39.1</v>
      </c>
      <c r="DX21" s="26">
        <v>39.1</v>
      </c>
      <c r="DY21" s="26">
        <v>19.576000000000001</v>
      </c>
      <c r="DZ21" s="26">
        <v>0</v>
      </c>
      <c r="EA21" s="26">
        <v>38.722999999999999</v>
      </c>
      <c r="EB21" s="26">
        <v>7331900000</v>
      </c>
      <c r="EC21" s="26">
        <v>343</v>
      </c>
      <c r="ED21" s="26">
        <v>15.926399999999999</v>
      </c>
      <c r="EE21" s="30">
        <v>4.7733999999999998E-16</v>
      </c>
      <c r="EF21" s="26">
        <v>1</v>
      </c>
      <c r="EG21" s="26" t="s">
        <v>522</v>
      </c>
      <c r="EH21" s="26" t="s">
        <v>522</v>
      </c>
      <c r="EI21" s="26" t="s">
        <v>523</v>
      </c>
      <c r="EJ21" s="26" t="s">
        <v>524</v>
      </c>
      <c r="EK21" s="26" t="s">
        <v>525</v>
      </c>
      <c r="EW21" s="1"/>
    </row>
    <row r="22" spans="1:153">
      <c r="A22" s="26">
        <v>21</v>
      </c>
      <c r="B22" s="26">
        <v>23.591799999999999</v>
      </c>
      <c r="C22" s="26">
        <v>23.840399999999999</v>
      </c>
      <c r="D22" s="26">
        <v>22.546199999999999</v>
      </c>
      <c r="E22" s="26">
        <v>21.474299999999999</v>
      </c>
      <c r="F22" s="26">
        <v>22.358599999999999</v>
      </c>
      <c r="G22" s="26">
        <v>24.130500000000001</v>
      </c>
      <c r="H22" s="26">
        <v>24.2989</v>
      </c>
      <c r="I22" s="26">
        <v>20.965399999999999</v>
      </c>
      <c r="J22" s="26">
        <v>20.591200000000001</v>
      </c>
      <c r="K22" s="26">
        <v>21.685600000000001</v>
      </c>
      <c r="L22" s="26">
        <v>23.2349</v>
      </c>
      <c r="M22" s="26">
        <v>23.249300000000002</v>
      </c>
      <c r="N22" s="26">
        <v>20.826000000000001</v>
      </c>
      <c r="O22" s="26">
        <v>23.075600000000001</v>
      </c>
      <c r="P22" s="26">
        <v>24.318000000000001</v>
      </c>
      <c r="Q22" s="26">
        <v>21.572600000000001</v>
      </c>
      <c r="R22" s="26">
        <v>22.495000000000001</v>
      </c>
      <c r="S22" s="26">
        <v>23.383800000000001</v>
      </c>
      <c r="T22" s="26">
        <v>22.69</v>
      </c>
      <c r="U22" s="26">
        <v>19.590399999999999</v>
      </c>
      <c r="V22" s="26">
        <v>21.082599999999999</v>
      </c>
      <c r="W22" s="26">
        <v>22.324000000000002</v>
      </c>
      <c r="X22" s="26">
        <v>22.995799999999999</v>
      </c>
      <c r="Y22" s="26">
        <v>22.069400000000002</v>
      </c>
      <c r="Z22" s="26">
        <v>25.193100000000001</v>
      </c>
      <c r="AA22" s="26">
        <v>25.211200000000002</v>
      </c>
      <c r="AB22" s="26">
        <v>25.2563</v>
      </c>
      <c r="AC22" s="26">
        <v>25.6874</v>
      </c>
      <c r="AD22" s="26">
        <v>24.421199999999999</v>
      </c>
      <c r="AE22" s="26">
        <v>24.138500000000001</v>
      </c>
      <c r="AF22" s="26">
        <v>23.993099999999998</v>
      </c>
      <c r="AG22" s="26">
        <v>24.067399999999999</v>
      </c>
      <c r="AH22" s="26">
        <v>22.506900000000002</v>
      </c>
      <c r="AI22" s="26">
        <v>21.499500000000001</v>
      </c>
      <c r="AJ22" s="26">
        <v>20.317499999999999</v>
      </c>
      <c r="AK22" s="26">
        <v>19.334099999999999</v>
      </c>
      <c r="AL22" s="26">
        <v>20.896799999999999</v>
      </c>
      <c r="AM22" s="26">
        <v>24.043900000000001</v>
      </c>
      <c r="AN22" s="26">
        <v>21.5852</v>
      </c>
      <c r="AO22" s="26">
        <v>21.704899999999999</v>
      </c>
      <c r="AP22" s="26">
        <v>21.475000000000001</v>
      </c>
      <c r="AQ22" s="26">
        <v>21.531199999999998</v>
      </c>
      <c r="AR22" s="26">
        <v>22.180800000000001</v>
      </c>
      <c r="AS22" s="26">
        <v>22.686299999999999</v>
      </c>
      <c r="AT22" s="26">
        <v>24.216999999999999</v>
      </c>
      <c r="AU22" s="26">
        <v>24.0825</v>
      </c>
      <c r="AV22" s="26">
        <v>23.206399999999999</v>
      </c>
      <c r="AW22" s="26">
        <v>24.369399999999999</v>
      </c>
      <c r="AX22" s="26">
        <v>23.942399999999999</v>
      </c>
      <c r="AY22" s="26">
        <v>28.425000000000001</v>
      </c>
      <c r="AZ22" s="26">
        <v>28.7637</v>
      </c>
      <c r="BA22" s="26">
        <v>28.269100000000002</v>
      </c>
      <c r="BB22" s="26">
        <v>27.7194</v>
      </c>
      <c r="BC22" s="26">
        <v>28.052600000000002</v>
      </c>
      <c r="BD22" s="26">
        <v>28.901900000000001</v>
      </c>
      <c r="BE22" s="26">
        <v>28.338200000000001</v>
      </c>
      <c r="BF22" s="26">
        <v>27.723099999999999</v>
      </c>
      <c r="BG22" s="26">
        <v>28.372</v>
      </c>
      <c r="BH22" s="26">
        <v>28.955500000000001</v>
      </c>
      <c r="BI22" s="26">
        <v>27.615100000000002</v>
      </c>
      <c r="BJ22" s="26">
        <v>28.226400000000002</v>
      </c>
      <c r="BK22" s="26">
        <v>28.639700000000001</v>
      </c>
      <c r="BL22" s="26">
        <v>28.2822</v>
      </c>
      <c r="BM22" s="26">
        <v>27.594000000000001</v>
      </c>
      <c r="BN22" s="26">
        <v>27.900400000000001</v>
      </c>
      <c r="BO22" s="26">
        <v>28.390999999999998</v>
      </c>
      <c r="BP22" s="26">
        <v>28.5624</v>
      </c>
      <c r="BQ22" s="26">
        <v>27.9453</v>
      </c>
      <c r="BR22" s="26">
        <v>28.257100000000001</v>
      </c>
      <c r="BS22" s="26">
        <v>28.426400000000001</v>
      </c>
      <c r="BT22" s="26">
        <v>27.341799999999999</v>
      </c>
      <c r="BU22" s="26">
        <v>27.0746</v>
      </c>
      <c r="BV22" s="26">
        <v>27.6952</v>
      </c>
      <c r="BW22" s="26">
        <v>27.017199999999999</v>
      </c>
      <c r="BX22" s="26">
        <v>28.530999999999999</v>
      </c>
      <c r="BY22" s="26">
        <v>28.351199999999999</v>
      </c>
      <c r="BZ22" s="26">
        <v>28.129899999999999</v>
      </c>
      <c r="CA22" s="26">
        <v>28.3659</v>
      </c>
      <c r="CB22" s="26">
        <v>27.257000000000001</v>
      </c>
      <c r="CC22" s="26">
        <v>26.901299999999999</v>
      </c>
      <c r="CD22" s="26">
        <v>26.866800000000001</v>
      </c>
      <c r="CE22" s="26">
        <v>27.1326</v>
      </c>
      <c r="CF22" s="26">
        <v>26.795500000000001</v>
      </c>
      <c r="CG22" s="26">
        <v>27.464500000000001</v>
      </c>
      <c r="CH22" s="26">
        <v>27.857299999999999</v>
      </c>
      <c r="CI22" s="26">
        <v>27.6782</v>
      </c>
      <c r="CJ22" s="26">
        <v>27.4771</v>
      </c>
      <c r="CK22" s="26">
        <v>28.596599999999999</v>
      </c>
      <c r="CL22" s="26">
        <v>28.700500000000002</v>
      </c>
      <c r="CM22" s="26">
        <v>28.3108</v>
      </c>
      <c r="CN22" s="26">
        <v>28.801400000000001</v>
      </c>
      <c r="CO22" s="26">
        <v>27.245100000000001</v>
      </c>
      <c r="CP22" s="26">
        <v>26.9864</v>
      </c>
      <c r="CQ22" s="26">
        <v>27.121099999999998</v>
      </c>
      <c r="CR22" s="26">
        <v>27.090599999999998</v>
      </c>
      <c r="CS22" s="26">
        <v>25.059799999999999</v>
      </c>
      <c r="CT22" s="26">
        <v>23.605399999999999</v>
      </c>
      <c r="CU22" s="26">
        <v>27.081900000000001</v>
      </c>
      <c r="CV22" s="26">
        <v>27.128799999999998</v>
      </c>
      <c r="CW22" s="26">
        <v>26.5549</v>
      </c>
      <c r="CX22" s="26">
        <v>26.6858</v>
      </c>
      <c r="CY22" s="26">
        <v>26.8704</v>
      </c>
      <c r="CZ22" s="26">
        <v>27.189499999999999</v>
      </c>
      <c r="DA22" s="26">
        <v>27.358699999999999</v>
      </c>
      <c r="DB22" s="26">
        <v>27.427800000000001</v>
      </c>
      <c r="DC22" s="26">
        <v>27.402799999999999</v>
      </c>
      <c r="DD22" s="26">
        <v>26.507100000000001</v>
      </c>
      <c r="DE22" s="26">
        <v>24.817799999999998</v>
      </c>
      <c r="DF22" s="26">
        <v>27.363099999999999</v>
      </c>
      <c r="DG22" s="26">
        <v>27.492699999999999</v>
      </c>
      <c r="DH22" s="26">
        <v>27.146599999999999</v>
      </c>
      <c r="DI22" s="26">
        <v>26.879200000000001</v>
      </c>
      <c r="DJ22" s="26">
        <v>27.502199999999998</v>
      </c>
      <c r="DK22" s="26">
        <v>26.6707</v>
      </c>
      <c r="DL22" s="26">
        <v>27.289400000000001</v>
      </c>
      <c r="DM22" s="26">
        <v>26.814499999999999</v>
      </c>
      <c r="DN22" s="26">
        <v>27.320799999999998</v>
      </c>
      <c r="DO22" s="26"/>
      <c r="DP22" s="26"/>
      <c r="DQ22" s="26"/>
      <c r="DR22" s="26" t="s">
        <v>34</v>
      </c>
      <c r="DS22" s="26">
        <v>13</v>
      </c>
      <c r="DT22" s="26">
        <v>13</v>
      </c>
      <c r="DU22" s="26">
        <v>9</v>
      </c>
      <c r="DV22" s="26">
        <v>31.6</v>
      </c>
      <c r="DW22" s="26">
        <v>31.6</v>
      </c>
      <c r="DX22" s="26">
        <v>22</v>
      </c>
      <c r="DY22" s="26">
        <v>56.832000000000001</v>
      </c>
      <c r="DZ22" s="26">
        <v>0</v>
      </c>
      <c r="EA22" s="26">
        <v>98.528999999999996</v>
      </c>
      <c r="EB22" s="26">
        <v>8961300000</v>
      </c>
      <c r="EC22" s="26">
        <v>390</v>
      </c>
      <c r="ED22" s="26">
        <v>33.614400000000003</v>
      </c>
      <c r="EE22" s="30">
        <v>3.1516400000000001E-33</v>
      </c>
      <c r="EF22" s="26">
        <v>1</v>
      </c>
      <c r="EG22" s="26" t="s">
        <v>569</v>
      </c>
      <c r="EH22" s="26" t="s">
        <v>569</v>
      </c>
      <c r="EI22" s="26" t="s">
        <v>570</v>
      </c>
      <c r="EJ22" s="26" t="s">
        <v>571</v>
      </c>
      <c r="EK22" s="26" t="s">
        <v>572</v>
      </c>
      <c r="EW22" s="1"/>
    </row>
    <row r="23" spans="1:153">
      <c r="A23" s="26">
        <v>22</v>
      </c>
      <c r="B23" s="26">
        <v>21.148099999999999</v>
      </c>
      <c r="C23" s="26">
        <v>24.247699999999998</v>
      </c>
      <c r="D23" s="26">
        <v>23.283300000000001</v>
      </c>
      <c r="E23" s="26">
        <v>21.890899999999998</v>
      </c>
      <c r="F23" s="26">
        <v>23.2286</v>
      </c>
      <c r="G23" s="26">
        <v>21.432400000000001</v>
      </c>
      <c r="H23" s="26">
        <v>21.029</v>
      </c>
      <c r="I23" s="26">
        <v>22.159300000000002</v>
      </c>
      <c r="J23" s="26">
        <v>21.999700000000001</v>
      </c>
      <c r="K23" s="26">
        <v>23.6035</v>
      </c>
      <c r="L23" s="26">
        <v>23.782299999999999</v>
      </c>
      <c r="M23" s="26">
        <v>23.244800000000001</v>
      </c>
      <c r="N23" s="26">
        <v>24.3856</v>
      </c>
      <c r="O23" s="26">
        <v>21.456399999999999</v>
      </c>
      <c r="P23" s="26">
        <v>23.499400000000001</v>
      </c>
      <c r="Q23" s="26">
        <v>21.48</v>
      </c>
      <c r="R23" s="26">
        <v>19.1692</v>
      </c>
      <c r="S23" s="26">
        <v>20.3002</v>
      </c>
      <c r="T23" s="26">
        <v>20.709299999999999</v>
      </c>
      <c r="U23" s="26">
        <v>21.065799999999999</v>
      </c>
      <c r="V23" s="26">
        <v>22.6206</v>
      </c>
      <c r="W23" s="26">
        <v>21.588000000000001</v>
      </c>
      <c r="X23" s="26">
        <v>22.132999999999999</v>
      </c>
      <c r="Y23" s="26">
        <v>23.452100000000002</v>
      </c>
      <c r="Z23" s="26">
        <v>24.137599999999999</v>
      </c>
      <c r="AA23" s="26">
        <v>24.038799999999998</v>
      </c>
      <c r="AB23" s="26">
        <v>23.957100000000001</v>
      </c>
      <c r="AC23" s="26">
        <v>24.302199999999999</v>
      </c>
      <c r="AD23" s="26">
        <v>24.1099</v>
      </c>
      <c r="AE23" s="26">
        <v>21.959599999999998</v>
      </c>
      <c r="AF23" s="26">
        <v>23.8415</v>
      </c>
      <c r="AG23" s="26">
        <v>23.446300000000001</v>
      </c>
      <c r="AH23" s="26">
        <v>22.431899999999999</v>
      </c>
      <c r="AI23" s="26">
        <v>21.319600000000001</v>
      </c>
      <c r="AJ23" s="26">
        <v>21.068300000000001</v>
      </c>
      <c r="AK23" s="26">
        <v>20.079899999999999</v>
      </c>
      <c r="AL23" s="26">
        <v>23.651399999999999</v>
      </c>
      <c r="AM23" s="26">
        <v>24.4603</v>
      </c>
      <c r="AN23" s="26">
        <v>24.476500000000001</v>
      </c>
      <c r="AO23" s="26">
        <v>24.5015</v>
      </c>
      <c r="AP23" s="26">
        <v>23.670400000000001</v>
      </c>
      <c r="AQ23" s="26">
        <v>24.046199999999999</v>
      </c>
      <c r="AR23" s="26">
        <v>22.8386</v>
      </c>
      <c r="AS23" s="26">
        <v>21.047799999999999</v>
      </c>
      <c r="AT23" s="26">
        <v>24.273800000000001</v>
      </c>
      <c r="AU23" s="26">
        <v>22.911200000000001</v>
      </c>
      <c r="AV23" s="26">
        <v>24.126000000000001</v>
      </c>
      <c r="AW23" s="26">
        <v>23.561399999999999</v>
      </c>
      <c r="AX23" s="26">
        <v>25.467600000000001</v>
      </c>
      <c r="AY23" s="26">
        <v>26.756599999999999</v>
      </c>
      <c r="AZ23" s="26">
        <v>26.531400000000001</v>
      </c>
      <c r="BA23" s="26">
        <v>26.4466</v>
      </c>
      <c r="BB23" s="26">
        <v>26.551500000000001</v>
      </c>
      <c r="BC23" s="26">
        <v>26.1</v>
      </c>
      <c r="BD23" s="26">
        <v>27.792300000000001</v>
      </c>
      <c r="BE23" s="26">
        <v>27.7925</v>
      </c>
      <c r="BF23" s="26">
        <v>26.913</v>
      </c>
      <c r="BG23" s="26">
        <v>27.4176</v>
      </c>
      <c r="BH23" s="26">
        <v>27.342099999999999</v>
      </c>
      <c r="BI23" s="26">
        <v>27.2332</v>
      </c>
      <c r="BJ23" s="26">
        <v>27.480499999999999</v>
      </c>
      <c r="BK23" s="26">
        <v>27.0381</v>
      </c>
      <c r="BL23" s="26">
        <v>25.398299999999999</v>
      </c>
      <c r="BM23" s="26">
        <v>26.91</v>
      </c>
      <c r="BN23" s="26">
        <v>27.006399999999999</v>
      </c>
      <c r="BO23" s="26">
        <v>25.966699999999999</v>
      </c>
      <c r="BP23" s="26">
        <v>26.547000000000001</v>
      </c>
      <c r="BQ23" s="26">
        <v>26.436499999999999</v>
      </c>
      <c r="BR23" s="26">
        <v>26.4358</v>
      </c>
      <c r="BS23" s="26">
        <v>26.8873</v>
      </c>
      <c r="BT23" s="26">
        <v>27.315300000000001</v>
      </c>
      <c r="BU23" s="26">
        <v>27.823599999999999</v>
      </c>
      <c r="BV23" s="26">
        <v>27.5886</v>
      </c>
      <c r="BW23" s="26">
        <v>28.0792</v>
      </c>
      <c r="BX23" s="26">
        <v>27.645700000000001</v>
      </c>
      <c r="BY23" s="26">
        <v>27.300699999999999</v>
      </c>
      <c r="BZ23" s="26">
        <v>27.556899999999999</v>
      </c>
      <c r="CA23" s="26">
        <v>27.682099999999998</v>
      </c>
      <c r="CB23" s="26">
        <v>27.032900000000001</v>
      </c>
      <c r="CC23" s="26">
        <v>27.350899999999999</v>
      </c>
      <c r="CD23" s="26">
        <v>26.975000000000001</v>
      </c>
      <c r="CE23" s="26">
        <v>27.0075</v>
      </c>
      <c r="CF23" s="26">
        <v>26.4923</v>
      </c>
      <c r="CG23" s="26">
        <v>27.447700000000001</v>
      </c>
      <c r="CH23" s="26">
        <v>27.4801</v>
      </c>
      <c r="CI23" s="26">
        <v>27.348600000000001</v>
      </c>
      <c r="CJ23" s="26">
        <v>27.143899999999999</v>
      </c>
      <c r="CK23" s="26">
        <v>26.370100000000001</v>
      </c>
      <c r="CL23" s="26">
        <v>27.3447</v>
      </c>
      <c r="CM23" s="26">
        <v>26.211300000000001</v>
      </c>
      <c r="CN23" s="26">
        <v>26.819099999999999</v>
      </c>
      <c r="CO23" s="26">
        <v>27.879200000000001</v>
      </c>
      <c r="CP23" s="26">
        <v>27.624400000000001</v>
      </c>
      <c r="CQ23" s="26">
        <v>27.111699999999999</v>
      </c>
      <c r="CR23" s="26">
        <v>27.852499999999999</v>
      </c>
      <c r="CS23" s="26">
        <v>25.5319</v>
      </c>
      <c r="CT23" s="26">
        <v>25.3566</v>
      </c>
      <c r="CU23" s="26">
        <v>27.1813</v>
      </c>
      <c r="CV23" s="26">
        <v>26.982600000000001</v>
      </c>
      <c r="CW23" s="26">
        <v>26.679600000000001</v>
      </c>
      <c r="CX23" s="26">
        <v>27.107399999999998</v>
      </c>
      <c r="CY23" s="26">
        <v>27.345400000000001</v>
      </c>
      <c r="CZ23" s="26">
        <v>28.7316</v>
      </c>
      <c r="DA23" s="26">
        <v>28.327100000000002</v>
      </c>
      <c r="DB23" s="26">
        <v>28.441199999999998</v>
      </c>
      <c r="DC23" s="26">
        <v>28.1677</v>
      </c>
      <c r="DD23" s="26">
        <v>27.255199999999999</v>
      </c>
      <c r="DE23" s="26">
        <v>26.891999999999999</v>
      </c>
      <c r="DF23" s="26">
        <v>27.380400000000002</v>
      </c>
      <c r="DG23" s="26">
        <v>26.909099999999999</v>
      </c>
      <c r="DH23" s="26">
        <v>29.469200000000001</v>
      </c>
      <c r="DI23" s="26">
        <v>27.966699999999999</v>
      </c>
      <c r="DJ23" s="26">
        <v>28.1724</v>
      </c>
      <c r="DK23" s="26">
        <v>26.935500000000001</v>
      </c>
      <c r="DL23" s="26">
        <v>27.3977</v>
      </c>
      <c r="DM23" s="26">
        <v>27.0444</v>
      </c>
      <c r="DN23" s="26">
        <v>27.530899999999999</v>
      </c>
      <c r="DO23" s="26"/>
      <c r="DP23" s="26"/>
      <c r="DQ23" s="26"/>
      <c r="DR23" s="26" t="s">
        <v>34</v>
      </c>
      <c r="DS23" s="26">
        <v>16</v>
      </c>
      <c r="DT23" s="26">
        <v>16</v>
      </c>
      <c r="DU23" s="26">
        <v>16</v>
      </c>
      <c r="DV23" s="26">
        <v>39</v>
      </c>
      <c r="DW23" s="26">
        <v>39</v>
      </c>
      <c r="DX23" s="26">
        <v>39</v>
      </c>
      <c r="DY23" s="26">
        <v>50.212000000000003</v>
      </c>
      <c r="DZ23" s="26">
        <v>0</v>
      </c>
      <c r="EA23" s="26">
        <v>78.593999999999994</v>
      </c>
      <c r="EB23" s="26">
        <v>6561900000</v>
      </c>
      <c r="EC23" s="26">
        <v>382</v>
      </c>
      <c r="ED23" s="26">
        <v>37.068800000000003</v>
      </c>
      <c r="EE23" s="30">
        <v>1.41696E-36</v>
      </c>
      <c r="EF23" s="26">
        <v>1</v>
      </c>
      <c r="EG23" s="26" t="s">
        <v>387</v>
      </c>
      <c r="EH23" s="26" t="s">
        <v>387</v>
      </c>
      <c r="EI23" s="26" t="s">
        <v>388</v>
      </c>
      <c r="EJ23" s="26" t="s">
        <v>389</v>
      </c>
      <c r="EK23" s="26" t="s">
        <v>390</v>
      </c>
      <c r="EW23" s="1"/>
    </row>
    <row r="24" spans="1:153">
      <c r="A24" s="26">
        <v>23</v>
      </c>
      <c r="B24" s="26">
        <v>23.694400000000002</v>
      </c>
      <c r="C24" s="26">
        <v>23.1508</v>
      </c>
      <c r="D24" s="26">
        <v>24.706499999999998</v>
      </c>
      <c r="E24" s="26">
        <v>23.643599999999999</v>
      </c>
      <c r="F24" s="26">
        <v>23.923100000000002</v>
      </c>
      <c r="G24" s="26">
        <v>23.424600000000002</v>
      </c>
      <c r="H24" s="26">
        <v>20.6693</v>
      </c>
      <c r="I24" s="26">
        <v>23.556799999999999</v>
      </c>
      <c r="J24" s="26">
        <v>21.587900000000001</v>
      </c>
      <c r="K24" s="26">
        <v>23.669499999999999</v>
      </c>
      <c r="L24" s="26">
        <v>23.032599999999999</v>
      </c>
      <c r="M24" s="26">
        <v>23.619700000000002</v>
      </c>
      <c r="N24" s="26">
        <v>22.9345</v>
      </c>
      <c r="O24" s="26">
        <v>22.270199999999999</v>
      </c>
      <c r="P24" s="26">
        <v>22.682700000000001</v>
      </c>
      <c r="Q24" s="26">
        <v>20.875599999999999</v>
      </c>
      <c r="R24" s="26">
        <v>22.546800000000001</v>
      </c>
      <c r="S24" s="26">
        <v>19.4132</v>
      </c>
      <c r="T24" s="26">
        <v>21.001899999999999</v>
      </c>
      <c r="U24" s="26">
        <v>21.6296</v>
      </c>
      <c r="V24" s="26">
        <v>24.494299999999999</v>
      </c>
      <c r="W24" s="26">
        <v>23.3597</v>
      </c>
      <c r="X24" s="26">
        <v>22.443200000000001</v>
      </c>
      <c r="Y24" s="26">
        <v>21.32</v>
      </c>
      <c r="Z24" s="26">
        <v>23.067499999999999</v>
      </c>
      <c r="AA24" s="26">
        <v>25.005500000000001</v>
      </c>
      <c r="AB24" s="26">
        <v>24.6767</v>
      </c>
      <c r="AC24" s="26">
        <v>24.128299999999999</v>
      </c>
      <c r="AD24" s="26">
        <v>23.8996</v>
      </c>
      <c r="AE24" s="26">
        <v>22.0486</v>
      </c>
      <c r="AF24" s="26">
        <v>22.387499999999999</v>
      </c>
      <c r="AG24" s="26">
        <v>23.076799999999999</v>
      </c>
      <c r="AH24" s="26">
        <v>21.295200000000001</v>
      </c>
      <c r="AI24" s="26">
        <v>20.2514</v>
      </c>
      <c r="AJ24" s="26">
        <v>22.271899999999999</v>
      </c>
      <c r="AK24" s="26">
        <v>22.511600000000001</v>
      </c>
      <c r="AL24" s="26">
        <v>22.0777</v>
      </c>
      <c r="AM24" s="26">
        <v>22.8444</v>
      </c>
      <c r="AN24" s="26">
        <v>23.0337</v>
      </c>
      <c r="AO24" s="26">
        <v>21.9131</v>
      </c>
      <c r="AP24" s="26">
        <v>22.074999999999999</v>
      </c>
      <c r="AQ24" s="26">
        <v>21.682400000000001</v>
      </c>
      <c r="AR24" s="26">
        <v>22.172999999999998</v>
      </c>
      <c r="AS24" s="26">
        <v>22.223700000000001</v>
      </c>
      <c r="AT24" s="26">
        <v>24.2057</v>
      </c>
      <c r="AU24" s="26">
        <v>24.2743</v>
      </c>
      <c r="AV24" s="26">
        <v>23.1371</v>
      </c>
      <c r="AW24" s="26">
        <v>23.928000000000001</v>
      </c>
      <c r="AX24" s="26">
        <v>23.4207</v>
      </c>
      <c r="AY24" s="26">
        <v>27.549700000000001</v>
      </c>
      <c r="AZ24" s="26">
        <v>27.644300000000001</v>
      </c>
      <c r="BA24" s="26">
        <v>28.290900000000001</v>
      </c>
      <c r="BB24" s="26">
        <v>27.270499999999998</v>
      </c>
      <c r="BC24" s="26">
        <v>28.289200000000001</v>
      </c>
      <c r="BD24" s="26">
        <v>27.333100000000002</v>
      </c>
      <c r="BE24" s="26">
        <v>27.441600000000001</v>
      </c>
      <c r="BF24" s="26">
        <v>27.027999999999999</v>
      </c>
      <c r="BG24" s="26">
        <v>26.880099999999999</v>
      </c>
      <c r="BH24" s="26">
        <v>28.742599999999999</v>
      </c>
      <c r="BI24" s="26">
        <v>29.095099999999999</v>
      </c>
      <c r="BJ24" s="26">
        <v>29.0413</v>
      </c>
      <c r="BK24" s="26">
        <v>29.0123</v>
      </c>
      <c r="BL24" s="26">
        <v>28.7713</v>
      </c>
      <c r="BM24" s="26">
        <v>28.927600000000002</v>
      </c>
      <c r="BN24" s="26">
        <v>28.529199999999999</v>
      </c>
      <c r="BO24" s="26">
        <v>28.5276</v>
      </c>
      <c r="BP24" s="26">
        <v>25.552600000000002</v>
      </c>
      <c r="BQ24" s="26">
        <v>25.1328</v>
      </c>
      <c r="BR24" s="26">
        <v>25.964300000000001</v>
      </c>
      <c r="BS24" s="26">
        <v>25.571100000000001</v>
      </c>
      <c r="BT24" s="26">
        <v>26.9237</v>
      </c>
      <c r="BU24" s="26">
        <v>27.561599999999999</v>
      </c>
      <c r="BV24" s="26">
        <v>27.319800000000001</v>
      </c>
      <c r="BW24" s="26">
        <v>27.500399999999999</v>
      </c>
      <c r="BX24" s="26">
        <v>27.459199999999999</v>
      </c>
      <c r="BY24" s="26">
        <v>27.305700000000002</v>
      </c>
      <c r="BZ24" s="26">
        <v>26.951699999999999</v>
      </c>
      <c r="CA24" s="26">
        <v>27.160900000000002</v>
      </c>
      <c r="CB24" s="26">
        <v>27.862200000000001</v>
      </c>
      <c r="CC24" s="26">
        <v>27.101600000000001</v>
      </c>
      <c r="CD24" s="26">
        <v>26.8734</v>
      </c>
      <c r="CE24" s="26">
        <v>26.927199999999999</v>
      </c>
      <c r="CF24" s="26">
        <v>28.132300000000001</v>
      </c>
      <c r="CG24" s="26">
        <v>28.625800000000002</v>
      </c>
      <c r="CH24" s="26">
        <v>28.735199999999999</v>
      </c>
      <c r="CI24" s="26">
        <v>28.390999999999998</v>
      </c>
      <c r="CJ24" s="26">
        <v>28.4133</v>
      </c>
      <c r="CK24" s="26">
        <v>25.720600000000001</v>
      </c>
      <c r="CL24" s="26">
        <v>26.365100000000002</v>
      </c>
      <c r="CM24" s="26">
        <v>26.287500000000001</v>
      </c>
      <c r="CN24" s="26">
        <v>25.959299999999999</v>
      </c>
      <c r="CO24" s="26">
        <v>28.247599999999998</v>
      </c>
      <c r="CP24" s="26">
        <v>28.440300000000001</v>
      </c>
      <c r="CQ24" s="26">
        <v>28.1434</v>
      </c>
      <c r="CR24" s="26">
        <v>27.6219</v>
      </c>
      <c r="CS24" s="26">
        <v>24.947099999999999</v>
      </c>
      <c r="CT24" s="26">
        <v>23.5121</v>
      </c>
      <c r="CU24" s="26">
        <v>28.045200000000001</v>
      </c>
      <c r="CV24" s="26">
        <v>28.3733</v>
      </c>
      <c r="CW24" s="26">
        <v>28.005700000000001</v>
      </c>
      <c r="CX24" s="26">
        <v>28.418399999999998</v>
      </c>
      <c r="CY24" s="26">
        <v>28.094899999999999</v>
      </c>
      <c r="CZ24" s="26">
        <v>27.589500000000001</v>
      </c>
      <c r="DA24" s="26">
        <v>27.712700000000002</v>
      </c>
      <c r="DB24" s="26">
        <v>28.0763</v>
      </c>
      <c r="DC24" s="26">
        <v>27.877600000000001</v>
      </c>
      <c r="DD24" s="26">
        <v>28.1538</v>
      </c>
      <c r="DE24" s="26">
        <v>27.437200000000001</v>
      </c>
      <c r="DF24" s="26">
        <v>28.282499999999999</v>
      </c>
      <c r="DG24" s="26">
        <v>28.568200000000001</v>
      </c>
      <c r="DH24" s="26">
        <v>26.9514</v>
      </c>
      <c r="DI24" s="26">
        <v>25.659500000000001</v>
      </c>
      <c r="DJ24" s="26">
        <v>26.181100000000001</v>
      </c>
      <c r="DK24" s="26">
        <v>28.725300000000001</v>
      </c>
      <c r="DL24" s="26">
        <v>28.703199999999999</v>
      </c>
      <c r="DM24" s="26">
        <v>28.651199999999999</v>
      </c>
      <c r="DN24" s="26">
        <v>28.4419</v>
      </c>
      <c r="DO24" s="26"/>
      <c r="DP24" s="26"/>
      <c r="DQ24" s="26"/>
      <c r="DR24" s="26" t="s">
        <v>34</v>
      </c>
      <c r="DS24" s="26">
        <v>20</v>
      </c>
      <c r="DT24" s="26">
        <v>20</v>
      </c>
      <c r="DU24" s="26">
        <v>19</v>
      </c>
      <c r="DV24" s="26">
        <v>26.2</v>
      </c>
      <c r="DW24" s="26">
        <v>26.2</v>
      </c>
      <c r="DX24" s="26">
        <v>25.1</v>
      </c>
      <c r="DY24" s="26">
        <v>77.906000000000006</v>
      </c>
      <c r="DZ24" s="26">
        <v>0</v>
      </c>
      <c r="EA24" s="26">
        <v>61.531999999999996</v>
      </c>
      <c r="EB24" s="26">
        <v>9544200000</v>
      </c>
      <c r="EC24" s="26">
        <v>854</v>
      </c>
      <c r="ED24" s="26">
        <v>37.3093</v>
      </c>
      <c r="EE24" s="30">
        <v>8.8514099999999994E-37</v>
      </c>
      <c r="EF24" s="26">
        <v>1</v>
      </c>
      <c r="EG24" s="26" t="s">
        <v>791</v>
      </c>
      <c r="EH24" s="26" t="s">
        <v>792</v>
      </c>
      <c r="EI24" s="26" t="s">
        <v>793</v>
      </c>
      <c r="EJ24" s="26" t="s">
        <v>794</v>
      </c>
      <c r="EK24" s="26" t="s">
        <v>795</v>
      </c>
      <c r="EW24" s="1"/>
    </row>
    <row r="25" spans="1:153">
      <c r="A25" s="26">
        <v>24</v>
      </c>
      <c r="B25" s="26">
        <v>22.7651</v>
      </c>
      <c r="C25" s="26">
        <v>23.1371</v>
      </c>
      <c r="D25" s="26">
        <v>23.3934</v>
      </c>
      <c r="E25" s="26">
        <v>22.734100000000002</v>
      </c>
      <c r="F25" s="26">
        <v>23.9343</v>
      </c>
      <c r="G25" s="26">
        <v>23.141999999999999</v>
      </c>
      <c r="H25" s="26">
        <v>20.751999999999999</v>
      </c>
      <c r="I25" s="26">
        <v>19.545999999999999</v>
      </c>
      <c r="J25" s="26">
        <v>19.769500000000001</v>
      </c>
      <c r="K25" s="26">
        <v>23.9023</v>
      </c>
      <c r="L25" s="26">
        <v>23.579899999999999</v>
      </c>
      <c r="M25" s="26">
        <v>23.872599999999998</v>
      </c>
      <c r="N25" s="26">
        <v>24.241199999999999</v>
      </c>
      <c r="O25" s="26">
        <v>20.427099999999999</v>
      </c>
      <c r="P25" s="26">
        <v>22.541499999999999</v>
      </c>
      <c r="Q25" s="26">
        <v>22.922899999999998</v>
      </c>
      <c r="R25" s="26">
        <v>22.741399999999999</v>
      </c>
      <c r="S25" s="26">
        <v>23.128499999999999</v>
      </c>
      <c r="T25" s="26">
        <v>21.052499999999998</v>
      </c>
      <c r="U25" s="26">
        <v>21.272500000000001</v>
      </c>
      <c r="V25" s="26">
        <v>24.1708</v>
      </c>
      <c r="W25" s="26">
        <v>23.2698</v>
      </c>
      <c r="X25" s="26">
        <v>22.057500000000001</v>
      </c>
      <c r="Y25" s="26">
        <v>21.279699999999998</v>
      </c>
      <c r="Z25" s="26">
        <v>22.805099999999999</v>
      </c>
      <c r="AA25" s="26">
        <v>24.336600000000001</v>
      </c>
      <c r="AB25" s="26">
        <v>23.659700000000001</v>
      </c>
      <c r="AC25" s="26">
        <v>24.3811</v>
      </c>
      <c r="AD25" s="26">
        <v>21.272500000000001</v>
      </c>
      <c r="AE25" s="26">
        <v>22.897500000000001</v>
      </c>
      <c r="AF25" s="26">
        <v>22.5047</v>
      </c>
      <c r="AG25" s="26">
        <v>22.7135</v>
      </c>
      <c r="AH25" s="26">
        <v>22.6357</v>
      </c>
      <c r="AI25" s="26">
        <v>20.1892</v>
      </c>
      <c r="AJ25" s="26">
        <v>22.394100000000002</v>
      </c>
      <c r="AK25" s="26">
        <v>21.645700000000001</v>
      </c>
      <c r="AL25" s="26">
        <v>21.4194</v>
      </c>
      <c r="AM25" s="26">
        <v>21.0261</v>
      </c>
      <c r="AN25" s="26">
        <v>23.422899999999998</v>
      </c>
      <c r="AO25" s="26">
        <v>23.138300000000001</v>
      </c>
      <c r="AP25" s="26">
        <v>21.728899999999999</v>
      </c>
      <c r="AQ25" s="26">
        <v>22.2941</v>
      </c>
      <c r="AR25" s="26">
        <v>23.519200000000001</v>
      </c>
      <c r="AS25" s="26">
        <v>22.4666</v>
      </c>
      <c r="AT25" s="26">
        <v>23.662099999999999</v>
      </c>
      <c r="AU25" s="26">
        <v>23.587399999999999</v>
      </c>
      <c r="AV25" s="26">
        <v>23.537299999999998</v>
      </c>
      <c r="AW25" s="26">
        <v>23.5306</v>
      </c>
      <c r="AX25" s="26">
        <v>23.087199999999999</v>
      </c>
      <c r="AY25" s="26">
        <v>26.850300000000001</v>
      </c>
      <c r="AZ25" s="26">
        <v>26.999400000000001</v>
      </c>
      <c r="BA25" s="26">
        <v>26.816400000000002</v>
      </c>
      <c r="BB25" s="26">
        <v>26.840499999999999</v>
      </c>
      <c r="BC25" s="26">
        <v>26.501000000000001</v>
      </c>
      <c r="BD25" s="26">
        <v>26.517900000000001</v>
      </c>
      <c r="BE25" s="26">
        <v>26.942</v>
      </c>
      <c r="BF25" s="26">
        <v>26.8124</v>
      </c>
      <c r="BG25" s="26">
        <v>27.006799999999998</v>
      </c>
      <c r="BH25" s="26">
        <v>26.8477</v>
      </c>
      <c r="BI25" s="26">
        <v>26.765699999999999</v>
      </c>
      <c r="BJ25" s="26">
        <v>27.102900000000002</v>
      </c>
      <c r="BK25" s="26">
        <v>26.9131</v>
      </c>
      <c r="BL25" s="26">
        <v>26.863299999999999</v>
      </c>
      <c r="BM25" s="26">
        <v>26.795500000000001</v>
      </c>
      <c r="BN25" s="26">
        <v>26.8765</v>
      </c>
      <c r="BO25" s="26">
        <v>26.9498</v>
      </c>
      <c r="BP25" s="26">
        <v>27.1021</v>
      </c>
      <c r="BQ25" s="26">
        <v>26.5928</v>
      </c>
      <c r="BR25" s="26">
        <v>26.992699999999999</v>
      </c>
      <c r="BS25" s="26">
        <v>26.641999999999999</v>
      </c>
      <c r="BT25" s="26">
        <v>25.902699999999999</v>
      </c>
      <c r="BU25" s="26">
        <v>26.098500000000001</v>
      </c>
      <c r="BV25" s="26">
        <v>25.8691</v>
      </c>
      <c r="BW25" s="26">
        <v>26.143000000000001</v>
      </c>
      <c r="BX25" s="26">
        <v>26.422699999999999</v>
      </c>
      <c r="BY25" s="26">
        <v>26.4254</v>
      </c>
      <c r="BZ25" s="26">
        <v>26.302299999999999</v>
      </c>
      <c r="CA25" s="26">
        <v>26.171399999999998</v>
      </c>
      <c r="CB25" s="26">
        <v>25.738499999999998</v>
      </c>
      <c r="CC25" s="26">
        <v>25.6891</v>
      </c>
      <c r="CD25" s="26">
        <v>25.622499999999999</v>
      </c>
      <c r="CE25" s="26">
        <v>25.465</v>
      </c>
      <c r="CF25" s="26">
        <v>25.6143</v>
      </c>
      <c r="CG25" s="26">
        <v>26.351900000000001</v>
      </c>
      <c r="CH25" s="26">
        <v>26.138400000000001</v>
      </c>
      <c r="CI25" s="26">
        <v>26.170300000000001</v>
      </c>
      <c r="CJ25" s="26">
        <v>25.921700000000001</v>
      </c>
      <c r="CK25" s="26">
        <v>26.9373</v>
      </c>
      <c r="CL25" s="26">
        <v>26.988800000000001</v>
      </c>
      <c r="CM25" s="26">
        <v>26.5702</v>
      </c>
      <c r="CN25" s="26">
        <v>26.334199999999999</v>
      </c>
      <c r="CO25" s="26">
        <v>25.789300000000001</v>
      </c>
      <c r="CP25" s="26">
        <v>25.841999999999999</v>
      </c>
      <c r="CQ25" s="26">
        <v>25.274100000000001</v>
      </c>
      <c r="CR25" s="26">
        <v>25.282900000000001</v>
      </c>
      <c r="CS25" s="26">
        <v>24.894100000000002</v>
      </c>
      <c r="CT25" s="26">
        <v>23.415400000000002</v>
      </c>
      <c r="CU25" s="26">
        <v>25.030999999999999</v>
      </c>
      <c r="CV25" s="26">
        <v>24.715499999999999</v>
      </c>
      <c r="CW25" s="26">
        <v>25.6663</v>
      </c>
      <c r="CX25" s="26">
        <v>25.3447</v>
      </c>
      <c r="CY25" s="26">
        <v>25.705400000000001</v>
      </c>
      <c r="CZ25" s="26">
        <v>25.7178</v>
      </c>
      <c r="DA25" s="26">
        <v>25.609100000000002</v>
      </c>
      <c r="DB25" s="26">
        <v>25.9878</v>
      </c>
      <c r="DC25" s="26">
        <v>26.004000000000001</v>
      </c>
      <c r="DD25" s="26">
        <v>25.7498</v>
      </c>
      <c r="DE25" s="26">
        <v>24.8109</v>
      </c>
      <c r="DF25" s="26">
        <v>25.3292</v>
      </c>
      <c r="DG25" s="26">
        <v>25.714099999999998</v>
      </c>
      <c r="DH25" s="26">
        <v>25.1846</v>
      </c>
      <c r="DI25" s="26">
        <v>25.658300000000001</v>
      </c>
      <c r="DJ25" s="26">
        <v>25.380800000000001</v>
      </c>
      <c r="DK25" s="26">
        <v>26.022400000000001</v>
      </c>
      <c r="DL25" s="26">
        <v>26.035699999999999</v>
      </c>
      <c r="DM25" s="26">
        <v>25.911999999999999</v>
      </c>
      <c r="DN25" s="26">
        <v>25.971900000000002</v>
      </c>
      <c r="DO25" s="26"/>
      <c r="DP25" s="26"/>
      <c r="DQ25" s="26"/>
      <c r="DR25" s="26" t="s">
        <v>34</v>
      </c>
      <c r="DS25" s="26">
        <v>8</v>
      </c>
      <c r="DT25" s="26">
        <v>8</v>
      </c>
      <c r="DU25" s="26">
        <v>8</v>
      </c>
      <c r="DV25" s="26">
        <v>32.700000000000003</v>
      </c>
      <c r="DW25" s="26">
        <v>32.700000000000003</v>
      </c>
      <c r="DX25" s="26">
        <v>32.700000000000003</v>
      </c>
      <c r="DY25" s="26">
        <v>26.145</v>
      </c>
      <c r="DZ25" s="26">
        <v>0</v>
      </c>
      <c r="EA25" s="26">
        <v>80.33</v>
      </c>
      <c r="EB25" s="26">
        <v>3364400000</v>
      </c>
      <c r="EC25" s="26">
        <v>292</v>
      </c>
      <c r="ED25" s="26">
        <v>41.339199999999998</v>
      </c>
      <c r="EE25" s="30">
        <v>1.7277E-40</v>
      </c>
      <c r="EF25" s="26">
        <v>1</v>
      </c>
      <c r="EG25" s="26" t="s">
        <v>809</v>
      </c>
      <c r="EH25" s="26" t="s">
        <v>810</v>
      </c>
      <c r="EI25" s="26" t="s">
        <v>811</v>
      </c>
      <c r="EJ25" s="26" t="s">
        <v>812</v>
      </c>
      <c r="EK25" s="26" t="s">
        <v>813</v>
      </c>
      <c r="EW25" s="1"/>
    </row>
    <row r="26" spans="1:153">
      <c r="A26" s="26">
        <v>25</v>
      </c>
      <c r="B26" s="26">
        <v>25.479900000000001</v>
      </c>
      <c r="C26" s="26">
        <v>26.040900000000001</v>
      </c>
      <c r="D26" s="26">
        <v>26.1829</v>
      </c>
      <c r="E26" s="26">
        <v>25.801600000000001</v>
      </c>
      <c r="F26" s="26">
        <v>25.884599999999999</v>
      </c>
      <c r="G26" s="26">
        <v>23.580500000000001</v>
      </c>
      <c r="H26" s="26">
        <v>23.722899999999999</v>
      </c>
      <c r="I26" s="26">
        <v>21.4008</v>
      </c>
      <c r="J26" s="26">
        <v>19.402899999999999</v>
      </c>
      <c r="K26" s="26">
        <v>24.584099999999999</v>
      </c>
      <c r="L26" s="26">
        <v>24.631399999999999</v>
      </c>
      <c r="M26" s="26">
        <v>24.853200000000001</v>
      </c>
      <c r="N26" s="26">
        <v>24.248899999999999</v>
      </c>
      <c r="O26" s="26">
        <v>23.136700000000001</v>
      </c>
      <c r="P26" s="26">
        <v>25.802299999999999</v>
      </c>
      <c r="Q26" s="26">
        <v>22.8035</v>
      </c>
      <c r="R26" s="26">
        <v>24.119299999999999</v>
      </c>
      <c r="S26" s="26">
        <v>23.229099999999999</v>
      </c>
      <c r="T26" s="26">
        <v>21.9009</v>
      </c>
      <c r="U26" s="26">
        <v>20.8964</v>
      </c>
      <c r="V26" s="26">
        <v>24.964099999999998</v>
      </c>
      <c r="W26" s="26">
        <v>24.537099999999999</v>
      </c>
      <c r="X26" s="26">
        <v>25.2685</v>
      </c>
      <c r="Y26" s="26">
        <v>22.633299999999998</v>
      </c>
      <c r="Z26" s="26">
        <v>24.8188</v>
      </c>
      <c r="AA26" s="26">
        <v>24.922699999999999</v>
      </c>
      <c r="AB26" s="26">
        <v>25.181899999999999</v>
      </c>
      <c r="AC26" s="26">
        <v>25.4069</v>
      </c>
      <c r="AD26" s="26">
        <v>26.245000000000001</v>
      </c>
      <c r="AE26" s="26">
        <v>24.7103</v>
      </c>
      <c r="AF26" s="26">
        <v>23.897400000000001</v>
      </c>
      <c r="AG26" s="26">
        <v>25.2759</v>
      </c>
      <c r="AH26" s="26">
        <v>22.000900000000001</v>
      </c>
      <c r="AI26" s="26">
        <v>19.903199999999998</v>
      </c>
      <c r="AJ26" s="26">
        <v>21.043399999999998</v>
      </c>
      <c r="AK26" s="26">
        <v>22.1401</v>
      </c>
      <c r="AL26" s="26">
        <v>25.312200000000001</v>
      </c>
      <c r="AM26" s="26">
        <v>24.975000000000001</v>
      </c>
      <c r="AN26" s="26">
        <v>25.2881</v>
      </c>
      <c r="AO26" s="26">
        <v>24.945499999999999</v>
      </c>
      <c r="AP26" s="26">
        <v>25.112200000000001</v>
      </c>
      <c r="AQ26" s="26">
        <v>21.9117</v>
      </c>
      <c r="AR26" s="26">
        <v>24.168399999999998</v>
      </c>
      <c r="AS26" s="26">
        <v>24.471299999999999</v>
      </c>
      <c r="AT26" s="26">
        <v>25.494</v>
      </c>
      <c r="AU26" s="26">
        <v>25.577999999999999</v>
      </c>
      <c r="AV26" s="26">
        <v>24.572500000000002</v>
      </c>
      <c r="AW26" s="26">
        <v>24.435700000000001</v>
      </c>
      <c r="AX26" s="26">
        <v>24.065100000000001</v>
      </c>
      <c r="AY26" s="26">
        <v>28.951000000000001</v>
      </c>
      <c r="AZ26" s="26">
        <v>28.6508</v>
      </c>
      <c r="BA26" s="26">
        <v>29.008400000000002</v>
      </c>
      <c r="BB26" s="26">
        <v>28.793199999999999</v>
      </c>
      <c r="BC26" s="26">
        <v>29.106300000000001</v>
      </c>
      <c r="BD26" s="26">
        <v>29.167899999999999</v>
      </c>
      <c r="BE26" s="26">
        <v>29.152899999999999</v>
      </c>
      <c r="BF26" s="26">
        <v>29.444199999999999</v>
      </c>
      <c r="BG26" s="26">
        <v>29.5307</v>
      </c>
      <c r="BH26" s="26">
        <v>28.4084</v>
      </c>
      <c r="BI26" s="26">
        <v>28.7835</v>
      </c>
      <c r="BJ26" s="26">
        <v>28.5623</v>
      </c>
      <c r="BK26" s="26">
        <v>28.4679</v>
      </c>
      <c r="BL26" s="26">
        <v>28.968499999999999</v>
      </c>
      <c r="BM26" s="26">
        <v>28.5364</v>
      </c>
      <c r="BN26" s="26">
        <v>28.1173</v>
      </c>
      <c r="BO26" s="26">
        <v>28.476199999999999</v>
      </c>
      <c r="BP26" s="26">
        <v>28.8919</v>
      </c>
      <c r="BQ26" s="26">
        <v>28.548999999999999</v>
      </c>
      <c r="BR26" s="26">
        <v>29.2166</v>
      </c>
      <c r="BS26" s="26">
        <v>29.126100000000001</v>
      </c>
      <c r="BT26" s="26">
        <v>30.055</v>
      </c>
      <c r="BU26" s="26">
        <v>30.0931</v>
      </c>
      <c r="BV26" s="26">
        <v>29.880099999999999</v>
      </c>
      <c r="BW26" s="26">
        <v>30.239100000000001</v>
      </c>
      <c r="BX26" s="26">
        <v>29.821999999999999</v>
      </c>
      <c r="BY26" s="26">
        <v>29.808599999999998</v>
      </c>
      <c r="BZ26" s="26">
        <v>29.918700000000001</v>
      </c>
      <c r="CA26" s="26">
        <v>29.7422</v>
      </c>
      <c r="CB26" s="26">
        <v>28.363700000000001</v>
      </c>
      <c r="CC26" s="26">
        <v>28.446899999999999</v>
      </c>
      <c r="CD26" s="26">
        <v>25.755299999999998</v>
      </c>
      <c r="CE26" s="26">
        <v>26.704000000000001</v>
      </c>
      <c r="CF26" s="26">
        <v>28.835100000000001</v>
      </c>
      <c r="CG26" s="26">
        <v>29.974599999999999</v>
      </c>
      <c r="CH26" s="26">
        <v>29.8766</v>
      </c>
      <c r="CI26" s="26">
        <v>29.9129</v>
      </c>
      <c r="CJ26" s="26">
        <v>29.649699999999999</v>
      </c>
      <c r="CK26" s="26">
        <v>28.3063</v>
      </c>
      <c r="CL26" s="26">
        <v>29.188199999999998</v>
      </c>
      <c r="CM26" s="26">
        <v>29.375699999999998</v>
      </c>
      <c r="CN26" s="26">
        <v>29.150200000000002</v>
      </c>
      <c r="CO26" s="26">
        <v>29.131900000000002</v>
      </c>
      <c r="CP26" s="26">
        <v>29.734300000000001</v>
      </c>
      <c r="CQ26" s="26">
        <v>29.258199999999999</v>
      </c>
      <c r="CR26" s="26">
        <v>28.875299999999999</v>
      </c>
      <c r="CS26" s="26">
        <v>26.971399999999999</v>
      </c>
      <c r="CT26" s="26">
        <v>27.819800000000001</v>
      </c>
      <c r="CU26" s="26">
        <v>29.155799999999999</v>
      </c>
      <c r="CV26" s="26">
        <v>29.182300000000001</v>
      </c>
      <c r="CW26" s="26">
        <v>29.003799999999998</v>
      </c>
      <c r="CX26" s="26">
        <v>29.068200000000001</v>
      </c>
      <c r="CY26" s="26">
        <v>29.541699999999999</v>
      </c>
      <c r="CZ26" s="26">
        <v>30.047999999999998</v>
      </c>
      <c r="DA26" s="26">
        <v>30.1279</v>
      </c>
      <c r="DB26" s="26">
        <v>30.280200000000001</v>
      </c>
      <c r="DC26" s="26">
        <v>30.121099999999998</v>
      </c>
      <c r="DD26" s="26">
        <v>28.830100000000002</v>
      </c>
      <c r="DE26" s="26">
        <v>28.515499999999999</v>
      </c>
      <c r="DF26" s="26">
        <v>29.8048</v>
      </c>
      <c r="DG26" s="26">
        <v>29.356200000000001</v>
      </c>
      <c r="DH26" s="26">
        <v>30.875800000000002</v>
      </c>
      <c r="DI26" s="26">
        <v>30.512699999999999</v>
      </c>
      <c r="DJ26" s="26">
        <v>30.297999999999998</v>
      </c>
      <c r="DK26" s="26">
        <v>29.277899999999999</v>
      </c>
      <c r="DL26" s="26">
        <v>29.031199999999998</v>
      </c>
      <c r="DM26" s="26">
        <v>29.5943</v>
      </c>
      <c r="DN26" s="26">
        <v>29.328099999999999</v>
      </c>
      <c r="DO26" s="26"/>
      <c r="DP26" s="26"/>
      <c r="DQ26" s="26"/>
      <c r="DR26" s="26" t="s">
        <v>34</v>
      </c>
      <c r="DS26" s="26">
        <v>23</v>
      </c>
      <c r="DT26" s="26">
        <v>23</v>
      </c>
      <c r="DU26" s="26">
        <v>21</v>
      </c>
      <c r="DV26" s="26">
        <v>44.5</v>
      </c>
      <c r="DW26" s="26">
        <v>44.5</v>
      </c>
      <c r="DX26" s="26">
        <v>40.9</v>
      </c>
      <c r="DY26" s="26">
        <v>50.908999999999999</v>
      </c>
      <c r="DZ26" s="26">
        <v>0</v>
      </c>
      <c r="EA26" s="26">
        <v>321.05</v>
      </c>
      <c r="EB26" s="26">
        <v>26923000000</v>
      </c>
      <c r="EC26" s="26">
        <v>1017</v>
      </c>
      <c r="ED26" s="26">
        <v>43.023899999999998</v>
      </c>
      <c r="EE26" s="30">
        <v>3.92816E-42</v>
      </c>
      <c r="EF26" s="26">
        <v>1</v>
      </c>
      <c r="EG26" s="26" t="s">
        <v>890</v>
      </c>
      <c r="EH26" s="26" t="s">
        <v>890</v>
      </c>
      <c r="EI26" s="26" t="s">
        <v>891</v>
      </c>
      <c r="EJ26" s="26" t="s">
        <v>892</v>
      </c>
      <c r="EK26" s="26" t="s">
        <v>893</v>
      </c>
      <c r="EW26" s="1"/>
    </row>
    <row r="27" spans="1:153">
      <c r="A27" s="26">
        <v>26</v>
      </c>
      <c r="B27" s="26">
        <v>23.004799999999999</v>
      </c>
      <c r="C27" s="26">
        <v>21.8005</v>
      </c>
      <c r="D27" s="26">
        <v>22.8248</v>
      </c>
      <c r="E27" s="26">
        <v>22.972000000000001</v>
      </c>
      <c r="F27" s="26">
        <v>20.565799999999999</v>
      </c>
      <c r="G27" s="26">
        <v>21.377500000000001</v>
      </c>
      <c r="H27" s="26">
        <v>22.6435</v>
      </c>
      <c r="I27" s="26">
        <v>20.2699</v>
      </c>
      <c r="J27" s="26">
        <v>19.067900000000002</v>
      </c>
      <c r="K27" s="26">
        <v>20.475100000000001</v>
      </c>
      <c r="L27" s="26">
        <v>20.850200000000001</v>
      </c>
      <c r="M27" s="26">
        <v>22.270299999999999</v>
      </c>
      <c r="N27" s="26">
        <v>21.0411</v>
      </c>
      <c r="O27" s="26">
        <v>22.300899999999999</v>
      </c>
      <c r="P27" s="26">
        <v>21.4377</v>
      </c>
      <c r="Q27" s="26">
        <v>21.863099999999999</v>
      </c>
      <c r="R27" s="26">
        <v>22.2075</v>
      </c>
      <c r="S27" s="26">
        <v>22.287600000000001</v>
      </c>
      <c r="T27" s="26">
        <v>22.010100000000001</v>
      </c>
      <c r="U27" s="26">
        <v>21.5747</v>
      </c>
      <c r="V27" s="26">
        <v>22.209199999999999</v>
      </c>
      <c r="W27" s="26">
        <v>21.766999999999999</v>
      </c>
      <c r="X27" s="26">
        <v>21.478400000000001</v>
      </c>
      <c r="Y27" s="26">
        <v>21.762799999999999</v>
      </c>
      <c r="Z27" s="26">
        <v>23.501100000000001</v>
      </c>
      <c r="AA27" s="26">
        <v>23.465499999999999</v>
      </c>
      <c r="AB27" s="26">
        <v>24.556100000000001</v>
      </c>
      <c r="AC27" s="26">
        <v>24.231400000000001</v>
      </c>
      <c r="AD27" s="26">
        <v>24.052199999999999</v>
      </c>
      <c r="AE27" s="26">
        <v>21.984300000000001</v>
      </c>
      <c r="AF27" s="26">
        <v>20.4316</v>
      </c>
      <c r="AG27" s="26">
        <v>23.458400000000001</v>
      </c>
      <c r="AH27" s="26">
        <v>21.7349</v>
      </c>
      <c r="AI27" s="26">
        <v>21.399899999999999</v>
      </c>
      <c r="AJ27" s="26">
        <v>22.101500000000001</v>
      </c>
      <c r="AK27" s="26">
        <v>21.7773</v>
      </c>
      <c r="AL27" s="26">
        <v>23.361999999999998</v>
      </c>
      <c r="AM27" s="26">
        <v>22.958100000000002</v>
      </c>
      <c r="AN27" s="26">
        <v>20.891300000000001</v>
      </c>
      <c r="AO27" s="26">
        <v>21.436199999999999</v>
      </c>
      <c r="AP27" s="26">
        <v>21.9133</v>
      </c>
      <c r="AQ27" s="26">
        <v>22.297000000000001</v>
      </c>
      <c r="AR27" s="26">
        <v>21.933199999999999</v>
      </c>
      <c r="AS27" s="26">
        <v>22.8004</v>
      </c>
      <c r="AT27" s="26">
        <v>22.6813</v>
      </c>
      <c r="AU27" s="26">
        <v>22.050799999999999</v>
      </c>
      <c r="AV27" s="26">
        <v>20.929500000000001</v>
      </c>
      <c r="AW27" s="26">
        <v>22.365300000000001</v>
      </c>
      <c r="AX27" s="26">
        <v>21.877199999999998</v>
      </c>
      <c r="AY27" s="26">
        <v>24.1599</v>
      </c>
      <c r="AZ27" s="26">
        <v>24.587399999999999</v>
      </c>
      <c r="BA27" s="26">
        <v>24.422999999999998</v>
      </c>
      <c r="BB27" s="26">
        <v>24.973600000000001</v>
      </c>
      <c r="BC27" s="26">
        <v>24.5063</v>
      </c>
      <c r="BD27" s="26">
        <v>24.928100000000001</v>
      </c>
      <c r="BE27" s="26">
        <v>25.001799999999999</v>
      </c>
      <c r="BF27" s="26">
        <v>25.3002</v>
      </c>
      <c r="BG27" s="26">
        <v>25.132899999999999</v>
      </c>
      <c r="BH27" s="26">
        <v>24.981100000000001</v>
      </c>
      <c r="BI27" s="26">
        <v>25.404499999999999</v>
      </c>
      <c r="BJ27" s="26">
        <v>25.168399999999998</v>
      </c>
      <c r="BK27" s="26">
        <v>24.8277</v>
      </c>
      <c r="BL27" s="26">
        <v>24.9985</v>
      </c>
      <c r="BM27" s="26">
        <v>25.224599999999999</v>
      </c>
      <c r="BN27" s="26">
        <v>24.891200000000001</v>
      </c>
      <c r="BO27" s="26">
        <v>24.967199999999998</v>
      </c>
      <c r="BP27" s="26">
        <v>25.356999999999999</v>
      </c>
      <c r="BQ27" s="26">
        <v>25.208600000000001</v>
      </c>
      <c r="BR27" s="26">
        <v>26.023700000000002</v>
      </c>
      <c r="BS27" s="26">
        <v>25.377300000000002</v>
      </c>
      <c r="BT27" s="26">
        <v>26.659800000000001</v>
      </c>
      <c r="BU27" s="26">
        <v>26.3171</v>
      </c>
      <c r="BV27" s="26">
        <v>26.524899999999999</v>
      </c>
      <c r="BW27" s="26">
        <v>26.868200000000002</v>
      </c>
      <c r="BX27" s="26">
        <v>26.2898</v>
      </c>
      <c r="BY27" s="26">
        <v>26.633500000000002</v>
      </c>
      <c r="BZ27" s="26">
        <v>26.775600000000001</v>
      </c>
      <c r="CA27" s="26">
        <v>26.935199999999998</v>
      </c>
      <c r="CB27" s="26">
        <v>26.372900000000001</v>
      </c>
      <c r="CC27" s="26">
        <v>25.8507</v>
      </c>
      <c r="CD27" s="26">
        <v>22.999099999999999</v>
      </c>
      <c r="CE27" s="26">
        <v>21.900300000000001</v>
      </c>
      <c r="CF27" s="26">
        <v>26.279299999999999</v>
      </c>
      <c r="CG27" s="26">
        <v>25.670100000000001</v>
      </c>
      <c r="CH27" s="26">
        <v>25.780899999999999</v>
      </c>
      <c r="CI27" s="26">
        <v>25.827400000000001</v>
      </c>
      <c r="CJ27" s="26">
        <v>25.322900000000001</v>
      </c>
      <c r="CK27" s="26">
        <v>25.264900000000001</v>
      </c>
      <c r="CL27" s="26">
        <v>25.3843</v>
      </c>
      <c r="CM27" s="26">
        <v>25.9</v>
      </c>
      <c r="CN27" s="26">
        <v>25.4055</v>
      </c>
      <c r="CO27" s="26">
        <v>26.5425</v>
      </c>
      <c r="CP27" s="26">
        <v>26.5364</v>
      </c>
      <c r="CQ27" s="26">
        <v>26.935600000000001</v>
      </c>
      <c r="CR27" s="26">
        <v>26.852599999999999</v>
      </c>
      <c r="CS27" s="26">
        <v>24.989599999999999</v>
      </c>
      <c r="CT27" s="26">
        <v>24.6387</v>
      </c>
      <c r="CU27" s="26">
        <v>26.669799999999999</v>
      </c>
      <c r="CV27" s="26">
        <v>26.063700000000001</v>
      </c>
      <c r="CW27" s="26">
        <v>25.950099999999999</v>
      </c>
      <c r="CX27" s="26">
        <v>26.773399999999999</v>
      </c>
      <c r="CY27" s="26">
        <v>26.650500000000001</v>
      </c>
      <c r="CZ27" s="26">
        <v>27.372199999999999</v>
      </c>
      <c r="DA27" s="26">
        <v>27.3813</v>
      </c>
      <c r="DB27" s="26">
        <v>27.418800000000001</v>
      </c>
      <c r="DC27" s="26">
        <v>27.3428</v>
      </c>
      <c r="DD27" s="26">
        <v>26.999500000000001</v>
      </c>
      <c r="DE27" s="26">
        <v>26.132899999999999</v>
      </c>
      <c r="DF27" s="26">
        <v>26.981200000000001</v>
      </c>
      <c r="DG27" s="26">
        <v>26.563099999999999</v>
      </c>
      <c r="DH27" s="26">
        <v>27.8325</v>
      </c>
      <c r="DI27" s="26">
        <v>27.468900000000001</v>
      </c>
      <c r="DJ27" s="26">
        <v>27.159300000000002</v>
      </c>
      <c r="DK27" s="26">
        <v>25.9421</v>
      </c>
      <c r="DL27" s="26">
        <v>26.498999999999999</v>
      </c>
      <c r="DM27" s="26">
        <v>26.475000000000001</v>
      </c>
      <c r="DN27" s="26">
        <v>26.284300000000002</v>
      </c>
      <c r="DO27" s="26"/>
      <c r="DP27" s="26"/>
      <c r="DQ27" s="26"/>
      <c r="DR27" s="26" t="s">
        <v>34</v>
      </c>
      <c r="DS27" s="26">
        <v>6</v>
      </c>
      <c r="DT27" s="26">
        <v>6</v>
      </c>
      <c r="DU27" s="26">
        <v>6</v>
      </c>
      <c r="DV27" s="26">
        <v>37.9</v>
      </c>
      <c r="DW27" s="26">
        <v>37.9</v>
      </c>
      <c r="DX27" s="26">
        <v>37.9</v>
      </c>
      <c r="DY27" s="26">
        <v>18.491</v>
      </c>
      <c r="DZ27" s="26">
        <v>0</v>
      </c>
      <c r="EA27" s="26">
        <v>20.117000000000001</v>
      </c>
      <c r="EB27" s="26">
        <v>2912100000</v>
      </c>
      <c r="EC27" s="26">
        <v>234</v>
      </c>
      <c r="ED27" s="26">
        <v>28.462900000000001</v>
      </c>
      <c r="EE27" s="30">
        <v>2.97814E-28</v>
      </c>
      <c r="EF27" s="26">
        <v>1</v>
      </c>
      <c r="EG27" s="26" t="s">
        <v>109</v>
      </c>
      <c r="EH27" s="26" t="s">
        <v>109</v>
      </c>
      <c r="EI27" s="26" t="s">
        <v>110</v>
      </c>
      <c r="EJ27" s="26" t="s">
        <v>111</v>
      </c>
      <c r="EK27" s="26" t="s">
        <v>112</v>
      </c>
      <c r="EW27" s="1"/>
    </row>
    <row r="28" spans="1:153">
      <c r="A28" s="26">
        <v>27</v>
      </c>
      <c r="B28" s="26">
        <v>22.498999999999999</v>
      </c>
      <c r="C28" s="26">
        <v>23.872199999999999</v>
      </c>
      <c r="D28" s="26">
        <v>22.840499999999999</v>
      </c>
      <c r="E28" s="26">
        <v>21.5153</v>
      </c>
      <c r="F28" s="26">
        <v>22.68</v>
      </c>
      <c r="G28" s="26">
        <v>21.163699999999999</v>
      </c>
      <c r="H28" s="26">
        <v>20.956099999999999</v>
      </c>
      <c r="I28" s="26">
        <v>21.873200000000001</v>
      </c>
      <c r="J28" s="26">
        <v>19.62</v>
      </c>
      <c r="K28" s="26">
        <v>23.031400000000001</v>
      </c>
      <c r="L28" s="26">
        <v>22.424700000000001</v>
      </c>
      <c r="M28" s="26">
        <v>23.349399999999999</v>
      </c>
      <c r="N28" s="26">
        <v>22.992000000000001</v>
      </c>
      <c r="O28" s="26">
        <v>22.6922</v>
      </c>
      <c r="P28" s="26">
        <v>22.395800000000001</v>
      </c>
      <c r="Q28" s="26">
        <v>19.5928</v>
      </c>
      <c r="R28" s="26">
        <v>18.938500000000001</v>
      </c>
      <c r="S28" s="26">
        <v>21.4819</v>
      </c>
      <c r="T28" s="26">
        <v>21.825199999999999</v>
      </c>
      <c r="U28" s="26">
        <v>20.4666</v>
      </c>
      <c r="V28" s="26">
        <v>22.3353</v>
      </c>
      <c r="W28" s="26">
        <v>22.264199999999999</v>
      </c>
      <c r="X28" s="26">
        <v>21.7925</v>
      </c>
      <c r="Y28" s="26">
        <v>21.907399999999999</v>
      </c>
      <c r="Z28" s="26">
        <v>20.7654</v>
      </c>
      <c r="AA28" s="26">
        <v>21.569299999999998</v>
      </c>
      <c r="AB28" s="26">
        <v>21.747199999999999</v>
      </c>
      <c r="AC28" s="26">
        <v>21.034099999999999</v>
      </c>
      <c r="AD28" s="26">
        <v>22.509399999999999</v>
      </c>
      <c r="AE28" s="26">
        <v>22.828700000000001</v>
      </c>
      <c r="AF28" s="26">
        <v>23.2897</v>
      </c>
      <c r="AG28" s="26">
        <v>22.2624</v>
      </c>
      <c r="AH28" s="26">
        <v>23.020800000000001</v>
      </c>
      <c r="AI28" s="26">
        <v>19.756</v>
      </c>
      <c r="AJ28" s="26">
        <v>22.2319</v>
      </c>
      <c r="AK28" s="26">
        <v>20.559799999999999</v>
      </c>
      <c r="AL28" s="26">
        <v>23.733599999999999</v>
      </c>
      <c r="AM28" s="26">
        <v>22.953399999999998</v>
      </c>
      <c r="AN28" s="26">
        <v>23.448799999999999</v>
      </c>
      <c r="AO28" s="26">
        <v>23.261600000000001</v>
      </c>
      <c r="AP28" s="26">
        <v>20.8613</v>
      </c>
      <c r="AQ28" s="26">
        <v>24.250699999999998</v>
      </c>
      <c r="AR28" s="26">
        <v>24.053699999999999</v>
      </c>
      <c r="AS28" s="26">
        <v>23.860299999999999</v>
      </c>
      <c r="AT28" s="26">
        <v>22.511700000000001</v>
      </c>
      <c r="AU28" s="26">
        <v>23.040800000000001</v>
      </c>
      <c r="AV28" s="26">
        <v>21.785399999999999</v>
      </c>
      <c r="AW28" s="26">
        <v>21.735499999999998</v>
      </c>
      <c r="AX28" s="26">
        <v>20.839300000000001</v>
      </c>
      <c r="AY28" s="26">
        <v>27.8797</v>
      </c>
      <c r="AZ28" s="26">
        <v>28.0656</v>
      </c>
      <c r="BA28" s="26">
        <v>28.017700000000001</v>
      </c>
      <c r="BB28" s="26">
        <v>28.179099999999998</v>
      </c>
      <c r="BC28" s="26">
        <v>27.934799999999999</v>
      </c>
      <c r="BD28" s="26">
        <v>27.057600000000001</v>
      </c>
      <c r="BE28" s="26">
        <v>27.439900000000002</v>
      </c>
      <c r="BF28" s="26">
        <v>27.6828</v>
      </c>
      <c r="BG28" s="26">
        <v>27.120100000000001</v>
      </c>
      <c r="BH28" s="26">
        <v>28.3674</v>
      </c>
      <c r="BI28" s="26">
        <v>28.520199999999999</v>
      </c>
      <c r="BJ28" s="26">
        <v>28.285</v>
      </c>
      <c r="BK28" s="26">
        <v>28.266200000000001</v>
      </c>
      <c r="BL28" s="26">
        <v>28.7149</v>
      </c>
      <c r="BM28" s="26">
        <v>28.3934</v>
      </c>
      <c r="BN28" s="26">
        <v>28.641100000000002</v>
      </c>
      <c r="BO28" s="26">
        <v>28.684200000000001</v>
      </c>
      <c r="BP28" s="26">
        <v>27.526700000000002</v>
      </c>
      <c r="BQ28" s="26">
        <v>26.9863</v>
      </c>
      <c r="BR28" s="26">
        <v>27.748699999999999</v>
      </c>
      <c r="BS28" s="26">
        <v>27.891999999999999</v>
      </c>
      <c r="BT28" s="26">
        <v>25.948899999999998</v>
      </c>
      <c r="BU28" s="26">
        <v>26.474799999999998</v>
      </c>
      <c r="BV28" s="26">
        <v>26.2653</v>
      </c>
      <c r="BW28" s="26">
        <v>26.0655</v>
      </c>
      <c r="BX28" s="26">
        <v>25.779699999999998</v>
      </c>
      <c r="BY28" s="26">
        <v>25.676400000000001</v>
      </c>
      <c r="BZ28" s="26">
        <v>24.982700000000001</v>
      </c>
      <c r="CA28" s="26">
        <v>25.9011</v>
      </c>
      <c r="CB28" s="26">
        <v>25.339099999999998</v>
      </c>
      <c r="CC28" s="26">
        <v>24.540299999999998</v>
      </c>
      <c r="CD28" s="26">
        <v>24.639600000000002</v>
      </c>
      <c r="CE28" s="26">
        <v>23.9663</v>
      </c>
      <c r="CF28" s="26">
        <v>25.111599999999999</v>
      </c>
      <c r="CG28" s="26">
        <v>24.8094</v>
      </c>
      <c r="CH28" s="26">
        <v>24.332100000000001</v>
      </c>
      <c r="CI28" s="26">
        <v>24.470199999999998</v>
      </c>
      <c r="CJ28" s="26">
        <v>24.407900000000001</v>
      </c>
      <c r="CK28" s="26">
        <v>27.469799999999999</v>
      </c>
      <c r="CL28" s="26">
        <v>27.0322</v>
      </c>
      <c r="CM28" s="26">
        <v>26.907</v>
      </c>
      <c r="CN28" s="26">
        <v>26.781400000000001</v>
      </c>
      <c r="CO28" s="26">
        <v>26.138000000000002</v>
      </c>
      <c r="CP28" s="26">
        <v>26.367599999999999</v>
      </c>
      <c r="CQ28" s="26">
        <v>26.157</v>
      </c>
      <c r="CR28" s="26">
        <v>26.276900000000001</v>
      </c>
      <c r="CS28" s="26">
        <v>23.2073</v>
      </c>
      <c r="CT28" s="26">
        <v>23.4559</v>
      </c>
      <c r="CU28" s="26">
        <v>24.3047</v>
      </c>
      <c r="CV28" s="26">
        <v>23.995100000000001</v>
      </c>
      <c r="CW28" s="26">
        <v>22.8962</v>
      </c>
      <c r="CX28" s="26">
        <v>24.1617</v>
      </c>
      <c r="CY28" s="26">
        <v>24.3962</v>
      </c>
      <c r="CZ28" s="26">
        <v>26.3826</v>
      </c>
      <c r="DA28" s="26">
        <v>26.446899999999999</v>
      </c>
      <c r="DB28" s="26">
        <v>26.5702</v>
      </c>
      <c r="DC28" s="26">
        <v>26.508099999999999</v>
      </c>
      <c r="DD28" s="26">
        <v>25.394200000000001</v>
      </c>
      <c r="DE28" s="26">
        <v>24.004300000000001</v>
      </c>
      <c r="DF28" s="26">
        <v>25.314599999999999</v>
      </c>
      <c r="DG28" s="26">
        <v>25.487500000000001</v>
      </c>
      <c r="DH28" s="26">
        <v>23.292899999999999</v>
      </c>
      <c r="DI28" s="26">
        <v>22.796199999999999</v>
      </c>
      <c r="DJ28" s="26">
        <v>23.732600000000001</v>
      </c>
      <c r="DK28" s="26">
        <v>24.1325</v>
      </c>
      <c r="DL28" s="26">
        <v>24.035900000000002</v>
      </c>
      <c r="DM28" s="26">
        <v>24.623899999999999</v>
      </c>
      <c r="DN28" s="26">
        <v>24.357199999999999</v>
      </c>
      <c r="DO28" s="26"/>
      <c r="DP28" s="26"/>
      <c r="DQ28" s="26"/>
      <c r="DR28" s="26" t="s">
        <v>34</v>
      </c>
      <c r="DS28" s="26">
        <v>19</v>
      </c>
      <c r="DT28" s="26">
        <v>19</v>
      </c>
      <c r="DU28" s="26">
        <v>4</v>
      </c>
      <c r="DV28" s="26">
        <v>33</v>
      </c>
      <c r="DW28" s="26">
        <v>33</v>
      </c>
      <c r="DX28" s="26">
        <v>8</v>
      </c>
      <c r="DY28" s="26">
        <v>80.488</v>
      </c>
      <c r="DZ28" s="26">
        <v>0</v>
      </c>
      <c r="EA28" s="26">
        <v>164.69</v>
      </c>
      <c r="EB28" s="26">
        <v>5061500000</v>
      </c>
      <c r="EC28" s="26">
        <v>395</v>
      </c>
      <c r="ED28" s="26">
        <v>28.689399999999999</v>
      </c>
      <c r="EE28" s="30">
        <v>1.8053E-28</v>
      </c>
      <c r="EF28" s="26">
        <v>1</v>
      </c>
      <c r="EG28" s="26" t="s">
        <v>1360</v>
      </c>
      <c r="EH28" s="26" t="s">
        <v>1360</v>
      </c>
      <c r="EI28" s="26" t="s">
        <v>1361</v>
      </c>
      <c r="EJ28" s="26" t="s">
        <v>1362</v>
      </c>
      <c r="EK28" s="26" t="s">
        <v>1363</v>
      </c>
      <c r="EW28" s="1"/>
    </row>
    <row r="29" spans="1:153">
      <c r="A29" s="26">
        <v>28</v>
      </c>
      <c r="B29" s="26">
        <v>24.444400000000002</v>
      </c>
      <c r="C29" s="26">
        <v>23.5991</v>
      </c>
      <c r="D29" s="26">
        <v>24.3733</v>
      </c>
      <c r="E29" s="26">
        <v>23.906300000000002</v>
      </c>
      <c r="F29" s="26">
        <v>22.762799999999999</v>
      </c>
      <c r="G29" s="26">
        <v>22.230899999999998</v>
      </c>
      <c r="H29" s="26">
        <v>21.290199999999999</v>
      </c>
      <c r="I29" s="26">
        <v>21.334</v>
      </c>
      <c r="J29" s="26">
        <v>20.543199999999999</v>
      </c>
      <c r="K29" s="26">
        <v>24.459800000000001</v>
      </c>
      <c r="L29" s="26">
        <v>24.0992</v>
      </c>
      <c r="M29" s="26">
        <v>24.3338</v>
      </c>
      <c r="N29" s="26">
        <v>23.011399999999998</v>
      </c>
      <c r="O29" s="26">
        <v>21.413699999999999</v>
      </c>
      <c r="P29" s="26">
        <v>23.4375</v>
      </c>
      <c r="Q29" s="26">
        <v>21.8462</v>
      </c>
      <c r="R29" s="26">
        <v>22.738700000000001</v>
      </c>
      <c r="S29" s="26">
        <v>21.529399999999999</v>
      </c>
      <c r="T29" s="26">
        <v>23.346399999999999</v>
      </c>
      <c r="U29" s="26">
        <v>22.927299999999999</v>
      </c>
      <c r="V29" s="26">
        <v>24.112300000000001</v>
      </c>
      <c r="W29" s="26">
        <v>24.220099999999999</v>
      </c>
      <c r="X29" s="26">
        <v>24.183900000000001</v>
      </c>
      <c r="Y29" s="26">
        <v>24.142099999999999</v>
      </c>
      <c r="Z29" s="26">
        <v>24.899699999999999</v>
      </c>
      <c r="AA29" s="26">
        <v>24.8384</v>
      </c>
      <c r="AB29" s="26">
        <v>25.1053</v>
      </c>
      <c r="AC29" s="26">
        <v>25.254899999999999</v>
      </c>
      <c r="AD29" s="26">
        <v>25.348600000000001</v>
      </c>
      <c r="AE29" s="26">
        <v>25.179400000000001</v>
      </c>
      <c r="AF29" s="26">
        <v>24.6008</v>
      </c>
      <c r="AG29" s="26">
        <v>24.7502</v>
      </c>
      <c r="AH29" s="26">
        <v>22.614599999999999</v>
      </c>
      <c r="AI29" s="26">
        <v>20.229500000000002</v>
      </c>
      <c r="AJ29" s="26">
        <v>21.0106</v>
      </c>
      <c r="AK29" s="26">
        <v>20.6035</v>
      </c>
      <c r="AL29" s="26">
        <v>25.4786</v>
      </c>
      <c r="AM29" s="26">
        <v>25.719899999999999</v>
      </c>
      <c r="AN29" s="26">
        <v>25.648399999999999</v>
      </c>
      <c r="AO29" s="26">
        <v>25.758500000000002</v>
      </c>
      <c r="AP29" s="26">
        <v>24.598199999999999</v>
      </c>
      <c r="AQ29" s="26">
        <v>21.540400000000002</v>
      </c>
      <c r="AR29" s="26">
        <v>23.601299999999998</v>
      </c>
      <c r="AS29" s="26">
        <v>22.284500000000001</v>
      </c>
      <c r="AT29" s="26">
        <v>24.445399999999999</v>
      </c>
      <c r="AU29" s="26">
        <v>23.330300000000001</v>
      </c>
      <c r="AV29" s="26">
        <v>24.698599999999999</v>
      </c>
      <c r="AW29" s="26">
        <v>24.498000000000001</v>
      </c>
      <c r="AX29" s="26">
        <v>24.504799999999999</v>
      </c>
      <c r="AY29" s="26">
        <v>27.4312</v>
      </c>
      <c r="AZ29" s="26">
        <v>27.235700000000001</v>
      </c>
      <c r="BA29" s="26">
        <v>27.456800000000001</v>
      </c>
      <c r="BB29" s="26">
        <v>27.249300000000002</v>
      </c>
      <c r="BC29" s="26">
        <v>27.0413</v>
      </c>
      <c r="BD29" s="26">
        <v>28.2334</v>
      </c>
      <c r="BE29" s="26">
        <v>27.959399999999999</v>
      </c>
      <c r="BF29" s="26">
        <v>27.809699999999999</v>
      </c>
      <c r="BG29" s="26">
        <v>27.639399999999998</v>
      </c>
      <c r="BH29" s="26">
        <v>28.031700000000001</v>
      </c>
      <c r="BI29" s="26">
        <v>27.905000000000001</v>
      </c>
      <c r="BJ29" s="26">
        <v>27.9664</v>
      </c>
      <c r="BK29" s="26">
        <v>28.046399999999998</v>
      </c>
      <c r="BL29" s="26">
        <v>27.801200000000001</v>
      </c>
      <c r="BM29" s="26">
        <v>27.734300000000001</v>
      </c>
      <c r="BN29" s="26">
        <v>27.918299999999999</v>
      </c>
      <c r="BO29" s="26">
        <v>27.702999999999999</v>
      </c>
      <c r="BP29" s="26">
        <v>27.514600000000002</v>
      </c>
      <c r="BQ29" s="26">
        <v>27.284300000000002</v>
      </c>
      <c r="BR29" s="26">
        <v>27.55</v>
      </c>
      <c r="BS29" s="26">
        <v>27.4724</v>
      </c>
      <c r="BT29" s="26">
        <v>27.6645</v>
      </c>
      <c r="BU29" s="26">
        <v>27.939499999999999</v>
      </c>
      <c r="BV29" s="26">
        <v>27.8231</v>
      </c>
      <c r="BW29" s="26">
        <v>27.746400000000001</v>
      </c>
      <c r="BX29" s="26">
        <v>27.9619</v>
      </c>
      <c r="BY29" s="26">
        <v>28.003</v>
      </c>
      <c r="BZ29" s="26">
        <v>27.722300000000001</v>
      </c>
      <c r="CA29" s="26">
        <v>27.944500000000001</v>
      </c>
      <c r="CB29" s="26">
        <v>28.056699999999999</v>
      </c>
      <c r="CC29" s="26">
        <v>27.7819</v>
      </c>
      <c r="CD29" s="26">
        <v>27.391200000000001</v>
      </c>
      <c r="CE29" s="26">
        <v>27.475999999999999</v>
      </c>
      <c r="CF29" s="26">
        <v>27.924299999999999</v>
      </c>
      <c r="CG29" s="26">
        <v>28.527200000000001</v>
      </c>
      <c r="CH29" s="26">
        <v>28.4252</v>
      </c>
      <c r="CI29" s="26">
        <v>28.385100000000001</v>
      </c>
      <c r="CJ29" s="26">
        <v>28.4209</v>
      </c>
      <c r="CK29" s="26">
        <v>27.097899999999999</v>
      </c>
      <c r="CL29" s="26">
        <v>27.400600000000001</v>
      </c>
      <c r="CM29" s="26">
        <v>27.2197</v>
      </c>
      <c r="CN29" s="26">
        <v>27.843399999999999</v>
      </c>
      <c r="CO29" s="26">
        <v>27.866399999999999</v>
      </c>
      <c r="CP29" s="26">
        <v>27.9773</v>
      </c>
      <c r="CQ29" s="26">
        <v>28.164000000000001</v>
      </c>
      <c r="CR29" s="26">
        <v>28.405000000000001</v>
      </c>
      <c r="CS29" s="26">
        <v>25.2758</v>
      </c>
      <c r="CT29" s="26">
        <v>25.1371</v>
      </c>
      <c r="CU29" s="26">
        <v>27.887499999999999</v>
      </c>
      <c r="CV29" s="26">
        <v>27.962</v>
      </c>
      <c r="CW29" s="26">
        <v>28.066500000000001</v>
      </c>
      <c r="CX29" s="26">
        <v>28.241099999999999</v>
      </c>
      <c r="CY29" s="26">
        <v>28.215399999999999</v>
      </c>
      <c r="CZ29" s="26">
        <v>28.1465</v>
      </c>
      <c r="DA29" s="26">
        <v>28.079799999999999</v>
      </c>
      <c r="DB29" s="26">
        <v>28.004000000000001</v>
      </c>
      <c r="DC29" s="26">
        <v>28.0749</v>
      </c>
      <c r="DD29" s="26">
        <v>27.915400000000002</v>
      </c>
      <c r="DE29" s="26">
        <v>27.3581</v>
      </c>
      <c r="DF29" s="26">
        <v>27.9025</v>
      </c>
      <c r="DG29" s="26">
        <v>28.099499999999999</v>
      </c>
      <c r="DH29" s="26">
        <v>29.339500000000001</v>
      </c>
      <c r="DI29" s="26">
        <v>28.5154</v>
      </c>
      <c r="DJ29" s="26">
        <v>29.243200000000002</v>
      </c>
      <c r="DK29" s="26">
        <v>28.3399</v>
      </c>
      <c r="DL29" s="26">
        <v>28.2072</v>
      </c>
      <c r="DM29" s="26">
        <v>28.3368</v>
      </c>
      <c r="DN29" s="26">
        <v>28.283999999999999</v>
      </c>
      <c r="DO29" s="26"/>
      <c r="DP29" s="26"/>
      <c r="DQ29" s="26"/>
      <c r="DR29" s="26" t="s">
        <v>34</v>
      </c>
      <c r="DS29" s="26">
        <v>29</v>
      </c>
      <c r="DT29" s="26">
        <v>29</v>
      </c>
      <c r="DU29" s="26">
        <v>29</v>
      </c>
      <c r="DV29" s="26">
        <v>41.4</v>
      </c>
      <c r="DW29" s="26">
        <v>41.4</v>
      </c>
      <c r="DX29" s="26">
        <v>41.4</v>
      </c>
      <c r="DY29" s="26">
        <v>82.623999999999995</v>
      </c>
      <c r="DZ29" s="26">
        <v>0</v>
      </c>
      <c r="EA29" s="26">
        <v>124.53</v>
      </c>
      <c r="EB29" s="26">
        <v>9824900000</v>
      </c>
      <c r="EC29" s="26">
        <v>842</v>
      </c>
      <c r="ED29" s="26">
        <v>40.174599999999998</v>
      </c>
      <c r="EE29" s="30">
        <v>1.63316E-39</v>
      </c>
      <c r="EF29" s="26">
        <v>1</v>
      </c>
      <c r="EG29" s="26" t="s">
        <v>1233</v>
      </c>
      <c r="EH29" s="26" t="s">
        <v>1233</v>
      </c>
      <c r="EI29" s="26" t="s">
        <v>1234</v>
      </c>
      <c r="EJ29" s="26" t="s">
        <v>1235</v>
      </c>
      <c r="EK29" s="26" t="s">
        <v>1236</v>
      </c>
      <c r="EW29" s="1"/>
    </row>
    <row r="30" spans="1:153">
      <c r="A30" s="26">
        <v>29</v>
      </c>
      <c r="B30" s="26">
        <v>23.555700000000002</v>
      </c>
      <c r="C30" s="26">
        <v>22.937100000000001</v>
      </c>
      <c r="D30" s="26">
        <v>24.246500000000001</v>
      </c>
      <c r="E30" s="26">
        <v>23.967099999999999</v>
      </c>
      <c r="F30" s="26">
        <v>23.8613</v>
      </c>
      <c r="G30" s="26">
        <v>21.3233</v>
      </c>
      <c r="H30" s="26">
        <v>21.645</v>
      </c>
      <c r="I30" s="26">
        <v>22.609200000000001</v>
      </c>
      <c r="J30" s="26">
        <v>20.865300000000001</v>
      </c>
      <c r="K30" s="26">
        <v>23.2883</v>
      </c>
      <c r="L30" s="26">
        <v>23.138300000000001</v>
      </c>
      <c r="M30" s="26">
        <v>23.081900000000001</v>
      </c>
      <c r="N30" s="26">
        <v>23.3399</v>
      </c>
      <c r="O30" s="26">
        <v>21.987200000000001</v>
      </c>
      <c r="P30" s="26">
        <v>24.188800000000001</v>
      </c>
      <c r="Q30" s="26">
        <v>20.511399999999998</v>
      </c>
      <c r="R30" s="26">
        <v>19.463999999999999</v>
      </c>
      <c r="S30" s="26">
        <v>19.5931</v>
      </c>
      <c r="T30" s="26">
        <v>20.208600000000001</v>
      </c>
      <c r="U30" s="26">
        <v>20.730699999999999</v>
      </c>
      <c r="V30" s="26">
        <v>23.2607</v>
      </c>
      <c r="W30" s="26">
        <v>23.1309</v>
      </c>
      <c r="X30" s="26">
        <v>23.375</v>
      </c>
      <c r="Y30" s="26">
        <v>23.989599999999999</v>
      </c>
      <c r="Z30" s="26">
        <v>24.672699999999999</v>
      </c>
      <c r="AA30" s="26">
        <v>23.8994</v>
      </c>
      <c r="AB30" s="26">
        <v>24.535599999999999</v>
      </c>
      <c r="AC30" s="26">
        <v>24.575500000000002</v>
      </c>
      <c r="AD30" s="26">
        <v>24.0992</v>
      </c>
      <c r="AE30" s="26">
        <v>23.306899999999999</v>
      </c>
      <c r="AF30" s="26">
        <v>24.583500000000001</v>
      </c>
      <c r="AG30" s="26">
        <v>23.886900000000001</v>
      </c>
      <c r="AH30" s="26">
        <v>22.559100000000001</v>
      </c>
      <c r="AI30" s="26">
        <v>21.067599999999999</v>
      </c>
      <c r="AJ30" s="26">
        <v>21.754200000000001</v>
      </c>
      <c r="AK30" s="26">
        <v>21.4711</v>
      </c>
      <c r="AL30" s="26">
        <v>24.056100000000001</v>
      </c>
      <c r="AM30" s="26">
        <v>23.729600000000001</v>
      </c>
      <c r="AN30" s="26">
        <v>24.096</v>
      </c>
      <c r="AO30" s="26">
        <v>23.7666</v>
      </c>
      <c r="AP30" s="26">
        <v>23.553999999999998</v>
      </c>
      <c r="AQ30" s="26">
        <v>21.8218</v>
      </c>
      <c r="AR30" s="26">
        <v>21.907699999999998</v>
      </c>
      <c r="AS30" s="26">
        <v>21.724900000000002</v>
      </c>
      <c r="AT30" s="26">
        <v>23.370899999999999</v>
      </c>
      <c r="AU30" s="26">
        <v>23.4634</v>
      </c>
      <c r="AV30" s="26">
        <v>23.427399999999999</v>
      </c>
      <c r="AW30" s="26">
        <v>22.886099999999999</v>
      </c>
      <c r="AX30" s="26">
        <v>22.869800000000001</v>
      </c>
      <c r="AY30" s="26">
        <v>25.887</v>
      </c>
      <c r="AZ30" s="26">
        <v>25.902899999999999</v>
      </c>
      <c r="BA30" s="26">
        <v>26.127099999999999</v>
      </c>
      <c r="BB30" s="26">
        <v>26.757000000000001</v>
      </c>
      <c r="BC30" s="26">
        <v>26.435300000000002</v>
      </c>
      <c r="BD30" s="26">
        <v>26.3123</v>
      </c>
      <c r="BE30" s="26">
        <v>26.243099999999998</v>
      </c>
      <c r="BF30" s="26">
        <v>26.547499999999999</v>
      </c>
      <c r="BG30" s="26">
        <v>25.966699999999999</v>
      </c>
      <c r="BH30" s="26">
        <v>25.6965</v>
      </c>
      <c r="BI30" s="26">
        <v>25.840499999999999</v>
      </c>
      <c r="BJ30" s="26">
        <v>25.527999999999999</v>
      </c>
      <c r="BK30" s="26">
        <v>25.7974</v>
      </c>
      <c r="BL30" s="26">
        <v>25.677199999999999</v>
      </c>
      <c r="BM30" s="26">
        <v>25.746400000000001</v>
      </c>
      <c r="BN30" s="26">
        <v>25.2562</v>
      </c>
      <c r="BO30" s="26">
        <v>25.575900000000001</v>
      </c>
      <c r="BP30" s="26">
        <v>25.851299999999998</v>
      </c>
      <c r="BQ30" s="26">
        <v>25.7591</v>
      </c>
      <c r="BR30" s="26">
        <v>26.136800000000001</v>
      </c>
      <c r="BS30" s="26">
        <v>26.056999999999999</v>
      </c>
      <c r="BT30" s="26">
        <v>27.274000000000001</v>
      </c>
      <c r="BU30" s="26">
        <v>27.4892</v>
      </c>
      <c r="BV30" s="26">
        <v>27.261099999999999</v>
      </c>
      <c r="BW30" s="26">
        <v>27.3613</v>
      </c>
      <c r="BX30" s="26">
        <v>26.838100000000001</v>
      </c>
      <c r="BY30" s="26">
        <v>26.766100000000002</v>
      </c>
      <c r="BZ30" s="26">
        <v>26.989000000000001</v>
      </c>
      <c r="CA30" s="26">
        <v>26.999199999999998</v>
      </c>
      <c r="CB30" s="26">
        <v>26.395</v>
      </c>
      <c r="CC30" s="26">
        <v>26.799800000000001</v>
      </c>
      <c r="CD30" s="26">
        <v>25.873899999999999</v>
      </c>
      <c r="CE30" s="26">
        <v>24.1615</v>
      </c>
      <c r="CF30" s="26">
        <v>27.533899999999999</v>
      </c>
      <c r="CG30" s="26">
        <v>27.1769</v>
      </c>
      <c r="CH30" s="26">
        <v>27.187100000000001</v>
      </c>
      <c r="CI30" s="26">
        <v>27.002500000000001</v>
      </c>
      <c r="CJ30" s="26">
        <v>26.981200000000001</v>
      </c>
      <c r="CK30" s="26">
        <v>26.109300000000001</v>
      </c>
      <c r="CL30" s="26">
        <v>26.72</v>
      </c>
      <c r="CM30" s="26">
        <v>26.791899999999998</v>
      </c>
      <c r="CN30" s="26">
        <v>26.870100000000001</v>
      </c>
      <c r="CO30" s="26">
        <v>27.167400000000001</v>
      </c>
      <c r="CP30" s="26">
        <v>27.3277</v>
      </c>
      <c r="CQ30" s="26">
        <v>27.209399999999999</v>
      </c>
      <c r="CR30" s="26">
        <v>27.439399999999999</v>
      </c>
      <c r="CS30" s="26">
        <v>24.854900000000001</v>
      </c>
      <c r="CT30" s="26">
        <v>25.826699999999999</v>
      </c>
      <c r="CU30" s="26">
        <v>27.363800000000001</v>
      </c>
      <c r="CV30" s="26">
        <v>27.398800000000001</v>
      </c>
      <c r="CW30" s="26">
        <v>27.070900000000002</v>
      </c>
      <c r="CX30" s="26">
        <v>27.415500000000002</v>
      </c>
      <c r="CY30" s="26">
        <v>27.7471</v>
      </c>
      <c r="CZ30" s="26">
        <v>27.628</v>
      </c>
      <c r="DA30" s="26">
        <v>27.578299999999999</v>
      </c>
      <c r="DB30" s="26">
        <v>27.659199999999998</v>
      </c>
      <c r="DC30" s="26">
        <v>27.4663</v>
      </c>
      <c r="DD30" s="26">
        <v>26.825800000000001</v>
      </c>
      <c r="DE30" s="26">
        <v>26.734000000000002</v>
      </c>
      <c r="DF30" s="26">
        <v>27.307500000000001</v>
      </c>
      <c r="DG30" s="26">
        <v>27.011399999999998</v>
      </c>
      <c r="DH30" s="26">
        <v>29.029199999999999</v>
      </c>
      <c r="DI30" s="26">
        <v>27.8765</v>
      </c>
      <c r="DJ30" s="26">
        <v>28.552</v>
      </c>
      <c r="DK30" s="26">
        <v>27.436299999999999</v>
      </c>
      <c r="DL30" s="26">
        <v>27.420200000000001</v>
      </c>
      <c r="DM30" s="26">
        <v>27.612300000000001</v>
      </c>
      <c r="DN30" s="26">
        <v>27.5107</v>
      </c>
      <c r="DO30" s="26"/>
      <c r="DP30" s="26"/>
      <c r="DQ30" s="26"/>
      <c r="DR30" s="26" t="s">
        <v>34</v>
      </c>
      <c r="DS30" s="26">
        <v>9</v>
      </c>
      <c r="DT30" s="26">
        <v>9</v>
      </c>
      <c r="DU30" s="26">
        <v>9</v>
      </c>
      <c r="DV30" s="26">
        <v>52.1</v>
      </c>
      <c r="DW30" s="26">
        <v>52.1</v>
      </c>
      <c r="DX30" s="26">
        <v>52.1</v>
      </c>
      <c r="DY30" s="26">
        <v>23.277000000000001</v>
      </c>
      <c r="DZ30" s="26">
        <v>0</v>
      </c>
      <c r="EA30" s="26">
        <v>116.02</v>
      </c>
      <c r="EB30" s="26">
        <v>4952800000</v>
      </c>
      <c r="EC30" s="26">
        <v>387</v>
      </c>
      <c r="ED30" s="26">
        <v>39.937600000000003</v>
      </c>
      <c r="EE30" s="30">
        <v>2.66183E-39</v>
      </c>
      <c r="EF30" s="26">
        <v>1</v>
      </c>
      <c r="EG30" s="26" t="s">
        <v>886</v>
      </c>
      <c r="EH30" s="26" t="s">
        <v>886</v>
      </c>
      <c r="EI30" s="26" t="s">
        <v>887</v>
      </c>
      <c r="EJ30" s="26" t="s">
        <v>888</v>
      </c>
      <c r="EK30" s="26" t="s">
        <v>889</v>
      </c>
      <c r="EW30" s="1"/>
    </row>
    <row r="31" spans="1:153">
      <c r="A31" s="26">
        <v>30</v>
      </c>
      <c r="B31" s="26">
        <v>22.834800000000001</v>
      </c>
      <c r="C31" s="26">
        <v>21.438800000000001</v>
      </c>
      <c r="D31" s="26">
        <v>23.488399999999999</v>
      </c>
      <c r="E31" s="26">
        <v>23.598400000000002</v>
      </c>
      <c r="F31" s="26">
        <v>22.9602</v>
      </c>
      <c r="G31" s="26">
        <v>21.238499999999998</v>
      </c>
      <c r="H31" s="26">
        <v>23.4711</v>
      </c>
      <c r="I31" s="26">
        <v>19.6816</v>
      </c>
      <c r="J31" s="26">
        <v>19.490200000000002</v>
      </c>
      <c r="K31" s="26">
        <v>22.8597</v>
      </c>
      <c r="L31" s="26">
        <v>22.373100000000001</v>
      </c>
      <c r="M31" s="26">
        <v>23.276399999999999</v>
      </c>
      <c r="N31" s="26">
        <v>22.52</v>
      </c>
      <c r="O31" s="26">
        <v>22.758800000000001</v>
      </c>
      <c r="P31" s="26">
        <v>23.821899999999999</v>
      </c>
      <c r="Q31" s="26">
        <v>21.266100000000002</v>
      </c>
      <c r="R31" s="26">
        <v>20.0139</v>
      </c>
      <c r="S31" s="26">
        <v>22.238199999999999</v>
      </c>
      <c r="T31" s="26">
        <v>19.7441</v>
      </c>
      <c r="U31" s="26">
        <v>21.964500000000001</v>
      </c>
      <c r="V31" s="26">
        <v>24.480499999999999</v>
      </c>
      <c r="W31" s="26">
        <v>23.462599999999998</v>
      </c>
      <c r="X31" s="26">
        <v>24.609200000000001</v>
      </c>
      <c r="Y31" s="26">
        <v>22.720700000000001</v>
      </c>
      <c r="Z31" s="26">
        <v>23.153300000000002</v>
      </c>
      <c r="AA31" s="26">
        <v>23.590399999999999</v>
      </c>
      <c r="AB31" s="26">
        <v>24.0337</v>
      </c>
      <c r="AC31" s="26">
        <v>23.672999999999998</v>
      </c>
      <c r="AD31" s="26">
        <v>23.886500000000002</v>
      </c>
      <c r="AE31" s="26">
        <v>23.6831</v>
      </c>
      <c r="AF31" s="26">
        <v>21.613600000000002</v>
      </c>
      <c r="AG31" s="26">
        <v>23.836600000000001</v>
      </c>
      <c r="AH31" s="26">
        <v>22.348700000000001</v>
      </c>
      <c r="AI31" s="26">
        <v>20.642600000000002</v>
      </c>
      <c r="AJ31" s="26">
        <v>20.577100000000002</v>
      </c>
      <c r="AK31" s="26">
        <v>20.615100000000002</v>
      </c>
      <c r="AL31" s="26">
        <v>24.154900000000001</v>
      </c>
      <c r="AM31" s="26">
        <v>24.1875</v>
      </c>
      <c r="AN31" s="26">
        <v>23.3247</v>
      </c>
      <c r="AO31" s="26">
        <v>24.017600000000002</v>
      </c>
      <c r="AP31" s="26">
        <v>23.8185</v>
      </c>
      <c r="AQ31" s="26">
        <v>21.938300000000002</v>
      </c>
      <c r="AR31" s="26">
        <v>21.776900000000001</v>
      </c>
      <c r="AS31" s="26">
        <v>21.857500000000002</v>
      </c>
      <c r="AT31" s="26">
        <v>23.322800000000001</v>
      </c>
      <c r="AU31" s="26">
        <v>23.8035</v>
      </c>
      <c r="AV31" s="26">
        <v>24.1478</v>
      </c>
      <c r="AW31" s="26">
        <v>23.935099999999998</v>
      </c>
      <c r="AX31" s="26">
        <v>23.805</v>
      </c>
      <c r="AY31" s="26">
        <v>25.5685</v>
      </c>
      <c r="AZ31" s="26">
        <v>25.160799999999998</v>
      </c>
      <c r="BA31" s="26">
        <v>26.243500000000001</v>
      </c>
      <c r="BB31" s="26">
        <v>25.846299999999999</v>
      </c>
      <c r="BC31" s="26">
        <v>25.910499999999999</v>
      </c>
      <c r="BD31" s="26">
        <v>26.073799999999999</v>
      </c>
      <c r="BE31" s="26">
        <v>26.404599999999999</v>
      </c>
      <c r="BF31" s="26">
        <v>26.601600000000001</v>
      </c>
      <c r="BG31" s="26">
        <v>26.4726</v>
      </c>
      <c r="BH31" s="26">
        <v>25.668299999999999</v>
      </c>
      <c r="BI31" s="26">
        <v>26.182200000000002</v>
      </c>
      <c r="BJ31" s="26">
        <v>26.400099999999998</v>
      </c>
      <c r="BK31" s="26">
        <v>26.121600000000001</v>
      </c>
      <c r="BL31" s="26">
        <v>26.0975</v>
      </c>
      <c r="BM31" s="26">
        <v>26.7681</v>
      </c>
      <c r="BN31" s="26">
        <v>25.9238</v>
      </c>
      <c r="BO31" s="26">
        <v>26.043099999999999</v>
      </c>
      <c r="BP31" s="26">
        <v>24.173500000000001</v>
      </c>
      <c r="BQ31" s="26">
        <v>24.6203</v>
      </c>
      <c r="BR31" s="26">
        <v>24.3553</v>
      </c>
      <c r="BS31" s="26">
        <v>25.225200000000001</v>
      </c>
      <c r="BT31" s="26">
        <v>27.080400000000001</v>
      </c>
      <c r="BU31" s="26">
        <v>27.867000000000001</v>
      </c>
      <c r="BV31" s="26">
        <v>27.658899999999999</v>
      </c>
      <c r="BW31" s="26">
        <v>27.809699999999999</v>
      </c>
      <c r="BX31" s="26">
        <v>26.701499999999999</v>
      </c>
      <c r="BY31" s="26">
        <v>26.703199999999999</v>
      </c>
      <c r="BZ31" s="26">
        <v>26.455300000000001</v>
      </c>
      <c r="CA31" s="26">
        <v>26.519400000000001</v>
      </c>
      <c r="CB31" s="26">
        <v>26.528300000000002</v>
      </c>
      <c r="CC31" s="26">
        <v>26.319099999999999</v>
      </c>
      <c r="CD31" s="26">
        <v>25.679400000000001</v>
      </c>
      <c r="CE31" s="26">
        <v>26.4925</v>
      </c>
      <c r="CF31" s="26">
        <v>26.9146</v>
      </c>
      <c r="CG31" s="26">
        <v>27.710799999999999</v>
      </c>
      <c r="CH31" s="26">
        <v>27.6022</v>
      </c>
      <c r="CI31" s="26">
        <v>27.3644</v>
      </c>
      <c r="CJ31" s="26">
        <v>26.828399999999998</v>
      </c>
      <c r="CK31" s="26">
        <v>26.027799999999999</v>
      </c>
      <c r="CL31" s="26">
        <v>26.193899999999999</v>
      </c>
      <c r="CM31" s="26">
        <v>26.6234</v>
      </c>
      <c r="CN31" s="26">
        <v>26.319700000000001</v>
      </c>
      <c r="CO31" s="26">
        <v>27.2255</v>
      </c>
      <c r="CP31" s="26">
        <v>27.4328</v>
      </c>
      <c r="CQ31" s="26">
        <v>27.665900000000001</v>
      </c>
      <c r="CR31" s="26">
        <v>27.3293</v>
      </c>
      <c r="CS31" s="26">
        <v>25.105599999999999</v>
      </c>
      <c r="CT31" s="26">
        <v>25.7044</v>
      </c>
      <c r="CU31" s="26">
        <v>27.2422</v>
      </c>
      <c r="CV31" s="26">
        <v>27.0627</v>
      </c>
      <c r="CW31" s="26">
        <v>27.2744</v>
      </c>
      <c r="CX31" s="26">
        <v>26.645499999999998</v>
      </c>
      <c r="CY31" s="26">
        <v>27.71</v>
      </c>
      <c r="CZ31" s="26">
        <v>26.650500000000001</v>
      </c>
      <c r="DA31" s="26">
        <v>27.147400000000001</v>
      </c>
      <c r="DB31" s="26">
        <v>27.552800000000001</v>
      </c>
      <c r="DC31" s="26">
        <v>27.2273</v>
      </c>
      <c r="DD31" s="26">
        <v>27.185700000000001</v>
      </c>
      <c r="DE31" s="26">
        <v>26.810199999999998</v>
      </c>
      <c r="DF31" s="26">
        <v>27.742699999999999</v>
      </c>
      <c r="DG31" s="26">
        <v>27.720600000000001</v>
      </c>
      <c r="DH31" s="26">
        <v>28.048100000000002</v>
      </c>
      <c r="DI31" s="26">
        <v>27.131399999999999</v>
      </c>
      <c r="DJ31" s="26">
        <v>27.471299999999999</v>
      </c>
      <c r="DK31" s="26">
        <v>26.2455</v>
      </c>
      <c r="DL31" s="26">
        <v>26.961600000000001</v>
      </c>
      <c r="DM31" s="26">
        <v>26.411000000000001</v>
      </c>
      <c r="DN31" s="26">
        <v>26.928999999999998</v>
      </c>
      <c r="DO31" s="26"/>
      <c r="DP31" s="26"/>
      <c r="DQ31" s="26"/>
      <c r="DR31" s="26" t="s">
        <v>34</v>
      </c>
      <c r="DS31" s="26">
        <v>16</v>
      </c>
      <c r="DT31" s="26">
        <v>16</v>
      </c>
      <c r="DU31" s="26">
        <v>16</v>
      </c>
      <c r="DV31" s="26">
        <v>29.1</v>
      </c>
      <c r="DW31" s="26">
        <v>29.1</v>
      </c>
      <c r="DX31" s="26">
        <v>29.1</v>
      </c>
      <c r="DY31" s="26">
        <v>72.691000000000003</v>
      </c>
      <c r="DZ31" s="26">
        <v>0</v>
      </c>
      <c r="EA31" s="26">
        <v>142.04</v>
      </c>
      <c r="EB31" s="26">
        <v>4426100000</v>
      </c>
      <c r="EC31" s="26">
        <v>436</v>
      </c>
      <c r="ED31" s="26">
        <v>39.264200000000002</v>
      </c>
      <c r="EE31" s="30">
        <v>1.07548E-38</v>
      </c>
      <c r="EF31" s="26">
        <v>1</v>
      </c>
      <c r="EG31" s="26" t="s">
        <v>771</v>
      </c>
      <c r="EH31" s="26" t="s">
        <v>771</v>
      </c>
      <c r="EI31" s="26" t="s">
        <v>772</v>
      </c>
      <c r="EJ31" s="26" t="s">
        <v>773</v>
      </c>
      <c r="EK31" s="26" t="s">
        <v>774</v>
      </c>
      <c r="EW31" s="1"/>
    </row>
    <row r="32" spans="1:153">
      <c r="A32" s="26">
        <v>31</v>
      </c>
      <c r="B32" s="26">
        <v>22.712900000000001</v>
      </c>
      <c r="C32" s="26">
        <v>22.1816</v>
      </c>
      <c r="D32" s="26">
        <v>23.9817</v>
      </c>
      <c r="E32" s="26">
        <v>22.4815</v>
      </c>
      <c r="F32" s="26">
        <v>23.447199999999999</v>
      </c>
      <c r="G32" s="26">
        <v>22.088899999999999</v>
      </c>
      <c r="H32" s="26">
        <v>20.613099999999999</v>
      </c>
      <c r="I32" s="26">
        <v>21.485499999999998</v>
      </c>
      <c r="J32" s="26">
        <v>21.9147</v>
      </c>
      <c r="K32" s="26">
        <v>23.6174</v>
      </c>
      <c r="L32" s="26">
        <v>22.6448</v>
      </c>
      <c r="M32" s="26">
        <v>22.6553</v>
      </c>
      <c r="N32" s="26">
        <v>22.7605</v>
      </c>
      <c r="O32" s="26">
        <v>22.744199999999999</v>
      </c>
      <c r="P32" s="26">
        <v>23.074400000000001</v>
      </c>
      <c r="Q32" s="26">
        <v>19.188400000000001</v>
      </c>
      <c r="R32" s="26">
        <v>20.010899999999999</v>
      </c>
      <c r="S32" s="26">
        <v>20.3963</v>
      </c>
      <c r="T32" s="26">
        <v>20.650300000000001</v>
      </c>
      <c r="U32" s="26">
        <v>20.358000000000001</v>
      </c>
      <c r="V32" s="26">
        <v>23.3932</v>
      </c>
      <c r="W32" s="26">
        <v>23.052</v>
      </c>
      <c r="X32" s="26">
        <v>21.805399999999999</v>
      </c>
      <c r="Y32" s="26">
        <v>21.7437</v>
      </c>
      <c r="Z32" s="26">
        <v>24.5321</v>
      </c>
      <c r="AA32" s="26">
        <v>24.029900000000001</v>
      </c>
      <c r="AB32" s="26">
        <v>25.2059</v>
      </c>
      <c r="AC32" s="26">
        <v>25.138100000000001</v>
      </c>
      <c r="AD32" s="26">
        <v>25.0868</v>
      </c>
      <c r="AE32" s="26">
        <v>22.290400000000002</v>
      </c>
      <c r="AF32" s="26">
        <v>23.377600000000001</v>
      </c>
      <c r="AG32" s="26">
        <v>24.030999999999999</v>
      </c>
      <c r="AH32" s="26">
        <v>21.683299999999999</v>
      </c>
      <c r="AI32" s="26">
        <v>21.276900000000001</v>
      </c>
      <c r="AJ32" s="26">
        <v>21.784600000000001</v>
      </c>
      <c r="AK32" s="26">
        <v>20.365600000000001</v>
      </c>
      <c r="AL32" s="26">
        <v>24.598400000000002</v>
      </c>
      <c r="AM32" s="26">
        <v>25.349599999999999</v>
      </c>
      <c r="AN32" s="26">
        <v>25.157699999999998</v>
      </c>
      <c r="AO32" s="26">
        <v>25.014399999999998</v>
      </c>
      <c r="AP32" s="26">
        <v>24.836500000000001</v>
      </c>
      <c r="AQ32" s="26">
        <v>21.706299999999999</v>
      </c>
      <c r="AR32" s="26">
        <v>22.168099999999999</v>
      </c>
      <c r="AS32" s="26">
        <v>22.640599999999999</v>
      </c>
      <c r="AT32" s="26">
        <v>24.670300000000001</v>
      </c>
      <c r="AU32" s="26">
        <v>24.673500000000001</v>
      </c>
      <c r="AV32" s="26">
        <v>23.4497</v>
      </c>
      <c r="AW32" s="26">
        <v>22.868500000000001</v>
      </c>
      <c r="AX32" s="26">
        <v>23.345800000000001</v>
      </c>
      <c r="AY32" s="26">
        <v>26.968399999999999</v>
      </c>
      <c r="AZ32" s="26">
        <v>27.115600000000001</v>
      </c>
      <c r="BA32" s="26">
        <v>27.118200000000002</v>
      </c>
      <c r="BB32" s="26">
        <v>26.194700000000001</v>
      </c>
      <c r="BC32" s="26">
        <v>26.9589</v>
      </c>
      <c r="BD32" s="26">
        <v>27.665199999999999</v>
      </c>
      <c r="BE32" s="26">
        <v>27.628900000000002</v>
      </c>
      <c r="BF32" s="26">
        <v>27.6875</v>
      </c>
      <c r="BG32" s="26">
        <v>27.347100000000001</v>
      </c>
      <c r="BH32" s="26">
        <v>27.8309</v>
      </c>
      <c r="BI32" s="26">
        <v>27.815999999999999</v>
      </c>
      <c r="BJ32" s="26">
        <v>27.919499999999999</v>
      </c>
      <c r="BK32" s="26">
        <v>27.933499999999999</v>
      </c>
      <c r="BL32" s="26">
        <v>27.412500000000001</v>
      </c>
      <c r="BM32" s="26">
        <v>27.238600000000002</v>
      </c>
      <c r="BN32" s="26">
        <v>27.714600000000001</v>
      </c>
      <c r="BO32" s="26">
        <v>27.5124</v>
      </c>
      <c r="BP32" s="26">
        <v>26.7347</v>
      </c>
      <c r="BQ32" s="26">
        <v>26.064599999999999</v>
      </c>
      <c r="BR32" s="26">
        <v>27.2514</v>
      </c>
      <c r="BS32" s="26">
        <v>27.121700000000001</v>
      </c>
      <c r="BT32" s="26">
        <v>27.113499999999998</v>
      </c>
      <c r="BU32" s="26">
        <v>27.257100000000001</v>
      </c>
      <c r="BV32" s="26">
        <v>27.0532</v>
      </c>
      <c r="BW32" s="26">
        <v>27.265499999999999</v>
      </c>
      <c r="BX32" s="26">
        <v>27.259599999999999</v>
      </c>
      <c r="BY32" s="26">
        <v>27.332699999999999</v>
      </c>
      <c r="BZ32" s="26">
        <v>26.8779</v>
      </c>
      <c r="CA32" s="26">
        <v>27.3294</v>
      </c>
      <c r="CB32" s="26">
        <v>25.8063</v>
      </c>
      <c r="CC32" s="26">
        <v>26.0456</v>
      </c>
      <c r="CD32" s="26">
        <v>24.878900000000002</v>
      </c>
      <c r="CE32" s="26">
        <v>25.5654</v>
      </c>
      <c r="CF32" s="26">
        <v>25.904399999999999</v>
      </c>
      <c r="CG32" s="26">
        <v>27.3629</v>
      </c>
      <c r="CH32" s="26">
        <v>27.305800000000001</v>
      </c>
      <c r="CI32" s="26">
        <v>27.194500000000001</v>
      </c>
      <c r="CJ32" s="26">
        <v>27.348199999999999</v>
      </c>
      <c r="CK32" s="26">
        <v>26.648800000000001</v>
      </c>
      <c r="CL32" s="26">
        <v>26.8019</v>
      </c>
      <c r="CM32" s="26">
        <v>26.968399999999999</v>
      </c>
      <c r="CN32" s="26">
        <v>27.179099999999998</v>
      </c>
      <c r="CO32" s="26">
        <v>26.275600000000001</v>
      </c>
      <c r="CP32" s="26">
        <v>26.959499999999998</v>
      </c>
      <c r="CQ32" s="26">
        <v>26.6374</v>
      </c>
      <c r="CR32" s="26">
        <v>27.374099999999999</v>
      </c>
      <c r="CS32" s="26">
        <v>26.095099999999999</v>
      </c>
      <c r="CT32" s="26">
        <v>25.162099999999999</v>
      </c>
      <c r="CU32" s="26">
        <v>27.427</v>
      </c>
      <c r="CV32" s="26">
        <v>27.370100000000001</v>
      </c>
      <c r="CW32" s="26">
        <v>27.297899999999998</v>
      </c>
      <c r="CX32" s="26">
        <v>27.484999999999999</v>
      </c>
      <c r="CY32" s="26">
        <v>27.533799999999999</v>
      </c>
      <c r="CZ32" s="26">
        <v>27.491599999999998</v>
      </c>
      <c r="DA32" s="26">
        <v>27.4619</v>
      </c>
      <c r="DB32" s="26">
        <v>27.467700000000001</v>
      </c>
      <c r="DC32" s="26">
        <v>27.6523</v>
      </c>
      <c r="DD32" s="26">
        <v>27.518899999999999</v>
      </c>
      <c r="DE32" s="26">
        <v>27.156600000000001</v>
      </c>
      <c r="DF32" s="26">
        <v>27.706900000000001</v>
      </c>
      <c r="DG32" s="26">
        <v>27.793900000000001</v>
      </c>
      <c r="DH32" s="26">
        <v>28.228200000000001</v>
      </c>
      <c r="DI32" s="26">
        <v>27.055399999999999</v>
      </c>
      <c r="DJ32" s="26">
        <v>27.814499999999999</v>
      </c>
      <c r="DK32" s="26">
        <v>27.438600000000001</v>
      </c>
      <c r="DL32" s="26">
        <v>27.599</v>
      </c>
      <c r="DM32" s="26">
        <v>27.296299999999999</v>
      </c>
      <c r="DN32" s="26">
        <v>27.502400000000002</v>
      </c>
      <c r="DO32" s="26"/>
      <c r="DP32" s="26"/>
      <c r="DQ32" s="26"/>
      <c r="DR32" s="26" t="s">
        <v>34</v>
      </c>
      <c r="DS32" s="26">
        <v>9</v>
      </c>
      <c r="DT32" s="26">
        <v>9</v>
      </c>
      <c r="DU32" s="26">
        <v>9</v>
      </c>
      <c r="DV32" s="26">
        <v>44.4</v>
      </c>
      <c r="DW32" s="26">
        <v>44.4</v>
      </c>
      <c r="DX32" s="26">
        <v>44.4</v>
      </c>
      <c r="DY32" s="26">
        <v>30.024999999999999</v>
      </c>
      <c r="DZ32" s="26">
        <v>0</v>
      </c>
      <c r="EA32" s="26">
        <v>88.703000000000003</v>
      </c>
      <c r="EB32" s="26">
        <v>6190100000</v>
      </c>
      <c r="EC32" s="26">
        <v>438</v>
      </c>
      <c r="ED32" s="26">
        <v>35.763199999999998</v>
      </c>
      <c r="EE32" s="30">
        <v>2.6512299999999997E-35</v>
      </c>
      <c r="EF32" s="26">
        <v>1</v>
      </c>
      <c r="EG32" s="26" t="s">
        <v>548</v>
      </c>
      <c r="EH32" s="26" t="s">
        <v>548</v>
      </c>
      <c r="EI32" s="26" t="s">
        <v>549</v>
      </c>
      <c r="EJ32" s="26" t="s">
        <v>550</v>
      </c>
      <c r="EK32" s="26" t="s">
        <v>551</v>
      </c>
      <c r="EW32" s="1"/>
    </row>
    <row r="33" spans="1:153">
      <c r="A33" s="26">
        <v>32</v>
      </c>
      <c r="B33" s="26">
        <v>26.796399999999998</v>
      </c>
      <c r="C33" s="26">
        <v>26.583500000000001</v>
      </c>
      <c r="D33" s="26">
        <v>27.4041</v>
      </c>
      <c r="E33" s="26">
        <v>26.7575</v>
      </c>
      <c r="F33" s="26">
        <v>26.892800000000001</v>
      </c>
      <c r="G33" s="26">
        <v>26.276900000000001</v>
      </c>
      <c r="H33" s="26">
        <v>26.4923</v>
      </c>
      <c r="I33" s="26">
        <v>23.885100000000001</v>
      </c>
      <c r="J33" s="26">
        <v>25.533899999999999</v>
      </c>
      <c r="K33" s="26">
        <v>26.9008</v>
      </c>
      <c r="L33" s="26">
        <v>26.717500000000001</v>
      </c>
      <c r="M33" s="26">
        <v>26.869299999999999</v>
      </c>
      <c r="N33" s="26">
        <v>26.817900000000002</v>
      </c>
      <c r="O33" s="26">
        <v>26.573399999999999</v>
      </c>
      <c r="P33" s="26">
        <v>27.353400000000001</v>
      </c>
      <c r="Q33" s="26">
        <v>26.180399999999999</v>
      </c>
      <c r="R33" s="26">
        <v>25.727</v>
      </c>
      <c r="S33" s="26">
        <v>25.5197</v>
      </c>
      <c r="T33" s="26">
        <v>25.2928</v>
      </c>
      <c r="U33" s="26">
        <v>25.062100000000001</v>
      </c>
      <c r="V33" s="26">
        <v>26.825099999999999</v>
      </c>
      <c r="W33" s="26">
        <v>26.646899999999999</v>
      </c>
      <c r="X33" s="26">
        <v>26.574300000000001</v>
      </c>
      <c r="Y33" s="26">
        <v>26.095300000000002</v>
      </c>
      <c r="Z33" s="26">
        <v>27.803699999999999</v>
      </c>
      <c r="AA33" s="26">
        <v>27.401399999999999</v>
      </c>
      <c r="AB33" s="26">
        <v>28.182500000000001</v>
      </c>
      <c r="AC33" s="26">
        <v>27.9314</v>
      </c>
      <c r="AD33" s="26">
        <v>27.746200000000002</v>
      </c>
      <c r="AE33" s="26">
        <v>27.0715</v>
      </c>
      <c r="AF33" s="26">
        <v>26.683599999999998</v>
      </c>
      <c r="AG33" s="26">
        <v>27.391999999999999</v>
      </c>
      <c r="AH33" s="26">
        <v>26.175699999999999</v>
      </c>
      <c r="AI33" s="26">
        <v>21.235600000000002</v>
      </c>
      <c r="AJ33" s="26">
        <v>24.5853</v>
      </c>
      <c r="AK33" s="26">
        <v>21.598500000000001</v>
      </c>
      <c r="AL33" s="26">
        <v>27.662400000000002</v>
      </c>
      <c r="AM33" s="26">
        <v>27.8551</v>
      </c>
      <c r="AN33" s="26">
        <v>27.965499999999999</v>
      </c>
      <c r="AO33" s="26">
        <v>27.8292</v>
      </c>
      <c r="AP33" s="26">
        <v>27.800799999999999</v>
      </c>
      <c r="AQ33" s="26">
        <v>25.792100000000001</v>
      </c>
      <c r="AR33" s="26">
        <v>26.245799999999999</v>
      </c>
      <c r="AS33" s="26">
        <v>26.686299999999999</v>
      </c>
      <c r="AT33" s="26">
        <v>27.1297</v>
      </c>
      <c r="AU33" s="26">
        <v>27.223500000000001</v>
      </c>
      <c r="AV33" s="26">
        <v>26.922799999999999</v>
      </c>
      <c r="AW33" s="26">
        <v>26.268999999999998</v>
      </c>
      <c r="AX33" s="26">
        <v>26.5764</v>
      </c>
      <c r="AY33" s="26">
        <v>29.2577</v>
      </c>
      <c r="AZ33" s="26">
        <v>29.6709</v>
      </c>
      <c r="BA33" s="26">
        <v>29.57</v>
      </c>
      <c r="BB33" s="26">
        <v>29.9694</v>
      </c>
      <c r="BC33" s="26">
        <v>29.692299999999999</v>
      </c>
      <c r="BD33" s="26">
        <v>29.9222</v>
      </c>
      <c r="BE33" s="26">
        <v>29.765499999999999</v>
      </c>
      <c r="BF33" s="26">
        <v>29.8414</v>
      </c>
      <c r="BG33" s="26">
        <v>29.500599999999999</v>
      </c>
      <c r="BH33" s="26">
        <v>28.922599999999999</v>
      </c>
      <c r="BI33" s="26">
        <v>29.247800000000002</v>
      </c>
      <c r="BJ33" s="26">
        <v>28.832599999999999</v>
      </c>
      <c r="BK33" s="26">
        <v>29.166499999999999</v>
      </c>
      <c r="BL33" s="26">
        <v>28.899000000000001</v>
      </c>
      <c r="BM33" s="26">
        <v>29.0808</v>
      </c>
      <c r="BN33" s="26">
        <v>28.823399999999999</v>
      </c>
      <c r="BO33" s="26">
        <v>28.8398</v>
      </c>
      <c r="BP33" s="26">
        <v>29.265799999999999</v>
      </c>
      <c r="BQ33" s="26">
        <v>29.0398</v>
      </c>
      <c r="BR33" s="26">
        <v>29.450800000000001</v>
      </c>
      <c r="BS33" s="26">
        <v>29.497699999999998</v>
      </c>
      <c r="BT33" s="26">
        <v>30.161100000000001</v>
      </c>
      <c r="BU33" s="26">
        <v>30.318899999999999</v>
      </c>
      <c r="BV33" s="26">
        <v>30.353000000000002</v>
      </c>
      <c r="BW33" s="26">
        <v>30.294899999999998</v>
      </c>
      <c r="BX33" s="26">
        <v>30.454599999999999</v>
      </c>
      <c r="BY33" s="26">
        <v>30.470300000000002</v>
      </c>
      <c r="BZ33" s="26">
        <v>30.273599999999998</v>
      </c>
      <c r="CA33" s="26">
        <v>30.557700000000001</v>
      </c>
      <c r="CB33" s="26">
        <v>31.0136</v>
      </c>
      <c r="CC33" s="26">
        <v>30.701599999999999</v>
      </c>
      <c r="CD33" s="26">
        <v>28.397099999999998</v>
      </c>
      <c r="CE33" s="26">
        <v>29.275500000000001</v>
      </c>
      <c r="CF33" s="26">
        <v>31.195499999999999</v>
      </c>
      <c r="CG33" s="26">
        <v>30.677600000000002</v>
      </c>
      <c r="CH33" s="26">
        <v>30.631499999999999</v>
      </c>
      <c r="CI33" s="26">
        <v>30.545500000000001</v>
      </c>
      <c r="CJ33" s="26">
        <v>30.468399999999999</v>
      </c>
      <c r="CK33" s="26">
        <v>30.008400000000002</v>
      </c>
      <c r="CL33" s="26">
        <v>30.392800000000001</v>
      </c>
      <c r="CM33" s="26">
        <v>30.709499999999998</v>
      </c>
      <c r="CN33" s="26">
        <v>30.619199999999999</v>
      </c>
      <c r="CO33" s="26">
        <v>30.3157</v>
      </c>
      <c r="CP33" s="26">
        <v>30.546500000000002</v>
      </c>
      <c r="CQ33" s="26">
        <v>30.601800000000001</v>
      </c>
      <c r="CR33" s="26">
        <v>30.688300000000002</v>
      </c>
      <c r="CS33" s="26">
        <v>28.446999999999999</v>
      </c>
      <c r="CT33" s="26">
        <v>28.904900000000001</v>
      </c>
      <c r="CU33" s="26">
        <v>30.995999999999999</v>
      </c>
      <c r="CV33" s="26">
        <v>30.827100000000002</v>
      </c>
      <c r="CW33" s="26">
        <v>30.6678</v>
      </c>
      <c r="CX33" s="26">
        <v>31.055299999999999</v>
      </c>
      <c r="CY33" s="26">
        <v>31.299399999999999</v>
      </c>
      <c r="CZ33" s="26">
        <v>30.752300000000002</v>
      </c>
      <c r="DA33" s="26">
        <v>30.792300000000001</v>
      </c>
      <c r="DB33" s="26">
        <v>30.850100000000001</v>
      </c>
      <c r="DC33" s="26">
        <v>30.7333</v>
      </c>
      <c r="DD33" s="26">
        <v>30.512499999999999</v>
      </c>
      <c r="DE33" s="26">
        <v>30.172599999999999</v>
      </c>
      <c r="DF33" s="26">
        <v>30.727699999999999</v>
      </c>
      <c r="DG33" s="26">
        <v>30.589099999999998</v>
      </c>
      <c r="DH33" s="26">
        <v>32.4405</v>
      </c>
      <c r="DI33" s="26">
        <v>31.343</v>
      </c>
      <c r="DJ33" s="26">
        <v>31.703900000000001</v>
      </c>
      <c r="DK33" s="26">
        <v>30.733000000000001</v>
      </c>
      <c r="DL33" s="26">
        <v>30.956399999999999</v>
      </c>
      <c r="DM33" s="26">
        <v>30.967300000000002</v>
      </c>
      <c r="DN33" s="26">
        <v>30.834199999999999</v>
      </c>
      <c r="DO33" s="26"/>
      <c r="DP33" s="26"/>
      <c r="DQ33" s="26"/>
      <c r="DR33" s="26" t="s">
        <v>34</v>
      </c>
      <c r="DS33" s="26">
        <v>28</v>
      </c>
      <c r="DT33" s="26">
        <v>28</v>
      </c>
      <c r="DU33" s="26">
        <v>28</v>
      </c>
      <c r="DV33" s="26">
        <v>41.2</v>
      </c>
      <c r="DW33" s="26">
        <v>41.2</v>
      </c>
      <c r="DX33" s="26">
        <v>41.2</v>
      </c>
      <c r="DY33" s="26">
        <v>59.75</v>
      </c>
      <c r="DZ33" s="26">
        <v>0</v>
      </c>
      <c r="EA33" s="26">
        <v>304.52</v>
      </c>
      <c r="EB33" s="26">
        <v>53619000000</v>
      </c>
      <c r="EC33" s="26">
        <v>1354</v>
      </c>
      <c r="ED33" s="26">
        <v>40.994300000000003</v>
      </c>
      <c r="EE33" s="30">
        <v>3.0036599999999999E-40</v>
      </c>
      <c r="EF33" s="26">
        <v>1</v>
      </c>
      <c r="EG33" s="26" t="s">
        <v>688</v>
      </c>
      <c r="EH33" s="26" t="s">
        <v>688</v>
      </c>
      <c r="EI33" s="26" t="s">
        <v>689</v>
      </c>
      <c r="EJ33" s="26" t="s">
        <v>690</v>
      </c>
      <c r="EK33" s="26" t="s">
        <v>691</v>
      </c>
      <c r="EW33" s="1"/>
    </row>
    <row r="34" spans="1:153">
      <c r="A34" s="26">
        <v>33</v>
      </c>
      <c r="B34" s="26">
        <v>21.2559</v>
      </c>
      <c r="C34" s="26">
        <v>24.100999999999999</v>
      </c>
      <c r="D34" s="26">
        <v>24.54</v>
      </c>
      <c r="E34" s="26">
        <v>24.195799999999998</v>
      </c>
      <c r="F34" s="26">
        <v>24.580200000000001</v>
      </c>
      <c r="G34" s="26">
        <v>23.167899999999999</v>
      </c>
      <c r="H34" s="26">
        <v>23.872299999999999</v>
      </c>
      <c r="I34" s="26">
        <v>19.418500000000002</v>
      </c>
      <c r="J34" s="26">
        <v>20.396899999999999</v>
      </c>
      <c r="K34" s="26">
        <v>24.263000000000002</v>
      </c>
      <c r="L34" s="26">
        <v>24.173999999999999</v>
      </c>
      <c r="M34" s="26">
        <v>23.6632</v>
      </c>
      <c r="N34" s="26">
        <v>23.8689</v>
      </c>
      <c r="O34" s="26">
        <v>19.701799999999999</v>
      </c>
      <c r="P34" s="26">
        <v>20.265499999999999</v>
      </c>
      <c r="Q34" s="26">
        <v>23.631900000000002</v>
      </c>
      <c r="R34" s="26">
        <v>22.932200000000002</v>
      </c>
      <c r="S34" s="26">
        <v>22.849399999999999</v>
      </c>
      <c r="T34" s="26">
        <v>23.2239</v>
      </c>
      <c r="U34" s="26">
        <v>22.4146</v>
      </c>
      <c r="V34" s="26">
        <v>23.965599999999998</v>
      </c>
      <c r="W34" s="26">
        <v>21.578399999999998</v>
      </c>
      <c r="X34" s="26">
        <v>21.2026</v>
      </c>
      <c r="Y34" s="26">
        <v>21.159099999999999</v>
      </c>
      <c r="Z34" s="26">
        <v>23.828600000000002</v>
      </c>
      <c r="AA34" s="26">
        <v>24.239799999999999</v>
      </c>
      <c r="AB34" s="26">
        <v>24.7179</v>
      </c>
      <c r="AC34" s="26">
        <v>24.484300000000001</v>
      </c>
      <c r="AD34" s="26">
        <v>24.600300000000001</v>
      </c>
      <c r="AE34" s="26">
        <v>23.875900000000001</v>
      </c>
      <c r="AF34" s="26">
        <v>20.9953</v>
      </c>
      <c r="AG34" s="26">
        <v>23.842199999999998</v>
      </c>
      <c r="AH34" s="26">
        <v>21.438800000000001</v>
      </c>
      <c r="AI34" s="26">
        <v>21.2226</v>
      </c>
      <c r="AJ34" s="26">
        <v>22.0657</v>
      </c>
      <c r="AK34" s="26">
        <v>22.384499999999999</v>
      </c>
      <c r="AL34" s="26">
        <v>25.899799999999999</v>
      </c>
      <c r="AM34" s="26">
        <v>25.8963</v>
      </c>
      <c r="AN34" s="26">
        <v>25.846599999999999</v>
      </c>
      <c r="AO34" s="26">
        <v>25.877800000000001</v>
      </c>
      <c r="AP34" s="26">
        <v>25.5791</v>
      </c>
      <c r="AQ34" s="26">
        <v>23.6434</v>
      </c>
      <c r="AR34" s="26">
        <v>23.020900000000001</v>
      </c>
      <c r="AS34" s="26">
        <v>24.2605</v>
      </c>
      <c r="AT34" s="26">
        <v>24.276499999999999</v>
      </c>
      <c r="AU34" s="26">
        <v>24.469100000000001</v>
      </c>
      <c r="AV34" s="26">
        <v>23.906700000000001</v>
      </c>
      <c r="AW34" s="26">
        <v>23.62</v>
      </c>
      <c r="AX34" s="26">
        <v>24.124600000000001</v>
      </c>
      <c r="AY34" s="26">
        <v>28.573399999999999</v>
      </c>
      <c r="AZ34" s="26">
        <v>28.008199999999999</v>
      </c>
      <c r="BA34" s="26">
        <v>28.2774</v>
      </c>
      <c r="BB34" s="26">
        <v>28.1218</v>
      </c>
      <c r="BC34" s="26">
        <v>28.210599999999999</v>
      </c>
      <c r="BD34" s="26">
        <v>28.078700000000001</v>
      </c>
      <c r="BE34" s="26">
        <v>28.3384</v>
      </c>
      <c r="BF34" s="26">
        <v>28.649100000000001</v>
      </c>
      <c r="BG34" s="26">
        <v>28.410399999999999</v>
      </c>
      <c r="BH34" s="26">
        <v>27.639299999999999</v>
      </c>
      <c r="BI34" s="26">
        <v>27.822399999999998</v>
      </c>
      <c r="BJ34" s="26">
        <v>28.139600000000002</v>
      </c>
      <c r="BK34" s="26">
        <v>28.334299999999999</v>
      </c>
      <c r="BL34" s="26">
        <v>28.113800000000001</v>
      </c>
      <c r="BM34" s="26">
        <v>28.3233</v>
      </c>
      <c r="BN34" s="26">
        <v>27.793099999999999</v>
      </c>
      <c r="BO34" s="26">
        <v>27.987400000000001</v>
      </c>
      <c r="BP34" s="26">
        <v>27.328299999999999</v>
      </c>
      <c r="BQ34" s="26">
        <v>27.194800000000001</v>
      </c>
      <c r="BR34" s="26">
        <v>27.5992</v>
      </c>
      <c r="BS34" s="26">
        <v>27.701499999999999</v>
      </c>
      <c r="BT34" s="26">
        <v>27.252700000000001</v>
      </c>
      <c r="BU34" s="26">
        <v>27.596599999999999</v>
      </c>
      <c r="BV34" s="26">
        <v>27.400200000000002</v>
      </c>
      <c r="BW34" s="26">
        <v>27.229099999999999</v>
      </c>
      <c r="BX34" s="26">
        <v>26.467600000000001</v>
      </c>
      <c r="BY34" s="26">
        <v>26.2806</v>
      </c>
      <c r="BZ34" s="26">
        <v>26.514500000000002</v>
      </c>
      <c r="CA34" s="26">
        <v>26.710699999999999</v>
      </c>
      <c r="CB34" s="26">
        <v>27.267700000000001</v>
      </c>
      <c r="CC34" s="26">
        <v>26.991900000000001</v>
      </c>
      <c r="CD34" s="26">
        <v>25.974499999999999</v>
      </c>
      <c r="CE34" s="26">
        <v>26.057200000000002</v>
      </c>
      <c r="CF34" s="26">
        <v>27.028500000000001</v>
      </c>
      <c r="CG34" s="26">
        <v>27.700500000000002</v>
      </c>
      <c r="CH34" s="26">
        <v>27.9268</v>
      </c>
      <c r="CI34" s="26">
        <v>27.497199999999999</v>
      </c>
      <c r="CJ34" s="26">
        <v>27.627800000000001</v>
      </c>
      <c r="CK34" s="26">
        <v>27.137699999999999</v>
      </c>
      <c r="CL34" s="26">
        <v>27.705200000000001</v>
      </c>
      <c r="CM34" s="26">
        <v>28.114000000000001</v>
      </c>
      <c r="CN34" s="26">
        <v>27.981400000000001</v>
      </c>
      <c r="CO34" s="26">
        <v>27.532800000000002</v>
      </c>
      <c r="CP34" s="26">
        <v>27.641200000000001</v>
      </c>
      <c r="CQ34" s="26">
        <v>27.460599999999999</v>
      </c>
      <c r="CR34" s="26">
        <v>27.447399999999998</v>
      </c>
      <c r="CS34" s="26">
        <v>25.549900000000001</v>
      </c>
      <c r="CT34" s="26">
        <v>26.022400000000001</v>
      </c>
      <c r="CU34" s="26">
        <v>27.447299999999998</v>
      </c>
      <c r="CV34" s="26">
        <v>27.552900000000001</v>
      </c>
      <c r="CW34" s="26">
        <v>27.3993</v>
      </c>
      <c r="CX34" s="26">
        <v>27.596900000000002</v>
      </c>
      <c r="CY34" s="26">
        <v>27.492100000000001</v>
      </c>
      <c r="CZ34" s="26">
        <v>27.429099999999998</v>
      </c>
      <c r="DA34" s="26">
        <v>27.571200000000001</v>
      </c>
      <c r="DB34" s="26">
        <v>27.571300000000001</v>
      </c>
      <c r="DC34" s="26">
        <v>27.415500000000002</v>
      </c>
      <c r="DD34" s="26">
        <v>27.189900000000002</v>
      </c>
      <c r="DE34" s="26">
        <v>27.266100000000002</v>
      </c>
      <c r="DF34" s="26">
        <v>27.7075</v>
      </c>
      <c r="DG34" s="26">
        <v>27.359400000000001</v>
      </c>
      <c r="DH34" s="26">
        <v>27.802099999999999</v>
      </c>
      <c r="DI34" s="26">
        <v>27.2881</v>
      </c>
      <c r="DJ34" s="26">
        <v>27.629300000000001</v>
      </c>
      <c r="DK34" s="26">
        <v>27.6829</v>
      </c>
      <c r="DL34" s="26">
        <v>27.475200000000001</v>
      </c>
      <c r="DM34" s="26">
        <v>27.925799999999999</v>
      </c>
      <c r="DN34" s="26">
        <v>27.6751</v>
      </c>
      <c r="DO34" s="26"/>
      <c r="DP34" s="26"/>
      <c r="DQ34" s="26"/>
      <c r="DR34" s="26" t="s">
        <v>34</v>
      </c>
      <c r="DS34" s="26">
        <v>9</v>
      </c>
      <c r="DT34" s="26">
        <v>9</v>
      </c>
      <c r="DU34" s="26">
        <v>9</v>
      </c>
      <c r="DV34" s="26">
        <v>23</v>
      </c>
      <c r="DW34" s="26">
        <v>23</v>
      </c>
      <c r="DX34" s="26">
        <v>23</v>
      </c>
      <c r="DY34" s="26">
        <v>39.957999999999998</v>
      </c>
      <c r="DZ34" s="26">
        <v>0</v>
      </c>
      <c r="EA34" s="26">
        <v>29.773</v>
      </c>
      <c r="EB34" s="26">
        <v>8410100000</v>
      </c>
      <c r="EC34" s="26">
        <v>390</v>
      </c>
      <c r="ED34" s="26">
        <v>43.5169</v>
      </c>
      <c r="EE34" s="30">
        <v>1.40258E-42</v>
      </c>
      <c r="EF34" s="26">
        <v>1</v>
      </c>
      <c r="EG34" s="26" t="s">
        <v>1099</v>
      </c>
      <c r="EH34" s="26" t="s">
        <v>1099</v>
      </c>
      <c r="EI34" s="26" t="s">
        <v>1100</v>
      </c>
      <c r="EJ34" s="26" t="s">
        <v>1101</v>
      </c>
      <c r="EK34" s="26" t="s">
        <v>1102</v>
      </c>
      <c r="EW34" s="1"/>
    </row>
    <row r="35" spans="1:153">
      <c r="A35" s="26">
        <v>34</v>
      </c>
      <c r="B35" s="26">
        <v>21.941500000000001</v>
      </c>
      <c r="C35" s="26">
        <v>20.981999999999999</v>
      </c>
      <c r="D35" s="26">
        <v>22.635000000000002</v>
      </c>
      <c r="E35" s="26">
        <v>21.5044</v>
      </c>
      <c r="F35" s="26">
        <v>21.281600000000001</v>
      </c>
      <c r="G35" s="26">
        <v>20.987300000000001</v>
      </c>
      <c r="H35" s="26">
        <v>20.854099999999999</v>
      </c>
      <c r="I35" s="26">
        <v>19.3933</v>
      </c>
      <c r="J35" s="26">
        <v>23.3352</v>
      </c>
      <c r="K35" s="26">
        <v>22.314399999999999</v>
      </c>
      <c r="L35" s="26">
        <v>23.623200000000001</v>
      </c>
      <c r="M35" s="26">
        <v>21.888999999999999</v>
      </c>
      <c r="N35" s="26">
        <v>23.110700000000001</v>
      </c>
      <c r="O35" s="26">
        <v>23.491900000000001</v>
      </c>
      <c r="P35" s="26">
        <v>21.311499999999999</v>
      </c>
      <c r="Q35" s="26">
        <v>21.5319</v>
      </c>
      <c r="R35" s="26">
        <v>22.6036</v>
      </c>
      <c r="S35" s="26">
        <v>20.323899999999998</v>
      </c>
      <c r="T35" s="26">
        <v>20.717700000000001</v>
      </c>
      <c r="U35" s="26">
        <v>20.709099999999999</v>
      </c>
      <c r="V35" s="26">
        <v>23.457100000000001</v>
      </c>
      <c r="W35" s="26">
        <v>22.537800000000001</v>
      </c>
      <c r="X35" s="26">
        <v>22.321100000000001</v>
      </c>
      <c r="Y35" s="26">
        <v>21.894500000000001</v>
      </c>
      <c r="Z35" s="26">
        <v>23.646599999999999</v>
      </c>
      <c r="AA35" s="26">
        <v>24.0992</v>
      </c>
      <c r="AB35" s="26">
        <v>24.001799999999999</v>
      </c>
      <c r="AC35" s="26">
        <v>23.952500000000001</v>
      </c>
      <c r="AD35" s="26">
        <v>23.4102</v>
      </c>
      <c r="AE35" s="26">
        <v>23.319600000000001</v>
      </c>
      <c r="AF35" s="26">
        <v>21.573899999999998</v>
      </c>
      <c r="AG35" s="26">
        <v>22.716200000000001</v>
      </c>
      <c r="AH35" s="26">
        <v>21.335000000000001</v>
      </c>
      <c r="AI35" s="26">
        <v>25.944299999999998</v>
      </c>
      <c r="AJ35" s="26">
        <v>21.080400000000001</v>
      </c>
      <c r="AK35" s="26">
        <v>20.382400000000001</v>
      </c>
      <c r="AL35" s="26">
        <v>21.543099999999999</v>
      </c>
      <c r="AM35" s="26">
        <v>20.925999999999998</v>
      </c>
      <c r="AN35" s="26">
        <v>22.3339</v>
      </c>
      <c r="AO35" s="26">
        <v>22.577999999999999</v>
      </c>
      <c r="AP35" s="26">
        <v>22.767800000000001</v>
      </c>
      <c r="AQ35" s="26">
        <v>21.843</v>
      </c>
      <c r="AR35" s="26">
        <v>22.276599999999998</v>
      </c>
      <c r="AS35" s="26">
        <v>22.736799999999999</v>
      </c>
      <c r="AT35" s="26">
        <v>22.083500000000001</v>
      </c>
      <c r="AU35" s="26">
        <v>21.4011</v>
      </c>
      <c r="AV35" s="26">
        <v>21.229600000000001</v>
      </c>
      <c r="AW35" s="26">
        <v>22.905899999999999</v>
      </c>
      <c r="AX35" s="26">
        <v>23.586500000000001</v>
      </c>
      <c r="AY35" s="26">
        <v>28.6174</v>
      </c>
      <c r="AZ35" s="26">
        <v>28.397099999999998</v>
      </c>
      <c r="BA35" s="26">
        <v>28.5459</v>
      </c>
      <c r="BB35" s="26">
        <v>27.882899999999999</v>
      </c>
      <c r="BC35" s="26">
        <v>28.094100000000001</v>
      </c>
      <c r="BD35" s="26">
        <v>27.601700000000001</v>
      </c>
      <c r="BE35" s="26">
        <v>27.8583</v>
      </c>
      <c r="BF35" s="26">
        <v>27.098600000000001</v>
      </c>
      <c r="BG35" s="26">
        <v>26.9344</v>
      </c>
      <c r="BH35" s="26">
        <v>28.095199999999998</v>
      </c>
      <c r="BI35" s="26">
        <v>27.988900000000001</v>
      </c>
      <c r="BJ35" s="26">
        <v>27.948699999999999</v>
      </c>
      <c r="BK35" s="26">
        <v>28.140499999999999</v>
      </c>
      <c r="BL35" s="26">
        <v>27.486599999999999</v>
      </c>
      <c r="BM35" s="26">
        <v>27.4651</v>
      </c>
      <c r="BN35" s="26">
        <v>27.968</v>
      </c>
      <c r="BO35" s="26">
        <v>27.7349</v>
      </c>
      <c r="BP35" s="26">
        <v>29.258500000000002</v>
      </c>
      <c r="BQ35" s="26">
        <v>28.915099999999999</v>
      </c>
      <c r="BR35" s="26">
        <v>28.627199999999998</v>
      </c>
      <c r="BS35" s="26">
        <v>28.371099999999998</v>
      </c>
      <c r="BT35" s="26">
        <v>25.197199999999999</v>
      </c>
      <c r="BU35" s="26">
        <v>26.7029</v>
      </c>
      <c r="BV35" s="26">
        <v>25.371099999999998</v>
      </c>
      <c r="BW35" s="26">
        <v>26.4329</v>
      </c>
      <c r="BX35" s="26">
        <v>26.784800000000001</v>
      </c>
      <c r="BY35" s="26">
        <v>26.056699999999999</v>
      </c>
      <c r="BZ35" s="26">
        <v>25.282</v>
      </c>
      <c r="CA35" s="26">
        <v>26.709800000000001</v>
      </c>
      <c r="CB35" s="26">
        <v>26.8733</v>
      </c>
      <c r="CC35" s="26">
        <v>26.322600000000001</v>
      </c>
      <c r="CD35" s="26">
        <v>25.6892</v>
      </c>
      <c r="CE35" s="26">
        <v>25.972899999999999</v>
      </c>
      <c r="CF35" s="26">
        <v>25.847200000000001</v>
      </c>
      <c r="CG35" s="26">
        <v>25.013100000000001</v>
      </c>
      <c r="CH35" s="26">
        <v>24.862200000000001</v>
      </c>
      <c r="CI35" s="26">
        <v>24.922699999999999</v>
      </c>
      <c r="CJ35" s="26">
        <v>25.255099999999999</v>
      </c>
      <c r="CK35" s="26">
        <v>28.366700000000002</v>
      </c>
      <c r="CL35" s="26">
        <v>28.125499999999999</v>
      </c>
      <c r="CM35" s="26">
        <v>27.542999999999999</v>
      </c>
      <c r="CN35" s="26">
        <v>25.735600000000002</v>
      </c>
      <c r="CO35" s="26">
        <v>25.8825</v>
      </c>
      <c r="CP35" s="26">
        <v>27.000499999999999</v>
      </c>
      <c r="CQ35" s="26">
        <v>26.559699999999999</v>
      </c>
      <c r="CR35" s="26">
        <v>25.3215</v>
      </c>
      <c r="CS35" s="26">
        <v>22.896000000000001</v>
      </c>
      <c r="CT35" s="26">
        <v>21.8386</v>
      </c>
      <c r="CU35" s="26">
        <v>25.171700000000001</v>
      </c>
      <c r="CV35" s="26">
        <v>24.917899999999999</v>
      </c>
      <c r="CW35" s="26">
        <v>24.7624</v>
      </c>
      <c r="CX35" s="26">
        <v>24.994299999999999</v>
      </c>
      <c r="CY35" s="26">
        <v>25.013200000000001</v>
      </c>
      <c r="CZ35" s="26">
        <v>25.785</v>
      </c>
      <c r="DA35" s="26">
        <v>25.193100000000001</v>
      </c>
      <c r="DB35" s="26">
        <v>25.081800000000001</v>
      </c>
      <c r="DC35" s="26">
        <v>25.1646</v>
      </c>
      <c r="DD35" s="26">
        <v>25.241199999999999</v>
      </c>
      <c r="DE35" s="26">
        <v>25.0671</v>
      </c>
      <c r="DF35" s="26">
        <v>24.723600000000001</v>
      </c>
      <c r="DG35" s="26">
        <v>25.3992</v>
      </c>
      <c r="DH35" s="26">
        <v>24.023399999999999</v>
      </c>
      <c r="DI35" s="26">
        <v>20.9299</v>
      </c>
      <c r="DJ35" s="26">
        <v>24.3886</v>
      </c>
      <c r="DK35" s="26">
        <v>24.494399999999999</v>
      </c>
      <c r="DL35" s="26">
        <v>23.523099999999999</v>
      </c>
      <c r="DM35" s="26">
        <v>25.127300000000002</v>
      </c>
      <c r="DN35" s="26">
        <v>24.848400000000002</v>
      </c>
      <c r="DO35" s="26"/>
      <c r="DP35" s="26"/>
      <c r="DQ35" s="26"/>
      <c r="DR35" s="26" t="s">
        <v>34</v>
      </c>
      <c r="DS35" s="26">
        <v>24</v>
      </c>
      <c r="DT35" s="26">
        <v>24</v>
      </c>
      <c r="DU35" s="26">
        <v>24</v>
      </c>
      <c r="DV35" s="26">
        <v>33.700000000000003</v>
      </c>
      <c r="DW35" s="26">
        <v>33.700000000000003</v>
      </c>
      <c r="DX35" s="26">
        <v>33.700000000000003</v>
      </c>
      <c r="DY35" s="26">
        <v>85.224999999999994</v>
      </c>
      <c r="DZ35" s="26">
        <v>0</v>
      </c>
      <c r="EA35" s="26">
        <v>246.47</v>
      </c>
      <c r="EB35" s="26">
        <v>5643100000</v>
      </c>
      <c r="EC35" s="26">
        <v>350</v>
      </c>
      <c r="ED35" s="26">
        <v>31.0289</v>
      </c>
      <c r="EE35" s="30">
        <v>1.04952E-30</v>
      </c>
      <c r="EF35" s="26">
        <v>1</v>
      </c>
      <c r="EG35" s="26" t="s">
        <v>1339</v>
      </c>
      <c r="EH35" s="26" t="s">
        <v>1340</v>
      </c>
      <c r="EI35" s="26" t="s">
        <v>1341</v>
      </c>
      <c r="EJ35" s="26" t="s">
        <v>1342</v>
      </c>
      <c r="EK35" s="26" t="s">
        <v>1343</v>
      </c>
      <c r="EW35" s="1"/>
    </row>
    <row r="36" spans="1:153">
      <c r="A36" s="26">
        <v>35</v>
      </c>
      <c r="B36" s="26">
        <v>22.084299999999999</v>
      </c>
      <c r="C36" s="26">
        <v>21.548400000000001</v>
      </c>
      <c r="D36" s="26">
        <v>23.1373</v>
      </c>
      <c r="E36" s="26">
        <v>22.508299999999998</v>
      </c>
      <c r="F36" s="26">
        <v>22.576000000000001</v>
      </c>
      <c r="G36" s="26">
        <v>20.437100000000001</v>
      </c>
      <c r="H36" s="26">
        <v>20.171500000000002</v>
      </c>
      <c r="I36" s="26">
        <v>21.297999999999998</v>
      </c>
      <c r="J36" s="26">
        <v>19.9145</v>
      </c>
      <c r="K36" s="26">
        <v>21.613600000000002</v>
      </c>
      <c r="L36" s="26">
        <v>22.052600000000002</v>
      </c>
      <c r="M36" s="26">
        <v>22.277999999999999</v>
      </c>
      <c r="N36" s="26">
        <v>21.6707</v>
      </c>
      <c r="O36" s="26">
        <v>20.598199999999999</v>
      </c>
      <c r="P36" s="26">
        <v>23.158999999999999</v>
      </c>
      <c r="Q36" s="26">
        <v>21.471800000000002</v>
      </c>
      <c r="R36" s="26">
        <v>19.740200000000002</v>
      </c>
      <c r="S36" s="26">
        <v>19.780799999999999</v>
      </c>
      <c r="T36" s="26">
        <v>21.384699999999999</v>
      </c>
      <c r="U36" s="26">
        <v>19.5489</v>
      </c>
      <c r="V36" s="26">
        <v>22.232700000000001</v>
      </c>
      <c r="W36" s="26">
        <v>22.581099999999999</v>
      </c>
      <c r="X36" s="26">
        <v>21.720600000000001</v>
      </c>
      <c r="Y36" s="26">
        <v>21.4526</v>
      </c>
      <c r="Z36" s="26">
        <v>23.611000000000001</v>
      </c>
      <c r="AA36" s="26">
        <v>23.246400000000001</v>
      </c>
      <c r="AB36" s="26">
        <v>24.369900000000001</v>
      </c>
      <c r="AC36" s="26">
        <v>24.0581</v>
      </c>
      <c r="AD36" s="26">
        <v>23.741900000000001</v>
      </c>
      <c r="AE36" s="26">
        <v>22.7925</v>
      </c>
      <c r="AF36" s="26">
        <v>22.798500000000001</v>
      </c>
      <c r="AG36" s="26">
        <v>23.209499999999998</v>
      </c>
      <c r="AH36" s="26">
        <v>22.410799999999998</v>
      </c>
      <c r="AI36" s="26">
        <v>21.019600000000001</v>
      </c>
      <c r="AJ36" s="26">
        <v>20.836099999999998</v>
      </c>
      <c r="AK36" s="26">
        <v>20.517199999999999</v>
      </c>
      <c r="AL36" s="26">
        <v>23.5046</v>
      </c>
      <c r="AM36" s="26">
        <v>21.185099999999998</v>
      </c>
      <c r="AN36" s="26">
        <v>22.7471</v>
      </c>
      <c r="AO36" s="26">
        <v>21.475999999999999</v>
      </c>
      <c r="AP36" s="26">
        <v>21.453700000000001</v>
      </c>
      <c r="AQ36" s="26">
        <v>21.954799999999999</v>
      </c>
      <c r="AR36" s="26">
        <v>20.410599999999999</v>
      </c>
      <c r="AS36" s="26">
        <v>22.293900000000001</v>
      </c>
      <c r="AT36" s="26">
        <v>20.9832</v>
      </c>
      <c r="AU36" s="26">
        <v>22.146699999999999</v>
      </c>
      <c r="AV36" s="26">
        <v>22.740400000000001</v>
      </c>
      <c r="AW36" s="26">
        <v>21.8276</v>
      </c>
      <c r="AX36" s="26">
        <v>21.421299999999999</v>
      </c>
      <c r="AY36" s="26">
        <v>25.7394</v>
      </c>
      <c r="AZ36" s="26">
        <v>25.969100000000001</v>
      </c>
      <c r="BA36" s="26">
        <v>25.825199999999999</v>
      </c>
      <c r="BB36" s="26">
        <v>25.724299999999999</v>
      </c>
      <c r="BC36" s="26">
        <v>25.726800000000001</v>
      </c>
      <c r="BD36" s="26">
        <v>26.778700000000001</v>
      </c>
      <c r="BE36" s="26">
        <v>26.5413</v>
      </c>
      <c r="BF36" s="26">
        <v>26.7804</v>
      </c>
      <c r="BG36" s="26">
        <v>26.767199999999999</v>
      </c>
      <c r="BH36" s="26">
        <v>27.182200000000002</v>
      </c>
      <c r="BI36" s="26">
        <v>27.7925</v>
      </c>
      <c r="BJ36" s="26">
        <v>27.396899999999999</v>
      </c>
      <c r="BK36" s="26">
        <v>27.945499999999999</v>
      </c>
      <c r="BL36" s="26">
        <v>27.333600000000001</v>
      </c>
      <c r="BM36" s="26">
        <v>27.6008</v>
      </c>
      <c r="BN36" s="26">
        <v>27.197299999999998</v>
      </c>
      <c r="BO36" s="26">
        <v>27.4819</v>
      </c>
      <c r="BP36" s="26">
        <v>25.6737</v>
      </c>
      <c r="BQ36" s="26">
        <v>24.8995</v>
      </c>
      <c r="BR36" s="26">
        <v>26.111599999999999</v>
      </c>
      <c r="BS36" s="26">
        <v>25.661799999999999</v>
      </c>
      <c r="BT36" s="26">
        <v>24.635300000000001</v>
      </c>
      <c r="BU36" s="26">
        <v>24.746600000000001</v>
      </c>
      <c r="BV36" s="26">
        <v>24.295000000000002</v>
      </c>
      <c r="BW36" s="26">
        <v>25.060400000000001</v>
      </c>
      <c r="BX36" s="26">
        <v>26.306699999999999</v>
      </c>
      <c r="BY36" s="26">
        <v>26.272500000000001</v>
      </c>
      <c r="BZ36" s="26">
        <v>26.3873</v>
      </c>
      <c r="CA36" s="26">
        <v>26.2576</v>
      </c>
      <c r="CB36" s="26">
        <v>27.113399999999999</v>
      </c>
      <c r="CC36" s="26">
        <v>26.337</v>
      </c>
      <c r="CD36" s="26">
        <v>25.850999999999999</v>
      </c>
      <c r="CE36" s="26">
        <v>25.086500000000001</v>
      </c>
      <c r="CF36" s="26">
        <v>26.906199999999998</v>
      </c>
      <c r="CG36" s="26">
        <v>27.1645</v>
      </c>
      <c r="CH36" s="26">
        <v>27.136700000000001</v>
      </c>
      <c r="CI36" s="26">
        <v>27.189800000000002</v>
      </c>
      <c r="CJ36" s="26">
        <v>27.132100000000001</v>
      </c>
      <c r="CK36" s="26">
        <v>22.751100000000001</v>
      </c>
      <c r="CL36" s="26">
        <v>22.7163</v>
      </c>
      <c r="CM36" s="26">
        <v>23.246600000000001</v>
      </c>
      <c r="CN36" s="26">
        <v>22.087399999999999</v>
      </c>
      <c r="CO36" s="26">
        <v>26.657299999999999</v>
      </c>
      <c r="CP36" s="26">
        <v>26.3474</v>
      </c>
      <c r="CQ36" s="26">
        <v>26.060300000000002</v>
      </c>
      <c r="CR36" s="26">
        <v>26.419799999999999</v>
      </c>
      <c r="CS36" s="26">
        <v>25.348299999999998</v>
      </c>
      <c r="CT36" s="26">
        <v>25.482199999999999</v>
      </c>
      <c r="CU36" s="26">
        <v>26.919799999999999</v>
      </c>
      <c r="CV36" s="26">
        <v>26.530999999999999</v>
      </c>
      <c r="CW36" s="26">
        <v>26.657599999999999</v>
      </c>
      <c r="CX36" s="26">
        <v>26.7273</v>
      </c>
      <c r="CY36" s="26">
        <v>26.7425</v>
      </c>
      <c r="CZ36" s="26">
        <v>25.768699999999999</v>
      </c>
      <c r="DA36" s="26">
        <v>26.21</v>
      </c>
      <c r="DB36" s="26">
        <v>26.411799999999999</v>
      </c>
      <c r="DC36" s="26">
        <v>26.2836</v>
      </c>
      <c r="DD36" s="26">
        <v>26.544499999999999</v>
      </c>
      <c r="DE36" s="26">
        <v>25.643699999999999</v>
      </c>
      <c r="DF36" s="26">
        <v>26.302499999999998</v>
      </c>
      <c r="DG36" s="26">
        <v>26.621400000000001</v>
      </c>
      <c r="DH36" s="26">
        <v>28.3657</v>
      </c>
      <c r="DI36" s="26">
        <v>27.1509</v>
      </c>
      <c r="DJ36" s="26">
        <v>27.816600000000001</v>
      </c>
      <c r="DK36" s="26">
        <v>27.455200000000001</v>
      </c>
      <c r="DL36" s="26">
        <v>27.386099999999999</v>
      </c>
      <c r="DM36" s="26">
        <v>27.722000000000001</v>
      </c>
      <c r="DN36" s="26">
        <v>27.568300000000001</v>
      </c>
      <c r="DO36" s="26"/>
      <c r="DP36" s="26"/>
      <c r="DQ36" s="26"/>
      <c r="DR36" s="26" t="s">
        <v>34</v>
      </c>
      <c r="DS36" s="26">
        <v>12</v>
      </c>
      <c r="DT36" s="26">
        <v>12</v>
      </c>
      <c r="DU36" s="26">
        <v>12</v>
      </c>
      <c r="DV36" s="26">
        <v>34.700000000000003</v>
      </c>
      <c r="DW36" s="26">
        <v>34.700000000000003</v>
      </c>
      <c r="DX36" s="26">
        <v>34.700000000000003</v>
      </c>
      <c r="DY36" s="26">
        <v>46.277000000000001</v>
      </c>
      <c r="DZ36" s="26">
        <v>0</v>
      </c>
      <c r="EA36" s="26">
        <v>44.756999999999998</v>
      </c>
      <c r="EB36" s="26">
        <v>3700500000</v>
      </c>
      <c r="EC36" s="26">
        <v>370</v>
      </c>
      <c r="ED36" s="26">
        <v>24.789899999999999</v>
      </c>
      <c r="EE36" s="30">
        <v>1.05185E-24</v>
      </c>
      <c r="EF36" s="26">
        <v>1</v>
      </c>
      <c r="EG36" s="26" t="s">
        <v>1400</v>
      </c>
      <c r="EH36" s="26" t="s">
        <v>1400</v>
      </c>
      <c r="EI36" s="26" t="s">
        <v>1401</v>
      </c>
      <c r="EJ36" s="26" t="s">
        <v>1402</v>
      </c>
      <c r="EK36" s="26" t="s">
        <v>1403</v>
      </c>
      <c r="EW36" s="1"/>
    </row>
    <row r="37" spans="1:153">
      <c r="A37" s="26">
        <v>36</v>
      </c>
      <c r="B37" s="26">
        <v>25.8474</v>
      </c>
      <c r="C37" s="26">
        <v>25.1648</v>
      </c>
      <c r="D37" s="26">
        <v>26.702400000000001</v>
      </c>
      <c r="E37" s="26">
        <v>25.704799999999999</v>
      </c>
      <c r="F37" s="26">
        <v>26.067699999999999</v>
      </c>
      <c r="G37" s="26">
        <v>22.5245</v>
      </c>
      <c r="H37" s="26">
        <v>25.448399999999999</v>
      </c>
      <c r="I37" s="26">
        <v>20.739699999999999</v>
      </c>
      <c r="J37" s="26">
        <v>22.301200000000001</v>
      </c>
      <c r="K37" s="26">
        <v>25.903099999999998</v>
      </c>
      <c r="L37" s="26">
        <v>26.0092</v>
      </c>
      <c r="M37" s="26">
        <v>25.685700000000001</v>
      </c>
      <c r="N37" s="26">
        <v>25.530899999999999</v>
      </c>
      <c r="O37" s="26">
        <v>23.174800000000001</v>
      </c>
      <c r="P37" s="26">
        <v>25.811</v>
      </c>
      <c r="Q37" s="26">
        <v>20.337</v>
      </c>
      <c r="R37" s="26">
        <v>25.1296</v>
      </c>
      <c r="S37" s="26">
        <v>23.877099999999999</v>
      </c>
      <c r="T37" s="26">
        <v>23.8705</v>
      </c>
      <c r="U37" s="26">
        <v>23.5229</v>
      </c>
      <c r="V37" s="26">
        <v>25.9055</v>
      </c>
      <c r="W37" s="26">
        <v>24.989899999999999</v>
      </c>
      <c r="X37" s="26">
        <v>24.414400000000001</v>
      </c>
      <c r="Y37" s="26">
        <v>23.6191</v>
      </c>
      <c r="Z37" s="26">
        <v>26.102499999999999</v>
      </c>
      <c r="AA37" s="26">
        <v>26.058399999999999</v>
      </c>
      <c r="AB37" s="26">
        <v>26.349499999999999</v>
      </c>
      <c r="AC37" s="26">
        <v>26.7441</v>
      </c>
      <c r="AD37" s="26">
        <v>26.615500000000001</v>
      </c>
      <c r="AE37" s="26">
        <v>24.732199999999999</v>
      </c>
      <c r="AF37" s="26">
        <v>24.947399999999998</v>
      </c>
      <c r="AG37" s="26">
        <v>25.5547</v>
      </c>
      <c r="AH37" s="26">
        <v>21.8659</v>
      </c>
      <c r="AI37" s="26">
        <v>21.328399999999998</v>
      </c>
      <c r="AJ37" s="26">
        <v>27.118600000000001</v>
      </c>
      <c r="AK37" s="26">
        <v>24.586600000000001</v>
      </c>
      <c r="AL37" s="26">
        <v>25.658200000000001</v>
      </c>
      <c r="AM37" s="26">
        <v>25.8857</v>
      </c>
      <c r="AN37" s="26">
        <v>26.0246</v>
      </c>
      <c r="AO37" s="26">
        <v>25.824200000000001</v>
      </c>
      <c r="AP37" s="26">
        <v>25.6264</v>
      </c>
      <c r="AQ37" s="26">
        <v>22.142199999999999</v>
      </c>
      <c r="AR37" s="26">
        <v>22.954000000000001</v>
      </c>
      <c r="AS37" s="26">
        <v>23.603200000000001</v>
      </c>
      <c r="AT37" s="26">
        <v>26.008900000000001</v>
      </c>
      <c r="AU37" s="26">
        <v>26.0914</v>
      </c>
      <c r="AV37" s="26">
        <v>25.4481</v>
      </c>
      <c r="AW37" s="26">
        <v>25.458600000000001</v>
      </c>
      <c r="AX37" s="26">
        <v>25.257100000000001</v>
      </c>
      <c r="AY37" s="26">
        <v>30.417200000000001</v>
      </c>
      <c r="AZ37" s="26">
        <v>30.5852</v>
      </c>
      <c r="BA37" s="26">
        <v>30.360900000000001</v>
      </c>
      <c r="BB37" s="26">
        <v>30.465599999999998</v>
      </c>
      <c r="BC37" s="26">
        <v>30.349699999999999</v>
      </c>
      <c r="BD37" s="26">
        <v>28.6904</v>
      </c>
      <c r="BE37" s="26">
        <v>28.849599999999999</v>
      </c>
      <c r="BF37" s="26">
        <v>28.98</v>
      </c>
      <c r="BG37" s="26">
        <v>28.533200000000001</v>
      </c>
      <c r="BH37" s="26">
        <v>28.621500000000001</v>
      </c>
      <c r="BI37" s="26">
        <v>28.647099999999998</v>
      </c>
      <c r="BJ37" s="26">
        <v>28.834299999999999</v>
      </c>
      <c r="BK37" s="26">
        <v>28.889299999999999</v>
      </c>
      <c r="BL37" s="26">
        <v>28.721699999999998</v>
      </c>
      <c r="BM37" s="26">
        <v>28.732900000000001</v>
      </c>
      <c r="BN37" s="26">
        <v>28.7075</v>
      </c>
      <c r="BO37" s="26">
        <v>28.538799999999998</v>
      </c>
      <c r="BP37" s="26">
        <v>29.591000000000001</v>
      </c>
      <c r="BQ37" s="26">
        <v>29.554400000000001</v>
      </c>
      <c r="BR37" s="26">
        <v>29.494299999999999</v>
      </c>
      <c r="BS37" s="26">
        <v>29.501200000000001</v>
      </c>
      <c r="BT37" s="26">
        <v>29.572299999999998</v>
      </c>
      <c r="BU37" s="26">
        <v>29.415900000000001</v>
      </c>
      <c r="BV37" s="26">
        <v>29.347899999999999</v>
      </c>
      <c r="BW37" s="26">
        <v>29.542000000000002</v>
      </c>
      <c r="BX37" s="26">
        <v>29.158100000000001</v>
      </c>
      <c r="BY37" s="26">
        <v>29.196400000000001</v>
      </c>
      <c r="BZ37" s="26">
        <v>29.2178</v>
      </c>
      <c r="CA37" s="26">
        <v>29.264700000000001</v>
      </c>
      <c r="CB37" s="26">
        <v>28.008700000000001</v>
      </c>
      <c r="CC37" s="26">
        <v>28.124700000000001</v>
      </c>
      <c r="CD37" s="26">
        <v>26.1814</v>
      </c>
      <c r="CE37" s="26">
        <v>26.721699999999998</v>
      </c>
      <c r="CF37" s="26">
        <v>27.7376</v>
      </c>
      <c r="CG37" s="26">
        <v>29.294799999999999</v>
      </c>
      <c r="CH37" s="26">
        <v>29.069400000000002</v>
      </c>
      <c r="CI37" s="26">
        <v>29.004899999999999</v>
      </c>
      <c r="CJ37" s="26">
        <v>29.371700000000001</v>
      </c>
      <c r="CK37" s="26">
        <v>28.9481</v>
      </c>
      <c r="CL37" s="26">
        <v>29.036100000000001</v>
      </c>
      <c r="CM37" s="26">
        <v>29.5519</v>
      </c>
      <c r="CN37" s="26">
        <v>30.256900000000002</v>
      </c>
      <c r="CO37" s="26">
        <v>29.6145</v>
      </c>
      <c r="CP37" s="26">
        <v>29.463899999999999</v>
      </c>
      <c r="CQ37" s="26">
        <v>29.454000000000001</v>
      </c>
      <c r="CR37" s="26">
        <v>29.762</v>
      </c>
      <c r="CS37" s="26">
        <v>28.239000000000001</v>
      </c>
      <c r="CT37" s="26">
        <v>28.083500000000001</v>
      </c>
      <c r="CU37" s="26">
        <v>28.933299999999999</v>
      </c>
      <c r="CV37" s="26">
        <v>29.202500000000001</v>
      </c>
      <c r="CW37" s="26">
        <v>28.814900000000002</v>
      </c>
      <c r="CX37" s="26">
        <v>28.9406</v>
      </c>
      <c r="CY37" s="26">
        <v>29.680900000000001</v>
      </c>
      <c r="CZ37" s="26">
        <v>29.5639</v>
      </c>
      <c r="DA37" s="26">
        <v>29.532800000000002</v>
      </c>
      <c r="DB37" s="26">
        <v>29.6995</v>
      </c>
      <c r="DC37" s="26">
        <v>29.523900000000001</v>
      </c>
      <c r="DD37" s="26">
        <v>29.4465</v>
      </c>
      <c r="DE37" s="26">
        <v>29.126899999999999</v>
      </c>
      <c r="DF37" s="26">
        <v>29.8428</v>
      </c>
      <c r="DG37" s="26">
        <v>29.852599999999999</v>
      </c>
      <c r="DH37" s="26">
        <v>29.6065</v>
      </c>
      <c r="DI37" s="26">
        <v>28.175799999999999</v>
      </c>
      <c r="DJ37" s="26">
        <v>28.701000000000001</v>
      </c>
      <c r="DK37" s="26">
        <v>29.837299999999999</v>
      </c>
      <c r="DL37" s="26">
        <v>29.6921</v>
      </c>
      <c r="DM37" s="26">
        <v>29.409800000000001</v>
      </c>
      <c r="DN37" s="26">
        <v>29.363299999999999</v>
      </c>
      <c r="DO37" s="26"/>
      <c r="DP37" s="26"/>
      <c r="DQ37" s="26"/>
      <c r="DR37" s="26" t="s">
        <v>34</v>
      </c>
      <c r="DS37" s="26">
        <v>21</v>
      </c>
      <c r="DT37" s="26">
        <v>21</v>
      </c>
      <c r="DU37" s="26">
        <v>21</v>
      </c>
      <c r="DV37" s="26">
        <v>49.6</v>
      </c>
      <c r="DW37" s="26">
        <v>49.6</v>
      </c>
      <c r="DX37" s="26">
        <v>49.6</v>
      </c>
      <c r="DY37" s="26">
        <v>45.198999999999998</v>
      </c>
      <c r="DZ37" s="26">
        <v>0</v>
      </c>
      <c r="EA37" s="26">
        <v>240.36</v>
      </c>
      <c r="EB37" s="26">
        <v>27081000000</v>
      </c>
      <c r="EC37" s="26">
        <v>1010</v>
      </c>
      <c r="ED37" s="26">
        <v>38.8155</v>
      </c>
      <c r="EE37" s="30">
        <v>2.88464E-38</v>
      </c>
      <c r="EF37" s="26">
        <v>1</v>
      </c>
      <c r="EG37" s="26" t="s">
        <v>679</v>
      </c>
      <c r="EH37" s="26" t="s">
        <v>680</v>
      </c>
      <c r="EI37" s="26" t="s">
        <v>681</v>
      </c>
      <c r="EJ37" s="26" t="s">
        <v>682</v>
      </c>
      <c r="EK37" s="26" t="s">
        <v>683</v>
      </c>
      <c r="EW37" s="1"/>
    </row>
    <row r="38" spans="1:153">
      <c r="A38" s="26">
        <v>37</v>
      </c>
      <c r="B38" s="26">
        <v>22.981400000000001</v>
      </c>
      <c r="C38" s="26">
        <v>23.179400000000001</v>
      </c>
      <c r="D38" s="26">
        <v>23.512799999999999</v>
      </c>
      <c r="E38" s="26">
        <v>23.4041</v>
      </c>
      <c r="F38" s="26">
        <v>23.4057</v>
      </c>
      <c r="G38" s="26">
        <v>22.060500000000001</v>
      </c>
      <c r="H38" s="26">
        <v>21.1751</v>
      </c>
      <c r="I38" s="26">
        <v>21.0642</v>
      </c>
      <c r="J38" s="26">
        <v>18.810500000000001</v>
      </c>
      <c r="K38" s="26">
        <v>22.1724</v>
      </c>
      <c r="L38" s="26">
        <v>22.089600000000001</v>
      </c>
      <c r="M38" s="26">
        <v>21.9604</v>
      </c>
      <c r="N38" s="26">
        <v>22.270900000000001</v>
      </c>
      <c r="O38" s="26">
        <v>21.938199999999998</v>
      </c>
      <c r="P38" s="26">
        <v>23.121500000000001</v>
      </c>
      <c r="Q38" s="26">
        <v>20.6267</v>
      </c>
      <c r="R38" s="26">
        <v>22.135999999999999</v>
      </c>
      <c r="S38" s="26">
        <v>20.2441</v>
      </c>
      <c r="T38" s="26">
        <v>20.214500000000001</v>
      </c>
      <c r="U38" s="26">
        <v>21.276</v>
      </c>
      <c r="V38" s="26">
        <v>23.134499999999999</v>
      </c>
      <c r="W38" s="26">
        <v>22.678799999999999</v>
      </c>
      <c r="X38" s="26">
        <v>22.6449</v>
      </c>
      <c r="Y38" s="26">
        <v>21.511500000000002</v>
      </c>
      <c r="Z38" s="26">
        <v>23.050599999999999</v>
      </c>
      <c r="AA38" s="26">
        <v>22.770299999999999</v>
      </c>
      <c r="AB38" s="26">
        <v>23.471699999999998</v>
      </c>
      <c r="AC38" s="26">
        <v>23.403400000000001</v>
      </c>
      <c r="AD38" s="26">
        <v>23.156700000000001</v>
      </c>
      <c r="AE38" s="26">
        <v>22.717199999999998</v>
      </c>
      <c r="AF38" s="26">
        <v>22.582000000000001</v>
      </c>
      <c r="AG38" s="26">
        <v>23.2346</v>
      </c>
      <c r="AH38" s="26">
        <v>23.046199999999999</v>
      </c>
      <c r="AI38" s="26">
        <v>21.127199999999998</v>
      </c>
      <c r="AJ38" s="26">
        <v>20.992799999999999</v>
      </c>
      <c r="AK38" s="26">
        <v>21.859500000000001</v>
      </c>
      <c r="AL38" s="26">
        <v>25.0426</v>
      </c>
      <c r="AM38" s="26">
        <v>24.334099999999999</v>
      </c>
      <c r="AN38" s="26">
        <v>24.358899999999998</v>
      </c>
      <c r="AO38" s="26">
        <v>24.800899999999999</v>
      </c>
      <c r="AP38" s="26">
        <v>24.020499999999998</v>
      </c>
      <c r="AQ38" s="26">
        <v>21.546299999999999</v>
      </c>
      <c r="AR38" s="26">
        <v>22.566199999999998</v>
      </c>
      <c r="AS38" s="26">
        <v>23.1937</v>
      </c>
      <c r="AT38" s="26">
        <v>24.041399999999999</v>
      </c>
      <c r="AU38" s="26">
        <v>24.420999999999999</v>
      </c>
      <c r="AV38" s="26">
        <v>24.026900000000001</v>
      </c>
      <c r="AW38" s="26">
        <v>23.8246</v>
      </c>
      <c r="AX38" s="26">
        <v>23.5139</v>
      </c>
      <c r="AY38" s="26">
        <v>25.831499999999998</v>
      </c>
      <c r="AZ38" s="26">
        <v>25.641100000000002</v>
      </c>
      <c r="BA38" s="26">
        <v>25.993300000000001</v>
      </c>
      <c r="BB38" s="26">
        <v>26.1525</v>
      </c>
      <c r="BC38" s="26">
        <v>26.278199999999998</v>
      </c>
      <c r="BD38" s="26">
        <v>26.461500000000001</v>
      </c>
      <c r="BE38" s="26">
        <v>26.038799999999998</v>
      </c>
      <c r="BF38" s="26">
        <v>26.342099999999999</v>
      </c>
      <c r="BG38" s="26">
        <v>25.977699999999999</v>
      </c>
      <c r="BH38" s="26">
        <v>25.036999999999999</v>
      </c>
      <c r="BI38" s="26">
        <v>25.584700000000002</v>
      </c>
      <c r="BJ38" s="26">
        <v>25.2012</v>
      </c>
      <c r="BK38" s="26">
        <v>25.544599999999999</v>
      </c>
      <c r="BL38" s="26">
        <v>25.265599999999999</v>
      </c>
      <c r="BM38" s="26">
        <v>24.906300000000002</v>
      </c>
      <c r="BN38" s="26">
        <v>24.866</v>
      </c>
      <c r="BO38" s="26">
        <v>25.066500000000001</v>
      </c>
      <c r="BP38" s="26">
        <v>24.7514</v>
      </c>
      <c r="BQ38" s="26">
        <v>23.9541</v>
      </c>
      <c r="BR38" s="26">
        <v>25.307200000000002</v>
      </c>
      <c r="BS38" s="26">
        <v>25.072299999999998</v>
      </c>
      <c r="BT38" s="26">
        <v>27.073</v>
      </c>
      <c r="BU38" s="26">
        <v>27.478300000000001</v>
      </c>
      <c r="BV38" s="26">
        <v>27.312100000000001</v>
      </c>
      <c r="BW38" s="26">
        <v>27.220199999999998</v>
      </c>
      <c r="BX38" s="26">
        <v>25.6036</v>
      </c>
      <c r="BY38" s="26">
        <v>25.673999999999999</v>
      </c>
      <c r="BZ38" s="26">
        <v>25.824200000000001</v>
      </c>
      <c r="CA38" s="26">
        <v>25.538599999999999</v>
      </c>
      <c r="CB38" s="26">
        <v>26.493400000000001</v>
      </c>
      <c r="CC38" s="26">
        <v>26.018799999999999</v>
      </c>
      <c r="CD38" s="26">
        <v>25.373699999999999</v>
      </c>
      <c r="CE38" s="26">
        <v>24.991399999999999</v>
      </c>
      <c r="CF38" s="26">
        <v>26.314699999999998</v>
      </c>
      <c r="CG38" s="26">
        <v>27.279900000000001</v>
      </c>
      <c r="CH38" s="26">
        <v>27.484500000000001</v>
      </c>
      <c r="CI38" s="26">
        <v>27.232099999999999</v>
      </c>
      <c r="CJ38" s="26">
        <v>26.946400000000001</v>
      </c>
      <c r="CK38" s="26">
        <v>25.115300000000001</v>
      </c>
      <c r="CL38" s="26">
        <v>25.4084</v>
      </c>
      <c r="CM38" s="26">
        <v>25.8583</v>
      </c>
      <c r="CN38" s="26">
        <v>26.005700000000001</v>
      </c>
      <c r="CO38" s="26">
        <v>26.427900000000001</v>
      </c>
      <c r="CP38" s="26">
        <v>26.235600000000002</v>
      </c>
      <c r="CQ38" s="26">
        <v>26.7407</v>
      </c>
      <c r="CR38" s="26">
        <v>26.816299999999998</v>
      </c>
      <c r="CS38" s="26">
        <v>23.6631</v>
      </c>
      <c r="CT38" s="26">
        <v>25.4222</v>
      </c>
      <c r="CU38" s="26">
        <v>27.578499999999998</v>
      </c>
      <c r="CV38" s="26">
        <v>27.65</v>
      </c>
      <c r="CW38" s="26">
        <v>26.9696</v>
      </c>
      <c r="CX38" s="26">
        <v>27.4819</v>
      </c>
      <c r="CY38" s="26">
        <v>27.3033</v>
      </c>
      <c r="CZ38" s="26">
        <v>26.9527</v>
      </c>
      <c r="DA38" s="26">
        <v>27.177800000000001</v>
      </c>
      <c r="DB38" s="26">
        <v>27.205300000000001</v>
      </c>
      <c r="DC38" s="26">
        <v>26.998100000000001</v>
      </c>
      <c r="DD38" s="26">
        <v>26.8735</v>
      </c>
      <c r="DE38" s="26">
        <v>26.554400000000001</v>
      </c>
      <c r="DF38" s="26">
        <v>27.264399999999998</v>
      </c>
      <c r="DG38" s="26">
        <v>26.695900000000002</v>
      </c>
      <c r="DH38" s="26">
        <v>26.214300000000001</v>
      </c>
      <c r="DI38" s="26">
        <v>25.622</v>
      </c>
      <c r="DJ38" s="26">
        <v>26.250399999999999</v>
      </c>
      <c r="DK38" s="26">
        <v>27.707699999999999</v>
      </c>
      <c r="DL38" s="26">
        <v>27.8766</v>
      </c>
      <c r="DM38" s="26">
        <v>27.4084</v>
      </c>
      <c r="DN38" s="26">
        <v>27.433700000000002</v>
      </c>
      <c r="DO38" s="26"/>
      <c r="DP38" s="26"/>
      <c r="DQ38" s="26"/>
      <c r="DR38" s="26" t="s">
        <v>34</v>
      </c>
      <c r="DS38" s="26">
        <v>7</v>
      </c>
      <c r="DT38" s="26">
        <v>7</v>
      </c>
      <c r="DU38" s="26">
        <v>7</v>
      </c>
      <c r="DV38" s="26">
        <v>33.200000000000003</v>
      </c>
      <c r="DW38" s="26">
        <v>33.200000000000003</v>
      </c>
      <c r="DX38" s="26">
        <v>33.200000000000003</v>
      </c>
      <c r="DY38" s="26">
        <v>25.838000000000001</v>
      </c>
      <c r="DZ38" s="26">
        <v>0</v>
      </c>
      <c r="EA38" s="26">
        <v>32.164999999999999</v>
      </c>
      <c r="EB38" s="26">
        <v>3873700000</v>
      </c>
      <c r="EC38" s="26">
        <v>280</v>
      </c>
      <c r="ED38" s="26">
        <v>30.856100000000001</v>
      </c>
      <c r="EE38" s="30">
        <v>1.52129E-30</v>
      </c>
      <c r="EF38" s="26">
        <v>1</v>
      </c>
      <c r="EG38" s="26" t="s">
        <v>742</v>
      </c>
      <c r="EH38" s="26" t="s">
        <v>742</v>
      </c>
      <c r="EI38" s="26" t="s">
        <v>743</v>
      </c>
      <c r="EJ38" s="26" t="s">
        <v>744</v>
      </c>
      <c r="EK38" s="26" t="s">
        <v>745</v>
      </c>
      <c r="EW38" s="1"/>
    </row>
    <row r="39" spans="1:153">
      <c r="A39" s="26">
        <v>38</v>
      </c>
      <c r="B39" s="26">
        <v>26.433299999999999</v>
      </c>
      <c r="C39" s="26">
        <v>26.398599999999998</v>
      </c>
      <c r="D39" s="26">
        <v>27.123999999999999</v>
      </c>
      <c r="E39" s="26">
        <v>26.608799999999999</v>
      </c>
      <c r="F39" s="26">
        <v>26.797000000000001</v>
      </c>
      <c r="G39" s="26">
        <v>25.224900000000002</v>
      </c>
      <c r="H39" s="26">
        <v>25.061800000000002</v>
      </c>
      <c r="I39" s="26">
        <v>23.9419</v>
      </c>
      <c r="J39" s="26">
        <v>24.523199999999999</v>
      </c>
      <c r="K39" s="26">
        <v>26.250599999999999</v>
      </c>
      <c r="L39" s="26">
        <v>26.418099999999999</v>
      </c>
      <c r="M39" s="26">
        <v>26.253699999999998</v>
      </c>
      <c r="N39" s="26">
        <v>26.087299999999999</v>
      </c>
      <c r="O39" s="26">
        <v>25.829699999999999</v>
      </c>
      <c r="P39" s="26">
        <v>26.8203</v>
      </c>
      <c r="Q39" s="26">
        <v>25.5852</v>
      </c>
      <c r="R39" s="26">
        <v>25.569600000000001</v>
      </c>
      <c r="S39" s="26">
        <v>25.303999999999998</v>
      </c>
      <c r="T39" s="26">
        <v>25.3276</v>
      </c>
      <c r="U39" s="26">
        <v>25.125800000000002</v>
      </c>
      <c r="V39" s="26">
        <v>26.3855</v>
      </c>
      <c r="W39" s="26">
        <v>26.010999999999999</v>
      </c>
      <c r="X39" s="26">
        <v>26.1142</v>
      </c>
      <c r="Y39" s="26">
        <v>25.3581</v>
      </c>
      <c r="Z39" s="26">
        <v>27.171600000000002</v>
      </c>
      <c r="AA39" s="26">
        <v>26.7121</v>
      </c>
      <c r="AB39" s="26">
        <v>27.395099999999999</v>
      </c>
      <c r="AC39" s="26">
        <v>27.372299999999999</v>
      </c>
      <c r="AD39" s="26">
        <v>26.939800000000002</v>
      </c>
      <c r="AE39" s="26">
        <v>26.267700000000001</v>
      </c>
      <c r="AF39" s="26">
        <v>26.438600000000001</v>
      </c>
      <c r="AG39" s="26">
        <v>26.949200000000001</v>
      </c>
      <c r="AH39" s="26">
        <v>24.831900000000001</v>
      </c>
      <c r="AI39" s="26">
        <v>25.605499999999999</v>
      </c>
      <c r="AJ39" s="26">
        <v>20.403199999999998</v>
      </c>
      <c r="AK39" s="26">
        <v>20.239000000000001</v>
      </c>
      <c r="AL39" s="26">
        <v>26.657299999999999</v>
      </c>
      <c r="AM39" s="26">
        <v>27.0639</v>
      </c>
      <c r="AN39" s="26">
        <v>27.149000000000001</v>
      </c>
      <c r="AO39" s="26">
        <v>27.1585</v>
      </c>
      <c r="AP39" s="26">
        <v>27.004300000000001</v>
      </c>
      <c r="AQ39" s="26">
        <v>25.6951</v>
      </c>
      <c r="AR39" s="26">
        <v>26.144300000000001</v>
      </c>
      <c r="AS39" s="26">
        <v>26.3416</v>
      </c>
      <c r="AT39" s="26">
        <v>26.839400000000001</v>
      </c>
      <c r="AU39" s="26">
        <v>26.892700000000001</v>
      </c>
      <c r="AV39" s="26">
        <v>26.386399999999998</v>
      </c>
      <c r="AW39" s="26">
        <v>25.959299999999999</v>
      </c>
      <c r="AX39" s="26">
        <v>26.194099999999999</v>
      </c>
      <c r="AY39" s="26">
        <v>28.649899999999999</v>
      </c>
      <c r="AZ39" s="26">
        <v>29.218</v>
      </c>
      <c r="BA39" s="26">
        <v>28.905200000000001</v>
      </c>
      <c r="BB39" s="26">
        <v>29.1511</v>
      </c>
      <c r="BC39" s="26">
        <v>29.265699999999999</v>
      </c>
      <c r="BD39" s="26">
        <v>28.934699999999999</v>
      </c>
      <c r="BE39" s="26">
        <v>29.423200000000001</v>
      </c>
      <c r="BF39" s="26">
        <v>29.395700000000001</v>
      </c>
      <c r="BG39" s="26">
        <v>29.194700000000001</v>
      </c>
      <c r="BH39" s="26">
        <v>28.287400000000002</v>
      </c>
      <c r="BI39" s="26">
        <v>28.395199999999999</v>
      </c>
      <c r="BJ39" s="26">
        <v>28.275700000000001</v>
      </c>
      <c r="BK39" s="26">
        <v>28.4908</v>
      </c>
      <c r="BL39" s="26">
        <v>28.190300000000001</v>
      </c>
      <c r="BM39" s="26">
        <v>28.429300000000001</v>
      </c>
      <c r="BN39" s="26">
        <v>28.261099999999999</v>
      </c>
      <c r="BO39" s="26">
        <v>28.282900000000001</v>
      </c>
      <c r="BP39" s="26">
        <v>28.966200000000001</v>
      </c>
      <c r="BQ39" s="26">
        <v>28.790199999999999</v>
      </c>
      <c r="BR39" s="26">
        <v>29.0626</v>
      </c>
      <c r="BS39" s="26">
        <v>28.908200000000001</v>
      </c>
      <c r="BT39" s="26">
        <v>29.930900000000001</v>
      </c>
      <c r="BU39" s="26">
        <v>29.834900000000001</v>
      </c>
      <c r="BV39" s="26">
        <v>29.934100000000001</v>
      </c>
      <c r="BW39" s="26">
        <v>29.956</v>
      </c>
      <c r="BX39" s="26">
        <v>29.686</v>
      </c>
      <c r="BY39" s="26">
        <v>29.8492</v>
      </c>
      <c r="BZ39" s="26">
        <v>29.776900000000001</v>
      </c>
      <c r="CA39" s="26">
        <v>29.887599999999999</v>
      </c>
      <c r="CB39" s="26">
        <v>29.7136</v>
      </c>
      <c r="CC39" s="26">
        <v>29.5688</v>
      </c>
      <c r="CD39" s="26">
        <v>27.9605</v>
      </c>
      <c r="CE39" s="26">
        <v>28.072700000000001</v>
      </c>
      <c r="CF39" s="26">
        <v>29.366299999999999</v>
      </c>
      <c r="CG39" s="26">
        <v>30.080200000000001</v>
      </c>
      <c r="CH39" s="26">
        <v>29.880600000000001</v>
      </c>
      <c r="CI39" s="26">
        <v>29.9297</v>
      </c>
      <c r="CJ39" s="26">
        <v>29.8294</v>
      </c>
      <c r="CK39" s="26">
        <v>29.073899999999998</v>
      </c>
      <c r="CL39" s="26">
        <v>29.587499999999999</v>
      </c>
      <c r="CM39" s="26">
        <v>29.348199999999999</v>
      </c>
      <c r="CN39" s="26">
        <v>29.648399999999999</v>
      </c>
      <c r="CO39" s="26">
        <v>29.103999999999999</v>
      </c>
      <c r="CP39" s="26">
        <v>29.398099999999999</v>
      </c>
      <c r="CQ39" s="26">
        <v>29.290800000000001</v>
      </c>
      <c r="CR39" s="26">
        <v>29.7456</v>
      </c>
      <c r="CS39" s="26">
        <v>28.0671</v>
      </c>
      <c r="CT39" s="26">
        <v>27.885300000000001</v>
      </c>
      <c r="CU39" s="26">
        <v>30.187200000000001</v>
      </c>
      <c r="CV39" s="26">
        <v>30.163699999999999</v>
      </c>
      <c r="CW39" s="26">
        <v>29.6676</v>
      </c>
      <c r="CX39" s="26">
        <v>30.247699999999998</v>
      </c>
      <c r="CY39" s="26">
        <v>30.465800000000002</v>
      </c>
      <c r="CZ39" s="26">
        <v>30.287600000000001</v>
      </c>
      <c r="DA39" s="26">
        <v>30.403300000000002</v>
      </c>
      <c r="DB39" s="26">
        <v>30.4175</v>
      </c>
      <c r="DC39" s="26">
        <v>30.221800000000002</v>
      </c>
      <c r="DD39" s="26">
        <v>29.8674</v>
      </c>
      <c r="DE39" s="26">
        <v>29.570499999999999</v>
      </c>
      <c r="DF39" s="26">
        <v>30.009699999999999</v>
      </c>
      <c r="DG39" s="26">
        <v>29.855699999999999</v>
      </c>
      <c r="DH39" s="26">
        <v>30.933499999999999</v>
      </c>
      <c r="DI39" s="26">
        <v>30.508299999999998</v>
      </c>
      <c r="DJ39" s="26">
        <v>30.334299999999999</v>
      </c>
      <c r="DK39" s="26">
        <v>30.1111</v>
      </c>
      <c r="DL39" s="26">
        <v>30.2881</v>
      </c>
      <c r="DM39" s="26">
        <v>30.341000000000001</v>
      </c>
      <c r="DN39" s="26">
        <v>30.149799999999999</v>
      </c>
      <c r="DO39" s="26"/>
      <c r="DP39" s="26"/>
      <c r="DQ39" s="26"/>
      <c r="DR39" s="26" t="s">
        <v>34</v>
      </c>
      <c r="DS39" s="26">
        <v>21</v>
      </c>
      <c r="DT39" s="26">
        <v>21</v>
      </c>
      <c r="DU39" s="26">
        <v>21</v>
      </c>
      <c r="DV39" s="26">
        <v>42.7</v>
      </c>
      <c r="DW39" s="26">
        <v>42.7</v>
      </c>
      <c r="DX39" s="26">
        <v>42.7</v>
      </c>
      <c r="DY39" s="26">
        <v>56.558999999999997</v>
      </c>
      <c r="DZ39" s="26">
        <v>0</v>
      </c>
      <c r="EA39" s="26">
        <v>323.31</v>
      </c>
      <c r="EB39" s="26">
        <v>35757000000</v>
      </c>
      <c r="EC39" s="26">
        <v>1509</v>
      </c>
      <c r="ED39" s="26">
        <v>46.924900000000001</v>
      </c>
      <c r="EE39" s="30">
        <v>7.04734E-46</v>
      </c>
      <c r="EF39" s="26">
        <v>1</v>
      </c>
      <c r="EG39" s="26" t="s">
        <v>324</v>
      </c>
      <c r="EH39" s="26" t="s">
        <v>324</v>
      </c>
      <c r="EI39" s="26" t="s">
        <v>325</v>
      </c>
      <c r="EJ39" s="26" t="s">
        <v>326</v>
      </c>
      <c r="EK39" s="26" t="s">
        <v>327</v>
      </c>
      <c r="EW39" s="1"/>
    </row>
    <row r="40" spans="1:153">
      <c r="A40" s="26">
        <v>39</v>
      </c>
      <c r="B40" s="26">
        <v>23.355</v>
      </c>
      <c r="C40" s="26">
        <v>23.315999999999999</v>
      </c>
      <c r="D40" s="26">
        <v>23.616299999999999</v>
      </c>
      <c r="E40" s="26">
        <v>23.465800000000002</v>
      </c>
      <c r="F40" s="26">
        <v>23.573499999999999</v>
      </c>
      <c r="G40" s="26">
        <v>23.616399999999999</v>
      </c>
      <c r="H40" s="26">
        <v>20.814499999999999</v>
      </c>
      <c r="I40" s="26">
        <v>20.476299999999998</v>
      </c>
      <c r="J40" s="26">
        <v>20.8706</v>
      </c>
      <c r="K40" s="26">
        <v>23.074100000000001</v>
      </c>
      <c r="L40" s="26">
        <v>23.3262</v>
      </c>
      <c r="M40" s="26">
        <v>23.638200000000001</v>
      </c>
      <c r="N40" s="26">
        <v>23.271999999999998</v>
      </c>
      <c r="O40" s="26">
        <v>23.1584</v>
      </c>
      <c r="P40" s="26">
        <v>21.979700000000001</v>
      </c>
      <c r="Q40" s="26">
        <v>23.2348</v>
      </c>
      <c r="R40" s="26">
        <v>23.087900000000001</v>
      </c>
      <c r="S40" s="26">
        <v>22.8155</v>
      </c>
      <c r="T40" s="26">
        <v>23.191299999999998</v>
      </c>
      <c r="U40" s="26">
        <v>20.636199999999999</v>
      </c>
      <c r="V40" s="26">
        <v>23.2087</v>
      </c>
      <c r="W40" s="26">
        <v>23.131</v>
      </c>
      <c r="X40" s="26">
        <v>21.873999999999999</v>
      </c>
      <c r="Y40" s="26">
        <v>20.541799999999999</v>
      </c>
      <c r="Z40" s="26">
        <v>23.341100000000001</v>
      </c>
      <c r="AA40" s="26">
        <v>22.011500000000002</v>
      </c>
      <c r="AB40" s="26">
        <v>23.791499999999999</v>
      </c>
      <c r="AC40" s="26">
        <v>24.148700000000002</v>
      </c>
      <c r="AD40" s="26">
        <v>24.099799999999998</v>
      </c>
      <c r="AE40" s="26">
        <v>21.896599999999999</v>
      </c>
      <c r="AF40" s="26">
        <v>20.961300000000001</v>
      </c>
      <c r="AG40" s="26">
        <v>23.596399999999999</v>
      </c>
      <c r="AH40" s="26">
        <v>22.331299999999999</v>
      </c>
      <c r="AI40" s="26">
        <v>21.3415</v>
      </c>
      <c r="AJ40" s="26">
        <v>22.068200000000001</v>
      </c>
      <c r="AK40" s="26">
        <v>21.415199999999999</v>
      </c>
      <c r="AL40" s="26">
        <v>24.664899999999999</v>
      </c>
      <c r="AM40" s="26">
        <v>24.569500000000001</v>
      </c>
      <c r="AN40" s="26">
        <v>24.908899999999999</v>
      </c>
      <c r="AO40" s="26">
        <v>24.681799999999999</v>
      </c>
      <c r="AP40" s="26">
        <v>24.1843</v>
      </c>
      <c r="AQ40" s="26">
        <v>22.696300000000001</v>
      </c>
      <c r="AR40" s="26">
        <v>21.521699999999999</v>
      </c>
      <c r="AS40" s="26">
        <v>23.2288</v>
      </c>
      <c r="AT40" s="26">
        <v>23.83</v>
      </c>
      <c r="AU40" s="26">
        <v>24.836099999999998</v>
      </c>
      <c r="AV40" s="26">
        <v>23.912299999999998</v>
      </c>
      <c r="AW40" s="26">
        <v>23.442499999999999</v>
      </c>
      <c r="AX40" s="26">
        <v>23.9054</v>
      </c>
      <c r="AY40" s="26">
        <v>26.1084</v>
      </c>
      <c r="AZ40" s="26">
        <v>26.002199999999998</v>
      </c>
      <c r="BA40" s="26">
        <v>26.264800000000001</v>
      </c>
      <c r="BB40" s="26">
        <v>26.330300000000001</v>
      </c>
      <c r="BC40" s="26">
        <v>26.003799999999998</v>
      </c>
      <c r="BD40" s="26">
        <v>26.6235</v>
      </c>
      <c r="BE40" s="26">
        <v>26.508400000000002</v>
      </c>
      <c r="BF40" s="26">
        <v>26.574100000000001</v>
      </c>
      <c r="BG40" s="26">
        <v>26.4373</v>
      </c>
      <c r="BH40" s="26">
        <v>26.256499999999999</v>
      </c>
      <c r="BI40" s="26">
        <v>26.546900000000001</v>
      </c>
      <c r="BJ40" s="26">
        <v>26.085799999999999</v>
      </c>
      <c r="BK40" s="26">
        <v>26.565799999999999</v>
      </c>
      <c r="BL40" s="26">
        <v>26.179099999999998</v>
      </c>
      <c r="BM40" s="26">
        <v>26.283999999999999</v>
      </c>
      <c r="BN40" s="26">
        <v>25.8523</v>
      </c>
      <c r="BO40" s="26">
        <v>26.206099999999999</v>
      </c>
      <c r="BP40" s="26">
        <v>25.9588</v>
      </c>
      <c r="BQ40" s="26">
        <v>25.447099999999999</v>
      </c>
      <c r="BR40" s="26">
        <v>25.528400000000001</v>
      </c>
      <c r="BS40" s="26">
        <v>25.813500000000001</v>
      </c>
      <c r="BT40" s="26">
        <v>26.204899999999999</v>
      </c>
      <c r="BU40" s="26">
        <v>26.524100000000001</v>
      </c>
      <c r="BV40" s="26">
        <v>26.307400000000001</v>
      </c>
      <c r="BW40" s="26">
        <v>26.212900000000001</v>
      </c>
      <c r="BX40" s="26">
        <v>25.166799999999999</v>
      </c>
      <c r="BY40" s="26">
        <v>25.210599999999999</v>
      </c>
      <c r="BZ40" s="26">
        <v>25.4468</v>
      </c>
      <c r="CA40" s="26">
        <v>25.482700000000001</v>
      </c>
      <c r="CB40" s="26">
        <v>25.722999999999999</v>
      </c>
      <c r="CC40" s="26">
        <v>25.820900000000002</v>
      </c>
      <c r="CD40" s="26">
        <v>25.599299999999999</v>
      </c>
      <c r="CE40" s="26">
        <v>25.8643</v>
      </c>
      <c r="CF40" s="26">
        <v>26.0321</v>
      </c>
      <c r="CG40" s="26">
        <v>26.137</v>
      </c>
      <c r="CH40" s="26">
        <v>26.468399999999999</v>
      </c>
      <c r="CI40" s="26">
        <v>26.1007</v>
      </c>
      <c r="CJ40" s="26">
        <v>26</v>
      </c>
      <c r="CK40" s="26">
        <v>25.9879</v>
      </c>
      <c r="CL40" s="26">
        <v>26.434200000000001</v>
      </c>
      <c r="CM40" s="26">
        <v>26.660599999999999</v>
      </c>
      <c r="CN40" s="26">
        <v>26.2407</v>
      </c>
      <c r="CO40" s="26">
        <v>25.546700000000001</v>
      </c>
      <c r="CP40" s="26">
        <v>25.9925</v>
      </c>
      <c r="CQ40" s="26">
        <v>26.451000000000001</v>
      </c>
      <c r="CR40" s="26">
        <v>25.999600000000001</v>
      </c>
      <c r="CS40" s="26">
        <v>24.504899999999999</v>
      </c>
      <c r="CT40" s="26">
        <v>24.5777</v>
      </c>
      <c r="CU40" s="26">
        <v>26.214400000000001</v>
      </c>
      <c r="CV40" s="26">
        <v>26.4451</v>
      </c>
      <c r="CW40" s="26">
        <v>25.902799999999999</v>
      </c>
      <c r="CX40" s="26">
        <v>26.1191</v>
      </c>
      <c r="CY40" s="26">
        <v>26.361499999999999</v>
      </c>
      <c r="CZ40" s="26">
        <v>25.977900000000002</v>
      </c>
      <c r="DA40" s="26">
        <v>26.097799999999999</v>
      </c>
      <c r="DB40" s="26">
        <v>26.238600000000002</v>
      </c>
      <c r="DC40" s="26">
        <v>26.082799999999999</v>
      </c>
      <c r="DD40" s="26">
        <v>24.873999999999999</v>
      </c>
      <c r="DE40" s="26">
        <v>24.466999999999999</v>
      </c>
      <c r="DF40" s="26">
        <v>25.6831</v>
      </c>
      <c r="DG40" s="26">
        <v>25.4102</v>
      </c>
      <c r="DH40" s="26">
        <v>25.941700000000001</v>
      </c>
      <c r="DI40" s="26">
        <v>25.528300000000002</v>
      </c>
      <c r="DJ40" s="26">
        <v>24.847200000000001</v>
      </c>
      <c r="DK40" s="26">
        <v>26.002099999999999</v>
      </c>
      <c r="DL40" s="26">
        <v>26.288499999999999</v>
      </c>
      <c r="DM40" s="26">
        <v>26.093399999999999</v>
      </c>
      <c r="DN40" s="26">
        <v>26.072600000000001</v>
      </c>
      <c r="DO40" s="26"/>
      <c r="DP40" s="26"/>
      <c r="DQ40" s="26"/>
      <c r="DR40" s="26" t="s">
        <v>34</v>
      </c>
      <c r="DS40" s="26">
        <v>10</v>
      </c>
      <c r="DT40" s="26">
        <v>10</v>
      </c>
      <c r="DU40" s="26">
        <v>10</v>
      </c>
      <c r="DV40" s="26">
        <v>37.1</v>
      </c>
      <c r="DW40" s="26">
        <v>37.1</v>
      </c>
      <c r="DX40" s="26">
        <v>37.1</v>
      </c>
      <c r="DY40" s="26">
        <v>29.803999999999998</v>
      </c>
      <c r="DZ40" s="26">
        <v>0</v>
      </c>
      <c r="EA40" s="26">
        <v>37.99</v>
      </c>
      <c r="EB40" s="26">
        <v>3093900000</v>
      </c>
      <c r="EC40" s="26">
        <v>383</v>
      </c>
      <c r="ED40" s="26">
        <v>36.990299999999998</v>
      </c>
      <c r="EE40" s="30">
        <v>1.6322499999999999E-36</v>
      </c>
      <c r="EF40" s="26">
        <v>1</v>
      </c>
      <c r="EG40" s="26" t="s">
        <v>796</v>
      </c>
      <c r="EH40" s="26" t="s">
        <v>796</v>
      </c>
      <c r="EI40" s="26" t="s">
        <v>797</v>
      </c>
      <c r="EJ40" s="26" t="s">
        <v>798</v>
      </c>
      <c r="EK40" s="26" t="s">
        <v>799</v>
      </c>
      <c r="EW40" s="1"/>
    </row>
    <row r="41" spans="1:153">
      <c r="A41" s="26">
        <v>40</v>
      </c>
      <c r="B41" s="26">
        <v>22.209199999999999</v>
      </c>
      <c r="C41" s="26">
        <v>22.940100000000001</v>
      </c>
      <c r="D41" s="26">
        <v>22.735900000000001</v>
      </c>
      <c r="E41" s="26">
        <v>22.615500000000001</v>
      </c>
      <c r="F41" s="26">
        <v>22.310199999999998</v>
      </c>
      <c r="G41" s="26">
        <v>22.775400000000001</v>
      </c>
      <c r="H41" s="26">
        <v>23.909700000000001</v>
      </c>
      <c r="I41" s="26">
        <v>22.080300000000001</v>
      </c>
      <c r="J41" s="26">
        <v>22.712599999999998</v>
      </c>
      <c r="K41" s="26">
        <v>22.668199999999999</v>
      </c>
      <c r="L41" s="26">
        <v>22.335799999999999</v>
      </c>
      <c r="M41" s="26">
        <v>22.422999999999998</v>
      </c>
      <c r="N41" s="26">
        <v>21.078900000000001</v>
      </c>
      <c r="O41" s="26">
        <v>21.284300000000002</v>
      </c>
      <c r="P41" s="26">
        <v>22.375699999999998</v>
      </c>
      <c r="Q41" s="26">
        <v>23.061800000000002</v>
      </c>
      <c r="R41" s="26">
        <v>21.212</v>
      </c>
      <c r="S41" s="26">
        <v>21.424600000000002</v>
      </c>
      <c r="T41" s="26">
        <v>20.945599999999999</v>
      </c>
      <c r="U41" s="26">
        <v>22.6266</v>
      </c>
      <c r="V41" s="26">
        <v>22.486799999999999</v>
      </c>
      <c r="W41" s="26">
        <v>22.761900000000001</v>
      </c>
      <c r="X41" s="26">
        <v>22.903199999999998</v>
      </c>
      <c r="Y41" s="26">
        <v>21.439599999999999</v>
      </c>
      <c r="Z41" s="26">
        <v>20.957100000000001</v>
      </c>
      <c r="AA41" s="26">
        <v>22.661899999999999</v>
      </c>
      <c r="AB41" s="26">
        <v>22.771100000000001</v>
      </c>
      <c r="AC41" s="26">
        <v>22.455300000000001</v>
      </c>
      <c r="AD41" s="26">
        <v>21.88</v>
      </c>
      <c r="AE41" s="26">
        <v>21.396799999999999</v>
      </c>
      <c r="AF41" s="26">
        <v>22.010999999999999</v>
      </c>
      <c r="AG41" s="26">
        <v>22.693000000000001</v>
      </c>
      <c r="AH41" s="26">
        <v>21.659300000000002</v>
      </c>
      <c r="AI41" s="26">
        <v>20.186499999999999</v>
      </c>
      <c r="AJ41" s="26">
        <v>19.617699999999999</v>
      </c>
      <c r="AK41" s="26">
        <v>21.6067</v>
      </c>
      <c r="AL41" s="26">
        <v>21.351400000000002</v>
      </c>
      <c r="AM41" s="26">
        <v>22.268999999999998</v>
      </c>
      <c r="AN41" s="26">
        <v>22.817499999999999</v>
      </c>
      <c r="AO41" s="26">
        <v>22.979099999999999</v>
      </c>
      <c r="AP41" s="26">
        <v>22.755400000000002</v>
      </c>
      <c r="AQ41" s="26">
        <v>21.520600000000002</v>
      </c>
      <c r="AR41" s="26">
        <v>22.655100000000001</v>
      </c>
      <c r="AS41" s="26">
        <v>22.6968</v>
      </c>
      <c r="AT41" s="26">
        <v>22.5228</v>
      </c>
      <c r="AU41" s="26">
        <v>21.5504</v>
      </c>
      <c r="AV41" s="26">
        <v>22.953299999999999</v>
      </c>
      <c r="AW41" s="26">
        <v>22.535900000000002</v>
      </c>
      <c r="AX41" s="26">
        <v>22.224</v>
      </c>
      <c r="AY41" s="26">
        <v>26.133500000000002</v>
      </c>
      <c r="AZ41" s="26">
        <v>26.084700000000002</v>
      </c>
      <c r="BA41" s="26">
        <v>26.295200000000001</v>
      </c>
      <c r="BB41" s="26">
        <v>26.346399999999999</v>
      </c>
      <c r="BC41" s="26">
        <v>26.290500000000002</v>
      </c>
      <c r="BD41" s="26">
        <v>26.492699999999999</v>
      </c>
      <c r="BE41" s="26">
        <v>26.219200000000001</v>
      </c>
      <c r="BF41" s="26">
        <v>26.239699999999999</v>
      </c>
      <c r="BG41" s="26">
        <v>26.442799999999998</v>
      </c>
      <c r="BH41" s="26">
        <v>25.698499999999999</v>
      </c>
      <c r="BI41" s="26">
        <v>25.989599999999999</v>
      </c>
      <c r="BJ41" s="26">
        <v>25.758199999999999</v>
      </c>
      <c r="BK41" s="26">
        <v>25.951799999999999</v>
      </c>
      <c r="BL41" s="26">
        <v>25.722300000000001</v>
      </c>
      <c r="BM41" s="26">
        <v>25.520099999999999</v>
      </c>
      <c r="BN41" s="26">
        <v>25.596900000000002</v>
      </c>
      <c r="BO41" s="26">
        <v>25.6999</v>
      </c>
      <c r="BP41" s="26">
        <v>25.636600000000001</v>
      </c>
      <c r="BQ41" s="26">
        <v>25.261700000000001</v>
      </c>
      <c r="BR41" s="26">
        <v>25.5671</v>
      </c>
      <c r="BS41" s="26">
        <v>26.010999999999999</v>
      </c>
      <c r="BT41" s="26">
        <v>22.227</v>
      </c>
      <c r="BU41" s="26">
        <v>22.773199999999999</v>
      </c>
      <c r="BV41" s="26">
        <v>22.850999999999999</v>
      </c>
      <c r="BW41" s="26">
        <v>22.831299999999999</v>
      </c>
      <c r="BX41" s="26">
        <v>23.720500000000001</v>
      </c>
      <c r="BY41" s="26">
        <v>22.649899999999999</v>
      </c>
      <c r="BZ41" s="26">
        <v>22.419499999999999</v>
      </c>
      <c r="CA41" s="26">
        <v>23.494800000000001</v>
      </c>
      <c r="CB41" s="26">
        <v>23.47</v>
      </c>
      <c r="CC41" s="26">
        <v>22.253399999999999</v>
      </c>
      <c r="CD41" s="26">
        <v>22.9374</v>
      </c>
      <c r="CE41" s="26">
        <v>21.957799999999999</v>
      </c>
      <c r="CF41" s="26">
        <v>23.159500000000001</v>
      </c>
      <c r="CG41" s="26">
        <v>23.7514</v>
      </c>
      <c r="CH41" s="26">
        <v>23.607399999999998</v>
      </c>
      <c r="CI41" s="26">
        <v>23.112100000000002</v>
      </c>
      <c r="CJ41" s="26">
        <v>22.527100000000001</v>
      </c>
      <c r="CK41" s="26">
        <v>24.857900000000001</v>
      </c>
      <c r="CL41" s="26">
        <v>25.341000000000001</v>
      </c>
      <c r="CM41" s="26">
        <v>25.863099999999999</v>
      </c>
      <c r="CN41" s="26">
        <v>25.4572</v>
      </c>
      <c r="CO41" s="26">
        <v>22.407299999999999</v>
      </c>
      <c r="CP41" s="26">
        <v>22.8903</v>
      </c>
      <c r="CQ41" s="26">
        <v>23.142600000000002</v>
      </c>
      <c r="CR41" s="26">
        <v>21.893599999999999</v>
      </c>
      <c r="CS41" s="26">
        <v>22.467700000000001</v>
      </c>
      <c r="CT41" s="26">
        <v>22.907900000000001</v>
      </c>
      <c r="CU41" s="26">
        <v>23.41</v>
      </c>
      <c r="CV41" s="26">
        <v>22.915700000000001</v>
      </c>
      <c r="CW41" s="26">
        <v>23.442699999999999</v>
      </c>
      <c r="CX41" s="26">
        <v>23.135999999999999</v>
      </c>
      <c r="CY41" s="26">
        <v>23.532800000000002</v>
      </c>
      <c r="CZ41" s="26">
        <v>22.686599999999999</v>
      </c>
      <c r="DA41" s="26">
        <v>22.666599999999999</v>
      </c>
      <c r="DB41" s="26">
        <v>22.849299999999999</v>
      </c>
      <c r="DC41" s="26">
        <v>22.803599999999999</v>
      </c>
      <c r="DD41" s="26">
        <v>22.780799999999999</v>
      </c>
      <c r="DE41" s="26">
        <v>22.179500000000001</v>
      </c>
      <c r="DF41" s="26">
        <v>23.584499999999998</v>
      </c>
      <c r="DG41" s="26">
        <v>22.735099999999999</v>
      </c>
      <c r="DH41" s="26">
        <v>22.877300000000002</v>
      </c>
      <c r="DI41" s="26">
        <v>20.519400000000001</v>
      </c>
      <c r="DJ41" s="26">
        <v>23.142099999999999</v>
      </c>
      <c r="DK41" s="26">
        <v>23.0379</v>
      </c>
      <c r="DL41" s="26">
        <v>22.9909</v>
      </c>
      <c r="DM41" s="26">
        <v>23.105799999999999</v>
      </c>
      <c r="DN41" s="26">
        <v>23.445799999999998</v>
      </c>
      <c r="DO41" s="26"/>
      <c r="DP41" s="26"/>
      <c r="DQ41" s="26"/>
      <c r="DR41" s="26" t="s">
        <v>34</v>
      </c>
      <c r="DS41" s="26">
        <v>9</v>
      </c>
      <c r="DT41" s="26">
        <v>9</v>
      </c>
      <c r="DU41" s="26">
        <v>1</v>
      </c>
      <c r="DV41" s="26">
        <v>39.9</v>
      </c>
      <c r="DW41" s="26">
        <v>39.9</v>
      </c>
      <c r="DX41" s="26">
        <v>3.7</v>
      </c>
      <c r="DY41" s="26">
        <v>24.488</v>
      </c>
      <c r="DZ41" s="26">
        <v>0</v>
      </c>
      <c r="EA41" s="26">
        <v>26.076000000000001</v>
      </c>
      <c r="EB41" s="26">
        <v>1311700000</v>
      </c>
      <c r="EC41" s="26">
        <v>133</v>
      </c>
      <c r="ED41" s="26">
        <v>32.554299999999998</v>
      </c>
      <c r="EE41" s="30">
        <v>3.5095099999999998E-32</v>
      </c>
      <c r="EF41" s="26">
        <v>1</v>
      </c>
      <c r="EG41" s="26" t="s">
        <v>1217</v>
      </c>
      <c r="EH41" s="26" t="s">
        <v>1217</v>
      </c>
      <c r="EI41" s="26" t="s">
        <v>1218</v>
      </c>
      <c r="EJ41" s="26" t="s">
        <v>1219</v>
      </c>
      <c r="EK41" s="26" t="s">
        <v>1220</v>
      </c>
      <c r="EW41" s="1"/>
    </row>
    <row r="42" spans="1:153">
      <c r="A42" s="26">
        <v>41</v>
      </c>
      <c r="B42" s="26">
        <v>22.223099999999999</v>
      </c>
      <c r="C42" s="26">
        <v>22.036100000000001</v>
      </c>
      <c r="D42" s="26">
        <v>22.7041</v>
      </c>
      <c r="E42" s="26">
        <v>22.4834</v>
      </c>
      <c r="F42" s="26">
        <v>22.5519</v>
      </c>
      <c r="G42" s="26">
        <v>22.040299999999998</v>
      </c>
      <c r="H42" s="26">
        <v>22.497800000000002</v>
      </c>
      <c r="I42" s="26">
        <v>21.266500000000001</v>
      </c>
      <c r="J42" s="26">
        <v>20.902999999999999</v>
      </c>
      <c r="K42" s="26">
        <v>22.466999999999999</v>
      </c>
      <c r="L42" s="26">
        <v>22.475000000000001</v>
      </c>
      <c r="M42" s="26">
        <v>22.179500000000001</v>
      </c>
      <c r="N42" s="26">
        <v>22.145</v>
      </c>
      <c r="O42" s="26">
        <v>21.073799999999999</v>
      </c>
      <c r="P42" s="26">
        <v>22.762799999999999</v>
      </c>
      <c r="Q42" s="26">
        <v>21.811900000000001</v>
      </c>
      <c r="R42" s="26">
        <v>19.387799999999999</v>
      </c>
      <c r="S42" s="26">
        <v>22.036300000000001</v>
      </c>
      <c r="T42" s="26">
        <v>20.464400000000001</v>
      </c>
      <c r="U42" s="26">
        <v>22.481400000000001</v>
      </c>
      <c r="V42" s="26">
        <v>22.704799999999999</v>
      </c>
      <c r="W42" s="26">
        <v>21.860099999999999</v>
      </c>
      <c r="X42" s="26">
        <v>22.654</v>
      </c>
      <c r="Y42" s="26">
        <v>21.895900000000001</v>
      </c>
      <c r="Z42" s="26">
        <v>23.351400000000002</v>
      </c>
      <c r="AA42" s="26">
        <v>23.1555</v>
      </c>
      <c r="AB42" s="26">
        <v>23.943200000000001</v>
      </c>
      <c r="AC42" s="26">
        <v>23.492899999999999</v>
      </c>
      <c r="AD42" s="26">
        <v>23.0123</v>
      </c>
      <c r="AE42" s="26">
        <v>21.2986</v>
      </c>
      <c r="AF42" s="26">
        <v>21.443300000000001</v>
      </c>
      <c r="AG42" s="26">
        <v>22.819800000000001</v>
      </c>
      <c r="AH42" s="26">
        <v>22.6508</v>
      </c>
      <c r="AI42" s="26">
        <v>22.528099999999998</v>
      </c>
      <c r="AJ42" s="26">
        <v>21.201899999999998</v>
      </c>
      <c r="AK42" s="26">
        <v>22.087800000000001</v>
      </c>
      <c r="AL42" s="26">
        <v>25.577999999999999</v>
      </c>
      <c r="AM42" s="26">
        <v>25.892099999999999</v>
      </c>
      <c r="AN42" s="26">
        <v>25.767099999999999</v>
      </c>
      <c r="AO42" s="26">
        <v>25.956399999999999</v>
      </c>
      <c r="AP42" s="26">
        <v>25.815000000000001</v>
      </c>
      <c r="AQ42" s="26">
        <v>21.552700000000002</v>
      </c>
      <c r="AR42" s="26">
        <v>23.136199999999999</v>
      </c>
      <c r="AS42" s="26">
        <v>23.241399999999999</v>
      </c>
      <c r="AT42" s="26">
        <v>22.235900000000001</v>
      </c>
      <c r="AU42" s="26">
        <v>22.903300000000002</v>
      </c>
      <c r="AV42" s="26">
        <v>22.065799999999999</v>
      </c>
      <c r="AW42" s="26">
        <v>22.218299999999999</v>
      </c>
      <c r="AX42" s="26">
        <v>22.369399999999999</v>
      </c>
      <c r="AY42" s="26">
        <v>26.266500000000001</v>
      </c>
      <c r="AZ42" s="26">
        <v>26.191700000000001</v>
      </c>
      <c r="BA42" s="26">
        <v>26.266100000000002</v>
      </c>
      <c r="BB42" s="26">
        <v>25.996300000000002</v>
      </c>
      <c r="BC42" s="26">
        <v>26.457000000000001</v>
      </c>
      <c r="BD42" s="26">
        <v>26.490200000000002</v>
      </c>
      <c r="BE42" s="26">
        <v>26.507999999999999</v>
      </c>
      <c r="BF42" s="26">
        <v>26.8934</v>
      </c>
      <c r="BG42" s="26">
        <v>26.471800000000002</v>
      </c>
      <c r="BH42" s="26">
        <v>26.4785</v>
      </c>
      <c r="BI42" s="26">
        <v>26.333500000000001</v>
      </c>
      <c r="BJ42" s="26">
        <v>26.635899999999999</v>
      </c>
      <c r="BK42" s="26">
        <v>26.186</v>
      </c>
      <c r="BL42" s="26">
        <v>26.2226</v>
      </c>
      <c r="BM42" s="26">
        <v>26.2685</v>
      </c>
      <c r="BN42" s="26">
        <v>26.284600000000001</v>
      </c>
      <c r="BO42" s="26">
        <v>25.764700000000001</v>
      </c>
      <c r="BP42" s="26">
        <v>25.414300000000001</v>
      </c>
      <c r="BQ42" s="26">
        <v>25.014099999999999</v>
      </c>
      <c r="BR42" s="26">
        <v>25.5288</v>
      </c>
      <c r="BS42" s="26">
        <v>25.697900000000001</v>
      </c>
      <c r="BT42" s="26">
        <v>26.0046</v>
      </c>
      <c r="BU42" s="26">
        <v>26.073799999999999</v>
      </c>
      <c r="BV42" s="26">
        <v>25.894300000000001</v>
      </c>
      <c r="BW42" s="26">
        <v>25.8902</v>
      </c>
      <c r="BX42" s="26">
        <v>25.338000000000001</v>
      </c>
      <c r="BY42" s="26">
        <v>25.244800000000001</v>
      </c>
      <c r="BZ42" s="26">
        <v>25.228400000000001</v>
      </c>
      <c r="CA42" s="26">
        <v>25.409600000000001</v>
      </c>
      <c r="CB42" s="26">
        <v>25.444900000000001</v>
      </c>
      <c r="CC42" s="26">
        <v>25.667899999999999</v>
      </c>
      <c r="CD42" s="26">
        <v>23.411999999999999</v>
      </c>
      <c r="CE42" s="26">
        <v>24.561900000000001</v>
      </c>
      <c r="CF42" s="26">
        <v>25.9102</v>
      </c>
      <c r="CG42" s="26">
        <v>26.193100000000001</v>
      </c>
      <c r="CH42" s="26">
        <v>26.380500000000001</v>
      </c>
      <c r="CI42" s="26">
        <v>25.884799999999998</v>
      </c>
      <c r="CJ42" s="26">
        <v>25.6509</v>
      </c>
      <c r="CK42" s="26">
        <v>25.3217</v>
      </c>
      <c r="CL42" s="26">
        <v>25.772300000000001</v>
      </c>
      <c r="CM42" s="26">
        <v>25.2895</v>
      </c>
      <c r="CN42" s="26">
        <v>25.801500000000001</v>
      </c>
      <c r="CO42" s="26">
        <v>25.957699999999999</v>
      </c>
      <c r="CP42" s="26">
        <v>25.8521</v>
      </c>
      <c r="CQ42" s="26">
        <v>26.135200000000001</v>
      </c>
      <c r="CR42" s="26">
        <v>25.810199999999998</v>
      </c>
      <c r="CS42" s="26">
        <v>24.710799999999999</v>
      </c>
      <c r="CT42" s="26">
        <v>25.005299999999998</v>
      </c>
      <c r="CU42" s="26">
        <v>26.254300000000001</v>
      </c>
      <c r="CV42" s="26">
        <v>25.995000000000001</v>
      </c>
      <c r="CW42" s="26">
        <v>25.548300000000001</v>
      </c>
      <c r="CX42" s="26">
        <v>26.056799999999999</v>
      </c>
      <c r="CY42" s="26">
        <v>25.9039</v>
      </c>
      <c r="CZ42" s="26">
        <v>26.156099999999999</v>
      </c>
      <c r="DA42" s="26">
        <v>26.380600000000001</v>
      </c>
      <c r="DB42" s="26">
        <v>26.6313</v>
      </c>
      <c r="DC42" s="26">
        <v>26.2577</v>
      </c>
      <c r="DD42" s="26">
        <v>25.883400000000002</v>
      </c>
      <c r="DE42" s="26">
        <v>25.430199999999999</v>
      </c>
      <c r="DF42" s="26">
        <v>26.194600000000001</v>
      </c>
      <c r="DG42" s="26">
        <v>26.19</v>
      </c>
      <c r="DH42" s="26">
        <v>26.465800000000002</v>
      </c>
      <c r="DI42" s="26">
        <v>25.523599999999998</v>
      </c>
      <c r="DJ42" s="26">
        <v>26.142800000000001</v>
      </c>
      <c r="DK42" s="26">
        <v>25.9481</v>
      </c>
      <c r="DL42" s="26">
        <v>26.037600000000001</v>
      </c>
      <c r="DM42" s="26">
        <v>25.9192</v>
      </c>
      <c r="DN42" s="26">
        <v>26.227399999999999</v>
      </c>
      <c r="DO42" s="26"/>
      <c r="DP42" s="26"/>
      <c r="DQ42" s="26"/>
      <c r="DR42" s="26" t="s">
        <v>34</v>
      </c>
      <c r="DS42" s="26">
        <v>9</v>
      </c>
      <c r="DT42" s="26">
        <v>9</v>
      </c>
      <c r="DU42" s="26">
        <v>9</v>
      </c>
      <c r="DV42" s="26">
        <v>48.2</v>
      </c>
      <c r="DW42" s="26">
        <v>48.2</v>
      </c>
      <c r="DX42" s="26">
        <v>48.2</v>
      </c>
      <c r="DY42" s="26">
        <v>25.497</v>
      </c>
      <c r="DZ42" s="26">
        <v>0</v>
      </c>
      <c r="EA42" s="26">
        <v>48.44</v>
      </c>
      <c r="EB42" s="26">
        <v>2844400000</v>
      </c>
      <c r="EC42" s="26">
        <v>362</v>
      </c>
      <c r="ED42" s="26">
        <v>24.817699999999999</v>
      </c>
      <c r="EE42" s="30">
        <v>1.00228E-24</v>
      </c>
      <c r="EF42" s="26">
        <v>1</v>
      </c>
      <c r="EG42" s="26" t="s">
        <v>1348</v>
      </c>
      <c r="EH42" s="26" t="s">
        <v>1348</v>
      </c>
      <c r="EI42" s="26" t="s">
        <v>1349</v>
      </c>
      <c r="EJ42" s="26" t="s">
        <v>1350</v>
      </c>
      <c r="EK42" s="26" t="s">
        <v>1351</v>
      </c>
      <c r="EW42" s="1"/>
    </row>
    <row r="43" spans="1:153">
      <c r="A43" s="26">
        <v>42</v>
      </c>
      <c r="B43" s="26">
        <v>25.781600000000001</v>
      </c>
      <c r="C43" s="26">
        <v>25.164300000000001</v>
      </c>
      <c r="D43" s="26">
        <v>26.098600000000001</v>
      </c>
      <c r="E43" s="26">
        <v>24.8447</v>
      </c>
      <c r="F43" s="26">
        <v>25.1858</v>
      </c>
      <c r="G43" s="26">
        <v>23.908200000000001</v>
      </c>
      <c r="H43" s="26">
        <v>24.496400000000001</v>
      </c>
      <c r="I43" s="26">
        <v>19.812899999999999</v>
      </c>
      <c r="J43" s="26">
        <v>20.287299999999998</v>
      </c>
      <c r="K43" s="26">
        <v>25.729099999999999</v>
      </c>
      <c r="L43" s="26">
        <v>25.1647</v>
      </c>
      <c r="M43" s="26">
        <v>25.290400000000002</v>
      </c>
      <c r="N43" s="26">
        <v>25.3553</v>
      </c>
      <c r="O43" s="26">
        <v>23.1831</v>
      </c>
      <c r="P43" s="26">
        <v>23.982199999999999</v>
      </c>
      <c r="Q43" s="26">
        <v>24.015799999999999</v>
      </c>
      <c r="R43" s="26">
        <v>24.759899999999998</v>
      </c>
      <c r="S43" s="26">
        <v>24.4316</v>
      </c>
      <c r="T43" s="26">
        <v>23.708300000000001</v>
      </c>
      <c r="U43" s="26">
        <v>21.667100000000001</v>
      </c>
      <c r="V43" s="26">
        <v>24.2974</v>
      </c>
      <c r="W43" s="26">
        <v>24.0181</v>
      </c>
      <c r="X43" s="26">
        <v>23.717500000000001</v>
      </c>
      <c r="Y43" s="26">
        <v>23.168800000000001</v>
      </c>
      <c r="Z43" s="26">
        <v>25.209800000000001</v>
      </c>
      <c r="AA43" s="26">
        <v>25.680800000000001</v>
      </c>
      <c r="AB43" s="26">
        <v>26.0091</v>
      </c>
      <c r="AC43" s="26">
        <v>26.359400000000001</v>
      </c>
      <c r="AD43" s="26">
        <v>25.456900000000001</v>
      </c>
      <c r="AE43" s="26">
        <v>24.0914</v>
      </c>
      <c r="AF43" s="26">
        <v>23.997800000000002</v>
      </c>
      <c r="AG43" s="26">
        <v>24.2819</v>
      </c>
      <c r="AH43" s="26">
        <v>23.720099999999999</v>
      </c>
      <c r="AI43" s="26">
        <v>20.875699999999998</v>
      </c>
      <c r="AJ43" s="26">
        <v>23.050599999999999</v>
      </c>
      <c r="AK43" s="26">
        <v>21.534099999999999</v>
      </c>
      <c r="AL43" s="26">
        <v>26.383800000000001</v>
      </c>
      <c r="AM43" s="26">
        <v>27.1952</v>
      </c>
      <c r="AN43" s="26">
        <v>26.710599999999999</v>
      </c>
      <c r="AO43" s="26">
        <v>26.961099999999998</v>
      </c>
      <c r="AP43" s="26">
        <v>26.609100000000002</v>
      </c>
      <c r="AQ43" s="26">
        <v>21.9528</v>
      </c>
      <c r="AR43" s="26">
        <v>24.473199999999999</v>
      </c>
      <c r="AS43" s="26">
        <v>24.486799999999999</v>
      </c>
      <c r="AT43" s="26">
        <v>25.616399999999999</v>
      </c>
      <c r="AU43" s="26">
        <v>26.1478</v>
      </c>
      <c r="AV43" s="26">
        <v>24.517399999999999</v>
      </c>
      <c r="AW43" s="26">
        <v>24.526700000000002</v>
      </c>
      <c r="AX43" s="26">
        <v>23.829899999999999</v>
      </c>
      <c r="AY43" s="26">
        <v>28.2135</v>
      </c>
      <c r="AZ43" s="26">
        <v>28.3629</v>
      </c>
      <c r="BA43" s="26">
        <v>28.5061</v>
      </c>
      <c r="BB43" s="26">
        <v>28.214200000000002</v>
      </c>
      <c r="BC43" s="26">
        <v>28.3489</v>
      </c>
      <c r="BD43" s="26">
        <v>28.512</v>
      </c>
      <c r="BE43" s="26">
        <v>28.8781</v>
      </c>
      <c r="BF43" s="26">
        <v>28.808800000000002</v>
      </c>
      <c r="BG43" s="26">
        <v>28.678999999999998</v>
      </c>
      <c r="BH43" s="26">
        <v>27.928699999999999</v>
      </c>
      <c r="BI43" s="26">
        <v>27.698799999999999</v>
      </c>
      <c r="BJ43" s="26">
        <v>28.401900000000001</v>
      </c>
      <c r="BK43" s="26">
        <v>28.720700000000001</v>
      </c>
      <c r="BL43" s="26">
        <v>28.3368</v>
      </c>
      <c r="BM43" s="26">
        <v>27.8872</v>
      </c>
      <c r="BN43" s="26">
        <v>28.255500000000001</v>
      </c>
      <c r="BO43" s="26">
        <v>28.351900000000001</v>
      </c>
      <c r="BP43" s="26">
        <v>28.274799999999999</v>
      </c>
      <c r="BQ43" s="26">
        <v>28.088100000000001</v>
      </c>
      <c r="BR43" s="26">
        <v>28.086500000000001</v>
      </c>
      <c r="BS43" s="26">
        <v>28.386199999999999</v>
      </c>
      <c r="BT43" s="26">
        <v>28.8963</v>
      </c>
      <c r="BU43" s="26">
        <v>28.7653</v>
      </c>
      <c r="BV43" s="26">
        <v>28.5168</v>
      </c>
      <c r="BW43" s="26">
        <v>28.996600000000001</v>
      </c>
      <c r="BX43" s="26">
        <v>28.463100000000001</v>
      </c>
      <c r="BY43" s="26">
        <v>28.353999999999999</v>
      </c>
      <c r="BZ43" s="26">
        <v>28.5717</v>
      </c>
      <c r="CA43" s="26">
        <v>28.594799999999999</v>
      </c>
      <c r="CB43" s="26">
        <v>28.573799999999999</v>
      </c>
      <c r="CC43" s="26">
        <v>28.2303</v>
      </c>
      <c r="CD43" s="26">
        <v>26.882899999999999</v>
      </c>
      <c r="CE43" s="26">
        <v>27.002600000000001</v>
      </c>
      <c r="CF43" s="26">
        <v>27.5777</v>
      </c>
      <c r="CG43" s="26">
        <v>28.206499999999998</v>
      </c>
      <c r="CH43" s="26">
        <v>27.448799999999999</v>
      </c>
      <c r="CI43" s="26">
        <v>28.5642</v>
      </c>
      <c r="CJ43" s="26">
        <v>28.795500000000001</v>
      </c>
      <c r="CK43" s="26">
        <v>27.862500000000001</v>
      </c>
      <c r="CL43" s="26">
        <v>28.155899999999999</v>
      </c>
      <c r="CM43" s="26">
        <v>28.043199999999999</v>
      </c>
      <c r="CN43" s="26">
        <v>28.0718</v>
      </c>
      <c r="CO43" s="26">
        <v>28.187899999999999</v>
      </c>
      <c r="CP43" s="26">
        <v>27.938600000000001</v>
      </c>
      <c r="CQ43" s="26">
        <v>28.208400000000001</v>
      </c>
      <c r="CR43" s="26">
        <v>28.8858</v>
      </c>
      <c r="CS43" s="26">
        <v>26.994399999999999</v>
      </c>
      <c r="CT43" s="26">
        <v>26.808599999999998</v>
      </c>
      <c r="CU43" s="26">
        <v>28.726400000000002</v>
      </c>
      <c r="CV43" s="26">
        <v>28.427600000000002</v>
      </c>
      <c r="CW43" s="26">
        <v>28.410699999999999</v>
      </c>
      <c r="CX43" s="26">
        <v>28.081099999999999</v>
      </c>
      <c r="CY43" s="26">
        <v>28.814299999999999</v>
      </c>
      <c r="CZ43" s="26">
        <v>28.9467</v>
      </c>
      <c r="DA43" s="26">
        <v>28.432099999999998</v>
      </c>
      <c r="DB43" s="26">
        <v>28.787299999999998</v>
      </c>
      <c r="DC43" s="26">
        <v>28.433800000000002</v>
      </c>
      <c r="DD43" s="26">
        <v>28.629799999999999</v>
      </c>
      <c r="DE43" s="26">
        <v>28.103400000000001</v>
      </c>
      <c r="DF43" s="26">
        <v>28.5838</v>
      </c>
      <c r="DG43" s="26">
        <v>28.553100000000001</v>
      </c>
      <c r="DH43" s="26">
        <v>29.3249</v>
      </c>
      <c r="DI43" s="26">
        <v>28.8797</v>
      </c>
      <c r="DJ43" s="26">
        <v>28.6388</v>
      </c>
      <c r="DK43" s="26">
        <v>28.5977</v>
      </c>
      <c r="DL43" s="26">
        <v>28.724799999999998</v>
      </c>
      <c r="DM43" s="26">
        <v>28.694199999999999</v>
      </c>
      <c r="DN43" s="26">
        <v>28.6983</v>
      </c>
      <c r="DO43" s="26"/>
      <c r="DP43" s="26"/>
      <c r="DQ43" s="26"/>
      <c r="DR43" s="26" t="s">
        <v>34</v>
      </c>
      <c r="DS43" s="26">
        <v>14</v>
      </c>
      <c r="DT43" s="26">
        <v>14</v>
      </c>
      <c r="DU43" s="26">
        <v>14</v>
      </c>
      <c r="DV43" s="26">
        <v>48.5</v>
      </c>
      <c r="DW43" s="26">
        <v>48.5</v>
      </c>
      <c r="DX43" s="26">
        <v>48.5</v>
      </c>
      <c r="DY43" s="26">
        <v>35.503</v>
      </c>
      <c r="DZ43" s="26">
        <v>0</v>
      </c>
      <c r="EA43" s="26">
        <v>168.69</v>
      </c>
      <c r="EB43" s="26">
        <v>15543000000</v>
      </c>
      <c r="EC43" s="26">
        <v>765</v>
      </c>
      <c r="ED43" s="26">
        <v>39.3476</v>
      </c>
      <c r="EE43" s="30">
        <v>9.3206900000000002E-39</v>
      </c>
      <c r="EF43" s="26">
        <v>1</v>
      </c>
      <c r="EG43" s="26" t="s">
        <v>851</v>
      </c>
      <c r="EH43" s="26" t="s">
        <v>851</v>
      </c>
      <c r="EI43" s="26" t="s">
        <v>852</v>
      </c>
      <c r="EJ43" s="26" t="s">
        <v>853</v>
      </c>
      <c r="EK43" s="26" t="s">
        <v>854</v>
      </c>
      <c r="EW43" s="1"/>
    </row>
    <row r="44" spans="1:153">
      <c r="A44" s="26">
        <v>43</v>
      </c>
      <c r="B44" s="26">
        <v>21.4495</v>
      </c>
      <c r="C44" s="26">
        <v>21.422999999999998</v>
      </c>
      <c r="D44" s="26">
        <v>21.9146</v>
      </c>
      <c r="E44" s="26">
        <v>22.1006</v>
      </c>
      <c r="F44" s="26">
        <v>20.472799999999999</v>
      </c>
      <c r="G44" s="26">
        <v>21.6965</v>
      </c>
      <c r="H44" s="26">
        <v>21.021999999999998</v>
      </c>
      <c r="I44" s="26">
        <v>20.349</v>
      </c>
      <c r="J44" s="26">
        <v>22.2422</v>
      </c>
      <c r="K44" s="26">
        <v>20.890599999999999</v>
      </c>
      <c r="L44" s="26">
        <v>21.081600000000002</v>
      </c>
      <c r="M44" s="26">
        <v>21.363900000000001</v>
      </c>
      <c r="N44" s="26">
        <v>21.867799999999999</v>
      </c>
      <c r="O44" s="26">
        <v>21.919499999999999</v>
      </c>
      <c r="P44" s="26">
        <v>21.858699999999999</v>
      </c>
      <c r="Q44" s="26">
        <v>19.935600000000001</v>
      </c>
      <c r="R44" s="26">
        <v>20.305700000000002</v>
      </c>
      <c r="S44" s="26">
        <v>20.488800000000001</v>
      </c>
      <c r="T44" s="26">
        <v>20.672799999999999</v>
      </c>
      <c r="U44" s="26">
        <v>21.594200000000001</v>
      </c>
      <c r="V44" s="26">
        <v>22.3965</v>
      </c>
      <c r="W44" s="26">
        <v>20.8033</v>
      </c>
      <c r="X44" s="26">
        <v>22.641400000000001</v>
      </c>
      <c r="Y44" s="26">
        <v>20.7059</v>
      </c>
      <c r="Z44" s="26">
        <v>22.066199999999998</v>
      </c>
      <c r="AA44" s="26">
        <v>21.690200000000001</v>
      </c>
      <c r="AB44" s="26">
        <v>21.319500000000001</v>
      </c>
      <c r="AC44" s="26">
        <v>22.734500000000001</v>
      </c>
      <c r="AD44" s="26">
        <v>22.753699999999998</v>
      </c>
      <c r="AE44" s="26">
        <v>21.604800000000001</v>
      </c>
      <c r="AF44" s="26">
        <v>21.379100000000001</v>
      </c>
      <c r="AG44" s="26">
        <v>21.770199999999999</v>
      </c>
      <c r="AH44" s="26">
        <v>23.387699999999999</v>
      </c>
      <c r="AI44" s="26">
        <v>20.5747</v>
      </c>
      <c r="AJ44" s="26">
        <v>20.862400000000001</v>
      </c>
      <c r="AK44" s="26">
        <v>20.188800000000001</v>
      </c>
      <c r="AL44" s="26">
        <v>23.0962</v>
      </c>
      <c r="AM44" s="26">
        <v>22.852</v>
      </c>
      <c r="AN44" s="26">
        <v>23.688099999999999</v>
      </c>
      <c r="AO44" s="26">
        <v>23.880400000000002</v>
      </c>
      <c r="AP44" s="26">
        <v>22.4741</v>
      </c>
      <c r="AQ44" s="26">
        <v>21.173100000000002</v>
      </c>
      <c r="AR44" s="26">
        <v>21.927900000000001</v>
      </c>
      <c r="AS44" s="26">
        <v>21.389399999999998</v>
      </c>
      <c r="AT44" s="26">
        <v>23.1</v>
      </c>
      <c r="AU44" s="26">
        <v>22.6479</v>
      </c>
      <c r="AV44" s="26">
        <v>21.288699999999999</v>
      </c>
      <c r="AW44" s="26">
        <v>22.643999999999998</v>
      </c>
      <c r="AX44" s="26">
        <v>22.938500000000001</v>
      </c>
      <c r="AY44" s="26">
        <v>23.759899999999998</v>
      </c>
      <c r="AZ44" s="26">
        <v>23.756799999999998</v>
      </c>
      <c r="BA44" s="26">
        <v>24.296299999999999</v>
      </c>
      <c r="BB44" s="26">
        <v>24.354199999999999</v>
      </c>
      <c r="BC44" s="26">
        <v>24.833200000000001</v>
      </c>
      <c r="BD44" s="26">
        <v>25.469799999999999</v>
      </c>
      <c r="BE44" s="26">
        <v>25.135899999999999</v>
      </c>
      <c r="BF44" s="26">
        <v>25.702999999999999</v>
      </c>
      <c r="BG44" s="26">
        <v>25.133400000000002</v>
      </c>
      <c r="BH44" s="26">
        <v>23.9634</v>
      </c>
      <c r="BI44" s="26">
        <v>25.086400000000001</v>
      </c>
      <c r="BJ44" s="26">
        <v>23.793199999999999</v>
      </c>
      <c r="BK44" s="26">
        <v>23.955400000000001</v>
      </c>
      <c r="BL44" s="26">
        <v>23.710999999999999</v>
      </c>
      <c r="BM44" s="26">
        <v>23.634599999999999</v>
      </c>
      <c r="BN44" s="26">
        <v>23.378399999999999</v>
      </c>
      <c r="BO44" s="26">
        <v>23.818100000000001</v>
      </c>
      <c r="BP44" s="26">
        <v>23.3461</v>
      </c>
      <c r="BQ44" s="26">
        <v>22.931699999999999</v>
      </c>
      <c r="BR44" s="26">
        <v>23.646799999999999</v>
      </c>
      <c r="BS44" s="26">
        <v>23.633199999999999</v>
      </c>
      <c r="BT44" s="26">
        <v>25.336400000000001</v>
      </c>
      <c r="BU44" s="26">
        <v>26.211099999999998</v>
      </c>
      <c r="BV44" s="26">
        <v>25.772099999999998</v>
      </c>
      <c r="BW44" s="26">
        <v>25.8965</v>
      </c>
      <c r="BX44" s="26">
        <v>24.8032</v>
      </c>
      <c r="BY44" s="26">
        <v>24.3826</v>
      </c>
      <c r="BZ44" s="26">
        <v>24.0443</v>
      </c>
      <c r="CA44" s="26">
        <v>24.369399999999999</v>
      </c>
      <c r="CB44" s="26">
        <v>24.784400000000002</v>
      </c>
      <c r="CC44" s="26">
        <v>25.110800000000001</v>
      </c>
      <c r="CD44" s="26">
        <v>23.857299999999999</v>
      </c>
      <c r="CE44" s="26">
        <v>24.745699999999999</v>
      </c>
      <c r="CF44" s="26">
        <v>24.741900000000001</v>
      </c>
      <c r="CG44" s="26">
        <v>25.8246</v>
      </c>
      <c r="CH44" s="26">
        <v>25.847200000000001</v>
      </c>
      <c r="CI44" s="26">
        <v>26.036100000000001</v>
      </c>
      <c r="CJ44" s="26">
        <v>25.316600000000001</v>
      </c>
      <c r="CK44" s="26">
        <v>22.690799999999999</v>
      </c>
      <c r="CL44" s="26">
        <v>23.904499999999999</v>
      </c>
      <c r="CM44" s="26">
        <v>23.715499999999999</v>
      </c>
      <c r="CN44" s="26">
        <v>23.450199999999999</v>
      </c>
      <c r="CO44" s="26">
        <v>25.484000000000002</v>
      </c>
      <c r="CP44" s="26">
        <v>25.8658</v>
      </c>
      <c r="CQ44" s="26">
        <v>25.5076</v>
      </c>
      <c r="CR44" s="26">
        <v>25.249099999999999</v>
      </c>
      <c r="CS44" s="26">
        <v>22.4892</v>
      </c>
      <c r="CT44" s="26">
        <v>23.475200000000001</v>
      </c>
      <c r="CU44" s="26">
        <v>25.649699999999999</v>
      </c>
      <c r="CV44" s="26">
        <v>25.873899999999999</v>
      </c>
      <c r="CW44" s="26">
        <v>24.997699999999998</v>
      </c>
      <c r="CX44" s="26">
        <v>25.898599999999998</v>
      </c>
      <c r="CY44" s="26">
        <v>26.507000000000001</v>
      </c>
      <c r="CZ44" s="26">
        <v>25.962499999999999</v>
      </c>
      <c r="DA44" s="26">
        <v>26.344000000000001</v>
      </c>
      <c r="DB44" s="26">
        <v>26.427</v>
      </c>
      <c r="DC44" s="26">
        <v>26.279199999999999</v>
      </c>
      <c r="DD44" s="26">
        <v>25.769600000000001</v>
      </c>
      <c r="DE44" s="26">
        <v>24.617699999999999</v>
      </c>
      <c r="DF44" s="26">
        <v>25.148599999999998</v>
      </c>
      <c r="DG44" s="26">
        <v>25.308</v>
      </c>
      <c r="DH44" s="26">
        <v>25.6065</v>
      </c>
      <c r="DI44" s="26">
        <v>23.745200000000001</v>
      </c>
      <c r="DJ44" s="26">
        <v>25.439599999999999</v>
      </c>
      <c r="DK44" s="26">
        <v>25.4861</v>
      </c>
      <c r="DL44" s="26">
        <v>25.428000000000001</v>
      </c>
      <c r="DM44" s="26">
        <v>25.738399999999999</v>
      </c>
      <c r="DN44" s="26">
        <v>25.904299999999999</v>
      </c>
      <c r="DO44" s="26"/>
      <c r="DP44" s="26"/>
      <c r="DQ44" s="26"/>
      <c r="DR44" s="26" t="s">
        <v>34</v>
      </c>
      <c r="DS44" s="26">
        <v>10</v>
      </c>
      <c r="DT44" s="26">
        <v>10</v>
      </c>
      <c r="DU44" s="26">
        <v>10</v>
      </c>
      <c r="DV44" s="26">
        <v>12.5</v>
      </c>
      <c r="DW44" s="26">
        <v>12.5</v>
      </c>
      <c r="DX44" s="26">
        <v>12.5</v>
      </c>
      <c r="DY44" s="26">
        <v>100.4</v>
      </c>
      <c r="DZ44" s="26">
        <v>0</v>
      </c>
      <c r="EA44" s="26">
        <v>42.851999999999997</v>
      </c>
      <c r="EB44" s="26">
        <v>1417000000</v>
      </c>
      <c r="EC44" s="26">
        <v>223</v>
      </c>
      <c r="ED44" s="26">
        <v>12.4686</v>
      </c>
      <c r="EE44" s="30">
        <v>1.0449699999999999E-12</v>
      </c>
      <c r="EF44" s="26">
        <v>1</v>
      </c>
      <c r="EG44" s="26" t="s">
        <v>1404</v>
      </c>
      <c r="EH44" s="26" t="s">
        <v>1404</v>
      </c>
      <c r="EI44" s="26" t="s">
        <v>1405</v>
      </c>
      <c r="EJ44" s="26" t="s">
        <v>1406</v>
      </c>
      <c r="EK44" s="26" t="s">
        <v>1407</v>
      </c>
      <c r="EW44" s="1"/>
    </row>
    <row r="45" spans="1:153">
      <c r="A45" s="26">
        <v>44</v>
      </c>
      <c r="B45" s="26">
        <v>21.068899999999999</v>
      </c>
      <c r="C45" s="26">
        <v>22.056100000000001</v>
      </c>
      <c r="D45" s="26">
        <v>23.585799999999999</v>
      </c>
      <c r="E45" s="26">
        <v>22.4983</v>
      </c>
      <c r="F45" s="26">
        <v>23.010400000000001</v>
      </c>
      <c r="G45" s="26">
        <v>21.909500000000001</v>
      </c>
      <c r="H45" s="26">
        <v>22.073499999999999</v>
      </c>
      <c r="I45" s="26">
        <v>22.037700000000001</v>
      </c>
      <c r="J45" s="26">
        <v>21.050599999999999</v>
      </c>
      <c r="K45" s="26">
        <v>22.8004</v>
      </c>
      <c r="L45" s="26">
        <v>23.643599999999999</v>
      </c>
      <c r="M45" s="26">
        <v>22.3734</v>
      </c>
      <c r="N45" s="26">
        <v>22.369399999999999</v>
      </c>
      <c r="O45" s="26">
        <v>19.9634</v>
      </c>
      <c r="P45" s="26">
        <v>23.0075</v>
      </c>
      <c r="Q45" s="26">
        <v>18.7958</v>
      </c>
      <c r="R45" s="26">
        <v>20.271100000000001</v>
      </c>
      <c r="S45" s="26">
        <v>23.185700000000001</v>
      </c>
      <c r="T45" s="26">
        <v>21.6585</v>
      </c>
      <c r="U45" s="26">
        <v>20.9849</v>
      </c>
      <c r="V45" s="26">
        <v>22.113900000000001</v>
      </c>
      <c r="W45" s="26">
        <v>22.248699999999999</v>
      </c>
      <c r="X45" s="26">
        <v>20.006799999999998</v>
      </c>
      <c r="Y45" s="26">
        <v>20.414999999999999</v>
      </c>
      <c r="Z45" s="26">
        <v>22.750900000000001</v>
      </c>
      <c r="AA45" s="26">
        <v>22.294599999999999</v>
      </c>
      <c r="AB45" s="26">
        <v>22.790900000000001</v>
      </c>
      <c r="AC45" s="26">
        <v>23.1084</v>
      </c>
      <c r="AD45" s="26">
        <v>21.764299999999999</v>
      </c>
      <c r="AE45" s="26">
        <v>20.559200000000001</v>
      </c>
      <c r="AF45" s="26">
        <v>22.0533</v>
      </c>
      <c r="AG45" s="26">
        <v>21.623000000000001</v>
      </c>
      <c r="AH45" s="26">
        <v>22.3263</v>
      </c>
      <c r="AI45" s="26">
        <v>20.116900000000001</v>
      </c>
      <c r="AJ45" s="26">
        <v>24.896899999999999</v>
      </c>
      <c r="AK45" s="26">
        <v>20.738299999999999</v>
      </c>
      <c r="AL45" s="26">
        <v>23.8048</v>
      </c>
      <c r="AM45" s="26">
        <v>23.800599999999999</v>
      </c>
      <c r="AN45" s="26">
        <v>24.866700000000002</v>
      </c>
      <c r="AO45" s="26">
        <v>24.679099999999998</v>
      </c>
      <c r="AP45" s="26">
        <v>24.380700000000001</v>
      </c>
      <c r="AQ45" s="26">
        <v>21.5702</v>
      </c>
      <c r="AR45" s="26">
        <v>21.866199999999999</v>
      </c>
      <c r="AS45" s="26">
        <v>22.204599999999999</v>
      </c>
      <c r="AT45" s="26">
        <v>23.069700000000001</v>
      </c>
      <c r="AU45" s="26">
        <v>23.067</v>
      </c>
      <c r="AV45" s="26">
        <v>21.864599999999999</v>
      </c>
      <c r="AW45" s="26">
        <v>21.152000000000001</v>
      </c>
      <c r="AX45" s="26">
        <v>20.964400000000001</v>
      </c>
      <c r="AY45" s="26">
        <v>25.961300000000001</v>
      </c>
      <c r="AZ45" s="26">
        <v>26.060300000000002</v>
      </c>
      <c r="BA45" s="26">
        <v>26.3872</v>
      </c>
      <c r="BB45" s="26">
        <v>26.013500000000001</v>
      </c>
      <c r="BC45" s="26">
        <v>26.031600000000001</v>
      </c>
      <c r="BD45" s="26">
        <v>25.818000000000001</v>
      </c>
      <c r="BE45" s="26">
        <v>25.7683</v>
      </c>
      <c r="BF45" s="26">
        <v>25.777799999999999</v>
      </c>
      <c r="BG45" s="26">
        <v>26.137699999999999</v>
      </c>
      <c r="BH45" s="26">
        <v>25.675699999999999</v>
      </c>
      <c r="BI45" s="26">
        <v>26.1675</v>
      </c>
      <c r="BJ45" s="26">
        <v>25.529900000000001</v>
      </c>
      <c r="BK45" s="26">
        <v>26.0016</v>
      </c>
      <c r="BL45" s="26">
        <v>25.875900000000001</v>
      </c>
      <c r="BM45" s="26">
        <v>25.790800000000001</v>
      </c>
      <c r="BN45" s="26">
        <v>25.8111</v>
      </c>
      <c r="BO45" s="26">
        <v>25.6767</v>
      </c>
      <c r="BP45" s="26">
        <v>26.265000000000001</v>
      </c>
      <c r="BQ45" s="26">
        <v>26.009</v>
      </c>
      <c r="BR45" s="26">
        <v>26.471</v>
      </c>
      <c r="BS45" s="26">
        <v>26.327000000000002</v>
      </c>
      <c r="BT45" s="26">
        <v>25.717099999999999</v>
      </c>
      <c r="BU45" s="26">
        <v>25.755299999999998</v>
      </c>
      <c r="BV45" s="26">
        <v>26.162700000000001</v>
      </c>
      <c r="BW45" s="26">
        <v>26.229800000000001</v>
      </c>
      <c r="BX45" s="26">
        <v>24.981200000000001</v>
      </c>
      <c r="BY45" s="26">
        <v>25.548400000000001</v>
      </c>
      <c r="BZ45" s="26">
        <v>25.353300000000001</v>
      </c>
      <c r="CA45" s="26">
        <v>25.697900000000001</v>
      </c>
      <c r="CB45" s="26">
        <v>26.241700000000002</v>
      </c>
      <c r="CC45" s="26">
        <v>26.1496</v>
      </c>
      <c r="CD45" s="26">
        <v>25.831499999999998</v>
      </c>
      <c r="CE45" s="26">
        <v>25.285399999999999</v>
      </c>
      <c r="CF45" s="26">
        <v>26.210699999999999</v>
      </c>
      <c r="CG45" s="26">
        <v>24.847000000000001</v>
      </c>
      <c r="CH45" s="26">
        <v>24.669899999999998</v>
      </c>
      <c r="CI45" s="26">
        <v>24.791699999999999</v>
      </c>
      <c r="CJ45" s="26">
        <v>24.7255</v>
      </c>
      <c r="CK45" s="26">
        <v>26.1996</v>
      </c>
      <c r="CL45" s="26">
        <v>26.0564</v>
      </c>
      <c r="CM45" s="26">
        <v>26.159700000000001</v>
      </c>
      <c r="CN45" s="26">
        <v>26.2242</v>
      </c>
      <c r="CO45" s="26">
        <v>26.300699999999999</v>
      </c>
      <c r="CP45" s="26">
        <v>26.562000000000001</v>
      </c>
      <c r="CQ45" s="26">
        <v>26.328199999999999</v>
      </c>
      <c r="CR45" s="26">
        <v>26.630199999999999</v>
      </c>
      <c r="CS45" s="26">
        <v>24.577200000000001</v>
      </c>
      <c r="CT45" s="26">
        <v>25.2621</v>
      </c>
      <c r="CU45" s="26">
        <v>24.8963</v>
      </c>
      <c r="CV45" s="26">
        <v>24.9849</v>
      </c>
      <c r="CW45" s="26">
        <v>24.813700000000001</v>
      </c>
      <c r="CX45" s="26">
        <v>24.5505</v>
      </c>
      <c r="CY45" s="26">
        <v>23.6982</v>
      </c>
      <c r="CZ45" s="26">
        <v>26.107500000000002</v>
      </c>
      <c r="DA45" s="26">
        <v>25.569099999999999</v>
      </c>
      <c r="DB45" s="26">
        <v>26.100899999999999</v>
      </c>
      <c r="DC45" s="26">
        <v>25.8599</v>
      </c>
      <c r="DD45" s="26">
        <v>24.5549</v>
      </c>
      <c r="DE45" s="26">
        <v>23.2348</v>
      </c>
      <c r="DF45" s="26">
        <v>24.908300000000001</v>
      </c>
      <c r="DG45" s="26">
        <v>25.2346</v>
      </c>
      <c r="DH45" s="26">
        <v>24.241299999999999</v>
      </c>
      <c r="DI45" s="26">
        <v>23.705500000000001</v>
      </c>
      <c r="DJ45" s="26">
        <v>23.667200000000001</v>
      </c>
      <c r="DK45" s="26">
        <v>24.961200000000002</v>
      </c>
      <c r="DL45" s="26">
        <v>24.9877</v>
      </c>
      <c r="DM45" s="26">
        <v>24.8337</v>
      </c>
      <c r="DN45" s="26">
        <v>24.8916</v>
      </c>
      <c r="DO45" s="26"/>
      <c r="DP45" s="26"/>
      <c r="DQ45" s="26"/>
      <c r="DR45" s="26" t="s">
        <v>34</v>
      </c>
      <c r="DS45" s="26">
        <v>11</v>
      </c>
      <c r="DT45" s="26">
        <v>11</v>
      </c>
      <c r="DU45" s="26">
        <v>11</v>
      </c>
      <c r="DV45" s="26">
        <v>21.2</v>
      </c>
      <c r="DW45" s="26">
        <v>21.2</v>
      </c>
      <c r="DX45" s="26">
        <v>21.2</v>
      </c>
      <c r="DY45" s="26">
        <v>54.177</v>
      </c>
      <c r="DZ45" s="26">
        <v>0</v>
      </c>
      <c r="EA45" s="26">
        <v>26.576000000000001</v>
      </c>
      <c r="EB45" s="26">
        <v>2378000000</v>
      </c>
      <c r="EC45" s="26">
        <v>250</v>
      </c>
      <c r="ED45" s="26">
        <v>20.043500000000002</v>
      </c>
      <c r="EE45" s="30">
        <v>4.7530100000000002E-20</v>
      </c>
      <c r="EF45" s="26">
        <v>1</v>
      </c>
      <c r="EG45" s="26" t="s">
        <v>434</v>
      </c>
      <c r="EH45" s="26" t="s">
        <v>434</v>
      </c>
      <c r="EI45" s="26" t="s">
        <v>435</v>
      </c>
      <c r="EJ45" s="26" t="s">
        <v>436</v>
      </c>
      <c r="EK45" s="26" t="s">
        <v>437</v>
      </c>
      <c r="EW45" s="1"/>
    </row>
    <row r="46" spans="1:153">
      <c r="A46" s="26">
        <v>45</v>
      </c>
      <c r="B46" s="26">
        <v>22.477599999999999</v>
      </c>
      <c r="C46" s="26">
        <v>22.7</v>
      </c>
      <c r="D46" s="26">
        <v>24.320399999999999</v>
      </c>
      <c r="E46" s="26">
        <v>24.171399999999998</v>
      </c>
      <c r="F46" s="26">
        <v>24.494199999999999</v>
      </c>
      <c r="G46" s="26">
        <v>21.9314</v>
      </c>
      <c r="H46" s="26">
        <v>20.3657</v>
      </c>
      <c r="I46" s="26">
        <v>21.788599999999999</v>
      </c>
      <c r="J46" s="26">
        <v>20.972100000000001</v>
      </c>
      <c r="K46" s="26">
        <v>21.188400000000001</v>
      </c>
      <c r="L46" s="26">
        <v>21.640599999999999</v>
      </c>
      <c r="M46" s="26">
        <v>24.5792</v>
      </c>
      <c r="N46" s="26">
        <v>23.725300000000001</v>
      </c>
      <c r="O46" s="26">
        <v>20.910799999999998</v>
      </c>
      <c r="P46" s="26">
        <v>21.618300000000001</v>
      </c>
      <c r="Q46" s="26">
        <v>20.145700000000001</v>
      </c>
      <c r="R46" s="26">
        <v>21.042899999999999</v>
      </c>
      <c r="S46" s="26">
        <v>20.855499999999999</v>
      </c>
      <c r="T46" s="26">
        <v>22.361899999999999</v>
      </c>
      <c r="U46" s="26">
        <v>24.0639</v>
      </c>
      <c r="V46" s="26">
        <v>20.902899999999999</v>
      </c>
      <c r="W46" s="26">
        <v>20.883099999999999</v>
      </c>
      <c r="X46" s="26">
        <v>21.158200000000001</v>
      </c>
      <c r="Y46" s="26">
        <v>20.6861</v>
      </c>
      <c r="Z46" s="26">
        <v>24.751999999999999</v>
      </c>
      <c r="AA46" s="26">
        <v>24.747699999999998</v>
      </c>
      <c r="AB46" s="26">
        <v>23.869499999999999</v>
      </c>
      <c r="AC46" s="26">
        <v>24.896699999999999</v>
      </c>
      <c r="AD46" s="26">
        <v>24.410299999999999</v>
      </c>
      <c r="AE46" s="26">
        <v>24.065999999999999</v>
      </c>
      <c r="AF46" s="26">
        <v>24.131</v>
      </c>
      <c r="AG46" s="26">
        <v>22.272500000000001</v>
      </c>
      <c r="AH46" s="26">
        <v>24.259699999999999</v>
      </c>
      <c r="AI46" s="26">
        <v>21.033200000000001</v>
      </c>
      <c r="AJ46" s="26">
        <v>21.3659</v>
      </c>
      <c r="AK46" s="26">
        <v>21.024999999999999</v>
      </c>
      <c r="AL46" s="26">
        <v>24.793399999999998</v>
      </c>
      <c r="AM46" s="26">
        <v>25.112100000000002</v>
      </c>
      <c r="AN46" s="26">
        <v>24.865300000000001</v>
      </c>
      <c r="AO46" s="26">
        <v>24.916599999999999</v>
      </c>
      <c r="AP46" s="26">
        <v>24.740400000000001</v>
      </c>
      <c r="AQ46" s="26">
        <v>24.310700000000001</v>
      </c>
      <c r="AR46" s="26">
        <v>22.139800000000001</v>
      </c>
      <c r="AS46" s="26">
        <v>21.045100000000001</v>
      </c>
      <c r="AT46" s="26">
        <v>25.160799999999998</v>
      </c>
      <c r="AU46" s="26">
        <v>25.875599999999999</v>
      </c>
      <c r="AV46" s="26">
        <v>22.761399999999998</v>
      </c>
      <c r="AW46" s="26">
        <v>24.035900000000002</v>
      </c>
      <c r="AX46" s="26">
        <v>23.5045</v>
      </c>
      <c r="AY46" s="26">
        <v>26.188500000000001</v>
      </c>
      <c r="AZ46" s="26">
        <v>26.6999</v>
      </c>
      <c r="BA46" s="26">
        <v>27.026399999999999</v>
      </c>
      <c r="BB46" s="26">
        <v>25.612300000000001</v>
      </c>
      <c r="BC46" s="26">
        <v>26.951699999999999</v>
      </c>
      <c r="BD46" s="26">
        <v>26.900700000000001</v>
      </c>
      <c r="BE46" s="26">
        <v>27.470099999999999</v>
      </c>
      <c r="BF46" s="26">
        <v>27.368500000000001</v>
      </c>
      <c r="BG46" s="26">
        <v>27.070900000000002</v>
      </c>
      <c r="BH46" s="26">
        <v>27.133299999999998</v>
      </c>
      <c r="BI46" s="26">
        <v>26.348299999999998</v>
      </c>
      <c r="BJ46" s="26">
        <v>26.85</v>
      </c>
      <c r="BK46" s="26">
        <v>26.514600000000002</v>
      </c>
      <c r="BL46" s="26">
        <v>26.408300000000001</v>
      </c>
      <c r="BM46" s="26">
        <v>25.809100000000001</v>
      </c>
      <c r="BN46" s="26">
        <v>26.630299999999998</v>
      </c>
      <c r="BO46" s="26">
        <v>26.296500000000002</v>
      </c>
      <c r="BP46" s="26">
        <v>25.5898</v>
      </c>
      <c r="BQ46" s="26">
        <v>25.565000000000001</v>
      </c>
      <c r="BR46" s="26">
        <v>26.241499999999998</v>
      </c>
      <c r="BS46" s="26">
        <v>25.858799999999999</v>
      </c>
      <c r="BT46" s="26">
        <v>27.287400000000002</v>
      </c>
      <c r="BU46" s="26">
        <v>27.4998</v>
      </c>
      <c r="BV46" s="26">
        <v>27.357199999999999</v>
      </c>
      <c r="BW46" s="26">
        <v>27.2804</v>
      </c>
      <c r="BX46" s="26">
        <v>27.273900000000001</v>
      </c>
      <c r="BY46" s="26">
        <v>27.317699999999999</v>
      </c>
      <c r="BZ46" s="26">
        <v>26.624500000000001</v>
      </c>
      <c r="CA46" s="26">
        <v>27.281199999999998</v>
      </c>
      <c r="CB46" s="26">
        <v>25.603400000000001</v>
      </c>
      <c r="CC46" s="26">
        <v>26.7698</v>
      </c>
      <c r="CD46" s="26">
        <v>25.6892</v>
      </c>
      <c r="CE46" s="26">
        <v>25.639800000000001</v>
      </c>
      <c r="CF46" s="26">
        <v>26.1967</v>
      </c>
      <c r="CG46" s="26">
        <v>27.698399999999999</v>
      </c>
      <c r="CH46" s="26">
        <v>27.559200000000001</v>
      </c>
      <c r="CI46" s="26">
        <v>27.062200000000001</v>
      </c>
      <c r="CJ46" s="26">
        <v>27.076899999999998</v>
      </c>
      <c r="CK46" s="26">
        <v>25.586200000000002</v>
      </c>
      <c r="CL46" s="26">
        <v>26.472000000000001</v>
      </c>
      <c r="CM46" s="26">
        <v>25.950099999999999</v>
      </c>
      <c r="CN46" s="26">
        <v>26.745999999999999</v>
      </c>
      <c r="CO46" s="26">
        <v>26.8748</v>
      </c>
      <c r="CP46" s="26">
        <v>27.3764</v>
      </c>
      <c r="CQ46" s="26">
        <v>26.6998</v>
      </c>
      <c r="CR46" s="26">
        <v>27.1296</v>
      </c>
      <c r="CS46" s="26">
        <v>25.663599999999999</v>
      </c>
      <c r="CT46" s="26">
        <v>25.321899999999999</v>
      </c>
      <c r="CU46" s="26">
        <v>27.364899999999999</v>
      </c>
      <c r="CV46" s="26">
        <v>27.287199999999999</v>
      </c>
      <c r="CW46" s="26">
        <v>27.098800000000001</v>
      </c>
      <c r="CX46" s="26">
        <v>27.212599999999998</v>
      </c>
      <c r="CY46" s="26">
        <v>27.693200000000001</v>
      </c>
      <c r="CZ46" s="26">
        <v>27.538900000000002</v>
      </c>
      <c r="DA46" s="26">
        <v>27.537199999999999</v>
      </c>
      <c r="DB46" s="26">
        <v>27.527000000000001</v>
      </c>
      <c r="DC46" s="26">
        <v>27.291599999999999</v>
      </c>
      <c r="DD46" s="26">
        <v>27.3719</v>
      </c>
      <c r="DE46" s="26">
        <v>27.086400000000001</v>
      </c>
      <c r="DF46" s="26">
        <v>27.607600000000001</v>
      </c>
      <c r="DG46" s="26">
        <v>27.267800000000001</v>
      </c>
      <c r="DH46" s="26">
        <v>28.129899999999999</v>
      </c>
      <c r="DI46" s="26">
        <v>27.245699999999999</v>
      </c>
      <c r="DJ46" s="26">
        <v>27.654900000000001</v>
      </c>
      <c r="DK46" s="26">
        <v>27.393799999999999</v>
      </c>
      <c r="DL46" s="26">
        <v>27.4328</v>
      </c>
      <c r="DM46" s="26">
        <v>27.4253</v>
      </c>
      <c r="DN46" s="26">
        <v>27.327999999999999</v>
      </c>
      <c r="DO46" s="26"/>
      <c r="DP46" s="26"/>
      <c r="DQ46" s="26"/>
      <c r="DR46" s="26" t="s">
        <v>34</v>
      </c>
      <c r="DS46" s="26">
        <v>8</v>
      </c>
      <c r="DT46" s="26">
        <v>8</v>
      </c>
      <c r="DU46" s="26">
        <v>8</v>
      </c>
      <c r="DV46" s="26">
        <v>34.200000000000003</v>
      </c>
      <c r="DW46" s="26">
        <v>34.200000000000003</v>
      </c>
      <c r="DX46" s="26">
        <v>34.200000000000003</v>
      </c>
      <c r="DY46" s="26">
        <v>35.329000000000001</v>
      </c>
      <c r="DZ46" s="26">
        <v>0</v>
      </c>
      <c r="EA46" s="26">
        <v>195.36</v>
      </c>
      <c r="EB46" s="26">
        <v>5651300000</v>
      </c>
      <c r="EC46" s="26">
        <v>377</v>
      </c>
      <c r="ED46" s="26">
        <v>27.564900000000002</v>
      </c>
      <c r="EE46" s="30">
        <v>2.21615E-27</v>
      </c>
      <c r="EF46" s="26">
        <v>1</v>
      </c>
      <c r="EG46" s="26" t="s">
        <v>783</v>
      </c>
      <c r="EH46" s="26" t="s">
        <v>783</v>
      </c>
      <c r="EI46" s="26" t="s">
        <v>784</v>
      </c>
      <c r="EJ46" s="26" t="s">
        <v>785</v>
      </c>
      <c r="EK46" s="26" t="s">
        <v>786</v>
      </c>
      <c r="EW46" s="1"/>
    </row>
    <row r="47" spans="1:153">
      <c r="A47" s="26">
        <v>46</v>
      </c>
      <c r="B47" s="26">
        <v>23.8308</v>
      </c>
      <c r="C47" s="26">
        <v>24.242000000000001</v>
      </c>
      <c r="D47" s="26">
        <v>23.692</v>
      </c>
      <c r="E47" s="26">
        <v>22.0593</v>
      </c>
      <c r="F47" s="26">
        <v>23.908100000000001</v>
      </c>
      <c r="G47" s="26">
        <v>23.723400000000002</v>
      </c>
      <c r="H47" s="26">
        <v>24.6159</v>
      </c>
      <c r="I47" s="26">
        <v>20.927800000000001</v>
      </c>
      <c r="J47" s="26">
        <v>19.534099999999999</v>
      </c>
      <c r="K47" s="26">
        <v>21.057099999999998</v>
      </c>
      <c r="L47" s="26">
        <v>24.257400000000001</v>
      </c>
      <c r="M47" s="26">
        <v>22.036200000000001</v>
      </c>
      <c r="N47" s="26">
        <v>21.3597</v>
      </c>
      <c r="O47" s="26">
        <v>22.611799999999999</v>
      </c>
      <c r="P47" s="26">
        <v>21.2715</v>
      </c>
      <c r="Q47" s="26">
        <v>24.0014</v>
      </c>
      <c r="R47" s="26">
        <v>19.6632</v>
      </c>
      <c r="S47" s="26">
        <v>23.332799999999999</v>
      </c>
      <c r="T47" s="26">
        <v>19.8901</v>
      </c>
      <c r="U47" s="26">
        <v>20.281099999999999</v>
      </c>
      <c r="V47" s="26">
        <v>22.1404</v>
      </c>
      <c r="W47" s="26">
        <v>20.820699999999999</v>
      </c>
      <c r="X47" s="26">
        <v>21.8</v>
      </c>
      <c r="Y47" s="26">
        <v>21.570599999999999</v>
      </c>
      <c r="Z47" s="26">
        <v>24.997399999999999</v>
      </c>
      <c r="AA47" s="26">
        <v>24.414899999999999</v>
      </c>
      <c r="AB47" s="26">
        <v>25.118300000000001</v>
      </c>
      <c r="AC47" s="26">
        <v>25.126200000000001</v>
      </c>
      <c r="AD47" s="26">
        <v>24.510100000000001</v>
      </c>
      <c r="AE47" s="26">
        <v>21.4298</v>
      </c>
      <c r="AF47" s="26">
        <v>22.294799999999999</v>
      </c>
      <c r="AG47" s="26">
        <v>24.1189</v>
      </c>
      <c r="AH47" s="26">
        <v>22.335000000000001</v>
      </c>
      <c r="AI47" s="26">
        <v>21.003</v>
      </c>
      <c r="AJ47" s="26">
        <v>22.1218</v>
      </c>
      <c r="AK47" s="26">
        <v>21.413</v>
      </c>
      <c r="AL47" s="26">
        <v>26.040199999999999</v>
      </c>
      <c r="AM47" s="26">
        <v>26.2166</v>
      </c>
      <c r="AN47" s="26">
        <v>25.572900000000001</v>
      </c>
      <c r="AO47" s="26">
        <v>26.226299999999998</v>
      </c>
      <c r="AP47" s="26">
        <v>26.104700000000001</v>
      </c>
      <c r="AQ47" s="26">
        <v>22.188099999999999</v>
      </c>
      <c r="AR47" s="26">
        <v>20.97</v>
      </c>
      <c r="AS47" s="26">
        <v>22.268699999999999</v>
      </c>
      <c r="AT47" s="26">
        <v>21.8444</v>
      </c>
      <c r="AU47" s="26">
        <v>24.258199999999999</v>
      </c>
      <c r="AV47" s="26">
        <v>21.645199999999999</v>
      </c>
      <c r="AW47" s="26">
        <v>21.965699999999998</v>
      </c>
      <c r="AX47" s="26">
        <v>20.978899999999999</v>
      </c>
      <c r="AY47" s="26">
        <v>27.567499999999999</v>
      </c>
      <c r="AZ47" s="26">
        <v>27.422899999999998</v>
      </c>
      <c r="BA47" s="26">
        <v>27.4876</v>
      </c>
      <c r="BB47" s="26">
        <v>27.555199999999999</v>
      </c>
      <c r="BC47" s="26">
        <v>27.762599999999999</v>
      </c>
      <c r="BD47" s="26">
        <v>27.730799999999999</v>
      </c>
      <c r="BE47" s="26">
        <v>27.901199999999999</v>
      </c>
      <c r="BF47" s="26">
        <v>27.514399999999998</v>
      </c>
      <c r="BG47" s="26">
        <v>27.8124</v>
      </c>
      <c r="BH47" s="26">
        <v>27.380500000000001</v>
      </c>
      <c r="BI47" s="26">
        <v>26.774000000000001</v>
      </c>
      <c r="BJ47" s="26">
        <v>27.764500000000002</v>
      </c>
      <c r="BK47" s="26">
        <v>27.4328</v>
      </c>
      <c r="BL47" s="26">
        <v>27.554400000000001</v>
      </c>
      <c r="BM47" s="26">
        <v>27.325500000000002</v>
      </c>
      <c r="BN47" s="26">
        <v>27.470400000000001</v>
      </c>
      <c r="BO47" s="26">
        <v>27.2196</v>
      </c>
      <c r="BP47" s="26">
        <v>26.2303</v>
      </c>
      <c r="BQ47" s="26">
        <v>25.983699999999999</v>
      </c>
      <c r="BR47" s="26">
        <v>26.649699999999999</v>
      </c>
      <c r="BS47" s="26">
        <v>26.774699999999999</v>
      </c>
      <c r="BT47" s="26">
        <v>27.5001</v>
      </c>
      <c r="BU47" s="26">
        <v>27.997299999999999</v>
      </c>
      <c r="BV47" s="26">
        <v>27.946300000000001</v>
      </c>
      <c r="BW47" s="26">
        <v>27.777699999999999</v>
      </c>
      <c r="BX47" s="26">
        <v>27.042100000000001</v>
      </c>
      <c r="BY47" s="26">
        <v>26.984500000000001</v>
      </c>
      <c r="BZ47" s="26">
        <v>27.077300000000001</v>
      </c>
      <c r="CA47" s="26">
        <v>27.034500000000001</v>
      </c>
      <c r="CB47" s="26">
        <v>25.994199999999999</v>
      </c>
      <c r="CC47" s="26">
        <v>25.7759</v>
      </c>
      <c r="CD47" s="26">
        <v>24.901299999999999</v>
      </c>
      <c r="CE47" s="26">
        <v>24.811800000000002</v>
      </c>
      <c r="CF47" s="26">
        <v>26.093800000000002</v>
      </c>
      <c r="CG47" s="26">
        <v>26.860199999999999</v>
      </c>
      <c r="CH47" s="26">
        <v>26.985399999999998</v>
      </c>
      <c r="CI47" s="26">
        <v>26.832100000000001</v>
      </c>
      <c r="CJ47" s="26">
        <v>26.7822</v>
      </c>
      <c r="CK47" s="26">
        <v>25.810099999999998</v>
      </c>
      <c r="CL47" s="26">
        <v>26.758900000000001</v>
      </c>
      <c r="CM47" s="26">
        <v>26.697399999999998</v>
      </c>
      <c r="CN47" s="26">
        <v>26.9892</v>
      </c>
      <c r="CO47" s="26">
        <v>27.175000000000001</v>
      </c>
      <c r="CP47" s="26">
        <v>27.728100000000001</v>
      </c>
      <c r="CQ47" s="26">
        <v>28.171500000000002</v>
      </c>
      <c r="CR47" s="26">
        <v>28.046500000000002</v>
      </c>
      <c r="CS47" s="26">
        <v>25.908100000000001</v>
      </c>
      <c r="CT47" s="26">
        <v>25.877300000000002</v>
      </c>
      <c r="CU47" s="26">
        <v>26.9574</v>
      </c>
      <c r="CV47" s="26">
        <v>27.054300000000001</v>
      </c>
      <c r="CW47" s="26">
        <v>26.790800000000001</v>
      </c>
      <c r="CX47" s="26">
        <v>27.1523</v>
      </c>
      <c r="CY47" s="26">
        <v>26.898399999999999</v>
      </c>
      <c r="CZ47" s="26">
        <v>27.575299999999999</v>
      </c>
      <c r="DA47" s="26">
        <v>28.080400000000001</v>
      </c>
      <c r="DB47" s="26">
        <v>27.822900000000001</v>
      </c>
      <c r="DC47" s="26">
        <v>27.4787</v>
      </c>
      <c r="DD47" s="26">
        <v>27.0838</v>
      </c>
      <c r="DE47" s="26">
        <v>26.893799999999999</v>
      </c>
      <c r="DF47" s="26">
        <v>27.335100000000001</v>
      </c>
      <c r="DG47" s="26">
        <v>27.1785</v>
      </c>
      <c r="DH47" s="26">
        <v>27.8613</v>
      </c>
      <c r="DI47" s="26">
        <v>26.7379</v>
      </c>
      <c r="DJ47" s="26">
        <v>27.3598</v>
      </c>
      <c r="DK47" s="26">
        <v>26.820900000000002</v>
      </c>
      <c r="DL47" s="26">
        <v>27.113399999999999</v>
      </c>
      <c r="DM47" s="26">
        <v>27.040199999999999</v>
      </c>
      <c r="DN47" s="26">
        <v>26.9709</v>
      </c>
      <c r="DO47" s="26"/>
      <c r="DP47" s="26"/>
      <c r="DQ47" s="26"/>
      <c r="DR47" s="26" t="s">
        <v>34</v>
      </c>
      <c r="DS47" s="26">
        <v>10</v>
      </c>
      <c r="DT47" s="26">
        <v>10</v>
      </c>
      <c r="DU47" s="26">
        <v>10</v>
      </c>
      <c r="DV47" s="26">
        <v>40.299999999999997</v>
      </c>
      <c r="DW47" s="26">
        <v>40.299999999999997</v>
      </c>
      <c r="DX47" s="26">
        <v>40.299999999999997</v>
      </c>
      <c r="DY47" s="26">
        <v>30.771999999999998</v>
      </c>
      <c r="DZ47" s="26">
        <v>0</v>
      </c>
      <c r="EA47" s="26">
        <v>111.23</v>
      </c>
      <c r="EB47" s="26">
        <v>5969300000</v>
      </c>
      <c r="EC47" s="26">
        <v>478</v>
      </c>
      <c r="ED47" s="26">
        <v>21.339300000000001</v>
      </c>
      <c r="EE47" s="30">
        <v>2.6029599999999999E-21</v>
      </c>
      <c r="EF47" s="26">
        <v>1</v>
      </c>
      <c r="EG47" s="26" t="s">
        <v>638</v>
      </c>
      <c r="EH47" s="26" t="s">
        <v>638</v>
      </c>
      <c r="EI47" s="26" t="s">
        <v>639</v>
      </c>
      <c r="EJ47" s="26" t="s">
        <v>640</v>
      </c>
      <c r="EK47" s="26" t="s">
        <v>641</v>
      </c>
      <c r="EW47" s="1"/>
    </row>
    <row r="48" spans="1:153">
      <c r="A48" s="26">
        <v>47</v>
      </c>
      <c r="B48" s="26">
        <v>21.674199999999999</v>
      </c>
      <c r="C48" s="26">
        <v>22.625</v>
      </c>
      <c r="D48" s="26">
        <v>22.683599999999998</v>
      </c>
      <c r="E48" s="26">
        <v>21.872</v>
      </c>
      <c r="F48" s="26">
        <v>22.324999999999999</v>
      </c>
      <c r="G48" s="26">
        <v>21.064399999999999</v>
      </c>
      <c r="H48" s="26">
        <v>21.392600000000002</v>
      </c>
      <c r="I48" s="26">
        <v>20.3826</v>
      </c>
      <c r="J48" s="26">
        <v>22.242100000000001</v>
      </c>
      <c r="K48" s="26">
        <v>20.4252</v>
      </c>
      <c r="L48" s="26">
        <v>21.810099999999998</v>
      </c>
      <c r="M48" s="26">
        <v>20.444800000000001</v>
      </c>
      <c r="N48" s="26">
        <v>21.1218</v>
      </c>
      <c r="O48" s="26">
        <v>22.267700000000001</v>
      </c>
      <c r="P48" s="26">
        <v>22.404699999999998</v>
      </c>
      <c r="Q48" s="26">
        <v>20.080400000000001</v>
      </c>
      <c r="R48" s="26">
        <v>20.056999999999999</v>
      </c>
      <c r="S48" s="26">
        <v>21.321400000000001</v>
      </c>
      <c r="T48" s="26">
        <v>20.2256</v>
      </c>
      <c r="U48" s="26">
        <v>21.1709</v>
      </c>
      <c r="V48" s="26">
        <v>22.160299999999999</v>
      </c>
      <c r="W48" s="26">
        <v>21.805499999999999</v>
      </c>
      <c r="X48" s="26">
        <v>22.5916</v>
      </c>
      <c r="Y48" s="26">
        <v>21.124500000000001</v>
      </c>
      <c r="Z48" s="26">
        <v>22.6843</v>
      </c>
      <c r="AA48" s="26">
        <v>21.860800000000001</v>
      </c>
      <c r="AB48" s="26">
        <v>22.667300000000001</v>
      </c>
      <c r="AC48" s="26">
        <v>22.811900000000001</v>
      </c>
      <c r="AD48" s="26">
        <v>22.9664</v>
      </c>
      <c r="AE48" s="26">
        <v>21.525300000000001</v>
      </c>
      <c r="AF48" s="26">
        <v>21.9147</v>
      </c>
      <c r="AG48" s="26">
        <v>22.599599999999999</v>
      </c>
      <c r="AH48" s="26">
        <v>21.239799999999999</v>
      </c>
      <c r="AI48" s="26">
        <v>22.2456</v>
      </c>
      <c r="AJ48" s="26">
        <v>21.567</v>
      </c>
      <c r="AK48" s="26">
        <v>20.993400000000001</v>
      </c>
      <c r="AL48" s="26">
        <v>20.617799999999999</v>
      </c>
      <c r="AM48" s="26">
        <v>22.603899999999999</v>
      </c>
      <c r="AN48" s="26">
        <v>22.709299999999999</v>
      </c>
      <c r="AO48" s="26">
        <v>23.129000000000001</v>
      </c>
      <c r="AP48" s="26">
        <v>22.750800000000002</v>
      </c>
      <c r="AQ48" s="26">
        <v>21.192900000000002</v>
      </c>
      <c r="AR48" s="26">
        <v>22.101199999999999</v>
      </c>
      <c r="AS48" s="26">
        <v>22.557700000000001</v>
      </c>
      <c r="AT48" s="26">
        <v>22.927399999999999</v>
      </c>
      <c r="AU48" s="26">
        <v>22.795300000000001</v>
      </c>
      <c r="AV48" s="26">
        <v>21.552900000000001</v>
      </c>
      <c r="AW48" s="26">
        <v>22.3476</v>
      </c>
      <c r="AX48" s="26">
        <v>22.141400000000001</v>
      </c>
      <c r="AY48" s="26">
        <v>24.4434</v>
      </c>
      <c r="AZ48" s="26">
        <v>25.2943</v>
      </c>
      <c r="BA48" s="26">
        <v>25.532900000000001</v>
      </c>
      <c r="BB48" s="26">
        <v>24.3522</v>
      </c>
      <c r="BC48" s="26">
        <v>25.084900000000001</v>
      </c>
      <c r="BD48" s="26">
        <v>24.884</v>
      </c>
      <c r="BE48" s="26">
        <v>25.9345</v>
      </c>
      <c r="BF48" s="26">
        <v>25.578700000000001</v>
      </c>
      <c r="BG48" s="26">
        <v>25.761500000000002</v>
      </c>
      <c r="BH48" s="26">
        <v>26.0303</v>
      </c>
      <c r="BI48" s="26">
        <v>25.0702</v>
      </c>
      <c r="BJ48" s="26">
        <v>25.880800000000001</v>
      </c>
      <c r="BK48" s="26">
        <v>24.0566</v>
      </c>
      <c r="BL48" s="26">
        <v>25.784199999999998</v>
      </c>
      <c r="BM48" s="26">
        <v>24.091100000000001</v>
      </c>
      <c r="BN48" s="26">
        <v>26.550599999999999</v>
      </c>
      <c r="BO48" s="26">
        <v>25.303799999999999</v>
      </c>
      <c r="BP48" s="26">
        <v>25.7865</v>
      </c>
      <c r="BQ48" s="26">
        <v>25.2105</v>
      </c>
      <c r="BR48" s="26">
        <v>25.893899999999999</v>
      </c>
      <c r="BS48" s="26">
        <v>26.0306</v>
      </c>
      <c r="BT48" s="26">
        <v>25.104900000000001</v>
      </c>
      <c r="BU48" s="26">
        <v>25.88</v>
      </c>
      <c r="BV48" s="26">
        <v>25.603899999999999</v>
      </c>
      <c r="BW48" s="26">
        <v>25.7331</v>
      </c>
      <c r="BX48" s="26">
        <v>24.530899999999999</v>
      </c>
      <c r="BY48" s="26">
        <v>24.108799999999999</v>
      </c>
      <c r="BZ48" s="26">
        <v>25.097200000000001</v>
      </c>
      <c r="CA48" s="26">
        <v>25.407499999999999</v>
      </c>
      <c r="CB48" s="26">
        <v>22.847899999999999</v>
      </c>
      <c r="CC48" s="26">
        <v>22.153199999999998</v>
      </c>
      <c r="CD48" s="26">
        <v>22.713200000000001</v>
      </c>
      <c r="CE48" s="26">
        <v>24.232399999999998</v>
      </c>
      <c r="CF48" s="26">
        <v>22.4026</v>
      </c>
      <c r="CG48" s="26">
        <v>25.562899999999999</v>
      </c>
      <c r="CH48" s="26">
        <v>24.3626</v>
      </c>
      <c r="CI48" s="26">
        <v>25.7348</v>
      </c>
      <c r="CJ48" s="26">
        <v>25.048200000000001</v>
      </c>
      <c r="CK48" s="26">
        <v>23.731999999999999</v>
      </c>
      <c r="CL48" s="26">
        <v>24.091100000000001</v>
      </c>
      <c r="CM48" s="26">
        <v>24.251000000000001</v>
      </c>
      <c r="CN48" s="26">
        <v>24.170100000000001</v>
      </c>
      <c r="CO48" s="26">
        <v>21.662800000000001</v>
      </c>
      <c r="CP48" s="26">
        <v>25.0059</v>
      </c>
      <c r="CQ48" s="26">
        <v>24.6967</v>
      </c>
      <c r="CR48" s="26">
        <v>26.009799999999998</v>
      </c>
      <c r="CS48" s="26">
        <v>22.985600000000002</v>
      </c>
      <c r="CT48" s="26">
        <v>21.744900000000001</v>
      </c>
      <c r="CU48" s="26">
        <v>25.340399999999999</v>
      </c>
      <c r="CV48" s="26">
        <v>24.9345</v>
      </c>
      <c r="CW48" s="26">
        <v>24.616700000000002</v>
      </c>
      <c r="CX48" s="26">
        <v>25.8751</v>
      </c>
      <c r="CY48" s="26">
        <v>26.060099999999998</v>
      </c>
      <c r="CZ48" s="26">
        <v>26.0749</v>
      </c>
      <c r="DA48" s="26">
        <v>25.5853</v>
      </c>
      <c r="DB48" s="26">
        <v>26.106400000000001</v>
      </c>
      <c r="DC48" s="26">
        <v>25.4938</v>
      </c>
      <c r="DD48" s="26">
        <v>24.933900000000001</v>
      </c>
      <c r="DE48" s="26">
        <v>24.0259</v>
      </c>
      <c r="DF48" s="26">
        <v>25.8474</v>
      </c>
      <c r="DG48" s="26">
        <v>25.313099999999999</v>
      </c>
      <c r="DH48" s="26">
        <v>25.9253</v>
      </c>
      <c r="DI48" s="26">
        <v>25.2836</v>
      </c>
      <c r="DJ48" s="26">
        <v>25.108899999999998</v>
      </c>
      <c r="DK48" s="26">
        <v>25.182600000000001</v>
      </c>
      <c r="DL48" s="26">
        <v>25.3963</v>
      </c>
      <c r="DM48" s="26">
        <v>25.657299999999999</v>
      </c>
      <c r="DN48" s="26">
        <v>25.715299999999999</v>
      </c>
      <c r="DO48" s="26"/>
      <c r="DP48" s="26"/>
      <c r="DQ48" s="26"/>
      <c r="DR48" s="26" t="s">
        <v>34</v>
      </c>
      <c r="DS48" s="26">
        <v>6</v>
      </c>
      <c r="DT48" s="26">
        <v>6</v>
      </c>
      <c r="DU48" s="26">
        <v>6</v>
      </c>
      <c r="DV48" s="26">
        <v>24.3</v>
      </c>
      <c r="DW48" s="26">
        <v>24.3</v>
      </c>
      <c r="DX48" s="26">
        <v>24.3</v>
      </c>
      <c r="DY48" s="26">
        <v>37.92</v>
      </c>
      <c r="DZ48" s="26">
        <v>0</v>
      </c>
      <c r="EA48" s="26">
        <v>16.623000000000001</v>
      </c>
      <c r="EB48" s="26">
        <v>1651800000</v>
      </c>
      <c r="EC48" s="26">
        <v>149</v>
      </c>
      <c r="ED48" s="26">
        <v>24.711300000000001</v>
      </c>
      <c r="EE48" s="30">
        <v>1.2410899999999999E-24</v>
      </c>
      <c r="EF48" s="26">
        <v>1</v>
      </c>
      <c r="EG48" s="26" t="s">
        <v>1321</v>
      </c>
      <c r="EH48" s="26" t="s">
        <v>1322</v>
      </c>
      <c r="EI48" s="26" t="s">
        <v>1323</v>
      </c>
      <c r="EJ48" s="26" t="s">
        <v>1324</v>
      </c>
      <c r="EK48" s="26" t="s">
        <v>1325</v>
      </c>
      <c r="EW48" s="1"/>
    </row>
    <row r="49" spans="1:153">
      <c r="A49" s="26">
        <v>48</v>
      </c>
      <c r="B49" s="26">
        <v>25.433399999999999</v>
      </c>
      <c r="C49" s="26">
        <v>26.8843</v>
      </c>
      <c r="D49" s="26">
        <v>25.420400000000001</v>
      </c>
      <c r="E49" s="26">
        <v>24.974799999999998</v>
      </c>
      <c r="F49" s="26">
        <v>25.019500000000001</v>
      </c>
      <c r="G49" s="26">
        <v>25.562899999999999</v>
      </c>
      <c r="H49" s="26">
        <v>25.383299999999998</v>
      </c>
      <c r="I49" s="26">
        <v>20.130600000000001</v>
      </c>
      <c r="J49" s="26">
        <v>24.094100000000001</v>
      </c>
      <c r="K49" s="26">
        <v>24.839500000000001</v>
      </c>
      <c r="L49" s="26">
        <v>24.833300000000001</v>
      </c>
      <c r="M49" s="26">
        <v>24.321899999999999</v>
      </c>
      <c r="N49" s="26">
        <v>24.3901</v>
      </c>
      <c r="O49" s="26">
        <v>25.680399999999999</v>
      </c>
      <c r="P49" s="26">
        <v>25.828499999999998</v>
      </c>
      <c r="Q49" s="26">
        <v>23.942499999999999</v>
      </c>
      <c r="R49" s="26">
        <v>22.900400000000001</v>
      </c>
      <c r="S49" s="26">
        <v>23.602499999999999</v>
      </c>
      <c r="T49" s="26">
        <v>22.693999999999999</v>
      </c>
      <c r="U49" s="26">
        <v>26.057099999999998</v>
      </c>
      <c r="V49" s="26">
        <v>25.088799999999999</v>
      </c>
      <c r="W49" s="26">
        <v>24.747699999999998</v>
      </c>
      <c r="X49" s="26">
        <v>25.165600000000001</v>
      </c>
      <c r="Y49" s="26">
        <v>25.0975</v>
      </c>
      <c r="Z49" s="26">
        <v>25.500499999999999</v>
      </c>
      <c r="AA49" s="26">
        <v>25.5059</v>
      </c>
      <c r="AB49" s="26">
        <v>25.635300000000001</v>
      </c>
      <c r="AC49" s="26">
        <v>25.3614</v>
      </c>
      <c r="AD49" s="26">
        <v>24.872499999999999</v>
      </c>
      <c r="AE49" s="26">
        <v>25.8566</v>
      </c>
      <c r="AF49" s="26">
        <v>25.955100000000002</v>
      </c>
      <c r="AG49" s="26">
        <v>24.8322</v>
      </c>
      <c r="AH49" s="26">
        <v>25.283100000000001</v>
      </c>
      <c r="AI49" s="26">
        <v>20.139700000000001</v>
      </c>
      <c r="AJ49" s="26">
        <v>23.366700000000002</v>
      </c>
      <c r="AK49" s="26">
        <v>21.936</v>
      </c>
      <c r="AL49" s="26">
        <v>25.633900000000001</v>
      </c>
      <c r="AM49" s="26">
        <v>25.383800000000001</v>
      </c>
      <c r="AN49" s="26">
        <v>25.366800000000001</v>
      </c>
      <c r="AO49" s="26">
        <v>25.3858</v>
      </c>
      <c r="AP49" s="26">
        <v>24.969000000000001</v>
      </c>
      <c r="AQ49" s="26">
        <v>25.62</v>
      </c>
      <c r="AR49" s="26">
        <v>24.756699999999999</v>
      </c>
      <c r="AS49" s="26">
        <v>25.003900000000002</v>
      </c>
      <c r="AT49" s="26">
        <v>26.157599999999999</v>
      </c>
      <c r="AU49" s="26">
        <v>25.706399999999999</v>
      </c>
      <c r="AV49" s="26">
        <v>25.958400000000001</v>
      </c>
      <c r="AW49" s="26">
        <v>26.011099999999999</v>
      </c>
      <c r="AX49" s="26">
        <v>25.967099999999999</v>
      </c>
      <c r="AY49" s="26">
        <v>28.4267</v>
      </c>
      <c r="AZ49" s="26">
        <v>28.553599999999999</v>
      </c>
      <c r="BA49" s="26">
        <v>28.6477</v>
      </c>
      <c r="BB49" s="26">
        <v>28.943999999999999</v>
      </c>
      <c r="BC49" s="26">
        <v>28.738499999999998</v>
      </c>
      <c r="BD49" s="26">
        <v>27.805199999999999</v>
      </c>
      <c r="BE49" s="26">
        <v>27.5259</v>
      </c>
      <c r="BF49" s="26">
        <v>27.814800000000002</v>
      </c>
      <c r="BG49" s="26">
        <v>27.101199999999999</v>
      </c>
      <c r="BH49" s="26">
        <v>28.5962</v>
      </c>
      <c r="BI49" s="26">
        <v>28.873100000000001</v>
      </c>
      <c r="BJ49" s="26">
        <v>28.867899999999999</v>
      </c>
      <c r="BK49" s="26">
        <v>29.023</v>
      </c>
      <c r="BL49" s="26">
        <v>29.2378</v>
      </c>
      <c r="BM49" s="26">
        <v>28.9527</v>
      </c>
      <c r="BN49" s="26">
        <v>29.061299999999999</v>
      </c>
      <c r="BO49" s="26">
        <v>28.925799999999999</v>
      </c>
      <c r="BP49" s="26">
        <v>28.302</v>
      </c>
      <c r="BQ49" s="26">
        <v>28.218499999999999</v>
      </c>
      <c r="BR49" s="26">
        <v>28.162500000000001</v>
      </c>
      <c r="BS49" s="26">
        <v>28.666499999999999</v>
      </c>
      <c r="BT49" s="26">
        <v>28.582899999999999</v>
      </c>
      <c r="BU49" s="26">
        <v>28.456900000000001</v>
      </c>
      <c r="BV49" s="26">
        <v>28.354700000000001</v>
      </c>
      <c r="BW49" s="26">
        <v>28.4938</v>
      </c>
      <c r="BX49" s="26">
        <v>28.161799999999999</v>
      </c>
      <c r="BY49" s="26">
        <v>27.816500000000001</v>
      </c>
      <c r="BZ49" s="26">
        <v>27.883199999999999</v>
      </c>
      <c r="CA49" s="26">
        <v>27.8263</v>
      </c>
      <c r="CB49" s="26">
        <v>28.5426</v>
      </c>
      <c r="CC49" s="26">
        <v>28.098299999999998</v>
      </c>
      <c r="CD49" s="26">
        <v>27.572199999999999</v>
      </c>
      <c r="CE49" s="26">
        <v>27.0977</v>
      </c>
      <c r="CF49" s="26">
        <v>28.643000000000001</v>
      </c>
      <c r="CG49" s="26">
        <v>28.071899999999999</v>
      </c>
      <c r="CH49" s="26">
        <v>27.915199999999999</v>
      </c>
      <c r="CI49" s="26">
        <v>28.090499999999999</v>
      </c>
      <c r="CJ49" s="26">
        <v>27.763100000000001</v>
      </c>
      <c r="CK49" s="26">
        <v>28.109200000000001</v>
      </c>
      <c r="CL49" s="26">
        <v>28.565300000000001</v>
      </c>
      <c r="CM49" s="26">
        <v>28.863900000000001</v>
      </c>
      <c r="CN49" s="26">
        <v>28.517199999999999</v>
      </c>
      <c r="CO49" s="26">
        <v>28.3537</v>
      </c>
      <c r="CP49" s="26">
        <v>28.657599999999999</v>
      </c>
      <c r="CQ49" s="26">
        <v>28.226500000000001</v>
      </c>
      <c r="CR49" s="26">
        <v>28.148399999999999</v>
      </c>
      <c r="CS49" s="26">
        <v>25.487300000000001</v>
      </c>
      <c r="CT49" s="26">
        <v>25.848099999999999</v>
      </c>
      <c r="CU49" s="26">
        <v>28.014399999999998</v>
      </c>
      <c r="CV49" s="26">
        <v>28.172599999999999</v>
      </c>
      <c r="CW49" s="26">
        <v>27.898900000000001</v>
      </c>
      <c r="CX49" s="26">
        <v>28.416799999999999</v>
      </c>
      <c r="CY49" s="26">
        <v>28.4817</v>
      </c>
      <c r="CZ49" s="26">
        <v>28.004200000000001</v>
      </c>
      <c r="DA49" s="26">
        <v>27.978300000000001</v>
      </c>
      <c r="DB49" s="26">
        <v>28.074999999999999</v>
      </c>
      <c r="DC49" s="26">
        <v>28.111999999999998</v>
      </c>
      <c r="DD49" s="26">
        <v>27.880700000000001</v>
      </c>
      <c r="DE49" s="26">
        <v>27.867899999999999</v>
      </c>
      <c r="DF49" s="26">
        <v>27.806799999999999</v>
      </c>
      <c r="DG49" s="26">
        <v>28.043900000000001</v>
      </c>
      <c r="DH49" s="26">
        <v>26.4574</v>
      </c>
      <c r="DI49" s="26">
        <v>25.467099999999999</v>
      </c>
      <c r="DJ49" s="26">
        <v>26.248100000000001</v>
      </c>
      <c r="DK49" s="26">
        <v>27.725899999999999</v>
      </c>
      <c r="DL49" s="26">
        <v>28.1111</v>
      </c>
      <c r="DM49" s="26">
        <v>28.353400000000001</v>
      </c>
      <c r="DN49" s="26">
        <v>28.058299999999999</v>
      </c>
      <c r="DO49" s="26"/>
      <c r="DP49" s="26"/>
      <c r="DQ49" s="26"/>
      <c r="DR49" s="26" t="s">
        <v>34</v>
      </c>
      <c r="DS49" s="26">
        <v>11</v>
      </c>
      <c r="DT49" s="26">
        <v>11</v>
      </c>
      <c r="DU49" s="26">
        <v>11</v>
      </c>
      <c r="DV49" s="26">
        <v>31.8</v>
      </c>
      <c r="DW49" s="26">
        <v>31.8</v>
      </c>
      <c r="DX49" s="26">
        <v>31.8</v>
      </c>
      <c r="DY49" s="26">
        <v>44.552</v>
      </c>
      <c r="DZ49" s="26">
        <v>0</v>
      </c>
      <c r="EA49" s="26">
        <v>45.915999999999997</v>
      </c>
      <c r="EB49" s="26">
        <v>13772000000</v>
      </c>
      <c r="EC49" s="26">
        <v>609</v>
      </c>
      <c r="ED49" s="26">
        <v>37.176400000000001</v>
      </c>
      <c r="EE49" s="30">
        <v>1.1519399999999999E-36</v>
      </c>
      <c r="EF49" s="26">
        <v>1</v>
      </c>
      <c r="EG49" s="26" t="s">
        <v>357</v>
      </c>
      <c r="EH49" s="26" t="s">
        <v>357</v>
      </c>
      <c r="EI49" s="26" t="s">
        <v>358</v>
      </c>
      <c r="EJ49" s="26" t="s">
        <v>359</v>
      </c>
      <c r="EK49" s="26" t="s">
        <v>360</v>
      </c>
      <c r="EW49" s="1"/>
    </row>
    <row r="50" spans="1:153">
      <c r="A50" s="26">
        <v>49</v>
      </c>
      <c r="B50" s="26">
        <v>22.096</v>
      </c>
      <c r="C50" s="26">
        <v>21.712199999999999</v>
      </c>
      <c r="D50" s="26">
        <v>24.305599999999998</v>
      </c>
      <c r="E50" s="26">
        <v>23.264299999999999</v>
      </c>
      <c r="F50" s="26">
        <v>23.3553</v>
      </c>
      <c r="G50" s="26">
        <v>20.586200000000002</v>
      </c>
      <c r="H50" s="26">
        <v>21.433800000000002</v>
      </c>
      <c r="I50" s="26">
        <v>20.534700000000001</v>
      </c>
      <c r="J50" s="26">
        <v>20.113499999999998</v>
      </c>
      <c r="K50" s="26">
        <v>22.6312</v>
      </c>
      <c r="L50" s="26">
        <v>23.458500000000001</v>
      </c>
      <c r="M50" s="26">
        <v>23.2197</v>
      </c>
      <c r="N50" s="26">
        <v>22.8507</v>
      </c>
      <c r="O50" s="26">
        <v>23.980599999999999</v>
      </c>
      <c r="P50" s="26">
        <v>23.586099999999998</v>
      </c>
      <c r="Q50" s="26">
        <v>21.8749</v>
      </c>
      <c r="R50" s="26">
        <v>21.146999999999998</v>
      </c>
      <c r="S50" s="26">
        <v>21.545300000000001</v>
      </c>
      <c r="T50" s="26">
        <v>20.331600000000002</v>
      </c>
      <c r="U50" s="26">
        <v>21.024999999999999</v>
      </c>
      <c r="V50" s="26">
        <v>22.236000000000001</v>
      </c>
      <c r="W50" s="26">
        <v>21.9419</v>
      </c>
      <c r="X50" s="26">
        <v>22.399699999999999</v>
      </c>
      <c r="Y50" s="26">
        <v>21.161200000000001</v>
      </c>
      <c r="Z50" s="26">
        <v>24.344799999999999</v>
      </c>
      <c r="AA50" s="26">
        <v>24.325299999999999</v>
      </c>
      <c r="AB50" s="26">
        <v>25.369900000000001</v>
      </c>
      <c r="AC50" s="26">
        <v>25.500900000000001</v>
      </c>
      <c r="AD50" s="26">
        <v>23.837599999999998</v>
      </c>
      <c r="AE50" s="26">
        <v>23.413</v>
      </c>
      <c r="AF50" s="26">
        <v>23.407</v>
      </c>
      <c r="AG50" s="26">
        <v>24.191400000000002</v>
      </c>
      <c r="AH50" s="26">
        <v>22.298999999999999</v>
      </c>
      <c r="AI50" s="26">
        <v>22.471800000000002</v>
      </c>
      <c r="AJ50" s="26">
        <v>22.8919</v>
      </c>
      <c r="AK50" s="26">
        <v>22.047999999999998</v>
      </c>
      <c r="AL50" s="26">
        <v>25.021000000000001</v>
      </c>
      <c r="AM50" s="26">
        <v>25.858000000000001</v>
      </c>
      <c r="AN50" s="26">
        <v>26.0046</v>
      </c>
      <c r="AO50" s="26">
        <v>25.942</v>
      </c>
      <c r="AP50" s="26">
        <v>25.7483</v>
      </c>
      <c r="AQ50" s="26">
        <v>21.866499999999998</v>
      </c>
      <c r="AR50" s="26">
        <v>22.273900000000001</v>
      </c>
      <c r="AS50" s="26">
        <v>21.675799999999999</v>
      </c>
      <c r="AT50" s="26">
        <v>23.814699999999998</v>
      </c>
      <c r="AU50" s="26">
        <v>23.7563</v>
      </c>
      <c r="AV50" s="26">
        <v>24.3401</v>
      </c>
      <c r="AW50" s="26">
        <v>24.055099999999999</v>
      </c>
      <c r="AX50" s="26">
        <v>24.076000000000001</v>
      </c>
      <c r="AY50" s="26">
        <v>25.930700000000002</v>
      </c>
      <c r="AZ50" s="26">
        <v>25.750800000000002</v>
      </c>
      <c r="BA50" s="26">
        <v>26.051100000000002</v>
      </c>
      <c r="BB50" s="26">
        <v>25.2211</v>
      </c>
      <c r="BC50" s="26">
        <v>25.774999999999999</v>
      </c>
      <c r="BD50" s="26">
        <v>26.508700000000001</v>
      </c>
      <c r="BE50" s="26">
        <v>26.0608</v>
      </c>
      <c r="BF50" s="26">
        <v>26.132000000000001</v>
      </c>
      <c r="BG50" s="26">
        <v>25.539899999999999</v>
      </c>
      <c r="BH50" s="26">
        <v>26.4177</v>
      </c>
      <c r="BI50" s="26">
        <v>26.758600000000001</v>
      </c>
      <c r="BJ50" s="26">
        <v>26.0459</v>
      </c>
      <c r="BK50" s="26">
        <v>26.584299999999999</v>
      </c>
      <c r="BL50" s="26">
        <v>25.913699999999999</v>
      </c>
      <c r="BM50" s="26">
        <v>26.242799999999999</v>
      </c>
      <c r="BN50" s="26">
        <v>26.334299999999999</v>
      </c>
      <c r="BO50" s="26">
        <v>26.197099999999999</v>
      </c>
      <c r="BP50" s="26">
        <v>24.920300000000001</v>
      </c>
      <c r="BQ50" s="26">
        <v>25.272300000000001</v>
      </c>
      <c r="BR50" s="26">
        <v>24.954000000000001</v>
      </c>
      <c r="BS50" s="26">
        <v>25.1235</v>
      </c>
      <c r="BT50" s="26">
        <v>26.4678</v>
      </c>
      <c r="BU50" s="26">
        <v>26.7851</v>
      </c>
      <c r="BV50" s="26">
        <v>26.671800000000001</v>
      </c>
      <c r="BW50" s="26">
        <v>26.581900000000001</v>
      </c>
      <c r="BX50" s="26">
        <v>26.1052</v>
      </c>
      <c r="BY50" s="26">
        <v>26.236499999999999</v>
      </c>
      <c r="BZ50" s="26">
        <v>25.974699999999999</v>
      </c>
      <c r="CA50" s="26">
        <v>26.2319</v>
      </c>
      <c r="CB50" s="26">
        <v>27.9434</v>
      </c>
      <c r="CC50" s="26">
        <v>27.185600000000001</v>
      </c>
      <c r="CD50" s="26">
        <v>26.494900000000001</v>
      </c>
      <c r="CE50" s="26">
        <v>27.319199999999999</v>
      </c>
      <c r="CF50" s="26">
        <v>27.0623</v>
      </c>
      <c r="CG50" s="26">
        <v>26.127600000000001</v>
      </c>
      <c r="CH50" s="26">
        <v>26.4833</v>
      </c>
      <c r="CI50" s="26">
        <v>26.221</v>
      </c>
      <c r="CJ50" s="26">
        <v>26.123699999999999</v>
      </c>
      <c r="CK50" s="26">
        <v>26.119</v>
      </c>
      <c r="CL50" s="26">
        <v>26.283100000000001</v>
      </c>
      <c r="CM50" s="26">
        <v>26.520399999999999</v>
      </c>
      <c r="CN50" s="26">
        <v>26.501999999999999</v>
      </c>
      <c r="CO50" s="26">
        <v>27.427700000000002</v>
      </c>
      <c r="CP50" s="26">
        <v>27.648</v>
      </c>
      <c r="CQ50" s="26">
        <v>27.725999999999999</v>
      </c>
      <c r="CR50" s="26">
        <v>27.333500000000001</v>
      </c>
      <c r="CS50" s="26">
        <v>26.095500000000001</v>
      </c>
      <c r="CT50" s="26">
        <v>26.279</v>
      </c>
      <c r="CU50" s="26">
        <v>26.494399999999999</v>
      </c>
      <c r="CV50" s="26">
        <v>26.413399999999999</v>
      </c>
      <c r="CW50" s="26">
        <v>26.717600000000001</v>
      </c>
      <c r="CX50" s="26">
        <v>26.585799999999999</v>
      </c>
      <c r="CY50" s="26">
        <v>26.653400000000001</v>
      </c>
      <c r="CZ50" s="26">
        <v>27.253900000000002</v>
      </c>
      <c r="DA50" s="26">
        <v>27.181899999999999</v>
      </c>
      <c r="DB50" s="26">
        <v>27.333200000000001</v>
      </c>
      <c r="DC50" s="26">
        <v>27.3583</v>
      </c>
      <c r="DD50" s="26">
        <v>26.0868</v>
      </c>
      <c r="DE50" s="26">
        <v>25.411200000000001</v>
      </c>
      <c r="DF50" s="26">
        <v>26.093599999999999</v>
      </c>
      <c r="DG50" s="26">
        <v>26.278400000000001</v>
      </c>
      <c r="DH50" s="26">
        <v>27.969799999999999</v>
      </c>
      <c r="DI50" s="26">
        <v>26.763999999999999</v>
      </c>
      <c r="DJ50" s="26">
        <v>27.443100000000001</v>
      </c>
      <c r="DK50" s="26">
        <v>26.2957</v>
      </c>
      <c r="DL50" s="26">
        <v>26.544</v>
      </c>
      <c r="DM50" s="26">
        <v>26.613600000000002</v>
      </c>
      <c r="DN50" s="26">
        <v>26.581</v>
      </c>
      <c r="DO50" s="26"/>
      <c r="DP50" s="26"/>
      <c r="DQ50" s="26"/>
      <c r="DR50" s="26" t="s">
        <v>34</v>
      </c>
      <c r="DS50" s="26">
        <v>10</v>
      </c>
      <c r="DT50" s="26">
        <v>10</v>
      </c>
      <c r="DU50" s="26">
        <v>10</v>
      </c>
      <c r="DV50" s="26">
        <v>42.9</v>
      </c>
      <c r="DW50" s="26">
        <v>42.9</v>
      </c>
      <c r="DX50" s="26">
        <v>42.9</v>
      </c>
      <c r="DY50" s="26">
        <v>24.648</v>
      </c>
      <c r="DZ50" s="26">
        <v>0</v>
      </c>
      <c r="EA50" s="26">
        <v>28.681999999999999</v>
      </c>
      <c r="EB50" s="26">
        <v>3810200000</v>
      </c>
      <c r="EC50" s="26">
        <v>420</v>
      </c>
      <c r="ED50" s="26">
        <v>24.853300000000001</v>
      </c>
      <c r="EE50" s="30">
        <v>9.38281E-25</v>
      </c>
      <c r="EF50" s="26">
        <v>1</v>
      </c>
      <c r="EG50" s="26" t="s">
        <v>957</v>
      </c>
      <c r="EH50" s="26" t="s">
        <v>957</v>
      </c>
      <c r="EI50" s="26" t="s">
        <v>958</v>
      </c>
      <c r="EJ50" s="26" t="s">
        <v>959</v>
      </c>
      <c r="EK50" s="26" t="s">
        <v>960</v>
      </c>
      <c r="EW50" s="1"/>
    </row>
    <row r="51" spans="1:153">
      <c r="A51" s="26">
        <v>50</v>
      </c>
      <c r="B51" s="26">
        <v>25.6983</v>
      </c>
      <c r="C51" s="26">
        <v>25.121200000000002</v>
      </c>
      <c r="D51" s="26">
        <v>26.390799999999999</v>
      </c>
      <c r="E51" s="26">
        <v>25.715499999999999</v>
      </c>
      <c r="F51" s="26">
        <v>25.880800000000001</v>
      </c>
      <c r="G51" s="26">
        <v>23.777999999999999</v>
      </c>
      <c r="H51" s="26">
        <v>20.7364</v>
      </c>
      <c r="I51" s="26">
        <v>20.4146</v>
      </c>
      <c r="J51" s="26">
        <v>20.8249</v>
      </c>
      <c r="K51" s="26">
        <v>24.557600000000001</v>
      </c>
      <c r="L51" s="26">
        <v>23.489100000000001</v>
      </c>
      <c r="M51" s="26">
        <v>24.596599999999999</v>
      </c>
      <c r="N51" s="26">
        <v>23.988499999999998</v>
      </c>
      <c r="O51" s="26">
        <v>21.107299999999999</v>
      </c>
      <c r="P51" s="26">
        <v>25.2819</v>
      </c>
      <c r="Q51" s="26">
        <v>21.681100000000001</v>
      </c>
      <c r="R51" s="26">
        <v>23.139500000000002</v>
      </c>
      <c r="S51" s="26">
        <v>22.633400000000002</v>
      </c>
      <c r="T51" s="26">
        <v>22.654900000000001</v>
      </c>
      <c r="U51" s="26">
        <v>22.194400000000002</v>
      </c>
      <c r="V51" s="26">
        <v>24.7683</v>
      </c>
      <c r="W51" s="26">
        <v>23.777899999999999</v>
      </c>
      <c r="X51" s="26">
        <v>24.0428</v>
      </c>
      <c r="Y51" s="26">
        <v>22.0946</v>
      </c>
      <c r="Z51" s="26">
        <v>24.6557</v>
      </c>
      <c r="AA51" s="26">
        <v>25.542100000000001</v>
      </c>
      <c r="AB51" s="26">
        <v>25.332899999999999</v>
      </c>
      <c r="AC51" s="26">
        <v>25.735800000000001</v>
      </c>
      <c r="AD51" s="26">
        <v>24.340199999999999</v>
      </c>
      <c r="AE51" s="26">
        <v>25.058700000000002</v>
      </c>
      <c r="AF51" s="26">
        <v>23.266400000000001</v>
      </c>
      <c r="AG51" s="26">
        <v>25.122</v>
      </c>
      <c r="AH51" s="26">
        <v>23.6844</v>
      </c>
      <c r="AI51" s="26">
        <v>20.101700000000001</v>
      </c>
      <c r="AJ51" s="26">
        <v>21.4114</v>
      </c>
      <c r="AK51" s="26">
        <v>20.5717</v>
      </c>
      <c r="AL51" s="26">
        <v>26.6648</v>
      </c>
      <c r="AM51" s="26">
        <v>26.442</v>
      </c>
      <c r="AN51" s="26">
        <v>26.534400000000002</v>
      </c>
      <c r="AO51" s="26">
        <v>26.556699999999999</v>
      </c>
      <c r="AP51" s="26">
        <v>26.322299999999998</v>
      </c>
      <c r="AQ51" s="26">
        <v>25.397300000000001</v>
      </c>
      <c r="AR51" s="26">
        <v>24.107800000000001</v>
      </c>
      <c r="AS51" s="26">
        <v>25.287800000000001</v>
      </c>
      <c r="AT51" s="26">
        <v>26.0276</v>
      </c>
      <c r="AU51" s="26">
        <v>26.133099999999999</v>
      </c>
      <c r="AV51" s="26">
        <v>24.439399999999999</v>
      </c>
      <c r="AW51" s="26">
        <v>23.581099999999999</v>
      </c>
      <c r="AX51" s="26">
        <v>24.023299999999999</v>
      </c>
      <c r="AY51" s="26">
        <v>26.683</v>
      </c>
      <c r="AZ51" s="26">
        <v>27.145</v>
      </c>
      <c r="BA51" s="26">
        <v>27.4389</v>
      </c>
      <c r="BB51" s="26">
        <v>27.042000000000002</v>
      </c>
      <c r="BC51" s="26">
        <v>27.1828</v>
      </c>
      <c r="BD51" s="26">
        <v>27.108799999999999</v>
      </c>
      <c r="BE51" s="26">
        <v>27.0976</v>
      </c>
      <c r="BF51" s="26">
        <v>26.988600000000002</v>
      </c>
      <c r="BG51" s="26">
        <v>26.8324</v>
      </c>
      <c r="BH51" s="26">
        <v>26.264099999999999</v>
      </c>
      <c r="BI51" s="26">
        <v>26.5365</v>
      </c>
      <c r="BJ51" s="26">
        <v>26.488800000000001</v>
      </c>
      <c r="BK51" s="26">
        <v>26.5121</v>
      </c>
      <c r="BL51" s="26">
        <v>26.258099999999999</v>
      </c>
      <c r="BM51" s="26">
        <v>26.5855</v>
      </c>
      <c r="BN51" s="26">
        <v>26.525200000000002</v>
      </c>
      <c r="BO51" s="26">
        <v>26.160900000000002</v>
      </c>
      <c r="BP51" s="26">
        <v>25.9238</v>
      </c>
      <c r="BQ51" s="26">
        <v>25.8398</v>
      </c>
      <c r="BR51" s="26">
        <v>26.187200000000001</v>
      </c>
      <c r="BS51" s="26">
        <v>26.5776</v>
      </c>
      <c r="BT51" s="26">
        <v>28.732700000000001</v>
      </c>
      <c r="BU51" s="26">
        <v>29.0214</v>
      </c>
      <c r="BV51" s="26">
        <v>28.7866</v>
      </c>
      <c r="BW51" s="26">
        <v>28.826000000000001</v>
      </c>
      <c r="BX51" s="26">
        <v>28.889199999999999</v>
      </c>
      <c r="BY51" s="26">
        <v>29.172899999999998</v>
      </c>
      <c r="BZ51" s="26">
        <v>28.971800000000002</v>
      </c>
      <c r="CA51" s="26">
        <v>29.078499999999998</v>
      </c>
      <c r="CB51" s="26">
        <v>28.189399999999999</v>
      </c>
      <c r="CC51" s="26">
        <v>28.254799999999999</v>
      </c>
      <c r="CD51" s="26">
        <v>27.3996</v>
      </c>
      <c r="CE51" s="26">
        <v>27.937999999999999</v>
      </c>
      <c r="CF51" s="26">
        <v>28.186599999999999</v>
      </c>
      <c r="CG51" s="26">
        <v>28.6906</v>
      </c>
      <c r="CH51" s="26">
        <v>28.447099999999999</v>
      </c>
      <c r="CI51" s="26">
        <v>28.515699999999999</v>
      </c>
      <c r="CJ51" s="26">
        <v>28.3887</v>
      </c>
      <c r="CK51" s="26">
        <v>26.607700000000001</v>
      </c>
      <c r="CL51" s="26">
        <v>26.816500000000001</v>
      </c>
      <c r="CM51" s="26">
        <v>26.867899999999999</v>
      </c>
      <c r="CN51" s="26">
        <v>27.413900000000002</v>
      </c>
      <c r="CO51" s="26">
        <v>28.239000000000001</v>
      </c>
      <c r="CP51" s="26">
        <v>28.529599999999999</v>
      </c>
      <c r="CQ51" s="26">
        <v>28.345199999999998</v>
      </c>
      <c r="CR51" s="26">
        <v>28.568200000000001</v>
      </c>
      <c r="CS51" s="26">
        <v>27.098400000000002</v>
      </c>
      <c r="CT51" s="26">
        <v>27.186399999999999</v>
      </c>
      <c r="CU51" s="26">
        <v>28.8384</v>
      </c>
      <c r="CV51" s="26">
        <v>28.781400000000001</v>
      </c>
      <c r="CW51" s="26">
        <v>28.406099999999999</v>
      </c>
      <c r="CX51" s="26">
        <v>28.771000000000001</v>
      </c>
      <c r="CY51" s="26">
        <v>28.788499999999999</v>
      </c>
      <c r="CZ51" s="26">
        <v>28.916899999999998</v>
      </c>
      <c r="DA51" s="26">
        <v>28.814499999999999</v>
      </c>
      <c r="DB51" s="26">
        <v>29.071000000000002</v>
      </c>
      <c r="DC51" s="26">
        <v>28.617799999999999</v>
      </c>
      <c r="DD51" s="26">
        <v>28.427199999999999</v>
      </c>
      <c r="DE51" s="26">
        <v>27.281400000000001</v>
      </c>
      <c r="DF51" s="26">
        <v>29.0441</v>
      </c>
      <c r="DG51" s="26">
        <v>29.001799999999999</v>
      </c>
      <c r="DH51" s="26">
        <v>28.260100000000001</v>
      </c>
      <c r="DI51" s="26">
        <v>27.6569</v>
      </c>
      <c r="DJ51" s="26">
        <v>28.3354</v>
      </c>
      <c r="DK51" s="26">
        <v>28.980499999999999</v>
      </c>
      <c r="DL51" s="26">
        <v>28.807600000000001</v>
      </c>
      <c r="DM51" s="26">
        <v>28.834800000000001</v>
      </c>
      <c r="DN51" s="26">
        <v>28.786300000000001</v>
      </c>
      <c r="DO51" s="26"/>
      <c r="DP51" s="26"/>
      <c r="DQ51" s="26"/>
      <c r="DR51" s="26" t="s">
        <v>34</v>
      </c>
      <c r="DS51" s="26">
        <v>22</v>
      </c>
      <c r="DT51" s="26">
        <v>22</v>
      </c>
      <c r="DU51" s="26">
        <v>22</v>
      </c>
      <c r="DV51" s="26">
        <v>38.700000000000003</v>
      </c>
      <c r="DW51" s="26">
        <v>38.700000000000003</v>
      </c>
      <c r="DX51" s="26">
        <v>38.700000000000003</v>
      </c>
      <c r="DY51" s="26">
        <v>61.396999999999998</v>
      </c>
      <c r="DZ51" s="26">
        <v>0</v>
      </c>
      <c r="EA51" s="26">
        <v>258.93</v>
      </c>
      <c r="EB51" s="26">
        <v>11795000000</v>
      </c>
      <c r="EC51" s="26">
        <v>915</v>
      </c>
      <c r="ED51" s="26">
        <v>30.796500000000002</v>
      </c>
      <c r="EE51" s="30">
        <v>1.7001700000000001E-30</v>
      </c>
      <c r="EF51" s="26">
        <v>1</v>
      </c>
      <c r="EG51" s="26" t="s">
        <v>131</v>
      </c>
      <c r="EH51" s="26" t="s">
        <v>131</v>
      </c>
      <c r="EI51" s="26" t="s">
        <v>132</v>
      </c>
      <c r="EJ51" s="26" t="s">
        <v>133</v>
      </c>
      <c r="EK51" s="26" t="s">
        <v>134</v>
      </c>
      <c r="EW51" s="1"/>
    </row>
    <row r="52" spans="1:153">
      <c r="A52" s="26">
        <v>51</v>
      </c>
      <c r="B52" s="26">
        <v>22.515999999999998</v>
      </c>
      <c r="C52" s="26">
        <v>21.5962</v>
      </c>
      <c r="D52" s="26">
        <v>22.764299999999999</v>
      </c>
      <c r="E52" s="26">
        <v>22.9086</v>
      </c>
      <c r="F52" s="26">
        <v>22.563500000000001</v>
      </c>
      <c r="G52" s="26">
        <v>22.067900000000002</v>
      </c>
      <c r="H52" s="26">
        <v>20.8048</v>
      </c>
      <c r="I52" s="26">
        <v>22.1813</v>
      </c>
      <c r="J52" s="26">
        <v>21.131599999999999</v>
      </c>
      <c r="K52" s="26">
        <v>21.452100000000002</v>
      </c>
      <c r="L52" s="26">
        <v>21.7285</v>
      </c>
      <c r="M52" s="26">
        <v>22.143599999999999</v>
      </c>
      <c r="N52" s="26">
        <v>20.294499999999999</v>
      </c>
      <c r="O52" s="26">
        <v>22.547999999999998</v>
      </c>
      <c r="P52" s="26">
        <v>23.008199999999999</v>
      </c>
      <c r="Q52" s="26">
        <v>20.163499999999999</v>
      </c>
      <c r="R52" s="26">
        <v>20.0258</v>
      </c>
      <c r="S52" s="26">
        <v>20.5489</v>
      </c>
      <c r="T52" s="26">
        <v>22.5688</v>
      </c>
      <c r="U52" s="26">
        <v>21.949000000000002</v>
      </c>
      <c r="V52" s="26">
        <v>22.396000000000001</v>
      </c>
      <c r="W52" s="26">
        <v>20.958300000000001</v>
      </c>
      <c r="X52" s="26">
        <v>21.483000000000001</v>
      </c>
      <c r="Y52" s="26">
        <v>21.9115</v>
      </c>
      <c r="Z52" s="26">
        <v>23.133700000000001</v>
      </c>
      <c r="AA52" s="26">
        <v>23.192399999999999</v>
      </c>
      <c r="AB52" s="26">
        <v>23.487500000000001</v>
      </c>
      <c r="AC52" s="26">
        <v>23.1907</v>
      </c>
      <c r="AD52" s="26">
        <v>23.157399999999999</v>
      </c>
      <c r="AE52" s="26">
        <v>22.349</v>
      </c>
      <c r="AF52" s="26">
        <v>20.901599999999998</v>
      </c>
      <c r="AG52" s="26">
        <v>22.786100000000001</v>
      </c>
      <c r="AH52" s="26">
        <v>23.0564</v>
      </c>
      <c r="AI52" s="26">
        <v>19.622499999999999</v>
      </c>
      <c r="AJ52" s="26">
        <v>21.865500000000001</v>
      </c>
      <c r="AK52" s="26">
        <v>19.968399999999999</v>
      </c>
      <c r="AL52" s="26">
        <v>21.415099999999999</v>
      </c>
      <c r="AM52" s="26">
        <v>22.31</v>
      </c>
      <c r="AN52" s="26">
        <v>22.839300000000001</v>
      </c>
      <c r="AO52" s="26">
        <v>22.6694</v>
      </c>
      <c r="AP52" s="26">
        <v>21.961200000000002</v>
      </c>
      <c r="AQ52" s="26">
        <v>21.841999999999999</v>
      </c>
      <c r="AR52" s="26">
        <v>20.789000000000001</v>
      </c>
      <c r="AS52" s="26">
        <v>21.849</v>
      </c>
      <c r="AT52" s="26">
        <v>20.815999999999999</v>
      </c>
      <c r="AU52" s="26">
        <v>22.174399999999999</v>
      </c>
      <c r="AV52" s="26">
        <v>21.8538</v>
      </c>
      <c r="AW52" s="26">
        <v>22.3233</v>
      </c>
      <c r="AX52" s="26">
        <v>22.2408</v>
      </c>
      <c r="AY52" s="26">
        <v>23.2988</v>
      </c>
      <c r="AZ52" s="26">
        <v>23.297699999999999</v>
      </c>
      <c r="BA52" s="26">
        <v>23.703900000000001</v>
      </c>
      <c r="BB52" s="26">
        <v>23.279800000000002</v>
      </c>
      <c r="BC52" s="26">
        <v>23.283799999999999</v>
      </c>
      <c r="BD52" s="26">
        <v>24.542200000000001</v>
      </c>
      <c r="BE52" s="26">
        <v>24.190200000000001</v>
      </c>
      <c r="BF52" s="26">
        <v>23.962399999999999</v>
      </c>
      <c r="BG52" s="26">
        <v>24.536899999999999</v>
      </c>
      <c r="BH52" s="26">
        <v>23.581900000000001</v>
      </c>
      <c r="BI52" s="26">
        <v>23.77</v>
      </c>
      <c r="BJ52" s="26">
        <v>23.966200000000001</v>
      </c>
      <c r="BK52" s="26">
        <v>24.195399999999999</v>
      </c>
      <c r="BL52" s="26">
        <v>25.0535</v>
      </c>
      <c r="BM52" s="26">
        <v>24.015899999999998</v>
      </c>
      <c r="BN52" s="26">
        <v>23.915800000000001</v>
      </c>
      <c r="BO52" s="26">
        <v>23.6357</v>
      </c>
      <c r="BP52" s="26">
        <v>22.859300000000001</v>
      </c>
      <c r="BQ52" s="26">
        <v>23.5441</v>
      </c>
      <c r="BR52" s="26">
        <v>22.841200000000001</v>
      </c>
      <c r="BS52" s="26">
        <v>23.152699999999999</v>
      </c>
      <c r="BT52" s="26">
        <v>24.753799999999998</v>
      </c>
      <c r="BU52" s="26">
        <v>25.482099999999999</v>
      </c>
      <c r="BV52" s="26">
        <v>25.0153</v>
      </c>
      <c r="BW52" s="26">
        <v>23.975100000000001</v>
      </c>
      <c r="BX52" s="26">
        <v>24.938700000000001</v>
      </c>
      <c r="BY52" s="26">
        <v>24.447500000000002</v>
      </c>
      <c r="BZ52" s="26">
        <v>24.5702</v>
      </c>
      <c r="CA52" s="26">
        <v>24.643799999999999</v>
      </c>
      <c r="CB52" s="26">
        <v>23.869</v>
      </c>
      <c r="CC52" s="26">
        <v>21.814599999999999</v>
      </c>
      <c r="CD52" s="26">
        <v>23.802900000000001</v>
      </c>
      <c r="CE52" s="26">
        <v>24.349699999999999</v>
      </c>
      <c r="CF52" s="26">
        <v>24.066199999999998</v>
      </c>
      <c r="CG52" s="26">
        <v>24.864100000000001</v>
      </c>
      <c r="CH52" s="26">
        <v>24.554500000000001</v>
      </c>
      <c r="CI52" s="26">
        <v>24.325299999999999</v>
      </c>
      <c r="CJ52" s="26">
        <v>23.8414</v>
      </c>
      <c r="CK52" s="26">
        <v>23.635400000000001</v>
      </c>
      <c r="CL52" s="26">
        <v>23.339500000000001</v>
      </c>
      <c r="CM52" s="26">
        <v>24.019500000000001</v>
      </c>
      <c r="CN52" s="26">
        <v>23.6751</v>
      </c>
      <c r="CO52" s="26">
        <v>25.775200000000002</v>
      </c>
      <c r="CP52" s="26">
        <v>25.712800000000001</v>
      </c>
      <c r="CQ52" s="26">
        <v>25.549499999999998</v>
      </c>
      <c r="CR52" s="26">
        <v>25.865600000000001</v>
      </c>
      <c r="CS52" s="26">
        <v>25.323899999999998</v>
      </c>
      <c r="CT52" s="26">
        <v>24.700500000000002</v>
      </c>
      <c r="CU52" s="26">
        <v>25.3886</v>
      </c>
      <c r="CV52" s="26">
        <v>24.686800000000002</v>
      </c>
      <c r="CW52" s="26">
        <v>24.166</v>
      </c>
      <c r="CX52" s="26">
        <v>24.0703</v>
      </c>
      <c r="CY52" s="26">
        <v>24.888000000000002</v>
      </c>
      <c r="CZ52" s="26">
        <v>25.937899999999999</v>
      </c>
      <c r="DA52" s="26">
        <v>26.056699999999999</v>
      </c>
      <c r="DB52" s="26">
        <v>26.166</v>
      </c>
      <c r="DC52" s="26">
        <v>25.882999999999999</v>
      </c>
      <c r="DD52" s="26">
        <v>25.2317</v>
      </c>
      <c r="DE52" s="26">
        <v>24.112200000000001</v>
      </c>
      <c r="DF52" s="26">
        <v>25.3415</v>
      </c>
      <c r="DG52" s="26">
        <v>26.023800000000001</v>
      </c>
      <c r="DH52" s="26">
        <v>26.319600000000001</v>
      </c>
      <c r="DI52" s="26">
        <v>24.947299999999998</v>
      </c>
      <c r="DJ52" s="26">
        <v>26.326499999999999</v>
      </c>
      <c r="DK52" s="26">
        <v>24.654599999999999</v>
      </c>
      <c r="DL52" s="26">
        <v>24.737300000000001</v>
      </c>
      <c r="DM52" s="26">
        <v>24.678699999999999</v>
      </c>
      <c r="DN52" s="26">
        <v>24.706900000000001</v>
      </c>
      <c r="DO52" s="26"/>
      <c r="DP52" s="26"/>
      <c r="DQ52" s="26"/>
      <c r="DR52" s="26" t="s">
        <v>34</v>
      </c>
      <c r="DS52" s="26">
        <v>6</v>
      </c>
      <c r="DT52" s="26">
        <v>6</v>
      </c>
      <c r="DU52" s="26">
        <v>6</v>
      </c>
      <c r="DV52" s="26">
        <v>14</v>
      </c>
      <c r="DW52" s="26">
        <v>14</v>
      </c>
      <c r="DX52" s="26">
        <v>14</v>
      </c>
      <c r="DY52" s="26">
        <v>43.481999999999999</v>
      </c>
      <c r="DZ52" s="26">
        <v>0</v>
      </c>
      <c r="EA52" s="26">
        <v>39.414000000000001</v>
      </c>
      <c r="EB52" s="26">
        <v>1067600000</v>
      </c>
      <c r="EC52" s="26">
        <v>114</v>
      </c>
      <c r="ED52" s="26">
        <v>18.406099999999999</v>
      </c>
      <c r="EE52" s="30">
        <v>1.83053E-18</v>
      </c>
      <c r="EF52" s="26">
        <v>1</v>
      </c>
      <c r="EG52" s="26" t="s">
        <v>1246</v>
      </c>
      <c r="EH52" s="26" t="s">
        <v>1246</v>
      </c>
      <c r="EI52" s="26" t="s">
        <v>1247</v>
      </c>
      <c r="EJ52" s="26" t="s">
        <v>1248</v>
      </c>
      <c r="EK52" s="26" t="s">
        <v>1249</v>
      </c>
      <c r="EW52" s="1"/>
    </row>
    <row r="53" spans="1:153">
      <c r="A53" s="26">
        <v>52</v>
      </c>
      <c r="B53" s="26">
        <v>24.053999999999998</v>
      </c>
      <c r="C53" s="26">
        <v>24.347100000000001</v>
      </c>
      <c r="D53" s="26">
        <v>25.877600000000001</v>
      </c>
      <c r="E53" s="26">
        <v>24.074400000000001</v>
      </c>
      <c r="F53" s="26">
        <v>24.491399999999999</v>
      </c>
      <c r="G53" s="26">
        <v>21.542400000000001</v>
      </c>
      <c r="H53" s="26">
        <v>21.709700000000002</v>
      </c>
      <c r="I53" s="26">
        <v>19.397200000000002</v>
      </c>
      <c r="J53" s="26">
        <v>21.475300000000001</v>
      </c>
      <c r="K53" s="26">
        <v>24.575800000000001</v>
      </c>
      <c r="L53" s="26">
        <v>24.3018</v>
      </c>
      <c r="M53" s="26">
        <v>24.456099999999999</v>
      </c>
      <c r="N53" s="26">
        <v>24.070699999999999</v>
      </c>
      <c r="O53" s="26">
        <v>21.897600000000001</v>
      </c>
      <c r="P53" s="26">
        <v>24.6021</v>
      </c>
      <c r="Q53" s="26">
        <v>21.556899999999999</v>
      </c>
      <c r="R53" s="26">
        <v>23.962299999999999</v>
      </c>
      <c r="S53" s="26">
        <v>19.824000000000002</v>
      </c>
      <c r="T53" s="26">
        <v>19.117899999999999</v>
      </c>
      <c r="U53" s="26">
        <v>22.689599999999999</v>
      </c>
      <c r="V53" s="26">
        <v>23.8689</v>
      </c>
      <c r="W53" s="26">
        <v>24.010899999999999</v>
      </c>
      <c r="X53" s="26">
        <v>24.057600000000001</v>
      </c>
      <c r="Y53" s="26">
        <v>21.4634</v>
      </c>
      <c r="Z53" s="26">
        <v>25.038499999999999</v>
      </c>
      <c r="AA53" s="26">
        <v>24.3766</v>
      </c>
      <c r="AB53" s="26">
        <v>25.215499999999999</v>
      </c>
      <c r="AC53" s="26">
        <v>25.594200000000001</v>
      </c>
      <c r="AD53" s="26">
        <v>25.481000000000002</v>
      </c>
      <c r="AE53" s="26">
        <v>24.130500000000001</v>
      </c>
      <c r="AF53" s="26">
        <v>23.656199999999998</v>
      </c>
      <c r="AG53" s="26">
        <v>24.226400000000002</v>
      </c>
      <c r="AH53" s="26">
        <v>22.3124</v>
      </c>
      <c r="AI53" s="26">
        <v>21.091000000000001</v>
      </c>
      <c r="AJ53" s="26">
        <v>22.1005</v>
      </c>
      <c r="AK53" s="26">
        <v>21.0306</v>
      </c>
      <c r="AL53" s="26">
        <v>25.492100000000001</v>
      </c>
      <c r="AM53" s="26">
        <v>25.8125</v>
      </c>
      <c r="AN53" s="26">
        <v>25.726600000000001</v>
      </c>
      <c r="AO53" s="26">
        <v>25.3489</v>
      </c>
      <c r="AP53" s="26">
        <v>25.351099999999999</v>
      </c>
      <c r="AQ53" s="26">
        <v>21.112100000000002</v>
      </c>
      <c r="AR53" s="26">
        <v>21.086600000000001</v>
      </c>
      <c r="AS53" s="26">
        <v>23.429400000000001</v>
      </c>
      <c r="AT53" s="26">
        <v>24.565100000000001</v>
      </c>
      <c r="AU53" s="26">
        <v>24.8628</v>
      </c>
      <c r="AV53" s="26">
        <v>22.611799999999999</v>
      </c>
      <c r="AW53" s="26">
        <v>23.1861</v>
      </c>
      <c r="AX53" s="26">
        <v>23.5093</v>
      </c>
      <c r="AY53" s="26">
        <v>26.645</v>
      </c>
      <c r="AZ53" s="26">
        <v>26.7376</v>
      </c>
      <c r="BA53" s="26">
        <v>26.8001</v>
      </c>
      <c r="BB53" s="26">
        <v>26.313199999999998</v>
      </c>
      <c r="BC53" s="26">
        <v>26.6737</v>
      </c>
      <c r="BD53" s="26">
        <v>27.677600000000002</v>
      </c>
      <c r="BE53" s="26">
        <v>27.381499999999999</v>
      </c>
      <c r="BF53" s="26">
        <v>27.377600000000001</v>
      </c>
      <c r="BG53" s="26">
        <v>27.596499999999999</v>
      </c>
      <c r="BH53" s="26">
        <v>27.776</v>
      </c>
      <c r="BI53" s="26">
        <v>27.323599999999999</v>
      </c>
      <c r="BJ53" s="26">
        <v>27.675599999999999</v>
      </c>
      <c r="BK53" s="26">
        <v>27.527200000000001</v>
      </c>
      <c r="BL53" s="26">
        <v>27.009499999999999</v>
      </c>
      <c r="BM53" s="26">
        <v>27.0456</v>
      </c>
      <c r="BN53" s="26">
        <v>27.753799999999998</v>
      </c>
      <c r="BO53" s="26">
        <v>27.142099999999999</v>
      </c>
      <c r="BP53" s="26">
        <v>27.0245</v>
      </c>
      <c r="BQ53" s="26">
        <v>26.585799999999999</v>
      </c>
      <c r="BR53" s="26">
        <v>27.226900000000001</v>
      </c>
      <c r="BS53" s="26">
        <v>27.1493</v>
      </c>
      <c r="BT53" s="26">
        <v>27.3415</v>
      </c>
      <c r="BU53" s="26">
        <v>27.259699999999999</v>
      </c>
      <c r="BV53" s="26">
        <v>26.714099999999998</v>
      </c>
      <c r="BW53" s="26">
        <v>27.352399999999999</v>
      </c>
      <c r="BX53" s="26">
        <v>26.796700000000001</v>
      </c>
      <c r="BY53" s="26">
        <v>26.664200000000001</v>
      </c>
      <c r="BZ53" s="26">
        <v>26.966799999999999</v>
      </c>
      <c r="CA53" s="26">
        <v>27.2164</v>
      </c>
      <c r="CB53" s="26">
        <v>26.339700000000001</v>
      </c>
      <c r="CC53" s="26">
        <v>26.686900000000001</v>
      </c>
      <c r="CD53" s="26">
        <v>25.977900000000002</v>
      </c>
      <c r="CE53" s="26">
        <v>26.590199999999999</v>
      </c>
      <c r="CF53" s="26">
        <v>25.939299999999999</v>
      </c>
      <c r="CG53" s="26">
        <v>27.057600000000001</v>
      </c>
      <c r="CH53" s="26">
        <v>27.2637</v>
      </c>
      <c r="CI53" s="26">
        <v>27.306000000000001</v>
      </c>
      <c r="CJ53" s="26">
        <v>27.015000000000001</v>
      </c>
      <c r="CK53" s="26">
        <v>26.482800000000001</v>
      </c>
      <c r="CL53" s="26">
        <v>26.480499999999999</v>
      </c>
      <c r="CM53" s="26">
        <v>26.7669</v>
      </c>
      <c r="CN53" s="26">
        <v>26.8108</v>
      </c>
      <c r="CO53" s="26">
        <v>26.369299999999999</v>
      </c>
      <c r="CP53" s="26">
        <v>27.2151</v>
      </c>
      <c r="CQ53" s="26">
        <v>27.150400000000001</v>
      </c>
      <c r="CR53" s="26">
        <v>27.7088</v>
      </c>
      <c r="CS53" s="26">
        <v>27.391100000000002</v>
      </c>
      <c r="CT53" s="26">
        <v>26.573699999999999</v>
      </c>
      <c r="CU53" s="26">
        <v>26.5532</v>
      </c>
      <c r="CV53" s="26">
        <v>26.901399999999999</v>
      </c>
      <c r="CW53" s="26">
        <v>26.603100000000001</v>
      </c>
      <c r="CX53" s="26">
        <v>27.1371</v>
      </c>
      <c r="CY53" s="26">
        <v>26.847100000000001</v>
      </c>
      <c r="CZ53" s="26">
        <v>27.899000000000001</v>
      </c>
      <c r="DA53" s="26">
        <v>27.628599999999999</v>
      </c>
      <c r="DB53" s="26">
        <v>27.642199999999999</v>
      </c>
      <c r="DC53" s="26">
        <v>27.232500000000002</v>
      </c>
      <c r="DD53" s="26">
        <v>26.895199999999999</v>
      </c>
      <c r="DE53" s="26">
        <v>26.353300000000001</v>
      </c>
      <c r="DF53" s="26">
        <v>27.115400000000001</v>
      </c>
      <c r="DG53" s="26">
        <v>26.923300000000001</v>
      </c>
      <c r="DH53" s="26">
        <v>28.248200000000001</v>
      </c>
      <c r="DI53" s="26">
        <v>27.503599999999999</v>
      </c>
      <c r="DJ53" s="26">
        <v>27.674099999999999</v>
      </c>
      <c r="DK53" s="26">
        <v>27.177399999999999</v>
      </c>
      <c r="DL53" s="26">
        <v>27.122399999999999</v>
      </c>
      <c r="DM53" s="26">
        <v>27.293500000000002</v>
      </c>
      <c r="DN53" s="26">
        <v>26.657900000000001</v>
      </c>
      <c r="DO53" s="26"/>
      <c r="DP53" s="26"/>
      <c r="DQ53" s="26"/>
      <c r="DR53" s="26" t="s">
        <v>34</v>
      </c>
      <c r="DS53" s="26">
        <v>16</v>
      </c>
      <c r="DT53" s="26">
        <v>16</v>
      </c>
      <c r="DU53" s="26">
        <v>16</v>
      </c>
      <c r="DV53" s="26">
        <v>33.299999999999997</v>
      </c>
      <c r="DW53" s="26">
        <v>33.299999999999997</v>
      </c>
      <c r="DX53" s="26">
        <v>33.299999999999997</v>
      </c>
      <c r="DY53" s="26">
        <v>66.293999999999997</v>
      </c>
      <c r="DZ53" s="26">
        <v>0</v>
      </c>
      <c r="EA53" s="26">
        <v>125.73</v>
      </c>
      <c r="EB53" s="26">
        <v>6025600000</v>
      </c>
      <c r="EC53" s="26">
        <v>408</v>
      </c>
      <c r="ED53" s="26">
        <v>34.776499999999999</v>
      </c>
      <c r="EE53" s="30">
        <v>2.4798499999999998E-34</v>
      </c>
      <c r="EF53" s="26">
        <v>1</v>
      </c>
      <c r="EG53" s="26" t="s">
        <v>117</v>
      </c>
      <c r="EH53" s="26" t="s">
        <v>118</v>
      </c>
      <c r="EI53" s="26" t="s">
        <v>119</v>
      </c>
      <c r="EJ53" s="26" t="s">
        <v>120</v>
      </c>
      <c r="EK53" s="26" t="s">
        <v>121</v>
      </c>
      <c r="EW53" s="1"/>
    </row>
    <row r="54" spans="1:153">
      <c r="A54" s="26">
        <v>53</v>
      </c>
      <c r="B54" s="26">
        <v>22.607199999999999</v>
      </c>
      <c r="C54" s="26">
        <v>22.7746</v>
      </c>
      <c r="D54" s="26">
        <v>23.274999999999999</v>
      </c>
      <c r="E54" s="26">
        <v>23.0166</v>
      </c>
      <c r="F54" s="26">
        <v>23.107600000000001</v>
      </c>
      <c r="G54" s="26">
        <v>20.6523</v>
      </c>
      <c r="H54" s="26">
        <v>20.354900000000001</v>
      </c>
      <c r="I54" s="26">
        <v>21.802700000000002</v>
      </c>
      <c r="J54" s="26">
        <v>22.331199999999999</v>
      </c>
      <c r="K54" s="26">
        <v>21.218900000000001</v>
      </c>
      <c r="L54" s="26">
        <v>21.590800000000002</v>
      </c>
      <c r="M54" s="26">
        <v>22.891200000000001</v>
      </c>
      <c r="N54" s="26">
        <v>22.143999999999998</v>
      </c>
      <c r="O54" s="26">
        <v>21.293500000000002</v>
      </c>
      <c r="P54" s="26">
        <v>21.849499999999999</v>
      </c>
      <c r="Q54" s="26">
        <v>22.989899999999999</v>
      </c>
      <c r="R54" s="26">
        <v>19.945</v>
      </c>
      <c r="S54" s="26">
        <v>20.886299999999999</v>
      </c>
      <c r="T54" s="26">
        <v>20.079499999999999</v>
      </c>
      <c r="U54" s="26">
        <v>20.1465</v>
      </c>
      <c r="V54" s="26">
        <v>23.062799999999999</v>
      </c>
      <c r="W54" s="26">
        <v>22.5214</v>
      </c>
      <c r="X54" s="26">
        <v>22.407599999999999</v>
      </c>
      <c r="Y54" s="26">
        <v>23.026199999999999</v>
      </c>
      <c r="Z54" s="26">
        <v>22.9786</v>
      </c>
      <c r="AA54" s="26">
        <v>22.564499999999999</v>
      </c>
      <c r="AB54" s="26">
        <v>23.279699999999998</v>
      </c>
      <c r="AC54" s="26">
        <v>22.878699999999998</v>
      </c>
      <c r="AD54" s="26">
        <v>23.690799999999999</v>
      </c>
      <c r="AE54" s="26">
        <v>21.936599999999999</v>
      </c>
      <c r="AF54" s="26">
        <v>21.618300000000001</v>
      </c>
      <c r="AG54" s="26">
        <v>23.5367</v>
      </c>
      <c r="AH54" s="26">
        <v>21.987200000000001</v>
      </c>
      <c r="AI54" s="26">
        <v>21.837199999999999</v>
      </c>
      <c r="AJ54" s="26">
        <v>21.074999999999999</v>
      </c>
      <c r="AK54" s="26">
        <v>19.447199999999999</v>
      </c>
      <c r="AL54" s="26">
        <v>23.3596</v>
      </c>
      <c r="AM54" s="26">
        <v>21.2165</v>
      </c>
      <c r="AN54" s="26">
        <v>23.8385</v>
      </c>
      <c r="AO54" s="26">
        <v>24.193300000000001</v>
      </c>
      <c r="AP54" s="26">
        <v>23.668399999999998</v>
      </c>
      <c r="AQ54" s="26">
        <v>20.9132</v>
      </c>
      <c r="AR54" s="26">
        <v>23.178100000000001</v>
      </c>
      <c r="AS54" s="26">
        <v>23.275400000000001</v>
      </c>
      <c r="AT54" s="26">
        <v>23.9116</v>
      </c>
      <c r="AU54" s="26">
        <v>24.158200000000001</v>
      </c>
      <c r="AV54" s="26">
        <v>23.316600000000001</v>
      </c>
      <c r="AW54" s="26">
        <v>23.097300000000001</v>
      </c>
      <c r="AX54" s="26">
        <v>23.2362</v>
      </c>
      <c r="AY54" s="26">
        <v>25.082799999999999</v>
      </c>
      <c r="AZ54" s="26">
        <v>25.095800000000001</v>
      </c>
      <c r="BA54" s="26">
        <v>25.091899999999999</v>
      </c>
      <c r="BB54" s="26">
        <v>24.601199999999999</v>
      </c>
      <c r="BC54" s="26">
        <v>25.208600000000001</v>
      </c>
      <c r="BD54" s="26">
        <v>25.879100000000001</v>
      </c>
      <c r="BE54" s="26">
        <v>25.7986</v>
      </c>
      <c r="BF54" s="26">
        <v>25.834099999999999</v>
      </c>
      <c r="BG54" s="26">
        <v>25.758700000000001</v>
      </c>
      <c r="BH54" s="26">
        <v>25.227799999999998</v>
      </c>
      <c r="BI54" s="26">
        <v>25.283200000000001</v>
      </c>
      <c r="BJ54" s="26">
        <v>25.273700000000002</v>
      </c>
      <c r="BK54" s="26">
        <v>25.575500000000002</v>
      </c>
      <c r="BL54" s="26">
        <v>25.344899999999999</v>
      </c>
      <c r="BM54" s="26">
        <v>25.234300000000001</v>
      </c>
      <c r="BN54" s="26">
        <v>25.303699999999999</v>
      </c>
      <c r="BO54" s="26">
        <v>25.3004</v>
      </c>
      <c r="BP54" s="26">
        <v>24.6861</v>
      </c>
      <c r="BQ54" s="26">
        <v>24.181899999999999</v>
      </c>
      <c r="BR54" s="26">
        <v>24.634399999999999</v>
      </c>
      <c r="BS54" s="26">
        <v>25.190200000000001</v>
      </c>
      <c r="BT54" s="26">
        <v>25.438500000000001</v>
      </c>
      <c r="BU54" s="26">
        <v>25.7835</v>
      </c>
      <c r="BV54" s="26">
        <v>24.508299999999998</v>
      </c>
      <c r="BW54" s="26">
        <v>25.3385</v>
      </c>
      <c r="BX54" s="26">
        <v>24.127099999999999</v>
      </c>
      <c r="BY54" s="26">
        <v>24.089600000000001</v>
      </c>
      <c r="BZ54" s="26">
        <v>24.415500000000002</v>
      </c>
      <c r="CA54" s="26">
        <v>24.6143</v>
      </c>
      <c r="CB54" s="26">
        <v>24.872199999999999</v>
      </c>
      <c r="CC54" s="26">
        <v>24.339500000000001</v>
      </c>
      <c r="CD54" s="26">
        <v>24.343499999999999</v>
      </c>
      <c r="CE54" s="26">
        <v>25.160900000000002</v>
      </c>
      <c r="CF54" s="26">
        <v>24.962</v>
      </c>
      <c r="CG54" s="26">
        <v>25.038399999999999</v>
      </c>
      <c r="CH54" s="26">
        <v>25.3751</v>
      </c>
      <c r="CI54" s="26">
        <v>25.354600000000001</v>
      </c>
      <c r="CJ54" s="26">
        <v>25.442699999999999</v>
      </c>
      <c r="CK54" s="26">
        <v>24.957599999999999</v>
      </c>
      <c r="CL54" s="26">
        <v>25.495100000000001</v>
      </c>
      <c r="CM54" s="26">
        <v>25.3964</v>
      </c>
      <c r="CN54" s="26">
        <v>25.508199999999999</v>
      </c>
      <c r="CO54" s="26">
        <v>24.690200000000001</v>
      </c>
      <c r="CP54" s="26">
        <v>25.097100000000001</v>
      </c>
      <c r="CQ54" s="26">
        <v>24.9816</v>
      </c>
      <c r="CR54" s="26">
        <v>25.0471</v>
      </c>
      <c r="CS54" s="26">
        <v>22.055700000000002</v>
      </c>
      <c r="CT54" s="26">
        <v>24.325500000000002</v>
      </c>
      <c r="CU54" s="26">
        <v>25.164999999999999</v>
      </c>
      <c r="CV54" s="26">
        <v>25.6524</v>
      </c>
      <c r="CW54" s="26">
        <v>25.2728</v>
      </c>
      <c r="CX54" s="26">
        <v>24.5505</v>
      </c>
      <c r="CY54" s="26">
        <v>25.311800000000002</v>
      </c>
      <c r="CZ54" s="26">
        <v>24.8825</v>
      </c>
      <c r="DA54" s="26">
        <v>25.158899999999999</v>
      </c>
      <c r="DB54" s="26">
        <v>24.927</v>
      </c>
      <c r="DC54" s="26">
        <v>25.0977</v>
      </c>
      <c r="DD54" s="26">
        <v>24.502300000000002</v>
      </c>
      <c r="DE54" s="26">
        <v>24.0261</v>
      </c>
      <c r="DF54" s="26">
        <v>24.860399999999998</v>
      </c>
      <c r="DG54" s="26">
        <v>24.729900000000001</v>
      </c>
      <c r="DH54" s="26">
        <v>23.9589</v>
      </c>
      <c r="DI54" s="26">
        <v>24.66</v>
      </c>
      <c r="DJ54" s="26">
        <v>24.920999999999999</v>
      </c>
      <c r="DK54" s="26">
        <v>25.092600000000001</v>
      </c>
      <c r="DL54" s="26">
        <v>25.222799999999999</v>
      </c>
      <c r="DM54" s="26">
        <v>25.599</v>
      </c>
      <c r="DN54" s="26">
        <v>25.430499999999999</v>
      </c>
      <c r="DO54" s="26"/>
      <c r="DP54" s="26"/>
      <c r="DQ54" s="26"/>
      <c r="DR54" s="26" t="s">
        <v>34</v>
      </c>
      <c r="DS54" s="26">
        <v>7</v>
      </c>
      <c r="DT54" s="26">
        <v>7</v>
      </c>
      <c r="DU54" s="26">
        <v>7</v>
      </c>
      <c r="DV54" s="26">
        <v>24.7</v>
      </c>
      <c r="DW54" s="26">
        <v>24.7</v>
      </c>
      <c r="DX54" s="26">
        <v>24.7</v>
      </c>
      <c r="DY54" s="26">
        <v>33.295999999999999</v>
      </c>
      <c r="DZ54" s="26">
        <v>0</v>
      </c>
      <c r="EA54" s="26">
        <v>52.195</v>
      </c>
      <c r="EB54" s="26">
        <v>1552000000</v>
      </c>
      <c r="EC54" s="26">
        <v>159</v>
      </c>
      <c r="ED54" s="26">
        <v>29.878399999999999</v>
      </c>
      <c r="EE54" s="30">
        <v>1.2769200000000001E-29</v>
      </c>
      <c r="EF54" s="26">
        <v>1</v>
      </c>
      <c r="EG54" s="26" t="s">
        <v>1297</v>
      </c>
      <c r="EH54" s="26" t="s">
        <v>1297</v>
      </c>
      <c r="EI54" s="26" t="s">
        <v>1298</v>
      </c>
      <c r="EJ54" s="26" t="s">
        <v>1299</v>
      </c>
      <c r="EK54" s="26" t="s">
        <v>1300</v>
      </c>
      <c r="EW54" s="1"/>
    </row>
    <row r="55" spans="1:153">
      <c r="A55" s="26">
        <v>54</v>
      </c>
      <c r="B55" s="26">
        <v>21.983000000000001</v>
      </c>
      <c r="C55" s="26">
        <v>22.2193</v>
      </c>
      <c r="D55" s="26">
        <v>22.1538</v>
      </c>
      <c r="E55" s="26">
        <v>21.6553</v>
      </c>
      <c r="F55" s="26">
        <v>21.839099999999998</v>
      </c>
      <c r="G55" s="26">
        <v>21.1858</v>
      </c>
      <c r="H55" s="26">
        <v>21.258600000000001</v>
      </c>
      <c r="I55" s="26">
        <v>20.552199999999999</v>
      </c>
      <c r="J55" s="26">
        <v>17.394100000000002</v>
      </c>
      <c r="K55" s="26">
        <v>22.094799999999999</v>
      </c>
      <c r="L55" s="26">
        <v>22.758400000000002</v>
      </c>
      <c r="M55" s="26">
        <v>21.344899999999999</v>
      </c>
      <c r="N55" s="26">
        <v>21.629000000000001</v>
      </c>
      <c r="O55" s="26">
        <v>22.790600000000001</v>
      </c>
      <c r="P55" s="26">
        <v>22.332599999999999</v>
      </c>
      <c r="Q55" s="26">
        <v>19.8691</v>
      </c>
      <c r="R55" s="26">
        <v>20.148399999999999</v>
      </c>
      <c r="S55" s="26">
        <v>21.971299999999999</v>
      </c>
      <c r="T55" s="26">
        <v>21.1496</v>
      </c>
      <c r="U55" s="26">
        <v>19.5778</v>
      </c>
      <c r="V55" s="26">
        <v>21.013500000000001</v>
      </c>
      <c r="W55" s="26">
        <v>21.434200000000001</v>
      </c>
      <c r="X55" s="26">
        <v>21.76</v>
      </c>
      <c r="Y55" s="26">
        <v>21.760100000000001</v>
      </c>
      <c r="Z55" s="26">
        <v>22.7807</v>
      </c>
      <c r="AA55" s="26">
        <v>21.453299999999999</v>
      </c>
      <c r="AB55" s="26">
        <v>23.026399999999999</v>
      </c>
      <c r="AC55" s="26">
        <v>22.203099999999999</v>
      </c>
      <c r="AD55" s="26">
        <v>22.293900000000001</v>
      </c>
      <c r="AE55" s="26">
        <v>22.3124</v>
      </c>
      <c r="AF55" s="26">
        <v>21.3704</v>
      </c>
      <c r="AG55" s="26">
        <v>22.7041</v>
      </c>
      <c r="AH55" s="26">
        <v>22.477599999999999</v>
      </c>
      <c r="AI55" s="26">
        <v>20.322600000000001</v>
      </c>
      <c r="AJ55" s="26">
        <v>21.757999999999999</v>
      </c>
      <c r="AK55" s="26">
        <v>21.459700000000002</v>
      </c>
      <c r="AL55" s="26">
        <v>23.076599999999999</v>
      </c>
      <c r="AM55" s="26">
        <v>21.600899999999999</v>
      </c>
      <c r="AN55" s="26">
        <v>22.890599999999999</v>
      </c>
      <c r="AO55" s="26">
        <v>21.754999999999999</v>
      </c>
      <c r="AP55" s="26">
        <v>23.2728</v>
      </c>
      <c r="AQ55" s="26">
        <v>22.8675</v>
      </c>
      <c r="AR55" s="26">
        <v>21.0364</v>
      </c>
      <c r="AS55" s="26">
        <v>22.784300000000002</v>
      </c>
      <c r="AT55" s="26">
        <v>21.0871</v>
      </c>
      <c r="AU55" s="26">
        <v>21.627199999999998</v>
      </c>
      <c r="AV55" s="26">
        <v>23.365200000000002</v>
      </c>
      <c r="AW55" s="26">
        <v>22.673200000000001</v>
      </c>
      <c r="AX55" s="26">
        <v>23.193100000000001</v>
      </c>
      <c r="AY55" s="26">
        <v>26.275400000000001</v>
      </c>
      <c r="AZ55" s="26">
        <v>26.266200000000001</v>
      </c>
      <c r="BA55" s="26">
        <v>26.163900000000002</v>
      </c>
      <c r="BB55" s="26">
        <v>25.501999999999999</v>
      </c>
      <c r="BC55" s="26">
        <v>25.929200000000002</v>
      </c>
      <c r="BD55" s="26">
        <v>26.473400000000002</v>
      </c>
      <c r="BE55" s="26">
        <v>26.801600000000001</v>
      </c>
      <c r="BF55" s="26">
        <v>26.54</v>
      </c>
      <c r="BG55" s="26">
        <v>26.396100000000001</v>
      </c>
      <c r="BH55" s="26">
        <v>24.456099999999999</v>
      </c>
      <c r="BI55" s="26">
        <v>23.3142</v>
      </c>
      <c r="BJ55" s="26">
        <v>24.5914</v>
      </c>
      <c r="BK55" s="26">
        <v>23.655999999999999</v>
      </c>
      <c r="BL55" s="26">
        <v>24.787700000000001</v>
      </c>
      <c r="BM55" s="26">
        <v>23.376000000000001</v>
      </c>
      <c r="BN55" s="26">
        <v>24.781400000000001</v>
      </c>
      <c r="BO55" s="26">
        <v>24.247399999999999</v>
      </c>
      <c r="BP55" s="26">
        <v>27.531600000000001</v>
      </c>
      <c r="BQ55" s="26">
        <v>26.933</v>
      </c>
      <c r="BR55" s="26">
        <v>27.197900000000001</v>
      </c>
      <c r="BS55" s="26">
        <v>27.194299999999998</v>
      </c>
      <c r="BT55" s="26">
        <v>24.976500000000001</v>
      </c>
      <c r="BU55" s="26">
        <v>25.3507</v>
      </c>
      <c r="BV55" s="26">
        <v>24.6966</v>
      </c>
      <c r="BW55" s="26">
        <v>25.159199999999998</v>
      </c>
      <c r="BX55" s="26">
        <v>25.7029</v>
      </c>
      <c r="BY55" s="26">
        <v>25.154399999999999</v>
      </c>
      <c r="BZ55" s="26">
        <v>25.383800000000001</v>
      </c>
      <c r="CA55" s="26">
        <v>25.3142</v>
      </c>
      <c r="CB55" s="26">
        <v>23.9909</v>
      </c>
      <c r="CC55" s="26">
        <v>23.7972</v>
      </c>
      <c r="CD55" s="26">
        <v>23.2545</v>
      </c>
      <c r="CE55" s="26">
        <v>23.294</v>
      </c>
      <c r="CF55" s="26">
        <v>25.4665</v>
      </c>
      <c r="CG55" s="26">
        <v>24.8963</v>
      </c>
      <c r="CH55" s="26">
        <v>24.997399999999999</v>
      </c>
      <c r="CI55" s="26">
        <v>24.77</v>
      </c>
      <c r="CJ55" s="26">
        <v>24.7545</v>
      </c>
      <c r="CK55" s="26">
        <v>24.7379</v>
      </c>
      <c r="CL55" s="26">
        <v>25.7178</v>
      </c>
      <c r="CM55" s="26">
        <v>25.3033</v>
      </c>
      <c r="CN55" s="26">
        <v>25.5305</v>
      </c>
      <c r="CO55" s="26">
        <v>24.9238</v>
      </c>
      <c r="CP55" s="26">
        <v>25.6584</v>
      </c>
      <c r="CQ55" s="26">
        <v>25.389199999999999</v>
      </c>
      <c r="CR55" s="26">
        <v>25.252800000000001</v>
      </c>
      <c r="CS55" s="26">
        <v>22.773700000000002</v>
      </c>
      <c r="CT55" s="26">
        <v>21.788599999999999</v>
      </c>
      <c r="CU55" s="26">
        <v>24.738</v>
      </c>
      <c r="CV55" s="26">
        <v>24.831</v>
      </c>
      <c r="CW55" s="26">
        <v>23.415400000000002</v>
      </c>
      <c r="CX55" s="26">
        <v>24.902799999999999</v>
      </c>
      <c r="CY55" s="26">
        <v>25.645900000000001</v>
      </c>
      <c r="CZ55" s="26">
        <v>25.565000000000001</v>
      </c>
      <c r="DA55" s="26">
        <v>25.0853</v>
      </c>
      <c r="DB55" s="26">
        <v>25.557600000000001</v>
      </c>
      <c r="DC55" s="26">
        <v>25.227399999999999</v>
      </c>
      <c r="DD55" s="26">
        <v>23.595800000000001</v>
      </c>
      <c r="DE55" s="26">
        <v>22.613</v>
      </c>
      <c r="DF55" s="26">
        <v>25.338200000000001</v>
      </c>
      <c r="DG55" s="26">
        <v>25.370899999999999</v>
      </c>
      <c r="DH55" s="26">
        <v>26.145399999999999</v>
      </c>
      <c r="DI55" s="26">
        <v>25.1066</v>
      </c>
      <c r="DJ55" s="26">
        <v>25.621600000000001</v>
      </c>
      <c r="DK55" s="26">
        <v>23.067399999999999</v>
      </c>
      <c r="DL55" s="26">
        <v>23.2578</v>
      </c>
      <c r="DM55" s="26">
        <v>23.241</v>
      </c>
      <c r="DN55" s="26">
        <v>23.3492</v>
      </c>
      <c r="DO55" s="26"/>
      <c r="DP55" s="26"/>
      <c r="DQ55" s="26"/>
      <c r="DR55" s="26" t="s">
        <v>34</v>
      </c>
      <c r="DS55" s="26">
        <v>7</v>
      </c>
      <c r="DT55" s="26">
        <v>7</v>
      </c>
      <c r="DU55" s="26">
        <v>7</v>
      </c>
      <c r="DV55" s="26">
        <v>23.9</v>
      </c>
      <c r="DW55" s="26">
        <v>23.9</v>
      </c>
      <c r="DX55" s="26">
        <v>23.9</v>
      </c>
      <c r="DY55" s="26">
        <v>38.406999999999996</v>
      </c>
      <c r="DZ55" s="26">
        <v>0</v>
      </c>
      <c r="EA55" s="26">
        <v>46.322000000000003</v>
      </c>
      <c r="EB55" s="26">
        <v>2039500000</v>
      </c>
      <c r="EC55" s="26">
        <v>170</v>
      </c>
      <c r="ED55" s="26">
        <v>21.4254</v>
      </c>
      <c r="EE55" s="30">
        <v>2.1645000000000001E-21</v>
      </c>
      <c r="EF55" s="26">
        <v>1</v>
      </c>
      <c r="EG55" s="26" t="s">
        <v>76</v>
      </c>
      <c r="EH55" s="26" t="s">
        <v>76</v>
      </c>
      <c r="EI55" s="26" t="s">
        <v>77</v>
      </c>
      <c r="EJ55" s="26" t="s">
        <v>78</v>
      </c>
      <c r="EK55" s="26" t="s">
        <v>79</v>
      </c>
      <c r="EW55" s="1"/>
    </row>
    <row r="56" spans="1:153">
      <c r="A56" s="26">
        <v>55</v>
      </c>
      <c r="B56" s="26">
        <v>24.860900000000001</v>
      </c>
      <c r="C56" s="26">
        <v>25.341899999999999</v>
      </c>
      <c r="D56" s="26">
        <v>26.402200000000001</v>
      </c>
      <c r="E56" s="26">
        <v>25.678699999999999</v>
      </c>
      <c r="F56" s="26">
        <v>25.447399999999998</v>
      </c>
      <c r="G56" s="26">
        <v>20.525600000000001</v>
      </c>
      <c r="H56" s="26">
        <v>20.645099999999999</v>
      </c>
      <c r="I56" s="26">
        <v>21.131699999999999</v>
      </c>
      <c r="J56" s="26">
        <v>21.706399999999999</v>
      </c>
      <c r="K56" s="26">
        <v>26.363800000000001</v>
      </c>
      <c r="L56" s="26">
        <v>26.215699999999998</v>
      </c>
      <c r="M56" s="26">
        <v>26.135200000000001</v>
      </c>
      <c r="N56" s="26">
        <v>26.0806</v>
      </c>
      <c r="O56" s="26">
        <v>25.359500000000001</v>
      </c>
      <c r="P56" s="26">
        <v>26.479299999999999</v>
      </c>
      <c r="Q56" s="26">
        <v>20.251899999999999</v>
      </c>
      <c r="R56" s="26">
        <v>22.599299999999999</v>
      </c>
      <c r="S56" s="26">
        <v>20.622499999999999</v>
      </c>
      <c r="T56" s="26">
        <v>20.659700000000001</v>
      </c>
      <c r="U56" s="26">
        <v>22.0383</v>
      </c>
      <c r="V56" s="26">
        <v>25.6919</v>
      </c>
      <c r="W56" s="26">
        <v>25.686299999999999</v>
      </c>
      <c r="X56" s="26">
        <v>25.0123</v>
      </c>
      <c r="Y56" s="26">
        <v>22.2303</v>
      </c>
      <c r="Z56" s="26">
        <v>27.075099999999999</v>
      </c>
      <c r="AA56" s="26">
        <v>27.238700000000001</v>
      </c>
      <c r="AB56" s="26">
        <v>27.537600000000001</v>
      </c>
      <c r="AC56" s="26">
        <v>27.583100000000002</v>
      </c>
      <c r="AD56" s="26">
        <v>27.4389</v>
      </c>
      <c r="AE56" s="26">
        <v>26.515899999999998</v>
      </c>
      <c r="AF56" s="26">
        <v>26.040299999999998</v>
      </c>
      <c r="AG56" s="26">
        <v>27.3217</v>
      </c>
      <c r="AH56" s="26">
        <v>23.4392</v>
      </c>
      <c r="AI56" s="26">
        <v>19.7559</v>
      </c>
      <c r="AJ56" s="26">
        <v>21.2639</v>
      </c>
      <c r="AK56" s="26">
        <v>23.8779</v>
      </c>
      <c r="AL56" s="26">
        <v>26.877600000000001</v>
      </c>
      <c r="AM56" s="26">
        <v>27.467700000000001</v>
      </c>
      <c r="AN56" s="26">
        <v>27.141400000000001</v>
      </c>
      <c r="AO56" s="26">
        <v>27.040199999999999</v>
      </c>
      <c r="AP56" s="26">
        <v>26.866</v>
      </c>
      <c r="AQ56" s="26">
        <v>21.042300000000001</v>
      </c>
      <c r="AR56" s="26">
        <v>21.6602</v>
      </c>
      <c r="AS56" s="26">
        <v>23.909400000000002</v>
      </c>
      <c r="AT56" s="26">
        <v>26.8307</v>
      </c>
      <c r="AU56" s="26">
        <v>26.959099999999999</v>
      </c>
      <c r="AV56" s="26">
        <v>26.771799999999999</v>
      </c>
      <c r="AW56" s="26">
        <v>26.734000000000002</v>
      </c>
      <c r="AX56" s="26">
        <v>26.681000000000001</v>
      </c>
      <c r="AY56" s="26">
        <v>29.275200000000002</v>
      </c>
      <c r="AZ56" s="26">
        <v>29.033899999999999</v>
      </c>
      <c r="BA56" s="26">
        <v>29.278500000000001</v>
      </c>
      <c r="BB56" s="26">
        <v>29.5854</v>
      </c>
      <c r="BC56" s="26">
        <v>29.480499999999999</v>
      </c>
      <c r="BD56" s="26">
        <v>30.266999999999999</v>
      </c>
      <c r="BE56" s="26">
        <v>30.146599999999999</v>
      </c>
      <c r="BF56" s="26">
        <v>30.251999999999999</v>
      </c>
      <c r="BG56" s="26">
        <v>29.967700000000001</v>
      </c>
      <c r="BH56" s="26">
        <v>30.055199999999999</v>
      </c>
      <c r="BI56" s="26">
        <v>30.071200000000001</v>
      </c>
      <c r="BJ56" s="26">
        <v>29.970800000000001</v>
      </c>
      <c r="BK56" s="26">
        <v>30.145399999999999</v>
      </c>
      <c r="BL56" s="26">
        <v>29.839400000000001</v>
      </c>
      <c r="BM56" s="26">
        <v>29.945399999999999</v>
      </c>
      <c r="BN56" s="26">
        <v>29.747900000000001</v>
      </c>
      <c r="BO56" s="26">
        <v>29.7394</v>
      </c>
      <c r="BP56" s="26">
        <v>28.502800000000001</v>
      </c>
      <c r="BQ56" s="26">
        <v>28.537299999999998</v>
      </c>
      <c r="BR56" s="26">
        <v>29.093</v>
      </c>
      <c r="BS56" s="26">
        <v>28.7639</v>
      </c>
      <c r="BT56" s="26">
        <v>30.028400000000001</v>
      </c>
      <c r="BU56" s="26">
        <v>30.248799999999999</v>
      </c>
      <c r="BV56" s="26">
        <v>30.0871</v>
      </c>
      <c r="BW56" s="26">
        <v>30.160900000000002</v>
      </c>
      <c r="BX56" s="26">
        <v>29.963200000000001</v>
      </c>
      <c r="BY56" s="26">
        <v>29.949200000000001</v>
      </c>
      <c r="BZ56" s="26">
        <v>29.908100000000001</v>
      </c>
      <c r="CA56" s="26">
        <v>30.0578</v>
      </c>
      <c r="CB56" s="26">
        <v>29.863800000000001</v>
      </c>
      <c r="CC56" s="26">
        <v>29.555499999999999</v>
      </c>
      <c r="CD56" s="26">
        <v>28.453600000000002</v>
      </c>
      <c r="CE56" s="26">
        <v>28.930399999999999</v>
      </c>
      <c r="CF56" s="26">
        <v>29.7408</v>
      </c>
      <c r="CG56" s="26">
        <v>30.142399999999999</v>
      </c>
      <c r="CH56" s="26">
        <v>30.145399999999999</v>
      </c>
      <c r="CI56" s="26">
        <v>30.0687</v>
      </c>
      <c r="CJ56" s="26">
        <v>30.013500000000001</v>
      </c>
      <c r="CK56" s="26">
        <v>29.407</v>
      </c>
      <c r="CL56" s="26">
        <v>29.9359</v>
      </c>
      <c r="CM56" s="26">
        <v>30.102399999999999</v>
      </c>
      <c r="CN56" s="26">
        <v>29.882200000000001</v>
      </c>
      <c r="CO56" s="26">
        <v>30.1477</v>
      </c>
      <c r="CP56" s="26">
        <v>30.383600000000001</v>
      </c>
      <c r="CQ56" s="26">
        <v>30.295200000000001</v>
      </c>
      <c r="CR56" s="26">
        <v>30.6081</v>
      </c>
      <c r="CS56" s="26">
        <v>28.167400000000001</v>
      </c>
      <c r="CT56" s="26">
        <v>28.259</v>
      </c>
      <c r="CU56" s="26">
        <v>29.109400000000001</v>
      </c>
      <c r="CV56" s="26">
        <v>29.139700000000001</v>
      </c>
      <c r="CW56" s="26">
        <v>28.817299999999999</v>
      </c>
      <c r="CX56" s="26">
        <v>29.175599999999999</v>
      </c>
      <c r="CY56" s="26">
        <v>29.022600000000001</v>
      </c>
      <c r="CZ56" s="26">
        <v>30.240100000000002</v>
      </c>
      <c r="DA56" s="26">
        <v>30.2972</v>
      </c>
      <c r="DB56" s="26">
        <v>30.3613</v>
      </c>
      <c r="DC56" s="26">
        <v>30.177700000000002</v>
      </c>
      <c r="DD56" s="26">
        <v>29.8306</v>
      </c>
      <c r="DE56" s="26">
        <v>29.677</v>
      </c>
      <c r="DF56" s="26">
        <v>29.497599999999998</v>
      </c>
      <c r="DG56" s="26">
        <v>29.6172</v>
      </c>
      <c r="DH56" s="26">
        <v>31.124700000000001</v>
      </c>
      <c r="DI56" s="26">
        <v>30.311499999999999</v>
      </c>
      <c r="DJ56" s="26">
        <v>30.799199999999999</v>
      </c>
      <c r="DK56" s="26">
        <v>30.040400000000002</v>
      </c>
      <c r="DL56" s="26">
        <v>29.991199999999999</v>
      </c>
      <c r="DM56" s="26">
        <v>30.072700000000001</v>
      </c>
      <c r="DN56" s="26">
        <v>30.0351</v>
      </c>
      <c r="DO56" s="26"/>
      <c r="DP56" s="26"/>
      <c r="DQ56" s="26"/>
      <c r="DR56" s="26" t="s">
        <v>34</v>
      </c>
      <c r="DS56" s="26">
        <v>32</v>
      </c>
      <c r="DT56" s="26">
        <v>32</v>
      </c>
      <c r="DU56" s="26">
        <v>32</v>
      </c>
      <c r="DV56" s="26">
        <v>47.6</v>
      </c>
      <c r="DW56" s="26">
        <v>47.6</v>
      </c>
      <c r="DX56" s="26">
        <v>47.6</v>
      </c>
      <c r="DY56" s="26">
        <v>85.424000000000007</v>
      </c>
      <c r="DZ56" s="26">
        <v>0</v>
      </c>
      <c r="EA56" s="26">
        <v>323.31</v>
      </c>
      <c r="EB56" s="26">
        <v>37153000000</v>
      </c>
      <c r="EC56" s="26">
        <v>1776</v>
      </c>
      <c r="ED56" s="26">
        <v>29.3538</v>
      </c>
      <c r="EE56" s="30">
        <v>4.0839399999999999E-29</v>
      </c>
      <c r="EF56" s="26">
        <v>1</v>
      </c>
      <c r="EG56" s="26" t="s">
        <v>1309</v>
      </c>
      <c r="EH56" s="26" t="s">
        <v>1309</v>
      </c>
      <c r="EI56" s="26" t="s">
        <v>1310</v>
      </c>
      <c r="EJ56" s="26" t="s">
        <v>1311</v>
      </c>
      <c r="EK56" s="26" t="s">
        <v>1312</v>
      </c>
      <c r="EW56" s="1"/>
    </row>
    <row r="57" spans="1:153">
      <c r="A57" s="26">
        <v>56</v>
      </c>
      <c r="B57" s="26">
        <v>21.186800000000002</v>
      </c>
      <c r="C57" s="26">
        <v>21.216100000000001</v>
      </c>
      <c r="D57" s="26">
        <v>23.315200000000001</v>
      </c>
      <c r="E57" s="26">
        <v>22.982800000000001</v>
      </c>
      <c r="F57" s="26">
        <v>22.1266</v>
      </c>
      <c r="G57" s="26">
        <v>21.639700000000001</v>
      </c>
      <c r="H57" s="26">
        <v>21.570399999999999</v>
      </c>
      <c r="I57" s="26">
        <v>19.6906</v>
      </c>
      <c r="J57" s="26">
        <v>22.311900000000001</v>
      </c>
      <c r="K57" s="26">
        <v>23.125499999999999</v>
      </c>
      <c r="L57" s="26">
        <v>22.055099999999999</v>
      </c>
      <c r="M57" s="26">
        <v>23.067799999999998</v>
      </c>
      <c r="N57" s="26">
        <v>22.741399999999999</v>
      </c>
      <c r="O57" s="26">
        <v>21.758600000000001</v>
      </c>
      <c r="P57" s="26">
        <v>25.0352</v>
      </c>
      <c r="Q57" s="26">
        <v>20.603899999999999</v>
      </c>
      <c r="R57" s="26">
        <v>20.7532</v>
      </c>
      <c r="S57" s="26">
        <v>20.5777</v>
      </c>
      <c r="T57" s="26">
        <v>20.957799999999999</v>
      </c>
      <c r="U57" s="26">
        <v>21.251200000000001</v>
      </c>
      <c r="V57" s="26">
        <v>22.7563</v>
      </c>
      <c r="W57" s="26">
        <v>22.246400000000001</v>
      </c>
      <c r="X57" s="26">
        <v>21.614799999999999</v>
      </c>
      <c r="Y57" s="26">
        <v>21.3689</v>
      </c>
      <c r="Z57" s="26">
        <v>24.212499999999999</v>
      </c>
      <c r="AA57" s="26">
        <v>24.682300000000001</v>
      </c>
      <c r="AB57" s="26">
        <v>25.686900000000001</v>
      </c>
      <c r="AC57" s="26">
        <v>25.8124</v>
      </c>
      <c r="AD57" s="26">
        <v>24.026800000000001</v>
      </c>
      <c r="AE57" s="26">
        <v>23.1587</v>
      </c>
      <c r="AF57" s="26">
        <v>21.607399999999998</v>
      </c>
      <c r="AG57" s="26">
        <v>24.172599999999999</v>
      </c>
      <c r="AH57" s="26">
        <v>20.881</v>
      </c>
      <c r="AI57" s="26">
        <v>21.065899999999999</v>
      </c>
      <c r="AJ57" s="26">
        <v>21.1645</v>
      </c>
      <c r="AK57" s="26">
        <v>20.6938</v>
      </c>
      <c r="AL57" s="26">
        <v>22.021999999999998</v>
      </c>
      <c r="AM57" s="26">
        <v>22.1158</v>
      </c>
      <c r="AN57" s="26">
        <v>21.6905</v>
      </c>
      <c r="AO57" s="26">
        <v>22.2623</v>
      </c>
      <c r="AP57" s="26">
        <v>21.659099999999999</v>
      </c>
      <c r="AQ57" s="26">
        <v>20.887499999999999</v>
      </c>
      <c r="AR57" s="26">
        <v>20.878499999999999</v>
      </c>
      <c r="AS57" s="26">
        <v>21.673500000000001</v>
      </c>
      <c r="AT57" s="26">
        <v>23.422499999999999</v>
      </c>
      <c r="AU57" s="26">
        <v>24.072299999999998</v>
      </c>
      <c r="AV57" s="26">
        <v>22.075700000000001</v>
      </c>
      <c r="AW57" s="26">
        <v>20.9221</v>
      </c>
      <c r="AX57" s="26">
        <v>22.895600000000002</v>
      </c>
      <c r="AY57" s="26">
        <v>26.209</v>
      </c>
      <c r="AZ57" s="26">
        <v>26.339300000000001</v>
      </c>
      <c r="BA57" s="26">
        <v>26.608799999999999</v>
      </c>
      <c r="BB57" s="26">
        <v>26.816500000000001</v>
      </c>
      <c r="BC57" s="26">
        <v>26.6783</v>
      </c>
      <c r="BD57" s="26">
        <v>26.293399999999998</v>
      </c>
      <c r="BE57" s="26">
        <v>26.348400000000002</v>
      </c>
      <c r="BF57" s="26">
        <v>26.467300000000002</v>
      </c>
      <c r="BG57" s="26">
        <v>26.176500000000001</v>
      </c>
      <c r="BH57" s="26">
        <v>26.858499999999999</v>
      </c>
      <c r="BI57" s="26">
        <v>27.158799999999999</v>
      </c>
      <c r="BJ57" s="26">
        <v>27.1203</v>
      </c>
      <c r="BK57" s="26">
        <v>27.2547</v>
      </c>
      <c r="BL57" s="26">
        <v>26.748699999999999</v>
      </c>
      <c r="BM57" s="26">
        <v>27.007400000000001</v>
      </c>
      <c r="BN57" s="26">
        <v>26.642700000000001</v>
      </c>
      <c r="BO57" s="26">
        <v>26.893000000000001</v>
      </c>
      <c r="BP57" s="26">
        <v>23.1707</v>
      </c>
      <c r="BQ57" s="26">
        <v>21.595300000000002</v>
      </c>
      <c r="BR57" s="26">
        <v>20.474299999999999</v>
      </c>
      <c r="BS57" s="26">
        <v>22.956600000000002</v>
      </c>
      <c r="BT57" s="26">
        <v>26.998899999999999</v>
      </c>
      <c r="BU57" s="26">
        <v>27.387599999999999</v>
      </c>
      <c r="BV57" s="26">
        <v>27.146599999999999</v>
      </c>
      <c r="BW57" s="26">
        <v>27.209900000000001</v>
      </c>
      <c r="BX57" s="26">
        <v>26.0321</v>
      </c>
      <c r="BY57" s="26">
        <v>26.360700000000001</v>
      </c>
      <c r="BZ57" s="26">
        <v>26.327200000000001</v>
      </c>
      <c r="CA57" s="26">
        <v>26.5746</v>
      </c>
      <c r="CB57" s="26">
        <v>26.8062</v>
      </c>
      <c r="CC57" s="26">
        <v>26.5657</v>
      </c>
      <c r="CD57" s="26">
        <v>26.377099999999999</v>
      </c>
      <c r="CE57" s="26">
        <v>27.1523</v>
      </c>
      <c r="CF57" s="26">
        <v>26.892399999999999</v>
      </c>
      <c r="CG57" s="26">
        <v>25.846499999999999</v>
      </c>
      <c r="CH57" s="26">
        <v>25.763300000000001</v>
      </c>
      <c r="CI57" s="26">
        <v>25.8886</v>
      </c>
      <c r="CJ57" s="26">
        <v>25.4252</v>
      </c>
      <c r="CK57" s="26">
        <v>23.9087</v>
      </c>
      <c r="CL57" s="26">
        <v>25.405799999999999</v>
      </c>
      <c r="CM57" s="26">
        <v>25.6919</v>
      </c>
      <c r="CN57" s="26">
        <v>25.4649</v>
      </c>
      <c r="CO57" s="26">
        <v>26.898199999999999</v>
      </c>
      <c r="CP57" s="26">
        <v>27.139099999999999</v>
      </c>
      <c r="CQ57" s="26">
        <v>27.219799999999999</v>
      </c>
      <c r="CR57" s="26">
        <v>27.064900000000002</v>
      </c>
      <c r="CS57" s="26">
        <v>27.941800000000001</v>
      </c>
      <c r="CT57" s="26">
        <v>28.2012</v>
      </c>
      <c r="CU57" s="26">
        <v>26.257000000000001</v>
      </c>
      <c r="CV57" s="26">
        <v>26.165900000000001</v>
      </c>
      <c r="CW57" s="26">
        <v>25.599399999999999</v>
      </c>
      <c r="CX57" s="26">
        <v>25.9282</v>
      </c>
      <c r="CY57" s="26">
        <v>26.324300000000001</v>
      </c>
      <c r="CZ57" s="26">
        <v>25.756900000000002</v>
      </c>
      <c r="DA57" s="26">
        <v>26.273099999999999</v>
      </c>
      <c r="DB57" s="26">
        <v>26.7136</v>
      </c>
      <c r="DC57" s="26">
        <v>26.227</v>
      </c>
      <c r="DD57" s="26">
        <v>25.3307</v>
      </c>
      <c r="DE57" s="26">
        <v>24.438300000000002</v>
      </c>
      <c r="DF57" s="26">
        <v>25.7559</v>
      </c>
      <c r="DG57" s="26">
        <v>25.748799999999999</v>
      </c>
      <c r="DH57" s="26">
        <v>25.172599999999999</v>
      </c>
      <c r="DI57" s="26">
        <v>24.7041</v>
      </c>
      <c r="DJ57" s="26">
        <v>25.062000000000001</v>
      </c>
      <c r="DK57" s="26">
        <v>26.844799999999999</v>
      </c>
      <c r="DL57" s="26">
        <v>26.736699999999999</v>
      </c>
      <c r="DM57" s="26">
        <v>26.697900000000001</v>
      </c>
      <c r="DN57" s="26">
        <v>26.72</v>
      </c>
      <c r="DO57" s="26"/>
      <c r="DP57" s="26"/>
      <c r="DQ57" s="26"/>
      <c r="DR57" s="26" t="s">
        <v>34</v>
      </c>
      <c r="DS57" s="26">
        <v>16</v>
      </c>
      <c r="DT57" s="26">
        <v>16</v>
      </c>
      <c r="DU57" s="26">
        <v>16</v>
      </c>
      <c r="DV57" s="26">
        <v>34.299999999999997</v>
      </c>
      <c r="DW57" s="26">
        <v>34.299999999999997</v>
      </c>
      <c r="DX57" s="26">
        <v>34.299999999999997</v>
      </c>
      <c r="DY57" s="26">
        <v>56.226999999999997</v>
      </c>
      <c r="DZ57" s="26">
        <v>0</v>
      </c>
      <c r="EA57" s="26">
        <v>91.484999999999999</v>
      </c>
      <c r="EB57" s="26">
        <v>3646900000</v>
      </c>
      <c r="EC57" s="26">
        <v>506</v>
      </c>
      <c r="ED57" s="26">
        <v>18.323899999999998</v>
      </c>
      <c r="EE57" s="30">
        <v>2.1873599999999999E-18</v>
      </c>
      <c r="EF57" s="26">
        <v>1</v>
      </c>
      <c r="EG57" s="26" t="s">
        <v>1408</v>
      </c>
      <c r="EH57" s="26" t="s">
        <v>1408</v>
      </c>
      <c r="EI57" s="26" t="s">
        <v>1409</v>
      </c>
      <c r="EJ57" s="26" t="s">
        <v>1410</v>
      </c>
      <c r="EK57" s="26" t="s">
        <v>1411</v>
      </c>
      <c r="EW57" s="1"/>
    </row>
    <row r="58" spans="1:153">
      <c r="A58" s="26">
        <v>57</v>
      </c>
      <c r="B58" s="26">
        <v>23.392399999999999</v>
      </c>
      <c r="C58" s="26">
        <v>23.159500000000001</v>
      </c>
      <c r="D58" s="26">
        <v>24.2774</v>
      </c>
      <c r="E58" s="26">
        <v>23.587499999999999</v>
      </c>
      <c r="F58" s="26">
        <v>23.940899999999999</v>
      </c>
      <c r="G58" s="26">
        <v>23.813300000000002</v>
      </c>
      <c r="H58" s="26">
        <v>24.0108</v>
      </c>
      <c r="I58" s="26">
        <v>20.1751</v>
      </c>
      <c r="J58" s="26">
        <v>20.882100000000001</v>
      </c>
      <c r="K58" s="26">
        <v>24.118300000000001</v>
      </c>
      <c r="L58" s="26">
        <v>23.706199999999999</v>
      </c>
      <c r="M58" s="26">
        <v>23.919899999999998</v>
      </c>
      <c r="N58" s="26">
        <v>23.883500000000002</v>
      </c>
      <c r="O58" s="26">
        <v>21.973600000000001</v>
      </c>
      <c r="P58" s="26">
        <v>23.88</v>
      </c>
      <c r="Q58" s="26">
        <v>20.0791</v>
      </c>
      <c r="R58" s="26">
        <v>19.287600000000001</v>
      </c>
      <c r="S58" s="26">
        <v>21.306000000000001</v>
      </c>
      <c r="T58" s="26">
        <v>19.409300000000002</v>
      </c>
      <c r="U58" s="26">
        <v>21.3081</v>
      </c>
      <c r="V58" s="26">
        <v>23.999099999999999</v>
      </c>
      <c r="W58" s="26">
        <v>23.403400000000001</v>
      </c>
      <c r="X58" s="26">
        <v>22.6159</v>
      </c>
      <c r="Y58" s="26">
        <v>22.909199999999998</v>
      </c>
      <c r="Z58" s="26">
        <v>24.0913</v>
      </c>
      <c r="AA58" s="26">
        <v>24.134499999999999</v>
      </c>
      <c r="AB58" s="26">
        <v>25.355</v>
      </c>
      <c r="AC58" s="26">
        <v>25.180299999999999</v>
      </c>
      <c r="AD58" s="26">
        <v>24.732500000000002</v>
      </c>
      <c r="AE58" s="26">
        <v>24.282800000000002</v>
      </c>
      <c r="AF58" s="26">
        <v>22.804400000000001</v>
      </c>
      <c r="AG58" s="26">
        <v>24.245200000000001</v>
      </c>
      <c r="AH58" s="26">
        <v>21.828099999999999</v>
      </c>
      <c r="AI58" s="26">
        <v>20.4466</v>
      </c>
      <c r="AJ58" s="26">
        <v>21.7149</v>
      </c>
      <c r="AK58" s="26">
        <v>20.601600000000001</v>
      </c>
      <c r="AL58" s="26">
        <v>25.887799999999999</v>
      </c>
      <c r="AM58" s="26">
        <v>26.132300000000001</v>
      </c>
      <c r="AN58" s="26">
        <v>26.207899999999999</v>
      </c>
      <c r="AO58" s="26">
        <v>26.146999999999998</v>
      </c>
      <c r="AP58" s="26">
        <v>25.783899999999999</v>
      </c>
      <c r="AQ58" s="26">
        <v>23.4725</v>
      </c>
      <c r="AR58" s="26">
        <v>22.215199999999999</v>
      </c>
      <c r="AS58" s="26">
        <v>22.04</v>
      </c>
      <c r="AT58" s="26">
        <v>25.132200000000001</v>
      </c>
      <c r="AU58" s="26">
        <v>24.996500000000001</v>
      </c>
      <c r="AV58" s="26">
        <v>24.387599999999999</v>
      </c>
      <c r="AW58" s="26">
        <v>24.235099999999999</v>
      </c>
      <c r="AX58" s="26">
        <v>24.048100000000002</v>
      </c>
      <c r="AY58" s="26">
        <v>26.373899999999999</v>
      </c>
      <c r="AZ58" s="26">
        <v>26.465599999999998</v>
      </c>
      <c r="BA58" s="26">
        <v>27.0198</v>
      </c>
      <c r="BB58" s="26">
        <v>26.697500000000002</v>
      </c>
      <c r="BC58" s="26">
        <v>26.732900000000001</v>
      </c>
      <c r="BD58" s="26">
        <v>27.910299999999999</v>
      </c>
      <c r="BE58" s="26">
        <v>27.948399999999999</v>
      </c>
      <c r="BF58" s="26">
        <v>27.412400000000002</v>
      </c>
      <c r="BG58" s="26">
        <v>27.841000000000001</v>
      </c>
      <c r="BH58" s="26">
        <v>26.905999999999999</v>
      </c>
      <c r="BI58" s="26">
        <v>26.8276</v>
      </c>
      <c r="BJ58" s="26">
        <v>26.884599999999999</v>
      </c>
      <c r="BK58" s="26">
        <v>26.5884</v>
      </c>
      <c r="BL58" s="26">
        <v>26.880600000000001</v>
      </c>
      <c r="BM58" s="26">
        <v>26.363099999999999</v>
      </c>
      <c r="BN58" s="26">
        <v>26.685700000000001</v>
      </c>
      <c r="BO58" s="26">
        <v>26.168900000000001</v>
      </c>
      <c r="BP58" s="26">
        <v>26.195799999999998</v>
      </c>
      <c r="BQ58" s="26">
        <v>25.770700000000001</v>
      </c>
      <c r="BR58" s="26">
        <v>26.315100000000001</v>
      </c>
      <c r="BS58" s="26">
        <v>26.4544</v>
      </c>
      <c r="BT58" s="26">
        <v>26.779599999999999</v>
      </c>
      <c r="BU58" s="26">
        <v>26.688500000000001</v>
      </c>
      <c r="BV58" s="26">
        <v>26.796700000000001</v>
      </c>
      <c r="BW58" s="26">
        <v>26.846299999999999</v>
      </c>
      <c r="BX58" s="26">
        <v>26.713100000000001</v>
      </c>
      <c r="BY58" s="26">
        <v>26.916799999999999</v>
      </c>
      <c r="BZ58" s="26">
        <v>26.863399999999999</v>
      </c>
      <c r="CA58" s="26">
        <v>27.077300000000001</v>
      </c>
      <c r="CB58" s="26">
        <v>26.701899999999998</v>
      </c>
      <c r="CC58" s="26">
        <v>25.844100000000001</v>
      </c>
      <c r="CD58" s="26">
        <v>25.982399999999998</v>
      </c>
      <c r="CE58" s="26">
        <v>25.1203</v>
      </c>
      <c r="CF58" s="26">
        <v>26.186699999999998</v>
      </c>
      <c r="CG58" s="26">
        <v>27.047899999999998</v>
      </c>
      <c r="CH58" s="26">
        <v>27.5366</v>
      </c>
      <c r="CI58" s="26">
        <v>27.297599999999999</v>
      </c>
      <c r="CJ58" s="26">
        <v>27.360700000000001</v>
      </c>
      <c r="CK58" s="26">
        <v>26.509599999999999</v>
      </c>
      <c r="CL58" s="26">
        <v>26.911899999999999</v>
      </c>
      <c r="CM58" s="26">
        <v>26.802199999999999</v>
      </c>
      <c r="CN58" s="26">
        <v>26.929300000000001</v>
      </c>
      <c r="CO58" s="26">
        <v>26.914899999999999</v>
      </c>
      <c r="CP58" s="26">
        <v>27.138100000000001</v>
      </c>
      <c r="CQ58" s="26">
        <v>27.629200000000001</v>
      </c>
      <c r="CR58" s="26">
        <v>27.058700000000002</v>
      </c>
      <c r="CS58" s="26">
        <v>26.238</v>
      </c>
      <c r="CT58" s="26">
        <v>26.097100000000001</v>
      </c>
      <c r="CU58" s="26">
        <v>27.653199999999998</v>
      </c>
      <c r="CV58" s="26">
        <v>27.314800000000002</v>
      </c>
      <c r="CW58" s="26">
        <v>27.604700000000001</v>
      </c>
      <c r="CX58" s="26">
        <v>27.683</v>
      </c>
      <c r="CY58" s="26">
        <v>27.855399999999999</v>
      </c>
      <c r="CZ58" s="26">
        <v>26.9557</v>
      </c>
      <c r="DA58" s="26">
        <v>27.140899999999998</v>
      </c>
      <c r="DB58" s="26">
        <v>27.404299999999999</v>
      </c>
      <c r="DC58" s="26">
        <v>27.151499999999999</v>
      </c>
      <c r="DD58" s="26">
        <v>27.4343</v>
      </c>
      <c r="DE58" s="26">
        <v>27.232299999999999</v>
      </c>
      <c r="DF58" s="26">
        <v>27.7423</v>
      </c>
      <c r="DG58" s="26">
        <v>27.666499999999999</v>
      </c>
      <c r="DH58" s="26">
        <v>27.284700000000001</v>
      </c>
      <c r="DI58" s="26">
        <v>26.387899999999998</v>
      </c>
      <c r="DJ58" s="26">
        <v>26.559799999999999</v>
      </c>
      <c r="DK58" s="26">
        <v>27.139500000000002</v>
      </c>
      <c r="DL58" s="26">
        <v>27.417200000000001</v>
      </c>
      <c r="DM58" s="26">
        <v>27.651399999999999</v>
      </c>
      <c r="DN58" s="26">
        <v>27.1128</v>
      </c>
      <c r="DO58" s="26"/>
      <c r="DP58" s="26"/>
      <c r="DQ58" s="26"/>
      <c r="DR58" s="26" t="s">
        <v>34</v>
      </c>
      <c r="DS58" s="26">
        <v>7</v>
      </c>
      <c r="DT58" s="26">
        <v>7</v>
      </c>
      <c r="DU58" s="26">
        <v>7</v>
      </c>
      <c r="DV58" s="26">
        <v>66.7</v>
      </c>
      <c r="DW58" s="26">
        <v>66.7</v>
      </c>
      <c r="DX58" s="26">
        <v>66.7</v>
      </c>
      <c r="DY58" s="26">
        <v>10.932</v>
      </c>
      <c r="DZ58" s="26">
        <v>0</v>
      </c>
      <c r="EA58" s="26">
        <v>17.936</v>
      </c>
      <c r="EB58" s="26">
        <v>5770100000</v>
      </c>
      <c r="EC58" s="26">
        <v>466</v>
      </c>
      <c r="ED58" s="26">
        <v>30.064599999999999</v>
      </c>
      <c r="EE58" s="30">
        <v>8.7232800000000002E-30</v>
      </c>
      <c r="EF58" s="26">
        <v>1</v>
      </c>
      <c r="EG58" s="26" t="s">
        <v>1026</v>
      </c>
      <c r="EH58" s="26" t="s">
        <v>1026</v>
      </c>
      <c r="EI58" s="26" t="s">
        <v>1027</v>
      </c>
      <c r="EJ58" s="26" t="s">
        <v>1028</v>
      </c>
      <c r="EK58" s="26" t="s">
        <v>1029</v>
      </c>
      <c r="EW58" s="1"/>
    </row>
    <row r="59" spans="1:153">
      <c r="A59" s="26">
        <v>58</v>
      </c>
      <c r="B59" s="26">
        <v>25.6023</v>
      </c>
      <c r="C59" s="26">
        <v>25.489699999999999</v>
      </c>
      <c r="D59" s="26">
        <v>26.0932</v>
      </c>
      <c r="E59" s="26">
        <v>24.848400000000002</v>
      </c>
      <c r="F59" s="26">
        <v>24.864999999999998</v>
      </c>
      <c r="G59" s="26">
        <v>24.7408</v>
      </c>
      <c r="H59" s="26">
        <v>24.958400000000001</v>
      </c>
      <c r="I59" s="26">
        <v>24.538599999999999</v>
      </c>
      <c r="J59" s="26">
        <v>25.988499999999998</v>
      </c>
      <c r="K59" s="26">
        <v>24.9892</v>
      </c>
      <c r="L59" s="26">
        <v>24.480799999999999</v>
      </c>
      <c r="M59" s="26">
        <v>24.563500000000001</v>
      </c>
      <c r="N59" s="26">
        <v>24.4754</v>
      </c>
      <c r="O59" s="26">
        <v>25.865400000000001</v>
      </c>
      <c r="P59" s="26">
        <v>25.994800000000001</v>
      </c>
      <c r="Q59" s="26">
        <v>22.989000000000001</v>
      </c>
      <c r="R59" s="26">
        <v>21.1571</v>
      </c>
      <c r="S59" s="26">
        <v>20.886700000000001</v>
      </c>
      <c r="T59" s="26">
        <v>21.305399999999999</v>
      </c>
      <c r="U59" s="26">
        <v>24.234300000000001</v>
      </c>
      <c r="V59" s="26">
        <v>26.040600000000001</v>
      </c>
      <c r="W59" s="26">
        <v>25.550899999999999</v>
      </c>
      <c r="X59" s="26">
        <v>25.228899999999999</v>
      </c>
      <c r="Y59" s="26">
        <v>26.32</v>
      </c>
      <c r="Z59" s="26">
        <v>26.500499999999999</v>
      </c>
      <c r="AA59" s="26">
        <v>26.3445</v>
      </c>
      <c r="AB59" s="26">
        <v>26.678999999999998</v>
      </c>
      <c r="AC59" s="26">
        <v>26.3949</v>
      </c>
      <c r="AD59" s="26">
        <v>25.978100000000001</v>
      </c>
      <c r="AE59" s="26">
        <v>25.597799999999999</v>
      </c>
      <c r="AF59" s="26">
        <v>25.9361</v>
      </c>
      <c r="AG59" s="26">
        <v>25.841899999999999</v>
      </c>
      <c r="AH59" s="26">
        <v>21.923300000000001</v>
      </c>
      <c r="AI59" s="26">
        <v>24.2608</v>
      </c>
      <c r="AJ59" s="26">
        <v>24.5945</v>
      </c>
      <c r="AK59" s="26">
        <v>20.717099999999999</v>
      </c>
      <c r="AL59" s="26">
        <v>23.279800000000002</v>
      </c>
      <c r="AM59" s="26">
        <v>22.315999999999999</v>
      </c>
      <c r="AN59" s="26">
        <v>23.488199999999999</v>
      </c>
      <c r="AO59" s="26">
        <v>23.6023</v>
      </c>
      <c r="AP59" s="26">
        <v>23.045500000000001</v>
      </c>
      <c r="AQ59" s="26">
        <v>26.920300000000001</v>
      </c>
      <c r="AR59" s="26">
        <v>26.162400000000002</v>
      </c>
      <c r="AS59" s="26">
        <v>26.981300000000001</v>
      </c>
      <c r="AT59" s="26">
        <v>25.700800000000001</v>
      </c>
      <c r="AU59" s="26">
        <v>25.183499999999999</v>
      </c>
      <c r="AV59" s="26">
        <v>26.139399999999998</v>
      </c>
      <c r="AW59" s="26">
        <v>25.518699999999999</v>
      </c>
      <c r="AX59" s="26">
        <v>25.6709</v>
      </c>
      <c r="AY59" s="26">
        <v>30.7346</v>
      </c>
      <c r="AZ59" s="26">
        <v>30.708500000000001</v>
      </c>
      <c r="BA59" s="26">
        <v>30.762599999999999</v>
      </c>
      <c r="BB59" s="26">
        <v>30.12</v>
      </c>
      <c r="BC59" s="26">
        <v>30.154800000000002</v>
      </c>
      <c r="BD59" s="26">
        <v>29.4406</v>
      </c>
      <c r="BE59" s="26">
        <v>29.424199999999999</v>
      </c>
      <c r="BF59" s="26">
        <v>29.523199999999999</v>
      </c>
      <c r="BG59" s="26">
        <v>29.315899999999999</v>
      </c>
      <c r="BH59" s="26">
        <v>29.569199999999999</v>
      </c>
      <c r="BI59" s="26">
        <v>29.642299999999999</v>
      </c>
      <c r="BJ59" s="26">
        <v>29.675899999999999</v>
      </c>
      <c r="BK59" s="26">
        <v>29.499700000000001</v>
      </c>
      <c r="BL59" s="26">
        <v>29.615400000000001</v>
      </c>
      <c r="BM59" s="26">
        <v>29.491099999999999</v>
      </c>
      <c r="BN59" s="26">
        <v>29.511600000000001</v>
      </c>
      <c r="BO59" s="26">
        <v>29.5593</v>
      </c>
      <c r="BP59" s="26">
        <v>30.145199999999999</v>
      </c>
      <c r="BQ59" s="26">
        <v>29.528300000000002</v>
      </c>
      <c r="BR59" s="26">
        <v>30.2468</v>
      </c>
      <c r="BS59" s="26">
        <v>30.366</v>
      </c>
      <c r="BT59" s="26">
        <v>27.488700000000001</v>
      </c>
      <c r="BU59" s="26">
        <v>27.223199999999999</v>
      </c>
      <c r="BV59" s="26">
        <v>27.238900000000001</v>
      </c>
      <c r="BW59" s="26">
        <v>26.965900000000001</v>
      </c>
      <c r="BX59" s="26">
        <v>26.8264</v>
      </c>
      <c r="BY59" s="26">
        <v>26.868400000000001</v>
      </c>
      <c r="BZ59" s="26">
        <v>26.667899999999999</v>
      </c>
      <c r="CA59" s="26">
        <v>26.725300000000001</v>
      </c>
      <c r="CB59" s="26">
        <v>27.917899999999999</v>
      </c>
      <c r="CC59" s="26">
        <v>27.581900000000001</v>
      </c>
      <c r="CD59" s="26">
        <v>27.2301</v>
      </c>
      <c r="CE59" s="26">
        <v>27.3611</v>
      </c>
      <c r="CF59" s="26">
        <v>27.439399999999999</v>
      </c>
      <c r="CG59" s="26">
        <v>28.192900000000002</v>
      </c>
      <c r="CH59" s="26">
        <v>28.276800000000001</v>
      </c>
      <c r="CI59" s="26">
        <v>27.738</v>
      </c>
      <c r="CJ59" s="26">
        <v>27.897400000000001</v>
      </c>
      <c r="CK59" s="26">
        <v>27.6966</v>
      </c>
      <c r="CL59" s="26">
        <v>27.788499999999999</v>
      </c>
      <c r="CM59" s="26">
        <v>28.2193</v>
      </c>
      <c r="CN59" s="26">
        <v>27.894500000000001</v>
      </c>
      <c r="CO59" s="26">
        <v>27.617599999999999</v>
      </c>
      <c r="CP59" s="26">
        <v>27.7073</v>
      </c>
      <c r="CQ59" s="26">
        <v>27.508199999999999</v>
      </c>
      <c r="CR59" s="26">
        <v>27.645600000000002</v>
      </c>
      <c r="CS59" s="26">
        <v>26.969200000000001</v>
      </c>
      <c r="CT59" s="26">
        <v>26.3687</v>
      </c>
      <c r="CU59" s="26">
        <v>25.746200000000002</v>
      </c>
      <c r="CV59" s="26">
        <v>25.4436</v>
      </c>
      <c r="CW59" s="26">
        <v>26.779399999999999</v>
      </c>
      <c r="CX59" s="26">
        <v>25.7987</v>
      </c>
      <c r="CY59" s="26">
        <v>24.852</v>
      </c>
      <c r="CZ59" s="26">
        <v>26.275300000000001</v>
      </c>
      <c r="DA59" s="26">
        <v>26.269500000000001</v>
      </c>
      <c r="DB59" s="26">
        <v>26.432600000000001</v>
      </c>
      <c r="DC59" s="26">
        <v>26.4316</v>
      </c>
      <c r="DD59" s="26">
        <v>26.3934</v>
      </c>
      <c r="DE59" s="26">
        <v>27.293199999999999</v>
      </c>
      <c r="DF59" s="26">
        <v>25.254000000000001</v>
      </c>
      <c r="DG59" s="26">
        <v>26.104500000000002</v>
      </c>
      <c r="DH59" s="26">
        <v>30.061800000000002</v>
      </c>
      <c r="DI59" s="26">
        <v>29.5913</v>
      </c>
      <c r="DJ59" s="26">
        <v>30.341899999999999</v>
      </c>
      <c r="DK59" s="26">
        <v>26.262899999999998</v>
      </c>
      <c r="DL59" s="26">
        <v>26.364899999999999</v>
      </c>
      <c r="DM59" s="26">
        <v>26.436800000000002</v>
      </c>
      <c r="DN59" s="26">
        <v>26.111899999999999</v>
      </c>
      <c r="DO59" s="26"/>
      <c r="DP59" s="26"/>
      <c r="DQ59" s="26"/>
      <c r="DR59" s="26" t="s">
        <v>34</v>
      </c>
      <c r="DS59" s="26">
        <v>13</v>
      </c>
      <c r="DT59" s="26">
        <v>13</v>
      </c>
      <c r="DU59" s="26">
        <v>13</v>
      </c>
      <c r="DV59" s="26">
        <v>61.2</v>
      </c>
      <c r="DW59" s="26">
        <v>61.2</v>
      </c>
      <c r="DX59" s="26">
        <v>61.2</v>
      </c>
      <c r="DY59" s="26">
        <v>29.245999999999999</v>
      </c>
      <c r="DZ59" s="26">
        <v>0</v>
      </c>
      <c r="EA59" s="26">
        <v>134.72999999999999</v>
      </c>
      <c r="EB59" s="26">
        <v>19778000000</v>
      </c>
      <c r="EC59" s="26">
        <v>699</v>
      </c>
      <c r="ED59" s="26">
        <v>30.040299999999998</v>
      </c>
      <c r="EE59" s="30">
        <v>9.0054099999999999E-30</v>
      </c>
      <c r="EF59" s="26">
        <v>1</v>
      </c>
      <c r="EG59" s="26" t="s">
        <v>170</v>
      </c>
      <c r="EH59" s="26" t="s">
        <v>170</v>
      </c>
      <c r="EI59" s="26" t="s">
        <v>171</v>
      </c>
      <c r="EJ59" s="26" t="s">
        <v>172</v>
      </c>
      <c r="EK59" s="26" t="s">
        <v>173</v>
      </c>
      <c r="EW59" s="1"/>
    </row>
    <row r="60" spans="1:153">
      <c r="A60" s="26">
        <v>59</v>
      </c>
      <c r="B60" s="26">
        <v>25.420999999999999</v>
      </c>
      <c r="C60" s="26">
        <v>25.828600000000002</v>
      </c>
      <c r="D60" s="26">
        <v>26.2041</v>
      </c>
      <c r="E60" s="26">
        <v>25.373699999999999</v>
      </c>
      <c r="F60" s="26">
        <v>24.6555</v>
      </c>
      <c r="G60" s="26">
        <v>25.235399999999998</v>
      </c>
      <c r="H60" s="26">
        <v>22.478200000000001</v>
      </c>
      <c r="I60" s="26">
        <v>27.4467</v>
      </c>
      <c r="J60" s="26">
        <v>25.9419</v>
      </c>
      <c r="K60" s="26">
        <v>25.990200000000002</v>
      </c>
      <c r="L60" s="26">
        <v>25.804600000000001</v>
      </c>
      <c r="M60" s="26">
        <v>25.788399999999999</v>
      </c>
      <c r="N60" s="26">
        <v>25.8019</v>
      </c>
      <c r="O60" s="26">
        <v>22.893799999999999</v>
      </c>
      <c r="P60" s="26">
        <v>25.313700000000001</v>
      </c>
      <c r="Q60" s="26">
        <v>24.1752</v>
      </c>
      <c r="R60" s="26">
        <v>24.926600000000001</v>
      </c>
      <c r="S60" s="26">
        <v>22.8064</v>
      </c>
      <c r="T60" s="26">
        <v>23.542200000000001</v>
      </c>
      <c r="U60" s="26">
        <v>22.479700000000001</v>
      </c>
      <c r="V60" s="26">
        <v>25.834800000000001</v>
      </c>
      <c r="W60" s="26">
        <v>25.2121</v>
      </c>
      <c r="X60" s="26">
        <v>24.3233</v>
      </c>
      <c r="Y60" s="26">
        <v>21.753900000000002</v>
      </c>
      <c r="Z60" s="26">
        <v>26.694400000000002</v>
      </c>
      <c r="AA60" s="26">
        <v>26.644400000000001</v>
      </c>
      <c r="AB60" s="26">
        <v>26.807600000000001</v>
      </c>
      <c r="AC60" s="26">
        <v>27.246400000000001</v>
      </c>
      <c r="AD60" s="26">
        <v>26.468900000000001</v>
      </c>
      <c r="AE60" s="26">
        <v>25.358799999999999</v>
      </c>
      <c r="AF60" s="26">
        <v>24.950199999999999</v>
      </c>
      <c r="AG60" s="26">
        <v>26.013300000000001</v>
      </c>
      <c r="AH60" s="26">
        <v>22.308199999999999</v>
      </c>
      <c r="AI60" s="26">
        <v>21.023199999999999</v>
      </c>
      <c r="AJ60" s="26">
        <v>25.6267</v>
      </c>
      <c r="AK60" s="26">
        <v>21.89</v>
      </c>
      <c r="AL60" s="26">
        <v>26.9072</v>
      </c>
      <c r="AM60" s="26">
        <v>27.0152</v>
      </c>
      <c r="AN60" s="26">
        <v>26.664899999999999</v>
      </c>
      <c r="AO60" s="26">
        <v>26.797899999999998</v>
      </c>
      <c r="AP60" s="26">
        <v>26.5579</v>
      </c>
      <c r="AQ60" s="26">
        <v>22.086200000000002</v>
      </c>
      <c r="AR60" s="26">
        <v>23.774799999999999</v>
      </c>
      <c r="AS60" s="26">
        <v>24.060600000000001</v>
      </c>
      <c r="AT60" s="26">
        <v>27.1952</v>
      </c>
      <c r="AU60" s="26">
        <v>27.322900000000001</v>
      </c>
      <c r="AV60" s="26">
        <v>26.973700000000001</v>
      </c>
      <c r="AW60" s="26">
        <v>26.9162</v>
      </c>
      <c r="AX60" s="26">
        <v>26.871500000000001</v>
      </c>
      <c r="AY60" s="26">
        <v>29.2989</v>
      </c>
      <c r="AZ60" s="26">
        <v>29.1631</v>
      </c>
      <c r="BA60" s="26">
        <v>29.387699999999999</v>
      </c>
      <c r="BB60" s="26">
        <v>29.1449</v>
      </c>
      <c r="BC60" s="26">
        <v>29.123699999999999</v>
      </c>
      <c r="BD60" s="26">
        <v>29.788900000000002</v>
      </c>
      <c r="BE60" s="26">
        <v>29.876200000000001</v>
      </c>
      <c r="BF60" s="26">
        <v>29.482099999999999</v>
      </c>
      <c r="BG60" s="26">
        <v>29.699200000000001</v>
      </c>
      <c r="BH60" s="26">
        <v>28.078399999999998</v>
      </c>
      <c r="BI60" s="26">
        <v>28.614799999999999</v>
      </c>
      <c r="BJ60" s="26">
        <v>28.464200000000002</v>
      </c>
      <c r="BK60" s="26">
        <v>28.369800000000001</v>
      </c>
      <c r="BL60" s="26">
        <v>28.101600000000001</v>
      </c>
      <c r="BM60" s="26">
        <v>28.445</v>
      </c>
      <c r="BN60" s="26">
        <v>28.2714</v>
      </c>
      <c r="BO60" s="26">
        <v>28.258900000000001</v>
      </c>
      <c r="BP60" s="26">
        <v>27.616199999999999</v>
      </c>
      <c r="BQ60" s="26">
        <v>27.3202</v>
      </c>
      <c r="BR60" s="26">
        <v>27.773099999999999</v>
      </c>
      <c r="BS60" s="26">
        <v>28.0228</v>
      </c>
      <c r="BT60" s="26">
        <v>29.302199999999999</v>
      </c>
      <c r="BU60" s="26">
        <v>29.424800000000001</v>
      </c>
      <c r="BV60" s="26">
        <v>29.1477</v>
      </c>
      <c r="BW60" s="26">
        <v>29.3202</v>
      </c>
      <c r="BX60" s="26">
        <v>28.423999999999999</v>
      </c>
      <c r="BY60" s="26">
        <v>28.383099999999999</v>
      </c>
      <c r="BZ60" s="26">
        <v>28.3185</v>
      </c>
      <c r="CA60" s="26">
        <v>28.5304</v>
      </c>
      <c r="CB60" s="26">
        <v>28.501799999999999</v>
      </c>
      <c r="CC60" s="26">
        <v>28.4344</v>
      </c>
      <c r="CD60" s="26">
        <v>27.423100000000002</v>
      </c>
      <c r="CE60" s="26">
        <v>27.335899999999999</v>
      </c>
      <c r="CF60" s="26">
        <v>28.044499999999999</v>
      </c>
      <c r="CG60" s="26">
        <v>29.52</v>
      </c>
      <c r="CH60" s="26">
        <v>29.5885</v>
      </c>
      <c r="CI60" s="26">
        <v>29.3584</v>
      </c>
      <c r="CJ60" s="26">
        <v>29.3752</v>
      </c>
      <c r="CK60" s="26">
        <v>28.059699999999999</v>
      </c>
      <c r="CL60" s="26">
        <v>28.549600000000002</v>
      </c>
      <c r="CM60" s="26">
        <v>28.483499999999999</v>
      </c>
      <c r="CN60" s="26">
        <v>28.436</v>
      </c>
      <c r="CO60" s="26">
        <v>29.487300000000001</v>
      </c>
      <c r="CP60" s="26">
        <v>29.160499999999999</v>
      </c>
      <c r="CQ60" s="26">
        <v>29.293800000000001</v>
      </c>
      <c r="CR60" s="26">
        <v>29.4255</v>
      </c>
      <c r="CS60" s="26">
        <v>26.962</v>
      </c>
      <c r="CT60" s="26">
        <v>26.7623</v>
      </c>
      <c r="CU60" s="26">
        <v>28.930900000000001</v>
      </c>
      <c r="CV60" s="26">
        <v>29.0046</v>
      </c>
      <c r="CW60" s="26">
        <v>28.8508</v>
      </c>
      <c r="CX60" s="26">
        <v>28.943100000000001</v>
      </c>
      <c r="CY60" s="26">
        <v>29.266500000000001</v>
      </c>
      <c r="CZ60" s="26">
        <v>29.345199999999998</v>
      </c>
      <c r="DA60" s="26">
        <v>29.272200000000002</v>
      </c>
      <c r="DB60" s="26">
        <v>29.241499999999998</v>
      </c>
      <c r="DC60" s="26">
        <v>29.1937</v>
      </c>
      <c r="DD60" s="26">
        <v>29.604600000000001</v>
      </c>
      <c r="DE60" s="26">
        <v>28.887799999999999</v>
      </c>
      <c r="DF60" s="26">
        <v>29.401800000000001</v>
      </c>
      <c r="DG60" s="26">
        <v>29.459199999999999</v>
      </c>
      <c r="DH60" s="26">
        <v>29.2135</v>
      </c>
      <c r="DI60" s="26">
        <v>28.4437</v>
      </c>
      <c r="DJ60" s="26">
        <v>28.7957</v>
      </c>
      <c r="DK60" s="26">
        <v>29.340399999999999</v>
      </c>
      <c r="DL60" s="26">
        <v>29.290600000000001</v>
      </c>
      <c r="DM60" s="26">
        <v>29.302</v>
      </c>
      <c r="DN60" s="26">
        <v>29.244700000000002</v>
      </c>
      <c r="DO60" s="26"/>
      <c r="DP60" s="26"/>
      <c r="DQ60" s="26"/>
      <c r="DR60" s="26" t="s">
        <v>34</v>
      </c>
      <c r="DS60" s="26">
        <v>29</v>
      </c>
      <c r="DT60" s="26">
        <v>29</v>
      </c>
      <c r="DU60" s="26">
        <v>28</v>
      </c>
      <c r="DV60" s="26">
        <v>44.3</v>
      </c>
      <c r="DW60" s="26">
        <v>44.3</v>
      </c>
      <c r="DX60" s="26">
        <v>43.3</v>
      </c>
      <c r="DY60" s="26">
        <v>73.680000000000007</v>
      </c>
      <c r="DZ60" s="26">
        <v>0</v>
      </c>
      <c r="EA60" s="26">
        <v>323.31</v>
      </c>
      <c r="EB60" s="26">
        <v>23104000000</v>
      </c>
      <c r="EC60" s="26">
        <v>1416</v>
      </c>
      <c r="ED60" s="26">
        <v>28.279199999999999</v>
      </c>
      <c r="EE60" s="30">
        <v>4.4535000000000004E-28</v>
      </c>
      <c r="EF60" s="26">
        <v>1</v>
      </c>
      <c r="EG60" s="26" t="s">
        <v>830</v>
      </c>
      <c r="EH60" s="26" t="s">
        <v>830</v>
      </c>
      <c r="EI60" s="26" t="s">
        <v>831</v>
      </c>
      <c r="EJ60" s="26" t="s">
        <v>832</v>
      </c>
      <c r="EK60" s="26" t="s">
        <v>833</v>
      </c>
      <c r="EW60" s="1"/>
    </row>
    <row r="61" spans="1:153">
      <c r="A61" s="26">
        <v>60</v>
      </c>
      <c r="B61" s="26">
        <v>24.985399999999998</v>
      </c>
      <c r="C61" s="26">
        <v>25.8748</v>
      </c>
      <c r="D61" s="26">
        <v>26.155799999999999</v>
      </c>
      <c r="E61" s="26">
        <v>24.4969</v>
      </c>
      <c r="F61" s="26">
        <v>25.937799999999999</v>
      </c>
      <c r="G61" s="26">
        <v>26.385300000000001</v>
      </c>
      <c r="H61" s="26">
        <v>26.676400000000001</v>
      </c>
      <c r="I61" s="26">
        <v>20.5806</v>
      </c>
      <c r="J61" s="26">
        <v>21.259699999999999</v>
      </c>
      <c r="K61" s="26">
        <v>24.796600000000002</v>
      </c>
      <c r="L61" s="26">
        <v>24.352900000000002</v>
      </c>
      <c r="M61" s="26">
        <v>24.531199999999998</v>
      </c>
      <c r="N61" s="26">
        <v>23.9939</v>
      </c>
      <c r="O61" s="26">
        <v>24.738499999999998</v>
      </c>
      <c r="P61" s="26">
        <v>25.404800000000002</v>
      </c>
      <c r="Q61" s="26">
        <v>25.022099999999998</v>
      </c>
      <c r="R61" s="26">
        <v>25.4072</v>
      </c>
      <c r="S61" s="26">
        <v>24.578600000000002</v>
      </c>
      <c r="T61" s="26">
        <v>24.639399999999998</v>
      </c>
      <c r="U61" s="26">
        <v>22.382200000000001</v>
      </c>
      <c r="V61" s="26">
        <v>24.844200000000001</v>
      </c>
      <c r="W61" s="26">
        <v>24.564499999999999</v>
      </c>
      <c r="X61" s="26">
        <v>24.7608</v>
      </c>
      <c r="Y61" s="26">
        <v>21.329699999999999</v>
      </c>
      <c r="Z61" s="26">
        <v>25.3703</v>
      </c>
      <c r="AA61" s="26">
        <v>24.913599999999999</v>
      </c>
      <c r="AB61" s="26">
        <v>25.486999999999998</v>
      </c>
      <c r="AC61" s="26">
        <v>26.1707</v>
      </c>
      <c r="AD61" s="26">
        <v>26.336500000000001</v>
      </c>
      <c r="AE61" s="26">
        <v>25.085100000000001</v>
      </c>
      <c r="AF61" s="26">
        <v>24.8355</v>
      </c>
      <c r="AG61" s="26">
        <v>25.693899999999999</v>
      </c>
      <c r="AH61" s="26">
        <v>23.424399999999999</v>
      </c>
      <c r="AI61" s="26">
        <v>19.826699999999999</v>
      </c>
      <c r="AJ61" s="26">
        <v>20.098299999999998</v>
      </c>
      <c r="AK61" s="26">
        <v>22.574000000000002</v>
      </c>
      <c r="AL61" s="26">
        <v>27.700600000000001</v>
      </c>
      <c r="AM61" s="26">
        <v>27.6919</v>
      </c>
      <c r="AN61" s="26">
        <v>27.552199999999999</v>
      </c>
      <c r="AO61" s="26">
        <v>27.596299999999999</v>
      </c>
      <c r="AP61" s="26">
        <v>27.146100000000001</v>
      </c>
      <c r="AQ61" s="26">
        <v>21.4922</v>
      </c>
      <c r="AR61" s="26">
        <v>23.895</v>
      </c>
      <c r="AS61" s="26">
        <v>24.539100000000001</v>
      </c>
      <c r="AT61" s="26">
        <v>26.581800000000001</v>
      </c>
      <c r="AU61" s="26">
        <v>26.610600000000002</v>
      </c>
      <c r="AV61" s="26">
        <v>25.613299999999999</v>
      </c>
      <c r="AW61" s="26">
        <v>25.1691</v>
      </c>
      <c r="AX61" s="26">
        <v>25.375800000000002</v>
      </c>
      <c r="AY61" s="26">
        <v>28.400700000000001</v>
      </c>
      <c r="AZ61" s="26">
        <v>28.210599999999999</v>
      </c>
      <c r="BA61" s="26">
        <v>28.5916</v>
      </c>
      <c r="BB61" s="26">
        <v>28.4862</v>
      </c>
      <c r="BC61" s="26">
        <v>28.278099999999998</v>
      </c>
      <c r="BD61" s="26">
        <v>29.113499999999998</v>
      </c>
      <c r="BE61" s="26">
        <v>28.898900000000001</v>
      </c>
      <c r="BF61" s="26">
        <v>29.017900000000001</v>
      </c>
      <c r="BG61" s="26">
        <v>28.999199999999998</v>
      </c>
      <c r="BH61" s="26">
        <v>27.8703</v>
      </c>
      <c r="BI61" s="26">
        <v>28.0838</v>
      </c>
      <c r="BJ61" s="26">
        <v>27.8476</v>
      </c>
      <c r="BK61" s="26">
        <v>28.055599999999998</v>
      </c>
      <c r="BL61" s="26">
        <v>27.854099999999999</v>
      </c>
      <c r="BM61" s="26">
        <v>27.7546</v>
      </c>
      <c r="BN61" s="26">
        <v>27.7715</v>
      </c>
      <c r="BO61" s="26">
        <v>27.893899999999999</v>
      </c>
      <c r="BP61" s="26">
        <v>27.505099999999999</v>
      </c>
      <c r="BQ61" s="26">
        <v>27.1509</v>
      </c>
      <c r="BR61" s="26">
        <v>27.857600000000001</v>
      </c>
      <c r="BS61" s="26">
        <v>28.032699999999998</v>
      </c>
      <c r="BT61" s="26">
        <v>28.6952</v>
      </c>
      <c r="BU61" s="26">
        <v>29.267199999999999</v>
      </c>
      <c r="BV61" s="26">
        <v>29.162400000000002</v>
      </c>
      <c r="BW61" s="26">
        <v>29.085899999999999</v>
      </c>
      <c r="BX61" s="26">
        <v>28.223299999999998</v>
      </c>
      <c r="BY61" s="26">
        <v>28.218399999999999</v>
      </c>
      <c r="BZ61" s="26">
        <v>28.083300000000001</v>
      </c>
      <c r="CA61" s="26">
        <v>28.2087</v>
      </c>
      <c r="CB61" s="26">
        <v>28.033999999999999</v>
      </c>
      <c r="CC61" s="26">
        <v>28.147400000000001</v>
      </c>
      <c r="CD61" s="26">
        <v>27.6845</v>
      </c>
      <c r="CE61" s="26">
        <v>27.838200000000001</v>
      </c>
      <c r="CF61" s="26">
        <v>27.645099999999999</v>
      </c>
      <c r="CG61" s="26">
        <v>29.073</v>
      </c>
      <c r="CH61" s="26">
        <v>29.153700000000001</v>
      </c>
      <c r="CI61" s="26">
        <v>29.058599999999998</v>
      </c>
      <c r="CJ61" s="26">
        <v>29.2057</v>
      </c>
      <c r="CK61" s="26">
        <v>27.301500000000001</v>
      </c>
      <c r="CL61" s="26">
        <v>27.732700000000001</v>
      </c>
      <c r="CM61" s="26">
        <v>27.9833</v>
      </c>
      <c r="CN61" s="26">
        <v>27.716699999999999</v>
      </c>
      <c r="CO61" s="26">
        <v>29.0824</v>
      </c>
      <c r="CP61" s="26">
        <v>28.988600000000002</v>
      </c>
      <c r="CQ61" s="26">
        <v>29.1737</v>
      </c>
      <c r="CR61" s="26">
        <v>29.224900000000002</v>
      </c>
      <c r="CS61" s="26">
        <v>27.571400000000001</v>
      </c>
      <c r="CT61" s="26">
        <v>28.073</v>
      </c>
      <c r="CU61" s="26">
        <v>29.109100000000002</v>
      </c>
      <c r="CV61" s="26">
        <v>29.155000000000001</v>
      </c>
      <c r="CW61" s="26">
        <v>29.019200000000001</v>
      </c>
      <c r="CX61" s="26">
        <v>29.130299999999998</v>
      </c>
      <c r="CY61" s="26">
        <v>29.405999999999999</v>
      </c>
      <c r="CZ61" s="26">
        <v>29.125800000000002</v>
      </c>
      <c r="DA61" s="26">
        <v>29.353300000000001</v>
      </c>
      <c r="DB61" s="26">
        <v>29.244599999999998</v>
      </c>
      <c r="DC61" s="26">
        <v>29.2925</v>
      </c>
      <c r="DD61" s="26">
        <v>28.871200000000002</v>
      </c>
      <c r="DE61" s="26">
        <v>28.6234</v>
      </c>
      <c r="DF61" s="26">
        <v>28.976900000000001</v>
      </c>
      <c r="DG61" s="26">
        <v>29.057099999999998</v>
      </c>
      <c r="DH61" s="26">
        <v>28.987100000000002</v>
      </c>
      <c r="DI61" s="26">
        <v>28.180599999999998</v>
      </c>
      <c r="DJ61" s="26">
        <v>28.629100000000001</v>
      </c>
      <c r="DK61" s="26">
        <v>28.901199999999999</v>
      </c>
      <c r="DL61" s="26">
        <v>28.885200000000001</v>
      </c>
      <c r="DM61" s="26">
        <v>29.052600000000002</v>
      </c>
      <c r="DN61" s="26">
        <v>29.009</v>
      </c>
      <c r="DO61" s="26"/>
      <c r="DP61" s="26"/>
      <c r="DQ61" s="26"/>
      <c r="DR61" s="26" t="s">
        <v>34</v>
      </c>
      <c r="DS61" s="26">
        <v>22</v>
      </c>
      <c r="DT61" s="26">
        <v>22</v>
      </c>
      <c r="DU61" s="26">
        <v>22</v>
      </c>
      <c r="DV61" s="26">
        <v>47.1</v>
      </c>
      <c r="DW61" s="26">
        <v>47.1</v>
      </c>
      <c r="DX61" s="26">
        <v>47.1</v>
      </c>
      <c r="DY61" s="26">
        <v>61.054000000000002</v>
      </c>
      <c r="DZ61" s="26">
        <v>0</v>
      </c>
      <c r="EA61" s="26">
        <v>224.26</v>
      </c>
      <c r="EB61" s="26">
        <v>17649000000</v>
      </c>
      <c r="EC61" s="26">
        <v>894</v>
      </c>
      <c r="ED61" s="26">
        <v>31.997299999999999</v>
      </c>
      <c r="EE61" s="30">
        <v>1.2282599999999999E-31</v>
      </c>
      <c r="EF61" s="26">
        <v>1</v>
      </c>
      <c r="EG61" s="26" t="s">
        <v>466</v>
      </c>
      <c r="EH61" s="26" t="s">
        <v>467</v>
      </c>
      <c r="EI61" s="26" t="s">
        <v>468</v>
      </c>
      <c r="EJ61" s="26" t="s">
        <v>469</v>
      </c>
      <c r="EK61" s="26" t="s">
        <v>470</v>
      </c>
      <c r="EW61" s="1"/>
    </row>
    <row r="62" spans="1:153">
      <c r="A62" s="26">
        <v>61</v>
      </c>
      <c r="B62" s="26">
        <v>22.3888</v>
      </c>
      <c r="C62" s="26">
        <v>23.5337</v>
      </c>
      <c r="D62" s="26">
        <v>22.481100000000001</v>
      </c>
      <c r="E62" s="26">
        <v>22.140599999999999</v>
      </c>
      <c r="F62" s="26">
        <v>21.202400000000001</v>
      </c>
      <c r="G62" s="26">
        <v>21.145199999999999</v>
      </c>
      <c r="H62" s="26">
        <v>21.574000000000002</v>
      </c>
      <c r="I62" s="26">
        <v>20.5562</v>
      </c>
      <c r="J62" s="26">
        <v>20.0121</v>
      </c>
      <c r="K62" s="26">
        <v>21.9132</v>
      </c>
      <c r="L62" s="26">
        <v>20.877300000000002</v>
      </c>
      <c r="M62" s="26">
        <v>23.502600000000001</v>
      </c>
      <c r="N62" s="26">
        <v>21.664400000000001</v>
      </c>
      <c r="O62" s="26">
        <v>21.4131</v>
      </c>
      <c r="P62" s="26">
        <v>21.222100000000001</v>
      </c>
      <c r="Q62" s="26">
        <v>22.196300000000001</v>
      </c>
      <c r="R62" s="26">
        <v>21.9374</v>
      </c>
      <c r="S62" s="26">
        <v>19.5001</v>
      </c>
      <c r="T62" s="26">
        <v>19.520700000000001</v>
      </c>
      <c r="U62" s="26">
        <v>22.479099999999999</v>
      </c>
      <c r="V62" s="26">
        <v>21.569400000000002</v>
      </c>
      <c r="W62" s="26">
        <v>21.786300000000001</v>
      </c>
      <c r="X62" s="26">
        <v>23.807200000000002</v>
      </c>
      <c r="Y62" s="26">
        <v>23.4969</v>
      </c>
      <c r="Z62" s="26">
        <v>23.238399999999999</v>
      </c>
      <c r="AA62" s="26">
        <v>23.2423</v>
      </c>
      <c r="AB62" s="26">
        <v>23.212599999999998</v>
      </c>
      <c r="AC62" s="26">
        <v>22.4603</v>
      </c>
      <c r="AD62" s="26">
        <v>23.767099999999999</v>
      </c>
      <c r="AE62" s="26">
        <v>21.1081</v>
      </c>
      <c r="AF62" s="26">
        <v>21.866499999999998</v>
      </c>
      <c r="AG62" s="26">
        <v>22.6065</v>
      </c>
      <c r="AH62" s="26">
        <v>23.917200000000001</v>
      </c>
      <c r="AI62" s="26">
        <v>21.1068</v>
      </c>
      <c r="AJ62" s="26">
        <v>21.110600000000002</v>
      </c>
      <c r="AK62" s="26">
        <v>20.1555</v>
      </c>
      <c r="AL62" s="26">
        <v>23.736000000000001</v>
      </c>
      <c r="AM62" s="26">
        <v>24.3916</v>
      </c>
      <c r="AN62" s="26">
        <v>23.687799999999999</v>
      </c>
      <c r="AO62" s="26">
        <v>23.578399999999998</v>
      </c>
      <c r="AP62" s="26">
        <v>23.722000000000001</v>
      </c>
      <c r="AQ62" s="26">
        <v>21.481100000000001</v>
      </c>
      <c r="AR62" s="26">
        <v>21.2882</v>
      </c>
      <c r="AS62" s="26">
        <v>22.952200000000001</v>
      </c>
      <c r="AT62" s="26">
        <v>22.739899999999999</v>
      </c>
      <c r="AU62" s="26">
        <v>21.082000000000001</v>
      </c>
      <c r="AV62" s="26">
        <v>22.4346</v>
      </c>
      <c r="AW62" s="26">
        <v>21.129899999999999</v>
      </c>
      <c r="AX62" s="26">
        <v>21.731300000000001</v>
      </c>
      <c r="AY62" s="26">
        <v>26.7057</v>
      </c>
      <c r="AZ62" s="26">
        <v>26.584299999999999</v>
      </c>
      <c r="BA62" s="26">
        <v>27.1677</v>
      </c>
      <c r="BB62" s="26">
        <v>25.6388</v>
      </c>
      <c r="BC62" s="26">
        <v>25.963200000000001</v>
      </c>
      <c r="BD62" s="26">
        <v>27.1371</v>
      </c>
      <c r="BE62" s="26">
        <v>26.8203</v>
      </c>
      <c r="BF62" s="26">
        <v>27.455400000000001</v>
      </c>
      <c r="BG62" s="26">
        <v>28.130600000000001</v>
      </c>
      <c r="BH62" s="26">
        <v>28.874300000000002</v>
      </c>
      <c r="BI62" s="26">
        <v>26.625499999999999</v>
      </c>
      <c r="BJ62" s="26">
        <v>29.264500000000002</v>
      </c>
      <c r="BK62" s="26">
        <v>27.1204</v>
      </c>
      <c r="BL62" s="26">
        <v>28.075700000000001</v>
      </c>
      <c r="BM62" s="26">
        <v>27.2087</v>
      </c>
      <c r="BN62" s="26">
        <v>28.549800000000001</v>
      </c>
      <c r="BO62" s="26">
        <v>27.234400000000001</v>
      </c>
      <c r="BP62" s="26">
        <v>28.625900000000001</v>
      </c>
      <c r="BQ62" s="26">
        <v>28.274000000000001</v>
      </c>
      <c r="BR62" s="26">
        <v>27.350899999999999</v>
      </c>
      <c r="BS62" s="26">
        <v>27.328800000000001</v>
      </c>
      <c r="BT62" s="26">
        <v>24.007999999999999</v>
      </c>
      <c r="BU62" s="26">
        <v>25.206600000000002</v>
      </c>
      <c r="BV62" s="26">
        <v>24.979299999999999</v>
      </c>
      <c r="BW62" s="26">
        <v>26.420100000000001</v>
      </c>
      <c r="BX62" s="26">
        <v>24.5563</v>
      </c>
      <c r="BY62" s="26">
        <v>28.111499999999999</v>
      </c>
      <c r="BZ62" s="26">
        <v>26.089700000000001</v>
      </c>
      <c r="CA62" s="26">
        <v>26.6492</v>
      </c>
      <c r="CB62" s="26">
        <v>22.606200000000001</v>
      </c>
      <c r="CC62" s="26">
        <v>25.7316</v>
      </c>
      <c r="CD62" s="26">
        <v>23.8202</v>
      </c>
      <c r="CE62" s="26">
        <v>24.336300000000001</v>
      </c>
      <c r="CF62" s="26">
        <v>24.513000000000002</v>
      </c>
      <c r="CG62" s="26">
        <v>27.2012</v>
      </c>
      <c r="CH62" s="26">
        <v>24.917300000000001</v>
      </c>
      <c r="CI62" s="26">
        <v>25.2301</v>
      </c>
      <c r="CJ62" s="26">
        <v>21.687100000000001</v>
      </c>
      <c r="CK62" s="26">
        <v>25.0291</v>
      </c>
      <c r="CL62" s="26">
        <v>25.4925</v>
      </c>
      <c r="CM62" s="26">
        <v>24.774999999999999</v>
      </c>
      <c r="CN62" s="26">
        <v>25.419799999999999</v>
      </c>
      <c r="CO62" s="26">
        <v>24.329000000000001</v>
      </c>
      <c r="CP62" s="26">
        <v>27.351700000000001</v>
      </c>
      <c r="CQ62" s="26">
        <v>24.386900000000001</v>
      </c>
      <c r="CR62" s="26">
        <v>25.223400000000002</v>
      </c>
      <c r="CS62" s="26">
        <v>23.2043</v>
      </c>
      <c r="CT62" s="26">
        <v>21.494499999999999</v>
      </c>
      <c r="CU62" s="26">
        <v>25.8565</v>
      </c>
      <c r="CV62" s="26">
        <v>25.384899999999998</v>
      </c>
      <c r="CW62" s="26">
        <v>22.328399999999998</v>
      </c>
      <c r="CX62" s="26">
        <v>21.213699999999999</v>
      </c>
      <c r="CY62" s="26">
        <v>24.477799999999998</v>
      </c>
      <c r="CZ62" s="26">
        <v>26.967199999999998</v>
      </c>
      <c r="DA62" s="26">
        <v>27.131900000000002</v>
      </c>
      <c r="DB62" s="26">
        <v>25.930199999999999</v>
      </c>
      <c r="DC62" s="26">
        <v>27.209</v>
      </c>
      <c r="DD62" s="26">
        <v>25.305099999999999</v>
      </c>
      <c r="DE62" s="26">
        <v>22.107099999999999</v>
      </c>
      <c r="DF62" s="26">
        <v>26.909099999999999</v>
      </c>
      <c r="DG62" s="26">
        <v>25.286999999999999</v>
      </c>
      <c r="DH62" s="26">
        <v>21.050599999999999</v>
      </c>
      <c r="DI62" s="26">
        <v>23.856999999999999</v>
      </c>
      <c r="DJ62" s="26">
        <v>22.1449</v>
      </c>
      <c r="DK62" s="26">
        <v>27.339099999999998</v>
      </c>
      <c r="DL62" s="26">
        <v>25.441199999999998</v>
      </c>
      <c r="DM62" s="26">
        <v>25.566800000000001</v>
      </c>
      <c r="DN62" s="26">
        <v>25.522200000000002</v>
      </c>
      <c r="DO62" s="26"/>
      <c r="DP62" s="26"/>
      <c r="DQ62" s="26"/>
      <c r="DR62" s="26" t="s">
        <v>34</v>
      </c>
      <c r="DS62" s="26">
        <v>6</v>
      </c>
      <c r="DT62" s="26">
        <v>6</v>
      </c>
      <c r="DU62" s="26">
        <v>6</v>
      </c>
      <c r="DV62" s="26">
        <v>29.2</v>
      </c>
      <c r="DW62" s="26">
        <v>29.2</v>
      </c>
      <c r="DX62" s="26">
        <v>29.2</v>
      </c>
      <c r="DY62" s="26">
        <v>23.85</v>
      </c>
      <c r="DZ62" s="26">
        <v>0</v>
      </c>
      <c r="EA62" s="26">
        <v>35.966000000000001</v>
      </c>
      <c r="EB62" s="26">
        <v>4654100000</v>
      </c>
      <c r="EC62" s="26">
        <v>137</v>
      </c>
      <c r="ED62" s="26">
        <v>20.6751</v>
      </c>
      <c r="EE62" s="30">
        <v>1.1538400000000001E-20</v>
      </c>
      <c r="EF62" s="26">
        <v>1</v>
      </c>
      <c r="EG62" s="26" t="s">
        <v>1330</v>
      </c>
      <c r="EH62" s="26" t="s">
        <v>1330</v>
      </c>
      <c r="EI62" s="26" t="s">
        <v>1331</v>
      </c>
      <c r="EJ62" s="26" t="s">
        <v>1332</v>
      </c>
      <c r="EK62" s="26" t="s">
        <v>1333</v>
      </c>
      <c r="EW62" s="1"/>
    </row>
    <row r="63" spans="1:153">
      <c r="A63" s="26">
        <v>62</v>
      </c>
      <c r="B63" s="26">
        <v>22.815999999999999</v>
      </c>
      <c r="C63" s="26">
        <v>21.4754</v>
      </c>
      <c r="D63" s="26">
        <v>23.532599999999999</v>
      </c>
      <c r="E63" s="26">
        <v>22.882000000000001</v>
      </c>
      <c r="F63" s="26">
        <v>22.319299999999998</v>
      </c>
      <c r="G63" s="26">
        <v>23.209</v>
      </c>
      <c r="H63" s="26">
        <v>19.980599999999999</v>
      </c>
      <c r="I63" s="26">
        <v>21.477799999999998</v>
      </c>
      <c r="J63" s="26">
        <v>21.238900000000001</v>
      </c>
      <c r="K63" s="26">
        <v>23.659700000000001</v>
      </c>
      <c r="L63" s="26">
        <v>23.459399999999999</v>
      </c>
      <c r="M63" s="26">
        <v>22.948899999999998</v>
      </c>
      <c r="N63" s="26">
        <v>23.038499999999999</v>
      </c>
      <c r="O63" s="26">
        <v>21.872399999999999</v>
      </c>
      <c r="P63" s="26">
        <v>25.5946</v>
      </c>
      <c r="Q63" s="26">
        <v>19.3719</v>
      </c>
      <c r="R63" s="26">
        <v>21.616199999999999</v>
      </c>
      <c r="S63" s="26">
        <v>21.514600000000002</v>
      </c>
      <c r="T63" s="26">
        <v>20.584099999999999</v>
      </c>
      <c r="U63" s="26">
        <v>20.791699999999999</v>
      </c>
      <c r="V63" s="26">
        <v>23.472100000000001</v>
      </c>
      <c r="W63" s="26">
        <v>23.536200000000001</v>
      </c>
      <c r="X63" s="26">
        <v>22.238900000000001</v>
      </c>
      <c r="Y63" s="26">
        <v>22.389199999999999</v>
      </c>
      <c r="Z63" s="26">
        <v>24.314599999999999</v>
      </c>
      <c r="AA63" s="26">
        <v>24.0425</v>
      </c>
      <c r="AB63" s="26">
        <v>25.366299999999999</v>
      </c>
      <c r="AC63" s="26">
        <v>25.2486</v>
      </c>
      <c r="AD63" s="26">
        <v>24.364699999999999</v>
      </c>
      <c r="AE63" s="26">
        <v>24.19</v>
      </c>
      <c r="AF63" s="26">
        <v>23.6751</v>
      </c>
      <c r="AG63" s="26">
        <v>24.674600000000002</v>
      </c>
      <c r="AH63" s="26">
        <v>23.159199999999998</v>
      </c>
      <c r="AI63" s="26">
        <v>20.407699999999998</v>
      </c>
      <c r="AJ63" s="26">
        <v>21.1539</v>
      </c>
      <c r="AK63" s="26">
        <v>21.034300000000002</v>
      </c>
      <c r="AL63" s="26">
        <v>25.1021</v>
      </c>
      <c r="AM63" s="26">
        <v>24.973099999999999</v>
      </c>
      <c r="AN63" s="26">
        <v>24.701799999999999</v>
      </c>
      <c r="AO63" s="26">
        <v>24.8034</v>
      </c>
      <c r="AP63" s="26">
        <v>24.748999999999999</v>
      </c>
      <c r="AQ63" s="26">
        <v>21.438199999999998</v>
      </c>
      <c r="AR63" s="26">
        <v>21.200600000000001</v>
      </c>
      <c r="AS63" s="26">
        <v>21.768899999999999</v>
      </c>
      <c r="AT63" s="26">
        <v>24.824200000000001</v>
      </c>
      <c r="AU63" s="26">
        <v>24.947099999999999</v>
      </c>
      <c r="AV63" s="26">
        <v>23.291399999999999</v>
      </c>
      <c r="AW63" s="26">
        <v>23.283999999999999</v>
      </c>
      <c r="AX63" s="26">
        <v>22.952000000000002</v>
      </c>
      <c r="AY63" s="26">
        <v>25.0425</v>
      </c>
      <c r="AZ63" s="26">
        <v>25.297799999999999</v>
      </c>
      <c r="BA63" s="26">
        <v>25.120999999999999</v>
      </c>
      <c r="BB63" s="26">
        <v>25.408000000000001</v>
      </c>
      <c r="BC63" s="26">
        <v>25.1038</v>
      </c>
      <c r="BD63" s="26">
        <v>26.353100000000001</v>
      </c>
      <c r="BE63" s="26">
        <v>26.274899999999999</v>
      </c>
      <c r="BF63" s="26">
        <v>26.039200000000001</v>
      </c>
      <c r="BG63" s="26">
        <v>26.0594</v>
      </c>
      <c r="BH63" s="26">
        <v>25.689399999999999</v>
      </c>
      <c r="BI63" s="26">
        <v>26.356300000000001</v>
      </c>
      <c r="BJ63" s="26">
        <v>26.046500000000002</v>
      </c>
      <c r="BK63" s="26">
        <v>26.0441</v>
      </c>
      <c r="BL63" s="26">
        <v>25.7896</v>
      </c>
      <c r="BM63" s="26">
        <v>25.882999999999999</v>
      </c>
      <c r="BN63" s="26">
        <v>25.504999999999999</v>
      </c>
      <c r="BO63" s="26">
        <v>25.485099999999999</v>
      </c>
      <c r="BP63" s="26">
        <v>24.16</v>
      </c>
      <c r="BQ63" s="26">
        <v>24.0215</v>
      </c>
      <c r="BR63" s="26">
        <v>24.555</v>
      </c>
      <c r="BS63" s="26">
        <v>24.560600000000001</v>
      </c>
      <c r="BT63" s="26">
        <v>26.8873</v>
      </c>
      <c r="BU63" s="26">
        <v>27.421500000000002</v>
      </c>
      <c r="BV63" s="26">
        <v>27.231200000000001</v>
      </c>
      <c r="BW63" s="26">
        <v>27.294699999999999</v>
      </c>
      <c r="BX63" s="26">
        <v>26.8538</v>
      </c>
      <c r="BY63" s="26">
        <v>26.305499999999999</v>
      </c>
      <c r="BZ63" s="26">
        <v>26.511600000000001</v>
      </c>
      <c r="CA63" s="26">
        <v>26.374199999999998</v>
      </c>
      <c r="CB63" s="26">
        <v>26.0426</v>
      </c>
      <c r="CC63" s="26">
        <v>25.768899999999999</v>
      </c>
      <c r="CD63" s="26">
        <v>24.776299999999999</v>
      </c>
      <c r="CE63" s="26">
        <v>24.790400000000002</v>
      </c>
      <c r="CF63" s="26">
        <v>25.892800000000001</v>
      </c>
      <c r="CG63" s="26">
        <v>26.793299999999999</v>
      </c>
      <c r="CH63" s="26">
        <v>26.820599999999999</v>
      </c>
      <c r="CI63" s="26">
        <v>26.6053</v>
      </c>
      <c r="CJ63" s="26">
        <v>25.979600000000001</v>
      </c>
      <c r="CK63" s="26">
        <v>23.552499999999998</v>
      </c>
      <c r="CL63" s="26">
        <v>24.757200000000001</v>
      </c>
      <c r="CM63" s="26">
        <v>24.122900000000001</v>
      </c>
      <c r="CN63" s="26">
        <v>24.946300000000001</v>
      </c>
      <c r="CO63" s="26">
        <v>27.164999999999999</v>
      </c>
      <c r="CP63" s="26">
        <v>26.3399</v>
      </c>
      <c r="CQ63" s="26">
        <v>27.2193</v>
      </c>
      <c r="CR63" s="26">
        <v>27.235399999999998</v>
      </c>
      <c r="CS63" s="26">
        <v>27.293600000000001</v>
      </c>
      <c r="CT63" s="26">
        <v>28.084399999999999</v>
      </c>
      <c r="CU63" s="26">
        <v>26.7807</v>
      </c>
      <c r="CV63" s="26">
        <v>26.859200000000001</v>
      </c>
      <c r="CW63" s="26">
        <v>26.664400000000001</v>
      </c>
      <c r="CX63" s="26">
        <v>26.522200000000002</v>
      </c>
      <c r="CY63" s="26">
        <v>26.4998</v>
      </c>
      <c r="CZ63" s="26">
        <v>26.861999999999998</v>
      </c>
      <c r="DA63" s="26">
        <v>27.101400000000002</v>
      </c>
      <c r="DB63" s="26">
        <v>27.145700000000001</v>
      </c>
      <c r="DC63" s="26">
        <v>26.989000000000001</v>
      </c>
      <c r="DD63" s="26">
        <v>26.504200000000001</v>
      </c>
      <c r="DE63" s="26">
        <v>26.627300000000002</v>
      </c>
      <c r="DF63" s="26">
        <v>26.850200000000001</v>
      </c>
      <c r="DG63" s="26">
        <v>26.6249</v>
      </c>
      <c r="DH63" s="26">
        <v>27.106300000000001</v>
      </c>
      <c r="DI63" s="26">
        <v>26.142800000000001</v>
      </c>
      <c r="DJ63" s="26">
        <v>26.302800000000001</v>
      </c>
      <c r="DK63" s="26">
        <v>27.108599999999999</v>
      </c>
      <c r="DL63" s="26">
        <v>26.675899999999999</v>
      </c>
      <c r="DM63" s="26">
        <v>26.670200000000001</v>
      </c>
      <c r="DN63" s="26">
        <v>26.725300000000001</v>
      </c>
      <c r="DO63" s="26"/>
      <c r="DP63" s="26"/>
      <c r="DQ63" s="26"/>
      <c r="DR63" s="26" t="s">
        <v>34</v>
      </c>
      <c r="DS63" s="26">
        <v>9</v>
      </c>
      <c r="DT63" s="26">
        <v>9</v>
      </c>
      <c r="DU63" s="26">
        <v>9</v>
      </c>
      <c r="DV63" s="26">
        <v>35.200000000000003</v>
      </c>
      <c r="DW63" s="26">
        <v>35.200000000000003</v>
      </c>
      <c r="DX63" s="26">
        <v>35.200000000000003</v>
      </c>
      <c r="DY63" s="26">
        <v>31.387</v>
      </c>
      <c r="DZ63" s="26">
        <v>0</v>
      </c>
      <c r="EA63" s="26">
        <v>80.326999999999998</v>
      </c>
      <c r="EB63" s="26">
        <v>3730400000</v>
      </c>
      <c r="EC63" s="26">
        <v>329</v>
      </c>
      <c r="ED63" s="26">
        <v>20.106400000000001</v>
      </c>
      <c r="EE63" s="30">
        <v>4.1645799999999999E-20</v>
      </c>
      <c r="EF63" s="26">
        <v>1</v>
      </c>
      <c r="EG63" s="26" t="s">
        <v>746</v>
      </c>
      <c r="EH63" s="26" t="s">
        <v>746</v>
      </c>
      <c r="EI63" s="26" t="s">
        <v>747</v>
      </c>
      <c r="EJ63" s="26" t="s">
        <v>748</v>
      </c>
      <c r="EK63" s="26" t="s">
        <v>749</v>
      </c>
      <c r="EW63" s="1"/>
    </row>
    <row r="64" spans="1:153">
      <c r="A64" s="26">
        <v>63</v>
      </c>
      <c r="B64" s="26">
        <v>24.5535</v>
      </c>
      <c r="C64" s="26">
        <v>26.0106</v>
      </c>
      <c r="D64" s="26">
        <v>25.154499999999999</v>
      </c>
      <c r="E64" s="26">
        <v>23.712</v>
      </c>
      <c r="F64" s="26">
        <v>24.343399999999999</v>
      </c>
      <c r="G64" s="26">
        <v>21.834499999999998</v>
      </c>
      <c r="H64" s="26">
        <v>22.229900000000001</v>
      </c>
      <c r="I64" s="26">
        <v>20.101700000000001</v>
      </c>
      <c r="J64" s="26">
        <v>18.616499999999998</v>
      </c>
      <c r="K64" s="26">
        <v>22.413399999999999</v>
      </c>
      <c r="L64" s="26">
        <v>23.133199999999999</v>
      </c>
      <c r="M64" s="26">
        <v>23.173999999999999</v>
      </c>
      <c r="N64" s="26">
        <v>23.369199999999999</v>
      </c>
      <c r="O64" s="26">
        <v>22.94</v>
      </c>
      <c r="P64" s="26">
        <v>23.178799999999999</v>
      </c>
      <c r="Q64" s="26">
        <v>24.843399999999999</v>
      </c>
      <c r="R64" s="26">
        <v>24.621700000000001</v>
      </c>
      <c r="S64" s="26">
        <v>25.568899999999999</v>
      </c>
      <c r="T64" s="26">
        <v>25.699400000000001</v>
      </c>
      <c r="U64" s="26">
        <v>24.185300000000002</v>
      </c>
      <c r="V64" s="26">
        <v>24.247900000000001</v>
      </c>
      <c r="W64" s="26">
        <v>23.405100000000001</v>
      </c>
      <c r="X64" s="26">
        <v>23.555</v>
      </c>
      <c r="Y64" s="26">
        <v>22.356000000000002</v>
      </c>
      <c r="Z64" s="26">
        <v>24.939800000000002</v>
      </c>
      <c r="AA64" s="26">
        <v>25.096900000000002</v>
      </c>
      <c r="AB64" s="26">
        <v>25.773900000000001</v>
      </c>
      <c r="AC64" s="26">
        <v>25.6569</v>
      </c>
      <c r="AD64" s="26">
        <v>24.299800000000001</v>
      </c>
      <c r="AE64" s="26">
        <v>23.1387</v>
      </c>
      <c r="AF64" s="26">
        <v>23.762</v>
      </c>
      <c r="AG64" s="26">
        <v>24.285</v>
      </c>
      <c r="AH64" s="26">
        <v>21.729500000000002</v>
      </c>
      <c r="AI64" s="26">
        <v>21.701899999999998</v>
      </c>
      <c r="AJ64" s="26">
        <v>21.694400000000002</v>
      </c>
      <c r="AK64" s="26">
        <v>20.0337</v>
      </c>
      <c r="AL64" s="26">
        <v>24.363099999999999</v>
      </c>
      <c r="AM64" s="26">
        <v>23.909400000000002</v>
      </c>
      <c r="AN64" s="26">
        <v>24.327200000000001</v>
      </c>
      <c r="AO64" s="26">
        <v>24.227599999999999</v>
      </c>
      <c r="AP64" s="26">
        <v>24.035599999999999</v>
      </c>
      <c r="AQ64" s="26">
        <v>23.2074</v>
      </c>
      <c r="AR64" s="26">
        <v>21.685099999999998</v>
      </c>
      <c r="AS64" s="26">
        <v>20.867599999999999</v>
      </c>
      <c r="AT64" s="26">
        <v>24.0214</v>
      </c>
      <c r="AU64" s="26">
        <v>24.6921</v>
      </c>
      <c r="AV64" s="26">
        <v>25.195599999999999</v>
      </c>
      <c r="AW64" s="26">
        <v>24.717099999999999</v>
      </c>
      <c r="AX64" s="26">
        <v>24.625299999999999</v>
      </c>
      <c r="AY64" s="26">
        <v>28.464300000000001</v>
      </c>
      <c r="AZ64" s="26">
        <v>28.299600000000002</v>
      </c>
      <c r="BA64" s="26">
        <v>28.397600000000001</v>
      </c>
      <c r="BB64" s="26">
        <v>28.334199999999999</v>
      </c>
      <c r="BC64" s="26">
        <v>28.6782</v>
      </c>
      <c r="BD64" s="26">
        <v>26.9391</v>
      </c>
      <c r="BE64" s="26">
        <v>26.941800000000001</v>
      </c>
      <c r="BF64" s="26">
        <v>26.581199999999999</v>
      </c>
      <c r="BG64" s="26">
        <v>26.478100000000001</v>
      </c>
      <c r="BH64" s="26">
        <v>27.3172</v>
      </c>
      <c r="BI64" s="26">
        <v>27.6099</v>
      </c>
      <c r="BJ64" s="26">
        <v>27.513300000000001</v>
      </c>
      <c r="BK64" s="26">
        <v>27.485900000000001</v>
      </c>
      <c r="BL64" s="26">
        <v>27.810400000000001</v>
      </c>
      <c r="BM64" s="26">
        <v>27.4773</v>
      </c>
      <c r="BN64" s="26">
        <v>27.289000000000001</v>
      </c>
      <c r="BO64" s="26">
        <v>27.600200000000001</v>
      </c>
      <c r="BP64" s="26">
        <v>27.938199999999998</v>
      </c>
      <c r="BQ64" s="26">
        <v>27.633500000000002</v>
      </c>
      <c r="BR64" s="26">
        <v>28.088100000000001</v>
      </c>
      <c r="BS64" s="26">
        <v>27.816700000000001</v>
      </c>
      <c r="BT64" s="26">
        <v>27.243500000000001</v>
      </c>
      <c r="BU64" s="26">
        <v>27.2073</v>
      </c>
      <c r="BV64" s="26">
        <v>27.032900000000001</v>
      </c>
      <c r="BW64" s="26">
        <v>27.1157</v>
      </c>
      <c r="BX64" s="26">
        <v>27.3492</v>
      </c>
      <c r="BY64" s="26">
        <v>26.959</v>
      </c>
      <c r="BZ64" s="26">
        <v>26.934799999999999</v>
      </c>
      <c r="CA64" s="26">
        <v>27.038699999999999</v>
      </c>
      <c r="CB64" s="26">
        <v>27.4726</v>
      </c>
      <c r="CC64" s="26">
        <v>26.936199999999999</v>
      </c>
      <c r="CD64" s="26">
        <v>26.2758</v>
      </c>
      <c r="CE64" s="26">
        <v>23.787099999999999</v>
      </c>
      <c r="CF64" s="26">
        <v>27.342300000000002</v>
      </c>
      <c r="CG64" s="26">
        <v>27.261900000000001</v>
      </c>
      <c r="CH64" s="26">
        <v>27.055499999999999</v>
      </c>
      <c r="CI64" s="26">
        <v>26.810500000000001</v>
      </c>
      <c r="CJ64" s="26">
        <v>27.040700000000001</v>
      </c>
      <c r="CK64" s="26">
        <v>26.798400000000001</v>
      </c>
      <c r="CL64" s="26">
        <v>27.259399999999999</v>
      </c>
      <c r="CM64" s="26">
        <v>27.509399999999999</v>
      </c>
      <c r="CN64" s="26">
        <v>27.2014</v>
      </c>
      <c r="CO64" s="26">
        <v>27.337599999999998</v>
      </c>
      <c r="CP64" s="26">
        <v>27.4574</v>
      </c>
      <c r="CQ64" s="26">
        <v>27.336099999999998</v>
      </c>
      <c r="CR64" s="26">
        <v>27.133500000000002</v>
      </c>
      <c r="CS64" s="26">
        <v>21.807099999999998</v>
      </c>
      <c r="CT64" s="26">
        <v>22.1755</v>
      </c>
      <c r="CU64" s="26">
        <v>27.139199999999999</v>
      </c>
      <c r="CV64" s="26">
        <v>26.679600000000001</v>
      </c>
      <c r="CW64" s="26">
        <v>26.875599999999999</v>
      </c>
      <c r="CX64" s="26">
        <v>27.037099999999999</v>
      </c>
      <c r="CY64" s="26">
        <v>27.143699999999999</v>
      </c>
      <c r="CZ64" s="26">
        <v>26.940999999999999</v>
      </c>
      <c r="DA64" s="26">
        <v>26.974699999999999</v>
      </c>
      <c r="DB64" s="26">
        <v>26.991499999999998</v>
      </c>
      <c r="DC64" s="26">
        <v>26.8903</v>
      </c>
      <c r="DD64" s="26">
        <v>26.508400000000002</v>
      </c>
      <c r="DE64" s="26">
        <v>26.674099999999999</v>
      </c>
      <c r="DF64" s="26">
        <v>26.335899999999999</v>
      </c>
      <c r="DG64" s="26">
        <v>26.534199999999998</v>
      </c>
      <c r="DH64" s="26">
        <v>26.665600000000001</v>
      </c>
      <c r="DI64" s="26">
        <v>25.662800000000001</v>
      </c>
      <c r="DJ64" s="26">
        <v>26.551100000000002</v>
      </c>
      <c r="DK64" s="26">
        <v>27.684899999999999</v>
      </c>
      <c r="DL64" s="26">
        <v>27.355599999999999</v>
      </c>
      <c r="DM64" s="26">
        <v>27.362500000000001</v>
      </c>
      <c r="DN64" s="26">
        <v>27.2485</v>
      </c>
      <c r="DO64" s="26"/>
      <c r="DP64" s="26"/>
      <c r="DQ64" s="26"/>
      <c r="DR64" s="26" t="s">
        <v>34</v>
      </c>
      <c r="DS64" s="26">
        <v>8</v>
      </c>
      <c r="DT64" s="26">
        <v>8</v>
      </c>
      <c r="DU64" s="26">
        <v>8</v>
      </c>
      <c r="DV64" s="26">
        <v>31.2</v>
      </c>
      <c r="DW64" s="26">
        <v>31.2</v>
      </c>
      <c r="DX64" s="26">
        <v>31.2</v>
      </c>
      <c r="DY64" s="26">
        <v>26.152000000000001</v>
      </c>
      <c r="DZ64" s="26">
        <v>0</v>
      </c>
      <c r="EA64" s="26">
        <v>87.254999999999995</v>
      </c>
      <c r="EB64" s="26">
        <v>6848800000</v>
      </c>
      <c r="EC64" s="26">
        <v>652</v>
      </c>
      <c r="ED64" s="26">
        <v>25.698799999999999</v>
      </c>
      <c r="EE64" s="30">
        <v>1.38376E-25</v>
      </c>
      <c r="EF64" s="26">
        <v>1</v>
      </c>
      <c r="EG64" s="26" t="s">
        <v>602</v>
      </c>
      <c r="EH64" s="26" t="s">
        <v>602</v>
      </c>
      <c r="EI64" s="26" t="s">
        <v>603</v>
      </c>
      <c r="EJ64" s="26" t="s">
        <v>604</v>
      </c>
      <c r="EK64" s="26" t="s">
        <v>605</v>
      </c>
      <c r="EW64" s="1"/>
    </row>
    <row r="65" spans="1:153">
      <c r="A65" s="26">
        <v>64</v>
      </c>
      <c r="B65" s="26">
        <v>21.754899999999999</v>
      </c>
      <c r="C65" s="26">
        <v>21.3582</v>
      </c>
      <c r="D65" s="26">
        <v>22.592600000000001</v>
      </c>
      <c r="E65" s="26">
        <v>22.598600000000001</v>
      </c>
      <c r="F65" s="26">
        <v>21.433399999999999</v>
      </c>
      <c r="G65" s="26">
        <v>22.3475</v>
      </c>
      <c r="H65" s="26">
        <v>20.821400000000001</v>
      </c>
      <c r="I65" s="26">
        <v>19.415199999999999</v>
      </c>
      <c r="J65" s="26">
        <v>19.998699999999999</v>
      </c>
      <c r="K65" s="26">
        <v>22.358799999999999</v>
      </c>
      <c r="L65" s="26">
        <v>21.944500000000001</v>
      </c>
      <c r="M65" s="26">
        <v>22.242100000000001</v>
      </c>
      <c r="N65" s="26">
        <v>21.4026</v>
      </c>
      <c r="O65" s="26">
        <v>21.817900000000002</v>
      </c>
      <c r="P65" s="26">
        <v>22.237200000000001</v>
      </c>
      <c r="Q65" s="26">
        <v>19.589300000000001</v>
      </c>
      <c r="R65" s="26">
        <v>21.501300000000001</v>
      </c>
      <c r="S65" s="26">
        <v>20.754999999999999</v>
      </c>
      <c r="T65" s="26">
        <v>20.530100000000001</v>
      </c>
      <c r="U65" s="26">
        <v>21.937000000000001</v>
      </c>
      <c r="V65" s="26">
        <v>21.866700000000002</v>
      </c>
      <c r="W65" s="26">
        <v>23.101800000000001</v>
      </c>
      <c r="X65" s="26">
        <v>22.484200000000001</v>
      </c>
      <c r="Y65" s="26">
        <v>21.077400000000001</v>
      </c>
      <c r="Z65" s="26">
        <v>22.596499999999999</v>
      </c>
      <c r="AA65" s="26">
        <v>22.366299999999999</v>
      </c>
      <c r="AB65" s="26">
        <v>22.197700000000001</v>
      </c>
      <c r="AC65" s="26">
        <v>22.5534</v>
      </c>
      <c r="AD65" s="26">
        <v>22.378299999999999</v>
      </c>
      <c r="AE65" s="26">
        <v>21.230599999999999</v>
      </c>
      <c r="AF65" s="26">
        <v>21.1069</v>
      </c>
      <c r="AG65" s="26">
        <v>22.476199999999999</v>
      </c>
      <c r="AH65" s="26">
        <v>23.784199999999998</v>
      </c>
      <c r="AI65" s="26">
        <v>18.7681</v>
      </c>
      <c r="AJ65" s="26">
        <v>21.811399999999999</v>
      </c>
      <c r="AK65" s="26">
        <v>21.697700000000001</v>
      </c>
      <c r="AL65" s="26">
        <v>20.589200000000002</v>
      </c>
      <c r="AM65" s="26">
        <v>22.105399999999999</v>
      </c>
      <c r="AN65" s="26">
        <v>22.5915</v>
      </c>
      <c r="AO65" s="26">
        <v>22.485600000000002</v>
      </c>
      <c r="AP65" s="26">
        <v>21.2241</v>
      </c>
      <c r="AQ65" s="26">
        <v>21.929300000000001</v>
      </c>
      <c r="AR65" s="26">
        <v>20.493500000000001</v>
      </c>
      <c r="AS65" s="26">
        <v>22.430599999999998</v>
      </c>
      <c r="AT65" s="26">
        <v>21.309699999999999</v>
      </c>
      <c r="AU65" s="26">
        <v>22.1495</v>
      </c>
      <c r="AV65" s="26">
        <v>22.634599999999999</v>
      </c>
      <c r="AW65" s="26">
        <v>22.611599999999999</v>
      </c>
      <c r="AX65" s="26">
        <v>20.914999999999999</v>
      </c>
      <c r="AY65" s="26">
        <v>23.3917</v>
      </c>
      <c r="AZ65" s="26">
        <v>21.8688</v>
      </c>
      <c r="BA65" s="26">
        <v>23.557700000000001</v>
      </c>
      <c r="BB65" s="26">
        <v>23.281099999999999</v>
      </c>
      <c r="BC65" s="26">
        <v>22.177700000000002</v>
      </c>
      <c r="BD65" s="26">
        <v>23.2516</v>
      </c>
      <c r="BE65" s="26">
        <v>23.4117</v>
      </c>
      <c r="BF65" s="26">
        <v>23.040500000000002</v>
      </c>
      <c r="BG65" s="26">
        <v>22.665400000000002</v>
      </c>
      <c r="BH65" s="26">
        <v>21.779</v>
      </c>
      <c r="BI65" s="26">
        <v>23.2667</v>
      </c>
      <c r="BJ65" s="26">
        <v>22.340399999999999</v>
      </c>
      <c r="BK65" s="26">
        <v>22.566600000000001</v>
      </c>
      <c r="BL65" s="26">
        <v>22.852399999999999</v>
      </c>
      <c r="BM65" s="26">
        <v>23.200900000000001</v>
      </c>
      <c r="BN65" s="26">
        <v>22.539899999999999</v>
      </c>
      <c r="BO65" s="26">
        <v>22.909800000000001</v>
      </c>
      <c r="BP65" s="26">
        <v>22.851500000000001</v>
      </c>
      <c r="BQ65" s="26">
        <v>22.602</v>
      </c>
      <c r="BR65" s="26">
        <v>22.728300000000001</v>
      </c>
      <c r="BS65" s="26">
        <v>23.177600000000002</v>
      </c>
      <c r="BT65" s="26">
        <v>25.189299999999999</v>
      </c>
      <c r="BU65" s="26">
        <v>25.335599999999999</v>
      </c>
      <c r="BV65" s="26">
        <v>25.436599999999999</v>
      </c>
      <c r="BW65" s="26">
        <v>25.290600000000001</v>
      </c>
      <c r="BX65" s="26">
        <v>24.612300000000001</v>
      </c>
      <c r="BY65" s="26">
        <v>24.5062</v>
      </c>
      <c r="BZ65" s="26">
        <v>24.8995</v>
      </c>
      <c r="CA65" s="26">
        <v>24.9131</v>
      </c>
      <c r="CB65" s="26">
        <v>25.3398</v>
      </c>
      <c r="CC65" s="26">
        <v>25.066199999999998</v>
      </c>
      <c r="CD65" s="26">
        <v>24.509699999999999</v>
      </c>
      <c r="CE65" s="26">
        <v>24.470500000000001</v>
      </c>
      <c r="CF65" s="26">
        <v>25.820499999999999</v>
      </c>
      <c r="CG65" s="26">
        <v>24.613700000000001</v>
      </c>
      <c r="CH65" s="26">
        <v>23.782900000000001</v>
      </c>
      <c r="CI65" s="26">
        <v>23.501100000000001</v>
      </c>
      <c r="CJ65" s="26">
        <v>24.405100000000001</v>
      </c>
      <c r="CK65" s="26">
        <v>22.903400000000001</v>
      </c>
      <c r="CL65" s="26">
        <v>23.391500000000001</v>
      </c>
      <c r="CM65" s="26">
        <v>23.4054</v>
      </c>
      <c r="CN65" s="26">
        <v>23.444299999999998</v>
      </c>
      <c r="CO65" s="26">
        <v>24.669499999999999</v>
      </c>
      <c r="CP65" s="26">
        <v>25.506</v>
      </c>
      <c r="CQ65" s="26">
        <v>25.469799999999999</v>
      </c>
      <c r="CR65" s="26">
        <v>24.744</v>
      </c>
      <c r="CS65" s="26">
        <v>22.790800000000001</v>
      </c>
      <c r="CT65" s="26">
        <v>23.474900000000002</v>
      </c>
      <c r="CU65" s="26">
        <v>23.651</v>
      </c>
      <c r="CV65" s="26">
        <v>24.604199999999999</v>
      </c>
      <c r="CW65" s="26">
        <v>22.869299999999999</v>
      </c>
      <c r="CX65" s="26">
        <v>23.631599999999999</v>
      </c>
      <c r="CY65" s="26">
        <v>23.105399999999999</v>
      </c>
      <c r="CZ65" s="26">
        <v>25.070699999999999</v>
      </c>
      <c r="DA65" s="26">
        <v>25.452100000000002</v>
      </c>
      <c r="DB65" s="26">
        <v>25.646899999999999</v>
      </c>
      <c r="DC65" s="26">
        <v>25.436900000000001</v>
      </c>
      <c r="DD65" s="26">
        <v>22.430399999999999</v>
      </c>
      <c r="DE65" s="26">
        <v>22.712199999999999</v>
      </c>
      <c r="DF65" s="26">
        <v>23.481000000000002</v>
      </c>
      <c r="DG65" s="26">
        <v>23.1843</v>
      </c>
      <c r="DH65" s="26">
        <v>24.7666</v>
      </c>
      <c r="DI65" s="26">
        <v>23.1676</v>
      </c>
      <c r="DJ65" s="26">
        <v>25.033899999999999</v>
      </c>
      <c r="DK65" s="26">
        <v>23.705400000000001</v>
      </c>
      <c r="DL65" s="26">
        <v>24.379000000000001</v>
      </c>
      <c r="DM65" s="26">
        <v>24.483599999999999</v>
      </c>
      <c r="DN65" s="26">
        <v>24.694800000000001</v>
      </c>
      <c r="DO65" s="26"/>
      <c r="DP65" s="26"/>
      <c r="DQ65" s="26"/>
      <c r="DR65" s="26" t="s">
        <v>34</v>
      </c>
      <c r="DS65" s="26">
        <v>8</v>
      </c>
      <c r="DT65" s="26">
        <v>8</v>
      </c>
      <c r="DU65" s="26">
        <v>8</v>
      </c>
      <c r="DV65" s="26">
        <v>27.2</v>
      </c>
      <c r="DW65" s="26">
        <v>27.2</v>
      </c>
      <c r="DX65" s="26">
        <v>27.2</v>
      </c>
      <c r="DY65" s="26">
        <v>34.094000000000001</v>
      </c>
      <c r="DZ65" s="26">
        <v>0</v>
      </c>
      <c r="EA65" s="26">
        <v>17.803000000000001</v>
      </c>
      <c r="EB65" s="26">
        <v>807410000</v>
      </c>
      <c r="EC65" s="26">
        <v>125</v>
      </c>
      <c r="ED65" s="26">
        <v>14.4899</v>
      </c>
      <c r="EE65" s="30">
        <v>1.1992699999999999E-14</v>
      </c>
      <c r="EF65" s="26">
        <v>1</v>
      </c>
      <c r="EG65" s="26" t="s">
        <v>1344</v>
      </c>
      <c r="EH65" s="26" t="s">
        <v>1344</v>
      </c>
      <c r="EI65" s="26" t="s">
        <v>1345</v>
      </c>
      <c r="EJ65" s="26" t="s">
        <v>1346</v>
      </c>
      <c r="EK65" s="26" t="s">
        <v>1347</v>
      </c>
      <c r="EW65" s="1"/>
    </row>
    <row r="66" spans="1:153">
      <c r="A66" s="26">
        <v>65</v>
      </c>
      <c r="B66" s="26">
        <v>28.269200000000001</v>
      </c>
      <c r="C66" s="26">
        <v>28.3354</v>
      </c>
      <c r="D66" s="26">
        <v>28.2864</v>
      </c>
      <c r="E66" s="26">
        <v>27.988399999999999</v>
      </c>
      <c r="F66" s="26">
        <v>28.2181</v>
      </c>
      <c r="G66" s="26">
        <v>27.919499999999999</v>
      </c>
      <c r="H66" s="26">
        <v>27.706499999999998</v>
      </c>
      <c r="I66" s="26">
        <v>27.310400000000001</v>
      </c>
      <c r="J66" s="26">
        <v>27.443300000000001</v>
      </c>
      <c r="K66" s="26">
        <v>27.414300000000001</v>
      </c>
      <c r="L66" s="26">
        <v>27.353200000000001</v>
      </c>
      <c r="M66" s="26">
        <v>27.0366</v>
      </c>
      <c r="N66" s="26">
        <v>27.156099999999999</v>
      </c>
      <c r="O66" s="26">
        <v>27.062100000000001</v>
      </c>
      <c r="P66" s="26">
        <v>26.902000000000001</v>
      </c>
      <c r="Q66" s="26">
        <v>27.186299999999999</v>
      </c>
      <c r="R66" s="26">
        <v>27.275500000000001</v>
      </c>
      <c r="S66" s="26">
        <v>27.927099999999999</v>
      </c>
      <c r="T66" s="26">
        <v>27.676500000000001</v>
      </c>
      <c r="U66" s="26">
        <v>26.775400000000001</v>
      </c>
      <c r="V66" s="26">
        <v>26.0093</v>
      </c>
      <c r="W66" s="26">
        <v>25.939399999999999</v>
      </c>
      <c r="X66" s="26">
        <v>26.492999999999999</v>
      </c>
      <c r="Y66" s="26">
        <v>26.722100000000001</v>
      </c>
      <c r="Z66" s="26">
        <v>27.601299999999998</v>
      </c>
      <c r="AA66" s="26">
        <v>26.634799999999998</v>
      </c>
      <c r="AB66" s="26">
        <v>27.555800000000001</v>
      </c>
      <c r="AC66" s="26">
        <v>27.360099999999999</v>
      </c>
      <c r="AD66" s="26">
        <v>25.5487</v>
      </c>
      <c r="AE66" s="26">
        <v>25.7422</v>
      </c>
      <c r="AF66" s="26">
        <v>24.771699999999999</v>
      </c>
      <c r="AG66" s="26">
        <v>24.532900000000001</v>
      </c>
      <c r="AH66" s="26">
        <v>26.8935</v>
      </c>
      <c r="AI66" s="26">
        <v>22.778700000000001</v>
      </c>
      <c r="AJ66" s="26">
        <v>23.740100000000002</v>
      </c>
      <c r="AK66" s="26">
        <v>24.3689</v>
      </c>
      <c r="AL66" s="26">
        <v>27.058399999999999</v>
      </c>
      <c r="AM66" s="26">
        <v>27.3157</v>
      </c>
      <c r="AN66" s="26">
        <v>26.5839</v>
      </c>
      <c r="AO66" s="26">
        <v>26.597000000000001</v>
      </c>
      <c r="AP66" s="26">
        <v>26.706399999999999</v>
      </c>
      <c r="AQ66" s="26">
        <v>27.142099999999999</v>
      </c>
      <c r="AR66" s="26">
        <v>27.282299999999999</v>
      </c>
      <c r="AS66" s="26">
        <v>27.415099999999999</v>
      </c>
      <c r="AT66" s="26">
        <v>25.346399999999999</v>
      </c>
      <c r="AU66" s="26">
        <v>24.2897</v>
      </c>
      <c r="AV66" s="26">
        <v>24.245999999999999</v>
      </c>
      <c r="AW66" s="26">
        <v>24.843</v>
      </c>
      <c r="AX66" s="26">
        <v>24.406600000000001</v>
      </c>
      <c r="AY66" s="26">
        <v>26.9709</v>
      </c>
      <c r="AZ66" s="26">
        <v>26.6661</v>
      </c>
      <c r="BA66" s="26">
        <v>26.408200000000001</v>
      </c>
      <c r="BB66" s="26">
        <v>26.907900000000001</v>
      </c>
      <c r="BC66" s="26">
        <v>26.5215</v>
      </c>
      <c r="BD66" s="26">
        <v>25.747800000000002</v>
      </c>
      <c r="BE66" s="26">
        <v>25.724</v>
      </c>
      <c r="BF66" s="26">
        <v>25.379200000000001</v>
      </c>
      <c r="BG66" s="26">
        <v>25.480699999999999</v>
      </c>
      <c r="BH66" s="26">
        <v>25.639199999999999</v>
      </c>
      <c r="BI66" s="26">
        <v>24.764299999999999</v>
      </c>
      <c r="BJ66" s="26">
        <v>25.4055</v>
      </c>
      <c r="BK66" s="26">
        <v>25.299299999999999</v>
      </c>
      <c r="BL66" s="26">
        <v>25.720700000000001</v>
      </c>
      <c r="BM66" s="26">
        <v>25.825199999999999</v>
      </c>
      <c r="BN66" s="26">
        <v>25.510100000000001</v>
      </c>
      <c r="BO66" s="26">
        <v>25.255700000000001</v>
      </c>
      <c r="BP66" s="26">
        <v>27.464099999999998</v>
      </c>
      <c r="BQ66" s="26">
        <v>26.6584</v>
      </c>
      <c r="BR66" s="26">
        <v>26.4757</v>
      </c>
      <c r="BS66" s="26">
        <v>27.0715</v>
      </c>
      <c r="BT66" s="26">
        <v>22.9331</v>
      </c>
      <c r="BU66" s="26">
        <v>22.6768</v>
      </c>
      <c r="BV66" s="26">
        <v>23.946300000000001</v>
      </c>
      <c r="BW66" s="26">
        <v>22.973199999999999</v>
      </c>
      <c r="BX66" s="26">
        <v>22.7486</v>
      </c>
      <c r="BY66" s="26">
        <v>23.804600000000001</v>
      </c>
      <c r="BZ66" s="26">
        <v>23.7925</v>
      </c>
      <c r="CA66" s="26">
        <v>23.2957</v>
      </c>
      <c r="CB66" s="26">
        <v>23.340199999999999</v>
      </c>
      <c r="CC66" s="26">
        <v>21.7822</v>
      </c>
      <c r="CD66" s="26">
        <v>22.4238</v>
      </c>
      <c r="CE66" s="26">
        <v>23.4009</v>
      </c>
      <c r="CF66" s="26">
        <v>22.2027</v>
      </c>
      <c r="CG66" s="26">
        <v>22.938199999999998</v>
      </c>
      <c r="CH66" s="26">
        <v>23.179600000000001</v>
      </c>
      <c r="CI66" s="26">
        <v>23.116800000000001</v>
      </c>
      <c r="CJ66" s="26">
        <v>22.450399999999998</v>
      </c>
      <c r="CK66" s="26">
        <v>26.540900000000001</v>
      </c>
      <c r="CL66" s="26">
        <v>26.2684</v>
      </c>
      <c r="CM66" s="26">
        <v>25.439499999999999</v>
      </c>
      <c r="CN66" s="26">
        <v>25.087499999999999</v>
      </c>
      <c r="CO66" s="26">
        <v>21.668700000000001</v>
      </c>
      <c r="CP66" s="26">
        <v>23.036100000000001</v>
      </c>
      <c r="CQ66" s="26">
        <v>21.711600000000001</v>
      </c>
      <c r="CR66" s="26">
        <v>22.727699999999999</v>
      </c>
      <c r="CS66" s="26">
        <v>25.451000000000001</v>
      </c>
      <c r="CT66" s="26">
        <v>24.716100000000001</v>
      </c>
      <c r="CU66" s="26">
        <v>23.018799999999999</v>
      </c>
      <c r="CV66" s="26">
        <v>23.3277</v>
      </c>
      <c r="CW66" s="26">
        <v>20.871400000000001</v>
      </c>
      <c r="CX66" s="26">
        <v>20.981400000000001</v>
      </c>
      <c r="CY66" s="26">
        <v>21.954000000000001</v>
      </c>
      <c r="CZ66" s="26">
        <v>22.0563</v>
      </c>
      <c r="DA66" s="26">
        <v>22.5975</v>
      </c>
      <c r="DB66" s="26">
        <v>21.130099999999999</v>
      </c>
      <c r="DC66" s="26">
        <v>22.398099999999999</v>
      </c>
      <c r="DD66" s="26">
        <v>23.5947</v>
      </c>
      <c r="DE66" s="26">
        <v>22.983699999999999</v>
      </c>
      <c r="DF66" s="26">
        <v>21.406700000000001</v>
      </c>
      <c r="DG66" s="26">
        <v>23.275500000000001</v>
      </c>
      <c r="DH66" s="26">
        <v>22.363499999999998</v>
      </c>
      <c r="DI66" s="26">
        <v>25.118099999999998</v>
      </c>
      <c r="DJ66" s="26">
        <v>23.797000000000001</v>
      </c>
      <c r="DK66" s="26">
        <v>24.157800000000002</v>
      </c>
      <c r="DL66" s="26">
        <v>21.804200000000002</v>
      </c>
      <c r="DM66" s="26">
        <v>22.273199999999999</v>
      </c>
      <c r="DN66" s="26">
        <v>24.239599999999999</v>
      </c>
      <c r="DO66" s="26"/>
      <c r="DP66" s="26"/>
      <c r="DQ66" s="26"/>
      <c r="DR66" s="26" t="s">
        <v>34</v>
      </c>
      <c r="DS66" s="26">
        <v>12</v>
      </c>
      <c r="DT66" s="26">
        <v>12</v>
      </c>
      <c r="DU66" s="26">
        <v>12</v>
      </c>
      <c r="DV66" s="26">
        <v>40.799999999999997</v>
      </c>
      <c r="DW66" s="26">
        <v>40.799999999999997</v>
      </c>
      <c r="DX66" s="26">
        <v>40.799999999999997</v>
      </c>
      <c r="DY66" s="26">
        <v>38.713999999999999</v>
      </c>
      <c r="DZ66" s="26">
        <v>0</v>
      </c>
      <c r="EA66" s="26">
        <v>208.96</v>
      </c>
      <c r="EB66" s="26">
        <v>7500200000</v>
      </c>
      <c r="EC66" s="26">
        <v>397</v>
      </c>
      <c r="ED66" s="26">
        <v>19.6158</v>
      </c>
      <c r="EE66" s="30">
        <v>1.2257999999999999E-19</v>
      </c>
      <c r="EF66" s="26">
        <v>1</v>
      </c>
      <c r="EG66" s="26" t="s">
        <v>271</v>
      </c>
      <c r="EH66" s="26" t="s">
        <v>271</v>
      </c>
      <c r="EI66" s="26" t="s">
        <v>272</v>
      </c>
      <c r="EJ66" s="26" t="s">
        <v>273</v>
      </c>
      <c r="EK66" s="26" t="s">
        <v>274</v>
      </c>
      <c r="EW66" s="1"/>
    </row>
    <row r="67" spans="1:153">
      <c r="A67" s="26">
        <v>66</v>
      </c>
      <c r="B67" s="26">
        <v>23.383400000000002</v>
      </c>
      <c r="C67" s="26">
        <v>22.887699999999999</v>
      </c>
      <c r="D67" s="26">
        <v>23.642299999999999</v>
      </c>
      <c r="E67" s="26">
        <v>20.834499999999998</v>
      </c>
      <c r="F67" s="26">
        <v>22.842500000000001</v>
      </c>
      <c r="G67" s="26">
        <v>21.2437</v>
      </c>
      <c r="H67" s="26">
        <v>20.7133</v>
      </c>
      <c r="I67" s="26">
        <v>21.7791</v>
      </c>
      <c r="J67" s="26">
        <v>21.4907</v>
      </c>
      <c r="K67" s="26">
        <v>23.0747</v>
      </c>
      <c r="L67" s="26">
        <v>22.845199999999998</v>
      </c>
      <c r="M67" s="26">
        <v>22.9969</v>
      </c>
      <c r="N67" s="26">
        <v>23.1797</v>
      </c>
      <c r="O67" s="26">
        <v>21.584</v>
      </c>
      <c r="P67" s="26">
        <v>23.424199999999999</v>
      </c>
      <c r="Q67" s="26">
        <v>19.642199999999999</v>
      </c>
      <c r="R67" s="26">
        <v>20.058800000000002</v>
      </c>
      <c r="S67" s="26">
        <v>21.0307</v>
      </c>
      <c r="T67" s="26">
        <v>19.869499999999999</v>
      </c>
      <c r="U67" s="26">
        <v>22.072900000000001</v>
      </c>
      <c r="V67" s="26">
        <v>24.25</v>
      </c>
      <c r="W67" s="26">
        <v>23.376100000000001</v>
      </c>
      <c r="X67" s="26">
        <v>23.043099999999999</v>
      </c>
      <c r="Y67" s="26">
        <v>23.673400000000001</v>
      </c>
      <c r="Z67" s="26">
        <v>23.193899999999999</v>
      </c>
      <c r="AA67" s="26">
        <v>20.905000000000001</v>
      </c>
      <c r="AB67" s="26">
        <v>22.517099999999999</v>
      </c>
      <c r="AC67" s="26">
        <v>22.055099999999999</v>
      </c>
      <c r="AD67" s="26">
        <v>23.356200000000001</v>
      </c>
      <c r="AE67" s="26">
        <v>22.305199999999999</v>
      </c>
      <c r="AF67" s="26">
        <v>22.1797</v>
      </c>
      <c r="AG67" s="26">
        <v>21.347200000000001</v>
      </c>
      <c r="AH67" s="26">
        <v>22.197199999999999</v>
      </c>
      <c r="AI67" s="26">
        <v>19.752700000000001</v>
      </c>
      <c r="AJ67" s="26">
        <v>23.643699999999999</v>
      </c>
      <c r="AK67" s="26">
        <v>23.234999999999999</v>
      </c>
      <c r="AL67" s="26">
        <v>23.563700000000001</v>
      </c>
      <c r="AM67" s="26">
        <v>20.759599999999999</v>
      </c>
      <c r="AN67" s="26">
        <v>21.162800000000001</v>
      </c>
      <c r="AO67" s="26">
        <v>21.270099999999999</v>
      </c>
      <c r="AP67" s="26">
        <v>22.502500000000001</v>
      </c>
      <c r="AQ67" s="26">
        <v>21.602399999999999</v>
      </c>
      <c r="AR67" s="26">
        <v>22.249700000000001</v>
      </c>
      <c r="AS67" s="26">
        <v>23.721900000000002</v>
      </c>
      <c r="AT67" s="26">
        <v>21.3809</v>
      </c>
      <c r="AU67" s="26">
        <v>22.744700000000002</v>
      </c>
      <c r="AV67" s="26">
        <v>21.7456</v>
      </c>
      <c r="AW67" s="26">
        <v>21.2818</v>
      </c>
      <c r="AX67" s="26">
        <v>22.553999999999998</v>
      </c>
      <c r="AY67" s="26">
        <v>25.412400000000002</v>
      </c>
      <c r="AZ67" s="26">
        <v>26.228400000000001</v>
      </c>
      <c r="BA67" s="26">
        <v>25.919499999999999</v>
      </c>
      <c r="BB67" s="26">
        <v>24.870799999999999</v>
      </c>
      <c r="BC67" s="26">
        <v>25.783999999999999</v>
      </c>
      <c r="BD67" s="26">
        <v>26.767499999999998</v>
      </c>
      <c r="BE67" s="26">
        <v>26.18</v>
      </c>
      <c r="BF67" s="26">
        <v>26.414899999999999</v>
      </c>
      <c r="BG67" s="26">
        <v>26.685099999999998</v>
      </c>
      <c r="BH67" s="26">
        <v>26.864599999999999</v>
      </c>
      <c r="BI67" s="26">
        <v>25.5136</v>
      </c>
      <c r="BJ67" s="26">
        <v>26.746400000000001</v>
      </c>
      <c r="BK67" s="26">
        <v>25.501100000000001</v>
      </c>
      <c r="BL67" s="26">
        <v>26.358799999999999</v>
      </c>
      <c r="BM67" s="26">
        <v>26.278700000000001</v>
      </c>
      <c r="BN67" s="26">
        <v>26.688500000000001</v>
      </c>
      <c r="BO67" s="26">
        <v>26.1599</v>
      </c>
      <c r="BP67" s="26">
        <v>25.17</v>
      </c>
      <c r="BQ67" s="26">
        <v>24.583100000000002</v>
      </c>
      <c r="BR67" s="26">
        <v>25.2502</v>
      </c>
      <c r="BS67" s="26">
        <v>23.942</v>
      </c>
      <c r="BT67" s="26">
        <v>24.658200000000001</v>
      </c>
      <c r="BU67" s="26">
        <v>24.818200000000001</v>
      </c>
      <c r="BV67" s="26">
        <v>23.9223</v>
      </c>
      <c r="BW67" s="26">
        <v>24.849699999999999</v>
      </c>
      <c r="BX67" s="26">
        <v>24.4666</v>
      </c>
      <c r="BY67" s="26">
        <v>22.181799999999999</v>
      </c>
      <c r="BZ67" s="26">
        <v>23.8566</v>
      </c>
      <c r="CA67" s="26">
        <v>22.824400000000001</v>
      </c>
      <c r="CB67" s="26">
        <v>23.634799999999998</v>
      </c>
      <c r="CC67" s="26">
        <v>23.707599999999999</v>
      </c>
      <c r="CD67" s="26">
        <v>22.1982</v>
      </c>
      <c r="CE67" s="26">
        <v>21.917000000000002</v>
      </c>
      <c r="CF67" s="26">
        <v>24.085899999999999</v>
      </c>
      <c r="CG67" s="26">
        <v>24.178699999999999</v>
      </c>
      <c r="CH67" s="26">
        <v>24.670999999999999</v>
      </c>
      <c r="CI67" s="26">
        <v>25.274699999999999</v>
      </c>
      <c r="CJ67" s="26">
        <v>24.086200000000002</v>
      </c>
      <c r="CK67" s="26">
        <v>24.741499999999998</v>
      </c>
      <c r="CL67" s="26">
        <v>24.8597</v>
      </c>
      <c r="CM67" s="26">
        <v>24.4953</v>
      </c>
      <c r="CN67" s="26">
        <v>26.015599999999999</v>
      </c>
      <c r="CO67" s="26">
        <v>21.854500000000002</v>
      </c>
      <c r="CP67" s="26">
        <v>23.682500000000001</v>
      </c>
      <c r="CQ67" s="26">
        <v>23.389800000000001</v>
      </c>
      <c r="CR67" s="26">
        <v>23.204000000000001</v>
      </c>
      <c r="CS67" s="26">
        <v>24.421600000000002</v>
      </c>
      <c r="CT67" s="26">
        <v>23.409400000000002</v>
      </c>
      <c r="CU67" s="26">
        <v>23.9282</v>
      </c>
      <c r="CV67" s="26">
        <v>23.8369</v>
      </c>
      <c r="CW67" s="26">
        <v>22.263400000000001</v>
      </c>
      <c r="CX67" s="26">
        <v>25.157499999999999</v>
      </c>
      <c r="CY67" s="26">
        <v>25.305599999999998</v>
      </c>
      <c r="CZ67" s="26">
        <v>23.9192</v>
      </c>
      <c r="DA67" s="26">
        <v>23.36</v>
      </c>
      <c r="DB67" s="26">
        <v>24.302700000000002</v>
      </c>
      <c r="DC67" s="26">
        <v>23.7042</v>
      </c>
      <c r="DD67" s="26">
        <v>23.987500000000001</v>
      </c>
      <c r="DE67" s="26">
        <v>24.462</v>
      </c>
      <c r="DF67" s="26">
        <v>25.644400000000001</v>
      </c>
      <c r="DG67" s="26">
        <v>25.482099999999999</v>
      </c>
      <c r="DH67" s="26">
        <v>22.947399999999998</v>
      </c>
      <c r="DI67" s="26">
        <v>22.767800000000001</v>
      </c>
      <c r="DJ67" s="26">
        <v>23.3111</v>
      </c>
      <c r="DK67" s="26">
        <v>24.951699999999999</v>
      </c>
      <c r="DL67" s="26">
        <v>24.022600000000001</v>
      </c>
      <c r="DM67" s="26">
        <v>24.826599999999999</v>
      </c>
      <c r="DN67" s="26">
        <v>23.5168</v>
      </c>
      <c r="DO67" s="26"/>
      <c r="DP67" s="26"/>
      <c r="DQ67" s="26"/>
      <c r="DR67" s="26" t="s">
        <v>34</v>
      </c>
      <c r="DS67" s="26">
        <v>7</v>
      </c>
      <c r="DT67" s="26">
        <v>7</v>
      </c>
      <c r="DU67" s="26">
        <v>7</v>
      </c>
      <c r="DV67" s="26">
        <v>9.8000000000000007</v>
      </c>
      <c r="DW67" s="26">
        <v>9.8000000000000007</v>
      </c>
      <c r="DX67" s="26">
        <v>9.8000000000000007</v>
      </c>
      <c r="DY67" s="26">
        <v>81.224000000000004</v>
      </c>
      <c r="DZ67" s="26">
        <v>0</v>
      </c>
      <c r="EA67" s="26">
        <v>84.888999999999996</v>
      </c>
      <c r="EB67" s="26">
        <v>1763200000</v>
      </c>
      <c r="EC67" s="26">
        <v>143</v>
      </c>
      <c r="ED67" s="26">
        <v>18.789000000000001</v>
      </c>
      <c r="EE67" s="30">
        <v>8.0309300000000003E-19</v>
      </c>
      <c r="EF67" s="26">
        <v>1</v>
      </c>
      <c r="EG67" s="26" t="s">
        <v>544</v>
      </c>
      <c r="EH67" s="26" t="s">
        <v>544</v>
      </c>
      <c r="EI67" s="26" t="s">
        <v>545</v>
      </c>
      <c r="EJ67" s="26" t="s">
        <v>546</v>
      </c>
      <c r="EK67" s="26" t="s">
        <v>547</v>
      </c>
      <c r="EW67" s="1"/>
    </row>
    <row r="68" spans="1:153">
      <c r="A68" s="26">
        <v>67</v>
      </c>
      <c r="B68" s="26">
        <v>24.448699999999999</v>
      </c>
      <c r="C68" s="26">
        <v>24.5334</v>
      </c>
      <c r="D68" s="26">
        <v>25.192799999999998</v>
      </c>
      <c r="E68" s="26">
        <v>24.992699999999999</v>
      </c>
      <c r="F68" s="26">
        <v>25.616800000000001</v>
      </c>
      <c r="G68" s="26">
        <v>23.553899999999999</v>
      </c>
      <c r="H68" s="26">
        <v>20.598199999999999</v>
      </c>
      <c r="I68" s="26">
        <v>20.782900000000001</v>
      </c>
      <c r="J68" s="26">
        <v>21.196400000000001</v>
      </c>
      <c r="K68" s="26">
        <v>25.8399</v>
      </c>
      <c r="L68" s="26">
        <v>25.837399999999999</v>
      </c>
      <c r="M68" s="26">
        <v>25.985199999999999</v>
      </c>
      <c r="N68" s="26">
        <v>25.376899999999999</v>
      </c>
      <c r="O68" s="26">
        <v>23.064</v>
      </c>
      <c r="P68" s="26">
        <v>25.287600000000001</v>
      </c>
      <c r="Q68" s="26">
        <v>21.216699999999999</v>
      </c>
      <c r="R68" s="26">
        <v>20.970199999999998</v>
      </c>
      <c r="S68" s="26">
        <v>20.383099999999999</v>
      </c>
      <c r="T68" s="26">
        <v>20.289899999999999</v>
      </c>
      <c r="U68" s="26">
        <v>23.670100000000001</v>
      </c>
      <c r="V68" s="26">
        <v>24.893799999999999</v>
      </c>
      <c r="W68" s="26">
        <v>24.634799999999998</v>
      </c>
      <c r="X68" s="26">
        <v>24.7819</v>
      </c>
      <c r="Y68" s="26">
        <v>22.308599999999998</v>
      </c>
      <c r="Z68" s="26">
        <v>25.043299999999999</v>
      </c>
      <c r="AA68" s="26">
        <v>25.515599999999999</v>
      </c>
      <c r="AB68" s="26">
        <v>24.8126</v>
      </c>
      <c r="AC68" s="26">
        <v>26.315899999999999</v>
      </c>
      <c r="AD68" s="26">
        <v>25.7746</v>
      </c>
      <c r="AE68" s="26">
        <v>24.563300000000002</v>
      </c>
      <c r="AF68" s="26">
        <v>23.0261</v>
      </c>
      <c r="AG68" s="26">
        <v>23.697399999999998</v>
      </c>
      <c r="AH68" s="26">
        <v>24.9954</v>
      </c>
      <c r="AI68" s="26">
        <v>21.183</v>
      </c>
      <c r="AJ68" s="26">
        <v>20.1266</v>
      </c>
      <c r="AK68" s="26">
        <v>22.181100000000001</v>
      </c>
      <c r="AL68" s="26">
        <v>26.297699999999999</v>
      </c>
      <c r="AM68" s="26">
        <v>26.735199999999999</v>
      </c>
      <c r="AN68" s="26">
        <v>27.162700000000001</v>
      </c>
      <c r="AO68" s="26">
        <v>26.977699999999999</v>
      </c>
      <c r="AP68" s="26">
        <v>26.668700000000001</v>
      </c>
      <c r="AQ68" s="26">
        <v>23.069600000000001</v>
      </c>
      <c r="AR68" s="26">
        <v>25.916799999999999</v>
      </c>
      <c r="AS68" s="26">
        <v>24.764500000000002</v>
      </c>
      <c r="AT68" s="26">
        <v>25.309200000000001</v>
      </c>
      <c r="AU68" s="26">
        <v>25.537199999999999</v>
      </c>
      <c r="AV68" s="26">
        <v>23.197700000000001</v>
      </c>
      <c r="AW68" s="26">
        <v>23.401299999999999</v>
      </c>
      <c r="AX68" s="26">
        <v>23.279399999999999</v>
      </c>
      <c r="AY68" s="26">
        <v>26.049499999999998</v>
      </c>
      <c r="AZ68" s="26">
        <v>26.8324</v>
      </c>
      <c r="BA68" s="26">
        <v>26.639500000000002</v>
      </c>
      <c r="BB68" s="26">
        <v>26.565200000000001</v>
      </c>
      <c r="BC68" s="26">
        <v>26.191400000000002</v>
      </c>
      <c r="BD68" s="26">
        <v>26.924700000000001</v>
      </c>
      <c r="BE68" s="26">
        <v>27.5914</v>
      </c>
      <c r="BF68" s="26">
        <v>27.645299999999999</v>
      </c>
      <c r="BG68" s="26">
        <v>27.662700000000001</v>
      </c>
      <c r="BH68" s="26">
        <v>26.287099999999999</v>
      </c>
      <c r="BI68" s="26">
        <v>26.863700000000001</v>
      </c>
      <c r="BJ68" s="26">
        <v>26.689699999999998</v>
      </c>
      <c r="BK68" s="26">
        <v>25.815000000000001</v>
      </c>
      <c r="BL68" s="26">
        <v>26.216699999999999</v>
      </c>
      <c r="BM68" s="26">
        <v>25.738600000000002</v>
      </c>
      <c r="BN68" s="26">
        <v>26.340299999999999</v>
      </c>
      <c r="BO68" s="26">
        <v>25.5517</v>
      </c>
      <c r="BP68" s="26">
        <v>26.796700000000001</v>
      </c>
      <c r="BQ68" s="26">
        <v>26.283999999999999</v>
      </c>
      <c r="BR68" s="26">
        <v>27.0427</v>
      </c>
      <c r="BS68" s="26">
        <v>25.962299999999999</v>
      </c>
      <c r="BT68" s="26">
        <v>28.2395</v>
      </c>
      <c r="BU68" s="26">
        <v>28.616399999999999</v>
      </c>
      <c r="BV68" s="26">
        <v>28.399899999999999</v>
      </c>
      <c r="BW68" s="26">
        <v>28.794</v>
      </c>
      <c r="BX68" s="26">
        <v>28.589500000000001</v>
      </c>
      <c r="BY68" s="26">
        <v>28.752500000000001</v>
      </c>
      <c r="BZ68" s="26">
        <v>28.6374</v>
      </c>
      <c r="CA68" s="26">
        <v>28.871500000000001</v>
      </c>
      <c r="CB68" s="26">
        <v>26.68</v>
      </c>
      <c r="CC68" s="26">
        <v>28.228999999999999</v>
      </c>
      <c r="CD68" s="26">
        <v>26.696999999999999</v>
      </c>
      <c r="CE68" s="26">
        <v>26.847100000000001</v>
      </c>
      <c r="CF68" s="26">
        <v>27.4146</v>
      </c>
      <c r="CG68" s="26">
        <v>28.422000000000001</v>
      </c>
      <c r="CH68" s="26">
        <v>28.529</v>
      </c>
      <c r="CI68" s="26">
        <v>28.851700000000001</v>
      </c>
      <c r="CJ68" s="26">
        <v>28.330300000000001</v>
      </c>
      <c r="CK68" s="26">
        <v>26.467099999999999</v>
      </c>
      <c r="CL68" s="26">
        <v>27.0945</v>
      </c>
      <c r="CM68" s="26">
        <v>25.9619</v>
      </c>
      <c r="CN68" s="26">
        <v>26.1785</v>
      </c>
      <c r="CO68" s="26">
        <v>28.168900000000001</v>
      </c>
      <c r="CP68" s="26">
        <v>28.386700000000001</v>
      </c>
      <c r="CQ68" s="26">
        <v>28.195900000000002</v>
      </c>
      <c r="CR68" s="26">
        <v>27.980699999999999</v>
      </c>
      <c r="CS68" s="26">
        <v>27.0458</v>
      </c>
      <c r="CT68" s="26">
        <v>25.676500000000001</v>
      </c>
      <c r="CU68" s="26">
        <v>28.863700000000001</v>
      </c>
      <c r="CV68" s="26">
        <v>28.676600000000001</v>
      </c>
      <c r="CW68" s="26">
        <v>28.387699999999999</v>
      </c>
      <c r="CX68" s="26">
        <v>28.580100000000002</v>
      </c>
      <c r="CY68" s="26">
        <v>28.433900000000001</v>
      </c>
      <c r="CZ68" s="26">
        <v>28.286799999999999</v>
      </c>
      <c r="DA68" s="26">
        <v>28.6812</v>
      </c>
      <c r="DB68" s="26">
        <v>28.377700000000001</v>
      </c>
      <c r="DC68" s="26">
        <v>28.5656</v>
      </c>
      <c r="DD68" s="26">
        <v>29.001200000000001</v>
      </c>
      <c r="DE68" s="26">
        <v>28.222000000000001</v>
      </c>
      <c r="DF68" s="26">
        <v>28.983699999999999</v>
      </c>
      <c r="DG68" s="26">
        <v>29.038799999999998</v>
      </c>
      <c r="DH68" s="26">
        <v>29.0989</v>
      </c>
      <c r="DI68" s="26">
        <v>29.055099999999999</v>
      </c>
      <c r="DJ68" s="26">
        <v>28.5838</v>
      </c>
      <c r="DK68" s="26">
        <v>28.7118</v>
      </c>
      <c r="DL68" s="26">
        <v>29.069900000000001</v>
      </c>
      <c r="DM68" s="26">
        <v>28.821000000000002</v>
      </c>
      <c r="DN68" s="26">
        <v>28.865300000000001</v>
      </c>
      <c r="DO68" s="26"/>
      <c r="DP68" s="26"/>
      <c r="DQ68" s="26"/>
      <c r="DR68" s="26" t="s">
        <v>34</v>
      </c>
      <c r="DS68" s="26">
        <v>19</v>
      </c>
      <c r="DT68" s="26">
        <v>19</v>
      </c>
      <c r="DU68" s="26">
        <v>19</v>
      </c>
      <c r="DV68" s="26">
        <v>41.6</v>
      </c>
      <c r="DW68" s="26">
        <v>41.6</v>
      </c>
      <c r="DX68" s="26">
        <v>41.6</v>
      </c>
      <c r="DY68" s="26">
        <v>49.540999999999997</v>
      </c>
      <c r="DZ68" s="26">
        <v>0</v>
      </c>
      <c r="EA68" s="26">
        <v>183.43</v>
      </c>
      <c r="EB68" s="26">
        <v>10926000000</v>
      </c>
      <c r="EC68" s="26">
        <v>654</v>
      </c>
      <c r="ED68" s="26">
        <v>26.496200000000002</v>
      </c>
      <c r="EE68" s="30">
        <v>2.36417E-26</v>
      </c>
      <c r="EF68" s="26">
        <v>1</v>
      </c>
      <c r="EG68" s="26" t="s">
        <v>898</v>
      </c>
      <c r="EH68" s="26" t="s">
        <v>898</v>
      </c>
      <c r="EI68" s="26" t="s">
        <v>899</v>
      </c>
      <c r="EJ68" s="26" t="s">
        <v>900</v>
      </c>
      <c r="EK68" s="26" t="s">
        <v>901</v>
      </c>
      <c r="EW68" s="1"/>
    </row>
    <row r="69" spans="1:153">
      <c r="A69" s="26">
        <v>68</v>
      </c>
      <c r="B69" s="26">
        <v>25.262499999999999</v>
      </c>
      <c r="C69" s="26">
        <v>25.445399999999999</v>
      </c>
      <c r="D69" s="26">
        <v>26.487500000000001</v>
      </c>
      <c r="E69" s="26">
        <v>25.9132</v>
      </c>
      <c r="F69" s="26">
        <v>26.047000000000001</v>
      </c>
      <c r="G69" s="26">
        <v>25.537199999999999</v>
      </c>
      <c r="H69" s="26">
        <v>26.0547</v>
      </c>
      <c r="I69" s="26">
        <v>22.9724</v>
      </c>
      <c r="J69" s="26">
        <v>23.087700000000002</v>
      </c>
      <c r="K69" s="26">
        <v>25.685700000000001</v>
      </c>
      <c r="L69" s="26">
        <v>25.52</v>
      </c>
      <c r="M69" s="26">
        <v>25.531700000000001</v>
      </c>
      <c r="N69" s="26">
        <v>25.040099999999999</v>
      </c>
      <c r="O69" s="26">
        <v>24.774899999999999</v>
      </c>
      <c r="P69" s="26">
        <v>25.514600000000002</v>
      </c>
      <c r="Q69" s="26">
        <v>24.702100000000002</v>
      </c>
      <c r="R69" s="26">
        <v>24.694800000000001</v>
      </c>
      <c r="S69" s="26">
        <v>21.622499999999999</v>
      </c>
      <c r="T69" s="26">
        <v>20.944900000000001</v>
      </c>
      <c r="U69" s="26">
        <v>23.867899999999999</v>
      </c>
      <c r="V69" s="26">
        <v>25.634699999999999</v>
      </c>
      <c r="W69" s="26">
        <v>24.950600000000001</v>
      </c>
      <c r="X69" s="26">
        <v>25.472000000000001</v>
      </c>
      <c r="Y69" s="26">
        <v>21.3751</v>
      </c>
      <c r="Z69" s="26">
        <v>26.956</v>
      </c>
      <c r="AA69" s="26">
        <v>26.772200000000002</v>
      </c>
      <c r="AB69" s="26">
        <v>27.214700000000001</v>
      </c>
      <c r="AC69" s="26">
        <v>27.121200000000002</v>
      </c>
      <c r="AD69" s="26">
        <v>26.568100000000001</v>
      </c>
      <c r="AE69" s="26">
        <v>26.1113</v>
      </c>
      <c r="AF69" s="26">
        <v>25.7531</v>
      </c>
      <c r="AG69" s="26">
        <v>26.635300000000001</v>
      </c>
      <c r="AH69" s="26">
        <v>21.629100000000001</v>
      </c>
      <c r="AI69" s="26">
        <v>22.428999999999998</v>
      </c>
      <c r="AJ69" s="26">
        <v>22.108799999999999</v>
      </c>
      <c r="AK69" s="26">
        <v>19.172499999999999</v>
      </c>
      <c r="AL69" s="26">
        <v>27.0139</v>
      </c>
      <c r="AM69" s="26">
        <v>27.1008</v>
      </c>
      <c r="AN69" s="26">
        <v>27.581499999999998</v>
      </c>
      <c r="AO69" s="26">
        <v>27.217300000000002</v>
      </c>
      <c r="AP69" s="26">
        <v>26.883900000000001</v>
      </c>
      <c r="AQ69" s="26">
        <v>23.8368</v>
      </c>
      <c r="AR69" s="26">
        <v>23.924700000000001</v>
      </c>
      <c r="AS69" s="26">
        <v>25.070699999999999</v>
      </c>
      <c r="AT69" s="26">
        <v>25.751300000000001</v>
      </c>
      <c r="AU69" s="26">
        <v>25.8964</v>
      </c>
      <c r="AV69" s="26">
        <v>25.8248</v>
      </c>
      <c r="AW69" s="26">
        <v>25.347300000000001</v>
      </c>
      <c r="AX69" s="26">
        <v>25.471499999999999</v>
      </c>
      <c r="AY69" s="26">
        <v>27.340499999999999</v>
      </c>
      <c r="AZ69" s="26">
        <v>27.269100000000002</v>
      </c>
      <c r="BA69" s="26">
        <v>27.623899999999999</v>
      </c>
      <c r="BB69" s="26">
        <v>27.561900000000001</v>
      </c>
      <c r="BC69" s="26">
        <v>27.5565</v>
      </c>
      <c r="BD69" s="26">
        <v>28.0291</v>
      </c>
      <c r="BE69" s="26">
        <v>27.837900000000001</v>
      </c>
      <c r="BF69" s="26">
        <v>28.3245</v>
      </c>
      <c r="BG69" s="26">
        <v>27.952500000000001</v>
      </c>
      <c r="BH69" s="26">
        <v>27.943000000000001</v>
      </c>
      <c r="BI69" s="26">
        <v>28.0901</v>
      </c>
      <c r="BJ69" s="26">
        <v>27.9956</v>
      </c>
      <c r="BK69" s="26">
        <v>28.0136</v>
      </c>
      <c r="BL69" s="26">
        <v>27.8887</v>
      </c>
      <c r="BM69" s="26">
        <v>27.9846</v>
      </c>
      <c r="BN69" s="26">
        <v>27.704899999999999</v>
      </c>
      <c r="BO69" s="26">
        <v>27.825399999999998</v>
      </c>
      <c r="BP69" s="26">
        <v>27.168099999999999</v>
      </c>
      <c r="BQ69" s="26">
        <v>26.811299999999999</v>
      </c>
      <c r="BR69" s="26">
        <v>27.461600000000001</v>
      </c>
      <c r="BS69" s="26">
        <v>27.4725</v>
      </c>
      <c r="BT69" s="26">
        <v>28.707000000000001</v>
      </c>
      <c r="BU69" s="26">
        <v>29.058399999999999</v>
      </c>
      <c r="BV69" s="26">
        <v>28.897300000000001</v>
      </c>
      <c r="BW69" s="26">
        <v>28.891999999999999</v>
      </c>
      <c r="BX69" s="26">
        <v>28.683299999999999</v>
      </c>
      <c r="BY69" s="26">
        <v>28.8017</v>
      </c>
      <c r="BZ69" s="26">
        <v>28.8</v>
      </c>
      <c r="CA69" s="26">
        <v>28.866399999999999</v>
      </c>
      <c r="CB69" s="26">
        <v>29.346800000000002</v>
      </c>
      <c r="CC69" s="26">
        <v>28.900099999999998</v>
      </c>
      <c r="CD69" s="26">
        <v>28.724900000000002</v>
      </c>
      <c r="CE69" s="26">
        <v>28.624400000000001</v>
      </c>
      <c r="CF69" s="26">
        <v>28.9696</v>
      </c>
      <c r="CG69" s="26">
        <v>28.700800000000001</v>
      </c>
      <c r="CH69" s="26">
        <v>28.875800000000002</v>
      </c>
      <c r="CI69" s="26">
        <v>28.601199999999999</v>
      </c>
      <c r="CJ69" s="26">
        <v>28.5002</v>
      </c>
      <c r="CK69" s="26">
        <v>26.952500000000001</v>
      </c>
      <c r="CL69" s="26">
        <v>27.482199999999999</v>
      </c>
      <c r="CM69" s="26">
        <v>27.7456</v>
      </c>
      <c r="CN69" s="26">
        <v>27.5093</v>
      </c>
      <c r="CO69" s="26">
        <v>29.323899999999998</v>
      </c>
      <c r="CP69" s="26">
        <v>29.338799999999999</v>
      </c>
      <c r="CQ69" s="26">
        <v>29.479099999999999</v>
      </c>
      <c r="CR69" s="26">
        <v>29.4756</v>
      </c>
      <c r="CS69" s="26">
        <v>26.6342</v>
      </c>
      <c r="CT69" s="26">
        <v>27.461200000000002</v>
      </c>
      <c r="CU69" s="26">
        <v>28.784600000000001</v>
      </c>
      <c r="CV69" s="26">
        <v>28.676400000000001</v>
      </c>
      <c r="CW69" s="26">
        <v>28.602900000000002</v>
      </c>
      <c r="CX69" s="26">
        <v>28.523599999999998</v>
      </c>
      <c r="CY69" s="26">
        <v>28.9087</v>
      </c>
      <c r="CZ69" s="26">
        <v>28.8721</v>
      </c>
      <c r="DA69" s="26">
        <v>29.136500000000002</v>
      </c>
      <c r="DB69" s="26">
        <v>29.284199999999998</v>
      </c>
      <c r="DC69" s="26">
        <v>29.0015</v>
      </c>
      <c r="DD69" s="26">
        <v>28.525400000000001</v>
      </c>
      <c r="DE69" s="26">
        <v>28.0547</v>
      </c>
      <c r="DF69" s="26">
        <v>28.8081</v>
      </c>
      <c r="DG69" s="26">
        <v>28.8706</v>
      </c>
      <c r="DH69" s="26">
        <v>29.089400000000001</v>
      </c>
      <c r="DI69" s="26">
        <v>28.093</v>
      </c>
      <c r="DJ69" s="26">
        <v>28.261500000000002</v>
      </c>
      <c r="DK69" s="26">
        <v>28.9575</v>
      </c>
      <c r="DL69" s="26">
        <v>28.608499999999999</v>
      </c>
      <c r="DM69" s="26">
        <v>28.8903</v>
      </c>
      <c r="DN69" s="26">
        <v>28.783200000000001</v>
      </c>
      <c r="DO69" s="26"/>
      <c r="DP69" s="26"/>
      <c r="DQ69" s="26"/>
      <c r="DR69" s="26" t="s">
        <v>34</v>
      </c>
      <c r="DS69" s="26">
        <v>22</v>
      </c>
      <c r="DT69" s="26">
        <v>22</v>
      </c>
      <c r="DU69" s="26">
        <v>22</v>
      </c>
      <c r="DV69" s="26">
        <v>42.7</v>
      </c>
      <c r="DW69" s="26">
        <v>42.7</v>
      </c>
      <c r="DX69" s="26">
        <v>42.7</v>
      </c>
      <c r="DY69" s="26">
        <v>48.878999999999998</v>
      </c>
      <c r="DZ69" s="26">
        <v>0</v>
      </c>
      <c r="EA69" s="26">
        <v>129.91999999999999</v>
      </c>
      <c r="EB69" s="26">
        <v>15506000000</v>
      </c>
      <c r="EC69" s="26">
        <v>1137</v>
      </c>
      <c r="ED69" s="26">
        <v>26.551500000000001</v>
      </c>
      <c r="EE69" s="30">
        <v>2.1194499999999999E-26</v>
      </c>
      <c r="EF69" s="26">
        <v>1</v>
      </c>
      <c r="EG69" s="26" t="s">
        <v>965</v>
      </c>
      <c r="EH69" s="26" t="s">
        <v>965</v>
      </c>
      <c r="EI69" s="26" t="s">
        <v>966</v>
      </c>
      <c r="EJ69" s="26" t="s">
        <v>967</v>
      </c>
      <c r="EK69" s="26" t="s">
        <v>968</v>
      </c>
      <c r="EW69" s="1"/>
    </row>
    <row r="70" spans="1:153">
      <c r="A70" s="26">
        <v>69</v>
      </c>
      <c r="B70" s="26">
        <v>24.180299999999999</v>
      </c>
      <c r="C70" s="26">
        <v>24.368500000000001</v>
      </c>
      <c r="D70" s="26">
        <v>24.042899999999999</v>
      </c>
      <c r="E70" s="26">
        <v>24.143000000000001</v>
      </c>
      <c r="F70" s="26">
        <v>24.171800000000001</v>
      </c>
      <c r="G70" s="26">
        <v>25.521899999999999</v>
      </c>
      <c r="H70" s="26">
        <v>25.4556</v>
      </c>
      <c r="I70" s="26">
        <v>24.366399999999999</v>
      </c>
      <c r="J70" s="26">
        <v>24.9529</v>
      </c>
      <c r="K70" s="26">
        <v>24.523499999999999</v>
      </c>
      <c r="L70" s="26">
        <v>24.356000000000002</v>
      </c>
      <c r="M70" s="26">
        <v>24.2273</v>
      </c>
      <c r="N70" s="26">
        <v>24.0153</v>
      </c>
      <c r="O70" s="26">
        <v>24.466999999999999</v>
      </c>
      <c r="P70" s="26">
        <v>21.9941</v>
      </c>
      <c r="Q70" s="26">
        <v>24.283899999999999</v>
      </c>
      <c r="R70" s="26">
        <v>24.200099999999999</v>
      </c>
      <c r="S70" s="26">
        <v>24.127199999999998</v>
      </c>
      <c r="T70" s="26">
        <v>24.149699999999999</v>
      </c>
      <c r="U70" s="26">
        <v>23.322900000000001</v>
      </c>
      <c r="V70" s="26">
        <v>24.465800000000002</v>
      </c>
      <c r="W70" s="26">
        <v>24.264099999999999</v>
      </c>
      <c r="X70" s="26">
        <v>24.4331</v>
      </c>
      <c r="Y70" s="26">
        <v>23.543700000000001</v>
      </c>
      <c r="Z70" s="26">
        <v>24.897500000000001</v>
      </c>
      <c r="AA70" s="26">
        <v>25.0641</v>
      </c>
      <c r="AB70" s="26">
        <v>25.220099999999999</v>
      </c>
      <c r="AC70" s="26">
        <v>24.858799999999999</v>
      </c>
      <c r="AD70" s="26">
        <v>25.032299999999999</v>
      </c>
      <c r="AE70" s="26">
        <v>24.2852</v>
      </c>
      <c r="AF70" s="26">
        <v>22.752700000000001</v>
      </c>
      <c r="AG70" s="26">
        <v>24.4758</v>
      </c>
      <c r="AH70" s="26">
        <v>21.294799999999999</v>
      </c>
      <c r="AI70" s="26">
        <v>19.5139</v>
      </c>
      <c r="AJ70" s="26">
        <v>21.471699999999998</v>
      </c>
      <c r="AK70" s="26">
        <v>19.654800000000002</v>
      </c>
      <c r="AL70" s="26">
        <v>24.2486</v>
      </c>
      <c r="AM70" s="26">
        <v>24.291499999999999</v>
      </c>
      <c r="AN70" s="26">
        <v>24.912299999999998</v>
      </c>
      <c r="AO70" s="26">
        <v>24.708100000000002</v>
      </c>
      <c r="AP70" s="26">
        <v>22.7241</v>
      </c>
      <c r="AQ70" s="26">
        <v>23.536200000000001</v>
      </c>
      <c r="AR70" s="26">
        <v>23.5883</v>
      </c>
      <c r="AS70" s="26">
        <v>23.985299999999999</v>
      </c>
      <c r="AT70" s="26">
        <v>24.6934</v>
      </c>
      <c r="AU70" s="26">
        <v>24.535299999999999</v>
      </c>
      <c r="AV70" s="26">
        <v>25.205200000000001</v>
      </c>
      <c r="AW70" s="26">
        <v>24.4956</v>
      </c>
      <c r="AX70" s="26">
        <v>24.356400000000001</v>
      </c>
      <c r="AY70" s="26">
        <v>26.436399999999999</v>
      </c>
      <c r="AZ70" s="26">
        <v>26.6312</v>
      </c>
      <c r="BA70" s="26">
        <v>26.897200000000002</v>
      </c>
      <c r="BB70" s="26">
        <v>26.130500000000001</v>
      </c>
      <c r="BC70" s="26">
        <v>26.5914</v>
      </c>
      <c r="BD70" s="26">
        <v>25.730699999999999</v>
      </c>
      <c r="BE70" s="26">
        <v>26.249300000000002</v>
      </c>
      <c r="BF70" s="26">
        <v>26.4635</v>
      </c>
      <c r="BG70" s="26">
        <v>26.091999999999999</v>
      </c>
      <c r="BH70" s="26">
        <v>27.857600000000001</v>
      </c>
      <c r="BI70" s="26">
        <v>28.1433</v>
      </c>
      <c r="BJ70" s="26">
        <v>27.837900000000001</v>
      </c>
      <c r="BK70" s="26">
        <v>27.235700000000001</v>
      </c>
      <c r="BL70" s="26">
        <v>27.392800000000001</v>
      </c>
      <c r="BM70" s="26">
        <v>27.4008</v>
      </c>
      <c r="BN70" s="26">
        <v>27.724399999999999</v>
      </c>
      <c r="BO70" s="26">
        <v>27.671500000000002</v>
      </c>
      <c r="BP70" s="26">
        <v>26.666799999999999</v>
      </c>
      <c r="BQ70" s="26">
        <v>26.367000000000001</v>
      </c>
      <c r="BR70" s="26">
        <v>26.9206</v>
      </c>
      <c r="BS70" s="26">
        <v>26.6143</v>
      </c>
      <c r="BT70" s="26">
        <v>25.8674</v>
      </c>
      <c r="BU70" s="26">
        <v>26.427299999999999</v>
      </c>
      <c r="BV70" s="26">
        <v>26.149100000000001</v>
      </c>
      <c r="BW70" s="26">
        <v>25.9558</v>
      </c>
      <c r="BX70" s="26">
        <v>25.379300000000001</v>
      </c>
      <c r="BY70" s="26">
        <v>25.6007</v>
      </c>
      <c r="BZ70" s="26">
        <v>25.761600000000001</v>
      </c>
      <c r="CA70" s="26">
        <v>25.7881</v>
      </c>
      <c r="CB70" s="26">
        <v>26.525600000000001</v>
      </c>
      <c r="CC70" s="26">
        <v>26.555499999999999</v>
      </c>
      <c r="CD70" s="26">
        <v>26.0001</v>
      </c>
      <c r="CE70" s="26">
        <v>25.71</v>
      </c>
      <c r="CF70" s="26">
        <v>27.1081</v>
      </c>
      <c r="CG70" s="26">
        <v>26.860099999999999</v>
      </c>
      <c r="CH70" s="26">
        <v>26.5669</v>
      </c>
      <c r="CI70" s="26">
        <v>26.7807</v>
      </c>
      <c r="CJ70" s="26">
        <v>26.294899999999998</v>
      </c>
      <c r="CK70" s="26">
        <v>26.263500000000001</v>
      </c>
      <c r="CL70" s="26">
        <v>26.766100000000002</v>
      </c>
      <c r="CM70" s="26">
        <v>27.2456</v>
      </c>
      <c r="CN70" s="26">
        <v>26.850999999999999</v>
      </c>
      <c r="CO70" s="26">
        <v>26.476600000000001</v>
      </c>
      <c r="CP70" s="26">
        <v>26.4621</v>
      </c>
      <c r="CQ70" s="26">
        <v>26.231300000000001</v>
      </c>
      <c r="CR70" s="26">
        <v>25.744</v>
      </c>
      <c r="CS70" s="26">
        <v>24.253799999999998</v>
      </c>
      <c r="CT70" s="26">
        <v>24.177800000000001</v>
      </c>
      <c r="CU70" s="26">
        <v>26.5654</v>
      </c>
      <c r="CV70" s="26">
        <v>26.392900000000001</v>
      </c>
      <c r="CW70" s="26">
        <v>26.037600000000001</v>
      </c>
      <c r="CX70" s="26">
        <v>26.566500000000001</v>
      </c>
      <c r="CY70" s="26">
        <v>26.766100000000002</v>
      </c>
      <c r="CZ70" s="26">
        <v>26.109400000000001</v>
      </c>
      <c r="DA70" s="26">
        <v>26.224</v>
      </c>
      <c r="DB70" s="26">
        <v>26.5686</v>
      </c>
      <c r="DC70" s="26">
        <v>26.3001</v>
      </c>
      <c r="DD70" s="26">
        <v>25.8018</v>
      </c>
      <c r="DE70" s="26">
        <v>25.7136</v>
      </c>
      <c r="DF70" s="26">
        <v>26.4513</v>
      </c>
      <c r="DG70" s="26">
        <v>26.3355</v>
      </c>
      <c r="DH70" s="26">
        <v>25.860199999999999</v>
      </c>
      <c r="DI70" s="26">
        <v>24.947399999999998</v>
      </c>
      <c r="DJ70" s="26">
        <v>25.7729</v>
      </c>
      <c r="DK70" s="26">
        <v>26.6706</v>
      </c>
      <c r="DL70" s="26">
        <v>26.628799999999998</v>
      </c>
      <c r="DM70" s="26">
        <v>26.839400000000001</v>
      </c>
      <c r="DN70" s="26">
        <v>26.757200000000001</v>
      </c>
      <c r="DO70" s="26"/>
      <c r="DP70" s="26"/>
      <c r="DQ70" s="26"/>
      <c r="DR70" s="26" t="s">
        <v>34</v>
      </c>
      <c r="DS70" s="26">
        <v>4</v>
      </c>
      <c r="DT70" s="26">
        <v>4</v>
      </c>
      <c r="DU70" s="26">
        <v>4</v>
      </c>
      <c r="DV70" s="26">
        <v>31.5</v>
      </c>
      <c r="DW70" s="26">
        <v>31.5</v>
      </c>
      <c r="DX70" s="26">
        <v>31.5</v>
      </c>
      <c r="DY70" s="26">
        <v>17.030999999999999</v>
      </c>
      <c r="DZ70" s="26">
        <v>0</v>
      </c>
      <c r="EA70" s="26">
        <v>28.93</v>
      </c>
      <c r="EB70" s="26">
        <v>4460300000</v>
      </c>
      <c r="EC70" s="26">
        <v>339</v>
      </c>
      <c r="ED70" s="26">
        <v>31.7531</v>
      </c>
      <c r="EE70" s="30">
        <v>2.0936200000000001E-31</v>
      </c>
      <c r="EF70" s="26">
        <v>1</v>
      </c>
      <c r="EG70" s="26" t="s">
        <v>737</v>
      </c>
      <c r="EH70" s="26" t="s">
        <v>738</v>
      </c>
      <c r="EI70" s="26" t="s">
        <v>739</v>
      </c>
      <c r="EJ70" s="26" t="s">
        <v>740</v>
      </c>
      <c r="EK70" s="26" t="s">
        <v>741</v>
      </c>
      <c r="EW70" s="1"/>
    </row>
    <row r="71" spans="1:153">
      <c r="A71" s="26">
        <v>70</v>
      </c>
      <c r="B71" s="26">
        <v>21.517700000000001</v>
      </c>
      <c r="C71" s="26">
        <v>21.475300000000001</v>
      </c>
      <c r="D71" s="26">
        <v>21.962499999999999</v>
      </c>
      <c r="E71" s="26">
        <v>22.070699999999999</v>
      </c>
      <c r="F71" s="26">
        <v>22.063700000000001</v>
      </c>
      <c r="G71" s="26">
        <v>20.472100000000001</v>
      </c>
      <c r="H71" s="26">
        <v>20.890599999999999</v>
      </c>
      <c r="I71" s="26">
        <v>19.452100000000002</v>
      </c>
      <c r="J71" s="26">
        <v>18.991900000000001</v>
      </c>
      <c r="K71" s="26">
        <v>22.1877</v>
      </c>
      <c r="L71" s="26">
        <v>22.296399999999998</v>
      </c>
      <c r="M71" s="26">
        <v>22.154599999999999</v>
      </c>
      <c r="N71" s="26">
        <v>21.9495</v>
      </c>
      <c r="O71" s="26">
        <v>21.560600000000001</v>
      </c>
      <c r="P71" s="26">
        <v>21.9102</v>
      </c>
      <c r="Q71" s="26">
        <v>19.683199999999999</v>
      </c>
      <c r="R71" s="26">
        <v>19.5885</v>
      </c>
      <c r="S71" s="26">
        <v>21.115600000000001</v>
      </c>
      <c r="T71" s="26">
        <v>21.540400000000002</v>
      </c>
      <c r="U71" s="26">
        <v>20.753</v>
      </c>
      <c r="V71" s="26">
        <v>22.085799999999999</v>
      </c>
      <c r="W71" s="26">
        <v>22.087399999999999</v>
      </c>
      <c r="X71" s="26">
        <v>22.147600000000001</v>
      </c>
      <c r="Y71" s="26">
        <v>22.771699999999999</v>
      </c>
      <c r="Z71" s="26">
        <v>22.1114</v>
      </c>
      <c r="AA71" s="26">
        <v>22.210100000000001</v>
      </c>
      <c r="AB71" s="26">
        <v>22.798300000000001</v>
      </c>
      <c r="AC71" s="26">
        <v>21.8965</v>
      </c>
      <c r="AD71" s="26">
        <v>22.544599999999999</v>
      </c>
      <c r="AE71" s="26">
        <v>21.910399999999999</v>
      </c>
      <c r="AF71" s="26">
        <v>21.879000000000001</v>
      </c>
      <c r="AG71" s="26">
        <v>22.322099999999999</v>
      </c>
      <c r="AH71" s="26">
        <v>22.253499999999999</v>
      </c>
      <c r="AI71" s="26">
        <v>21.7514</v>
      </c>
      <c r="AJ71" s="26">
        <v>22.5733</v>
      </c>
      <c r="AK71" s="26">
        <v>19.660299999999999</v>
      </c>
      <c r="AL71" s="26">
        <v>23.450900000000001</v>
      </c>
      <c r="AM71" s="26">
        <v>22.6328</v>
      </c>
      <c r="AN71" s="26">
        <v>22.685199999999998</v>
      </c>
      <c r="AO71" s="26">
        <v>22.443899999999999</v>
      </c>
      <c r="AP71" s="26">
        <v>21.863700000000001</v>
      </c>
      <c r="AQ71" s="26">
        <v>22.0305</v>
      </c>
      <c r="AR71" s="26">
        <v>21.765899999999998</v>
      </c>
      <c r="AS71" s="26">
        <v>21.930599999999998</v>
      </c>
      <c r="AT71" s="26">
        <v>21.7287</v>
      </c>
      <c r="AU71" s="26">
        <v>21.610499999999998</v>
      </c>
      <c r="AV71" s="26">
        <v>21.138000000000002</v>
      </c>
      <c r="AW71" s="26">
        <v>21.415600000000001</v>
      </c>
      <c r="AX71" s="26">
        <v>21.6708</v>
      </c>
      <c r="AY71" s="26">
        <v>23.954699999999999</v>
      </c>
      <c r="AZ71" s="26">
        <v>24.857399999999998</v>
      </c>
      <c r="BA71" s="26">
        <v>24.883900000000001</v>
      </c>
      <c r="BB71" s="26">
        <v>24.552199999999999</v>
      </c>
      <c r="BC71" s="26">
        <v>24.8293</v>
      </c>
      <c r="BD71" s="26">
        <v>24.542200000000001</v>
      </c>
      <c r="BE71" s="26">
        <v>24.4954</v>
      </c>
      <c r="BF71" s="26">
        <v>24.753799999999998</v>
      </c>
      <c r="BG71" s="26">
        <v>24.582999999999998</v>
      </c>
      <c r="BH71" s="26">
        <v>24.6435</v>
      </c>
      <c r="BI71" s="26">
        <v>22.852</v>
      </c>
      <c r="BJ71" s="26">
        <v>24.481999999999999</v>
      </c>
      <c r="BK71" s="26">
        <v>24.5275</v>
      </c>
      <c r="BL71" s="26">
        <v>24.818999999999999</v>
      </c>
      <c r="BM71" s="26">
        <v>23.367999999999999</v>
      </c>
      <c r="BN71" s="26">
        <v>24.2822</v>
      </c>
      <c r="BO71" s="26">
        <v>24.766999999999999</v>
      </c>
      <c r="BP71" s="26">
        <v>24.723400000000002</v>
      </c>
      <c r="BQ71" s="26">
        <v>24.2407</v>
      </c>
      <c r="BR71" s="26">
        <v>24.731300000000001</v>
      </c>
      <c r="BS71" s="26">
        <v>24.555299999999999</v>
      </c>
      <c r="BT71" s="26">
        <v>21.2987</v>
      </c>
      <c r="BU71" s="26">
        <v>21.9086</v>
      </c>
      <c r="BV71" s="26">
        <v>21.925699999999999</v>
      </c>
      <c r="BW71" s="26">
        <v>21.826699999999999</v>
      </c>
      <c r="BX71" s="26">
        <v>22.503900000000002</v>
      </c>
      <c r="BY71" s="26">
        <v>22.248699999999999</v>
      </c>
      <c r="BZ71" s="26">
        <v>22.458400000000001</v>
      </c>
      <c r="CA71" s="26">
        <v>22.6373</v>
      </c>
      <c r="CB71" s="26">
        <v>22.3687</v>
      </c>
      <c r="CC71" s="26">
        <v>22.818899999999999</v>
      </c>
      <c r="CD71" s="26">
        <v>21.867699999999999</v>
      </c>
      <c r="CE71" s="26">
        <v>22.681799999999999</v>
      </c>
      <c r="CF71" s="26">
        <v>22.126899999999999</v>
      </c>
      <c r="CG71" s="26">
        <v>24.292400000000001</v>
      </c>
      <c r="CH71" s="26">
        <v>22.698799999999999</v>
      </c>
      <c r="CI71" s="26">
        <v>22.841200000000001</v>
      </c>
      <c r="CJ71" s="26">
        <v>20.234000000000002</v>
      </c>
      <c r="CK71" s="26">
        <v>21.363499999999998</v>
      </c>
      <c r="CL71" s="26">
        <v>23.183299999999999</v>
      </c>
      <c r="CM71" s="26">
        <v>22.769200000000001</v>
      </c>
      <c r="CN71" s="26">
        <v>22.545500000000001</v>
      </c>
      <c r="CO71" s="26">
        <v>22.446000000000002</v>
      </c>
      <c r="CP71" s="26">
        <v>22.170300000000001</v>
      </c>
      <c r="CQ71" s="26">
        <v>21.7821</v>
      </c>
      <c r="CR71" s="26">
        <v>20.244</v>
      </c>
      <c r="CS71" s="26">
        <v>21.886700000000001</v>
      </c>
      <c r="CT71" s="26">
        <v>21.220800000000001</v>
      </c>
      <c r="CU71" s="26">
        <v>22.786899999999999</v>
      </c>
      <c r="CV71" s="26">
        <v>22.315100000000001</v>
      </c>
      <c r="CW71" s="26">
        <v>21.9314</v>
      </c>
      <c r="CX71" s="26">
        <v>22.601900000000001</v>
      </c>
      <c r="CY71" s="26">
        <v>23.1951</v>
      </c>
      <c r="CZ71" s="26">
        <v>22.0838</v>
      </c>
      <c r="DA71" s="26">
        <v>22.388500000000001</v>
      </c>
      <c r="DB71" s="26">
        <v>22.433399999999999</v>
      </c>
      <c r="DC71" s="26">
        <v>22.240200000000002</v>
      </c>
      <c r="DD71" s="26">
        <v>22.711099999999998</v>
      </c>
      <c r="DE71" s="26">
        <v>22.675599999999999</v>
      </c>
      <c r="DF71" s="26">
        <v>22.722000000000001</v>
      </c>
      <c r="DG71" s="26">
        <v>22.901399999999999</v>
      </c>
      <c r="DH71" s="26">
        <v>22.7364</v>
      </c>
      <c r="DI71" s="26">
        <v>21.991599999999998</v>
      </c>
      <c r="DJ71" s="26">
        <v>22.353300000000001</v>
      </c>
      <c r="DK71" s="26">
        <v>22.4605</v>
      </c>
      <c r="DL71" s="26">
        <v>22.902000000000001</v>
      </c>
      <c r="DM71" s="26">
        <v>23.082799999999999</v>
      </c>
      <c r="DN71" s="26">
        <v>22.977599999999999</v>
      </c>
      <c r="DO71" s="26"/>
      <c r="DP71" s="26"/>
      <c r="DQ71" s="26"/>
      <c r="DR71" s="26" t="s">
        <v>34</v>
      </c>
      <c r="DS71" s="26">
        <v>3</v>
      </c>
      <c r="DT71" s="26">
        <v>3</v>
      </c>
      <c r="DU71" s="26">
        <v>3</v>
      </c>
      <c r="DV71" s="26">
        <v>9.3000000000000007</v>
      </c>
      <c r="DW71" s="26">
        <v>9.3000000000000007</v>
      </c>
      <c r="DX71" s="26">
        <v>9.3000000000000007</v>
      </c>
      <c r="DY71" s="26">
        <v>32.250999999999998</v>
      </c>
      <c r="DZ71" s="26">
        <v>0</v>
      </c>
      <c r="EA71" s="26">
        <v>8.8634000000000004</v>
      </c>
      <c r="EB71" s="26">
        <v>595970000</v>
      </c>
      <c r="EC71" s="26">
        <v>86</v>
      </c>
      <c r="ED71" s="26">
        <v>28.863</v>
      </c>
      <c r="EE71" s="30">
        <v>1.23684E-28</v>
      </c>
      <c r="EF71" s="26">
        <v>1</v>
      </c>
      <c r="EG71" s="26" t="s">
        <v>68</v>
      </c>
      <c r="EH71" s="26" t="s">
        <v>68</v>
      </c>
      <c r="EI71" s="26" t="s">
        <v>69</v>
      </c>
      <c r="EJ71" s="26" t="s">
        <v>70</v>
      </c>
      <c r="EK71" s="26" t="s">
        <v>71</v>
      </c>
      <c r="EW71" s="1"/>
    </row>
    <row r="72" spans="1:153">
      <c r="A72" s="26">
        <v>71</v>
      </c>
      <c r="B72" s="26">
        <v>23.0365</v>
      </c>
      <c r="C72" s="26">
        <v>22.555299999999999</v>
      </c>
      <c r="D72" s="26">
        <v>24.609000000000002</v>
      </c>
      <c r="E72" s="26">
        <v>21.762799999999999</v>
      </c>
      <c r="F72" s="26">
        <v>21.667899999999999</v>
      </c>
      <c r="G72" s="26">
        <v>23.813700000000001</v>
      </c>
      <c r="H72" s="26">
        <v>24.7195</v>
      </c>
      <c r="I72" s="26">
        <v>19.9954</v>
      </c>
      <c r="J72" s="26">
        <v>23.52</v>
      </c>
      <c r="K72" s="26">
        <v>21.352399999999999</v>
      </c>
      <c r="L72" s="26">
        <v>21.6599</v>
      </c>
      <c r="M72" s="26">
        <v>24.500499999999999</v>
      </c>
      <c r="N72" s="26">
        <v>21.2423</v>
      </c>
      <c r="O72" s="26">
        <v>22.155899999999999</v>
      </c>
      <c r="P72" s="26">
        <v>24.980699999999999</v>
      </c>
      <c r="Q72" s="26">
        <v>23.2196</v>
      </c>
      <c r="R72" s="26">
        <v>22.8048</v>
      </c>
      <c r="S72" s="26">
        <v>22.619700000000002</v>
      </c>
      <c r="T72" s="26">
        <v>22.254300000000001</v>
      </c>
      <c r="U72" s="26">
        <v>22.892199999999999</v>
      </c>
      <c r="V72" s="26">
        <v>24.753599999999999</v>
      </c>
      <c r="W72" s="26">
        <v>21.315300000000001</v>
      </c>
      <c r="X72" s="26">
        <v>23.3217</v>
      </c>
      <c r="Y72" s="26">
        <v>21.255600000000001</v>
      </c>
      <c r="Z72" s="26">
        <v>23.429600000000001</v>
      </c>
      <c r="AA72" s="26">
        <v>22.413399999999999</v>
      </c>
      <c r="AB72" s="26">
        <v>21.425899999999999</v>
      </c>
      <c r="AC72" s="26">
        <v>21.529900000000001</v>
      </c>
      <c r="AD72" s="26">
        <v>24.794799999999999</v>
      </c>
      <c r="AE72" s="26">
        <v>21.327200000000001</v>
      </c>
      <c r="AF72" s="26">
        <v>20.664200000000001</v>
      </c>
      <c r="AG72" s="26">
        <v>23.897099999999998</v>
      </c>
      <c r="AH72" s="26">
        <v>22.0684</v>
      </c>
      <c r="AI72" s="26">
        <v>20.312799999999999</v>
      </c>
      <c r="AJ72" s="26">
        <v>20.0776</v>
      </c>
      <c r="AK72" s="26">
        <v>19.489100000000001</v>
      </c>
      <c r="AL72" s="26">
        <v>24.356300000000001</v>
      </c>
      <c r="AM72" s="26">
        <v>23.360199999999999</v>
      </c>
      <c r="AN72" s="26">
        <v>23.666399999999999</v>
      </c>
      <c r="AO72" s="26">
        <v>24.3537</v>
      </c>
      <c r="AP72" s="26">
        <v>21.9116</v>
      </c>
      <c r="AQ72" s="26">
        <v>24.802199999999999</v>
      </c>
      <c r="AR72" s="26">
        <v>21.886399999999998</v>
      </c>
      <c r="AS72" s="26">
        <v>22.152699999999999</v>
      </c>
      <c r="AT72" s="26">
        <v>23.0505</v>
      </c>
      <c r="AU72" s="26">
        <v>21.170400000000001</v>
      </c>
      <c r="AV72" s="26">
        <v>20.7746</v>
      </c>
      <c r="AW72" s="26">
        <v>21.4665</v>
      </c>
      <c r="AX72" s="26">
        <v>21.540600000000001</v>
      </c>
      <c r="AY72" s="26">
        <v>27.151299999999999</v>
      </c>
      <c r="AZ72" s="26">
        <v>26.186299999999999</v>
      </c>
      <c r="BA72" s="26">
        <v>27.454999999999998</v>
      </c>
      <c r="BB72" s="26">
        <v>27.601900000000001</v>
      </c>
      <c r="BC72" s="26">
        <v>26.666</v>
      </c>
      <c r="BD72" s="26">
        <v>25.29</v>
      </c>
      <c r="BE72" s="26">
        <v>24.648399999999999</v>
      </c>
      <c r="BF72" s="26">
        <v>24.3887</v>
      </c>
      <c r="BG72" s="26">
        <v>25.1234</v>
      </c>
      <c r="BH72" s="26">
        <v>27.707999999999998</v>
      </c>
      <c r="BI72" s="26">
        <v>28.555700000000002</v>
      </c>
      <c r="BJ72" s="26">
        <v>27.582799999999999</v>
      </c>
      <c r="BK72" s="26">
        <v>28.1587</v>
      </c>
      <c r="BL72" s="26">
        <v>27.827999999999999</v>
      </c>
      <c r="BM72" s="26">
        <v>28.385000000000002</v>
      </c>
      <c r="BN72" s="26">
        <v>27.262699999999999</v>
      </c>
      <c r="BO72" s="26">
        <v>27.4345</v>
      </c>
      <c r="BP72" s="26">
        <v>25.816099999999999</v>
      </c>
      <c r="BQ72" s="26">
        <v>26.407</v>
      </c>
      <c r="BR72" s="26">
        <v>27.299199999999999</v>
      </c>
      <c r="BS72" s="26">
        <v>26.665700000000001</v>
      </c>
      <c r="BT72" s="26">
        <v>28.180499999999999</v>
      </c>
      <c r="BU72" s="26">
        <v>28.501200000000001</v>
      </c>
      <c r="BV72" s="26">
        <v>27.850899999999999</v>
      </c>
      <c r="BW72" s="26">
        <v>27.612100000000002</v>
      </c>
      <c r="BX72" s="26">
        <v>28.116900000000001</v>
      </c>
      <c r="BY72" s="26">
        <v>27.3735</v>
      </c>
      <c r="BZ72" s="26">
        <v>27.247900000000001</v>
      </c>
      <c r="CA72" s="26">
        <v>27.2577</v>
      </c>
      <c r="CB72" s="26">
        <v>28.885300000000001</v>
      </c>
      <c r="CC72" s="26">
        <v>29.1492</v>
      </c>
      <c r="CD72" s="26">
        <v>27.7682</v>
      </c>
      <c r="CE72" s="26">
        <v>27.979299999999999</v>
      </c>
      <c r="CF72" s="26">
        <v>29.069800000000001</v>
      </c>
      <c r="CG72" s="26">
        <v>29.1478</v>
      </c>
      <c r="CH72" s="26">
        <v>29.1631</v>
      </c>
      <c r="CI72" s="26">
        <v>29.105799999999999</v>
      </c>
      <c r="CJ72" s="26">
        <v>29.070799999999998</v>
      </c>
      <c r="CK72" s="26">
        <v>27.09</v>
      </c>
      <c r="CL72" s="26">
        <v>27.849499999999999</v>
      </c>
      <c r="CM72" s="26">
        <v>28.340900000000001</v>
      </c>
      <c r="CN72" s="26">
        <v>27.8736</v>
      </c>
      <c r="CO72" s="26">
        <v>22.007400000000001</v>
      </c>
      <c r="CP72" s="26">
        <v>24.081900000000001</v>
      </c>
      <c r="CQ72" s="26">
        <v>21.350200000000001</v>
      </c>
      <c r="CR72" s="26">
        <v>22.055199999999999</v>
      </c>
      <c r="CS72" s="26">
        <v>25.963699999999999</v>
      </c>
      <c r="CT72" s="26">
        <v>27.2866</v>
      </c>
      <c r="CU72" s="26">
        <v>28.6737</v>
      </c>
      <c r="CV72" s="26">
        <v>28.7041</v>
      </c>
      <c r="CW72" s="26">
        <v>28.671800000000001</v>
      </c>
      <c r="CX72" s="26">
        <v>29.0061</v>
      </c>
      <c r="CY72" s="26">
        <v>28.575199999999999</v>
      </c>
      <c r="CZ72" s="26">
        <v>22.537299999999998</v>
      </c>
      <c r="DA72" s="26">
        <v>21.9437</v>
      </c>
      <c r="DB72" s="26">
        <v>21.316400000000002</v>
      </c>
      <c r="DC72" s="26">
        <v>21.927299999999999</v>
      </c>
      <c r="DD72" s="26">
        <v>28.286200000000001</v>
      </c>
      <c r="DE72" s="26">
        <v>28.3432</v>
      </c>
      <c r="DF72" s="26">
        <v>28.465299999999999</v>
      </c>
      <c r="DG72" s="26">
        <v>27.782499999999999</v>
      </c>
      <c r="DH72" s="26">
        <v>28.647300000000001</v>
      </c>
      <c r="DI72" s="26">
        <v>27.544699999999999</v>
      </c>
      <c r="DJ72" s="26">
        <v>28.159099999999999</v>
      </c>
      <c r="DK72" s="26">
        <v>28.8827</v>
      </c>
      <c r="DL72" s="26">
        <v>29.011700000000001</v>
      </c>
      <c r="DM72" s="26">
        <v>29.368400000000001</v>
      </c>
      <c r="DN72" s="26">
        <v>29.163799999999998</v>
      </c>
      <c r="DO72" s="26"/>
      <c r="DP72" s="26"/>
      <c r="DQ72" s="26"/>
      <c r="DR72" s="26" t="s">
        <v>34</v>
      </c>
      <c r="DS72" s="26">
        <v>7</v>
      </c>
      <c r="DT72" s="26">
        <v>7</v>
      </c>
      <c r="DU72" s="26">
        <v>7</v>
      </c>
      <c r="DV72" s="26">
        <v>30.8</v>
      </c>
      <c r="DW72" s="26">
        <v>30.8</v>
      </c>
      <c r="DX72" s="26">
        <v>30.8</v>
      </c>
      <c r="DY72" s="26">
        <v>25.565000000000001</v>
      </c>
      <c r="DZ72" s="26">
        <v>0</v>
      </c>
      <c r="EA72" s="26">
        <v>59.768000000000001</v>
      </c>
      <c r="EB72" s="26">
        <v>8960600000</v>
      </c>
      <c r="EC72" s="26">
        <v>211</v>
      </c>
      <c r="ED72" s="26">
        <v>26.2699</v>
      </c>
      <c r="EE72" s="30">
        <v>3.8433700000000002E-26</v>
      </c>
      <c r="EF72" s="26">
        <v>1</v>
      </c>
      <c r="EG72" s="26" t="s">
        <v>139</v>
      </c>
      <c r="EH72" s="26" t="s">
        <v>139</v>
      </c>
      <c r="EI72" s="26" t="s">
        <v>140</v>
      </c>
      <c r="EJ72" s="26" t="s">
        <v>141</v>
      </c>
      <c r="EK72" s="26" t="s">
        <v>142</v>
      </c>
      <c r="EW72" s="1"/>
    </row>
    <row r="73" spans="1:153">
      <c r="A73" s="26">
        <v>72</v>
      </c>
      <c r="B73" s="26">
        <v>23.606400000000001</v>
      </c>
      <c r="C73" s="26">
        <v>24.11</v>
      </c>
      <c r="D73" s="26">
        <v>23.491599999999998</v>
      </c>
      <c r="E73" s="26">
        <v>23.271799999999999</v>
      </c>
      <c r="F73" s="26">
        <v>23.5077</v>
      </c>
      <c r="G73" s="26">
        <v>24.686299999999999</v>
      </c>
      <c r="H73" s="26">
        <v>25.299299999999999</v>
      </c>
      <c r="I73" s="26">
        <v>23.424199999999999</v>
      </c>
      <c r="J73" s="26">
        <v>23.418399999999998</v>
      </c>
      <c r="K73" s="26">
        <v>23.2928</v>
      </c>
      <c r="L73" s="26">
        <v>23.157399999999999</v>
      </c>
      <c r="M73" s="26">
        <v>23.0169</v>
      </c>
      <c r="N73" s="26">
        <v>22.951899999999998</v>
      </c>
      <c r="O73" s="26">
        <v>22.893799999999999</v>
      </c>
      <c r="P73" s="26">
        <v>22.4099</v>
      </c>
      <c r="Q73" s="26">
        <v>23.4176</v>
      </c>
      <c r="R73" s="26">
        <v>23.2454</v>
      </c>
      <c r="S73" s="26">
        <v>23.836099999999998</v>
      </c>
      <c r="T73" s="26">
        <v>23.909700000000001</v>
      </c>
      <c r="U73" s="26">
        <v>23.5197</v>
      </c>
      <c r="V73" s="26">
        <v>23.225300000000001</v>
      </c>
      <c r="W73" s="26">
        <v>23.701000000000001</v>
      </c>
      <c r="X73" s="26">
        <v>23.459499999999998</v>
      </c>
      <c r="Y73" s="26">
        <v>23.790299999999998</v>
      </c>
      <c r="Z73" s="26">
        <v>23.1023</v>
      </c>
      <c r="AA73" s="26">
        <v>23.041499999999999</v>
      </c>
      <c r="AB73" s="26">
        <v>23.509899999999998</v>
      </c>
      <c r="AC73" s="26">
        <v>22.8506</v>
      </c>
      <c r="AD73" s="26">
        <v>23.219200000000001</v>
      </c>
      <c r="AE73" s="26">
        <v>23.397200000000002</v>
      </c>
      <c r="AF73" s="26">
        <v>23.0456</v>
      </c>
      <c r="AG73" s="26">
        <v>23.451000000000001</v>
      </c>
      <c r="AH73" s="26">
        <v>23.256</v>
      </c>
      <c r="AI73" s="26">
        <v>21.911999999999999</v>
      </c>
      <c r="AJ73" s="26">
        <v>21.469100000000001</v>
      </c>
      <c r="AK73" s="26">
        <v>20.783000000000001</v>
      </c>
      <c r="AL73" s="26">
        <v>23.310099999999998</v>
      </c>
      <c r="AM73" s="26">
        <v>22.658100000000001</v>
      </c>
      <c r="AN73" s="26">
        <v>23.101099999999999</v>
      </c>
      <c r="AO73" s="26">
        <v>24.0321</v>
      </c>
      <c r="AP73" s="26">
        <v>23.928100000000001</v>
      </c>
      <c r="AQ73" s="26">
        <v>23.272300000000001</v>
      </c>
      <c r="AR73" s="26">
        <v>23.503</v>
      </c>
      <c r="AS73" s="26">
        <v>23.6494</v>
      </c>
      <c r="AT73" s="26">
        <v>22.8962</v>
      </c>
      <c r="AU73" s="26">
        <v>22.936299999999999</v>
      </c>
      <c r="AV73" s="26">
        <v>23.265000000000001</v>
      </c>
      <c r="AW73" s="26">
        <v>22.553100000000001</v>
      </c>
      <c r="AX73" s="26">
        <v>23.335000000000001</v>
      </c>
      <c r="AY73" s="26">
        <v>25.174399999999999</v>
      </c>
      <c r="AZ73" s="26">
        <v>25.4359</v>
      </c>
      <c r="BA73" s="26">
        <v>25.559899999999999</v>
      </c>
      <c r="BB73" s="26">
        <v>25.744499999999999</v>
      </c>
      <c r="BC73" s="26">
        <v>25.812799999999999</v>
      </c>
      <c r="BD73" s="26">
        <v>25.5703</v>
      </c>
      <c r="BE73" s="26">
        <v>25.1494</v>
      </c>
      <c r="BF73" s="26">
        <v>25.3551</v>
      </c>
      <c r="BG73" s="26">
        <v>25.221299999999999</v>
      </c>
      <c r="BH73" s="26">
        <v>24.706700000000001</v>
      </c>
      <c r="BI73" s="26">
        <v>25.106300000000001</v>
      </c>
      <c r="BJ73" s="26">
        <v>25.304099999999998</v>
      </c>
      <c r="BK73" s="26">
        <v>25.482299999999999</v>
      </c>
      <c r="BL73" s="26">
        <v>25.4574</v>
      </c>
      <c r="BM73" s="26">
        <v>25.519500000000001</v>
      </c>
      <c r="BN73" s="26">
        <v>25.033899999999999</v>
      </c>
      <c r="BO73" s="26">
        <v>25.319700000000001</v>
      </c>
      <c r="BP73" s="26">
        <v>25.531700000000001</v>
      </c>
      <c r="BQ73" s="26">
        <v>25.0762</v>
      </c>
      <c r="BR73" s="26">
        <v>25.499700000000001</v>
      </c>
      <c r="BS73" s="26">
        <v>25.491099999999999</v>
      </c>
      <c r="BT73" s="26">
        <v>24.677700000000002</v>
      </c>
      <c r="BU73" s="26">
        <v>24.770299999999999</v>
      </c>
      <c r="BV73" s="26">
        <v>25.0121</v>
      </c>
      <c r="BW73" s="26">
        <v>24.876000000000001</v>
      </c>
      <c r="BX73" s="26">
        <v>24.671600000000002</v>
      </c>
      <c r="BY73" s="26">
        <v>24.354500000000002</v>
      </c>
      <c r="BZ73" s="26">
        <v>24.727</v>
      </c>
      <c r="CA73" s="26">
        <v>24.517399999999999</v>
      </c>
      <c r="CB73" s="26">
        <v>24.941800000000001</v>
      </c>
      <c r="CC73" s="26">
        <v>23.9998</v>
      </c>
      <c r="CD73" s="26">
        <v>24.362200000000001</v>
      </c>
      <c r="CE73" s="26">
        <v>21.7974</v>
      </c>
      <c r="CF73" s="26">
        <v>24.321100000000001</v>
      </c>
      <c r="CG73" s="26">
        <v>23.7273</v>
      </c>
      <c r="CH73" s="26">
        <v>24.423200000000001</v>
      </c>
      <c r="CI73" s="26">
        <v>24.018699999999999</v>
      </c>
      <c r="CJ73" s="26">
        <v>23.5824</v>
      </c>
      <c r="CK73" s="26">
        <v>24.648099999999999</v>
      </c>
      <c r="CL73" s="26">
        <v>24.7395</v>
      </c>
      <c r="CM73" s="26">
        <v>24.449000000000002</v>
      </c>
      <c r="CN73" s="26">
        <v>24.672599999999999</v>
      </c>
      <c r="CO73" s="26">
        <v>24.244800000000001</v>
      </c>
      <c r="CP73" s="26">
        <v>24.996500000000001</v>
      </c>
      <c r="CQ73" s="26">
        <v>24.533300000000001</v>
      </c>
      <c r="CR73" s="26">
        <v>24.760400000000001</v>
      </c>
      <c r="CS73" s="26">
        <v>23.161200000000001</v>
      </c>
      <c r="CT73" s="26">
        <v>23.0337</v>
      </c>
      <c r="CU73" s="26">
        <v>23.589400000000001</v>
      </c>
      <c r="CV73" s="26">
        <v>23.351500000000001</v>
      </c>
      <c r="CW73" s="26">
        <v>23.683</v>
      </c>
      <c r="CX73" s="26">
        <v>23.708300000000001</v>
      </c>
      <c r="CY73" s="26">
        <v>24.169499999999999</v>
      </c>
      <c r="CZ73" s="26">
        <v>24.719899999999999</v>
      </c>
      <c r="DA73" s="26">
        <v>24.702200000000001</v>
      </c>
      <c r="DB73" s="26">
        <v>24.762699999999999</v>
      </c>
      <c r="DC73" s="26">
        <v>24.656099999999999</v>
      </c>
      <c r="DD73" s="26">
        <v>23.309799999999999</v>
      </c>
      <c r="DE73" s="26">
        <v>23.542000000000002</v>
      </c>
      <c r="DF73" s="26">
        <v>23.374099999999999</v>
      </c>
      <c r="DG73" s="26">
        <v>23.434000000000001</v>
      </c>
      <c r="DH73" s="26">
        <v>23.2895</v>
      </c>
      <c r="DI73" s="26">
        <v>23.4468</v>
      </c>
      <c r="DJ73" s="26">
        <v>24.020099999999999</v>
      </c>
      <c r="DK73" s="26">
        <v>23.798200000000001</v>
      </c>
      <c r="DL73" s="26">
        <v>24.267199999999999</v>
      </c>
      <c r="DM73" s="26">
        <v>24.264399999999998</v>
      </c>
      <c r="DN73" s="26">
        <v>24.1477</v>
      </c>
      <c r="DO73" s="26"/>
      <c r="DP73" s="26"/>
      <c r="DQ73" s="26"/>
      <c r="DR73" s="26" t="s">
        <v>34</v>
      </c>
      <c r="DS73" s="26">
        <v>12</v>
      </c>
      <c r="DT73" s="26">
        <v>12</v>
      </c>
      <c r="DU73" s="26">
        <v>12</v>
      </c>
      <c r="DV73" s="26">
        <v>22.9</v>
      </c>
      <c r="DW73" s="26">
        <v>22.9</v>
      </c>
      <c r="DX73" s="26">
        <v>22.9</v>
      </c>
      <c r="DY73" s="26">
        <v>66.192999999999998</v>
      </c>
      <c r="DZ73" s="26">
        <v>0</v>
      </c>
      <c r="EA73" s="26">
        <v>27.742999999999999</v>
      </c>
      <c r="EB73" s="26">
        <v>1602800000</v>
      </c>
      <c r="EC73" s="26">
        <v>244</v>
      </c>
      <c r="ED73" s="26">
        <v>26.2897</v>
      </c>
      <c r="EE73" s="30">
        <v>3.7368699999999999E-26</v>
      </c>
      <c r="EF73" s="26">
        <v>1</v>
      </c>
      <c r="EG73" s="26" t="s">
        <v>88</v>
      </c>
      <c r="EH73" s="26" t="s">
        <v>89</v>
      </c>
      <c r="EI73" s="26" t="s">
        <v>90</v>
      </c>
      <c r="EJ73" s="26" t="s">
        <v>91</v>
      </c>
      <c r="EK73" s="26" t="s">
        <v>92</v>
      </c>
      <c r="EW73" s="1"/>
    </row>
    <row r="74" spans="1:153">
      <c r="A74" s="26">
        <v>73</v>
      </c>
      <c r="B74" s="26">
        <v>23.176500000000001</v>
      </c>
      <c r="C74" s="26">
        <v>23.056799999999999</v>
      </c>
      <c r="D74" s="26">
        <v>23.398099999999999</v>
      </c>
      <c r="E74" s="26">
        <v>23.040600000000001</v>
      </c>
      <c r="F74" s="26">
        <v>23.3917</v>
      </c>
      <c r="G74" s="26">
        <v>23.575700000000001</v>
      </c>
      <c r="H74" s="26">
        <v>23.603999999999999</v>
      </c>
      <c r="I74" s="26">
        <v>20.279199999999999</v>
      </c>
      <c r="J74" s="26">
        <v>21.962399999999999</v>
      </c>
      <c r="K74" s="26">
        <v>23.006900000000002</v>
      </c>
      <c r="L74" s="26">
        <v>21.401599999999998</v>
      </c>
      <c r="M74" s="26">
        <v>22.5017</v>
      </c>
      <c r="N74" s="26">
        <v>23.431999999999999</v>
      </c>
      <c r="O74" s="26">
        <v>20.803599999999999</v>
      </c>
      <c r="P74" s="26">
        <v>21.9892</v>
      </c>
      <c r="Q74" s="26">
        <v>24.008400000000002</v>
      </c>
      <c r="R74" s="26">
        <v>23.510100000000001</v>
      </c>
      <c r="S74" s="26">
        <v>23.414400000000001</v>
      </c>
      <c r="T74" s="26">
        <v>23.285900000000002</v>
      </c>
      <c r="U74" s="26">
        <v>22.7883</v>
      </c>
      <c r="V74" s="26">
        <v>23.4072</v>
      </c>
      <c r="W74" s="26">
        <v>23.352599999999999</v>
      </c>
      <c r="X74" s="26">
        <v>23.253599999999999</v>
      </c>
      <c r="Y74" s="26">
        <v>21.3508</v>
      </c>
      <c r="Z74" s="26">
        <v>21.916399999999999</v>
      </c>
      <c r="AA74" s="26">
        <v>23.281500000000001</v>
      </c>
      <c r="AB74" s="26">
        <v>24.661999999999999</v>
      </c>
      <c r="AC74" s="26">
        <v>20.692499999999999</v>
      </c>
      <c r="AD74" s="26">
        <v>23.57</v>
      </c>
      <c r="AE74" s="26">
        <v>23.619399999999999</v>
      </c>
      <c r="AF74" s="26">
        <v>23.076799999999999</v>
      </c>
      <c r="AG74" s="26">
        <v>23.9604</v>
      </c>
      <c r="AH74" s="26">
        <v>22.895299999999999</v>
      </c>
      <c r="AI74" s="26">
        <v>21.030200000000001</v>
      </c>
      <c r="AJ74" s="26">
        <v>19.378699999999998</v>
      </c>
      <c r="AK74" s="26">
        <v>19.569500000000001</v>
      </c>
      <c r="AL74" s="26">
        <v>24.335799999999999</v>
      </c>
      <c r="AM74" s="26">
        <v>24.223199999999999</v>
      </c>
      <c r="AN74" s="26">
        <v>24.8889</v>
      </c>
      <c r="AO74" s="26">
        <v>24.3446</v>
      </c>
      <c r="AP74" s="26">
        <v>22.614599999999999</v>
      </c>
      <c r="AQ74" s="26">
        <v>21.858699999999999</v>
      </c>
      <c r="AR74" s="26">
        <v>20.858699999999999</v>
      </c>
      <c r="AS74" s="26">
        <v>23.0441</v>
      </c>
      <c r="AT74" s="26">
        <v>23.9832</v>
      </c>
      <c r="AU74" s="26">
        <v>23.474599999999999</v>
      </c>
      <c r="AV74" s="26">
        <v>23.649100000000001</v>
      </c>
      <c r="AW74" s="26">
        <v>23.257100000000001</v>
      </c>
      <c r="AX74" s="26">
        <v>23.098800000000001</v>
      </c>
      <c r="AY74" s="26">
        <v>25.878599999999999</v>
      </c>
      <c r="AZ74" s="26">
        <v>26.002300000000002</v>
      </c>
      <c r="BA74" s="26">
        <v>25.714700000000001</v>
      </c>
      <c r="BB74" s="26">
        <v>26.8535</v>
      </c>
      <c r="BC74" s="26">
        <v>26.105499999999999</v>
      </c>
      <c r="BD74" s="26">
        <v>26.2987</v>
      </c>
      <c r="BE74" s="26">
        <v>25.919699999999999</v>
      </c>
      <c r="BF74" s="26">
        <v>26.666499999999999</v>
      </c>
      <c r="BG74" s="26">
        <v>25.945399999999999</v>
      </c>
      <c r="BH74" s="26">
        <v>25.983000000000001</v>
      </c>
      <c r="BI74" s="26">
        <v>27.202000000000002</v>
      </c>
      <c r="BJ74" s="26">
        <v>26.744499999999999</v>
      </c>
      <c r="BK74" s="26">
        <v>26.8736</v>
      </c>
      <c r="BL74" s="26">
        <v>26.919</v>
      </c>
      <c r="BM74" s="26">
        <v>27.040199999999999</v>
      </c>
      <c r="BN74" s="26">
        <v>26.9041</v>
      </c>
      <c r="BO74" s="26">
        <v>27.026599999999998</v>
      </c>
      <c r="BP74" s="26">
        <v>25.207699999999999</v>
      </c>
      <c r="BQ74" s="26">
        <v>24.8703</v>
      </c>
      <c r="BR74" s="26">
        <v>24.760300000000001</v>
      </c>
      <c r="BS74" s="26">
        <v>25.098500000000001</v>
      </c>
      <c r="BT74" s="26">
        <v>23.107199999999999</v>
      </c>
      <c r="BU74" s="26">
        <v>24.0289</v>
      </c>
      <c r="BV74" s="26">
        <v>23.728999999999999</v>
      </c>
      <c r="BW74" s="26">
        <v>22.950700000000001</v>
      </c>
      <c r="BX74" s="26">
        <v>23.5366</v>
      </c>
      <c r="BY74" s="26">
        <v>22.6449</v>
      </c>
      <c r="BZ74" s="26">
        <v>22.179200000000002</v>
      </c>
      <c r="CA74" s="26">
        <v>22.472799999999999</v>
      </c>
      <c r="CB74" s="26">
        <v>23.238900000000001</v>
      </c>
      <c r="CC74" s="26">
        <v>21.7699</v>
      </c>
      <c r="CD74" s="26">
        <v>23.4773</v>
      </c>
      <c r="CE74" s="26">
        <v>24.1996</v>
      </c>
      <c r="CF74" s="26">
        <v>24.209299999999999</v>
      </c>
      <c r="CG74" s="26">
        <v>23.277699999999999</v>
      </c>
      <c r="CH74" s="26">
        <v>23.366099999999999</v>
      </c>
      <c r="CI74" s="26">
        <v>23.669499999999999</v>
      </c>
      <c r="CJ74" s="26">
        <v>22.587900000000001</v>
      </c>
      <c r="CK74" s="26">
        <v>24.6524</v>
      </c>
      <c r="CL74" s="26">
        <v>25.604399999999998</v>
      </c>
      <c r="CM74" s="26">
        <v>25.560500000000001</v>
      </c>
      <c r="CN74" s="26">
        <v>25.368300000000001</v>
      </c>
      <c r="CO74" s="26">
        <v>21.761399999999998</v>
      </c>
      <c r="CP74" s="26">
        <v>23.685600000000001</v>
      </c>
      <c r="CQ74" s="26">
        <v>22.872900000000001</v>
      </c>
      <c r="CR74" s="26">
        <v>21.804400000000001</v>
      </c>
      <c r="CS74" s="26">
        <v>22.816099999999999</v>
      </c>
      <c r="CT74" s="26">
        <v>23.5471</v>
      </c>
      <c r="CU74" s="26">
        <v>23.3264</v>
      </c>
      <c r="CV74" s="26">
        <v>23.4556</v>
      </c>
      <c r="CW74" s="26">
        <v>22.747800000000002</v>
      </c>
      <c r="CX74" s="26">
        <v>22.703800000000001</v>
      </c>
      <c r="CY74" s="26">
        <v>23.0764</v>
      </c>
      <c r="CZ74" s="26">
        <v>23.299800000000001</v>
      </c>
      <c r="DA74" s="26">
        <v>22.750299999999999</v>
      </c>
      <c r="DB74" s="26">
        <v>23.057300000000001</v>
      </c>
      <c r="DC74" s="26">
        <v>22.882100000000001</v>
      </c>
      <c r="DD74" s="26">
        <v>23.450399999999998</v>
      </c>
      <c r="DE74" s="26">
        <v>22.1145</v>
      </c>
      <c r="DF74" s="26">
        <v>23.578099999999999</v>
      </c>
      <c r="DG74" s="26">
        <v>23.6983</v>
      </c>
      <c r="DH74" s="26">
        <v>22.5076</v>
      </c>
      <c r="DI74" s="26">
        <v>21.274699999999999</v>
      </c>
      <c r="DJ74" s="26">
        <v>23.209399999999999</v>
      </c>
      <c r="DK74" s="26">
        <v>23.398199999999999</v>
      </c>
      <c r="DL74" s="26">
        <v>23.325900000000001</v>
      </c>
      <c r="DM74" s="26">
        <v>22.9117</v>
      </c>
      <c r="DN74" s="26">
        <v>22.976700000000001</v>
      </c>
      <c r="DO74" s="26"/>
      <c r="DP74" s="26"/>
      <c r="DQ74" s="26"/>
      <c r="DR74" s="26" t="s">
        <v>34</v>
      </c>
      <c r="DS74" s="26">
        <v>9</v>
      </c>
      <c r="DT74" s="26">
        <v>9</v>
      </c>
      <c r="DU74" s="26">
        <v>9</v>
      </c>
      <c r="DV74" s="26">
        <v>48.8</v>
      </c>
      <c r="DW74" s="26">
        <v>48.8</v>
      </c>
      <c r="DX74" s="26">
        <v>48.8</v>
      </c>
      <c r="DY74" s="26">
        <v>23.489000000000001</v>
      </c>
      <c r="DZ74" s="26">
        <v>0</v>
      </c>
      <c r="EA74" s="26">
        <v>58.902000000000001</v>
      </c>
      <c r="EB74" s="26">
        <v>1831900000</v>
      </c>
      <c r="EC74" s="26">
        <v>168</v>
      </c>
      <c r="ED74" s="26">
        <v>25.7148</v>
      </c>
      <c r="EE74" s="30">
        <v>1.3562799999999999E-25</v>
      </c>
      <c r="EF74" s="26">
        <v>1</v>
      </c>
      <c r="EG74" s="26" t="s">
        <v>928</v>
      </c>
      <c r="EH74" s="26" t="s">
        <v>928</v>
      </c>
      <c r="EI74" s="26" t="s">
        <v>929</v>
      </c>
      <c r="EJ74" s="26" t="s">
        <v>930</v>
      </c>
      <c r="EK74" s="26" t="s">
        <v>931</v>
      </c>
      <c r="EW74" s="1"/>
    </row>
    <row r="75" spans="1:153">
      <c r="A75" s="26">
        <v>74</v>
      </c>
      <c r="B75" s="26">
        <v>25.845600000000001</v>
      </c>
      <c r="C75" s="26">
        <v>25.578800000000001</v>
      </c>
      <c r="D75" s="26">
        <v>26.784800000000001</v>
      </c>
      <c r="E75" s="26">
        <v>26.781099999999999</v>
      </c>
      <c r="F75" s="26">
        <v>26.806699999999999</v>
      </c>
      <c r="G75" s="26">
        <v>24.8035</v>
      </c>
      <c r="H75" s="26">
        <v>22.435300000000002</v>
      </c>
      <c r="I75" s="26">
        <v>22.1004</v>
      </c>
      <c r="J75" s="26">
        <v>20.130299999999998</v>
      </c>
      <c r="K75" s="26">
        <v>25.761399999999998</v>
      </c>
      <c r="L75" s="26">
        <v>26.176600000000001</v>
      </c>
      <c r="M75" s="26">
        <v>26.397099999999998</v>
      </c>
      <c r="N75" s="26">
        <v>25.8127</v>
      </c>
      <c r="O75" s="26">
        <v>23.587</v>
      </c>
      <c r="P75" s="26">
        <v>24.47</v>
      </c>
      <c r="Q75" s="26">
        <v>25.178699999999999</v>
      </c>
      <c r="R75" s="26">
        <v>24.898900000000001</v>
      </c>
      <c r="S75" s="26">
        <v>24.602</v>
      </c>
      <c r="T75" s="26">
        <v>23.161000000000001</v>
      </c>
      <c r="U75" s="26">
        <v>22.222300000000001</v>
      </c>
      <c r="V75" s="26">
        <v>26.2211</v>
      </c>
      <c r="W75" s="26">
        <v>25.5776</v>
      </c>
      <c r="X75" s="26">
        <v>24.042999999999999</v>
      </c>
      <c r="Y75" s="26">
        <v>23.497900000000001</v>
      </c>
      <c r="Z75" s="26">
        <v>26.312999999999999</v>
      </c>
      <c r="AA75" s="26">
        <v>26.627600000000001</v>
      </c>
      <c r="AB75" s="26">
        <v>27.084800000000001</v>
      </c>
      <c r="AC75" s="26">
        <v>27.330300000000001</v>
      </c>
      <c r="AD75" s="26">
        <v>26.2849</v>
      </c>
      <c r="AE75" s="26">
        <v>24.408999999999999</v>
      </c>
      <c r="AF75" s="26">
        <v>25.278600000000001</v>
      </c>
      <c r="AG75" s="26">
        <v>25.4953</v>
      </c>
      <c r="AH75" s="26">
        <v>25.007400000000001</v>
      </c>
      <c r="AI75" s="26">
        <v>20.412299999999998</v>
      </c>
      <c r="AJ75" s="26">
        <v>22.775500000000001</v>
      </c>
      <c r="AK75" s="26">
        <v>20.539899999999999</v>
      </c>
      <c r="AL75" s="26">
        <v>25.456399999999999</v>
      </c>
      <c r="AM75" s="26">
        <v>26.670200000000001</v>
      </c>
      <c r="AN75" s="26">
        <v>27.662400000000002</v>
      </c>
      <c r="AO75" s="26">
        <v>27.140899999999998</v>
      </c>
      <c r="AP75" s="26">
        <v>27.1553</v>
      </c>
      <c r="AQ75" s="26">
        <v>23.956700000000001</v>
      </c>
      <c r="AR75" s="26">
        <v>25.6373</v>
      </c>
      <c r="AS75" s="26">
        <v>25.703700000000001</v>
      </c>
      <c r="AT75" s="26">
        <v>25.894100000000002</v>
      </c>
      <c r="AU75" s="26">
        <v>26.047799999999999</v>
      </c>
      <c r="AV75" s="26">
        <v>23.9146</v>
      </c>
      <c r="AW75" s="26">
        <v>23.109100000000002</v>
      </c>
      <c r="AX75" s="26">
        <v>24.441800000000001</v>
      </c>
      <c r="AY75" s="26">
        <v>26.9863</v>
      </c>
      <c r="AZ75" s="26">
        <v>27.022500000000001</v>
      </c>
      <c r="BA75" s="26">
        <v>26.8005</v>
      </c>
      <c r="BB75" s="26">
        <v>26.856400000000001</v>
      </c>
      <c r="BC75" s="26">
        <v>26.878699999999998</v>
      </c>
      <c r="BD75" s="26">
        <v>27.3262</v>
      </c>
      <c r="BE75" s="26">
        <v>27.6023</v>
      </c>
      <c r="BF75" s="26">
        <v>27.527000000000001</v>
      </c>
      <c r="BG75" s="26">
        <v>27.939499999999999</v>
      </c>
      <c r="BH75" s="26">
        <v>27.2515</v>
      </c>
      <c r="BI75" s="26">
        <v>27.650300000000001</v>
      </c>
      <c r="BJ75" s="26">
        <v>27.123799999999999</v>
      </c>
      <c r="BK75" s="26">
        <v>27.610299999999999</v>
      </c>
      <c r="BL75" s="26">
        <v>27.868300000000001</v>
      </c>
      <c r="BM75" s="26">
        <v>27.4819</v>
      </c>
      <c r="BN75" s="26">
        <v>27.309200000000001</v>
      </c>
      <c r="BO75" s="26">
        <v>26.997699999999998</v>
      </c>
      <c r="BP75" s="26">
        <v>27.448</v>
      </c>
      <c r="BQ75" s="26">
        <v>27.312899999999999</v>
      </c>
      <c r="BR75" s="26">
        <v>27.540700000000001</v>
      </c>
      <c r="BS75" s="26">
        <v>27.414100000000001</v>
      </c>
      <c r="BT75" s="26">
        <v>29.017800000000001</v>
      </c>
      <c r="BU75" s="26">
        <v>29.116199999999999</v>
      </c>
      <c r="BV75" s="26">
        <v>28.951899999999998</v>
      </c>
      <c r="BW75" s="26">
        <v>29.375</v>
      </c>
      <c r="BX75" s="26">
        <v>28.5654</v>
      </c>
      <c r="BY75" s="26">
        <v>28.7578</v>
      </c>
      <c r="BZ75" s="26">
        <v>28.933499999999999</v>
      </c>
      <c r="CA75" s="26">
        <v>28.802800000000001</v>
      </c>
      <c r="CB75" s="26">
        <v>27.950900000000001</v>
      </c>
      <c r="CC75" s="26">
        <v>28.738600000000002</v>
      </c>
      <c r="CD75" s="26">
        <v>27.607700000000001</v>
      </c>
      <c r="CE75" s="26">
        <v>27.6907</v>
      </c>
      <c r="CF75" s="26">
        <v>27.456199999999999</v>
      </c>
      <c r="CG75" s="26">
        <v>28.5547</v>
      </c>
      <c r="CH75" s="26">
        <v>28.139099999999999</v>
      </c>
      <c r="CI75" s="26">
        <v>28.9682</v>
      </c>
      <c r="CJ75" s="26">
        <v>28.651800000000001</v>
      </c>
      <c r="CK75" s="26">
        <v>27.570599999999999</v>
      </c>
      <c r="CL75" s="26">
        <v>26.842700000000001</v>
      </c>
      <c r="CM75" s="26">
        <v>26.402000000000001</v>
      </c>
      <c r="CN75" s="26">
        <v>26.5501</v>
      </c>
      <c r="CO75" s="26">
        <v>27.785299999999999</v>
      </c>
      <c r="CP75" s="26">
        <v>27.839500000000001</v>
      </c>
      <c r="CQ75" s="26">
        <v>28.449000000000002</v>
      </c>
      <c r="CR75" s="26">
        <v>28.864999999999998</v>
      </c>
      <c r="CS75" s="26">
        <v>26.775600000000001</v>
      </c>
      <c r="CT75" s="26">
        <v>26.5273</v>
      </c>
      <c r="CU75" s="26">
        <v>28.420400000000001</v>
      </c>
      <c r="CV75" s="26">
        <v>28.491900000000001</v>
      </c>
      <c r="CW75" s="26">
        <v>28.482600000000001</v>
      </c>
      <c r="CX75" s="26">
        <v>28.501200000000001</v>
      </c>
      <c r="CY75" s="26">
        <v>28.762699999999999</v>
      </c>
      <c r="CZ75" s="26">
        <v>29.314399999999999</v>
      </c>
      <c r="DA75" s="26">
        <v>28.9864</v>
      </c>
      <c r="DB75" s="26">
        <v>28.862500000000001</v>
      </c>
      <c r="DC75" s="26">
        <v>29.148900000000001</v>
      </c>
      <c r="DD75" s="26">
        <v>28.557200000000002</v>
      </c>
      <c r="DE75" s="26">
        <v>27.870200000000001</v>
      </c>
      <c r="DF75" s="26">
        <v>28.8523</v>
      </c>
      <c r="DG75" s="26">
        <v>28.472899999999999</v>
      </c>
      <c r="DH75" s="26">
        <v>28.3642</v>
      </c>
      <c r="DI75" s="26">
        <v>28.069900000000001</v>
      </c>
      <c r="DJ75" s="26">
        <v>26.096399999999999</v>
      </c>
      <c r="DK75" s="26">
        <v>28.821400000000001</v>
      </c>
      <c r="DL75" s="26">
        <v>29.0105</v>
      </c>
      <c r="DM75" s="26">
        <v>28.9252</v>
      </c>
      <c r="DN75" s="26">
        <v>28.451499999999999</v>
      </c>
      <c r="DO75" s="26"/>
      <c r="DP75" s="26"/>
      <c r="DQ75" s="26"/>
      <c r="DR75" s="26" t="s">
        <v>34</v>
      </c>
      <c r="DS75" s="26">
        <v>21</v>
      </c>
      <c r="DT75" s="26">
        <v>21</v>
      </c>
      <c r="DU75" s="26">
        <v>21</v>
      </c>
      <c r="DV75" s="26">
        <v>31.1</v>
      </c>
      <c r="DW75" s="26">
        <v>31.1</v>
      </c>
      <c r="DX75" s="26">
        <v>31.1</v>
      </c>
      <c r="DY75" s="26">
        <v>82.998999999999995</v>
      </c>
      <c r="DZ75" s="26">
        <v>0</v>
      </c>
      <c r="EA75" s="26">
        <v>166.2</v>
      </c>
      <c r="EB75" s="26">
        <v>14037000000</v>
      </c>
      <c r="EC75" s="26">
        <v>646</v>
      </c>
      <c r="ED75" s="26">
        <v>23.581399999999999</v>
      </c>
      <c r="EE75" s="30">
        <v>1.6002199999999999E-23</v>
      </c>
      <c r="EF75" s="26">
        <v>1</v>
      </c>
      <c r="EG75" s="26" t="s">
        <v>855</v>
      </c>
      <c r="EH75" s="26" t="s">
        <v>856</v>
      </c>
      <c r="EI75" s="26" t="s">
        <v>857</v>
      </c>
      <c r="EJ75" s="26" t="s">
        <v>858</v>
      </c>
      <c r="EK75" s="26" t="s">
        <v>859</v>
      </c>
      <c r="EW75" s="1"/>
    </row>
    <row r="76" spans="1:153">
      <c r="A76" s="26">
        <v>75</v>
      </c>
      <c r="B76" s="26">
        <v>29.894400000000001</v>
      </c>
      <c r="C76" s="26">
        <v>30.632400000000001</v>
      </c>
      <c r="D76" s="26">
        <v>30.233599999999999</v>
      </c>
      <c r="E76" s="26">
        <v>29.734500000000001</v>
      </c>
      <c r="F76" s="26">
        <v>29.957699999999999</v>
      </c>
      <c r="G76" s="26">
        <v>29.3293</v>
      </c>
      <c r="H76" s="26">
        <v>29.1769</v>
      </c>
      <c r="I76" s="26">
        <v>26.3689</v>
      </c>
      <c r="J76" s="26">
        <v>26.096</v>
      </c>
      <c r="K76" s="26">
        <v>29.278700000000001</v>
      </c>
      <c r="L76" s="26">
        <v>29.237300000000001</v>
      </c>
      <c r="M76" s="26">
        <v>29.427099999999999</v>
      </c>
      <c r="N76" s="26">
        <v>29.290900000000001</v>
      </c>
      <c r="O76" s="26">
        <v>27.150200000000002</v>
      </c>
      <c r="P76" s="26">
        <v>27.4253</v>
      </c>
      <c r="Q76" s="26">
        <v>28.542200000000001</v>
      </c>
      <c r="R76" s="26">
        <v>29.316700000000001</v>
      </c>
      <c r="S76" s="26">
        <v>27.1846</v>
      </c>
      <c r="T76" s="26">
        <v>26.5792</v>
      </c>
      <c r="U76" s="26">
        <v>27.211600000000001</v>
      </c>
      <c r="V76" s="26">
        <v>29.5303</v>
      </c>
      <c r="W76" s="26">
        <v>29.935500000000001</v>
      </c>
      <c r="X76" s="26">
        <v>29.3721</v>
      </c>
      <c r="Y76" s="26">
        <v>28.582100000000001</v>
      </c>
      <c r="Z76" s="26">
        <v>29.396599999999999</v>
      </c>
      <c r="AA76" s="26">
        <v>29.000599999999999</v>
      </c>
      <c r="AB76" s="26">
        <v>29.703099999999999</v>
      </c>
      <c r="AC76" s="26">
        <v>29.7364</v>
      </c>
      <c r="AD76" s="26">
        <v>29.8522</v>
      </c>
      <c r="AE76" s="26">
        <v>29.802900000000001</v>
      </c>
      <c r="AF76" s="26">
        <v>29.026900000000001</v>
      </c>
      <c r="AG76" s="26">
        <v>29.7864</v>
      </c>
      <c r="AH76" s="26">
        <v>27.184699999999999</v>
      </c>
      <c r="AI76" s="26">
        <v>21.6846</v>
      </c>
      <c r="AJ76" s="26">
        <v>22.0809</v>
      </c>
      <c r="AK76" s="26">
        <v>22.156600000000001</v>
      </c>
      <c r="AL76" s="26">
        <v>29.8323</v>
      </c>
      <c r="AM76" s="26">
        <v>30.487500000000001</v>
      </c>
      <c r="AN76" s="26">
        <v>30.891100000000002</v>
      </c>
      <c r="AO76" s="26">
        <v>30.480699999999999</v>
      </c>
      <c r="AP76" s="26">
        <v>30.069600000000001</v>
      </c>
      <c r="AQ76" s="26">
        <v>27.933800000000002</v>
      </c>
      <c r="AR76" s="26">
        <v>26.7257</v>
      </c>
      <c r="AS76" s="26">
        <v>26.662600000000001</v>
      </c>
      <c r="AT76" s="26">
        <v>29.283899999999999</v>
      </c>
      <c r="AU76" s="26">
        <v>29.3932</v>
      </c>
      <c r="AV76" s="26">
        <v>28.939499999999999</v>
      </c>
      <c r="AW76" s="26">
        <v>28.6859</v>
      </c>
      <c r="AX76" s="26">
        <v>28.5931</v>
      </c>
      <c r="AY76" s="26">
        <v>29.9893</v>
      </c>
      <c r="AZ76" s="26">
        <v>29.622299999999999</v>
      </c>
      <c r="BA76" s="26">
        <v>29.476900000000001</v>
      </c>
      <c r="BB76" s="26">
        <v>30.004100000000001</v>
      </c>
      <c r="BC76" s="26">
        <v>29.600999999999999</v>
      </c>
      <c r="BD76" s="26">
        <v>28.230599999999999</v>
      </c>
      <c r="BE76" s="26">
        <v>28.6297</v>
      </c>
      <c r="BF76" s="26">
        <v>28.1845</v>
      </c>
      <c r="BG76" s="26">
        <v>28.278199999999998</v>
      </c>
      <c r="BH76" s="26">
        <v>27.035499999999999</v>
      </c>
      <c r="BI76" s="26">
        <v>25.746200000000002</v>
      </c>
      <c r="BJ76" s="26">
        <v>26.607500000000002</v>
      </c>
      <c r="BK76" s="26">
        <v>26.230699999999999</v>
      </c>
      <c r="BL76" s="26">
        <v>27.07</v>
      </c>
      <c r="BM76" s="26">
        <v>27.269100000000002</v>
      </c>
      <c r="BN76" s="26">
        <v>27.1752</v>
      </c>
      <c r="BO76" s="26">
        <v>26.842099999999999</v>
      </c>
      <c r="BP76" s="26">
        <v>31.462800000000001</v>
      </c>
      <c r="BQ76" s="26">
        <v>30.320599999999999</v>
      </c>
      <c r="BR76" s="26">
        <v>31.072700000000001</v>
      </c>
      <c r="BS76" s="26">
        <v>30.665299999999998</v>
      </c>
      <c r="BT76" s="26">
        <v>21.274899999999999</v>
      </c>
      <c r="BU76" s="26">
        <v>22.074999999999999</v>
      </c>
      <c r="BV76" s="26">
        <v>19.681999999999999</v>
      </c>
      <c r="BW76" s="26">
        <v>21.832899999999999</v>
      </c>
      <c r="BX76" s="26">
        <v>21.514099999999999</v>
      </c>
      <c r="BY76" s="26">
        <v>23.991399999999999</v>
      </c>
      <c r="BZ76" s="26">
        <v>23.333100000000002</v>
      </c>
      <c r="CA76" s="26">
        <v>21.800799999999999</v>
      </c>
      <c r="CB76" s="26">
        <v>23.186</v>
      </c>
      <c r="CC76" s="26">
        <v>22.480399999999999</v>
      </c>
      <c r="CD76" s="26">
        <v>22.4133</v>
      </c>
      <c r="CE76" s="26">
        <v>22.3719</v>
      </c>
      <c r="CF76" s="26">
        <v>23.496200000000002</v>
      </c>
      <c r="CG76" s="26">
        <v>27.5076</v>
      </c>
      <c r="CH76" s="26">
        <v>27.954999999999998</v>
      </c>
      <c r="CI76" s="26">
        <v>27.308299999999999</v>
      </c>
      <c r="CJ76" s="26">
        <v>26.953499999999998</v>
      </c>
      <c r="CK76" s="26">
        <v>24.098600000000001</v>
      </c>
      <c r="CL76" s="26">
        <v>25.419899999999998</v>
      </c>
      <c r="CM76" s="26">
        <v>21.973099999999999</v>
      </c>
      <c r="CN76" s="26">
        <v>24.123200000000001</v>
      </c>
      <c r="CO76" s="26">
        <v>21.973299999999998</v>
      </c>
      <c r="CP76" s="26">
        <v>20.9894</v>
      </c>
      <c r="CQ76" s="26">
        <v>21.633900000000001</v>
      </c>
      <c r="CR76" s="26">
        <v>22.8384</v>
      </c>
      <c r="CS76" s="26">
        <v>28.0533</v>
      </c>
      <c r="CT76" s="26">
        <v>27.192499999999999</v>
      </c>
      <c r="CU76" s="26">
        <v>23.1509</v>
      </c>
      <c r="CV76" s="26">
        <v>23.139700000000001</v>
      </c>
      <c r="CW76" s="26">
        <v>22.6905</v>
      </c>
      <c r="CX76" s="26">
        <v>22.393699999999999</v>
      </c>
      <c r="CY76" s="26">
        <v>24.5062</v>
      </c>
      <c r="CZ76" s="26">
        <v>20.660399999999999</v>
      </c>
      <c r="DA76" s="26">
        <v>22.055099999999999</v>
      </c>
      <c r="DB76" s="26">
        <v>20.959900000000001</v>
      </c>
      <c r="DC76" s="26">
        <v>22.334800000000001</v>
      </c>
      <c r="DD76" s="26">
        <v>26.382899999999999</v>
      </c>
      <c r="DE76" s="26">
        <v>26.5852</v>
      </c>
      <c r="DF76" s="26">
        <v>25.356400000000001</v>
      </c>
      <c r="DG76" s="26">
        <v>25.858699999999999</v>
      </c>
      <c r="DH76" s="26">
        <v>22.1968</v>
      </c>
      <c r="DI76" s="26">
        <v>23.6859</v>
      </c>
      <c r="DJ76" s="26">
        <v>22.842600000000001</v>
      </c>
      <c r="DK76" s="26">
        <v>24.437000000000001</v>
      </c>
      <c r="DL76" s="26">
        <v>25.230899999999998</v>
      </c>
      <c r="DM76" s="26">
        <v>25.4908</v>
      </c>
      <c r="DN76" s="26">
        <v>25.783999999999999</v>
      </c>
      <c r="DO76" s="26"/>
      <c r="DP76" s="26"/>
      <c r="DQ76" s="26"/>
      <c r="DR76" s="26" t="s">
        <v>34</v>
      </c>
      <c r="DS76" s="26">
        <v>13</v>
      </c>
      <c r="DT76" s="26">
        <v>13</v>
      </c>
      <c r="DU76" s="26">
        <v>13</v>
      </c>
      <c r="DV76" s="26">
        <v>65.7</v>
      </c>
      <c r="DW76" s="26">
        <v>65.7</v>
      </c>
      <c r="DX76" s="26">
        <v>65.7</v>
      </c>
      <c r="DY76" s="26">
        <v>20.158999999999999</v>
      </c>
      <c r="DZ76" s="26">
        <v>0</v>
      </c>
      <c r="EA76" s="26">
        <v>105.62</v>
      </c>
      <c r="EB76" s="26">
        <v>37237000000</v>
      </c>
      <c r="EC76" s="26">
        <v>1034</v>
      </c>
      <c r="ED76" s="26">
        <v>18.418700000000001</v>
      </c>
      <c r="EE76" s="30">
        <v>1.7982600000000002E-18</v>
      </c>
      <c r="EF76" s="26">
        <v>1</v>
      </c>
      <c r="EG76" s="26" t="s">
        <v>215</v>
      </c>
      <c r="EH76" s="26" t="s">
        <v>215</v>
      </c>
      <c r="EI76" s="26" t="s">
        <v>216</v>
      </c>
      <c r="EJ76" s="26" t="s">
        <v>217</v>
      </c>
      <c r="EK76" s="26" t="s">
        <v>218</v>
      </c>
      <c r="EW76" s="1"/>
    </row>
    <row r="77" spans="1:153">
      <c r="A77" s="26">
        <v>76</v>
      </c>
      <c r="B77" s="26">
        <v>22.506699999999999</v>
      </c>
      <c r="C77" s="26">
        <v>22.8096</v>
      </c>
      <c r="D77" s="26">
        <v>23.963200000000001</v>
      </c>
      <c r="E77" s="26">
        <v>20.839300000000001</v>
      </c>
      <c r="F77" s="26">
        <v>22.501899999999999</v>
      </c>
      <c r="G77" s="26">
        <v>20.8581</v>
      </c>
      <c r="H77" s="26">
        <v>22.204999999999998</v>
      </c>
      <c r="I77" s="26">
        <v>21.202100000000002</v>
      </c>
      <c r="J77" s="26">
        <v>20.914200000000001</v>
      </c>
      <c r="K77" s="26">
        <v>22.352699999999999</v>
      </c>
      <c r="L77" s="26">
        <v>22.444099999999999</v>
      </c>
      <c r="M77" s="26">
        <v>22.0108</v>
      </c>
      <c r="N77" s="26">
        <v>21.761299999999999</v>
      </c>
      <c r="O77" s="26">
        <v>22.2104</v>
      </c>
      <c r="P77" s="26">
        <v>21.487100000000002</v>
      </c>
      <c r="Q77" s="26">
        <v>20.491099999999999</v>
      </c>
      <c r="R77" s="26">
        <v>19.4816</v>
      </c>
      <c r="S77" s="26">
        <v>19.717700000000001</v>
      </c>
      <c r="T77" s="26">
        <v>19.391400000000001</v>
      </c>
      <c r="U77" s="26">
        <v>21.386199999999999</v>
      </c>
      <c r="V77" s="26">
        <v>22.329499999999999</v>
      </c>
      <c r="W77" s="26">
        <v>22.164400000000001</v>
      </c>
      <c r="X77" s="26">
        <v>22.340399999999999</v>
      </c>
      <c r="Y77" s="26">
        <v>20.883800000000001</v>
      </c>
      <c r="Z77" s="26">
        <v>22.995999999999999</v>
      </c>
      <c r="AA77" s="26">
        <v>23.579899999999999</v>
      </c>
      <c r="AB77" s="26">
        <v>21.2745</v>
      </c>
      <c r="AC77" s="26">
        <v>23.093299999999999</v>
      </c>
      <c r="AD77" s="26">
        <v>22.707799999999999</v>
      </c>
      <c r="AE77" s="26">
        <v>22.1098</v>
      </c>
      <c r="AF77" s="26">
        <v>21.279199999999999</v>
      </c>
      <c r="AG77" s="26">
        <v>22.0215</v>
      </c>
      <c r="AH77" s="26">
        <v>21.674499999999998</v>
      </c>
      <c r="AI77" s="26">
        <v>21.6828</v>
      </c>
      <c r="AJ77" s="26">
        <v>20.573599999999999</v>
      </c>
      <c r="AK77" s="26">
        <v>20.130600000000001</v>
      </c>
      <c r="AL77" s="26">
        <v>22.817299999999999</v>
      </c>
      <c r="AM77" s="26">
        <v>22.9206</v>
      </c>
      <c r="AN77" s="26">
        <v>23.344100000000001</v>
      </c>
      <c r="AO77" s="26">
        <v>20.929400000000001</v>
      </c>
      <c r="AP77" s="26">
        <v>22.8736</v>
      </c>
      <c r="AQ77" s="26">
        <v>22.717400000000001</v>
      </c>
      <c r="AR77" s="26">
        <v>20.761600000000001</v>
      </c>
      <c r="AS77" s="26">
        <v>21.9924</v>
      </c>
      <c r="AT77" s="26">
        <v>23.137499999999999</v>
      </c>
      <c r="AU77" s="26">
        <v>23.014600000000002</v>
      </c>
      <c r="AV77" s="26">
        <v>24.445799999999998</v>
      </c>
      <c r="AW77" s="26">
        <v>24.338200000000001</v>
      </c>
      <c r="AX77" s="26">
        <v>24.279900000000001</v>
      </c>
      <c r="AY77" s="26">
        <v>23.4161</v>
      </c>
      <c r="AZ77" s="26">
        <v>23.0535</v>
      </c>
      <c r="BA77" s="26">
        <v>23.315200000000001</v>
      </c>
      <c r="BB77" s="26">
        <v>24.13</v>
      </c>
      <c r="BC77" s="26">
        <v>23.242100000000001</v>
      </c>
      <c r="BD77" s="26">
        <v>24.1831</v>
      </c>
      <c r="BE77" s="26">
        <v>23.8004</v>
      </c>
      <c r="BF77" s="26">
        <v>24.070499999999999</v>
      </c>
      <c r="BG77" s="26">
        <v>23.663399999999999</v>
      </c>
      <c r="BH77" s="26">
        <v>22.514900000000001</v>
      </c>
      <c r="BI77" s="26">
        <v>23.897400000000001</v>
      </c>
      <c r="BJ77" s="26">
        <v>23.4864</v>
      </c>
      <c r="BK77" s="26">
        <v>23.724399999999999</v>
      </c>
      <c r="BL77" s="26">
        <v>23.9298</v>
      </c>
      <c r="BM77" s="26">
        <v>23.830200000000001</v>
      </c>
      <c r="BN77" s="26">
        <v>23.584199999999999</v>
      </c>
      <c r="BO77" s="26">
        <v>23.821400000000001</v>
      </c>
      <c r="BP77" s="26">
        <v>23.424600000000002</v>
      </c>
      <c r="BQ77" s="26">
        <v>23.2103</v>
      </c>
      <c r="BR77" s="26">
        <v>23.751100000000001</v>
      </c>
      <c r="BS77" s="26">
        <v>23.604700000000001</v>
      </c>
      <c r="BT77" s="26">
        <v>24.800599999999999</v>
      </c>
      <c r="BU77" s="26">
        <v>24.978999999999999</v>
      </c>
      <c r="BV77" s="26">
        <v>24.702000000000002</v>
      </c>
      <c r="BW77" s="26">
        <v>24.670400000000001</v>
      </c>
      <c r="BX77" s="26">
        <v>24.634599999999999</v>
      </c>
      <c r="BY77" s="26">
        <v>24.1707</v>
      </c>
      <c r="BZ77" s="26">
        <v>24.4497</v>
      </c>
      <c r="CA77" s="26">
        <v>24.698</v>
      </c>
      <c r="CB77" s="26">
        <v>25.1785</v>
      </c>
      <c r="CC77" s="26">
        <v>24.721800000000002</v>
      </c>
      <c r="CD77" s="26">
        <v>25.2866</v>
      </c>
      <c r="CE77" s="26">
        <v>24.146899999999999</v>
      </c>
      <c r="CF77" s="26">
        <v>25.125399999999999</v>
      </c>
      <c r="CG77" s="26">
        <v>23.822700000000001</v>
      </c>
      <c r="CH77" s="26">
        <v>24.439699999999998</v>
      </c>
      <c r="CI77" s="26">
        <v>24.0943</v>
      </c>
      <c r="CJ77" s="26">
        <v>24.04</v>
      </c>
      <c r="CK77" s="26">
        <v>23.059899999999999</v>
      </c>
      <c r="CL77" s="26">
        <v>23.238600000000002</v>
      </c>
      <c r="CM77" s="26">
        <v>23.697299999999998</v>
      </c>
      <c r="CN77" s="26">
        <v>23.8309</v>
      </c>
      <c r="CO77" s="26">
        <v>24.827100000000002</v>
      </c>
      <c r="CP77" s="26">
        <v>24.880099999999999</v>
      </c>
      <c r="CQ77" s="26">
        <v>24.832599999999999</v>
      </c>
      <c r="CR77" s="26">
        <v>25.215199999999999</v>
      </c>
      <c r="CS77" s="26">
        <v>22.660900000000002</v>
      </c>
      <c r="CT77" s="26">
        <v>22.8718</v>
      </c>
      <c r="CU77" s="26">
        <v>24.158000000000001</v>
      </c>
      <c r="CV77" s="26">
        <v>24.292899999999999</v>
      </c>
      <c r="CW77" s="26">
        <v>23.479099999999999</v>
      </c>
      <c r="CX77" s="26">
        <v>24.511199999999999</v>
      </c>
      <c r="CY77" s="26">
        <v>24.425899999999999</v>
      </c>
      <c r="CZ77" s="26">
        <v>24.4346</v>
      </c>
      <c r="DA77" s="26">
        <v>24.359100000000002</v>
      </c>
      <c r="DB77" s="26">
        <v>24.434899999999999</v>
      </c>
      <c r="DC77" s="26">
        <v>24.5746</v>
      </c>
      <c r="DD77" s="26">
        <v>23.5807</v>
      </c>
      <c r="DE77" s="26">
        <v>23.074100000000001</v>
      </c>
      <c r="DF77" s="26">
        <v>23.822199999999999</v>
      </c>
      <c r="DG77" s="26">
        <v>23.752600000000001</v>
      </c>
      <c r="DH77" s="26">
        <v>24.460599999999999</v>
      </c>
      <c r="DI77" s="26">
        <v>23.628799999999998</v>
      </c>
      <c r="DJ77" s="26">
        <v>24.459</v>
      </c>
      <c r="DK77" s="26">
        <v>23.972100000000001</v>
      </c>
      <c r="DL77" s="26">
        <v>24.082000000000001</v>
      </c>
      <c r="DM77" s="26">
        <v>24.319400000000002</v>
      </c>
      <c r="DN77" s="26">
        <v>24.068200000000001</v>
      </c>
      <c r="DO77" s="26"/>
      <c r="DP77" s="26"/>
      <c r="DQ77" s="26"/>
      <c r="DR77" s="26" t="s">
        <v>34</v>
      </c>
      <c r="DS77" s="26">
        <v>4</v>
      </c>
      <c r="DT77" s="26">
        <v>4</v>
      </c>
      <c r="DU77" s="26">
        <v>4</v>
      </c>
      <c r="DV77" s="26">
        <v>11.2</v>
      </c>
      <c r="DW77" s="26">
        <v>11.2</v>
      </c>
      <c r="DX77" s="26">
        <v>11.2</v>
      </c>
      <c r="DY77" s="26">
        <v>47.151000000000003</v>
      </c>
      <c r="DZ77" s="26">
        <v>0</v>
      </c>
      <c r="EA77" s="26">
        <v>15.401999999999999</v>
      </c>
      <c r="EB77" s="26">
        <v>822220000</v>
      </c>
      <c r="EC77" s="26">
        <v>193</v>
      </c>
      <c r="ED77" s="26">
        <v>12.885300000000001</v>
      </c>
      <c r="EE77" s="30">
        <v>4.2554700000000002E-13</v>
      </c>
      <c r="EF77" s="26">
        <v>1</v>
      </c>
      <c r="EG77" s="26" t="s">
        <v>1263</v>
      </c>
      <c r="EH77" s="26" t="s">
        <v>1263</v>
      </c>
      <c r="EI77" s="26" t="s">
        <v>1264</v>
      </c>
      <c r="EJ77" s="26" t="s">
        <v>1265</v>
      </c>
      <c r="EK77" s="26" t="s">
        <v>1266</v>
      </c>
      <c r="EW77" s="1"/>
    </row>
    <row r="78" spans="1:153">
      <c r="A78" s="26">
        <v>77</v>
      </c>
      <c r="B78" s="26">
        <v>21.5669</v>
      </c>
      <c r="C78" s="26">
        <v>21.863800000000001</v>
      </c>
      <c r="D78" s="26">
        <v>22.811499999999999</v>
      </c>
      <c r="E78" s="26">
        <v>22.112100000000002</v>
      </c>
      <c r="F78" s="26">
        <v>22.172999999999998</v>
      </c>
      <c r="G78" s="26">
        <v>21.517499999999998</v>
      </c>
      <c r="H78" s="26">
        <v>20.197600000000001</v>
      </c>
      <c r="I78" s="26">
        <v>19.951899999999998</v>
      </c>
      <c r="J78" s="26">
        <v>21.075900000000001</v>
      </c>
      <c r="K78" s="26">
        <v>22.4283</v>
      </c>
      <c r="L78" s="26">
        <v>22.6007</v>
      </c>
      <c r="M78" s="26">
        <v>22.366099999999999</v>
      </c>
      <c r="N78" s="26">
        <v>22.337299999999999</v>
      </c>
      <c r="O78" s="26">
        <v>22.456199999999999</v>
      </c>
      <c r="P78" s="26">
        <v>21.886299999999999</v>
      </c>
      <c r="Q78" s="26">
        <v>21.4389</v>
      </c>
      <c r="R78" s="26">
        <v>21.156300000000002</v>
      </c>
      <c r="S78" s="26">
        <v>20.719200000000001</v>
      </c>
      <c r="T78" s="26">
        <v>20.7805</v>
      </c>
      <c r="U78" s="26">
        <v>21.619399999999999</v>
      </c>
      <c r="V78" s="26">
        <v>21.825299999999999</v>
      </c>
      <c r="W78" s="26">
        <v>22.192799999999998</v>
      </c>
      <c r="X78" s="26">
        <v>21.136199999999999</v>
      </c>
      <c r="Y78" s="26">
        <v>20.5152</v>
      </c>
      <c r="Z78" s="26">
        <v>22.624300000000002</v>
      </c>
      <c r="AA78" s="26">
        <v>22.901800000000001</v>
      </c>
      <c r="AB78" s="26">
        <v>22.765000000000001</v>
      </c>
      <c r="AC78" s="26">
        <v>23.1418</v>
      </c>
      <c r="AD78" s="26">
        <v>23.4253</v>
      </c>
      <c r="AE78" s="26">
        <v>22.492799999999999</v>
      </c>
      <c r="AF78" s="26">
        <v>22.495000000000001</v>
      </c>
      <c r="AG78" s="26">
        <v>23.200800000000001</v>
      </c>
      <c r="AH78" s="26">
        <v>23.064599999999999</v>
      </c>
      <c r="AI78" s="26">
        <v>21.792000000000002</v>
      </c>
      <c r="AJ78" s="26">
        <v>22.471499999999999</v>
      </c>
      <c r="AK78" s="26">
        <v>20.160499999999999</v>
      </c>
      <c r="AL78" s="26">
        <v>23.957599999999999</v>
      </c>
      <c r="AM78" s="26">
        <v>23.547000000000001</v>
      </c>
      <c r="AN78" s="26">
        <v>24.183599999999998</v>
      </c>
      <c r="AO78" s="26">
        <v>24.121200000000002</v>
      </c>
      <c r="AP78" s="26">
        <v>23.869900000000001</v>
      </c>
      <c r="AQ78" s="26">
        <v>21.896599999999999</v>
      </c>
      <c r="AR78" s="26">
        <v>21.910900000000002</v>
      </c>
      <c r="AS78" s="26">
        <v>21.747</v>
      </c>
      <c r="AT78" s="26">
        <v>22.394300000000001</v>
      </c>
      <c r="AU78" s="26">
        <v>22.392700000000001</v>
      </c>
      <c r="AV78" s="26">
        <v>22.227900000000002</v>
      </c>
      <c r="AW78" s="26">
        <v>21.136500000000002</v>
      </c>
      <c r="AX78" s="26">
        <v>21.715299999999999</v>
      </c>
      <c r="AY78" s="26">
        <v>22.292000000000002</v>
      </c>
      <c r="AZ78" s="26">
        <v>23.336300000000001</v>
      </c>
      <c r="BA78" s="26">
        <v>23.2348</v>
      </c>
      <c r="BB78" s="26">
        <v>22.2974</v>
      </c>
      <c r="BC78" s="26">
        <v>23.906199999999998</v>
      </c>
      <c r="BD78" s="26">
        <v>24.416699999999999</v>
      </c>
      <c r="BE78" s="26">
        <v>24.263999999999999</v>
      </c>
      <c r="BF78" s="26">
        <v>24.513400000000001</v>
      </c>
      <c r="BG78" s="26">
        <v>24.372699999999998</v>
      </c>
      <c r="BH78" s="26">
        <v>24.0443</v>
      </c>
      <c r="BI78" s="26">
        <v>21.828099999999999</v>
      </c>
      <c r="BJ78" s="26">
        <v>24.044599999999999</v>
      </c>
      <c r="BK78" s="26">
        <v>21.171600000000002</v>
      </c>
      <c r="BL78" s="26">
        <v>24.186499999999999</v>
      </c>
      <c r="BM78" s="26">
        <v>24.0412</v>
      </c>
      <c r="BN78" s="26">
        <v>23.4282</v>
      </c>
      <c r="BO78" s="26">
        <v>23.940799999999999</v>
      </c>
      <c r="BP78" s="26">
        <v>22.743400000000001</v>
      </c>
      <c r="BQ78" s="26">
        <v>22.856000000000002</v>
      </c>
      <c r="BR78" s="26">
        <v>22.9389</v>
      </c>
      <c r="BS78" s="26">
        <v>22.656199999999998</v>
      </c>
      <c r="BT78" s="26">
        <v>24.427900000000001</v>
      </c>
      <c r="BU78" s="26">
        <v>22.961500000000001</v>
      </c>
      <c r="BV78" s="26">
        <v>24.347300000000001</v>
      </c>
      <c r="BW78" s="26">
        <v>24.529599999999999</v>
      </c>
      <c r="BX78" s="26">
        <v>24.067699999999999</v>
      </c>
      <c r="BY78" s="26">
        <v>24.268699999999999</v>
      </c>
      <c r="BZ78" s="26">
        <v>24.063600000000001</v>
      </c>
      <c r="CA78" s="26">
        <v>24.204599999999999</v>
      </c>
      <c r="CB78" s="26">
        <v>25.000900000000001</v>
      </c>
      <c r="CC78" s="26">
        <v>24.6906</v>
      </c>
      <c r="CD78" s="26">
        <v>24.610800000000001</v>
      </c>
      <c r="CE78" s="26">
        <v>22.293600000000001</v>
      </c>
      <c r="CF78" s="26">
        <v>24.814599999999999</v>
      </c>
      <c r="CG78" s="26">
        <v>24.805299999999999</v>
      </c>
      <c r="CH78" s="26">
        <v>24.708300000000001</v>
      </c>
      <c r="CI78" s="26">
        <v>24.868400000000001</v>
      </c>
      <c r="CJ78" s="26">
        <v>24.8386</v>
      </c>
      <c r="CK78" s="26">
        <v>23.696100000000001</v>
      </c>
      <c r="CL78" s="26">
        <v>24.260300000000001</v>
      </c>
      <c r="CM78" s="26">
        <v>24.0489</v>
      </c>
      <c r="CN78" s="26">
        <v>21.958600000000001</v>
      </c>
      <c r="CO78" s="26">
        <v>22.2102</v>
      </c>
      <c r="CP78" s="26">
        <v>25.443899999999999</v>
      </c>
      <c r="CQ78" s="26">
        <v>24.980899999999998</v>
      </c>
      <c r="CR78" s="26">
        <v>24.836500000000001</v>
      </c>
      <c r="CS78" s="26">
        <v>24.426600000000001</v>
      </c>
      <c r="CT78" s="26">
        <v>22.242899999999999</v>
      </c>
      <c r="CU78" s="26">
        <v>25.532599999999999</v>
      </c>
      <c r="CV78" s="26">
        <v>25.5017</v>
      </c>
      <c r="CW78" s="26">
        <v>23.479800000000001</v>
      </c>
      <c r="CX78" s="26">
        <v>25.3231</v>
      </c>
      <c r="CY78" s="26">
        <v>25.769200000000001</v>
      </c>
      <c r="CZ78" s="26">
        <v>24.6782</v>
      </c>
      <c r="DA78" s="26">
        <v>24.757400000000001</v>
      </c>
      <c r="DB78" s="26">
        <v>25.453800000000001</v>
      </c>
      <c r="DC78" s="26">
        <v>25.023599999999998</v>
      </c>
      <c r="DD78" s="26">
        <v>24.257300000000001</v>
      </c>
      <c r="DE78" s="26">
        <v>24.142299999999999</v>
      </c>
      <c r="DF78" s="26">
        <v>24.791399999999999</v>
      </c>
      <c r="DG78" s="26">
        <v>24.810600000000001</v>
      </c>
      <c r="DH78" s="26">
        <v>26.425699999999999</v>
      </c>
      <c r="DI78" s="26">
        <v>25.3188</v>
      </c>
      <c r="DJ78" s="26">
        <v>25.563700000000001</v>
      </c>
      <c r="DK78" s="26">
        <v>24.8444</v>
      </c>
      <c r="DL78" s="26">
        <v>24.880500000000001</v>
      </c>
      <c r="DM78" s="26">
        <v>25.12</v>
      </c>
      <c r="DN78" s="26">
        <v>25.009899999999998</v>
      </c>
      <c r="DO78" s="26"/>
      <c r="DP78" s="26"/>
      <c r="DQ78" s="26"/>
      <c r="DR78" s="26" t="s">
        <v>34</v>
      </c>
      <c r="DS78" s="26">
        <v>5</v>
      </c>
      <c r="DT78" s="26">
        <v>5</v>
      </c>
      <c r="DU78" s="26">
        <v>5</v>
      </c>
      <c r="DV78" s="26">
        <v>28</v>
      </c>
      <c r="DW78" s="26">
        <v>28</v>
      </c>
      <c r="DX78" s="26">
        <v>28</v>
      </c>
      <c r="DY78" s="26">
        <v>26.922999999999998</v>
      </c>
      <c r="DZ78" s="26">
        <v>0</v>
      </c>
      <c r="EA78" s="26">
        <v>10.394</v>
      </c>
      <c r="EB78" s="26">
        <v>1179500000</v>
      </c>
      <c r="EC78" s="26">
        <v>161</v>
      </c>
      <c r="ED78" s="26">
        <v>20.807700000000001</v>
      </c>
      <c r="EE78" s="30">
        <v>8.6152199999999993E-21</v>
      </c>
      <c r="EF78" s="26">
        <v>1</v>
      </c>
      <c r="EG78" s="26" t="s">
        <v>1301</v>
      </c>
      <c r="EH78" s="26" t="s">
        <v>1301</v>
      </c>
      <c r="EI78" s="26" t="s">
        <v>1302</v>
      </c>
      <c r="EJ78" s="26" t="s">
        <v>1303</v>
      </c>
      <c r="EK78" s="26" t="s">
        <v>1304</v>
      </c>
      <c r="EW78" s="1"/>
    </row>
    <row r="79" spans="1:153">
      <c r="A79" s="26">
        <v>78</v>
      </c>
      <c r="B79" s="26">
        <v>25.107500000000002</v>
      </c>
      <c r="C79" s="26">
        <v>25.399000000000001</v>
      </c>
      <c r="D79" s="26">
        <v>25.9741</v>
      </c>
      <c r="E79" s="26">
        <v>25.127700000000001</v>
      </c>
      <c r="F79" s="26">
        <v>25.082000000000001</v>
      </c>
      <c r="G79" s="26">
        <v>21.535</v>
      </c>
      <c r="H79" s="26">
        <v>21.207000000000001</v>
      </c>
      <c r="I79" s="26">
        <v>20.623699999999999</v>
      </c>
      <c r="J79" s="26">
        <v>21.7178</v>
      </c>
      <c r="K79" s="26">
        <v>24.787199999999999</v>
      </c>
      <c r="L79" s="26">
        <v>24.603899999999999</v>
      </c>
      <c r="M79" s="26">
        <v>24.3035</v>
      </c>
      <c r="N79" s="26">
        <v>24.796199999999999</v>
      </c>
      <c r="O79" s="26">
        <v>25.0748</v>
      </c>
      <c r="P79" s="26">
        <v>25.287500000000001</v>
      </c>
      <c r="Q79" s="26">
        <v>20.9389</v>
      </c>
      <c r="R79" s="26">
        <v>18.4696</v>
      </c>
      <c r="S79" s="26">
        <v>20.963100000000001</v>
      </c>
      <c r="T79" s="26">
        <v>20.1036</v>
      </c>
      <c r="U79" s="26">
        <v>22.141999999999999</v>
      </c>
      <c r="V79" s="26">
        <v>25.6965</v>
      </c>
      <c r="W79" s="26">
        <v>25.244900000000001</v>
      </c>
      <c r="X79" s="26">
        <v>24.685099999999998</v>
      </c>
      <c r="Y79" s="26">
        <v>24.293700000000001</v>
      </c>
      <c r="Z79" s="26">
        <v>25.397600000000001</v>
      </c>
      <c r="AA79" s="26">
        <v>25.2486</v>
      </c>
      <c r="AB79" s="26">
        <v>25.883500000000002</v>
      </c>
      <c r="AC79" s="26">
        <v>25.517499999999998</v>
      </c>
      <c r="AD79" s="26">
        <v>24.898</v>
      </c>
      <c r="AE79" s="26">
        <v>24.9392</v>
      </c>
      <c r="AF79" s="26">
        <v>25.219100000000001</v>
      </c>
      <c r="AG79" s="26">
        <v>25.3443</v>
      </c>
      <c r="AH79" s="26">
        <v>22.3218</v>
      </c>
      <c r="AI79" s="26">
        <v>22.502600000000001</v>
      </c>
      <c r="AJ79" s="26">
        <v>19.546700000000001</v>
      </c>
      <c r="AK79" s="26">
        <v>20.3245</v>
      </c>
      <c r="AL79" s="26">
        <v>24.609100000000002</v>
      </c>
      <c r="AM79" s="26">
        <v>24.764299999999999</v>
      </c>
      <c r="AN79" s="26">
        <v>24.836099999999998</v>
      </c>
      <c r="AO79" s="26">
        <v>24.660299999999999</v>
      </c>
      <c r="AP79" s="26">
        <v>24.513000000000002</v>
      </c>
      <c r="AQ79" s="26">
        <v>23.273599999999998</v>
      </c>
      <c r="AR79" s="26">
        <v>22.209499999999998</v>
      </c>
      <c r="AS79" s="26">
        <v>21.867899999999999</v>
      </c>
      <c r="AT79" s="26">
        <v>23.442399999999999</v>
      </c>
      <c r="AU79" s="26">
        <v>25.4451</v>
      </c>
      <c r="AV79" s="26">
        <v>25.896699999999999</v>
      </c>
      <c r="AW79" s="26">
        <v>25.6617</v>
      </c>
      <c r="AX79" s="26">
        <v>25.502600000000001</v>
      </c>
      <c r="AY79" s="26">
        <v>26.608499999999999</v>
      </c>
      <c r="AZ79" s="26">
        <v>26.956800000000001</v>
      </c>
      <c r="BA79" s="26">
        <v>27.059699999999999</v>
      </c>
      <c r="BB79" s="26">
        <v>26.8535</v>
      </c>
      <c r="BC79" s="26">
        <v>27.076499999999999</v>
      </c>
      <c r="BD79" s="26">
        <v>26.7879</v>
      </c>
      <c r="BE79" s="26">
        <v>26.466100000000001</v>
      </c>
      <c r="BF79" s="26">
        <v>26.516300000000001</v>
      </c>
      <c r="BG79" s="26">
        <v>26.4192</v>
      </c>
      <c r="BH79" s="26">
        <v>26.956900000000001</v>
      </c>
      <c r="BI79" s="26">
        <v>27.3507</v>
      </c>
      <c r="BJ79" s="26">
        <v>26.991399999999999</v>
      </c>
      <c r="BK79" s="26">
        <v>27.063300000000002</v>
      </c>
      <c r="BL79" s="26">
        <v>27.326000000000001</v>
      </c>
      <c r="BM79" s="26">
        <v>27.255199999999999</v>
      </c>
      <c r="BN79" s="26">
        <v>27.155100000000001</v>
      </c>
      <c r="BO79" s="26">
        <v>27.0961</v>
      </c>
      <c r="BP79" s="26">
        <v>27.118200000000002</v>
      </c>
      <c r="BQ79" s="26">
        <v>26.626200000000001</v>
      </c>
      <c r="BR79" s="26">
        <v>27.1206</v>
      </c>
      <c r="BS79" s="26">
        <v>27.307099999999998</v>
      </c>
      <c r="BT79" s="26">
        <v>26.367999999999999</v>
      </c>
      <c r="BU79" s="26">
        <v>26.213799999999999</v>
      </c>
      <c r="BV79" s="26">
        <v>26.353999999999999</v>
      </c>
      <c r="BW79" s="26">
        <v>25.947399999999998</v>
      </c>
      <c r="BX79" s="26">
        <v>26.728100000000001</v>
      </c>
      <c r="BY79" s="26">
        <v>26.391500000000001</v>
      </c>
      <c r="BZ79" s="26">
        <v>26.6157</v>
      </c>
      <c r="CA79" s="26">
        <v>26.256799999999998</v>
      </c>
      <c r="CB79" s="26">
        <v>26.937999999999999</v>
      </c>
      <c r="CC79" s="26">
        <v>26.3932</v>
      </c>
      <c r="CD79" s="26">
        <v>26.3825</v>
      </c>
      <c r="CE79" s="26">
        <v>27.092400000000001</v>
      </c>
      <c r="CF79" s="26">
        <v>26.821200000000001</v>
      </c>
      <c r="CG79" s="26">
        <v>27.2179</v>
      </c>
      <c r="CH79" s="26">
        <v>27.220400000000001</v>
      </c>
      <c r="CI79" s="26">
        <v>26.966899999999999</v>
      </c>
      <c r="CJ79" s="26">
        <v>27.280200000000001</v>
      </c>
      <c r="CK79" s="26">
        <v>26.6814</v>
      </c>
      <c r="CL79" s="26">
        <v>27.072099999999999</v>
      </c>
      <c r="CM79" s="26">
        <v>27.404800000000002</v>
      </c>
      <c r="CN79" s="26">
        <v>27.095300000000002</v>
      </c>
      <c r="CO79" s="26">
        <v>26.883700000000001</v>
      </c>
      <c r="CP79" s="26">
        <v>27.094799999999999</v>
      </c>
      <c r="CQ79" s="26">
        <v>27.400300000000001</v>
      </c>
      <c r="CR79" s="26">
        <v>27.4133</v>
      </c>
      <c r="CS79" s="26">
        <v>25.432200000000002</v>
      </c>
      <c r="CT79" s="26">
        <v>26.205400000000001</v>
      </c>
      <c r="CU79" s="26">
        <v>26.278300000000002</v>
      </c>
      <c r="CV79" s="26">
        <v>25.495999999999999</v>
      </c>
      <c r="CW79" s="26">
        <v>26.750599999999999</v>
      </c>
      <c r="CX79" s="26">
        <v>26.279</v>
      </c>
      <c r="CY79" s="26">
        <v>26.7666</v>
      </c>
      <c r="CZ79" s="26">
        <v>26.565899999999999</v>
      </c>
      <c r="DA79" s="26">
        <v>26.790400000000002</v>
      </c>
      <c r="DB79" s="26">
        <v>26.843699999999998</v>
      </c>
      <c r="DC79" s="26">
        <v>26.869599999999998</v>
      </c>
      <c r="DD79" s="26">
        <v>26.938800000000001</v>
      </c>
      <c r="DE79" s="26">
        <v>26.815200000000001</v>
      </c>
      <c r="DF79" s="26">
        <v>26.525400000000001</v>
      </c>
      <c r="DG79" s="26">
        <v>26.966200000000001</v>
      </c>
      <c r="DH79" s="26">
        <v>26.942</v>
      </c>
      <c r="DI79" s="26">
        <v>26.502400000000002</v>
      </c>
      <c r="DJ79" s="26">
        <v>27.141200000000001</v>
      </c>
      <c r="DK79" s="26">
        <v>26.607500000000002</v>
      </c>
      <c r="DL79" s="26">
        <v>27.061800000000002</v>
      </c>
      <c r="DM79" s="26">
        <v>26.822700000000001</v>
      </c>
      <c r="DN79" s="26">
        <v>26.3247</v>
      </c>
      <c r="DO79" s="26"/>
      <c r="DP79" s="26"/>
      <c r="DQ79" s="26"/>
      <c r="DR79" s="26" t="s">
        <v>34</v>
      </c>
      <c r="DS79" s="26">
        <v>15</v>
      </c>
      <c r="DT79" s="26">
        <v>15</v>
      </c>
      <c r="DU79" s="26">
        <v>15</v>
      </c>
      <c r="DV79" s="26">
        <v>46.2</v>
      </c>
      <c r="DW79" s="26">
        <v>46.2</v>
      </c>
      <c r="DX79" s="26">
        <v>46.2</v>
      </c>
      <c r="DY79" s="26">
        <v>46.247</v>
      </c>
      <c r="DZ79" s="26">
        <v>0</v>
      </c>
      <c r="EA79" s="26">
        <v>91.403000000000006</v>
      </c>
      <c r="EB79" s="26">
        <v>5097800000</v>
      </c>
      <c r="EC79" s="26">
        <v>409</v>
      </c>
      <c r="ED79" s="26">
        <v>27.667300000000001</v>
      </c>
      <c r="EE79" s="30">
        <v>1.7854600000000001E-27</v>
      </c>
      <c r="EF79" s="26">
        <v>1</v>
      </c>
      <c r="EG79" s="26" t="s">
        <v>590</v>
      </c>
      <c r="EH79" s="26" t="s">
        <v>590</v>
      </c>
      <c r="EI79" s="26" t="s">
        <v>591</v>
      </c>
      <c r="EJ79" s="26" t="s">
        <v>592</v>
      </c>
      <c r="EK79" s="26" t="s">
        <v>593</v>
      </c>
      <c r="EW79" s="1"/>
    </row>
    <row r="80" spans="1:153">
      <c r="A80" s="26">
        <v>79</v>
      </c>
      <c r="B80" s="26">
        <v>23.372499999999999</v>
      </c>
      <c r="C80" s="26">
        <v>24.210899999999999</v>
      </c>
      <c r="D80" s="26">
        <v>25.3782</v>
      </c>
      <c r="E80" s="26">
        <v>25.159700000000001</v>
      </c>
      <c r="F80" s="26">
        <v>24.360900000000001</v>
      </c>
      <c r="G80" s="26">
        <v>20.6922</v>
      </c>
      <c r="H80" s="26">
        <v>20.8416</v>
      </c>
      <c r="I80" s="26">
        <v>20.8889</v>
      </c>
      <c r="J80" s="26">
        <v>20.783999999999999</v>
      </c>
      <c r="K80" s="26">
        <v>23.278500000000001</v>
      </c>
      <c r="L80" s="26">
        <v>20.9011</v>
      </c>
      <c r="M80" s="26">
        <v>20.574999999999999</v>
      </c>
      <c r="N80" s="26">
        <v>20.313500000000001</v>
      </c>
      <c r="O80" s="26">
        <v>21.676100000000002</v>
      </c>
      <c r="P80" s="26">
        <v>22.160799999999998</v>
      </c>
      <c r="Q80" s="26">
        <v>24.101500000000001</v>
      </c>
      <c r="R80" s="26">
        <v>20.218399999999999</v>
      </c>
      <c r="S80" s="26">
        <v>20.813400000000001</v>
      </c>
      <c r="T80" s="26">
        <v>20.3537</v>
      </c>
      <c r="U80" s="26">
        <v>20.186900000000001</v>
      </c>
      <c r="V80" s="26">
        <v>24.382100000000001</v>
      </c>
      <c r="W80" s="26">
        <v>22.773399999999999</v>
      </c>
      <c r="X80" s="26">
        <v>24.286300000000001</v>
      </c>
      <c r="Y80" s="26">
        <v>20.759899999999998</v>
      </c>
      <c r="Z80" s="26">
        <v>23.354900000000001</v>
      </c>
      <c r="AA80" s="26">
        <v>22.290600000000001</v>
      </c>
      <c r="AB80" s="26">
        <v>21.734000000000002</v>
      </c>
      <c r="AC80" s="26">
        <v>24.292000000000002</v>
      </c>
      <c r="AD80" s="26">
        <v>23.213999999999999</v>
      </c>
      <c r="AE80" s="26">
        <v>22.6417</v>
      </c>
      <c r="AF80" s="26">
        <v>21.5566</v>
      </c>
      <c r="AG80" s="26">
        <v>24.6128</v>
      </c>
      <c r="AH80" s="26">
        <v>21.781700000000001</v>
      </c>
      <c r="AI80" s="26">
        <v>21.075199999999999</v>
      </c>
      <c r="AJ80" s="26">
        <v>20.571100000000001</v>
      </c>
      <c r="AK80" s="26">
        <v>20.9297</v>
      </c>
      <c r="AL80" s="26">
        <v>22.981200000000001</v>
      </c>
      <c r="AM80" s="26">
        <v>24.390699999999999</v>
      </c>
      <c r="AN80" s="26">
        <v>24.120100000000001</v>
      </c>
      <c r="AO80" s="26">
        <v>22.637599999999999</v>
      </c>
      <c r="AP80" s="26">
        <v>23.8261</v>
      </c>
      <c r="AQ80" s="26">
        <v>21.684000000000001</v>
      </c>
      <c r="AR80" s="26">
        <v>21.149000000000001</v>
      </c>
      <c r="AS80" s="26">
        <v>22.428699999999999</v>
      </c>
      <c r="AT80" s="26">
        <v>22.438199999999998</v>
      </c>
      <c r="AU80" s="26">
        <v>23.7666</v>
      </c>
      <c r="AV80" s="26">
        <v>23.657900000000001</v>
      </c>
      <c r="AW80" s="26">
        <v>24.451699999999999</v>
      </c>
      <c r="AX80" s="26">
        <v>22.3841</v>
      </c>
      <c r="AY80" s="26">
        <v>24.040099999999999</v>
      </c>
      <c r="AZ80" s="26">
        <v>26.996400000000001</v>
      </c>
      <c r="BA80" s="26">
        <v>24.816500000000001</v>
      </c>
      <c r="BB80" s="26">
        <v>22.128299999999999</v>
      </c>
      <c r="BC80" s="26">
        <v>23.4085</v>
      </c>
      <c r="BD80" s="26">
        <v>23.476800000000001</v>
      </c>
      <c r="BE80" s="26">
        <v>26.326000000000001</v>
      </c>
      <c r="BF80" s="26">
        <v>24.257400000000001</v>
      </c>
      <c r="BG80" s="26">
        <v>26.83</v>
      </c>
      <c r="BH80" s="26">
        <v>24.688600000000001</v>
      </c>
      <c r="BI80" s="26">
        <v>21.584099999999999</v>
      </c>
      <c r="BJ80" s="26">
        <v>24.505500000000001</v>
      </c>
      <c r="BK80" s="26">
        <v>22.513100000000001</v>
      </c>
      <c r="BL80" s="26">
        <v>22.0395</v>
      </c>
      <c r="BM80" s="26">
        <v>24.3584</v>
      </c>
      <c r="BN80" s="26">
        <v>23.338899999999999</v>
      </c>
      <c r="BO80" s="26">
        <v>21.572600000000001</v>
      </c>
      <c r="BP80" s="26">
        <v>26.611499999999999</v>
      </c>
      <c r="BQ80" s="26">
        <v>26.095600000000001</v>
      </c>
      <c r="BR80" s="26">
        <v>26.860099999999999</v>
      </c>
      <c r="BS80" s="26">
        <v>26.275700000000001</v>
      </c>
      <c r="BT80" s="26">
        <v>27.013500000000001</v>
      </c>
      <c r="BU80" s="26">
        <v>26.624500000000001</v>
      </c>
      <c r="BV80" s="26">
        <v>23.914200000000001</v>
      </c>
      <c r="BW80" s="26">
        <v>27.931999999999999</v>
      </c>
      <c r="BX80" s="26">
        <v>26.6814</v>
      </c>
      <c r="BY80" s="26">
        <v>26.976500000000001</v>
      </c>
      <c r="BZ80" s="26">
        <v>27.070599999999999</v>
      </c>
      <c r="CA80" s="26">
        <v>27.6023</v>
      </c>
      <c r="CB80" s="26">
        <v>21.478300000000001</v>
      </c>
      <c r="CC80" s="26">
        <v>26.939800000000002</v>
      </c>
      <c r="CD80" s="26">
        <v>25.328800000000001</v>
      </c>
      <c r="CE80" s="26">
        <v>25.2819</v>
      </c>
      <c r="CF80" s="26">
        <v>25.537700000000001</v>
      </c>
      <c r="CG80" s="26">
        <v>27.2395</v>
      </c>
      <c r="CH80" s="26">
        <v>26.610499999999998</v>
      </c>
      <c r="CI80" s="26">
        <v>28.142700000000001</v>
      </c>
      <c r="CJ80" s="26">
        <v>26.595800000000001</v>
      </c>
      <c r="CK80" s="26">
        <v>26.3809</v>
      </c>
      <c r="CL80" s="26">
        <v>27.0383</v>
      </c>
      <c r="CM80" s="26">
        <v>23.511099999999999</v>
      </c>
      <c r="CN80" s="26">
        <v>26.1813</v>
      </c>
      <c r="CO80" s="26">
        <v>25.976199999999999</v>
      </c>
      <c r="CP80" s="26">
        <v>23.6114</v>
      </c>
      <c r="CQ80" s="26">
        <v>23.8688</v>
      </c>
      <c r="CR80" s="26">
        <v>26.6005</v>
      </c>
      <c r="CS80" s="26">
        <v>25.574000000000002</v>
      </c>
      <c r="CT80" s="26">
        <v>21.9816</v>
      </c>
      <c r="CU80" s="26">
        <v>27.7653</v>
      </c>
      <c r="CV80" s="26">
        <v>27.636199999999999</v>
      </c>
      <c r="CW80" s="26">
        <v>26.8386</v>
      </c>
      <c r="CX80" s="26">
        <v>28.0641</v>
      </c>
      <c r="CY80" s="26">
        <v>28.3916</v>
      </c>
      <c r="CZ80" s="26">
        <v>28.242100000000001</v>
      </c>
      <c r="DA80" s="26">
        <v>27.628599999999999</v>
      </c>
      <c r="DB80" s="26">
        <v>27.277200000000001</v>
      </c>
      <c r="DC80" s="26">
        <v>27.9025</v>
      </c>
      <c r="DD80" s="26">
        <v>27.5946</v>
      </c>
      <c r="DE80" s="26">
        <v>24.8202</v>
      </c>
      <c r="DF80" s="26">
        <v>28.001999999999999</v>
      </c>
      <c r="DG80" s="26">
        <v>27.010300000000001</v>
      </c>
      <c r="DH80" s="26">
        <v>26.121300000000002</v>
      </c>
      <c r="DI80" s="26">
        <v>27.4194</v>
      </c>
      <c r="DJ80" s="26">
        <v>24.0458</v>
      </c>
      <c r="DK80" s="26">
        <v>27.37</v>
      </c>
      <c r="DL80" s="26">
        <v>27.394400000000001</v>
      </c>
      <c r="DM80" s="26">
        <v>28.267299999999999</v>
      </c>
      <c r="DN80" s="26">
        <v>27.7501</v>
      </c>
      <c r="DO80" s="26"/>
      <c r="DP80" s="26"/>
      <c r="DQ80" s="26"/>
      <c r="DR80" s="26" t="s">
        <v>34</v>
      </c>
      <c r="DS80" s="26">
        <v>3</v>
      </c>
      <c r="DT80" s="26">
        <v>3</v>
      </c>
      <c r="DU80" s="26">
        <v>3</v>
      </c>
      <c r="DV80" s="26">
        <v>63.3</v>
      </c>
      <c r="DW80" s="26">
        <v>63.3</v>
      </c>
      <c r="DX80" s="26">
        <v>63.3</v>
      </c>
      <c r="DY80" s="26">
        <v>5.7407000000000004</v>
      </c>
      <c r="DZ80" s="26">
        <v>0</v>
      </c>
      <c r="EA80" s="26">
        <v>42.627000000000002</v>
      </c>
      <c r="EB80" s="26">
        <v>4182100000</v>
      </c>
      <c r="EC80" s="26">
        <v>157</v>
      </c>
      <c r="ED80" s="26">
        <v>10.569900000000001</v>
      </c>
      <c r="EE80" s="30">
        <v>6.8275600000000002E-11</v>
      </c>
      <c r="EF80" s="26">
        <v>1</v>
      </c>
      <c r="EG80" s="26" t="s">
        <v>973</v>
      </c>
      <c r="EH80" s="26" t="s">
        <v>973</v>
      </c>
      <c r="EI80" s="26" t="s">
        <v>974</v>
      </c>
      <c r="EJ80" s="26" t="s">
        <v>975</v>
      </c>
      <c r="EK80" s="26" t="s">
        <v>976</v>
      </c>
      <c r="EW80" s="1"/>
    </row>
    <row r="81" spans="1:153">
      <c r="A81" s="26">
        <v>80</v>
      </c>
      <c r="B81" s="26">
        <v>22.267099999999999</v>
      </c>
      <c r="C81" s="26">
        <v>22.7059</v>
      </c>
      <c r="D81" s="26">
        <v>22.3065</v>
      </c>
      <c r="E81" s="26">
        <v>22.470600000000001</v>
      </c>
      <c r="F81" s="26">
        <v>22.432200000000002</v>
      </c>
      <c r="G81" s="26">
        <v>21.749099999999999</v>
      </c>
      <c r="H81" s="26">
        <v>19.195799999999998</v>
      </c>
      <c r="I81" s="26">
        <v>21.562000000000001</v>
      </c>
      <c r="J81" s="26">
        <v>21.177900000000001</v>
      </c>
      <c r="K81" s="26">
        <v>22.506499999999999</v>
      </c>
      <c r="L81" s="26">
        <v>22.508500000000002</v>
      </c>
      <c r="M81" s="26">
        <v>22.734999999999999</v>
      </c>
      <c r="N81" s="26">
        <v>22.5715</v>
      </c>
      <c r="O81" s="26">
        <v>22.5732</v>
      </c>
      <c r="P81" s="26">
        <v>22.107600000000001</v>
      </c>
      <c r="Q81" s="26">
        <v>22.321000000000002</v>
      </c>
      <c r="R81" s="26">
        <v>20.846599999999999</v>
      </c>
      <c r="S81" s="26">
        <v>21.322399999999998</v>
      </c>
      <c r="T81" s="26">
        <v>21.579599999999999</v>
      </c>
      <c r="U81" s="26">
        <v>21.582000000000001</v>
      </c>
      <c r="V81" s="26">
        <v>22.069400000000002</v>
      </c>
      <c r="W81" s="26">
        <v>21.970500000000001</v>
      </c>
      <c r="X81" s="26">
        <v>22.2151</v>
      </c>
      <c r="Y81" s="26">
        <v>22.2315</v>
      </c>
      <c r="Z81" s="26">
        <v>23.386299999999999</v>
      </c>
      <c r="AA81" s="26">
        <v>23.334700000000002</v>
      </c>
      <c r="AB81" s="26">
        <v>23.039400000000001</v>
      </c>
      <c r="AC81" s="26">
        <v>22.828800000000001</v>
      </c>
      <c r="AD81" s="26">
        <v>22.526700000000002</v>
      </c>
      <c r="AE81" s="26">
        <v>22.7425</v>
      </c>
      <c r="AF81" s="26">
        <v>21.257100000000001</v>
      </c>
      <c r="AG81" s="26">
        <v>22.778600000000001</v>
      </c>
      <c r="AH81" s="26">
        <v>21.8931</v>
      </c>
      <c r="AI81" s="26">
        <v>19.984100000000002</v>
      </c>
      <c r="AJ81" s="26">
        <v>21.8642</v>
      </c>
      <c r="AK81" s="26">
        <v>19.014399999999998</v>
      </c>
      <c r="AL81" s="26">
        <v>24.487300000000001</v>
      </c>
      <c r="AM81" s="26">
        <v>24.577400000000001</v>
      </c>
      <c r="AN81" s="26">
        <v>24.229500000000002</v>
      </c>
      <c r="AO81" s="26">
        <v>24.168399999999998</v>
      </c>
      <c r="AP81" s="26">
        <v>23.675799999999999</v>
      </c>
      <c r="AQ81" s="26">
        <v>22.5</v>
      </c>
      <c r="AR81" s="26">
        <v>21.952200000000001</v>
      </c>
      <c r="AS81" s="26">
        <v>22.603300000000001</v>
      </c>
      <c r="AT81" s="26">
        <v>22.980399999999999</v>
      </c>
      <c r="AU81" s="26">
        <v>22.219200000000001</v>
      </c>
      <c r="AV81" s="26">
        <v>23.0304</v>
      </c>
      <c r="AW81" s="26">
        <v>22.521000000000001</v>
      </c>
      <c r="AX81" s="26">
        <v>22.716000000000001</v>
      </c>
      <c r="AY81" s="26">
        <v>24.6706</v>
      </c>
      <c r="AZ81" s="26">
        <v>24.124199999999998</v>
      </c>
      <c r="BA81" s="26">
        <v>24.4373</v>
      </c>
      <c r="BB81" s="26">
        <v>24.998000000000001</v>
      </c>
      <c r="BC81" s="26">
        <v>24.765799999999999</v>
      </c>
      <c r="BD81" s="26">
        <v>24.516200000000001</v>
      </c>
      <c r="BE81" s="26">
        <v>24.2544</v>
      </c>
      <c r="BF81" s="26">
        <v>24.9588</v>
      </c>
      <c r="BG81" s="26">
        <v>24.325900000000001</v>
      </c>
      <c r="BH81" s="26">
        <v>24.0548</v>
      </c>
      <c r="BI81" s="26">
        <v>24.4009</v>
      </c>
      <c r="BJ81" s="26">
        <v>23.977399999999999</v>
      </c>
      <c r="BK81" s="26">
        <v>23.878299999999999</v>
      </c>
      <c r="BL81" s="26">
        <v>24.281500000000001</v>
      </c>
      <c r="BM81" s="26">
        <v>24.335100000000001</v>
      </c>
      <c r="BN81" s="26">
        <v>24.122</v>
      </c>
      <c r="BO81" s="26">
        <v>23.984200000000001</v>
      </c>
      <c r="BP81" s="26">
        <v>24.133400000000002</v>
      </c>
      <c r="BQ81" s="26">
        <v>23.9237</v>
      </c>
      <c r="BR81" s="26">
        <v>24.2302</v>
      </c>
      <c r="BS81" s="26">
        <v>24.487400000000001</v>
      </c>
      <c r="BT81" s="26">
        <v>24.215</v>
      </c>
      <c r="BU81" s="26">
        <v>24.415299999999998</v>
      </c>
      <c r="BV81" s="26">
        <v>23.9786</v>
      </c>
      <c r="BW81" s="26">
        <v>24.114899999999999</v>
      </c>
      <c r="BX81" s="26">
        <v>24.247399999999999</v>
      </c>
      <c r="BY81" s="26">
        <v>24.206900000000001</v>
      </c>
      <c r="BZ81" s="26">
        <v>24.295999999999999</v>
      </c>
      <c r="CA81" s="26">
        <v>24.071400000000001</v>
      </c>
      <c r="CB81" s="26">
        <v>25.148800000000001</v>
      </c>
      <c r="CC81" s="26">
        <v>24.735299999999999</v>
      </c>
      <c r="CD81" s="26">
        <v>24.330300000000001</v>
      </c>
      <c r="CE81" s="26">
        <v>24.461099999999998</v>
      </c>
      <c r="CF81" s="26">
        <v>25.0062</v>
      </c>
      <c r="CG81" s="26">
        <v>25.162199999999999</v>
      </c>
      <c r="CH81" s="26">
        <v>25.222799999999999</v>
      </c>
      <c r="CI81" s="26">
        <v>25.2211</v>
      </c>
      <c r="CJ81" s="26">
        <v>25.214300000000001</v>
      </c>
      <c r="CK81" s="26">
        <v>24.2835</v>
      </c>
      <c r="CL81" s="26">
        <v>24.695799999999998</v>
      </c>
      <c r="CM81" s="26">
        <v>24.7485</v>
      </c>
      <c r="CN81" s="26">
        <v>24.282499999999999</v>
      </c>
      <c r="CO81" s="26">
        <v>24.507400000000001</v>
      </c>
      <c r="CP81" s="26">
        <v>24.722999999999999</v>
      </c>
      <c r="CQ81" s="26">
        <v>24.478200000000001</v>
      </c>
      <c r="CR81" s="26">
        <v>24.2075</v>
      </c>
      <c r="CS81" s="26">
        <v>21.9068</v>
      </c>
      <c r="CT81" s="26">
        <v>22.5945</v>
      </c>
      <c r="CU81" s="26">
        <v>25.121600000000001</v>
      </c>
      <c r="CV81" s="26">
        <v>25.213100000000001</v>
      </c>
      <c r="CW81" s="26">
        <v>24.592199999999998</v>
      </c>
      <c r="CX81" s="26">
        <v>24.972999999999999</v>
      </c>
      <c r="CY81" s="26">
        <v>25.268000000000001</v>
      </c>
      <c r="CZ81" s="26">
        <v>24.1462</v>
      </c>
      <c r="DA81" s="26">
        <v>24.584199999999999</v>
      </c>
      <c r="DB81" s="26">
        <v>24.479500000000002</v>
      </c>
      <c r="DC81" s="26">
        <v>24.166499999999999</v>
      </c>
      <c r="DD81" s="26">
        <v>24.441600000000001</v>
      </c>
      <c r="DE81" s="26">
        <v>23.557200000000002</v>
      </c>
      <c r="DF81" s="26">
        <v>24.928000000000001</v>
      </c>
      <c r="DG81" s="26">
        <v>24.8918</v>
      </c>
      <c r="DH81" s="26">
        <v>22.563099999999999</v>
      </c>
      <c r="DI81" s="26">
        <v>21.616900000000001</v>
      </c>
      <c r="DJ81" s="26">
        <v>22.396000000000001</v>
      </c>
      <c r="DK81" s="26">
        <v>24.581199999999999</v>
      </c>
      <c r="DL81" s="26">
        <v>24.473700000000001</v>
      </c>
      <c r="DM81" s="26">
        <v>24.7149</v>
      </c>
      <c r="DN81" s="26">
        <v>24.621099999999998</v>
      </c>
      <c r="DO81" s="26"/>
      <c r="DP81" s="26"/>
      <c r="DQ81" s="26"/>
      <c r="DR81" s="26" t="s">
        <v>34</v>
      </c>
      <c r="DS81" s="26">
        <v>7</v>
      </c>
      <c r="DT81" s="26">
        <v>7</v>
      </c>
      <c r="DU81" s="26">
        <v>7</v>
      </c>
      <c r="DV81" s="26">
        <v>43.3</v>
      </c>
      <c r="DW81" s="26">
        <v>43.3</v>
      </c>
      <c r="DX81" s="26">
        <v>43.3</v>
      </c>
      <c r="DY81" s="26">
        <v>22.088000000000001</v>
      </c>
      <c r="DZ81" s="26">
        <v>0</v>
      </c>
      <c r="EA81" s="26">
        <v>39.869999999999997</v>
      </c>
      <c r="EB81" s="26">
        <v>1126800000</v>
      </c>
      <c r="EC81" s="26">
        <v>271</v>
      </c>
      <c r="ED81" s="26">
        <v>21.875900000000001</v>
      </c>
      <c r="EE81" s="30">
        <v>7.7787799999999997E-22</v>
      </c>
      <c r="EF81" s="26">
        <v>1</v>
      </c>
      <c r="EG81" s="26" t="s">
        <v>348</v>
      </c>
      <c r="EH81" s="26" t="s">
        <v>349</v>
      </c>
      <c r="EI81" s="26" t="s">
        <v>350</v>
      </c>
      <c r="EJ81" s="26" t="s">
        <v>351</v>
      </c>
      <c r="EK81" s="26" t="s">
        <v>352</v>
      </c>
      <c r="EW81" s="1"/>
    </row>
    <row r="82" spans="1:153">
      <c r="A82" s="26">
        <v>81</v>
      </c>
      <c r="B82" s="26">
        <v>24.1219</v>
      </c>
      <c r="C82" s="26">
        <v>23.915900000000001</v>
      </c>
      <c r="D82" s="26">
        <v>24.197700000000001</v>
      </c>
      <c r="E82" s="26">
        <v>23.9786</v>
      </c>
      <c r="F82" s="26">
        <v>23.935700000000001</v>
      </c>
      <c r="G82" s="26">
        <v>22.758199999999999</v>
      </c>
      <c r="H82" s="26">
        <v>22.3583</v>
      </c>
      <c r="I82" s="26">
        <v>21.807300000000001</v>
      </c>
      <c r="J82" s="26">
        <v>20.203099999999999</v>
      </c>
      <c r="K82" s="26">
        <v>25.407900000000001</v>
      </c>
      <c r="L82" s="26">
        <v>25.3063</v>
      </c>
      <c r="M82" s="26">
        <v>25.067799999999998</v>
      </c>
      <c r="N82" s="26">
        <v>25.206800000000001</v>
      </c>
      <c r="O82" s="26">
        <v>23.429300000000001</v>
      </c>
      <c r="P82" s="26">
        <v>24.328199999999999</v>
      </c>
      <c r="Q82" s="26">
        <v>21.008299999999998</v>
      </c>
      <c r="R82" s="26">
        <v>21.3414</v>
      </c>
      <c r="S82" s="26">
        <v>22.5763</v>
      </c>
      <c r="T82" s="26">
        <v>22.496600000000001</v>
      </c>
      <c r="U82" s="26">
        <v>23.5791</v>
      </c>
      <c r="V82" s="26">
        <v>24.340800000000002</v>
      </c>
      <c r="W82" s="26">
        <v>24.0501</v>
      </c>
      <c r="X82" s="26">
        <v>24.057700000000001</v>
      </c>
      <c r="Y82" s="26">
        <v>24.205200000000001</v>
      </c>
      <c r="Z82" s="26">
        <v>24.8614</v>
      </c>
      <c r="AA82" s="26">
        <v>24.8551</v>
      </c>
      <c r="AB82" s="26">
        <v>24.992000000000001</v>
      </c>
      <c r="AC82" s="26">
        <v>24.508800000000001</v>
      </c>
      <c r="AD82" s="26">
        <v>24.145299999999999</v>
      </c>
      <c r="AE82" s="26">
        <v>24.3675</v>
      </c>
      <c r="AF82" s="26">
        <v>24.004999999999999</v>
      </c>
      <c r="AG82" s="26">
        <v>25.0213</v>
      </c>
      <c r="AH82" s="26">
        <v>21.897200000000002</v>
      </c>
      <c r="AI82" s="26">
        <v>20.618300000000001</v>
      </c>
      <c r="AJ82" s="26">
        <v>20.042999999999999</v>
      </c>
      <c r="AK82" s="26">
        <v>21.4605</v>
      </c>
      <c r="AL82" s="26">
        <v>24.6267</v>
      </c>
      <c r="AM82" s="26">
        <v>24.367000000000001</v>
      </c>
      <c r="AN82" s="26">
        <v>24.7089</v>
      </c>
      <c r="AO82" s="26">
        <v>24.771100000000001</v>
      </c>
      <c r="AP82" s="26">
        <v>25.280899999999999</v>
      </c>
      <c r="AQ82" s="26">
        <v>20.606100000000001</v>
      </c>
      <c r="AR82" s="26">
        <v>22.5838</v>
      </c>
      <c r="AS82" s="26">
        <v>23.2348</v>
      </c>
      <c r="AT82" s="26">
        <v>24.1067</v>
      </c>
      <c r="AU82" s="26">
        <v>24.125299999999999</v>
      </c>
      <c r="AV82" s="26">
        <v>24.827999999999999</v>
      </c>
      <c r="AW82" s="26">
        <v>25.215699999999998</v>
      </c>
      <c r="AX82" s="26">
        <v>25.327300000000001</v>
      </c>
      <c r="AY82" s="26">
        <v>26.619599999999998</v>
      </c>
      <c r="AZ82" s="26">
        <v>26.619499999999999</v>
      </c>
      <c r="BA82" s="26">
        <v>26.654199999999999</v>
      </c>
      <c r="BB82" s="26">
        <v>26.485900000000001</v>
      </c>
      <c r="BC82" s="26">
        <v>26.564699999999998</v>
      </c>
      <c r="BD82" s="26">
        <v>26.671099999999999</v>
      </c>
      <c r="BE82" s="26">
        <v>26.702100000000002</v>
      </c>
      <c r="BF82" s="26">
        <v>26.455100000000002</v>
      </c>
      <c r="BG82" s="26">
        <v>26.581499999999998</v>
      </c>
      <c r="BH82" s="26">
        <v>27.540299999999998</v>
      </c>
      <c r="BI82" s="26">
        <v>27.349399999999999</v>
      </c>
      <c r="BJ82" s="26">
        <v>27.504899999999999</v>
      </c>
      <c r="BK82" s="26">
        <v>27.408000000000001</v>
      </c>
      <c r="BL82" s="26">
        <v>27.234300000000001</v>
      </c>
      <c r="BM82" s="26">
        <v>27.381</v>
      </c>
      <c r="BN82" s="26">
        <v>27.435099999999998</v>
      </c>
      <c r="BO82" s="26">
        <v>27.360800000000001</v>
      </c>
      <c r="BP82" s="26">
        <v>25.839099999999998</v>
      </c>
      <c r="BQ82" s="26">
        <v>25.459900000000001</v>
      </c>
      <c r="BR82" s="26">
        <v>25.780999999999999</v>
      </c>
      <c r="BS82" s="26">
        <v>24.993600000000001</v>
      </c>
      <c r="BT82" s="26">
        <v>25.373100000000001</v>
      </c>
      <c r="BU82" s="26">
        <v>25.2607</v>
      </c>
      <c r="BV82" s="26">
        <v>25.624700000000001</v>
      </c>
      <c r="BW82" s="26">
        <v>25.060600000000001</v>
      </c>
      <c r="BX82" s="26">
        <v>26.045300000000001</v>
      </c>
      <c r="BY82" s="26">
        <v>25.813500000000001</v>
      </c>
      <c r="BZ82" s="26">
        <v>25.696400000000001</v>
      </c>
      <c r="CA82" s="26">
        <v>25.860099999999999</v>
      </c>
      <c r="CB82" s="26">
        <v>25.634899999999998</v>
      </c>
      <c r="CC82" s="26">
        <v>25.656199999999998</v>
      </c>
      <c r="CD82" s="26">
        <v>24.636800000000001</v>
      </c>
      <c r="CE82" s="26">
        <v>24.810700000000001</v>
      </c>
      <c r="CF82" s="26">
        <v>25.269200000000001</v>
      </c>
      <c r="CG82" s="26">
        <v>25.581900000000001</v>
      </c>
      <c r="CH82" s="26">
        <v>25.648299999999999</v>
      </c>
      <c r="CI82" s="26">
        <v>25.5687</v>
      </c>
      <c r="CJ82" s="26">
        <v>26.0169</v>
      </c>
      <c r="CK82" s="26">
        <v>26.352599999999999</v>
      </c>
      <c r="CL82" s="26">
        <v>26.384899999999998</v>
      </c>
      <c r="CM82" s="26">
        <v>26.442499999999999</v>
      </c>
      <c r="CN82" s="26">
        <v>26.680199999999999</v>
      </c>
      <c r="CO82" s="26">
        <v>25.6386</v>
      </c>
      <c r="CP82" s="26">
        <v>25.651900000000001</v>
      </c>
      <c r="CQ82" s="26">
        <v>25.5305</v>
      </c>
      <c r="CR82" s="26">
        <v>25.502099999999999</v>
      </c>
      <c r="CS82" s="26">
        <v>25.432099999999998</v>
      </c>
      <c r="CT82" s="26">
        <v>25.004799999999999</v>
      </c>
      <c r="CU82" s="26">
        <v>25.3796</v>
      </c>
      <c r="CV82" s="26">
        <v>24.284099999999999</v>
      </c>
      <c r="CW82" s="26">
        <v>24.506499999999999</v>
      </c>
      <c r="CX82" s="26">
        <v>25.1356</v>
      </c>
      <c r="CY82" s="26">
        <v>25.649000000000001</v>
      </c>
      <c r="CZ82" s="26">
        <v>25.205500000000001</v>
      </c>
      <c r="DA82" s="26">
        <v>25.244499999999999</v>
      </c>
      <c r="DB82" s="26">
        <v>25.4526</v>
      </c>
      <c r="DC82" s="26">
        <v>25.5015</v>
      </c>
      <c r="DD82" s="26">
        <v>25.462299999999999</v>
      </c>
      <c r="DE82" s="26">
        <v>23.5899</v>
      </c>
      <c r="DF82" s="26">
        <v>25.6435</v>
      </c>
      <c r="DG82" s="26">
        <v>25.915500000000002</v>
      </c>
      <c r="DH82" s="26">
        <v>26.1084</v>
      </c>
      <c r="DI82" s="26">
        <v>25.729099999999999</v>
      </c>
      <c r="DJ82" s="26">
        <v>26.200199999999999</v>
      </c>
      <c r="DK82" s="26">
        <v>25.397500000000001</v>
      </c>
      <c r="DL82" s="26">
        <v>25.0413</v>
      </c>
      <c r="DM82" s="26">
        <v>25.584299999999999</v>
      </c>
      <c r="DN82" s="26">
        <v>25.6096</v>
      </c>
      <c r="DO82" s="26"/>
      <c r="DP82" s="26"/>
      <c r="DQ82" s="26"/>
      <c r="DR82" s="26" t="s">
        <v>34</v>
      </c>
      <c r="DS82" s="26">
        <v>16</v>
      </c>
      <c r="DT82" s="26">
        <v>16</v>
      </c>
      <c r="DU82" s="26">
        <v>16</v>
      </c>
      <c r="DV82" s="26">
        <v>22.1</v>
      </c>
      <c r="DW82" s="26">
        <v>22.1</v>
      </c>
      <c r="DX82" s="26">
        <v>22.1</v>
      </c>
      <c r="DY82" s="26">
        <v>96.022000000000006</v>
      </c>
      <c r="DZ82" s="26">
        <v>0</v>
      </c>
      <c r="EA82" s="26">
        <v>92.712999999999994</v>
      </c>
      <c r="EB82" s="26">
        <v>3676600000</v>
      </c>
      <c r="EC82" s="26">
        <v>423</v>
      </c>
      <c r="ED82" s="26">
        <v>22.7409</v>
      </c>
      <c r="EE82" s="30">
        <v>1.0921E-22</v>
      </c>
      <c r="EF82" s="26">
        <v>1</v>
      </c>
      <c r="EG82" s="26" t="s">
        <v>1267</v>
      </c>
      <c r="EH82" s="26" t="s">
        <v>1267</v>
      </c>
      <c r="EI82" s="26" t="s">
        <v>1268</v>
      </c>
      <c r="EJ82" s="26" t="s">
        <v>1269</v>
      </c>
      <c r="EK82" s="26" t="s">
        <v>1270</v>
      </c>
      <c r="EW82" s="1"/>
    </row>
    <row r="83" spans="1:153">
      <c r="A83" s="26">
        <v>82</v>
      </c>
      <c r="B83" s="26">
        <v>23.1614</v>
      </c>
      <c r="C83" s="26">
        <v>23.590399999999999</v>
      </c>
      <c r="D83" s="26">
        <v>23.922499999999999</v>
      </c>
      <c r="E83" s="26">
        <v>23.7195</v>
      </c>
      <c r="F83" s="26">
        <v>23.55</v>
      </c>
      <c r="G83" s="26">
        <v>21.2668</v>
      </c>
      <c r="H83" s="26">
        <v>20.6463</v>
      </c>
      <c r="I83" s="26">
        <v>21.6845</v>
      </c>
      <c r="J83" s="26">
        <v>21.629799999999999</v>
      </c>
      <c r="K83" s="26">
        <v>23.0715</v>
      </c>
      <c r="L83" s="26">
        <v>23.113199999999999</v>
      </c>
      <c r="M83" s="26">
        <v>23.279800000000002</v>
      </c>
      <c r="N83" s="26">
        <v>23.0837</v>
      </c>
      <c r="O83" s="26">
        <v>23.103000000000002</v>
      </c>
      <c r="P83" s="26">
        <v>23.918500000000002</v>
      </c>
      <c r="Q83" s="26">
        <v>23.426500000000001</v>
      </c>
      <c r="R83" s="26">
        <v>19.9374</v>
      </c>
      <c r="S83" s="26">
        <v>20.408999999999999</v>
      </c>
      <c r="T83" s="26">
        <v>20.841000000000001</v>
      </c>
      <c r="U83" s="26">
        <v>23.6723</v>
      </c>
      <c r="V83" s="26">
        <v>24.3657</v>
      </c>
      <c r="W83" s="26">
        <v>24.097200000000001</v>
      </c>
      <c r="X83" s="26">
        <v>24.595500000000001</v>
      </c>
      <c r="Y83" s="26">
        <v>23.7393</v>
      </c>
      <c r="Z83" s="26">
        <v>23.202200000000001</v>
      </c>
      <c r="AA83" s="26">
        <v>23.626300000000001</v>
      </c>
      <c r="AB83" s="26">
        <v>23.5001</v>
      </c>
      <c r="AC83" s="26">
        <v>22.3582</v>
      </c>
      <c r="AD83" s="26">
        <v>23.238299999999999</v>
      </c>
      <c r="AE83" s="26">
        <v>23.219200000000001</v>
      </c>
      <c r="AF83" s="26">
        <v>22.913</v>
      </c>
      <c r="AG83" s="26">
        <v>23.764600000000002</v>
      </c>
      <c r="AH83" s="26">
        <v>21.679400000000001</v>
      </c>
      <c r="AI83" s="26">
        <v>19.442900000000002</v>
      </c>
      <c r="AJ83" s="26">
        <v>20.9633</v>
      </c>
      <c r="AK83" s="26">
        <v>21.154800000000002</v>
      </c>
      <c r="AL83" s="26">
        <v>23.950800000000001</v>
      </c>
      <c r="AM83" s="26">
        <v>23.5581</v>
      </c>
      <c r="AN83" s="26">
        <v>23.880400000000002</v>
      </c>
      <c r="AO83" s="26">
        <v>24.198399999999999</v>
      </c>
      <c r="AP83" s="26">
        <v>23.489699999999999</v>
      </c>
      <c r="AQ83" s="26">
        <v>23.982600000000001</v>
      </c>
      <c r="AR83" s="26">
        <v>23.867000000000001</v>
      </c>
      <c r="AS83" s="26">
        <v>23.9665</v>
      </c>
      <c r="AT83" s="26">
        <v>23.7409</v>
      </c>
      <c r="AU83" s="26">
        <v>23.347100000000001</v>
      </c>
      <c r="AV83" s="26">
        <v>24.177399999999999</v>
      </c>
      <c r="AW83" s="26">
        <v>23.722899999999999</v>
      </c>
      <c r="AX83" s="26">
        <v>23.5029</v>
      </c>
      <c r="AY83" s="26">
        <v>25.2928</v>
      </c>
      <c r="AZ83" s="26">
        <v>25.775099999999998</v>
      </c>
      <c r="BA83" s="26">
        <v>25.746400000000001</v>
      </c>
      <c r="BB83" s="26">
        <v>25.750399999999999</v>
      </c>
      <c r="BC83" s="26">
        <v>26.1815</v>
      </c>
      <c r="BD83" s="26">
        <v>25.514900000000001</v>
      </c>
      <c r="BE83" s="26">
        <v>25.753799999999998</v>
      </c>
      <c r="BF83" s="26">
        <v>25.4587</v>
      </c>
      <c r="BG83" s="26">
        <v>25.6251</v>
      </c>
      <c r="BH83" s="26">
        <v>25.459299999999999</v>
      </c>
      <c r="BI83" s="26">
        <v>25.037199999999999</v>
      </c>
      <c r="BJ83" s="26">
        <v>25.3184</v>
      </c>
      <c r="BK83" s="26">
        <v>25.4557</v>
      </c>
      <c r="BL83" s="26">
        <v>25.630099999999999</v>
      </c>
      <c r="BM83" s="26">
        <v>25.707599999999999</v>
      </c>
      <c r="BN83" s="26">
        <v>25.3066</v>
      </c>
      <c r="BO83" s="26">
        <v>25.666499999999999</v>
      </c>
      <c r="BP83" s="26">
        <v>25.4618</v>
      </c>
      <c r="BQ83" s="26">
        <v>25.252099999999999</v>
      </c>
      <c r="BR83" s="26">
        <v>25.331299999999999</v>
      </c>
      <c r="BS83" s="26">
        <v>25.877700000000001</v>
      </c>
      <c r="BT83" s="26">
        <v>24.235299999999999</v>
      </c>
      <c r="BU83" s="26">
        <v>24.132300000000001</v>
      </c>
      <c r="BV83" s="26">
        <v>24.354399999999998</v>
      </c>
      <c r="BW83" s="26">
        <v>23.5486</v>
      </c>
      <c r="BX83" s="26">
        <v>23.778099999999998</v>
      </c>
      <c r="BY83" s="26">
        <v>24.170999999999999</v>
      </c>
      <c r="BZ83" s="26">
        <v>23.924900000000001</v>
      </c>
      <c r="CA83" s="26">
        <v>24.412800000000001</v>
      </c>
      <c r="CB83" s="26">
        <v>24.236999999999998</v>
      </c>
      <c r="CC83" s="26">
        <v>25.124700000000001</v>
      </c>
      <c r="CD83" s="26">
        <v>24.367599999999999</v>
      </c>
      <c r="CE83" s="26">
        <v>23.8032</v>
      </c>
      <c r="CF83" s="26">
        <v>24.592500000000001</v>
      </c>
      <c r="CG83" s="26">
        <v>24.845800000000001</v>
      </c>
      <c r="CH83" s="26">
        <v>24.674199999999999</v>
      </c>
      <c r="CI83" s="26">
        <v>24.456099999999999</v>
      </c>
      <c r="CJ83" s="26">
        <v>24.1342</v>
      </c>
      <c r="CK83" s="26">
        <v>24.305399999999999</v>
      </c>
      <c r="CL83" s="26">
        <v>25.262699999999999</v>
      </c>
      <c r="CM83" s="26">
        <v>25.313800000000001</v>
      </c>
      <c r="CN83" s="26">
        <v>25.091699999999999</v>
      </c>
      <c r="CO83" s="26">
        <v>24.675599999999999</v>
      </c>
      <c r="CP83" s="26">
        <v>24.329599999999999</v>
      </c>
      <c r="CQ83" s="26">
        <v>24.511900000000001</v>
      </c>
      <c r="CR83" s="26">
        <v>24.726299999999998</v>
      </c>
      <c r="CS83" s="26">
        <v>24.477799999999998</v>
      </c>
      <c r="CT83" s="26">
        <v>24.759599999999999</v>
      </c>
      <c r="CU83" s="26">
        <v>24.186199999999999</v>
      </c>
      <c r="CV83" s="26">
        <v>23.067299999999999</v>
      </c>
      <c r="CW83" s="26">
        <v>23.641400000000001</v>
      </c>
      <c r="CX83" s="26">
        <v>23.164000000000001</v>
      </c>
      <c r="CY83" s="26">
        <v>24.368500000000001</v>
      </c>
      <c r="CZ83" s="26">
        <v>23.9344</v>
      </c>
      <c r="DA83" s="26">
        <v>23.986799999999999</v>
      </c>
      <c r="DB83" s="26">
        <v>24.597999999999999</v>
      </c>
      <c r="DC83" s="26">
        <v>24.3796</v>
      </c>
      <c r="DD83" s="26">
        <v>23.933399999999999</v>
      </c>
      <c r="DE83" s="26">
        <v>23.609300000000001</v>
      </c>
      <c r="DF83" s="26">
        <v>24.314</v>
      </c>
      <c r="DG83" s="26">
        <v>24.4268</v>
      </c>
      <c r="DH83" s="26">
        <v>25.685600000000001</v>
      </c>
      <c r="DI83" s="26">
        <v>24.986499999999999</v>
      </c>
      <c r="DJ83" s="26">
        <v>25.205300000000001</v>
      </c>
      <c r="DK83" s="26">
        <v>24.044799999999999</v>
      </c>
      <c r="DL83" s="26">
        <v>23.9008</v>
      </c>
      <c r="DM83" s="26">
        <v>24.676300000000001</v>
      </c>
      <c r="DN83" s="26">
        <v>24.519100000000002</v>
      </c>
      <c r="DO83" s="26"/>
      <c r="DP83" s="26"/>
      <c r="DQ83" s="26"/>
      <c r="DR83" s="26" t="s">
        <v>34</v>
      </c>
      <c r="DS83" s="26">
        <v>16</v>
      </c>
      <c r="DT83" s="26">
        <v>16</v>
      </c>
      <c r="DU83" s="26">
        <v>13</v>
      </c>
      <c r="DV83" s="26">
        <v>31.5</v>
      </c>
      <c r="DW83" s="26">
        <v>31.5</v>
      </c>
      <c r="DX83" s="26">
        <v>26.2</v>
      </c>
      <c r="DY83" s="26">
        <v>65.632000000000005</v>
      </c>
      <c r="DZ83" s="26">
        <v>0</v>
      </c>
      <c r="EA83" s="26">
        <v>70.5</v>
      </c>
      <c r="EB83" s="26">
        <v>1891900000</v>
      </c>
      <c r="EC83" s="26">
        <v>371</v>
      </c>
      <c r="ED83" s="26">
        <v>27.081399999999999</v>
      </c>
      <c r="EE83" s="30">
        <v>6.61727E-27</v>
      </c>
      <c r="EF83" s="26">
        <v>1</v>
      </c>
      <c r="EG83" s="26" t="s">
        <v>539</v>
      </c>
      <c r="EH83" s="26" t="s">
        <v>540</v>
      </c>
      <c r="EI83" s="26" t="s">
        <v>541</v>
      </c>
      <c r="EJ83" s="26" t="s">
        <v>542</v>
      </c>
      <c r="EK83" s="26" t="s">
        <v>543</v>
      </c>
      <c r="EW83" s="1"/>
    </row>
    <row r="84" spans="1:153">
      <c r="A84" s="26">
        <v>83</v>
      </c>
      <c r="B84" s="26">
        <v>26.4588</v>
      </c>
      <c r="C84" s="26">
        <v>28.324100000000001</v>
      </c>
      <c r="D84" s="26">
        <v>25.5379</v>
      </c>
      <c r="E84" s="26">
        <v>25.822600000000001</v>
      </c>
      <c r="F84" s="26">
        <v>25.8644</v>
      </c>
      <c r="G84" s="26">
        <v>26.8492</v>
      </c>
      <c r="H84" s="26">
        <v>25.6205</v>
      </c>
      <c r="I84" s="26">
        <v>28.324400000000001</v>
      </c>
      <c r="J84" s="26">
        <v>27.490400000000001</v>
      </c>
      <c r="K84" s="26">
        <v>27.123200000000001</v>
      </c>
      <c r="L84" s="26">
        <v>27.517199999999999</v>
      </c>
      <c r="M84" s="26">
        <v>28.123100000000001</v>
      </c>
      <c r="N84" s="26">
        <v>27.8672</v>
      </c>
      <c r="O84" s="26">
        <v>28.216200000000001</v>
      </c>
      <c r="P84" s="26">
        <v>27.978899999999999</v>
      </c>
      <c r="Q84" s="26">
        <v>28.920200000000001</v>
      </c>
      <c r="R84" s="26">
        <v>29.782900000000001</v>
      </c>
      <c r="S84" s="26">
        <v>28.4741</v>
      </c>
      <c r="T84" s="26">
        <v>28.305</v>
      </c>
      <c r="U84" s="26">
        <v>28.212</v>
      </c>
      <c r="V84" s="26">
        <v>25.82</v>
      </c>
      <c r="W84" s="26">
        <v>26.3108</v>
      </c>
      <c r="X84" s="26">
        <v>26.572500000000002</v>
      </c>
      <c r="Y84" s="26">
        <v>26.867599999999999</v>
      </c>
      <c r="Z84" s="26">
        <v>24.969799999999999</v>
      </c>
      <c r="AA84" s="26">
        <v>25.262</v>
      </c>
      <c r="AB84" s="26">
        <v>23.575800000000001</v>
      </c>
      <c r="AC84" s="26">
        <v>23.558</v>
      </c>
      <c r="AD84" s="26">
        <v>24.358799999999999</v>
      </c>
      <c r="AE84" s="26">
        <v>26.476299999999998</v>
      </c>
      <c r="AF84" s="26">
        <v>26.6938</v>
      </c>
      <c r="AG84" s="26">
        <v>25.012699999999999</v>
      </c>
      <c r="AH84" s="26">
        <v>29.285499999999999</v>
      </c>
      <c r="AI84" s="26">
        <v>27.2105</v>
      </c>
      <c r="AJ84" s="26">
        <v>27.539899999999999</v>
      </c>
      <c r="AK84" s="26">
        <v>28.0581</v>
      </c>
      <c r="AL84" s="26">
        <v>26.895499999999998</v>
      </c>
      <c r="AM84" s="26">
        <v>26.434100000000001</v>
      </c>
      <c r="AN84" s="26">
        <v>25.078499999999998</v>
      </c>
      <c r="AO84" s="26">
        <v>25.4343</v>
      </c>
      <c r="AP84" s="26">
        <v>26.524699999999999</v>
      </c>
      <c r="AQ84" s="26">
        <v>29.047799999999999</v>
      </c>
      <c r="AR84" s="26">
        <v>28.745799999999999</v>
      </c>
      <c r="AS84" s="26">
        <v>28.424099999999999</v>
      </c>
      <c r="AT84" s="26">
        <v>27.2591</v>
      </c>
      <c r="AU84" s="26">
        <v>26.940899999999999</v>
      </c>
      <c r="AV84" s="26">
        <v>27.0307</v>
      </c>
      <c r="AW84" s="26">
        <v>26.917999999999999</v>
      </c>
      <c r="AX84" s="26">
        <v>26.8935</v>
      </c>
      <c r="AY84" s="26">
        <v>23.111699999999999</v>
      </c>
      <c r="AZ84" s="26">
        <v>23.465900000000001</v>
      </c>
      <c r="BA84" s="26">
        <v>21.852</v>
      </c>
      <c r="BB84" s="26">
        <v>23.638300000000001</v>
      </c>
      <c r="BC84" s="26">
        <v>22.987200000000001</v>
      </c>
      <c r="BD84" s="26">
        <v>23.4649</v>
      </c>
      <c r="BE84" s="26">
        <v>23.6052</v>
      </c>
      <c r="BF84" s="26">
        <v>23.0791</v>
      </c>
      <c r="BG84" s="26">
        <v>25.358000000000001</v>
      </c>
      <c r="BH84" s="26">
        <v>18.946300000000001</v>
      </c>
      <c r="BI84" s="26">
        <v>22.393799999999999</v>
      </c>
      <c r="BJ84" s="26">
        <v>21.925599999999999</v>
      </c>
      <c r="BK84" s="26">
        <v>22.299800000000001</v>
      </c>
      <c r="BL84" s="26">
        <v>21.7544</v>
      </c>
      <c r="BM84" s="26">
        <v>22.340699999999998</v>
      </c>
      <c r="BN84" s="26">
        <v>22.2148</v>
      </c>
      <c r="BO84" s="26">
        <v>22.808800000000002</v>
      </c>
      <c r="BP84" s="26">
        <v>24.770299999999999</v>
      </c>
      <c r="BQ84" s="26">
        <v>25.865300000000001</v>
      </c>
      <c r="BR84" s="26">
        <v>23.254100000000001</v>
      </c>
      <c r="BS84" s="26">
        <v>25.2864</v>
      </c>
      <c r="BT84" s="26">
        <v>25.454699999999999</v>
      </c>
      <c r="BU84" s="26">
        <v>24.6999</v>
      </c>
      <c r="BV84" s="26">
        <v>26.327400000000001</v>
      </c>
      <c r="BW84" s="26">
        <v>25.6143</v>
      </c>
      <c r="BX84" s="26">
        <v>25.101500000000001</v>
      </c>
      <c r="BY84" s="26">
        <v>25.5366</v>
      </c>
      <c r="BZ84" s="26">
        <v>25.9453</v>
      </c>
      <c r="CA84" s="26">
        <v>25.725300000000001</v>
      </c>
      <c r="CB84" s="26">
        <v>23.003499999999999</v>
      </c>
      <c r="CC84" s="26">
        <v>24.363099999999999</v>
      </c>
      <c r="CD84" s="26">
        <v>23.631900000000002</v>
      </c>
      <c r="CE84" s="26">
        <v>22.924800000000001</v>
      </c>
      <c r="CF84" s="26">
        <v>23.570599999999999</v>
      </c>
      <c r="CG84" s="26">
        <v>21.505800000000001</v>
      </c>
      <c r="CH84" s="26">
        <v>22.587800000000001</v>
      </c>
      <c r="CI84" s="26">
        <v>23.919699999999999</v>
      </c>
      <c r="CJ84" s="26">
        <v>21.966799999999999</v>
      </c>
      <c r="CK84" s="26">
        <v>21.0472</v>
      </c>
      <c r="CL84" s="26">
        <v>21.1951</v>
      </c>
      <c r="CM84" s="26">
        <v>22.313700000000001</v>
      </c>
      <c r="CN84" s="26">
        <v>22.096499999999999</v>
      </c>
      <c r="CO84" s="26">
        <v>24.680199999999999</v>
      </c>
      <c r="CP84" s="26">
        <v>23.710100000000001</v>
      </c>
      <c r="CQ84" s="26">
        <v>25.254999999999999</v>
      </c>
      <c r="CR84" s="26">
        <v>24.751200000000001</v>
      </c>
      <c r="CS84" s="26">
        <v>26.480899999999998</v>
      </c>
      <c r="CT84" s="26">
        <v>26.905899999999999</v>
      </c>
      <c r="CU84" s="26">
        <v>25.6356</v>
      </c>
      <c r="CV84" s="26">
        <v>24.471699999999998</v>
      </c>
      <c r="CW84" s="26">
        <v>24.834399999999999</v>
      </c>
      <c r="CX84" s="26">
        <v>24.003900000000002</v>
      </c>
      <c r="CY84" s="26">
        <v>24.2728</v>
      </c>
      <c r="CZ84" s="26">
        <v>25.150500000000001</v>
      </c>
      <c r="DA84" s="26">
        <v>24.064299999999999</v>
      </c>
      <c r="DB84" s="26">
        <v>23.948899999999998</v>
      </c>
      <c r="DC84" s="26">
        <v>23.275700000000001</v>
      </c>
      <c r="DD84" s="26">
        <v>25.325600000000001</v>
      </c>
      <c r="DE84" s="26">
        <v>24.285699999999999</v>
      </c>
      <c r="DF84" s="26">
        <v>25.072099999999999</v>
      </c>
      <c r="DG84" s="26">
        <v>24.841699999999999</v>
      </c>
      <c r="DH84" s="26">
        <v>22.240300000000001</v>
      </c>
      <c r="DI84" s="26">
        <v>25.6252</v>
      </c>
      <c r="DJ84" s="26">
        <v>24.067799999999998</v>
      </c>
      <c r="DK84" s="26">
        <v>26.0151</v>
      </c>
      <c r="DL84" s="26">
        <v>24.232199999999999</v>
      </c>
      <c r="DM84" s="26">
        <v>24.407599999999999</v>
      </c>
      <c r="DN84" s="26">
        <v>25.982299999999999</v>
      </c>
      <c r="DO84" s="26"/>
      <c r="DP84" s="26"/>
      <c r="DQ84" s="26"/>
      <c r="DR84" s="26" t="s">
        <v>34</v>
      </c>
      <c r="DS84" s="26">
        <v>21</v>
      </c>
      <c r="DT84" s="26">
        <v>21</v>
      </c>
      <c r="DU84" s="26">
        <v>21</v>
      </c>
      <c r="DV84" s="26">
        <v>34.299999999999997</v>
      </c>
      <c r="DW84" s="26">
        <v>34.299999999999997</v>
      </c>
      <c r="DX84" s="26">
        <v>34.299999999999997</v>
      </c>
      <c r="DY84" s="26">
        <v>74.680000000000007</v>
      </c>
      <c r="DZ84" s="26">
        <v>0</v>
      </c>
      <c r="EA84" s="26">
        <v>245.08</v>
      </c>
      <c r="EB84" s="26">
        <v>8697900000</v>
      </c>
      <c r="EC84" s="26">
        <v>547</v>
      </c>
      <c r="ED84" s="26">
        <v>17.927199999999999</v>
      </c>
      <c r="EE84" s="30">
        <v>5.1130400000000002E-18</v>
      </c>
      <c r="EF84" s="26">
        <v>1</v>
      </c>
      <c r="EG84" s="26" t="s">
        <v>1208</v>
      </c>
      <c r="EH84" s="26" t="s">
        <v>1208</v>
      </c>
      <c r="EI84" s="26" t="s">
        <v>1209</v>
      </c>
      <c r="EJ84" s="26" t="s">
        <v>1210</v>
      </c>
      <c r="EK84" s="26" t="s">
        <v>1211</v>
      </c>
      <c r="EW84" s="1"/>
    </row>
    <row r="85" spans="1:153">
      <c r="A85" s="26">
        <v>84</v>
      </c>
      <c r="B85" s="26">
        <v>25.6111</v>
      </c>
      <c r="C85" s="26">
        <v>26.565300000000001</v>
      </c>
      <c r="D85" s="26">
        <v>25.958300000000001</v>
      </c>
      <c r="E85" s="26">
        <v>25.343900000000001</v>
      </c>
      <c r="F85" s="26">
        <v>25.708400000000001</v>
      </c>
      <c r="G85" s="26">
        <v>25.340599999999998</v>
      </c>
      <c r="H85" s="26">
        <v>25.4452</v>
      </c>
      <c r="I85" s="26">
        <v>23.836099999999998</v>
      </c>
      <c r="J85" s="26">
        <v>23.816600000000001</v>
      </c>
      <c r="K85" s="26">
        <v>25.847000000000001</v>
      </c>
      <c r="L85" s="26">
        <v>26.097999999999999</v>
      </c>
      <c r="M85" s="26">
        <v>26.054300000000001</v>
      </c>
      <c r="N85" s="26">
        <v>26.203900000000001</v>
      </c>
      <c r="O85" s="26">
        <v>26.629200000000001</v>
      </c>
      <c r="P85" s="26">
        <v>26.741800000000001</v>
      </c>
      <c r="Q85" s="26">
        <v>26.733599999999999</v>
      </c>
      <c r="R85" s="26">
        <v>26.508500000000002</v>
      </c>
      <c r="S85" s="26">
        <v>27.293600000000001</v>
      </c>
      <c r="T85" s="26">
        <v>26.443300000000001</v>
      </c>
      <c r="U85" s="26">
        <v>27.057700000000001</v>
      </c>
      <c r="V85" s="26">
        <v>25.497699999999998</v>
      </c>
      <c r="W85" s="26">
        <v>26.399699999999999</v>
      </c>
      <c r="X85" s="26">
        <v>26.4712</v>
      </c>
      <c r="Y85" s="26">
        <v>25.946200000000001</v>
      </c>
      <c r="Z85" s="26">
        <v>24.3385</v>
      </c>
      <c r="AA85" s="26">
        <v>23.867799999999999</v>
      </c>
      <c r="AB85" s="26">
        <v>23.7682</v>
      </c>
      <c r="AC85" s="26">
        <v>23.983799999999999</v>
      </c>
      <c r="AD85" s="26">
        <v>25.636099999999999</v>
      </c>
      <c r="AE85" s="26">
        <v>26.267800000000001</v>
      </c>
      <c r="AF85" s="26">
        <v>26.177199999999999</v>
      </c>
      <c r="AG85" s="26">
        <v>25.817399999999999</v>
      </c>
      <c r="AH85" s="26">
        <v>26.325299999999999</v>
      </c>
      <c r="AI85" s="26">
        <v>20.682700000000001</v>
      </c>
      <c r="AJ85" s="26">
        <v>21.430599999999998</v>
      </c>
      <c r="AK85" s="26">
        <v>22.249099999999999</v>
      </c>
      <c r="AL85" s="26">
        <v>25.250699999999998</v>
      </c>
      <c r="AM85" s="26">
        <v>24.3596</v>
      </c>
      <c r="AN85" s="26">
        <v>24.363299999999999</v>
      </c>
      <c r="AO85" s="26">
        <v>24.2575</v>
      </c>
      <c r="AP85" s="26">
        <v>25.349900000000002</v>
      </c>
      <c r="AQ85" s="26">
        <v>25.566199999999998</v>
      </c>
      <c r="AR85" s="26">
        <v>26.513300000000001</v>
      </c>
      <c r="AS85" s="26">
        <v>26.094000000000001</v>
      </c>
      <c r="AT85" s="26">
        <v>25.768000000000001</v>
      </c>
      <c r="AU85" s="26">
        <v>25.038699999999999</v>
      </c>
      <c r="AV85" s="26">
        <v>26.0685</v>
      </c>
      <c r="AW85" s="26">
        <v>25.665500000000002</v>
      </c>
      <c r="AX85" s="26">
        <v>25.965800000000002</v>
      </c>
      <c r="AY85" s="26">
        <v>20.318899999999999</v>
      </c>
      <c r="AZ85" s="26">
        <v>22.958100000000002</v>
      </c>
      <c r="BA85" s="26">
        <v>22.047599999999999</v>
      </c>
      <c r="BB85" s="26">
        <v>22.477799999999998</v>
      </c>
      <c r="BC85" s="26">
        <v>20.200700000000001</v>
      </c>
      <c r="BD85" s="26">
        <v>23.1494</v>
      </c>
      <c r="BE85" s="26">
        <v>22.3261</v>
      </c>
      <c r="BF85" s="26">
        <v>23.0121</v>
      </c>
      <c r="BG85" s="26">
        <v>24.989000000000001</v>
      </c>
      <c r="BH85" s="26">
        <v>22.6816</v>
      </c>
      <c r="BI85" s="26">
        <v>22.48</v>
      </c>
      <c r="BJ85" s="26">
        <v>22.509599999999999</v>
      </c>
      <c r="BK85" s="26">
        <v>22.787099999999999</v>
      </c>
      <c r="BL85" s="26">
        <v>22.778199999999998</v>
      </c>
      <c r="BM85" s="26">
        <v>22.904199999999999</v>
      </c>
      <c r="BN85" s="26">
        <v>22.508800000000001</v>
      </c>
      <c r="BO85" s="26">
        <v>22.953800000000001</v>
      </c>
      <c r="BP85" s="26">
        <v>23.298200000000001</v>
      </c>
      <c r="BQ85" s="26">
        <v>24.325399999999998</v>
      </c>
      <c r="BR85" s="26">
        <v>22.1723</v>
      </c>
      <c r="BS85" s="26">
        <v>23.5596</v>
      </c>
      <c r="BT85" s="26">
        <v>23.133400000000002</v>
      </c>
      <c r="BU85" s="26">
        <v>22.874500000000001</v>
      </c>
      <c r="BV85" s="26">
        <v>24.842700000000001</v>
      </c>
      <c r="BW85" s="26">
        <v>22.784600000000001</v>
      </c>
      <c r="BX85" s="26">
        <v>21.844200000000001</v>
      </c>
      <c r="BY85" s="26">
        <v>25.157599999999999</v>
      </c>
      <c r="BZ85" s="26">
        <v>25.014399999999998</v>
      </c>
      <c r="CA85" s="26">
        <v>22.192799999999998</v>
      </c>
      <c r="CB85" s="26">
        <v>22.876000000000001</v>
      </c>
      <c r="CC85" s="26">
        <v>21.981999999999999</v>
      </c>
      <c r="CD85" s="26">
        <v>22.172899999999998</v>
      </c>
      <c r="CE85" s="26">
        <v>22.580400000000001</v>
      </c>
      <c r="CF85" s="26">
        <v>22.860900000000001</v>
      </c>
      <c r="CG85" s="26">
        <v>21.411300000000001</v>
      </c>
      <c r="CH85" s="26">
        <v>22.692699999999999</v>
      </c>
      <c r="CI85" s="26">
        <v>22.676400000000001</v>
      </c>
      <c r="CJ85" s="26">
        <v>23.2407</v>
      </c>
      <c r="CK85" s="26">
        <v>22.1661</v>
      </c>
      <c r="CL85" s="26">
        <v>22.005500000000001</v>
      </c>
      <c r="CM85" s="26">
        <v>22.573799999999999</v>
      </c>
      <c r="CN85" s="26">
        <v>22.466699999999999</v>
      </c>
      <c r="CO85" s="26">
        <v>22.191400000000002</v>
      </c>
      <c r="CP85" s="26">
        <v>20.955200000000001</v>
      </c>
      <c r="CQ85" s="26">
        <v>23.364100000000001</v>
      </c>
      <c r="CR85" s="26">
        <v>22.957100000000001</v>
      </c>
      <c r="CS85" s="26">
        <v>25.3019</v>
      </c>
      <c r="CT85" s="26">
        <v>26.194400000000002</v>
      </c>
      <c r="CU85" s="26">
        <v>22.802299999999999</v>
      </c>
      <c r="CV85" s="26">
        <v>22.267499999999998</v>
      </c>
      <c r="CW85" s="26">
        <v>21.2254</v>
      </c>
      <c r="CX85" s="26">
        <v>21.9971</v>
      </c>
      <c r="CY85" s="26">
        <v>21.106300000000001</v>
      </c>
      <c r="CZ85" s="26">
        <v>22.783100000000001</v>
      </c>
      <c r="DA85" s="26">
        <v>21.655000000000001</v>
      </c>
      <c r="DB85" s="26">
        <v>22.5794</v>
      </c>
      <c r="DC85" s="26">
        <v>22.501999999999999</v>
      </c>
      <c r="DD85" s="26">
        <v>22.494599999999998</v>
      </c>
      <c r="DE85" s="26">
        <v>22.6173</v>
      </c>
      <c r="DF85" s="26">
        <v>22.398199999999999</v>
      </c>
      <c r="DG85" s="26">
        <v>22.5974</v>
      </c>
      <c r="DH85" s="26">
        <v>21.9238</v>
      </c>
      <c r="DI85" s="26">
        <v>24.9252</v>
      </c>
      <c r="DJ85" s="26">
        <v>23.660299999999999</v>
      </c>
      <c r="DK85" s="26">
        <v>22.6052</v>
      </c>
      <c r="DL85" s="26">
        <v>22.1599</v>
      </c>
      <c r="DM85" s="26">
        <v>22.579000000000001</v>
      </c>
      <c r="DN85" s="26">
        <v>23.6983</v>
      </c>
      <c r="DO85" s="26"/>
      <c r="DP85" s="26"/>
      <c r="DQ85" s="26"/>
      <c r="DR85" s="26" t="s">
        <v>34</v>
      </c>
      <c r="DS85" s="26">
        <v>26</v>
      </c>
      <c r="DT85" s="26">
        <v>17</v>
      </c>
      <c r="DU85" s="26">
        <v>17</v>
      </c>
      <c r="DV85" s="26">
        <v>32.6</v>
      </c>
      <c r="DW85" s="26">
        <v>21.1</v>
      </c>
      <c r="DX85" s="26">
        <v>21.1</v>
      </c>
      <c r="DY85" s="26">
        <v>102.71</v>
      </c>
      <c r="DZ85" s="26">
        <v>0</v>
      </c>
      <c r="EA85" s="26">
        <v>134.63999999999999</v>
      </c>
      <c r="EB85" s="26">
        <v>4195100000</v>
      </c>
      <c r="EC85" s="26">
        <v>333</v>
      </c>
      <c r="ED85" s="26">
        <v>20.467300000000002</v>
      </c>
      <c r="EE85" s="30">
        <v>1.8377899999999999E-20</v>
      </c>
      <c r="EF85" s="26">
        <v>1</v>
      </c>
      <c r="EG85" s="26" t="s">
        <v>513</v>
      </c>
      <c r="EH85" s="26" t="s">
        <v>514</v>
      </c>
      <c r="EI85" s="26" t="s">
        <v>515</v>
      </c>
      <c r="EJ85" s="26" t="s">
        <v>516</v>
      </c>
      <c r="EK85" s="26" t="s">
        <v>517</v>
      </c>
      <c r="EW85" s="1"/>
    </row>
    <row r="86" spans="1:153">
      <c r="A86" s="26">
        <v>85</v>
      </c>
      <c r="B86" s="26">
        <v>25.185700000000001</v>
      </c>
      <c r="C86" s="26">
        <v>25.066700000000001</v>
      </c>
      <c r="D86" s="26">
        <v>24.202400000000001</v>
      </c>
      <c r="E86" s="26">
        <v>20.927800000000001</v>
      </c>
      <c r="F86" s="26">
        <v>24.182500000000001</v>
      </c>
      <c r="G86" s="26">
        <v>21.9329</v>
      </c>
      <c r="H86" s="26">
        <v>20.098199999999999</v>
      </c>
      <c r="I86" s="26">
        <v>19.735700000000001</v>
      </c>
      <c r="J86" s="26">
        <v>19.8142</v>
      </c>
      <c r="K86" s="26">
        <v>21.644200000000001</v>
      </c>
      <c r="L86" s="26">
        <v>22.216100000000001</v>
      </c>
      <c r="M86" s="26">
        <v>20.149000000000001</v>
      </c>
      <c r="N86" s="26">
        <v>19.948799999999999</v>
      </c>
      <c r="O86" s="26">
        <v>21.060400000000001</v>
      </c>
      <c r="P86" s="26">
        <v>25.537099999999999</v>
      </c>
      <c r="Q86" s="26">
        <v>20.917899999999999</v>
      </c>
      <c r="R86" s="26">
        <v>20.254000000000001</v>
      </c>
      <c r="S86" s="26">
        <v>20.618400000000001</v>
      </c>
      <c r="T86" s="26">
        <v>21.154</v>
      </c>
      <c r="U86" s="26">
        <v>23.113800000000001</v>
      </c>
      <c r="V86" s="26">
        <v>24.2104</v>
      </c>
      <c r="W86" s="26">
        <v>21.564299999999999</v>
      </c>
      <c r="X86" s="26">
        <v>22.667200000000001</v>
      </c>
      <c r="Y86" s="26">
        <v>20.770399999999999</v>
      </c>
      <c r="Z86" s="26">
        <v>26.492999999999999</v>
      </c>
      <c r="AA86" s="26">
        <v>25.6205</v>
      </c>
      <c r="AB86" s="26">
        <v>23.916699999999999</v>
      </c>
      <c r="AC86" s="26">
        <v>23.900300000000001</v>
      </c>
      <c r="AD86" s="26">
        <v>22.3032</v>
      </c>
      <c r="AE86" s="26">
        <v>22.750800000000002</v>
      </c>
      <c r="AF86" s="26">
        <v>22.706600000000002</v>
      </c>
      <c r="AG86" s="26">
        <v>20.7453</v>
      </c>
      <c r="AH86" s="26">
        <v>22.843699999999998</v>
      </c>
      <c r="AI86" s="26">
        <v>20.446000000000002</v>
      </c>
      <c r="AJ86" s="26">
        <v>21.114899999999999</v>
      </c>
      <c r="AK86" s="26">
        <v>20.325299999999999</v>
      </c>
      <c r="AL86" s="26">
        <v>25.5016</v>
      </c>
      <c r="AM86" s="26">
        <v>23.7256</v>
      </c>
      <c r="AN86" s="26">
        <v>24.939900000000002</v>
      </c>
      <c r="AO86" s="26">
        <v>25.177399999999999</v>
      </c>
      <c r="AP86" s="26">
        <v>25.721800000000002</v>
      </c>
      <c r="AQ86" s="26">
        <v>22.110900000000001</v>
      </c>
      <c r="AR86" s="26">
        <v>22.081900000000001</v>
      </c>
      <c r="AS86" s="26">
        <v>21.903199999999998</v>
      </c>
      <c r="AT86" s="26">
        <v>21.265799999999999</v>
      </c>
      <c r="AU86" s="26">
        <v>21.5215</v>
      </c>
      <c r="AV86" s="26">
        <v>23.365600000000001</v>
      </c>
      <c r="AW86" s="26">
        <v>23.4237</v>
      </c>
      <c r="AX86" s="26">
        <v>23.529599999999999</v>
      </c>
      <c r="AY86" s="26">
        <v>27.517800000000001</v>
      </c>
      <c r="AZ86" s="26">
        <v>27.056100000000001</v>
      </c>
      <c r="BA86" s="26">
        <v>27.081800000000001</v>
      </c>
      <c r="BB86" s="26">
        <v>27.118099999999998</v>
      </c>
      <c r="BC86" s="26">
        <v>27.104199999999999</v>
      </c>
      <c r="BD86" s="26">
        <v>25.652799999999999</v>
      </c>
      <c r="BE86" s="26">
        <v>24.719100000000001</v>
      </c>
      <c r="BF86" s="26">
        <v>24.529900000000001</v>
      </c>
      <c r="BG86" s="26">
        <v>24.1768</v>
      </c>
      <c r="BH86" s="26">
        <v>24.548500000000001</v>
      </c>
      <c r="BI86" s="26">
        <v>25.527999999999999</v>
      </c>
      <c r="BJ86" s="26">
        <v>24.903099999999998</v>
      </c>
      <c r="BK86" s="26">
        <v>24.380500000000001</v>
      </c>
      <c r="BL86" s="26">
        <v>26.105599999999999</v>
      </c>
      <c r="BM86" s="26">
        <v>26.1907</v>
      </c>
      <c r="BN86" s="26">
        <v>25.673100000000002</v>
      </c>
      <c r="BO86" s="26">
        <v>25.217500000000001</v>
      </c>
      <c r="BP86" s="26">
        <v>28.231000000000002</v>
      </c>
      <c r="BQ86" s="26">
        <v>27.636299999999999</v>
      </c>
      <c r="BR86" s="26">
        <v>27.725100000000001</v>
      </c>
      <c r="BS86" s="26">
        <v>28.093699999999998</v>
      </c>
      <c r="BT86" s="26">
        <v>23.66</v>
      </c>
      <c r="BU86" s="26">
        <v>24.9453</v>
      </c>
      <c r="BV86" s="26">
        <v>24.753499999999999</v>
      </c>
      <c r="BW86" s="26">
        <v>26.061599999999999</v>
      </c>
      <c r="BX86" s="26">
        <v>24.720500000000001</v>
      </c>
      <c r="BY86" s="26">
        <v>25.697700000000001</v>
      </c>
      <c r="BZ86" s="26">
        <v>26.5032</v>
      </c>
      <c r="CA86" s="26">
        <v>26.118600000000001</v>
      </c>
      <c r="CB86" s="26">
        <v>26.072399999999998</v>
      </c>
      <c r="CC86" s="26">
        <v>26.674700000000001</v>
      </c>
      <c r="CD86" s="26">
        <v>25.864999999999998</v>
      </c>
      <c r="CE86" s="26">
        <v>25.285499999999999</v>
      </c>
      <c r="CF86" s="26">
        <v>26.347000000000001</v>
      </c>
      <c r="CG86" s="26">
        <v>25.854700000000001</v>
      </c>
      <c r="CH86" s="26">
        <v>25.382100000000001</v>
      </c>
      <c r="CI86" s="26">
        <v>24.113800000000001</v>
      </c>
      <c r="CJ86" s="26">
        <v>25.709099999999999</v>
      </c>
      <c r="CK86" s="26">
        <v>28.2239</v>
      </c>
      <c r="CL86" s="26">
        <v>27.450700000000001</v>
      </c>
      <c r="CM86" s="26">
        <v>27.664000000000001</v>
      </c>
      <c r="CN86" s="26">
        <v>27.5898</v>
      </c>
      <c r="CO86" s="26">
        <v>26.264500000000002</v>
      </c>
      <c r="CP86" s="26">
        <v>26.0382</v>
      </c>
      <c r="CQ86" s="26">
        <v>24.6508</v>
      </c>
      <c r="CR86" s="26">
        <v>24.7257</v>
      </c>
      <c r="CS86" s="26">
        <v>26.179200000000002</v>
      </c>
      <c r="CT86" s="26">
        <v>24.9895</v>
      </c>
      <c r="CU86" s="26">
        <v>24.998899999999999</v>
      </c>
      <c r="CV86" s="26">
        <v>24.019300000000001</v>
      </c>
      <c r="CW86" s="26">
        <v>25.305</v>
      </c>
      <c r="CX86" s="26">
        <v>24.630600000000001</v>
      </c>
      <c r="CY86" s="26">
        <v>24.896799999999999</v>
      </c>
      <c r="CZ86" s="26">
        <v>25.7593</v>
      </c>
      <c r="DA86" s="26">
        <v>24.727699999999999</v>
      </c>
      <c r="DB86" s="26">
        <v>24.6722</v>
      </c>
      <c r="DC86" s="26">
        <v>24.690100000000001</v>
      </c>
      <c r="DD86" s="26">
        <v>25.6218</v>
      </c>
      <c r="DE86" s="26">
        <v>24.257999999999999</v>
      </c>
      <c r="DF86" s="26">
        <v>24.9574</v>
      </c>
      <c r="DG86" s="26">
        <v>25.873999999999999</v>
      </c>
      <c r="DH86" s="26">
        <v>27.610700000000001</v>
      </c>
      <c r="DI86" s="26">
        <v>27.232500000000002</v>
      </c>
      <c r="DJ86" s="26">
        <v>27.363600000000002</v>
      </c>
      <c r="DK86" s="26">
        <v>25.146699999999999</v>
      </c>
      <c r="DL86" s="26">
        <v>24.3322</v>
      </c>
      <c r="DM86" s="26">
        <v>24.044599999999999</v>
      </c>
      <c r="DN86" s="26">
        <v>23.817299999999999</v>
      </c>
      <c r="DO86" s="26"/>
      <c r="DP86" s="26"/>
      <c r="DQ86" s="26"/>
      <c r="DR86" s="26" t="s">
        <v>34</v>
      </c>
      <c r="DS86" s="26">
        <v>7</v>
      </c>
      <c r="DT86" s="26">
        <v>7</v>
      </c>
      <c r="DU86" s="26">
        <v>7</v>
      </c>
      <c r="DV86" s="26">
        <v>51.9</v>
      </c>
      <c r="DW86" s="26">
        <v>51.9</v>
      </c>
      <c r="DX86" s="26">
        <v>51.9</v>
      </c>
      <c r="DY86" s="26">
        <v>14.858000000000001</v>
      </c>
      <c r="DZ86" s="26">
        <v>0</v>
      </c>
      <c r="EA86" s="26">
        <v>18.033999999999999</v>
      </c>
      <c r="EB86" s="26">
        <v>3322400000</v>
      </c>
      <c r="EC86" s="26">
        <v>165</v>
      </c>
      <c r="ED86" s="26">
        <v>4.2616500000000004</v>
      </c>
      <c r="EE86" s="30">
        <v>8.2019400000000003E-5</v>
      </c>
      <c r="EF86" s="26">
        <v>1</v>
      </c>
      <c r="EG86" s="26" t="s">
        <v>307</v>
      </c>
      <c r="EH86" s="26" t="s">
        <v>307</v>
      </c>
      <c r="EI86" s="26" t="s">
        <v>308</v>
      </c>
      <c r="EJ86" s="26" t="s">
        <v>309</v>
      </c>
      <c r="EK86" s="26" t="s">
        <v>310</v>
      </c>
      <c r="EW86" s="1"/>
    </row>
    <row r="87" spans="1:153">
      <c r="A87" s="26">
        <v>86</v>
      </c>
      <c r="B87" s="26">
        <v>23.457100000000001</v>
      </c>
      <c r="C87" s="26">
        <v>26.061299999999999</v>
      </c>
      <c r="D87" s="26">
        <v>24.962499999999999</v>
      </c>
      <c r="E87" s="26">
        <v>24.364699999999999</v>
      </c>
      <c r="F87" s="26">
        <v>25.178000000000001</v>
      </c>
      <c r="G87" s="26">
        <v>21.2498</v>
      </c>
      <c r="H87" s="26">
        <v>20.825800000000001</v>
      </c>
      <c r="I87" s="26">
        <v>22.616199999999999</v>
      </c>
      <c r="J87" s="26">
        <v>22.247499999999999</v>
      </c>
      <c r="K87" s="26">
        <v>24.7331</v>
      </c>
      <c r="L87" s="26">
        <v>24.848099999999999</v>
      </c>
      <c r="M87" s="26">
        <v>24.7072</v>
      </c>
      <c r="N87" s="26">
        <v>24.828299999999999</v>
      </c>
      <c r="O87" s="26">
        <v>24.121400000000001</v>
      </c>
      <c r="P87" s="26">
        <v>23.3367</v>
      </c>
      <c r="Q87" s="26">
        <v>21.0396</v>
      </c>
      <c r="R87" s="26">
        <v>20.0701</v>
      </c>
      <c r="S87" s="26">
        <v>21.691400000000002</v>
      </c>
      <c r="T87" s="26">
        <v>19.439</v>
      </c>
      <c r="U87" s="26">
        <v>23.919799999999999</v>
      </c>
      <c r="V87" s="26">
        <v>24.906600000000001</v>
      </c>
      <c r="W87" s="26">
        <v>24.364100000000001</v>
      </c>
      <c r="X87" s="26">
        <v>24.734000000000002</v>
      </c>
      <c r="Y87" s="26">
        <v>23.367599999999999</v>
      </c>
      <c r="Z87" s="26">
        <v>23.991099999999999</v>
      </c>
      <c r="AA87" s="26">
        <v>24.276700000000002</v>
      </c>
      <c r="AB87" s="26">
        <v>24.263100000000001</v>
      </c>
      <c r="AC87" s="26">
        <v>24.375800000000002</v>
      </c>
      <c r="AD87" s="26">
        <v>24.087599999999998</v>
      </c>
      <c r="AE87" s="26">
        <v>23.000699999999998</v>
      </c>
      <c r="AF87" s="26">
        <v>21.5806</v>
      </c>
      <c r="AG87" s="26">
        <v>24.074000000000002</v>
      </c>
      <c r="AH87" s="26">
        <v>20.458400000000001</v>
      </c>
      <c r="AI87" s="26">
        <v>19.049399999999999</v>
      </c>
      <c r="AJ87" s="26">
        <v>21.461600000000001</v>
      </c>
      <c r="AK87" s="26">
        <v>21.632200000000001</v>
      </c>
      <c r="AL87" s="26">
        <v>24.278500000000001</v>
      </c>
      <c r="AM87" s="26">
        <v>24.488800000000001</v>
      </c>
      <c r="AN87" s="26">
        <v>24.370799999999999</v>
      </c>
      <c r="AO87" s="26">
        <v>24.616299999999999</v>
      </c>
      <c r="AP87" s="26">
        <v>24.101700000000001</v>
      </c>
      <c r="AQ87" s="26">
        <v>24.036300000000001</v>
      </c>
      <c r="AR87" s="26">
        <v>23.311299999999999</v>
      </c>
      <c r="AS87" s="26">
        <v>24.109500000000001</v>
      </c>
      <c r="AT87" s="26">
        <v>25.393699999999999</v>
      </c>
      <c r="AU87" s="26">
        <v>24.8582</v>
      </c>
      <c r="AV87" s="26">
        <v>24.330500000000001</v>
      </c>
      <c r="AW87" s="26">
        <v>25.016999999999999</v>
      </c>
      <c r="AX87" s="26">
        <v>24.631399999999999</v>
      </c>
      <c r="AY87" s="26">
        <v>24.335699999999999</v>
      </c>
      <c r="AZ87" s="26">
        <v>25.375800000000002</v>
      </c>
      <c r="BA87" s="26">
        <v>25.497699999999998</v>
      </c>
      <c r="BB87" s="26">
        <v>25.507300000000001</v>
      </c>
      <c r="BC87" s="26">
        <v>26.021100000000001</v>
      </c>
      <c r="BD87" s="26">
        <v>23.778300000000002</v>
      </c>
      <c r="BE87" s="26">
        <v>23.7895</v>
      </c>
      <c r="BF87" s="26">
        <v>23.436399999999999</v>
      </c>
      <c r="BG87" s="26">
        <v>22.876000000000001</v>
      </c>
      <c r="BH87" s="26">
        <v>23.0121</v>
      </c>
      <c r="BI87" s="26">
        <v>22.7136</v>
      </c>
      <c r="BJ87" s="26">
        <v>23.306100000000001</v>
      </c>
      <c r="BK87" s="26">
        <v>23.2483</v>
      </c>
      <c r="BL87" s="26">
        <v>24.325299999999999</v>
      </c>
      <c r="BM87" s="26">
        <v>22.857099999999999</v>
      </c>
      <c r="BN87" s="26">
        <v>23.3857</v>
      </c>
      <c r="BO87" s="26">
        <v>22.722300000000001</v>
      </c>
      <c r="BP87" s="26">
        <v>23.616299999999999</v>
      </c>
      <c r="BQ87" s="26">
        <v>23.973099999999999</v>
      </c>
      <c r="BR87" s="26">
        <v>23.626999999999999</v>
      </c>
      <c r="BS87" s="26">
        <v>24.4846</v>
      </c>
      <c r="BT87" s="26">
        <v>28.576799999999999</v>
      </c>
      <c r="BU87" s="26">
        <v>28.699100000000001</v>
      </c>
      <c r="BV87" s="26">
        <v>28.366199999999999</v>
      </c>
      <c r="BW87" s="26">
        <v>28.419899999999998</v>
      </c>
      <c r="BX87" s="26">
        <v>27.789100000000001</v>
      </c>
      <c r="BY87" s="26">
        <v>27.318000000000001</v>
      </c>
      <c r="BZ87" s="26">
        <v>27.6297</v>
      </c>
      <c r="CA87" s="26">
        <v>27.436499999999999</v>
      </c>
      <c r="CB87" s="26">
        <v>26.1066</v>
      </c>
      <c r="CC87" s="26">
        <v>26.257200000000001</v>
      </c>
      <c r="CD87" s="26">
        <v>24.869</v>
      </c>
      <c r="CE87" s="26">
        <v>25.415600000000001</v>
      </c>
      <c r="CF87" s="26">
        <v>26.752500000000001</v>
      </c>
      <c r="CG87" s="26">
        <v>27.004899999999999</v>
      </c>
      <c r="CH87" s="26">
        <v>26.888200000000001</v>
      </c>
      <c r="CI87" s="26">
        <v>27.017499999999998</v>
      </c>
      <c r="CJ87" s="26">
        <v>26.942</v>
      </c>
      <c r="CK87" s="26">
        <v>25.0183</v>
      </c>
      <c r="CL87" s="26">
        <v>25.970500000000001</v>
      </c>
      <c r="CM87" s="26">
        <v>24.864899999999999</v>
      </c>
      <c r="CN87" s="26">
        <v>24.7471</v>
      </c>
      <c r="CO87" s="26">
        <v>26.3992</v>
      </c>
      <c r="CP87" s="26">
        <v>27.165099999999999</v>
      </c>
      <c r="CQ87" s="26">
        <v>27.4358</v>
      </c>
      <c r="CR87" s="26">
        <v>27.121400000000001</v>
      </c>
      <c r="CS87" s="26">
        <v>23.3034</v>
      </c>
      <c r="CT87" s="26">
        <v>22.526199999999999</v>
      </c>
      <c r="CU87" s="26">
        <v>27.657699999999998</v>
      </c>
      <c r="CV87" s="26">
        <v>27.463999999999999</v>
      </c>
      <c r="CW87" s="26">
        <v>27.4057</v>
      </c>
      <c r="CX87" s="26">
        <v>27.628599999999999</v>
      </c>
      <c r="CY87" s="26">
        <v>27.964400000000001</v>
      </c>
      <c r="CZ87" s="26">
        <v>27.034800000000001</v>
      </c>
      <c r="DA87" s="26">
        <v>26.991099999999999</v>
      </c>
      <c r="DB87" s="26">
        <v>26.863499999999998</v>
      </c>
      <c r="DC87" s="26">
        <v>26.877199999999998</v>
      </c>
      <c r="DD87" s="26">
        <v>27.402699999999999</v>
      </c>
      <c r="DE87" s="26">
        <v>27.23</v>
      </c>
      <c r="DF87" s="26">
        <v>27.680599999999998</v>
      </c>
      <c r="DG87" s="26">
        <v>27.4057</v>
      </c>
      <c r="DH87" s="26">
        <v>24.883700000000001</v>
      </c>
      <c r="DI87" s="26">
        <v>23.901900000000001</v>
      </c>
      <c r="DJ87" s="26">
        <v>24.338200000000001</v>
      </c>
      <c r="DK87" s="26">
        <v>27.300899999999999</v>
      </c>
      <c r="DL87" s="26">
        <v>27.232399999999998</v>
      </c>
      <c r="DM87" s="26">
        <v>27.7866</v>
      </c>
      <c r="DN87" s="26">
        <v>27.511900000000001</v>
      </c>
      <c r="DO87" s="26"/>
      <c r="DP87" s="26"/>
      <c r="DQ87" s="26"/>
      <c r="DR87" s="26" t="s">
        <v>34</v>
      </c>
      <c r="DS87" s="26">
        <v>7</v>
      </c>
      <c r="DT87" s="26">
        <v>7</v>
      </c>
      <c r="DU87" s="26">
        <v>7</v>
      </c>
      <c r="DV87" s="26">
        <v>32.5</v>
      </c>
      <c r="DW87" s="26">
        <v>32.5</v>
      </c>
      <c r="DX87" s="26">
        <v>32.5</v>
      </c>
      <c r="DY87" s="26">
        <v>34.463000000000001</v>
      </c>
      <c r="DZ87" s="26">
        <v>0</v>
      </c>
      <c r="EA87" s="26">
        <v>72.733999999999995</v>
      </c>
      <c r="EB87" s="26">
        <v>5360200000</v>
      </c>
      <c r="EC87" s="26">
        <v>375</v>
      </c>
      <c r="ED87" s="26">
        <v>19.999400000000001</v>
      </c>
      <c r="EE87" s="30">
        <v>5.1944600000000002E-20</v>
      </c>
      <c r="EF87" s="26">
        <v>1</v>
      </c>
      <c r="EG87" s="26" t="s">
        <v>51</v>
      </c>
      <c r="EH87" s="26" t="s">
        <v>51</v>
      </c>
      <c r="EI87" s="26" t="s">
        <v>52</v>
      </c>
      <c r="EJ87" s="26" t="s">
        <v>53</v>
      </c>
      <c r="EK87" s="26" t="s">
        <v>54</v>
      </c>
      <c r="EW87" s="1"/>
    </row>
    <row r="88" spans="1:153">
      <c r="A88" s="26">
        <v>87</v>
      </c>
      <c r="B88" s="26">
        <v>27.881599999999999</v>
      </c>
      <c r="C88" s="26">
        <v>27.756599999999999</v>
      </c>
      <c r="D88" s="26">
        <v>27.564900000000002</v>
      </c>
      <c r="E88" s="26">
        <v>27.898</v>
      </c>
      <c r="F88" s="26">
        <v>27.888500000000001</v>
      </c>
      <c r="G88" s="26">
        <v>31.634599999999999</v>
      </c>
      <c r="H88" s="26">
        <v>31.415299999999998</v>
      </c>
      <c r="I88" s="26">
        <v>29.9709</v>
      </c>
      <c r="J88" s="26">
        <v>28.879200000000001</v>
      </c>
      <c r="K88" s="26">
        <v>28.135300000000001</v>
      </c>
      <c r="L88" s="26">
        <v>28.077200000000001</v>
      </c>
      <c r="M88" s="26">
        <v>28.154699999999998</v>
      </c>
      <c r="N88" s="26">
        <v>28.144200000000001</v>
      </c>
      <c r="O88" s="26">
        <v>30.403300000000002</v>
      </c>
      <c r="P88" s="26">
        <v>29.353100000000001</v>
      </c>
      <c r="Q88" s="26">
        <v>31.1068</v>
      </c>
      <c r="R88" s="26">
        <v>31.058499999999999</v>
      </c>
      <c r="S88" s="26">
        <v>31.3917</v>
      </c>
      <c r="T88" s="26">
        <v>31.810300000000002</v>
      </c>
      <c r="U88" s="26">
        <v>29.709800000000001</v>
      </c>
      <c r="V88" s="26">
        <v>28.136399999999998</v>
      </c>
      <c r="W88" s="26">
        <v>28.265799999999999</v>
      </c>
      <c r="X88" s="26">
        <v>28.803100000000001</v>
      </c>
      <c r="Y88" s="26">
        <v>28.790099999999999</v>
      </c>
      <c r="Z88" s="26">
        <v>26.930700000000002</v>
      </c>
      <c r="AA88" s="26">
        <v>26.295400000000001</v>
      </c>
      <c r="AB88" s="26">
        <v>26.848199999999999</v>
      </c>
      <c r="AC88" s="26">
        <v>26.269500000000001</v>
      </c>
      <c r="AD88" s="26">
        <v>27.7332</v>
      </c>
      <c r="AE88" s="26">
        <v>28.3127</v>
      </c>
      <c r="AF88" s="26">
        <v>28.2959</v>
      </c>
      <c r="AG88" s="26">
        <v>27.6889</v>
      </c>
      <c r="AH88" s="26">
        <v>29.609100000000002</v>
      </c>
      <c r="AI88" s="26">
        <v>30.304099999999998</v>
      </c>
      <c r="AJ88" s="26">
        <v>30.2319</v>
      </c>
      <c r="AK88" s="26">
        <v>30.599699999999999</v>
      </c>
      <c r="AL88" s="26">
        <v>30.056699999999999</v>
      </c>
      <c r="AM88" s="26">
        <v>31.1432</v>
      </c>
      <c r="AN88" s="26">
        <v>30.086500000000001</v>
      </c>
      <c r="AO88" s="26">
        <v>29.660799999999998</v>
      </c>
      <c r="AP88" s="26">
        <v>28.262599999999999</v>
      </c>
      <c r="AQ88" s="26">
        <v>28.385300000000001</v>
      </c>
      <c r="AR88" s="26">
        <v>29.061199999999999</v>
      </c>
      <c r="AS88" s="26">
        <v>28.5168</v>
      </c>
      <c r="AT88" s="26">
        <v>28.969000000000001</v>
      </c>
      <c r="AU88" s="26">
        <v>28.2286</v>
      </c>
      <c r="AV88" s="26">
        <v>29.266400000000001</v>
      </c>
      <c r="AW88" s="26">
        <v>29.758700000000001</v>
      </c>
      <c r="AX88" s="26">
        <v>29.331800000000001</v>
      </c>
      <c r="AY88" s="26">
        <v>26.129100000000001</v>
      </c>
      <c r="AZ88" s="26">
        <v>26.261600000000001</v>
      </c>
      <c r="BA88" s="26">
        <v>25.501999999999999</v>
      </c>
      <c r="BB88" s="26">
        <v>26.622</v>
      </c>
      <c r="BC88" s="26">
        <v>26.3201</v>
      </c>
      <c r="BD88" s="26">
        <v>26.5593</v>
      </c>
      <c r="BE88" s="26">
        <v>26.525700000000001</v>
      </c>
      <c r="BF88" s="26">
        <v>26.284800000000001</v>
      </c>
      <c r="BG88" s="26">
        <v>27.474499999999999</v>
      </c>
      <c r="BH88" s="26">
        <v>24.8062</v>
      </c>
      <c r="BI88" s="26">
        <v>24.871400000000001</v>
      </c>
      <c r="BJ88" s="26">
        <v>25.0931</v>
      </c>
      <c r="BK88" s="26">
        <v>25.0487</v>
      </c>
      <c r="BL88" s="26">
        <v>25.171700000000001</v>
      </c>
      <c r="BM88" s="26">
        <v>25.502099999999999</v>
      </c>
      <c r="BN88" s="26">
        <v>25.6372</v>
      </c>
      <c r="BO88" s="26">
        <v>26.0838</v>
      </c>
      <c r="BP88" s="26">
        <v>26.0535</v>
      </c>
      <c r="BQ88" s="26">
        <v>28.1873</v>
      </c>
      <c r="BR88" s="26">
        <v>25.822800000000001</v>
      </c>
      <c r="BS88" s="26">
        <v>27.707899999999999</v>
      </c>
      <c r="BT88" s="26">
        <v>27.829799999999999</v>
      </c>
      <c r="BU88" s="26">
        <v>27.543700000000001</v>
      </c>
      <c r="BV88" s="26">
        <v>28.227</v>
      </c>
      <c r="BW88" s="26">
        <v>28.068200000000001</v>
      </c>
      <c r="BX88" s="26">
        <v>26.878900000000002</v>
      </c>
      <c r="BY88" s="26">
        <v>27.822199999999999</v>
      </c>
      <c r="BZ88" s="26">
        <v>27.971900000000002</v>
      </c>
      <c r="CA88" s="26">
        <v>27.528099999999998</v>
      </c>
      <c r="CB88" s="26">
        <v>26.1844</v>
      </c>
      <c r="CC88" s="26">
        <v>26.441600000000001</v>
      </c>
      <c r="CD88" s="26">
        <v>26.642399999999999</v>
      </c>
      <c r="CE88" s="26">
        <v>26.044899999999998</v>
      </c>
      <c r="CF88" s="26">
        <v>26.779699999999998</v>
      </c>
      <c r="CG88" s="26">
        <v>25.539400000000001</v>
      </c>
      <c r="CH88" s="26">
        <v>25.016300000000001</v>
      </c>
      <c r="CI88" s="26">
        <v>25.875699999999998</v>
      </c>
      <c r="CJ88" s="26">
        <v>25.7774</v>
      </c>
      <c r="CK88" s="26">
        <v>28.025600000000001</v>
      </c>
      <c r="CL88" s="26">
        <v>26.8154</v>
      </c>
      <c r="CM88" s="26">
        <v>27.253399999999999</v>
      </c>
      <c r="CN88" s="26">
        <v>27.146699999999999</v>
      </c>
      <c r="CO88" s="26">
        <v>27.1709</v>
      </c>
      <c r="CP88" s="26">
        <v>26.568000000000001</v>
      </c>
      <c r="CQ88" s="26">
        <v>27.251000000000001</v>
      </c>
      <c r="CR88" s="26">
        <v>27.125299999999999</v>
      </c>
      <c r="CS88" s="26">
        <v>27.238600000000002</v>
      </c>
      <c r="CT88" s="26">
        <v>27.400200000000002</v>
      </c>
      <c r="CU88" s="26">
        <v>27.3888</v>
      </c>
      <c r="CV88" s="26">
        <v>27.5107</v>
      </c>
      <c r="CW88" s="26">
        <v>27.848299999999998</v>
      </c>
      <c r="CX88" s="26">
        <v>26.521599999999999</v>
      </c>
      <c r="CY88" s="26">
        <v>27.6463</v>
      </c>
      <c r="CZ88" s="26">
        <v>27.2544</v>
      </c>
      <c r="DA88" s="26">
        <v>27.1142</v>
      </c>
      <c r="DB88" s="26">
        <v>26.983599999999999</v>
      </c>
      <c r="DC88" s="26">
        <v>27.404900000000001</v>
      </c>
      <c r="DD88" s="26">
        <v>27.2606</v>
      </c>
      <c r="DE88" s="26">
        <v>27.765799999999999</v>
      </c>
      <c r="DF88" s="26">
        <v>26.533200000000001</v>
      </c>
      <c r="DG88" s="26">
        <v>26.4254</v>
      </c>
      <c r="DH88" s="26">
        <v>23.173999999999999</v>
      </c>
      <c r="DI88" s="26">
        <v>27.057200000000002</v>
      </c>
      <c r="DJ88" s="26">
        <v>25.164300000000001</v>
      </c>
      <c r="DK88" s="26">
        <v>26.234500000000001</v>
      </c>
      <c r="DL88" s="26">
        <v>25.047899999999998</v>
      </c>
      <c r="DM88" s="26">
        <v>24.523499999999999</v>
      </c>
      <c r="DN88" s="26">
        <v>27.027799999999999</v>
      </c>
      <c r="DO88" s="26"/>
      <c r="DP88" s="26"/>
      <c r="DQ88" s="26"/>
      <c r="DR88" s="26" t="s">
        <v>34</v>
      </c>
      <c r="DS88" s="26">
        <v>58</v>
      </c>
      <c r="DT88" s="26">
        <v>58</v>
      </c>
      <c r="DU88" s="26">
        <v>58</v>
      </c>
      <c r="DV88" s="26">
        <v>28.5</v>
      </c>
      <c r="DW88" s="26">
        <v>28.5</v>
      </c>
      <c r="DX88" s="26">
        <v>28.5</v>
      </c>
      <c r="DY88" s="26">
        <v>262.62</v>
      </c>
      <c r="DZ88" s="26">
        <v>0</v>
      </c>
      <c r="EA88" s="26">
        <v>323.31</v>
      </c>
      <c r="EB88" s="26">
        <v>35201000000</v>
      </c>
      <c r="EC88" s="26">
        <v>1778</v>
      </c>
      <c r="ED88" s="26">
        <v>18.502500000000001</v>
      </c>
      <c r="EE88" s="30">
        <v>1.4999200000000001E-18</v>
      </c>
      <c r="EF88" s="26">
        <v>1</v>
      </c>
      <c r="EG88" s="26" t="s">
        <v>241</v>
      </c>
      <c r="EH88" s="26" t="s">
        <v>242</v>
      </c>
      <c r="EI88" s="26" t="s">
        <v>243</v>
      </c>
      <c r="EJ88" s="26" t="s">
        <v>244</v>
      </c>
      <c r="EK88" s="26" t="s">
        <v>245</v>
      </c>
      <c r="EW88" s="1"/>
    </row>
    <row r="89" spans="1:153">
      <c r="A89" s="26">
        <v>88</v>
      </c>
      <c r="B89" s="26">
        <v>25.587299999999999</v>
      </c>
      <c r="C89" s="26">
        <v>25.546800000000001</v>
      </c>
      <c r="D89" s="26">
        <v>25.6767</v>
      </c>
      <c r="E89" s="26">
        <v>25.436299999999999</v>
      </c>
      <c r="F89" s="26">
        <v>25.2317</v>
      </c>
      <c r="G89" s="26">
        <v>25.870799999999999</v>
      </c>
      <c r="H89" s="26">
        <v>25.878299999999999</v>
      </c>
      <c r="I89" s="26">
        <v>24.410499999999999</v>
      </c>
      <c r="J89" s="26">
        <v>24.952200000000001</v>
      </c>
      <c r="K89" s="26">
        <v>25.459700000000002</v>
      </c>
      <c r="L89" s="26">
        <v>25.4208</v>
      </c>
      <c r="M89" s="26">
        <v>24.462199999999999</v>
      </c>
      <c r="N89" s="26">
        <v>25.16</v>
      </c>
      <c r="O89" s="26">
        <v>25.592700000000001</v>
      </c>
      <c r="P89" s="26">
        <v>25.236599999999999</v>
      </c>
      <c r="Q89" s="26">
        <v>24.6784</v>
      </c>
      <c r="R89" s="26">
        <v>24.7182</v>
      </c>
      <c r="S89" s="26">
        <v>25.1434</v>
      </c>
      <c r="T89" s="26">
        <v>24.9175</v>
      </c>
      <c r="U89" s="26">
        <v>24.848800000000001</v>
      </c>
      <c r="V89" s="26">
        <v>25.648299999999999</v>
      </c>
      <c r="W89" s="26">
        <v>25.477599999999999</v>
      </c>
      <c r="X89" s="26">
        <v>25.755400000000002</v>
      </c>
      <c r="Y89" s="26">
        <v>25.1648</v>
      </c>
      <c r="Z89" s="26">
        <v>25.4678</v>
      </c>
      <c r="AA89" s="26">
        <v>25.8291</v>
      </c>
      <c r="AB89" s="26">
        <v>25.238700000000001</v>
      </c>
      <c r="AC89" s="26">
        <v>25.325199999999999</v>
      </c>
      <c r="AD89" s="26">
        <v>25.6419</v>
      </c>
      <c r="AE89" s="26">
        <v>25.325900000000001</v>
      </c>
      <c r="AF89" s="26">
        <v>24.264900000000001</v>
      </c>
      <c r="AG89" s="26">
        <v>25.8415</v>
      </c>
      <c r="AH89" s="26">
        <v>23.1982</v>
      </c>
      <c r="AI89" s="26">
        <v>21.377500000000001</v>
      </c>
      <c r="AJ89" s="26">
        <v>21.4</v>
      </c>
      <c r="AK89" s="26">
        <v>22.198599999999999</v>
      </c>
      <c r="AL89" s="26">
        <v>25.6478</v>
      </c>
      <c r="AM89" s="26">
        <v>23.899899999999999</v>
      </c>
      <c r="AN89" s="26">
        <v>24.821100000000001</v>
      </c>
      <c r="AO89" s="26">
        <v>25.4283</v>
      </c>
      <c r="AP89" s="26">
        <v>25.627300000000002</v>
      </c>
      <c r="AQ89" s="26">
        <v>22.034199999999998</v>
      </c>
      <c r="AR89" s="26">
        <v>24.595800000000001</v>
      </c>
      <c r="AS89" s="26">
        <v>24.8413</v>
      </c>
      <c r="AT89" s="26">
        <v>25.633099999999999</v>
      </c>
      <c r="AU89" s="26">
        <v>25.741</v>
      </c>
      <c r="AV89" s="26">
        <v>25.745799999999999</v>
      </c>
      <c r="AW89" s="26">
        <v>25.2942</v>
      </c>
      <c r="AX89" s="26">
        <v>25.758500000000002</v>
      </c>
      <c r="AY89" s="26">
        <v>22.4404</v>
      </c>
      <c r="AZ89" s="26">
        <v>22.840299999999999</v>
      </c>
      <c r="BA89" s="26">
        <v>22.707799999999999</v>
      </c>
      <c r="BB89" s="26">
        <v>20.844100000000001</v>
      </c>
      <c r="BC89" s="26">
        <v>22.5745</v>
      </c>
      <c r="BD89" s="26">
        <v>22.978999999999999</v>
      </c>
      <c r="BE89" s="26">
        <v>22.834700000000002</v>
      </c>
      <c r="BF89" s="26">
        <v>23.685500000000001</v>
      </c>
      <c r="BG89" s="26">
        <v>23.054200000000002</v>
      </c>
      <c r="BH89" s="26">
        <v>22.456700000000001</v>
      </c>
      <c r="BI89" s="26">
        <v>22.958600000000001</v>
      </c>
      <c r="BJ89" s="26">
        <v>21.834599999999998</v>
      </c>
      <c r="BK89" s="26">
        <v>23.093599999999999</v>
      </c>
      <c r="BL89" s="26">
        <v>23.326599999999999</v>
      </c>
      <c r="BM89" s="26">
        <v>23.119900000000001</v>
      </c>
      <c r="BN89" s="26">
        <v>22.7623</v>
      </c>
      <c r="BO89" s="26">
        <v>22.784300000000002</v>
      </c>
      <c r="BP89" s="26">
        <v>23.588899999999999</v>
      </c>
      <c r="BQ89" s="26">
        <v>23.3612</v>
      </c>
      <c r="BR89" s="26">
        <v>23.034600000000001</v>
      </c>
      <c r="BS89" s="26">
        <v>22.4316</v>
      </c>
      <c r="BT89" s="26">
        <v>24.097999999999999</v>
      </c>
      <c r="BU89" s="26">
        <v>24.095600000000001</v>
      </c>
      <c r="BV89" s="26">
        <v>24.090599999999998</v>
      </c>
      <c r="BW89" s="26">
        <v>23.9221</v>
      </c>
      <c r="BX89" s="26">
        <v>23.5916</v>
      </c>
      <c r="BY89" s="26">
        <v>23.386900000000001</v>
      </c>
      <c r="BZ89" s="26">
        <v>23.2333</v>
      </c>
      <c r="CA89" s="26">
        <v>23.210999999999999</v>
      </c>
      <c r="CB89" s="26">
        <v>20.551300000000001</v>
      </c>
      <c r="CC89" s="26">
        <v>23.261700000000001</v>
      </c>
      <c r="CD89" s="26">
        <v>23.852499999999999</v>
      </c>
      <c r="CE89" s="26">
        <v>23.6052</v>
      </c>
      <c r="CF89" s="26">
        <v>23.61</v>
      </c>
      <c r="CG89" s="26">
        <v>21.614599999999999</v>
      </c>
      <c r="CH89" s="26">
        <v>23.250900000000001</v>
      </c>
      <c r="CI89" s="26">
        <v>23.848400000000002</v>
      </c>
      <c r="CJ89" s="26">
        <v>23.171800000000001</v>
      </c>
      <c r="CK89" s="26">
        <v>21.779800000000002</v>
      </c>
      <c r="CL89" s="26">
        <v>21.8126</v>
      </c>
      <c r="CM89" s="26">
        <v>21.698599999999999</v>
      </c>
      <c r="CN89" s="26">
        <v>23.310199999999998</v>
      </c>
      <c r="CO89" s="26">
        <v>23.551100000000002</v>
      </c>
      <c r="CP89" s="26">
        <v>23.736599999999999</v>
      </c>
      <c r="CQ89" s="26">
        <v>23.7346</v>
      </c>
      <c r="CR89" s="26">
        <v>23.214300000000001</v>
      </c>
      <c r="CS89" s="26">
        <v>23.858899999999998</v>
      </c>
      <c r="CT89" s="26">
        <v>24.570399999999999</v>
      </c>
      <c r="CU89" s="26">
        <v>23.6555</v>
      </c>
      <c r="CV89" s="26">
        <v>23.3597</v>
      </c>
      <c r="CW89" s="26">
        <v>21.942299999999999</v>
      </c>
      <c r="CX89" s="26">
        <v>23.4697</v>
      </c>
      <c r="CY89" s="26">
        <v>23.6892</v>
      </c>
      <c r="CZ89" s="26">
        <v>23.57</v>
      </c>
      <c r="DA89" s="26">
        <v>23.348700000000001</v>
      </c>
      <c r="DB89" s="26">
        <v>23.520499999999998</v>
      </c>
      <c r="DC89" s="26">
        <v>23.4024</v>
      </c>
      <c r="DD89" s="26">
        <v>23.312999999999999</v>
      </c>
      <c r="DE89" s="26">
        <v>23.123999999999999</v>
      </c>
      <c r="DF89" s="26">
        <v>22.014700000000001</v>
      </c>
      <c r="DG89" s="26">
        <v>23.0745</v>
      </c>
      <c r="DH89" s="26">
        <v>22.972899999999999</v>
      </c>
      <c r="DI89" s="26">
        <v>23.449100000000001</v>
      </c>
      <c r="DJ89" s="26">
        <v>22.823499999999999</v>
      </c>
      <c r="DK89" s="26">
        <v>23.578399999999998</v>
      </c>
      <c r="DL89" s="26">
        <v>23.933800000000002</v>
      </c>
      <c r="DM89" s="26">
        <v>23.6022</v>
      </c>
      <c r="DN89" s="26">
        <v>23.454899999999999</v>
      </c>
      <c r="DO89" s="26"/>
      <c r="DP89" s="26"/>
      <c r="DQ89" s="26"/>
      <c r="DR89" s="26" t="s">
        <v>34</v>
      </c>
      <c r="DS89" s="26">
        <v>6</v>
      </c>
      <c r="DT89" s="26">
        <v>6</v>
      </c>
      <c r="DU89" s="26">
        <v>6</v>
      </c>
      <c r="DV89" s="26">
        <v>35.700000000000003</v>
      </c>
      <c r="DW89" s="26">
        <v>35.700000000000003</v>
      </c>
      <c r="DX89" s="26">
        <v>35.700000000000003</v>
      </c>
      <c r="DY89" s="26">
        <v>26.922000000000001</v>
      </c>
      <c r="DZ89" s="26">
        <v>0</v>
      </c>
      <c r="EA89" s="26">
        <v>66.016999999999996</v>
      </c>
      <c r="EB89" s="26">
        <v>2469600000</v>
      </c>
      <c r="EC89" s="26">
        <v>236</v>
      </c>
      <c r="ED89" s="26">
        <v>39.814799999999998</v>
      </c>
      <c r="EE89" s="30">
        <v>3.3454699999999999E-39</v>
      </c>
      <c r="EF89" s="26">
        <v>1</v>
      </c>
      <c r="EG89" s="26" t="s">
        <v>43</v>
      </c>
      <c r="EH89" s="26" t="s">
        <v>43</v>
      </c>
      <c r="EI89" s="26" t="s">
        <v>44</v>
      </c>
      <c r="EJ89" s="26" t="s">
        <v>45</v>
      </c>
      <c r="EK89" s="26" t="s">
        <v>46</v>
      </c>
      <c r="EW89" s="1"/>
    </row>
    <row r="90" spans="1:153">
      <c r="A90" s="26">
        <v>89</v>
      </c>
      <c r="B90" s="26">
        <v>25.148</v>
      </c>
      <c r="C90" s="26">
        <v>25.509399999999999</v>
      </c>
      <c r="D90" s="26">
        <v>25.287600000000001</v>
      </c>
      <c r="E90" s="26">
        <v>25.076899999999998</v>
      </c>
      <c r="F90" s="26">
        <v>25.091799999999999</v>
      </c>
      <c r="G90" s="26">
        <v>22.720300000000002</v>
      </c>
      <c r="H90" s="26">
        <v>21.798999999999999</v>
      </c>
      <c r="I90" s="26">
        <v>20.563800000000001</v>
      </c>
      <c r="J90" s="26">
        <v>19.698</v>
      </c>
      <c r="K90" s="26">
        <v>25.810500000000001</v>
      </c>
      <c r="L90" s="26">
        <v>25.7286</v>
      </c>
      <c r="M90" s="26">
        <v>25.53</v>
      </c>
      <c r="N90" s="26">
        <v>25.6038</v>
      </c>
      <c r="O90" s="26">
        <v>25.265899999999998</v>
      </c>
      <c r="P90" s="26">
        <v>25.997399999999999</v>
      </c>
      <c r="Q90" s="26">
        <v>20.363499999999998</v>
      </c>
      <c r="R90" s="26">
        <v>23.566700000000001</v>
      </c>
      <c r="S90" s="26">
        <v>22.923999999999999</v>
      </c>
      <c r="T90" s="26">
        <v>24.775099999999998</v>
      </c>
      <c r="U90" s="26">
        <v>24.212900000000001</v>
      </c>
      <c r="V90" s="26">
        <v>25.7883</v>
      </c>
      <c r="W90" s="26">
        <v>25.384599999999999</v>
      </c>
      <c r="X90" s="26">
        <v>24.970600000000001</v>
      </c>
      <c r="Y90" s="26">
        <v>24.3142</v>
      </c>
      <c r="Z90" s="26">
        <v>25.661000000000001</v>
      </c>
      <c r="AA90" s="26">
        <v>25.751300000000001</v>
      </c>
      <c r="AB90" s="26">
        <v>25.812200000000001</v>
      </c>
      <c r="AC90" s="26">
        <v>25.803699999999999</v>
      </c>
      <c r="AD90" s="26">
        <v>25.639299999999999</v>
      </c>
      <c r="AE90" s="26">
        <v>25.210100000000001</v>
      </c>
      <c r="AF90" s="26">
        <v>25.1477</v>
      </c>
      <c r="AG90" s="26">
        <v>25.5579</v>
      </c>
      <c r="AH90" s="26">
        <v>23.230699999999999</v>
      </c>
      <c r="AI90" s="26">
        <v>21.2926</v>
      </c>
      <c r="AJ90" s="26">
        <v>21.115100000000002</v>
      </c>
      <c r="AK90" s="26">
        <v>20.763300000000001</v>
      </c>
      <c r="AL90" s="26">
        <v>25.763200000000001</v>
      </c>
      <c r="AM90" s="26">
        <v>25.540900000000001</v>
      </c>
      <c r="AN90" s="26">
        <v>25.4529</v>
      </c>
      <c r="AO90" s="26">
        <v>25.539000000000001</v>
      </c>
      <c r="AP90" s="26">
        <v>25.696100000000001</v>
      </c>
      <c r="AQ90" s="26">
        <v>24.909199999999998</v>
      </c>
      <c r="AR90" s="26">
        <v>24.714700000000001</v>
      </c>
      <c r="AS90" s="26">
        <v>24.455400000000001</v>
      </c>
      <c r="AT90" s="26">
        <v>24.945399999999999</v>
      </c>
      <c r="AU90" s="26">
        <v>25.1953</v>
      </c>
      <c r="AV90" s="26">
        <v>25.912600000000001</v>
      </c>
      <c r="AW90" s="26">
        <v>25.626799999999999</v>
      </c>
      <c r="AX90" s="26">
        <v>25.6007</v>
      </c>
      <c r="AY90" s="26">
        <v>28.1694</v>
      </c>
      <c r="AZ90" s="26">
        <v>28.336400000000001</v>
      </c>
      <c r="BA90" s="26">
        <v>28.140499999999999</v>
      </c>
      <c r="BB90" s="26">
        <v>28.477699999999999</v>
      </c>
      <c r="BC90" s="26">
        <v>28.248200000000001</v>
      </c>
      <c r="BD90" s="26">
        <v>27.133400000000002</v>
      </c>
      <c r="BE90" s="26">
        <v>27.2898</v>
      </c>
      <c r="BF90" s="26">
        <v>27.367100000000001</v>
      </c>
      <c r="BG90" s="26">
        <v>27.077000000000002</v>
      </c>
      <c r="BH90" s="26">
        <v>27.672599999999999</v>
      </c>
      <c r="BI90" s="26">
        <v>28.020900000000001</v>
      </c>
      <c r="BJ90" s="26">
        <v>27.868300000000001</v>
      </c>
      <c r="BK90" s="26">
        <v>28.021100000000001</v>
      </c>
      <c r="BL90" s="26">
        <v>27.715299999999999</v>
      </c>
      <c r="BM90" s="26">
        <v>27.7559</v>
      </c>
      <c r="BN90" s="26">
        <v>27.761600000000001</v>
      </c>
      <c r="BO90" s="26">
        <v>27.9284</v>
      </c>
      <c r="BP90" s="26">
        <v>28.3599</v>
      </c>
      <c r="BQ90" s="26">
        <v>27.620899999999999</v>
      </c>
      <c r="BR90" s="26">
        <v>28.357299999999999</v>
      </c>
      <c r="BS90" s="26">
        <v>28.450099999999999</v>
      </c>
      <c r="BT90" s="26">
        <v>26.2773</v>
      </c>
      <c r="BU90" s="26">
        <v>26.292999999999999</v>
      </c>
      <c r="BV90" s="26">
        <v>26.2532</v>
      </c>
      <c r="BW90" s="26">
        <v>26.2178</v>
      </c>
      <c r="BX90" s="26">
        <v>26.966000000000001</v>
      </c>
      <c r="BY90" s="26">
        <v>26.715900000000001</v>
      </c>
      <c r="BZ90" s="26">
        <v>26.930299999999999</v>
      </c>
      <c r="CA90" s="26">
        <v>26.901399999999999</v>
      </c>
      <c r="CB90" s="26">
        <v>27.1799</v>
      </c>
      <c r="CC90" s="26">
        <v>26.753799999999998</v>
      </c>
      <c r="CD90" s="26">
        <v>25.501300000000001</v>
      </c>
      <c r="CE90" s="26">
        <v>26.319800000000001</v>
      </c>
      <c r="CF90" s="26">
        <v>26.985099999999999</v>
      </c>
      <c r="CG90" s="26">
        <v>25.8932</v>
      </c>
      <c r="CH90" s="26">
        <v>25.826000000000001</v>
      </c>
      <c r="CI90" s="26">
        <v>25.900200000000002</v>
      </c>
      <c r="CJ90" s="26">
        <v>25.679600000000001</v>
      </c>
      <c r="CK90" s="26">
        <v>27.271799999999999</v>
      </c>
      <c r="CL90" s="26">
        <v>27.695399999999999</v>
      </c>
      <c r="CM90" s="26">
        <v>27.932099999999998</v>
      </c>
      <c r="CN90" s="26">
        <v>27.6709</v>
      </c>
      <c r="CO90" s="26">
        <v>27.004999999999999</v>
      </c>
      <c r="CP90" s="26">
        <v>26.694400000000002</v>
      </c>
      <c r="CQ90" s="26">
        <v>26.4389</v>
      </c>
      <c r="CR90" s="26">
        <v>26.848600000000001</v>
      </c>
      <c r="CS90" s="26">
        <v>27.1386</v>
      </c>
      <c r="CT90" s="26">
        <v>28.3096</v>
      </c>
      <c r="CU90" s="26">
        <v>25.545200000000001</v>
      </c>
      <c r="CV90" s="26">
        <v>25.624700000000001</v>
      </c>
      <c r="CW90" s="26">
        <v>24.784700000000001</v>
      </c>
      <c r="CX90" s="26">
        <v>25.459299999999999</v>
      </c>
      <c r="CY90" s="26">
        <v>25.600300000000001</v>
      </c>
      <c r="CZ90" s="26">
        <v>26.1187</v>
      </c>
      <c r="DA90" s="26">
        <v>25.933800000000002</v>
      </c>
      <c r="DB90" s="26">
        <v>26.236899999999999</v>
      </c>
      <c r="DC90" s="26">
        <v>26.118300000000001</v>
      </c>
      <c r="DD90" s="26">
        <v>25.359000000000002</v>
      </c>
      <c r="DE90" s="26">
        <v>25.088699999999999</v>
      </c>
      <c r="DF90" s="26">
        <v>25.687999999999999</v>
      </c>
      <c r="DG90" s="26">
        <v>25.987100000000002</v>
      </c>
      <c r="DH90" s="26">
        <v>26.859200000000001</v>
      </c>
      <c r="DI90" s="26">
        <v>26.772300000000001</v>
      </c>
      <c r="DJ90" s="26">
        <v>27.055199999999999</v>
      </c>
      <c r="DK90" s="26">
        <v>25.068100000000001</v>
      </c>
      <c r="DL90" s="26">
        <v>25.040500000000002</v>
      </c>
      <c r="DM90" s="26">
        <v>25.3719</v>
      </c>
      <c r="DN90" s="26">
        <v>25.115500000000001</v>
      </c>
      <c r="DO90" s="26"/>
      <c r="DP90" s="26"/>
      <c r="DQ90" s="26"/>
      <c r="DR90" s="26" t="s">
        <v>34</v>
      </c>
      <c r="DS90" s="26">
        <v>23</v>
      </c>
      <c r="DT90" s="26">
        <v>23</v>
      </c>
      <c r="DU90" s="26">
        <v>21</v>
      </c>
      <c r="DV90" s="26">
        <v>25.2</v>
      </c>
      <c r="DW90" s="26">
        <v>25.2</v>
      </c>
      <c r="DX90" s="26">
        <v>23.3</v>
      </c>
      <c r="DY90" s="26">
        <v>113</v>
      </c>
      <c r="DZ90" s="26">
        <v>0</v>
      </c>
      <c r="EA90" s="26">
        <v>220.18</v>
      </c>
      <c r="EB90" s="26">
        <v>6941800000</v>
      </c>
      <c r="EC90" s="26">
        <v>643</v>
      </c>
      <c r="ED90" s="26">
        <v>23.61</v>
      </c>
      <c r="EE90" s="30">
        <v>1.5203200000000001E-23</v>
      </c>
      <c r="EF90" s="26">
        <v>1</v>
      </c>
      <c r="EG90" s="26" t="s">
        <v>293</v>
      </c>
      <c r="EH90" s="26" t="s">
        <v>294</v>
      </c>
      <c r="EI90" s="26" t="s">
        <v>295</v>
      </c>
      <c r="EJ90" s="26" t="s">
        <v>296</v>
      </c>
      <c r="EK90" s="26" t="s">
        <v>297</v>
      </c>
      <c r="EW90" s="1"/>
    </row>
    <row r="91" spans="1:153">
      <c r="A91" s="26">
        <v>90</v>
      </c>
      <c r="B91" s="26">
        <v>23.0687</v>
      </c>
      <c r="C91" s="26">
        <v>22.127199999999998</v>
      </c>
      <c r="D91" s="26">
        <v>24.2362</v>
      </c>
      <c r="E91" s="26">
        <v>22.514299999999999</v>
      </c>
      <c r="F91" s="26">
        <v>23.229900000000001</v>
      </c>
      <c r="G91" s="26">
        <v>20.471800000000002</v>
      </c>
      <c r="H91" s="26">
        <v>21.151399999999999</v>
      </c>
      <c r="I91" s="26">
        <v>20.203399999999998</v>
      </c>
      <c r="J91" s="26">
        <v>22.427900000000001</v>
      </c>
      <c r="K91" s="26">
        <v>23.0318</v>
      </c>
      <c r="L91" s="26">
        <v>22.900600000000001</v>
      </c>
      <c r="M91" s="26">
        <v>23.764700000000001</v>
      </c>
      <c r="N91" s="26">
        <v>23.825800000000001</v>
      </c>
      <c r="O91" s="26">
        <v>22.775500000000001</v>
      </c>
      <c r="P91" s="26">
        <v>24.402999999999999</v>
      </c>
      <c r="Q91" s="26">
        <v>20.810199999999998</v>
      </c>
      <c r="R91" s="26">
        <v>20.675899999999999</v>
      </c>
      <c r="S91" s="26">
        <v>20.448399999999999</v>
      </c>
      <c r="T91" s="26">
        <v>20.438099999999999</v>
      </c>
      <c r="U91" s="26">
        <v>21.050899999999999</v>
      </c>
      <c r="V91" s="26">
        <v>22.5623</v>
      </c>
      <c r="W91" s="26">
        <v>21.4373</v>
      </c>
      <c r="X91" s="26">
        <v>21.968699999999998</v>
      </c>
      <c r="Y91" s="26">
        <v>21.217300000000002</v>
      </c>
      <c r="Z91" s="26">
        <v>25.008099999999999</v>
      </c>
      <c r="AA91" s="26">
        <v>25.205100000000002</v>
      </c>
      <c r="AB91" s="26">
        <v>25.947399999999998</v>
      </c>
      <c r="AC91" s="26">
        <v>25.750699999999998</v>
      </c>
      <c r="AD91" s="26">
        <v>25.484100000000002</v>
      </c>
      <c r="AE91" s="26">
        <v>24.6875</v>
      </c>
      <c r="AF91" s="26">
        <v>24.0291</v>
      </c>
      <c r="AG91" s="26">
        <v>25.211600000000001</v>
      </c>
      <c r="AH91" s="26">
        <v>21.2379</v>
      </c>
      <c r="AI91" s="26">
        <v>21.869700000000002</v>
      </c>
      <c r="AJ91" s="26">
        <v>21.561399999999999</v>
      </c>
      <c r="AK91" s="26">
        <v>21.208200000000001</v>
      </c>
      <c r="AL91" s="26">
        <v>24.726900000000001</v>
      </c>
      <c r="AM91" s="26">
        <v>24.9573</v>
      </c>
      <c r="AN91" s="26">
        <v>24.982500000000002</v>
      </c>
      <c r="AO91" s="26">
        <v>24.907699999999998</v>
      </c>
      <c r="AP91" s="26">
        <v>24.3383</v>
      </c>
      <c r="AQ91" s="26">
        <v>20.889900000000001</v>
      </c>
      <c r="AR91" s="26">
        <v>22.353100000000001</v>
      </c>
      <c r="AS91" s="26">
        <v>20.829599999999999</v>
      </c>
      <c r="AT91" s="26">
        <v>24.480699999999999</v>
      </c>
      <c r="AU91" s="26">
        <v>24.932200000000002</v>
      </c>
      <c r="AV91" s="26">
        <v>23.640599999999999</v>
      </c>
      <c r="AW91" s="26">
        <v>23.158300000000001</v>
      </c>
      <c r="AX91" s="26">
        <v>23.502500000000001</v>
      </c>
      <c r="AY91" s="26">
        <v>22.921500000000002</v>
      </c>
      <c r="AZ91" s="26">
        <v>22.463100000000001</v>
      </c>
      <c r="BA91" s="26">
        <v>22.960899999999999</v>
      </c>
      <c r="BB91" s="26">
        <v>21.653400000000001</v>
      </c>
      <c r="BC91" s="26">
        <v>23.22</v>
      </c>
      <c r="BD91" s="26">
        <v>25.876300000000001</v>
      </c>
      <c r="BE91" s="26">
        <v>24.766300000000001</v>
      </c>
      <c r="BF91" s="26">
        <v>25.9224</v>
      </c>
      <c r="BG91" s="26">
        <v>25.1328</v>
      </c>
      <c r="BH91" s="26">
        <v>24.380700000000001</v>
      </c>
      <c r="BI91" s="26">
        <v>25.263300000000001</v>
      </c>
      <c r="BJ91" s="26">
        <v>23.9831</v>
      </c>
      <c r="BK91" s="26">
        <v>24.933199999999999</v>
      </c>
      <c r="BL91" s="26">
        <v>24.854399999999998</v>
      </c>
      <c r="BM91" s="26">
        <v>24.9634</v>
      </c>
      <c r="BN91" s="26">
        <v>24.531099999999999</v>
      </c>
      <c r="BO91" s="26">
        <v>24.5441</v>
      </c>
      <c r="BP91" s="26">
        <v>22.065200000000001</v>
      </c>
      <c r="BQ91" s="26">
        <v>22.992599999999999</v>
      </c>
      <c r="BR91" s="26">
        <v>22.529199999999999</v>
      </c>
      <c r="BS91" s="26">
        <v>22.843800000000002</v>
      </c>
      <c r="BT91" s="26">
        <v>27.089700000000001</v>
      </c>
      <c r="BU91" s="26">
        <v>27.415099999999999</v>
      </c>
      <c r="BV91" s="26">
        <v>27.387499999999999</v>
      </c>
      <c r="BW91" s="26">
        <v>27.233799999999999</v>
      </c>
      <c r="BX91" s="26">
        <v>27.0581</v>
      </c>
      <c r="BY91" s="26">
        <v>26.998100000000001</v>
      </c>
      <c r="BZ91" s="26">
        <v>26.804400000000001</v>
      </c>
      <c r="CA91" s="26">
        <v>26.958100000000002</v>
      </c>
      <c r="CB91" s="26">
        <v>28.080400000000001</v>
      </c>
      <c r="CC91" s="26">
        <v>27.714700000000001</v>
      </c>
      <c r="CD91" s="26">
        <v>26.690200000000001</v>
      </c>
      <c r="CE91" s="26">
        <v>27.010100000000001</v>
      </c>
      <c r="CF91" s="26">
        <v>27.824200000000001</v>
      </c>
      <c r="CG91" s="26">
        <v>25.3719</v>
      </c>
      <c r="CH91" s="26">
        <v>25.4282</v>
      </c>
      <c r="CI91" s="26">
        <v>24.8385</v>
      </c>
      <c r="CJ91" s="26">
        <v>25.6357</v>
      </c>
      <c r="CK91" s="26">
        <v>23.549099999999999</v>
      </c>
      <c r="CL91" s="26">
        <v>21.429500000000001</v>
      </c>
      <c r="CM91" s="26">
        <v>23.982299999999999</v>
      </c>
      <c r="CN91" s="26">
        <v>22.351199999999999</v>
      </c>
      <c r="CO91" s="26">
        <v>27.7227</v>
      </c>
      <c r="CP91" s="26">
        <v>27.619700000000002</v>
      </c>
      <c r="CQ91" s="26">
        <v>27.6523</v>
      </c>
      <c r="CR91" s="26">
        <v>27.718599999999999</v>
      </c>
      <c r="CS91" s="26">
        <v>27.0014</v>
      </c>
      <c r="CT91" s="26">
        <v>27.7212</v>
      </c>
      <c r="CU91" s="26">
        <v>24.3126</v>
      </c>
      <c r="CV91" s="26">
        <v>24.141200000000001</v>
      </c>
      <c r="CW91" s="26">
        <v>23.148700000000002</v>
      </c>
      <c r="CX91" s="26">
        <v>24.400200000000002</v>
      </c>
      <c r="CY91" s="26">
        <v>25.1829</v>
      </c>
      <c r="CZ91" s="26">
        <v>27.867599999999999</v>
      </c>
      <c r="DA91" s="26">
        <v>28.051500000000001</v>
      </c>
      <c r="DB91" s="26">
        <v>28.2043</v>
      </c>
      <c r="DC91" s="26">
        <v>28.189900000000002</v>
      </c>
      <c r="DD91" s="26">
        <v>26.682600000000001</v>
      </c>
      <c r="DE91" s="26">
        <v>26.584499999999998</v>
      </c>
      <c r="DF91" s="26">
        <v>26.8674</v>
      </c>
      <c r="DG91" s="26">
        <v>26.794499999999999</v>
      </c>
      <c r="DH91" s="26">
        <v>28.992000000000001</v>
      </c>
      <c r="DI91" s="26">
        <v>27.520700000000001</v>
      </c>
      <c r="DJ91" s="26">
        <v>28.070799999999998</v>
      </c>
      <c r="DK91" s="26">
        <v>26.049099999999999</v>
      </c>
      <c r="DL91" s="26">
        <v>26.102599999999999</v>
      </c>
      <c r="DM91" s="26">
        <v>26.194400000000002</v>
      </c>
      <c r="DN91" s="26">
        <v>26.075600000000001</v>
      </c>
      <c r="DO91" s="26"/>
      <c r="DP91" s="26"/>
      <c r="DQ91" s="26"/>
      <c r="DR91" s="26" t="s">
        <v>34</v>
      </c>
      <c r="DS91" s="26">
        <v>15</v>
      </c>
      <c r="DT91" s="26">
        <v>15</v>
      </c>
      <c r="DU91" s="26">
        <v>15</v>
      </c>
      <c r="DV91" s="26">
        <v>31.6</v>
      </c>
      <c r="DW91" s="26">
        <v>31.6</v>
      </c>
      <c r="DX91" s="26">
        <v>31.6</v>
      </c>
      <c r="DY91" s="26">
        <v>46.588000000000001</v>
      </c>
      <c r="DZ91" s="26">
        <v>0</v>
      </c>
      <c r="EA91" s="26">
        <v>89.248999999999995</v>
      </c>
      <c r="EB91" s="26">
        <v>3599700000</v>
      </c>
      <c r="EC91" s="26">
        <v>371</v>
      </c>
      <c r="ED91" s="26">
        <v>14.0503</v>
      </c>
      <c r="EE91" s="30">
        <v>3.1587400000000002E-14</v>
      </c>
      <c r="EF91" s="26">
        <v>1</v>
      </c>
      <c r="EG91" s="26" t="s">
        <v>488</v>
      </c>
      <c r="EH91" s="26" t="s">
        <v>488</v>
      </c>
      <c r="EI91" s="26" t="s">
        <v>489</v>
      </c>
      <c r="EJ91" s="26" t="s">
        <v>490</v>
      </c>
      <c r="EK91" s="26" t="s">
        <v>491</v>
      </c>
    </row>
    <row r="92" spans="1:153">
      <c r="A92" s="26">
        <v>91</v>
      </c>
      <c r="B92" s="26">
        <v>24.822700000000001</v>
      </c>
      <c r="C92" s="26">
        <v>24.775500000000001</v>
      </c>
      <c r="D92" s="26">
        <v>25.258900000000001</v>
      </c>
      <c r="E92" s="26">
        <v>24.770900000000001</v>
      </c>
      <c r="F92" s="26">
        <v>24.954000000000001</v>
      </c>
      <c r="G92" s="26">
        <v>24.472000000000001</v>
      </c>
      <c r="H92" s="26">
        <v>24.532</v>
      </c>
      <c r="I92" s="26">
        <v>21.233499999999999</v>
      </c>
      <c r="J92" s="26">
        <v>23.8504</v>
      </c>
      <c r="K92" s="26">
        <v>24.677800000000001</v>
      </c>
      <c r="L92" s="26">
        <v>25.006499999999999</v>
      </c>
      <c r="M92" s="26">
        <v>24.782599999999999</v>
      </c>
      <c r="N92" s="26">
        <v>24.583400000000001</v>
      </c>
      <c r="O92" s="26">
        <v>24.721800000000002</v>
      </c>
      <c r="P92" s="26">
        <v>24.883099999999999</v>
      </c>
      <c r="Q92" s="26">
        <v>23.813199999999998</v>
      </c>
      <c r="R92" s="26">
        <v>23.4895</v>
      </c>
      <c r="S92" s="26">
        <v>24.808599999999998</v>
      </c>
      <c r="T92" s="26">
        <v>23.379300000000001</v>
      </c>
      <c r="U92" s="26">
        <v>25.311599999999999</v>
      </c>
      <c r="V92" s="26">
        <v>25.233699999999999</v>
      </c>
      <c r="W92" s="26">
        <v>25.309899999999999</v>
      </c>
      <c r="X92" s="26">
        <v>24.953399999999998</v>
      </c>
      <c r="Y92" s="26">
        <v>22.557200000000002</v>
      </c>
      <c r="Z92" s="26">
        <v>26.073699999999999</v>
      </c>
      <c r="AA92" s="26">
        <v>26.0183</v>
      </c>
      <c r="AB92" s="26">
        <v>26.4282</v>
      </c>
      <c r="AC92" s="26">
        <v>26.778199999999998</v>
      </c>
      <c r="AD92" s="26">
        <v>25.889700000000001</v>
      </c>
      <c r="AE92" s="26">
        <v>25.258500000000002</v>
      </c>
      <c r="AF92" s="26">
        <v>23.676100000000002</v>
      </c>
      <c r="AG92" s="26">
        <v>24.919899999999998</v>
      </c>
      <c r="AH92" s="26">
        <v>22.502600000000001</v>
      </c>
      <c r="AI92" s="26">
        <v>22.883400000000002</v>
      </c>
      <c r="AJ92" s="26">
        <v>21.151299999999999</v>
      </c>
      <c r="AK92" s="26">
        <v>22.165500000000002</v>
      </c>
      <c r="AL92" s="26">
        <v>25.938700000000001</v>
      </c>
      <c r="AM92" s="26">
        <v>26.375800000000002</v>
      </c>
      <c r="AN92" s="26">
        <v>26.471299999999999</v>
      </c>
      <c r="AO92" s="26">
        <v>26.345400000000001</v>
      </c>
      <c r="AP92" s="26">
        <v>25.9314</v>
      </c>
      <c r="AQ92" s="26">
        <v>21.598400000000002</v>
      </c>
      <c r="AR92" s="26">
        <v>24.244199999999999</v>
      </c>
      <c r="AS92" s="26">
        <v>24.110099999999999</v>
      </c>
      <c r="AT92" s="26">
        <v>25.289400000000001</v>
      </c>
      <c r="AU92" s="26">
        <v>24.923400000000001</v>
      </c>
      <c r="AV92" s="26">
        <v>22.3352</v>
      </c>
      <c r="AW92" s="26">
        <v>24.175899999999999</v>
      </c>
      <c r="AX92" s="26">
        <v>24.148599999999998</v>
      </c>
      <c r="AY92" s="26">
        <v>24.506599999999999</v>
      </c>
      <c r="AZ92" s="26">
        <v>24.6968</v>
      </c>
      <c r="BA92" s="26">
        <v>24.596699999999998</v>
      </c>
      <c r="BB92" s="26">
        <v>24.474799999999998</v>
      </c>
      <c r="BC92" s="26">
        <v>24.565100000000001</v>
      </c>
      <c r="BD92" s="26">
        <v>25.156500000000001</v>
      </c>
      <c r="BE92" s="26">
        <v>25.094000000000001</v>
      </c>
      <c r="BF92" s="26">
        <v>26.058</v>
      </c>
      <c r="BG92" s="26">
        <v>25.329599999999999</v>
      </c>
      <c r="BH92" s="26">
        <v>25.8979</v>
      </c>
      <c r="BI92" s="26">
        <v>25.8507</v>
      </c>
      <c r="BJ92" s="26">
        <v>25.584199999999999</v>
      </c>
      <c r="BK92" s="26">
        <v>26.097200000000001</v>
      </c>
      <c r="BL92" s="26">
        <v>25.6035</v>
      </c>
      <c r="BM92" s="26">
        <v>26.490600000000001</v>
      </c>
      <c r="BN92" s="26">
        <v>25.780999999999999</v>
      </c>
      <c r="BO92" s="26">
        <v>25.6249</v>
      </c>
      <c r="BP92" s="26">
        <v>26.083500000000001</v>
      </c>
      <c r="BQ92" s="26">
        <v>25.762899999999998</v>
      </c>
      <c r="BR92" s="26">
        <v>26.048300000000001</v>
      </c>
      <c r="BS92" s="26">
        <v>25.939</v>
      </c>
      <c r="BT92" s="26">
        <v>27.4269</v>
      </c>
      <c r="BU92" s="26">
        <v>27.542200000000001</v>
      </c>
      <c r="BV92" s="26">
        <v>27.0825</v>
      </c>
      <c r="BW92" s="26">
        <v>27.4678</v>
      </c>
      <c r="BX92" s="26">
        <v>26.5291</v>
      </c>
      <c r="BY92" s="26">
        <v>26.756</v>
      </c>
      <c r="BZ92" s="26">
        <v>26.172699999999999</v>
      </c>
      <c r="CA92" s="26">
        <v>26.422599999999999</v>
      </c>
      <c r="CB92" s="26">
        <v>26.968699999999998</v>
      </c>
      <c r="CC92" s="26">
        <v>27.0001</v>
      </c>
      <c r="CD92" s="26">
        <v>26.186199999999999</v>
      </c>
      <c r="CE92" s="26">
        <v>27.1187</v>
      </c>
      <c r="CF92" s="26">
        <v>26.728300000000001</v>
      </c>
      <c r="CG92" s="26">
        <v>26.595300000000002</v>
      </c>
      <c r="CH92" s="26">
        <v>26.509799999999998</v>
      </c>
      <c r="CI92" s="26">
        <v>26.6861</v>
      </c>
      <c r="CJ92" s="26">
        <v>26.668399999999998</v>
      </c>
      <c r="CK92" s="26">
        <v>25.888500000000001</v>
      </c>
      <c r="CL92" s="26">
        <v>25.760100000000001</v>
      </c>
      <c r="CM92" s="26">
        <v>25.961099999999998</v>
      </c>
      <c r="CN92" s="26">
        <v>26.0685</v>
      </c>
      <c r="CO92" s="26">
        <v>26.751200000000001</v>
      </c>
      <c r="CP92" s="26">
        <v>26.948699999999999</v>
      </c>
      <c r="CQ92" s="26">
        <v>27.0684</v>
      </c>
      <c r="CR92" s="26">
        <v>27.555499999999999</v>
      </c>
      <c r="CS92" s="26">
        <v>25.592300000000002</v>
      </c>
      <c r="CT92" s="26">
        <v>25.7637</v>
      </c>
      <c r="CU92" s="26">
        <v>26.564299999999999</v>
      </c>
      <c r="CV92" s="26">
        <v>26.6831</v>
      </c>
      <c r="CW92" s="26">
        <v>26.063099999999999</v>
      </c>
      <c r="CX92" s="26">
        <v>26.616900000000001</v>
      </c>
      <c r="CY92" s="26">
        <v>26.462499999999999</v>
      </c>
      <c r="CZ92" s="26">
        <v>27.291799999999999</v>
      </c>
      <c r="DA92" s="26">
        <v>27.504200000000001</v>
      </c>
      <c r="DB92" s="26">
        <v>27.525500000000001</v>
      </c>
      <c r="DC92" s="26">
        <v>27.538</v>
      </c>
      <c r="DD92" s="26">
        <v>26.698</v>
      </c>
      <c r="DE92" s="26">
        <v>26.24</v>
      </c>
      <c r="DF92" s="26">
        <v>26.663699999999999</v>
      </c>
      <c r="DG92" s="26">
        <v>26.215699999999998</v>
      </c>
      <c r="DH92" s="26">
        <v>26.0609</v>
      </c>
      <c r="DI92" s="26">
        <v>26.3581</v>
      </c>
      <c r="DJ92" s="26">
        <v>26.458300000000001</v>
      </c>
      <c r="DK92" s="26">
        <v>26.5688</v>
      </c>
      <c r="DL92" s="26">
        <v>26.525200000000002</v>
      </c>
      <c r="DM92" s="26">
        <v>26.791</v>
      </c>
      <c r="DN92" s="26">
        <v>26.418299999999999</v>
      </c>
      <c r="DO92" s="26"/>
      <c r="DP92" s="26"/>
      <c r="DQ92" s="26"/>
      <c r="DR92" s="26" t="s">
        <v>34</v>
      </c>
      <c r="DS92" s="26">
        <v>18</v>
      </c>
      <c r="DT92" s="26">
        <v>18</v>
      </c>
      <c r="DU92" s="26">
        <v>18</v>
      </c>
      <c r="DV92" s="26">
        <v>31.8</v>
      </c>
      <c r="DW92" s="26">
        <v>31.8</v>
      </c>
      <c r="DX92" s="26">
        <v>31.8</v>
      </c>
      <c r="DY92" s="26">
        <v>70.388999999999996</v>
      </c>
      <c r="DZ92" s="26">
        <v>0</v>
      </c>
      <c r="EA92" s="26">
        <v>70.131</v>
      </c>
      <c r="EB92" s="26">
        <v>4777400000</v>
      </c>
      <c r="EC92" s="26">
        <v>328</v>
      </c>
      <c r="ED92" s="26">
        <v>18.0501</v>
      </c>
      <c r="EE92" s="30">
        <v>4.0195399999999998E-18</v>
      </c>
      <c r="EF92" s="26">
        <v>1</v>
      </c>
      <c r="EG92" s="26" t="s">
        <v>902</v>
      </c>
      <c r="EH92" s="26" t="s">
        <v>902</v>
      </c>
      <c r="EI92" s="26" t="s">
        <v>903</v>
      </c>
      <c r="EJ92" s="26" t="s">
        <v>904</v>
      </c>
      <c r="EK92" s="26" t="s">
        <v>905</v>
      </c>
      <c r="EW92" s="1"/>
    </row>
    <row r="93" spans="1:153">
      <c r="A93" s="26">
        <v>92</v>
      </c>
      <c r="B93" s="26">
        <v>27.346399999999999</v>
      </c>
      <c r="C93" s="26">
        <v>26.324400000000001</v>
      </c>
      <c r="D93" s="26">
        <v>27.993600000000001</v>
      </c>
      <c r="E93" s="26">
        <v>27.384899999999998</v>
      </c>
      <c r="F93" s="26">
        <v>27.295000000000002</v>
      </c>
      <c r="G93" s="26">
        <v>21.920200000000001</v>
      </c>
      <c r="H93" s="26">
        <v>22.561399999999999</v>
      </c>
      <c r="I93" s="26">
        <v>21.7453</v>
      </c>
      <c r="J93" s="26">
        <v>20.277899999999999</v>
      </c>
      <c r="K93" s="26">
        <v>27.553000000000001</v>
      </c>
      <c r="L93" s="26">
        <v>27.4664</v>
      </c>
      <c r="M93" s="26">
        <v>27.465900000000001</v>
      </c>
      <c r="N93" s="26">
        <v>27.4101</v>
      </c>
      <c r="O93" s="26">
        <v>26.847999999999999</v>
      </c>
      <c r="P93" s="26">
        <v>27.774799999999999</v>
      </c>
      <c r="Q93" s="26">
        <v>22.3749</v>
      </c>
      <c r="R93" s="26">
        <v>21.0318</v>
      </c>
      <c r="S93" s="26">
        <v>21.253799999999998</v>
      </c>
      <c r="T93" s="26">
        <v>18.6662</v>
      </c>
      <c r="U93" s="26">
        <v>25.255700000000001</v>
      </c>
      <c r="V93" s="26">
        <v>27.628299999999999</v>
      </c>
      <c r="W93" s="26">
        <v>27.2882</v>
      </c>
      <c r="X93" s="26">
        <v>26.045999999999999</v>
      </c>
      <c r="Y93" s="26">
        <v>25.454000000000001</v>
      </c>
      <c r="Z93" s="26">
        <v>27.929600000000001</v>
      </c>
      <c r="AA93" s="26">
        <v>28.345400000000001</v>
      </c>
      <c r="AB93" s="26">
        <v>28.592700000000001</v>
      </c>
      <c r="AC93" s="26">
        <v>28.6663</v>
      </c>
      <c r="AD93" s="26">
        <v>27.708400000000001</v>
      </c>
      <c r="AE93" s="26">
        <v>26.308599999999998</v>
      </c>
      <c r="AF93" s="26">
        <v>26.6464</v>
      </c>
      <c r="AG93" s="26">
        <v>27.128699999999998</v>
      </c>
      <c r="AH93" s="26">
        <v>24.724900000000002</v>
      </c>
      <c r="AI93" s="26">
        <v>22.464700000000001</v>
      </c>
      <c r="AJ93" s="26">
        <v>22.0974</v>
      </c>
      <c r="AK93" s="26">
        <v>22.013300000000001</v>
      </c>
      <c r="AL93" s="26">
        <v>28.887799999999999</v>
      </c>
      <c r="AM93" s="26">
        <v>29.294799999999999</v>
      </c>
      <c r="AN93" s="26">
        <v>28.8569</v>
      </c>
      <c r="AO93" s="26">
        <v>28.901</v>
      </c>
      <c r="AP93" s="26">
        <v>28.864999999999998</v>
      </c>
      <c r="AQ93" s="26">
        <v>25.491599999999998</v>
      </c>
      <c r="AR93" s="26">
        <v>24.662500000000001</v>
      </c>
      <c r="AS93" s="26">
        <v>25.162400000000002</v>
      </c>
      <c r="AT93" s="26">
        <v>26.491800000000001</v>
      </c>
      <c r="AU93" s="26">
        <v>26.7468</v>
      </c>
      <c r="AV93" s="26">
        <v>26.789400000000001</v>
      </c>
      <c r="AW93" s="26">
        <v>26.399699999999999</v>
      </c>
      <c r="AX93" s="26">
        <v>26.476400000000002</v>
      </c>
      <c r="AY93" s="26">
        <v>30.133199999999999</v>
      </c>
      <c r="AZ93" s="26">
        <v>30.467600000000001</v>
      </c>
      <c r="BA93" s="26">
        <v>30.723099999999999</v>
      </c>
      <c r="BB93" s="26">
        <v>30.847999999999999</v>
      </c>
      <c r="BC93" s="26">
        <v>30.3612</v>
      </c>
      <c r="BD93" s="26">
        <v>30.274799999999999</v>
      </c>
      <c r="BE93" s="26">
        <v>30.154199999999999</v>
      </c>
      <c r="BF93" s="26">
        <v>30.000900000000001</v>
      </c>
      <c r="BG93" s="26">
        <v>30.045300000000001</v>
      </c>
      <c r="BH93" s="26">
        <v>29.388000000000002</v>
      </c>
      <c r="BI93" s="26">
        <v>29.4346</v>
      </c>
      <c r="BJ93" s="26">
        <v>29.4343</v>
      </c>
      <c r="BK93" s="26">
        <v>29.3779</v>
      </c>
      <c r="BL93" s="26">
        <v>29.329899999999999</v>
      </c>
      <c r="BM93" s="26">
        <v>29.4604</v>
      </c>
      <c r="BN93" s="26">
        <v>29.192799999999998</v>
      </c>
      <c r="BO93" s="26">
        <v>29.305199999999999</v>
      </c>
      <c r="BP93" s="26">
        <v>31.706299999999999</v>
      </c>
      <c r="BQ93" s="26">
        <v>31.471399999999999</v>
      </c>
      <c r="BR93" s="26">
        <v>31.669799999999999</v>
      </c>
      <c r="BS93" s="26">
        <v>31.786000000000001</v>
      </c>
      <c r="BT93" s="26">
        <v>27.753499999999999</v>
      </c>
      <c r="BU93" s="26">
        <v>28.116399999999999</v>
      </c>
      <c r="BV93" s="26">
        <v>27.5336</v>
      </c>
      <c r="BW93" s="26">
        <v>27.662600000000001</v>
      </c>
      <c r="BX93" s="26">
        <v>29.569400000000002</v>
      </c>
      <c r="BY93" s="26">
        <v>29.5456</v>
      </c>
      <c r="BZ93" s="26">
        <v>29.361599999999999</v>
      </c>
      <c r="CA93" s="26">
        <v>29.520199999999999</v>
      </c>
      <c r="CB93" s="26">
        <v>29.6797</v>
      </c>
      <c r="CC93" s="26">
        <v>29.6068</v>
      </c>
      <c r="CD93" s="26">
        <v>29.3154</v>
      </c>
      <c r="CE93" s="26">
        <v>29.476800000000001</v>
      </c>
      <c r="CF93" s="26">
        <v>29.639800000000001</v>
      </c>
      <c r="CG93" s="26">
        <v>29.372</v>
      </c>
      <c r="CH93" s="26">
        <v>29.281600000000001</v>
      </c>
      <c r="CI93" s="26">
        <v>29.445</v>
      </c>
      <c r="CJ93" s="26">
        <v>29.394400000000001</v>
      </c>
      <c r="CK93" s="26">
        <v>29.8658</v>
      </c>
      <c r="CL93" s="26">
        <v>29.761700000000001</v>
      </c>
      <c r="CM93" s="26">
        <v>29.445499999999999</v>
      </c>
      <c r="CN93" s="26">
        <v>29.369299999999999</v>
      </c>
      <c r="CO93" s="26">
        <v>29.334700000000002</v>
      </c>
      <c r="CP93" s="26">
        <v>29.149699999999999</v>
      </c>
      <c r="CQ93" s="26">
        <v>29.250699999999998</v>
      </c>
      <c r="CR93" s="26">
        <v>29.070399999999999</v>
      </c>
      <c r="CS93" s="26">
        <v>27.693000000000001</v>
      </c>
      <c r="CT93" s="26">
        <v>27.4377</v>
      </c>
      <c r="CU93" s="26">
        <v>28.644100000000002</v>
      </c>
      <c r="CV93" s="26">
        <v>28.459499999999998</v>
      </c>
      <c r="CW93" s="26">
        <v>28.704999999999998</v>
      </c>
      <c r="CX93" s="26">
        <v>28.588100000000001</v>
      </c>
      <c r="CY93" s="26">
        <v>28.572099999999999</v>
      </c>
      <c r="CZ93" s="26">
        <v>29.333300000000001</v>
      </c>
      <c r="DA93" s="26">
        <v>29.124600000000001</v>
      </c>
      <c r="DB93" s="26">
        <v>28.976299999999998</v>
      </c>
      <c r="DC93" s="26">
        <v>28.879899999999999</v>
      </c>
      <c r="DD93" s="26">
        <v>29.006</v>
      </c>
      <c r="DE93" s="26">
        <v>28.040099999999999</v>
      </c>
      <c r="DF93" s="26">
        <v>29.09</v>
      </c>
      <c r="DG93" s="26">
        <v>29.2928</v>
      </c>
      <c r="DH93" s="26">
        <v>27.549600000000002</v>
      </c>
      <c r="DI93" s="26">
        <v>27.472200000000001</v>
      </c>
      <c r="DJ93" s="26">
        <v>27.7821</v>
      </c>
      <c r="DK93" s="26">
        <v>29.534099999999999</v>
      </c>
      <c r="DL93" s="26">
        <v>29.479099999999999</v>
      </c>
      <c r="DM93" s="26">
        <v>29.2562</v>
      </c>
      <c r="DN93" s="26">
        <v>29.568000000000001</v>
      </c>
      <c r="DO93" s="26"/>
      <c r="DP93" s="26"/>
      <c r="DQ93" s="26"/>
      <c r="DR93" s="26" t="s">
        <v>34</v>
      </c>
      <c r="DS93" s="26">
        <v>26</v>
      </c>
      <c r="DT93" s="26">
        <v>26</v>
      </c>
      <c r="DU93" s="26">
        <v>19</v>
      </c>
      <c r="DV93" s="26">
        <v>54.9</v>
      </c>
      <c r="DW93" s="26">
        <v>54.9</v>
      </c>
      <c r="DX93" s="26">
        <v>42.3</v>
      </c>
      <c r="DY93" s="26">
        <v>48.057000000000002</v>
      </c>
      <c r="DZ93" s="26">
        <v>0</v>
      </c>
      <c r="EA93" s="26">
        <v>323.31</v>
      </c>
      <c r="EB93" s="26">
        <v>41991000000</v>
      </c>
      <c r="EC93" s="26">
        <v>1131</v>
      </c>
      <c r="ED93" s="26">
        <v>17.968399999999999</v>
      </c>
      <c r="EE93" s="30">
        <v>4.7990199999999999E-18</v>
      </c>
      <c r="EF93" s="26">
        <v>1</v>
      </c>
      <c r="EG93" s="26" t="s">
        <v>315</v>
      </c>
      <c r="EH93" s="26" t="s">
        <v>316</v>
      </c>
      <c r="EI93" s="26" t="s">
        <v>317</v>
      </c>
      <c r="EJ93" s="26" t="s">
        <v>318</v>
      </c>
      <c r="EK93" s="26" t="s">
        <v>319</v>
      </c>
      <c r="EW93" s="1"/>
    </row>
    <row r="94" spans="1:153">
      <c r="A94" s="26">
        <v>93</v>
      </c>
      <c r="B94" s="26">
        <v>22.210799999999999</v>
      </c>
      <c r="C94" s="26">
        <v>22.0136</v>
      </c>
      <c r="D94" s="26">
        <v>23.285599999999999</v>
      </c>
      <c r="E94" s="26">
        <v>20.922000000000001</v>
      </c>
      <c r="F94" s="26">
        <v>21.291599999999999</v>
      </c>
      <c r="G94" s="26">
        <v>20.438500000000001</v>
      </c>
      <c r="H94" s="26">
        <v>21.034500000000001</v>
      </c>
      <c r="I94" s="26">
        <v>20.5138</v>
      </c>
      <c r="J94" s="26">
        <v>20.033999999999999</v>
      </c>
      <c r="K94" s="26">
        <v>22.561699999999998</v>
      </c>
      <c r="L94" s="26">
        <v>20.927600000000002</v>
      </c>
      <c r="M94" s="26">
        <v>22.2637</v>
      </c>
      <c r="N94" s="26">
        <v>21.951799999999999</v>
      </c>
      <c r="O94" s="26">
        <v>22.6083</v>
      </c>
      <c r="P94" s="26">
        <v>22.7484</v>
      </c>
      <c r="Q94" s="26">
        <v>21.3279</v>
      </c>
      <c r="R94" s="26">
        <v>19.253399999999999</v>
      </c>
      <c r="S94" s="26">
        <v>20.566199999999998</v>
      </c>
      <c r="T94" s="26">
        <v>20.255199999999999</v>
      </c>
      <c r="U94" s="26">
        <v>21.824000000000002</v>
      </c>
      <c r="V94" s="26">
        <v>23.665900000000001</v>
      </c>
      <c r="W94" s="26">
        <v>23.051100000000002</v>
      </c>
      <c r="X94" s="26">
        <v>22.3932</v>
      </c>
      <c r="Y94" s="26">
        <v>20.778600000000001</v>
      </c>
      <c r="Z94" s="26">
        <v>21.9438</v>
      </c>
      <c r="AA94" s="26">
        <v>22.8188</v>
      </c>
      <c r="AB94" s="26">
        <v>23.806799999999999</v>
      </c>
      <c r="AC94" s="26">
        <v>23.488</v>
      </c>
      <c r="AD94" s="26">
        <v>23.015799999999999</v>
      </c>
      <c r="AE94" s="26">
        <v>23.1221</v>
      </c>
      <c r="AF94" s="26">
        <v>21.217400000000001</v>
      </c>
      <c r="AG94" s="26">
        <v>23.827400000000001</v>
      </c>
      <c r="AH94" s="26">
        <v>22.290900000000001</v>
      </c>
      <c r="AI94" s="26">
        <v>20.793800000000001</v>
      </c>
      <c r="AJ94" s="26">
        <v>21.457699999999999</v>
      </c>
      <c r="AK94" s="26">
        <v>21.970800000000001</v>
      </c>
      <c r="AL94" s="26">
        <v>24.366299999999999</v>
      </c>
      <c r="AM94" s="26">
        <v>24.289100000000001</v>
      </c>
      <c r="AN94" s="26">
        <v>23.703800000000001</v>
      </c>
      <c r="AO94" s="26">
        <v>24.3566</v>
      </c>
      <c r="AP94" s="26">
        <v>20.939299999999999</v>
      </c>
      <c r="AQ94" s="26">
        <v>21.2486</v>
      </c>
      <c r="AR94" s="26">
        <v>21.524799999999999</v>
      </c>
      <c r="AS94" s="26">
        <v>21.997699999999998</v>
      </c>
      <c r="AT94" s="26">
        <v>22.445699999999999</v>
      </c>
      <c r="AU94" s="26">
        <v>23.3918</v>
      </c>
      <c r="AV94" s="26">
        <v>24.808700000000002</v>
      </c>
      <c r="AW94" s="26">
        <v>24.266200000000001</v>
      </c>
      <c r="AX94" s="26">
        <v>24.501200000000001</v>
      </c>
      <c r="AY94" s="26">
        <v>24.842199999999998</v>
      </c>
      <c r="AZ94" s="26">
        <v>24.614000000000001</v>
      </c>
      <c r="BA94" s="26">
        <v>24.6966</v>
      </c>
      <c r="BB94" s="26">
        <v>24.805199999999999</v>
      </c>
      <c r="BC94" s="26">
        <v>24.818200000000001</v>
      </c>
      <c r="BD94" s="26">
        <v>25.5854</v>
      </c>
      <c r="BE94" s="26">
        <v>25.006</v>
      </c>
      <c r="BF94" s="26">
        <v>25.435700000000001</v>
      </c>
      <c r="BG94" s="26">
        <v>24.727599999999999</v>
      </c>
      <c r="BH94" s="26">
        <v>24.9603</v>
      </c>
      <c r="BI94" s="26">
        <v>25.452100000000002</v>
      </c>
      <c r="BJ94" s="26">
        <v>24.952200000000001</v>
      </c>
      <c r="BK94" s="26">
        <v>24.988199999999999</v>
      </c>
      <c r="BL94" s="26">
        <v>25.1553</v>
      </c>
      <c r="BM94" s="26">
        <v>25.177199999999999</v>
      </c>
      <c r="BN94" s="26">
        <v>24.910599999999999</v>
      </c>
      <c r="BO94" s="26">
        <v>25.3095</v>
      </c>
      <c r="BP94" s="26">
        <v>23.998999999999999</v>
      </c>
      <c r="BQ94" s="26">
        <v>23.1325</v>
      </c>
      <c r="BR94" s="26">
        <v>24.050599999999999</v>
      </c>
      <c r="BS94" s="26">
        <v>24.077500000000001</v>
      </c>
      <c r="BT94" s="26">
        <v>23.399799999999999</v>
      </c>
      <c r="BU94" s="26">
        <v>22.988700000000001</v>
      </c>
      <c r="BV94" s="26">
        <v>23.204599999999999</v>
      </c>
      <c r="BW94" s="26">
        <v>23.455400000000001</v>
      </c>
      <c r="BX94" s="26">
        <v>23.710100000000001</v>
      </c>
      <c r="BY94" s="26">
        <v>24.034500000000001</v>
      </c>
      <c r="BZ94" s="26">
        <v>23.9376</v>
      </c>
      <c r="CA94" s="26">
        <v>23.84</v>
      </c>
      <c r="CB94" s="26">
        <v>24.587299999999999</v>
      </c>
      <c r="CC94" s="26">
        <v>24.082799999999999</v>
      </c>
      <c r="CD94" s="26">
        <v>22.723199999999999</v>
      </c>
      <c r="CE94" s="26">
        <v>23.238199999999999</v>
      </c>
      <c r="CF94" s="26">
        <v>24.440799999999999</v>
      </c>
      <c r="CG94" s="26">
        <v>25.488800000000001</v>
      </c>
      <c r="CH94" s="26">
        <v>25.7758</v>
      </c>
      <c r="CI94" s="26">
        <v>25.31</v>
      </c>
      <c r="CJ94" s="26">
        <v>25.4208</v>
      </c>
      <c r="CK94" s="26">
        <v>22.7987</v>
      </c>
      <c r="CL94" s="26">
        <v>24.1145</v>
      </c>
      <c r="CM94" s="26">
        <v>23.954699999999999</v>
      </c>
      <c r="CN94" s="26">
        <v>23.828199999999999</v>
      </c>
      <c r="CO94" s="26">
        <v>21.442299999999999</v>
      </c>
      <c r="CP94" s="26">
        <v>24.2727</v>
      </c>
      <c r="CQ94" s="26">
        <v>24.313700000000001</v>
      </c>
      <c r="CR94" s="26">
        <v>24.327200000000001</v>
      </c>
      <c r="CS94" s="26">
        <v>24.904499999999999</v>
      </c>
      <c r="CT94" s="26">
        <v>24.807500000000001</v>
      </c>
      <c r="CU94" s="26">
        <v>23.6999</v>
      </c>
      <c r="CV94" s="26">
        <v>23.240400000000001</v>
      </c>
      <c r="CW94" s="26">
        <v>21.6371</v>
      </c>
      <c r="CX94" s="26">
        <v>23.567799999999998</v>
      </c>
      <c r="CY94" s="26">
        <v>24.416799999999999</v>
      </c>
      <c r="CZ94" s="26">
        <v>24.248000000000001</v>
      </c>
      <c r="DA94" s="26">
        <v>24.4648</v>
      </c>
      <c r="DB94" s="26">
        <v>24.9467</v>
      </c>
      <c r="DC94" s="26">
        <v>25.0626</v>
      </c>
      <c r="DD94" s="26">
        <v>23.671500000000002</v>
      </c>
      <c r="DE94" s="26">
        <v>22.805199999999999</v>
      </c>
      <c r="DF94" s="26">
        <v>23.9633</v>
      </c>
      <c r="DG94" s="26">
        <v>24.031300000000002</v>
      </c>
      <c r="DH94" s="26">
        <v>25.119700000000002</v>
      </c>
      <c r="DI94" s="26">
        <v>24.373100000000001</v>
      </c>
      <c r="DJ94" s="26">
        <v>25.021599999999999</v>
      </c>
      <c r="DK94" s="26">
        <v>23.3492</v>
      </c>
      <c r="DL94" s="26">
        <v>24.416</v>
      </c>
      <c r="DM94" s="26">
        <v>24.782399999999999</v>
      </c>
      <c r="DN94" s="26">
        <v>24.266500000000001</v>
      </c>
      <c r="DO94" s="26"/>
      <c r="DP94" s="26"/>
      <c r="DQ94" s="26"/>
      <c r="DR94" s="26" t="s">
        <v>34</v>
      </c>
      <c r="DS94" s="26">
        <v>3</v>
      </c>
      <c r="DT94" s="26">
        <v>3</v>
      </c>
      <c r="DU94" s="26">
        <v>3</v>
      </c>
      <c r="DV94" s="26">
        <v>24</v>
      </c>
      <c r="DW94" s="26">
        <v>24</v>
      </c>
      <c r="DX94" s="26">
        <v>24</v>
      </c>
      <c r="DY94" s="26">
        <v>11.999000000000001</v>
      </c>
      <c r="DZ94" s="26">
        <v>0</v>
      </c>
      <c r="EA94" s="26">
        <v>7.7230999999999996</v>
      </c>
      <c r="EB94" s="26">
        <v>1063200000</v>
      </c>
      <c r="EC94" s="26">
        <v>188</v>
      </c>
      <c r="ED94" s="26">
        <v>8.7852499999999996</v>
      </c>
      <c r="EE94" s="30">
        <v>3.5813499999999998E-9</v>
      </c>
      <c r="EF94" s="26">
        <v>1</v>
      </c>
      <c r="EG94" s="26" t="s">
        <v>1022</v>
      </c>
      <c r="EH94" s="26" t="s">
        <v>1022</v>
      </c>
      <c r="EI94" s="26" t="s">
        <v>1023</v>
      </c>
      <c r="EJ94" s="26" t="s">
        <v>1024</v>
      </c>
      <c r="EK94" s="26" t="s">
        <v>1025</v>
      </c>
      <c r="EW94" s="1"/>
    </row>
    <row r="95" spans="1:153">
      <c r="A95" s="26">
        <v>94</v>
      </c>
      <c r="B95" s="26">
        <v>31.58</v>
      </c>
      <c r="C95" s="26">
        <v>31.3597</v>
      </c>
      <c r="D95" s="26">
        <v>31.647099999999998</v>
      </c>
      <c r="E95" s="26">
        <v>31.4299</v>
      </c>
      <c r="F95" s="26">
        <v>31.531600000000001</v>
      </c>
      <c r="G95" s="26">
        <v>28.128900000000002</v>
      </c>
      <c r="H95" s="26">
        <v>28.487500000000001</v>
      </c>
      <c r="I95" s="26">
        <v>27.920500000000001</v>
      </c>
      <c r="J95" s="26">
        <v>28.0946</v>
      </c>
      <c r="K95" s="26">
        <v>30.552499999999998</v>
      </c>
      <c r="L95" s="26">
        <v>30.630600000000001</v>
      </c>
      <c r="M95" s="26">
        <v>30.309000000000001</v>
      </c>
      <c r="N95" s="26">
        <v>30.488</v>
      </c>
      <c r="O95" s="26">
        <v>29.573899999999998</v>
      </c>
      <c r="P95" s="26">
        <v>28.959399999999999</v>
      </c>
      <c r="Q95" s="26">
        <v>28.154900000000001</v>
      </c>
      <c r="R95" s="26">
        <v>28.244900000000001</v>
      </c>
      <c r="S95" s="26">
        <v>27.9495</v>
      </c>
      <c r="T95" s="26">
        <v>27.722000000000001</v>
      </c>
      <c r="U95" s="26">
        <v>29.125900000000001</v>
      </c>
      <c r="V95" s="26">
        <v>30.933800000000002</v>
      </c>
      <c r="W95" s="26">
        <v>30.738</v>
      </c>
      <c r="X95" s="26">
        <v>30.239699999999999</v>
      </c>
      <c r="Y95" s="26">
        <v>30.387699999999999</v>
      </c>
      <c r="Z95" s="26">
        <v>30.5749</v>
      </c>
      <c r="AA95" s="26">
        <v>30.3049</v>
      </c>
      <c r="AB95" s="26">
        <v>30.393000000000001</v>
      </c>
      <c r="AC95" s="26">
        <v>30.713000000000001</v>
      </c>
      <c r="AD95" s="26">
        <v>30.135000000000002</v>
      </c>
      <c r="AE95" s="26">
        <v>30.293500000000002</v>
      </c>
      <c r="AF95" s="26">
        <v>30.337</v>
      </c>
      <c r="AG95" s="26">
        <v>30.514099999999999</v>
      </c>
      <c r="AH95" s="26">
        <v>28.159800000000001</v>
      </c>
      <c r="AI95" s="26">
        <v>24.202200000000001</v>
      </c>
      <c r="AJ95" s="26">
        <v>24.837800000000001</v>
      </c>
      <c r="AK95" s="26">
        <v>24.898599999999998</v>
      </c>
      <c r="AL95" s="26">
        <v>29.7913</v>
      </c>
      <c r="AM95" s="26">
        <v>29.867699999999999</v>
      </c>
      <c r="AN95" s="26">
        <v>29.893899999999999</v>
      </c>
      <c r="AO95" s="26">
        <v>29.822600000000001</v>
      </c>
      <c r="AP95" s="26">
        <v>29.930399999999999</v>
      </c>
      <c r="AQ95" s="26">
        <v>29.051600000000001</v>
      </c>
      <c r="AR95" s="26">
        <v>28.595199999999998</v>
      </c>
      <c r="AS95" s="26">
        <v>28.792400000000001</v>
      </c>
      <c r="AT95" s="26">
        <v>30.1706</v>
      </c>
      <c r="AU95" s="26">
        <v>30.414300000000001</v>
      </c>
      <c r="AV95" s="26">
        <v>30.793700000000001</v>
      </c>
      <c r="AW95" s="26">
        <v>30.503799999999998</v>
      </c>
      <c r="AX95" s="26">
        <v>30.58</v>
      </c>
      <c r="AY95" s="26">
        <v>27.919599999999999</v>
      </c>
      <c r="AZ95" s="26">
        <v>27.545200000000001</v>
      </c>
      <c r="BA95" s="26">
        <v>27.9148</v>
      </c>
      <c r="BB95" s="26">
        <v>27.5656</v>
      </c>
      <c r="BC95" s="26">
        <v>27.769300000000001</v>
      </c>
      <c r="BD95" s="26">
        <v>27.098800000000001</v>
      </c>
      <c r="BE95" s="26">
        <v>27.285599999999999</v>
      </c>
      <c r="BF95" s="26">
        <v>27.2911</v>
      </c>
      <c r="BG95" s="26">
        <v>26.989599999999999</v>
      </c>
      <c r="BH95" s="26">
        <v>28.0501</v>
      </c>
      <c r="BI95" s="26">
        <v>28.1374</v>
      </c>
      <c r="BJ95" s="26">
        <v>27.937999999999999</v>
      </c>
      <c r="BK95" s="26">
        <v>27.9682</v>
      </c>
      <c r="BL95" s="26">
        <v>28.111599999999999</v>
      </c>
      <c r="BM95" s="26">
        <v>28.177900000000001</v>
      </c>
      <c r="BN95" s="26">
        <v>28.029399999999999</v>
      </c>
      <c r="BO95" s="26">
        <v>28.132000000000001</v>
      </c>
      <c r="BP95" s="26">
        <v>27.8811</v>
      </c>
      <c r="BQ95" s="26">
        <v>27.713799999999999</v>
      </c>
      <c r="BR95" s="26">
        <v>27.566700000000001</v>
      </c>
      <c r="BS95" s="26">
        <v>27.5</v>
      </c>
      <c r="BT95" s="26">
        <v>27.800899999999999</v>
      </c>
      <c r="BU95" s="26">
        <v>27.359200000000001</v>
      </c>
      <c r="BV95" s="26">
        <v>27.360900000000001</v>
      </c>
      <c r="BW95" s="26">
        <v>27.127800000000001</v>
      </c>
      <c r="BX95" s="26">
        <v>27.133199999999999</v>
      </c>
      <c r="BY95" s="26">
        <v>27.442599999999999</v>
      </c>
      <c r="BZ95" s="26">
        <v>27.048100000000002</v>
      </c>
      <c r="CA95" s="26">
        <v>27.796199999999999</v>
      </c>
      <c r="CB95" s="26">
        <v>27.5122</v>
      </c>
      <c r="CC95" s="26">
        <v>27.614799999999999</v>
      </c>
      <c r="CD95" s="26">
        <v>27.514299999999999</v>
      </c>
      <c r="CE95" s="26">
        <v>26.832699999999999</v>
      </c>
      <c r="CF95" s="26">
        <v>27.331700000000001</v>
      </c>
      <c r="CG95" s="26">
        <v>26.087800000000001</v>
      </c>
      <c r="CH95" s="26">
        <v>26.535</v>
      </c>
      <c r="CI95" s="26">
        <v>26.129799999999999</v>
      </c>
      <c r="CJ95" s="26">
        <v>26.240600000000001</v>
      </c>
      <c r="CK95" s="26">
        <v>27.4895</v>
      </c>
      <c r="CL95" s="26">
        <v>27.5778</v>
      </c>
      <c r="CM95" s="26">
        <v>27.6343</v>
      </c>
      <c r="CN95" s="26">
        <v>27.477499999999999</v>
      </c>
      <c r="CO95" s="26">
        <v>27.798500000000001</v>
      </c>
      <c r="CP95" s="26">
        <v>27.7407</v>
      </c>
      <c r="CQ95" s="26">
        <v>27.71</v>
      </c>
      <c r="CR95" s="26">
        <v>28.1279</v>
      </c>
      <c r="CS95" s="26">
        <v>28.612400000000001</v>
      </c>
      <c r="CT95" s="26">
        <v>28.8202</v>
      </c>
      <c r="CU95" s="26">
        <v>26.010100000000001</v>
      </c>
      <c r="CV95" s="26">
        <v>24.636700000000001</v>
      </c>
      <c r="CW95" s="26">
        <v>25.516999999999999</v>
      </c>
      <c r="CX95" s="26">
        <v>24.470199999999998</v>
      </c>
      <c r="CY95" s="26">
        <v>25.87</v>
      </c>
      <c r="CZ95" s="26">
        <v>27.819099999999999</v>
      </c>
      <c r="DA95" s="26">
        <v>27.6555</v>
      </c>
      <c r="DB95" s="26">
        <v>27.388300000000001</v>
      </c>
      <c r="DC95" s="26">
        <v>27.541599999999999</v>
      </c>
      <c r="DD95" s="26">
        <v>25.629899999999999</v>
      </c>
      <c r="DE95" s="26">
        <v>25.647200000000002</v>
      </c>
      <c r="DF95" s="26">
        <v>25.7669</v>
      </c>
      <c r="DG95" s="26">
        <v>26.453600000000002</v>
      </c>
      <c r="DH95" s="26">
        <v>27.942900000000002</v>
      </c>
      <c r="DI95" s="26">
        <v>27.782399999999999</v>
      </c>
      <c r="DJ95" s="26">
        <v>27.4343</v>
      </c>
      <c r="DK95" s="26">
        <v>26.649799999999999</v>
      </c>
      <c r="DL95" s="26">
        <v>26.521599999999999</v>
      </c>
      <c r="DM95" s="26">
        <v>26.688300000000002</v>
      </c>
      <c r="DN95" s="26">
        <v>26.606999999999999</v>
      </c>
      <c r="DO95" s="26"/>
      <c r="DP95" s="26"/>
      <c r="DQ95" s="26"/>
      <c r="DR95" s="26" t="s">
        <v>34</v>
      </c>
      <c r="DS95" s="26">
        <v>22</v>
      </c>
      <c r="DT95" s="26">
        <v>22</v>
      </c>
      <c r="DU95" s="26">
        <v>21</v>
      </c>
      <c r="DV95" s="26">
        <v>54.4</v>
      </c>
      <c r="DW95" s="26">
        <v>54.4</v>
      </c>
      <c r="DX95" s="26">
        <v>54.4</v>
      </c>
      <c r="DY95" s="26">
        <v>47.167999999999999</v>
      </c>
      <c r="DZ95" s="26">
        <v>0</v>
      </c>
      <c r="EA95" s="26">
        <v>323.31</v>
      </c>
      <c r="EB95" s="26">
        <v>57267000000</v>
      </c>
      <c r="EC95" s="26">
        <v>1240</v>
      </c>
      <c r="ED95" s="26">
        <v>15.890700000000001</v>
      </c>
      <c r="EE95" s="30">
        <v>5.1325100000000002E-16</v>
      </c>
      <c r="EF95" s="26">
        <v>1</v>
      </c>
      <c r="EG95" s="26" t="s">
        <v>336</v>
      </c>
      <c r="EH95" s="26" t="s">
        <v>336</v>
      </c>
      <c r="EI95" s="26" t="s">
        <v>337</v>
      </c>
      <c r="EJ95" s="26" t="s">
        <v>338</v>
      </c>
      <c r="EK95" s="26" t="s">
        <v>339</v>
      </c>
      <c r="EW95" s="1"/>
    </row>
    <row r="96" spans="1:153">
      <c r="A96" s="26">
        <v>95</v>
      </c>
      <c r="B96" s="26">
        <v>21.289899999999999</v>
      </c>
      <c r="C96" s="26">
        <v>21.334</v>
      </c>
      <c r="D96" s="26">
        <v>23.437999999999999</v>
      </c>
      <c r="E96" s="26">
        <v>21.399100000000001</v>
      </c>
      <c r="F96" s="26">
        <v>21.192499999999999</v>
      </c>
      <c r="G96" s="26">
        <v>23.752700000000001</v>
      </c>
      <c r="H96" s="26">
        <v>24.776199999999999</v>
      </c>
      <c r="I96" s="26">
        <v>23.782800000000002</v>
      </c>
      <c r="J96" s="26">
        <v>20.754100000000001</v>
      </c>
      <c r="K96" s="26">
        <v>20.859100000000002</v>
      </c>
      <c r="L96" s="26">
        <v>21.778300000000002</v>
      </c>
      <c r="M96" s="26">
        <v>21.468499999999999</v>
      </c>
      <c r="N96" s="26">
        <v>22.617599999999999</v>
      </c>
      <c r="O96" s="26">
        <v>21.790199999999999</v>
      </c>
      <c r="P96" s="26">
        <v>23.435600000000001</v>
      </c>
      <c r="Q96" s="26">
        <v>23.036799999999999</v>
      </c>
      <c r="R96" s="26">
        <v>22.8901</v>
      </c>
      <c r="S96" s="26">
        <v>22.770199999999999</v>
      </c>
      <c r="T96" s="26">
        <v>22.690300000000001</v>
      </c>
      <c r="U96" s="26">
        <v>20.1797</v>
      </c>
      <c r="V96" s="26">
        <v>21.4269</v>
      </c>
      <c r="W96" s="26">
        <v>21.512499999999999</v>
      </c>
      <c r="X96" s="26">
        <v>22.857800000000001</v>
      </c>
      <c r="Y96" s="26">
        <v>22.704799999999999</v>
      </c>
      <c r="Z96" s="26">
        <v>20.983799999999999</v>
      </c>
      <c r="AA96" s="26">
        <v>20.875900000000001</v>
      </c>
      <c r="AB96" s="26">
        <v>23.417100000000001</v>
      </c>
      <c r="AC96" s="26">
        <v>23.0472</v>
      </c>
      <c r="AD96" s="26">
        <v>21.852499999999999</v>
      </c>
      <c r="AE96" s="26">
        <v>23.209299999999999</v>
      </c>
      <c r="AF96" s="26">
        <v>20.667899999999999</v>
      </c>
      <c r="AG96" s="26">
        <v>23.400400000000001</v>
      </c>
      <c r="AH96" s="26">
        <v>22.683199999999999</v>
      </c>
      <c r="AI96" s="26">
        <v>20.4084</v>
      </c>
      <c r="AJ96" s="26">
        <v>20.185500000000001</v>
      </c>
      <c r="AK96" s="26">
        <v>21.326499999999999</v>
      </c>
      <c r="AL96" s="26">
        <v>21.480399999999999</v>
      </c>
      <c r="AM96" s="26">
        <v>21.5975</v>
      </c>
      <c r="AN96" s="26">
        <v>23.696000000000002</v>
      </c>
      <c r="AO96" s="26">
        <v>23.347899999999999</v>
      </c>
      <c r="AP96" s="26">
        <v>21.5061</v>
      </c>
      <c r="AQ96" s="26">
        <v>22.475100000000001</v>
      </c>
      <c r="AR96" s="26">
        <v>20.7883</v>
      </c>
      <c r="AS96" s="26">
        <v>21.985399999999998</v>
      </c>
      <c r="AT96" s="26">
        <v>21.299399999999999</v>
      </c>
      <c r="AU96" s="26">
        <v>22.5913</v>
      </c>
      <c r="AV96" s="26">
        <v>23.393000000000001</v>
      </c>
      <c r="AW96" s="26">
        <v>22.985800000000001</v>
      </c>
      <c r="AX96" s="26">
        <v>22.989699999999999</v>
      </c>
      <c r="AY96" s="26">
        <v>24.1309</v>
      </c>
      <c r="AZ96" s="26">
        <v>23.907</v>
      </c>
      <c r="BA96" s="26">
        <v>23.880099999999999</v>
      </c>
      <c r="BB96" s="26">
        <v>24.324300000000001</v>
      </c>
      <c r="BC96" s="26">
        <v>23.616900000000001</v>
      </c>
      <c r="BD96" s="26">
        <v>23.9983</v>
      </c>
      <c r="BE96" s="26">
        <v>24.059200000000001</v>
      </c>
      <c r="BF96" s="26">
        <v>24.0899</v>
      </c>
      <c r="BG96" s="26">
        <v>23.359300000000001</v>
      </c>
      <c r="BH96" s="26">
        <v>24.4328</v>
      </c>
      <c r="BI96" s="26">
        <v>25.084</v>
      </c>
      <c r="BJ96" s="26">
        <v>24.623899999999999</v>
      </c>
      <c r="BK96" s="26">
        <v>24.8186</v>
      </c>
      <c r="BL96" s="26">
        <v>24.4175</v>
      </c>
      <c r="BM96" s="26">
        <v>24.590599999999998</v>
      </c>
      <c r="BN96" s="26">
        <v>24.464500000000001</v>
      </c>
      <c r="BO96" s="26">
        <v>24.724799999999998</v>
      </c>
      <c r="BP96" s="26">
        <v>23.936599999999999</v>
      </c>
      <c r="BQ96" s="26">
        <v>23.405999999999999</v>
      </c>
      <c r="BR96" s="26">
        <v>24.124099999999999</v>
      </c>
      <c r="BS96" s="26">
        <v>23.3828</v>
      </c>
      <c r="BT96" s="26">
        <v>23.314399999999999</v>
      </c>
      <c r="BU96" s="26">
        <v>23.015999999999998</v>
      </c>
      <c r="BV96" s="26">
        <v>23.1419</v>
      </c>
      <c r="BW96" s="26">
        <v>22.985399999999998</v>
      </c>
      <c r="BX96" s="26">
        <v>24.136700000000001</v>
      </c>
      <c r="BY96" s="26">
        <v>23.616900000000001</v>
      </c>
      <c r="BZ96" s="26">
        <v>23.968699999999998</v>
      </c>
      <c r="CA96" s="26">
        <v>23.875299999999999</v>
      </c>
      <c r="CB96" s="26">
        <v>25.1465</v>
      </c>
      <c r="CC96" s="26">
        <v>24.446200000000001</v>
      </c>
      <c r="CD96" s="26">
        <v>24.497199999999999</v>
      </c>
      <c r="CE96" s="26">
        <v>24.368099999999998</v>
      </c>
      <c r="CF96" s="26">
        <v>25.281600000000001</v>
      </c>
      <c r="CG96" s="26">
        <v>23.661999999999999</v>
      </c>
      <c r="CH96" s="26">
        <v>24.043399999999998</v>
      </c>
      <c r="CI96" s="26">
        <v>23.303699999999999</v>
      </c>
      <c r="CJ96" s="26">
        <v>23.349900000000002</v>
      </c>
      <c r="CK96" s="26">
        <v>24.646899999999999</v>
      </c>
      <c r="CL96" s="26">
        <v>25.071300000000001</v>
      </c>
      <c r="CM96" s="26">
        <v>24.993500000000001</v>
      </c>
      <c r="CN96" s="26">
        <v>24.716899999999999</v>
      </c>
      <c r="CO96" s="26">
        <v>24.264500000000002</v>
      </c>
      <c r="CP96" s="26">
        <v>24.203499999999998</v>
      </c>
      <c r="CQ96" s="26">
        <v>23.832000000000001</v>
      </c>
      <c r="CR96" s="26">
        <v>23.3764</v>
      </c>
      <c r="CS96" s="26">
        <v>22.7288</v>
      </c>
      <c r="CT96" s="26">
        <v>23.601600000000001</v>
      </c>
      <c r="CU96" s="26">
        <v>24.2761</v>
      </c>
      <c r="CV96" s="26">
        <v>24.325099999999999</v>
      </c>
      <c r="CW96" s="26">
        <v>23.630099999999999</v>
      </c>
      <c r="CX96" s="26">
        <v>23.819700000000001</v>
      </c>
      <c r="CY96" s="26">
        <v>23.959</v>
      </c>
      <c r="CZ96" s="26">
        <v>23.178100000000001</v>
      </c>
      <c r="DA96" s="26">
        <v>23.382300000000001</v>
      </c>
      <c r="DB96" s="26">
        <v>21.610099999999999</v>
      </c>
      <c r="DC96" s="26">
        <v>23.130700000000001</v>
      </c>
      <c r="DD96" s="26">
        <v>21.950600000000001</v>
      </c>
      <c r="DE96" s="26">
        <v>21.146000000000001</v>
      </c>
      <c r="DF96" s="26">
        <v>23.684699999999999</v>
      </c>
      <c r="DG96" s="26">
        <v>23.7834</v>
      </c>
      <c r="DH96" s="26">
        <v>24.461600000000001</v>
      </c>
      <c r="DI96" s="26">
        <v>23.813500000000001</v>
      </c>
      <c r="DJ96" s="26">
        <v>24.6555</v>
      </c>
      <c r="DK96" s="26">
        <v>23.232299999999999</v>
      </c>
      <c r="DL96" s="26">
        <v>23.362400000000001</v>
      </c>
      <c r="DM96" s="26">
        <v>23.5427</v>
      </c>
      <c r="DN96" s="26">
        <v>23.1753</v>
      </c>
      <c r="DO96" s="26"/>
      <c r="DP96" s="26"/>
      <c r="DQ96" s="26"/>
      <c r="DR96" s="26" t="s">
        <v>34</v>
      </c>
      <c r="DS96" s="26">
        <v>5</v>
      </c>
      <c r="DT96" s="26">
        <v>5</v>
      </c>
      <c r="DU96" s="26">
        <v>5</v>
      </c>
      <c r="DV96" s="26">
        <v>11.9</v>
      </c>
      <c r="DW96" s="26">
        <v>11.9</v>
      </c>
      <c r="DX96" s="26">
        <v>11.9</v>
      </c>
      <c r="DY96" s="26">
        <v>51.241999999999997</v>
      </c>
      <c r="DZ96" s="26">
        <v>0</v>
      </c>
      <c r="EA96" s="26">
        <v>40.683999999999997</v>
      </c>
      <c r="EB96" s="26">
        <v>857960000</v>
      </c>
      <c r="EC96" s="26">
        <v>162</v>
      </c>
      <c r="ED96" s="26">
        <v>5.6845499999999998</v>
      </c>
      <c r="EE96" s="30">
        <v>3.4737400000000001E-6</v>
      </c>
      <c r="EF96" s="26">
        <v>1</v>
      </c>
      <c r="EG96" s="26" t="s">
        <v>919</v>
      </c>
      <c r="EH96" s="26" t="s">
        <v>919</v>
      </c>
      <c r="EI96" s="26" t="s">
        <v>920</v>
      </c>
      <c r="EJ96" s="26" t="s">
        <v>921</v>
      </c>
      <c r="EK96" s="26" t="s">
        <v>922</v>
      </c>
      <c r="EW96" s="1"/>
    </row>
    <row r="97" spans="1:153">
      <c r="A97" s="26">
        <v>96</v>
      </c>
      <c r="B97" s="26">
        <v>28.043500000000002</v>
      </c>
      <c r="C97" s="26">
        <v>27.296800000000001</v>
      </c>
      <c r="D97" s="26">
        <v>28.099</v>
      </c>
      <c r="E97" s="26">
        <v>28.2836</v>
      </c>
      <c r="F97" s="26">
        <v>28.387899999999998</v>
      </c>
      <c r="G97" s="26">
        <v>22.7745</v>
      </c>
      <c r="H97" s="26">
        <v>19.6966</v>
      </c>
      <c r="I97" s="26">
        <v>20.225300000000001</v>
      </c>
      <c r="J97" s="26">
        <v>23.23</v>
      </c>
      <c r="K97" s="26">
        <v>27.090299999999999</v>
      </c>
      <c r="L97" s="26">
        <v>26.773399999999999</v>
      </c>
      <c r="M97" s="26">
        <v>26.7057</v>
      </c>
      <c r="N97" s="26">
        <v>26.6508</v>
      </c>
      <c r="O97" s="26">
        <v>26.4665</v>
      </c>
      <c r="P97" s="26">
        <v>25.859400000000001</v>
      </c>
      <c r="Q97" s="26">
        <v>23.836500000000001</v>
      </c>
      <c r="R97" s="26">
        <v>24.555099999999999</v>
      </c>
      <c r="S97" s="26">
        <v>24.847899999999999</v>
      </c>
      <c r="T97" s="26">
        <v>24.926600000000001</v>
      </c>
      <c r="U97" s="26">
        <v>24.4954</v>
      </c>
      <c r="V97" s="26">
        <v>27.5091</v>
      </c>
      <c r="W97" s="26">
        <v>27.170100000000001</v>
      </c>
      <c r="X97" s="26">
        <v>26.826000000000001</v>
      </c>
      <c r="Y97" s="26">
        <v>26.996600000000001</v>
      </c>
      <c r="Z97" s="26">
        <v>27.505400000000002</v>
      </c>
      <c r="AA97" s="26">
        <v>27.982700000000001</v>
      </c>
      <c r="AB97" s="26">
        <v>27.240300000000001</v>
      </c>
      <c r="AC97" s="26">
        <v>27.822600000000001</v>
      </c>
      <c r="AD97" s="26">
        <v>27.331600000000002</v>
      </c>
      <c r="AE97" s="26">
        <v>26.860600000000002</v>
      </c>
      <c r="AF97" s="26">
        <v>27.102900000000002</v>
      </c>
      <c r="AG97" s="26">
        <v>27.673400000000001</v>
      </c>
      <c r="AH97" s="26">
        <v>21.708600000000001</v>
      </c>
      <c r="AI97" s="26">
        <v>19.1755</v>
      </c>
      <c r="AJ97" s="26">
        <v>22.454899999999999</v>
      </c>
      <c r="AK97" s="26">
        <v>21.118400000000001</v>
      </c>
      <c r="AL97" s="26">
        <v>24.708600000000001</v>
      </c>
      <c r="AM97" s="26">
        <v>24.6218</v>
      </c>
      <c r="AN97" s="26">
        <v>26.055800000000001</v>
      </c>
      <c r="AO97" s="26">
        <v>25.683900000000001</v>
      </c>
      <c r="AP97" s="26">
        <v>26.1509</v>
      </c>
      <c r="AQ97" s="26">
        <v>25.097999999999999</v>
      </c>
      <c r="AR97" s="26">
        <v>23.777200000000001</v>
      </c>
      <c r="AS97" s="26">
        <v>24.153700000000001</v>
      </c>
      <c r="AT97" s="26">
        <v>27.329699999999999</v>
      </c>
      <c r="AU97" s="26">
        <v>28.129899999999999</v>
      </c>
      <c r="AV97" s="26">
        <v>27.2883</v>
      </c>
      <c r="AW97" s="26">
        <v>27.139700000000001</v>
      </c>
      <c r="AX97" s="26">
        <v>27.319199999999999</v>
      </c>
      <c r="AY97" s="26">
        <v>25.550999999999998</v>
      </c>
      <c r="AZ97" s="26">
        <v>25.959700000000002</v>
      </c>
      <c r="BA97" s="26">
        <v>26.0871</v>
      </c>
      <c r="BB97" s="26">
        <v>25.392499999999998</v>
      </c>
      <c r="BC97" s="26">
        <v>25.194600000000001</v>
      </c>
      <c r="BD97" s="26">
        <v>24.507100000000001</v>
      </c>
      <c r="BE97" s="26">
        <v>25.547999999999998</v>
      </c>
      <c r="BF97" s="26">
        <v>24.486499999999999</v>
      </c>
      <c r="BG97" s="26">
        <v>24.6099</v>
      </c>
      <c r="BH97" s="26">
        <v>26.611499999999999</v>
      </c>
      <c r="BI97" s="26">
        <v>26.295200000000001</v>
      </c>
      <c r="BJ97" s="26">
        <v>26.919</v>
      </c>
      <c r="BK97" s="26">
        <v>26.531099999999999</v>
      </c>
      <c r="BL97" s="26">
        <v>26.442499999999999</v>
      </c>
      <c r="BM97" s="26">
        <v>26.3582</v>
      </c>
      <c r="BN97" s="26">
        <v>26.556100000000001</v>
      </c>
      <c r="BO97" s="26">
        <v>26.541499999999999</v>
      </c>
      <c r="BP97" s="26">
        <v>26.592099999999999</v>
      </c>
      <c r="BQ97" s="26">
        <v>25.0092</v>
      </c>
      <c r="BR97" s="26">
        <v>26.6313</v>
      </c>
      <c r="BS97" s="26">
        <v>26.110099999999999</v>
      </c>
      <c r="BT97" s="26">
        <v>22.922499999999999</v>
      </c>
      <c r="BU97" s="26">
        <v>20.805900000000001</v>
      </c>
      <c r="BV97" s="26">
        <v>22.600100000000001</v>
      </c>
      <c r="BW97" s="26">
        <v>21.759599999999999</v>
      </c>
      <c r="BX97" s="26">
        <v>23.9511</v>
      </c>
      <c r="BY97" s="26">
        <v>23.867100000000001</v>
      </c>
      <c r="BZ97" s="26">
        <v>23.799499999999998</v>
      </c>
      <c r="CA97" s="26">
        <v>23.8337</v>
      </c>
      <c r="CB97" s="26">
        <v>22.821100000000001</v>
      </c>
      <c r="CC97" s="26">
        <v>21.622199999999999</v>
      </c>
      <c r="CD97" s="26">
        <v>23.506499999999999</v>
      </c>
      <c r="CE97" s="26">
        <v>21.3749</v>
      </c>
      <c r="CF97" s="26">
        <v>21.937100000000001</v>
      </c>
      <c r="CG97" s="26">
        <v>22.6492</v>
      </c>
      <c r="CH97" s="26">
        <v>22.723199999999999</v>
      </c>
      <c r="CI97" s="26">
        <v>21.749099999999999</v>
      </c>
      <c r="CJ97" s="26">
        <v>22.040199999999999</v>
      </c>
      <c r="CK97" s="26">
        <v>21.642399999999999</v>
      </c>
      <c r="CL97" s="26">
        <v>23.860499999999998</v>
      </c>
      <c r="CM97" s="26">
        <v>24.0258</v>
      </c>
      <c r="CN97" s="26">
        <v>21.207899999999999</v>
      </c>
      <c r="CO97" s="26">
        <v>21.473099999999999</v>
      </c>
      <c r="CP97" s="26">
        <v>22.7638</v>
      </c>
      <c r="CQ97" s="26">
        <v>21.813800000000001</v>
      </c>
      <c r="CR97" s="26">
        <v>21.7485</v>
      </c>
      <c r="CS97" s="26">
        <v>24.089400000000001</v>
      </c>
      <c r="CT97" s="26">
        <v>23.747699999999998</v>
      </c>
      <c r="CU97" s="26">
        <v>22.769400000000001</v>
      </c>
      <c r="CV97" s="26">
        <v>22.281199999999998</v>
      </c>
      <c r="CW97" s="26">
        <v>20.9618</v>
      </c>
      <c r="CX97" s="26">
        <v>22.117699999999999</v>
      </c>
      <c r="CY97" s="26">
        <v>22.202200000000001</v>
      </c>
      <c r="CZ97" s="26">
        <v>22.717700000000001</v>
      </c>
      <c r="DA97" s="26">
        <v>22.337700000000002</v>
      </c>
      <c r="DB97" s="26">
        <v>23.258400000000002</v>
      </c>
      <c r="DC97" s="26">
        <v>23.179500000000001</v>
      </c>
      <c r="DD97" s="26">
        <v>21.616099999999999</v>
      </c>
      <c r="DE97" s="26">
        <v>22.700900000000001</v>
      </c>
      <c r="DF97" s="26">
        <v>22.386700000000001</v>
      </c>
      <c r="DG97" s="26">
        <v>22.114999999999998</v>
      </c>
      <c r="DH97" s="26">
        <v>24.9497</v>
      </c>
      <c r="DI97" s="26">
        <v>23.491900000000001</v>
      </c>
      <c r="DJ97" s="26">
        <v>24.051500000000001</v>
      </c>
      <c r="DK97" s="26">
        <v>21.978999999999999</v>
      </c>
      <c r="DL97" s="26">
        <v>21.906400000000001</v>
      </c>
      <c r="DM97" s="26">
        <v>21.4816</v>
      </c>
      <c r="DN97" s="26">
        <v>22.482299999999999</v>
      </c>
      <c r="DO97" s="26"/>
      <c r="DP97" s="26"/>
      <c r="DQ97" s="26"/>
      <c r="DR97" s="26" t="s">
        <v>34</v>
      </c>
      <c r="DS97" s="26">
        <v>9</v>
      </c>
      <c r="DT97" s="26">
        <v>9</v>
      </c>
      <c r="DU97" s="26">
        <v>9</v>
      </c>
      <c r="DV97" s="26">
        <v>36</v>
      </c>
      <c r="DW97" s="26">
        <v>36</v>
      </c>
      <c r="DX97" s="26">
        <v>36</v>
      </c>
      <c r="DY97" s="26">
        <v>42.835000000000001</v>
      </c>
      <c r="DZ97" s="26">
        <v>0</v>
      </c>
      <c r="EA97" s="26">
        <v>196.86</v>
      </c>
      <c r="EB97" s="26">
        <v>5120200000</v>
      </c>
      <c r="EC97" s="26">
        <v>366</v>
      </c>
      <c r="ED97" s="26">
        <v>13.2484</v>
      </c>
      <c r="EE97" s="30">
        <v>1.8738000000000001E-13</v>
      </c>
      <c r="EF97" s="26">
        <v>1</v>
      </c>
      <c r="EG97" s="26" t="s">
        <v>1271</v>
      </c>
      <c r="EH97" s="26" t="s">
        <v>1271</v>
      </c>
      <c r="EI97" s="26" t="s">
        <v>1272</v>
      </c>
      <c r="EJ97" s="26" t="s">
        <v>1273</v>
      </c>
      <c r="EK97" s="26" t="s">
        <v>1274</v>
      </c>
      <c r="EW97" s="1"/>
    </row>
    <row r="98" spans="1:153">
      <c r="A98" s="26">
        <v>97</v>
      </c>
      <c r="B98" s="26">
        <v>27.949300000000001</v>
      </c>
      <c r="C98" s="26">
        <v>27.924800000000001</v>
      </c>
      <c r="D98" s="26">
        <v>27.807500000000001</v>
      </c>
      <c r="E98" s="26">
        <v>27.915199999999999</v>
      </c>
      <c r="F98" s="26">
        <v>27.7944</v>
      </c>
      <c r="G98" s="26">
        <v>28.4392</v>
      </c>
      <c r="H98" s="26">
        <v>28.7224</v>
      </c>
      <c r="I98" s="26">
        <v>27.843</v>
      </c>
      <c r="J98" s="26">
        <v>27.9251</v>
      </c>
      <c r="K98" s="26">
        <v>27.880400000000002</v>
      </c>
      <c r="L98" s="26">
        <v>28.086300000000001</v>
      </c>
      <c r="M98" s="26">
        <v>27.9331</v>
      </c>
      <c r="N98" s="26">
        <v>27.940799999999999</v>
      </c>
      <c r="O98" s="26">
        <v>27.873899999999999</v>
      </c>
      <c r="P98" s="26">
        <v>27.658100000000001</v>
      </c>
      <c r="Q98" s="26">
        <v>27.952400000000001</v>
      </c>
      <c r="R98" s="26">
        <v>27.992699999999999</v>
      </c>
      <c r="S98" s="26">
        <v>28.146000000000001</v>
      </c>
      <c r="T98" s="26">
        <v>28.1174</v>
      </c>
      <c r="U98" s="26">
        <v>27.982800000000001</v>
      </c>
      <c r="V98" s="26">
        <v>27.622</v>
      </c>
      <c r="W98" s="26">
        <v>27.857099999999999</v>
      </c>
      <c r="X98" s="26">
        <v>27.7866</v>
      </c>
      <c r="Y98" s="26">
        <v>27.866099999999999</v>
      </c>
      <c r="Z98" s="26">
        <v>27.268999999999998</v>
      </c>
      <c r="AA98" s="26">
        <v>27.129300000000001</v>
      </c>
      <c r="AB98" s="26">
        <v>26.8889</v>
      </c>
      <c r="AC98" s="26">
        <v>26.889500000000002</v>
      </c>
      <c r="AD98" s="26">
        <v>27.328700000000001</v>
      </c>
      <c r="AE98" s="26">
        <v>27.5822</v>
      </c>
      <c r="AF98" s="26">
        <v>27.570499999999999</v>
      </c>
      <c r="AG98" s="26">
        <v>27.468900000000001</v>
      </c>
      <c r="AH98" s="26">
        <v>27.7529</v>
      </c>
      <c r="AI98" s="26">
        <v>26.1068</v>
      </c>
      <c r="AJ98" s="26">
        <v>26.835100000000001</v>
      </c>
      <c r="AK98" s="26">
        <v>27.2605</v>
      </c>
      <c r="AL98" s="26">
        <v>27.084399999999999</v>
      </c>
      <c r="AM98" s="26">
        <v>27.1965</v>
      </c>
      <c r="AN98" s="26">
        <v>27.1007</v>
      </c>
      <c r="AO98" s="26">
        <v>27.153199999999998</v>
      </c>
      <c r="AP98" s="26">
        <v>27.166</v>
      </c>
      <c r="AQ98" s="26">
        <v>27.592600000000001</v>
      </c>
      <c r="AR98" s="26">
        <v>28.037600000000001</v>
      </c>
      <c r="AS98" s="26">
        <v>27.991299999999999</v>
      </c>
      <c r="AT98" s="26">
        <v>27.2699</v>
      </c>
      <c r="AU98" s="26">
        <v>27.2256</v>
      </c>
      <c r="AV98" s="26">
        <v>27.454000000000001</v>
      </c>
      <c r="AW98" s="26">
        <v>27.161899999999999</v>
      </c>
      <c r="AX98" s="26">
        <v>27.194099999999999</v>
      </c>
      <c r="AY98" s="26">
        <v>29.2667</v>
      </c>
      <c r="AZ98" s="26">
        <v>29.183900000000001</v>
      </c>
      <c r="BA98" s="26">
        <v>29.186699999999998</v>
      </c>
      <c r="BB98" s="26">
        <v>29.092199999999998</v>
      </c>
      <c r="BC98" s="26">
        <v>28.9239</v>
      </c>
      <c r="BD98" s="26">
        <v>28.7318</v>
      </c>
      <c r="BE98" s="26">
        <v>28.5747</v>
      </c>
      <c r="BF98" s="26">
        <v>28.3307</v>
      </c>
      <c r="BG98" s="26">
        <v>28.3718</v>
      </c>
      <c r="BH98" s="26">
        <v>29.3475</v>
      </c>
      <c r="BI98" s="26">
        <v>29.544899999999998</v>
      </c>
      <c r="BJ98" s="26">
        <v>29.172799999999999</v>
      </c>
      <c r="BK98" s="26">
        <v>29.392700000000001</v>
      </c>
      <c r="BL98" s="26">
        <v>29.2926</v>
      </c>
      <c r="BM98" s="26">
        <v>29.333500000000001</v>
      </c>
      <c r="BN98" s="26">
        <v>29.294699999999999</v>
      </c>
      <c r="BO98" s="26">
        <v>29.423500000000001</v>
      </c>
      <c r="BP98" s="26">
        <v>27.841000000000001</v>
      </c>
      <c r="BQ98" s="26">
        <v>27.5611</v>
      </c>
      <c r="BR98" s="26">
        <v>27.410699999999999</v>
      </c>
      <c r="BS98" s="26">
        <v>27.5336</v>
      </c>
      <c r="BT98" s="26">
        <v>27.681699999999999</v>
      </c>
      <c r="BU98" s="26">
        <v>27.690899999999999</v>
      </c>
      <c r="BV98" s="26">
        <v>27.6416</v>
      </c>
      <c r="BW98" s="26">
        <v>27.6995</v>
      </c>
      <c r="BX98" s="26">
        <v>27.6175</v>
      </c>
      <c r="BY98" s="26">
        <v>27.611499999999999</v>
      </c>
      <c r="BZ98" s="26">
        <v>27.6175</v>
      </c>
      <c r="CA98" s="26">
        <v>27.498100000000001</v>
      </c>
      <c r="CB98" s="26">
        <v>28.212700000000002</v>
      </c>
      <c r="CC98" s="26">
        <v>27.8293</v>
      </c>
      <c r="CD98" s="26">
        <v>27.488</v>
      </c>
      <c r="CE98" s="26">
        <v>27.277000000000001</v>
      </c>
      <c r="CF98" s="26">
        <v>28.248799999999999</v>
      </c>
      <c r="CG98" s="26">
        <v>27.592400000000001</v>
      </c>
      <c r="CH98" s="26">
        <v>27.5611</v>
      </c>
      <c r="CI98" s="26">
        <v>27.382200000000001</v>
      </c>
      <c r="CJ98" s="26">
        <v>27.442399999999999</v>
      </c>
      <c r="CK98" s="26">
        <v>27.9864</v>
      </c>
      <c r="CL98" s="26">
        <v>28.264399999999998</v>
      </c>
      <c r="CM98" s="26">
        <v>28.120899999999999</v>
      </c>
      <c r="CN98" s="26">
        <v>28.325800000000001</v>
      </c>
      <c r="CO98" s="26">
        <v>27.947800000000001</v>
      </c>
      <c r="CP98" s="26">
        <v>28.1905</v>
      </c>
      <c r="CQ98" s="26">
        <v>28.192900000000002</v>
      </c>
      <c r="CR98" s="26">
        <v>28.2256</v>
      </c>
      <c r="CS98" s="26">
        <v>27.144500000000001</v>
      </c>
      <c r="CT98" s="26">
        <v>27.288399999999999</v>
      </c>
      <c r="CU98" s="26">
        <v>27.226900000000001</v>
      </c>
      <c r="CV98" s="26">
        <v>27.093599999999999</v>
      </c>
      <c r="CW98" s="26">
        <v>26.918500000000002</v>
      </c>
      <c r="CX98" s="26">
        <v>27.028300000000002</v>
      </c>
      <c r="CY98" s="26">
        <v>27.3855</v>
      </c>
      <c r="CZ98" s="26">
        <v>28.3278</v>
      </c>
      <c r="DA98" s="26">
        <v>28.145499999999998</v>
      </c>
      <c r="DB98" s="26">
        <v>28.003599999999999</v>
      </c>
      <c r="DC98" s="26">
        <v>28.2258</v>
      </c>
      <c r="DD98" s="26">
        <v>27.665600000000001</v>
      </c>
      <c r="DE98" s="26">
        <v>27.521599999999999</v>
      </c>
      <c r="DF98" s="26">
        <v>27.555299999999999</v>
      </c>
      <c r="DG98" s="26">
        <v>27.696400000000001</v>
      </c>
      <c r="DH98" s="26">
        <v>27.963000000000001</v>
      </c>
      <c r="DI98" s="26">
        <v>27.905999999999999</v>
      </c>
      <c r="DJ98" s="26">
        <v>27.8339</v>
      </c>
      <c r="DK98" s="26">
        <v>27.654199999999999</v>
      </c>
      <c r="DL98" s="26">
        <v>27.4375</v>
      </c>
      <c r="DM98" s="26">
        <v>27.623899999999999</v>
      </c>
      <c r="DN98" s="26">
        <v>27.629100000000001</v>
      </c>
      <c r="DO98" s="26"/>
      <c r="DP98" s="26"/>
      <c r="DQ98" s="26"/>
      <c r="DR98" s="26" t="s">
        <v>34</v>
      </c>
      <c r="DS98" s="26">
        <v>24</v>
      </c>
      <c r="DT98" s="26">
        <v>24</v>
      </c>
      <c r="DU98" s="26">
        <v>1</v>
      </c>
      <c r="DV98" s="26">
        <v>39.1</v>
      </c>
      <c r="DW98" s="26">
        <v>39.1</v>
      </c>
      <c r="DX98" s="26">
        <v>1.2</v>
      </c>
      <c r="DY98" s="26">
        <v>80.64</v>
      </c>
      <c r="DZ98" s="26">
        <v>0</v>
      </c>
      <c r="EA98" s="26">
        <v>177.51</v>
      </c>
      <c r="EB98" s="26">
        <v>23598000000</v>
      </c>
      <c r="EC98" s="26">
        <v>1424</v>
      </c>
      <c r="ED98" s="26">
        <v>15.267899999999999</v>
      </c>
      <c r="EE98" s="30">
        <v>2.0931599999999999E-15</v>
      </c>
      <c r="EF98" s="26">
        <v>1</v>
      </c>
      <c r="EG98" s="26" t="s">
        <v>320</v>
      </c>
      <c r="EH98" s="26" t="s">
        <v>320</v>
      </c>
      <c r="EI98" s="26" t="s">
        <v>321</v>
      </c>
      <c r="EJ98" s="26" t="s">
        <v>322</v>
      </c>
      <c r="EK98" s="26" t="s">
        <v>323</v>
      </c>
      <c r="EW98" s="1"/>
    </row>
    <row r="99" spans="1:153">
      <c r="A99" s="26">
        <v>98</v>
      </c>
      <c r="B99" s="26">
        <v>27.436699999999998</v>
      </c>
      <c r="C99" s="26">
        <v>27.615400000000001</v>
      </c>
      <c r="D99" s="26">
        <v>27.5305</v>
      </c>
      <c r="E99" s="26">
        <v>27.201899999999998</v>
      </c>
      <c r="F99" s="26">
        <v>26.9025</v>
      </c>
      <c r="G99" s="26">
        <v>24.2409</v>
      </c>
      <c r="H99" s="26">
        <v>23.8428</v>
      </c>
      <c r="I99" s="26">
        <v>21.254200000000001</v>
      </c>
      <c r="J99" s="26">
        <v>19.847000000000001</v>
      </c>
      <c r="K99" s="26">
        <v>27.1372</v>
      </c>
      <c r="L99" s="26">
        <v>26.9542</v>
      </c>
      <c r="M99" s="26">
        <v>26.702500000000001</v>
      </c>
      <c r="N99" s="26">
        <v>26.629799999999999</v>
      </c>
      <c r="O99" s="26">
        <v>26.669699999999999</v>
      </c>
      <c r="P99" s="26">
        <v>27.087599999999998</v>
      </c>
      <c r="Q99" s="26">
        <v>24.3428</v>
      </c>
      <c r="R99" s="26">
        <v>24.090900000000001</v>
      </c>
      <c r="S99" s="26">
        <v>24.526900000000001</v>
      </c>
      <c r="T99" s="26">
        <v>24.252099999999999</v>
      </c>
      <c r="U99" s="26">
        <v>25.492100000000001</v>
      </c>
      <c r="V99" s="26">
        <v>27.3748</v>
      </c>
      <c r="W99" s="26">
        <v>27.1477</v>
      </c>
      <c r="X99" s="26">
        <v>27.094799999999999</v>
      </c>
      <c r="Y99" s="26">
        <v>26.746099999999998</v>
      </c>
      <c r="Z99" s="26">
        <v>26.903300000000002</v>
      </c>
      <c r="AA99" s="26">
        <v>26.932200000000002</v>
      </c>
      <c r="AB99" s="26">
        <v>27.082599999999999</v>
      </c>
      <c r="AC99" s="26">
        <v>26.979199999999999</v>
      </c>
      <c r="AD99" s="26">
        <v>26.7925</v>
      </c>
      <c r="AE99" s="26">
        <v>26.513200000000001</v>
      </c>
      <c r="AF99" s="26">
        <v>26.6005</v>
      </c>
      <c r="AG99" s="26">
        <v>26.812999999999999</v>
      </c>
      <c r="AH99" s="26">
        <v>22.1995</v>
      </c>
      <c r="AI99" s="26">
        <v>21.0867</v>
      </c>
      <c r="AJ99" s="26">
        <v>23.62</v>
      </c>
      <c r="AK99" s="26">
        <v>21.703900000000001</v>
      </c>
      <c r="AL99" s="26">
        <v>27.6508</v>
      </c>
      <c r="AM99" s="26">
        <v>27.6234</v>
      </c>
      <c r="AN99" s="26">
        <v>27.383400000000002</v>
      </c>
      <c r="AO99" s="26">
        <v>27.4114</v>
      </c>
      <c r="AP99" s="26">
        <v>27.505800000000001</v>
      </c>
      <c r="AQ99" s="26">
        <v>26.767499999999998</v>
      </c>
      <c r="AR99" s="26">
        <v>26.017099999999999</v>
      </c>
      <c r="AS99" s="26">
        <v>26.164300000000001</v>
      </c>
      <c r="AT99" s="26">
        <v>27.858499999999999</v>
      </c>
      <c r="AU99" s="26">
        <v>28.072800000000001</v>
      </c>
      <c r="AV99" s="26">
        <v>28.036999999999999</v>
      </c>
      <c r="AW99" s="26">
        <v>27.8687</v>
      </c>
      <c r="AX99" s="26">
        <v>28.066099999999999</v>
      </c>
      <c r="AY99" s="26">
        <v>29.352399999999999</v>
      </c>
      <c r="AZ99" s="26">
        <v>29.4162</v>
      </c>
      <c r="BA99" s="26">
        <v>29.557600000000001</v>
      </c>
      <c r="BB99" s="26">
        <v>29.542000000000002</v>
      </c>
      <c r="BC99" s="26">
        <v>29.333500000000001</v>
      </c>
      <c r="BD99" s="26">
        <v>29.223299999999998</v>
      </c>
      <c r="BE99" s="26">
        <v>28.871400000000001</v>
      </c>
      <c r="BF99" s="26">
        <v>29.230399999999999</v>
      </c>
      <c r="BG99" s="26">
        <v>28.780100000000001</v>
      </c>
      <c r="BH99" s="26">
        <v>29.645600000000002</v>
      </c>
      <c r="BI99" s="26">
        <v>29.748999999999999</v>
      </c>
      <c r="BJ99" s="26">
        <v>29.388000000000002</v>
      </c>
      <c r="BK99" s="26">
        <v>29.438700000000001</v>
      </c>
      <c r="BL99" s="26">
        <v>29.404399999999999</v>
      </c>
      <c r="BM99" s="26">
        <v>29.403500000000001</v>
      </c>
      <c r="BN99" s="26">
        <v>29.382400000000001</v>
      </c>
      <c r="BO99" s="26">
        <v>29.328600000000002</v>
      </c>
      <c r="BP99" s="26">
        <v>29.311699999999998</v>
      </c>
      <c r="BQ99" s="26">
        <v>28.9222</v>
      </c>
      <c r="BR99" s="26">
        <v>29.160499999999999</v>
      </c>
      <c r="BS99" s="26">
        <v>29.408799999999999</v>
      </c>
      <c r="BT99" s="26">
        <v>28.209299999999999</v>
      </c>
      <c r="BU99" s="26">
        <v>28.218499999999999</v>
      </c>
      <c r="BV99" s="26">
        <v>27.967500000000001</v>
      </c>
      <c r="BW99" s="26">
        <v>27.7882</v>
      </c>
      <c r="BX99" s="26">
        <v>27.4602</v>
      </c>
      <c r="BY99" s="26">
        <v>27.329599999999999</v>
      </c>
      <c r="BZ99" s="26">
        <v>27.0823</v>
      </c>
      <c r="CA99" s="26">
        <v>27.142700000000001</v>
      </c>
      <c r="CB99" s="26">
        <v>27.5121</v>
      </c>
      <c r="CC99" s="26">
        <v>27.331800000000001</v>
      </c>
      <c r="CD99" s="26">
        <v>26.780899999999999</v>
      </c>
      <c r="CE99" s="26">
        <v>27.070399999999999</v>
      </c>
      <c r="CF99" s="26">
        <v>27.0977</v>
      </c>
      <c r="CG99" s="26">
        <v>28.211300000000001</v>
      </c>
      <c r="CH99" s="26">
        <v>28.1096</v>
      </c>
      <c r="CI99" s="26">
        <v>28.016400000000001</v>
      </c>
      <c r="CJ99" s="26">
        <v>27.937799999999999</v>
      </c>
      <c r="CK99" s="26">
        <v>28.0685</v>
      </c>
      <c r="CL99" s="26">
        <v>28.643999999999998</v>
      </c>
      <c r="CM99" s="26">
        <v>28.962800000000001</v>
      </c>
      <c r="CN99" s="26">
        <v>28.8628</v>
      </c>
      <c r="CO99" s="26">
        <v>27.7317</v>
      </c>
      <c r="CP99" s="26">
        <v>28.024799999999999</v>
      </c>
      <c r="CQ99" s="26">
        <v>28.105499999999999</v>
      </c>
      <c r="CR99" s="26">
        <v>27.938099999999999</v>
      </c>
      <c r="CS99" s="26">
        <v>28.179500000000001</v>
      </c>
      <c r="CT99" s="26">
        <v>28.372800000000002</v>
      </c>
      <c r="CU99" s="26">
        <v>28.281400000000001</v>
      </c>
      <c r="CV99" s="26">
        <v>27.657499999999999</v>
      </c>
      <c r="CW99" s="26">
        <v>28.180099999999999</v>
      </c>
      <c r="CX99" s="26">
        <v>27.995799999999999</v>
      </c>
      <c r="CY99" s="26">
        <v>28.465800000000002</v>
      </c>
      <c r="CZ99" s="26">
        <v>27.853200000000001</v>
      </c>
      <c r="DA99" s="26">
        <v>27.933</v>
      </c>
      <c r="DB99" s="26">
        <v>28.157399999999999</v>
      </c>
      <c r="DC99" s="26">
        <v>28.0106</v>
      </c>
      <c r="DD99" s="26">
        <v>27.917899999999999</v>
      </c>
      <c r="DE99" s="26">
        <v>27.882000000000001</v>
      </c>
      <c r="DF99" s="26">
        <v>28.1309</v>
      </c>
      <c r="DG99" s="26">
        <v>28.418800000000001</v>
      </c>
      <c r="DH99" s="26">
        <v>28.081399999999999</v>
      </c>
      <c r="DI99" s="26">
        <v>28.0961</v>
      </c>
      <c r="DJ99" s="26">
        <v>28.093299999999999</v>
      </c>
      <c r="DK99" s="26">
        <v>28.177499999999998</v>
      </c>
      <c r="DL99" s="26">
        <v>28.297499999999999</v>
      </c>
      <c r="DM99" s="26">
        <v>28.426600000000001</v>
      </c>
      <c r="DN99" s="26">
        <v>28.302299999999999</v>
      </c>
      <c r="DO99" s="26"/>
      <c r="DP99" s="26"/>
      <c r="DQ99" s="26"/>
      <c r="DR99" s="26" t="s">
        <v>34</v>
      </c>
      <c r="DS99" s="26">
        <v>12</v>
      </c>
      <c r="DT99" s="26">
        <v>12</v>
      </c>
      <c r="DU99" s="26">
        <v>12</v>
      </c>
      <c r="DV99" s="26">
        <v>35</v>
      </c>
      <c r="DW99" s="26">
        <v>35</v>
      </c>
      <c r="DX99" s="26">
        <v>35</v>
      </c>
      <c r="DY99" s="26">
        <v>36.637999999999998</v>
      </c>
      <c r="DZ99" s="26">
        <v>0</v>
      </c>
      <c r="EA99" s="26">
        <v>95.195999999999998</v>
      </c>
      <c r="EB99" s="26">
        <v>22183000000</v>
      </c>
      <c r="EC99" s="26">
        <v>802</v>
      </c>
      <c r="ED99" s="26">
        <v>21.2317</v>
      </c>
      <c r="EE99" s="30">
        <v>3.28912E-21</v>
      </c>
      <c r="EF99" s="26">
        <v>1</v>
      </c>
      <c r="EG99" s="26" t="s">
        <v>344</v>
      </c>
      <c r="EH99" s="26" t="s">
        <v>344</v>
      </c>
      <c r="EI99" s="26" t="s">
        <v>345</v>
      </c>
      <c r="EJ99" s="26" t="s">
        <v>346</v>
      </c>
      <c r="EK99" s="26" t="s">
        <v>347</v>
      </c>
      <c r="EW99" s="1"/>
    </row>
    <row r="100" spans="1:153">
      <c r="A100" s="26">
        <v>99</v>
      </c>
      <c r="B100" s="26">
        <v>26.627600000000001</v>
      </c>
      <c r="C100" s="26">
        <v>26.276399999999999</v>
      </c>
      <c r="D100" s="26">
        <v>27.2469</v>
      </c>
      <c r="E100" s="26">
        <v>26.5901</v>
      </c>
      <c r="F100" s="26">
        <v>27.0458</v>
      </c>
      <c r="G100" s="26">
        <v>26.180700000000002</v>
      </c>
      <c r="H100" s="26">
        <v>25.674399999999999</v>
      </c>
      <c r="I100" s="26">
        <v>24.3934</v>
      </c>
      <c r="J100" s="26">
        <v>24.4694</v>
      </c>
      <c r="K100" s="26">
        <v>27.210799999999999</v>
      </c>
      <c r="L100" s="26">
        <v>27.0672</v>
      </c>
      <c r="M100" s="26">
        <v>26.671700000000001</v>
      </c>
      <c r="N100" s="26">
        <v>26.671099999999999</v>
      </c>
      <c r="O100" s="26">
        <v>26.729099999999999</v>
      </c>
      <c r="P100" s="26">
        <v>25.644600000000001</v>
      </c>
      <c r="Q100" s="26">
        <v>25.3919</v>
      </c>
      <c r="R100" s="26">
        <v>25.0108</v>
      </c>
      <c r="S100" s="26">
        <v>25.696300000000001</v>
      </c>
      <c r="T100" s="26">
        <v>25.232800000000001</v>
      </c>
      <c r="U100" s="26">
        <v>24.526499999999999</v>
      </c>
      <c r="V100" s="26">
        <v>27.1629</v>
      </c>
      <c r="W100" s="26">
        <v>27.223600000000001</v>
      </c>
      <c r="X100" s="26">
        <v>26.5032</v>
      </c>
      <c r="Y100" s="26">
        <v>25.546800000000001</v>
      </c>
      <c r="Z100" s="26">
        <v>26.8931</v>
      </c>
      <c r="AA100" s="26">
        <v>28.418299999999999</v>
      </c>
      <c r="AB100" s="26">
        <v>27.243600000000001</v>
      </c>
      <c r="AC100" s="26">
        <v>27.4193</v>
      </c>
      <c r="AD100" s="26">
        <v>26.375599999999999</v>
      </c>
      <c r="AE100" s="26">
        <v>25.617799999999999</v>
      </c>
      <c r="AF100" s="26">
        <v>25.829799999999999</v>
      </c>
      <c r="AG100" s="26">
        <v>26.624099999999999</v>
      </c>
      <c r="AH100" s="26">
        <v>21.944800000000001</v>
      </c>
      <c r="AI100" s="26">
        <v>20.8521</v>
      </c>
      <c r="AJ100" s="26">
        <v>24.606300000000001</v>
      </c>
      <c r="AK100" s="26">
        <v>20.805099999999999</v>
      </c>
      <c r="AL100" s="26">
        <v>27.009499999999999</v>
      </c>
      <c r="AM100" s="26">
        <v>26.5319</v>
      </c>
      <c r="AN100" s="26">
        <v>26.942599999999999</v>
      </c>
      <c r="AO100" s="26">
        <v>27.5031</v>
      </c>
      <c r="AP100" s="26">
        <v>27.207100000000001</v>
      </c>
      <c r="AQ100" s="26">
        <v>25.0062</v>
      </c>
      <c r="AR100" s="26">
        <v>25.369399999999999</v>
      </c>
      <c r="AS100" s="26">
        <v>25.096900000000002</v>
      </c>
      <c r="AT100" s="26">
        <v>26.1188</v>
      </c>
      <c r="AU100" s="26">
        <v>26.143999999999998</v>
      </c>
      <c r="AV100" s="26">
        <v>26.082599999999999</v>
      </c>
      <c r="AW100" s="26">
        <v>26.176600000000001</v>
      </c>
      <c r="AX100" s="26">
        <v>26.297499999999999</v>
      </c>
      <c r="AY100" s="26">
        <v>22.9634</v>
      </c>
      <c r="AZ100" s="26">
        <v>23.749099999999999</v>
      </c>
      <c r="BA100" s="26">
        <v>23.348400000000002</v>
      </c>
      <c r="BB100" s="26">
        <v>23.523599999999998</v>
      </c>
      <c r="BC100" s="26">
        <v>23.223500000000001</v>
      </c>
      <c r="BD100" s="26">
        <v>21.391300000000001</v>
      </c>
      <c r="BE100" s="26">
        <v>22.381699999999999</v>
      </c>
      <c r="BF100" s="26">
        <v>22.8659</v>
      </c>
      <c r="BG100" s="26">
        <v>26.035399999999999</v>
      </c>
      <c r="BH100" s="26">
        <v>21.949300000000001</v>
      </c>
      <c r="BI100" s="26">
        <v>25.914899999999999</v>
      </c>
      <c r="BJ100" s="26">
        <v>22.086500000000001</v>
      </c>
      <c r="BK100" s="26">
        <v>25.438400000000001</v>
      </c>
      <c r="BL100" s="26">
        <v>23.5837</v>
      </c>
      <c r="BM100" s="26">
        <v>25.870100000000001</v>
      </c>
      <c r="BN100" s="26">
        <v>21.637599999999999</v>
      </c>
      <c r="BO100" s="26">
        <v>21.331800000000001</v>
      </c>
      <c r="BP100" s="26">
        <v>22.446999999999999</v>
      </c>
      <c r="BQ100" s="26">
        <v>22.136199999999999</v>
      </c>
      <c r="BR100" s="26">
        <v>21.267800000000001</v>
      </c>
      <c r="BS100" s="26">
        <v>22.594999999999999</v>
      </c>
      <c r="BT100" s="26">
        <v>24.218800000000002</v>
      </c>
      <c r="BU100" s="26">
        <v>23.798500000000001</v>
      </c>
      <c r="BV100" s="26">
        <v>23.821400000000001</v>
      </c>
      <c r="BW100" s="26">
        <v>24.270499999999998</v>
      </c>
      <c r="BX100" s="26">
        <v>23.7349</v>
      </c>
      <c r="BY100" s="26">
        <v>22.2285</v>
      </c>
      <c r="BZ100" s="26">
        <v>21.872900000000001</v>
      </c>
      <c r="CA100" s="26">
        <v>24.882200000000001</v>
      </c>
      <c r="CB100" s="26">
        <v>24.367000000000001</v>
      </c>
      <c r="CC100" s="26">
        <v>22.5838</v>
      </c>
      <c r="CD100" s="26">
        <v>26.1388</v>
      </c>
      <c r="CE100" s="26">
        <v>21.413900000000002</v>
      </c>
      <c r="CF100" s="26">
        <v>23.275400000000001</v>
      </c>
      <c r="CG100" s="26">
        <v>24.279</v>
      </c>
      <c r="CH100" s="26">
        <v>24.5642</v>
      </c>
      <c r="CI100" s="26">
        <v>23.501799999999999</v>
      </c>
      <c r="CJ100" s="26">
        <v>23.5762</v>
      </c>
      <c r="CK100" s="26">
        <v>24.541599999999999</v>
      </c>
      <c r="CL100" s="26">
        <v>22.6341</v>
      </c>
      <c r="CM100" s="26">
        <v>26.1221</v>
      </c>
      <c r="CN100" s="26">
        <v>21.6861</v>
      </c>
      <c r="CO100" s="26">
        <v>21.710799999999999</v>
      </c>
      <c r="CP100" s="26">
        <v>22.5535</v>
      </c>
      <c r="CQ100" s="26">
        <v>22.477799999999998</v>
      </c>
      <c r="CR100" s="26">
        <v>26.3064</v>
      </c>
      <c r="CS100" s="26">
        <v>24.615200000000002</v>
      </c>
      <c r="CT100" s="26">
        <v>23.472000000000001</v>
      </c>
      <c r="CU100" s="26">
        <v>21.781700000000001</v>
      </c>
      <c r="CV100" s="26">
        <v>23.008400000000002</v>
      </c>
      <c r="CW100" s="26">
        <v>22.157299999999999</v>
      </c>
      <c r="CX100" s="26">
        <v>22.379100000000001</v>
      </c>
      <c r="CY100" s="26">
        <v>21.8293</v>
      </c>
      <c r="CZ100" s="26">
        <v>25.777799999999999</v>
      </c>
      <c r="DA100" s="26">
        <v>22.92</v>
      </c>
      <c r="DB100" s="26">
        <v>23.724699999999999</v>
      </c>
      <c r="DC100" s="26">
        <v>22.849900000000002</v>
      </c>
      <c r="DD100" s="26">
        <v>21.509699999999999</v>
      </c>
      <c r="DE100" s="26">
        <v>24.130600000000001</v>
      </c>
      <c r="DF100" s="26">
        <v>26.119199999999999</v>
      </c>
      <c r="DG100" s="26">
        <v>24.1373</v>
      </c>
      <c r="DH100" s="26">
        <v>22.0776</v>
      </c>
      <c r="DI100" s="26">
        <v>21.642399999999999</v>
      </c>
      <c r="DJ100" s="26">
        <v>22.179200000000002</v>
      </c>
      <c r="DK100" s="26">
        <v>22.152000000000001</v>
      </c>
      <c r="DL100" s="26">
        <v>21.708200000000001</v>
      </c>
      <c r="DM100" s="26">
        <v>22.217400000000001</v>
      </c>
      <c r="DN100" s="26">
        <v>22.531600000000001</v>
      </c>
      <c r="DO100" s="26"/>
      <c r="DP100" s="26"/>
      <c r="DQ100" s="26"/>
      <c r="DR100" s="26" t="s">
        <v>34</v>
      </c>
      <c r="DS100" s="26">
        <v>21</v>
      </c>
      <c r="DT100" s="26">
        <v>21</v>
      </c>
      <c r="DU100" s="26">
        <v>1</v>
      </c>
      <c r="DV100" s="26">
        <v>20.7</v>
      </c>
      <c r="DW100" s="26">
        <v>20.7</v>
      </c>
      <c r="DX100" s="26">
        <v>1.1000000000000001</v>
      </c>
      <c r="DY100" s="26">
        <v>120.84</v>
      </c>
      <c r="DZ100" s="26">
        <v>0</v>
      </c>
      <c r="EA100" s="26">
        <v>91.466999999999999</v>
      </c>
      <c r="EB100" s="26">
        <v>4710800000</v>
      </c>
      <c r="EC100" s="26">
        <v>297</v>
      </c>
      <c r="ED100" s="26">
        <v>12.853400000000001</v>
      </c>
      <c r="EE100" s="30">
        <v>4.5440299999999998E-13</v>
      </c>
      <c r="EF100" s="26">
        <v>1</v>
      </c>
      <c r="EG100" s="26" t="s">
        <v>945</v>
      </c>
      <c r="EH100" s="26" t="s">
        <v>945</v>
      </c>
      <c r="EI100" s="26" t="s">
        <v>946</v>
      </c>
      <c r="EJ100" s="26" t="s">
        <v>947</v>
      </c>
      <c r="EK100" s="26" t="s">
        <v>948</v>
      </c>
      <c r="EW100" s="1"/>
    </row>
    <row r="101" spans="1:153">
      <c r="A101" s="26">
        <v>100</v>
      </c>
      <c r="B101" s="26">
        <v>25.3034</v>
      </c>
      <c r="C101" s="26">
        <v>25.8566</v>
      </c>
      <c r="D101" s="26">
        <v>25.528600000000001</v>
      </c>
      <c r="E101" s="26">
        <v>25.2484</v>
      </c>
      <c r="F101" s="26">
        <v>25.418900000000001</v>
      </c>
      <c r="G101" s="26">
        <v>25.075600000000001</v>
      </c>
      <c r="H101" s="26">
        <v>24.9436</v>
      </c>
      <c r="I101" s="26">
        <v>22.753900000000002</v>
      </c>
      <c r="J101" s="26">
        <v>23.845300000000002</v>
      </c>
      <c r="K101" s="26">
        <v>25.005700000000001</v>
      </c>
      <c r="L101" s="26">
        <v>24.9451</v>
      </c>
      <c r="M101" s="26">
        <v>25.069600000000001</v>
      </c>
      <c r="N101" s="26">
        <v>24.864699999999999</v>
      </c>
      <c r="O101" s="26">
        <v>24.8278</v>
      </c>
      <c r="P101" s="26">
        <v>25.151499999999999</v>
      </c>
      <c r="Q101" s="26">
        <v>22.8904</v>
      </c>
      <c r="R101" s="26">
        <v>24.152799999999999</v>
      </c>
      <c r="S101" s="26">
        <v>23.723400000000002</v>
      </c>
      <c r="T101" s="26">
        <v>18.095400000000001</v>
      </c>
      <c r="U101" s="26">
        <v>24.531700000000001</v>
      </c>
      <c r="V101" s="26">
        <v>25.9527</v>
      </c>
      <c r="W101" s="26">
        <v>25.782</v>
      </c>
      <c r="X101" s="26">
        <v>25.333300000000001</v>
      </c>
      <c r="Y101" s="26">
        <v>25.0823</v>
      </c>
      <c r="Z101" s="26">
        <v>26.779199999999999</v>
      </c>
      <c r="AA101" s="26">
        <v>26.2331</v>
      </c>
      <c r="AB101" s="26">
        <v>27.000499999999999</v>
      </c>
      <c r="AC101" s="26">
        <v>26.998200000000001</v>
      </c>
      <c r="AD101" s="26">
        <v>25.618500000000001</v>
      </c>
      <c r="AE101" s="26">
        <v>25.517700000000001</v>
      </c>
      <c r="AF101" s="26">
        <v>25.519100000000002</v>
      </c>
      <c r="AG101" s="26">
        <v>25.566099999999999</v>
      </c>
      <c r="AH101" s="26">
        <v>23.104700000000001</v>
      </c>
      <c r="AI101" s="26">
        <v>21.370899999999999</v>
      </c>
      <c r="AJ101" s="26">
        <v>20.003399999999999</v>
      </c>
      <c r="AK101" s="26">
        <v>19.981000000000002</v>
      </c>
      <c r="AL101" s="26">
        <v>25.960799999999999</v>
      </c>
      <c r="AM101" s="26">
        <v>26.078299999999999</v>
      </c>
      <c r="AN101" s="26">
        <v>26.466000000000001</v>
      </c>
      <c r="AO101" s="26">
        <v>26.379300000000001</v>
      </c>
      <c r="AP101" s="26">
        <v>26.146000000000001</v>
      </c>
      <c r="AQ101" s="26">
        <v>25.372599999999998</v>
      </c>
      <c r="AR101" s="26">
        <v>24.825600000000001</v>
      </c>
      <c r="AS101" s="26">
        <v>25.089300000000001</v>
      </c>
      <c r="AT101" s="26">
        <v>25.516100000000002</v>
      </c>
      <c r="AU101" s="26">
        <v>25.581700000000001</v>
      </c>
      <c r="AV101" s="26">
        <v>26.075500000000002</v>
      </c>
      <c r="AW101" s="26">
        <v>26.093</v>
      </c>
      <c r="AX101" s="26">
        <v>26.100300000000001</v>
      </c>
      <c r="AY101" s="26">
        <v>27.092600000000001</v>
      </c>
      <c r="AZ101" s="26">
        <v>27.153500000000001</v>
      </c>
      <c r="BA101" s="26">
        <v>27.438800000000001</v>
      </c>
      <c r="BB101" s="26">
        <v>27.4557</v>
      </c>
      <c r="BC101" s="26">
        <v>27.318999999999999</v>
      </c>
      <c r="BD101" s="26">
        <v>27.976800000000001</v>
      </c>
      <c r="BE101" s="26">
        <v>28.290600000000001</v>
      </c>
      <c r="BF101" s="26">
        <v>28.316500000000001</v>
      </c>
      <c r="BG101" s="26">
        <v>28.013999999999999</v>
      </c>
      <c r="BH101" s="26">
        <v>27.196899999999999</v>
      </c>
      <c r="BI101" s="26">
        <v>27.170400000000001</v>
      </c>
      <c r="BJ101" s="26">
        <v>27.235600000000002</v>
      </c>
      <c r="BK101" s="26">
        <v>27.116</v>
      </c>
      <c r="BL101" s="26">
        <v>27.513100000000001</v>
      </c>
      <c r="BM101" s="26">
        <v>27.500499999999999</v>
      </c>
      <c r="BN101" s="26">
        <v>27.129799999999999</v>
      </c>
      <c r="BO101" s="26">
        <v>26.948899999999998</v>
      </c>
      <c r="BP101" s="26">
        <v>27.775099999999998</v>
      </c>
      <c r="BQ101" s="26">
        <v>27.3643</v>
      </c>
      <c r="BR101" s="26">
        <v>27.799299999999999</v>
      </c>
      <c r="BS101" s="26">
        <v>27.613299999999999</v>
      </c>
      <c r="BT101" s="26">
        <v>26.711099999999998</v>
      </c>
      <c r="BU101" s="26">
        <v>26.7317</v>
      </c>
      <c r="BV101" s="26">
        <v>26.570499999999999</v>
      </c>
      <c r="BW101" s="26">
        <v>26.613600000000002</v>
      </c>
      <c r="BX101" s="26">
        <v>26.697099999999999</v>
      </c>
      <c r="BY101" s="26">
        <v>26.51</v>
      </c>
      <c r="BZ101" s="26">
        <v>26.610099999999999</v>
      </c>
      <c r="CA101" s="26">
        <v>26.492899999999999</v>
      </c>
      <c r="CB101" s="26">
        <v>26.597200000000001</v>
      </c>
      <c r="CC101" s="26">
        <v>26.4558</v>
      </c>
      <c r="CD101" s="26">
        <v>25.948899999999998</v>
      </c>
      <c r="CE101" s="26">
        <v>26.4465</v>
      </c>
      <c r="CF101" s="26">
        <v>26.425799999999999</v>
      </c>
      <c r="CG101" s="26">
        <v>27.106400000000001</v>
      </c>
      <c r="CH101" s="26">
        <v>26.941199999999998</v>
      </c>
      <c r="CI101" s="26">
        <v>27.045100000000001</v>
      </c>
      <c r="CJ101" s="26">
        <v>26.978100000000001</v>
      </c>
      <c r="CK101" s="26">
        <v>26.485700000000001</v>
      </c>
      <c r="CL101" s="26">
        <v>26.973299999999998</v>
      </c>
      <c r="CM101" s="26">
        <v>27.2515</v>
      </c>
      <c r="CN101" s="26">
        <v>26.9589</v>
      </c>
      <c r="CO101" s="26">
        <v>26.465499999999999</v>
      </c>
      <c r="CP101" s="26">
        <v>26.676300000000001</v>
      </c>
      <c r="CQ101" s="26">
        <v>26.464099999999998</v>
      </c>
      <c r="CR101" s="26">
        <v>26.635300000000001</v>
      </c>
      <c r="CS101" s="26">
        <v>26.1556</v>
      </c>
      <c r="CT101" s="26">
        <v>26.584599999999998</v>
      </c>
      <c r="CU101" s="26">
        <v>26.753</v>
      </c>
      <c r="CV101" s="26">
        <v>26.4773</v>
      </c>
      <c r="CW101" s="26">
        <v>26.444800000000001</v>
      </c>
      <c r="CX101" s="26">
        <v>26.8843</v>
      </c>
      <c r="CY101" s="26">
        <v>26.8779</v>
      </c>
      <c r="CZ101" s="26">
        <v>26.377400000000002</v>
      </c>
      <c r="DA101" s="26">
        <v>26.468</v>
      </c>
      <c r="DB101" s="26">
        <v>26.638100000000001</v>
      </c>
      <c r="DC101" s="26">
        <v>26.4757</v>
      </c>
      <c r="DD101" s="26">
        <v>26.877600000000001</v>
      </c>
      <c r="DE101" s="26">
        <v>26.761299999999999</v>
      </c>
      <c r="DF101" s="26">
        <v>26.970199999999998</v>
      </c>
      <c r="DG101" s="26">
        <v>27.0182</v>
      </c>
      <c r="DH101" s="26">
        <v>26.534600000000001</v>
      </c>
      <c r="DI101" s="26">
        <v>26.415400000000002</v>
      </c>
      <c r="DJ101" s="26">
        <v>26.615300000000001</v>
      </c>
      <c r="DK101" s="26">
        <v>27.075399999999998</v>
      </c>
      <c r="DL101" s="26">
        <v>27.144200000000001</v>
      </c>
      <c r="DM101" s="26">
        <v>26.9892</v>
      </c>
      <c r="DN101" s="26">
        <v>27.0825</v>
      </c>
      <c r="DO101" s="26"/>
      <c r="DP101" s="26"/>
      <c r="DQ101" s="26"/>
      <c r="DR101" s="26" t="s">
        <v>34</v>
      </c>
      <c r="DS101" s="26">
        <v>10</v>
      </c>
      <c r="DT101" s="26">
        <v>10</v>
      </c>
      <c r="DU101" s="26">
        <v>8</v>
      </c>
      <c r="DV101" s="26">
        <v>49.5</v>
      </c>
      <c r="DW101" s="26">
        <v>49.5</v>
      </c>
      <c r="DX101" s="26">
        <v>39</v>
      </c>
      <c r="DY101" s="26">
        <v>30.375</v>
      </c>
      <c r="DZ101" s="26">
        <v>0</v>
      </c>
      <c r="EA101" s="26">
        <v>247.41</v>
      </c>
      <c r="EB101" s="26">
        <v>7605300000</v>
      </c>
      <c r="EC101" s="26">
        <v>719</v>
      </c>
      <c r="ED101" s="26">
        <v>24.001999999999999</v>
      </c>
      <c r="EE101" s="30">
        <v>6.2596600000000003E-24</v>
      </c>
      <c r="EF101" s="26">
        <v>1</v>
      </c>
      <c r="EG101" s="26" t="s">
        <v>577</v>
      </c>
      <c r="EH101" s="26" t="s">
        <v>577</v>
      </c>
      <c r="EI101" s="26" t="s">
        <v>578</v>
      </c>
      <c r="EJ101" s="26" t="s">
        <v>579</v>
      </c>
      <c r="EK101" s="26" t="s">
        <v>580</v>
      </c>
      <c r="EW101" s="1"/>
    </row>
    <row r="102" spans="1:153">
      <c r="A102" s="26">
        <v>101</v>
      </c>
      <c r="B102" s="26">
        <v>23.0806</v>
      </c>
      <c r="C102" s="26">
        <v>25.660299999999999</v>
      </c>
      <c r="D102" s="26">
        <v>25.043600000000001</v>
      </c>
      <c r="E102" s="26">
        <v>24.103100000000001</v>
      </c>
      <c r="F102" s="26">
        <v>25.139099999999999</v>
      </c>
      <c r="G102" s="26">
        <v>22.6447</v>
      </c>
      <c r="H102" s="26">
        <v>19.360800000000001</v>
      </c>
      <c r="I102" s="26">
        <v>23.695699999999999</v>
      </c>
      <c r="J102" s="26">
        <v>22.069600000000001</v>
      </c>
      <c r="K102" s="26">
        <v>23.421399999999998</v>
      </c>
      <c r="L102" s="26">
        <v>23.5671</v>
      </c>
      <c r="M102" s="26">
        <v>23.2822</v>
      </c>
      <c r="N102" s="26">
        <v>23.643599999999999</v>
      </c>
      <c r="O102" s="26">
        <v>24.107399999999998</v>
      </c>
      <c r="P102" s="26">
        <v>24.295500000000001</v>
      </c>
      <c r="Q102" s="26">
        <v>22.5486</v>
      </c>
      <c r="R102" s="26">
        <v>22.915800000000001</v>
      </c>
      <c r="S102" s="26">
        <v>23.790600000000001</v>
      </c>
      <c r="T102" s="26">
        <v>22.512499999999999</v>
      </c>
      <c r="U102" s="26">
        <v>21.508600000000001</v>
      </c>
      <c r="V102" s="26">
        <v>24.391100000000002</v>
      </c>
      <c r="W102" s="26">
        <v>24.032</v>
      </c>
      <c r="X102" s="26">
        <v>24.316700000000001</v>
      </c>
      <c r="Y102" s="26">
        <v>24.2315</v>
      </c>
      <c r="Z102" s="26">
        <v>23.663900000000002</v>
      </c>
      <c r="AA102" s="26">
        <v>23.647500000000001</v>
      </c>
      <c r="AB102" s="26">
        <v>24.266100000000002</v>
      </c>
      <c r="AC102" s="26">
        <v>23.962299999999999</v>
      </c>
      <c r="AD102" s="26">
        <v>24.157900000000001</v>
      </c>
      <c r="AE102" s="26">
        <v>22.132100000000001</v>
      </c>
      <c r="AF102" s="26">
        <v>24.504799999999999</v>
      </c>
      <c r="AG102" s="26">
        <v>24.313099999999999</v>
      </c>
      <c r="AH102" s="26">
        <v>21.533999999999999</v>
      </c>
      <c r="AI102" s="26">
        <v>19.377700000000001</v>
      </c>
      <c r="AJ102" s="26">
        <v>24.224599999999999</v>
      </c>
      <c r="AK102" s="26">
        <v>21.883800000000001</v>
      </c>
      <c r="AL102" s="26">
        <v>25.012</v>
      </c>
      <c r="AM102" s="26">
        <v>24.220400000000001</v>
      </c>
      <c r="AN102" s="26">
        <v>24.5306</v>
      </c>
      <c r="AO102" s="26">
        <v>24.6051</v>
      </c>
      <c r="AP102" s="26">
        <v>24.799299999999999</v>
      </c>
      <c r="AQ102" s="26">
        <v>24.666499999999999</v>
      </c>
      <c r="AR102" s="26">
        <v>24.104299999999999</v>
      </c>
      <c r="AS102" s="26">
        <v>24.114799999999999</v>
      </c>
      <c r="AT102" s="26">
        <v>24.302600000000002</v>
      </c>
      <c r="AU102" s="26">
        <v>24.064599999999999</v>
      </c>
      <c r="AV102" s="26">
        <v>25.0611</v>
      </c>
      <c r="AW102" s="26">
        <v>24.747299999999999</v>
      </c>
      <c r="AX102" s="26">
        <v>24.648099999999999</v>
      </c>
      <c r="AY102" s="26">
        <v>26.407800000000002</v>
      </c>
      <c r="AZ102" s="26">
        <v>26.066199999999998</v>
      </c>
      <c r="BA102" s="26">
        <v>25.977499999999999</v>
      </c>
      <c r="BB102" s="26">
        <v>26.2058</v>
      </c>
      <c r="BC102" s="26">
        <v>26.161300000000001</v>
      </c>
      <c r="BD102" s="26">
        <v>25.962499999999999</v>
      </c>
      <c r="BE102" s="26">
        <v>25.5289</v>
      </c>
      <c r="BF102" s="26">
        <v>25.802499999999998</v>
      </c>
      <c r="BG102" s="26">
        <v>25.6555</v>
      </c>
      <c r="BH102" s="26">
        <v>25.456600000000002</v>
      </c>
      <c r="BI102" s="26">
        <v>25.525200000000002</v>
      </c>
      <c r="BJ102" s="26">
        <v>25.0825</v>
      </c>
      <c r="BK102" s="26">
        <v>25.5335</v>
      </c>
      <c r="BL102" s="26">
        <v>25.545100000000001</v>
      </c>
      <c r="BM102" s="26">
        <v>25.669</v>
      </c>
      <c r="BN102" s="26">
        <v>25.596599999999999</v>
      </c>
      <c r="BO102" s="26">
        <v>25.4025</v>
      </c>
      <c r="BP102" s="26">
        <v>25.7773</v>
      </c>
      <c r="BQ102" s="26">
        <v>25.422899999999998</v>
      </c>
      <c r="BR102" s="26">
        <v>25.685099999999998</v>
      </c>
      <c r="BS102" s="26">
        <v>25.5944</v>
      </c>
      <c r="BT102" s="26">
        <v>25.8218</v>
      </c>
      <c r="BU102" s="26">
        <v>26.1784</v>
      </c>
      <c r="BV102" s="26">
        <v>26.191199999999998</v>
      </c>
      <c r="BW102" s="26">
        <v>25.890599999999999</v>
      </c>
      <c r="BX102" s="26">
        <v>24.815899999999999</v>
      </c>
      <c r="BY102" s="26">
        <v>24.614699999999999</v>
      </c>
      <c r="BZ102" s="26">
        <v>25.369399999999999</v>
      </c>
      <c r="CA102" s="26">
        <v>24.876000000000001</v>
      </c>
      <c r="CB102" s="26">
        <v>25.193999999999999</v>
      </c>
      <c r="CC102" s="26">
        <v>25.1999</v>
      </c>
      <c r="CD102" s="26">
        <v>24.425599999999999</v>
      </c>
      <c r="CE102" s="26">
        <v>24.473099999999999</v>
      </c>
      <c r="CF102" s="26">
        <v>24.277100000000001</v>
      </c>
      <c r="CG102" s="26">
        <v>25.397200000000002</v>
      </c>
      <c r="CH102" s="26">
        <v>25.337399999999999</v>
      </c>
      <c r="CI102" s="26">
        <v>25.325700000000001</v>
      </c>
      <c r="CJ102" s="26">
        <v>25.143599999999999</v>
      </c>
      <c r="CK102" s="26">
        <v>24.6952</v>
      </c>
      <c r="CL102" s="26">
        <v>25.2941</v>
      </c>
      <c r="CM102" s="26">
        <v>25.3261</v>
      </c>
      <c r="CN102" s="26">
        <v>25.256</v>
      </c>
      <c r="CO102" s="26">
        <v>25.540299999999998</v>
      </c>
      <c r="CP102" s="26">
        <v>24.6602</v>
      </c>
      <c r="CQ102" s="26">
        <v>25.168800000000001</v>
      </c>
      <c r="CR102" s="26">
        <v>25.344100000000001</v>
      </c>
      <c r="CS102" s="26">
        <v>23.814</v>
      </c>
      <c r="CT102" s="26">
        <v>24.223199999999999</v>
      </c>
      <c r="CU102" s="26">
        <v>24.670400000000001</v>
      </c>
      <c r="CV102" s="26">
        <v>24.7987</v>
      </c>
      <c r="CW102" s="26">
        <v>25.172000000000001</v>
      </c>
      <c r="CX102" s="26">
        <v>25.1709</v>
      </c>
      <c r="CY102" s="26">
        <v>25.479299999999999</v>
      </c>
      <c r="CZ102" s="26">
        <v>25.0992</v>
      </c>
      <c r="DA102" s="26">
        <v>25.375499999999999</v>
      </c>
      <c r="DB102" s="26">
        <v>25.5153</v>
      </c>
      <c r="DC102" s="26">
        <v>25.6053</v>
      </c>
      <c r="DD102" s="26">
        <v>24.535799999999998</v>
      </c>
      <c r="DE102" s="26">
        <v>24.4697</v>
      </c>
      <c r="DF102" s="26">
        <v>24.977499999999999</v>
      </c>
      <c r="DG102" s="26">
        <v>24.336600000000001</v>
      </c>
      <c r="DH102" s="26">
        <v>25.0318</v>
      </c>
      <c r="DI102" s="26">
        <v>24.0321</v>
      </c>
      <c r="DJ102" s="26">
        <v>24.77</v>
      </c>
      <c r="DK102" s="26">
        <v>24.5442</v>
      </c>
      <c r="DL102" s="26">
        <v>25.753399999999999</v>
      </c>
      <c r="DM102" s="26">
        <v>25.293900000000001</v>
      </c>
      <c r="DN102" s="26">
        <v>25.291899999999998</v>
      </c>
      <c r="DO102" s="26"/>
      <c r="DP102" s="26"/>
      <c r="DQ102" s="26"/>
      <c r="DR102" s="26" t="s">
        <v>34</v>
      </c>
      <c r="DS102" s="26">
        <v>5</v>
      </c>
      <c r="DT102" s="26">
        <v>5</v>
      </c>
      <c r="DU102" s="26">
        <v>5</v>
      </c>
      <c r="DV102" s="26">
        <v>37.5</v>
      </c>
      <c r="DW102" s="26">
        <v>37.5</v>
      </c>
      <c r="DX102" s="26">
        <v>37.5</v>
      </c>
      <c r="DY102" s="26">
        <v>17.297999999999998</v>
      </c>
      <c r="DZ102" s="26">
        <v>0</v>
      </c>
      <c r="EA102" s="26">
        <v>23.638000000000002</v>
      </c>
      <c r="EB102" s="26">
        <v>2758500000</v>
      </c>
      <c r="EC102" s="26">
        <v>288</v>
      </c>
      <c r="ED102" s="26">
        <v>17.6846</v>
      </c>
      <c r="EE102" s="30">
        <v>8.6655000000000006E-18</v>
      </c>
      <c r="EF102" s="26">
        <v>1</v>
      </c>
      <c r="EG102" s="26" t="s">
        <v>650</v>
      </c>
      <c r="EH102" s="26" t="s">
        <v>650</v>
      </c>
      <c r="EI102" s="26" t="s">
        <v>651</v>
      </c>
      <c r="EJ102" s="26" t="s">
        <v>652</v>
      </c>
      <c r="EK102" s="26" t="s">
        <v>653</v>
      </c>
      <c r="EW102" s="1"/>
    </row>
    <row r="103" spans="1:153">
      <c r="A103" s="26">
        <v>102</v>
      </c>
      <c r="B103" s="26">
        <v>26.5703</v>
      </c>
      <c r="C103" s="26">
        <v>27.2622</v>
      </c>
      <c r="D103" s="26">
        <v>25.133900000000001</v>
      </c>
      <c r="E103" s="26">
        <v>26.744299999999999</v>
      </c>
      <c r="F103" s="26">
        <v>26.301600000000001</v>
      </c>
      <c r="G103" s="26">
        <v>23.805900000000001</v>
      </c>
      <c r="H103" s="26">
        <v>24.342700000000001</v>
      </c>
      <c r="I103" s="26">
        <v>22.1159</v>
      </c>
      <c r="J103" s="26">
        <v>23.3491</v>
      </c>
      <c r="K103" s="26">
        <v>24.169799999999999</v>
      </c>
      <c r="L103" s="26">
        <v>24.077000000000002</v>
      </c>
      <c r="M103" s="26">
        <v>24.3291</v>
      </c>
      <c r="N103" s="26">
        <v>24.529499999999999</v>
      </c>
      <c r="O103" s="26">
        <v>25.189299999999999</v>
      </c>
      <c r="P103" s="26">
        <v>26.017700000000001</v>
      </c>
      <c r="Q103" s="26">
        <v>23.728100000000001</v>
      </c>
      <c r="R103" s="26">
        <v>23.980799999999999</v>
      </c>
      <c r="S103" s="26">
        <v>25.267800000000001</v>
      </c>
      <c r="T103" s="26">
        <v>25.53</v>
      </c>
      <c r="U103" s="26">
        <v>25.621700000000001</v>
      </c>
      <c r="V103" s="26">
        <v>24.370100000000001</v>
      </c>
      <c r="W103" s="26">
        <v>25.423100000000002</v>
      </c>
      <c r="X103" s="26">
        <v>26.421399999999998</v>
      </c>
      <c r="Y103" s="26">
        <v>26.318899999999999</v>
      </c>
      <c r="Z103" s="26">
        <v>25.216899999999999</v>
      </c>
      <c r="AA103" s="26">
        <v>25.584</v>
      </c>
      <c r="AB103" s="26">
        <v>24.519600000000001</v>
      </c>
      <c r="AC103" s="26">
        <v>23.8323</v>
      </c>
      <c r="AD103" s="26">
        <v>24.277899999999999</v>
      </c>
      <c r="AE103" s="26">
        <v>24.836600000000001</v>
      </c>
      <c r="AF103" s="26">
        <v>24.603899999999999</v>
      </c>
      <c r="AG103" s="26">
        <v>24.5565</v>
      </c>
      <c r="AH103" s="26">
        <v>21.284600000000001</v>
      </c>
      <c r="AI103" s="26">
        <v>20.3795</v>
      </c>
      <c r="AJ103" s="26">
        <v>22.2349</v>
      </c>
      <c r="AK103" s="26">
        <v>19.900400000000001</v>
      </c>
      <c r="AL103" s="26">
        <v>24.936800000000002</v>
      </c>
      <c r="AM103" s="26">
        <v>26.171199999999999</v>
      </c>
      <c r="AN103" s="26">
        <v>24.419899999999998</v>
      </c>
      <c r="AO103" s="26">
        <v>24.828900000000001</v>
      </c>
      <c r="AP103" s="26">
        <v>24.234300000000001</v>
      </c>
      <c r="AQ103" s="26">
        <v>23.786799999999999</v>
      </c>
      <c r="AR103" s="26">
        <v>24.0639</v>
      </c>
      <c r="AS103" s="26">
        <v>23.9817</v>
      </c>
      <c r="AT103" s="26">
        <v>24.553799999999999</v>
      </c>
      <c r="AU103" s="26">
        <v>24.938500000000001</v>
      </c>
      <c r="AV103" s="26">
        <v>27.077000000000002</v>
      </c>
      <c r="AW103" s="26">
        <v>26.158300000000001</v>
      </c>
      <c r="AX103" s="26">
        <v>26.3996</v>
      </c>
      <c r="AY103" s="26">
        <v>23.323699999999999</v>
      </c>
      <c r="AZ103" s="26">
        <v>22.837700000000002</v>
      </c>
      <c r="BA103" s="26">
        <v>22.660499999999999</v>
      </c>
      <c r="BB103" s="26">
        <v>23.117000000000001</v>
      </c>
      <c r="BC103" s="26">
        <v>22.709599999999998</v>
      </c>
      <c r="BD103" s="26">
        <v>24.0321</v>
      </c>
      <c r="BE103" s="26">
        <v>23.279900000000001</v>
      </c>
      <c r="BF103" s="26">
        <v>22.060600000000001</v>
      </c>
      <c r="BG103" s="26">
        <v>23.294</v>
      </c>
      <c r="BH103" s="26">
        <v>22.898199999999999</v>
      </c>
      <c r="BI103" s="26">
        <v>23.5745</v>
      </c>
      <c r="BJ103" s="26">
        <v>23.215800000000002</v>
      </c>
      <c r="BK103" s="26">
        <v>23.2164</v>
      </c>
      <c r="BL103" s="26">
        <v>23.537800000000001</v>
      </c>
      <c r="BM103" s="26">
        <v>23.119399999999999</v>
      </c>
      <c r="BN103" s="26">
        <v>23.084900000000001</v>
      </c>
      <c r="BO103" s="26">
        <v>24.995899999999999</v>
      </c>
      <c r="BP103" s="26">
        <v>23.271999999999998</v>
      </c>
      <c r="BQ103" s="26">
        <v>24.0519</v>
      </c>
      <c r="BR103" s="26">
        <v>22.956</v>
      </c>
      <c r="BS103" s="26">
        <v>23.923500000000001</v>
      </c>
      <c r="BT103" s="26">
        <v>23.487300000000001</v>
      </c>
      <c r="BU103" s="26">
        <v>23.3813</v>
      </c>
      <c r="BV103" s="26">
        <v>23.484300000000001</v>
      </c>
      <c r="BW103" s="26">
        <v>22.959700000000002</v>
      </c>
      <c r="BX103" s="26">
        <v>22.173200000000001</v>
      </c>
      <c r="BY103" s="26">
        <v>23.049700000000001</v>
      </c>
      <c r="BZ103" s="26">
        <v>22.882200000000001</v>
      </c>
      <c r="CA103" s="26">
        <v>22.545000000000002</v>
      </c>
      <c r="CB103" s="26">
        <v>22.075700000000001</v>
      </c>
      <c r="CC103" s="26">
        <v>23.081900000000001</v>
      </c>
      <c r="CD103" s="26">
        <v>22.709800000000001</v>
      </c>
      <c r="CE103" s="26">
        <v>22.770299999999999</v>
      </c>
      <c r="CF103" s="26">
        <v>23.080300000000001</v>
      </c>
      <c r="CG103" s="26">
        <v>21.2576</v>
      </c>
      <c r="CH103" s="26">
        <v>21.9605</v>
      </c>
      <c r="CI103" s="26">
        <v>22.288399999999999</v>
      </c>
      <c r="CJ103" s="26">
        <v>22.2057</v>
      </c>
      <c r="CK103" s="26">
        <v>22.317499999999999</v>
      </c>
      <c r="CL103" s="26">
        <v>22.7301</v>
      </c>
      <c r="CM103" s="26">
        <v>21.281300000000002</v>
      </c>
      <c r="CN103" s="26">
        <v>22.5139</v>
      </c>
      <c r="CO103" s="26">
        <v>23.101800000000001</v>
      </c>
      <c r="CP103" s="26">
        <v>23.1952</v>
      </c>
      <c r="CQ103" s="26">
        <v>21.3965</v>
      </c>
      <c r="CR103" s="26">
        <v>22.901800000000001</v>
      </c>
      <c r="CS103" s="26">
        <v>24.1373</v>
      </c>
      <c r="CT103" s="26">
        <v>24.2105</v>
      </c>
      <c r="CU103" s="26">
        <v>22.778300000000002</v>
      </c>
      <c r="CV103" s="26">
        <v>21.4085</v>
      </c>
      <c r="CW103" s="26">
        <v>20.9925</v>
      </c>
      <c r="CX103" s="26">
        <v>21.470400000000001</v>
      </c>
      <c r="CY103" s="26">
        <v>21.3993</v>
      </c>
      <c r="CZ103" s="26">
        <v>21.9754</v>
      </c>
      <c r="DA103" s="26">
        <v>22.2515</v>
      </c>
      <c r="DB103" s="26">
        <v>22.186</v>
      </c>
      <c r="DC103" s="26">
        <v>22.0105</v>
      </c>
      <c r="DD103" s="26">
        <v>21.5565</v>
      </c>
      <c r="DE103" s="26">
        <v>22.411799999999999</v>
      </c>
      <c r="DF103" s="26">
        <v>21.256799999999998</v>
      </c>
      <c r="DG103" s="26">
        <v>22.795300000000001</v>
      </c>
      <c r="DH103" s="26">
        <v>22.034500000000001</v>
      </c>
      <c r="DI103" s="26">
        <v>23.476900000000001</v>
      </c>
      <c r="DJ103" s="26">
        <v>22.561900000000001</v>
      </c>
      <c r="DK103" s="26">
        <v>20.968499999999999</v>
      </c>
      <c r="DL103" s="26">
        <v>21.026399999999999</v>
      </c>
      <c r="DM103" s="26">
        <v>21.238299999999999</v>
      </c>
      <c r="DN103" s="26">
        <v>22.9011</v>
      </c>
      <c r="DO103" s="26"/>
      <c r="DP103" s="26"/>
      <c r="DQ103" s="26"/>
      <c r="DR103" s="26" t="s">
        <v>34</v>
      </c>
      <c r="DS103" s="26">
        <v>6</v>
      </c>
      <c r="DT103" s="26">
        <v>6</v>
      </c>
      <c r="DU103" s="26">
        <v>6</v>
      </c>
      <c r="DV103" s="26">
        <v>40</v>
      </c>
      <c r="DW103" s="26">
        <v>40</v>
      </c>
      <c r="DX103" s="26">
        <v>40</v>
      </c>
      <c r="DY103" s="26">
        <v>14.715999999999999</v>
      </c>
      <c r="DZ103" s="26">
        <v>0</v>
      </c>
      <c r="EA103" s="26">
        <v>57.527999999999999</v>
      </c>
      <c r="EB103" s="26">
        <v>5358000000</v>
      </c>
      <c r="EC103" s="26">
        <v>187</v>
      </c>
      <c r="ED103" s="26">
        <v>13.9664</v>
      </c>
      <c r="EE103" s="30">
        <v>3.73643E-14</v>
      </c>
      <c r="EF103" s="26">
        <v>1</v>
      </c>
      <c r="EG103" s="26" t="s">
        <v>424</v>
      </c>
      <c r="EH103" s="26" t="s">
        <v>424</v>
      </c>
      <c r="EI103" s="26" t="s">
        <v>425</v>
      </c>
      <c r="EJ103" s="26" t="s">
        <v>426</v>
      </c>
      <c r="EK103" s="26" t="s">
        <v>427</v>
      </c>
      <c r="EW103" s="1"/>
    </row>
    <row r="104" spans="1:153">
      <c r="A104" s="26">
        <v>103</v>
      </c>
      <c r="B104" s="26">
        <v>24.579599999999999</v>
      </c>
      <c r="C104" s="26">
        <v>24.505800000000001</v>
      </c>
      <c r="D104" s="26">
        <v>24.983499999999999</v>
      </c>
      <c r="E104" s="26">
        <v>24.77</v>
      </c>
      <c r="F104" s="26">
        <v>24.337499999999999</v>
      </c>
      <c r="G104" s="26">
        <v>23.3842</v>
      </c>
      <c r="H104" s="26">
        <v>20.7227</v>
      </c>
      <c r="I104" s="26">
        <v>21.302600000000002</v>
      </c>
      <c r="J104" s="26">
        <v>21.186499999999999</v>
      </c>
      <c r="K104" s="26">
        <v>23.956199999999999</v>
      </c>
      <c r="L104" s="26">
        <v>23.756599999999999</v>
      </c>
      <c r="M104" s="26">
        <v>23.345600000000001</v>
      </c>
      <c r="N104" s="26">
        <v>23.306100000000001</v>
      </c>
      <c r="O104" s="26">
        <v>23.629200000000001</v>
      </c>
      <c r="P104" s="26">
        <v>23.898700000000002</v>
      </c>
      <c r="Q104" s="26">
        <v>21.764700000000001</v>
      </c>
      <c r="R104" s="26">
        <v>19.645099999999999</v>
      </c>
      <c r="S104" s="26">
        <v>19.407299999999999</v>
      </c>
      <c r="T104" s="26">
        <v>21.9438</v>
      </c>
      <c r="U104" s="26">
        <v>23.778300000000002</v>
      </c>
      <c r="V104" s="26">
        <v>24.3629</v>
      </c>
      <c r="W104" s="26">
        <v>24.3565</v>
      </c>
      <c r="X104" s="26">
        <v>24.0047</v>
      </c>
      <c r="Y104" s="26">
        <v>24.032299999999999</v>
      </c>
      <c r="Z104" s="26">
        <v>23.583600000000001</v>
      </c>
      <c r="AA104" s="26">
        <v>24.316099999999999</v>
      </c>
      <c r="AB104" s="26">
        <v>24.3323</v>
      </c>
      <c r="AC104" s="26">
        <v>23.272300000000001</v>
      </c>
      <c r="AD104" s="26">
        <v>24.097899999999999</v>
      </c>
      <c r="AE104" s="26">
        <v>24.481000000000002</v>
      </c>
      <c r="AF104" s="26">
        <v>23.363299999999999</v>
      </c>
      <c r="AG104" s="26">
        <v>24.482199999999999</v>
      </c>
      <c r="AH104" s="26">
        <v>21.362200000000001</v>
      </c>
      <c r="AI104" s="26">
        <v>21.099499999999999</v>
      </c>
      <c r="AJ104" s="26">
        <v>23.2605</v>
      </c>
      <c r="AK104" s="26">
        <v>21.4404</v>
      </c>
      <c r="AL104" s="26">
        <v>25.0989</v>
      </c>
      <c r="AM104" s="26">
        <v>25.2697</v>
      </c>
      <c r="AN104" s="26">
        <v>25.570699999999999</v>
      </c>
      <c r="AO104" s="26">
        <v>25.3506</v>
      </c>
      <c r="AP104" s="26">
        <v>25.205300000000001</v>
      </c>
      <c r="AQ104" s="26">
        <v>24.265499999999999</v>
      </c>
      <c r="AR104" s="26">
        <v>24.280200000000001</v>
      </c>
      <c r="AS104" s="26">
        <v>23.786200000000001</v>
      </c>
      <c r="AT104" s="26">
        <v>24.108499999999999</v>
      </c>
      <c r="AU104" s="26">
        <v>24.425599999999999</v>
      </c>
      <c r="AV104" s="26">
        <v>24.5594</v>
      </c>
      <c r="AW104" s="26">
        <v>24.3813</v>
      </c>
      <c r="AX104" s="26">
        <v>24.808299999999999</v>
      </c>
      <c r="AY104" s="26">
        <v>25.5121</v>
      </c>
      <c r="AZ104" s="26">
        <v>25.905899999999999</v>
      </c>
      <c r="BA104" s="26">
        <v>25.8675</v>
      </c>
      <c r="BB104" s="26">
        <v>25.278099999999998</v>
      </c>
      <c r="BC104" s="26">
        <v>25.848099999999999</v>
      </c>
      <c r="BD104" s="26">
        <v>25.416799999999999</v>
      </c>
      <c r="BE104" s="26">
        <v>25.2577</v>
      </c>
      <c r="BF104" s="26">
        <v>25.151</v>
      </c>
      <c r="BG104" s="26">
        <v>24.795500000000001</v>
      </c>
      <c r="BH104" s="26">
        <v>25.976900000000001</v>
      </c>
      <c r="BI104" s="26">
        <v>26.089500000000001</v>
      </c>
      <c r="BJ104" s="26">
        <v>26.034400000000002</v>
      </c>
      <c r="BK104" s="26">
        <v>25.931100000000001</v>
      </c>
      <c r="BL104" s="26">
        <v>25.984300000000001</v>
      </c>
      <c r="BM104" s="26">
        <v>26.171099999999999</v>
      </c>
      <c r="BN104" s="26">
        <v>25.936199999999999</v>
      </c>
      <c r="BO104" s="26">
        <v>26.067699999999999</v>
      </c>
      <c r="BP104" s="26">
        <v>26.366599999999998</v>
      </c>
      <c r="BQ104" s="26">
        <v>25.665099999999999</v>
      </c>
      <c r="BR104" s="26">
        <v>26.267900000000001</v>
      </c>
      <c r="BS104" s="26">
        <v>26.3063</v>
      </c>
      <c r="BT104" s="26">
        <v>23.4956</v>
      </c>
      <c r="BU104" s="26">
        <v>23.3063</v>
      </c>
      <c r="BV104" s="26">
        <v>23.465900000000001</v>
      </c>
      <c r="BW104" s="26">
        <v>23.144100000000002</v>
      </c>
      <c r="BX104" s="26">
        <v>23.354900000000001</v>
      </c>
      <c r="BY104" s="26">
        <v>23.4343</v>
      </c>
      <c r="BZ104" s="26">
        <v>23.417100000000001</v>
      </c>
      <c r="CA104" s="26">
        <v>23.229800000000001</v>
      </c>
      <c r="CB104" s="26">
        <v>23.996500000000001</v>
      </c>
      <c r="CC104" s="26">
        <v>23.108699999999999</v>
      </c>
      <c r="CD104" s="26">
        <v>22.587900000000001</v>
      </c>
      <c r="CE104" s="26">
        <v>23.196000000000002</v>
      </c>
      <c r="CF104" s="26">
        <v>23.7895</v>
      </c>
      <c r="CG104" s="26">
        <v>23.204799999999999</v>
      </c>
      <c r="CH104" s="26">
        <v>23.459099999999999</v>
      </c>
      <c r="CI104" s="26">
        <v>22.996099999999998</v>
      </c>
      <c r="CJ104" s="26">
        <v>22.789000000000001</v>
      </c>
      <c r="CK104" s="26">
        <v>23.4268</v>
      </c>
      <c r="CL104" s="26">
        <v>24.2879</v>
      </c>
      <c r="CM104" s="26">
        <v>24.284400000000002</v>
      </c>
      <c r="CN104" s="26">
        <v>24.770399999999999</v>
      </c>
      <c r="CO104" s="26">
        <v>22.999500000000001</v>
      </c>
      <c r="CP104" s="26">
        <v>23.8216</v>
      </c>
      <c r="CQ104" s="26">
        <v>23.220500000000001</v>
      </c>
      <c r="CR104" s="26">
        <v>23.259799999999998</v>
      </c>
      <c r="CS104" s="26">
        <v>23.419599999999999</v>
      </c>
      <c r="CT104" s="26">
        <v>23.787099999999999</v>
      </c>
      <c r="CU104" s="26">
        <v>23.643000000000001</v>
      </c>
      <c r="CV104" s="26">
        <v>23.325099999999999</v>
      </c>
      <c r="CW104" s="26">
        <v>23.432600000000001</v>
      </c>
      <c r="CX104" s="26">
        <v>23.651299999999999</v>
      </c>
      <c r="CY104" s="26">
        <v>23.589700000000001</v>
      </c>
      <c r="CZ104" s="26">
        <v>23.3764</v>
      </c>
      <c r="DA104" s="26">
        <v>23.497699999999998</v>
      </c>
      <c r="DB104" s="26">
        <v>23.543800000000001</v>
      </c>
      <c r="DC104" s="26">
        <v>23.4345</v>
      </c>
      <c r="DD104" s="26">
        <v>22.712900000000001</v>
      </c>
      <c r="DE104" s="26">
        <v>23.3019</v>
      </c>
      <c r="DF104" s="26">
        <v>23.483799999999999</v>
      </c>
      <c r="DG104" s="26">
        <v>23.320699999999999</v>
      </c>
      <c r="DH104" s="26">
        <v>23.3965</v>
      </c>
      <c r="DI104" s="26">
        <v>23.238900000000001</v>
      </c>
      <c r="DJ104" s="26">
        <v>23.5869</v>
      </c>
      <c r="DK104" s="26">
        <v>23.186800000000002</v>
      </c>
      <c r="DL104" s="26">
        <v>23.3872</v>
      </c>
      <c r="DM104" s="26">
        <v>23.4406</v>
      </c>
      <c r="DN104" s="26">
        <v>22.861899999999999</v>
      </c>
      <c r="DO104" s="26"/>
      <c r="DP104" s="26"/>
      <c r="DQ104" s="26"/>
      <c r="DR104" s="26" t="s">
        <v>34</v>
      </c>
      <c r="DS104" s="26">
        <v>9</v>
      </c>
      <c r="DT104" s="26">
        <v>9</v>
      </c>
      <c r="DU104" s="26">
        <v>9</v>
      </c>
      <c r="DV104" s="26">
        <v>14.7</v>
      </c>
      <c r="DW104" s="26">
        <v>14.7</v>
      </c>
      <c r="DX104" s="26">
        <v>14.7</v>
      </c>
      <c r="DY104" s="26">
        <v>81.888999999999996</v>
      </c>
      <c r="DZ104" s="26">
        <v>0</v>
      </c>
      <c r="EA104" s="26">
        <v>34.960999999999999</v>
      </c>
      <c r="EB104" s="26">
        <v>1863900000</v>
      </c>
      <c r="EC104" s="26">
        <v>213</v>
      </c>
      <c r="ED104" s="26">
        <v>27.0105</v>
      </c>
      <c r="EE104" s="30">
        <v>7.6437600000000005E-27</v>
      </c>
      <c r="EF104" s="26">
        <v>1</v>
      </c>
      <c r="EG104" s="26" t="s">
        <v>365</v>
      </c>
      <c r="EH104" s="26" t="s">
        <v>365</v>
      </c>
      <c r="EI104" s="26" t="s">
        <v>366</v>
      </c>
      <c r="EJ104" s="26" t="s">
        <v>367</v>
      </c>
      <c r="EK104" s="26" t="s">
        <v>368</v>
      </c>
      <c r="EW104" s="1"/>
    </row>
    <row r="105" spans="1:153">
      <c r="A105" s="26">
        <v>104</v>
      </c>
      <c r="B105" s="26">
        <v>22.833300000000001</v>
      </c>
      <c r="C105" s="26">
        <v>23.485800000000001</v>
      </c>
      <c r="D105" s="26">
        <v>22.9056</v>
      </c>
      <c r="E105" s="26">
        <v>22.538499999999999</v>
      </c>
      <c r="F105" s="26">
        <v>22.5288</v>
      </c>
      <c r="G105" s="26">
        <v>21.856000000000002</v>
      </c>
      <c r="H105" s="26">
        <v>21.856999999999999</v>
      </c>
      <c r="I105" s="26">
        <v>21.803999999999998</v>
      </c>
      <c r="J105" s="26">
        <v>20.200199999999999</v>
      </c>
      <c r="K105" s="26">
        <v>22.266300000000001</v>
      </c>
      <c r="L105" s="26">
        <v>21.9391</v>
      </c>
      <c r="M105" s="26">
        <v>21.472999999999999</v>
      </c>
      <c r="N105" s="26">
        <v>21.370699999999999</v>
      </c>
      <c r="O105" s="26">
        <v>23.238399999999999</v>
      </c>
      <c r="P105" s="26">
        <v>23.321000000000002</v>
      </c>
      <c r="Q105" s="26">
        <v>20.209800000000001</v>
      </c>
      <c r="R105" s="26">
        <v>21.165700000000001</v>
      </c>
      <c r="S105" s="26">
        <v>20.127300000000002</v>
      </c>
      <c r="T105" s="26">
        <v>19.251000000000001</v>
      </c>
      <c r="U105" s="26">
        <v>22.136099999999999</v>
      </c>
      <c r="V105" s="26">
        <v>22.396899999999999</v>
      </c>
      <c r="W105" s="26">
        <v>22.248100000000001</v>
      </c>
      <c r="X105" s="26">
        <v>21.930800000000001</v>
      </c>
      <c r="Y105" s="26">
        <v>20.822199999999999</v>
      </c>
      <c r="Z105" s="26">
        <v>23.331199999999999</v>
      </c>
      <c r="AA105" s="26">
        <v>22.948499999999999</v>
      </c>
      <c r="AB105" s="26">
        <v>22.927800000000001</v>
      </c>
      <c r="AC105" s="26">
        <v>23.231999999999999</v>
      </c>
      <c r="AD105" s="26">
        <v>23.362100000000002</v>
      </c>
      <c r="AE105" s="26">
        <v>22.940100000000001</v>
      </c>
      <c r="AF105" s="26">
        <v>21.543099999999999</v>
      </c>
      <c r="AG105" s="26">
        <v>23.260999999999999</v>
      </c>
      <c r="AH105" s="26">
        <v>22.2486</v>
      </c>
      <c r="AI105" s="26">
        <v>22.0229</v>
      </c>
      <c r="AJ105" s="26">
        <v>23.135999999999999</v>
      </c>
      <c r="AK105" s="26">
        <v>21.051100000000002</v>
      </c>
      <c r="AL105" s="26">
        <v>24.642399999999999</v>
      </c>
      <c r="AM105" s="26">
        <v>25.075399999999998</v>
      </c>
      <c r="AN105" s="26">
        <v>25.353999999999999</v>
      </c>
      <c r="AO105" s="26">
        <v>24.926400000000001</v>
      </c>
      <c r="AP105" s="26">
        <v>23.445699999999999</v>
      </c>
      <c r="AQ105" s="26">
        <v>22.573899999999998</v>
      </c>
      <c r="AR105" s="26">
        <v>22.009</v>
      </c>
      <c r="AS105" s="26">
        <v>21.715399999999999</v>
      </c>
      <c r="AT105" s="26">
        <v>22.740200000000002</v>
      </c>
      <c r="AU105" s="26">
        <v>22.1313</v>
      </c>
      <c r="AV105" s="26">
        <v>22.660900000000002</v>
      </c>
      <c r="AW105" s="26">
        <v>22.7973</v>
      </c>
      <c r="AX105" s="26">
        <v>23.106100000000001</v>
      </c>
      <c r="AY105" s="26">
        <v>22.030200000000001</v>
      </c>
      <c r="AZ105" s="26">
        <v>23.041799999999999</v>
      </c>
      <c r="BA105" s="26">
        <v>22.665299999999998</v>
      </c>
      <c r="BB105" s="26">
        <v>23.036000000000001</v>
      </c>
      <c r="BC105" s="26">
        <v>22.6266</v>
      </c>
      <c r="BD105" s="26">
        <v>22.747499999999999</v>
      </c>
      <c r="BE105" s="26">
        <v>22.918900000000001</v>
      </c>
      <c r="BF105" s="26">
        <v>24.582000000000001</v>
      </c>
      <c r="BG105" s="26">
        <v>22.970400000000001</v>
      </c>
      <c r="BH105" s="26">
        <v>22.828800000000001</v>
      </c>
      <c r="BI105" s="26">
        <v>23.883199999999999</v>
      </c>
      <c r="BJ105" s="26">
        <v>24.9741</v>
      </c>
      <c r="BK105" s="26">
        <v>24.859100000000002</v>
      </c>
      <c r="BL105" s="26">
        <v>25.5322</v>
      </c>
      <c r="BM105" s="26">
        <v>24.450500000000002</v>
      </c>
      <c r="BN105" s="26">
        <v>24.870699999999999</v>
      </c>
      <c r="BO105" s="26">
        <v>25.046299999999999</v>
      </c>
      <c r="BP105" s="26">
        <v>25.165600000000001</v>
      </c>
      <c r="BQ105" s="26">
        <v>24.954499999999999</v>
      </c>
      <c r="BR105" s="26">
        <v>25.445499999999999</v>
      </c>
      <c r="BS105" s="26">
        <v>25.545999999999999</v>
      </c>
      <c r="BT105" s="26">
        <v>26.310600000000001</v>
      </c>
      <c r="BU105" s="26">
        <v>26.597300000000001</v>
      </c>
      <c r="BV105" s="26">
        <v>26.4697</v>
      </c>
      <c r="BW105" s="26">
        <v>26.396799999999999</v>
      </c>
      <c r="BX105" s="26">
        <v>25.162800000000001</v>
      </c>
      <c r="BY105" s="26">
        <v>24.213999999999999</v>
      </c>
      <c r="BZ105" s="26">
        <v>24.3568</v>
      </c>
      <c r="CA105" s="26">
        <v>24.564699999999998</v>
      </c>
      <c r="CB105" s="26">
        <v>24.6751</v>
      </c>
      <c r="CC105" s="26">
        <v>25.450700000000001</v>
      </c>
      <c r="CD105" s="26">
        <v>22.436499999999999</v>
      </c>
      <c r="CE105" s="26">
        <v>22.662700000000001</v>
      </c>
      <c r="CF105" s="26">
        <v>25.162199999999999</v>
      </c>
      <c r="CG105" s="26">
        <v>25.110600000000002</v>
      </c>
      <c r="CH105" s="26">
        <v>24.433599999999998</v>
      </c>
      <c r="CI105" s="26">
        <v>24.667000000000002</v>
      </c>
      <c r="CJ105" s="26">
        <v>24.718499999999999</v>
      </c>
      <c r="CK105" s="26">
        <v>21.874600000000001</v>
      </c>
      <c r="CL105" s="26">
        <v>22.143599999999999</v>
      </c>
      <c r="CM105" s="26">
        <v>24.056999999999999</v>
      </c>
      <c r="CN105" s="26">
        <v>23.1312</v>
      </c>
      <c r="CO105" s="26">
        <v>25.157</v>
      </c>
      <c r="CP105" s="26">
        <v>25.2698</v>
      </c>
      <c r="CQ105" s="26">
        <v>25.778300000000002</v>
      </c>
      <c r="CR105" s="26">
        <v>24.573399999999999</v>
      </c>
      <c r="CS105" s="26">
        <v>22.030200000000001</v>
      </c>
      <c r="CT105" s="26">
        <v>25.222300000000001</v>
      </c>
      <c r="CU105" s="26">
        <v>25.459299999999999</v>
      </c>
      <c r="CV105" s="26">
        <v>24.5656</v>
      </c>
      <c r="CW105" s="26">
        <v>24.9436</v>
      </c>
      <c r="CX105" s="26">
        <v>24.986799999999999</v>
      </c>
      <c r="CY105" s="26">
        <v>25.152100000000001</v>
      </c>
      <c r="CZ105" s="26">
        <v>25.095400000000001</v>
      </c>
      <c r="DA105" s="26">
        <v>25.2135</v>
      </c>
      <c r="DB105" s="26">
        <v>25.264500000000002</v>
      </c>
      <c r="DC105" s="26">
        <v>25.3094</v>
      </c>
      <c r="DD105" s="26">
        <v>24.6784</v>
      </c>
      <c r="DE105" s="26">
        <v>24.052299999999999</v>
      </c>
      <c r="DF105" s="26">
        <v>25.2941</v>
      </c>
      <c r="DG105" s="26">
        <v>25.2562</v>
      </c>
      <c r="DH105" s="26">
        <v>23.2346</v>
      </c>
      <c r="DI105" s="26">
        <v>24.110800000000001</v>
      </c>
      <c r="DJ105" s="26">
        <v>24.280200000000001</v>
      </c>
      <c r="DK105" s="26">
        <v>24.218699999999998</v>
      </c>
      <c r="DL105" s="26">
        <v>24.9937</v>
      </c>
      <c r="DM105" s="26">
        <v>25.049800000000001</v>
      </c>
      <c r="DN105" s="26">
        <v>25.145499999999998</v>
      </c>
      <c r="DO105" s="26"/>
      <c r="DP105" s="26"/>
      <c r="DQ105" s="26"/>
      <c r="DR105" s="26" t="s">
        <v>34</v>
      </c>
      <c r="DS105" s="26">
        <v>8</v>
      </c>
      <c r="DT105" s="26">
        <v>8</v>
      </c>
      <c r="DU105" s="26">
        <v>8</v>
      </c>
      <c r="DV105" s="26">
        <v>11.6</v>
      </c>
      <c r="DW105" s="26">
        <v>11.6</v>
      </c>
      <c r="DX105" s="26">
        <v>11.6</v>
      </c>
      <c r="DY105" s="26">
        <v>105.32</v>
      </c>
      <c r="DZ105" s="26">
        <v>0</v>
      </c>
      <c r="EA105" s="26">
        <v>64.822000000000003</v>
      </c>
      <c r="EB105" s="26">
        <v>1642300000</v>
      </c>
      <c r="EC105" s="26">
        <v>218</v>
      </c>
      <c r="ED105" s="26">
        <v>10.7805</v>
      </c>
      <c r="EE105" s="30">
        <v>4.3818099999999999E-11</v>
      </c>
      <c r="EF105" s="26">
        <v>1</v>
      </c>
      <c r="EG105" s="26" t="s">
        <v>458</v>
      </c>
      <c r="EH105" s="26" t="s">
        <v>458</v>
      </c>
      <c r="EI105" s="26" t="s">
        <v>459</v>
      </c>
      <c r="EJ105" s="26" t="s">
        <v>460</v>
      </c>
      <c r="EK105" s="26" t="s">
        <v>461</v>
      </c>
      <c r="EW105" s="1"/>
    </row>
    <row r="106" spans="1:153">
      <c r="A106" s="26">
        <v>105</v>
      </c>
      <c r="B106" s="26">
        <v>27.792000000000002</v>
      </c>
      <c r="C106" s="26">
        <v>27.213200000000001</v>
      </c>
      <c r="D106" s="26">
        <v>26.885300000000001</v>
      </c>
      <c r="E106" s="26">
        <v>26.912700000000001</v>
      </c>
      <c r="F106" s="26">
        <v>26.560300000000002</v>
      </c>
      <c r="G106" s="26">
        <v>32.697800000000001</v>
      </c>
      <c r="H106" s="26">
        <v>32.276699999999998</v>
      </c>
      <c r="I106" s="26">
        <v>33.360799999999998</v>
      </c>
      <c r="J106" s="26">
        <v>31.624500000000001</v>
      </c>
      <c r="K106" s="26">
        <v>25.2226</v>
      </c>
      <c r="L106" s="26">
        <v>23.6556</v>
      </c>
      <c r="M106" s="26">
        <v>24.3947</v>
      </c>
      <c r="N106" s="26">
        <v>24.4133</v>
      </c>
      <c r="O106" s="26">
        <v>28.590199999999999</v>
      </c>
      <c r="P106" s="26">
        <v>27.971499999999999</v>
      </c>
      <c r="Q106" s="26">
        <v>33.552199999999999</v>
      </c>
      <c r="R106" s="26">
        <v>33.5184</v>
      </c>
      <c r="S106" s="26">
        <v>33.845799999999997</v>
      </c>
      <c r="T106" s="26">
        <v>33.178199999999997</v>
      </c>
      <c r="U106" s="26">
        <v>28.613199999999999</v>
      </c>
      <c r="V106" s="26">
        <v>27.550699999999999</v>
      </c>
      <c r="W106" s="26">
        <v>27.390999999999998</v>
      </c>
      <c r="X106" s="26">
        <v>26.875699999999998</v>
      </c>
      <c r="Y106" s="26">
        <v>27.338799999999999</v>
      </c>
      <c r="Z106" s="26">
        <v>26.7956</v>
      </c>
      <c r="AA106" s="26">
        <v>25.716000000000001</v>
      </c>
      <c r="AB106" s="26">
        <v>26.5365</v>
      </c>
      <c r="AC106" s="26">
        <v>25.7881</v>
      </c>
      <c r="AD106" s="26">
        <v>27.587599999999998</v>
      </c>
      <c r="AE106" s="26">
        <v>26.9863</v>
      </c>
      <c r="AF106" s="26">
        <v>25.772500000000001</v>
      </c>
      <c r="AG106" s="26">
        <v>26.4117</v>
      </c>
      <c r="AH106" s="26">
        <v>27.6951</v>
      </c>
      <c r="AI106" s="26">
        <v>32.526000000000003</v>
      </c>
      <c r="AJ106" s="26">
        <v>32.139699999999998</v>
      </c>
      <c r="AK106" s="26">
        <v>32.296399999999998</v>
      </c>
      <c r="AL106" s="26">
        <v>30.192299999999999</v>
      </c>
      <c r="AM106" s="26">
        <v>30.155799999999999</v>
      </c>
      <c r="AN106" s="26">
        <v>27.951499999999999</v>
      </c>
      <c r="AO106" s="26">
        <v>27.803799999999999</v>
      </c>
      <c r="AP106" s="26">
        <v>28.3184</v>
      </c>
      <c r="AQ106" s="26">
        <v>28.805900000000001</v>
      </c>
      <c r="AR106" s="26">
        <v>29.4711</v>
      </c>
      <c r="AS106" s="26">
        <v>29.014500000000002</v>
      </c>
      <c r="AT106" s="26">
        <v>29.091799999999999</v>
      </c>
      <c r="AU106" s="26">
        <v>29.2044</v>
      </c>
      <c r="AV106" s="26">
        <v>29.481200000000001</v>
      </c>
      <c r="AW106" s="26">
        <v>30.836400000000001</v>
      </c>
      <c r="AX106" s="26">
        <v>29.945900000000002</v>
      </c>
      <c r="AY106" s="26">
        <v>24.395600000000002</v>
      </c>
      <c r="AZ106" s="26">
        <v>23.885999999999999</v>
      </c>
      <c r="BA106" s="26">
        <v>24.702000000000002</v>
      </c>
      <c r="BB106" s="26">
        <v>24.1402</v>
      </c>
      <c r="BC106" s="26">
        <v>24.314599999999999</v>
      </c>
      <c r="BD106" s="26">
        <v>23.485800000000001</v>
      </c>
      <c r="BE106" s="26">
        <v>24.245799999999999</v>
      </c>
      <c r="BF106" s="26">
        <v>23.8125</v>
      </c>
      <c r="BG106" s="26">
        <v>21.554300000000001</v>
      </c>
      <c r="BH106" s="26">
        <v>25.254200000000001</v>
      </c>
      <c r="BI106" s="26">
        <v>25.540900000000001</v>
      </c>
      <c r="BJ106" s="26">
        <v>25.143599999999999</v>
      </c>
      <c r="BK106" s="26">
        <v>24.011099999999999</v>
      </c>
      <c r="BL106" s="26">
        <v>25.053899999999999</v>
      </c>
      <c r="BM106" s="26">
        <v>26.206900000000001</v>
      </c>
      <c r="BN106" s="26">
        <v>24.503</v>
      </c>
      <c r="BO106" s="26">
        <v>24.3338</v>
      </c>
      <c r="BP106" s="26">
        <v>24.889800000000001</v>
      </c>
      <c r="BQ106" s="26">
        <v>24.305</v>
      </c>
      <c r="BR106" s="26">
        <v>25.071300000000001</v>
      </c>
      <c r="BS106" s="26">
        <v>23.217300000000002</v>
      </c>
      <c r="BT106" s="26">
        <v>26.581</v>
      </c>
      <c r="BU106" s="26">
        <v>25.258299999999998</v>
      </c>
      <c r="BV106" s="26">
        <v>26.204799999999999</v>
      </c>
      <c r="BW106" s="26">
        <v>26.420999999999999</v>
      </c>
      <c r="BX106" s="26">
        <v>25.907299999999999</v>
      </c>
      <c r="BY106" s="26">
        <v>26.5259</v>
      </c>
      <c r="BZ106" s="26">
        <v>25.838699999999999</v>
      </c>
      <c r="CA106" s="26">
        <v>26.884</v>
      </c>
      <c r="CB106" s="26">
        <v>23.7973</v>
      </c>
      <c r="CC106" s="26">
        <v>22.1739</v>
      </c>
      <c r="CD106" s="26">
        <v>24.061900000000001</v>
      </c>
      <c r="CE106" s="26">
        <v>22.979299999999999</v>
      </c>
      <c r="CF106" s="26">
        <v>24.176300000000001</v>
      </c>
      <c r="CG106" s="26">
        <v>26.607700000000001</v>
      </c>
      <c r="CH106" s="26">
        <v>24.888999999999999</v>
      </c>
      <c r="CI106" s="26">
        <v>25.3965</v>
      </c>
      <c r="CJ106" s="26">
        <v>25.171600000000002</v>
      </c>
      <c r="CK106" s="26">
        <v>28.1234</v>
      </c>
      <c r="CL106" s="26">
        <v>25.243099999999998</v>
      </c>
      <c r="CM106" s="26">
        <v>25.724599999999999</v>
      </c>
      <c r="CN106" s="26">
        <v>24.425799999999999</v>
      </c>
      <c r="CO106" s="26">
        <v>24.2576</v>
      </c>
      <c r="CP106" s="26">
        <v>25.134399999999999</v>
      </c>
      <c r="CQ106" s="26">
        <v>26.2347</v>
      </c>
      <c r="CR106" s="26">
        <v>25.464400000000001</v>
      </c>
      <c r="CS106" s="26">
        <v>25.470400000000001</v>
      </c>
      <c r="CT106" s="26">
        <v>25.2163</v>
      </c>
      <c r="CU106" s="26">
        <v>27.003900000000002</v>
      </c>
      <c r="CV106" s="26">
        <v>25.160299999999999</v>
      </c>
      <c r="CW106" s="26">
        <v>27.360900000000001</v>
      </c>
      <c r="CX106" s="26">
        <v>27.084700000000002</v>
      </c>
      <c r="CY106" s="26">
        <v>27.4682</v>
      </c>
      <c r="CZ106" s="26">
        <v>26.940799999999999</v>
      </c>
      <c r="DA106" s="26">
        <v>26.872699999999998</v>
      </c>
      <c r="DB106" s="26">
        <v>26.493099999999998</v>
      </c>
      <c r="DC106" s="26">
        <v>27.793199999999999</v>
      </c>
      <c r="DD106" s="26">
        <v>27.464400000000001</v>
      </c>
      <c r="DE106" s="26">
        <v>29.0654</v>
      </c>
      <c r="DF106" s="26">
        <v>26.762699999999999</v>
      </c>
      <c r="DG106" s="26">
        <v>27.290099999999999</v>
      </c>
      <c r="DH106" s="26">
        <v>26.4161</v>
      </c>
      <c r="DI106" s="26">
        <v>27.496600000000001</v>
      </c>
      <c r="DJ106" s="26">
        <v>25.613199999999999</v>
      </c>
      <c r="DK106" s="26">
        <v>25.3063</v>
      </c>
      <c r="DL106" s="26">
        <v>25.058199999999999</v>
      </c>
      <c r="DM106" s="26">
        <v>23.249400000000001</v>
      </c>
      <c r="DN106" s="26">
        <v>24.2194</v>
      </c>
      <c r="DO106" s="26"/>
      <c r="DP106" s="26"/>
      <c r="DQ106" s="26"/>
      <c r="DR106" s="26" t="s">
        <v>34</v>
      </c>
      <c r="DS106" s="26">
        <v>56</v>
      </c>
      <c r="DT106" s="26">
        <v>56</v>
      </c>
      <c r="DU106" s="26">
        <v>56</v>
      </c>
      <c r="DV106" s="26">
        <v>65.8</v>
      </c>
      <c r="DW106" s="26">
        <v>65.8</v>
      </c>
      <c r="DX106" s="26">
        <v>65.8</v>
      </c>
      <c r="DY106" s="26">
        <v>69.756</v>
      </c>
      <c r="DZ106" s="26">
        <v>0</v>
      </c>
      <c r="EA106" s="26">
        <v>323.31</v>
      </c>
      <c r="EB106" s="26">
        <v>74509000000</v>
      </c>
      <c r="EC106" s="26">
        <v>856</v>
      </c>
      <c r="ED106" s="26">
        <v>13.996499999999999</v>
      </c>
      <c r="EE106" s="30">
        <v>3.5318299999999998E-14</v>
      </c>
      <c r="EF106" s="26">
        <v>1</v>
      </c>
      <c r="EG106" s="26" t="s">
        <v>228</v>
      </c>
      <c r="EH106" s="26" t="s">
        <v>229</v>
      </c>
      <c r="EI106" s="26" t="s">
        <v>230</v>
      </c>
      <c r="EJ106" s="26" t="s">
        <v>231</v>
      </c>
      <c r="EK106" s="26" t="s">
        <v>232</v>
      </c>
      <c r="EW106" s="1"/>
    </row>
    <row r="107" spans="1:153">
      <c r="A107" s="26">
        <v>106</v>
      </c>
      <c r="B107" s="26">
        <v>21.689399999999999</v>
      </c>
      <c r="C107" s="26">
        <v>22.806000000000001</v>
      </c>
      <c r="D107" s="26">
        <v>22.148</v>
      </c>
      <c r="E107" s="26">
        <v>22.802600000000002</v>
      </c>
      <c r="F107" s="26">
        <v>23.0808</v>
      </c>
      <c r="G107" s="26">
        <v>21.355699999999999</v>
      </c>
      <c r="H107" s="26">
        <v>22.081</v>
      </c>
      <c r="I107" s="26">
        <v>22.7437</v>
      </c>
      <c r="J107" s="26">
        <v>19.9405</v>
      </c>
      <c r="K107" s="26">
        <v>21.4253</v>
      </c>
      <c r="L107" s="26">
        <v>21.618300000000001</v>
      </c>
      <c r="M107" s="26">
        <v>21.1663</v>
      </c>
      <c r="N107" s="26">
        <v>22.216899999999999</v>
      </c>
      <c r="O107" s="26">
        <v>21.530899999999999</v>
      </c>
      <c r="P107" s="26">
        <v>22.839300000000001</v>
      </c>
      <c r="Q107" s="26">
        <v>21.778700000000001</v>
      </c>
      <c r="R107" s="26">
        <v>19.634499999999999</v>
      </c>
      <c r="S107" s="26">
        <v>21.000399999999999</v>
      </c>
      <c r="T107" s="26">
        <v>20.026299999999999</v>
      </c>
      <c r="U107" s="26">
        <v>22.783899999999999</v>
      </c>
      <c r="V107" s="26">
        <v>22.5519</v>
      </c>
      <c r="W107" s="26">
        <v>23.034300000000002</v>
      </c>
      <c r="X107" s="26">
        <v>21.980899999999998</v>
      </c>
      <c r="Y107" s="26">
        <v>21.641100000000002</v>
      </c>
      <c r="Z107" s="26">
        <v>23.021899999999999</v>
      </c>
      <c r="AA107" s="26">
        <v>22.5169</v>
      </c>
      <c r="AB107" s="26">
        <v>22.322800000000001</v>
      </c>
      <c r="AC107" s="26">
        <v>22.552900000000001</v>
      </c>
      <c r="AD107" s="26">
        <v>22.164200000000001</v>
      </c>
      <c r="AE107" s="26">
        <v>22.998000000000001</v>
      </c>
      <c r="AF107" s="26">
        <v>20.716699999999999</v>
      </c>
      <c r="AG107" s="26">
        <v>22.055499999999999</v>
      </c>
      <c r="AH107" s="26">
        <v>21.835799999999999</v>
      </c>
      <c r="AI107" s="26">
        <v>23.0151</v>
      </c>
      <c r="AJ107" s="26">
        <v>19.971499999999999</v>
      </c>
      <c r="AK107" s="26">
        <v>20.424600000000002</v>
      </c>
      <c r="AL107" s="26">
        <v>22.261600000000001</v>
      </c>
      <c r="AM107" s="26">
        <v>22.5684</v>
      </c>
      <c r="AN107" s="26">
        <v>22.302700000000002</v>
      </c>
      <c r="AO107" s="26">
        <v>22.7563</v>
      </c>
      <c r="AP107" s="26">
        <v>22.564699999999998</v>
      </c>
      <c r="AQ107" s="26">
        <v>21.197199999999999</v>
      </c>
      <c r="AR107" s="26">
        <v>21.82</v>
      </c>
      <c r="AS107" s="26">
        <v>20.6145</v>
      </c>
      <c r="AT107" s="26">
        <v>22.7667</v>
      </c>
      <c r="AU107" s="26">
        <v>22.977499999999999</v>
      </c>
      <c r="AV107" s="26">
        <v>22.152100000000001</v>
      </c>
      <c r="AW107" s="26">
        <v>21.356999999999999</v>
      </c>
      <c r="AX107" s="26">
        <v>23.138999999999999</v>
      </c>
      <c r="AY107" s="26">
        <v>21.473500000000001</v>
      </c>
      <c r="AZ107" s="26">
        <v>20.9024</v>
      </c>
      <c r="BA107" s="26">
        <v>23.336099999999998</v>
      </c>
      <c r="BB107" s="26">
        <v>22.5716</v>
      </c>
      <c r="BC107" s="26">
        <v>23.0731</v>
      </c>
      <c r="BD107" s="26">
        <v>23.030200000000001</v>
      </c>
      <c r="BE107" s="26">
        <v>22.1053</v>
      </c>
      <c r="BF107" s="26">
        <v>21.5273</v>
      </c>
      <c r="BG107" s="26">
        <v>21.861699999999999</v>
      </c>
      <c r="BH107" s="26">
        <v>23.305199999999999</v>
      </c>
      <c r="BI107" s="26">
        <v>22.9407</v>
      </c>
      <c r="BJ107" s="26">
        <v>23.306899999999999</v>
      </c>
      <c r="BK107" s="26">
        <v>22.046900000000001</v>
      </c>
      <c r="BL107" s="26">
        <v>20.8979</v>
      </c>
      <c r="BM107" s="26">
        <v>22.744499999999999</v>
      </c>
      <c r="BN107" s="26">
        <v>23.076499999999999</v>
      </c>
      <c r="BO107" s="26">
        <v>21.740600000000001</v>
      </c>
      <c r="BP107" s="26">
        <v>23.3537</v>
      </c>
      <c r="BQ107" s="26">
        <v>21.736799999999999</v>
      </c>
      <c r="BR107" s="26">
        <v>21.806699999999999</v>
      </c>
      <c r="BS107" s="26">
        <v>23.356200000000001</v>
      </c>
      <c r="BT107" s="26">
        <v>24.774699999999999</v>
      </c>
      <c r="BU107" s="26">
        <v>24.868300000000001</v>
      </c>
      <c r="BV107" s="26">
        <v>24.7944</v>
      </c>
      <c r="BW107" s="26">
        <v>24.635899999999999</v>
      </c>
      <c r="BX107" s="26">
        <v>23.19</v>
      </c>
      <c r="BY107" s="26">
        <v>24.0136</v>
      </c>
      <c r="BZ107" s="26">
        <v>23.2942</v>
      </c>
      <c r="CA107" s="26">
        <v>23.036200000000001</v>
      </c>
      <c r="CB107" s="26">
        <v>24.473600000000001</v>
      </c>
      <c r="CC107" s="26">
        <v>23.957899999999999</v>
      </c>
      <c r="CD107" s="26">
        <v>24.466799999999999</v>
      </c>
      <c r="CE107" s="26">
        <v>24.1691</v>
      </c>
      <c r="CF107" s="26">
        <v>25.274699999999999</v>
      </c>
      <c r="CG107" s="26">
        <v>23.201000000000001</v>
      </c>
      <c r="CH107" s="26">
        <v>23.3643</v>
      </c>
      <c r="CI107" s="26">
        <v>23.178999999999998</v>
      </c>
      <c r="CJ107" s="26">
        <v>23.435700000000001</v>
      </c>
      <c r="CK107" s="26">
        <v>22.442299999999999</v>
      </c>
      <c r="CL107" s="26">
        <v>22.0184</v>
      </c>
      <c r="CM107" s="26">
        <v>22.296800000000001</v>
      </c>
      <c r="CN107" s="26">
        <v>22.8416</v>
      </c>
      <c r="CO107" s="26">
        <v>23.696899999999999</v>
      </c>
      <c r="CP107" s="26">
        <v>23.140999999999998</v>
      </c>
      <c r="CQ107" s="26">
        <v>23.072199999999999</v>
      </c>
      <c r="CR107" s="26">
        <v>23.419799999999999</v>
      </c>
      <c r="CS107" s="26">
        <v>22.110499999999998</v>
      </c>
      <c r="CT107" s="26">
        <v>21.014199999999999</v>
      </c>
      <c r="CU107" s="26">
        <v>24.670200000000001</v>
      </c>
      <c r="CV107" s="26">
        <v>24.886500000000002</v>
      </c>
      <c r="CW107" s="26">
        <v>24.6143</v>
      </c>
      <c r="CX107" s="26">
        <v>24.829599999999999</v>
      </c>
      <c r="CY107" s="26">
        <v>24.844200000000001</v>
      </c>
      <c r="CZ107" s="26">
        <v>24.333500000000001</v>
      </c>
      <c r="DA107" s="26">
        <v>23.612300000000001</v>
      </c>
      <c r="DB107" s="26">
        <v>24.379300000000001</v>
      </c>
      <c r="DC107" s="26">
        <v>23.987500000000001</v>
      </c>
      <c r="DD107" s="26">
        <v>22.930099999999999</v>
      </c>
      <c r="DE107" s="26">
        <v>22.745100000000001</v>
      </c>
      <c r="DF107" s="26">
        <v>23.153199999999998</v>
      </c>
      <c r="DG107" s="26">
        <v>23.231300000000001</v>
      </c>
      <c r="DH107" s="26">
        <v>25.212199999999999</v>
      </c>
      <c r="DI107" s="26">
        <v>25.087299999999999</v>
      </c>
      <c r="DJ107" s="26">
        <v>25.472999999999999</v>
      </c>
      <c r="DK107" s="26">
        <v>23.081199999999999</v>
      </c>
      <c r="DL107" s="26">
        <v>22.9009</v>
      </c>
      <c r="DM107" s="26">
        <v>23.1586</v>
      </c>
      <c r="DN107" s="26">
        <v>22.957699999999999</v>
      </c>
      <c r="DO107" s="26"/>
      <c r="DP107" s="26"/>
      <c r="DQ107" s="26"/>
      <c r="DR107" s="26" t="s">
        <v>34</v>
      </c>
      <c r="DS107" s="26">
        <v>8</v>
      </c>
      <c r="DT107" s="26">
        <v>8</v>
      </c>
      <c r="DU107" s="26">
        <v>8</v>
      </c>
      <c r="DV107" s="26">
        <v>21</v>
      </c>
      <c r="DW107" s="26">
        <v>21</v>
      </c>
      <c r="DX107" s="26">
        <v>21</v>
      </c>
      <c r="DY107" s="26">
        <v>48.055999999999997</v>
      </c>
      <c r="DZ107" s="26">
        <v>0</v>
      </c>
      <c r="EA107" s="26">
        <v>15.66</v>
      </c>
      <c r="EB107" s="26">
        <v>617460000</v>
      </c>
      <c r="EC107" s="26">
        <v>56</v>
      </c>
      <c r="ED107" s="26">
        <v>10.6196</v>
      </c>
      <c r="EE107" s="30">
        <v>6.1808799999999996E-11</v>
      </c>
      <c r="EF107" s="26">
        <v>1</v>
      </c>
      <c r="EG107" s="26" t="s">
        <v>1412</v>
      </c>
      <c r="EH107" s="26" t="s">
        <v>1412</v>
      </c>
      <c r="EI107" s="26" t="s">
        <v>1413</v>
      </c>
      <c r="EJ107" s="26" t="s">
        <v>1414</v>
      </c>
      <c r="EK107" s="26" t="s">
        <v>1415</v>
      </c>
      <c r="EW107" s="1"/>
    </row>
    <row r="108" spans="1:153">
      <c r="A108" s="26">
        <v>107</v>
      </c>
      <c r="B108" s="26">
        <v>24.250900000000001</v>
      </c>
      <c r="C108" s="26">
        <v>24.059899999999999</v>
      </c>
      <c r="D108" s="26">
        <v>24.791799999999999</v>
      </c>
      <c r="E108" s="26">
        <v>24.009899999999998</v>
      </c>
      <c r="F108" s="26">
        <v>23.565000000000001</v>
      </c>
      <c r="G108" s="26">
        <v>26.524999999999999</v>
      </c>
      <c r="H108" s="26">
        <v>26.543299999999999</v>
      </c>
      <c r="I108" s="26">
        <v>26.923200000000001</v>
      </c>
      <c r="J108" s="26">
        <v>25.920500000000001</v>
      </c>
      <c r="K108" s="26">
        <v>25.420200000000001</v>
      </c>
      <c r="L108" s="26">
        <v>25.1553</v>
      </c>
      <c r="M108" s="26">
        <v>24.8569</v>
      </c>
      <c r="N108" s="26">
        <v>24.3111</v>
      </c>
      <c r="O108" s="26">
        <v>25.158899999999999</v>
      </c>
      <c r="P108" s="26">
        <v>25.407800000000002</v>
      </c>
      <c r="Q108" s="26">
        <v>25.854600000000001</v>
      </c>
      <c r="R108" s="26">
        <v>25.8489</v>
      </c>
      <c r="S108" s="26">
        <v>26.692499999999999</v>
      </c>
      <c r="T108" s="26">
        <v>26.692299999999999</v>
      </c>
      <c r="U108" s="26">
        <v>24.243400000000001</v>
      </c>
      <c r="V108" s="26">
        <v>23.9223</v>
      </c>
      <c r="W108" s="26">
        <v>24.4315</v>
      </c>
      <c r="X108" s="26">
        <v>25.398900000000001</v>
      </c>
      <c r="Y108" s="26">
        <v>26.3093</v>
      </c>
      <c r="Z108" s="26">
        <v>25.195900000000002</v>
      </c>
      <c r="AA108" s="26">
        <v>25.432600000000001</v>
      </c>
      <c r="AB108" s="26">
        <v>25.394300000000001</v>
      </c>
      <c r="AC108" s="26">
        <v>25.3276</v>
      </c>
      <c r="AD108" s="26">
        <v>26.157699999999998</v>
      </c>
      <c r="AE108" s="26">
        <v>25.805499999999999</v>
      </c>
      <c r="AF108" s="26">
        <v>25.6844</v>
      </c>
      <c r="AG108" s="26">
        <v>25.725300000000001</v>
      </c>
      <c r="AH108" s="26">
        <v>21.9373</v>
      </c>
      <c r="AI108" s="26">
        <v>28.999199999999998</v>
      </c>
      <c r="AJ108" s="26">
        <v>28.4635</v>
      </c>
      <c r="AK108" s="26">
        <v>28.044</v>
      </c>
      <c r="AL108" s="26">
        <v>24.789100000000001</v>
      </c>
      <c r="AM108" s="26">
        <v>24.8672</v>
      </c>
      <c r="AN108" s="26">
        <v>24.695499999999999</v>
      </c>
      <c r="AO108" s="26">
        <v>24.8992</v>
      </c>
      <c r="AP108" s="26">
        <v>24.886900000000001</v>
      </c>
      <c r="AQ108" s="26">
        <v>27.467099999999999</v>
      </c>
      <c r="AR108" s="26">
        <v>26.6707</v>
      </c>
      <c r="AS108" s="26">
        <v>27.565899999999999</v>
      </c>
      <c r="AT108" s="26">
        <v>25.7515</v>
      </c>
      <c r="AU108" s="26">
        <v>24.5487</v>
      </c>
      <c r="AV108" s="26">
        <v>23.233599999999999</v>
      </c>
      <c r="AW108" s="26">
        <v>23.059699999999999</v>
      </c>
      <c r="AX108" s="26">
        <v>22.876999999999999</v>
      </c>
      <c r="AY108" s="26">
        <v>27.917899999999999</v>
      </c>
      <c r="AZ108" s="26">
        <v>28.0184</v>
      </c>
      <c r="BA108" s="26">
        <v>27.957599999999999</v>
      </c>
      <c r="BB108" s="26">
        <v>27.66</v>
      </c>
      <c r="BC108" s="26">
        <v>27.871300000000002</v>
      </c>
      <c r="BD108" s="26">
        <v>26.795100000000001</v>
      </c>
      <c r="BE108" s="26">
        <v>26.692699999999999</v>
      </c>
      <c r="BF108" s="26">
        <v>26.607800000000001</v>
      </c>
      <c r="BG108" s="26">
        <v>26.253699999999998</v>
      </c>
      <c r="BH108" s="26">
        <v>28.7544</v>
      </c>
      <c r="BI108" s="26">
        <v>28.740100000000002</v>
      </c>
      <c r="BJ108" s="26">
        <v>28.7484</v>
      </c>
      <c r="BK108" s="26">
        <v>28.476700000000001</v>
      </c>
      <c r="BL108" s="26">
        <v>28.662500000000001</v>
      </c>
      <c r="BM108" s="26">
        <v>28.3231</v>
      </c>
      <c r="BN108" s="26">
        <v>28.565999999999999</v>
      </c>
      <c r="BO108" s="26">
        <v>28.432099999999998</v>
      </c>
      <c r="BP108" s="26">
        <v>27.861699999999999</v>
      </c>
      <c r="BQ108" s="26">
        <v>27.963699999999999</v>
      </c>
      <c r="BR108" s="26">
        <v>27.9055</v>
      </c>
      <c r="BS108" s="26">
        <v>27.913699999999999</v>
      </c>
      <c r="BT108" s="26">
        <v>26.053899999999999</v>
      </c>
      <c r="BU108" s="26">
        <v>26.339600000000001</v>
      </c>
      <c r="BV108" s="26">
        <v>26.206</v>
      </c>
      <c r="BW108" s="26">
        <v>25.968800000000002</v>
      </c>
      <c r="BX108" s="26">
        <v>27.084599999999998</v>
      </c>
      <c r="BY108" s="26">
        <v>26.814900000000002</v>
      </c>
      <c r="BZ108" s="26">
        <v>26.986599999999999</v>
      </c>
      <c r="CA108" s="26">
        <v>27.0199</v>
      </c>
      <c r="CB108" s="26">
        <v>26.691299999999998</v>
      </c>
      <c r="CC108" s="26">
        <v>26.117100000000001</v>
      </c>
      <c r="CD108" s="26">
        <v>25.043700000000001</v>
      </c>
      <c r="CE108" s="26">
        <v>25.371600000000001</v>
      </c>
      <c r="CF108" s="26">
        <v>26.818999999999999</v>
      </c>
      <c r="CG108" s="26">
        <v>26.795100000000001</v>
      </c>
      <c r="CH108" s="26">
        <v>26.6327</v>
      </c>
      <c r="CI108" s="26">
        <v>26.6767</v>
      </c>
      <c r="CJ108" s="26">
        <v>26.585799999999999</v>
      </c>
      <c r="CK108" s="26">
        <v>27.035799999999998</v>
      </c>
      <c r="CL108" s="26">
        <v>27.121300000000002</v>
      </c>
      <c r="CM108" s="26">
        <v>27.3614</v>
      </c>
      <c r="CN108" s="26">
        <v>27.1281</v>
      </c>
      <c r="CO108" s="26">
        <v>25.9543</v>
      </c>
      <c r="CP108" s="26">
        <v>26.504300000000001</v>
      </c>
      <c r="CQ108" s="26">
        <v>26.623000000000001</v>
      </c>
      <c r="CR108" s="26">
        <v>26.3658</v>
      </c>
      <c r="CS108" s="26">
        <v>25.899699999999999</v>
      </c>
      <c r="CT108" s="26">
        <v>26.2057</v>
      </c>
      <c r="CU108" s="26">
        <v>26.655000000000001</v>
      </c>
      <c r="CV108" s="26">
        <v>26.8203</v>
      </c>
      <c r="CW108" s="26">
        <v>28.236799999999999</v>
      </c>
      <c r="CX108" s="26">
        <v>27.1342</v>
      </c>
      <c r="CY108" s="26">
        <v>26.767600000000002</v>
      </c>
      <c r="CZ108" s="26">
        <v>26.104800000000001</v>
      </c>
      <c r="DA108" s="26">
        <v>26.125800000000002</v>
      </c>
      <c r="DB108" s="26">
        <v>26.260899999999999</v>
      </c>
      <c r="DC108" s="26">
        <v>26.3155</v>
      </c>
      <c r="DD108" s="26">
        <v>26.102599999999999</v>
      </c>
      <c r="DE108" s="26">
        <v>27.6661</v>
      </c>
      <c r="DF108" s="26">
        <v>25.604800000000001</v>
      </c>
      <c r="DG108" s="26">
        <v>26.176100000000002</v>
      </c>
      <c r="DH108" s="26">
        <v>25.3462</v>
      </c>
      <c r="DI108" s="26">
        <v>24.177</v>
      </c>
      <c r="DJ108" s="26">
        <v>24.894300000000001</v>
      </c>
      <c r="DK108" s="26">
        <v>26.1873</v>
      </c>
      <c r="DL108" s="26">
        <v>26.801100000000002</v>
      </c>
      <c r="DM108" s="26">
        <v>26.466100000000001</v>
      </c>
      <c r="DN108" s="26">
        <v>26.3398</v>
      </c>
      <c r="DO108" s="26"/>
      <c r="DP108" s="26"/>
      <c r="DQ108" s="26"/>
      <c r="DR108" s="26" t="s">
        <v>34</v>
      </c>
      <c r="DS108" s="26">
        <v>20</v>
      </c>
      <c r="DT108" s="26">
        <v>20</v>
      </c>
      <c r="DU108" s="26">
        <v>20</v>
      </c>
      <c r="DV108" s="26">
        <v>41.7</v>
      </c>
      <c r="DW108" s="26">
        <v>41.7</v>
      </c>
      <c r="DX108" s="26">
        <v>41.7</v>
      </c>
      <c r="DY108" s="26">
        <v>59.755000000000003</v>
      </c>
      <c r="DZ108" s="26">
        <v>0</v>
      </c>
      <c r="EA108" s="26">
        <v>211.02</v>
      </c>
      <c r="EB108" s="26">
        <v>7798800000</v>
      </c>
      <c r="EC108" s="26">
        <v>707</v>
      </c>
      <c r="ED108" s="26">
        <v>13.598800000000001</v>
      </c>
      <c r="EE108" s="30">
        <v>8.5688300000000002E-14</v>
      </c>
      <c r="EF108" s="26">
        <v>1</v>
      </c>
      <c r="EG108" s="26" t="s">
        <v>263</v>
      </c>
      <c r="EH108" s="26" t="s">
        <v>263</v>
      </c>
      <c r="EI108" s="26" t="s">
        <v>264</v>
      </c>
      <c r="EJ108" s="26" t="s">
        <v>265</v>
      </c>
      <c r="EK108" s="26" t="s">
        <v>266</v>
      </c>
      <c r="EW108" s="1"/>
    </row>
    <row r="109" spans="1:153">
      <c r="A109" s="26">
        <v>108</v>
      </c>
      <c r="B109" s="26">
        <v>22.672899999999998</v>
      </c>
      <c r="C109" s="26">
        <v>22.100899999999999</v>
      </c>
      <c r="D109" s="26">
        <v>23.078499999999998</v>
      </c>
      <c r="E109" s="26">
        <v>23.177700000000002</v>
      </c>
      <c r="F109" s="26">
        <v>23.199300000000001</v>
      </c>
      <c r="G109" s="26">
        <v>20.8233</v>
      </c>
      <c r="H109" s="26">
        <v>22.434000000000001</v>
      </c>
      <c r="I109" s="26">
        <v>23.134599999999999</v>
      </c>
      <c r="J109" s="26">
        <v>21.903400000000001</v>
      </c>
      <c r="K109" s="26">
        <v>21.868200000000002</v>
      </c>
      <c r="L109" s="26">
        <v>22.134</v>
      </c>
      <c r="M109" s="26">
        <v>20.6691</v>
      </c>
      <c r="N109" s="26">
        <v>21.420100000000001</v>
      </c>
      <c r="O109" s="26">
        <v>23.2959</v>
      </c>
      <c r="P109" s="26">
        <v>23.489699999999999</v>
      </c>
      <c r="Q109" s="26">
        <v>20.389600000000002</v>
      </c>
      <c r="R109" s="26">
        <v>20.7072</v>
      </c>
      <c r="S109" s="26">
        <v>21.088899999999999</v>
      </c>
      <c r="T109" s="26">
        <v>19.636600000000001</v>
      </c>
      <c r="U109" s="26">
        <v>22.418600000000001</v>
      </c>
      <c r="V109" s="26">
        <v>23.091799999999999</v>
      </c>
      <c r="W109" s="26">
        <v>22.809100000000001</v>
      </c>
      <c r="X109" s="26">
        <v>23.004300000000001</v>
      </c>
      <c r="Y109" s="26">
        <v>23.126000000000001</v>
      </c>
      <c r="Z109" s="26">
        <v>23.0928</v>
      </c>
      <c r="AA109" s="26">
        <v>22.3932</v>
      </c>
      <c r="AB109" s="26">
        <v>23.005299999999998</v>
      </c>
      <c r="AC109" s="26">
        <v>22.170200000000001</v>
      </c>
      <c r="AD109" s="26">
        <v>22.961500000000001</v>
      </c>
      <c r="AE109" s="26">
        <v>22.4299</v>
      </c>
      <c r="AF109" s="26">
        <v>23.369299999999999</v>
      </c>
      <c r="AG109" s="26">
        <v>22.537400000000002</v>
      </c>
      <c r="AH109" s="26">
        <v>22.932600000000001</v>
      </c>
      <c r="AI109" s="26">
        <v>24.724299999999999</v>
      </c>
      <c r="AJ109" s="26">
        <v>23.675599999999999</v>
      </c>
      <c r="AK109" s="26">
        <v>23.003599999999999</v>
      </c>
      <c r="AL109" s="26">
        <v>23.404299999999999</v>
      </c>
      <c r="AM109" s="26">
        <v>23.375299999999999</v>
      </c>
      <c r="AN109" s="26">
        <v>23.332100000000001</v>
      </c>
      <c r="AO109" s="26">
        <v>23.2502</v>
      </c>
      <c r="AP109" s="26">
        <v>23.036899999999999</v>
      </c>
      <c r="AQ109" s="26">
        <v>21.438300000000002</v>
      </c>
      <c r="AR109" s="26">
        <v>22.2425</v>
      </c>
      <c r="AS109" s="26">
        <v>23.1113</v>
      </c>
      <c r="AT109" s="26">
        <v>21.173200000000001</v>
      </c>
      <c r="AU109" s="26">
        <v>23.007999999999999</v>
      </c>
      <c r="AV109" s="26">
        <v>24.967400000000001</v>
      </c>
      <c r="AW109" s="26">
        <v>24.668600000000001</v>
      </c>
      <c r="AX109" s="26">
        <v>24.2331</v>
      </c>
      <c r="AY109" s="26">
        <v>23.891100000000002</v>
      </c>
      <c r="AZ109" s="26">
        <v>24.017199999999999</v>
      </c>
      <c r="BA109" s="26">
        <v>24.091899999999999</v>
      </c>
      <c r="BB109" s="26">
        <v>24.5931</v>
      </c>
      <c r="BC109" s="26">
        <v>24.413399999999999</v>
      </c>
      <c r="BD109" s="26">
        <v>24.174900000000001</v>
      </c>
      <c r="BE109" s="26">
        <v>24.936499999999999</v>
      </c>
      <c r="BF109" s="26">
        <v>25.418299999999999</v>
      </c>
      <c r="BG109" s="26">
        <v>24.738700000000001</v>
      </c>
      <c r="BH109" s="26">
        <v>25.890599999999999</v>
      </c>
      <c r="BI109" s="26">
        <v>24.499300000000002</v>
      </c>
      <c r="BJ109" s="26">
        <v>25.718599999999999</v>
      </c>
      <c r="BK109" s="26">
        <v>25.629000000000001</v>
      </c>
      <c r="BL109" s="26">
        <v>26.095800000000001</v>
      </c>
      <c r="BM109" s="26">
        <v>25.382400000000001</v>
      </c>
      <c r="BN109" s="26">
        <v>25.669</v>
      </c>
      <c r="BO109" s="26">
        <v>25.683499999999999</v>
      </c>
      <c r="BP109" s="26">
        <v>25.600999999999999</v>
      </c>
      <c r="BQ109" s="26">
        <v>25.770199999999999</v>
      </c>
      <c r="BR109" s="26">
        <v>26.2516</v>
      </c>
      <c r="BS109" s="26">
        <v>25.9023</v>
      </c>
      <c r="BT109" s="26">
        <v>23.229199999999999</v>
      </c>
      <c r="BU109" s="26">
        <v>22.2347</v>
      </c>
      <c r="BV109" s="26">
        <v>23.439</v>
      </c>
      <c r="BW109" s="26">
        <v>22.371200000000002</v>
      </c>
      <c r="BX109" s="26">
        <v>23.799299999999999</v>
      </c>
      <c r="BY109" s="26">
        <v>23.1798</v>
      </c>
      <c r="BZ109" s="26">
        <v>23.932200000000002</v>
      </c>
      <c r="CA109" s="26">
        <v>22.9343</v>
      </c>
      <c r="CB109" s="26">
        <v>23.069900000000001</v>
      </c>
      <c r="CC109" s="26">
        <v>23.134699999999999</v>
      </c>
      <c r="CD109" s="26">
        <v>22.391999999999999</v>
      </c>
      <c r="CE109" s="26">
        <v>21.9389</v>
      </c>
      <c r="CF109" s="26">
        <v>21.811199999999999</v>
      </c>
      <c r="CG109" s="26">
        <v>22.6038</v>
      </c>
      <c r="CH109" s="26">
        <v>21.742899999999999</v>
      </c>
      <c r="CI109" s="26">
        <v>21.112400000000001</v>
      </c>
      <c r="CJ109" s="26">
        <v>22.599699999999999</v>
      </c>
      <c r="CK109" s="26">
        <v>24.809000000000001</v>
      </c>
      <c r="CL109" s="26">
        <v>24.731400000000001</v>
      </c>
      <c r="CM109" s="26">
        <v>25.570599999999999</v>
      </c>
      <c r="CN109" s="26">
        <v>24.411100000000001</v>
      </c>
      <c r="CO109" s="26">
        <v>21.652000000000001</v>
      </c>
      <c r="CP109" s="26">
        <v>23.574200000000001</v>
      </c>
      <c r="CQ109" s="26">
        <v>23.265999999999998</v>
      </c>
      <c r="CR109" s="26">
        <v>21.751999999999999</v>
      </c>
      <c r="CS109" s="26">
        <v>25.0335</v>
      </c>
      <c r="CT109" s="26">
        <v>25.973800000000001</v>
      </c>
      <c r="CU109" s="26">
        <v>22.991700000000002</v>
      </c>
      <c r="CV109" s="26">
        <v>21.622900000000001</v>
      </c>
      <c r="CW109" s="26">
        <v>23.870100000000001</v>
      </c>
      <c r="CX109" s="26">
        <v>22.164200000000001</v>
      </c>
      <c r="CY109" s="26">
        <v>22.713100000000001</v>
      </c>
      <c r="CZ109" s="26">
        <v>22.878900000000002</v>
      </c>
      <c r="DA109" s="26">
        <v>23.422799999999999</v>
      </c>
      <c r="DB109" s="26">
        <v>22.743400000000001</v>
      </c>
      <c r="DC109" s="26">
        <v>23.146999999999998</v>
      </c>
      <c r="DD109" s="26">
        <v>21.960999999999999</v>
      </c>
      <c r="DE109" s="26">
        <v>23.740400000000001</v>
      </c>
      <c r="DF109" s="26">
        <v>22.449400000000001</v>
      </c>
      <c r="DG109" s="26">
        <v>22.468299999999999</v>
      </c>
      <c r="DH109" s="26">
        <v>24.236699999999999</v>
      </c>
      <c r="DI109" s="26">
        <v>24.7942</v>
      </c>
      <c r="DJ109" s="26">
        <v>25.074200000000001</v>
      </c>
      <c r="DK109" s="26">
        <v>22.466100000000001</v>
      </c>
      <c r="DL109" s="26">
        <v>22.094000000000001</v>
      </c>
      <c r="DM109" s="26">
        <v>22.257100000000001</v>
      </c>
      <c r="DN109" s="26">
        <v>21.4329</v>
      </c>
      <c r="DO109" s="26"/>
      <c r="DP109" s="26"/>
      <c r="DQ109" s="26"/>
      <c r="DR109" s="26" t="s">
        <v>34</v>
      </c>
      <c r="DS109" s="26">
        <v>10</v>
      </c>
      <c r="DT109" s="26">
        <v>10</v>
      </c>
      <c r="DU109" s="26">
        <v>10</v>
      </c>
      <c r="DV109" s="26">
        <v>26.1</v>
      </c>
      <c r="DW109" s="26">
        <v>26.1</v>
      </c>
      <c r="DX109" s="26">
        <v>26.1</v>
      </c>
      <c r="DY109" s="26">
        <v>52.39</v>
      </c>
      <c r="DZ109" s="26">
        <v>0</v>
      </c>
      <c r="EA109" s="26">
        <v>31.527000000000001</v>
      </c>
      <c r="EB109" s="26">
        <v>1218200000</v>
      </c>
      <c r="EC109" s="26">
        <v>175</v>
      </c>
      <c r="ED109" s="26">
        <v>12.489699999999999</v>
      </c>
      <c r="EE109" s="30">
        <v>1.00282E-12</v>
      </c>
      <c r="EF109" s="26">
        <v>1</v>
      </c>
      <c r="EG109" s="26" t="s">
        <v>1150</v>
      </c>
      <c r="EH109" s="26" t="s">
        <v>1150</v>
      </c>
      <c r="EI109" s="26" t="s">
        <v>1151</v>
      </c>
      <c r="EJ109" s="26" t="s">
        <v>1152</v>
      </c>
      <c r="EK109" s="26" t="s">
        <v>1153</v>
      </c>
      <c r="EW109" s="1"/>
    </row>
    <row r="110" spans="1:153">
      <c r="A110" s="26">
        <v>109</v>
      </c>
      <c r="B110" s="26">
        <v>26.397300000000001</v>
      </c>
      <c r="C110" s="26">
        <v>26.7027</v>
      </c>
      <c r="D110" s="26">
        <v>26.759599999999999</v>
      </c>
      <c r="E110" s="26">
        <v>26.125599999999999</v>
      </c>
      <c r="F110" s="26">
        <v>26.364999999999998</v>
      </c>
      <c r="G110" s="26">
        <v>26.592099999999999</v>
      </c>
      <c r="H110" s="26">
        <v>27.203800000000001</v>
      </c>
      <c r="I110" s="26">
        <v>23.523199999999999</v>
      </c>
      <c r="J110" s="26">
        <v>24.540299999999998</v>
      </c>
      <c r="K110" s="26">
        <v>25.093</v>
      </c>
      <c r="L110" s="26">
        <v>25.134499999999999</v>
      </c>
      <c r="M110" s="26">
        <v>25.371600000000001</v>
      </c>
      <c r="N110" s="26">
        <v>25.3475</v>
      </c>
      <c r="O110" s="26">
        <v>25.779599999999999</v>
      </c>
      <c r="P110" s="26">
        <v>24.853100000000001</v>
      </c>
      <c r="Q110" s="26">
        <v>23.6709</v>
      </c>
      <c r="R110" s="26">
        <v>23.965900000000001</v>
      </c>
      <c r="S110" s="26">
        <v>23.650099999999998</v>
      </c>
      <c r="T110" s="26">
        <v>23.607900000000001</v>
      </c>
      <c r="U110" s="26">
        <v>24.136900000000001</v>
      </c>
      <c r="V110" s="26">
        <v>25.9937</v>
      </c>
      <c r="W110" s="26">
        <v>25.847799999999999</v>
      </c>
      <c r="X110" s="26">
        <v>25.324200000000001</v>
      </c>
      <c r="Y110" s="26">
        <v>25.112200000000001</v>
      </c>
      <c r="Z110" s="26">
        <v>25.828099999999999</v>
      </c>
      <c r="AA110" s="26">
        <v>25.6251</v>
      </c>
      <c r="AB110" s="26">
        <v>25.2653</v>
      </c>
      <c r="AC110" s="26">
        <v>25.616299999999999</v>
      </c>
      <c r="AD110" s="26">
        <v>25.2849</v>
      </c>
      <c r="AE110" s="26">
        <v>25.0564</v>
      </c>
      <c r="AF110" s="26">
        <v>24.475999999999999</v>
      </c>
      <c r="AG110" s="26">
        <v>25.174900000000001</v>
      </c>
      <c r="AH110" s="26">
        <v>21.3583</v>
      </c>
      <c r="AI110" s="26">
        <v>21.518000000000001</v>
      </c>
      <c r="AJ110" s="26">
        <v>22.429300000000001</v>
      </c>
      <c r="AK110" s="26">
        <v>21.377099999999999</v>
      </c>
      <c r="AL110" s="26">
        <v>25.8491</v>
      </c>
      <c r="AM110" s="26">
        <v>26.645700000000001</v>
      </c>
      <c r="AN110" s="26">
        <v>26.762699999999999</v>
      </c>
      <c r="AO110" s="26">
        <v>26.593499999999999</v>
      </c>
      <c r="AP110" s="26">
        <v>26.215699999999998</v>
      </c>
      <c r="AQ110" s="26">
        <v>21.988299999999999</v>
      </c>
      <c r="AR110" s="26">
        <v>24.635400000000001</v>
      </c>
      <c r="AS110" s="26">
        <v>24.859200000000001</v>
      </c>
      <c r="AT110" s="26">
        <v>25.691199999999998</v>
      </c>
      <c r="AU110" s="26">
        <v>26.0669</v>
      </c>
      <c r="AV110" s="26">
        <v>27.002300000000002</v>
      </c>
      <c r="AW110" s="26">
        <v>26.951799999999999</v>
      </c>
      <c r="AX110" s="26">
        <v>26.8306</v>
      </c>
      <c r="AY110" s="26">
        <v>28.773399999999999</v>
      </c>
      <c r="AZ110" s="26">
        <v>28.851299999999998</v>
      </c>
      <c r="BA110" s="26">
        <v>28.719799999999999</v>
      </c>
      <c r="BB110" s="26">
        <v>28.486000000000001</v>
      </c>
      <c r="BC110" s="26">
        <v>28.670999999999999</v>
      </c>
      <c r="BD110" s="26">
        <v>26.271000000000001</v>
      </c>
      <c r="BE110" s="26">
        <v>25.788699999999999</v>
      </c>
      <c r="BF110" s="26">
        <v>26.8</v>
      </c>
      <c r="BG110" s="26">
        <v>25.839600000000001</v>
      </c>
      <c r="BH110" s="26">
        <v>28.316500000000001</v>
      </c>
      <c r="BI110" s="26">
        <v>27.634599999999999</v>
      </c>
      <c r="BJ110" s="26">
        <v>27.854099999999999</v>
      </c>
      <c r="BK110" s="26">
        <v>27.9175</v>
      </c>
      <c r="BL110" s="26">
        <v>28.228899999999999</v>
      </c>
      <c r="BM110" s="26">
        <v>27.6966</v>
      </c>
      <c r="BN110" s="26">
        <v>28.123699999999999</v>
      </c>
      <c r="BO110" s="26">
        <v>28.2135</v>
      </c>
      <c r="BP110" s="26">
        <v>29.019200000000001</v>
      </c>
      <c r="BQ110" s="26">
        <v>28.7471</v>
      </c>
      <c r="BR110" s="26">
        <v>29.137599999999999</v>
      </c>
      <c r="BS110" s="26">
        <v>28.898599999999998</v>
      </c>
      <c r="BT110" s="26">
        <v>25.6191</v>
      </c>
      <c r="BU110" s="26">
        <v>25.380800000000001</v>
      </c>
      <c r="BV110" s="26">
        <v>25.5017</v>
      </c>
      <c r="BW110" s="26">
        <v>25.4025</v>
      </c>
      <c r="BX110" s="26">
        <v>25.822700000000001</v>
      </c>
      <c r="BY110" s="26">
        <v>25.902100000000001</v>
      </c>
      <c r="BZ110" s="26">
        <v>26.406099999999999</v>
      </c>
      <c r="CA110" s="26">
        <v>26.073799999999999</v>
      </c>
      <c r="CB110" s="26">
        <v>25.865400000000001</v>
      </c>
      <c r="CC110" s="26">
        <v>25.810500000000001</v>
      </c>
      <c r="CD110" s="26">
        <v>24.6602</v>
      </c>
      <c r="CE110" s="26">
        <v>21.419</v>
      </c>
      <c r="CF110" s="26">
        <v>26.486999999999998</v>
      </c>
      <c r="CG110" s="26">
        <v>25.6922</v>
      </c>
      <c r="CH110" s="26">
        <v>25.3644</v>
      </c>
      <c r="CI110" s="26">
        <v>25.69</v>
      </c>
      <c r="CJ110" s="26">
        <v>25.9816</v>
      </c>
      <c r="CK110" s="26">
        <v>27.145700000000001</v>
      </c>
      <c r="CL110" s="26">
        <v>27.478200000000001</v>
      </c>
      <c r="CM110" s="26">
        <v>27.601900000000001</v>
      </c>
      <c r="CN110" s="26">
        <v>27.613299999999999</v>
      </c>
      <c r="CO110" s="26">
        <v>24.1692</v>
      </c>
      <c r="CP110" s="26">
        <v>26.183299999999999</v>
      </c>
      <c r="CQ110" s="26">
        <v>25.55</v>
      </c>
      <c r="CR110" s="26">
        <v>24.594100000000001</v>
      </c>
      <c r="CS110" s="26">
        <v>24.065300000000001</v>
      </c>
      <c r="CT110" s="26">
        <v>23.858899999999998</v>
      </c>
      <c r="CU110" s="26">
        <v>25.628900000000002</v>
      </c>
      <c r="CV110" s="26">
        <v>25.360299999999999</v>
      </c>
      <c r="CW110" s="26">
        <v>23.207599999999999</v>
      </c>
      <c r="CX110" s="26">
        <v>25.499099999999999</v>
      </c>
      <c r="CY110" s="26">
        <v>25.6661</v>
      </c>
      <c r="CZ110" s="26">
        <v>25.2743</v>
      </c>
      <c r="DA110" s="26">
        <v>24.465800000000002</v>
      </c>
      <c r="DB110" s="26">
        <v>25.835899999999999</v>
      </c>
      <c r="DC110" s="26">
        <v>25.089700000000001</v>
      </c>
      <c r="DD110" s="26">
        <v>24.765499999999999</v>
      </c>
      <c r="DE110" s="26">
        <v>23.4849</v>
      </c>
      <c r="DF110" s="26">
        <v>25.630600000000001</v>
      </c>
      <c r="DG110" s="26">
        <v>25.418800000000001</v>
      </c>
      <c r="DH110" s="26">
        <v>25.4086</v>
      </c>
      <c r="DI110" s="26">
        <v>25.287500000000001</v>
      </c>
      <c r="DJ110" s="26">
        <v>26.045999999999999</v>
      </c>
      <c r="DK110" s="26">
        <v>24.680700000000002</v>
      </c>
      <c r="DL110" s="26">
        <v>25.496500000000001</v>
      </c>
      <c r="DM110" s="26">
        <v>25.6112</v>
      </c>
      <c r="DN110" s="26">
        <v>25.400600000000001</v>
      </c>
      <c r="DO110" s="26"/>
      <c r="DP110" s="26"/>
      <c r="DQ110" s="26"/>
      <c r="DR110" s="26" t="s">
        <v>34</v>
      </c>
      <c r="DS110" s="26">
        <v>26</v>
      </c>
      <c r="DT110" s="26">
        <v>26</v>
      </c>
      <c r="DU110" s="26">
        <v>22</v>
      </c>
      <c r="DV110" s="26">
        <v>30.1</v>
      </c>
      <c r="DW110" s="26">
        <v>30.1</v>
      </c>
      <c r="DX110" s="26">
        <v>26.1</v>
      </c>
      <c r="DY110" s="26">
        <v>96.694999999999993</v>
      </c>
      <c r="DZ110" s="26">
        <v>0</v>
      </c>
      <c r="EA110" s="26">
        <v>119.71</v>
      </c>
      <c r="EB110" s="26">
        <v>7583600000</v>
      </c>
      <c r="EC110" s="26">
        <v>631</v>
      </c>
      <c r="ED110" s="26">
        <v>13.4625</v>
      </c>
      <c r="EE110" s="30">
        <v>1.15384E-13</v>
      </c>
      <c r="EF110" s="26">
        <v>1</v>
      </c>
      <c r="EG110" s="26" t="s">
        <v>483</v>
      </c>
      <c r="EH110" s="26" t="s">
        <v>484</v>
      </c>
      <c r="EI110" s="26" t="s">
        <v>485</v>
      </c>
      <c r="EJ110" s="26" t="s">
        <v>486</v>
      </c>
      <c r="EK110" s="26" t="s">
        <v>487</v>
      </c>
      <c r="EW110" s="1"/>
    </row>
    <row r="111" spans="1:153">
      <c r="A111" s="26">
        <v>110</v>
      </c>
      <c r="B111" s="26">
        <v>24.258199999999999</v>
      </c>
      <c r="C111" s="26">
        <v>25.316800000000001</v>
      </c>
      <c r="D111" s="26">
        <v>24.9146</v>
      </c>
      <c r="E111" s="26">
        <v>24.3142</v>
      </c>
      <c r="F111" s="26">
        <v>23.6663</v>
      </c>
      <c r="G111" s="26">
        <v>25.337</v>
      </c>
      <c r="H111" s="26">
        <v>25.086500000000001</v>
      </c>
      <c r="I111" s="26">
        <v>20.3216</v>
      </c>
      <c r="J111" s="26">
        <v>21.541</v>
      </c>
      <c r="K111" s="26">
        <v>24.305399999999999</v>
      </c>
      <c r="L111" s="26">
        <v>23.1981</v>
      </c>
      <c r="M111" s="26">
        <v>21.421099999999999</v>
      </c>
      <c r="N111" s="26">
        <v>21.7834</v>
      </c>
      <c r="O111" s="26">
        <v>21.0625</v>
      </c>
      <c r="P111" s="26">
        <v>21.856100000000001</v>
      </c>
      <c r="Q111" s="26">
        <v>24.860099999999999</v>
      </c>
      <c r="R111" s="26">
        <v>24.414200000000001</v>
      </c>
      <c r="S111" s="26">
        <v>25.0883</v>
      </c>
      <c r="T111" s="26">
        <v>24.723199999999999</v>
      </c>
      <c r="U111" s="26">
        <v>23.2315</v>
      </c>
      <c r="V111" s="26">
        <v>24.064599999999999</v>
      </c>
      <c r="W111" s="26">
        <v>23.628499999999999</v>
      </c>
      <c r="X111" s="26">
        <v>23.7746</v>
      </c>
      <c r="Y111" s="26">
        <v>24.016200000000001</v>
      </c>
      <c r="Z111" s="26">
        <v>23.975999999999999</v>
      </c>
      <c r="AA111" s="26">
        <v>23.946100000000001</v>
      </c>
      <c r="AB111" s="26">
        <v>24.539400000000001</v>
      </c>
      <c r="AC111" s="26">
        <v>24.064399999999999</v>
      </c>
      <c r="AD111" s="26">
        <v>24.616299999999999</v>
      </c>
      <c r="AE111" s="26">
        <v>23.473600000000001</v>
      </c>
      <c r="AF111" s="26">
        <v>23.859500000000001</v>
      </c>
      <c r="AG111" s="26">
        <v>24.4954</v>
      </c>
      <c r="AH111" s="26">
        <v>22.323399999999999</v>
      </c>
      <c r="AI111" s="26">
        <v>20.226099999999999</v>
      </c>
      <c r="AJ111" s="26">
        <v>21.735399999999998</v>
      </c>
      <c r="AK111" s="26">
        <v>21.2302</v>
      </c>
      <c r="AL111" s="26">
        <v>25.173999999999999</v>
      </c>
      <c r="AM111" s="26">
        <v>25.063700000000001</v>
      </c>
      <c r="AN111" s="26">
        <v>25.323399999999999</v>
      </c>
      <c r="AO111" s="26">
        <v>24.7319</v>
      </c>
      <c r="AP111" s="26">
        <v>24.908899999999999</v>
      </c>
      <c r="AQ111" s="26">
        <v>24.782499999999999</v>
      </c>
      <c r="AR111" s="26">
        <v>21.269100000000002</v>
      </c>
      <c r="AS111" s="26">
        <v>24.8308</v>
      </c>
      <c r="AT111" s="26">
        <v>23.781300000000002</v>
      </c>
      <c r="AU111" s="26">
        <v>23.232700000000001</v>
      </c>
      <c r="AV111" s="26">
        <v>23.3127</v>
      </c>
      <c r="AW111" s="26">
        <v>23.972999999999999</v>
      </c>
      <c r="AX111" s="26">
        <v>21.2883</v>
      </c>
      <c r="AY111" s="26">
        <v>25.184200000000001</v>
      </c>
      <c r="AZ111" s="26">
        <v>25.119499999999999</v>
      </c>
      <c r="BA111" s="26">
        <v>25.3264</v>
      </c>
      <c r="BB111" s="26">
        <v>24.692399999999999</v>
      </c>
      <c r="BC111" s="26">
        <v>25.279299999999999</v>
      </c>
      <c r="BD111" s="26">
        <v>24.504000000000001</v>
      </c>
      <c r="BE111" s="26">
        <v>24.610499999999998</v>
      </c>
      <c r="BF111" s="26">
        <v>23.566299999999998</v>
      </c>
      <c r="BG111" s="26">
        <v>24.231400000000001</v>
      </c>
      <c r="BH111" s="26">
        <v>24.214500000000001</v>
      </c>
      <c r="BI111" s="26">
        <v>24.2517</v>
      </c>
      <c r="BJ111" s="26">
        <v>24.194800000000001</v>
      </c>
      <c r="BK111" s="26">
        <v>24.582699999999999</v>
      </c>
      <c r="BL111" s="26">
        <v>24.842400000000001</v>
      </c>
      <c r="BM111" s="26">
        <v>24.3462</v>
      </c>
      <c r="BN111" s="26">
        <v>24.6541</v>
      </c>
      <c r="BO111" s="26">
        <v>24.464200000000002</v>
      </c>
      <c r="BP111" s="26">
        <v>24.1876</v>
      </c>
      <c r="BQ111" s="26">
        <v>24.3187</v>
      </c>
      <c r="BR111" s="26">
        <v>23.611999999999998</v>
      </c>
      <c r="BS111" s="26">
        <v>24.714200000000002</v>
      </c>
      <c r="BT111" s="26">
        <v>25.145800000000001</v>
      </c>
      <c r="BU111" s="26">
        <v>25.372900000000001</v>
      </c>
      <c r="BV111" s="26">
        <v>25.444900000000001</v>
      </c>
      <c r="BW111" s="26">
        <v>25.245100000000001</v>
      </c>
      <c r="BX111" s="26">
        <v>24.420300000000001</v>
      </c>
      <c r="BY111" s="26">
        <v>24.4527</v>
      </c>
      <c r="BZ111" s="26">
        <v>24.896999999999998</v>
      </c>
      <c r="CA111" s="26">
        <v>24.541899999999998</v>
      </c>
      <c r="CB111" s="26">
        <v>24.763500000000001</v>
      </c>
      <c r="CC111" s="26">
        <v>24.122399999999999</v>
      </c>
      <c r="CD111" s="26">
        <v>24.735700000000001</v>
      </c>
      <c r="CE111" s="26">
        <v>24.5242</v>
      </c>
      <c r="CF111" s="26">
        <v>25.157</v>
      </c>
      <c r="CG111" s="26">
        <v>26.611999999999998</v>
      </c>
      <c r="CH111" s="26">
        <v>26.318000000000001</v>
      </c>
      <c r="CI111" s="26">
        <v>26.3459</v>
      </c>
      <c r="CJ111" s="26">
        <v>26.5793</v>
      </c>
      <c r="CK111" s="26">
        <v>25.095099999999999</v>
      </c>
      <c r="CL111" s="26">
        <v>25.437000000000001</v>
      </c>
      <c r="CM111" s="26">
        <v>25.532800000000002</v>
      </c>
      <c r="CN111" s="26">
        <v>25.203800000000001</v>
      </c>
      <c r="CO111" s="26">
        <v>25.329000000000001</v>
      </c>
      <c r="CP111" s="26">
        <v>25.346299999999999</v>
      </c>
      <c r="CQ111" s="26">
        <v>25.332999999999998</v>
      </c>
      <c r="CR111" s="26">
        <v>25.395700000000001</v>
      </c>
      <c r="CS111" s="26">
        <v>24.854199999999999</v>
      </c>
      <c r="CT111" s="26">
        <v>24.67</v>
      </c>
      <c r="CU111" s="26">
        <v>25.820799999999998</v>
      </c>
      <c r="CV111" s="26">
        <v>26.063300000000002</v>
      </c>
      <c r="CW111" s="26">
        <v>25.3826</v>
      </c>
      <c r="CX111" s="26">
        <v>26.054300000000001</v>
      </c>
      <c r="CY111" s="26">
        <v>25.8019</v>
      </c>
      <c r="CZ111" s="26">
        <v>25.2</v>
      </c>
      <c r="DA111" s="26">
        <v>25.2194</v>
      </c>
      <c r="DB111" s="26">
        <v>25.5869</v>
      </c>
      <c r="DC111" s="26">
        <v>25.402000000000001</v>
      </c>
      <c r="DD111" s="26">
        <v>25.816099999999999</v>
      </c>
      <c r="DE111" s="26">
        <v>25.452400000000001</v>
      </c>
      <c r="DF111" s="26">
        <v>26.123100000000001</v>
      </c>
      <c r="DG111" s="26">
        <v>26.239100000000001</v>
      </c>
      <c r="DH111" s="26">
        <v>25.7499</v>
      </c>
      <c r="DI111" s="26">
        <v>24.877199999999998</v>
      </c>
      <c r="DJ111" s="26">
        <v>25.821200000000001</v>
      </c>
      <c r="DK111" s="26">
        <v>26.3704</v>
      </c>
      <c r="DL111" s="26">
        <v>26.838699999999999</v>
      </c>
      <c r="DM111" s="26">
        <v>26.726500000000001</v>
      </c>
      <c r="DN111" s="26">
        <v>26.557400000000001</v>
      </c>
      <c r="DO111" s="26"/>
      <c r="DP111" s="26"/>
      <c r="DQ111" s="26"/>
      <c r="DR111" s="26" t="s">
        <v>34</v>
      </c>
      <c r="DS111" s="26">
        <v>9</v>
      </c>
      <c r="DT111" s="26">
        <v>9</v>
      </c>
      <c r="DU111" s="26">
        <v>8</v>
      </c>
      <c r="DV111" s="26">
        <v>9.1</v>
      </c>
      <c r="DW111" s="26">
        <v>9.1</v>
      </c>
      <c r="DX111" s="26">
        <v>8.3000000000000007</v>
      </c>
      <c r="DY111" s="26">
        <v>101.08</v>
      </c>
      <c r="DZ111" s="26">
        <v>0</v>
      </c>
      <c r="EA111" s="26">
        <v>18.032</v>
      </c>
      <c r="EB111" s="26">
        <v>2356800000</v>
      </c>
      <c r="EC111" s="26">
        <v>257</v>
      </c>
      <c r="ED111" s="26">
        <v>12.6738</v>
      </c>
      <c r="EE111" s="30">
        <v>6.6136899999999997E-13</v>
      </c>
      <c r="EF111" s="26">
        <v>1</v>
      </c>
      <c r="EG111" s="26" t="s">
        <v>620</v>
      </c>
      <c r="EH111" s="26" t="s">
        <v>621</v>
      </c>
      <c r="EI111" s="26" t="s">
        <v>622</v>
      </c>
      <c r="EJ111" s="26" t="s">
        <v>623</v>
      </c>
      <c r="EK111" s="26" t="s">
        <v>624</v>
      </c>
      <c r="EW111" s="1"/>
    </row>
    <row r="112" spans="1:153">
      <c r="A112" s="26">
        <v>111</v>
      </c>
      <c r="B112" s="26">
        <v>26.729099999999999</v>
      </c>
      <c r="C112" s="26">
        <v>26.456900000000001</v>
      </c>
      <c r="D112" s="26">
        <v>26.714500000000001</v>
      </c>
      <c r="E112" s="26">
        <v>26.532900000000001</v>
      </c>
      <c r="F112" s="26">
        <v>26.343900000000001</v>
      </c>
      <c r="G112" s="26">
        <v>22.762</v>
      </c>
      <c r="H112" s="26">
        <v>22.433499999999999</v>
      </c>
      <c r="I112" s="26">
        <v>20.2224</v>
      </c>
      <c r="J112" s="26">
        <v>20.859400000000001</v>
      </c>
      <c r="K112" s="26">
        <v>26.962599999999998</v>
      </c>
      <c r="L112" s="26">
        <v>26.704899999999999</v>
      </c>
      <c r="M112" s="26">
        <v>26.8553</v>
      </c>
      <c r="N112" s="26">
        <v>26.7608</v>
      </c>
      <c r="O112" s="26">
        <v>26.405799999999999</v>
      </c>
      <c r="P112" s="26">
        <v>26.663799999999998</v>
      </c>
      <c r="Q112" s="26">
        <v>21.0444</v>
      </c>
      <c r="R112" s="26">
        <v>24.0443</v>
      </c>
      <c r="S112" s="26">
        <v>23.3185</v>
      </c>
      <c r="T112" s="26">
        <v>22.0045</v>
      </c>
      <c r="U112" s="26">
        <v>26.199000000000002</v>
      </c>
      <c r="V112" s="26">
        <v>27.032699999999998</v>
      </c>
      <c r="W112" s="26">
        <v>26.9681</v>
      </c>
      <c r="X112" s="26">
        <v>26.667200000000001</v>
      </c>
      <c r="Y112" s="26">
        <v>26.356300000000001</v>
      </c>
      <c r="Z112" s="26">
        <v>26.975999999999999</v>
      </c>
      <c r="AA112" s="26">
        <v>26.7425</v>
      </c>
      <c r="AB112" s="26">
        <v>26.751000000000001</v>
      </c>
      <c r="AC112" s="26">
        <v>26.6707</v>
      </c>
      <c r="AD112" s="26">
        <v>26.3734</v>
      </c>
      <c r="AE112" s="26">
        <v>26.223500000000001</v>
      </c>
      <c r="AF112" s="26">
        <v>25.420999999999999</v>
      </c>
      <c r="AG112" s="26">
        <v>26.575099999999999</v>
      </c>
      <c r="AH112" s="26">
        <v>24.198599999999999</v>
      </c>
      <c r="AI112" s="26">
        <v>23.674099999999999</v>
      </c>
      <c r="AJ112" s="26">
        <v>21.5747</v>
      </c>
      <c r="AK112" s="26">
        <v>24.269300000000001</v>
      </c>
      <c r="AL112" s="26">
        <v>25.2347</v>
      </c>
      <c r="AM112" s="26">
        <v>24.5718</v>
      </c>
      <c r="AN112" s="26">
        <v>25.479600000000001</v>
      </c>
      <c r="AO112" s="26">
        <v>25.241</v>
      </c>
      <c r="AP112" s="26">
        <v>25.646000000000001</v>
      </c>
      <c r="AQ112" s="26">
        <v>24.878599999999999</v>
      </c>
      <c r="AR112" s="26">
        <v>26.0396</v>
      </c>
      <c r="AS112" s="26">
        <v>25.618099999999998</v>
      </c>
      <c r="AT112" s="26">
        <v>25.6524</v>
      </c>
      <c r="AU112" s="26">
        <v>26.034600000000001</v>
      </c>
      <c r="AV112" s="26">
        <v>26.887899999999998</v>
      </c>
      <c r="AW112" s="26">
        <v>26.464300000000001</v>
      </c>
      <c r="AX112" s="26">
        <v>26.735399999999998</v>
      </c>
      <c r="AY112" s="26">
        <v>27.946300000000001</v>
      </c>
      <c r="AZ112" s="26">
        <v>27.821999999999999</v>
      </c>
      <c r="BA112" s="26">
        <v>27.718</v>
      </c>
      <c r="BB112" s="26">
        <v>27.864999999999998</v>
      </c>
      <c r="BC112" s="26">
        <v>27.6981</v>
      </c>
      <c r="BD112" s="26">
        <v>27.540500000000002</v>
      </c>
      <c r="BE112" s="26">
        <v>27.453299999999999</v>
      </c>
      <c r="BF112" s="26">
        <v>27.743600000000001</v>
      </c>
      <c r="BG112" s="26">
        <v>27.438500000000001</v>
      </c>
      <c r="BH112" s="26">
        <v>27.669</v>
      </c>
      <c r="BI112" s="26">
        <v>27.847100000000001</v>
      </c>
      <c r="BJ112" s="26">
        <v>27.805599999999998</v>
      </c>
      <c r="BK112" s="26">
        <v>27.880099999999999</v>
      </c>
      <c r="BL112" s="26">
        <v>27.757100000000001</v>
      </c>
      <c r="BM112" s="26">
        <v>27.951000000000001</v>
      </c>
      <c r="BN112" s="26">
        <v>27.959399999999999</v>
      </c>
      <c r="BO112" s="26">
        <v>28.124400000000001</v>
      </c>
      <c r="BP112" s="26">
        <v>28.173100000000002</v>
      </c>
      <c r="BQ112" s="26">
        <v>27.4406</v>
      </c>
      <c r="BR112" s="26">
        <v>28.158200000000001</v>
      </c>
      <c r="BS112" s="26">
        <v>28.033100000000001</v>
      </c>
      <c r="BT112" s="26">
        <v>27.3934</v>
      </c>
      <c r="BU112" s="26">
        <v>27.417400000000001</v>
      </c>
      <c r="BV112" s="26">
        <v>27.462700000000002</v>
      </c>
      <c r="BW112" s="26">
        <v>27.296700000000001</v>
      </c>
      <c r="BX112" s="26">
        <v>27.5367</v>
      </c>
      <c r="BY112" s="26">
        <v>27.2149</v>
      </c>
      <c r="BZ112" s="26">
        <v>27.389199999999999</v>
      </c>
      <c r="CA112" s="26">
        <v>27.3338</v>
      </c>
      <c r="CB112" s="26">
        <v>27.6965</v>
      </c>
      <c r="CC112" s="26">
        <v>27.141999999999999</v>
      </c>
      <c r="CD112" s="26">
        <v>27.588899999999999</v>
      </c>
      <c r="CE112" s="26">
        <v>27.6112</v>
      </c>
      <c r="CF112" s="26">
        <v>27.740400000000001</v>
      </c>
      <c r="CG112" s="26">
        <v>27.619</v>
      </c>
      <c r="CH112" s="26">
        <v>27.5091</v>
      </c>
      <c r="CI112" s="26">
        <v>27.422499999999999</v>
      </c>
      <c r="CJ112" s="26">
        <v>27.4054</v>
      </c>
      <c r="CK112" s="26">
        <v>26.525500000000001</v>
      </c>
      <c r="CL112" s="26">
        <v>26.9925</v>
      </c>
      <c r="CM112" s="26">
        <v>27.029399999999999</v>
      </c>
      <c r="CN112" s="26">
        <v>26.9709</v>
      </c>
      <c r="CO112" s="26">
        <v>27.659800000000001</v>
      </c>
      <c r="CP112" s="26">
        <v>27.789000000000001</v>
      </c>
      <c r="CQ112" s="26">
        <v>27.818000000000001</v>
      </c>
      <c r="CR112" s="26">
        <v>27.84</v>
      </c>
      <c r="CS112" s="26">
        <v>26.817</v>
      </c>
      <c r="CT112" s="26">
        <v>26.985199999999999</v>
      </c>
      <c r="CU112" s="26">
        <v>26.781600000000001</v>
      </c>
      <c r="CV112" s="26">
        <v>26.9895</v>
      </c>
      <c r="CW112" s="26">
        <v>25.076899999999998</v>
      </c>
      <c r="CX112" s="26">
        <v>26.6998</v>
      </c>
      <c r="CY112" s="26">
        <v>26.955200000000001</v>
      </c>
      <c r="CZ112" s="26">
        <v>27.462599999999998</v>
      </c>
      <c r="DA112" s="26">
        <v>27.275400000000001</v>
      </c>
      <c r="DB112" s="26">
        <v>27.358599999999999</v>
      </c>
      <c r="DC112" s="26">
        <v>27.283300000000001</v>
      </c>
      <c r="DD112" s="26">
        <v>27.0151</v>
      </c>
      <c r="DE112" s="26">
        <v>25.159600000000001</v>
      </c>
      <c r="DF112" s="26">
        <v>26.533000000000001</v>
      </c>
      <c r="DG112" s="26">
        <v>27.303999999999998</v>
      </c>
      <c r="DH112" s="26">
        <v>27.746099999999998</v>
      </c>
      <c r="DI112" s="26">
        <v>26.4696</v>
      </c>
      <c r="DJ112" s="26">
        <v>27.939800000000002</v>
      </c>
      <c r="DK112" s="26">
        <v>26.958300000000001</v>
      </c>
      <c r="DL112" s="26">
        <v>27.109000000000002</v>
      </c>
      <c r="DM112" s="26">
        <v>27.418399999999998</v>
      </c>
      <c r="DN112" s="26">
        <v>27.347999999999999</v>
      </c>
      <c r="DO112" s="26"/>
      <c r="DP112" s="26"/>
      <c r="DQ112" s="26"/>
      <c r="DR112" s="26" t="s">
        <v>34</v>
      </c>
      <c r="DS112" s="26">
        <v>54</v>
      </c>
      <c r="DT112" s="26">
        <v>54</v>
      </c>
      <c r="DU112" s="26">
        <v>54</v>
      </c>
      <c r="DV112" s="26">
        <v>25.4</v>
      </c>
      <c r="DW112" s="26">
        <v>25.4</v>
      </c>
      <c r="DX112" s="26">
        <v>25.4</v>
      </c>
      <c r="DY112" s="26">
        <v>282.27999999999997</v>
      </c>
      <c r="DZ112" s="26">
        <v>0</v>
      </c>
      <c r="EA112" s="26">
        <v>323.31</v>
      </c>
      <c r="EB112" s="26">
        <v>10079000000</v>
      </c>
      <c r="EC112" s="26">
        <v>979</v>
      </c>
      <c r="ED112" s="26">
        <v>14.3911</v>
      </c>
      <c r="EE112" s="30">
        <v>1.4791999999999999E-14</v>
      </c>
      <c r="EF112" s="26">
        <v>1</v>
      </c>
      <c r="EG112" s="26" t="s">
        <v>1162</v>
      </c>
      <c r="EH112" s="26" t="s">
        <v>1162</v>
      </c>
      <c r="EI112" s="26" t="s">
        <v>1163</v>
      </c>
      <c r="EJ112" s="26" t="s">
        <v>1164</v>
      </c>
      <c r="EK112" s="26" t="s">
        <v>1165</v>
      </c>
      <c r="EW112" s="1"/>
    </row>
    <row r="113" spans="1:153">
      <c r="A113" s="26">
        <v>112</v>
      </c>
      <c r="B113" s="26">
        <v>22.9526</v>
      </c>
      <c r="C113" s="26">
        <v>23.409600000000001</v>
      </c>
      <c r="D113" s="26">
        <v>21.9925</v>
      </c>
      <c r="E113" s="26">
        <v>20.732700000000001</v>
      </c>
      <c r="F113" s="26">
        <v>22.948</v>
      </c>
      <c r="G113" s="26">
        <v>20.931100000000001</v>
      </c>
      <c r="H113" s="26">
        <v>20.166399999999999</v>
      </c>
      <c r="I113" s="26">
        <v>19.9802</v>
      </c>
      <c r="J113" s="26">
        <v>21.453199999999999</v>
      </c>
      <c r="K113" s="26">
        <v>22.108599999999999</v>
      </c>
      <c r="L113" s="26">
        <v>23.007899999999999</v>
      </c>
      <c r="M113" s="26">
        <v>22.856300000000001</v>
      </c>
      <c r="N113" s="26">
        <v>22.921099999999999</v>
      </c>
      <c r="O113" s="26">
        <v>23.265999999999998</v>
      </c>
      <c r="P113" s="26">
        <v>25.3918</v>
      </c>
      <c r="Q113" s="26">
        <v>21.5898</v>
      </c>
      <c r="R113" s="26">
        <v>20.466000000000001</v>
      </c>
      <c r="S113" s="26">
        <v>21.648800000000001</v>
      </c>
      <c r="T113" s="26">
        <v>19.533799999999999</v>
      </c>
      <c r="U113" s="26">
        <v>22.680299999999999</v>
      </c>
      <c r="V113" s="26">
        <v>20.0777</v>
      </c>
      <c r="W113" s="26">
        <v>23.358899999999998</v>
      </c>
      <c r="X113" s="26">
        <v>21.5124</v>
      </c>
      <c r="Y113" s="26">
        <v>20.990100000000002</v>
      </c>
      <c r="Z113" s="26">
        <v>23.469200000000001</v>
      </c>
      <c r="AA113" s="26">
        <v>24.5487</v>
      </c>
      <c r="AB113" s="26">
        <v>24.35</v>
      </c>
      <c r="AC113" s="26">
        <v>25.4725</v>
      </c>
      <c r="AD113" s="26">
        <v>23.527100000000001</v>
      </c>
      <c r="AE113" s="26">
        <v>23.326899999999998</v>
      </c>
      <c r="AF113" s="26">
        <v>23.580400000000001</v>
      </c>
      <c r="AG113" s="26">
        <v>21.0762</v>
      </c>
      <c r="AH113" s="26">
        <v>22.3916</v>
      </c>
      <c r="AI113" s="26">
        <v>20.585899999999999</v>
      </c>
      <c r="AJ113" s="26">
        <v>21.544</v>
      </c>
      <c r="AK113" s="26">
        <v>19.913499999999999</v>
      </c>
      <c r="AL113" s="26">
        <v>25.7407</v>
      </c>
      <c r="AM113" s="26">
        <v>25.805900000000001</v>
      </c>
      <c r="AN113" s="26">
        <v>25.087299999999999</v>
      </c>
      <c r="AO113" s="26">
        <v>24.806999999999999</v>
      </c>
      <c r="AP113" s="26">
        <v>21.451699999999999</v>
      </c>
      <c r="AQ113" s="26">
        <v>22.8431</v>
      </c>
      <c r="AR113" s="26">
        <v>21.932500000000001</v>
      </c>
      <c r="AS113" s="26">
        <v>22.120100000000001</v>
      </c>
      <c r="AT113" s="26">
        <v>23.208600000000001</v>
      </c>
      <c r="AU113" s="26">
        <v>22.786799999999999</v>
      </c>
      <c r="AV113" s="26">
        <v>22.6919</v>
      </c>
      <c r="AW113" s="26">
        <v>23.677399999999999</v>
      </c>
      <c r="AX113" s="26">
        <v>23.210599999999999</v>
      </c>
      <c r="AY113" s="26">
        <v>25.343</v>
      </c>
      <c r="AZ113" s="26">
        <v>25.753900000000002</v>
      </c>
      <c r="BA113" s="26">
        <v>25.797000000000001</v>
      </c>
      <c r="BB113" s="26">
        <v>25.679500000000001</v>
      </c>
      <c r="BC113" s="26">
        <v>24.7456</v>
      </c>
      <c r="BD113" s="26">
        <v>21.814699999999998</v>
      </c>
      <c r="BE113" s="26">
        <v>25.560400000000001</v>
      </c>
      <c r="BF113" s="26">
        <v>24.648199999999999</v>
      </c>
      <c r="BG113" s="26">
        <v>25.2591</v>
      </c>
      <c r="BH113" s="26">
        <v>25.436900000000001</v>
      </c>
      <c r="BI113" s="26">
        <v>25.456299999999999</v>
      </c>
      <c r="BJ113" s="26">
        <v>25.6249</v>
      </c>
      <c r="BK113" s="26">
        <v>25.454999999999998</v>
      </c>
      <c r="BL113" s="26">
        <v>25.667000000000002</v>
      </c>
      <c r="BM113" s="26">
        <v>25.098700000000001</v>
      </c>
      <c r="BN113" s="26">
        <v>25.7012</v>
      </c>
      <c r="BO113" s="26">
        <v>25.581299999999999</v>
      </c>
      <c r="BP113" s="26">
        <v>25.536000000000001</v>
      </c>
      <c r="BQ113" s="26">
        <v>25.4756</v>
      </c>
      <c r="BR113" s="26">
        <v>26.029199999999999</v>
      </c>
      <c r="BS113" s="26">
        <v>25.5975</v>
      </c>
      <c r="BT113" s="26">
        <v>23.8124</v>
      </c>
      <c r="BU113" s="26">
        <v>21.8047</v>
      </c>
      <c r="BV113" s="26">
        <v>23.8215</v>
      </c>
      <c r="BW113" s="26">
        <v>23.274100000000001</v>
      </c>
      <c r="BX113" s="26">
        <v>23.667999999999999</v>
      </c>
      <c r="BY113" s="26">
        <v>23.468900000000001</v>
      </c>
      <c r="BZ113" s="26">
        <v>23.707799999999999</v>
      </c>
      <c r="CA113" s="26">
        <v>23.577300000000001</v>
      </c>
      <c r="CB113" s="26">
        <v>24.7898</v>
      </c>
      <c r="CC113" s="26">
        <v>23.727599999999999</v>
      </c>
      <c r="CD113" s="26">
        <v>21.815200000000001</v>
      </c>
      <c r="CE113" s="26">
        <v>22.5017</v>
      </c>
      <c r="CF113" s="26">
        <v>24.03</v>
      </c>
      <c r="CG113" s="26">
        <v>24.276599999999998</v>
      </c>
      <c r="CH113" s="26">
        <v>23.761199999999999</v>
      </c>
      <c r="CI113" s="26">
        <v>23.964700000000001</v>
      </c>
      <c r="CJ113" s="26">
        <v>24.239799999999999</v>
      </c>
      <c r="CK113" s="26">
        <v>24.7974</v>
      </c>
      <c r="CL113" s="26">
        <v>24.832899999999999</v>
      </c>
      <c r="CM113" s="26">
        <v>25.841100000000001</v>
      </c>
      <c r="CN113" s="26">
        <v>24.673100000000002</v>
      </c>
      <c r="CO113" s="26">
        <v>23.092199999999998</v>
      </c>
      <c r="CP113" s="26">
        <v>24.187799999999999</v>
      </c>
      <c r="CQ113" s="26">
        <v>24.3567</v>
      </c>
      <c r="CR113" s="26">
        <v>22.157800000000002</v>
      </c>
      <c r="CS113" s="26">
        <v>26.711500000000001</v>
      </c>
      <c r="CT113" s="26">
        <v>25.749700000000001</v>
      </c>
      <c r="CU113" s="26">
        <v>24.236999999999998</v>
      </c>
      <c r="CV113" s="26">
        <v>22.989599999999999</v>
      </c>
      <c r="CW113" s="26">
        <v>23.947800000000001</v>
      </c>
      <c r="CX113" s="26">
        <v>24.19</v>
      </c>
      <c r="CY113" s="26">
        <v>24.718499999999999</v>
      </c>
      <c r="CZ113" s="26">
        <v>23.476500000000001</v>
      </c>
      <c r="DA113" s="26">
        <v>23.698</v>
      </c>
      <c r="DB113" s="26">
        <v>23.4145</v>
      </c>
      <c r="DC113" s="26">
        <v>23.724499999999999</v>
      </c>
      <c r="DD113" s="26">
        <v>23.904499999999999</v>
      </c>
      <c r="DE113" s="26">
        <v>23.023099999999999</v>
      </c>
      <c r="DF113" s="26">
        <v>24.69</v>
      </c>
      <c r="DG113" s="26">
        <v>24.630199999999999</v>
      </c>
      <c r="DH113" s="26">
        <v>23.516100000000002</v>
      </c>
      <c r="DI113" s="26">
        <v>23.340399999999999</v>
      </c>
      <c r="DJ113" s="26">
        <v>22.799700000000001</v>
      </c>
      <c r="DK113" s="26">
        <v>24.547499999999999</v>
      </c>
      <c r="DL113" s="26">
        <v>24.4526</v>
      </c>
      <c r="DM113" s="26">
        <v>24.694700000000001</v>
      </c>
      <c r="DN113" s="26">
        <v>24.426300000000001</v>
      </c>
      <c r="DO113" s="26"/>
      <c r="DP113" s="26"/>
      <c r="DQ113" s="26"/>
      <c r="DR113" s="26" t="s">
        <v>34</v>
      </c>
      <c r="DS113" s="26">
        <v>4</v>
      </c>
      <c r="DT113" s="26">
        <v>4</v>
      </c>
      <c r="DU113" s="26">
        <v>4</v>
      </c>
      <c r="DV113" s="26">
        <v>8.8000000000000007</v>
      </c>
      <c r="DW113" s="26">
        <v>8.8000000000000007</v>
      </c>
      <c r="DX113" s="26">
        <v>8.8000000000000007</v>
      </c>
      <c r="DY113" s="26">
        <v>49.69</v>
      </c>
      <c r="DZ113" s="26">
        <v>0</v>
      </c>
      <c r="EA113" s="26">
        <v>53.204999999999998</v>
      </c>
      <c r="EB113" s="26">
        <v>1559800000</v>
      </c>
      <c r="EC113" s="26">
        <v>82</v>
      </c>
      <c r="ED113" s="26">
        <v>9.1233599999999999</v>
      </c>
      <c r="EE113" s="30">
        <v>1.6885499999999999E-9</v>
      </c>
      <c r="EF113" s="26">
        <v>1</v>
      </c>
      <c r="EG113" s="26" t="s">
        <v>518</v>
      </c>
      <c r="EH113" s="26" t="s">
        <v>518</v>
      </c>
      <c r="EI113" s="26" t="s">
        <v>519</v>
      </c>
      <c r="EJ113" s="26" t="s">
        <v>520</v>
      </c>
      <c r="EK113" s="26" t="s">
        <v>521</v>
      </c>
      <c r="EW113" s="1"/>
    </row>
    <row r="114" spans="1:153">
      <c r="A114" s="26">
        <v>113</v>
      </c>
      <c r="B114" s="26">
        <v>26.6387</v>
      </c>
      <c r="C114" s="26">
        <v>27.204599999999999</v>
      </c>
      <c r="D114" s="26">
        <v>26.6846</v>
      </c>
      <c r="E114" s="26">
        <v>26.091000000000001</v>
      </c>
      <c r="F114" s="26">
        <v>25.967600000000001</v>
      </c>
      <c r="G114" s="26">
        <v>27.197700000000001</v>
      </c>
      <c r="H114" s="26">
        <v>27.512799999999999</v>
      </c>
      <c r="I114" s="26">
        <v>24.892399999999999</v>
      </c>
      <c r="J114" s="26">
        <v>25.752199999999998</v>
      </c>
      <c r="K114" s="26">
        <v>26.154199999999999</v>
      </c>
      <c r="L114" s="26">
        <v>26.1906</v>
      </c>
      <c r="M114" s="26">
        <v>25.9998</v>
      </c>
      <c r="N114" s="26">
        <v>25.965699999999998</v>
      </c>
      <c r="O114" s="26">
        <v>25.761500000000002</v>
      </c>
      <c r="P114" s="26">
        <v>26.183900000000001</v>
      </c>
      <c r="Q114" s="26">
        <v>27.069199999999999</v>
      </c>
      <c r="R114" s="26">
        <v>26.902899999999999</v>
      </c>
      <c r="S114" s="26">
        <v>26.742899999999999</v>
      </c>
      <c r="T114" s="26">
        <v>27.072600000000001</v>
      </c>
      <c r="U114" s="26">
        <v>25.885100000000001</v>
      </c>
      <c r="V114" s="26">
        <v>26.9983</v>
      </c>
      <c r="W114" s="26">
        <v>26.326000000000001</v>
      </c>
      <c r="X114" s="26">
        <v>26.4436</v>
      </c>
      <c r="Y114" s="26">
        <v>26.124500000000001</v>
      </c>
      <c r="Z114" s="26">
        <v>27.081499999999998</v>
      </c>
      <c r="AA114" s="26">
        <v>27.450299999999999</v>
      </c>
      <c r="AB114" s="26">
        <v>27.4147</v>
      </c>
      <c r="AC114" s="26">
        <v>27.392499999999998</v>
      </c>
      <c r="AD114" s="26">
        <v>26.923200000000001</v>
      </c>
      <c r="AE114" s="26">
        <v>26.5076</v>
      </c>
      <c r="AF114" s="26">
        <v>25.9117</v>
      </c>
      <c r="AG114" s="26">
        <v>26.532800000000002</v>
      </c>
      <c r="AH114" s="26">
        <v>22.750599999999999</v>
      </c>
      <c r="AI114" s="26">
        <v>20.4894</v>
      </c>
      <c r="AJ114" s="26">
        <v>21.678899999999999</v>
      </c>
      <c r="AK114" s="26">
        <v>21.964200000000002</v>
      </c>
      <c r="AL114" s="26">
        <v>28.662500000000001</v>
      </c>
      <c r="AM114" s="26">
        <v>28.312000000000001</v>
      </c>
      <c r="AN114" s="26">
        <v>28.549700000000001</v>
      </c>
      <c r="AO114" s="26">
        <v>27.980499999999999</v>
      </c>
      <c r="AP114" s="26">
        <v>28.166599999999999</v>
      </c>
      <c r="AQ114" s="26">
        <v>25.2881</v>
      </c>
      <c r="AR114" s="26">
        <v>25.869900000000001</v>
      </c>
      <c r="AS114" s="26">
        <v>25.6677</v>
      </c>
      <c r="AT114" s="26">
        <v>26.857299999999999</v>
      </c>
      <c r="AU114" s="26">
        <v>26.3871</v>
      </c>
      <c r="AV114" s="26">
        <v>26.063500000000001</v>
      </c>
      <c r="AW114" s="26">
        <v>26.3752</v>
      </c>
      <c r="AX114" s="26">
        <v>26.5427</v>
      </c>
      <c r="AY114" s="26">
        <v>24.486799999999999</v>
      </c>
      <c r="AZ114" s="26">
        <v>24.619599999999998</v>
      </c>
      <c r="BA114" s="26">
        <v>25.0654</v>
      </c>
      <c r="BB114" s="26">
        <v>23.8263</v>
      </c>
      <c r="BC114" s="26">
        <v>24.535399999999999</v>
      </c>
      <c r="BD114" s="26">
        <v>24.320900000000002</v>
      </c>
      <c r="BE114" s="26">
        <v>24.203800000000001</v>
      </c>
      <c r="BF114" s="26">
        <v>23.686199999999999</v>
      </c>
      <c r="BG114" s="26">
        <v>24.1158</v>
      </c>
      <c r="BH114" s="26">
        <v>25.379100000000001</v>
      </c>
      <c r="BI114" s="26">
        <v>25.389299999999999</v>
      </c>
      <c r="BJ114" s="26">
        <v>25.5565</v>
      </c>
      <c r="BK114" s="26">
        <v>25.15</v>
      </c>
      <c r="BL114" s="26">
        <v>24.7944</v>
      </c>
      <c r="BM114" s="26">
        <v>24.854099999999999</v>
      </c>
      <c r="BN114" s="26">
        <v>25.3429</v>
      </c>
      <c r="BO114" s="26">
        <v>25.448399999999999</v>
      </c>
      <c r="BP114" s="26">
        <v>25.325099999999999</v>
      </c>
      <c r="BQ114" s="26">
        <v>24.960899999999999</v>
      </c>
      <c r="BR114" s="26">
        <v>24.733899999999998</v>
      </c>
      <c r="BS114" s="26">
        <v>25.6297</v>
      </c>
      <c r="BT114" s="26">
        <v>25.369299999999999</v>
      </c>
      <c r="BU114" s="26">
        <v>25.801400000000001</v>
      </c>
      <c r="BV114" s="26">
        <v>25.638400000000001</v>
      </c>
      <c r="BW114" s="26">
        <v>25.465199999999999</v>
      </c>
      <c r="BX114" s="26">
        <v>24.362400000000001</v>
      </c>
      <c r="BY114" s="26">
        <v>23.752300000000002</v>
      </c>
      <c r="BZ114" s="26">
        <v>22.910900000000002</v>
      </c>
      <c r="CA114" s="26">
        <v>24.052800000000001</v>
      </c>
      <c r="CB114" s="26">
        <v>23.766500000000001</v>
      </c>
      <c r="CC114" s="26">
        <v>22.386500000000002</v>
      </c>
      <c r="CD114" s="26">
        <v>23.6065</v>
      </c>
      <c r="CE114" s="26">
        <v>23.6966</v>
      </c>
      <c r="CF114" s="26">
        <v>23.461099999999998</v>
      </c>
      <c r="CG114" s="26">
        <v>23.595800000000001</v>
      </c>
      <c r="CH114" s="26">
        <v>23.992599999999999</v>
      </c>
      <c r="CI114" s="26">
        <v>23.841699999999999</v>
      </c>
      <c r="CJ114" s="26">
        <v>23.8398</v>
      </c>
      <c r="CK114" s="26">
        <v>22.693000000000001</v>
      </c>
      <c r="CL114" s="26">
        <v>24.267399999999999</v>
      </c>
      <c r="CM114" s="26">
        <v>24.173999999999999</v>
      </c>
      <c r="CN114" s="26">
        <v>23.8477</v>
      </c>
      <c r="CO114" s="26">
        <v>22.132100000000001</v>
      </c>
      <c r="CP114" s="26">
        <v>24.936299999999999</v>
      </c>
      <c r="CQ114" s="26">
        <v>24.633199999999999</v>
      </c>
      <c r="CR114" s="26">
        <v>25.368600000000001</v>
      </c>
      <c r="CS114" s="26">
        <v>25.355799999999999</v>
      </c>
      <c r="CT114" s="26">
        <v>25.846699999999998</v>
      </c>
      <c r="CU114" s="26">
        <v>23.533899999999999</v>
      </c>
      <c r="CV114" s="26">
        <v>23.7743</v>
      </c>
      <c r="CW114" s="26">
        <v>22.789300000000001</v>
      </c>
      <c r="CX114" s="26">
        <v>23.2989</v>
      </c>
      <c r="CY114" s="26">
        <v>23.4117</v>
      </c>
      <c r="CZ114" s="26">
        <v>25.497499999999999</v>
      </c>
      <c r="DA114" s="26">
        <v>25.816700000000001</v>
      </c>
      <c r="DB114" s="26">
        <v>25.689800000000002</v>
      </c>
      <c r="DC114" s="26">
        <v>25.307300000000001</v>
      </c>
      <c r="DD114" s="26">
        <v>23.1418</v>
      </c>
      <c r="DE114" s="26">
        <v>22.0733</v>
      </c>
      <c r="DF114" s="26">
        <v>23.737300000000001</v>
      </c>
      <c r="DG114" s="26">
        <v>23.959199999999999</v>
      </c>
      <c r="DH114" s="26">
        <v>24.074300000000001</v>
      </c>
      <c r="DI114" s="26">
        <v>24.1417</v>
      </c>
      <c r="DJ114" s="26">
        <v>24.335000000000001</v>
      </c>
      <c r="DK114" s="26">
        <v>23.7485</v>
      </c>
      <c r="DL114" s="26">
        <v>22.367799999999999</v>
      </c>
      <c r="DM114" s="26">
        <v>23.971699999999998</v>
      </c>
      <c r="DN114" s="26">
        <v>23.7197</v>
      </c>
      <c r="DO114" s="26"/>
      <c r="DP114" s="26"/>
      <c r="DQ114" s="26"/>
      <c r="DR114" s="26" t="s">
        <v>34</v>
      </c>
      <c r="DS114" s="26">
        <v>23</v>
      </c>
      <c r="DT114" s="26">
        <v>23</v>
      </c>
      <c r="DU114" s="26">
        <v>23</v>
      </c>
      <c r="DV114" s="26">
        <v>42.5</v>
      </c>
      <c r="DW114" s="26">
        <v>42.5</v>
      </c>
      <c r="DX114" s="26">
        <v>42.5</v>
      </c>
      <c r="DY114" s="26">
        <v>57.116</v>
      </c>
      <c r="DZ114" s="26">
        <v>0</v>
      </c>
      <c r="EA114" s="26">
        <v>135.41</v>
      </c>
      <c r="EB114" s="26">
        <v>7985200000</v>
      </c>
      <c r="EC114" s="26">
        <v>677</v>
      </c>
      <c r="ED114" s="26">
        <v>17.952300000000001</v>
      </c>
      <c r="EE114" s="30">
        <v>4.9270200000000003E-18</v>
      </c>
      <c r="EF114" s="26">
        <v>1</v>
      </c>
      <c r="EG114" s="26" t="s">
        <v>353</v>
      </c>
      <c r="EH114" s="26" t="s">
        <v>353</v>
      </c>
      <c r="EI114" s="26" t="s">
        <v>354</v>
      </c>
      <c r="EJ114" s="26" t="s">
        <v>355</v>
      </c>
      <c r="EK114" s="26" t="s">
        <v>356</v>
      </c>
      <c r="EW114" s="1"/>
    </row>
    <row r="115" spans="1:153">
      <c r="A115" s="26">
        <v>114</v>
      </c>
      <c r="B115" s="26">
        <v>26.252099999999999</v>
      </c>
      <c r="C115" s="26">
        <v>25.002300000000002</v>
      </c>
      <c r="D115" s="26">
        <v>24.957100000000001</v>
      </c>
      <c r="E115" s="26">
        <v>26.422999999999998</v>
      </c>
      <c r="F115" s="26">
        <v>25.539400000000001</v>
      </c>
      <c r="G115" s="26">
        <v>24.6584</v>
      </c>
      <c r="H115" s="26">
        <v>25.228300000000001</v>
      </c>
      <c r="I115" s="26">
        <v>26.4102</v>
      </c>
      <c r="J115" s="26">
        <v>26.254000000000001</v>
      </c>
      <c r="K115" s="26">
        <v>24.486499999999999</v>
      </c>
      <c r="L115" s="26">
        <v>24.293299999999999</v>
      </c>
      <c r="M115" s="26">
        <v>24.648299999999999</v>
      </c>
      <c r="N115" s="26">
        <v>24.9771</v>
      </c>
      <c r="O115" s="26">
        <v>25.963799999999999</v>
      </c>
      <c r="P115" s="26">
        <v>25.3446</v>
      </c>
      <c r="Q115" s="26">
        <v>26.552499999999998</v>
      </c>
      <c r="R115" s="26">
        <v>26.540500000000002</v>
      </c>
      <c r="S115" s="26">
        <v>25.856100000000001</v>
      </c>
      <c r="T115" s="26">
        <v>25.809100000000001</v>
      </c>
      <c r="U115" s="26">
        <v>24.043399999999998</v>
      </c>
      <c r="V115" s="26">
        <v>23.902699999999999</v>
      </c>
      <c r="W115" s="26">
        <v>23.7669</v>
      </c>
      <c r="X115" s="26">
        <v>23.512799999999999</v>
      </c>
      <c r="Y115" s="26">
        <v>23.6508</v>
      </c>
      <c r="Z115" s="26">
        <v>24.025500000000001</v>
      </c>
      <c r="AA115" s="26">
        <v>23.881499999999999</v>
      </c>
      <c r="AB115" s="26">
        <v>23.484300000000001</v>
      </c>
      <c r="AC115" s="26">
        <v>23.478200000000001</v>
      </c>
      <c r="AD115" s="26">
        <v>25.335599999999999</v>
      </c>
      <c r="AE115" s="26">
        <v>25.984500000000001</v>
      </c>
      <c r="AF115" s="26">
        <v>24.797599999999999</v>
      </c>
      <c r="AG115" s="26">
        <v>24.399000000000001</v>
      </c>
      <c r="AH115" s="26">
        <v>25.642499999999998</v>
      </c>
      <c r="AI115" s="26">
        <v>25.013999999999999</v>
      </c>
      <c r="AJ115" s="26">
        <v>25.513500000000001</v>
      </c>
      <c r="AK115" s="26">
        <v>26.072299999999998</v>
      </c>
      <c r="AL115" s="26">
        <v>23.6785</v>
      </c>
      <c r="AM115" s="26">
        <v>23.9419</v>
      </c>
      <c r="AN115" s="26">
        <v>25.048999999999999</v>
      </c>
      <c r="AO115" s="26">
        <v>24.579599999999999</v>
      </c>
      <c r="AP115" s="26">
        <v>25.033999999999999</v>
      </c>
      <c r="AQ115" s="26">
        <v>24.455400000000001</v>
      </c>
      <c r="AR115" s="26">
        <v>23.8932</v>
      </c>
      <c r="AS115" s="26">
        <v>23.113499999999998</v>
      </c>
      <c r="AT115" s="26">
        <v>25.9467</v>
      </c>
      <c r="AU115" s="26">
        <v>25.989100000000001</v>
      </c>
      <c r="AV115" s="26">
        <v>26.1584</v>
      </c>
      <c r="AW115" s="26">
        <v>25.874300000000002</v>
      </c>
      <c r="AX115" s="26">
        <v>25.622199999999999</v>
      </c>
      <c r="AY115" s="26">
        <v>23.1129</v>
      </c>
      <c r="AZ115" s="26">
        <v>21.8733</v>
      </c>
      <c r="BA115" s="26">
        <v>23.555</v>
      </c>
      <c r="BB115" s="26">
        <v>23.565999999999999</v>
      </c>
      <c r="BC115" s="26">
        <v>23.1646</v>
      </c>
      <c r="BD115" s="26">
        <v>23.456</v>
      </c>
      <c r="BE115" s="26">
        <v>21.2532</v>
      </c>
      <c r="BF115" s="26">
        <v>22.597899999999999</v>
      </c>
      <c r="BG115" s="26">
        <v>20.293099999999999</v>
      </c>
      <c r="BH115" s="26">
        <v>23.090199999999999</v>
      </c>
      <c r="BI115" s="26">
        <v>23.278700000000001</v>
      </c>
      <c r="BJ115" s="26">
        <v>22.832000000000001</v>
      </c>
      <c r="BK115" s="26">
        <v>22.985800000000001</v>
      </c>
      <c r="BL115" s="26">
        <v>22.3462</v>
      </c>
      <c r="BM115" s="26">
        <v>23.5959</v>
      </c>
      <c r="BN115" s="26">
        <v>23.293099999999999</v>
      </c>
      <c r="BO115" s="26">
        <v>23.0227</v>
      </c>
      <c r="BP115" s="26">
        <v>23.962700000000002</v>
      </c>
      <c r="BQ115" s="26">
        <v>23.863700000000001</v>
      </c>
      <c r="BR115" s="26">
        <v>22.9541</v>
      </c>
      <c r="BS115" s="26">
        <v>22.864100000000001</v>
      </c>
      <c r="BT115" s="26">
        <v>25.069700000000001</v>
      </c>
      <c r="BU115" s="26">
        <v>24.642499999999998</v>
      </c>
      <c r="BV115" s="26">
        <v>24.4664</v>
      </c>
      <c r="BW115" s="26">
        <v>25.257400000000001</v>
      </c>
      <c r="BX115" s="26">
        <v>23.346499999999999</v>
      </c>
      <c r="BY115" s="26">
        <v>23.471299999999999</v>
      </c>
      <c r="BZ115" s="26">
        <v>22.976299999999998</v>
      </c>
      <c r="CA115" s="26">
        <v>23.158799999999999</v>
      </c>
      <c r="CB115" s="26">
        <v>23.6374</v>
      </c>
      <c r="CC115" s="26">
        <v>23.545000000000002</v>
      </c>
      <c r="CD115" s="26">
        <v>23.941800000000001</v>
      </c>
      <c r="CE115" s="26">
        <v>22.4057</v>
      </c>
      <c r="CF115" s="26">
        <v>23.2347</v>
      </c>
      <c r="CG115" s="26">
        <v>23.669899999999998</v>
      </c>
      <c r="CH115" s="26">
        <v>22.544</v>
      </c>
      <c r="CI115" s="26">
        <v>21.894400000000001</v>
      </c>
      <c r="CJ115" s="26">
        <v>22.7285</v>
      </c>
      <c r="CK115" s="26">
        <v>24.614999999999998</v>
      </c>
      <c r="CL115" s="26">
        <v>21.052600000000002</v>
      </c>
      <c r="CM115" s="26">
        <v>22.1251</v>
      </c>
      <c r="CN115" s="26">
        <v>22.469799999999999</v>
      </c>
      <c r="CO115" s="26">
        <v>21.190200000000001</v>
      </c>
      <c r="CP115" s="26">
        <v>23.395700000000001</v>
      </c>
      <c r="CQ115" s="26">
        <v>24.8932</v>
      </c>
      <c r="CR115" s="26">
        <v>23.366099999999999</v>
      </c>
      <c r="CS115" s="26">
        <v>22.249199999999998</v>
      </c>
      <c r="CT115" s="26">
        <v>24.229600000000001</v>
      </c>
      <c r="CU115" s="26">
        <v>24.219100000000001</v>
      </c>
      <c r="CV115" s="26">
        <v>24.443899999999999</v>
      </c>
      <c r="CW115" s="26">
        <v>24.711400000000001</v>
      </c>
      <c r="CX115" s="26">
        <v>24.1828</v>
      </c>
      <c r="CY115" s="26">
        <v>24.176400000000001</v>
      </c>
      <c r="CZ115" s="26">
        <v>25.6694</v>
      </c>
      <c r="DA115" s="26">
        <v>25.603400000000001</v>
      </c>
      <c r="DB115" s="26">
        <v>25.160499999999999</v>
      </c>
      <c r="DC115" s="26">
        <v>25.710899999999999</v>
      </c>
      <c r="DD115" s="26">
        <v>24.5869</v>
      </c>
      <c r="DE115" s="26">
        <v>24.6858</v>
      </c>
      <c r="DF115" s="26">
        <v>23.622199999999999</v>
      </c>
      <c r="DG115" s="26">
        <v>23.639500000000002</v>
      </c>
      <c r="DH115" s="26">
        <v>22.067900000000002</v>
      </c>
      <c r="DI115" s="26">
        <v>24.328299999999999</v>
      </c>
      <c r="DJ115" s="26">
        <v>21.7485</v>
      </c>
      <c r="DK115" s="26">
        <v>24.017600000000002</v>
      </c>
      <c r="DL115" s="26">
        <v>23.5623</v>
      </c>
      <c r="DM115" s="26">
        <v>23.937000000000001</v>
      </c>
      <c r="DN115" s="26">
        <v>22.1568</v>
      </c>
      <c r="DO115" s="26"/>
      <c r="DP115" s="26"/>
      <c r="DQ115" s="26"/>
      <c r="DR115" s="26" t="s">
        <v>34</v>
      </c>
      <c r="DS115" s="26">
        <v>11</v>
      </c>
      <c r="DT115" s="26">
        <v>11</v>
      </c>
      <c r="DU115" s="26">
        <v>11</v>
      </c>
      <c r="DV115" s="26">
        <v>15.2</v>
      </c>
      <c r="DW115" s="26">
        <v>15.2</v>
      </c>
      <c r="DX115" s="26">
        <v>15.2</v>
      </c>
      <c r="DY115" s="26">
        <v>85.531999999999996</v>
      </c>
      <c r="DZ115" s="26">
        <v>0</v>
      </c>
      <c r="EA115" s="26">
        <v>37.746000000000002</v>
      </c>
      <c r="EB115" s="26">
        <v>2172200000</v>
      </c>
      <c r="EC115" s="26">
        <v>189</v>
      </c>
      <c r="ED115" s="26">
        <v>10.836</v>
      </c>
      <c r="EE115" s="30">
        <v>3.8808300000000001E-11</v>
      </c>
      <c r="EF115" s="26">
        <v>1</v>
      </c>
      <c r="EG115" s="26" t="s">
        <v>165</v>
      </c>
      <c r="EH115" s="26" t="s">
        <v>166</v>
      </c>
      <c r="EI115" s="26" t="s">
        <v>167</v>
      </c>
      <c r="EJ115" s="26" t="s">
        <v>168</v>
      </c>
      <c r="EK115" s="26" t="s">
        <v>169</v>
      </c>
      <c r="EW115" s="1"/>
    </row>
    <row r="116" spans="1:153">
      <c r="A116" s="26">
        <v>115</v>
      </c>
      <c r="B116" s="26">
        <v>28.548999999999999</v>
      </c>
      <c r="C116" s="26">
        <v>28.534600000000001</v>
      </c>
      <c r="D116" s="26">
        <v>28.5779</v>
      </c>
      <c r="E116" s="26">
        <v>28.364899999999999</v>
      </c>
      <c r="F116" s="26">
        <v>28.374099999999999</v>
      </c>
      <c r="G116" s="26">
        <v>26.807600000000001</v>
      </c>
      <c r="H116" s="26">
        <v>26.707699999999999</v>
      </c>
      <c r="I116" s="26">
        <v>25.984999999999999</v>
      </c>
      <c r="J116" s="26">
        <v>25.87</v>
      </c>
      <c r="K116" s="26">
        <v>27.54</v>
      </c>
      <c r="L116" s="26">
        <v>27.473099999999999</v>
      </c>
      <c r="M116" s="26">
        <v>27.5091</v>
      </c>
      <c r="N116" s="26">
        <v>27.3627</v>
      </c>
      <c r="O116" s="26">
        <v>28.0549</v>
      </c>
      <c r="P116" s="26">
        <v>27.974699999999999</v>
      </c>
      <c r="Q116" s="26">
        <v>26.418700000000001</v>
      </c>
      <c r="R116" s="26">
        <v>26.364999999999998</v>
      </c>
      <c r="S116" s="26">
        <v>26.895600000000002</v>
      </c>
      <c r="T116" s="26">
        <v>27.325099999999999</v>
      </c>
      <c r="U116" s="26">
        <v>28.163499999999999</v>
      </c>
      <c r="V116" s="26">
        <v>27.991299999999999</v>
      </c>
      <c r="W116" s="26">
        <v>27.905200000000001</v>
      </c>
      <c r="X116" s="26">
        <v>28.2318</v>
      </c>
      <c r="Y116" s="26">
        <v>28.0197</v>
      </c>
      <c r="Z116" s="26">
        <v>28.321200000000001</v>
      </c>
      <c r="AA116" s="26">
        <v>28.094200000000001</v>
      </c>
      <c r="AB116" s="26">
        <v>28.1401</v>
      </c>
      <c r="AC116" s="26">
        <v>27.8431</v>
      </c>
      <c r="AD116" s="26">
        <v>27.971299999999999</v>
      </c>
      <c r="AE116" s="26">
        <v>28.086600000000001</v>
      </c>
      <c r="AF116" s="26">
        <v>27.918199999999999</v>
      </c>
      <c r="AG116" s="26">
        <v>27.92</v>
      </c>
      <c r="AH116" s="26">
        <v>28.2362</v>
      </c>
      <c r="AI116" s="26">
        <v>25.1187</v>
      </c>
      <c r="AJ116" s="26">
        <v>20.965599999999998</v>
      </c>
      <c r="AK116" s="26">
        <v>21.397300000000001</v>
      </c>
      <c r="AL116" s="26">
        <v>28.9087</v>
      </c>
      <c r="AM116" s="26">
        <v>28.710899999999999</v>
      </c>
      <c r="AN116" s="26">
        <v>28.2029</v>
      </c>
      <c r="AO116" s="26">
        <v>28.501200000000001</v>
      </c>
      <c r="AP116" s="26">
        <v>28.7835</v>
      </c>
      <c r="AQ116" s="26">
        <v>28.157599999999999</v>
      </c>
      <c r="AR116" s="26">
        <v>28.258500000000002</v>
      </c>
      <c r="AS116" s="26">
        <v>28.261099999999999</v>
      </c>
      <c r="AT116" s="26">
        <v>27.834399999999999</v>
      </c>
      <c r="AU116" s="26">
        <v>27.2515</v>
      </c>
      <c r="AV116" s="26">
        <v>27.520499999999998</v>
      </c>
      <c r="AW116" s="26">
        <v>27.421700000000001</v>
      </c>
      <c r="AX116" s="26">
        <v>27.312100000000001</v>
      </c>
      <c r="AY116" s="26">
        <v>27.851900000000001</v>
      </c>
      <c r="AZ116" s="26">
        <v>27.634499999999999</v>
      </c>
      <c r="BA116" s="26">
        <v>27.310300000000002</v>
      </c>
      <c r="BB116" s="26">
        <v>27.821899999999999</v>
      </c>
      <c r="BC116" s="26">
        <v>27.3992</v>
      </c>
      <c r="BD116" s="26">
        <v>27.9922</v>
      </c>
      <c r="BE116" s="26">
        <v>27.652200000000001</v>
      </c>
      <c r="BF116" s="26">
        <v>27.8552</v>
      </c>
      <c r="BG116" s="26">
        <v>27.612400000000001</v>
      </c>
      <c r="BH116" s="26">
        <v>28.469799999999999</v>
      </c>
      <c r="BI116" s="26">
        <v>28.614799999999999</v>
      </c>
      <c r="BJ116" s="26">
        <v>28.397600000000001</v>
      </c>
      <c r="BK116" s="26">
        <v>28.609000000000002</v>
      </c>
      <c r="BL116" s="26">
        <v>28.5642</v>
      </c>
      <c r="BM116" s="26">
        <v>28.5944</v>
      </c>
      <c r="BN116" s="26">
        <v>28.597999999999999</v>
      </c>
      <c r="BO116" s="26">
        <v>28.758900000000001</v>
      </c>
      <c r="BP116" s="26">
        <v>27.651199999999999</v>
      </c>
      <c r="BQ116" s="26">
        <v>27.631</v>
      </c>
      <c r="BR116" s="26">
        <v>27.859500000000001</v>
      </c>
      <c r="BS116" s="26">
        <v>27.808800000000002</v>
      </c>
      <c r="BT116" s="26">
        <v>25.657299999999999</v>
      </c>
      <c r="BU116" s="26">
        <v>25.111799999999999</v>
      </c>
      <c r="BV116" s="26">
        <v>25.446000000000002</v>
      </c>
      <c r="BW116" s="26">
        <v>24.571000000000002</v>
      </c>
      <c r="BX116" s="26">
        <v>25.6752</v>
      </c>
      <c r="BY116" s="26">
        <v>25.968699999999998</v>
      </c>
      <c r="BZ116" s="26">
        <v>26</v>
      </c>
      <c r="CA116" s="26">
        <v>25.894400000000001</v>
      </c>
      <c r="CB116" s="26">
        <v>26.435199999999998</v>
      </c>
      <c r="CC116" s="26">
        <v>26.654199999999999</v>
      </c>
      <c r="CD116" s="26">
        <v>26.174900000000001</v>
      </c>
      <c r="CE116" s="26">
        <v>24.805599999999998</v>
      </c>
      <c r="CF116" s="26">
        <v>25.776800000000001</v>
      </c>
      <c r="CG116" s="26">
        <v>26.950600000000001</v>
      </c>
      <c r="CH116" s="26">
        <v>27.146000000000001</v>
      </c>
      <c r="CI116" s="26">
        <v>26.8644</v>
      </c>
      <c r="CJ116" s="26">
        <v>26.876100000000001</v>
      </c>
      <c r="CK116" s="26">
        <v>24.1449</v>
      </c>
      <c r="CL116" s="26">
        <v>23.1218</v>
      </c>
      <c r="CM116" s="26">
        <v>24.3628</v>
      </c>
      <c r="CN116" s="26">
        <v>24.003599999999999</v>
      </c>
      <c r="CO116" s="26">
        <v>24.11</v>
      </c>
      <c r="CP116" s="26">
        <v>25.049099999999999</v>
      </c>
      <c r="CQ116" s="26">
        <v>24.459800000000001</v>
      </c>
      <c r="CR116" s="26">
        <v>25.747499999999999</v>
      </c>
      <c r="CS116" s="26">
        <v>26.998000000000001</v>
      </c>
      <c r="CT116" s="26">
        <v>27.351199999999999</v>
      </c>
      <c r="CU116" s="26">
        <v>25.2593</v>
      </c>
      <c r="CV116" s="26">
        <v>26.428899999999999</v>
      </c>
      <c r="CW116" s="26">
        <v>25.0488</v>
      </c>
      <c r="CX116" s="26">
        <v>25.856999999999999</v>
      </c>
      <c r="CY116" s="26">
        <v>25.551600000000001</v>
      </c>
      <c r="CZ116" s="26">
        <v>25.153099999999998</v>
      </c>
      <c r="DA116" s="26">
        <v>24.903099999999998</v>
      </c>
      <c r="DB116" s="26">
        <v>24.689699999999998</v>
      </c>
      <c r="DC116" s="26">
        <v>24.704000000000001</v>
      </c>
      <c r="DD116" s="26">
        <v>26.577300000000001</v>
      </c>
      <c r="DE116" s="26">
        <v>26.007300000000001</v>
      </c>
      <c r="DF116" s="26">
        <v>26.469000000000001</v>
      </c>
      <c r="DG116" s="26">
        <v>26.6158</v>
      </c>
      <c r="DH116" s="26">
        <v>25.978100000000001</v>
      </c>
      <c r="DI116" s="26">
        <v>26.528099999999998</v>
      </c>
      <c r="DJ116" s="26">
        <v>26.109100000000002</v>
      </c>
      <c r="DK116" s="26">
        <v>26.9651</v>
      </c>
      <c r="DL116" s="26">
        <v>26.8597</v>
      </c>
      <c r="DM116" s="26">
        <v>26.938700000000001</v>
      </c>
      <c r="DN116" s="26">
        <v>26.891500000000001</v>
      </c>
      <c r="DO116" s="26"/>
      <c r="DP116" s="26"/>
      <c r="DQ116" s="26"/>
      <c r="DR116" s="26" t="s">
        <v>34</v>
      </c>
      <c r="DS116" s="26">
        <v>17</v>
      </c>
      <c r="DT116" s="26">
        <v>17</v>
      </c>
      <c r="DU116" s="26">
        <v>17</v>
      </c>
      <c r="DV116" s="26">
        <v>50.1</v>
      </c>
      <c r="DW116" s="26">
        <v>50.1</v>
      </c>
      <c r="DX116" s="26">
        <v>50.1</v>
      </c>
      <c r="DY116" s="26">
        <v>38.603999999999999</v>
      </c>
      <c r="DZ116" s="26">
        <v>0</v>
      </c>
      <c r="EA116" s="26">
        <v>165.25</v>
      </c>
      <c r="EB116" s="26">
        <v>16445000000</v>
      </c>
      <c r="EC116" s="26">
        <v>1038</v>
      </c>
      <c r="ED116" s="26">
        <v>22.069199999999999</v>
      </c>
      <c r="EE116" s="30">
        <v>5.05583E-22</v>
      </c>
      <c r="EF116" s="26">
        <v>1</v>
      </c>
      <c r="EG116" s="26" t="s">
        <v>361</v>
      </c>
      <c r="EH116" s="26" t="s">
        <v>361</v>
      </c>
      <c r="EI116" s="26" t="s">
        <v>362</v>
      </c>
      <c r="EJ116" s="26" t="s">
        <v>363</v>
      </c>
      <c r="EK116" s="26" t="s">
        <v>364</v>
      </c>
      <c r="EW116" s="1"/>
    </row>
    <row r="117" spans="1:153">
      <c r="A117" s="26">
        <v>116</v>
      </c>
      <c r="B117" s="26">
        <v>26.279299999999999</v>
      </c>
      <c r="C117" s="26">
        <v>26.1509</v>
      </c>
      <c r="D117" s="26">
        <v>26.768799999999999</v>
      </c>
      <c r="E117" s="26">
        <v>26.5565</v>
      </c>
      <c r="F117" s="26">
        <v>26.635300000000001</v>
      </c>
      <c r="G117" s="26">
        <v>28.413499999999999</v>
      </c>
      <c r="H117" s="26">
        <v>27.475200000000001</v>
      </c>
      <c r="I117" s="26">
        <v>26.458500000000001</v>
      </c>
      <c r="J117" s="26">
        <v>27.680499999999999</v>
      </c>
      <c r="K117" s="26">
        <v>26.4068</v>
      </c>
      <c r="L117" s="26">
        <v>26.503699999999998</v>
      </c>
      <c r="M117" s="26">
        <v>26.474299999999999</v>
      </c>
      <c r="N117" s="26">
        <v>26.465599999999998</v>
      </c>
      <c r="O117" s="26">
        <v>22.4236</v>
      </c>
      <c r="P117" s="26">
        <v>21.787099999999999</v>
      </c>
      <c r="Q117" s="26">
        <v>26.3672</v>
      </c>
      <c r="R117" s="26">
        <v>27.923400000000001</v>
      </c>
      <c r="S117" s="26">
        <v>27.716000000000001</v>
      </c>
      <c r="T117" s="26">
        <v>27.859400000000001</v>
      </c>
      <c r="U117" s="26">
        <v>25.3569</v>
      </c>
      <c r="V117" s="26">
        <v>26.79</v>
      </c>
      <c r="W117" s="26">
        <v>26.379899999999999</v>
      </c>
      <c r="X117" s="26">
        <v>26.257300000000001</v>
      </c>
      <c r="Y117" s="26">
        <v>26.885999999999999</v>
      </c>
      <c r="Z117" s="26">
        <v>26.0519</v>
      </c>
      <c r="AA117" s="26">
        <v>26.513500000000001</v>
      </c>
      <c r="AB117" s="26">
        <v>26.802099999999999</v>
      </c>
      <c r="AC117" s="26">
        <v>26.488299999999999</v>
      </c>
      <c r="AD117" s="26">
        <v>26.258600000000001</v>
      </c>
      <c r="AE117" s="26">
        <v>26.282900000000001</v>
      </c>
      <c r="AF117" s="26">
        <v>25.4998</v>
      </c>
      <c r="AG117" s="26">
        <v>25.396999999999998</v>
      </c>
      <c r="AH117" s="26">
        <v>25.9968</v>
      </c>
      <c r="AI117" s="26">
        <v>22.054300000000001</v>
      </c>
      <c r="AJ117" s="26">
        <v>23.478200000000001</v>
      </c>
      <c r="AK117" s="26">
        <v>23.296800000000001</v>
      </c>
      <c r="AL117" s="26">
        <v>27.005199999999999</v>
      </c>
      <c r="AM117" s="26">
        <v>26.517800000000001</v>
      </c>
      <c r="AN117" s="26">
        <v>27.0565</v>
      </c>
      <c r="AO117" s="26">
        <v>27.180399999999999</v>
      </c>
      <c r="AP117" s="26">
        <v>27.086500000000001</v>
      </c>
      <c r="AQ117" s="26">
        <v>26.083400000000001</v>
      </c>
      <c r="AR117" s="26">
        <v>26.452400000000001</v>
      </c>
      <c r="AS117" s="26">
        <v>26.4208</v>
      </c>
      <c r="AT117" s="26">
        <v>26.2988</v>
      </c>
      <c r="AU117" s="26">
        <v>26.4862</v>
      </c>
      <c r="AV117" s="26">
        <v>25.6387</v>
      </c>
      <c r="AW117" s="26">
        <v>25.420999999999999</v>
      </c>
      <c r="AX117" s="26">
        <v>25.2119</v>
      </c>
      <c r="AY117" s="26">
        <v>20.830100000000002</v>
      </c>
      <c r="AZ117" s="26">
        <v>22.070599999999999</v>
      </c>
      <c r="BA117" s="26">
        <v>20.6967</v>
      </c>
      <c r="BB117" s="26">
        <v>24.943200000000001</v>
      </c>
      <c r="BC117" s="26">
        <v>23.441500000000001</v>
      </c>
      <c r="BD117" s="26">
        <v>20.985099999999999</v>
      </c>
      <c r="BE117" s="26">
        <v>24.661200000000001</v>
      </c>
      <c r="BF117" s="26">
        <v>24.166699999999999</v>
      </c>
      <c r="BG117" s="26">
        <v>24.706499999999998</v>
      </c>
      <c r="BH117" s="26">
        <v>20.669699999999999</v>
      </c>
      <c r="BI117" s="26">
        <v>22.298300000000001</v>
      </c>
      <c r="BJ117" s="26">
        <v>21.222200000000001</v>
      </c>
      <c r="BK117" s="26">
        <v>22.901199999999999</v>
      </c>
      <c r="BL117" s="26">
        <v>22.481000000000002</v>
      </c>
      <c r="BM117" s="26">
        <v>24.220099999999999</v>
      </c>
      <c r="BN117" s="26">
        <v>23.5032</v>
      </c>
      <c r="BO117" s="26">
        <v>22.535299999999999</v>
      </c>
      <c r="BP117" s="26">
        <v>25.913900000000002</v>
      </c>
      <c r="BQ117" s="26">
        <v>26.312999999999999</v>
      </c>
      <c r="BR117" s="26">
        <v>25.215</v>
      </c>
      <c r="BS117" s="26">
        <v>25.118300000000001</v>
      </c>
      <c r="BT117" s="26">
        <v>25.916</v>
      </c>
      <c r="BU117" s="26">
        <v>25.569099999999999</v>
      </c>
      <c r="BV117" s="26">
        <v>25.0124</v>
      </c>
      <c r="BW117" s="26">
        <v>25.906600000000001</v>
      </c>
      <c r="BX117" s="26">
        <v>25.293500000000002</v>
      </c>
      <c r="BY117" s="26">
        <v>21.553599999999999</v>
      </c>
      <c r="BZ117" s="26">
        <v>26.198599999999999</v>
      </c>
      <c r="CA117" s="26">
        <v>25.665099999999999</v>
      </c>
      <c r="CB117" s="26">
        <v>21.745200000000001</v>
      </c>
      <c r="CC117" s="26">
        <v>25.547000000000001</v>
      </c>
      <c r="CD117" s="26">
        <v>22.050599999999999</v>
      </c>
      <c r="CE117" s="26">
        <v>22.3933</v>
      </c>
      <c r="CF117" s="26">
        <v>22.644500000000001</v>
      </c>
      <c r="CG117" s="26">
        <v>21.839600000000001</v>
      </c>
      <c r="CH117" s="26">
        <v>21.686199999999999</v>
      </c>
      <c r="CI117" s="26">
        <v>24.617100000000001</v>
      </c>
      <c r="CJ117" s="26">
        <v>24.8063</v>
      </c>
      <c r="CK117" s="26">
        <v>22.5654</v>
      </c>
      <c r="CL117" s="26">
        <v>25.210999999999999</v>
      </c>
      <c r="CM117" s="26">
        <v>25.1768</v>
      </c>
      <c r="CN117" s="26">
        <v>24.973500000000001</v>
      </c>
      <c r="CO117" s="26">
        <v>21.2624</v>
      </c>
      <c r="CP117" s="26">
        <v>23.013400000000001</v>
      </c>
      <c r="CQ117" s="26">
        <v>25.270800000000001</v>
      </c>
      <c r="CR117" s="26">
        <v>22.361899999999999</v>
      </c>
      <c r="CS117" s="26">
        <v>25.881</v>
      </c>
      <c r="CT117" s="26">
        <v>23.5929</v>
      </c>
      <c r="CU117" s="26">
        <v>25.1386</v>
      </c>
      <c r="CV117" s="26">
        <v>22.532699999999998</v>
      </c>
      <c r="CW117" s="26">
        <v>24.9726</v>
      </c>
      <c r="CX117" s="26">
        <v>25.036999999999999</v>
      </c>
      <c r="CY117" s="26">
        <v>24.957999999999998</v>
      </c>
      <c r="CZ117" s="26">
        <v>25.522600000000001</v>
      </c>
      <c r="DA117" s="26">
        <v>24.235600000000002</v>
      </c>
      <c r="DB117" s="26">
        <v>24.485099999999999</v>
      </c>
      <c r="DC117" s="26">
        <v>20.1371</v>
      </c>
      <c r="DD117" s="26">
        <v>21.999099999999999</v>
      </c>
      <c r="DE117" s="26">
        <v>24.194800000000001</v>
      </c>
      <c r="DF117" s="26">
        <v>22.555099999999999</v>
      </c>
      <c r="DG117" s="26">
        <v>22.413</v>
      </c>
      <c r="DH117" s="26">
        <v>23.7864</v>
      </c>
      <c r="DI117" s="26">
        <v>25.141999999999999</v>
      </c>
      <c r="DJ117" s="26">
        <v>21.842600000000001</v>
      </c>
      <c r="DK117" s="26">
        <v>24.700299999999999</v>
      </c>
      <c r="DL117" s="26">
        <v>25.0762</v>
      </c>
      <c r="DM117" s="26">
        <v>22.119</v>
      </c>
      <c r="DN117" s="26">
        <v>24.980899999999998</v>
      </c>
      <c r="DO117" s="26"/>
      <c r="DP117" s="26"/>
      <c r="DQ117" s="26"/>
      <c r="DR117" s="26" t="s">
        <v>34</v>
      </c>
      <c r="DS117" s="26">
        <v>6</v>
      </c>
      <c r="DT117" s="26">
        <v>6</v>
      </c>
      <c r="DU117" s="26">
        <v>4</v>
      </c>
      <c r="DV117" s="26">
        <v>44.3</v>
      </c>
      <c r="DW117" s="26">
        <v>44.3</v>
      </c>
      <c r="DX117" s="26">
        <v>30</v>
      </c>
      <c r="DY117" s="26">
        <v>15.054</v>
      </c>
      <c r="DZ117" s="26">
        <v>0</v>
      </c>
      <c r="EA117" s="26">
        <v>87.061999999999998</v>
      </c>
      <c r="EB117" s="26">
        <v>6248100000</v>
      </c>
      <c r="EC117" s="26">
        <v>177</v>
      </c>
      <c r="ED117" s="26">
        <v>9.6544600000000003</v>
      </c>
      <c r="EE117" s="30">
        <v>5.3154799999999997E-10</v>
      </c>
      <c r="EF117" s="26">
        <v>1</v>
      </c>
      <c r="EG117" s="26" t="s">
        <v>369</v>
      </c>
      <c r="EH117" s="26" t="s">
        <v>369</v>
      </c>
      <c r="EI117" s="26" t="s">
        <v>370</v>
      </c>
      <c r="EJ117" s="26" t="s">
        <v>371</v>
      </c>
      <c r="EK117" s="26" t="s">
        <v>372</v>
      </c>
      <c r="EW117" s="1"/>
    </row>
    <row r="118" spans="1:153">
      <c r="A118" s="26">
        <v>117</v>
      </c>
      <c r="B118" s="26">
        <v>28.201899999999998</v>
      </c>
      <c r="C118" s="26">
        <v>27.913599999999999</v>
      </c>
      <c r="D118" s="26">
        <v>28.770199999999999</v>
      </c>
      <c r="E118" s="26">
        <v>28.227</v>
      </c>
      <c r="F118" s="26">
        <v>28.3232</v>
      </c>
      <c r="G118" s="26">
        <v>24.3962</v>
      </c>
      <c r="H118" s="26">
        <v>24.904299999999999</v>
      </c>
      <c r="I118" s="26">
        <v>20.6053</v>
      </c>
      <c r="J118" s="26">
        <v>21.206299999999999</v>
      </c>
      <c r="K118" s="26">
        <v>26.994900000000001</v>
      </c>
      <c r="L118" s="26">
        <v>27.308800000000002</v>
      </c>
      <c r="M118" s="26">
        <v>27.239899999999999</v>
      </c>
      <c r="N118" s="26">
        <v>26.954799999999999</v>
      </c>
      <c r="O118" s="26">
        <v>27.209299999999999</v>
      </c>
      <c r="P118" s="26">
        <v>26.324000000000002</v>
      </c>
      <c r="Q118" s="26">
        <v>23.3324</v>
      </c>
      <c r="R118" s="26">
        <v>23.330100000000002</v>
      </c>
      <c r="S118" s="26">
        <v>22.029800000000002</v>
      </c>
      <c r="T118" s="26">
        <v>23.686599999999999</v>
      </c>
      <c r="U118" s="26">
        <v>25.687999999999999</v>
      </c>
      <c r="V118" s="26">
        <v>27.726700000000001</v>
      </c>
      <c r="W118" s="26">
        <v>27.661000000000001</v>
      </c>
      <c r="X118" s="26">
        <v>27.311</v>
      </c>
      <c r="Y118" s="26">
        <v>26.708600000000001</v>
      </c>
      <c r="Z118" s="26">
        <v>27.576000000000001</v>
      </c>
      <c r="AA118" s="26">
        <v>27.791399999999999</v>
      </c>
      <c r="AB118" s="26">
        <v>27.401199999999999</v>
      </c>
      <c r="AC118" s="26">
        <v>27.748000000000001</v>
      </c>
      <c r="AD118" s="26">
        <v>27.8185</v>
      </c>
      <c r="AE118" s="26">
        <v>27.813800000000001</v>
      </c>
      <c r="AF118" s="26">
        <v>27.607600000000001</v>
      </c>
      <c r="AG118" s="26">
        <v>28.0152</v>
      </c>
      <c r="AH118" s="26">
        <v>22.694299999999998</v>
      </c>
      <c r="AI118" s="26">
        <v>20.0136</v>
      </c>
      <c r="AJ118" s="26">
        <v>21.4193</v>
      </c>
      <c r="AK118" s="26">
        <v>20.8795</v>
      </c>
      <c r="AL118" s="26">
        <v>27.726600000000001</v>
      </c>
      <c r="AM118" s="26">
        <v>27.584900000000001</v>
      </c>
      <c r="AN118" s="26">
        <v>27.8185</v>
      </c>
      <c r="AO118" s="26">
        <v>27.975200000000001</v>
      </c>
      <c r="AP118" s="26">
        <v>27.787800000000001</v>
      </c>
      <c r="AQ118" s="26">
        <v>25.596299999999999</v>
      </c>
      <c r="AR118" s="26">
        <v>24.957899999999999</v>
      </c>
      <c r="AS118" s="26">
        <v>25.0185</v>
      </c>
      <c r="AT118" s="26">
        <v>28.1785</v>
      </c>
      <c r="AU118" s="26">
        <v>28.242100000000001</v>
      </c>
      <c r="AV118" s="26">
        <v>28.847000000000001</v>
      </c>
      <c r="AW118" s="26">
        <v>28.537600000000001</v>
      </c>
      <c r="AX118" s="26">
        <v>28.5534</v>
      </c>
      <c r="AY118" s="26">
        <v>21.531300000000002</v>
      </c>
      <c r="AZ118" s="26">
        <v>21.953399999999998</v>
      </c>
      <c r="BA118" s="26">
        <v>21.379899999999999</v>
      </c>
      <c r="BB118" s="26">
        <v>23.1812</v>
      </c>
      <c r="BC118" s="26">
        <v>24.1721</v>
      </c>
      <c r="BD118" s="26">
        <v>23.246500000000001</v>
      </c>
      <c r="BE118" s="26">
        <v>22.078900000000001</v>
      </c>
      <c r="BF118" s="26">
        <v>23.5869</v>
      </c>
      <c r="BG118" s="26">
        <v>22.805099999999999</v>
      </c>
      <c r="BH118" s="26">
        <v>21.696400000000001</v>
      </c>
      <c r="BI118" s="26">
        <v>22.260999999999999</v>
      </c>
      <c r="BJ118" s="26">
        <v>21.1221</v>
      </c>
      <c r="BK118" s="26">
        <v>22.549900000000001</v>
      </c>
      <c r="BL118" s="26">
        <v>22.214700000000001</v>
      </c>
      <c r="BM118" s="26">
        <v>22.6205</v>
      </c>
      <c r="BN118" s="26">
        <v>21.6889</v>
      </c>
      <c r="BO118" s="26">
        <v>22.411999999999999</v>
      </c>
      <c r="BP118" s="26">
        <v>22.240500000000001</v>
      </c>
      <c r="BQ118" s="26">
        <v>22.953499999999998</v>
      </c>
      <c r="BR118" s="26">
        <v>20.5502</v>
      </c>
      <c r="BS118" s="26">
        <v>21.560099999999998</v>
      </c>
      <c r="BT118" s="26">
        <v>22.8734</v>
      </c>
      <c r="BU118" s="26">
        <v>24.2181</v>
      </c>
      <c r="BV118" s="26">
        <v>23.0778</v>
      </c>
      <c r="BW118" s="26">
        <v>24.3825</v>
      </c>
      <c r="BX118" s="26">
        <v>22.086600000000001</v>
      </c>
      <c r="BY118" s="26">
        <v>22.057700000000001</v>
      </c>
      <c r="BZ118" s="26">
        <v>21.873799999999999</v>
      </c>
      <c r="CA118" s="26">
        <v>22.752099999999999</v>
      </c>
      <c r="CB118" s="26">
        <v>26.252099999999999</v>
      </c>
      <c r="CC118" s="26">
        <v>24.866800000000001</v>
      </c>
      <c r="CD118" s="26">
        <v>24.768799999999999</v>
      </c>
      <c r="CE118" s="26">
        <v>24.246300000000002</v>
      </c>
      <c r="CF118" s="26">
        <v>25.548300000000001</v>
      </c>
      <c r="CG118" s="26">
        <v>25.889399999999998</v>
      </c>
      <c r="CH118" s="26">
        <v>25.562799999999999</v>
      </c>
      <c r="CI118" s="26">
        <v>25.385300000000001</v>
      </c>
      <c r="CJ118" s="26">
        <v>25.220700000000001</v>
      </c>
      <c r="CK118" s="26">
        <v>22.296500000000002</v>
      </c>
      <c r="CL118" s="26">
        <v>23.286999999999999</v>
      </c>
      <c r="CM118" s="26">
        <v>23.803699999999999</v>
      </c>
      <c r="CN118" s="26">
        <v>23.9084</v>
      </c>
      <c r="CO118" s="26">
        <v>21.796299999999999</v>
      </c>
      <c r="CP118" s="26">
        <v>22.916899999999998</v>
      </c>
      <c r="CQ118" s="26">
        <v>22.6813</v>
      </c>
      <c r="CR118" s="26">
        <v>22.594999999999999</v>
      </c>
      <c r="CS118" s="26">
        <v>21.3444</v>
      </c>
      <c r="CT118" s="26">
        <v>22.4026</v>
      </c>
      <c r="CU118" s="26">
        <v>24.253</v>
      </c>
      <c r="CV118" s="26">
        <v>24.817299999999999</v>
      </c>
      <c r="CW118" s="26">
        <v>25.033100000000001</v>
      </c>
      <c r="CX118" s="26">
        <v>24.960100000000001</v>
      </c>
      <c r="CY118" s="26">
        <v>26.2942</v>
      </c>
      <c r="CZ118" s="26">
        <v>21.1953</v>
      </c>
      <c r="DA118" s="26">
        <v>22.197299999999998</v>
      </c>
      <c r="DB118" s="26">
        <v>21.842500000000001</v>
      </c>
      <c r="DC118" s="26">
        <v>21.736599999999999</v>
      </c>
      <c r="DD118" s="26">
        <v>24.7668</v>
      </c>
      <c r="DE118" s="26">
        <v>24.261900000000001</v>
      </c>
      <c r="DF118" s="26">
        <v>25.8446</v>
      </c>
      <c r="DG118" s="26">
        <v>25.491199999999999</v>
      </c>
      <c r="DH118" s="26">
        <v>24.200800000000001</v>
      </c>
      <c r="DI118" s="26">
        <v>23.356999999999999</v>
      </c>
      <c r="DJ118" s="26">
        <v>24.389700000000001</v>
      </c>
      <c r="DK118" s="26">
        <v>26.019300000000001</v>
      </c>
      <c r="DL118" s="26">
        <v>25.7379</v>
      </c>
      <c r="DM118" s="26">
        <v>25.9328</v>
      </c>
      <c r="DN118" s="26">
        <v>26.163399999999999</v>
      </c>
      <c r="DO118" s="26"/>
      <c r="DP118" s="26"/>
      <c r="DQ118" s="26"/>
      <c r="DR118" s="26" t="s">
        <v>34</v>
      </c>
      <c r="DS118" s="26">
        <v>16</v>
      </c>
      <c r="DT118" s="26">
        <v>16</v>
      </c>
      <c r="DU118" s="26">
        <v>14</v>
      </c>
      <c r="DV118" s="26">
        <v>24.9</v>
      </c>
      <c r="DW118" s="26">
        <v>24.9</v>
      </c>
      <c r="DX118" s="26">
        <v>21.3</v>
      </c>
      <c r="DY118" s="26">
        <v>85.594999999999999</v>
      </c>
      <c r="DZ118" s="26">
        <v>0</v>
      </c>
      <c r="EA118" s="26">
        <v>287.22000000000003</v>
      </c>
      <c r="EB118" s="26">
        <v>6016800000</v>
      </c>
      <c r="EC118" s="26">
        <v>487</v>
      </c>
      <c r="ED118" s="26">
        <v>19.917100000000001</v>
      </c>
      <c r="EE118" s="30">
        <v>6.2016300000000001E-20</v>
      </c>
      <c r="EF118" s="26">
        <v>1</v>
      </c>
      <c r="EG118" s="26" t="s">
        <v>1117</v>
      </c>
      <c r="EH118" s="26" t="s">
        <v>1117</v>
      </c>
      <c r="EI118" s="26" t="s">
        <v>1118</v>
      </c>
      <c r="EJ118" s="26" t="s">
        <v>1119</v>
      </c>
      <c r="EK118" s="26" t="s">
        <v>1120</v>
      </c>
      <c r="EW118" s="1"/>
    </row>
    <row r="119" spans="1:153">
      <c r="A119" s="26">
        <v>118</v>
      </c>
      <c r="B119" s="26">
        <v>30.285399999999999</v>
      </c>
      <c r="C119" s="26">
        <v>29.302600000000002</v>
      </c>
      <c r="D119" s="26">
        <v>28.947800000000001</v>
      </c>
      <c r="E119" s="26">
        <v>30.268899999999999</v>
      </c>
      <c r="F119" s="26">
        <v>29.702400000000001</v>
      </c>
      <c r="G119" s="26">
        <v>29.249400000000001</v>
      </c>
      <c r="H119" s="26">
        <v>29.622599999999998</v>
      </c>
      <c r="I119" s="26">
        <v>29.939</v>
      </c>
      <c r="J119" s="26">
        <v>29.924199999999999</v>
      </c>
      <c r="K119" s="26">
        <v>28.543600000000001</v>
      </c>
      <c r="L119" s="26">
        <v>28.611599999999999</v>
      </c>
      <c r="M119" s="26">
        <v>28.903199999999998</v>
      </c>
      <c r="N119" s="26">
        <v>29.432400000000001</v>
      </c>
      <c r="O119" s="26">
        <v>29.5974</v>
      </c>
      <c r="P119" s="26">
        <v>29.359300000000001</v>
      </c>
      <c r="Q119" s="26">
        <v>31.441099999999999</v>
      </c>
      <c r="R119" s="26">
        <v>31.374600000000001</v>
      </c>
      <c r="S119" s="26">
        <v>31.228899999999999</v>
      </c>
      <c r="T119" s="26">
        <v>31.221499999999999</v>
      </c>
      <c r="U119" s="26">
        <v>28.761600000000001</v>
      </c>
      <c r="V119" s="26">
        <v>28.2807</v>
      </c>
      <c r="W119" s="26">
        <v>28.8508</v>
      </c>
      <c r="X119" s="26">
        <v>28.643599999999999</v>
      </c>
      <c r="Y119" s="26">
        <v>28.820599999999999</v>
      </c>
      <c r="Z119" s="26">
        <v>28.705500000000001</v>
      </c>
      <c r="AA119" s="26">
        <v>28.484300000000001</v>
      </c>
      <c r="AB119" s="26">
        <v>27.964700000000001</v>
      </c>
      <c r="AC119" s="26">
        <v>27.0959</v>
      </c>
      <c r="AD119" s="26">
        <v>29.502199999999998</v>
      </c>
      <c r="AE119" s="26">
        <v>30.117799999999999</v>
      </c>
      <c r="AF119" s="26">
        <v>29.45</v>
      </c>
      <c r="AG119" s="26">
        <v>29.166799999999999</v>
      </c>
      <c r="AH119" s="26">
        <v>26.916599999999999</v>
      </c>
      <c r="AI119" s="26">
        <v>27.215</v>
      </c>
      <c r="AJ119" s="26">
        <v>27.904800000000002</v>
      </c>
      <c r="AK119" s="26">
        <v>28.203299999999999</v>
      </c>
      <c r="AL119" s="26">
        <v>28.228300000000001</v>
      </c>
      <c r="AM119" s="26">
        <v>28.145800000000001</v>
      </c>
      <c r="AN119" s="26">
        <v>28.799800000000001</v>
      </c>
      <c r="AO119" s="26">
        <v>27.982800000000001</v>
      </c>
      <c r="AP119" s="26">
        <v>28.539100000000001</v>
      </c>
      <c r="AQ119" s="26">
        <v>28.276800000000001</v>
      </c>
      <c r="AR119" s="26">
        <v>28.150700000000001</v>
      </c>
      <c r="AS119" s="26">
        <v>27.5336</v>
      </c>
      <c r="AT119" s="26">
        <v>30.3249</v>
      </c>
      <c r="AU119" s="26">
        <v>30.3155</v>
      </c>
      <c r="AV119" s="26">
        <v>30.394200000000001</v>
      </c>
      <c r="AW119" s="26">
        <v>30.203499999999998</v>
      </c>
      <c r="AX119" s="26">
        <v>30.061399999999999</v>
      </c>
      <c r="AY119" s="26">
        <v>27.008600000000001</v>
      </c>
      <c r="AZ119" s="26">
        <v>26.547799999999999</v>
      </c>
      <c r="BA119" s="26">
        <v>26.7715</v>
      </c>
      <c r="BB119" s="26">
        <v>26.354800000000001</v>
      </c>
      <c r="BC119" s="26">
        <v>27.1538</v>
      </c>
      <c r="BD119" s="26">
        <v>27.307600000000001</v>
      </c>
      <c r="BE119" s="26">
        <v>26.343</v>
      </c>
      <c r="BF119" s="26">
        <v>27.755500000000001</v>
      </c>
      <c r="BG119" s="26">
        <v>27.126200000000001</v>
      </c>
      <c r="BH119" s="26">
        <v>27.383299999999998</v>
      </c>
      <c r="BI119" s="26">
        <v>27.180099999999999</v>
      </c>
      <c r="BJ119" s="26">
        <v>27.133199999999999</v>
      </c>
      <c r="BK119" s="26">
        <v>27.364899999999999</v>
      </c>
      <c r="BL119" s="26">
        <v>27.774799999999999</v>
      </c>
      <c r="BM119" s="26">
        <v>27.9194</v>
      </c>
      <c r="BN119" s="26">
        <v>27.807300000000001</v>
      </c>
      <c r="BO119" s="26">
        <v>27.653099999999998</v>
      </c>
      <c r="BP119" s="26">
        <v>27.876000000000001</v>
      </c>
      <c r="BQ119" s="26">
        <v>28.101099999999999</v>
      </c>
      <c r="BR119" s="26">
        <v>27.9086</v>
      </c>
      <c r="BS119" s="26">
        <v>28.2212</v>
      </c>
      <c r="BT119" s="26">
        <v>28.591000000000001</v>
      </c>
      <c r="BU119" s="26">
        <v>28.0108</v>
      </c>
      <c r="BV119" s="26">
        <v>27.4511</v>
      </c>
      <c r="BW119" s="26">
        <v>28.541</v>
      </c>
      <c r="BX119" s="26">
        <v>27.085100000000001</v>
      </c>
      <c r="BY119" s="26">
        <v>26.6615</v>
      </c>
      <c r="BZ119" s="26">
        <v>26.923300000000001</v>
      </c>
      <c r="CA119" s="26">
        <v>26.624099999999999</v>
      </c>
      <c r="CB119" s="26">
        <v>25.300699999999999</v>
      </c>
      <c r="CC119" s="26">
        <v>25.420500000000001</v>
      </c>
      <c r="CD119" s="26">
        <v>25.674900000000001</v>
      </c>
      <c r="CE119" s="26">
        <v>24.987500000000001</v>
      </c>
      <c r="CF119" s="26">
        <v>25.538799999999998</v>
      </c>
      <c r="CG119" s="26">
        <v>28.1065</v>
      </c>
      <c r="CH119" s="26">
        <v>28.248200000000001</v>
      </c>
      <c r="CI119" s="26">
        <v>28.194800000000001</v>
      </c>
      <c r="CJ119" s="26">
        <v>28.082999999999998</v>
      </c>
      <c r="CK119" s="26">
        <v>28.027799999999999</v>
      </c>
      <c r="CL119" s="26">
        <v>27.5167</v>
      </c>
      <c r="CM119" s="26">
        <v>26.4024</v>
      </c>
      <c r="CN119" s="26">
        <v>27.007400000000001</v>
      </c>
      <c r="CO119" s="26">
        <v>27.462199999999999</v>
      </c>
      <c r="CP119" s="26">
        <v>28.452100000000002</v>
      </c>
      <c r="CQ119" s="26">
        <v>29.6875</v>
      </c>
      <c r="CR119" s="26">
        <v>29.513100000000001</v>
      </c>
      <c r="CS119" s="26">
        <v>28.415299999999998</v>
      </c>
      <c r="CT119" s="26">
        <v>28.6295</v>
      </c>
      <c r="CU119" s="26">
        <v>26.781300000000002</v>
      </c>
      <c r="CV119" s="26">
        <v>26.477</v>
      </c>
      <c r="CW119" s="26">
        <v>26.772500000000001</v>
      </c>
      <c r="CX119" s="26">
        <v>26.764800000000001</v>
      </c>
      <c r="CY119" s="26">
        <v>27.1859</v>
      </c>
      <c r="CZ119" s="26">
        <v>29.4938</v>
      </c>
      <c r="DA119" s="26">
        <v>29.4206</v>
      </c>
      <c r="DB119" s="26">
        <v>28.870699999999999</v>
      </c>
      <c r="DC119" s="26">
        <v>29.6525</v>
      </c>
      <c r="DD119" s="26">
        <v>28.037400000000002</v>
      </c>
      <c r="DE119" s="26">
        <v>28.565799999999999</v>
      </c>
      <c r="DF119" s="26">
        <v>27.444700000000001</v>
      </c>
      <c r="DG119" s="26">
        <v>27.702500000000001</v>
      </c>
      <c r="DH119" s="26">
        <v>25.522500000000001</v>
      </c>
      <c r="DI119" s="26">
        <v>26.907699999999998</v>
      </c>
      <c r="DJ119" s="26">
        <v>25.803000000000001</v>
      </c>
      <c r="DK119" s="26">
        <v>28.066500000000001</v>
      </c>
      <c r="DL119" s="26">
        <v>27.011800000000001</v>
      </c>
      <c r="DM119" s="26">
        <v>26.6495</v>
      </c>
      <c r="DN119" s="26">
        <v>26.367000000000001</v>
      </c>
      <c r="DO119" s="26"/>
      <c r="DP119" s="26"/>
      <c r="DQ119" s="26"/>
      <c r="DR119" s="26" t="s">
        <v>34</v>
      </c>
      <c r="DS119" s="26">
        <v>25</v>
      </c>
      <c r="DT119" s="26">
        <v>25</v>
      </c>
      <c r="DU119" s="26">
        <v>25</v>
      </c>
      <c r="DV119" s="26">
        <v>61.2</v>
      </c>
      <c r="DW119" s="26">
        <v>61.2</v>
      </c>
      <c r="DX119" s="26">
        <v>61.2</v>
      </c>
      <c r="DY119" s="26">
        <v>46.735999999999997</v>
      </c>
      <c r="DZ119" s="26">
        <v>0</v>
      </c>
      <c r="EA119" s="26">
        <v>323.31</v>
      </c>
      <c r="EB119" s="26">
        <v>44362000000</v>
      </c>
      <c r="EC119" s="26">
        <v>910</v>
      </c>
      <c r="ED119" s="26">
        <v>12.0099</v>
      </c>
      <c r="EE119" s="30">
        <v>2.8568300000000001E-12</v>
      </c>
      <c r="EF119" s="26">
        <v>1</v>
      </c>
      <c r="EG119" s="26" t="s">
        <v>179</v>
      </c>
      <c r="EH119" s="26" t="s">
        <v>180</v>
      </c>
      <c r="EI119" s="26" t="s">
        <v>181</v>
      </c>
      <c r="EJ119" s="26" t="s">
        <v>182</v>
      </c>
      <c r="EK119" s="26" t="s">
        <v>183</v>
      </c>
      <c r="EW119" s="1"/>
    </row>
    <row r="120" spans="1:153">
      <c r="A120" s="26">
        <v>119</v>
      </c>
      <c r="B120" s="26">
        <v>23.188099999999999</v>
      </c>
      <c r="C120" s="26">
        <v>24.5655</v>
      </c>
      <c r="D120" s="26">
        <v>24.733899999999998</v>
      </c>
      <c r="E120" s="26">
        <v>23.157599999999999</v>
      </c>
      <c r="F120" s="26">
        <v>23.173400000000001</v>
      </c>
      <c r="G120" s="26">
        <v>21.134</v>
      </c>
      <c r="H120" s="26">
        <v>21.433700000000002</v>
      </c>
      <c r="I120" s="26">
        <v>21.391300000000001</v>
      </c>
      <c r="J120" s="26">
        <v>22.207000000000001</v>
      </c>
      <c r="K120" s="26">
        <v>22.325700000000001</v>
      </c>
      <c r="L120" s="26">
        <v>23.1692</v>
      </c>
      <c r="M120" s="26">
        <v>20.213699999999999</v>
      </c>
      <c r="N120" s="26">
        <v>22.245899999999999</v>
      </c>
      <c r="O120" s="26">
        <v>24.225899999999999</v>
      </c>
      <c r="P120" s="26">
        <v>24.6</v>
      </c>
      <c r="Q120" s="26">
        <v>19.863199999999999</v>
      </c>
      <c r="R120" s="26">
        <v>19.371500000000001</v>
      </c>
      <c r="S120" s="26">
        <v>21.214700000000001</v>
      </c>
      <c r="T120" s="26">
        <v>19.8948</v>
      </c>
      <c r="U120" s="26">
        <v>23.5839</v>
      </c>
      <c r="V120" s="26">
        <v>22.140599999999999</v>
      </c>
      <c r="W120" s="26">
        <v>23.075800000000001</v>
      </c>
      <c r="X120" s="26">
        <v>23.052900000000001</v>
      </c>
      <c r="Y120" s="26">
        <v>23.6432</v>
      </c>
      <c r="Z120" s="26">
        <v>22.057700000000001</v>
      </c>
      <c r="AA120" s="26">
        <v>23.563800000000001</v>
      </c>
      <c r="AB120" s="26">
        <v>24.067399999999999</v>
      </c>
      <c r="AC120" s="26">
        <v>23.2727</v>
      </c>
      <c r="AD120" s="26">
        <v>23.565200000000001</v>
      </c>
      <c r="AE120" s="26">
        <v>23.969000000000001</v>
      </c>
      <c r="AF120" s="26">
        <v>22.637899999999998</v>
      </c>
      <c r="AG120" s="26">
        <v>22.932500000000001</v>
      </c>
      <c r="AH120" s="26">
        <v>22.396000000000001</v>
      </c>
      <c r="AI120" s="26">
        <v>22.168199999999999</v>
      </c>
      <c r="AJ120" s="26">
        <v>21.954799999999999</v>
      </c>
      <c r="AK120" s="26">
        <v>19.454599999999999</v>
      </c>
      <c r="AL120" s="26">
        <v>23.055900000000001</v>
      </c>
      <c r="AM120" s="26">
        <v>22.903700000000001</v>
      </c>
      <c r="AN120" s="26">
        <v>22.478899999999999</v>
      </c>
      <c r="AO120" s="26">
        <v>23.308</v>
      </c>
      <c r="AP120" s="26">
        <v>23.9892</v>
      </c>
      <c r="AQ120" s="26">
        <v>21.851600000000001</v>
      </c>
      <c r="AR120" s="26">
        <v>21.008800000000001</v>
      </c>
      <c r="AS120" s="26">
        <v>22.092099999999999</v>
      </c>
      <c r="AT120" s="26">
        <v>23.351600000000001</v>
      </c>
      <c r="AU120" s="26">
        <v>23.513500000000001</v>
      </c>
      <c r="AV120" s="26">
        <v>24.8706</v>
      </c>
      <c r="AW120" s="26">
        <v>25.365400000000001</v>
      </c>
      <c r="AX120" s="26">
        <v>25.707999999999998</v>
      </c>
      <c r="AY120" s="26">
        <v>25.613700000000001</v>
      </c>
      <c r="AZ120" s="26">
        <v>25.915299999999998</v>
      </c>
      <c r="BA120" s="26">
        <v>26.445599999999999</v>
      </c>
      <c r="BB120" s="26">
        <v>25.6953</v>
      </c>
      <c r="BC120" s="26">
        <v>25.554200000000002</v>
      </c>
      <c r="BD120" s="26">
        <v>25.0762</v>
      </c>
      <c r="BE120" s="26">
        <v>25.485499999999998</v>
      </c>
      <c r="BF120" s="26">
        <v>25.579499999999999</v>
      </c>
      <c r="BG120" s="26">
        <v>25.266100000000002</v>
      </c>
      <c r="BH120" s="26">
        <v>27.207799999999999</v>
      </c>
      <c r="BI120" s="26">
        <v>26.433900000000001</v>
      </c>
      <c r="BJ120" s="26">
        <v>26.908000000000001</v>
      </c>
      <c r="BK120" s="26">
        <v>27.442699999999999</v>
      </c>
      <c r="BL120" s="26">
        <v>26.732700000000001</v>
      </c>
      <c r="BM120" s="26">
        <v>26.457100000000001</v>
      </c>
      <c r="BN120" s="26">
        <v>26.950900000000001</v>
      </c>
      <c r="BO120" s="26">
        <v>26.439499999999999</v>
      </c>
      <c r="BP120" s="26">
        <v>22.612200000000001</v>
      </c>
      <c r="BQ120" s="26">
        <v>21.861799999999999</v>
      </c>
      <c r="BR120" s="26">
        <v>23.447099999999999</v>
      </c>
      <c r="BS120" s="26">
        <v>23.760300000000001</v>
      </c>
      <c r="BT120" s="26">
        <v>22.826899999999998</v>
      </c>
      <c r="BU120" s="26">
        <v>23.619900000000001</v>
      </c>
      <c r="BV120" s="26">
        <v>23.166899999999998</v>
      </c>
      <c r="BW120" s="26">
        <v>22.612100000000002</v>
      </c>
      <c r="BX120" s="26">
        <v>24.114599999999999</v>
      </c>
      <c r="BY120" s="26">
        <v>23.051600000000001</v>
      </c>
      <c r="BZ120" s="26">
        <v>21.6934</v>
      </c>
      <c r="CA120" s="26">
        <v>22.825199999999999</v>
      </c>
      <c r="CB120" s="26">
        <v>23.5885</v>
      </c>
      <c r="CC120" s="26">
        <v>23.009699999999999</v>
      </c>
      <c r="CD120" s="26">
        <v>22.825700000000001</v>
      </c>
      <c r="CE120" s="26">
        <v>22.198</v>
      </c>
      <c r="CF120" s="26">
        <v>23.581</v>
      </c>
      <c r="CG120" s="26">
        <v>24.106100000000001</v>
      </c>
      <c r="CH120" s="26">
        <v>23.888000000000002</v>
      </c>
      <c r="CI120" s="26">
        <v>22.8002</v>
      </c>
      <c r="CJ120" s="26">
        <v>23.209</v>
      </c>
      <c r="CK120" s="26">
        <v>24.323699999999999</v>
      </c>
      <c r="CL120" s="26">
        <v>24.141999999999999</v>
      </c>
      <c r="CM120" s="26">
        <v>24.9801</v>
      </c>
      <c r="CN120" s="26">
        <v>24.9999</v>
      </c>
      <c r="CO120" s="26">
        <v>22.582699999999999</v>
      </c>
      <c r="CP120" s="26">
        <v>24.5532</v>
      </c>
      <c r="CQ120" s="26">
        <v>23.700600000000001</v>
      </c>
      <c r="CR120" s="26">
        <v>23.001799999999999</v>
      </c>
      <c r="CS120" s="26">
        <v>25.9526</v>
      </c>
      <c r="CT120" s="26">
        <v>25.4389</v>
      </c>
      <c r="CU120" s="26">
        <v>21.497399999999999</v>
      </c>
      <c r="CV120" s="26">
        <v>22.693200000000001</v>
      </c>
      <c r="CW120" s="26">
        <v>22.694700000000001</v>
      </c>
      <c r="CX120" s="26">
        <v>22.800899999999999</v>
      </c>
      <c r="CY120" s="26">
        <v>24.005500000000001</v>
      </c>
      <c r="CZ120" s="26">
        <v>22.4803</v>
      </c>
      <c r="DA120" s="26">
        <v>23.757999999999999</v>
      </c>
      <c r="DB120" s="26">
        <v>24.1081</v>
      </c>
      <c r="DC120" s="26">
        <v>23.459299999999999</v>
      </c>
      <c r="DD120" s="26">
        <v>23.1145</v>
      </c>
      <c r="DE120" s="26">
        <v>22.534099999999999</v>
      </c>
      <c r="DF120" s="26">
        <v>22.345500000000001</v>
      </c>
      <c r="DG120" s="26">
        <v>22.959</v>
      </c>
      <c r="DH120" s="26">
        <v>24.2469</v>
      </c>
      <c r="DI120" s="26">
        <v>21.633199999999999</v>
      </c>
      <c r="DJ120" s="26">
        <v>24.573799999999999</v>
      </c>
      <c r="DK120" s="26">
        <v>23.382100000000001</v>
      </c>
      <c r="DL120" s="26">
        <v>21.5367</v>
      </c>
      <c r="DM120" s="26">
        <v>22.059799999999999</v>
      </c>
      <c r="DN120" s="26">
        <v>22.8446</v>
      </c>
      <c r="DO120" s="26"/>
      <c r="DP120" s="26"/>
      <c r="DQ120" s="26"/>
      <c r="DR120" s="26" t="s">
        <v>34</v>
      </c>
      <c r="DS120" s="26">
        <v>12</v>
      </c>
      <c r="DT120" s="26">
        <v>12</v>
      </c>
      <c r="DU120" s="26">
        <v>12</v>
      </c>
      <c r="DV120" s="26">
        <v>12.9</v>
      </c>
      <c r="DW120" s="26">
        <v>12.9</v>
      </c>
      <c r="DX120" s="26">
        <v>12.9</v>
      </c>
      <c r="DY120" s="26">
        <v>98.397999999999996</v>
      </c>
      <c r="DZ120" s="26">
        <v>0</v>
      </c>
      <c r="EA120" s="26">
        <v>20.597999999999999</v>
      </c>
      <c r="EB120" s="26">
        <v>1497900000</v>
      </c>
      <c r="EC120" s="26">
        <v>170</v>
      </c>
      <c r="ED120" s="26">
        <v>11.519500000000001</v>
      </c>
      <c r="EE120" s="30">
        <v>8.5942000000000007E-12</v>
      </c>
      <c r="EF120" s="26">
        <v>1</v>
      </c>
      <c r="EG120" s="26" t="s">
        <v>633</v>
      </c>
      <c r="EH120" s="26" t="s">
        <v>634</v>
      </c>
      <c r="EI120" s="26" t="s">
        <v>635</v>
      </c>
      <c r="EJ120" s="26" t="s">
        <v>636</v>
      </c>
      <c r="EK120" s="26" t="s">
        <v>637</v>
      </c>
      <c r="EW120" s="1"/>
    </row>
    <row r="121" spans="1:153">
      <c r="A121" s="26">
        <v>120</v>
      </c>
      <c r="B121" s="26">
        <v>22.355899999999998</v>
      </c>
      <c r="C121" s="26">
        <v>23.227799999999998</v>
      </c>
      <c r="D121" s="26">
        <v>22.497299999999999</v>
      </c>
      <c r="E121" s="26">
        <v>22.256799999999998</v>
      </c>
      <c r="F121" s="26">
        <v>22.5715</v>
      </c>
      <c r="G121" s="26">
        <v>21.017299999999999</v>
      </c>
      <c r="H121" s="26">
        <v>21.328900000000001</v>
      </c>
      <c r="I121" s="26">
        <v>21.407599999999999</v>
      </c>
      <c r="J121" s="26">
        <v>19.3032</v>
      </c>
      <c r="K121" s="26">
        <v>23.534099999999999</v>
      </c>
      <c r="L121" s="26">
        <v>23.233599999999999</v>
      </c>
      <c r="M121" s="26">
        <v>23.394300000000001</v>
      </c>
      <c r="N121" s="26">
        <v>23.150400000000001</v>
      </c>
      <c r="O121" s="26">
        <v>21.391100000000002</v>
      </c>
      <c r="P121" s="26">
        <v>23.3399</v>
      </c>
      <c r="Q121" s="26">
        <v>21.218699999999998</v>
      </c>
      <c r="R121" s="26">
        <v>20.632899999999999</v>
      </c>
      <c r="S121" s="26">
        <v>19.666</v>
      </c>
      <c r="T121" s="26">
        <v>20.468</v>
      </c>
      <c r="U121" s="26">
        <v>23.045400000000001</v>
      </c>
      <c r="V121" s="26">
        <v>23.491099999999999</v>
      </c>
      <c r="W121" s="26">
        <v>23.144100000000002</v>
      </c>
      <c r="X121" s="26">
        <v>23.1008</v>
      </c>
      <c r="Y121" s="26">
        <v>23.109500000000001</v>
      </c>
      <c r="Z121" s="26">
        <v>23.321999999999999</v>
      </c>
      <c r="AA121" s="26">
        <v>23.618400000000001</v>
      </c>
      <c r="AB121" s="26">
        <v>23.085599999999999</v>
      </c>
      <c r="AC121" s="26">
        <v>23.126899999999999</v>
      </c>
      <c r="AD121" s="26">
        <v>24.124300000000002</v>
      </c>
      <c r="AE121" s="26">
        <v>23.783999999999999</v>
      </c>
      <c r="AF121" s="26">
        <v>23.7012</v>
      </c>
      <c r="AG121" s="26">
        <v>23.525400000000001</v>
      </c>
      <c r="AH121" s="26">
        <v>23.885000000000002</v>
      </c>
      <c r="AI121" s="26">
        <v>21.259899999999998</v>
      </c>
      <c r="AJ121" s="26">
        <v>22.2056</v>
      </c>
      <c r="AK121" s="26">
        <v>20.373000000000001</v>
      </c>
      <c r="AL121" s="26">
        <v>21.948899999999998</v>
      </c>
      <c r="AM121" s="26">
        <v>23.1234</v>
      </c>
      <c r="AN121" s="26">
        <v>23.1402</v>
      </c>
      <c r="AO121" s="26">
        <v>22.901399999999999</v>
      </c>
      <c r="AP121" s="26">
        <v>23.194199999999999</v>
      </c>
      <c r="AQ121" s="26">
        <v>21.7028</v>
      </c>
      <c r="AR121" s="26">
        <v>22.9998</v>
      </c>
      <c r="AS121" s="26">
        <v>23.132999999999999</v>
      </c>
      <c r="AT121" s="26">
        <v>22.883500000000002</v>
      </c>
      <c r="AU121" s="26">
        <v>22.955300000000001</v>
      </c>
      <c r="AV121" s="26">
        <v>22.616</v>
      </c>
      <c r="AW121" s="26">
        <v>22.546900000000001</v>
      </c>
      <c r="AX121" s="26">
        <v>22.597100000000001</v>
      </c>
      <c r="AY121" s="26">
        <v>24.355699999999999</v>
      </c>
      <c r="AZ121" s="26">
        <v>24.048100000000002</v>
      </c>
      <c r="BA121" s="26">
        <v>23.6769</v>
      </c>
      <c r="BB121" s="26">
        <v>23.968499999999999</v>
      </c>
      <c r="BC121" s="26">
        <v>23.949200000000001</v>
      </c>
      <c r="BD121" s="26">
        <v>24.635899999999999</v>
      </c>
      <c r="BE121" s="26">
        <v>24.677199999999999</v>
      </c>
      <c r="BF121" s="26">
        <v>24.530999999999999</v>
      </c>
      <c r="BG121" s="26">
        <v>24.214200000000002</v>
      </c>
      <c r="BH121" s="26">
        <v>24.508600000000001</v>
      </c>
      <c r="BI121" s="26">
        <v>24.7302</v>
      </c>
      <c r="BJ121" s="26">
        <v>24.748899999999999</v>
      </c>
      <c r="BK121" s="26">
        <v>24.067699999999999</v>
      </c>
      <c r="BL121" s="26">
        <v>24.1526</v>
      </c>
      <c r="BM121" s="26">
        <v>24.707100000000001</v>
      </c>
      <c r="BN121" s="26">
        <v>24.901399999999999</v>
      </c>
      <c r="BO121" s="26">
        <v>24.232299999999999</v>
      </c>
      <c r="BP121" s="26">
        <v>24.8261</v>
      </c>
      <c r="BQ121" s="26">
        <v>24.363</v>
      </c>
      <c r="BR121" s="26">
        <v>24.702500000000001</v>
      </c>
      <c r="BS121" s="26">
        <v>24.4026</v>
      </c>
      <c r="BT121" s="26">
        <v>23.120799999999999</v>
      </c>
      <c r="BU121" s="26">
        <v>23.099599999999999</v>
      </c>
      <c r="BV121" s="26">
        <v>23.446300000000001</v>
      </c>
      <c r="BW121" s="26">
        <v>23.1889</v>
      </c>
      <c r="BX121" s="26">
        <v>23.930800000000001</v>
      </c>
      <c r="BY121" s="26">
        <v>23.601500000000001</v>
      </c>
      <c r="BZ121" s="26">
        <v>24.162500000000001</v>
      </c>
      <c r="CA121" s="26">
        <v>24.1479</v>
      </c>
      <c r="CB121" s="26">
        <v>24.642299999999999</v>
      </c>
      <c r="CC121" s="26">
        <v>22.0914</v>
      </c>
      <c r="CD121" s="26">
        <v>22.9681</v>
      </c>
      <c r="CE121" s="26">
        <v>21.858499999999999</v>
      </c>
      <c r="CF121" s="26">
        <v>22.151900000000001</v>
      </c>
      <c r="CG121" s="26">
        <v>23.6601</v>
      </c>
      <c r="CH121" s="26">
        <v>24.163399999999999</v>
      </c>
      <c r="CI121" s="26">
        <v>24.604800000000001</v>
      </c>
      <c r="CJ121" s="26">
        <v>23.530799999999999</v>
      </c>
      <c r="CK121" s="26">
        <v>23.679500000000001</v>
      </c>
      <c r="CL121" s="26">
        <v>23.647600000000001</v>
      </c>
      <c r="CM121" s="26">
        <v>23.140499999999999</v>
      </c>
      <c r="CN121" s="26">
        <v>23.707699999999999</v>
      </c>
      <c r="CO121" s="26">
        <v>21.712900000000001</v>
      </c>
      <c r="CP121" s="26">
        <v>23.422899999999998</v>
      </c>
      <c r="CQ121" s="26">
        <v>22.1661</v>
      </c>
      <c r="CR121" s="26">
        <v>21.616299999999999</v>
      </c>
      <c r="CS121" s="26">
        <v>23.500900000000001</v>
      </c>
      <c r="CT121" s="26">
        <v>22.161000000000001</v>
      </c>
      <c r="CU121" s="26">
        <v>23.892199999999999</v>
      </c>
      <c r="CV121" s="26">
        <v>23.571999999999999</v>
      </c>
      <c r="CW121" s="26">
        <v>23.847999999999999</v>
      </c>
      <c r="CX121" s="26">
        <v>23.821100000000001</v>
      </c>
      <c r="CY121" s="26">
        <v>24.567699999999999</v>
      </c>
      <c r="CZ121" s="26">
        <v>22.894300000000001</v>
      </c>
      <c r="DA121" s="26">
        <v>23.477900000000002</v>
      </c>
      <c r="DB121" s="26">
        <v>23.323699999999999</v>
      </c>
      <c r="DC121" s="26">
        <v>23.2286</v>
      </c>
      <c r="DD121" s="26">
        <v>23.548200000000001</v>
      </c>
      <c r="DE121" s="26">
        <v>23.528300000000002</v>
      </c>
      <c r="DF121" s="26">
        <v>23.9756</v>
      </c>
      <c r="DG121" s="26">
        <v>23.692900000000002</v>
      </c>
      <c r="DH121" s="26">
        <v>25.222999999999999</v>
      </c>
      <c r="DI121" s="26">
        <v>23.761500000000002</v>
      </c>
      <c r="DJ121" s="26">
        <v>24.962900000000001</v>
      </c>
      <c r="DK121" s="26">
        <v>24.284600000000001</v>
      </c>
      <c r="DL121" s="26">
        <v>23.6069</v>
      </c>
      <c r="DM121" s="26">
        <v>23.897300000000001</v>
      </c>
      <c r="DN121" s="26">
        <v>23.8034</v>
      </c>
      <c r="DO121" s="26"/>
      <c r="DP121" s="26"/>
      <c r="DQ121" s="26"/>
      <c r="DR121" s="26" t="s">
        <v>34</v>
      </c>
      <c r="DS121" s="26">
        <v>5</v>
      </c>
      <c r="DT121" s="26">
        <v>5</v>
      </c>
      <c r="DU121" s="26">
        <v>5</v>
      </c>
      <c r="DV121" s="26">
        <v>13.3</v>
      </c>
      <c r="DW121" s="26">
        <v>13.3</v>
      </c>
      <c r="DX121" s="26">
        <v>13.3</v>
      </c>
      <c r="DY121" s="26">
        <v>58.47</v>
      </c>
      <c r="DZ121" s="26">
        <v>0</v>
      </c>
      <c r="EA121" s="26">
        <v>23.806999999999999</v>
      </c>
      <c r="EB121" s="26">
        <v>969890000</v>
      </c>
      <c r="EC121" s="26">
        <v>158</v>
      </c>
      <c r="ED121" s="26">
        <v>15.427899999999999</v>
      </c>
      <c r="EE121" s="30">
        <v>1.4617000000000001E-15</v>
      </c>
      <c r="EF121" s="26">
        <v>1</v>
      </c>
      <c r="EG121" s="26" t="s">
        <v>84</v>
      </c>
      <c r="EH121" s="26" t="s">
        <v>84</v>
      </c>
      <c r="EI121" s="26" t="s">
        <v>85</v>
      </c>
      <c r="EJ121" s="26" t="s">
        <v>86</v>
      </c>
      <c r="EK121" s="26" t="s">
        <v>87</v>
      </c>
      <c r="EW121" s="1"/>
    </row>
    <row r="122" spans="1:153">
      <c r="A122" s="26">
        <v>121</v>
      </c>
      <c r="B122" s="26">
        <v>30.82</v>
      </c>
      <c r="C122" s="26">
        <v>30.502800000000001</v>
      </c>
      <c r="D122" s="26">
        <v>31.117799999999999</v>
      </c>
      <c r="E122" s="26">
        <v>30.783300000000001</v>
      </c>
      <c r="F122" s="26">
        <v>30.910900000000002</v>
      </c>
      <c r="G122" s="26">
        <v>28.8505</v>
      </c>
      <c r="H122" s="26">
        <v>29.3994</v>
      </c>
      <c r="I122" s="26">
        <v>28.401800000000001</v>
      </c>
      <c r="J122" s="26">
        <v>28.507100000000001</v>
      </c>
      <c r="K122" s="26">
        <v>30.229099999999999</v>
      </c>
      <c r="L122" s="26">
        <v>30.1995</v>
      </c>
      <c r="M122" s="26">
        <v>29.981400000000001</v>
      </c>
      <c r="N122" s="26">
        <v>29.914999999999999</v>
      </c>
      <c r="O122" s="26">
        <v>29.9314</v>
      </c>
      <c r="P122" s="26">
        <v>29.477499999999999</v>
      </c>
      <c r="Q122" s="26">
        <v>28.808199999999999</v>
      </c>
      <c r="R122" s="26">
        <v>28.7041</v>
      </c>
      <c r="S122" s="26">
        <v>28.671900000000001</v>
      </c>
      <c r="T122" s="26">
        <v>28.779800000000002</v>
      </c>
      <c r="U122" s="26">
        <v>28.970600000000001</v>
      </c>
      <c r="V122" s="26">
        <v>30.472799999999999</v>
      </c>
      <c r="W122" s="26">
        <v>30.527799999999999</v>
      </c>
      <c r="X122" s="26">
        <v>30.457000000000001</v>
      </c>
      <c r="Y122" s="26">
        <v>30.117599999999999</v>
      </c>
      <c r="Z122" s="26">
        <v>30.689599999999999</v>
      </c>
      <c r="AA122" s="26">
        <v>30.4862</v>
      </c>
      <c r="AB122" s="26">
        <v>30.485199999999999</v>
      </c>
      <c r="AC122" s="26">
        <v>30.653700000000001</v>
      </c>
      <c r="AD122" s="26">
        <v>30.505400000000002</v>
      </c>
      <c r="AE122" s="26">
        <v>30.272500000000001</v>
      </c>
      <c r="AF122" s="26">
        <v>29.950900000000001</v>
      </c>
      <c r="AG122" s="26">
        <v>30.4649</v>
      </c>
      <c r="AH122" s="26">
        <v>28.683700000000002</v>
      </c>
      <c r="AI122" s="26">
        <v>26.256599999999999</v>
      </c>
      <c r="AJ122" s="26">
        <v>25.8611</v>
      </c>
      <c r="AK122" s="26">
        <v>26.5397</v>
      </c>
      <c r="AL122" s="26">
        <v>29.566600000000001</v>
      </c>
      <c r="AM122" s="26">
        <v>29.510899999999999</v>
      </c>
      <c r="AN122" s="26">
        <v>30.347899999999999</v>
      </c>
      <c r="AO122" s="26">
        <v>30.526399999999999</v>
      </c>
      <c r="AP122" s="26">
        <v>30.225999999999999</v>
      </c>
      <c r="AQ122" s="26">
        <v>29.149899999999999</v>
      </c>
      <c r="AR122" s="26">
        <v>28.656400000000001</v>
      </c>
      <c r="AS122" s="26">
        <v>28.941800000000001</v>
      </c>
      <c r="AT122" s="26">
        <v>30.485700000000001</v>
      </c>
      <c r="AU122" s="26">
        <v>30.313300000000002</v>
      </c>
      <c r="AV122" s="26">
        <v>31.1158</v>
      </c>
      <c r="AW122" s="26">
        <v>31.0062</v>
      </c>
      <c r="AX122" s="26">
        <v>31.0092</v>
      </c>
      <c r="AY122" s="26">
        <v>29.729700000000001</v>
      </c>
      <c r="AZ122" s="26">
        <v>29.528199999999998</v>
      </c>
      <c r="BA122" s="26">
        <v>29.665199999999999</v>
      </c>
      <c r="BB122" s="26">
        <v>29.162500000000001</v>
      </c>
      <c r="BC122" s="26">
        <v>29.460100000000001</v>
      </c>
      <c r="BD122" s="26">
        <v>29.5578</v>
      </c>
      <c r="BE122" s="26">
        <v>29.642800000000001</v>
      </c>
      <c r="BF122" s="26">
        <v>29.481200000000001</v>
      </c>
      <c r="BG122" s="26">
        <v>29.477</v>
      </c>
      <c r="BH122" s="26">
        <v>30.038</v>
      </c>
      <c r="BI122" s="26">
        <v>30.139900000000001</v>
      </c>
      <c r="BJ122" s="26">
        <v>30.0991</v>
      </c>
      <c r="BK122" s="26">
        <v>30.031400000000001</v>
      </c>
      <c r="BL122" s="26">
        <v>29.8536</v>
      </c>
      <c r="BM122" s="26">
        <v>29.871500000000001</v>
      </c>
      <c r="BN122" s="26">
        <v>29.962399999999999</v>
      </c>
      <c r="BO122" s="26">
        <v>29.812799999999999</v>
      </c>
      <c r="BP122" s="26">
        <v>29.175599999999999</v>
      </c>
      <c r="BQ122" s="26">
        <v>28.849499999999999</v>
      </c>
      <c r="BR122" s="26">
        <v>29.064499999999999</v>
      </c>
      <c r="BS122" s="26">
        <v>28.2713</v>
      </c>
      <c r="BT122" s="26">
        <v>28.229800000000001</v>
      </c>
      <c r="BU122" s="26">
        <v>28.4818</v>
      </c>
      <c r="BV122" s="26">
        <v>28.253499999999999</v>
      </c>
      <c r="BW122" s="26">
        <v>28.2089</v>
      </c>
      <c r="BX122" s="26">
        <v>28.245699999999999</v>
      </c>
      <c r="BY122" s="26">
        <v>28.013999999999999</v>
      </c>
      <c r="BZ122" s="26">
        <v>27.947399999999998</v>
      </c>
      <c r="CA122" s="26">
        <v>27.8398</v>
      </c>
      <c r="CB122" s="26">
        <v>28.169899999999998</v>
      </c>
      <c r="CC122" s="26">
        <v>28.101500000000001</v>
      </c>
      <c r="CD122" s="26">
        <v>27.774100000000001</v>
      </c>
      <c r="CE122" s="26">
        <v>26.732700000000001</v>
      </c>
      <c r="CF122" s="26">
        <v>27.901</v>
      </c>
      <c r="CG122" s="26">
        <v>28.735199999999999</v>
      </c>
      <c r="CH122" s="26">
        <v>28.555399999999999</v>
      </c>
      <c r="CI122" s="26">
        <v>28.4453</v>
      </c>
      <c r="CJ122" s="26">
        <v>28.252400000000002</v>
      </c>
      <c r="CK122" s="26">
        <v>28.951699999999999</v>
      </c>
      <c r="CL122" s="26">
        <v>29.815899999999999</v>
      </c>
      <c r="CM122" s="26">
        <v>29.514700000000001</v>
      </c>
      <c r="CN122" s="26">
        <v>29.604800000000001</v>
      </c>
      <c r="CO122" s="26">
        <v>28.4023</v>
      </c>
      <c r="CP122" s="26">
        <v>28.411999999999999</v>
      </c>
      <c r="CQ122" s="26">
        <v>28.416799999999999</v>
      </c>
      <c r="CR122" s="26">
        <v>27.9956</v>
      </c>
      <c r="CS122" s="26">
        <v>28.2544</v>
      </c>
      <c r="CT122" s="26">
        <v>28.602499999999999</v>
      </c>
      <c r="CU122" s="26">
        <v>28.4102</v>
      </c>
      <c r="CV122" s="26">
        <v>27.821999999999999</v>
      </c>
      <c r="CW122" s="26">
        <v>28.247699999999998</v>
      </c>
      <c r="CX122" s="26">
        <v>28.296800000000001</v>
      </c>
      <c r="CY122" s="26">
        <v>28.402799999999999</v>
      </c>
      <c r="CZ122" s="26">
        <v>28.3154</v>
      </c>
      <c r="DA122" s="26">
        <v>28.208600000000001</v>
      </c>
      <c r="DB122" s="26">
        <v>28.265000000000001</v>
      </c>
      <c r="DC122" s="26">
        <v>28.159099999999999</v>
      </c>
      <c r="DD122" s="26">
        <v>28.111499999999999</v>
      </c>
      <c r="DE122" s="26">
        <v>27.954799999999999</v>
      </c>
      <c r="DF122" s="26">
        <v>28.2974</v>
      </c>
      <c r="DG122" s="26">
        <v>28.250800000000002</v>
      </c>
      <c r="DH122" s="26">
        <v>28.368300000000001</v>
      </c>
      <c r="DI122" s="26">
        <v>27.8827</v>
      </c>
      <c r="DJ122" s="26">
        <v>28.371200000000002</v>
      </c>
      <c r="DK122" s="26">
        <v>28.509399999999999</v>
      </c>
      <c r="DL122" s="26">
        <v>28.686800000000002</v>
      </c>
      <c r="DM122" s="26">
        <v>28.594100000000001</v>
      </c>
      <c r="DN122" s="26">
        <v>28.639800000000001</v>
      </c>
      <c r="DO122" s="26"/>
      <c r="DP122" s="26"/>
      <c r="DQ122" s="26"/>
      <c r="DR122" s="26" t="s">
        <v>34</v>
      </c>
      <c r="DS122" s="26">
        <v>25</v>
      </c>
      <c r="DT122" s="26">
        <v>25</v>
      </c>
      <c r="DU122" s="26">
        <v>25</v>
      </c>
      <c r="DV122" s="26">
        <v>54.2</v>
      </c>
      <c r="DW122" s="26">
        <v>54.2</v>
      </c>
      <c r="DX122" s="26">
        <v>54.2</v>
      </c>
      <c r="DY122" s="26">
        <v>44.613999999999997</v>
      </c>
      <c r="DZ122" s="26">
        <v>0</v>
      </c>
      <c r="EA122" s="26">
        <v>323.31</v>
      </c>
      <c r="EB122" s="26">
        <v>60848000000</v>
      </c>
      <c r="EC122" s="26">
        <v>1669</v>
      </c>
      <c r="ED122" s="26">
        <v>11.6388</v>
      </c>
      <c r="EE122" s="30">
        <v>6.6207699999999999E-12</v>
      </c>
      <c r="EF122" s="26">
        <v>1</v>
      </c>
      <c r="EG122" s="26" t="s">
        <v>151</v>
      </c>
      <c r="EH122" s="26" t="s">
        <v>152</v>
      </c>
      <c r="EI122" s="26" t="s">
        <v>153</v>
      </c>
      <c r="EJ122" s="26" t="s">
        <v>154</v>
      </c>
      <c r="EK122" s="26" t="s">
        <v>155</v>
      </c>
      <c r="EW122" s="1"/>
    </row>
    <row r="123" spans="1:153">
      <c r="A123" s="26">
        <v>122</v>
      </c>
      <c r="B123" s="26">
        <v>24.834800000000001</v>
      </c>
      <c r="C123" s="26">
        <v>24.684999999999999</v>
      </c>
      <c r="D123" s="26">
        <v>24.5063</v>
      </c>
      <c r="E123" s="26">
        <v>24.333500000000001</v>
      </c>
      <c r="F123" s="26">
        <v>24.459700000000002</v>
      </c>
      <c r="G123" s="26">
        <v>20.538499999999999</v>
      </c>
      <c r="H123" s="26">
        <v>20.349799999999998</v>
      </c>
      <c r="I123" s="26">
        <v>19.691199999999998</v>
      </c>
      <c r="J123" s="26">
        <v>21.028500000000001</v>
      </c>
      <c r="K123" s="26">
        <v>24.635200000000001</v>
      </c>
      <c r="L123" s="26">
        <v>24.196999999999999</v>
      </c>
      <c r="M123" s="26">
        <v>24.043900000000001</v>
      </c>
      <c r="N123" s="26">
        <v>24.2301</v>
      </c>
      <c r="O123" s="26">
        <v>24.933700000000002</v>
      </c>
      <c r="P123" s="26">
        <v>21.561199999999999</v>
      </c>
      <c r="Q123" s="26">
        <v>20.0715</v>
      </c>
      <c r="R123" s="26">
        <v>20.833600000000001</v>
      </c>
      <c r="S123" s="26">
        <v>19.8476</v>
      </c>
      <c r="T123" s="26">
        <v>20.663399999999999</v>
      </c>
      <c r="U123" s="26">
        <v>24.266200000000001</v>
      </c>
      <c r="V123" s="26">
        <v>24.912700000000001</v>
      </c>
      <c r="W123" s="26">
        <v>21.8645</v>
      </c>
      <c r="X123" s="26">
        <v>24.366900000000001</v>
      </c>
      <c r="Y123" s="26">
        <v>24.551500000000001</v>
      </c>
      <c r="Z123" s="26">
        <v>24.7881</v>
      </c>
      <c r="AA123" s="26">
        <v>24.9556</v>
      </c>
      <c r="AB123" s="26">
        <v>24.685400000000001</v>
      </c>
      <c r="AC123" s="26">
        <v>24.609400000000001</v>
      </c>
      <c r="AD123" s="26">
        <v>22.8048</v>
      </c>
      <c r="AE123" s="26">
        <v>21.672599999999999</v>
      </c>
      <c r="AF123" s="26">
        <v>24.049399999999999</v>
      </c>
      <c r="AG123" s="26">
        <v>24.8413</v>
      </c>
      <c r="AH123" s="26">
        <v>23.141100000000002</v>
      </c>
      <c r="AI123" s="26">
        <v>20.3201</v>
      </c>
      <c r="AJ123" s="26">
        <v>21.7212</v>
      </c>
      <c r="AK123" s="26">
        <v>20.6751</v>
      </c>
      <c r="AL123" s="26">
        <v>21.8904</v>
      </c>
      <c r="AM123" s="26">
        <v>22.9482</v>
      </c>
      <c r="AN123" s="26">
        <v>23.2544</v>
      </c>
      <c r="AO123" s="26">
        <v>21.757899999999999</v>
      </c>
      <c r="AP123" s="26">
        <v>23.496600000000001</v>
      </c>
      <c r="AQ123" s="26">
        <v>21.6449</v>
      </c>
      <c r="AR123" s="26">
        <v>21.796399999999998</v>
      </c>
      <c r="AS123" s="26">
        <v>23.7849</v>
      </c>
      <c r="AT123" s="26">
        <v>24.596599999999999</v>
      </c>
      <c r="AU123" s="26">
        <v>24.773700000000002</v>
      </c>
      <c r="AV123" s="26">
        <v>22.494</v>
      </c>
      <c r="AW123" s="26">
        <v>24.869900000000001</v>
      </c>
      <c r="AX123" s="26">
        <v>24.758400000000002</v>
      </c>
      <c r="AY123" s="26">
        <v>26.588799999999999</v>
      </c>
      <c r="AZ123" s="26">
        <v>26.401499999999999</v>
      </c>
      <c r="BA123" s="26">
        <v>26.329799999999999</v>
      </c>
      <c r="BB123" s="26">
        <v>26.368200000000002</v>
      </c>
      <c r="BC123" s="26">
        <v>25.975200000000001</v>
      </c>
      <c r="BD123" s="26">
        <v>25.706099999999999</v>
      </c>
      <c r="BE123" s="26">
        <v>25.721599999999999</v>
      </c>
      <c r="BF123" s="26">
        <v>25.564299999999999</v>
      </c>
      <c r="BG123" s="26">
        <v>25.5868</v>
      </c>
      <c r="BH123" s="26">
        <v>25.128900000000002</v>
      </c>
      <c r="BI123" s="26">
        <v>25.2592</v>
      </c>
      <c r="BJ123" s="26">
        <v>25.449100000000001</v>
      </c>
      <c r="BK123" s="26">
        <v>24.992999999999999</v>
      </c>
      <c r="BL123" s="26">
        <v>25.0746</v>
      </c>
      <c r="BM123" s="26">
        <v>25.378299999999999</v>
      </c>
      <c r="BN123" s="26">
        <v>25.255700000000001</v>
      </c>
      <c r="BO123" s="26">
        <v>25.209900000000001</v>
      </c>
      <c r="BP123" s="26">
        <v>26.090299999999999</v>
      </c>
      <c r="BQ123" s="26">
        <v>25.960899999999999</v>
      </c>
      <c r="BR123" s="26">
        <v>25.520299999999999</v>
      </c>
      <c r="BS123" s="26">
        <v>25.465499999999999</v>
      </c>
      <c r="BT123" s="26">
        <v>24.7333</v>
      </c>
      <c r="BU123" s="26">
        <v>24.811</v>
      </c>
      <c r="BV123" s="26">
        <v>24.851099999999999</v>
      </c>
      <c r="BW123" s="26">
        <v>24.8643</v>
      </c>
      <c r="BX123" s="26">
        <v>25.446000000000002</v>
      </c>
      <c r="BY123" s="26">
        <v>21.628799999999998</v>
      </c>
      <c r="BZ123" s="26">
        <v>25.226800000000001</v>
      </c>
      <c r="CA123" s="26">
        <v>25.0336</v>
      </c>
      <c r="CB123" s="26">
        <v>24.9359</v>
      </c>
      <c r="CC123" s="26">
        <v>24.773800000000001</v>
      </c>
      <c r="CD123" s="26">
        <v>25.581499999999998</v>
      </c>
      <c r="CE123" s="26">
        <v>24.3218</v>
      </c>
      <c r="CF123" s="26">
        <v>25.0336</v>
      </c>
      <c r="CG123" s="26">
        <v>25.244900000000001</v>
      </c>
      <c r="CH123" s="26">
        <v>25.242100000000001</v>
      </c>
      <c r="CI123" s="26">
        <v>24.927299999999999</v>
      </c>
      <c r="CJ123" s="26">
        <v>25.087499999999999</v>
      </c>
      <c r="CK123" s="26">
        <v>25.315100000000001</v>
      </c>
      <c r="CL123" s="26">
        <v>25.190300000000001</v>
      </c>
      <c r="CM123" s="26">
        <v>24.455300000000001</v>
      </c>
      <c r="CN123" s="26">
        <v>24.782699999999998</v>
      </c>
      <c r="CO123" s="26">
        <v>22.677299999999999</v>
      </c>
      <c r="CP123" s="26">
        <v>24.638999999999999</v>
      </c>
      <c r="CQ123" s="26">
        <v>24.312000000000001</v>
      </c>
      <c r="CR123" s="26">
        <v>24.263999999999999</v>
      </c>
      <c r="CS123" s="26">
        <v>23.024799999999999</v>
      </c>
      <c r="CT123" s="26">
        <v>23.764399999999998</v>
      </c>
      <c r="CU123" s="26">
        <v>25.384799999999998</v>
      </c>
      <c r="CV123" s="26">
        <v>25.464400000000001</v>
      </c>
      <c r="CW123" s="26">
        <v>22.0625</v>
      </c>
      <c r="CX123" s="26">
        <v>25.252500000000001</v>
      </c>
      <c r="CY123" s="26">
        <v>25.41</v>
      </c>
      <c r="CZ123" s="26">
        <v>21.628799999999998</v>
      </c>
      <c r="DA123" s="26">
        <v>24.319800000000001</v>
      </c>
      <c r="DB123" s="26">
        <v>24.689399999999999</v>
      </c>
      <c r="DC123" s="26">
        <v>22.812899999999999</v>
      </c>
      <c r="DD123" s="26">
        <v>24.6145</v>
      </c>
      <c r="DE123" s="26">
        <v>24.517299999999999</v>
      </c>
      <c r="DF123" s="26">
        <v>24.218699999999998</v>
      </c>
      <c r="DG123" s="26">
        <v>24.7408</v>
      </c>
      <c r="DH123" s="26">
        <v>24.217600000000001</v>
      </c>
      <c r="DI123" s="26">
        <v>23.9633</v>
      </c>
      <c r="DJ123" s="26">
        <v>24.327000000000002</v>
      </c>
      <c r="DK123" s="26">
        <v>24.925599999999999</v>
      </c>
      <c r="DL123" s="26">
        <v>24.966899999999999</v>
      </c>
      <c r="DM123" s="26">
        <v>25.286200000000001</v>
      </c>
      <c r="DN123" s="26">
        <v>24.932600000000001</v>
      </c>
      <c r="DO123" s="26"/>
      <c r="DP123" s="26"/>
      <c r="DQ123" s="26"/>
      <c r="DR123" s="26" t="s">
        <v>34</v>
      </c>
      <c r="DS123" s="26">
        <v>13</v>
      </c>
      <c r="DT123" s="26">
        <v>3</v>
      </c>
      <c r="DU123" s="26">
        <v>2</v>
      </c>
      <c r="DV123" s="26">
        <v>40.4</v>
      </c>
      <c r="DW123" s="26">
        <v>13.9</v>
      </c>
      <c r="DX123" s="26">
        <v>9</v>
      </c>
      <c r="DY123" s="26">
        <v>28.385000000000002</v>
      </c>
      <c r="DZ123" s="26">
        <v>0</v>
      </c>
      <c r="EA123" s="26">
        <v>59.585000000000001</v>
      </c>
      <c r="EB123" s="26">
        <v>2084200000</v>
      </c>
      <c r="EC123" s="26">
        <v>244</v>
      </c>
      <c r="ED123" s="26">
        <v>10.8924</v>
      </c>
      <c r="EE123" s="30">
        <v>3.42986E-11</v>
      </c>
      <c r="EF123" s="26">
        <v>1</v>
      </c>
      <c r="EG123" s="26" t="s">
        <v>428</v>
      </c>
      <c r="EH123" s="26" t="s">
        <v>428</v>
      </c>
      <c r="EI123" s="26"/>
      <c r="EJ123" s="26"/>
      <c r="EK123" s="26" t="s">
        <v>429</v>
      </c>
      <c r="EW123" s="1"/>
    </row>
    <row r="124" spans="1:153">
      <c r="A124" s="26">
        <v>123</v>
      </c>
      <c r="B124" s="26">
        <v>26.3522</v>
      </c>
      <c r="C124" s="26">
        <v>24.1189</v>
      </c>
      <c r="D124" s="26">
        <v>25.606000000000002</v>
      </c>
      <c r="E124" s="26">
        <v>26.2607</v>
      </c>
      <c r="F124" s="26">
        <v>25.543600000000001</v>
      </c>
      <c r="G124" s="26">
        <v>26.752800000000001</v>
      </c>
      <c r="H124" s="26">
        <v>26.525500000000001</v>
      </c>
      <c r="I124" s="26">
        <v>27.543800000000001</v>
      </c>
      <c r="J124" s="26">
        <v>27.549900000000001</v>
      </c>
      <c r="K124" s="26">
        <v>26.3873</v>
      </c>
      <c r="L124" s="26">
        <v>26.482299999999999</v>
      </c>
      <c r="M124" s="26">
        <v>26.723299999999998</v>
      </c>
      <c r="N124" s="26">
        <v>27.1022</v>
      </c>
      <c r="O124" s="26">
        <v>26.209700000000002</v>
      </c>
      <c r="P124" s="26">
        <v>26.1294</v>
      </c>
      <c r="Q124" s="26">
        <v>26.468599999999999</v>
      </c>
      <c r="R124" s="26">
        <v>26.167000000000002</v>
      </c>
      <c r="S124" s="26">
        <v>25.789100000000001</v>
      </c>
      <c r="T124" s="26">
        <v>26.3339</v>
      </c>
      <c r="U124" s="26">
        <v>24.1387</v>
      </c>
      <c r="V124" s="26">
        <v>25.146100000000001</v>
      </c>
      <c r="W124" s="26">
        <v>24.637899999999998</v>
      </c>
      <c r="X124" s="26">
        <v>24.905899999999999</v>
      </c>
      <c r="Y124" s="26">
        <v>24.4176</v>
      </c>
      <c r="Z124" s="26">
        <v>26.059699999999999</v>
      </c>
      <c r="AA124" s="26">
        <v>25.839500000000001</v>
      </c>
      <c r="AB124" s="26">
        <v>25.917899999999999</v>
      </c>
      <c r="AC124" s="26">
        <v>25.379000000000001</v>
      </c>
      <c r="AD124" s="26">
        <v>26.385400000000001</v>
      </c>
      <c r="AE124" s="26">
        <v>26.685300000000002</v>
      </c>
      <c r="AF124" s="26">
        <v>25.9757</v>
      </c>
      <c r="AG124" s="26">
        <v>25.405999999999999</v>
      </c>
      <c r="AH124" s="26">
        <v>25.053999999999998</v>
      </c>
      <c r="AI124" s="26">
        <v>25.491</v>
      </c>
      <c r="AJ124" s="26">
        <v>27.025600000000001</v>
      </c>
      <c r="AK124" s="26">
        <v>26.8551</v>
      </c>
      <c r="AL124" s="26">
        <v>23.992100000000001</v>
      </c>
      <c r="AM124" s="26">
        <v>23.497299999999999</v>
      </c>
      <c r="AN124" s="26">
        <v>24.488900000000001</v>
      </c>
      <c r="AO124" s="26">
        <v>24.063199999999998</v>
      </c>
      <c r="AP124" s="26">
        <v>23.162400000000002</v>
      </c>
      <c r="AQ124" s="26">
        <v>26.294799999999999</v>
      </c>
      <c r="AR124" s="26">
        <v>25.716999999999999</v>
      </c>
      <c r="AS124" s="26">
        <v>25.417400000000001</v>
      </c>
      <c r="AT124" s="26">
        <v>26.673300000000001</v>
      </c>
      <c r="AU124" s="26">
        <v>26.067900000000002</v>
      </c>
      <c r="AV124" s="26">
        <v>26.013400000000001</v>
      </c>
      <c r="AW124" s="26">
        <v>25.945799999999998</v>
      </c>
      <c r="AX124" s="26">
        <v>25.1539</v>
      </c>
      <c r="AY124" s="26">
        <v>23.6572</v>
      </c>
      <c r="AZ124" s="26">
        <v>23.314699999999998</v>
      </c>
      <c r="BA124" s="26">
        <v>23.631599999999999</v>
      </c>
      <c r="BB124" s="26">
        <v>23.741299999999999</v>
      </c>
      <c r="BC124" s="26">
        <v>24.028700000000001</v>
      </c>
      <c r="BD124" s="26">
        <v>23.095199999999998</v>
      </c>
      <c r="BE124" s="26">
        <v>23.517600000000002</v>
      </c>
      <c r="BF124" s="26">
        <v>23.3888</v>
      </c>
      <c r="BG124" s="26">
        <v>23.990100000000002</v>
      </c>
      <c r="BH124" s="26">
        <v>23.6921</v>
      </c>
      <c r="BI124" s="26">
        <v>22.834099999999999</v>
      </c>
      <c r="BJ124" s="26">
        <v>23.125900000000001</v>
      </c>
      <c r="BK124" s="26">
        <v>21.550599999999999</v>
      </c>
      <c r="BL124" s="26">
        <v>23.613900000000001</v>
      </c>
      <c r="BM124" s="26">
        <v>24.068300000000001</v>
      </c>
      <c r="BN124" s="26">
        <v>23.022099999999998</v>
      </c>
      <c r="BO124" s="26">
        <v>23.215</v>
      </c>
      <c r="BP124" s="26">
        <v>24.638100000000001</v>
      </c>
      <c r="BQ124" s="26">
        <v>23.945499999999999</v>
      </c>
      <c r="BR124" s="26">
        <v>24.3262</v>
      </c>
      <c r="BS124" s="26">
        <v>23.8004</v>
      </c>
      <c r="BT124" s="26">
        <v>25.349499999999999</v>
      </c>
      <c r="BU124" s="26">
        <v>23.784500000000001</v>
      </c>
      <c r="BV124" s="26">
        <v>23.270700000000001</v>
      </c>
      <c r="BW124" s="26">
        <v>24.759699999999999</v>
      </c>
      <c r="BX124" s="26">
        <v>24.0703</v>
      </c>
      <c r="BY124" s="26">
        <v>24.635100000000001</v>
      </c>
      <c r="BZ124" s="26">
        <v>24.700800000000001</v>
      </c>
      <c r="CA124" s="26">
        <v>22.209700000000002</v>
      </c>
      <c r="CB124" s="26">
        <v>21.4739</v>
      </c>
      <c r="CC124" s="26">
        <v>23.2164</v>
      </c>
      <c r="CD124" s="26">
        <v>22.558299999999999</v>
      </c>
      <c r="CE124" s="26">
        <v>22.747699999999998</v>
      </c>
      <c r="CF124" s="26">
        <v>23.4923</v>
      </c>
      <c r="CG124" s="26">
        <v>25.306699999999999</v>
      </c>
      <c r="CH124" s="26">
        <v>25.097200000000001</v>
      </c>
      <c r="CI124" s="26">
        <v>25.217400000000001</v>
      </c>
      <c r="CJ124" s="26">
        <v>24.276199999999999</v>
      </c>
      <c r="CK124" s="26">
        <v>25.168500000000002</v>
      </c>
      <c r="CL124" s="26">
        <v>25.007400000000001</v>
      </c>
      <c r="CM124" s="26">
        <v>23.910900000000002</v>
      </c>
      <c r="CN124" s="26">
        <v>24.0076</v>
      </c>
      <c r="CO124" s="26">
        <v>21.605799999999999</v>
      </c>
      <c r="CP124" s="26">
        <v>24.988600000000002</v>
      </c>
      <c r="CQ124" s="26">
        <v>25.864999999999998</v>
      </c>
      <c r="CR124" s="26">
        <v>24.0733</v>
      </c>
      <c r="CS124" s="26">
        <v>25.686900000000001</v>
      </c>
      <c r="CT124" s="26">
        <v>25.546099999999999</v>
      </c>
      <c r="CU124" s="26">
        <v>22.224299999999999</v>
      </c>
      <c r="CV124" s="26">
        <v>23.811599999999999</v>
      </c>
      <c r="CW124" s="26">
        <v>24.578600000000002</v>
      </c>
      <c r="CX124" s="26">
        <v>23.724799999999998</v>
      </c>
      <c r="CY124" s="26">
        <v>24.2925</v>
      </c>
      <c r="CZ124" s="26">
        <v>26.762699999999999</v>
      </c>
      <c r="DA124" s="26">
        <v>26.9847</v>
      </c>
      <c r="DB124" s="26">
        <v>26.032499999999999</v>
      </c>
      <c r="DC124" s="26">
        <v>27.3032</v>
      </c>
      <c r="DD124" s="26">
        <v>26.264700000000001</v>
      </c>
      <c r="DE124" s="26">
        <v>26.758500000000002</v>
      </c>
      <c r="DF124" s="26">
        <v>24.840800000000002</v>
      </c>
      <c r="DG124" s="26">
        <v>25.212</v>
      </c>
      <c r="DH124" s="26">
        <v>21.734300000000001</v>
      </c>
      <c r="DI124" s="26">
        <v>24.7303</v>
      </c>
      <c r="DJ124" s="26">
        <v>22.346299999999999</v>
      </c>
      <c r="DK124" s="26">
        <v>24.791899999999998</v>
      </c>
      <c r="DL124" s="26">
        <v>25.402799999999999</v>
      </c>
      <c r="DM124" s="26">
        <v>24.661300000000001</v>
      </c>
      <c r="DN124" s="26">
        <v>23.664100000000001</v>
      </c>
      <c r="DO124" s="26"/>
      <c r="DP124" s="26"/>
      <c r="DQ124" s="26"/>
      <c r="DR124" s="26" t="s">
        <v>34</v>
      </c>
      <c r="DS124" s="26">
        <v>10</v>
      </c>
      <c r="DT124" s="26">
        <v>10</v>
      </c>
      <c r="DU124" s="26">
        <v>10</v>
      </c>
      <c r="DV124" s="26">
        <v>22.8</v>
      </c>
      <c r="DW124" s="26">
        <v>22.8</v>
      </c>
      <c r="DX124" s="26">
        <v>22.8</v>
      </c>
      <c r="DY124" s="26">
        <v>52.601999999999997</v>
      </c>
      <c r="DZ124" s="26">
        <v>0</v>
      </c>
      <c r="EA124" s="26">
        <v>48.351999999999997</v>
      </c>
      <c r="EB124" s="26">
        <v>3480400000</v>
      </c>
      <c r="EC124" s="26">
        <v>233</v>
      </c>
      <c r="ED124" s="26">
        <v>10.9993</v>
      </c>
      <c r="EE124" s="30">
        <v>2.7347700000000001E-11</v>
      </c>
      <c r="EF124" s="26">
        <v>1</v>
      </c>
      <c r="EG124" s="26" t="s">
        <v>174</v>
      </c>
      <c r="EH124" s="26" t="s">
        <v>175</v>
      </c>
      <c r="EI124" s="26" t="s">
        <v>176</v>
      </c>
      <c r="EJ124" s="26" t="s">
        <v>177</v>
      </c>
      <c r="EK124" s="26" t="s">
        <v>178</v>
      </c>
      <c r="EW124" s="1"/>
    </row>
    <row r="125" spans="1:153">
      <c r="A125" s="26">
        <v>124</v>
      </c>
      <c r="B125" s="26">
        <v>28.277999999999999</v>
      </c>
      <c r="C125" s="26">
        <v>27.702500000000001</v>
      </c>
      <c r="D125" s="26">
        <v>27.308700000000002</v>
      </c>
      <c r="E125" s="26">
        <v>28.042200000000001</v>
      </c>
      <c r="F125" s="26">
        <v>27.432200000000002</v>
      </c>
      <c r="G125" s="26">
        <v>28.4773</v>
      </c>
      <c r="H125" s="26">
        <v>28.856000000000002</v>
      </c>
      <c r="I125" s="26">
        <v>29.486899999999999</v>
      </c>
      <c r="J125" s="26">
        <v>29.098700000000001</v>
      </c>
      <c r="K125" s="26">
        <v>28.081800000000001</v>
      </c>
      <c r="L125" s="26">
        <v>27.889099999999999</v>
      </c>
      <c r="M125" s="26">
        <v>27.626200000000001</v>
      </c>
      <c r="N125" s="26">
        <v>27.793199999999999</v>
      </c>
      <c r="O125" s="26">
        <v>28.8369</v>
      </c>
      <c r="P125" s="26">
        <v>28.4754</v>
      </c>
      <c r="Q125" s="26">
        <v>29.250599999999999</v>
      </c>
      <c r="R125" s="26">
        <v>29.112400000000001</v>
      </c>
      <c r="S125" s="26">
        <v>28.712199999999999</v>
      </c>
      <c r="T125" s="26">
        <v>28.901399999999999</v>
      </c>
      <c r="U125" s="26">
        <v>28.281400000000001</v>
      </c>
      <c r="V125" s="26">
        <v>27.197500000000002</v>
      </c>
      <c r="W125" s="26">
        <v>27.490100000000002</v>
      </c>
      <c r="X125" s="26">
        <v>27.262499999999999</v>
      </c>
      <c r="Y125" s="26">
        <v>27.2393</v>
      </c>
      <c r="Z125" s="26">
        <v>27.280899999999999</v>
      </c>
      <c r="AA125" s="26">
        <v>27.162800000000001</v>
      </c>
      <c r="AB125" s="26">
        <v>26.674700000000001</v>
      </c>
      <c r="AC125" s="26">
        <v>26.640999999999998</v>
      </c>
      <c r="AD125" s="26">
        <v>27.576899999999998</v>
      </c>
      <c r="AE125" s="26">
        <v>27.616399999999999</v>
      </c>
      <c r="AF125" s="26">
        <v>27.0077</v>
      </c>
      <c r="AG125" s="26">
        <v>26.821200000000001</v>
      </c>
      <c r="AH125" s="26">
        <v>28.339600000000001</v>
      </c>
      <c r="AI125" s="26">
        <v>28.163699999999999</v>
      </c>
      <c r="AJ125" s="26">
        <v>27.8432</v>
      </c>
      <c r="AK125" s="26">
        <v>28.868600000000001</v>
      </c>
      <c r="AL125" s="26">
        <v>27.9162</v>
      </c>
      <c r="AM125" s="26">
        <v>28.031400000000001</v>
      </c>
      <c r="AN125" s="26">
        <v>27.582699999999999</v>
      </c>
      <c r="AO125" s="26">
        <v>27.1281</v>
      </c>
      <c r="AP125" s="26">
        <v>27.556799999999999</v>
      </c>
      <c r="AQ125" s="26">
        <v>28.3629</v>
      </c>
      <c r="AR125" s="26">
        <v>28.180900000000001</v>
      </c>
      <c r="AS125" s="26">
        <v>27.934000000000001</v>
      </c>
      <c r="AT125" s="26">
        <v>28.972000000000001</v>
      </c>
      <c r="AU125" s="26">
        <v>28.869199999999999</v>
      </c>
      <c r="AV125" s="26">
        <v>28.442399999999999</v>
      </c>
      <c r="AW125" s="26">
        <v>28.523299999999999</v>
      </c>
      <c r="AX125" s="26">
        <v>28.395399999999999</v>
      </c>
      <c r="AY125" s="26">
        <v>26.101199999999999</v>
      </c>
      <c r="AZ125" s="26">
        <v>26.554400000000001</v>
      </c>
      <c r="BA125" s="26">
        <v>26.171199999999999</v>
      </c>
      <c r="BB125" s="26">
        <v>26.082599999999999</v>
      </c>
      <c r="BC125" s="26">
        <v>26.5627</v>
      </c>
      <c r="BD125" s="26">
        <v>25.622499999999999</v>
      </c>
      <c r="BE125" s="26">
        <v>25.885400000000001</v>
      </c>
      <c r="BF125" s="26">
        <v>26.448399999999999</v>
      </c>
      <c r="BG125" s="26">
        <v>26.194400000000002</v>
      </c>
      <c r="BH125" s="26">
        <v>26.331399999999999</v>
      </c>
      <c r="BI125" s="26">
        <v>26.061800000000002</v>
      </c>
      <c r="BJ125" s="26">
        <v>26.055499999999999</v>
      </c>
      <c r="BK125" s="26">
        <v>25.4861</v>
      </c>
      <c r="BL125" s="26">
        <v>26.112300000000001</v>
      </c>
      <c r="BM125" s="26">
        <v>26.351400000000002</v>
      </c>
      <c r="BN125" s="26">
        <v>26.448799999999999</v>
      </c>
      <c r="BO125" s="26">
        <v>26.147300000000001</v>
      </c>
      <c r="BP125" s="26">
        <v>27.2974</v>
      </c>
      <c r="BQ125" s="26">
        <v>27.208200000000001</v>
      </c>
      <c r="BR125" s="26">
        <v>26.7455</v>
      </c>
      <c r="BS125" s="26">
        <v>27.1311</v>
      </c>
      <c r="BT125" s="26">
        <v>27.670300000000001</v>
      </c>
      <c r="BU125" s="26">
        <v>27.027100000000001</v>
      </c>
      <c r="BV125" s="26">
        <v>26.935099999999998</v>
      </c>
      <c r="BW125" s="26">
        <v>27.891200000000001</v>
      </c>
      <c r="BX125" s="26">
        <v>26.306000000000001</v>
      </c>
      <c r="BY125" s="26">
        <v>25.321300000000001</v>
      </c>
      <c r="BZ125" s="26">
        <v>26.156300000000002</v>
      </c>
      <c r="CA125" s="26">
        <v>26.147400000000001</v>
      </c>
      <c r="CB125" s="26">
        <v>23.634799999999998</v>
      </c>
      <c r="CC125" s="26">
        <v>25.2639</v>
      </c>
      <c r="CD125" s="26">
        <v>23.729900000000001</v>
      </c>
      <c r="CE125" s="26">
        <v>23.4268</v>
      </c>
      <c r="CF125" s="26">
        <v>24.650500000000001</v>
      </c>
      <c r="CG125" s="26">
        <v>26.749600000000001</v>
      </c>
      <c r="CH125" s="26">
        <v>26.677600000000002</v>
      </c>
      <c r="CI125" s="26">
        <v>26.6707</v>
      </c>
      <c r="CJ125" s="26">
        <v>26.336500000000001</v>
      </c>
      <c r="CK125" s="26">
        <v>26.882400000000001</v>
      </c>
      <c r="CL125" s="26">
        <v>26.815899999999999</v>
      </c>
      <c r="CM125" s="26">
        <v>25.642299999999999</v>
      </c>
      <c r="CN125" s="26">
        <v>26.577300000000001</v>
      </c>
      <c r="CO125" s="26">
        <v>23.326799999999999</v>
      </c>
      <c r="CP125" s="26">
        <v>25.863499999999998</v>
      </c>
      <c r="CQ125" s="26">
        <v>27.110700000000001</v>
      </c>
      <c r="CR125" s="26">
        <v>26.764800000000001</v>
      </c>
      <c r="CS125" s="26">
        <v>25.875399999999999</v>
      </c>
      <c r="CT125" s="26">
        <v>25.724799999999998</v>
      </c>
      <c r="CU125" s="26">
        <v>28.1876</v>
      </c>
      <c r="CV125" s="26">
        <v>28.220300000000002</v>
      </c>
      <c r="CW125" s="26">
        <v>28.247599999999998</v>
      </c>
      <c r="CX125" s="26">
        <v>28.081499999999998</v>
      </c>
      <c r="CY125" s="26">
        <v>28.043700000000001</v>
      </c>
      <c r="CZ125" s="26">
        <v>28.700500000000002</v>
      </c>
      <c r="DA125" s="26">
        <v>28.923300000000001</v>
      </c>
      <c r="DB125" s="26">
        <v>28.179400000000001</v>
      </c>
      <c r="DC125" s="26">
        <v>29.055299999999999</v>
      </c>
      <c r="DD125" s="26">
        <v>27.625399999999999</v>
      </c>
      <c r="DE125" s="26">
        <v>27.778099999999998</v>
      </c>
      <c r="DF125" s="26">
        <v>26.5748</v>
      </c>
      <c r="DG125" s="26">
        <v>25.906400000000001</v>
      </c>
      <c r="DH125" s="26">
        <v>24.924199999999999</v>
      </c>
      <c r="DI125" s="26">
        <v>26.5397</v>
      </c>
      <c r="DJ125" s="26">
        <v>25.0426</v>
      </c>
      <c r="DK125" s="26">
        <v>27.427499999999998</v>
      </c>
      <c r="DL125" s="26">
        <v>26.321400000000001</v>
      </c>
      <c r="DM125" s="26">
        <v>26.5487</v>
      </c>
      <c r="DN125" s="26">
        <v>26.477900000000002</v>
      </c>
      <c r="DO125" s="26"/>
      <c r="DP125" s="26"/>
      <c r="DQ125" s="26"/>
      <c r="DR125" s="26" t="s">
        <v>34</v>
      </c>
      <c r="DS125" s="26">
        <v>37</v>
      </c>
      <c r="DT125" s="26">
        <v>37</v>
      </c>
      <c r="DU125" s="26">
        <v>37</v>
      </c>
      <c r="DV125" s="26">
        <v>28.4</v>
      </c>
      <c r="DW125" s="26">
        <v>28.4</v>
      </c>
      <c r="DX125" s="26">
        <v>28.4</v>
      </c>
      <c r="DY125" s="26">
        <v>187.15</v>
      </c>
      <c r="DZ125" s="26">
        <v>0</v>
      </c>
      <c r="EA125" s="26">
        <v>323.31</v>
      </c>
      <c r="EB125" s="26">
        <v>16582000000</v>
      </c>
      <c r="EC125" s="26">
        <v>1207</v>
      </c>
      <c r="ED125" s="26">
        <v>10.9955</v>
      </c>
      <c r="EE125" s="30">
        <v>2.74045E-11</v>
      </c>
      <c r="EF125" s="26">
        <v>1</v>
      </c>
      <c r="EG125" s="26" t="s">
        <v>194</v>
      </c>
      <c r="EH125" s="26" t="s">
        <v>195</v>
      </c>
      <c r="EI125" s="26" t="s">
        <v>196</v>
      </c>
      <c r="EJ125" s="26" t="s">
        <v>197</v>
      </c>
      <c r="EK125" s="26" t="s">
        <v>198</v>
      </c>
      <c r="EW125" s="1"/>
    </row>
    <row r="126" spans="1:153">
      <c r="A126" s="26">
        <v>125</v>
      </c>
      <c r="B126" s="26">
        <v>26.176400000000001</v>
      </c>
      <c r="C126" s="26">
        <v>26.1235</v>
      </c>
      <c r="D126" s="26">
        <v>26.247599999999998</v>
      </c>
      <c r="E126" s="26">
        <v>26.080500000000001</v>
      </c>
      <c r="F126" s="26">
        <v>25.9986</v>
      </c>
      <c r="G126" s="26">
        <v>24.8584</v>
      </c>
      <c r="H126" s="26">
        <v>24.213699999999999</v>
      </c>
      <c r="I126" s="26">
        <v>24.262</v>
      </c>
      <c r="J126" s="26">
        <v>20.014900000000001</v>
      </c>
      <c r="K126" s="26">
        <v>26.790299999999998</v>
      </c>
      <c r="L126" s="26">
        <v>26.563199999999998</v>
      </c>
      <c r="M126" s="26">
        <v>26.6585</v>
      </c>
      <c r="N126" s="26">
        <v>26.682600000000001</v>
      </c>
      <c r="O126" s="26">
        <v>26.715299999999999</v>
      </c>
      <c r="P126" s="26">
        <v>26.854700000000001</v>
      </c>
      <c r="Q126" s="26">
        <v>22.095500000000001</v>
      </c>
      <c r="R126" s="26">
        <v>22.9191</v>
      </c>
      <c r="S126" s="26">
        <v>22.6645</v>
      </c>
      <c r="T126" s="26">
        <v>22.397600000000001</v>
      </c>
      <c r="U126" s="26">
        <v>26.264199999999999</v>
      </c>
      <c r="V126" s="26">
        <v>26.5443</v>
      </c>
      <c r="W126" s="26">
        <v>26.507400000000001</v>
      </c>
      <c r="X126" s="26">
        <v>26.598800000000001</v>
      </c>
      <c r="Y126" s="26">
        <v>26.349900000000002</v>
      </c>
      <c r="Z126" s="26">
        <v>26.9697</v>
      </c>
      <c r="AA126" s="26">
        <v>27.1191</v>
      </c>
      <c r="AB126" s="26">
        <v>26.984200000000001</v>
      </c>
      <c r="AC126" s="26">
        <v>26.793199999999999</v>
      </c>
      <c r="AD126" s="26">
        <v>26.614699999999999</v>
      </c>
      <c r="AE126" s="26">
        <v>26.418099999999999</v>
      </c>
      <c r="AF126" s="26">
        <v>26.330400000000001</v>
      </c>
      <c r="AG126" s="26">
        <v>26.6617</v>
      </c>
      <c r="AH126" s="26">
        <v>25.844999999999999</v>
      </c>
      <c r="AI126" s="26">
        <v>24.438300000000002</v>
      </c>
      <c r="AJ126" s="26">
        <v>25.260899999999999</v>
      </c>
      <c r="AK126" s="26">
        <v>24.819800000000001</v>
      </c>
      <c r="AL126" s="26">
        <v>25.220700000000001</v>
      </c>
      <c r="AM126" s="26">
        <v>25.649699999999999</v>
      </c>
      <c r="AN126" s="26">
        <v>25.4802</v>
      </c>
      <c r="AO126" s="26">
        <v>25.491800000000001</v>
      </c>
      <c r="AP126" s="26">
        <v>26.102699999999999</v>
      </c>
      <c r="AQ126" s="26">
        <v>25.364899999999999</v>
      </c>
      <c r="AR126" s="26">
        <v>25.852399999999999</v>
      </c>
      <c r="AS126" s="26">
        <v>25.8797</v>
      </c>
      <c r="AT126" s="26">
        <v>25.925699999999999</v>
      </c>
      <c r="AU126" s="26">
        <v>26.080200000000001</v>
      </c>
      <c r="AV126" s="26">
        <v>26.470300000000002</v>
      </c>
      <c r="AW126" s="26">
        <v>26.334299999999999</v>
      </c>
      <c r="AX126" s="26">
        <v>26.430299999999999</v>
      </c>
      <c r="AY126" s="26">
        <v>27.306699999999999</v>
      </c>
      <c r="AZ126" s="26">
        <v>27.180299999999999</v>
      </c>
      <c r="BA126" s="26">
        <v>26.730399999999999</v>
      </c>
      <c r="BB126" s="26">
        <v>26.8779</v>
      </c>
      <c r="BC126" s="26">
        <v>26.643899999999999</v>
      </c>
      <c r="BD126" s="26">
        <v>27.002600000000001</v>
      </c>
      <c r="BE126" s="26">
        <v>27.271000000000001</v>
      </c>
      <c r="BF126" s="26">
        <v>27.186699999999998</v>
      </c>
      <c r="BG126" s="26">
        <v>27.0565</v>
      </c>
      <c r="BH126" s="26">
        <v>27.135000000000002</v>
      </c>
      <c r="BI126" s="26">
        <v>26.995100000000001</v>
      </c>
      <c r="BJ126" s="26">
        <v>27.0442</v>
      </c>
      <c r="BK126" s="26">
        <v>27.0562</v>
      </c>
      <c r="BL126" s="26">
        <v>27.000299999999999</v>
      </c>
      <c r="BM126" s="26">
        <v>27.088999999999999</v>
      </c>
      <c r="BN126" s="26">
        <v>27.3126</v>
      </c>
      <c r="BO126" s="26">
        <v>27.3217</v>
      </c>
      <c r="BP126" s="26">
        <v>28.136700000000001</v>
      </c>
      <c r="BQ126" s="26">
        <v>27.5974</v>
      </c>
      <c r="BR126" s="26">
        <v>28.017099999999999</v>
      </c>
      <c r="BS126" s="26">
        <v>27.738700000000001</v>
      </c>
      <c r="BT126" s="26">
        <v>26.979800000000001</v>
      </c>
      <c r="BU126" s="26">
        <v>27.038599999999999</v>
      </c>
      <c r="BV126" s="26">
        <v>27.089200000000002</v>
      </c>
      <c r="BW126" s="26">
        <v>26.856999999999999</v>
      </c>
      <c r="BX126" s="26">
        <v>27.824100000000001</v>
      </c>
      <c r="BY126" s="26">
        <v>27.4</v>
      </c>
      <c r="BZ126" s="26">
        <v>27.538499999999999</v>
      </c>
      <c r="CA126" s="26">
        <v>27.612200000000001</v>
      </c>
      <c r="CB126" s="26">
        <v>27.749400000000001</v>
      </c>
      <c r="CC126" s="26">
        <v>27.312200000000001</v>
      </c>
      <c r="CD126" s="26">
        <v>26.674700000000001</v>
      </c>
      <c r="CE126" s="26">
        <v>26.575299999999999</v>
      </c>
      <c r="CF126" s="26">
        <v>27.337399999999999</v>
      </c>
      <c r="CG126" s="26">
        <v>27.3932</v>
      </c>
      <c r="CH126" s="26">
        <v>27.389600000000002</v>
      </c>
      <c r="CI126" s="26">
        <v>27.106200000000001</v>
      </c>
      <c r="CJ126" s="26">
        <v>27.412199999999999</v>
      </c>
      <c r="CK126" s="26">
        <v>26.8584</v>
      </c>
      <c r="CL126" s="26">
        <v>26.9557</v>
      </c>
      <c r="CM126" s="26">
        <v>26.542899999999999</v>
      </c>
      <c r="CN126" s="26">
        <v>26.497399999999999</v>
      </c>
      <c r="CO126" s="26">
        <v>27.526599999999998</v>
      </c>
      <c r="CP126" s="26">
        <v>27.588100000000001</v>
      </c>
      <c r="CQ126" s="26">
        <v>27.4786</v>
      </c>
      <c r="CR126" s="26">
        <v>27.104199999999999</v>
      </c>
      <c r="CS126" s="26">
        <v>27.025500000000001</v>
      </c>
      <c r="CT126" s="26">
        <v>26.708100000000002</v>
      </c>
      <c r="CU126" s="26">
        <v>26.71</v>
      </c>
      <c r="CV126" s="26">
        <v>26.860800000000001</v>
      </c>
      <c r="CW126" s="26">
        <v>26.924199999999999</v>
      </c>
      <c r="CX126" s="26">
        <v>26.561599999999999</v>
      </c>
      <c r="CY126" s="26">
        <v>26.6203</v>
      </c>
      <c r="CZ126" s="26">
        <v>27.0276</v>
      </c>
      <c r="DA126" s="26">
        <v>27.1326</v>
      </c>
      <c r="DB126" s="26">
        <v>26.9255</v>
      </c>
      <c r="DC126" s="26">
        <v>26.8629</v>
      </c>
      <c r="DD126" s="26">
        <v>27.032699999999998</v>
      </c>
      <c r="DE126" s="26">
        <v>26.53</v>
      </c>
      <c r="DF126" s="26">
        <v>26.840599999999998</v>
      </c>
      <c r="DG126" s="26">
        <v>27.229900000000001</v>
      </c>
      <c r="DH126" s="26">
        <v>27.738700000000001</v>
      </c>
      <c r="DI126" s="26">
        <v>27.150400000000001</v>
      </c>
      <c r="DJ126" s="26">
        <v>28.197099999999999</v>
      </c>
      <c r="DK126" s="26">
        <v>26.485099999999999</v>
      </c>
      <c r="DL126" s="26">
        <v>26.857800000000001</v>
      </c>
      <c r="DM126" s="26">
        <v>26.940100000000001</v>
      </c>
      <c r="DN126" s="26">
        <v>26.887499999999999</v>
      </c>
      <c r="DO126" s="26"/>
      <c r="DP126" s="26"/>
      <c r="DQ126" s="26"/>
      <c r="DR126" s="26" t="s">
        <v>34</v>
      </c>
      <c r="DS126" s="26">
        <v>41</v>
      </c>
      <c r="DT126" s="26">
        <v>41</v>
      </c>
      <c r="DU126" s="26">
        <v>5</v>
      </c>
      <c r="DV126" s="26">
        <v>22.9</v>
      </c>
      <c r="DW126" s="26">
        <v>22.9</v>
      </c>
      <c r="DX126" s="26">
        <v>2.6</v>
      </c>
      <c r="DY126" s="26">
        <v>274.61</v>
      </c>
      <c r="DZ126" s="26">
        <v>0</v>
      </c>
      <c r="EA126" s="26">
        <v>323.31</v>
      </c>
      <c r="EB126" s="26">
        <v>8585100000</v>
      </c>
      <c r="EC126" s="26">
        <v>802</v>
      </c>
      <c r="ED126" s="26">
        <v>12.314500000000001</v>
      </c>
      <c r="EE126" s="30">
        <v>1.4578699999999999E-12</v>
      </c>
      <c r="EF126" s="26">
        <v>1</v>
      </c>
      <c r="EG126" s="26" t="s">
        <v>1108</v>
      </c>
      <c r="EH126" s="26" t="s">
        <v>1108</v>
      </c>
      <c r="EI126" s="26" t="s">
        <v>1109</v>
      </c>
      <c r="EJ126" s="26" t="s">
        <v>1110</v>
      </c>
      <c r="EK126" s="26" t="s">
        <v>1111</v>
      </c>
      <c r="EW126" s="1"/>
    </row>
    <row r="127" spans="1:153">
      <c r="A127" s="26">
        <v>126</v>
      </c>
      <c r="B127" s="26">
        <v>25.917999999999999</v>
      </c>
      <c r="C127" s="26">
        <v>25.1938</v>
      </c>
      <c r="D127" s="26">
        <v>25.084499999999998</v>
      </c>
      <c r="E127" s="26">
        <v>25.412299999999998</v>
      </c>
      <c r="F127" s="26">
        <v>24.851700000000001</v>
      </c>
      <c r="G127" s="26">
        <v>31.5944</v>
      </c>
      <c r="H127" s="26">
        <v>31.666599999999999</v>
      </c>
      <c r="I127" s="26">
        <v>32.478000000000002</v>
      </c>
      <c r="J127" s="26">
        <v>31.740500000000001</v>
      </c>
      <c r="K127" s="26">
        <v>22.585699999999999</v>
      </c>
      <c r="L127" s="26">
        <v>21.914100000000001</v>
      </c>
      <c r="M127" s="26">
        <v>21.517299999999999</v>
      </c>
      <c r="N127" s="26">
        <v>21.940200000000001</v>
      </c>
      <c r="O127" s="26">
        <v>26.7393</v>
      </c>
      <c r="P127" s="26">
        <v>24.9435</v>
      </c>
      <c r="Q127" s="26">
        <v>32.136000000000003</v>
      </c>
      <c r="R127" s="26">
        <v>32.331899999999997</v>
      </c>
      <c r="S127" s="26">
        <v>32.322499999999998</v>
      </c>
      <c r="T127" s="26">
        <v>32.170499999999997</v>
      </c>
      <c r="U127" s="26">
        <v>26.145700000000001</v>
      </c>
      <c r="V127" s="26">
        <v>24.8841</v>
      </c>
      <c r="W127" s="26">
        <v>20.3462</v>
      </c>
      <c r="X127" s="26">
        <v>22.3995</v>
      </c>
      <c r="Y127" s="26">
        <v>23.0383</v>
      </c>
      <c r="Z127" s="26">
        <v>22.985199999999999</v>
      </c>
      <c r="AA127" s="26">
        <v>21.614000000000001</v>
      </c>
      <c r="AB127" s="26">
        <v>21.9574</v>
      </c>
      <c r="AC127" s="26">
        <v>21.410900000000002</v>
      </c>
      <c r="AD127" s="26">
        <v>22.802199999999999</v>
      </c>
      <c r="AE127" s="26">
        <v>22.131799999999998</v>
      </c>
      <c r="AF127" s="26">
        <v>22.450099999999999</v>
      </c>
      <c r="AG127" s="26">
        <v>22.4572</v>
      </c>
      <c r="AH127" s="26">
        <v>25.342600000000001</v>
      </c>
      <c r="AI127" s="26">
        <v>31.453600000000002</v>
      </c>
      <c r="AJ127" s="26">
        <v>30.220300000000002</v>
      </c>
      <c r="AK127" s="26">
        <v>32.3902</v>
      </c>
      <c r="AL127" s="26">
        <v>29.651700000000002</v>
      </c>
      <c r="AM127" s="26">
        <v>29.306000000000001</v>
      </c>
      <c r="AN127" s="26">
        <v>26.194299999999998</v>
      </c>
      <c r="AO127" s="26">
        <v>26.351600000000001</v>
      </c>
      <c r="AP127" s="26">
        <v>26.168800000000001</v>
      </c>
      <c r="AQ127" s="26">
        <v>26.3081</v>
      </c>
      <c r="AR127" s="26">
        <v>28.276800000000001</v>
      </c>
      <c r="AS127" s="26">
        <v>26.729700000000001</v>
      </c>
      <c r="AT127" s="26">
        <v>26.757000000000001</v>
      </c>
      <c r="AU127" s="26">
        <v>26.194299999999998</v>
      </c>
      <c r="AV127" s="26">
        <v>25.997699999999998</v>
      </c>
      <c r="AW127" s="26">
        <v>29.521599999999999</v>
      </c>
      <c r="AX127" s="26">
        <v>27.520700000000001</v>
      </c>
      <c r="AY127" s="26">
        <v>21.647099999999998</v>
      </c>
      <c r="AZ127" s="26">
        <v>23.229099999999999</v>
      </c>
      <c r="BA127" s="26">
        <v>22.654900000000001</v>
      </c>
      <c r="BB127" s="26">
        <v>23.170999999999999</v>
      </c>
      <c r="BC127" s="26">
        <v>23.506599999999999</v>
      </c>
      <c r="BD127" s="26">
        <v>21.5581</v>
      </c>
      <c r="BE127" s="26">
        <v>24.9</v>
      </c>
      <c r="BF127" s="26">
        <v>20.119700000000002</v>
      </c>
      <c r="BG127" s="26">
        <v>22.131399999999999</v>
      </c>
      <c r="BH127" s="26">
        <v>22.224799999999998</v>
      </c>
      <c r="BI127" s="26">
        <v>22.027999999999999</v>
      </c>
      <c r="BJ127" s="26">
        <v>20.527699999999999</v>
      </c>
      <c r="BK127" s="26">
        <v>16.681999999999999</v>
      </c>
      <c r="BL127" s="26">
        <v>21.448399999999999</v>
      </c>
      <c r="BM127" s="26">
        <v>22.007899999999999</v>
      </c>
      <c r="BN127" s="26">
        <v>22.1098</v>
      </c>
      <c r="BO127" s="26">
        <v>22.068999999999999</v>
      </c>
      <c r="BP127" s="26">
        <v>16.770900000000001</v>
      </c>
      <c r="BQ127" s="26">
        <v>22.5731</v>
      </c>
      <c r="BR127" s="26">
        <v>17.934200000000001</v>
      </c>
      <c r="BS127" s="26">
        <v>22.2242</v>
      </c>
      <c r="BT127" s="26">
        <v>25.097999999999999</v>
      </c>
      <c r="BU127" s="26">
        <v>24.305399999999999</v>
      </c>
      <c r="BV127" s="26">
        <v>22.928000000000001</v>
      </c>
      <c r="BW127" s="26">
        <v>23.7669</v>
      </c>
      <c r="BX127" s="26">
        <v>21.6495</v>
      </c>
      <c r="BY127" s="26">
        <v>20.0441</v>
      </c>
      <c r="BZ127" s="26">
        <v>22.0505</v>
      </c>
      <c r="CA127" s="26">
        <v>22.047999999999998</v>
      </c>
      <c r="CB127" s="26">
        <v>23.660900000000002</v>
      </c>
      <c r="CC127" s="26">
        <v>21.813199999999998</v>
      </c>
      <c r="CD127" s="26">
        <v>23.130199999999999</v>
      </c>
      <c r="CE127" s="26">
        <v>18.9712</v>
      </c>
      <c r="CF127" s="26">
        <v>22.8489</v>
      </c>
      <c r="CG127" s="26">
        <v>21.615400000000001</v>
      </c>
      <c r="CH127" s="26">
        <v>22.278199999999998</v>
      </c>
      <c r="CI127" s="26">
        <v>20.569400000000002</v>
      </c>
      <c r="CJ127" s="26">
        <v>22.0246</v>
      </c>
      <c r="CK127" s="26">
        <v>25.958100000000002</v>
      </c>
      <c r="CL127" s="26">
        <v>24.767800000000001</v>
      </c>
      <c r="CM127" s="26">
        <v>22.507300000000001</v>
      </c>
      <c r="CN127" s="26">
        <v>23.768599999999999</v>
      </c>
      <c r="CO127" s="26">
        <v>17.585599999999999</v>
      </c>
      <c r="CP127" s="26">
        <v>21.2271</v>
      </c>
      <c r="CQ127" s="26">
        <v>22.3431</v>
      </c>
      <c r="CR127" s="26">
        <v>22.312000000000001</v>
      </c>
      <c r="CS127" s="26">
        <v>20.7685</v>
      </c>
      <c r="CT127" s="26">
        <v>21.050999999999998</v>
      </c>
      <c r="CU127" s="26">
        <v>23.383099999999999</v>
      </c>
      <c r="CV127" s="26">
        <v>19.723600000000001</v>
      </c>
      <c r="CW127" s="26">
        <v>26.827000000000002</v>
      </c>
      <c r="CX127" s="26">
        <v>24.345400000000001</v>
      </c>
      <c r="CY127" s="26">
        <v>24.0444</v>
      </c>
      <c r="CZ127" s="26">
        <v>23.010899999999999</v>
      </c>
      <c r="DA127" s="26">
        <v>23.614100000000001</v>
      </c>
      <c r="DB127" s="26">
        <v>19.0716</v>
      </c>
      <c r="DC127" s="26">
        <v>26.453099999999999</v>
      </c>
      <c r="DD127" s="26">
        <v>24.7316</v>
      </c>
      <c r="DE127" s="26">
        <v>26.366399999999999</v>
      </c>
      <c r="DF127" s="26">
        <v>22.33</v>
      </c>
      <c r="DG127" s="26">
        <v>20.575800000000001</v>
      </c>
      <c r="DH127" s="26">
        <v>21.615600000000001</v>
      </c>
      <c r="DI127" s="26">
        <v>22.4254</v>
      </c>
      <c r="DJ127" s="26">
        <v>21.7196</v>
      </c>
      <c r="DK127" s="26">
        <v>21.897500000000001</v>
      </c>
      <c r="DL127" s="26">
        <v>19.2805</v>
      </c>
      <c r="DM127" s="26">
        <v>23.173999999999999</v>
      </c>
      <c r="DN127" s="26">
        <v>17.427099999999999</v>
      </c>
      <c r="DO127" s="26"/>
      <c r="DP127" s="26"/>
      <c r="DQ127" s="26"/>
      <c r="DR127" s="26" t="s">
        <v>34</v>
      </c>
      <c r="DS127" s="26">
        <v>33</v>
      </c>
      <c r="DT127" s="26">
        <v>33</v>
      </c>
      <c r="DU127" s="26">
        <v>33</v>
      </c>
      <c r="DV127" s="26">
        <v>60</v>
      </c>
      <c r="DW127" s="26">
        <v>60</v>
      </c>
      <c r="DX127" s="26">
        <v>60</v>
      </c>
      <c r="DY127" s="26">
        <v>49.496000000000002</v>
      </c>
      <c r="DZ127" s="26">
        <v>0</v>
      </c>
      <c r="EA127" s="26">
        <v>323.31</v>
      </c>
      <c r="EB127" s="26">
        <v>30390000000</v>
      </c>
      <c r="EC127" s="26">
        <v>427</v>
      </c>
      <c r="ED127" s="26">
        <v>9.4173399999999994</v>
      </c>
      <c r="EE127" s="30">
        <v>8.9184699999999995E-10</v>
      </c>
      <c r="EF127" s="26">
        <v>1</v>
      </c>
      <c r="EG127" s="26" t="s">
        <v>237</v>
      </c>
      <c r="EH127" s="26" t="s">
        <v>237</v>
      </c>
      <c r="EI127" s="26" t="s">
        <v>238</v>
      </c>
      <c r="EJ127" s="26" t="s">
        <v>239</v>
      </c>
      <c r="EK127" s="26" t="s">
        <v>240</v>
      </c>
      <c r="EW127" s="1"/>
    </row>
    <row r="128" spans="1:153">
      <c r="A128" s="26">
        <v>127</v>
      </c>
      <c r="B128" s="26">
        <v>25.677</v>
      </c>
      <c r="C128" s="26">
        <v>25.7271</v>
      </c>
      <c r="D128" s="26">
        <v>26.090199999999999</v>
      </c>
      <c r="E128" s="26">
        <v>25.550599999999999</v>
      </c>
      <c r="F128" s="26">
        <v>25.622599999999998</v>
      </c>
      <c r="G128" s="26">
        <v>25.4314</v>
      </c>
      <c r="H128" s="26">
        <v>25.6371</v>
      </c>
      <c r="I128" s="26">
        <v>25.223500000000001</v>
      </c>
      <c r="J128" s="26">
        <v>25.295500000000001</v>
      </c>
      <c r="K128" s="26">
        <v>25.7652</v>
      </c>
      <c r="L128" s="26">
        <v>25.704699999999999</v>
      </c>
      <c r="M128" s="26">
        <v>25.651599999999998</v>
      </c>
      <c r="N128" s="26">
        <v>25.65</v>
      </c>
      <c r="O128" s="26">
        <v>25.856999999999999</v>
      </c>
      <c r="P128" s="26">
        <v>25.889700000000001</v>
      </c>
      <c r="Q128" s="26">
        <v>24.9221</v>
      </c>
      <c r="R128" s="26">
        <v>24.728400000000001</v>
      </c>
      <c r="S128" s="26">
        <v>24.9526</v>
      </c>
      <c r="T128" s="26">
        <v>24.700900000000001</v>
      </c>
      <c r="U128" s="26">
        <v>25.772400000000001</v>
      </c>
      <c r="V128" s="26">
        <v>26.0745</v>
      </c>
      <c r="W128" s="26">
        <v>25.768799999999999</v>
      </c>
      <c r="X128" s="26">
        <v>26.023199999999999</v>
      </c>
      <c r="Y128" s="26">
        <v>25.905100000000001</v>
      </c>
      <c r="Z128" s="26">
        <v>25.7544</v>
      </c>
      <c r="AA128" s="26">
        <v>26.0091</v>
      </c>
      <c r="AB128" s="26">
        <v>25.749600000000001</v>
      </c>
      <c r="AC128" s="26">
        <v>25.715199999999999</v>
      </c>
      <c r="AD128" s="26">
        <v>25.886500000000002</v>
      </c>
      <c r="AE128" s="26">
        <v>26.041799999999999</v>
      </c>
      <c r="AF128" s="26">
        <v>25.658000000000001</v>
      </c>
      <c r="AG128" s="26">
        <v>26.070399999999999</v>
      </c>
      <c r="AH128" s="26">
        <v>25.608599999999999</v>
      </c>
      <c r="AI128" s="26">
        <v>25.904399999999999</v>
      </c>
      <c r="AJ128" s="26">
        <v>25.4437</v>
      </c>
      <c r="AK128" s="26">
        <v>24.3569</v>
      </c>
      <c r="AL128" s="26">
        <v>25.6568</v>
      </c>
      <c r="AM128" s="26">
        <v>25.5106</v>
      </c>
      <c r="AN128" s="26">
        <v>25.166499999999999</v>
      </c>
      <c r="AO128" s="26">
        <v>25.6052</v>
      </c>
      <c r="AP128" s="26">
        <v>25.303100000000001</v>
      </c>
      <c r="AQ128" s="26">
        <v>25.392800000000001</v>
      </c>
      <c r="AR128" s="26">
        <v>25.665800000000001</v>
      </c>
      <c r="AS128" s="26">
        <v>25.706</v>
      </c>
      <c r="AT128" s="26">
        <v>26.1951</v>
      </c>
      <c r="AU128" s="26">
        <v>25.9847</v>
      </c>
      <c r="AV128" s="26">
        <v>26.944900000000001</v>
      </c>
      <c r="AW128" s="26">
        <v>26.247699999999998</v>
      </c>
      <c r="AX128" s="26">
        <v>26.508199999999999</v>
      </c>
      <c r="AY128" s="26">
        <v>26.485700000000001</v>
      </c>
      <c r="AZ128" s="26">
        <v>26.366399999999999</v>
      </c>
      <c r="BA128" s="26">
        <v>26.681000000000001</v>
      </c>
      <c r="BB128" s="26">
        <v>26.8369</v>
      </c>
      <c r="BC128" s="26">
        <v>26.344999999999999</v>
      </c>
      <c r="BD128" s="26">
        <v>27.008400000000002</v>
      </c>
      <c r="BE128" s="26">
        <v>26.566500000000001</v>
      </c>
      <c r="BF128" s="26">
        <v>26.7041</v>
      </c>
      <c r="BG128" s="26">
        <v>26.456600000000002</v>
      </c>
      <c r="BH128" s="26">
        <v>27.026</v>
      </c>
      <c r="BI128" s="26">
        <v>27.143799999999999</v>
      </c>
      <c r="BJ128" s="26">
        <v>26.799800000000001</v>
      </c>
      <c r="BK128" s="26">
        <v>26.996500000000001</v>
      </c>
      <c r="BL128" s="26">
        <v>26.741199999999999</v>
      </c>
      <c r="BM128" s="26">
        <v>27.0334</v>
      </c>
      <c r="BN128" s="26">
        <v>26.899899999999999</v>
      </c>
      <c r="BO128" s="26">
        <v>27.027999999999999</v>
      </c>
      <c r="BP128" s="26">
        <v>25.435099999999998</v>
      </c>
      <c r="BQ128" s="26">
        <v>25.7653</v>
      </c>
      <c r="BR128" s="26">
        <v>25.567</v>
      </c>
      <c r="BS128" s="26">
        <v>25.6754</v>
      </c>
      <c r="BT128" s="26">
        <v>25.911799999999999</v>
      </c>
      <c r="BU128" s="26">
        <v>26.113299999999999</v>
      </c>
      <c r="BV128" s="26">
        <v>26.119199999999999</v>
      </c>
      <c r="BW128" s="26">
        <v>26.1678</v>
      </c>
      <c r="BX128" s="26">
        <v>25.8232</v>
      </c>
      <c r="BY128" s="26">
        <v>25.347300000000001</v>
      </c>
      <c r="BZ128" s="26">
        <v>25.132100000000001</v>
      </c>
      <c r="CA128" s="26">
        <v>25.565200000000001</v>
      </c>
      <c r="CB128" s="26">
        <v>26.603899999999999</v>
      </c>
      <c r="CC128" s="26">
        <v>26.259699999999999</v>
      </c>
      <c r="CD128" s="26">
        <v>25.9133</v>
      </c>
      <c r="CE128" s="26">
        <v>25.6248</v>
      </c>
      <c r="CF128" s="26">
        <v>26.003</v>
      </c>
      <c r="CG128" s="26">
        <v>26.2987</v>
      </c>
      <c r="CH128" s="26">
        <v>26.3171</v>
      </c>
      <c r="CI128" s="26">
        <v>26.112100000000002</v>
      </c>
      <c r="CJ128" s="26">
        <v>26.047000000000001</v>
      </c>
      <c r="CK128" s="26">
        <v>25.616599999999998</v>
      </c>
      <c r="CL128" s="26">
        <v>26.394500000000001</v>
      </c>
      <c r="CM128" s="26">
        <v>26.158999999999999</v>
      </c>
      <c r="CN128" s="26">
        <v>26.268799999999999</v>
      </c>
      <c r="CO128" s="26">
        <v>25.969899999999999</v>
      </c>
      <c r="CP128" s="26">
        <v>25.732299999999999</v>
      </c>
      <c r="CQ128" s="26">
        <v>25.629200000000001</v>
      </c>
      <c r="CR128" s="26">
        <v>25.6905</v>
      </c>
      <c r="CS128" s="26">
        <v>25.522099999999998</v>
      </c>
      <c r="CT128" s="26">
        <v>25.8048</v>
      </c>
      <c r="CU128" s="26">
        <v>26.227399999999999</v>
      </c>
      <c r="CV128" s="26">
        <v>26.207899999999999</v>
      </c>
      <c r="CW128" s="26">
        <v>26.1554</v>
      </c>
      <c r="CX128" s="26">
        <v>26.125399999999999</v>
      </c>
      <c r="CY128" s="26">
        <v>26.3383</v>
      </c>
      <c r="CZ128" s="26">
        <v>25.6309</v>
      </c>
      <c r="DA128" s="26">
        <v>25.699100000000001</v>
      </c>
      <c r="DB128" s="26">
        <v>25.9313</v>
      </c>
      <c r="DC128" s="26">
        <v>25.747699999999998</v>
      </c>
      <c r="DD128" s="26">
        <v>25.732500000000002</v>
      </c>
      <c r="DE128" s="26">
        <v>25.146899999999999</v>
      </c>
      <c r="DF128" s="26">
        <v>25.801100000000002</v>
      </c>
      <c r="DG128" s="26">
        <v>25.9956</v>
      </c>
      <c r="DH128" s="26">
        <v>25.1905</v>
      </c>
      <c r="DI128" s="26">
        <v>25.046099999999999</v>
      </c>
      <c r="DJ128" s="26">
        <v>25.358799999999999</v>
      </c>
      <c r="DK128" s="26">
        <v>26.200600000000001</v>
      </c>
      <c r="DL128" s="26">
        <v>26.214400000000001</v>
      </c>
      <c r="DM128" s="26">
        <v>25.9724</v>
      </c>
      <c r="DN128" s="26">
        <v>26.226800000000001</v>
      </c>
      <c r="DO128" s="26"/>
      <c r="DP128" s="26"/>
      <c r="DQ128" s="26"/>
      <c r="DR128" s="26" t="s">
        <v>34</v>
      </c>
      <c r="DS128" s="26">
        <v>15</v>
      </c>
      <c r="DT128" s="26">
        <v>15</v>
      </c>
      <c r="DU128" s="26">
        <v>15</v>
      </c>
      <c r="DV128" s="26">
        <v>22.2</v>
      </c>
      <c r="DW128" s="26">
        <v>22.2</v>
      </c>
      <c r="DX128" s="26">
        <v>22.2</v>
      </c>
      <c r="DY128" s="26">
        <v>89.320999999999998</v>
      </c>
      <c r="DZ128" s="26">
        <v>0</v>
      </c>
      <c r="EA128" s="26">
        <v>68.305000000000007</v>
      </c>
      <c r="EB128" s="26">
        <v>5602600000</v>
      </c>
      <c r="EC128" s="26">
        <v>662</v>
      </c>
      <c r="ED128" s="26">
        <v>10.6175</v>
      </c>
      <c r="EE128" s="30">
        <v>6.1808799999999996E-11</v>
      </c>
      <c r="EF128" s="26">
        <v>1</v>
      </c>
      <c r="EG128" s="26" t="s">
        <v>961</v>
      </c>
      <c r="EH128" s="26" t="s">
        <v>961</v>
      </c>
      <c r="EI128" s="26" t="s">
        <v>962</v>
      </c>
      <c r="EJ128" s="26" t="s">
        <v>963</v>
      </c>
      <c r="EK128" s="26" t="s">
        <v>964</v>
      </c>
      <c r="EW128" s="1"/>
    </row>
    <row r="129" spans="1:153">
      <c r="A129" s="26">
        <v>128</v>
      </c>
      <c r="B129" s="26">
        <v>23.166699999999999</v>
      </c>
      <c r="C129" s="26">
        <v>22.601900000000001</v>
      </c>
      <c r="D129" s="26">
        <v>23.945699999999999</v>
      </c>
      <c r="E129" s="26">
        <v>23.318200000000001</v>
      </c>
      <c r="F129" s="26">
        <v>20.344200000000001</v>
      </c>
      <c r="G129" s="26">
        <v>23.468699999999998</v>
      </c>
      <c r="H129" s="26">
        <v>23.751200000000001</v>
      </c>
      <c r="I129" s="26">
        <v>20.360800000000001</v>
      </c>
      <c r="J129" s="26">
        <v>20.411799999999999</v>
      </c>
      <c r="K129" s="26">
        <v>23.853999999999999</v>
      </c>
      <c r="L129" s="26">
        <v>23.775600000000001</v>
      </c>
      <c r="M129" s="26">
        <v>23.9712</v>
      </c>
      <c r="N129" s="26">
        <v>23.9255</v>
      </c>
      <c r="O129" s="26">
        <v>21.6279</v>
      </c>
      <c r="P129" s="26">
        <v>23.9953</v>
      </c>
      <c r="Q129" s="26">
        <v>20.123000000000001</v>
      </c>
      <c r="R129" s="26">
        <v>22.813700000000001</v>
      </c>
      <c r="S129" s="26">
        <v>22.450700000000001</v>
      </c>
      <c r="T129" s="26">
        <v>22.901199999999999</v>
      </c>
      <c r="U129" s="26">
        <v>21.588000000000001</v>
      </c>
      <c r="V129" s="26">
        <v>23.5916</v>
      </c>
      <c r="W129" s="26">
        <v>23.5031</v>
      </c>
      <c r="X129" s="26">
        <v>22.299199999999999</v>
      </c>
      <c r="Y129" s="26">
        <v>22.194199999999999</v>
      </c>
      <c r="Z129" s="26">
        <v>23.981200000000001</v>
      </c>
      <c r="AA129" s="26">
        <v>24.2973</v>
      </c>
      <c r="AB129" s="26">
        <v>24.872299999999999</v>
      </c>
      <c r="AC129" s="26">
        <v>25.0289</v>
      </c>
      <c r="AD129" s="26">
        <v>24.447500000000002</v>
      </c>
      <c r="AE129" s="26">
        <v>22.882000000000001</v>
      </c>
      <c r="AF129" s="26">
        <v>21.344000000000001</v>
      </c>
      <c r="AG129" s="26">
        <v>24.011099999999999</v>
      </c>
      <c r="AH129" s="26">
        <v>21.842099999999999</v>
      </c>
      <c r="AI129" s="26">
        <v>21.488299999999999</v>
      </c>
      <c r="AJ129" s="26">
        <v>20.619599999999998</v>
      </c>
      <c r="AK129" s="26">
        <v>19.8949</v>
      </c>
      <c r="AL129" s="26">
        <v>27.284500000000001</v>
      </c>
      <c r="AM129" s="26">
        <v>27.191500000000001</v>
      </c>
      <c r="AN129" s="26">
        <v>27.720300000000002</v>
      </c>
      <c r="AO129" s="26">
        <v>27.200500000000002</v>
      </c>
      <c r="AP129" s="26">
        <v>26.627300000000002</v>
      </c>
      <c r="AQ129" s="26">
        <v>20.9636</v>
      </c>
      <c r="AR129" s="26">
        <v>21.771599999999999</v>
      </c>
      <c r="AS129" s="26">
        <v>21.3888</v>
      </c>
      <c r="AT129" s="26">
        <v>24.165500000000002</v>
      </c>
      <c r="AU129" s="26">
        <v>24.030200000000001</v>
      </c>
      <c r="AV129" s="26">
        <v>24.3551</v>
      </c>
      <c r="AW129" s="26">
        <v>23.107299999999999</v>
      </c>
      <c r="AX129" s="26">
        <v>23.604700000000001</v>
      </c>
      <c r="AY129" s="26">
        <v>21.186199999999999</v>
      </c>
      <c r="AZ129" s="26">
        <v>23.441400000000002</v>
      </c>
      <c r="BA129" s="26">
        <v>23.939699999999998</v>
      </c>
      <c r="BB129" s="26">
        <v>21.715699999999998</v>
      </c>
      <c r="BC129" s="26">
        <v>24.182400000000001</v>
      </c>
      <c r="BD129" s="26">
        <v>25.7057</v>
      </c>
      <c r="BE129" s="26">
        <v>25.984300000000001</v>
      </c>
      <c r="BF129" s="26">
        <v>25.946000000000002</v>
      </c>
      <c r="BG129" s="26">
        <v>26.2392</v>
      </c>
      <c r="BH129" s="26">
        <v>26.603400000000001</v>
      </c>
      <c r="BI129" s="26">
        <v>26.892299999999999</v>
      </c>
      <c r="BJ129" s="26">
        <v>25.6813</v>
      </c>
      <c r="BK129" s="26">
        <v>26.5242</v>
      </c>
      <c r="BL129" s="26">
        <v>26.4908</v>
      </c>
      <c r="BM129" s="26">
        <v>26.458300000000001</v>
      </c>
      <c r="BN129" s="26">
        <v>25.840199999999999</v>
      </c>
      <c r="BO129" s="26">
        <v>26.3371</v>
      </c>
      <c r="BP129" s="26">
        <v>23.4742</v>
      </c>
      <c r="BQ129" s="26">
        <v>23.202200000000001</v>
      </c>
      <c r="BR129" s="26">
        <v>23.607299999999999</v>
      </c>
      <c r="BS129" s="26">
        <v>23.174299999999999</v>
      </c>
      <c r="BT129" s="26">
        <v>25.9682</v>
      </c>
      <c r="BU129" s="26">
        <v>26.302800000000001</v>
      </c>
      <c r="BV129" s="26">
        <v>26.118300000000001</v>
      </c>
      <c r="BW129" s="26">
        <v>26.387499999999999</v>
      </c>
      <c r="BX129" s="26">
        <v>24.961400000000001</v>
      </c>
      <c r="BY129" s="26">
        <v>24.433499999999999</v>
      </c>
      <c r="BZ129" s="26">
        <v>24.922799999999999</v>
      </c>
      <c r="CA129" s="26">
        <v>24.783300000000001</v>
      </c>
      <c r="CB129" s="26">
        <v>22.525300000000001</v>
      </c>
      <c r="CC129" s="26">
        <v>23.374600000000001</v>
      </c>
      <c r="CD129" s="26">
        <v>22.479500000000002</v>
      </c>
      <c r="CE129" s="26">
        <v>22.338000000000001</v>
      </c>
      <c r="CF129" s="26">
        <v>24.759399999999999</v>
      </c>
      <c r="CG129" s="26">
        <v>25.9071</v>
      </c>
      <c r="CH129" s="26">
        <v>25.962800000000001</v>
      </c>
      <c r="CI129" s="26">
        <v>26.2624</v>
      </c>
      <c r="CJ129" s="26">
        <v>25.1463</v>
      </c>
      <c r="CK129" s="26">
        <v>25.167100000000001</v>
      </c>
      <c r="CL129" s="26">
        <v>26.269200000000001</v>
      </c>
      <c r="CM129" s="26">
        <v>26.365400000000001</v>
      </c>
      <c r="CN129" s="26">
        <v>25.943200000000001</v>
      </c>
      <c r="CO129" s="26">
        <v>26.011199999999999</v>
      </c>
      <c r="CP129" s="26">
        <v>26.448699999999999</v>
      </c>
      <c r="CQ129" s="26">
        <v>26.0672</v>
      </c>
      <c r="CR129" s="26">
        <v>25.6782</v>
      </c>
      <c r="CS129" s="26">
        <v>26.716999999999999</v>
      </c>
      <c r="CT129" s="26">
        <v>27.016500000000001</v>
      </c>
      <c r="CU129" s="26">
        <v>26.450099999999999</v>
      </c>
      <c r="CV129" s="26">
        <v>26.751899999999999</v>
      </c>
      <c r="CW129" s="26">
        <v>25.692799999999998</v>
      </c>
      <c r="CX129" s="26">
        <v>25.982700000000001</v>
      </c>
      <c r="CY129" s="26">
        <v>26.340299999999999</v>
      </c>
      <c r="CZ129" s="26">
        <v>25.681100000000001</v>
      </c>
      <c r="DA129" s="26">
        <v>26.200900000000001</v>
      </c>
      <c r="DB129" s="26">
        <v>26.889399999999998</v>
      </c>
      <c r="DC129" s="26">
        <v>26.314599999999999</v>
      </c>
      <c r="DD129" s="26">
        <v>25.436800000000002</v>
      </c>
      <c r="DE129" s="26">
        <v>24.973099999999999</v>
      </c>
      <c r="DF129" s="26">
        <v>25.428000000000001</v>
      </c>
      <c r="DG129" s="26">
        <v>25.929099999999998</v>
      </c>
      <c r="DH129" s="26">
        <v>27.162400000000002</v>
      </c>
      <c r="DI129" s="26">
        <v>26.6221</v>
      </c>
      <c r="DJ129" s="26">
        <v>26.9892</v>
      </c>
      <c r="DK129" s="26">
        <v>27.3672</v>
      </c>
      <c r="DL129" s="26">
        <v>26.8369</v>
      </c>
      <c r="DM129" s="26">
        <v>26.8322</v>
      </c>
      <c r="DN129" s="26">
        <v>26.406700000000001</v>
      </c>
      <c r="DO129" s="26"/>
      <c r="DP129" s="26"/>
      <c r="DQ129" s="26"/>
      <c r="DR129" s="26" t="s">
        <v>34</v>
      </c>
      <c r="DS129" s="26">
        <v>12</v>
      </c>
      <c r="DT129" s="26">
        <v>10</v>
      </c>
      <c r="DU129" s="26">
        <v>10</v>
      </c>
      <c r="DV129" s="26">
        <v>25.3</v>
      </c>
      <c r="DW129" s="26">
        <v>22.4</v>
      </c>
      <c r="DX129" s="26">
        <v>22.4</v>
      </c>
      <c r="DY129" s="26">
        <v>56.381</v>
      </c>
      <c r="DZ129" s="26">
        <v>0</v>
      </c>
      <c r="EA129" s="26">
        <v>51.594000000000001</v>
      </c>
      <c r="EB129" s="26">
        <v>3016900000</v>
      </c>
      <c r="EC129" s="26">
        <v>244</v>
      </c>
      <c r="ED129" s="26">
        <v>7.8824300000000003</v>
      </c>
      <c r="EE129" s="30">
        <v>2.6281100000000001E-8</v>
      </c>
      <c r="EF129" s="26">
        <v>1</v>
      </c>
      <c r="EG129" s="26" t="s">
        <v>298</v>
      </c>
      <c r="EH129" s="26" t="s">
        <v>298</v>
      </c>
      <c r="EI129" s="26" t="s">
        <v>299</v>
      </c>
      <c r="EJ129" s="26" t="s">
        <v>300</v>
      </c>
      <c r="EK129" s="26" t="s">
        <v>301</v>
      </c>
      <c r="EW129" s="1"/>
    </row>
    <row r="130" spans="1:153">
      <c r="A130" s="26">
        <v>129</v>
      </c>
      <c r="B130" s="26">
        <v>27.3123</v>
      </c>
      <c r="C130" s="26">
        <v>27.645</v>
      </c>
      <c r="D130" s="26">
        <v>27.923500000000001</v>
      </c>
      <c r="E130" s="26">
        <v>27.151599999999998</v>
      </c>
      <c r="F130" s="26">
        <v>27.375800000000002</v>
      </c>
      <c r="G130" s="26">
        <v>24.002400000000002</v>
      </c>
      <c r="H130" s="26">
        <v>24.752099999999999</v>
      </c>
      <c r="I130" s="26">
        <v>22.8841</v>
      </c>
      <c r="J130" s="26">
        <v>22.925999999999998</v>
      </c>
      <c r="K130" s="26">
        <v>26.727799999999998</v>
      </c>
      <c r="L130" s="26">
        <v>26.7774</v>
      </c>
      <c r="M130" s="26">
        <v>26.588100000000001</v>
      </c>
      <c r="N130" s="26">
        <v>26.457699999999999</v>
      </c>
      <c r="O130" s="26">
        <v>26.289200000000001</v>
      </c>
      <c r="P130" s="26">
        <v>26.897600000000001</v>
      </c>
      <c r="Q130" s="26">
        <v>24.411799999999999</v>
      </c>
      <c r="R130" s="26">
        <v>24.7483</v>
      </c>
      <c r="S130" s="26">
        <v>25.2254</v>
      </c>
      <c r="T130" s="26">
        <v>25.028400000000001</v>
      </c>
      <c r="U130" s="26">
        <v>25.6252</v>
      </c>
      <c r="V130" s="26">
        <v>27.751899999999999</v>
      </c>
      <c r="W130" s="26">
        <v>27.523700000000002</v>
      </c>
      <c r="X130" s="26">
        <v>26.748899999999999</v>
      </c>
      <c r="Y130" s="26">
        <v>26.201599999999999</v>
      </c>
      <c r="Z130" s="26">
        <v>26.953900000000001</v>
      </c>
      <c r="AA130" s="26">
        <v>27.463999999999999</v>
      </c>
      <c r="AB130" s="26">
        <v>27.486599999999999</v>
      </c>
      <c r="AC130" s="26">
        <v>27.710799999999999</v>
      </c>
      <c r="AD130" s="26">
        <v>26.999199999999998</v>
      </c>
      <c r="AE130" s="26">
        <v>26.566099999999999</v>
      </c>
      <c r="AF130" s="26">
        <v>26.254200000000001</v>
      </c>
      <c r="AG130" s="26">
        <v>27.2073</v>
      </c>
      <c r="AH130" s="26">
        <v>25.7363</v>
      </c>
      <c r="AI130" s="26">
        <v>20.653400000000001</v>
      </c>
      <c r="AJ130" s="26">
        <v>22.156400000000001</v>
      </c>
      <c r="AK130" s="26">
        <v>20.660699999999999</v>
      </c>
      <c r="AL130" s="26">
        <v>27.127600000000001</v>
      </c>
      <c r="AM130" s="26">
        <v>27.503499999999999</v>
      </c>
      <c r="AN130" s="26">
        <v>27.527100000000001</v>
      </c>
      <c r="AO130" s="26">
        <v>27.485199999999999</v>
      </c>
      <c r="AP130" s="26">
        <v>27.3306</v>
      </c>
      <c r="AQ130" s="26">
        <v>26.384899999999998</v>
      </c>
      <c r="AR130" s="26">
        <v>25.448799999999999</v>
      </c>
      <c r="AS130" s="26">
        <v>25.695900000000002</v>
      </c>
      <c r="AT130" s="26">
        <v>27.087599999999998</v>
      </c>
      <c r="AU130" s="26">
        <v>27.050899999999999</v>
      </c>
      <c r="AV130" s="26">
        <v>27.317699999999999</v>
      </c>
      <c r="AW130" s="26">
        <v>27.037199999999999</v>
      </c>
      <c r="AX130" s="26">
        <v>27.278199999999998</v>
      </c>
      <c r="AY130" s="26">
        <v>25.501100000000001</v>
      </c>
      <c r="AZ130" s="26">
        <v>25.661999999999999</v>
      </c>
      <c r="BA130" s="26">
        <v>25.163</v>
      </c>
      <c r="BB130" s="26">
        <v>25.0518</v>
      </c>
      <c r="BC130" s="26">
        <v>25.118099999999998</v>
      </c>
      <c r="BD130" s="26">
        <v>22.105899999999998</v>
      </c>
      <c r="BE130" s="26">
        <v>25.086099999999998</v>
      </c>
      <c r="BF130" s="26">
        <v>22.754799999999999</v>
      </c>
      <c r="BG130" s="26">
        <v>22.663799999999998</v>
      </c>
      <c r="BH130" s="26">
        <v>25.382000000000001</v>
      </c>
      <c r="BI130" s="26">
        <v>25.0748</v>
      </c>
      <c r="BJ130" s="26">
        <v>25.352</v>
      </c>
      <c r="BK130" s="26">
        <v>24.274799999999999</v>
      </c>
      <c r="BL130" s="26">
        <v>24.0855</v>
      </c>
      <c r="BM130" s="26">
        <v>25.555099999999999</v>
      </c>
      <c r="BN130" s="26">
        <v>25.5838</v>
      </c>
      <c r="BO130" s="26">
        <v>25.444199999999999</v>
      </c>
      <c r="BP130" s="26">
        <v>25.639399999999998</v>
      </c>
      <c r="BQ130" s="26">
        <v>25.578199999999999</v>
      </c>
      <c r="BR130" s="26">
        <v>25.3246</v>
      </c>
      <c r="BS130" s="26">
        <v>25.650700000000001</v>
      </c>
      <c r="BT130" s="26">
        <v>25.066299999999998</v>
      </c>
      <c r="BU130" s="26">
        <v>24.574100000000001</v>
      </c>
      <c r="BV130" s="26">
        <v>24.2136</v>
      </c>
      <c r="BW130" s="26">
        <v>24.3813</v>
      </c>
      <c r="BX130" s="26">
        <v>21.982900000000001</v>
      </c>
      <c r="BY130" s="26">
        <v>24.0336</v>
      </c>
      <c r="BZ130" s="26">
        <v>23.951599999999999</v>
      </c>
      <c r="CA130" s="26">
        <v>24.642399999999999</v>
      </c>
      <c r="CB130" s="26">
        <v>22.044499999999999</v>
      </c>
      <c r="CC130" s="26">
        <v>22.431799999999999</v>
      </c>
      <c r="CD130" s="26">
        <v>22.332899999999999</v>
      </c>
      <c r="CE130" s="26">
        <v>22.609500000000001</v>
      </c>
      <c r="CF130" s="26">
        <v>25.001899999999999</v>
      </c>
      <c r="CG130" s="26">
        <v>24.925999999999998</v>
      </c>
      <c r="CH130" s="26">
        <v>24.560600000000001</v>
      </c>
      <c r="CI130" s="26">
        <v>24.487300000000001</v>
      </c>
      <c r="CJ130" s="26">
        <v>22.110800000000001</v>
      </c>
      <c r="CK130" s="26">
        <v>21.2468</v>
      </c>
      <c r="CL130" s="26">
        <v>24.206900000000001</v>
      </c>
      <c r="CM130" s="26">
        <v>24.1493</v>
      </c>
      <c r="CN130" s="26">
        <v>21.6767</v>
      </c>
      <c r="CO130" s="26">
        <v>21.757100000000001</v>
      </c>
      <c r="CP130" s="26">
        <v>24.459199999999999</v>
      </c>
      <c r="CQ130" s="26">
        <v>23.3629</v>
      </c>
      <c r="CR130" s="26">
        <v>23.233000000000001</v>
      </c>
      <c r="CS130" s="26">
        <v>28.2821</v>
      </c>
      <c r="CT130" s="26">
        <v>27.769400000000001</v>
      </c>
      <c r="CU130" s="26">
        <v>23.0322</v>
      </c>
      <c r="CV130" s="26">
        <v>21.183499999999999</v>
      </c>
      <c r="CW130" s="26">
        <v>23.110900000000001</v>
      </c>
      <c r="CX130" s="26">
        <v>24.734999999999999</v>
      </c>
      <c r="CY130" s="26">
        <v>25.102599999999999</v>
      </c>
      <c r="CZ130" s="26">
        <v>24.147200000000002</v>
      </c>
      <c r="DA130" s="26">
        <v>24.409099999999999</v>
      </c>
      <c r="DB130" s="26">
        <v>24.071400000000001</v>
      </c>
      <c r="DC130" s="26">
        <v>24.3062</v>
      </c>
      <c r="DD130" s="26">
        <v>22.037299999999998</v>
      </c>
      <c r="DE130" s="26">
        <v>22.685700000000001</v>
      </c>
      <c r="DF130" s="26">
        <v>22.575700000000001</v>
      </c>
      <c r="DG130" s="26">
        <v>24.574400000000001</v>
      </c>
      <c r="DH130" s="26">
        <v>22.665800000000001</v>
      </c>
      <c r="DI130" s="26">
        <v>24.3354</v>
      </c>
      <c r="DJ130" s="26">
        <v>24.577400000000001</v>
      </c>
      <c r="DK130" s="26">
        <v>24.706299999999999</v>
      </c>
      <c r="DL130" s="26">
        <v>24.0794</v>
      </c>
      <c r="DM130" s="26">
        <v>22.480599999999999</v>
      </c>
      <c r="DN130" s="26">
        <v>22.849599999999999</v>
      </c>
      <c r="DO130" s="26"/>
      <c r="DP130" s="26"/>
      <c r="DQ130" s="26"/>
      <c r="DR130" s="26" t="s">
        <v>34</v>
      </c>
      <c r="DS130" s="26">
        <v>10</v>
      </c>
      <c r="DT130" s="26">
        <v>10</v>
      </c>
      <c r="DU130" s="26">
        <v>10</v>
      </c>
      <c r="DV130" s="26">
        <v>37.200000000000003</v>
      </c>
      <c r="DW130" s="26">
        <v>37.200000000000003</v>
      </c>
      <c r="DX130" s="26">
        <v>37.200000000000003</v>
      </c>
      <c r="DY130" s="26">
        <v>36.573</v>
      </c>
      <c r="DZ130" s="26">
        <v>0</v>
      </c>
      <c r="EA130" s="26">
        <v>88.100999999999999</v>
      </c>
      <c r="EB130" s="26">
        <v>5867600000</v>
      </c>
      <c r="EC130" s="26">
        <v>412</v>
      </c>
      <c r="ED130" s="26">
        <v>9.5083500000000001</v>
      </c>
      <c r="EE130" s="30">
        <v>7.3144300000000004E-10</v>
      </c>
      <c r="EF130" s="26">
        <v>1</v>
      </c>
      <c r="EG130" s="26" t="s">
        <v>556</v>
      </c>
      <c r="EH130" s="26" t="s">
        <v>556</v>
      </c>
      <c r="EI130" s="26" t="s">
        <v>557</v>
      </c>
      <c r="EJ130" s="26" t="s">
        <v>558</v>
      </c>
      <c r="EK130" s="26" t="s">
        <v>559</v>
      </c>
      <c r="EW130" s="1"/>
    </row>
    <row r="131" spans="1:153">
      <c r="A131" s="26">
        <v>130</v>
      </c>
      <c r="B131" s="26">
        <v>25.956499999999998</v>
      </c>
      <c r="C131" s="26">
        <v>24.875299999999999</v>
      </c>
      <c r="D131" s="26">
        <v>24.460799999999999</v>
      </c>
      <c r="E131" s="26">
        <v>25.8523</v>
      </c>
      <c r="F131" s="26">
        <v>25.0136</v>
      </c>
      <c r="G131" s="26">
        <v>28.324400000000001</v>
      </c>
      <c r="H131" s="26">
        <v>27.9087</v>
      </c>
      <c r="I131" s="26">
        <v>27.2882</v>
      </c>
      <c r="J131" s="26">
        <v>27.175799999999999</v>
      </c>
      <c r="K131" s="26">
        <v>24.314299999999999</v>
      </c>
      <c r="L131" s="26">
        <v>24.139299999999999</v>
      </c>
      <c r="M131" s="26">
        <v>24.7654</v>
      </c>
      <c r="N131" s="26">
        <v>25.367000000000001</v>
      </c>
      <c r="O131" s="26">
        <v>26.102399999999999</v>
      </c>
      <c r="P131" s="26">
        <v>25.556699999999999</v>
      </c>
      <c r="Q131" s="26">
        <v>28.590499999999999</v>
      </c>
      <c r="R131" s="26">
        <v>28.8767</v>
      </c>
      <c r="S131" s="26">
        <v>28.8294</v>
      </c>
      <c r="T131" s="26">
        <v>28.966000000000001</v>
      </c>
      <c r="U131" s="26">
        <v>25.243200000000002</v>
      </c>
      <c r="V131" s="26">
        <v>24.240500000000001</v>
      </c>
      <c r="W131" s="26">
        <v>24.782800000000002</v>
      </c>
      <c r="X131" s="26">
        <v>23.8476</v>
      </c>
      <c r="Y131" s="26">
        <v>24.464600000000001</v>
      </c>
      <c r="Z131" s="26">
        <v>24.777699999999999</v>
      </c>
      <c r="AA131" s="26">
        <v>24.605899999999998</v>
      </c>
      <c r="AB131" s="26">
        <v>23.210699999999999</v>
      </c>
      <c r="AC131" s="26">
        <v>23.2486</v>
      </c>
      <c r="AD131" s="26">
        <v>26.244</v>
      </c>
      <c r="AE131" s="26">
        <v>26.997399999999999</v>
      </c>
      <c r="AF131" s="26">
        <v>25.854099999999999</v>
      </c>
      <c r="AG131" s="26">
        <v>25.8643</v>
      </c>
      <c r="AH131" s="26">
        <v>25.4391</v>
      </c>
      <c r="AI131" s="26">
        <v>21.9907</v>
      </c>
      <c r="AJ131" s="26">
        <v>26.061900000000001</v>
      </c>
      <c r="AK131" s="26">
        <v>25.559899999999999</v>
      </c>
      <c r="AL131" s="26">
        <v>25.0105</v>
      </c>
      <c r="AM131" s="26">
        <v>24.4679</v>
      </c>
      <c r="AN131" s="26">
        <v>25.4986</v>
      </c>
      <c r="AO131" s="26">
        <v>23.277999999999999</v>
      </c>
      <c r="AP131" s="26">
        <v>24.979199999999999</v>
      </c>
      <c r="AQ131" s="26">
        <v>24.443200000000001</v>
      </c>
      <c r="AR131" s="26">
        <v>25.3887</v>
      </c>
      <c r="AS131" s="26">
        <v>24.203700000000001</v>
      </c>
      <c r="AT131" s="26">
        <v>27.021599999999999</v>
      </c>
      <c r="AU131" s="26">
        <v>27.165900000000001</v>
      </c>
      <c r="AV131" s="26">
        <v>27.555800000000001</v>
      </c>
      <c r="AW131" s="26">
        <v>27.1371</v>
      </c>
      <c r="AX131" s="26">
        <v>26.8994</v>
      </c>
      <c r="AY131" s="26">
        <v>23.294899999999998</v>
      </c>
      <c r="AZ131" s="26">
        <v>23.3931</v>
      </c>
      <c r="BA131" s="26">
        <v>22.909199999999998</v>
      </c>
      <c r="BB131" s="26">
        <v>21.088000000000001</v>
      </c>
      <c r="BC131" s="26">
        <v>23.852599999999999</v>
      </c>
      <c r="BD131" s="26">
        <v>23.9512</v>
      </c>
      <c r="BE131" s="26">
        <v>23.845800000000001</v>
      </c>
      <c r="BF131" s="26">
        <v>24.578700000000001</v>
      </c>
      <c r="BG131" s="26">
        <v>23.888300000000001</v>
      </c>
      <c r="BH131" s="26">
        <v>23.1203</v>
      </c>
      <c r="BI131" s="26">
        <v>23.317599999999999</v>
      </c>
      <c r="BJ131" s="26">
        <v>23.3506</v>
      </c>
      <c r="BK131" s="26">
        <v>23.767800000000001</v>
      </c>
      <c r="BL131" s="26">
        <v>23.8766</v>
      </c>
      <c r="BM131" s="26">
        <v>23.6234</v>
      </c>
      <c r="BN131" s="26">
        <v>23.543299999999999</v>
      </c>
      <c r="BO131" s="26">
        <v>23.556000000000001</v>
      </c>
      <c r="BP131" s="26">
        <v>23.0383</v>
      </c>
      <c r="BQ131" s="26">
        <v>23.370899999999999</v>
      </c>
      <c r="BR131" s="26">
        <v>24.2027</v>
      </c>
      <c r="BS131" s="26">
        <v>23.4831</v>
      </c>
      <c r="BT131" s="26">
        <v>25.113900000000001</v>
      </c>
      <c r="BU131" s="26">
        <v>24.791699999999999</v>
      </c>
      <c r="BV131" s="26">
        <v>24.933299999999999</v>
      </c>
      <c r="BW131" s="26">
        <v>25.8218</v>
      </c>
      <c r="BX131" s="26">
        <v>23.807300000000001</v>
      </c>
      <c r="BY131" s="26">
        <v>23.188600000000001</v>
      </c>
      <c r="BZ131" s="26">
        <v>23.685500000000001</v>
      </c>
      <c r="CA131" s="26">
        <v>23.135100000000001</v>
      </c>
      <c r="CB131" s="26">
        <v>23.588100000000001</v>
      </c>
      <c r="CC131" s="26">
        <v>24.016400000000001</v>
      </c>
      <c r="CD131" s="26">
        <v>22.767199999999999</v>
      </c>
      <c r="CE131" s="26">
        <v>23.923999999999999</v>
      </c>
      <c r="CF131" s="26">
        <v>23.6846</v>
      </c>
      <c r="CG131" s="26">
        <v>24.108000000000001</v>
      </c>
      <c r="CH131" s="26">
        <v>24.139500000000002</v>
      </c>
      <c r="CI131" s="26">
        <v>24.4712</v>
      </c>
      <c r="CJ131" s="26">
        <v>24.206099999999999</v>
      </c>
      <c r="CK131" s="26">
        <v>24.674800000000001</v>
      </c>
      <c r="CL131" s="26">
        <v>24.7498</v>
      </c>
      <c r="CM131" s="26">
        <v>24.299800000000001</v>
      </c>
      <c r="CN131" s="26">
        <v>24.203800000000001</v>
      </c>
      <c r="CO131" s="26">
        <v>23.1129</v>
      </c>
      <c r="CP131" s="26">
        <v>23.3203</v>
      </c>
      <c r="CQ131" s="26">
        <v>24.9894</v>
      </c>
      <c r="CR131" s="26">
        <v>23.194900000000001</v>
      </c>
      <c r="CS131" s="26">
        <v>22.150200000000002</v>
      </c>
      <c r="CT131" s="26">
        <v>21.457799999999999</v>
      </c>
      <c r="CU131" s="26">
        <v>23.632000000000001</v>
      </c>
      <c r="CV131" s="26">
        <v>24.136399999999998</v>
      </c>
      <c r="CW131" s="26">
        <v>24.6724</v>
      </c>
      <c r="CX131" s="26">
        <v>24.327100000000002</v>
      </c>
      <c r="CY131" s="26">
        <v>24.099799999999998</v>
      </c>
      <c r="CZ131" s="26">
        <v>25.894400000000001</v>
      </c>
      <c r="DA131" s="26">
        <v>25.740300000000001</v>
      </c>
      <c r="DB131" s="26">
        <v>25.674099999999999</v>
      </c>
      <c r="DC131" s="26">
        <v>25.991700000000002</v>
      </c>
      <c r="DD131" s="26">
        <v>25.315100000000001</v>
      </c>
      <c r="DE131" s="26">
        <v>25.395700000000001</v>
      </c>
      <c r="DF131" s="26">
        <v>23.534300000000002</v>
      </c>
      <c r="DG131" s="26">
        <v>23.917300000000001</v>
      </c>
      <c r="DH131" s="26">
        <v>21.223400000000002</v>
      </c>
      <c r="DI131" s="26">
        <v>21.489799999999999</v>
      </c>
      <c r="DJ131" s="26">
        <v>22.450299999999999</v>
      </c>
      <c r="DK131" s="26">
        <v>23.6952</v>
      </c>
      <c r="DL131" s="26">
        <v>23.278199999999998</v>
      </c>
      <c r="DM131" s="26">
        <v>23.752700000000001</v>
      </c>
      <c r="DN131" s="26">
        <v>23.094799999999999</v>
      </c>
      <c r="DO131" s="26"/>
      <c r="DP131" s="26"/>
      <c r="DQ131" s="26"/>
      <c r="DR131" s="26" t="s">
        <v>34</v>
      </c>
      <c r="DS131" s="26">
        <v>10</v>
      </c>
      <c r="DT131" s="26">
        <v>10</v>
      </c>
      <c r="DU131" s="26">
        <v>10</v>
      </c>
      <c r="DV131" s="26">
        <v>25.5</v>
      </c>
      <c r="DW131" s="26">
        <v>25.5</v>
      </c>
      <c r="DX131" s="26">
        <v>25.5</v>
      </c>
      <c r="DY131" s="26">
        <v>47.65</v>
      </c>
      <c r="DZ131" s="26">
        <v>0</v>
      </c>
      <c r="EA131" s="26">
        <v>57.457999999999998</v>
      </c>
      <c r="EB131" s="26">
        <v>5163300000</v>
      </c>
      <c r="EC131" s="26">
        <v>329</v>
      </c>
      <c r="ED131" s="26">
        <v>10.663500000000001</v>
      </c>
      <c r="EE131" s="30">
        <v>5.66439E-11</v>
      </c>
      <c r="EF131" s="26">
        <v>1</v>
      </c>
      <c r="EG131" s="26" t="s">
        <v>184</v>
      </c>
      <c r="EH131" s="26" t="s">
        <v>185</v>
      </c>
      <c r="EI131" s="26" t="s">
        <v>186</v>
      </c>
      <c r="EJ131" s="26" t="s">
        <v>187</v>
      </c>
      <c r="EK131" s="26" t="s">
        <v>188</v>
      </c>
      <c r="EW131" s="1"/>
    </row>
    <row r="132" spans="1:153">
      <c r="A132" s="26">
        <v>131</v>
      </c>
      <c r="B132" s="26">
        <v>23.9101</v>
      </c>
      <c r="C132" s="26">
        <v>24.5474</v>
      </c>
      <c r="D132" s="26">
        <v>24.115200000000002</v>
      </c>
      <c r="E132" s="26">
        <v>24.651900000000001</v>
      </c>
      <c r="F132" s="26">
        <v>24.022300000000001</v>
      </c>
      <c r="G132" s="26">
        <v>24.194500000000001</v>
      </c>
      <c r="H132" s="26">
        <v>20.442399999999999</v>
      </c>
      <c r="I132" s="26">
        <v>19.909600000000001</v>
      </c>
      <c r="J132" s="26">
        <v>21.424099999999999</v>
      </c>
      <c r="K132" s="26">
        <v>23.7438</v>
      </c>
      <c r="L132" s="26">
        <v>23.871200000000002</v>
      </c>
      <c r="M132" s="26">
        <v>23.682500000000001</v>
      </c>
      <c r="N132" s="26">
        <v>23.526599999999998</v>
      </c>
      <c r="O132" s="26">
        <v>22.9267</v>
      </c>
      <c r="P132" s="26">
        <v>23.7209</v>
      </c>
      <c r="Q132" s="26">
        <v>20.197399999999998</v>
      </c>
      <c r="R132" s="26">
        <v>23.126799999999999</v>
      </c>
      <c r="S132" s="26">
        <v>21.197299999999998</v>
      </c>
      <c r="T132" s="26">
        <v>23.501200000000001</v>
      </c>
      <c r="U132" s="26">
        <v>23.1662</v>
      </c>
      <c r="V132" s="26">
        <v>24.000399999999999</v>
      </c>
      <c r="W132" s="26">
        <v>24.3841</v>
      </c>
      <c r="X132" s="26">
        <v>23.988800000000001</v>
      </c>
      <c r="Y132" s="26">
        <v>23.862300000000001</v>
      </c>
      <c r="Z132" s="26">
        <v>23.58</v>
      </c>
      <c r="AA132" s="26">
        <v>23.356000000000002</v>
      </c>
      <c r="AB132" s="26">
        <v>24.490100000000002</v>
      </c>
      <c r="AC132" s="26">
        <v>22.879000000000001</v>
      </c>
      <c r="AD132" s="26">
        <v>24.938700000000001</v>
      </c>
      <c r="AE132" s="26">
        <v>24.351500000000001</v>
      </c>
      <c r="AF132" s="26">
        <v>24.216999999999999</v>
      </c>
      <c r="AG132" s="26">
        <v>24.19</v>
      </c>
      <c r="AH132" s="26">
        <v>21.7563</v>
      </c>
      <c r="AI132" s="26">
        <v>19.518699999999999</v>
      </c>
      <c r="AJ132" s="26">
        <v>24.1416</v>
      </c>
      <c r="AK132" s="26">
        <v>23.008400000000002</v>
      </c>
      <c r="AL132" s="26">
        <v>24.032699999999998</v>
      </c>
      <c r="AM132" s="26">
        <v>24.6953</v>
      </c>
      <c r="AN132" s="26">
        <v>24.434100000000001</v>
      </c>
      <c r="AO132" s="26">
        <v>24.4054</v>
      </c>
      <c r="AP132" s="26">
        <v>24.924600000000002</v>
      </c>
      <c r="AQ132" s="26">
        <v>23.986599999999999</v>
      </c>
      <c r="AR132" s="26">
        <v>22.945499999999999</v>
      </c>
      <c r="AS132" s="26">
        <v>23.196899999999999</v>
      </c>
      <c r="AT132" s="26">
        <v>24.236999999999998</v>
      </c>
      <c r="AU132" s="26">
        <v>24.824100000000001</v>
      </c>
      <c r="AV132" s="26">
        <v>23.869900000000001</v>
      </c>
      <c r="AW132" s="26">
        <v>24.735199999999999</v>
      </c>
      <c r="AX132" s="26">
        <v>24.741800000000001</v>
      </c>
      <c r="AY132" s="26">
        <v>25.433700000000002</v>
      </c>
      <c r="AZ132" s="26">
        <v>25.4133</v>
      </c>
      <c r="BA132" s="26">
        <v>25.475999999999999</v>
      </c>
      <c r="BB132" s="26">
        <v>25.046399999999998</v>
      </c>
      <c r="BC132" s="26">
        <v>25.727799999999998</v>
      </c>
      <c r="BD132" s="26">
        <v>24.825099999999999</v>
      </c>
      <c r="BE132" s="26">
        <v>25.051100000000002</v>
      </c>
      <c r="BF132" s="26">
        <v>24.332000000000001</v>
      </c>
      <c r="BG132" s="26">
        <v>24.934000000000001</v>
      </c>
      <c r="BH132" s="26">
        <v>25.8216</v>
      </c>
      <c r="BI132" s="26">
        <v>26.253799999999998</v>
      </c>
      <c r="BJ132" s="26">
        <v>25.620999999999999</v>
      </c>
      <c r="BK132" s="26">
        <v>26.095400000000001</v>
      </c>
      <c r="BL132" s="26">
        <v>25.7605</v>
      </c>
      <c r="BM132" s="26">
        <v>26.314499999999999</v>
      </c>
      <c r="BN132" s="26">
        <v>25.8443</v>
      </c>
      <c r="BO132" s="26">
        <v>26.296199999999999</v>
      </c>
      <c r="BP132" s="26">
        <v>25.172499999999999</v>
      </c>
      <c r="BQ132" s="26">
        <v>25.251000000000001</v>
      </c>
      <c r="BR132" s="26">
        <v>25.1129</v>
      </c>
      <c r="BS132" s="26">
        <v>24.927099999999999</v>
      </c>
      <c r="BT132" s="26">
        <v>24.316199999999998</v>
      </c>
      <c r="BU132" s="26">
        <v>24.164400000000001</v>
      </c>
      <c r="BV132" s="26">
        <v>23.974900000000002</v>
      </c>
      <c r="BW132" s="26">
        <v>24.613399999999999</v>
      </c>
      <c r="BX132" s="26">
        <v>24.745999999999999</v>
      </c>
      <c r="BY132" s="26">
        <v>24.302199999999999</v>
      </c>
      <c r="BZ132" s="26">
        <v>24.031199999999998</v>
      </c>
      <c r="CA132" s="26">
        <v>23.989699999999999</v>
      </c>
      <c r="CB132" s="26">
        <v>24.1355</v>
      </c>
      <c r="CC132" s="26">
        <v>24.228200000000001</v>
      </c>
      <c r="CD132" s="26">
        <v>23.311599999999999</v>
      </c>
      <c r="CE132" s="26">
        <v>23.930800000000001</v>
      </c>
      <c r="CF132" s="26">
        <v>24.535299999999999</v>
      </c>
      <c r="CG132" s="26">
        <v>24.531500000000001</v>
      </c>
      <c r="CH132" s="26">
        <v>23.862300000000001</v>
      </c>
      <c r="CI132" s="26">
        <v>23.9102</v>
      </c>
      <c r="CJ132" s="26">
        <v>23.327999999999999</v>
      </c>
      <c r="CK132" s="26">
        <v>24.3429</v>
      </c>
      <c r="CL132" s="26">
        <v>25.358499999999999</v>
      </c>
      <c r="CM132" s="26">
        <v>25.1875</v>
      </c>
      <c r="CN132" s="26">
        <v>25.0883</v>
      </c>
      <c r="CO132" s="26">
        <v>23.098800000000001</v>
      </c>
      <c r="CP132" s="26">
        <v>23.703700000000001</v>
      </c>
      <c r="CQ132" s="26">
        <v>23.236499999999999</v>
      </c>
      <c r="CR132" s="26">
        <v>23.1357</v>
      </c>
      <c r="CS132" s="26">
        <v>23.520499999999998</v>
      </c>
      <c r="CT132" s="26">
        <v>22.444299999999998</v>
      </c>
      <c r="CU132" s="26">
        <v>24.661899999999999</v>
      </c>
      <c r="CV132" s="26">
        <v>23.903199999999998</v>
      </c>
      <c r="CW132" s="26">
        <v>24.185400000000001</v>
      </c>
      <c r="CX132" s="26">
        <v>24.1249</v>
      </c>
      <c r="CY132" s="26">
        <v>25.026499999999999</v>
      </c>
      <c r="CZ132" s="26">
        <v>24.486699999999999</v>
      </c>
      <c r="DA132" s="26">
        <v>24.0593</v>
      </c>
      <c r="DB132" s="26">
        <v>24.319800000000001</v>
      </c>
      <c r="DC132" s="26">
        <v>24.2698</v>
      </c>
      <c r="DD132" s="26">
        <v>24.049600000000002</v>
      </c>
      <c r="DE132" s="26">
        <v>22.722200000000001</v>
      </c>
      <c r="DF132" s="26">
        <v>24.183900000000001</v>
      </c>
      <c r="DG132" s="26">
        <v>25.103100000000001</v>
      </c>
      <c r="DH132" s="26">
        <v>23.688300000000002</v>
      </c>
      <c r="DI132" s="26">
        <v>22.900400000000001</v>
      </c>
      <c r="DJ132" s="26">
        <v>22.9831</v>
      </c>
      <c r="DK132" s="26">
        <v>23.828600000000002</v>
      </c>
      <c r="DL132" s="26">
        <v>23.7577</v>
      </c>
      <c r="DM132" s="26">
        <v>23.982099999999999</v>
      </c>
      <c r="DN132" s="26">
        <v>23.798500000000001</v>
      </c>
      <c r="DO132" s="26"/>
      <c r="DP132" s="26"/>
      <c r="DQ132" s="26"/>
      <c r="DR132" s="26" t="s">
        <v>34</v>
      </c>
      <c r="DS132" s="26">
        <v>13</v>
      </c>
      <c r="DT132" s="26">
        <v>13</v>
      </c>
      <c r="DU132" s="26">
        <v>13</v>
      </c>
      <c r="DV132" s="26">
        <v>24.1</v>
      </c>
      <c r="DW132" s="26">
        <v>24.1</v>
      </c>
      <c r="DX132" s="26">
        <v>24.1</v>
      </c>
      <c r="DY132" s="26">
        <v>62.639000000000003</v>
      </c>
      <c r="DZ132" s="26">
        <v>0</v>
      </c>
      <c r="EA132" s="26">
        <v>57.475000000000001</v>
      </c>
      <c r="EB132" s="26">
        <v>2510300000</v>
      </c>
      <c r="EC132" s="26">
        <v>238</v>
      </c>
      <c r="ED132" s="26">
        <v>15.840299999999999</v>
      </c>
      <c r="EE132" s="30">
        <v>5.7083900000000001E-16</v>
      </c>
      <c r="EF132" s="26">
        <v>1</v>
      </c>
      <c r="EG132" s="26" t="s">
        <v>787</v>
      </c>
      <c r="EH132" s="26" t="s">
        <v>787</v>
      </c>
      <c r="EI132" s="26" t="s">
        <v>788</v>
      </c>
      <c r="EJ132" s="26" t="s">
        <v>789</v>
      </c>
      <c r="EK132" s="26" t="s">
        <v>790</v>
      </c>
      <c r="EW132" s="1"/>
    </row>
    <row r="133" spans="1:153">
      <c r="A133" s="26">
        <v>132</v>
      </c>
      <c r="B133" s="26">
        <v>27.215299999999999</v>
      </c>
      <c r="C133" s="26">
        <v>27.440899999999999</v>
      </c>
      <c r="D133" s="26">
        <v>27.645299999999999</v>
      </c>
      <c r="E133" s="26">
        <v>27.284400000000002</v>
      </c>
      <c r="F133" s="26">
        <v>27.340699999999998</v>
      </c>
      <c r="G133" s="26">
        <v>27.350300000000001</v>
      </c>
      <c r="H133" s="26">
        <v>27.2241</v>
      </c>
      <c r="I133" s="26">
        <v>25.869199999999999</v>
      </c>
      <c r="J133" s="26">
        <v>26.489699999999999</v>
      </c>
      <c r="K133" s="26">
        <v>27.424399999999999</v>
      </c>
      <c r="L133" s="26">
        <v>27.393799999999999</v>
      </c>
      <c r="M133" s="26">
        <v>27.315200000000001</v>
      </c>
      <c r="N133" s="26">
        <v>27.185600000000001</v>
      </c>
      <c r="O133" s="26">
        <v>27.451599999999999</v>
      </c>
      <c r="P133" s="26">
        <v>27.511299999999999</v>
      </c>
      <c r="Q133" s="26">
        <v>26.186399999999999</v>
      </c>
      <c r="R133" s="26">
        <v>26.254799999999999</v>
      </c>
      <c r="S133" s="26">
        <v>26.595600000000001</v>
      </c>
      <c r="T133" s="26">
        <v>26.610299999999999</v>
      </c>
      <c r="U133" s="26">
        <v>26.839200000000002</v>
      </c>
      <c r="V133" s="26">
        <v>27.4739</v>
      </c>
      <c r="W133" s="26">
        <v>27.324000000000002</v>
      </c>
      <c r="X133" s="26">
        <v>27.443899999999999</v>
      </c>
      <c r="Y133" s="26">
        <v>27.262699999999999</v>
      </c>
      <c r="Z133" s="26">
        <v>27.279900000000001</v>
      </c>
      <c r="AA133" s="26">
        <v>27.429200000000002</v>
      </c>
      <c r="AB133" s="26">
        <v>27.537400000000002</v>
      </c>
      <c r="AC133" s="26">
        <v>27.058900000000001</v>
      </c>
      <c r="AD133" s="26">
        <v>27.8413</v>
      </c>
      <c r="AE133" s="26">
        <v>27.660799999999998</v>
      </c>
      <c r="AF133" s="26">
        <v>27.581800000000001</v>
      </c>
      <c r="AG133" s="26">
        <v>27.718399999999999</v>
      </c>
      <c r="AH133" s="26">
        <v>26.754799999999999</v>
      </c>
      <c r="AI133" s="26">
        <v>21.2911</v>
      </c>
      <c r="AJ133" s="26">
        <v>21.0061</v>
      </c>
      <c r="AK133" s="26">
        <v>23.641500000000001</v>
      </c>
      <c r="AL133" s="26">
        <v>27.928799999999999</v>
      </c>
      <c r="AM133" s="26">
        <v>27.288499999999999</v>
      </c>
      <c r="AN133" s="26">
        <v>27.5962</v>
      </c>
      <c r="AO133" s="26">
        <v>27.755199999999999</v>
      </c>
      <c r="AP133" s="26">
        <v>27.655100000000001</v>
      </c>
      <c r="AQ133" s="26">
        <v>26.879000000000001</v>
      </c>
      <c r="AR133" s="26">
        <v>27.112300000000001</v>
      </c>
      <c r="AS133" s="26">
        <v>27.227900000000002</v>
      </c>
      <c r="AT133" s="26">
        <v>27.737100000000002</v>
      </c>
      <c r="AU133" s="26">
        <v>27.634699999999999</v>
      </c>
      <c r="AV133" s="26">
        <v>28.112300000000001</v>
      </c>
      <c r="AW133" s="26">
        <v>27.774000000000001</v>
      </c>
      <c r="AX133" s="26">
        <v>27.810700000000001</v>
      </c>
      <c r="AY133" s="26">
        <v>28.831499999999998</v>
      </c>
      <c r="AZ133" s="26">
        <v>28.738299999999999</v>
      </c>
      <c r="BA133" s="26">
        <v>28.620200000000001</v>
      </c>
      <c r="BB133" s="26">
        <v>28.727900000000002</v>
      </c>
      <c r="BC133" s="26">
        <v>28.587700000000002</v>
      </c>
      <c r="BD133" s="26">
        <v>29.088999999999999</v>
      </c>
      <c r="BE133" s="26">
        <v>28.958600000000001</v>
      </c>
      <c r="BF133" s="26">
        <v>28.906500000000001</v>
      </c>
      <c r="BG133" s="26">
        <v>28.8964</v>
      </c>
      <c r="BH133" s="26">
        <v>29.045200000000001</v>
      </c>
      <c r="BI133" s="26">
        <v>29.128799999999998</v>
      </c>
      <c r="BJ133" s="26">
        <v>29.044499999999999</v>
      </c>
      <c r="BK133" s="26">
        <v>29.294699999999999</v>
      </c>
      <c r="BL133" s="26">
        <v>29.0871</v>
      </c>
      <c r="BM133" s="26">
        <v>28.907</v>
      </c>
      <c r="BN133" s="26">
        <v>28.92</v>
      </c>
      <c r="BO133" s="26">
        <v>29.1111</v>
      </c>
      <c r="BP133" s="26">
        <v>28.279900000000001</v>
      </c>
      <c r="BQ133" s="26">
        <v>27.978400000000001</v>
      </c>
      <c r="BR133" s="26">
        <v>28.270900000000001</v>
      </c>
      <c r="BS133" s="26">
        <v>28.257000000000001</v>
      </c>
      <c r="BT133" s="26">
        <v>28.295000000000002</v>
      </c>
      <c r="BU133" s="26">
        <v>28.413499999999999</v>
      </c>
      <c r="BV133" s="26">
        <v>28.344999999999999</v>
      </c>
      <c r="BW133" s="26">
        <v>28.134399999999999</v>
      </c>
      <c r="BX133" s="26">
        <v>27.8324</v>
      </c>
      <c r="BY133" s="26">
        <v>27.520600000000002</v>
      </c>
      <c r="BZ133" s="26">
        <v>27.706199999999999</v>
      </c>
      <c r="CA133" s="26">
        <v>27.732900000000001</v>
      </c>
      <c r="CB133" s="26">
        <v>27.968900000000001</v>
      </c>
      <c r="CC133" s="26">
        <v>28.016999999999999</v>
      </c>
      <c r="CD133" s="26">
        <v>27.4466</v>
      </c>
      <c r="CE133" s="26">
        <v>27.262799999999999</v>
      </c>
      <c r="CF133" s="26">
        <v>28.088699999999999</v>
      </c>
      <c r="CG133" s="26">
        <v>27.934899999999999</v>
      </c>
      <c r="CH133" s="26">
        <v>27.8566</v>
      </c>
      <c r="CI133" s="26">
        <v>27.735800000000001</v>
      </c>
      <c r="CJ133" s="26">
        <v>27.658100000000001</v>
      </c>
      <c r="CK133" s="26">
        <v>27.931000000000001</v>
      </c>
      <c r="CL133" s="26">
        <v>28.3598</v>
      </c>
      <c r="CM133" s="26">
        <v>28.431899999999999</v>
      </c>
      <c r="CN133" s="26">
        <v>28.221800000000002</v>
      </c>
      <c r="CO133" s="26">
        <v>27.974499999999999</v>
      </c>
      <c r="CP133" s="26">
        <v>28.224299999999999</v>
      </c>
      <c r="CQ133" s="26">
        <v>28.0886</v>
      </c>
      <c r="CR133" s="26">
        <v>27.863</v>
      </c>
      <c r="CS133" s="26">
        <v>27.346900000000002</v>
      </c>
      <c r="CT133" s="26">
        <v>28.028199999999998</v>
      </c>
      <c r="CU133" s="26">
        <v>28.040099999999999</v>
      </c>
      <c r="CV133" s="26">
        <v>27.557099999999998</v>
      </c>
      <c r="CW133" s="26">
        <v>27.746700000000001</v>
      </c>
      <c r="CX133" s="26">
        <v>28.127800000000001</v>
      </c>
      <c r="CY133" s="26">
        <v>28.3825</v>
      </c>
      <c r="CZ133" s="26">
        <v>28.0627</v>
      </c>
      <c r="DA133" s="26">
        <v>28.004200000000001</v>
      </c>
      <c r="DB133" s="26">
        <v>28.174600000000002</v>
      </c>
      <c r="DC133" s="26">
        <v>28.063800000000001</v>
      </c>
      <c r="DD133" s="26">
        <v>27.6</v>
      </c>
      <c r="DE133" s="26">
        <v>27.362300000000001</v>
      </c>
      <c r="DF133" s="26">
        <v>27.845600000000001</v>
      </c>
      <c r="DG133" s="26">
        <v>27.956900000000001</v>
      </c>
      <c r="DH133" s="26">
        <v>26.996600000000001</v>
      </c>
      <c r="DI133" s="26">
        <v>26.855399999999999</v>
      </c>
      <c r="DJ133" s="26">
        <v>27.052900000000001</v>
      </c>
      <c r="DK133" s="26">
        <v>27.616099999999999</v>
      </c>
      <c r="DL133" s="26">
        <v>27.657800000000002</v>
      </c>
      <c r="DM133" s="26">
        <v>27.655100000000001</v>
      </c>
      <c r="DN133" s="26">
        <v>27.6174</v>
      </c>
      <c r="DO133" s="26"/>
      <c r="DP133" s="26"/>
      <c r="DQ133" s="26"/>
      <c r="DR133" s="26" t="s">
        <v>34</v>
      </c>
      <c r="DS133" s="26">
        <v>26</v>
      </c>
      <c r="DT133" s="26">
        <v>26</v>
      </c>
      <c r="DU133" s="26">
        <v>17</v>
      </c>
      <c r="DV133" s="26">
        <v>37.700000000000003</v>
      </c>
      <c r="DW133" s="26">
        <v>37.700000000000003</v>
      </c>
      <c r="DX133" s="26">
        <v>25.1</v>
      </c>
      <c r="DY133" s="26">
        <v>84.659000000000006</v>
      </c>
      <c r="DZ133" s="26">
        <v>0</v>
      </c>
      <c r="EA133" s="26">
        <v>247.48</v>
      </c>
      <c r="EB133" s="26">
        <v>22396000000</v>
      </c>
      <c r="EC133" s="26">
        <v>1568</v>
      </c>
      <c r="ED133" s="26">
        <v>18.575900000000001</v>
      </c>
      <c r="EE133" s="30">
        <v>1.2812E-18</v>
      </c>
      <c r="EF133" s="26">
        <v>1</v>
      </c>
      <c r="EG133" s="26" t="s">
        <v>377</v>
      </c>
      <c r="EH133" s="26" t="s">
        <v>378</v>
      </c>
      <c r="EI133" s="26" t="s">
        <v>379</v>
      </c>
      <c r="EJ133" s="26" t="s">
        <v>380</v>
      </c>
      <c r="EK133" s="26" t="s">
        <v>381</v>
      </c>
      <c r="EW133" s="1"/>
    </row>
    <row r="134" spans="1:153">
      <c r="A134" s="26">
        <v>133</v>
      </c>
      <c r="B134" s="26">
        <v>25.227499999999999</v>
      </c>
      <c r="C134" s="26">
        <v>25.220500000000001</v>
      </c>
      <c r="D134" s="26">
        <v>25.892499999999998</v>
      </c>
      <c r="E134" s="26">
        <v>25.4969</v>
      </c>
      <c r="F134" s="26">
        <v>25.3476</v>
      </c>
      <c r="G134" s="26">
        <v>25.172599999999999</v>
      </c>
      <c r="H134" s="26">
        <v>25.5655</v>
      </c>
      <c r="I134" s="26">
        <v>24.254100000000001</v>
      </c>
      <c r="J134" s="26">
        <v>24.802800000000001</v>
      </c>
      <c r="K134" s="26">
        <v>25.482600000000001</v>
      </c>
      <c r="L134" s="26">
        <v>25.399000000000001</v>
      </c>
      <c r="M134" s="26">
        <v>25.444600000000001</v>
      </c>
      <c r="N134" s="26">
        <v>25.429300000000001</v>
      </c>
      <c r="O134" s="26">
        <v>25.060500000000001</v>
      </c>
      <c r="P134" s="26">
        <v>25.328600000000002</v>
      </c>
      <c r="Q134" s="26">
        <v>24.784400000000002</v>
      </c>
      <c r="R134" s="26">
        <v>24.829699999999999</v>
      </c>
      <c r="S134" s="26">
        <v>24.999600000000001</v>
      </c>
      <c r="T134" s="26">
        <v>25.0121</v>
      </c>
      <c r="U134" s="26">
        <v>25.049600000000002</v>
      </c>
      <c r="V134" s="26">
        <v>25.407900000000001</v>
      </c>
      <c r="W134" s="26">
        <v>24.899799999999999</v>
      </c>
      <c r="X134" s="26">
        <v>25.138200000000001</v>
      </c>
      <c r="Y134" s="26">
        <v>25.238</v>
      </c>
      <c r="Z134" s="26">
        <v>24.799399999999999</v>
      </c>
      <c r="AA134" s="26">
        <v>25.6677</v>
      </c>
      <c r="AB134" s="26">
        <v>25.662199999999999</v>
      </c>
      <c r="AC134" s="26">
        <v>25.495200000000001</v>
      </c>
      <c r="AD134" s="26">
        <v>25.354099999999999</v>
      </c>
      <c r="AE134" s="26">
        <v>25.322700000000001</v>
      </c>
      <c r="AF134" s="26">
        <v>24.3584</v>
      </c>
      <c r="AG134" s="26">
        <v>24.838699999999999</v>
      </c>
      <c r="AH134" s="26">
        <v>24.360399999999998</v>
      </c>
      <c r="AI134" s="26">
        <v>22.199200000000001</v>
      </c>
      <c r="AJ134" s="26">
        <v>21.249199999999998</v>
      </c>
      <c r="AK134" s="26">
        <v>21.648099999999999</v>
      </c>
      <c r="AL134" s="26">
        <v>25.148800000000001</v>
      </c>
      <c r="AM134" s="26">
        <v>25.288799999999998</v>
      </c>
      <c r="AN134" s="26">
        <v>25.3675</v>
      </c>
      <c r="AO134" s="26">
        <v>25.2959</v>
      </c>
      <c r="AP134" s="26">
        <v>25.2837</v>
      </c>
      <c r="AQ134" s="26">
        <v>25.6065</v>
      </c>
      <c r="AR134" s="26">
        <v>25.332100000000001</v>
      </c>
      <c r="AS134" s="26">
        <v>25.5932</v>
      </c>
      <c r="AT134" s="26">
        <v>25.837700000000002</v>
      </c>
      <c r="AU134" s="26">
        <v>25.1509</v>
      </c>
      <c r="AV134" s="26">
        <v>25.636199999999999</v>
      </c>
      <c r="AW134" s="26">
        <v>25.675999999999998</v>
      </c>
      <c r="AX134" s="26">
        <v>25.333400000000001</v>
      </c>
      <c r="AY134" s="26">
        <v>25.678100000000001</v>
      </c>
      <c r="AZ134" s="26">
        <v>25.795100000000001</v>
      </c>
      <c r="BA134" s="26">
        <v>25.591799999999999</v>
      </c>
      <c r="BB134" s="26">
        <v>25.7056</v>
      </c>
      <c r="BC134" s="26">
        <v>25.9358</v>
      </c>
      <c r="BD134" s="26">
        <v>25.8672</v>
      </c>
      <c r="BE134" s="26">
        <v>25.7377</v>
      </c>
      <c r="BF134" s="26">
        <v>25.921399999999998</v>
      </c>
      <c r="BG134" s="26">
        <v>25.857099999999999</v>
      </c>
      <c r="BH134" s="26">
        <v>25.6966</v>
      </c>
      <c r="BI134" s="26">
        <v>25.5456</v>
      </c>
      <c r="BJ134" s="26">
        <v>25.713100000000001</v>
      </c>
      <c r="BK134" s="26">
        <v>25.7742</v>
      </c>
      <c r="BL134" s="26">
        <v>25.972100000000001</v>
      </c>
      <c r="BM134" s="26">
        <v>25.694299999999998</v>
      </c>
      <c r="BN134" s="26">
        <v>25.554099999999998</v>
      </c>
      <c r="BO134" s="26">
        <v>25.3797</v>
      </c>
      <c r="BP134" s="26">
        <v>25.882400000000001</v>
      </c>
      <c r="BQ134" s="26">
        <v>25.918500000000002</v>
      </c>
      <c r="BR134" s="26">
        <v>26.0337</v>
      </c>
      <c r="BS134" s="26">
        <v>26.057500000000001</v>
      </c>
      <c r="BT134" s="26">
        <v>26.128499999999999</v>
      </c>
      <c r="BU134" s="26">
        <v>26.548400000000001</v>
      </c>
      <c r="BV134" s="26">
        <v>26.196899999999999</v>
      </c>
      <c r="BW134" s="26">
        <v>26.394400000000001</v>
      </c>
      <c r="BX134" s="26">
        <v>26.119700000000002</v>
      </c>
      <c r="BY134" s="26">
        <v>25.613299999999999</v>
      </c>
      <c r="BZ134" s="26">
        <v>25.683499999999999</v>
      </c>
      <c r="CA134" s="26">
        <v>25.983899999999998</v>
      </c>
      <c r="CB134" s="26">
        <v>26.266300000000001</v>
      </c>
      <c r="CC134" s="26">
        <v>25.7408</v>
      </c>
      <c r="CD134" s="26">
        <v>24.314900000000002</v>
      </c>
      <c r="CE134" s="26">
        <v>25.4971</v>
      </c>
      <c r="CF134" s="26">
        <v>25.4725</v>
      </c>
      <c r="CG134" s="26">
        <v>26.203199999999999</v>
      </c>
      <c r="CH134" s="26">
        <v>26.166599999999999</v>
      </c>
      <c r="CI134" s="26">
        <v>26.229399999999998</v>
      </c>
      <c r="CJ134" s="26">
        <v>26.057200000000002</v>
      </c>
      <c r="CK134" s="26">
        <v>25.8706</v>
      </c>
      <c r="CL134" s="26">
        <v>26.010999999999999</v>
      </c>
      <c r="CM134" s="26">
        <v>26.0519</v>
      </c>
      <c r="CN134" s="26">
        <v>26.215800000000002</v>
      </c>
      <c r="CO134" s="26">
        <v>26.3155</v>
      </c>
      <c r="CP134" s="26">
        <v>26.397600000000001</v>
      </c>
      <c r="CQ134" s="26">
        <v>26.084499999999998</v>
      </c>
      <c r="CR134" s="26">
        <v>25.934899999999999</v>
      </c>
      <c r="CS134" s="26">
        <v>26.076000000000001</v>
      </c>
      <c r="CT134" s="26">
        <v>25.828299999999999</v>
      </c>
      <c r="CU134" s="26">
        <v>26.301600000000001</v>
      </c>
      <c r="CV134" s="26">
        <v>26.253799999999998</v>
      </c>
      <c r="CW134" s="26">
        <v>25.7288</v>
      </c>
      <c r="CX134" s="26">
        <v>26.2376</v>
      </c>
      <c r="CY134" s="26">
        <v>26.058399999999999</v>
      </c>
      <c r="CZ134" s="26">
        <v>25.648</v>
      </c>
      <c r="DA134" s="26">
        <v>25.663</v>
      </c>
      <c r="DB134" s="26">
        <v>26.1021</v>
      </c>
      <c r="DC134" s="26">
        <v>25.847000000000001</v>
      </c>
      <c r="DD134" s="26">
        <v>25.9526</v>
      </c>
      <c r="DE134" s="26">
        <v>25.558299999999999</v>
      </c>
      <c r="DF134" s="26">
        <v>26.198599999999999</v>
      </c>
      <c r="DG134" s="26">
        <v>26.052900000000001</v>
      </c>
      <c r="DH134" s="26">
        <v>26.201000000000001</v>
      </c>
      <c r="DI134" s="26">
        <v>25.436599999999999</v>
      </c>
      <c r="DJ134" s="26">
        <v>26.349699999999999</v>
      </c>
      <c r="DK134" s="26">
        <v>26.315799999999999</v>
      </c>
      <c r="DL134" s="26">
        <v>26.116800000000001</v>
      </c>
      <c r="DM134" s="26">
        <v>26.472999999999999</v>
      </c>
      <c r="DN134" s="26">
        <v>26.153600000000001</v>
      </c>
      <c r="DO134" s="26"/>
      <c r="DP134" s="26"/>
      <c r="DQ134" s="26"/>
      <c r="DR134" s="26" t="s">
        <v>34</v>
      </c>
      <c r="DS134" s="26">
        <v>19</v>
      </c>
      <c r="DT134" s="26">
        <v>19</v>
      </c>
      <c r="DU134" s="26">
        <v>19</v>
      </c>
      <c r="DV134" s="26">
        <v>12.9</v>
      </c>
      <c r="DW134" s="26">
        <v>12.9</v>
      </c>
      <c r="DX134" s="26">
        <v>12.9</v>
      </c>
      <c r="DY134" s="26">
        <v>187.89</v>
      </c>
      <c r="DZ134" s="26">
        <v>0</v>
      </c>
      <c r="EA134" s="26">
        <v>95.460999999999999</v>
      </c>
      <c r="EB134" s="26">
        <v>4676000000</v>
      </c>
      <c r="EC134" s="26">
        <v>670</v>
      </c>
      <c r="ED134" s="26">
        <v>17.552600000000002</v>
      </c>
      <c r="EE134" s="30">
        <v>1.16261E-17</v>
      </c>
      <c r="EF134" s="26">
        <v>1</v>
      </c>
      <c r="EG134" s="26" t="s">
        <v>1103</v>
      </c>
      <c r="EH134" s="26" t="s">
        <v>1104</v>
      </c>
      <c r="EI134" s="26" t="s">
        <v>1105</v>
      </c>
      <c r="EJ134" s="26" t="s">
        <v>1106</v>
      </c>
      <c r="EK134" s="26" t="s">
        <v>1107</v>
      </c>
      <c r="EW134" s="1"/>
    </row>
    <row r="135" spans="1:153">
      <c r="A135" s="26">
        <v>134</v>
      </c>
      <c r="B135" s="26">
        <v>27.308700000000002</v>
      </c>
      <c r="C135" s="26">
        <v>27.615300000000001</v>
      </c>
      <c r="D135" s="26">
        <v>27.915400000000002</v>
      </c>
      <c r="E135" s="26">
        <v>26.989599999999999</v>
      </c>
      <c r="F135" s="26">
        <v>27.012</v>
      </c>
      <c r="G135" s="26">
        <v>26.813500000000001</v>
      </c>
      <c r="H135" s="26">
        <v>27.101400000000002</v>
      </c>
      <c r="I135" s="26">
        <v>21.4222</v>
      </c>
      <c r="J135" s="26">
        <v>23.2835</v>
      </c>
      <c r="K135" s="26">
        <v>28.527899999999999</v>
      </c>
      <c r="L135" s="26">
        <v>28.3446</v>
      </c>
      <c r="M135" s="26">
        <v>28.183399999999999</v>
      </c>
      <c r="N135" s="26">
        <v>27.954699999999999</v>
      </c>
      <c r="O135" s="26">
        <v>26.4285</v>
      </c>
      <c r="P135" s="26">
        <v>26.673300000000001</v>
      </c>
      <c r="Q135" s="26">
        <v>27.250299999999999</v>
      </c>
      <c r="R135" s="26">
        <v>26.793900000000001</v>
      </c>
      <c r="S135" s="26">
        <v>27.040700000000001</v>
      </c>
      <c r="T135" s="26">
        <v>27.582799999999999</v>
      </c>
      <c r="U135" s="26">
        <v>26.041799999999999</v>
      </c>
      <c r="V135" s="26">
        <v>27.8658</v>
      </c>
      <c r="W135" s="26">
        <v>27.547499999999999</v>
      </c>
      <c r="X135" s="26">
        <v>27.2822</v>
      </c>
      <c r="Y135" s="26">
        <v>26.800799999999999</v>
      </c>
      <c r="Z135" s="26">
        <v>26.933399999999999</v>
      </c>
      <c r="AA135" s="26">
        <v>27.337900000000001</v>
      </c>
      <c r="AB135" s="26">
        <v>27.471299999999999</v>
      </c>
      <c r="AC135" s="26">
        <v>27.4985</v>
      </c>
      <c r="AD135" s="26">
        <v>27.171099999999999</v>
      </c>
      <c r="AE135" s="26">
        <v>26.8565</v>
      </c>
      <c r="AF135" s="26">
        <v>26.58</v>
      </c>
      <c r="AG135" s="26">
        <v>27.334199999999999</v>
      </c>
      <c r="AH135" s="26">
        <v>24.366199999999999</v>
      </c>
      <c r="AI135" s="26">
        <v>21.266200000000001</v>
      </c>
      <c r="AJ135" s="26">
        <v>20.797799999999999</v>
      </c>
      <c r="AK135" s="26">
        <v>20.970199999999998</v>
      </c>
      <c r="AL135" s="26">
        <v>28.557099999999998</v>
      </c>
      <c r="AM135" s="26">
        <v>28.843499999999999</v>
      </c>
      <c r="AN135" s="26">
        <v>28.538799999999998</v>
      </c>
      <c r="AO135" s="26">
        <v>28.717700000000001</v>
      </c>
      <c r="AP135" s="26">
        <v>28.698399999999999</v>
      </c>
      <c r="AQ135" s="26">
        <v>27.014099999999999</v>
      </c>
      <c r="AR135" s="26">
        <v>27.004999999999999</v>
      </c>
      <c r="AS135" s="26">
        <v>27.296800000000001</v>
      </c>
      <c r="AT135" s="26">
        <v>24.975100000000001</v>
      </c>
      <c r="AU135" s="26">
        <v>24.967700000000001</v>
      </c>
      <c r="AV135" s="26">
        <v>24.7346</v>
      </c>
      <c r="AW135" s="26">
        <v>24.6266</v>
      </c>
      <c r="AX135" s="26">
        <v>24.9269</v>
      </c>
      <c r="AY135" s="26">
        <v>27.043600000000001</v>
      </c>
      <c r="AZ135" s="26">
        <v>27.2851</v>
      </c>
      <c r="BA135" s="26">
        <v>27.019100000000002</v>
      </c>
      <c r="BB135" s="26">
        <v>27.246500000000001</v>
      </c>
      <c r="BC135" s="26">
        <v>26.781199999999998</v>
      </c>
      <c r="BD135" s="26">
        <v>27.168399999999998</v>
      </c>
      <c r="BE135" s="26">
        <v>27.482900000000001</v>
      </c>
      <c r="BF135" s="26">
        <v>27.464200000000002</v>
      </c>
      <c r="BG135" s="26">
        <v>27.3948</v>
      </c>
      <c r="BH135" s="26">
        <v>27.610399999999998</v>
      </c>
      <c r="BI135" s="26">
        <v>27.3994</v>
      </c>
      <c r="BJ135" s="26">
        <v>27.523599999999998</v>
      </c>
      <c r="BK135" s="26">
        <v>27.540900000000001</v>
      </c>
      <c r="BL135" s="26">
        <v>27.304400000000001</v>
      </c>
      <c r="BM135" s="26">
        <v>27.386900000000001</v>
      </c>
      <c r="BN135" s="26">
        <v>27.677399999999999</v>
      </c>
      <c r="BO135" s="26">
        <v>27.527200000000001</v>
      </c>
      <c r="BP135" s="26">
        <v>25.9438</v>
      </c>
      <c r="BQ135" s="26">
        <v>25.197600000000001</v>
      </c>
      <c r="BR135" s="26">
        <v>25.542400000000001</v>
      </c>
      <c r="BS135" s="26">
        <v>25.8249</v>
      </c>
      <c r="BT135" s="26">
        <v>24.168099999999999</v>
      </c>
      <c r="BU135" s="26">
        <v>23.940899999999999</v>
      </c>
      <c r="BV135" s="26">
        <v>24.341799999999999</v>
      </c>
      <c r="BW135" s="26">
        <v>24.231400000000001</v>
      </c>
      <c r="BX135" s="26">
        <v>24.4194</v>
      </c>
      <c r="BY135" s="26">
        <v>23.328700000000001</v>
      </c>
      <c r="BZ135" s="26">
        <v>23.3752</v>
      </c>
      <c r="CA135" s="26">
        <v>22.748200000000001</v>
      </c>
      <c r="CB135" s="26">
        <v>23.561699999999998</v>
      </c>
      <c r="CC135" s="26">
        <v>24.079000000000001</v>
      </c>
      <c r="CD135" s="26">
        <v>23.241399999999999</v>
      </c>
      <c r="CE135" s="26">
        <v>24.180900000000001</v>
      </c>
      <c r="CF135" s="26">
        <v>24.753399999999999</v>
      </c>
      <c r="CG135" s="26">
        <v>25.7331</v>
      </c>
      <c r="CH135" s="26">
        <v>25.088899999999999</v>
      </c>
      <c r="CI135" s="26">
        <v>25.692499999999999</v>
      </c>
      <c r="CJ135" s="26">
        <v>25.488099999999999</v>
      </c>
      <c r="CK135" s="26">
        <v>25.6813</v>
      </c>
      <c r="CL135" s="26">
        <v>24.776</v>
      </c>
      <c r="CM135" s="26">
        <v>24.677</v>
      </c>
      <c r="CN135" s="26">
        <v>24.285499999999999</v>
      </c>
      <c r="CO135" s="26">
        <v>22.889099999999999</v>
      </c>
      <c r="CP135" s="26">
        <v>23.646899999999999</v>
      </c>
      <c r="CQ135" s="26">
        <v>22.8596</v>
      </c>
      <c r="CR135" s="26">
        <v>21.813199999999998</v>
      </c>
      <c r="CS135" s="26">
        <v>25.934100000000001</v>
      </c>
      <c r="CT135" s="26">
        <v>25.323399999999999</v>
      </c>
      <c r="CU135" s="26">
        <v>24.709</v>
      </c>
      <c r="CV135" s="26">
        <v>25.266200000000001</v>
      </c>
      <c r="CW135" s="26">
        <v>24.898800000000001</v>
      </c>
      <c r="CX135" s="26">
        <v>23.8141</v>
      </c>
      <c r="CY135" s="26">
        <v>25.282299999999999</v>
      </c>
      <c r="CZ135" s="26">
        <v>25.2806</v>
      </c>
      <c r="DA135" s="26">
        <v>24.672899999999998</v>
      </c>
      <c r="DB135" s="26">
        <v>24.468399999999999</v>
      </c>
      <c r="DC135" s="26">
        <v>24.695399999999999</v>
      </c>
      <c r="DD135" s="26">
        <v>26.474599999999999</v>
      </c>
      <c r="DE135" s="26">
        <v>25.4971</v>
      </c>
      <c r="DF135" s="26">
        <v>25.757400000000001</v>
      </c>
      <c r="DG135" s="26">
        <v>26.1388</v>
      </c>
      <c r="DH135" s="26">
        <v>23.4847</v>
      </c>
      <c r="DI135" s="26">
        <v>23.776399999999999</v>
      </c>
      <c r="DJ135" s="26">
        <v>22.755099999999999</v>
      </c>
      <c r="DK135" s="26">
        <v>26.2179</v>
      </c>
      <c r="DL135" s="26">
        <v>25.9086</v>
      </c>
      <c r="DM135" s="26">
        <v>25.854099999999999</v>
      </c>
      <c r="DN135" s="26">
        <v>26.004999999999999</v>
      </c>
      <c r="DO135" s="26"/>
      <c r="DP135" s="26"/>
      <c r="DQ135" s="26"/>
      <c r="DR135" s="26" t="s">
        <v>34</v>
      </c>
      <c r="DS135" s="26">
        <v>27</v>
      </c>
      <c r="DT135" s="26">
        <v>27</v>
      </c>
      <c r="DU135" s="26">
        <v>27</v>
      </c>
      <c r="DV135" s="26">
        <v>37.200000000000003</v>
      </c>
      <c r="DW135" s="26">
        <v>37.200000000000003</v>
      </c>
      <c r="DX135" s="26">
        <v>37.200000000000003</v>
      </c>
      <c r="DY135" s="26">
        <v>99.325999999999993</v>
      </c>
      <c r="DZ135" s="26">
        <v>0</v>
      </c>
      <c r="EA135" s="26">
        <v>143.52000000000001</v>
      </c>
      <c r="EB135" s="26">
        <v>9715400000</v>
      </c>
      <c r="EC135" s="26">
        <v>863</v>
      </c>
      <c r="ED135" s="26">
        <v>15.2468</v>
      </c>
      <c r="EE135" s="30">
        <v>2.17695E-15</v>
      </c>
      <c r="EF135" s="26">
        <v>1</v>
      </c>
      <c r="EG135" s="26" t="s">
        <v>1183</v>
      </c>
      <c r="EH135" s="26" t="s">
        <v>1183</v>
      </c>
      <c r="EI135" s="26" t="s">
        <v>1184</v>
      </c>
      <c r="EJ135" s="26" t="s">
        <v>1185</v>
      </c>
      <c r="EK135" s="26" t="s">
        <v>1186</v>
      </c>
      <c r="EW135" s="1"/>
    </row>
    <row r="136" spans="1:153">
      <c r="A136" s="26">
        <v>135</v>
      </c>
      <c r="B136" s="26">
        <v>26.708600000000001</v>
      </c>
      <c r="C136" s="26">
        <v>25.815200000000001</v>
      </c>
      <c r="D136" s="26">
        <v>24.939699999999998</v>
      </c>
      <c r="E136" s="26">
        <v>26.606100000000001</v>
      </c>
      <c r="F136" s="26">
        <v>26.1006</v>
      </c>
      <c r="G136" s="26">
        <v>28.598600000000001</v>
      </c>
      <c r="H136" s="26">
        <v>28.7468</v>
      </c>
      <c r="I136" s="26">
        <v>29.184699999999999</v>
      </c>
      <c r="J136" s="26">
        <v>29.030999999999999</v>
      </c>
      <c r="K136" s="26">
        <v>26.784300000000002</v>
      </c>
      <c r="L136" s="26">
        <v>27.060099999999998</v>
      </c>
      <c r="M136" s="26">
        <v>26.954699999999999</v>
      </c>
      <c r="N136" s="26">
        <v>27.677099999999999</v>
      </c>
      <c r="O136" s="26">
        <v>25.584900000000001</v>
      </c>
      <c r="P136" s="26">
        <v>25.5654</v>
      </c>
      <c r="Q136" s="26">
        <v>27.4131</v>
      </c>
      <c r="R136" s="26">
        <v>27.723800000000001</v>
      </c>
      <c r="S136" s="26">
        <v>27.731200000000001</v>
      </c>
      <c r="T136" s="26">
        <v>27.4755</v>
      </c>
      <c r="U136" s="26">
        <v>26.515000000000001</v>
      </c>
      <c r="V136" s="26">
        <v>25.776900000000001</v>
      </c>
      <c r="W136" s="26">
        <v>25.9284</v>
      </c>
      <c r="X136" s="26">
        <v>25.808800000000002</v>
      </c>
      <c r="Y136" s="26">
        <v>26.183299999999999</v>
      </c>
      <c r="Z136" s="26">
        <v>26.272099999999998</v>
      </c>
      <c r="AA136" s="26">
        <v>26.623100000000001</v>
      </c>
      <c r="AB136" s="26">
        <v>26.251899999999999</v>
      </c>
      <c r="AC136" s="26">
        <v>25.846</v>
      </c>
      <c r="AD136" s="26">
        <v>25.633400000000002</v>
      </c>
      <c r="AE136" s="26">
        <v>25.979399999999998</v>
      </c>
      <c r="AF136" s="26">
        <v>25.523700000000002</v>
      </c>
      <c r="AG136" s="26">
        <v>25.5975</v>
      </c>
      <c r="AH136" s="26">
        <v>26.2302</v>
      </c>
      <c r="AI136" s="26">
        <v>26.702400000000001</v>
      </c>
      <c r="AJ136" s="26">
        <v>26.133600000000001</v>
      </c>
      <c r="AK136" s="26">
        <v>27.4041</v>
      </c>
      <c r="AL136" s="26">
        <v>24.292899999999999</v>
      </c>
      <c r="AM136" s="26">
        <v>24.490100000000002</v>
      </c>
      <c r="AN136" s="26">
        <v>26.050899999999999</v>
      </c>
      <c r="AO136" s="26">
        <v>24.284700000000001</v>
      </c>
      <c r="AP136" s="26">
        <v>24.849</v>
      </c>
      <c r="AQ136" s="26">
        <v>25.785299999999999</v>
      </c>
      <c r="AR136" s="26">
        <v>26.157299999999999</v>
      </c>
      <c r="AS136" s="26">
        <v>25.752199999999998</v>
      </c>
      <c r="AT136" s="26">
        <v>26.137499999999999</v>
      </c>
      <c r="AU136" s="26">
        <v>26.679500000000001</v>
      </c>
      <c r="AV136" s="26">
        <v>26.962299999999999</v>
      </c>
      <c r="AW136" s="26">
        <v>26.663599999999999</v>
      </c>
      <c r="AX136" s="26">
        <v>26.642700000000001</v>
      </c>
      <c r="AY136" s="26">
        <v>25.491</v>
      </c>
      <c r="AZ136" s="26">
        <v>24.429200000000002</v>
      </c>
      <c r="BA136" s="26">
        <v>24.5822</v>
      </c>
      <c r="BB136" s="26">
        <v>23.3035</v>
      </c>
      <c r="BC136" s="26">
        <v>25.104500000000002</v>
      </c>
      <c r="BD136" s="26">
        <v>23.680099999999999</v>
      </c>
      <c r="BE136" s="26">
        <v>24.0547</v>
      </c>
      <c r="BF136" s="26">
        <v>24.929600000000001</v>
      </c>
      <c r="BG136" s="26">
        <v>24.817799999999998</v>
      </c>
      <c r="BH136" s="26">
        <v>24.711099999999998</v>
      </c>
      <c r="BI136" s="26">
        <v>25.003799999999998</v>
      </c>
      <c r="BJ136" s="26">
        <v>24.864000000000001</v>
      </c>
      <c r="BK136" s="26">
        <v>23.777999999999999</v>
      </c>
      <c r="BL136" s="26">
        <v>25.123899999999999</v>
      </c>
      <c r="BM136" s="26">
        <v>25.331099999999999</v>
      </c>
      <c r="BN136" s="26">
        <v>24.167999999999999</v>
      </c>
      <c r="BO136" s="26">
        <v>23.062999999999999</v>
      </c>
      <c r="BP136" s="26">
        <v>23.8584</v>
      </c>
      <c r="BQ136" s="26">
        <v>22.283200000000001</v>
      </c>
      <c r="BR136" s="26">
        <v>21.7957</v>
      </c>
      <c r="BS136" s="26">
        <v>21.017399999999999</v>
      </c>
      <c r="BT136" s="26">
        <v>24.2224</v>
      </c>
      <c r="BU136" s="26">
        <v>23.3886</v>
      </c>
      <c r="BV136" s="26">
        <v>23.898299999999999</v>
      </c>
      <c r="BW136" s="26">
        <v>24.988499999999998</v>
      </c>
      <c r="BX136" s="26">
        <v>25.1967</v>
      </c>
      <c r="BY136" s="26">
        <v>23.548999999999999</v>
      </c>
      <c r="BZ136" s="26">
        <v>24.807200000000002</v>
      </c>
      <c r="CA136" s="26">
        <v>24.694700000000001</v>
      </c>
      <c r="CB136" s="26">
        <v>22.422899999999998</v>
      </c>
      <c r="CC136" s="26">
        <v>21.8797</v>
      </c>
      <c r="CD136" s="26">
        <v>22.602699999999999</v>
      </c>
      <c r="CE136" s="26">
        <v>22.810300000000002</v>
      </c>
      <c r="CF136" s="26">
        <v>23.096599999999999</v>
      </c>
      <c r="CG136" s="26">
        <v>25.8218</v>
      </c>
      <c r="CH136" s="26">
        <v>26.398399999999999</v>
      </c>
      <c r="CI136" s="26">
        <v>26.495000000000001</v>
      </c>
      <c r="CJ136" s="26">
        <v>26.271100000000001</v>
      </c>
      <c r="CK136" s="26">
        <v>26.374400000000001</v>
      </c>
      <c r="CL136" s="26">
        <v>25.052</v>
      </c>
      <c r="CM136" s="26">
        <v>22.7652</v>
      </c>
      <c r="CN136" s="26">
        <v>24.3857</v>
      </c>
      <c r="CO136" s="26">
        <v>25.032800000000002</v>
      </c>
      <c r="CP136" s="26">
        <v>26.438600000000001</v>
      </c>
      <c r="CQ136" s="26">
        <v>27.400099999999998</v>
      </c>
      <c r="CR136" s="26">
        <v>26.742999999999999</v>
      </c>
      <c r="CS136" s="26">
        <v>27.348800000000001</v>
      </c>
      <c r="CT136" s="26">
        <v>25.037199999999999</v>
      </c>
      <c r="CU136" s="26">
        <v>25.8323</v>
      </c>
      <c r="CV136" s="26">
        <v>26.438600000000001</v>
      </c>
      <c r="CW136" s="26">
        <v>26.456900000000001</v>
      </c>
      <c r="CX136" s="26">
        <v>26.285799999999998</v>
      </c>
      <c r="CY136" s="26">
        <v>25.392700000000001</v>
      </c>
      <c r="CZ136" s="26">
        <v>26.3581</v>
      </c>
      <c r="DA136" s="26">
        <v>26.1296</v>
      </c>
      <c r="DB136" s="26">
        <v>25.914000000000001</v>
      </c>
      <c r="DC136" s="26">
        <v>27.303599999999999</v>
      </c>
      <c r="DD136" s="26">
        <v>26.431799999999999</v>
      </c>
      <c r="DE136" s="26">
        <v>26.279399999999999</v>
      </c>
      <c r="DF136" s="26">
        <v>25.6404</v>
      </c>
      <c r="DG136" s="26">
        <v>26.004200000000001</v>
      </c>
      <c r="DH136" s="26">
        <v>26.407399999999999</v>
      </c>
      <c r="DI136" s="26">
        <v>26.814499999999999</v>
      </c>
      <c r="DJ136" s="26">
        <v>25.955100000000002</v>
      </c>
      <c r="DK136" s="26">
        <v>26.7544</v>
      </c>
      <c r="DL136" s="26">
        <v>26.014500000000002</v>
      </c>
      <c r="DM136" s="26">
        <v>25.795200000000001</v>
      </c>
      <c r="DN136" s="26">
        <v>25.3445</v>
      </c>
      <c r="DO136" s="26"/>
      <c r="DP136" s="26"/>
      <c r="DQ136" s="26"/>
      <c r="DR136" s="26" t="s">
        <v>34</v>
      </c>
      <c r="DS136" s="26">
        <v>22</v>
      </c>
      <c r="DT136" s="26">
        <v>22</v>
      </c>
      <c r="DU136" s="26">
        <v>21</v>
      </c>
      <c r="DV136" s="26">
        <v>59.8</v>
      </c>
      <c r="DW136" s="26">
        <v>59.8</v>
      </c>
      <c r="DX136" s="26">
        <v>57.1</v>
      </c>
      <c r="DY136" s="26">
        <v>45.398000000000003</v>
      </c>
      <c r="DZ136" s="26">
        <v>0</v>
      </c>
      <c r="EA136" s="26">
        <v>130.21</v>
      </c>
      <c r="EB136" s="26">
        <v>5752500000</v>
      </c>
      <c r="EC136" s="26">
        <v>475</v>
      </c>
      <c r="ED136" s="26">
        <v>9.6628799999999995</v>
      </c>
      <c r="EE136" s="30">
        <v>5.2437399999999995E-10</v>
      </c>
      <c r="EF136" s="26">
        <v>1</v>
      </c>
      <c r="EG136" s="26" t="s">
        <v>332</v>
      </c>
      <c r="EH136" s="26" t="s">
        <v>332</v>
      </c>
      <c r="EI136" s="26" t="s">
        <v>333</v>
      </c>
      <c r="EJ136" s="26" t="s">
        <v>334</v>
      </c>
      <c r="EK136" s="26" t="s">
        <v>335</v>
      </c>
      <c r="EW136" s="1"/>
    </row>
    <row r="137" spans="1:153">
      <c r="A137" s="26">
        <v>136</v>
      </c>
      <c r="B137" s="26">
        <v>25.261900000000001</v>
      </c>
      <c r="C137" s="26">
        <v>25.862400000000001</v>
      </c>
      <c r="D137" s="26">
        <v>25.0852</v>
      </c>
      <c r="E137" s="26">
        <v>24.860600000000002</v>
      </c>
      <c r="F137" s="26">
        <v>24.645299999999999</v>
      </c>
      <c r="G137" s="26">
        <v>25.446300000000001</v>
      </c>
      <c r="H137" s="26">
        <v>24.541699999999999</v>
      </c>
      <c r="I137" s="26">
        <v>19.080500000000001</v>
      </c>
      <c r="J137" s="26">
        <v>19.4816</v>
      </c>
      <c r="K137" s="26">
        <v>25.462199999999999</v>
      </c>
      <c r="L137" s="26">
        <v>25.285599999999999</v>
      </c>
      <c r="M137" s="26">
        <v>25.261099999999999</v>
      </c>
      <c r="N137" s="26">
        <v>25.054600000000001</v>
      </c>
      <c r="O137" s="26">
        <v>24.716200000000001</v>
      </c>
      <c r="P137" s="26">
        <v>24.177399999999999</v>
      </c>
      <c r="Q137" s="26">
        <v>23.876899999999999</v>
      </c>
      <c r="R137" s="26">
        <v>24.0276</v>
      </c>
      <c r="S137" s="26">
        <v>25.386500000000002</v>
      </c>
      <c r="T137" s="26">
        <v>24.933399999999999</v>
      </c>
      <c r="U137" s="26">
        <v>23.917200000000001</v>
      </c>
      <c r="V137" s="26">
        <v>25.194500000000001</v>
      </c>
      <c r="W137" s="26">
        <v>24.8216</v>
      </c>
      <c r="X137" s="26">
        <v>25.008500000000002</v>
      </c>
      <c r="Y137" s="26">
        <v>25.184899999999999</v>
      </c>
      <c r="Z137" s="26">
        <v>24.465399999999999</v>
      </c>
      <c r="AA137" s="26">
        <v>25.506699999999999</v>
      </c>
      <c r="AB137" s="26">
        <v>25.5123</v>
      </c>
      <c r="AC137" s="26">
        <v>25.208300000000001</v>
      </c>
      <c r="AD137" s="26">
        <v>25.496099999999998</v>
      </c>
      <c r="AE137" s="26">
        <v>25.732299999999999</v>
      </c>
      <c r="AF137" s="26">
        <v>24.8672</v>
      </c>
      <c r="AG137" s="26">
        <v>24.8918</v>
      </c>
      <c r="AH137" s="26">
        <v>24.676300000000001</v>
      </c>
      <c r="AI137" s="26">
        <v>20.7577</v>
      </c>
      <c r="AJ137" s="26">
        <v>21.242000000000001</v>
      </c>
      <c r="AK137" s="26">
        <v>20.9757</v>
      </c>
      <c r="AL137" s="26">
        <v>28.015699999999999</v>
      </c>
      <c r="AM137" s="26">
        <v>27.539899999999999</v>
      </c>
      <c r="AN137" s="26">
        <v>27.947199999999999</v>
      </c>
      <c r="AO137" s="26">
        <v>27.446899999999999</v>
      </c>
      <c r="AP137" s="26">
        <v>27.982700000000001</v>
      </c>
      <c r="AQ137" s="26">
        <v>24.537400000000002</v>
      </c>
      <c r="AR137" s="26">
        <v>24.997699999999998</v>
      </c>
      <c r="AS137" s="26">
        <v>25.119900000000001</v>
      </c>
      <c r="AT137" s="26">
        <v>25.600899999999999</v>
      </c>
      <c r="AU137" s="26">
        <v>25.432500000000001</v>
      </c>
      <c r="AV137" s="26">
        <v>25.023399999999999</v>
      </c>
      <c r="AW137" s="26">
        <v>24.904699999999998</v>
      </c>
      <c r="AX137" s="26">
        <v>24.973700000000001</v>
      </c>
      <c r="AY137" s="26">
        <v>22.880700000000001</v>
      </c>
      <c r="AZ137" s="26">
        <v>23.127199999999998</v>
      </c>
      <c r="BA137" s="26">
        <v>23.510300000000001</v>
      </c>
      <c r="BB137" s="26">
        <v>20.8246</v>
      </c>
      <c r="BC137" s="26">
        <v>23.1906</v>
      </c>
      <c r="BD137" s="26">
        <v>23.4923</v>
      </c>
      <c r="BE137" s="26">
        <v>23.564800000000002</v>
      </c>
      <c r="BF137" s="26">
        <v>22.197800000000001</v>
      </c>
      <c r="BG137" s="26">
        <v>23.0124</v>
      </c>
      <c r="BH137" s="26">
        <v>23.264700000000001</v>
      </c>
      <c r="BI137" s="26">
        <v>24.322399999999998</v>
      </c>
      <c r="BJ137" s="26">
        <v>24.158200000000001</v>
      </c>
      <c r="BK137" s="26">
        <v>24.619900000000001</v>
      </c>
      <c r="BL137" s="26">
        <v>22.409700000000001</v>
      </c>
      <c r="BM137" s="26">
        <v>23.963100000000001</v>
      </c>
      <c r="BN137" s="26">
        <v>23.277799999999999</v>
      </c>
      <c r="BO137" s="26">
        <v>24.174600000000002</v>
      </c>
      <c r="BP137" s="26">
        <v>23.040700000000001</v>
      </c>
      <c r="BQ137" s="26">
        <v>22.556000000000001</v>
      </c>
      <c r="BR137" s="26">
        <v>21.984500000000001</v>
      </c>
      <c r="BS137" s="26">
        <v>23.033100000000001</v>
      </c>
      <c r="BT137" s="26">
        <v>22.952500000000001</v>
      </c>
      <c r="BU137" s="26">
        <v>23.426100000000002</v>
      </c>
      <c r="BV137" s="26">
        <v>23.175799999999999</v>
      </c>
      <c r="BW137" s="26">
        <v>23.0443</v>
      </c>
      <c r="BX137" s="26">
        <v>23.390699999999999</v>
      </c>
      <c r="BY137" s="26">
        <v>22.066700000000001</v>
      </c>
      <c r="BZ137" s="26">
        <v>22.006699999999999</v>
      </c>
      <c r="CA137" s="26">
        <v>20.843399999999999</v>
      </c>
      <c r="CB137" s="26">
        <v>23.575399999999998</v>
      </c>
      <c r="CC137" s="26">
        <v>20.610399999999998</v>
      </c>
      <c r="CD137" s="26">
        <v>21.1983</v>
      </c>
      <c r="CE137" s="26">
        <v>23.787700000000001</v>
      </c>
      <c r="CF137" s="26">
        <v>20.8812</v>
      </c>
      <c r="CG137" s="26">
        <v>20.493099999999998</v>
      </c>
      <c r="CH137" s="26">
        <v>22.658799999999999</v>
      </c>
      <c r="CI137" s="26">
        <v>23.036300000000001</v>
      </c>
      <c r="CJ137" s="26">
        <v>20.935700000000001</v>
      </c>
      <c r="CK137" s="26">
        <v>23.971800000000002</v>
      </c>
      <c r="CL137" s="26">
        <v>24.502800000000001</v>
      </c>
      <c r="CM137" s="26">
        <v>24.605499999999999</v>
      </c>
      <c r="CN137" s="26">
        <v>23.857900000000001</v>
      </c>
      <c r="CO137" s="26">
        <v>22.537600000000001</v>
      </c>
      <c r="CP137" s="26">
        <v>23.9116</v>
      </c>
      <c r="CQ137" s="26">
        <v>23.755800000000001</v>
      </c>
      <c r="CR137" s="26">
        <v>23.530999999999999</v>
      </c>
      <c r="CS137" s="26">
        <v>25.462</v>
      </c>
      <c r="CT137" s="26">
        <v>24.4666</v>
      </c>
      <c r="CU137" s="26">
        <v>23.431000000000001</v>
      </c>
      <c r="CV137" s="26">
        <v>23.5608</v>
      </c>
      <c r="CW137" s="26">
        <v>20.9785</v>
      </c>
      <c r="CX137" s="26">
        <v>21.908200000000001</v>
      </c>
      <c r="CY137" s="26">
        <v>23.430299999999999</v>
      </c>
      <c r="CZ137" s="26">
        <v>20.993099999999998</v>
      </c>
      <c r="DA137" s="26">
        <v>20.6402</v>
      </c>
      <c r="DB137" s="26">
        <v>23.1676</v>
      </c>
      <c r="DC137" s="26">
        <v>23.581</v>
      </c>
      <c r="DD137" s="26">
        <v>21.181999999999999</v>
      </c>
      <c r="DE137" s="26">
        <v>21.476700000000001</v>
      </c>
      <c r="DF137" s="26">
        <v>21.215499999999999</v>
      </c>
      <c r="DG137" s="26">
        <v>21.105699999999999</v>
      </c>
      <c r="DH137" s="26">
        <v>23.8048</v>
      </c>
      <c r="DI137" s="26">
        <v>23.899699999999999</v>
      </c>
      <c r="DJ137" s="26">
        <v>23.428000000000001</v>
      </c>
      <c r="DK137" s="26">
        <v>21.011500000000002</v>
      </c>
      <c r="DL137" s="26">
        <v>20.5471</v>
      </c>
      <c r="DM137" s="26">
        <v>23.305199999999999</v>
      </c>
      <c r="DN137" s="26">
        <v>21.662099999999999</v>
      </c>
      <c r="DO137" s="26"/>
      <c r="DP137" s="26"/>
      <c r="DQ137" s="26"/>
      <c r="DR137" s="26" t="s">
        <v>34</v>
      </c>
      <c r="DS137" s="26">
        <v>22</v>
      </c>
      <c r="DT137" s="26">
        <v>22</v>
      </c>
      <c r="DU137" s="26">
        <v>22</v>
      </c>
      <c r="DV137" s="26">
        <v>35.200000000000003</v>
      </c>
      <c r="DW137" s="26">
        <v>35.200000000000003</v>
      </c>
      <c r="DX137" s="26">
        <v>35.200000000000003</v>
      </c>
      <c r="DY137" s="26">
        <v>72.932000000000002</v>
      </c>
      <c r="DZ137" s="26">
        <v>0</v>
      </c>
      <c r="EA137" s="26">
        <v>176.03</v>
      </c>
      <c r="EB137" s="26">
        <v>5113200000</v>
      </c>
      <c r="EC137" s="26">
        <v>315</v>
      </c>
      <c r="ED137" s="26">
        <v>17.400200000000002</v>
      </c>
      <c r="EE137" s="30">
        <v>1.63487E-17</v>
      </c>
      <c r="EF137" s="26">
        <v>1</v>
      </c>
      <c r="EG137" s="26" t="s">
        <v>535</v>
      </c>
      <c r="EH137" s="26" t="s">
        <v>535</v>
      </c>
      <c r="EI137" s="26" t="s">
        <v>536</v>
      </c>
      <c r="EJ137" s="26" t="s">
        <v>537</v>
      </c>
      <c r="EK137" s="26" t="s">
        <v>538</v>
      </c>
      <c r="EW137" s="1"/>
    </row>
    <row r="138" spans="1:153">
      <c r="A138" s="26">
        <v>137</v>
      </c>
      <c r="B138" s="26">
        <v>26.261500000000002</v>
      </c>
      <c r="C138" s="26">
        <v>26.504000000000001</v>
      </c>
      <c r="D138" s="26">
        <v>26.400500000000001</v>
      </c>
      <c r="E138" s="26">
        <v>26.370699999999999</v>
      </c>
      <c r="F138" s="26">
        <v>26.369299999999999</v>
      </c>
      <c r="G138" s="26">
        <v>25.694099999999999</v>
      </c>
      <c r="H138" s="26">
        <v>24.666</v>
      </c>
      <c r="I138" s="26">
        <v>20.996300000000002</v>
      </c>
      <c r="J138" s="26">
        <v>23.173100000000002</v>
      </c>
      <c r="K138" s="26">
        <v>26.2773</v>
      </c>
      <c r="L138" s="26">
        <v>26.422799999999999</v>
      </c>
      <c r="M138" s="26">
        <v>26.259799999999998</v>
      </c>
      <c r="N138" s="26">
        <v>26.1416</v>
      </c>
      <c r="O138" s="26">
        <v>25.771599999999999</v>
      </c>
      <c r="P138" s="26">
        <v>26.0852</v>
      </c>
      <c r="Q138" s="26">
        <v>25.0976</v>
      </c>
      <c r="R138" s="26">
        <v>24.342099999999999</v>
      </c>
      <c r="S138" s="26">
        <v>24.177399999999999</v>
      </c>
      <c r="T138" s="26">
        <v>23.134899999999998</v>
      </c>
      <c r="U138" s="26">
        <v>26.070699999999999</v>
      </c>
      <c r="V138" s="26">
        <v>26.919699999999999</v>
      </c>
      <c r="W138" s="26">
        <v>26.683</v>
      </c>
      <c r="X138" s="26">
        <v>26.367799999999999</v>
      </c>
      <c r="Y138" s="26">
        <v>26.5001</v>
      </c>
      <c r="Z138" s="26">
        <v>26.371099999999998</v>
      </c>
      <c r="AA138" s="26">
        <v>26.5928</v>
      </c>
      <c r="AB138" s="26">
        <v>26.563300000000002</v>
      </c>
      <c r="AC138" s="26">
        <v>26.446300000000001</v>
      </c>
      <c r="AD138" s="26">
        <v>26.2729</v>
      </c>
      <c r="AE138" s="26">
        <v>26.2531</v>
      </c>
      <c r="AF138" s="26">
        <v>25.8233</v>
      </c>
      <c r="AG138" s="26">
        <v>26.265000000000001</v>
      </c>
      <c r="AH138" s="26">
        <v>24.736799999999999</v>
      </c>
      <c r="AI138" s="26">
        <v>21.5685</v>
      </c>
      <c r="AJ138" s="26">
        <v>21.902200000000001</v>
      </c>
      <c r="AK138" s="26">
        <v>21.0259</v>
      </c>
      <c r="AL138" s="26">
        <v>26.283899999999999</v>
      </c>
      <c r="AM138" s="26">
        <v>26.049399999999999</v>
      </c>
      <c r="AN138" s="26">
        <v>26.332100000000001</v>
      </c>
      <c r="AO138" s="26">
        <v>26.489799999999999</v>
      </c>
      <c r="AP138" s="26">
        <v>26.320699999999999</v>
      </c>
      <c r="AQ138" s="26">
        <v>24.043399999999998</v>
      </c>
      <c r="AR138" s="26">
        <v>23.975300000000001</v>
      </c>
      <c r="AS138" s="26">
        <v>24.547699999999999</v>
      </c>
      <c r="AT138" s="26">
        <v>26.164200000000001</v>
      </c>
      <c r="AU138" s="26">
        <v>25.9436</v>
      </c>
      <c r="AV138" s="26">
        <v>26.166899999999998</v>
      </c>
      <c r="AW138" s="26">
        <v>26.174900000000001</v>
      </c>
      <c r="AX138" s="26">
        <v>25.789400000000001</v>
      </c>
      <c r="AY138" s="26">
        <v>27.084599999999998</v>
      </c>
      <c r="AZ138" s="26">
        <v>27.018899999999999</v>
      </c>
      <c r="BA138" s="26">
        <v>27.112100000000002</v>
      </c>
      <c r="BB138" s="26">
        <v>26.3827</v>
      </c>
      <c r="BC138" s="26">
        <v>26.807600000000001</v>
      </c>
      <c r="BD138" s="26">
        <v>27.4023</v>
      </c>
      <c r="BE138" s="26">
        <v>27.674700000000001</v>
      </c>
      <c r="BF138" s="26">
        <v>27.355499999999999</v>
      </c>
      <c r="BG138" s="26">
        <v>27.257300000000001</v>
      </c>
      <c r="BH138" s="26">
        <v>28.277999999999999</v>
      </c>
      <c r="BI138" s="26">
        <v>28.429099999999998</v>
      </c>
      <c r="BJ138" s="26">
        <v>28.462499999999999</v>
      </c>
      <c r="BK138" s="26">
        <v>28.099499999999999</v>
      </c>
      <c r="BL138" s="26">
        <v>28.163499999999999</v>
      </c>
      <c r="BM138" s="26">
        <v>28.006599999999999</v>
      </c>
      <c r="BN138" s="26">
        <v>28.2621</v>
      </c>
      <c r="BO138" s="26">
        <v>28.156400000000001</v>
      </c>
      <c r="BP138" s="26">
        <v>27.0337</v>
      </c>
      <c r="BQ138" s="26">
        <v>26.734100000000002</v>
      </c>
      <c r="BR138" s="26">
        <v>27.033000000000001</v>
      </c>
      <c r="BS138" s="26">
        <v>26.8781</v>
      </c>
      <c r="BT138" s="26">
        <v>26.304500000000001</v>
      </c>
      <c r="BU138" s="26">
        <v>26.1144</v>
      </c>
      <c r="BV138" s="26">
        <v>26.073599999999999</v>
      </c>
      <c r="BW138" s="26">
        <v>25.883600000000001</v>
      </c>
      <c r="BX138" s="26">
        <v>26.3508</v>
      </c>
      <c r="BY138" s="26">
        <v>26.315799999999999</v>
      </c>
      <c r="BZ138" s="26">
        <v>26.2746</v>
      </c>
      <c r="CA138" s="26">
        <v>26.058499999999999</v>
      </c>
      <c r="CB138" s="26">
        <v>26.0702</v>
      </c>
      <c r="CC138" s="26">
        <v>26.188400000000001</v>
      </c>
      <c r="CD138" s="26">
        <v>25.3935</v>
      </c>
      <c r="CE138" s="26">
        <v>24.616</v>
      </c>
      <c r="CF138" s="26">
        <v>26.783899999999999</v>
      </c>
      <c r="CG138" s="26">
        <v>26.2852</v>
      </c>
      <c r="CH138" s="26">
        <v>25.855599999999999</v>
      </c>
      <c r="CI138" s="26">
        <v>26.185600000000001</v>
      </c>
      <c r="CJ138" s="26">
        <v>26.1434</v>
      </c>
      <c r="CK138" s="26">
        <v>26.591899999999999</v>
      </c>
      <c r="CL138" s="26">
        <v>27.0867</v>
      </c>
      <c r="CM138" s="26">
        <v>26.927099999999999</v>
      </c>
      <c r="CN138" s="26">
        <v>26.6431</v>
      </c>
      <c r="CO138" s="26">
        <v>25.715900000000001</v>
      </c>
      <c r="CP138" s="26">
        <v>26.241099999999999</v>
      </c>
      <c r="CQ138" s="26">
        <v>25.950299999999999</v>
      </c>
      <c r="CR138" s="26">
        <v>25.575500000000002</v>
      </c>
      <c r="CS138" s="26">
        <v>26.466100000000001</v>
      </c>
      <c r="CT138" s="26">
        <v>26.427099999999999</v>
      </c>
      <c r="CU138" s="26">
        <v>26.436</v>
      </c>
      <c r="CV138" s="26">
        <v>25.591699999999999</v>
      </c>
      <c r="CW138" s="26">
        <v>26.104099999999999</v>
      </c>
      <c r="CX138" s="26">
        <v>25.852599999999999</v>
      </c>
      <c r="CY138" s="26">
        <v>26.550899999999999</v>
      </c>
      <c r="CZ138" s="26">
        <v>25.755700000000001</v>
      </c>
      <c r="DA138" s="26">
        <v>25.575299999999999</v>
      </c>
      <c r="DB138" s="26">
        <v>25.812899999999999</v>
      </c>
      <c r="DC138" s="26">
        <v>25.7468</v>
      </c>
      <c r="DD138" s="26">
        <v>26.2607</v>
      </c>
      <c r="DE138" s="26">
        <v>23.7546</v>
      </c>
      <c r="DF138" s="26">
        <v>26.4635</v>
      </c>
      <c r="DG138" s="26">
        <v>26.4466</v>
      </c>
      <c r="DH138" s="26">
        <v>27.0107</v>
      </c>
      <c r="DI138" s="26">
        <v>26.844100000000001</v>
      </c>
      <c r="DJ138" s="26">
        <v>27.035900000000002</v>
      </c>
      <c r="DK138" s="26">
        <v>25.953199999999999</v>
      </c>
      <c r="DL138" s="26">
        <v>26.125800000000002</v>
      </c>
      <c r="DM138" s="26">
        <v>26.133299999999998</v>
      </c>
      <c r="DN138" s="26">
        <v>26.0776</v>
      </c>
      <c r="DO138" s="26"/>
      <c r="DP138" s="26"/>
      <c r="DQ138" s="26"/>
      <c r="DR138" s="26" t="s">
        <v>34</v>
      </c>
      <c r="DS138" s="26">
        <v>26</v>
      </c>
      <c r="DT138" s="26">
        <v>26</v>
      </c>
      <c r="DU138" s="26">
        <v>26</v>
      </c>
      <c r="DV138" s="26">
        <v>29.5</v>
      </c>
      <c r="DW138" s="26">
        <v>29.5</v>
      </c>
      <c r="DX138" s="26">
        <v>29.5</v>
      </c>
      <c r="DY138" s="26">
        <v>113.8</v>
      </c>
      <c r="DZ138" s="26">
        <v>0</v>
      </c>
      <c r="EA138" s="26">
        <v>323.31</v>
      </c>
      <c r="EB138" s="26">
        <v>8433900000</v>
      </c>
      <c r="EC138" s="26">
        <v>650</v>
      </c>
      <c r="ED138" s="26">
        <v>12.259499999999999</v>
      </c>
      <c r="EE138" s="30">
        <v>1.6427700000000001E-12</v>
      </c>
      <c r="EF138" s="26">
        <v>1</v>
      </c>
      <c r="EG138" s="26" t="s">
        <v>646</v>
      </c>
      <c r="EH138" s="26" t="s">
        <v>646</v>
      </c>
      <c r="EI138" s="26" t="s">
        <v>647</v>
      </c>
      <c r="EJ138" s="26" t="s">
        <v>648</v>
      </c>
      <c r="EK138" s="26" t="s">
        <v>649</v>
      </c>
      <c r="EW138" s="1"/>
    </row>
    <row r="139" spans="1:153">
      <c r="A139" s="26">
        <v>138</v>
      </c>
      <c r="B139" s="26">
        <v>24.0352</v>
      </c>
      <c r="C139" s="26">
        <v>23.507200000000001</v>
      </c>
      <c r="D139" s="26">
        <v>23.091999999999999</v>
      </c>
      <c r="E139" s="26">
        <v>23.2866</v>
      </c>
      <c r="F139" s="26">
        <v>23.2623</v>
      </c>
      <c r="G139" s="26">
        <v>21.388999999999999</v>
      </c>
      <c r="H139" s="26">
        <v>21.196000000000002</v>
      </c>
      <c r="I139" s="26">
        <v>20.714300000000001</v>
      </c>
      <c r="J139" s="26">
        <v>19.370899999999999</v>
      </c>
      <c r="K139" s="26">
        <v>23.895</v>
      </c>
      <c r="L139" s="26">
        <v>23.863499999999998</v>
      </c>
      <c r="M139" s="26">
        <v>23.856000000000002</v>
      </c>
      <c r="N139" s="26">
        <v>23.8475</v>
      </c>
      <c r="O139" s="26">
        <v>23.658000000000001</v>
      </c>
      <c r="P139" s="26">
        <v>23.851299999999998</v>
      </c>
      <c r="Q139" s="26">
        <v>21.321000000000002</v>
      </c>
      <c r="R139" s="26">
        <v>21.6249</v>
      </c>
      <c r="S139" s="26">
        <v>19.741900000000001</v>
      </c>
      <c r="T139" s="26">
        <v>21.186299999999999</v>
      </c>
      <c r="U139" s="26">
        <v>23.563700000000001</v>
      </c>
      <c r="V139" s="26">
        <v>23.621300000000002</v>
      </c>
      <c r="W139" s="26">
        <v>23.592199999999998</v>
      </c>
      <c r="X139" s="26">
        <v>23.851199999999999</v>
      </c>
      <c r="Y139" s="26">
        <v>23.752099999999999</v>
      </c>
      <c r="Z139" s="26">
        <v>24.005700000000001</v>
      </c>
      <c r="AA139" s="26">
        <v>23.982900000000001</v>
      </c>
      <c r="AB139" s="26">
        <v>23.702100000000002</v>
      </c>
      <c r="AC139" s="26">
        <v>23.949000000000002</v>
      </c>
      <c r="AD139" s="26">
        <v>23.745799999999999</v>
      </c>
      <c r="AE139" s="26">
        <v>23.537800000000001</v>
      </c>
      <c r="AF139" s="26">
        <v>23.8216</v>
      </c>
      <c r="AG139" s="26">
        <v>23.889800000000001</v>
      </c>
      <c r="AH139" s="26">
        <v>22.9908</v>
      </c>
      <c r="AI139" s="26">
        <v>20.671500000000002</v>
      </c>
      <c r="AJ139" s="26">
        <v>21.625399999999999</v>
      </c>
      <c r="AK139" s="26">
        <v>19.7455</v>
      </c>
      <c r="AL139" s="26">
        <v>23.663799999999998</v>
      </c>
      <c r="AM139" s="26">
        <v>23.747699999999998</v>
      </c>
      <c r="AN139" s="26">
        <v>24.007999999999999</v>
      </c>
      <c r="AO139" s="26">
        <v>23.999700000000001</v>
      </c>
      <c r="AP139" s="26">
        <v>24.1342</v>
      </c>
      <c r="AQ139" s="26">
        <v>21.569600000000001</v>
      </c>
      <c r="AR139" s="26">
        <v>23.624700000000001</v>
      </c>
      <c r="AS139" s="26">
        <v>21.643899999999999</v>
      </c>
      <c r="AT139" s="26">
        <v>23.258400000000002</v>
      </c>
      <c r="AU139" s="26">
        <v>23.411100000000001</v>
      </c>
      <c r="AV139" s="26">
        <v>23.496300000000002</v>
      </c>
      <c r="AW139" s="26">
        <v>23.3843</v>
      </c>
      <c r="AX139" s="26">
        <v>23.221699999999998</v>
      </c>
      <c r="AY139" s="26">
        <v>24.784199999999998</v>
      </c>
      <c r="AZ139" s="26">
        <v>24.795999999999999</v>
      </c>
      <c r="BA139" s="26">
        <v>24.123899999999999</v>
      </c>
      <c r="BB139" s="26">
        <v>24.007000000000001</v>
      </c>
      <c r="BC139" s="26">
        <v>24.066400000000002</v>
      </c>
      <c r="BD139" s="26">
        <v>23.727399999999999</v>
      </c>
      <c r="BE139" s="26">
        <v>23.877199999999998</v>
      </c>
      <c r="BF139" s="26">
        <v>23.3703</v>
      </c>
      <c r="BG139" s="26">
        <v>23.476199999999999</v>
      </c>
      <c r="BH139" s="26">
        <v>24.7164</v>
      </c>
      <c r="BI139" s="26">
        <v>24.061299999999999</v>
      </c>
      <c r="BJ139" s="26">
        <v>24.538</v>
      </c>
      <c r="BK139" s="26">
        <v>24.770800000000001</v>
      </c>
      <c r="BL139" s="26">
        <v>23.897600000000001</v>
      </c>
      <c r="BM139" s="26">
        <v>24.750599999999999</v>
      </c>
      <c r="BN139" s="26">
        <v>24.8307</v>
      </c>
      <c r="BO139" s="26">
        <v>24.7818</v>
      </c>
      <c r="BP139" s="26">
        <v>24.4145</v>
      </c>
      <c r="BQ139" s="26">
        <v>23.825500000000002</v>
      </c>
      <c r="BR139" s="26">
        <v>23.968499999999999</v>
      </c>
      <c r="BS139" s="26">
        <v>24.1249</v>
      </c>
      <c r="BT139" s="26">
        <v>23.393000000000001</v>
      </c>
      <c r="BU139" s="26">
        <v>24.2502</v>
      </c>
      <c r="BV139" s="26">
        <v>24.5808</v>
      </c>
      <c r="BW139" s="26">
        <v>23.919499999999999</v>
      </c>
      <c r="BX139" s="26">
        <v>25.252400000000002</v>
      </c>
      <c r="BY139" s="26">
        <v>25.116700000000002</v>
      </c>
      <c r="BZ139" s="26">
        <v>24.8977</v>
      </c>
      <c r="CA139" s="26">
        <v>25.207799999999999</v>
      </c>
      <c r="CB139" s="26">
        <v>25.045300000000001</v>
      </c>
      <c r="CC139" s="26">
        <v>25.0169</v>
      </c>
      <c r="CD139" s="26">
        <v>24.3475</v>
      </c>
      <c r="CE139" s="26">
        <v>24.456</v>
      </c>
      <c r="CF139" s="26">
        <v>25.195</v>
      </c>
      <c r="CG139" s="26">
        <v>24.0977</v>
      </c>
      <c r="CH139" s="26">
        <v>23.896599999999999</v>
      </c>
      <c r="CI139" s="26">
        <v>23.889600000000002</v>
      </c>
      <c r="CJ139" s="26">
        <v>24.410499999999999</v>
      </c>
      <c r="CK139" s="26">
        <v>23.810600000000001</v>
      </c>
      <c r="CL139" s="26">
        <v>24.520700000000001</v>
      </c>
      <c r="CM139" s="26">
        <v>24.057300000000001</v>
      </c>
      <c r="CN139" s="26">
        <v>23.6892</v>
      </c>
      <c r="CO139" s="26">
        <v>23.861999999999998</v>
      </c>
      <c r="CP139" s="26">
        <v>24.529</v>
      </c>
      <c r="CQ139" s="26">
        <v>23.858599999999999</v>
      </c>
      <c r="CR139" s="26">
        <v>23.700600000000001</v>
      </c>
      <c r="CS139" s="26">
        <v>23.934200000000001</v>
      </c>
      <c r="CT139" s="26">
        <v>23.4618</v>
      </c>
      <c r="CU139" s="26">
        <v>23.879000000000001</v>
      </c>
      <c r="CV139" s="26">
        <v>23.939800000000002</v>
      </c>
      <c r="CW139" s="26">
        <v>23.619399999999999</v>
      </c>
      <c r="CX139" s="26">
        <v>23.880700000000001</v>
      </c>
      <c r="CY139" s="26">
        <v>24.1585</v>
      </c>
      <c r="CZ139" s="26">
        <v>24.944099999999999</v>
      </c>
      <c r="DA139" s="26">
        <v>24.692399999999999</v>
      </c>
      <c r="DB139" s="26">
        <v>24.3689</v>
      </c>
      <c r="DC139" s="26">
        <v>24.415299999999998</v>
      </c>
      <c r="DD139" s="26">
        <v>23.682400000000001</v>
      </c>
      <c r="DE139" s="26">
        <v>21.7913</v>
      </c>
      <c r="DF139" s="26">
        <v>23.889800000000001</v>
      </c>
      <c r="DG139" s="26">
        <v>24.125800000000002</v>
      </c>
      <c r="DH139" s="26">
        <v>25.3322</v>
      </c>
      <c r="DI139" s="26">
        <v>24.149699999999999</v>
      </c>
      <c r="DJ139" s="26">
        <v>25.589300000000001</v>
      </c>
      <c r="DK139" s="26">
        <v>23.931000000000001</v>
      </c>
      <c r="DL139" s="26">
        <v>23.9908</v>
      </c>
      <c r="DM139" s="26">
        <v>24.343499999999999</v>
      </c>
      <c r="DN139" s="26">
        <v>24.838999999999999</v>
      </c>
      <c r="DO139" s="26"/>
      <c r="DP139" s="26"/>
      <c r="DQ139" s="26"/>
      <c r="DR139" s="26" t="s">
        <v>34</v>
      </c>
      <c r="DS139" s="26">
        <v>7</v>
      </c>
      <c r="DT139" s="26">
        <v>7</v>
      </c>
      <c r="DU139" s="26">
        <v>7</v>
      </c>
      <c r="DV139" s="26">
        <v>14.4</v>
      </c>
      <c r="DW139" s="26">
        <v>14.4</v>
      </c>
      <c r="DX139" s="26">
        <v>14.4</v>
      </c>
      <c r="DY139" s="26">
        <v>57.466000000000001</v>
      </c>
      <c r="DZ139" s="26">
        <v>0</v>
      </c>
      <c r="EA139" s="26">
        <v>19.138000000000002</v>
      </c>
      <c r="EB139" s="26">
        <v>1361100000</v>
      </c>
      <c r="EC139" s="26">
        <v>123</v>
      </c>
      <c r="ED139" s="26">
        <v>7.2177499999999997</v>
      </c>
      <c r="EE139" s="30">
        <v>1.13738E-7</v>
      </c>
      <c r="EF139" s="26">
        <v>1</v>
      </c>
      <c r="EG139" s="26" t="s">
        <v>1174</v>
      </c>
      <c r="EH139" s="26" t="s">
        <v>1174</v>
      </c>
      <c r="EI139" s="26" t="s">
        <v>1175</v>
      </c>
      <c r="EJ139" s="26" t="s">
        <v>1176</v>
      </c>
      <c r="EK139" s="26" t="s">
        <v>1177</v>
      </c>
    </row>
    <row r="140" spans="1:153">
      <c r="A140" s="26">
        <v>139</v>
      </c>
      <c r="B140" s="26">
        <v>26.707899999999999</v>
      </c>
      <c r="C140" s="26">
        <v>28.625800000000002</v>
      </c>
      <c r="D140" s="26">
        <v>25.142099999999999</v>
      </c>
      <c r="E140" s="26">
        <v>26.6188</v>
      </c>
      <c r="F140" s="26">
        <v>26.263100000000001</v>
      </c>
      <c r="G140" s="26">
        <v>25.0214</v>
      </c>
      <c r="H140" s="26">
        <v>22.210999999999999</v>
      </c>
      <c r="I140" s="26">
        <v>19.8095</v>
      </c>
      <c r="J140" s="26">
        <v>20.605799999999999</v>
      </c>
      <c r="K140" s="26">
        <v>26.397500000000001</v>
      </c>
      <c r="L140" s="26">
        <v>27.4101</v>
      </c>
      <c r="M140" s="26">
        <v>28.118099999999998</v>
      </c>
      <c r="N140" s="26">
        <v>28.004999999999999</v>
      </c>
      <c r="O140" s="26">
        <v>27.2576</v>
      </c>
      <c r="P140" s="26">
        <v>27.2044</v>
      </c>
      <c r="Q140" s="26">
        <v>28.4436</v>
      </c>
      <c r="R140" s="26">
        <v>27.4345</v>
      </c>
      <c r="S140" s="26">
        <v>28.778099999999998</v>
      </c>
      <c r="T140" s="26">
        <v>29.686199999999999</v>
      </c>
      <c r="U140" s="26">
        <v>29.038900000000002</v>
      </c>
      <c r="V140" s="26">
        <v>26.020199999999999</v>
      </c>
      <c r="W140" s="26">
        <v>26.811</v>
      </c>
      <c r="X140" s="26">
        <v>27.1069</v>
      </c>
      <c r="Y140" s="26">
        <v>27.363</v>
      </c>
      <c r="Z140" s="26">
        <v>23.356100000000001</v>
      </c>
      <c r="AA140" s="26">
        <v>21.729299999999999</v>
      </c>
      <c r="AB140" s="26">
        <v>21.7227</v>
      </c>
      <c r="AC140" s="26">
        <v>22.019200000000001</v>
      </c>
      <c r="AD140" s="26">
        <v>21.559100000000001</v>
      </c>
      <c r="AE140" s="26">
        <v>26.943899999999999</v>
      </c>
      <c r="AF140" s="26">
        <v>25.7285</v>
      </c>
      <c r="AG140" s="26">
        <v>23.766500000000001</v>
      </c>
      <c r="AH140" s="26">
        <v>28.618600000000001</v>
      </c>
      <c r="AI140" s="26">
        <v>22.479399999999998</v>
      </c>
      <c r="AJ140" s="26">
        <v>22.196000000000002</v>
      </c>
      <c r="AK140" s="26">
        <v>22.557400000000001</v>
      </c>
      <c r="AL140" s="26">
        <v>25.735099999999999</v>
      </c>
      <c r="AM140" s="26">
        <v>25.095800000000001</v>
      </c>
      <c r="AN140" s="26">
        <v>23.195799999999998</v>
      </c>
      <c r="AO140" s="26">
        <v>24.104500000000002</v>
      </c>
      <c r="AP140" s="26">
        <v>26.5806</v>
      </c>
      <c r="AQ140" s="26">
        <v>25.291799999999999</v>
      </c>
      <c r="AR140" s="26">
        <v>25.593900000000001</v>
      </c>
      <c r="AS140" s="26">
        <v>25.423500000000001</v>
      </c>
      <c r="AT140" s="26">
        <v>26.982099999999999</v>
      </c>
      <c r="AU140" s="26">
        <v>26.9376</v>
      </c>
      <c r="AV140" s="26">
        <v>26.845800000000001</v>
      </c>
      <c r="AW140" s="26">
        <v>27.492999999999999</v>
      </c>
      <c r="AX140" s="26">
        <v>26.953600000000002</v>
      </c>
      <c r="AY140" s="26">
        <v>21.748899999999999</v>
      </c>
      <c r="AZ140" s="26">
        <v>22.685099999999998</v>
      </c>
      <c r="BA140" s="26">
        <v>21.211200000000002</v>
      </c>
      <c r="BB140" s="26">
        <v>22.132300000000001</v>
      </c>
      <c r="BC140" s="26">
        <v>22.138300000000001</v>
      </c>
      <c r="BD140" s="26">
        <v>22.4816</v>
      </c>
      <c r="BE140" s="26">
        <v>22.516100000000002</v>
      </c>
      <c r="BF140" s="26">
        <v>20.7318</v>
      </c>
      <c r="BG140" s="26">
        <v>23.639399999999998</v>
      </c>
      <c r="BH140" s="26">
        <v>22.823399999999999</v>
      </c>
      <c r="BI140" s="26">
        <v>22.0364</v>
      </c>
      <c r="BJ140" s="26">
        <v>20.735199999999999</v>
      </c>
      <c r="BK140" s="26">
        <v>22.2685</v>
      </c>
      <c r="BL140" s="26">
        <v>22.131</v>
      </c>
      <c r="BM140" s="26">
        <v>21.973199999999999</v>
      </c>
      <c r="BN140" s="26">
        <v>22.232199999999999</v>
      </c>
      <c r="BO140" s="26">
        <v>20.9178</v>
      </c>
      <c r="BP140" s="26">
        <v>24.388999999999999</v>
      </c>
      <c r="BQ140" s="26">
        <v>24.060199999999998</v>
      </c>
      <c r="BR140" s="26">
        <v>23.184200000000001</v>
      </c>
      <c r="BS140" s="26">
        <v>24.245999999999999</v>
      </c>
      <c r="BT140" s="26">
        <v>25.868300000000001</v>
      </c>
      <c r="BU140" s="26">
        <v>25.227799999999998</v>
      </c>
      <c r="BV140" s="26">
        <v>27.4618</v>
      </c>
      <c r="BW140" s="26">
        <v>26.0154</v>
      </c>
      <c r="BX140" s="26">
        <v>23.934200000000001</v>
      </c>
      <c r="BY140" s="26">
        <v>25.210699999999999</v>
      </c>
      <c r="BZ140" s="26">
        <v>26.479700000000001</v>
      </c>
      <c r="CA140" s="26">
        <v>25.331800000000001</v>
      </c>
      <c r="CB140" s="26">
        <v>22.804099999999998</v>
      </c>
      <c r="CC140" s="26">
        <v>25.276700000000002</v>
      </c>
      <c r="CD140" s="26">
        <v>21.5703</v>
      </c>
      <c r="CE140" s="26">
        <v>21.183</v>
      </c>
      <c r="CF140" s="26">
        <v>22.459900000000001</v>
      </c>
      <c r="CG140" s="26">
        <v>22.588000000000001</v>
      </c>
      <c r="CH140" s="26">
        <v>22.6616</v>
      </c>
      <c r="CI140" s="26">
        <v>21.477699999999999</v>
      </c>
      <c r="CJ140" s="26">
        <v>23.053699999999999</v>
      </c>
      <c r="CK140" s="26">
        <v>21.326799999999999</v>
      </c>
      <c r="CL140" s="26">
        <v>21.801400000000001</v>
      </c>
      <c r="CM140" s="26">
        <v>21.8932</v>
      </c>
      <c r="CN140" s="26">
        <v>20.710899999999999</v>
      </c>
      <c r="CO140" s="26">
        <v>24.55</v>
      </c>
      <c r="CP140" s="26">
        <v>23.216799999999999</v>
      </c>
      <c r="CQ140" s="26">
        <v>24.811299999999999</v>
      </c>
      <c r="CR140" s="26">
        <v>23.933900000000001</v>
      </c>
      <c r="CS140" s="26">
        <v>24.451799999999999</v>
      </c>
      <c r="CT140" s="26">
        <v>25.5852</v>
      </c>
      <c r="CU140" s="26">
        <v>24.491299999999999</v>
      </c>
      <c r="CV140" s="26">
        <v>20.788399999999999</v>
      </c>
      <c r="CW140" s="26">
        <v>23.028700000000001</v>
      </c>
      <c r="CX140" s="26">
        <v>20.811199999999999</v>
      </c>
      <c r="CY140" s="26">
        <v>22.659199999999998</v>
      </c>
      <c r="CZ140" s="26">
        <v>23.915500000000002</v>
      </c>
      <c r="DA140" s="26">
        <v>23.0471</v>
      </c>
      <c r="DB140" s="26">
        <v>21.380600000000001</v>
      </c>
      <c r="DC140" s="26">
        <v>21.2941</v>
      </c>
      <c r="DD140" s="26">
        <v>23.008199999999999</v>
      </c>
      <c r="DE140" s="26">
        <v>21.706299999999999</v>
      </c>
      <c r="DF140" s="26">
        <v>23.644100000000002</v>
      </c>
      <c r="DG140" s="26">
        <v>20.4192</v>
      </c>
      <c r="DH140" s="26">
        <v>22.1112</v>
      </c>
      <c r="DI140" s="26">
        <v>23.578199999999999</v>
      </c>
      <c r="DJ140" s="26">
        <v>22.533999999999999</v>
      </c>
      <c r="DK140" s="26">
        <v>24.576799999999999</v>
      </c>
      <c r="DL140" s="26">
        <v>20.732700000000001</v>
      </c>
      <c r="DM140" s="26">
        <v>21.3279</v>
      </c>
      <c r="DN140" s="26">
        <v>25.713100000000001</v>
      </c>
      <c r="DO140" s="26"/>
      <c r="DP140" s="26"/>
      <c r="DQ140" s="26"/>
      <c r="DR140" s="26" t="s">
        <v>34</v>
      </c>
      <c r="DS140" s="26">
        <v>36</v>
      </c>
      <c r="DT140" s="26">
        <v>36</v>
      </c>
      <c r="DU140" s="26">
        <v>36</v>
      </c>
      <c r="DV140" s="26">
        <v>23</v>
      </c>
      <c r="DW140" s="26">
        <v>23</v>
      </c>
      <c r="DX140" s="26">
        <v>23</v>
      </c>
      <c r="DY140" s="26">
        <v>230.86</v>
      </c>
      <c r="DZ140" s="26">
        <v>0</v>
      </c>
      <c r="EA140" s="26">
        <v>323.31</v>
      </c>
      <c r="EB140" s="26">
        <v>8247700000</v>
      </c>
      <c r="EC140" s="26">
        <v>585</v>
      </c>
      <c r="ED140" s="26">
        <v>10.9255</v>
      </c>
      <c r="EE140" s="30">
        <v>3.19894E-11</v>
      </c>
      <c r="EF140" s="26">
        <v>1</v>
      </c>
      <c r="EG140" s="26" t="s">
        <v>684</v>
      </c>
      <c r="EH140" s="26" t="s">
        <v>684</v>
      </c>
      <c r="EI140" s="26" t="s">
        <v>685</v>
      </c>
      <c r="EJ140" s="26" t="s">
        <v>686</v>
      </c>
      <c r="EK140" s="26" t="s">
        <v>687</v>
      </c>
      <c r="EW140" s="1"/>
    </row>
    <row r="141" spans="1:153">
      <c r="A141" s="26">
        <v>140</v>
      </c>
      <c r="B141" s="26">
        <v>25.869900000000001</v>
      </c>
      <c r="C141" s="26">
        <v>23.5336</v>
      </c>
      <c r="D141" s="26">
        <v>23.628900000000002</v>
      </c>
      <c r="E141" s="26">
        <v>26.083600000000001</v>
      </c>
      <c r="F141" s="26">
        <v>24.3566</v>
      </c>
      <c r="G141" s="26">
        <v>27.3108</v>
      </c>
      <c r="H141" s="26">
        <v>25.8581</v>
      </c>
      <c r="I141" s="26">
        <v>28.1996</v>
      </c>
      <c r="J141" s="26">
        <v>28.016300000000001</v>
      </c>
      <c r="K141" s="26">
        <v>25.313500000000001</v>
      </c>
      <c r="L141" s="26">
        <v>25.979900000000001</v>
      </c>
      <c r="M141" s="26">
        <v>25.496400000000001</v>
      </c>
      <c r="N141" s="26">
        <v>25.050899999999999</v>
      </c>
      <c r="O141" s="26">
        <v>25.371600000000001</v>
      </c>
      <c r="P141" s="26">
        <v>24.6953</v>
      </c>
      <c r="Q141" s="26">
        <v>27.232800000000001</v>
      </c>
      <c r="R141" s="26">
        <v>27.114699999999999</v>
      </c>
      <c r="S141" s="26">
        <v>27.813600000000001</v>
      </c>
      <c r="T141" s="26">
        <v>27.162500000000001</v>
      </c>
      <c r="U141" s="26">
        <v>26.9529</v>
      </c>
      <c r="V141" s="26">
        <v>25.3384</v>
      </c>
      <c r="W141" s="26">
        <v>26.176500000000001</v>
      </c>
      <c r="X141" s="26">
        <v>25.337900000000001</v>
      </c>
      <c r="Y141" s="26">
        <v>24.092500000000001</v>
      </c>
      <c r="Z141" s="26">
        <v>23.680099999999999</v>
      </c>
      <c r="AA141" s="26">
        <v>23.587499999999999</v>
      </c>
      <c r="AB141" s="26">
        <v>23.5167</v>
      </c>
      <c r="AC141" s="26">
        <v>23.380199999999999</v>
      </c>
      <c r="AD141" s="26">
        <v>23.170500000000001</v>
      </c>
      <c r="AE141" s="26">
        <v>25.253399999999999</v>
      </c>
      <c r="AF141" s="26">
        <v>23.578099999999999</v>
      </c>
      <c r="AG141" s="26">
        <v>22.7819</v>
      </c>
      <c r="AH141" s="26">
        <v>25.4438</v>
      </c>
      <c r="AI141" s="26">
        <v>26.630099999999999</v>
      </c>
      <c r="AJ141" s="26">
        <v>27.8809</v>
      </c>
      <c r="AK141" s="26">
        <v>28.1571</v>
      </c>
      <c r="AL141" s="26">
        <v>21.6265</v>
      </c>
      <c r="AM141" s="26">
        <v>23.2117</v>
      </c>
      <c r="AN141" s="26">
        <v>22.4678</v>
      </c>
      <c r="AO141" s="26">
        <v>23.348500000000001</v>
      </c>
      <c r="AP141" s="26">
        <v>22.229900000000001</v>
      </c>
      <c r="AQ141" s="26">
        <v>23.369199999999999</v>
      </c>
      <c r="AR141" s="26">
        <v>22.781500000000001</v>
      </c>
      <c r="AS141" s="26">
        <v>21.765899999999998</v>
      </c>
      <c r="AT141" s="26">
        <v>25.617799999999999</v>
      </c>
      <c r="AU141" s="26">
        <v>25.146999999999998</v>
      </c>
      <c r="AV141" s="26">
        <v>21.1631</v>
      </c>
      <c r="AW141" s="26">
        <v>23.845099999999999</v>
      </c>
      <c r="AX141" s="26">
        <v>23.567900000000002</v>
      </c>
      <c r="AY141" s="26">
        <v>22.6266</v>
      </c>
      <c r="AZ141" s="26">
        <v>22.208300000000001</v>
      </c>
      <c r="BA141" s="26">
        <v>21.349799999999998</v>
      </c>
      <c r="BB141" s="26">
        <v>21.576599999999999</v>
      </c>
      <c r="BC141" s="26">
        <v>21.407299999999999</v>
      </c>
      <c r="BD141" s="26">
        <v>21.531300000000002</v>
      </c>
      <c r="BE141" s="26">
        <v>23.294599999999999</v>
      </c>
      <c r="BF141" s="26">
        <v>22.5044</v>
      </c>
      <c r="BG141" s="26">
        <v>23.176600000000001</v>
      </c>
      <c r="BH141" s="26">
        <v>21.8005</v>
      </c>
      <c r="BI141" s="26">
        <v>22.1615</v>
      </c>
      <c r="BJ141" s="26">
        <v>21.885100000000001</v>
      </c>
      <c r="BK141" s="26">
        <v>22.840299999999999</v>
      </c>
      <c r="BL141" s="26">
        <v>22.043299999999999</v>
      </c>
      <c r="BM141" s="26">
        <v>21.9665</v>
      </c>
      <c r="BN141" s="26">
        <v>22.431000000000001</v>
      </c>
      <c r="BO141" s="26">
        <v>22.985299999999999</v>
      </c>
      <c r="BP141" s="26">
        <v>22.5412</v>
      </c>
      <c r="BQ141" s="26">
        <v>21.408100000000001</v>
      </c>
      <c r="BR141" s="26">
        <v>22.1709</v>
      </c>
      <c r="BS141" s="26">
        <v>22.305800000000001</v>
      </c>
      <c r="BT141" s="26">
        <v>24.1127</v>
      </c>
      <c r="BU141" s="26">
        <v>25.164899999999999</v>
      </c>
      <c r="BV141" s="26">
        <v>25.328900000000001</v>
      </c>
      <c r="BW141" s="26">
        <v>25.294699999999999</v>
      </c>
      <c r="BX141" s="26">
        <v>23.8507</v>
      </c>
      <c r="BY141" s="26">
        <v>23.1248</v>
      </c>
      <c r="BZ141" s="26">
        <v>25.135000000000002</v>
      </c>
      <c r="CA141" s="26">
        <v>25.801100000000002</v>
      </c>
      <c r="CB141" s="26">
        <v>22.765000000000001</v>
      </c>
      <c r="CC141" s="26">
        <v>22.514800000000001</v>
      </c>
      <c r="CD141" s="26">
        <v>22.427</v>
      </c>
      <c r="CE141" s="26">
        <v>22.017099999999999</v>
      </c>
      <c r="CF141" s="26">
        <v>22.092300000000002</v>
      </c>
      <c r="CG141" s="26">
        <v>22.491900000000001</v>
      </c>
      <c r="CH141" s="26">
        <v>22.279499999999999</v>
      </c>
      <c r="CI141" s="26">
        <v>23.183599999999998</v>
      </c>
      <c r="CJ141" s="26">
        <v>22.569099999999999</v>
      </c>
      <c r="CK141" s="26">
        <v>23.4483</v>
      </c>
      <c r="CL141" s="26">
        <v>23.051200000000001</v>
      </c>
      <c r="CM141" s="26">
        <v>22.989699999999999</v>
      </c>
      <c r="CN141" s="26">
        <v>22.244499999999999</v>
      </c>
      <c r="CO141" s="26">
        <v>23.2971</v>
      </c>
      <c r="CP141" s="26">
        <v>22.3874</v>
      </c>
      <c r="CQ141" s="26">
        <v>23.4742</v>
      </c>
      <c r="CR141" s="26">
        <v>22.907399999999999</v>
      </c>
      <c r="CS141" s="26">
        <v>23.677600000000002</v>
      </c>
      <c r="CT141" s="26">
        <v>23.283200000000001</v>
      </c>
      <c r="CU141" s="26">
        <v>25.2225</v>
      </c>
      <c r="CV141" s="26">
        <v>26.055900000000001</v>
      </c>
      <c r="CW141" s="26">
        <v>24.284500000000001</v>
      </c>
      <c r="CX141" s="26">
        <v>24.182099999999998</v>
      </c>
      <c r="CY141" s="26">
        <v>24.895399999999999</v>
      </c>
      <c r="CZ141" s="26">
        <v>25.3461</v>
      </c>
      <c r="DA141" s="26">
        <v>25.9787</v>
      </c>
      <c r="DB141" s="26">
        <v>24.261500000000002</v>
      </c>
      <c r="DC141" s="26">
        <v>27.061399999999999</v>
      </c>
      <c r="DD141" s="26">
        <v>24.6127</v>
      </c>
      <c r="DE141" s="26">
        <v>23.628699999999998</v>
      </c>
      <c r="DF141" s="26">
        <v>22.851199999999999</v>
      </c>
      <c r="DG141" s="26">
        <v>22.751799999999999</v>
      </c>
      <c r="DH141" s="26">
        <v>22.286999999999999</v>
      </c>
      <c r="DI141" s="26">
        <v>23.186900000000001</v>
      </c>
      <c r="DJ141" s="26">
        <v>22.440799999999999</v>
      </c>
      <c r="DK141" s="26">
        <v>23.804099999999998</v>
      </c>
      <c r="DL141" s="26">
        <v>23.416499999999999</v>
      </c>
      <c r="DM141" s="26">
        <v>23.232800000000001</v>
      </c>
      <c r="DN141" s="26">
        <v>23.003</v>
      </c>
      <c r="DO141" s="26"/>
      <c r="DP141" s="26"/>
      <c r="DQ141" s="26"/>
      <c r="DR141" s="26" t="s">
        <v>34</v>
      </c>
      <c r="DS141" s="26">
        <v>11</v>
      </c>
      <c r="DT141" s="26">
        <v>11</v>
      </c>
      <c r="DU141" s="26">
        <v>11</v>
      </c>
      <c r="DV141" s="26">
        <v>22.1</v>
      </c>
      <c r="DW141" s="26">
        <v>22.1</v>
      </c>
      <c r="DX141" s="26">
        <v>22.1</v>
      </c>
      <c r="DY141" s="26">
        <v>59.578000000000003</v>
      </c>
      <c r="DZ141" s="26">
        <v>0</v>
      </c>
      <c r="EA141" s="26">
        <v>53.021999999999998</v>
      </c>
      <c r="EB141" s="26">
        <v>2720400000</v>
      </c>
      <c r="EC141" s="26">
        <v>175</v>
      </c>
      <c r="ED141" s="26">
        <v>7.3224999999999998</v>
      </c>
      <c r="EE141" s="30">
        <v>9.0593100000000001E-8</v>
      </c>
      <c r="EF141" s="26">
        <v>1</v>
      </c>
      <c r="EG141" s="26" t="s">
        <v>275</v>
      </c>
      <c r="EH141" s="26" t="s">
        <v>275</v>
      </c>
      <c r="EI141" s="26" t="s">
        <v>276</v>
      </c>
      <c r="EJ141" s="26" t="s">
        <v>277</v>
      </c>
      <c r="EK141" s="26" t="s">
        <v>278</v>
      </c>
      <c r="EW141" s="1"/>
    </row>
    <row r="142" spans="1:153">
      <c r="A142" s="26">
        <v>141</v>
      </c>
      <c r="B142" s="26">
        <v>27.5303</v>
      </c>
      <c r="C142" s="26">
        <v>27.405100000000001</v>
      </c>
      <c r="D142" s="26">
        <v>27.620200000000001</v>
      </c>
      <c r="E142" s="26">
        <v>27.186699999999998</v>
      </c>
      <c r="F142" s="26">
        <v>27.312100000000001</v>
      </c>
      <c r="G142" s="26">
        <v>24.905799999999999</v>
      </c>
      <c r="H142" s="26">
        <v>23.395099999999999</v>
      </c>
      <c r="I142" s="26">
        <v>22.384699999999999</v>
      </c>
      <c r="J142" s="26">
        <v>22.3383</v>
      </c>
      <c r="K142" s="26">
        <v>27.187799999999999</v>
      </c>
      <c r="L142" s="26">
        <v>27.157</v>
      </c>
      <c r="M142" s="26">
        <v>27.078900000000001</v>
      </c>
      <c r="N142" s="26">
        <v>27.029900000000001</v>
      </c>
      <c r="O142" s="26">
        <v>27.918500000000002</v>
      </c>
      <c r="P142" s="26">
        <v>27.6767</v>
      </c>
      <c r="Q142" s="26">
        <v>23.514199999999999</v>
      </c>
      <c r="R142" s="26">
        <v>24.970199999999998</v>
      </c>
      <c r="S142" s="26">
        <v>24.04</v>
      </c>
      <c r="T142" s="26">
        <v>25.408100000000001</v>
      </c>
      <c r="U142" s="26">
        <v>27.261800000000001</v>
      </c>
      <c r="V142" s="26">
        <v>27.523399999999999</v>
      </c>
      <c r="W142" s="26">
        <v>27.510300000000001</v>
      </c>
      <c r="X142" s="26">
        <v>27.524799999999999</v>
      </c>
      <c r="Y142" s="26">
        <v>27.398900000000001</v>
      </c>
      <c r="Z142" s="26">
        <v>27.3567</v>
      </c>
      <c r="AA142" s="26">
        <v>27.2254</v>
      </c>
      <c r="AB142" s="26">
        <v>27.258500000000002</v>
      </c>
      <c r="AC142" s="26">
        <v>27.144600000000001</v>
      </c>
      <c r="AD142" s="26">
        <v>27.676300000000001</v>
      </c>
      <c r="AE142" s="26">
        <v>27.6982</v>
      </c>
      <c r="AF142" s="26">
        <v>27.455300000000001</v>
      </c>
      <c r="AG142" s="26">
        <v>27.795000000000002</v>
      </c>
      <c r="AH142" s="26">
        <v>25.877099999999999</v>
      </c>
      <c r="AI142" s="26">
        <v>24.0228</v>
      </c>
      <c r="AJ142" s="26">
        <v>24.6175</v>
      </c>
      <c r="AK142" s="26">
        <v>23.610800000000001</v>
      </c>
      <c r="AL142" s="26">
        <v>26.180099999999999</v>
      </c>
      <c r="AM142" s="26">
        <v>26.276499999999999</v>
      </c>
      <c r="AN142" s="26">
        <v>25.6998</v>
      </c>
      <c r="AO142" s="26">
        <v>26.148599999999998</v>
      </c>
      <c r="AP142" s="26">
        <v>26.533000000000001</v>
      </c>
      <c r="AQ142" s="26">
        <v>25.585100000000001</v>
      </c>
      <c r="AR142" s="26">
        <v>26.619700000000002</v>
      </c>
      <c r="AS142" s="26">
        <v>26.477399999999999</v>
      </c>
      <c r="AT142" s="26">
        <v>28.1965</v>
      </c>
      <c r="AU142" s="26">
        <v>28.107299999999999</v>
      </c>
      <c r="AV142" s="26">
        <v>29.003799999999998</v>
      </c>
      <c r="AW142" s="26">
        <v>29.034099999999999</v>
      </c>
      <c r="AX142" s="26">
        <v>29.195</v>
      </c>
      <c r="AY142" s="26">
        <v>28.663900000000002</v>
      </c>
      <c r="AZ142" s="26">
        <v>28.566199999999998</v>
      </c>
      <c r="BA142" s="26">
        <v>28.502099999999999</v>
      </c>
      <c r="BB142" s="26">
        <v>28.264900000000001</v>
      </c>
      <c r="BC142" s="26">
        <v>28.4238</v>
      </c>
      <c r="BD142" s="26">
        <v>28.331</v>
      </c>
      <c r="BE142" s="26">
        <v>28.428100000000001</v>
      </c>
      <c r="BF142" s="26">
        <v>28.515799999999999</v>
      </c>
      <c r="BG142" s="26">
        <v>28.249199999999998</v>
      </c>
      <c r="BH142" s="26">
        <v>28.732199999999999</v>
      </c>
      <c r="BI142" s="26">
        <v>28.5594</v>
      </c>
      <c r="BJ142" s="26">
        <v>28.556899999999999</v>
      </c>
      <c r="BK142" s="26">
        <v>28.490400000000001</v>
      </c>
      <c r="BL142" s="26">
        <v>28.586200000000002</v>
      </c>
      <c r="BM142" s="26">
        <v>28.537099999999999</v>
      </c>
      <c r="BN142" s="26">
        <v>28.921299999999999</v>
      </c>
      <c r="BO142" s="26">
        <v>28.819400000000002</v>
      </c>
      <c r="BP142" s="26">
        <v>28.577200000000001</v>
      </c>
      <c r="BQ142" s="26">
        <v>28.247900000000001</v>
      </c>
      <c r="BR142" s="26">
        <v>28.6447</v>
      </c>
      <c r="BS142" s="26">
        <v>28.431999999999999</v>
      </c>
      <c r="BT142" s="26">
        <v>27.232099999999999</v>
      </c>
      <c r="BU142" s="26">
        <v>27.384499999999999</v>
      </c>
      <c r="BV142" s="26">
        <v>27.521599999999999</v>
      </c>
      <c r="BW142" s="26">
        <v>27.4312</v>
      </c>
      <c r="BX142" s="26">
        <v>28.016500000000001</v>
      </c>
      <c r="BY142" s="26">
        <v>27.727399999999999</v>
      </c>
      <c r="BZ142" s="26">
        <v>27.8599</v>
      </c>
      <c r="CA142" s="26">
        <v>27.905200000000001</v>
      </c>
      <c r="CB142" s="26">
        <v>28.2163</v>
      </c>
      <c r="CC142" s="26">
        <v>28.0001</v>
      </c>
      <c r="CD142" s="26">
        <v>27.043700000000001</v>
      </c>
      <c r="CE142" s="26">
        <v>26.613600000000002</v>
      </c>
      <c r="CF142" s="26">
        <v>28.344799999999999</v>
      </c>
      <c r="CG142" s="26">
        <v>27.7898</v>
      </c>
      <c r="CH142" s="26">
        <v>27.665800000000001</v>
      </c>
      <c r="CI142" s="26">
        <v>27.477799999999998</v>
      </c>
      <c r="CJ142" s="26">
        <v>27.661000000000001</v>
      </c>
      <c r="CK142" s="26">
        <v>28.521899999999999</v>
      </c>
      <c r="CL142" s="26">
        <v>28.578800000000001</v>
      </c>
      <c r="CM142" s="26">
        <v>28.5505</v>
      </c>
      <c r="CN142" s="26">
        <v>28.491299999999999</v>
      </c>
      <c r="CO142" s="26">
        <v>27.383900000000001</v>
      </c>
      <c r="CP142" s="26">
        <v>27.7239</v>
      </c>
      <c r="CQ142" s="26">
        <v>27.478400000000001</v>
      </c>
      <c r="CR142" s="26">
        <v>27.728300000000001</v>
      </c>
      <c r="CS142" s="26">
        <v>27.246099999999998</v>
      </c>
      <c r="CT142" s="26">
        <v>27.359200000000001</v>
      </c>
      <c r="CU142" s="26">
        <v>27.381599999999999</v>
      </c>
      <c r="CV142" s="26">
        <v>27.552</v>
      </c>
      <c r="CW142" s="26">
        <v>27.034600000000001</v>
      </c>
      <c r="CX142" s="26">
        <v>27.1877</v>
      </c>
      <c r="CY142" s="26">
        <v>27.352900000000002</v>
      </c>
      <c r="CZ142" s="26">
        <v>27.292000000000002</v>
      </c>
      <c r="DA142" s="26">
        <v>27.275300000000001</v>
      </c>
      <c r="DB142" s="26">
        <v>27.515599999999999</v>
      </c>
      <c r="DC142" s="26">
        <v>27.3065</v>
      </c>
      <c r="DD142" s="26">
        <v>27.092300000000002</v>
      </c>
      <c r="DE142" s="26">
        <v>26.716200000000001</v>
      </c>
      <c r="DF142" s="26">
        <v>27.186699999999998</v>
      </c>
      <c r="DG142" s="26">
        <v>27.4191</v>
      </c>
      <c r="DH142" s="26">
        <v>27.866399999999999</v>
      </c>
      <c r="DI142" s="26">
        <v>26.935500000000001</v>
      </c>
      <c r="DJ142" s="26">
        <v>27.48</v>
      </c>
      <c r="DK142" s="26">
        <v>26.983699999999999</v>
      </c>
      <c r="DL142" s="26">
        <v>27.1709</v>
      </c>
      <c r="DM142" s="26">
        <v>27.3536</v>
      </c>
      <c r="DN142" s="26">
        <v>27.184200000000001</v>
      </c>
      <c r="DO142" s="26"/>
      <c r="DP142" s="26"/>
      <c r="DQ142" s="26"/>
      <c r="DR142" s="26" t="s">
        <v>34</v>
      </c>
      <c r="DS142" s="26">
        <v>68</v>
      </c>
      <c r="DT142" s="26">
        <v>63</v>
      </c>
      <c r="DU142" s="26">
        <v>61</v>
      </c>
      <c r="DV142" s="26">
        <v>31.5</v>
      </c>
      <c r="DW142" s="26">
        <v>29.8</v>
      </c>
      <c r="DX142" s="26">
        <v>28.8</v>
      </c>
      <c r="DY142" s="26">
        <v>275.66000000000003</v>
      </c>
      <c r="DZ142" s="26">
        <v>0</v>
      </c>
      <c r="EA142" s="26">
        <v>323.31</v>
      </c>
      <c r="EB142" s="26">
        <v>15090000000</v>
      </c>
      <c r="EC142" s="26">
        <v>1975</v>
      </c>
      <c r="ED142" s="26">
        <v>9.0743200000000002</v>
      </c>
      <c r="EE142" s="30">
        <v>1.8802400000000001E-9</v>
      </c>
      <c r="EF142" s="26">
        <v>1</v>
      </c>
      <c r="EG142" s="26" t="s">
        <v>97</v>
      </c>
      <c r="EH142" s="26" t="s">
        <v>97</v>
      </c>
      <c r="EI142" s="26" t="s">
        <v>98</v>
      </c>
      <c r="EJ142" s="26" t="s">
        <v>99</v>
      </c>
      <c r="EK142" s="26" t="s">
        <v>100</v>
      </c>
      <c r="EW142" s="1"/>
    </row>
    <row r="143" spans="1:153">
      <c r="A143" s="26">
        <v>142</v>
      </c>
      <c r="B143" s="26">
        <v>27.173500000000001</v>
      </c>
      <c r="C143" s="26">
        <v>26.517099999999999</v>
      </c>
      <c r="D143" s="26">
        <v>26.386700000000001</v>
      </c>
      <c r="E143" s="26">
        <v>27.2409</v>
      </c>
      <c r="F143" s="26">
        <v>26.622299999999999</v>
      </c>
      <c r="G143" s="26">
        <v>28.948699999999999</v>
      </c>
      <c r="H143" s="26">
        <v>29.574000000000002</v>
      </c>
      <c r="I143" s="26">
        <v>29.757300000000001</v>
      </c>
      <c r="J143" s="26">
        <v>29.581199999999999</v>
      </c>
      <c r="K143" s="26">
        <v>26.2319</v>
      </c>
      <c r="L143" s="26">
        <v>26.316299999999998</v>
      </c>
      <c r="M143" s="26">
        <v>26.022600000000001</v>
      </c>
      <c r="N143" s="26">
        <v>26.051500000000001</v>
      </c>
      <c r="O143" s="26">
        <v>27.595600000000001</v>
      </c>
      <c r="P143" s="26">
        <v>27.7164</v>
      </c>
      <c r="Q143" s="26">
        <v>28.6128</v>
      </c>
      <c r="R143" s="26">
        <v>28.468499999999999</v>
      </c>
      <c r="S143" s="26">
        <v>27.983799999999999</v>
      </c>
      <c r="T143" s="26">
        <v>27.9054</v>
      </c>
      <c r="U143" s="26">
        <v>27.898399999999999</v>
      </c>
      <c r="V143" s="26">
        <v>26.847200000000001</v>
      </c>
      <c r="W143" s="26">
        <v>26.816800000000001</v>
      </c>
      <c r="X143" s="26">
        <v>27.129799999999999</v>
      </c>
      <c r="Y143" s="26">
        <v>26.785799999999998</v>
      </c>
      <c r="Z143" s="26">
        <v>26.741099999999999</v>
      </c>
      <c r="AA143" s="26">
        <v>27.1189</v>
      </c>
      <c r="AB143" s="26">
        <v>26.4147</v>
      </c>
      <c r="AC143" s="26">
        <v>26.263999999999999</v>
      </c>
      <c r="AD143" s="26">
        <v>27.167400000000001</v>
      </c>
      <c r="AE143" s="26">
        <v>27.372399999999999</v>
      </c>
      <c r="AF143" s="26">
        <v>25.786100000000001</v>
      </c>
      <c r="AG143" s="26">
        <v>26.177800000000001</v>
      </c>
      <c r="AH143" s="26">
        <v>26.957599999999999</v>
      </c>
      <c r="AI143" s="26">
        <v>20.0702</v>
      </c>
      <c r="AJ143" s="26">
        <v>20.8261</v>
      </c>
      <c r="AK143" s="26">
        <v>26.401599999999998</v>
      </c>
      <c r="AL143" s="26">
        <v>27.349900000000002</v>
      </c>
      <c r="AM143" s="26">
        <v>27.750299999999999</v>
      </c>
      <c r="AN143" s="26">
        <v>27.057600000000001</v>
      </c>
      <c r="AO143" s="26">
        <v>26.586099999999998</v>
      </c>
      <c r="AP143" s="26">
        <v>26.5809</v>
      </c>
      <c r="AQ143" s="26">
        <v>26.6675</v>
      </c>
      <c r="AR143" s="26">
        <v>27.1767</v>
      </c>
      <c r="AS143" s="26">
        <v>26.615100000000002</v>
      </c>
      <c r="AT143" s="26">
        <v>28.970099999999999</v>
      </c>
      <c r="AU143" s="26">
        <v>28.2773</v>
      </c>
      <c r="AV143" s="26">
        <v>28.7608</v>
      </c>
      <c r="AW143" s="26">
        <v>28.6401</v>
      </c>
      <c r="AX143" s="26">
        <v>28.4193</v>
      </c>
      <c r="AY143" s="26">
        <v>25.296600000000002</v>
      </c>
      <c r="AZ143" s="26">
        <v>25.216000000000001</v>
      </c>
      <c r="BA143" s="26">
        <v>24.588200000000001</v>
      </c>
      <c r="BB143" s="26">
        <v>25.078399999999998</v>
      </c>
      <c r="BC143" s="26">
        <v>25.4176</v>
      </c>
      <c r="BD143" s="26">
        <v>25.2882</v>
      </c>
      <c r="BE143" s="26">
        <v>25.2805</v>
      </c>
      <c r="BF143" s="26">
        <v>25.578900000000001</v>
      </c>
      <c r="BG143" s="26">
        <v>25.074100000000001</v>
      </c>
      <c r="BH143" s="26">
        <v>26.828600000000002</v>
      </c>
      <c r="BI143" s="26">
        <v>25.185400000000001</v>
      </c>
      <c r="BJ143" s="26">
        <v>26.186299999999999</v>
      </c>
      <c r="BK143" s="26">
        <v>25.799800000000001</v>
      </c>
      <c r="BL143" s="26">
        <v>26.509</v>
      </c>
      <c r="BM143" s="26">
        <v>26.9617</v>
      </c>
      <c r="BN143" s="26">
        <v>26.718299999999999</v>
      </c>
      <c r="BO143" s="26">
        <v>26.4559</v>
      </c>
      <c r="BP143" s="26">
        <v>26.414400000000001</v>
      </c>
      <c r="BQ143" s="26">
        <v>26.797899999999998</v>
      </c>
      <c r="BR143" s="26">
        <v>26.304500000000001</v>
      </c>
      <c r="BS143" s="26">
        <v>27.142399999999999</v>
      </c>
      <c r="BT143" s="26">
        <v>26.683599999999998</v>
      </c>
      <c r="BU143" s="26">
        <v>25.295000000000002</v>
      </c>
      <c r="BV143" s="26">
        <v>25.281199999999998</v>
      </c>
      <c r="BW143" s="26">
        <v>26.547899999999998</v>
      </c>
      <c r="BX143" s="26">
        <v>25.885899999999999</v>
      </c>
      <c r="BY143" s="26">
        <v>21.212700000000002</v>
      </c>
      <c r="BZ143" s="26">
        <v>26.289300000000001</v>
      </c>
      <c r="CA143" s="26">
        <v>25.911899999999999</v>
      </c>
      <c r="CB143" s="26">
        <v>22.299199999999999</v>
      </c>
      <c r="CC143" s="26">
        <v>22.4955</v>
      </c>
      <c r="CD143" s="26">
        <v>22.8492</v>
      </c>
      <c r="CE143" s="26">
        <v>22.238900000000001</v>
      </c>
      <c r="CF143" s="26">
        <v>21.942499999999999</v>
      </c>
      <c r="CG143" s="26">
        <v>25.226800000000001</v>
      </c>
      <c r="CH143" s="26">
        <v>24.8977</v>
      </c>
      <c r="CI143" s="26">
        <v>24.911000000000001</v>
      </c>
      <c r="CJ143" s="26">
        <v>22.2697</v>
      </c>
      <c r="CK143" s="26">
        <v>21.793700000000001</v>
      </c>
      <c r="CL143" s="26">
        <v>25.432500000000001</v>
      </c>
      <c r="CM143" s="26">
        <v>22.355799999999999</v>
      </c>
      <c r="CN143" s="26">
        <v>25.297599999999999</v>
      </c>
      <c r="CO143" s="26">
        <v>22.269100000000002</v>
      </c>
      <c r="CP143" s="26">
        <v>22.250800000000002</v>
      </c>
      <c r="CQ143" s="26">
        <v>22.811800000000002</v>
      </c>
      <c r="CR143" s="26">
        <v>22.142099999999999</v>
      </c>
      <c r="CS143" s="26">
        <v>22.922000000000001</v>
      </c>
      <c r="CT143" s="26">
        <v>22.459700000000002</v>
      </c>
      <c r="CU143" s="26">
        <v>26.557600000000001</v>
      </c>
      <c r="CV143" s="26">
        <v>26.173300000000001</v>
      </c>
      <c r="CW143" s="26">
        <v>26.383800000000001</v>
      </c>
      <c r="CX143" s="26">
        <v>25.908799999999999</v>
      </c>
      <c r="CY143" s="26">
        <v>25.795300000000001</v>
      </c>
      <c r="CZ143" s="26">
        <v>27.984000000000002</v>
      </c>
      <c r="DA143" s="26">
        <v>28.392199999999999</v>
      </c>
      <c r="DB143" s="26">
        <v>27.8291</v>
      </c>
      <c r="DC143" s="26">
        <v>28.6065</v>
      </c>
      <c r="DD143" s="26">
        <v>26.630500000000001</v>
      </c>
      <c r="DE143" s="26">
        <v>26.716899999999999</v>
      </c>
      <c r="DF143" s="26">
        <v>25.7729</v>
      </c>
      <c r="DG143" s="26">
        <v>24.777000000000001</v>
      </c>
      <c r="DH143" s="26">
        <v>21.660599999999999</v>
      </c>
      <c r="DI143" s="26">
        <v>21.386800000000001</v>
      </c>
      <c r="DJ143" s="26">
        <v>25.445900000000002</v>
      </c>
      <c r="DK143" s="26">
        <v>21.697600000000001</v>
      </c>
      <c r="DL143" s="26">
        <v>21.6587</v>
      </c>
      <c r="DM143" s="26">
        <v>24.928999999999998</v>
      </c>
      <c r="DN143" s="26">
        <v>24.623899999999999</v>
      </c>
      <c r="DO143" s="26"/>
      <c r="DP143" s="26"/>
      <c r="DQ143" s="26"/>
      <c r="DR143" s="26" t="s">
        <v>34</v>
      </c>
      <c r="DS143" s="26">
        <v>4</v>
      </c>
      <c r="DT143" s="26">
        <v>2</v>
      </c>
      <c r="DU143" s="26">
        <v>2</v>
      </c>
      <c r="DV143" s="26">
        <v>46.2</v>
      </c>
      <c r="DW143" s="26">
        <v>27.4</v>
      </c>
      <c r="DX143" s="26">
        <v>27.4</v>
      </c>
      <c r="DY143" s="26">
        <v>11.265000000000001</v>
      </c>
      <c r="DZ143" s="26">
        <v>0</v>
      </c>
      <c r="EA143" s="26">
        <v>6.5948000000000002</v>
      </c>
      <c r="EB143" s="26">
        <v>16139000000</v>
      </c>
      <c r="EC143" s="26">
        <v>232</v>
      </c>
      <c r="ED143" s="26">
        <v>7.78904</v>
      </c>
      <c r="EE143" s="30">
        <v>3.2274399999999997E-8</v>
      </c>
      <c r="EF143" s="26">
        <v>1</v>
      </c>
      <c r="EG143" s="26" t="s">
        <v>451</v>
      </c>
      <c r="EH143" s="26" t="s">
        <v>451</v>
      </c>
      <c r="EI143" s="26" t="s">
        <v>452</v>
      </c>
      <c r="EJ143" s="26" t="s">
        <v>453</v>
      </c>
      <c r="EK143" s="26" t="s">
        <v>454</v>
      </c>
      <c r="EW143" s="1"/>
    </row>
    <row r="144" spans="1:153">
      <c r="A144" s="26">
        <v>143</v>
      </c>
      <c r="B144" s="26">
        <v>24.545200000000001</v>
      </c>
      <c r="C144" s="26">
        <v>23.150400000000001</v>
      </c>
      <c r="D144" s="26">
        <v>24.027699999999999</v>
      </c>
      <c r="E144" s="26">
        <v>24.552</v>
      </c>
      <c r="F144" s="26">
        <v>23.849799999999998</v>
      </c>
      <c r="G144" s="26">
        <v>24.523399999999999</v>
      </c>
      <c r="H144" s="26">
        <v>26.590399999999999</v>
      </c>
      <c r="I144" s="26">
        <v>26.681999999999999</v>
      </c>
      <c r="J144" s="26">
        <v>27.008199999999999</v>
      </c>
      <c r="K144" s="26">
        <v>24.538799999999998</v>
      </c>
      <c r="L144" s="26">
        <v>24.129200000000001</v>
      </c>
      <c r="M144" s="26">
        <v>24.9758</v>
      </c>
      <c r="N144" s="26">
        <v>25.284099999999999</v>
      </c>
      <c r="O144" s="26">
        <v>25.6386</v>
      </c>
      <c r="P144" s="26">
        <v>24.573899999999998</v>
      </c>
      <c r="Q144" s="26">
        <v>26.412800000000001</v>
      </c>
      <c r="R144" s="26">
        <v>25.281600000000001</v>
      </c>
      <c r="S144" s="26">
        <v>25.3247</v>
      </c>
      <c r="T144" s="26">
        <v>25.633800000000001</v>
      </c>
      <c r="U144" s="26">
        <v>23.7867</v>
      </c>
      <c r="V144" s="26">
        <v>23.411300000000001</v>
      </c>
      <c r="W144" s="26">
        <v>23.058900000000001</v>
      </c>
      <c r="X144" s="26">
        <v>23.08</v>
      </c>
      <c r="Y144" s="26">
        <v>23.135200000000001</v>
      </c>
      <c r="Z144" s="26">
        <v>24.146799999999999</v>
      </c>
      <c r="AA144" s="26">
        <v>24.147500000000001</v>
      </c>
      <c r="AB144" s="26">
        <v>23.988299999999999</v>
      </c>
      <c r="AC144" s="26">
        <v>23.480899999999998</v>
      </c>
      <c r="AD144" s="26">
        <v>24.8141</v>
      </c>
      <c r="AE144" s="26">
        <v>25.042200000000001</v>
      </c>
      <c r="AF144" s="26">
        <v>23.7669</v>
      </c>
      <c r="AG144" s="26">
        <v>23.571000000000002</v>
      </c>
      <c r="AH144" s="26">
        <v>24.761700000000001</v>
      </c>
      <c r="AI144" s="26">
        <v>25.9299</v>
      </c>
      <c r="AJ144" s="26">
        <v>26.186699999999998</v>
      </c>
      <c r="AK144" s="26">
        <v>26.8323</v>
      </c>
      <c r="AL144" s="26">
        <v>22.211500000000001</v>
      </c>
      <c r="AM144" s="26">
        <v>22.388500000000001</v>
      </c>
      <c r="AN144" s="26">
        <v>24.114799999999999</v>
      </c>
      <c r="AO144" s="26">
        <v>23.869299999999999</v>
      </c>
      <c r="AP144" s="26">
        <v>23.8431</v>
      </c>
      <c r="AQ144" s="26">
        <v>26.087299999999999</v>
      </c>
      <c r="AR144" s="26">
        <v>24.571400000000001</v>
      </c>
      <c r="AS144" s="26">
        <v>21.342600000000001</v>
      </c>
      <c r="AT144" s="26">
        <v>25.9436</v>
      </c>
      <c r="AU144" s="26">
        <v>26.202400000000001</v>
      </c>
      <c r="AV144" s="26">
        <v>26.264399999999998</v>
      </c>
      <c r="AW144" s="26">
        <v>26.146100000000001</v>
      </c>
      <c r="AX144" s="26">
        <v>25.708500000000001</v>
      </c>
      <c r="AY144" s="26">
        <v>22.091799999999999</v>
      </c>
      <c r="AZ144" s="26">
        <v>23.201699999999999</v>
      </c>
      <c r="BA144" s="26">
        <v>22.383099999999999</v>
      </c>
      <c r="BB144" s="26">
        <v>21.3993</v>
      </c>
      <c r="BC144" s="26">
        <v>23.690999999999999</v>
      </c>
      <c r="BD144" s="26">
        <v>21.943000000000001</v>
      </c>
      <c r="BE144" s="26">
        <v>22.797799999999999</v>
      </c>
      <c r="BF144" s="26">
        <v>22.703399999999998</v>
      </c>
      <c r="BG144" s="26">
        <v>23.904299999999999</v>
      </c>
      <c r="BH144" s="26">
        <v>22.843499999999999</v>
      </c>
      <c r="BI144" s="26">
        <v>22.8429</v>
      </c>
      <c r="BJ144" s="26">
        <v>23.0731</v>
      </c>
      <c r="BK144" s="26">
        <v>23.345700000000001</v>
      </c>
      <c r="BL144" s="26">
        <v>21.927600000000002</v>
      </c>
      <c r="BM144" s="26">
        <v>23.1357</v>
      </c>
      <c r="BN144" s="26">
        <v>22.875399999999999</v>
      </c>
      <c r="BO144" s="26">
        <v>21.433900000000001</v>
      </c>
      <c r="BP144" s="26">
        <v>22.4648</v>
      </c>
      <c r="BQ144" s="26">
        <v>21.912700000000001</v>
      </c>
      <c r="BR144" s="26">
        <v>22.628299999999999</v>
      </c>
      <c r="BS144" s="26">
        <v>21.7119</v>
      </c>
      <c r="BT144" s="26">
        <v>24.326599999999999</v>
      </c>
      <c r="BU144" s="26">
        <v>23.209</v>
      </c>
      <c r="BV144" s="26">
        <v>23.14</v>
      </c>
      <c r="BW144" s="26">
        <v>24.497</v>
      </c>
      <c r="BX144" s="26">
        <v>23.911100000000001</v>
      </c>
      <c r="BY144" s="26">
        <v>23.378</v>
      </c>
      <c r="BZ144" s="26">
        <v>24.083600000000001</v>
      </c>
      <c r="CA144" s="26">
        <v>23.6065</v>
      </c>
      <c r="CB144" s="26">
        <v>22.168700000000001</v>
      </c>
      <c r="CC144" s="26">
        <v>22.2563</v>
      </c>
      <c r="CD144" s="26">
        <v>22.2529</v>
      </c>
      <c r="CE144" s="26">
        <v>22.396899999999999</v>
      </c>
      <c r="CF144" s="26">
        <v>23.531500000000001</v>
      </c>
      <c r="CG144" s="26">
        <v>22.991900000000001</v>
      </c>
      <c r="CH144" s="26">
        <v>24.051200000000001</v>
      </c>
      <c r="CI144" s="26">
        <v>23.543399999999998</v>
      </c>
      <c r="CJ144" s="26">
        <v>24.049299999999999</v>
      </c>
      <c r="CK144" s="26">
        <v>24.099799999999998</v>
      </c>
      <c r="CL144" s="26">
        <v>23.037800000000001</v>
      </c>
      <c r="CM144" s="26">
        <v>21.755199999999999</v>
      </c>
      <c r="CN144" s="26">
        <v>23.5367</v>
      </c>
      <c r="CO144" s="26">
        <v>22.2578</v>
      </c>
      <c r="CP144" s="26">
        <v>23.9373</v>
      </c>
      <c r="CQ144" s="26">
        <v>25.3383</v>
      </c>
      <c r="CR144" s="26">
        <v>23.639099999999999</v>
      </c>
      <c r="CS144" s="26">
        <v>24.988700000000001</v>
      </c>
      <c r="CT144" s="26">
        <v>24.330400000000001</v>
      </c>
      <c r="CU144" s="26">
        <v>24.4772</v>
      </c>
      <c r="CV144" s="26">
        <v>24.069099999999999</v>
      </c>
      <c r="CW144" s="26">
        <v>25.520399999999999</v>
      </c>
      <c r="CX144" s="26">
        <v>25.153099999999998</v>
      </c>
      <c r="CY144" s="26">
        <v>25.0776</v>
      </c>
      <c r="CZ144" s="26">
        <v>25.6266</v>
      </c>
      <c r="DA144" s="26">
        <v>26.244800000000001</v>
      </c>
      <c r="DB144" s="26">
        <v>25.709299999999999</v>
      </c>
      <c r="DC144" s="26">
        <v>26.372199999999999</v>
      </c>
      <c r="DD144" s="26">
        <v>25.144400000000001</v>
      </c>
      <c r="DE144" s="26">
        <v>24.8034</v>
      </c>
      <c r="DF144" s="26">
        <v>24.770800000000001</v>
      </c>
      <c r="DG144" s="26">
        <v>23.838100000000001</v>
      </c>
      <c r="DH144" s="26">
        <v>23.661999999999999</v>
      </c>
      <c r="DI144" s="26">
        <v>24.0017</v>
      </c>
      <c r="DJ144" s="26">
        <v>23.338899999999999</v>
      </c>
      <c r="DK144" s="26">
        <v>23.995100000000001</v>
      </c>
      <c r="DL144" s="26">
        <v>24.128299999999999</v>
      </c>
      <c r="DM144" s="26">
        <v>23.4284</v>
      </c>
      <c r="DN144" s="26">
        <v>22.939800000000002</v>
      </c>
      <c r="DO144" s="26"/>
      <c r="DP144" s="26"/>
      <c r="DQ144" s="26"/>
      <c r="DR144" s="26" t="s">
        <v>34</v>
      </c>
      <c r="DS144" s="26">
        <v>11</v>
      </c>
      <c r="DT144" s="26">
        <v>11</v>
      </c>
      <c r="DU144" s="26">
        <v>11</v>
      </c>
      <c r="DV144" s="26">
        <v>14.6</v>
      </c>
      <c r="DW144" s="26">
        <v>14.6</v>
      </c>
      <c r="DX144" s="26">
        <v>14.6</v>
      </c>
      <c r="DY144" s="26">
        <v>99.855999999999995</v>
      </c>
      <c r="DZ144" s="26">
        <v>0</v>
      </c>
      <c r="EA144" s="26">
        <v>33.366</v>
      </c>
      <c r="EB144" s="26">
        <v>2105200000</v>
      </c>
      <c r="EC144" s="26">
        <v>142</v>
      </c>
      <c r="ED144" s="26">
        <v>5.1875099999999996</v>
      </c>
      <c r="EE144" s="30">
        <v>1.06098E-5</v>
      </c>
      <c r="EF144" s="26">
        <v>1</v>
      </c>
      <c r="EG144" s="26" t="s">
        <v>1178</v>
      </c>
      <c r="EH144" s="26" t="s">
        <v>1179</v>
      </c>
      <c r="EI144" s="26" t="s">
        <v>1180</v>
      </c>
      <c r="EJ144" s="26" t="s">
        <v>1181</v>
      </c>
      <c r="EK144" s="26" t="s">
        <v>1182</v>
      </c>
      <c r="EW144" s="1"/>
    </row>
    <row r="145" spans="1:153">
      <c r="A145" s="26">
        <v>144</v>
      </c>
      <c r="B145" s="26">
        <v>26.222100000000001</v>
      </c>
      <c r="C145" s="26">
        <v>25.961099999999998</v>
      </c>
      <c r="D145" s="26">
        <v>25.603400000000001</v>
      </c>
      <c r="E145" s="26">
        <v>25.9498</v>
      </c>
      <c r="F145" s="26">
        <v>25.6602</v>
      </c>
      <c r="G145" s="26">
        <v>27.823399999999999</v>
      </c>
      <c r="H145" s="26">
        <v>28.1754</v>
      </c>
      <c r="I145" s="26">
        <v>28.447700000000001</v>
      </c>
      <c r="J145" s="26">
        <v>28.006399999999999</v>
      </c>
      <c r="K145" s="26">
        <v>25.465299999999999</v>
      </c>
      <c r="L145" s="26">
        <v>25.710799999999999</v>
      </c>
      <c r="M145" s="26">
        <v>25.827999999999999</v>
      </c>
      <c r="N145" s="26">
        <v>25.9284</v>
      </c>
      <c r="O145" s="26">
        <v>25.7241</v>
      </c>
      <c r="P145" s="26">
        <v>25.283899999999999</v>
      </c>
      <c r="Q145" s="26">
        <v>28.616</v>
      </c>
      <c r="R145" s="26">
        <v>29.031700000000001</v>
      </c>
      <c r="S145" s="26">
        <v>28.585999999999999</v>
      </c>
      <c r="T145" s="26">
        <v>28.956199999999999</v>
      </c>
      <c r="U145" s="26">
        <v>24.7681</v>
      </c>
      <c r="V145" s="26">
        <v>24.089700000000001</v>
      </c>
      <c r="W145" s="26">
        <v>23.789100000000001</v>
      </c>
      <c r="X145" s="26">
        <v>24.135100000000001</v>
      </c>
      <c r="Y145" s="26">
        <v>24.279699999999998</v>
      </c>
      <c r="Z145" s="26">
        <v>25.0548</v>
      </c>
      <c r="AA145" s="26">
        <v>25.1355</v>
      </c>
      <c r="AB145" s="26">
        <v>24.6874</v>
      </c>
      <c r="AC145" s="26">
        <v>24.198699999999999</v>
      </c>
      <c r="AD145" s="26">
        <v>25.1997</v>
      </c>
      <c r="AE145" s="26">
        <v>26.012699999999999</v>
      </c>
      <c r="AF145" s="26">
        <v>24.206600000000002</v>
      </c>
      <c r="AG145" s="26">
        <v>24.922499999999999</v>
      </c>
      <c r="AH145" s="26">
        <v>25.747900000000001</v>
      </c>
      <c r="AI145" s="26">
        <v>26.437000000000001</v>
      </c>
      <c r="AJ145" s="26">
        <v>25.020199999999999</v>
      </c>
      <c r="AK145" s="26">
        <v>26.874600000000001</v>
      </c>
      <c r="AL145" s="26">
        <v>26.450500000000002</v>
      </c>
      <c r="AM145" s="26">
        <v>26.6235</v>
      </c>
      <c r="AN145" s="26">
        <v>26.463899999999999</v>
      </c>
      <c r="AO145" s="26">
        <v>25.6755</v>
      </c>
      <c r="AP145" s="26">
        <v>26.114999999999998</v>
      </c>
      <c r="AQ145" s="26">
        <v>23.4634</v>
      </c>
      <c r="AR145" s="26">
        <v>25.1068</v>
      </c>
      <c r="AS145" s="26">
        <v>24.7165</v>
      </c>
      <c r="AT145" s="26">
        <v>26.398399999999999</v>
      </c>
      <c r="AU145" s="26">
        <v>26.642099999999999</v>
      </c>
      <c r="AV145" s="26">
        <v>26.325800000000001</v>
      </c>
      <c r="AW145" s="26">
        <v>25.773299999999999</v>
      </c>
      <c r="AX145" s="26">
        <v>26.270700000000001</v>
      </c>
      <c r="AY145" s="26">
        <v>22.849599999999999</v>
      </c>
      <c r="AZ145" s="26">
        <v>24.109200000000001</v>
      </c>
      <c r="BA145" s="26">
        <v>23.750900000000001</v>
      </c>
      <c r="BB145" s="26">
        <v>23.722100000000001</v>
      </c>
      <c r="BC145" s="26">
        <v>24.046900000000001</v>
      </c>
      <c r="BD145" s="26">
        <v>22.687999999999999</v>
      </c>
      <c r="BE145" s="26">
        <v>24.3705</v>
      </c>
      <c r="BF145" s="26">
        <v>24.458300000000001</v>
      </c>
      <c r="BG145" s="26">
        <v>23.207899999999999</v>
      </c>
      <c r="BH145" s="26">
        <v>24.380099999999999</v>
      </c>
      <c r="BI145" s="26">
        <v>20.732199999999999</v>
      </c>
      <c r="BJ145" s="26">
        <v>24.173200000000001</v>
      </c>
      <c r="BK145" s="26">
        <v>22.650700000000001</v>
      </c>
      <c r="BL145" s="26">
        <v>22.516100000000002</v>
      </c>
      <c r="BM145" s="26">
        <v>23.673999999999999</v>
      </c>
      <c r="BN145" s="26">
        <v>25.0122</v>
      </c>
      <c r="BO145" s="26">
        <v>23.101600000000001</v>
      </c>
      <c r="BP145" s="26">
        <v>25.9222</v>
      </c>
      <c r="BQ145" s="26">
        <v>26.208600000000001</v>
      </c>
      <c r="BR145" s="26">
        <v>25.8598</v>
      </c>
      <c r="BS145" s="26">
        <v>26.284500000000001</v>
      </c>
      <c r="BT145" s="26">
        <v>25.420500000000001</v>
      </c>
      <c r="BU145" s="26">
        <v>24.7103</v>
      </c>
      <c r="BV145" s="26">
        <v>23.577500000000001</v>
      </c>
      <c r="BW145" s="26">
        <v>25.395</v>
      </c>
      <c r="BX145" s="26">
        <v>24.366700000000002</v>
      </c>
      <c r="BY145" s="26">
        <v>23.5246</v>
      </c>
      <c r="BZ145" s="26">
        <v>24.295200000000001</v>
      </c>
      <c r="CA145" s="26">
        <v>24.2834</v>
      </c>
      <c r="CB145" s="26">
        <v>21.625900000000001</v>
      </c>
      <c r="CC145" s="26">
        <v>21.998699999999999</v>
      </c>
      <c r="CD145" s="26">
        <v>21.5319</v>
      </c>
      <c r="CE145" s="26">
        <v>22.4758</v>
      </c>
      <c r="CF145" s="26">
        <v>22.4619</v>
      </c>
      <c r="CG145" s="26">
        <v>24.223500000000001</v>
      </c>
      <c r="CH145" s="26">
        <v>23.790400000000002</v>
      </c>
      <c r="CI145" s="26">
        <v>23.114699999999999</v>
      </c>
      <c r="CJ145" s="26">
        <v>23.002800000000001</v>
      </c>
      <c r="CK145" s="26">
        <v>25.811</v>
      </c>
      <c r="CL145" s="26">
        <v>25.601299999999998</v>
      </c>
      <c r="CM145" s="26">
        <v>22.793299999999999</v>
      </c>
      <c r="CN145" s="26">
        <v>24.883199999999999</v>
      </c>
      <c r="CO145" s="26">
        <v>22.438700000000001</v>
      </c>
      <c r="CP145" s="26">
        <v>24.439900000000002</v>
      </c>
      <c r="CQ145" s="26">
        <v>26.145199999999999</v>
      </c>
      <c r="CR145" s="26">
        <v>25.464600000000001</v>
      </c>
      <c r="CS145" s="26">
        <v>23.720400000000001</v>
      </c>
      <c r="CT145" s="26">
        <v>24.0381</v>
      </c>
      <c r="CU145" s="26">
        <v>25.309899999999999</v>
      </c>
      <c r="CV145" s="26">
        <v>22.393599999999999</v>
      </c>
      <c r="CW145" s="26">
        <v>25.2073</v>
      </c>
      <c r="CX145" s="26">
        <v>25.412099999999999</v>
      </c>
      <c r="CY145" s="26">
        <v>25.247</v>
      </c>
      <c r="CZ145" s="26">
        <v>26.3125</v>
      </c>
      <c r="DA145" s="26">
        <v>26.154599999999999</v>
      </c>
      <c r="DB145" s="26">
        <v>26.159099999999999</v>
      </c>
      <c r="DC145" s="26">
        <v>27.0488</v>
      </c>
      <c r="DD145" s="26">
        <v>25.704899999999999</v>
      </c>
      <c r="DE145" s="26">
        <v>24.818000000000001</v>
      </c>
      <c r="DF145" s="26">
        <v>23.507200000000001</v>
      </c>
      <c r="DG145" s="26">
        <v>23.914200000000001</v>
      </c>
      <c r="DH145" s="26">
        <v>21.196100000000001</v>
      </c>
      <c r="DI145" s="26">
        <v>23.257100000000001</v>
      </c>
      <c r="DJ145" s="26">
        <v>21.866</v>
      </c>
      <c r="DK145" s="26">
        <v>24.683399999999999</v>
      </c>
      <c r="DL145" s="26">
        <v>23.6906</v>
      </c>
      <c r="DM145" s="26">
        <v>23.766200000000001</v>
      </c>
      <c r="DN145" s="26">
        <v>24.246099999999998</v>
      </c>
      <c r="DO145" s="26"/>
      <c r="DP145" s="26"/>
      <c r="DQ145" s="26"/>
      <c r="DR145" s="26" t="s">
        <v>34</v>
      </c>
      <c r="DS145" s="26">
        <v>22</v>
      </c>
      <c r="DT145" s="26">
        <v>22</v>
      </c>
      <c r="DU145" s="26">
        <v>15</v>
      </c>
      <c r="DV145" s="26">
        <v>25.6</v>
      </c>
      <c r="DW145" s="26">
        <v>25.6</v>
      </c>
      <c r="DX145" s="26">
        <v>21.1</v>
      </c>
      <c r="DY145" s="26">
        <v>122.2</v>
      </c>
      <c r="DZ145" s="26">
        <v>0</v>
      </c>
      <c r="EA145" s="26">
        <v>216.35</v>
      </c>
      <c r="EB145" s="26">
        <v>5128700000</v>
      </c>
      <c r="EC145" s="26">
        <v>409</v>
      </c>
      <c r="ED145" s="26">
        <v>7.9761199999999999</v>
      </c>
      <c r="EE145" s="30">
        <v>2.13882E-8</v>
      </c>
      <c r="EF145" s="26">
        <v>1</v>
      </c>
      <c r="EG145" s="26" t="s">
        <v>143</v>
      </c>
      <c r="EH145" s="26" t="s">
        <v>143</v>
      </c>
      <c r="EI145" s="26" t="s">
        <v>144</v>
      </c>
      <c r="EJ145" s="26" t="s">
        <v>145</v>
      </c>
      <c r="EK145" s="26" t="s">
        <v>146</v>
      </c>
      <c r="EW145" s="1"/>
    </row>
    <row r="146" spans="1:153">
      <c r="A146" s="26">
        <v>145</v>
      </c>
      <c r="B146" s="26">
        <v>27.659700000000001</v>
      </c>
      <c r="C146" s="26">
        <v>26.988900000000001</v>
      </c>
      <c r="D146" s="26">
        <v>26.646799999999999</v>
      </c>
      <c r="E146" s="26">
        <v>27.697900000000001</v>
      </c>
      <c r="F146" s="26">
        <v>27.3872</v>
      </c>
      <c r="G146" s="26">
        <v>28.055299999999999</v>
      </c>
      <c r="H146" s="26">
        <v>27.688199999999998</v>
      </c>
      <c r="I146" s="26">
        <v>28.0229</v>
      </c>
      <c r="J146" s="26">
        <v>27.692299999999999</v>
      </c>
      <c r="K146" s="26">
        <v>27.171099999999999</v>
      </c>
      <c r="L146" s="26">
        <v>27.265999999999998</v>
      </c>
      <c r="M146" s="26">
        <v>27.3353</v>
      </c>
      <c r="N146" s="26">
        <v>27.919499999999999</v>
      </c>
      <c r="O146" s="26">
        <v>26.2681</v>
      </c>
      <c r="P146" s="26">
        <v>25.865600000000001</v>
      </c>
      <c r="Q146" s="26">
        <v>28.567</v>
      </c>
      <c r="R146" s="26">
        <v>28.443899999999999</v>
      </c>
      <c r="S146" s="26">
        <v>28.417300000000001</v>
      </c>
      <c r="T146" s="26">
        <v>28.624199999999998</v>
      </c>
      <c r="U146" s="26">
        <v>27.154800000000002</v>
      </c>
      <c r="V146" s="26">
        <v>26.1797</v>
      </c>
      <c r="W146" s="26">
        <v>26.231000000000002</v>
      </c>
      <c r="X146" s="26">
        <v>26.3309</v>
      </c>
      <c r="Y146" s="26">
        <v>26.452500000000001</v>
      </c>
      <c r="Z146" s="26">
        <v>25.023499999999999</v>
      </c>
      <c r="AA146" s="26">
        <v>26.123200000000001</v>
      </c>
      <c r="AB146" s="26">
        <v>26.1721</v>
      </c>
      <c r="AC146" s="26">
        <v>24.097000000000001</v>
      </c>
      <c r="AD146" s="26">
        <v>27.078299999999999</v>
      </c>
      <c r="AE146" s="26">
        <v>27.317299999999999</v>
      </c>
      <c r="AF146" s="26">
        <v>26.761399999999998</v>
      </c>
      <c r="AG146" s="26">
        <v>26.794799999999999</v>
      </c>
      <c r="AH146" s="26">
        <v>26.392800000000001</v>
      </c>
      <c r="AI146" s="26">
        <v>26.162600000000001</v>
      </c>
      <c r="AJ146" s="26">
        <v>26.814699999999998</v>
      </c>
      <c r="AK146" s="26">
        <v>27.333400000000001</v>
      </c>
      <c r="AL146" s="26">
        <v>25.789300000000001</v>
      </c>
      <c r="AM146" s="26">
        <v>26.662600000000001</v>
      </c>
      <c r="AN146" s="26">
        <v>26.118099999999998</v>
      </c>
      <c r="AO146" s="26">
        <v>24.922999999999998</v>
      </c>
      <c r="AP146" s="26">
        <v>25.939299999999999</v>
      </c>
      <c r="AQ146" s="26">
        <v>26.986599999999999</v>
      </c>
      <c r="AR146" s="26">
        <v>27.153500000000001</v>
      </c>
      <c r="AS146" s="26">
        <v>26.848199999999999</v>
      </c>
      <c r="AT146" s="26">
        <v>27.588799999999999</v>
      </c>
      <c r="AU146" s="26">
        <v>27.512899999999998</v>
      </c>
      <c r="AV146" s="26">
        <v>27.813800000000001</v>
      </c>
      <c r="AW146" s="26">
        <v>27.466100000000001</v>
      </c>
      <c r="AX146" s="26">
        <v>27.034800000000001</v>
      </c>
      <c r="AY146" s="26">
        <v>25.074200000000001</v>
      </c>
      <c r="AZ146" s="26">
        <v>25.958400000000001</v>
      </c>
      <c r="BA146" s="26">
        <v>25.867599999999999</v>
      </c>
      <c r="BB146" s="26">
        <v>26.420400000000001</v>
      </c>
      <c r="BC146" s="26">
        <v>26.319700000000001</v>
      </c>
      <c r="BD146" s="26">
        <v>24.055599999999998</v>
      </c>
      <c r="BE146" s="26">
        <v>24.7776</v>
      </c>
      <c r="BF146" s="26">
        <v>25.7775</v>
      </c>
      <c r="BG146" s="26">
        <v>25.250699999999998</v>
      </c>
      <c r="BH146" s="26">
        <v>24.604199999999999</v>
      </c>
      <c r="BI146" s="26">
        <v>22.5761</v>
      </c>
      <c r="BJ146" s="26">
        <v>24.264600000000002</v>
      </c>
      <c r="BK146" s="26">
        <v>24.651700000000002</v>
      </c>
      <c r="BL146" s="26">
        <v>25.2315</v>
      </c>
      <c r="BM146" s="26">
        <v>25.615300000000001</v>
      </c>
      <c r="BN146" s="26">
        <v>24.877400000000002</v>
      </c>
      <c r="BO146" s="26">
        <v>25.3095</v>
      </c>
      <c r="BP146" s="26">
        <v>26.527100000000001</v>
      </c>
      <c r="BQ146" s="26">
        <v>26.617599999999999</v>
      </c>
      <c r="BR146" s="26">
        <v>25.558700000000002</v>
      </c>
      <c r="BS146" s="26">
        <v>26.380099999999999</v>
      </c>
      <c r="BT146" s="26">
        <v>26.040299999999998</v>
      </c>
      <c r="BU146" s="26">
        <v>25.543700000000001</v>
      </c>
      <c r="BV146" s="26">
        <v>25.291399999999999</v>
      </c>
      <c r="BW146" s="26">
        <v>26.0931</v>
      </c>
      <c r="BX146" s="26">
        <v>25.043500000000002</v>
      </c>
      <c r="BY146" s="26">
        <v>24.960799999999999</v>
      </c>
      <c r="BZ146" s="26">
        <v>25.704999999999998</v>
      </c>
      <c r="CA146" s="26">
        <v>25.598400000000002</v>
      </c>
      <c r="CB146" s="26">
        <v>21.8873</v>
      </c>
      <c r="CC146" s="26">
        <v>22.011099999999999</v>
      </c>
      <c r="CD146" s="26">
        <v>22.410799999999998</v>
      </c>
      <c r="CE146" s="26">
        <v>23.1724</v>
      </c>
      <c r="CF146" s="26">
        <v>22.652100000000001</v>
      </c>
      <c r="CG146" s="26">
        <v>25.447700000000001</v>
      </c>
      <c r="CH146" s="26">
        <v>25.909700000000001</v>
      </c>
      <c r="CI146" s="26">
        <v>25.845199999999998</v>
      </c>
      <c r="CJ146" s="26">
        <v>25.759399999999999</v>
      </c>
      <c r="CK146" s="26">
        <v>26.5581</v>
      </c>
      <c r="CL146" s="26">
        <v>25.034800000000001</v>
      </c>
      <c r="CM146" s="26">
        <v>24.883299999999998</v>
      </c>
      <c r="CN146" s="26">
        <v>24.937999999999999</v>
      </c>
      <c r="CO146" s="26">
        <v>22.3386</v>
      </c>
      <c r="CP146" s="26">
        <v>26.5943</v>
      </c>
      <c r="CQ146" s="26">
        <v>27.6526</v>
      </c>
      <c r="CR146" s="26">
        <v>28.106000000000002</v>
      </c>
      <c r="CS146" s="26">
        <v>26.0609</v>
      </c>
      <c r="CT146" s="26">
        <v>26.618600000000001</v>
      </c>
      <c r="CU146" s="26">
        <v>24.463899999999999</v>
      </c>
      <c r="CV146" s="26">
        <v>22.4801</v>
      </c>
      <c r="CW146" s="26">
        <v>25.807400000000001</v>
      </c>
      <c r="CX146" s="26">
        <v>21.8247</v>
      </c>
      <c r="CY146" s="26">
        <v>22.430399999999999</v>
      </c>
      <c r="CZ146" s="26">
        <v>27.640899999999998</v>
      </c>
      <c r="DA146" s="26">
        <v>27.680700000000002</v>
      </c>
      <c r="DB146" s="26">
        <v>26.843900000000001</v>
      </c>
      <c r="DC146" s="26">
        <v>27.9588</v>
      </c>
      <c r="DD146" s="26">
        <v>26.0154</v>
      </c>
      <c r="DE146" s="26">
        <v>26.6934</v>
      </c>
      <c r="DF146" s="26">
        <v>26.4419</v>
      </c>
      <c r="DG146" s="26">
        <v>25.8749</v>
      </c>
      <c r="DH146" s="26">
        <v>21.5945</v>
      </c>
      <c r="DI146" s="26">
        <v>24.598299999999998</v>
      </c>
      <c r="DJ146" s="26">
        <v>22.209599999999998</v>
      </c>
      <c r="DK146" s="26">
        <v>25.295500000000001</v>
      </c>
      <c r="DL146" s="26">
        <v>25.286300000000001</v>
      </c>
      <c r="DM146" s="26">
        <v>24.4209</v>
      </c>
      <c r="DN146" s="26">
        <v>24.552800000000001</v>
      </c>
      <c r="DO146" s="26"/>
      <c r="DP146" s="26"/>
      <c r="DQ146" s="26"/>
      <c r="DR146" s="26" t="s">
        <v>34</v>
      </c>
      <c r="DS146" s="26">
        <v>7</v>
      </c>
      <c r="DT146" s="26">
        <v>7</v>
      </c>
      <c r="DU146" s="26">
        <v>7</v>
      </c>
      <c r="DV146" s="26">
        <v>15.6</v>
      </c>
      <c r="DW146" s="26">
        <v>15.6</v>
      </c>
      <c r="DX146" s="26">
        <v>15.6</v>
      </c>
      <c r="DY146" s="26">
        <v>39.496000000000002</v>
      </c>
      <c r="DZ146" s="26">
        <v>0</v>
      </c>
      <c r="EA146" s="26">
        <v>20.568000000000001</v>
      </c>
      <c r="EB146" s="26">
        <v>5698200000</v>
      </c>
      <c r="EC146" s="26">
        <v>240</v>
      </c>
      <c r="ED146" s="26">
        <v>8.0519700000000007</v>
      </c>
      <c r="EE146" s="30">
        <v>1.8410000000000001E-8</v>
      </c>
      <c r="EF146" s="26">
        <v>1</v>
      </c>
      <c r="EG146" s="26" t="s">
        <v>246</v>
      </c>
      <c r="EH146" s="26" t="s">
        <v>246</v>
      </c>
      <c r="EI146" s="26" t="s">
        <v>247</v>
      </c>
      <c r="EJ146" s="26" t="s">
        <v>248</v>
      </c>
      <c r="EK146" s="26" t="s">
        <v>249</v>
      </c>
      <c r="EW146" s="1"/>
    </row>
    <row r="147" spans="1:153">
      <c r="A147" s="26">
        <v>146</v>
      </c>
      <c r="B147" s="26">
        <v>23.845600000000001</v>
      </c>
      <c r="C147" s="26">
        <v>23.8932</v>
      </c>
      <c r="D147" s="26">
        <v>24.279900000000001</v>
      </c>
      <c r="E147" s="26">
        <v>24.126999999999999</v>
      </c>
      <c r="F147" s="26">
        <v>24.1557</v>
      </c>
      <c r="G147" s="26">
        <v>21.6907</v>
      </c>
      <c r="H147" s="26">
        <v>22.217500000000001</v>
      </c>
      <c r="I147" s="26">
        <v>21.835100000000001</v>
      </c>
      <c r="J147" s="26">
        <v>20.703099999999999</v>
      </c>
      <c r="K147" s="26">
        <v>23.680599999999998</v>
      </c>
      <c r="L147" s="26">
        <v>23.564800000000002</v>
      </c>
      <c r="M147" s="26">
        <v>23.620200000000001</v>
      </c>
      <c r="N147" s="26">
        <v>23.110399999999998</v>
      </c>
      <c r="O147" s="26">
        <v>22.723500000000001</v>
      </c>
      <c r="P147" s="26">
        <v>22.567</v>
      </c>
      <c r="Q147" s="26">
        <v>20.2546</v>
      </c>
      <c r="R147" s="26">
        <v>20.196100000000001</v>
      </c>
      <c r="S147" s="26">
        <v>20.7</v>
      </c>
      <c r="T147" s="26">
        <v>20.445399999999999</v>
      </c>
      <c r="U147" s="26">
        <v>20.285799999999998</v>
      </c>
      <c r="V147" s="26">
        <v>24.226400000000002</v>
      </c>
      <c r="W147" s="26">
        <v>24.198699999999999</v>
      </c>
      <c r="X147" s="26">
        <v>23.607900000000001</v>
      </c>
      <c r="Y147" s="26">
        <v>22.3643</v>
      </c>
      <c r="Z147" s="26">
        <v>22.514500000000002</v>
      </c>
      <c r="AA147" s="26">
        <v>23.737400000000001</v>
      </c>
      <c r="AB147" s="26">
        <v>23.5243</v>
      </c>
      <c r="AC147" s="26">
        <v>23.414300000000001</v>
      </c>
      <c r="AD147" s="26">
        <v>23.5229</v>
      </c>
      <c r="AE147" s="26">
        <v>22.051500000000001</v>
      </c>
      <c r="AF147" s="26">
        <v>21.806699999999999</v>
      </c>
      <c r="AG147" s="26">
        <v>23.926300000000001</v>
      </c>
      <c r="AH147" s="26">
        <v>22.955100000000002</v>
      </c>
      <c r="AI147" s="26">
        <v>21.0718</v>
      </c>
      <c r="AJ147" s="26">
        <v>20.646000000000001</v>
      </c>
      <c r="AK147" s="26">
        <v>21.888100000000001</v>
      </c>
      <c r="AL147" s="26">
        <v>21.4267</v>
      </c>
      <c r="AM147" s="26">
        <v>21.418199999999999</v>
      </c>
      <c r="AN147" s="26">
        <v>21.954599999999999</v>
      </c>
      <c r="AO147" s="26">
        <v>21.384599999999999</v>
      </c>
      <c r="AP147" s="26">
        <v>21.9115</v>
      </c>
      <c r="AQ147" s="26">
        <v>22.293500000000002</v>
      </c>
      <c r="AR147" s="26">
        <v>21.755600000000001</v>
      </c>
      <c r="AS147" s="26">
        <v>21.7547</v>
      </c>
      <c r="AT147" s="26">
        <v>23.840499999999999</v>
      </c>
      <c r="AU147" s="26">
        <v>24.044899999999998</v>
      </c>
      <c r="AV147" s="26">
        <v>25.0823</v>
      </c>
      <c r="AW147" s="26">
        <v>24.7348</v>
      </c>
      <c r="AX147" s="26">
        <v>24.639700000000001</v>
      </c>
      <c r="AY147" s="26">
        <v>24.1557</v>
      </c>
      <c r="AZ147" s="26">
        <v>24.186199999999999</v>
      </c>
      <c r="BA147" s="26">
        <v>24.404599999999999</v>
      </c>
      <c r="BB147" s="26">
        <v>24.369399999999999</v>
      </c>
      <c r="BC147" s="26">
        <v>24.1252</v>
      </c>
      <c r="BD147" s="26">
        <v>23.774799999999999</v>
      </c>
      <c r="BE147" s="26">
        <v>23.877800000000001</v>
      </c>
      <c r="BF147" s="26">
        <v>24.277000000000001</v>
      </c>
      <c r="BG147" s="26">
        <v>24.267900000000001</v>
      </c>
      <c r="BH147" s="26">
        <v>23.4191</v>
      </c>
      <c r="BI147" s="26">
        <v>23.7822</v>
      </c>
      <c r="BJ147" s="26">
        <v>23.597999999999999</v>
      </c>
      <c r="BK147" s="26">
        <v>23.598400000000002</v>
      </c>
      <c r="BL147" s="26">
        <v>24.008600000000001</v>
      </c>
      <c r="BM147" s="26">
        <v>23.963699999999999</v>
      </c>
      <c r="BN147" s="26">
        <v>23.644600000000001</v>
      </c>
      <c r="BO147" s="26">
        <v>23.589200000000002</v>
      </c>
      <c r="BP147" s="26">
        <v>23.3766</v>
      </c>
      <c r="BQ147" s="26">
        <v>22.599699999999999</v>
      </c>
      <c r="BR147" s="26">
        <v>23.6114</v>
      </c>
      <c r="BS147" s="26">
        <v>23.717099999999999</v>
      </c>
      <c r="BT147" s="26">
        <v>21.662099999999999</v>
      </c>
      <c r="BU147" s="26">
        <v>21.669899999999998</v>
      </c>
      <c r="BV147" s="26">
        <v>22.210899999999999</v>
      </c>
      <c r="BW147" s="26">
        <v>22.588699999999999</v>
      </c>
      <c r="BX147" s="26">
        <v>21.6661</v>
      </c>
      <c r="BY147" s="26">
        <v>23.454999999999998</v>
      </c>
      <c r="BZ147" s="26">
        <v>22.577200000000001</v>
      </c>
      <c r="CA147" s="26">
        <v>21.5335</v>
      </c>
      <c r="CB147" s="26">
        <v>22.2134</v>
      </c>
      <c r="CC147" s="26">
        <v>21.954799999999999</v>
      </c>
      <c r="CD147" s="26">
        <v>22.6464</v>
      </c>
      <c r="CE147" s="26">
        <v>22.247199999999999</v>
      </c>
      <c r="CF147" s="26">
        <v>21.990500000000001</v>
      </c>
      <c r="CG147" s="26">
        <v>22.0014</v>
      </c>
      <c r="CH147" s="26">
        <v>22.174499999999998</v>
      </c>
      <c r="CI147" s="26">
        <v>21.616800000000001</v>
      </c>
      <c r="CJ147" s="26">
        <v>21.893999999999998</v>
      </c>
      <c r="CK147" s="26">
        <v>21.976600000000001</v>
      </c>
      <c r="CL147" s="26">
        <v>22.153099999999998</v>
      </c>
      <c r="CM147" s="26">
        <v>22.560400000000001</v>
      </c>
      <c r="CN147" s="26">
        <v>22.2164</v>
      </c>
      <c r="CO147" s="26">
        <v>21.4787</v>
      </c>
      <c r="CP147" s="26">
        <v>22.8706</v>
      </c>
      <c r="CQ147" s="26">
        <v>22.008600000000001</v>
      </c>
      <c r="CR147" s="26">
        <v>22.580500000000001</v>
      </c>
      <c r="CS147" s="26">
        <v>23.2014</v>
      </c>
      <c r="CT147" s="26">
        <v>23.125599999999999</v>
      </c>
      <c r="CU147" s="26">
        <v>20.8566</v>
      </c>
      <c r="CV147" s="26">
        <v>21.366</v>
      </c>
      <c r="CW147" s="26">
        <v>21.988900000000001</v>
      </c>
      <c r="CX147" s="26">
        <v>22.672499999999999</v>
      </c>
      <c r="CY147" s="26">
        <v>21.8886</v>
      </c>
      <c r="CZ147" s="26">
        <v>21.323699999999999</v>
      </c>
      <c r="DA147" s="26">
        <v>21.587</v>
      </c>
      <c r="DB147" s="26">
        <v>21.689599999999999</v>
      </c>
      <c r="DC147" s="26">
        <v>21.5778</v>
      </c>
      <c r="DD147" s="26">
        <v>21.471800000000002</v>
      </c>
      <c r="DE147" s="26">
        <v>21.7727</v>
      </c>
      <c r="DF147" s="26">
        <v>22.700800000000001</v>
      </c>
      <c r="DG147" s="26">
        <v>21.428699999999999</v>
      </c>
      <c r="DH147" s="26">
        <v>22.1325</v>
      </c>
      <c r="DI147" s="26">
        <v>22.361799999999999</v>
      </c>
      <c r="DJ147" s="26">
        <v>22.151</v>
      </c>
      <c r="DK147" s="26">
        <v>20.525600000000001</v>
      </c>
      <c r="DL147" s="26">
        <v>21.997399999999999</v>
      </c>
      <c r="DM147" s="26">
        <v>21.821999999999999</v>
      </c>
      <c r="DN147" s="26">
        <v>22.2209</v>
      </c>
      <c r="DO147" s="26"/>
      <c r="DP147" s="26"/>
      <c r="DQ147" s="26"/>
      <c r="DR147" s="26" t="s">
        <v>34</v>
      </c>
      <c r="DS147" s="26">
        <v>5</v>
      </c>
      <c r="DT147" s="26">
        <v>5</v>
      </c>
      <c r="DU147" s="26">
        <v>5</v>
      </c>
      <c r="DV147" s="26">
        <v>16.8</v>
      </c>
      <c r="DW147" s="26">
        <v>16.8</v>
      </c>
      <c r="DX147" s="26">
        <v>16.8</v>
      </c>
      <c r="DY147" s="26">
        <v>39.723999999999997</v>
      </c>
      <c r="DZ147" s="26">
        <v>0</v>
      </c>
      <c r="EA147" s="26">
        <v>5.9493999999999998</v>
      </c>
      <c r="EB147" s="26">
        <v>641490000</v>
      </c>
      <c r="EC147" s="26">
        <v>107</v>
      </c>
      <c r="ED147" s="26">
        <v>12.2096</v>
      </c>
      <c r="EE147" s="30">
        <v>1.8163599999999999E-12</v>
      </c>
      <c r="EF147" s="26">
        <v>1</v>
      </c>
      <c r="EG147" s="26" t="s">
        <v>492</v>
      </c>
      <c r="EH147" s="26" t="s">
        <v>492</v>
      </c>
      <c r="EI147" s="26" t="s">
        <v>493</v>
      </c>
      <c r="EJ147" s="26" t="s">
        <v>494</v>
      </c>
      <c r="EK147" s="26" t="s">
        <v>495</v>
      </c>
      <c r="EW147" s="1"/>
    </row>
    <row r="148" spans="1:153">
      <c r="A148" s="26">
        <v>147</v>
      </c>
      <c r="B148" s="26">
        <v>27.1462</v>
      </c>
      <c r="C148" s="26">
        <v>25.714600000000001</v>
      </c>
      <c r="D148" s="26">
        <v>26.110700000000001</v>
      </c>
      <c r="E148" s="26">
        <v>27.339200000000002</v>
      </c>
      <c r="F148" s="26">
        <v>26.7212</v>
      </c>
      <c r="G148" s="26">
        <v>24.943300000000001</v>
      </c>
      <c r="H148" s="26">
        <v>25.4528</v>
      </c>
      <c r="I148" s="26">
        <v>26.596499999999999</v>
      </c>
      <c r="J148" s="26">
        <v>26.771000000000001</v>
      </c>
      <c r="K148" s="26">
        <v>26.612300000000001</v>
      </c>
      <c r="L148" s="26">
        <v>26.635100000000001</v>
      </c>
      <c r="M148" s="26">
        <v>26.997399999999999</v>
      </c>
      <c r="N148" s="26">
        <v>27.2502</v>
      </c>
      <c r="O148" s="26">
        <v>26.299600000000002</v>
      </c>
      <c r="P148" s="26">
        <v>25.9099</v>
      </c>
      <c r="Q148" s="26">
        <v>27.92</v>
      </c>
      <c r="R148" s="26">
        <v>27.850300000000001</v>
      </c>
      <c r="S148" s="26">
        <v>27.498100000000001</v>
      </c>
      <c r="T148" s="26">
        <v>27.656300000000002</v>
      </c>
      <c r="U148" s="26">
        <v>25.815899999999999</v>
      </c>
      <c r="V148" s="26">
        <v>25.808700000000002</v>
      </c>
      <c r="W148" s="26">
        <v>26.254899999999999</v>
      </c>
      <c r="X148" s="26">
        <v>26.390799999999999</v>
      </c>
      <c r="Y148" s="26">
        <v>26.072800000000001</v>
      </c>
      <c r="Z148" s="26">
        <v>25.516999999999999</v>
      </c>
      <c r="AA148" s="26">
        <v>25.6495</v>
      </c>
      <c r="AB148" s="26">
        <v>24.956499999999998</v>
      </c>
      <c r="AC148" s="26">
        <v>24.3782</v>
      </c>
      <c r="AD148" s="26">
        <v>24.751100000000001</v>
      </c>
      <c r="AE148" s="26">
        <v>24.975999999999999</v>
      </c>
      <c r="AF148" s="26">
        <v>24.718800000000002</v>
      </c>
      <c r="AG148" s="26">
        <v>24.753499999999999</v>
      </c>
      <c r="AH148" s="26">
        <v>24.821400000000001</v>
      </c>
      <c r="AI148" s="26">
        <v>25.427900000000001</v>
      </c>
      <c r="AJ148" s="26">
        <v>25.2591</v>
      </c>
      <c r="AK148" s="26">
        <v>26.059200000000001</v>
      </c>
      <c r="AL148" s="26">
        <v>25.6934</v>
      </c>
      <c r="AM148" s="26">
        <v>25.713999999999999</v>
      </c>
      <c r="AN148" s="26">
        <v>25.768999999999998</v>
      </c>
      <c r="AO148" s="26">
        <v>25.255400000000002</v>
      </c>
      <c r="AP148" s="26">
        <v>25.740600000000001</v>
      </c>
      <c r="AQ148" s="26">
        <v>26.326799999999999</v>
      </c>
      <c r="AR148" s="26">
        <v>26.147600000000001</v>
      </c>
      <c r="AS148" s="26">
        <v>25.631399999999999</v>
      </c>
      <c r="AT148" s="26">
        <v>27.110099999999999</v>
      </c>
      <c r="AU148" s="26">
        <v>26.575099999999999</v>
      </c>
      <c r="AV148" s="26">
        <v>26.392800000000001</v>
      </c>
      <c r="AW148" s="26">
        <v>26.2898</v>
      </c>
      <c r="AX148" s="26">
        <v>26.331800000000001</v>
      </c>
      <c r="AY148" s="26">
        <v>23.627800000000001</v>
      </c>
      <c r="AZ148" s="26">
        <v>24.802800000000001</v>
      </c>
      <c r="BA148" s="26">
        <v>23.028500000000001</v>
      </c>
      <c r="BB148" s="26">
        <v>22.2361</v>
      </c>
      <c r="BC148" s="26">
        <v>23.8339</v>
      </c>
      <c r="BD148" s="26">
        <v>24.433800000000002</v>
      </c>
      <c r="BE148" s="26">
        <v>22.528199999999998</v>
      </c>
      <c r="BF148" s="26">
        <v>24.668700000000001</v>
      </c>
      <c r="BG148" s="26">
        <v>24.1389</v>
      </c>
      <c r="BH148" s="26">
        <v>24.0838</v>
      </c>
      <c r="BI148" s="26">
        <v>24.400600000000001</v>
      </c>
      <c r="BJ148" s="26">
        <v>24.159400000000002</v>
      </c>
      <c r="BK148" s="26">
        <v>24.080200000000001</v>
      </c>
      <c r="BL148" s="26">
        <v>24.687100000000001</v>
      </c>
      <c r="BM148" s="26">
        <v>25.049800000000001</v>
      </c>
      <c r="BN148" s="26">
        <v>24.404499999999999</v>
      </c>
      <c r="BO148" s="26">
        <v>24.735399999999998</v>
      </c>
      <c r="BP148" s="26">
        <v>25.1204</v>
      </c>
      <c r="BQ148" s="26">
        <v>25.470400000000001</v>
      </c>
      <c r="BR148" s="26">
        <v>24.912299999999998</v>
      </c>
      <c r="BS148" s="26">
        <v>25.740600000000001</v>
      </c>
      <c r="BT148" s="26">
        <v>26.243300000000001</v>
      </c>
      <c r="BU148" s="26">
        <v>25.5822</v>
      </c>
      <c r="BV148" s="26">
        <v>24.979199999999999</v>
      </c>
      <c r="BW148" s="26">
        <v>26.598199999999999</v>
      </c>
      <c r="BX148" s="26">
        <v>24.767600000000002</v>
      </c>
      <c r="BY148" s="26">
        <v>24.2593</v>
      </c>
      <c r="BZ148" s="26">
        <v>24.977799999999998</v>
      </c>
      <c r="CA148" s="26">
        <v>24.37</v>
      </c>
      <c r="CB148" s="26">
        <v>23.388000000000002</v>
      </c>
      <c r="CC148" s="26">
        <v>23.501200000000001</v>
      </c>
      <c r="CD148" s="26">
        <v>22.982399999999998</v>
      </c>
      <c r="CE148" s="26">
        <v>22.203099999999999</v>
      </c>
      <c r="CF148" s="26">
        <v>23.6022</v>
      </c>
      <c r="CG148" s="26">
        <v>25.6921</v>
      </c>
      <c r="CH148" s="26">
        <v>25.4131</v>
      </c>
      <c r="CI148" s="26">
        <v>25.590699999999998</v>
      </c>
      <c r="CJ148" s="26">
        <v>25.182500000000001</v>
      </c>
      <c r="CK148" s="26">
        <v>24.210899999999999</v>
      </c>
      <c r="CL148" s="26">
        <v>24.4284</v>
      </c>
      <c r="CM148" s="26">
        <v>23.920400000000001</v>
      </c>
      <c r="CN148" s="26">
        <v>24.232299999999999</v>
      </c>
      <c r="CO148" s="26">
        <v>24.770600000000002</v>
      </c>
      <c r="CP148" s="26">
        <v>25.7239</v>
      </c>
      <c r="CQ148" s="26">
        <v>26.638100000000001</v>
      </c>
      <c r="CR148" s="26">
        <v>26.429200000000002</v>
      </c>
      <c r="CS148" s="26">
        <v>24.927900000000001</v>
      </c>
      <c r="CT148" s="26">
        <v>25.2103</v>
      </c>
      <c r="CU148" s="26">
        <v>25.086400000000001</v>
      </c>
      <c r="CV148" s="26">
        <v>24.848700000000001</v>
      </c>
      <c r="CW148" s="26">
        <v>25.347999999999999</v>
      </c>
      <c r="CX148" s="26">
        <v>24.975999999999999</v>
      </c>
      <c r="CY148" s="26">
        <v>25.3675</v>
      </c>
      <c r="CZ148" s="26">
        <v>27.5183</v>
      </c>
      <c r="DA148" s="26">
        <v>27.485099999999999</v>
      </c>
      <c r="DB148" s="26">
        <v>27.246700000000001</v>
      </c>
      <c r="DC148" s="26">
        <v>27.8034</v>
      </c>
      <c r="DD148" s="26">
        <v>25.941199999999998</v>
      </c>
      <c r="DE148" s="26">
        <v>26.4894</v>
      </c>
      <c r="DF148" s="26">
        <v>25.267900000000001</v>
      </c>
      <c r="DG148" s="26">
        <v>25.310300000000002</v>
      </c>
      <c r="DH148" s="26">
        <v>22.357500000000002</v>
      </c>
      <c r="DI148" s="26">
        <v>23.608899999999998</v>
      </c>
      <c r="DJ148" s="26">
        <v>23.494800000000001</v>
      </c>
      <c r="DK148" s="26">
        <v>25.019500000000001</v>
      </c>
      <c r="DL148" s="26">
        <v>24.7272</v>
      </c>
      <c r="DM148" s="26">
        <v>24.879300000000001</v>
      </c>
      <c r="DN148" s="26">
        <v>24.806999999999999</v>
      </c>
      <c r="DO148" s="26"/>
      <c r="DP148" s="26"/>
      <c r="DQ148" s="26"/>
      <c r="DR148" s="26" t="s">
        <v>34</v>
      </c>
      <c r="DS148" s="26">
        <v>11</v>
      </c>
      <c r="DT148" s="26">
        <v>11</v>
      </c>
      <c r="DU148" s="26">
        <v>11</v>
      </c>
      <c r="DV148" s="26">
        <v>18.600000000000001</v>
      </c>
      <c r="DW148" s="26">
        <v>18.600000000000001</v>
      </c>
      <c r="DX148" s="26">
        <v>18.600000000000001</v>
      </c>
      <c r="DY148" s="26">
        <v>51.676000000000002</v>
      </c>
      <c r="DZ148" s="26">
        <v>0</v>
      </c>
      <c r="EA148" s="26">
        <v>35.936</v>
      </c>
      <c r="EB148" s="26">
        <v>5384600000</v>
      </c>
      <c r="EC148" s="26">
        <v>405</v>
      </c>
      <c r="ED148" s="26">
        <v>9.0075900000000004</v>
      </c>
      <c r="EE148" s="30">
        <v>2.1808199999999999E-9</v>
      </c>
      <c r="EF148" s="26">
        <v>1</v>
      </c>
      <c r="EG148" s="26" t="s">
        <v>254</v>
      </c>
      <c r="EH148" s="26" t="s">
        <v>254</v>
      </c>
      <c r="EI148" s="26" t="s">
        <v>255</v>
      </c>
      <c r="EJ148" s="26" t="s">
        <v>256</v>
      </c>
      <c r="EK148" s="26" t="s">
        <v>257</v>
      </c>
      <c r="EW148" s="1"/>
    </row>
    <row r="149" spans="1:153">
      <c r="A149" s="26">
        <v>148</v>
      </c>
      <c r="B149" s="26">
        <v>23.9773</v>
      </c>
      <c r="C149" s="26">
        <v>23.875499999999999</v>
      </c>
      <c r="D149" s="26">
        <v>23.944700000000001</v>
      </c>
      <c r="E149" s="26">
        <v>23.573</v>
      </c>
      <c r="F149" s="26">
        <v>23.919599999999999</v>
      </c>
      <c r="G149" s="26">
        <v>23.4252</v>
      </c>
      <c r="H149" s="26">
        <v>21.551200000000001</v>
      </c>
      <c r="I149" s="26">
        <v>20.338999999999999</v>
      </c>
      <c r="J149" s="26">
        <v>20.4392</v>
      </c>
      <c r="K149" s="26">
        <v>23.907599999999999</v>
      </c>
      <c r="L149" s="26">
        <v>23.624300000000002</v>
      </c>
      <c r="M149" s="26">
        <v>23.669499999999999</v>
      </c>
      <c r="N149" s="26">
        <v>23.5352</v>
      </c>
      <c r="O149" s="26">
        <v>24.085699999999999</v>
      </c>
      <c r="P149" s="26">
        <v>23.485800000000001</v>
      </c>
      <c r="Q149" s="26">
        <v>20.396100000000001</v>
      </c>
      <c r="R149" s="26">
        <v>21.970199999999998</v>
      </c>
      <c r="S149" s="26">
        <v>19.162800000000001</v>
      </c>
      <c r="T149" s="26">
        <v>20.230699999999999</v>
      </c>
      <c r="U149" s="26">
        <v>23.813300000000002</v>
      </c>
      <c r="V149" s="26">
        <v>23.430800000000001</v>
      </c>
      <c r="W149" s="26">
        <v>24.072800000000001</v>
      </c>
      <c r="X149" s="26">
        <v>24.054099999999998</v>
      </c>
      <c r="Y149" s="26">
        <v>23.622</v>
      </c>
      <c r="Z149" s="26">
        <v>23.930199999999999</v>
      </c>
      <c r="AA149" s="26">
        <v>23.9604</v>
      </c>
      <c r="AB149" s="26">
        <v>24.136199999999999</v>
      </c>
      <c r="AC149" s="26">
        <v>23.851600000000001</v>
      </c>
      <c r="AD149" s="26">
        <v>23.906500000000001</v>
      </c>
      <c r="AE149" s="26">
        <v>23.968900000000001</v>
      </c>
      <c r="AF149" s="26">
        <v>23.485499999999998</v>
      </c>
      <c r="AG149" s="26">
        <v>23.855799999999999</v>
      </c>
      <c r="AH149" s="26">
        <v>23.012499999999999</v>
      </c>
      <c r="AI149" s="26">
        <v>23.4389</v>
      </c>
      <c r="AJ149" s="26">
        <v>20.865500000000001</v>
      </c>
      <c r="AK149" s="26">
        <v>21.203499999999998</v>
      </c>
      <c r="AL149" s="26">
        <v>24.2347</v>
      </c>
      <c r="AM149" s="26">
        <v>24.1143</v>
      </c>
      <c r="AN149" s="26">
        <v>23.955400000000001</v>
      </c>
      <c r="AO149" s="26">
        <v>24.382300000000001</v>
      </c>
      <c r="AP149" s="26">
        <v>24.326000000000001</v>
      </c>
      <c r="AQ149" s="26">
        <v>23.643799999999999</v>
      </c>
      <c r="AR149" s="26">
        <v>21.6584</v>
      </c>
      <c r="AS149" s="26">
        <v>20.885300000000001</v>
      </c>
      <c r="AT149" s="26">
        <v>24.660799999999998</v>
      </c>
      <c r="AU149" s="26">
        <v>24.404399999999999</v>
      </c>
      <c r="AV149" s="26">
        <v>25.475000000000001</v>
      </c>
      <c r="AW149" s="26">
        <v>25.261500000000002</v>
      </c>
      <c r="AX149" s="26">
        <v>25.339500000000001</v>
      </c>
      <c r="AY149" s="26">
        <v>25.614899999999999</v>
      </c>
      <c r="AZ149" s="26">
        <v>24.954499999999999</v>
      </c>
      <c r="BA149" s="26">
        <v>25.554099999999998</v>
      </c>
      <c r="BB149" s="26">
        <v>24.991399999999999</v>
      </c>
      <c r="BC149" s="26">
        <v>25.020900000000001</v>
      </c>
      <c r="BD149" s="26">
        <v>24.971900000000002</v>
      </c>
      <c r="BE149" s="26">
        <v>25.3797</v>
      </c>
      <c r="BF149" s="26">
        <v>24.931899999999999</v>
      </c>
      <c r="BG149" s="26">
        <v>25.2715</v>
      </c>
      <c r="BH149" s="26">
        <v>24.551500000000001</v>
      </c>
      <c r="BI149" s="26">
        <v>24.693200000000001</v>
      </c>
      <c r="BJ149" s="26">
        <v>24.679500000000001</v>
      </c>
      <c r="BK149" s="26">
        <v>24.948799999999999</v>
      </c>
      <c r="BL149" s="26">
        <v>24.410499999999999</v>
      </c>
      <c r="BM149" s="26">
        <v>24.9</v>
      </c>
      <c r="BN149" s="26">
        <v>24.6587</v>
      </c>
      <c r="BO149" s="26">
        <v>25.08</v>
      </c>
      <c r="BP149" s="26">
        <v>24.9818</v>
      </c>
      <c r="BQ149" s="26">
        <v>24.514399999999998</v>
      </c>
      <c r="BR149" s="26">
        <v>25.121600000000001</v>
      </c>
      <c r="BS149" s="26">
        <v>24.751799999999999</v>
      </c>
      <c r="BT149" s="26">
        <v>23.461400000000001</v>
      </c>
      <c r="BU149" s="26">
        <v>24.4176</v>
      </c>
      <c r="BV149" s="26">
        <v>24.543900000000001</v>
      </c>
      <c r="BW149" s="26">
        <v>24.219799999999999</v>
      </c>
      <c r="BX149" s="26">
        <v>25.0379</v>
      </c>
      <c r="BY149" s="26">
        <v>24.359400000000001</v>
      </c>
      <c r="BZ149" s="26">
        <v>24.484500000000001</v>
      </c>
      <c r="CA149" s="26">
        <v>24.637499999999999</v>
      </c>
      <c r="CB149" s="26">
        <v>25.001100000000001</v>
      </c>
      <c r="CC149" s="26">
        <v>22.6372</v>
      </c>
      <c r="CD149" s="26">
        <v>25.259</v>
      </c>
      <c r="CE149" s="26">
        <v>24.402999999999999</v>
      </c>
      <c r="CF149" s="26">
        <v>24.872299999999999</v>
      </c>
      <c r="CG149" s="26">
        <v>24.494399999999999</v>
      </c>
      <c r="CH149" s="26">
        <v>24.244800000000001</v>
      </c>
      <c r="CI149" s="26">
        <v>24.4589</v>
      </c>
      <c r="CJ149" s="26">
        <v>24.448</v>
      </c>
      <c r="CK149" s="26">
        <v>25.171399999999998</v>
      </c>
      <c r="CL149" s="26">
        <v>25.555700000000002</v>
      </c>
      <c r="CM149" s="26">
        <v>25.786999999999999</v>
      </c>
      <c r="CN149" s="26">
        <v>25.421600000000002</v>
      </c>
      <c r="CO149" s="26">
        <v>25.404499999999999</v>
      </c>
      <c r="CP149" s="26">
        <v>24.882999999999999</v>
      </c>
      <c r="CQ149" s="26">
        <v>25.1067</v>
      </c>
      <c r="CR149" s="26">
        <v>24.7866</v>
      </c>
      <c r="CS149" s="26">
        <v>23.074300000000001</v>
      </c>
      <c r="CT149" s="26">
        <v>23.340800000000002</v>
      </c>
      <c r="CU149" s="26">
        <v>24.5548</v>
      </c>
      <c r="CV149" s="26">
        <v>24.825900000000001</v>
      </c>
      <c r="CW149" s="26">
        <v>25.124400000000001</v>
      </c>
      <c r="CX149" s="26">
        <v>24.579000000000001</v>
      </c>
      <c r="CY149" s="26">
        <v>24.8841</v>
      </c>
      <c r="CZ149" s="26">
        <v>23.734000000000002</v>
      </c>
      <c r="DA149" s="26">
        <v>24.136700000000001</v>
      </c>
      <c r="DB149" s="26">
        <v>24.438500000000001</v>
      </c>
      <c r="DC149" s="26">
        <v>24.4068</v>
      </c>
      <c r="DD149" s="26">
        <v>24.271699999999999</v>
      </c>
      <c r="DE149" s="26">
        <v>22.596</v>
      </c>
      <c r="DF149" s="26">
        <v>24.363700000000001</v>
      </c>
      <c r="DG149" s="26">
        <v>24.827500000000001</v>
      </c>
      <c r="DH149" s="26">
        <v>23.436399999999999</v>
      </c>
      <c r="DI149" s="26">
        <v>23.790500000000002</v>
      </c>
      <c r="DJ149" s="26">
        <v>23.1279</v>
      </c>
      <c r="DK149" s="26">
        <v>24.4815</v>
      </c>
      <c r="DL149" s="26">
        <v>24.541699999999999</v>
      </c>
      <c r="DM149" s="26">
        <v>25.051500000000001</v>
      </c>
      <c r="DN149" s="26">
        <v>24.968699999999998</v>
      </c>
      <c r="DO149" s="26"/>
      <c r="DP149" s="26"/>
      <c r="DQ149" s="26"/>
      <c r="DR149" s="26" t="s">
        <v>34</v>
      </c>
      <c r="DS149" s="26">
        <v>5</v>
      </c>
      <c r="DT149" s="26">
        <v>5</v>
      </c>
      <c r="DU149" s="26">
        <v>5</v>
      </c>
      <c r="DV149" s="26">
        <v>26.1</v>
      </c>
      <c r="DW149" s="26">
        <v>26.1</v>
      </c>
      <c r="DX149" s="26">
        <v>26.1</v>
      </c>
      <c r="DY149" s="26">
        <v>20.006</v>
      </c>
      <c r="DZ149" s="26">
        <v>0</v>
      </c>
      <c r="EA149" s="26">
        <v>12.037000000000001</v>
      </c>
      <c r="EB149" s="26">
        <v>1585200000</v>
      </c>
      <c r="EC149" s="26">
        <v>166</v>
      </c>
      <c r="ED149" s="26">
        <v>8.18</v>
      </c>
      <c r="EE149" s="30">
        <v>1.3778300000000001E-8</v>
      </c>
      <c r="EF149" s="26">
        <v>1</v>
      </c>
      <c r="EG149" s="26" t="s">
        <v>762</v>
      </c>
      <c r="EH149" s="26" t="s">
        <v>762</v>
      </c>
      <c r="EI149" s="26" t="s">
        <v>763</v>
      </c>
      <c r="EJ149" s="26" t="s">
        <v>764</v>
      </c>
      <c r="EK149" s="26" t="s">
        <v>765</v>
      </c>
      <c r="EW149" s="1"/>
    </row>
    <row r="150" spans="1:153">
      <c r="A150" s="26">
        <v>149</v>
      </c>
      <c r="B150" s="26">
        <v>28.9757</v>
      </c>
      <c r="C150" s="26">
        <v>28.118300000000001</v>
      </c>
      <c r="D150" s="26">
        <v>28.138200000000001</v>
      </c>
      <c r="E150" s="26">
        <v>29.008700000000001</v>
      </c>
      <c r="F150" s="26">
        <v>28.247399999999999</v>
      </c>
      <c r="G150" s="26">
        <v>30.500699999999998</v>
      </c>
      <c r="H150" s="26">
        <v>30.8932</v>
      </c>
      <c r="I150" s="26">
        <v>31.455400000000001</v>
      </c>
      <c r="J150" s="26">
        <v>31.130800000000001</v>
      </c>
      <c r="K150" s="26">
        <v>28.531700000000001</v>
      </c>
      <c r="L150" s="26">
        <v>28.392099999999999</v>
      </c>
      <c r="M150" s="26">
        <v>28.232199999999999</v>
      </c>
      <c r="N150" s="26">
        <v>28.181699999999999</v>
      </c>
      <c r="O150" s="26">
        <v>29.997</v>
      </c>
      <c r="P150" s="26">
        <v>30.008299999999998</v>
      </c>
      <c r="Q150" s="26">
        <v>30.75</v>
      </c>
      <c r="R150" s="26">
        <v>30.619900000000001</v>
      </c>
      <c r="S150" s="26">
        <v>30.226900000000001</v>
      </c>
      <c r="T150" s="26">
        <v>30.2867</v>
      </c>
      <c r="U150" s="26">
        <v>29.767099999999999</v>
      </c>
      <c r="V150" s="26">
        <v>28.766100000000002</v>
      </c>
      <c r="W150" s="26">
        <v>28.996700000000001</v>
      </c>
      <c r="X150" s="26">
        <v>28.928100000000001</v>
      </c>
      <c r="Y150" s="26">
        <v>28.7944</v>
      </c>
      <c r="Z150" s="26">
        <v>29.386900000000001</v>
      </c>
      <c r="AA150" s="26">
        <v>29.371700000000001</v>
      </c>
      <c r="AB150" s="26">
        <v>28.566700000000001</v>
      </c>
      <c r="AC150" s="26">
        <v>28.6235</v>
      </c>
      <c r="AD150" s="26">
        <v>29.1234</v>
      </c>
      <c r="AE150" s="26">
        <v>29.488</v>
      </c>
      <c r="AF150" s="26">
        <v>28.512899999999998</v>
      </c>
      <c r="AG150" s="26">
        <v>28.083100000000002</v>
      </c>
      <c r="AH150" s="26">
        <v>29.1296</v>
      </c>
      <c r="AI150" s="26">
        <v>27.924900000000001</v>
      </c>
      <c r="AJ150" s="26">
        <v>26.936699999999998</v>
      </c>
      <c r="AK150" s="26">
        <v>28.956700000000001</v>
      </c>
      <c r="AL150" s="26">
        <v>29.074400000000001</v>
      </c>
      <c r="AM150" s="26">
        <v>29.096800000000002</v>
      </c>
      <c r="AN150" s="26">
        <v>28.843499999999999</v>
      </c>
      <c r="AO150" s="26">
        <v>28.143899999999999</v>
      </c>
      <c r="AP150" s="26">
        <v>28.394400000000001</v>
      </c>
      <c r="AQ150" s="26">
        <v>28.858599999999999</v>
      </c>
      <c r="AR150" s="26">
        <v>29.246500000000001</v>
      </c>
      <c r="AS150" s="26">
        <v>28.818000000000001</v>
      </c>
      <c r="AT150" s="26">
        <v>30.781099999999999</v>
      </c>
      <c r="AU150" s="26">
        <v>30.187200000000001</v>
      </c>
      <c r="AV150" s="26">
        <v>29.473400000000002</v>
      </c>
      <c r="AW150" s="26">
        <v>30.190799999999999</v>
      </c>
      <c r="AX150" s="26">
        <v>30.0093</v>
      </c>
      <c r="AY150" s="26">
        <v>26.788599999999999</v>
      </c>
      <c r="AZ150" s="26">
        <v>27.509599999999999</v>
      </c>
      <c r="BA150" s="26">
        <v>27.269500000000001</v>
      </c>
      <c r="BB150" s="26">
        <v>27.712700000000002</v>
      </c>
      <c r="BC150" s="26">
        <v>27.4772</v>
      </c>
      <c r="BD150" s="26">
        <v>27.5275</v>
      </c>
      <c r="BE150" s="26">
        <v>27.564599999999999</v>
      </c>
      <c r="BF150" s="26">
        <v>27.456900000000001</v>
      </c>
      <c r="BG150" s="26">
        <v>27.3416</v>
      </c>
      <c r="BH150" s="26">
        <v>27.782699999999998</v>
      </c>
      <c r="BI150" s="26">
        <v>25.789899999999999</v>
      </c>
      <c r="BJ150" s="26">
        <v>27.540500000000002</v>
      </c>
      <c r="BK150" s="26">
        <v>26.660799999999998</v>
      </c>
      <c r="BL150" s="26">
        <v>27.1267</v>
      </c>
      <c r="BM150" s="26">
        <v>27.113399999999999</v>
      </c>
      <c r="BN150" s="26">
        <v>28.526</v>
      </c>
      <c r="BO150" s="26">
        <v>26.933299999999999</v>
      </c>
      <c r="BP150" s="26">
        <v>27.863299999999999</v>
      </c>
      <c r="BQ150" s="26">
        <v>28.022099999999998</v>
      </c>
      <c r="BR150" s="26">
        <v>27.665900000000001</v>
      </c>
      <c r="BS150" s="26">
        <v>28.263300000000001</v>
      </c>
      <c r="BT150" s="26">
        <v>28.2957</v>
      </c>
      <c r="BU150" s="26">
        <v>27.6159</v>
      </c>
      <c r="BV150" s="26">
        <v>27.954799999999999</v>
      </c>
      <c r="BW150" s="26">
        <v>28.6599</v>
      </c>
      <c r="BX150" s="26">
        <v>28.181699999999999</v>
      </c>
      <c r="BY150" s="26">
        <v>27.696200000000001</v>
      </c>
      <c r="BZ150" s="26">
        <v>27.789200000000001</v>
      </c>
      <c r="CA150" s="26">
        <v>27.837700000000002</v>
      </c>
      <c r="CB150" s="26">
        <v>25.157299999999999</v>
      </c>
      <c r="CC150" s="26">
        <v>25.952999999999999</v>
      </c>
      <c r="CD150" s="26">
        <v>26.276800000000001</v>
      </c>
      <c r="CE150" s="26">
        <v>24.104099999999999</v>
      </c>
      <c r="CF150" s="26">
        <v>24.432400000000001</v>
      </c>
      <c r="CG150" s="26">
        <v>27.389399999999998</v>
      </c>
      <c r="CH150" s="26">
        <v>27.416499999999999</v>
      </c>
      <c r="CI150" s="26">
        <v>27.459800000000001</v>
      </c>
      <c r="CJ150" s="26">
        <v>27.121500000000001</v>
      </c>
      <c r="CK150" s="26">
        <v>28.249300000000002</v>
      </c>
      <c r="CL150" s="26">
        <v>28.0779</v>
      </c>
      <c r="CM150" s="26">
        <v>26.456800000000001</v>
      </c>
      <c r="CN150" s="26">
        <v>27.698499999999999</v>
      </c>
      <c r="CO150" s="26">
        <v>23.028500000000001</v>
      </c>
      <c r="CP150" s="26">
        <v>22.208200000000001</v>
      </c>
      <c r="CQ150" s="26">
        <v>23.333500000000001</v>
      </c>
      <c r="CR150" s="26">
        <v>23.827999999999999</v>
      </c>
      <c r="CS150" s="26">
        <v>23.936199999999999</v>
      </c>
      <c r="CT150" s="26">
        <v>21.659199999999998</v>
      </c>
      <c r="CU150" s="26">
        <v>28.898900000000001</v>
      </c>
      <c r="CV150" s="26">
        <v>28.8552</v>
      </c>
      <c r="CW150" s="26">
        <v>29.123000000000001</v>
      </c>
      <c r="CX150" s="26">
        <v>28.930199999999999</v>
      </c>
      <c r="CY150" s="26">
        <v>28.472300000000001</v>
      </c>
      <c r="CZ150" s="26">
        <v>30.1404</v>
      </c>
      <c r="DA150" s="26">
        <v>30.565100000000001</v>
      </c>
      <c r="DB150" s="26">
        <v>29.621600000000001</v>
      </c>
      <c r="DC150" s="26">
        <v>30.788900000000002</v>
      </c>
      <c r="DD150" s="26">
        <v>28.908000000000001</v>
      </c>
      <c r="DE150" s="26">
        <v>28.420500000000001</v>
      </c>
      <c r="DF150" s="26">
        <v>28.2639</v>
      </c>
      <c r="DG150" s="26">
        <v>27.424600000000002</v>
      </c>
      <c r="DH150" s="26">
        <v>26.2227</v>
      </c>
      <c r="DI150" s="26">
        <v>27.961099999999998</v>
      </c>
      <c r="DJ150" s="26">
        <v>26.6082</v>
      </c>
      <c r="DK150" s="26">
        <v>28.499400000000001</v>
      </c>
      <c r="DL150" s="26">
        <v>27.804300000000001</v>
      </c>
      <c r="DM150" s="26">
        <v>27.703099999999999</v>
      </c>
      <c r="DN150" s="26">
        <v>27.636800000000001</v>
      </c>
      <c r="DO150" s="26"/>
      <c r="DP150" s="26"/>
      <c r="DQ150" s="26"/>
      <c r="DR150" s="26" t="s">
        <v>34</v>
      </c>
      <c r="DS150" s="26">
        <v>4</v>
      </c>
      <c r="DT150" s="26">
        <v>4</v>
      </c>
      <c r="DU150" s="26">
        <v>4</v>
      </c>
      <c r="DV150" s="26">
        <v>48.6</v>
      </c>
      <c r="DW150" s="26">
        <v>48.6</v>
      </c>
      <c r="DX150" s="26">
        <v>48.6</v>
      </c>
      <c r="DY150" s="26">
        <v>11.765000000000001</v>
      </c>
      <c r="DZ150" s="26">
        <v>0</v>
      </c>
      <c r="EA150" s="26">
        <v>141.5</v>
      </c>
      <c r="EB150" s="26">
        <v>38975000000</v>
      </c>
      <c r="EC150" s="26">
        <v>500</v>
      </c>
      <c r="ED150" s="26">
        <v>9.1963699999999999</v>
      </c>
      <c r="EE150" s="30">
        <v>1.4428800000000001E-9</v>
      </c>
      <c r="EF150" s="26">
        <v>1</v>
      </c>
      <c r="EG150" s="26" t="s">
        <v>199</v>
      </c>
      <c r="EH150" s="26" t="s">
        <v>199</v>
      </c>
      <c r="EI150" s="26" t="s">
        <v>200</v>
      </c>
      <c r="EJ150" s="26" t="s">
        <v>201</v>
      </c>
      <c r="EK150" s="26" t="s">
        <v>202</v>
      </c>
    </row>
    <row r="151" spans="1:153">
      <c r="A151" s="26">
        <v>150</v>
      </c>
      <c r="B151" s="26">
        <v>26.404</v>
      </c>
      <c r="C151" s="26">
        <v>25.732099999999999</v>
      </c>
      <c r="D151" s="26">
        <v>25.765000000000001</v>
      </c>
      <c r="E151" s="26">
        <v>26.102</v>
      </c>
      <c r="F151" s="26">
        <v>25.6797</v>
      </c>
      <c r="G151" s="26">
        <v>26.791399999999999</v>
      </c>
      <c r="H151" s="26">
        <v>27.585799999999999</v>
      </c>
      <c r="I151" s="26">
        <v>27.459700000000002</v>
      </c>
      <c r="J151" s="26">
        <v>27.997</v>
      </c>
      <c r="K151" s="26">
        <v>25.110399999999998</v>
      </c>
      <c r="L151" s="26">
        <v>25.386600000000001</v>
      </c>
      <c r="M151" s="26">
        <v>25.05</v>
      </c>
      <c r="N151" s="26">
        <v>25.558900000000001</v>
      </c>
      <c r="O151" s="26">
        <v>25.912700000000001</v>
      </c>
      <c r="P151" s="26">
        <v>25.266100000000002</v>
      </c>
      <c r="Q151" s="26">
        <v>29.0318</v>
      </c>
      <c r="R151" s="26">
        <v>29.2744</v>
      </c>
      <c r="S151" s="26">
        <v>28.657299999999999</v>
      </c>
      <c r="T151" s="26">
        <v>29.0197</v>
      </c>
      <c r="U151" s="26">
        <v>24.5623</v>
      </c>
      <c r="V151" s="26">
        <v>24.6968</v>
      </c>
      <c r="W151" s="26">
        <v>24.4939</v>
      </c>
      <c r="X151" s="26">
        <v>24.497499999999999</v>
      </c>
      <c r="Y151" s="26">
        <v>24.340399999999999</v>
      </c>
      <c r="Z151" s="26">
        <v>24.577999999999999</v>
      </c>
      <c r="AA151" s="26">
        <v>23.810500000000001</v>
      </c>
      <c r="AB151" s="26">
        <v>24.046199999999999</v>
      </c>
      <c r="AC151" s="26">
        <v>23.939800000000002</v>
      </c>
      <c r="AD151" s="26">
        <v>26.558900000000001</v>
      </c>
      <c r="AE151" s="26">
        <v>26.403300000000002</v>
      </c>
      <c r="AF151" s="26">
        <v>25.610399999999998</v>
      </c>
      <c r="AG151" s="26">
        <v>25.821100000000001</v>
      </c>
      <c r="AH151" s="26">
        <v>25.780200000000001</v>
      </c>
      <c r="AI151" s="26">
        <v>27.162099999999999</v>
      </c>
      <c r="AJ151" s="26">
        <v>26.5121</v>
      </c>
      <c r="AK151" s="26">
        <v>27.222000000000001</v>
      </c>
      <c r="AL151" s="26">
        <v>27.0671</v>
      </c>
      <c r="AM151" s="26">
        <v>27.2072</v>
      </c>
      <c r="AN151" s="26">
        <v>26.943000000000001</v>
      </c>
      <c r="AO151" s="26">
        <v>26.117999999999999</v>
      </c>
      <c r="AP151" s="26">
        <v>26.398099999999999</v>
      </c>
      <c r="AQ151" s="26">
        <v>25.972200000000001</v>
      </c>
      <c r="AR151" s="26">
        <v>26.202400000000001</v>
      </c>
      <c r="AS151" s="26">
        <v>25.5534</v>
      </c>
      <c r="AT151" s="26">
        <v>27.116800000000001</v>
      </c>
      <c r="AU151" s="26">
        <v>26.807300000000001</v>
      </c>
      <c r="AV151" s="26">
        <v>27.269500000000001</v>
      </c>
      <c r="AW151" s="26">
        <v>26.704799999999999</v>
      </c>
      <c r="AX151" s="26">
        <v>26.768799999999999</v>
      </c>
      <c r="AY151" s="26">
        <v>21.377800000000001</v>
      </c>
      <c r="AZ151" s="26">
        <v>23.154900000000001</v>
      </c>
      <c r="BA151" s="26">
        <v>23.331199999999999</v>
      </c>
      <c r="BB151" s="26">
        <v>24.11</v>
      </c>
      <c r="BC151" s="26">
        <v>24.142499999999998</v>
      </c>
      <c r="BD151" s="26">
        <v>22.848700000000001</v>
      </c>
      <c r="BE151" s="26">
        <v>23.1691</v>
      </c>
      <c r="BF151" s="26">
        <v>23.5915</v>
      </c>
      <c r="BG151" s="26">
        <v>23.907499999999999</v>
      </c>
      <c r="BH151" s="26">
        <v>23.337599999999998</v>
      </c>
      <c r="BI151" s="26">
        <v>24.107700000000001</v>
      </c>
      <c r="BJ151" s="26">
        <v>24.1234</v>
      </c>
      <c r="BK151" s="26">
        <v>24.1388</v>
      </c>
      <c r="BL151" s="26">
        <v>24.6907</v>
      </c>
      <c r="BM151" s="26">
        <v>25.235399999999998</v>
      </c>
      <c r="BN151" s="26">
        <v>25.064399999999999</v>
      </c>
      <c r="BO151" s="26">
        <v>24.256499999999999</v>
      </c>
      <c r="BP151" s="26">
        <v>25.261900000000001</v>
      </c>
      <c r="BQ151" s="26">
        <v>25.563400000000001</v>
      </c>
      <c r="BR151" s="26">
        <v>25.343499999999999</v>
      </c>
      <c r="BS151" s="26">
        <v>25.6859</v>
      </c>
      <c r="BT151" s="26">
        <v>26.179200000000002</v>
      </c>
      <c r="BU151" s="26">
        <v>25.232299999999999</v>
      </c>
      <c r="BV151" s="26">
        <v>25.279599999999999</v>
      </c>
      <c r="BW151" s="26">
        <v>26.258099999999999</v>
      </c>
      <c r="BX151" s="26">
        <v>24.4361</v>
      </c>
      <c r="BY151" s="26">
        <v>23.764500000000002</v>
      </c>
      <c r="BZ151" s="26">
        <v>23.039000000000001</v>
      </c>
      <c r="CA151" s="26">
        <v>24.5456</v>
      </c>
      <c r="CB151" s="26">
        <v>23.4438</v>
      </c>
      <c r="CC151" s="26">
        <v>23.229700000000001</v>
      </c>
      <c r="CD151" s="26">
        <v>22.349399999999999</v>
      </c>
      <c r="CE151" s="26">
        <v>22.105399999999999</v>
      </c>
      <c r="CF151" s="26">
        <v>22.709299999999999</v>
      </c>
      <c r="CG151" s="26">
        <v>24.3218</v>
      </c>
      <c r="CH151" s="26">
        <v>23.6266</v>
      </c>
      <c r="CI151" s="26">
        <v>23.642099999999999</v>
      </c>
      <c r="CJ151" s="26">
        <v>24.050899999999999</v>
      </c>
      <c r="CK151" s="26">
        <v>26.512799999999999</v>
      </c>
      <c r="CL151" s="26">
        <v>26.012699999999999</v>
      </c>
      <c r="CM151" s="26">
        <v>24.9116</v>
      </c>
      <c r="CN151" s="26">
        <v>25.919899999999998</v>
      </c>
      <c r="CO151" s="26">
        <v>22.3188</v>
      </c>
      <c r="CP151" s="26">
        <v>21.5335</v>
      </c>
      <c r="CQ151" s="26">
        <v>22.0352</v>
      </c>
      <c r="CR151" s="26">
        <v>22.351600000000001</v>
      </c>
      <c r="CS151" s="26">
        <v>21.795100000000001</v>
      </c>
      <c r="CT151" s="26">
        <v>20.829799999999999</v>
      </c>
      <c r="CU151" s="26">
        <v>25.802099999999999</v>
      </c>
      <c r="CV151" s="26">
        <v>25.7423</v>
      </c>
      <c r="CW151" s="26">
        <v>26.255199999999999</v>
      </c>
      <c r="CX151" s="26">
        <v>25.537500000000001</v>
      </c>
      <c r="CY151" s="26">
        <v>25.654900000000001</v>
      </c>
      <c r="CZ151" s="26">
        <v>27.807099999999998</v>
      </c>
      <c r="DA151" s="26">
        <v>27.726500000000001</v>
      </c>
      <c r="DB151" s="26">
        <v>27.175799999999999</v>
      </c>
      <c r="DC151" s="26">
        <v>28.407900000000001</v>
      </c>
      <c r="DD151" s="26">
        <v>25.579699999999999</v>
      </c>
      <c r="DE151" s="26">
        <v>25.459599999999998</v>
      </c>
      <c r="DF151" s="26">
        <v>23.2925</v>
      </c>
      <c r="DG151" s="26">
        <v>21.073499999999999</v>
      </c>
      <c r="DH151" s="26">
        <v>22.070399999999999</v>
      </c>
      <c r="DI151" s="26">
        <v>23.179400000000001</v>
      </c>
      <c r="DJ151" s="26">
        <v>22.299700000000001</v>
      </c>
      <c r="DK151" s="26">
        <v>24.228300000000001</v>
      </c>
      <c r="DL151" s="26">
        <v>24.160399999999999</v>
      </c>
      <c r="DM151" s="26">
        <v>21.498799999999999</v>
      </c>
      <c r="DN151" s="26">
        <v>23.538699999999999</v>
      </c>
      <c r="DO151" s="26"/>
      <c r="DP151" s="26"/>
      <c r="DQ151" s="26"/>
      <c r="DR151" s="26" t="s">
        <v>34</v>
      </c>
      <c r="DS151" s="26">
        <v>32</v>
      </c>
      <c r="DT151" s="26">
        <v>32</v>
      </c>
      <c r="DU151" s="26">
        <v>2</v>
      </c>
      <c r="DV151" s="26">
        <v>24.6</v>
      </c>
      <c r="DW151" s="26">
        <v>24.6</v>
      </c>
      <c r="DX151" s="26">
        <v>1.2</v>
      </c>
      <c r="DY151" s="26">
        <v>187.7</v>
      </c>
      <c r="DZ151" s="26">
        <v>0</v>
      </c>
      <c r="EA151" s="26">
        <v>323.31</v>
      </c>
      <c r="EB151" s="26">
        <v>6165500000</v>
      </c>
      <c r="EC151" s="26">
        <v>551</v>
      </c>
      <c r="ED151" s="26">
        <v>7.5202600000000004</v>
      </c>
      <c r="EE151" s="30">
        <v>5.88047E-8</v>
      </c>
      <c r="EF151" s="26">
        <v>1</v>
      </c>
      <c r="EG151" s="26" t="s">
        <v>438</v>
      </c>
      <c r="EH151" s="26" t="s">
        <v>439</v>
      </c>
      <c r="EI151" s="26" t="s">
        <v>440</v>
      </c>
      <c r="EJ151" s="26" t="s">
        <v>441</v>
      </c>
      <c r="EK151" s="26" t="s">
        <v>442</v>
      </c>
    </row>
    <row r="152" spans="1:153">
      <c r="A152" s="26">
        <v>151</v>
      </c>
      <c r="B152" s="26">
        <v>26.0547</v>
      </c>
      <c r="C152" s="26">
        <v>24.298200000000001</v>
      </c>
      <c r="D152" s="26">
        <v>25.271799999999999</v>
      </c>
      <c r="E152" s="26">
        <v>26.080200000000001</v>
      </c>
      <c r="F152" s="26">
        <v>25.384399999999999</v>
      </c>
      <c r="G152" s="26">
        <v>27.374500000000001</v>
      </c>
      <c r="H152" s="26">
        <v>26.849599999999999</v>
      </c>
      <c r="I152" s="26">
        <v>28.036899999999999</v>
      </c>
      <c r="J152" s="26">
        <v>28.117899999999999</v>
      </c>
      <c r="K152" s="26">
        <v>25.503900000000002</v>
      </c>
      <c r="L152" s="26">
        <v>25.5124</v>
      </c>
      <c r="M152" s="26">
        <v>25.364100000000001</v>
      </c>
      <c r="N152" s="26">
        <v>25.529800000000002</v>
      </c>
      <c r="O152" s="26">
        <v>26.362500000000001</v>
      </c>
      <c r="P152" s="26">
        <v>26.135100000000001</v>
      </c>
      <c r="Q152" s="26">
        <v>28.174600000000002</v>
      </c>
      <c r="R152" s="26">
        <v>27.9054</v>
      </c>
      <c r="S152" s="26">
        <v>27.456499999999998</v>
      </c>
      <c r="T152" s="26">
        <v>27.743200000000002</v>
      </c>
      <c r="U152" s="26">
        <v>25.434999999999999</v>
      </c>
      <c r="V152" s="26">
        <v>25.467500000000001</v>
      </c>
      <c r="W152" s="26">
        <v>25.773900000000001</v>
      </c>
      <c r="X152" s="26">
        <v>24.5244</v>
      </c>
      <c r="Y152" s="26">
        <v>23.150600000000001</v>
      </c>
      <c r="Z152" s="26">
        <v>24.563500000000001</v>
      </c>
      <c r="AA152" s="26">
        <v>24.192799999999998</v>
      </c>
      <c r="AB152" s="26">
        <v>23.484400000000001</v>
      </c>
      <c r="AC152" s="26">
        <v>23.8979</v>
      </c>
      <c r="AD152" s="26">
        <v>24.9177</v>
      </c>
      <c r="AE152" s="26">
        <v>24.261600000000001</v>
      </c>
      <c r="AF152" s="26">
        <v>24.2273</v>
      </c>
      <c r="AG152" s="26">
        <v>23.720600000000001</v>
      </c>
      <c r="AH152" s="26">
        <v>23.545100000000001</v>
      </c>
      <c r="AI152" s="26">
        <v>23.936800000000002</v>
      </c>
      <c r="AJ152" s="26">
        <v>21.438800000000001</v>
      </c>
      <c r="AK152" s="26">
        <v>24.3766</v>
      </c>
      <c r="AL152" s="26">
        <v>23.976099999999999</v>
      </c>
      <c r="AM152" s="26">
        <v>24.694299999999998</v>
      </c>
      <c r="AN152" s="26">
        <v>24.466699999999999</v>
      </c>
      <c r="AO152" s="26">
        <v>23.459499999999998</v>
      </c>
      <c r="AP152" s="26">
        <v>24.273599999999998</v>
      </c>
      <c r="AQ152" s="26">
        <v>20.177800000000001</v>
      </c>
      <c r="AR152" s="26">
        <v>26.517800000000001</v>
      </c>
      <c r="AS152" s="26">
        <v>25.2761</v>
      </c>
      <c r="AT152" s="26">
        <v>27.329000000000001</v>
      </c>
      <c r="AU152" s="26">
        <v>27.522600000000001</v>
      </c>
      <c r="AV152" s="26">
        <v>25.1798</v>
      </c>
      <c r="AW152" s="26">
        <v>26.039200000000001</v>
      </c>
      <c r="AX152" s="26">
        <v>24.8444</v>
      </c>
      <c r="AY152" s="26">
        <v>22.624600000000001</v>
      </c>
      <c r="AZ152" s="26">
        <v>23.509499999999999</v>
      </c>
      <c r="BA152" s="26">
        <v>22.801600000000001</v>
      </c>
      <c r="BB152" s="26">
        <v>20.963899999999999</v>
      </c>
      <c r="BC152" s="26">
        <v>22.387799999999999</v>
      </c>
      <c r="BD152" s="26">
        <v>21.6404</v>
      </c>
      <c r="BE152" s="26">
        <v>22.878</v>
      </c>
      <c r="BF152" s="26">
        <v>21.852499999999999</v>
      </c>
      <c r="BG152" s="26">
        <v>22.440200000000001</v>
      </c>
      <c r="BH152" s="26">
        <v>22.843499999999999</v>
      </c>
      <c r="BI152" s="26">
        <v>21.4802</v>
      </c>
      <c r="BJ152" s="26">
        <v>22.795500000000001</v>
      </c>
      <c r="BK152" s="26">
        <v>21.8645</v>
      </c>
      <c r="BL152" s="26">
        <v>23.066400000000002</v>
      </c>
      <c r="BM152" s="26">
        <v>23.003399999999999</v>
      </c>
      <c r="BN152" s="26">
        <v>23.277699999999999</v>
      </c>
      <c r="BO152" s="26">
        <v>23.0947</v>
      </c>
      <c r="BP152" s="26">
        <v>23.8157</v>
      </c>
      <c r="BQ152" s="26">
        <v>21.2515</v>
      </c>
      <c r="BR152" s="26">
        <v>23.533999999999999</v>
      </c>
      <c r="BS152" s="26">
        <v>24.308800000000002</v>
      </c>
      <c r="BT152" s="26">
        <v>24.7453</v>
      </c>
      <c r="BU152" s="26">
        <v>22.8596</v>
      </c>
      <c r="BV152" s="26">
        <v>22.738700000000001</v>
      </c>
      <c r="BW152" s="26">
        <v>25.2546</v>
      </c>
      <c r="BX152" s="26">
        <v>23.153300000000002</v>
      </c>
      <c r="BY152" s="26">
        <v>22.551300000000001</v>
      </c>
      <c r="BZ152" s="26">
        <v>23.821899999999999</v>
      </c>
      <c r="CA152" s="26">
        <v>23.760999999999999</v>
      </c>
      <c r="CB152" s="26">
        <v>21.9284</v>
      </c>
      <c r="CC152" s="26">
        <v>22.423400000000001</v>
      </c>
      <c r="CD152" s="26">
        <v>22.076599999999999</v>
      </c>
      <c r="CE152" s="26">
        <v>22.7944</v>
      </c>
      <c r="CF152" s="26">
        <v>22.291399999999999</v>
      </c>
      <c r="CG152" s="26">
        <v>22.800599999999999</v>
      </c>
      <c r="CH152" s="26">
        <v>22.7014</v>
      </c>
      <c r="CI152" s="26">
        <v>23.224900000000002</v>
      </c>
      <c r="CJ152" s="26">
        <v>22.1448</v>
      </c>
      <c r="CK152" s="26">
        <v>23.7682</v>
      </c>
      <c r="CL152" s="26">
        <v>22.3874</v>
      </c>
      <c r="CM152" s="26">
        <v>22.842300000000002</v>
      </c>
      <c r="CN152" s="26">
        <v>22.931799999999999</v>
      </c>
      <c r="CO152" s="26">
        <v>21.7974</v>
      </c>
      <c r="CP152" s="26">
        <v>24.645499999999998</v>
      </c>
      <c r="CQ152" s="26">
        <v>25.3916</v>
      </c>
      <c r="CR152" s="26">
        <v>27.8507</v>
      </c>
      <c r="CS152" s="26">
        <v>27.410699999999999</v>
      </c>
      <c r="CT152" s="26">
        <v>24.123799999999999</v>
      </c>
      <c r="CU152" s="26">
        <v>24.349799999999998</v>
      </c>
      <c r="CV152" s="26">
        <v>24.569099999999999</v>
      </c>
      <c r="CW152" s="26">
        <v>23.842600000000001</v>
      </c>
      <c r="CX152" s="26">
        <v>24.695799999999998</v>
      </c>
      <c r="CY152" s="26">
        <v>25.308900000000001</v>
      </c>
      <c r="CZ152" s="26">
        <v>26.711400000000001</v>
      </c>
      <c r="DA152" s="26">
        <v>27.1935</v>
      </c>
      <c r="DB152" s="26">
        <v>25.900500000000001</v>
      </c>
      <c r="DC152" s="26">
        <v>27.0959</v>
      </c>
      <c r="DD152" s="26">
        <v>25.464200000000002</v>
      </c>
      <c r="DE152" s="26">
        <v>24.787500000000001</v>
      </c>
      <c r="DF152" s="26">
        <v>22.1282</v>
      </c>
      <c r="DG152" s="26">
        <v>23.295000000000002</v>
      </c>
      <c r="DH152" s="26">
        <v>21.880199999999999</v>
      </c>
      <c r="DI152" s="26">
        <v>24.465399999999999</v>
      </c>
      <c r="DJ152" s="26">
        <v>22.422999999999998</v>
      </c>
      <c r="DK152" s="26">
        <v>23.802700000000002</v>
      </c>
      <c r="DL152" s="26">
        <v>23.340399999999999</v>
      </c>
      <c r="DM152" s="26">
        <v>23.646899999999999</v>
      </c>
      <c r="DN152" s="26">
        <v>23.0044</v>
      </c>
      <c r="DO152" s="26"/>
      <c r="DP152" s="26"/>
      <c r="DQ152" s="26"/>
      <c r="DR152" s="26" t="s">
        <v>34</v>
      </c>
      <c r="DS152" s="26">
        <v>5</v>
      </c>
      <c r="DT152" s="26">
        <v>5</v>
      </c>
      <c r="DU152" s="26">
        <v>3</v>
      </c>
      <c r="DV152" s="26">
        <v>26.6</v>
      </c>
      <c r="DW152" s="26">
        <v>26.6</v>
      </c>
      <c r="DX152" s="26">
        <v>17.3</v>
      </c>
      <c r="DY152" s="26">
        <v>23.062999999999999</v>
      </c>
      <c r="DZ152" s="26">
        <v>0</v>
      </c>
      <c r="EA152" s="26">
        <v>59.473999999999997</v>
      </c>
      <c r="EB152" s="26">
        <v>3466900000</v>
      </c>
      <c r="EC152" s="26">
        <v>165</v>
      </c>
      <c r="ED152" s="26">
        <v>8.0056700000000003</v>
      </c>
      <c r="EE152" s="30">
        <v>2.0278199999999999E-8</v>
      </c>
      <c r="EF152" s="26">
        <v>1</v>
      </c>
      <c r="EG152" s="26" t="s">
        <v>35</v>
      </c>
      <c r="EH152" s="26" t="s">
        <v>35</v>
      </c>
      <c r="EI152" s="26" t="s">
        <v>36</v>
      </c>
      <c r="EJ152" s="26" t="s">
        <v>37</v>
      </c>
      <c r="EK152" s="26" t="s">
        <v>38</v>
      </c>
      <c r="EW152" s="1"/>
    </row>
    <row r="153" spans="1:153">
      <c r="A153" s="26">
        <v>152</v>
      </c>
      <c r="B153" s="26">
        <v>22.321100000000001</v>
      </c>
      <c r="C153" s="26">
        <v>22.336400000000001</v>
      </c>
      <c r="D153" s="26">
        <v>22.738299999999999</v>
      </c>
      <c r="E153" s="26">
        <v>22.202300000000001</v>
      </c>
      <c r="F153" s="26">
        <v>22.282900000000001</v>
      </c>
      <c r="G153" s="26">
        <v>21.052800000000001</v>
      </c>
      <c r="H153" s="26">
        <v>22.054099999999998</v>
      </c>
      <c r="I153" s="26">
        <v>22.152699999999999</v>
      </c>
      <c r="J153" s="26">
        <v>20.138200000000001</v>
      </c>
      <c r="K153" s="26">
        <v>22.694700000000001</v>
      </c>
      <c r="L153" s="26">
        <v>22.168800000000001</v>
      </c>
      <c r="M153" s="26">
        <v>22.245100000000001</v>
      </c>
      <c r="N153" s="26">
        <v>21.972200000000001</v>
      </c>
      <c r="O153" s="26">
        <v>22.377199999999998</v>
      </c>
      <c r="P153" s="26">
        <v>22.468</v>
      </c>
      <c r="Q153" s="26">
        <v>22.1038</v>
      </c>
      <c r="R153" s="26">
        <v>21.482800000000001</v>
      </c>
      <c r="S153" s="26">
        <v>20.672000000000001</v>
      </c>
      <c r="T153" s="26">
        <v>20.846599999999999</v>
      </c>
      <c r="U153" s="26">
        <v>22.062200000000001</v>
      </c>
      <c r="V153" s="26">
        <v>22.510999999999999</v>
      </c>
      <c r="W153" s="26">
        <v>22.416899999999998</v>
      </c>
      <c r="X153" s="26">
        <v>22.2651</v>
      </c>
      <c r="Y153" s="26">
        <v>22.7012</v>
      </c>
      <c r="Z153" s="26">
        <v>22.409800000000001</v>
      </c>
      <c r="AA153" s="26">
        <v>22.176200000000001</v>
      </c>
      <c r="AB153" s="26">
        <v>22.246600000000001</v>
      </c>
      <c r="AC153" s="26">
        <v>22.198699999999999</v>
      </c>
      <c r="AD153" s="26">
        <v>23.0443</v>
      </c>
      <c r="AE153" s="26">
        <v>22.85</v>
      </c>
      <c r="AF153" s="26">
        <v>22.187100000000001</v>
      </c>
      <c r="AG153" s="26">
        <v>23.071300000000001</v>
      </c>
      <c r="AH153" s="26">
        <v>21.0871</v>
      </c>
      <c r="AI153" s="26">
        <v>19.9986</v>
      </c>
      <c r="AJ153" s="26">
        <v>22.2636</v>
      </c>
      <c r="AK153" s="26">
        <v>20.977599999999999</v>
      </c>
      <c r="AL153" s="26">
        <v>22.7334</v>
      </c>
      <c r="AM153" s="26">
        <v>22.516500000000001</v>
      </c>
      <c r="AN153" s="26">
        <v>22.738800000000001</v>
      </c>
      <c r="AO153" s="26">
        <v>22.641999999999999</v>
      </c>
      <c r="AP153" s="26">
        <v>22.928000000000001</v>
      </c>
      <c r="AQ153" s="26">
        <v>22.226299999999998</v>
      </c>
      <c r="AR153" s="26">
        <v>21.974599999999999</v>
      </c>
      <c r="AS153" s="26">
        <v>22.2788</v>
      </c>
      <c r="AT153" s="26">
        <v>22.982299999999999</v>
      </c>
      <c r="AU153" s="26">
        <v>23.156500000000001</v>
      </c>
      <c r="AV153" s="26">
        <v>23.926100000000002</v>
      </c>
      <c r="AW153" s="26">
        <v>22.348700000000001</v>
      </c>
      <c r="AX153" s="26">
        <v>23.3977</v>
      </c>
      <c r="AY153" s="26">
        <v>24.273700000000002</v>
      </c>
      <c r="AZ153" s="26">
        <v>23.6204</v>
      </c>
      <c r="BA153" s="26">
        <v>23.8352</v>
      </c>
      <c r="BB153" s="26">
        <v>23.732299999999999</v>
      </c>
      <c r="BC153" s="26">
        <v>24.272300000000001</v>
      </c>
      <c r="BD153" s="26">
        <v>23.6571</v>
      </c>
      <c r="BE153" s="26">
        <v>23.5518</v>
      </c>
      <c r="BF153" s="26">
        <v>23.604700000000001</v>
      </c>
      <c r="BG153" s="26">
        <v>22.911200000000001</v>
      </c>
      <c r="BH153" s="26">
        <v>23.45</v>
      </c>
      <c r="BI153" s="26">
        <v>23.834800000000001</v>
      </c>
      <c r="BJ153" s="26">
        <v>23.3279</v>
      </c>
      <c r="BK153" s="26">
        <v>23.352499999999999</v>
      </c>
      <c r="BL153" s="26">
        <v>23.557300000000001</v>
      </c>
      <c r="BM153" s="26">
        <v>23.592400000000001</v>
      </c>
      <c r="BN153" s="26">
        <v>23.3233</v>
      </c>
      <c r="BO153" s="26">
        <v>23.494199999999999</v>
      </c>
      <c r="BP153" s="26">
        <v>22.436900000000001</v>
      </c>
      <c r="BQ153" s="26">
        <v>21.9024</v>
      </c>
      <c r="BR153" s="26">
        <v>21.901399999999999</v>
      </c>
      <c r="BS153" s="26">
        <v>21.7608</v>
      </c>
      <c r="BT153" s="26">
        <v>22.491099999999999</v>
      </c>
      <c r="BU153" s="26">
        <v>22.0687</v>
      </c>
      <c r="BV153" s="26">
        <v>21.824400000000001</v>
      </c>
      <c r="BW153" s="26">
        <v>22.013000000000002</v>
      </c>
      <c r="BX153" s="26">
        <v>23.244599999999998</v>
      </c>
      <c r="BY153" s="26">
        <v>21.941500000000001</v>
      </c>
      <c r="BZ153" s="26">
        <v>22.8596</v>
      </c>
      <c r="CA153" s="26">
        <v>22.932200000000002</v>
      </c>
      <c r="CB153" s="26">
        <v>22.528500000000001</v>
      </c>
      <c r="CC153" s="26">
        <v>21.337900000000001</v>
      </c>
      <c r="CD153" s="26">
        <v>22.330300000000001</v>
      </c>
      <c r="CE153" s="26">
        <v>22.259899999999998</v>
      </c>
      <c r="CF153" s="26">
        <v>22.339400000000001</v>
      </c>
      <c r="CG153" s="26">
        <v>22.422699999999999</v>
      </c>
      <c r="CH153" s="26">
        <v>22.154699999999998</v>
      </c>
      <c r="CI153" s="26">
        <v>22.048200000000001</v>
      </c>
      <c r="CJ153" s="26">
        <v>21.889099999999999</v>
      </c>
      <c r="CK153" s="26">
        <v>22.242599999999999</v>
      </c>
      <c r="CL153" s="26">
        <v>23.4072</v>
      </c>
      <c r="CM153" s="26">
        <v>22.607399999999998</v>
      </c>
      <c r="CN153" s="26">
        <v>23.064499999999999</v>
      </c>
      <c r="CO153" s="26">
        <v>22.229299999999999</v>
      </c>
      <c r="CP153" s="26">
        <v>22.0077</v>
      </c>
      <c r="CQ153" s="26">
        <v>22.136399999999998</v>
      </c>
      <c r="CR153" s="26">
        <v>20.9693</v>
      </c>
      <c r="CS153" s="26">
        <v>22.3127</v>
      </c>
      <c r="CT153" s="26">
        <v>22.9604</v>
      </c>
      <c r="CU153" s="26">
        <v>22.0623</v>
      </c>
      <c r="CV153" s="26">
        <v>22.110800000000001</v>
      </c>
      <c r="CW153" s="26">
        <v>22.1023</v>
      </c>
      <c r="CX153" s="26">
        <v>21.872399999999999</v>
      </c>
      <c r="CY153" s="26">
        <v>22.3935</v>
      </c>
      <c r="CZ153" s="26">
        <v>21.104800000000001</v>
      </c>
      <c r="DA153" s="26">
        <v>22.2166</v>
      </c>
      <c r="DB153" s="26">
        <v>21.753799999999998</v>
      </c>
      <c r="DC153" s="26">
        <v>21.397500000000001</v>
      </c>
      <c r="DD153" s="26">
        <v>22.4603</v>
      </c>
      <c r="DE153" s="26">
        <v>21.988</v>
      </c>
      <c r="DF153" s="26">
        <v>22.0838</v>
      </c>
      <c r="DG153" s="26">
        <v>22.247299999999999</v>
      </c>
      <c r="DH153" s="26">
        <v>21.610399999999998</v>
      </c>
      <c r="DI153" s="26">
        <v>22.7315</v>
      </c>
      <c r="DJ153" s="26">
        <v>22.3552</v>
      </c>
      <c r="DK153" s="26">
        <v>21.994</v>
      </c>
      <c r="DL153" s="26">
        <v>21.8752</v>
      </c>
      <c r="DM153" s="26">
        <v>22.185300000000002</v>
      </c>
      <c r="DN153" s="26">
        <v>22.191700000000001</v>
      </c>
      <c r="DO153" s="26"/>
      <c r="DP153" s="26"/>
      <c r="DQ153" s="26"/>
      <c r="DR153" s="26" t="s">
        <v>34</v>
      </c>
      <c r="DS153" s="26">
        <v>5</v>
      </c>
      <c r="DT153" s="26">
        <v>5</v>
      </c>
      <c r="DU153" s="26">
        <v>5</v>
      </c>
      <c r="DV153" s="26">
        <v>5.3</v>
      </c>
      <c r="DW153" s="26">
        <v>5.3</v>
      </c>
      <c r="DX153" s="26">
        <v>5.3</v>
      </c>
      <c r="DY153" s="26">
        <v>117.89</v>
      </c>
      <c r="DZ153" s="26">
        <v>0</v>
      </c>
      <c r="EA153" s="26">
        <v>18.395</v>
      </c>
      <c r="EB153" s="26">
        <v>510790000</v>
      </c>
      <c r="EC153" s="26">
        <v>130</v>
      </c>
      <c r="ED153" s="26">
        <v>10.743600000000001</v>
      </c>
      <c r="EE153" s="30">
        <v>4.7403600000000003E-11</v>
      </c>
      <c r="EF153" s="26">
        <v>1</v>
      </c>
      <c r="EG153" s="26" t="s">
        <v>1254</v>
      </c>
      <c r="EH153" s="26" t="s">
        <v>1255</v>
      </c>
      <c r="EI153" s="26" t="s">
        <v>1256</v>
      </c>
      <c r="EJ153" s="26" t="s">
        <v>1257</v>
      </c>
      <c r="EK153" s="26" t="s">
        <v>1258</v>
      </c>
      <c r="EW153" s="1"/>
    </row>
    <row r="154" spans="1:153">
      <c r="A154" s="26">
        <v>153</v>
      </c>
      <c r="B154" s="26">
        <v>24.676500000000001</v>
      </c>
      <c r="C154" s="26">
        <v>24.120899999999999</v>
      </c>
      <c r="D154" s="26">
        <v>23.7073</v>
      </c>
      <c r="E154" s="26">
        <v>23.802700000000002</v>
      </c>
      <c r="F154" s="26">
        <v>23.652699999999999</v>
      </c>
      <c r="G154" s="26">
        <v>21.065000000000001</v>
      </c>
      <c r="H154" s="26">
        <v>23.315799999999999</v>
      </c>
      <c r="I154" s="26">
        <v>20.740400000000001</v>
      </c>
      <c r="J154" s="26">
        <v>20.2165</v>
      </c>
      <c r="K154" s="26">
        <v>25.571999999999999</v>
      </c>
      <c r="L154" s="26">
        <v>25.424499999999998</v>
      </c>
      <c r="M154" s="26">
        <v>24.1144</v>
      </c>
      <c r="N154" s="26">
        <v>24.9146</v>
      </c>
      <c r="O154" s="26">
        <v>23.519500000000001</v>
      </c>
      <c r="P154" s="26">
        <v>24.3035</v>
      </c>
      <c r="Q154" s="26">
        <v>23.938700000000001</v>
      </c>
      <c r="R154" s="26">
        <v>18.9649</v>
      </c>
      <c r="S154" s="26">
        <v>19.528099999999998</v>
      </c>
      <c r="T154" s="26">
        <v>23.580400000000001</v>
      </c>
      <c r="U154" s="26">
        <v>25.1585</v>
      </c>
      <c r="V154" s="26">
        <v>24.180800000000001</v>
      </c>
      <c r="W154" s="26">
        <v>24.1844</v>
      </c>
      <c r="X154" s="26">
        <v>24.228899999999999</v>
      </c>
      <c r="Y154" s="26">
        <v>24.1433</v>
      </c>
      <c r="Z154" s="26">
        <v>21.512</v>
      </c>
      <c r="AA154" s="26">
        <v>24.349599999999999</v>
      </c>
      <c r="AB154" s="26">
        <v>24.345500000000001</v>
      </c>
      <c r="AC154" s="26">
        <v>23.659700000000001</v>
      </c>
      <c r="AD154" s="26">
        <v>24.009699999999999</v>
      </c>
      <c r="AE154" s="26">
        <v>24.208100000000002</v>
      </c>
      <c r="AF154" s="26">
        <v>21.803799999999999</v>
      </c>
      <c r="AG154" s="26">
        <v>23.877300000000002</v>
      </c>
      <c r="AH154" s="26">
        <v>25.372</v>
      </c>
      <c r="AI154" s="26">
        <v>21.3491</v>
      </c>
      <c r="AJ154" s="26">
        <v>21.666499999999999</v>
      </c>
      <c r="AK154" s="26">
        <v>21.6648</v>
      </c>
      <c r="AL154" s="26">
        <v>25.045999999999999</v>
      </c>
      <c r="AM154" s="26">
        <v>25.209800000000001</v>
      </c>
      <c r="AN154" s="26">
        <v>25.726800000000001</v>
      </c>
      <c r="AO154" s="26">
        <v>25.3125</v>
      </c>
      <c r="AP154" s="26">
        <v>25.688400000000001</v>
      </c>
      <c r="AQ154" s="26">
        <v>23.938199999999998</v>
      </c>
      <c r="AR154" s="26">
        <v>24.613700000000001</v>
      </c>
      <c r="AS154" s="26">
        <v>24.4041</v>
      </c>
      <c r="AT154" s="26">
        <v>23.980899999999998</v>
      </c>
      <c r="AU154" s="26">
        <v>23.581600000000002</v>
      </c>
      <c r="AV154" s="26">
        <v>22.108499999999999</v>
      </c>
      <c r="AW154" s="26">
        <v>20.9941</v>
      </c>
      <c r="AX154" s="26">
        <v>23.066700000000001</v>
      </c>
      <c r="AY154" s="26">
        <v>26.131399999999999</v>
      </c>
      <c r="AZ154" s="26">
        <v>25.757100000000001</v>
      </c>
      <c r="BA154" s="26">
        <v>25.943200000000001</v>
      </c>
      <c r="BB154" s="26">
        <v>25.005299999999998</v>
      </c>
      <c r="BC154" s="26">
        <v>26.053599999999999</v>
      </c>
      <c r="BD154" s="26">
        <v>22.430599999999998</v>
      </c>
      <c r="BE154" s="26">
        <v>24.29</v>
      </c>
      <c r="BF154" s="26">
        <v>23.597899999999999</v>
      </c>
      <c r="BG154" s="26">
        <v>24.246200000000002</v>
      </c>
      <c r="BH154" s="26">
        <v>24.521799999999999</v>
      </c>
      <c r="BI154" s="26">
        <v>22.9648</v>
      </c>
      <c r="BJ154" s="26">
        <v>24.0242</v>
      </c>
      <c r="BK154" s="26">
        <v>23.358599999999999</v>
      </c>
      <c r="BL154" s="26">
        <v>23.280899999999999</v>
      </c>
      <c r="BM154" s="26">
        <v>23.7729</v>
      </c>
      <c r="BN154" s="26">
        <v>24.431000000000001</v>
      </c>
      <c r="BO154" s="26">
        <v>23.636199999999999</v>
      </c>
      <c r="BP154" s="26">
        <v>26.869399999999999</v>
      </c>
      <c r="BQ154" s="26">
        <v>26.462399999999999</v>
      </c>
      <c r="BR154" s="26">
        <v>26.674099999999999</v>
      </c>
      <c r="BS154" s="26">
        <v>26.017600000000002</v>
      </c>
      <c r="BT154" s="26">
        <v>25.736599999999999</v>
      </c>
      <c r="BU154" s="26">
        <v>25.204899999999999</v>
      </c>
      <c r="BV154" s="26">
        <v>25.630299999999998</v>
      </c>
      <c r="BW154" s="26">
        <v>25.834399999999999</v>
      </c>
      <c r="BX154" s="26">
        <v>26.794899999999998</v>
      </c>
      <c r="BY154" s="26">
        <v>26.7285</v>
      </c>
      <c r="BZ154" s="26">
        <v>26.716999999999999</v>
      </c>
      <c r="CA154" s="26">
        <v>26.639500000000002</v>
      </c>
      <c r="CB154" s="26">
        <v>26.462199999999999</v>
      </c>
      <c r="CC154" s="26">
        <v>26.498699999999999</v>
      </c>
      <c r="CD154" s="26">
        <v>25.131399999999999</v>
      </c>
      <c r="CE154" s="26">
        <v>25.5366</v>
      </c>
      <c r="CF154" s="26">
        <v>26.232099999999999</v>
      </c>
      <c r="CG154" s="26">
        <v>26.468800000000002</v>
      </c>
      <c r="CH154" s="26">
        <v>26.517900000000001</v>
      </c>
      <c r="CI154" s="26">
        <v>25.802499999999998</v>
      </c>
      <c r="CJ154" s="26">
        <v>25.673400000000001</v>
      </c>
      <c r="CK154" s="26">
        <v>25.813400000000001</v>
      </c>
      <c r="CL154" s="26">
        <v>25.925799999999999</v>
      </c>
      <c r="CM154" s="26">
        <v>25.657399999999999</v>
      </c>
      <c r="CN154" s="26">
        <v>25.7256</v>
      </c>
      <c r="CO154" s="26">
        <v>25.238199999999999</v>
      </c>
      <c r="CP154" s="26">
        <v>25.583100000000002</v>
      </c>
      <c r="CQ154" s="26">
        <v>25.825399999999998</v>
      </c>
      <c r="CR154" s="26">
        <v>25.328700000000001</v>
      </c>
      <c r="CS154" s="26">
        <v>24.518899999999999</v>
      </c>
      <c r="CT154" s="26">
        <v>23.2271</v>
      </c>
      <c r="CU154" s="26">
        <v>26.775300000000001</v>
      </c>
      <c r="CV154" s="26">
        <v>26.061</v>
      </c>
      <c r="CW154" s="26">
        <v>26.7651</v>
      </c>
      <c r="CX154" s="26">
        <v>26.5609</v>
      </c>
      <c r="CY154" s="26">
        <v>27.447299999999998</v>
      </c>
      <c r="CZ154" s="26">
        <v>23.8565</v>
      </c>
      <c r="DA154" s="26">
        <v>23.161300000000001</v>
      </c>
      <c r="DB154" s="26">
        <v>23.064</v>
      </c>
      <c r="DC154" s="26">
        <v>22.933299999999999</v>
      </c>
      <c r="DD154" s="26">
        <v>26.223299999999998</v>
      </c>
      <c r="DE154" s="26">
        <v>25.624400000000001</v>
      </c>
      <c r="DF154" s="26">
        <v>27.011199999999999</v>
      </c>
      <c r="DG154" s="26">
        <v>26.913900000000002</v>
      </c>
      <c r="DH154" s="26">
        <v>22.653199999999998</v>
      </c>
      <c r="DI154" s="26">
        <v>22.100899999999999</v>
      </c>
      <c r="DJ154" s="26">
        <v>23.335899999999999</v>
      </c>
      <c r="DK154" s="26">
        <v>26.369599999999998</v>
      </c>
      <c r="DL154" s="26">
        <v>26.6861</v>
      </c>
      <c r="DM154" s="26">
        <v>25.732500000000002</v>
      </c>
      <c r="DN154" s="26">
        <v>26.163599999999999</v>
      </c>
      <c r="DO154" s="26"/>
      <c r="DP154" s="26"/>
      <c r="DQ154" s="26"/>
      <c r="DR154" s="26" t="s">
        <v>34</v>
      </c>
      <c r="DS154" s="26">
        <v>9</v>
      </c>
      <c r="DT154" s="26">
        <v>9</v>
      </c>
      <c r="DU154" s="26">
        <v>9</v>
      </c>
      <c r="DV154" s="26">
        <v>32.9</v>
      </c>
      <c r="DW154" s="26">
        <v>32.9</v>
      </c>
      <c r="DX154" s="26">
        <v>32.9</v>
      </c>
      <c r="DY154" s="26">
        <v>35.700000000000003</v>
      </c>
      <c r="DZ154" s="26">
        <v>0</v>
      </c>
      <c r="EA154" s="26">
        <v>174.97</v>
      </c>
      <c r="EB154" s="26">
        <v>3247000000</v>
      </c>
      <c r="EC154" s="26">
        <v>253</v>
      </c>
      <c r="ED154" s="26">
        <v>6.1744599999999998</v>
      </c>
      <c r="EE154" s="30">
        <v>1.1622300000000001E-6</v>
      </c>
      <c r="EF154" s="26">
        <v>1</v>
      </c>
      <c r="EG154" s="26" t="s">
        <v>1275</v>
      </c>
      <c r="EH154" s="26" t="s">
        <v>1276</v>
      </c>
      <c r="EI154" s="26" t="s">
        <v>1277</v>
      </c>
      <c r="EJ154" s="26" t="s">
        <v>1278</v>
      </c>
      <c r="EK154" s="26" t="s">
        <v>1279</v>
      </c>
      <c r="EW154" s="1"/>
    </row>
    <row r="155" spans="1:153">
      <c r="A155" s="26">
        <v>154</v>
      </c>
      <c r="B155" s="26">
        <v>23.927299999999999</v>
      </c>
      <c r="C155" s="26">
        <v>23.643899999999999</v>
      </c>
      <c r="D155" s="26">
        <v>23.151</v>
      </c>
      <c r="E155" s="26">
        <v>25.1858</v>
      </c>
      <c r="F155" s="26">
        <v>23.322199999999999</v>
      </c>
      <c r="G155" s="26">
        <v>27.763200000000001</v>
      </c>
      <c r="H155" s="26">
        <v>28.438700000000001</v>
      </c>
      <c r="I155" s="26">
        <v>28.557200000000002</v>
      </c>
      <c r="J155" s="26">
        <v>28.3324</v>
      </c>
      <c r="K155" s="26">
        <v>23.409500000000001</v>
      </c>
      <c r="L155" s="26">
        <v>23.331600000000002</v>
      </c>
      <c r="M155" s="26">
        <v>22.7621</v>
      </c>
      <c r="N155" s="26">
        <v>22.881</v>
      </c>
      <c r="O155" s="26">
        <v>24.7804</v>
      </c>
      <c r="P155" s="26">
        <v>25.941099999999999</v>
      </c>
      <c r="Q155" s="26">
        <v>28.483599999999999</v>
      </c>
      <c r="R155" s="26">
        <v>27.985600000000002</v>
      </c>
      <c r="S155" s="26">
        <v>27.839099999999998</v>
      </c>
      <c r="T155" s="26">
        <v>27.592300000000002</v>
      </c>
      <c r="U155" s="26">
        <v>24.380500000000001</v>
      </c>
      <c r="V155" s="26">
        <v>23.693899999999999</v>
      </c>
      <c r="W155" s="26">
        <v>23.540099999999999</v>
      </c>
      <c r="X155" s="26">
        <v>23.444600000000001</v>
      </c>
      <c r="Y155" s="26">
        <v>22.609400000000001</v>
      </c>
      <c r="Z155" s="26">
        <v>22.876100000000001</v>
      </c>
      <c r="AA155" s="26">
        <v>22.544</v>
      </c>
      <c r="AB155" s="26">
        <v>22.373999999999999</v>
      </c>
      <c r="AC155" s="26">
        <v>21.6768</v>
      </c>
      <c r="AD155" s="26">
        <v>23.2926</v>
      </c>
      <c r="AE155" s="26">
        <v>23.5425</v>
      </c>
      <c r="AF155" s="26">
        <v>23.064599999999999</v>
      </c>
      <c r="AG155" s="26">
        <v>22.772500000000001</v>
      </c>
      <c r="AH155" s="26">
        <v>23.738299999999999</v>
      </c>
      <c r="AI155" s="26">
        <v>25.135200000000001</v>
      </c>
      <c r="AJ155" s="26">
        <v>25.3628</v>
      </c>
      <c r="AK155" s="26">
        <v>27.232199999999999</v>
      </c>
      <c r="AL155" s="26">
        <v>23.9878</v>
      </c>
      <c r="AM155" s="26">
        <v>23.215399999999999</v>
      </c>
      <c r="AN155" s="26">
        <v>21.631</v>
      </c>
      <c r="AO155" s="26">
        <v>22.398099999999999</v>
      </c>
      <c r="AP155" s="26">
        <v>22.970800000000001</v>
      </c>
      <c r="AQ155" s="26">
        <v>23.4589</v>
      </c>
      <c r="AR155" s="26">
        <v>25.913799999999998</v>
      </c>
      <c r="AS155" s="26">
        <v>23.674299999999999</v>
      </c>
      <c r="AT155" s="26">
        <v>26.486799999999999</v>
      </c>
      <c r="AU155" s="26">
        <v>24.1828</v>
      </c>
      <c r="AV155" s="26">
        <v>26.4925</v>
      </c>
      <c r="AW155" s="26">
        <v>26.665299999999998</v>
      </c>
      <c r="AX155" s="26">
        <v>26.198399999999999</v>
      </c>
      <c r="AY155" s="26">
        <v>21.695</v>
      </c>
      <c r="AZ155" s="26">
        <v>21.785599999999999</v>
      </c>
      <c r="BA155" s="26">
        <v>23.004200000000001</v>
      </c>
      <c r="BB155" s="26">
        <v>22.3904</v>
      </c>
      <c r="BC155" s="26">
        <v>21.9712</v>
      </c>
      <c r="BD155" s="26">
        <v>22.123699999999999</v>
      </c>
      <c r="BE155" s="26">
        <v>22.099</v>
      </c>
      <c r="BF155" s="26">
        <v>22.028500000000001</v>
      </c>
      <c r="BG155" s="26">
        <v>22.619700000000002</v>
      </c>
      <c r="BH155" s="26">
        <v>22.6251</v>
      </c>
      <c r="BI155" s="26">
        <v>22.3232</v>
      </c>
      <c r="BJ155" s="26">
        <v>21.732600000000001</v>
      </c>
      <c r="BK155" s="26">
        <v>20.604500000000002</v>
      </c>
      <c r="BL155" s="26">
        <v>20.774999999999999</v>
      </c>
      <c r="BM155" s="26">
        <v>22.520099999999999</v>
      </c>
      <c r="BN155" s="26">
        <v>21.446400000000001</v>
      </c>
      <c r="BO155" s="26">
        <v>22.647200000000002</v>
      </c>
      <c r="BP155" s="26">
        <v>22.9574</v>
      </c>
      <c r="BQ155" s="26">
        <v>22.790900000000001</v>
      </c>
      <c r="BR155" s="26">
        <v>22.7498</v>
      </c>
      <c r="BS155" s="26">
        <v>22.8552</v>
      </c>
      <c r="BT155" s="26">
        <v>25.415400000000002</v>
      </c>
      <c r="BU155" s="26">
        <v>23.534199999999998</v>
      </c>
      <c r="BV155" s="26">
        <v>23.72</v>
      </c>
      <c r="BW155" s="26">
        <v>24.758099999999999</v>
      </c>
      <c r="BX155" s="26">
        <v>22.248000000000001</v>
      </c>
      <c r="BY155" s="26">
        <v>22.331900000000001</v>
      </c>
      <c r="BZ155" s="26">
        <v>21.984300000000001</v>
      </c>
      <c r="CA155" s="26">
        <v>21.8323</v>
      </c>
      <c r="CB155" s="26">
        <v>21.726400000000002</v>
      </c>
      <c r="CC155" s="26">
        <v>22.755099999999999</v>
      </c>
      <c r="CD155" s="26">
        <v>23.3614</v>
      </c>
      <c r="CE155" s="26">
        <v>22.8749</v>
      </c>
      <c r="CF155" s="26">
        <v>20.6081</v>
      </c>
      <c r="CG155" s="26">
        <v>22.532499999999999</v>
      </c>
      <c r="CH155" s="26">
        <v>24.126100000000001</v>
      </c>
      <c r="CI155" s="26">
        <v>22.2058</v>
      </c>
      <c r="CJ155" s="26">
        <v>22.614599999999999</v>
      </c>
      <c r="CK155" s="26">
        <v>22.4511</v>
      </c>
      <c r="CL155" s="26">
        <v>21.723199999999999</v>
      </c>
      <c r="CM155" s="26">
        <v>22.198</v>
      </c>
      <c r="CN155" s="26">
        <v>22.333400000000001</v>
      </c>
      <c r="CO155" s="26">
        <v>23.541599999999999</v>
      </c>
      <c r="CP155" s="26">
        <v>22.1891</v>
      </c>
      <c r="CQ155" s="26">
        <v>22.605499999999999</v>
      </c>
      <c r="CR155" s="26">
        <v>23.100200000000001</v>
      </c>
      <c r="CS155" s="26">
        <v>23.4452</v>
      </c>
      <c r="CT155" s="26">
        <v>22.0702</v>
      </c>
      <c r="CU155" s="26">
        <v>23.529800000000002</v>
      </c>
      <c r="CV155" s="26">
        <v>23.355399999999999</v>
      </c>
      <c r="CW155" s="26">
        <v>24.3689</v>
      </c>
      <c r="CX155" s="26">
        <v>23.039100000000001</v>
      </c>
      <c r="CY155" s="26">
        <v>23.143699999999999</v>
      </c>
      <c r="CZ155" s="26">
        <v>24.7773</v>
      </c>
      <c r="DA155" s="26">
        <v>25.873899999999999</v>
      </c>
      <c r="DB155" s="26">
        <v>24.684999999999999</v>
      </c>
      <c r="DC155" s="26">
        <v>26.361699999999999</v>
      </c>
      <c r="DD155" s="26">
        <v>23.433599999999998</v>
      </c>
      <c r="DE155" s="26">
        <v>22.9191</v>
      </c>
      <c r="DF155" s="26">
        <v>22.278099999999998</v>
      </c>
      <c r="DG155" s="26">
        <v>21.084099999999999</v>
      </c>
      <c r="DH155" s="26">
        <v>21.9072</v>
      </c>
      <c r="DI155" s="26">
        <v>22.2484</v>
      </c>
      <c r="DJ155" s="26">
        <v>21.447900000000001</v>
      </c>
      <c r="DK155" s="26">
        <v>22.6831</v>
      </c>
      <c r="DL155" s="26">
        <v>21.555199999999999</v>
      </c>
      <c r="DM155" s="26">
        <v>22.668600000000001</v>
      </c>
      <c r="DN155" s="26">
        <v>22.243200000000002</v>
      </c>
      <c r="DO155" s="26"/>
      <c r="DP155" s="26"/>
      <c r="DQ155" s="26"/>
      <c r="DR155" s="26" t="s">
        <v>34</v>
      </c>
      <c r="DS155" s="26">
        <v>14</v>
      </c>
      <c r="DT155" s="26">
        <v>14</v>
      </c>
      <c r="DU155" s="26">
        <v>12</v>
      </c>
      <c r="DV155" s="26">
        <v>10.6</v>
      </c>
      <c r="DW155" s="26">
        <v>10.6</v>
      </c>
      <c r="DX155" s="26">
        <v>9.8000000000000007</v>
      </c>
      <c r="DY155" s="26">
        <v>139.09</v>
      </c>
      <c r="DZ155" s="26">
        <v>0</v>
      </c>
      <c r="EA155" s="26">
        <v>88.936000000000007</v>
      </c>
      <c r="EB155" s="26">
        <v>2652000000</v>
      </c>
      <c r="EC155" s="26">
        <v>161</v>
      </c>
      <c r="ED155" s="26">
        <v>7.4894800000000004</v>
      </c>
      <c r="EE155" s="30">
        <v>6.2535600000000003E-8</v>
      </c>
      <c r="EF155" s="26">
        <v>1</v>
      </c>
      <c r="EG155" s="26" t="s">
        <v>403</v>
      </c>
      <c r="EH155" s="26" t="s">
        <v>403</v>
      </c>
      <c r="EI155" s="26" t="s">
        <v>404</v>
      </c>
      <c r="EJ155" s="26" t="s">
        <v>405</v>
      </c>
      <c r="EK155" s="26" t="s">
        <v>406</v>
      </c>
      <c r="EW155" s="1"/>
    </row>
    <row r="156" spans="1:153">
      <c r="A156" s="26">
        <v>155</v>
      </c>
      <c r="B156" s="26">
        <v>23.8825</v>
      </c>
      <c r="C156" s="26">
        <v>24.2423</v>
      </c>
      <c r="D156" s="26">
        <v>24.375599999999999</v>
      </c>
      <c r="E156" s="26">
        <v>24.094200000000001</v>
      </c>
      <c r="F156" s="26">
        <v>21.367799999999999</v>
      </c>
      <c r="G156" s="26">
        <v>22.5641</v>
      </c>
      <c r="H156" s="26">
        <v>20.160699999999999</v>
      </c>
      <c r="I156" s="26">
        <v>20.695399999999999</v>
      </c>
      <c r="J156" s="26">
        <v>21.064900000000002</v>
      </c>
      <c r="K156" s="26">
        <v>24.6296</v>
      </c>
      <c r="L156" s="26">
        <v>24.380400000000002</v>
      </c>
      <c r="M156" s="26">
        <v>24.4283</v>
      </c>
      <c r="N156" s="26">
        <v>24.085599999999999</v>
      </c>
      <c r="O156" s="26">
        <v>23.9681</v>
      </c>
      <c r="P156" s="26">
        <v>24.467600000000001</v>
      </c>
      <c r="Q156" s="26">
        <v>21.0732</v>
      </c>
      <c r="R156" s="26">
        <v>19.9589</v>
      </c>
      <c r="S156" s="26">
        <v>21.734000000000002</v>
      </c>
      <c r="T156" s="26">
        <v>20.945799999999998</v>
      </c>
      <c r="U156" s="26">
        <v>23.671299999999999</v>
      </c>
      <c r="V156" s="26">
        <v>24.279699999999998</v>
      </c>
      <c r="W156" s="26">
        <v>24.015799999999999</v>
      </c>
      <c r="X156" s="26">
        <v>22.054600000000001</v>
      </c>
      <c r="Y156" s="26">
        <v>24.1313</v>
      </c>
      <c r="Z156" s="26">
        <v>24.269300000000001</v>
      </c>
      <c r="AA156" s="26">
        <v>24.792200000000001</v>
      </c>
      <c r="AB156" s="26">
        <v>24.724499999999999</v>
      </c>
      <c r="AC156" s="26">
        <v>24.482700000000001</v>
      </c>
      <c r="AD156" s="26">
        <v>23.959299999999999</v>
      </c>
      <c r="AE156" s="26">
        <v>24.2852</v>
      </c>
      <c r="AF156" s="26">
        <v>21.879799999999999</v>
      </c>
      <c r="AG156" s="26">
        <v>24.064699999999998</v>
      </c>
      <c r="AH156" s="26">
        <v>23.738900000000001</v>
      </c>
      <c r="AI156" s="26">
        <v>21.058800000000002</v>
      </c>
      <c r="AJ156" s="26">
        <v>20.5548</v>
      </c>
      <c r="AK156" s="26">
        <v>20.3995</v>
      </c>
      <c r="AL156" s="26">
        <v>24.0871</v>
      </c>
      <c r="AM156" s="26">
        <v>21.0124</v>
      </c>
      <c r="AN156" s="26">
        <v>21.0427</v>
      </c>
      <c r="AO156" s="26">
        <v>21.495000000000001</v>
      </c>
      <c r="AP156" s="26">
        <v>24.050799999999999</v>
      </c>
      <c r="AQ156" s="26">
        <v>23.764800000000001</v>
      </c>
      <c r="AR156" s="26">
        <v>24.078299999999999</v>
      </c>
      <c r="AS156" s="26">
        <v>24.248999999999999</v>
      </c>
      <c r="AT156" s="26">
        <v>22.122299999999999</v>
      </c>
      <c r="AU156" s="26">
        <v>23.4694</v>
      </c>
      <c r="AV156" s="26">
        <v>24.628</v>
      </c>
      <c r="AW156" s="26">
        <v>23.894200000000001</v>
      </c>
      <c r="AX156" s="26">
        <v>23.797000000000001</v>
      </c>
      <c r="AY156" s="26">
        <v>24.761800000000001</v>
      </c>
      <c r="AZ156" s="26">
        <v>24.446999999999999</v>
      </c>
      <c r="BA156" s="26">
        <v>24.5213</v>
      </c>
      <c r="BB156" s="26">
        <v>24.482299999999999</v>
      </c>
      <c r="BC156" s="26">
        <v>24.8918</v>
      </c>
      <c r="BD156" s="26">
        <v>24.994499999999999</v>
      </c>
      <c r="BE156" s="26">
        <v>24.096499999999999</v>
      </c>
      <c r="BF156" s="26">
        <v>24.488900000000001</v>
      </c>
      <c r="BG156" s="26">
        <v>24.315799999999999</v>
      </c>
      <c r="BH156" s="26">
        <v>24.6982</v>
      </c>
      <c r="BI156" s="26">
        <v>25.162199999999999</v>
      </c>
      <c r="BJ156" s="26">
        <v>24.838899999999999</v>
      </c>
      <c r="BK156" s="26">
        <v>25.130600000000001</v>
      </c>
      <c r="BL156" s="26">
        <v>24.691299999999998</v>
      </c>
      <c r="BM156" s="26">
        <v>24.793099999999999</v>
      </c>
      <c r="BN156" s="26">
        <v>24.6328</v>
      </c>
      <c r="BO156" s="26">
        <v>25.1798</v>
      </c>
      <c r="BP156" s="26">
        <v>24.0945</v>
      </c>
      <c r="BQ156" s="26">
        <v>24.1404</v>
      </c>
      <c r="BR156" s="26">
        <v>24.1571</v>
      </c>
      <c r="BS156" s="26">
        <v>24.1723</v>
      </c>
      <c r="BT156" s="26">
        <v>24.935400000000001</v>
      </c>
      <c r="BU156" s="26">
        <v>25.168299999999999</v>
      </c>
      <c r="BV156" s="26">
        <v>24.964600000000001</v>
      </c>
      <c r="BW156" s="26">
        <v>24.9009</v>
      </c>
      <c r="BX156" s="26">
        <v>25.5398</v>
      </c>
      <c r="BY156" s="26">
        <v>25.370999999999999</v>
      </c>
      <c r="BZ156" s="26">
        <v>25.188700000000001</v>
      </c>
      <c r="CA156" s="26">
        <v>25.415500000000002</v>
      </c>
      <c r="CB156" s="26">
        <v>25.8809</v>
      </c>
      <c r="CC156" s="26">
        <v>25.8354</v>
      </c>
      <c r="CD156" s="26">
        <v>25.556899999999999</v>
      </c>
      <c r="CE156" s="26">
        <v>25.3965</v>
      </c>
      <c r="CF156" s="26">
        <v>25.797899999999998</v>
      </c>
      <c r="CG156" s="26">
        <v>21.859400000000001</v>
      </c>
      <c r="CH156" s="26">
        <v>22.7864</v>
      </c>
      <c r="CI156" s="26">
        <v>23.8154</v>
      </c>
      <c r="CJ156" s="26">
        <v>23.048500000000001</v>
      </c>
      <c r="CK156" s="26">
        <v>24.998100000000001</v>
      </c>
      <c r="CL156" s="26">
        <v>25.327100000000002</v>
      </c>
      <c r="CM156" s="26">
        <v>25.256</v>
      </c>
      <c r="CN156" s="26">
        <v>25.211400000000001</v>
      </c>
      <c r="CO156" s="26">
        <v>24.9542</v>
      </c>
      <c r="CP156" s="26">
        <v>25.5564</v>
      </c>
      <c r="CQ156" s="26">
        <v>25.497599999999998</v>
      </c>
      <c r="CR156" s="26">
        <v>25.372900000000001</v>
      </c>
      <c r="CS156" s="26">
        <v>21.693899999999999</v>
      </c>
      <c r="CT156" s="26">
        <v>23.9587</v>
      </c>
      <c r="CU156" s="26">
        <v>24.332699999999999</v>
      </c>
      <c r="CV156" s="26">
        <v>24.197800000000001</v>
      </c>
      <c r="CW156" s="26">
        <v>24.247900000000001</v>
      </c>
      <c r="CX156" s="26">
        <v>24.633199999999999</v>
      </c>
      <c r="CY156" s="26">
        <v>24.189800000000002</v>
      </c>
      <c r="CZ156" s="26">
        <v>24.858599999999999</v>
      </c>
      <c r="DA156" s="26">
        <v>24.255700000000001</v>
      </c>
      <c r="DB156" s="26">
        <v>25.059799999999999</v>
      </c>
      <c r="DC156" s="26">
        <v>24.680800000000001</v>
      </c>
      <c r="DD156" s="26">
        <v>23.974699999999999</v>
      </c>
      <c r="DE156" s="26">
        <v>24.141999999999999</v>
      </c>
      <c r="DF156" s="26">
        <v>23.905999999999999</v>
      </c>
      <c r="DG156" s="26">
        <v>24.2852</v>
      </c>
      <c r="DH156" s="26">
        <v>24.102900000000002</v>
      </c>
      <c r="DI156" s="26">
        <v>23.823399999999999</v>
      </c>
      <c r="DJ156" s="26">
        <v>23.562000000000001</v>
      </c>
      <c r="DK156" s="26">
        <v>23.540900000000001</v>
      </c>
      <c r="DL156" s="26">
        <v>23.995999999999999</v>
      </c>
      <c r="DM156" s="26">
        <v>23.436599999999999</v>
      </c>
      <c r="DN156" s="26">
        <v>24.622299999999999</v>
      </c>
      <c r="DO156" s="26"/>
      <c r="DP156" s="26"/>
      <c r="DQ156" s="26"/>
      <c r="DR156" s="26" t="s">
        <v>34</v>
      </c>
      <c r="DS156" s="26">
        <v>5</v>
      </c>
      <c r="DT156" s="26">
        <v>5</v>
      </c>
      <c r="DU156" s="26">
        <v>4</v>
      </c>
      <c r="DV156" s="26">
        <v>19.3</v>
      </c>
      <c r="DW156" s="26">
        <v>19.3</v>
      </c>
      <c r="DX156" s="26">
        <v>14.1</v>
      </c>
      <c r="DY156" s="26">
        <v>28.585000000000001</v>
      </c>
      <c r="DZ156" s="26">
        <v>0</v>
      </c>
      <c r="EA156" s="26">
        <v>11.031000000000001</v>
      </c>
      <c r="EB156" s="26">
        <v>1542100000</v>
      </c>
      <c r="EC156" s="26">
        <v>155</v>
      </c>
      <c r="ED156" s="26">
        <v>2.8797100000000002</v>
      </c>
      <c r="EE156" s="26">
        <v>1.75464E-3</v>
      </c>
      <c r="EF156" s="26">
        <v>1</v>
      </c>
      <c r="EG156" s="26" t="s">
        <v>838</v>
      </c>
      <c r="EH156" s="26" t="s">
        <v>839</v>
      </c>
      <c r="EI156" s="26" t="s">
        <v>840</v>
      </c>
      <c r="EJ156" s="26" t="s">
        <v>841</v>
      </c>
      <c r="EK156" s="26" t="s">
        <v>842</v>
      </c>
      <c r="EW156" s="1"/>
    </row>
    <row r="157" spans="1:153">
      <c r="A157" s="26">
        <v>156</v>
      </c>
      <c r="B157" s="26">
        <v>29.723400000000002</v>
      </c>
      <c r="C157" s="26">
        <v>28.515999999999998</v>
      </c>
      <c r="D157" s="26">
        <v>28.241900000000001</v>
      </c>
      <c r="E157" s="26">
        <v>29.517499999999998</v>
      </c>
      <c r="F157" s="26">
        <v>28.7485</v>
      </c>
      <c r="G157" s="26">
        <v>30.172799999999999</v>
      </c>
      <c r="H157" s="26">
        <v>31.039400000000001</v>
      </c>
      <c r="I157" s="26">
        <v>32.017600000000002</v>
      </c>
      <c r="J157" s="26">
        <v>32.178699999999999</v>
      </c>
      <c r="K157" s="26">
        <v>30.2224</v>
      </c>
      <c r="L157" s="26">
        <v>30.056100000000001</v>
      </c>
      <c r="M157" s="26">
        <v>29.907299999999999</v>
      </c>
      <c r="N157" s="26">
        <v>30.398800000000001</v>
      </c>
      <c r="O157" s="26">
        <v>30.727499999999999</v>
      </c>
      <c r="P157" s="26">
        <v>30.489000000000001</v>
      </c>
      <c r="Q157" s="26">
        <v>30.508099999999999</v>
      </c>
      <c r="R157" s="26">
        <v>30.1921</v>
      </c>
      <c r="S157" s="26">
        <v>29.737300000000001</v>
      </c>
      <c r="T157" s="26">
        <v>29.440200000000001</v>
      </c>
      <c r="U157" s="26">
        <v>29.886500000000002</v>
      </c>
      <c r="V157" s="26">
        <v>29.538900000000002</v>
      </c>
      <c r="W157" s="26">
        <v>29.786799999999999</v>
      </c>
      <c r="X157" s="26">
        <v>29.645199999999999</v>
      </c>
      <c r="Y157" s="26">
        <v>29.653300000000002</v>
      </c>
      <c r="Z157" s="26">
        <v>29.169799999999999</v>
      </c>
      <c r="AA157" s="26">
        <v>28.720500000000001</v>
      </c>
      <c r="AB157" s="26">
        <v>28.499400000000001</v>
      </c>
      <c r="AC157" s="26">
        <v>28.228899999999999</v>
      </c>
      <c r="AD157" s="26">
        <v>29.152899999999999</v>
      </c>
      <c r="AE157" s="26">
        <v>29.272500000000001</v>
      </c>
      <c r="AF157" s="26">
        <v>28.73</v>
      </c>
      <c r="AG157" s="26">
        <v>28.514800000000001</v>
      </c>
      <c r="AH157" s="26">
        <v>29.9178</v>
      </c>
      <c r="AI157" s="26">
        <v>30.677199999999999</v>
      </c>
      <c r="AJ157" s="26">
        <v>30.538699999999999</v>
      </c>
      <c r="AK157" s="26">
        <v>31.2134</v>
      </c>
      <c r="AL157" s="26">
        <v>25.980399999999999</v>
      </c>
      <c r="AM157" s="26">
        <v>26.2498</v>
      </c>
      <c r="AN157" s="26">
        <v>28.8552</v>
      </c>
      <c r="AO157" s="26">
        <v>27.410599999999999</v>
      </c>
      <c r="AP157" s="26">
        <v>28.085699999999999</v>
      </c>
      <c r="AQ157" s="26">
        <v>29.063099999999999</v>
      </c>
      <c r="AR157" s="26">
        <v>29.085699999999999</v>
      </c>
      <c r="AS157" s="26">
        <v>28.531400000000001</v>
      </c>
      <c r="AT157" s="26">
        <v>29.569299999999998</v>
      </c>
      <c r="AU157" s="26">
        <v>29.783899999999999</v>
      </c>
      <c r="AV157" s="26">
        <v>29.853200000000001</v>
      </c>
      <c r="AW157" s="26">
        <v>29.549600000000002</v>
      </c>
      <c r="AX157" s="26">
        <v>29.457999999999998</v>
      </c>
      <c r="AY157" s="26">
        <v>27.9255</v>
      </c>
      <c r="AZ157" s="26">
        <v>26.956499999999998</v>
      </c>
      <c r="BA157" s="26">
        <v>27.282399999999999</v>
      </c>
      <c r="BB157" s="26">
        <v>26.548300000000001</v>
      </c>
      <c r="BC157" s="26">
        <v>27.1371</v>
      </c>
      <c r="BD157" s="26">
        <v>26.930599999999998</v>
      </c>
      <c r="BE157" s="26">
        <v>26.424099999999999</v>
      </c>
      <c r="BF157" s="26">
        <v>27.654599999999999</v>
      </c>
      <c r="BG157" s="26">
        <v>27.261800000000001</v>
      </c>
      <c r="BH157" s="26">
        <v>28.379200000000001</v>
      </c>
      <c r="BI157" s="26">
        <v>28.436</v>
      </c>
      <c r="BJ157" s="26">
        <v>28.434999999999999</v>
      </c>
      <c r="BK157" s="26">
        <v>28.336500000000001</v>
      </c>
      <c r="BL157" s="26">
        <v>28.7364</v>
      </c>
      <c r="BM157" s="26">
        <v>29.0625</v>
      </c>
      <c r="BN157" s="26">
        <v>28.479600000000001</v>
      </c>
      <c r="BO157" s="26">
        <v>27.715599999999998</v>
      </c>
      <c r="BP157" s="26">
        <v>28.121600000000001</v>
      </c>
      <c r="BQ157" s="26">
        <v>27.601700000000001</v>
      </c>
      <c r="BR157" s="26">
        <v>27.785799999999998</v>
      </c>
      <c r="BS157" s="26">
        <v>26.095300000000002</v>
      </c>
      <c r="BT157" s="26">
        <v>29.4499</v>
      </c>
      <c r="BU157" s="26">
        <v>28.4434</v>
      </c>
      <c r="BV157" s="26">
        <v>28.1769</v>
      </c>
      <c r="BW157" s="26">
        <v>29.266999999999999</v>
      </c>
      <c r="BX157" s="26">
        <v>29.217400000000001</v>
      </c>
      <c r="BY157" s="26">
        <v>28.951899999999998</v>
      </c>
      <c r="BZ157" s="26">
        <v>29.321300000000001</v>
      </c>
      <c r="CA157" s="26">
        <v>28.674499999999998</v>
      </c>
      <c r="CB157" s="26">
        <v>27.723500000000001</v>
      </c>
      <c r="CC157" s="26">
        <v>27.664200000000001</v>
      </c>
      <c r="CD157" s="26">
        <v>27.9056</v>
      </c>
      <c r="CE157" s="26">
        <v>27.5901</v>
      </c>
      <c r="CF157" s="26">
        <v>27.83</v>
      </c>
      <c r="CG157" s="26">
        <v>29.0473</v>
      </c>
      <c r="CH157" s="26">
        <v>29.099900000000002</v>
      </c>
      <c r="CI157" s="26">
        <v>28.8065</v>
      </c>
      <c r="CJ157" s="26">
        <v>28.8672</v>
      </c>
      <c r="CK157" s="26">
        <v>28.454499999999999</v>
      </c>
      <c r="CL157" s="26">
        <v>27.741199999999999</v>
      </c>
      <c r="CM157" s="26">
        <v>27.5046</v>
      </c>
      <c r="CN157" s="26">
        <v>27.570499999999999</v>
      </c>
      <c r="CO157" s="26">
        <v>28.688800000000001</v>
      </c>
      <c r="CP157" s="26">
        <v>29.517499999999998</v>
      </c>
      <c r="CQ157" s="26">
        <v>30.5349</v>
      </c>
      <c r="CR157" s="26">
        <v>29.333200000000001</v>
      </c>
      <c r="CS157" s="26">
        <v>28.802099999999999</v>
      </c>
      <c r="CT157" s="26">
        <v>29.255600000000001</v>
      </c>
      <c r="CU157" s="26">
        <v>29.556699999999999</v>
      </c>
      <c r="CV157" s="26">
        <v>29.149799999999999</v>
      </c>
      <c r="CW157" s="26">
        <v>30.0413</v>
      </c>
      <c r="CX157" s="26">
        <v>29.517800000000001</v>
      </c>
      <c r="CY157" s="26">
        <v>29.720199999999998</v>
      </c>
      <c r="CZ157" s="26">
        <v>30.496300000000002</v>
      </c>
      <c r="DA157" s="26">
        <v>30.294499999999999</v>
      </c>
      <c r="DB157" s="26">
        <v>30.025400000000001</v>
      </c>
      <c r="DC157" s="26">
        <v>30.906600000000001</v>
      </c>
      <c r="DD157" s="26">
        <v>30.6448</v>
      </c>
      <c r="DE157" s="26">
        <v>30.916699999999999</v>
      </c>
      <c r="DF157" s="26">
        <v>29.8139</v>
      </c>
      <c r="DG157" s="26">
        <v>29.504200000000001</v>
      </c>
      <c r="DH157" s="26">
        <v>28.2517</v>
      </c>
      <c r="DI157" s="26">
        <v>28.890499999999999</v>
      </c>
      <c r="DJ157" s="26">
        <v>28.154299999999999</v>
      </c>
      <c r="DK157" s="26">
        <v>29.2456</v>
      </c>
      <c r="DL157" s="26">
        <v>28.626799999999999</v>
      </c>
      <c r="DM157" s="26">
        <v>28.3977</v>
      </c>
      <c r="DN157" s="26">
        <v>28.331199999999999</v>
      </c>
      <c r="DO157" s="26"/>
      <c r="DP157" s="26"/>
      <c r="DQ157" s="26"/>
      <c r="DR157" s="26" t="s">
        <v>34</v>
      </c>
      <c r="DS157" s="26">
        <v>21</v>
      </c>
      <c r="DT157" s="26">
        <v>21</v>
      </c>
      <c r="DU157" s="26">
        <v>20</v>
      </c>
      <c r="DV157" s="26">
        <v>69.7</v>
      </c>
      <c r="DW157" s="26">
        <v>69.7</v>
      </c>
      <c r="DX157" s="26">
        <v>63.7</v>
      </c>
      <c r="DY157" s="26">
        <v>30.777000000000001</v>
      </c>
      <c r="DZ157" s="26">
        <v>0</v>
      </c>
      <c r="EA157" s="26">
        <v>218.47</v>
      </c>
      <c r="EB157" s="26">
        <v>50832000000</v>
      </c>
      <c r="EC157" s="26">
        <v>1570</v>
      </c>
      <c r="ED157" s="26">
        <v>8.3042800000000003</v>
      </c>
      <c r="EE157" s="30">
        <v>1.04546E-8</v>
      </c>
      <c r="EF157" s="26">
        <v>1</v>
      </c>
      <c r="EG157" s="26" t="s">
        <v>219</v>
      </c>
      <c r="EH157" s="26" t="s">
        <v>219</v>
      </c>
      <c r="EI157" s="26" t="s">
        <v>220</v>
      </c>
      <c r="EJ157" s="26" t="s">
        <v>221</v>
      </c>
      <c r="EK157" s="26" t="s">
        <v>222</v>
      </c>
    </row>
    <row r="158" spans="1:153">
      <c r="A158" s="26">
        <v>157</v>
      </c>
      <c r="B158" s="26">
        <v>25.463200000000001</v>
      </c>
      <c r="C158" s="26">
        <v>25.782699999999998</v>
      </c>
      <c r="D158" s="26">
        <v>26.2332</v>
      </c>
      <c r="E158" s="26">
        <v>26.2486</v>
      </c>
      <c r="F158" s="26">
        <v>26.198799999999999</v>
      </c>
      <c r="G158" s="26">
        <v>24.740300000000001</v>
      </c>
      <c r="H158" s="26">
        <v>25.220600000000001</v>
      </c>
      <c r="I158" s="26">
        <v>25.5364</v>
      </c>
      <c r="J158" s="26">
        <v>26.158300000000001</v>
      </c>
      <c r="K158" s="26">
        <v>25.826699999999999</v>
      </c>
      <c r="L158" s="26">
        <v>25.7607</v>
      </c>
      <c r="M158" s="26">
        <v>25.8764</v>
      </c>
      <c r="N158" s="26">
        <v>25.546399999999998</v>
      </c>
      <c r="O158" s="26">
        <v>25.2881</v>
      </c>
      <c r="P158" s="26">
        <v>25.474499999999999</v>
      </c>
      <c r="Q158" s="26">
        <v>24.3916</v>
      </c>
      <c r="R158" s="26">
        <v>23.7197</v>
      </c>
      <c r="S158" s="26">
        <v>23.831299999999999</v>
      </c>
      <c r="T158" s="26">
        <v>23.777699999999999</v>
      </c>
      <c r="U158" s="26">
        <v>24.9678</v>
      </c>
      <c r="V158" s="26">
        <v>26.1646</v>
      </c>
      <c r="W158" s="26">
        <v>25.980499999999999</v>
      </c>
      <c r="X158" s="26">
        <v>25.8992</v>
      </c>
      <c r="Y158" s="26">
        <v>25.641200000000001</v>
      </c>
      <c r="Z158" s="26">
        <v>25.960599999999999</v>
      </c>
      <c r="AA158" s="26">
        <v>25.986699999999999</v>
      </c>
      <c r="AB158" s="26">
        <v>25.811299999999999</v>
      </c>
      <c r="AC158" s="26">
        <v>25.9406</v>
      </c>
      <c r="AD158" s="26">
        <v>25.651</v>
      </c>
      <c r="AE158" s="26">
        <v>25.8644</v>
      </c>
      <c r="AF158" s="26">
        <v>26.0213</v>
      </c>
      <c r="AG158" s="26">
        <v>26.0898</v>
      </c>
      <c r="AH158" s="26">
        <v>24.989100000000001</v>
      </c>
      <c r="AI158" s="26">
        <v>21.697900000000001</v>
      </c>
      <c r="AJ158" s="26">
        <v>25.738199999999999</v>
      </c>
      <c r="AK158" s="26">
        <v>24.9755</v>
      </c>
      <c r="AL158" s="26">
        <v>27.1874</v>
      </c>
      <c r="AM158" s="26">
        <v>26.909099999999999</v>
      </c>
      <c r="AN158" s="26">
        <v>26.599499999999999</v>
      </c>
      <c r="AO158" s="26">
        <v>26.707100000000001</v>
      </c>
      <c r="AP158" s="26">
        <v>26.437000000000001</v>
      </c>
      <c r="AQ158" s="26">
        <v>25.8887</v>
      </c>
      <c r="AR158" s="26">
        <v>25.123000000000001</v>
      </c>
      <c r="AS158" s="26">
        <v>25.802600000000002</v>
      </c>
      <c r="AT158" s="26">
        <v>26.015999999999998</v>
      </c>
      <c r="AU158" s="26">
        <v>26.380099999999999</v>
      </c>
      <c r="AV158" s="26">
        <v>27.316500000000001</v>
      </c>
      <c r="AW158" s="26">
        <v>27.075299999999999</v>
      </c>
      <c r="AX158" s="26">
        <v>27.215199999999999</v>
      </c>
      <c r="AY158" s="26">
        <v>26.726400000000002</v>
      </c>
      <c r="AZ158" s="26">
        <v>26.814900000000002</v>
      </c>
      <c r="BA158" s="26">
        <v>27.098099999999999</v>
      </c>
      <c r="BB158" s="26">
        <v>27.215900000000001</v>
      </c>
      <c r="BC158" s="26">
        <v>27.110199999999999</v>
      </c>
      <c r="BD158" s="26">
        <v>26.939299999999999</v>
      </c>
      <c r="BE158" s="26">
        <v>26.819900000000001</v>
      </c>
      <c r="BF158" s="26">
        <v>27.4253</v>
      </c>
      <c r="BG158" s="26">
        <v>26.9802</v>
      </c>
      <c r="BH158" s="26">
        <v>27.3034</v>
      </c>
      <c r="BI158" s="26">
        <v>27.485900000000001</v>
      </c>
      <c r="BJ158" s="26">
        <v>27.169899999999998</v>
      </c>
      <c r="BK158" s="26">
        <v>27.301500000000001</v>
      </c>
      <c r="BL158" s="26">
        <v>27.661000000000001</v>
      </c>
      <c r="BM158" s="26">
        <v>27.328900000000001</v>
      </c>
      <c r="BN158" s="26">
        <v>27.155200000000001</v>
      </c>
      <c r="BO158" s="26">
        <v>27.400300000000001</v>
      </c>
      <c r="BP158" s="26">
        <v>26.021899999999999</v>
      </c>
      <c r="BQ158" s="26">
        <v>26.285499999999999</v>
      </c>
      <c r="BR158" s="26">
        <v>26.277699999999999</v>
      </c>
      <c r="BS158" s="26">
        <v>26.337299999999999</v>
      </c>
      <c r="BT158" s="26">
        <v>25.630099999999999</v>
      </c>
      <c r="BU158" s="26">
        <v>25.6419</v>
      </c>
      <c r="BV158" s="26">
        <v>25.542100000000001</v>
      </c>
      <c r="BW158" s="26">
        <v>25.244199999999999</v>
      </c>
      <c r="BX158" s="26">
        <v>26.324200000000001</v>
      </c>
      <c r="BY158" s="26">
        <v>26.094899999999999</v>
      </c>
      <c r="BZ158" s="26">
        <v>26.139299999999999</v>
      </c>
      <c r="CA158" s="26">
        <v>26.073499999999999</v>
      </c>
      <c r="CB158" s="26">
        <v>26.693899999999999</v>
      </c>
      <c r="CC158" s="26">
        <v>26.369499999999999</v>
      </c>
      <c r="CD158" s="26">
        <v>25.411799999999999</v>
      </c>
      <c r="CE158" s="26">
        <v>25.368600000000001</v>
      </c>
      <c r="CF158" s="26">
        <v>26.328700000000001</v>
      </c>
      <c r="CG158" s="26">
        <v>25.712800000000001</v>
      </c>
      <c r="CH158" s="26">
        <v>25.501799999999999</v>
      </c>
      <c r="CI158" s="26">
        <v>25.491299999999999</v>
      </c>
      <c r="CJ158" s="26">
        <v>24.9893</v>
      </c>
      <c r="CK158" s="26">
        <v>26.952000000000002</v>
      </c>
      <c r="CL158" s="26">
        <v>27.340800000000002</v>
      </c>
      <c r="CM158" s="26">
        <v>27.295300000000001</v>
      </c>
      <c r="CN158" s="26">
        <v>27.269200000000001</v>
      </c>
      <c r="CO158" s="26">
        <v>25.667000000000002</v>
      </c>
      <c r="CP158" s="26">
        <v>26.208200000000001</v>
      </c>
      <c r="CQ158" s="26">
        <v>25.8248</v>
      </c>
      <c r="CR158" s="26">
        <v>25.6873</v>
      </c>
      <c r="CS158" s="26">
        <v>25.6022</v>
      </c>
      <c r="CT158" s="26">
        <v>26.7685</v>
      </c>
      <c r="CU158" s="26">
        <v>25.302499999999998</v>
      </c>
      <c r="CV158" s="26">
        <v>25.089500000000001</v>
      </c>
      <c r="CW158" s="26">
        <v>25.517600000000002</v>
      </c>
      <c r="CX158" s="26">
        <v>25.2133</v>
      </c>
      <c r="CY158" s="26">
        <v>25.545400000000001</v>
      </c>
      <c r="CZ158" s="26">
        <v>25.493200000000002</v>
      </c>
      <c r="DA158" s="26">
        <v>25.755600000000001</v>
      </c>
      <c r="DB158" s="26">
        <v>26</v>
      </c>
      <c r="DC158" s="26">
        <v>25.743200000000002</v>
      </c>
      <c r="DD158" s="26">
        <v>25.1738</v>
      </c>
      <c r="DE158" s="26">
        <v>25.1005</v>
      </c>
      <c r="DF158" s="26">
        <v>25.4239</v>
      </c>
      <c r="DG158" s="26">
        <v>25.346</v>
      </c>
      <c r="DH158" s="26">
        <v>26.032</v>
      </c>
      <c r="DI158" s="26">
        <v>25.560400000000001</v>
      </c>
      <c r="DJ158" s="26">
        <v>25.921800000000001</v>
      </c>
      <c r="DK158" s="26">
        <v>25.054600000000001</v>
      </c>
      <c r="DL158" s="26">
        <v>25.6067</v>
      </c>
      <c r="DM158" s="26">
        <v>24.921299999999999</v>
      </c>
      <c r="DN158" s="26">
        <v>25.231400000000001</v>
      </c>
      <c r="DO158" s="26"/>
      <c r="DP158" s="26"/>
      <c r="DQ158" s="26"/>
      <c r="DR158" s="26" t="s">
        <v>34</v>
      </c>
      <c r="DS158" s="26">
        <v>11</v>
      </c>
      <c r="DT158" s="26">
        <v>11</v>
      </c>
      <c r="DU158" s="26">
        <v>11</v>
      </c>
      <c r="DV158" s="26">
        <v>56.7</v>
      </c>
      <c r="DW158" s="26">
        <v>56.7</v>
      </c>
      <c r="DX158" s="26">
        <v>56.7</v>
      </c>
      <c r="DY158" s="26">
        <v>25.035</v>
      </c>
      <c r="DZ158" s="26">
        <v>0</v>
      </c>
      <c r="EA158" s="26">
        <v>169.68</v>
      </c>
      <c r="EB158" s="26">
        <v>5941300000</v>
      </c>
      <c r="EC158" s="26">
        <v>442</v>
      </c>
      <c r="ED158" s="26">
        <v>9.5779599999999991</v>
      </c>
      <c r="EE158" s="30">
        <v>6.3028499999999996E-10</v>
      </c>
      <c r="EF158" s="26">
        <v>1</v>
      </c>
      <c r="EG158" s="26" t="s">
        <v>733</v>
      </c>
      <c r="EH158" s="26" t="s">
        <v>733</v>
      </c>
      <c r="EI158" s="26" t="s">
        <v>734</v>
      </c>
      <c r="EJ158" s="26" t="s">
        <v>735</v>
      </c>
      <c r="EK158" s="26" t="s">
        <v>736</v>
      </c>
      <c r="EW158" s="1"/>
    </row>
    <row r="159" spans="1:153">
      <c r="A159" s="26">
        <v>158</v>
      </c>
      <c r="B159" s="26">
        <v>27.061699999999998</v>
      </c>
      <c r="C159" s="26">
        <v>26.356200000000001</v>
      </c>
      <c r="D159" s="26">
        <v>26.9956</v>
      </c>
      <c r="E159" s="26">
        <v>27.082799999999999</v>
      </c>
      <c r="F159" s="26">
        <v>27.074200000000001</v>
      </c>
      <c r="G159" s="26">
        <v>24.928100000000001</v>
      </c>
      <c r="H159" s="26">
        <v>24.636299999999999</v>
      </c>
      <c r="I159" s="26">
        <v>25.388400000000001</v>
      </c>
      <c r="J159" s="26">
        <v>25.981400000000001</v>
      </c>
      <c r="K159" s="26">
        <v>27.3917</v>
      </c>
      <c r="L159" s="26">
        <v>27.494700000000002</v>
      </c>
      <c r="M159" s="26">
        <v>27.388000000000002</v>
      </c>
      <c r="N159" s="26">
        <v>27.4422</v>
      </c>
      <c r="O159" s="26">
        <v>27.088000000000001</v>
      </c>
      <c r="P159" s="26">
        <v>27.710699999999999</v>
      </c>
      <c r="Q159" s="26">
        <v>22.692599999999999</v>
      </c>
      <c r="R159" s="26">
        <v>23.264099999999999</v>
      </c>
      <c r="S159" s="26">
        <v>23.274000000000001</v>
      </c>
      <c r="T159" s="26">
        <v>23.9496</v>
      </c>
      <c r="U159" s="26">
        <v>27.359200000000001</v>
      </c>
      <c r="V159" s="26">
        <v>26.711200000000002</v>
      </c>
      <c r="W159" s="26">
        <v>26.800899999999999</v>
      </c>
      <c r="X159" s="26">
        <v>27.222300000000001</v>
      </c>
      <c r="Y159" s="26">
        <v>27.470400000000001</v>
      </c>
      <c r="Z159" s="26">
        <v>27.817900000000002</v>
      </c>
      <c r="AA159" s="26">
        <v>27.9404</v>
      </c>
      <c r="AB159" s="26">
        <v>27.715</v>
      </c>
      <c r="AC159" s="26">
        <v>27.840499999999999</v>
      </c>
      <c r="AD159" s="26">
        <v>26.844000000000001</v>
      </c>
      <c r="AE159" s="26">
        <v>27.2912</v>
      </c>
      <c r="AF159" s="26">
        <v>27.1907</v>
      </c>
      <c r="AG159" s="26">
        <v>27.066700000000001</v>
      </c>
      <c r="AH159" s="26">
        <v>27.505099999999999</v>
      </c>
      <c r="AI159" s="26">
        <v>21.429099999999998</v>
      </c>
      <c r="AJ159" s="26">
        <v>21.805399999999999</v>
      </c>
      <c r="AK159" s="26">
        <v>23.148700000000002</v>
      </c>
      <c r="AL159" s="26">
        <v>24.0777</v>
      </c>
      <c r="AM159" s="26">
        <v>24.323699999999999</v>
      </c>
      <c r="AN159" s="26">
        <v>22.897600000000001</v>
      </c>
      <c r="AO159" s="26">
        <v>24.4588</v>
      </c>
      <c r="AP159" s="26">
        <v>25.031400000000001</v>
      </c>
      <c r="AQ159" s="26">
        <v>26.0962</v>
      </c>
      <c r="AR159" s="26">
        <v>26.766100000000002</v>
      </c>
      <c r="AS159" s="26">
        <v>26.214300000000001</v>
      </c>
      <c r="AT159" s="26">
        <v>26.614100000000001</v>
      </c>
      <c r="AU159" s="26">
        <v>26.514600000000002</v>
      </c>
      <c r="AV159" s="26">
        <v>27.148700000000002</v>
      </c>
      <c r="AW159" s="26">
        <v>27.346699999999998</v>
      </c>
      <c r="AX159" s="26">
        <v>27.019400000000001</v>
      </c>
      <c r="AY159" s="26">
        <v>25.256699999999999</v>
      </c>
      <c r="AZ159" s="26">
        <v>24.540400000000002</v>
      </c>
      <c r="BA159" s="26">
        <v>24.6082</v>
      </c>
      <c r="BB159" s="26">
        <v>23.444199999999999</v>
      </c>
      <c r="BC159" s="26">
        <v>25.067699999999999</v>
      </c>
      <c r="BD159" s="26">
        <v>24.548400000000001</v>
      </c>
      <c r="BE159" s="26">
        <v>24.1069</v>
      </c>
      <c r="BF159" s="26">
        <v>25.094200000000001</v>
      </c>
      <c r="BG159" s="26">
        <v>25.3643</v>
      </c>
      <c r="BH159" s="26">
        <v>21.810400000000001</v>
      </c>
      <c r="BI159" s="26">
        <v>22.536899999999999</v>
      </c>
      <c r="BJ159" s="26">
        <v>22.288599999999999</v>
      </c>
      <c r="BK159" s="26">
        <v>20.227599999999999</v>
      </c>
      <c r="BL159" s="26">
        <v>21.534600000000001</v>
      </c>
      <c r="BM159" s="26">
        <v>22.3233</v>
      </c>
      <c r="BN159" s="26">
        <v>21.465900000000001</v>
      </c>
      <c r="BO159" s="26">
        <v>21.727399999999999</v>
      </c>
      <c r="BP159" s="26">
        <v>27.184000000000001</v>
      </c>
      <c r="BQ159" s="26">
        <v>26.110499999999998</v>
      </c>
      <c r="BR159" s="26">
        <v>26.190999999999999</v>
      </c>
      <c r="BS159" s="26">
        <v>24.727799999999998</v>
      </c>
      <c r="BT159" s="26">
        <v>26.321899999999999</v>
      </c>
      <c r="BU159" s="26">
        <v>26.192499999999999</v>
      </c>
      <c r="BV159" s="26">
        <v>26.5792</v>
      </c>
      <c r="BW159" s="26">
        <v>26.581499999999998</v>
      </c>
      <c r="BX159" s="26">
        <v>27.803999999999998</v>
      </c>
      <c r="BY159" s="26">
        <v>27.595300000000002</v>
      </c>
      <c r="BZ159" s="26">
        <v>28.148</v>
      </c>
      <c r="CA159" s="26">
        <v>28.163699999999999</v>
      </c>
      <c r="CB159" s="26">
        <v>24.345199999999998</v>
      </c>
      <c r="CC159" s="26">
        <v>25.175899999999999</v>
      </c>
      <c r="CD159" s="26">
        <v>26.043700000000001</v>
      </c>
      <c r="CE159" s="26">
        <v>24.832599999999999</v>
      </c>
      <c r="CF159" s="26">
        <v>25.414999999999999</v>
      </c>
      <c r="CG159" s="26">
        <v>26.8825</v>
      </c>
      <c r="CH159" s="26">
        <v>27.276</v>
      </c>
      <c r="CI159" s="26">
        <v>26.871700000000001</v>
      </c>
      <c r="CJ159" s="26">
        <v>27.1081</v>
      </c>
      <c r="CK159" s="26">
        <v>25.7685</v>
      </c>
      <c r="CL159" s="26">
        <v>25.435600000000001</v>
      </c>
      <c r="CM159" s="26">
        <v>25.338799999999999</v>
      </c>
      <c r="CN159" s="26">
        <v>23.9998</v>
      </c>
      <c r="CO159" s="26">
        <v>27.608599999999999</v>
      </c>
      <c r="CP159" s="26">
        <v>27.034800000000001</v>
      </c>
      <c r="CQ159" s="26">
        <v>26.5518</v>
      </c>
      <c r="CR159" s="26">
        <v>27.3203</v>
      </c>
      <c r="CS159" s="26">
        <v>28.916599999999999</v>
      </c>
      <c r="CT159" s="26">
        <v>28.245000000000001</v>
      </c>
      <c r="CU159" s="26">
        <v>26.176100000000002</v>
      </c>
      <c r="CV159" s="26">
        <v>25.796399999999998</v>
      </c>
      <c r="CW159" s="26">
        <v>25.450900000000001</v>
      </c>
      <c r="CX159" s="26">
        <v>25.102900000000002</v>
      </c>
      <c r="CY159" s="26">
        <v>26.6007</v>
      </c>
      <c r="CZ159" s="26">
        <v>25.924299999999999</v>
      </c>
      <c r="DA159" s="26">
        <v>25.654299999999999</v>
      </c>
      <c r="DB159" s="26">
        <v>25.961099999999998</v>
      </c>
      <c r="DC159" s="26">
        <v>25.7913</v>
      </c>
      <c r="DD159" s="26">
        <v>26.715699999999998</v>
      </c>
      <c r="DE159" s="26">
        <v>26.5442</v>
      </c>
      <c r="DF159" s="26">
        <v>26.113800000000001</v>
      </c>
      <c r="DG159" s="26">
        <v>26.703199999999999</v>
      </c>
      <c r="DH159" s="26">
        <v>26.689399999999999</v>
      </c>
      <c r="DI159" s="26">
        <v>28.275600000000001</v>
      </c>
      <c r="DJ159" s="26">
        <v>27.784300000000002</v>
      </c>
      <c r="DK159" s="26">
        <v>26.02</v>
      </c>
      <c r="DL159" s="26">
        <v>26.753299999999999</v>
      </c>
      <c r="DM159" s="26">
        <v>26.171099999999999</v>
      </c>
      <c r="DN159" s="26">
        <v>26.335899999999999</v>
      </c>
      <c r="DO159" s="26"/>
      <c r="DP159" s="26"/>
      <c r="DQ159" s="26"/>
      <c r="DR159" s="26" t="s">
        <v>34</v>
      </c>
      <c r="DS159" s="26">
        <v>16</v>
      </c>
      <c r="DT159" s="26">
        <v>16</v>
      </c>
      <c r="DU159" s="26">
        <v>16</v>
      </c>
      <c r="DV159" s="26">
        <v>14.2</v>
      </c>
      <c r="DW159" s="26">
        <v>14.2</v>
      </c>
      <c r="DX159" s="26">
        <v>14.2</v>
      </c>
      <c r="DY159" s="26">
        <v>135.76</v>
      </c>
      <c r="DZ159" s="26">
        <v>0</v>
      </c>
      <c r="EA159" s="26">
        <v>192.27</v>
      </c>
      <c r="EB159" s="26">
        <v>8233800000</v>
      </c>
      <c r="EC159" s="26">
        <v>564</v>
      </c>
      <c r="ED159" s="26">
        <v>4.5197799999999999</v>
      </c>
      <c r="EE159" s="30">
        <v>4.67882E-5</v>
      </c>
      <c r="EF159" s="26">
        <v>1</v>
      </c>
      <c r="EG159" s="26" t="s">
        <v>834</v>
      </c>
      <c r="EH159" s="26" t="s">
        <v>834</v>
      </c>
      <c r="EI159" s="26" t="s">
        <v>835</v>
      </c>
      <c r="EJ159" s="26" t="s">
        <v>836</v>
      </c>
      <c r="EK159" s="26" t="s">
        <v>837</v>
      </c>
      <c r="EW159" s="1"/>
    </row>
    <row r="160" spans="1:153">
      <c r="A160" s="26">
        <v>159</v>
      </c>
      <c r="B160" s="26">
        <v>23.7286</v>
      </c>
      <c r="C160" s="26">
        <v>23.227799999999998</v>
      </c>
      <c r="D160" s="26">
        <v>22.9877</v>
      </c>
      <c r="E160" s="26">
        <v>23.335799999999999</v>
      </c>
      <c r="F160" s="26">
        <v>23.439499999999999</v>
      </c>
      <c r="G160" s="26">
        <v>22.097300000000001</v>
      </c>
      <c r="H160" s="26">
        <v>22.682700000000001</v>
      </c>
      <c r="I160" s="26">
        <v>19.6493</v>
      </c>
      <c r="J160" s="26">
        <v>21.124099999999999</v>
      </c>
      <c r="K160" s="26">
        <v>23.413599999999999</v>
      </c>
      <c r="L160" s="26">
        <v>23.585699999999999</v>
      </c>
      <c r="M160" s="26">
        <v>23.424600000000002</v>
      </c>
      <c r="N160" s="26">
        <v>23.637899999999998</v>
      </c>
      <c r="O160" s="26">
        <v>22.461200000000002</v>
      </c>
      <c r="P160" s="26">
        <v>23.381900000000002</v>
      </c>
      <c r="Q160" s="26">
        <v>22.480399999999999</v>
      </c>
      <c r="R160" s="26">
        <v>20.5642</v>
      </c>
      <c r="S160" s="26">
        <v>20.240400000000001</v>
      </c>
      <c r="T160" s="26">
        <v>21.7422</v>
      </c>
      <c r="U160" s="26">
        <v>23.203700000000001</v>
      </c>
      <c r="V160" s="26">
        <v>23.236999999999998</v>
      </c>
      <c r="W160" s="26">
        <v>23.7822</v>
      </c>
      <c r="X160" s="26">
        <v>23.8825</v>
      </c>
      <c r="Y160" s="26">
        <v>23.380500000000001</v>
      </c>
      <c r="Z160" s="26">
        <v>23.725200000000001</v>
      </c>
      <c r="AA160" s="26">
        <v>24.118099999999998</v>
      </c>
      <c r="AB160" s="26">
        <v>23.776599999999998</v>
      </c>
      <c r="AC160" s="26">
        <v>23.897200000000002</v>
      </c>
      <c r="AD160" s="26">
        <v>23.643599999999999</v>
      </c>
      <c r="AE160" s="26">
        <v>23.416699999999999</v>
      </c>
      <c r="AF160" s="26">
        <v>22.8962</v>
      </c>
      <c r="AG160" s="26">
        <v>23.450700000000001</v>
      </c>
      <c r="AH160" s="26">
        <v>21.9422</v>
      </c>
      <c r="AI160" s="26">
        <v>20.082000000000001</v>
      </c>
      <c r="AJ160" s="26">
        <v>20.758700000000001</v>
      </c>
      <c r="AK160" s="26">
        <v>22.616599999999998</v>
      </c>
      <c r="AL160" s="26">
        <v>24.143000000000001</v>
      </c>
      <c r="AM160" s="26">
        <v>24.262599999999999</v>
      </c>
      <c r="AN160" s="26">
        <v>24.000800000000002</v>
      </c>
      <c r="AO160" s="26">
        <v>24.290299999999998</v>
      </c>
      <c r="AP160" s="26">
        <v>24.243600000000001</v>
      </c>
      <c r="AQ160" s="26">
        <v>23.3384</v>
      </c>
      <c r="AR160" s="26">
        <v>23.042000000000002</v>
      </c>
      <c r="AS160" s="26">
        <v>23.022400000000001</v>
      </c>
      <c r="AT160" s="26">
        <v>23.5717</v>
      </c>
      <c r="AU160" s="26">
        <v>23.4619</v>
      </c>
      <c r="AV160" s="26">
        <v>22.7286</v>
      </c>
      <c r="AW160" s="26">
        <v>23.196000000000002</v>
      </c>
      <c r="AX160" s="26">
        <v>23.0185</v>
      </c>
      <c r="AY160" s="26">
        <v>24.205500000000001</v>
      </c>
      <c r="AZ160" s="26">
        <v>24.186900000000001</v>
      </c>
      <c r="BA160" s="26">
        <v>24.357199999999999</v>
      </c>
      <c r="BB160" s="26">
        <v>24.1889</v>
      </c>
      <c r="BC160" s="26">
        <v>24.963699999999999</v>
      </c>
      <c r="BD160" s="26">
        <v>24.485600000000002</v>
      </c>
      <c r="BE160" s="26">
        <v>24.5063</v>
      </c>
      <c r="BF160" s="26">
        <v>24.384399999999999</v>
      </c>
      <c r="BG160" s="26">
        <v>23.9724</v>
      </c>
      <c r="BH160" s="26">
        <v>25.0489</v>
      </c>
      <c r="BI160" s="26">
        <v>24.1524</v>
      </c>
      <c r="BJ160" s="26">
        <v>25.282299999999999</v>
      </c>
      <c r="BK160" s="26">
        <v>25.262699999999999</v>
      </c>
      <c r="BL160" s="26">
        <v>24.427099999999999</v>
      </c>
      <c r="BM160" s="26">
        <v>24.3597</v>
      </c>
      <c r="BN160" s="26">
        <v>24.9206</v>
      </c>
      <c r="BO160" s="26">
        <v>24.7758</v>
      </c>
      <c r="BP160" s="26">
        <v>24.020299999999999</v>
      </c>
      <c r="BQ160" s="26">
        <v>23.851900000000001</v>
      </c>
      <c r="BR160" s="26">
        <v>24.0212</v>
      </c>
      <c r="BS160" s="26">
        <v>24.221299999999999</v>
      </c>
      <c r="BT160" s="26">
        <v>23.1526</v>
      </c>
      <c r="BU160" s="26">
        <v>23.404699999999998</v>
      </c>
      <c r="BV160" s="26">
        <v>23.2424</v>
      </c>
      <c r="BW160" s="26">
        <v>23.2316</v>
      </c>
      <c r="BX160" s="26">
        <v>23.3445</v>
      </c>
      <c r="BY160" s="26">
        <v>22.831099999999999</v>
      </c>
      <c r="BZ160" s="26">
        <v>22.883400000000002</v>
      </c>
      <c r="CA160" s="26">
        <v>22.8781</v>
      </c>
      <c r="CB160" s="26">
        <v>24.069600000000001</v>
      </c>
      <c r="CC160" s="26">
        <v>23.659800000000001</v>
      </c>
      <c r="CD160" s="26">
        <v>23.748899999999999</v>
      </c>
      <c r="CE160" s="26">
        <v>21.778199999999998</v>
      </c>
      <c r="CF160" s="26">
        <v>23.55</v>
      </c>
      <c r="CG160" s="26">
        <v>24.486999999999998</v>
      </c>
      <c r="CH160" s="26">
        <v>24.3233</v>
      </c>
      <c r="CI160" s="26">
        <v>23.7455</v>
      </c>
      <c r="CJ160" s="26">
        <v>23.4727</v>
      </c>
      <c r="CK160" s="26">
        <v>24.0398</v>
      </c>
      <c r="CL160" s="26">
        <v>24.819400000000002</v>
      </c>
      <c r="CM160" s="26">
        <v>24.2881</v>
      </c>
      <c r="CN160" s="26">
        <v>24.689</v>
      </c>
      <c r="CO160" s="26">
        <v>23.7011</v>
      </c>
      <c r="CP160" s="26">
        <v>23.036000000000001</v>
      </c>
      <c r="CQ160" s="26">
        <v>22.9848</v>
      </c>
      <c r="CR160" s="26">
        <v>22.542999999999999</v>
      </c>
      <c r="CS160" s="26">
        <v>23.171399999999998</v>
      </c>
      <c r="CT160" s="26">
        <v>23.6678</v>
      </c>
      <c r="CU160" s="26">
        <v>23.4526</v>
      </c>
      <c r="CV160" s="26">
        <v>23.701799999999999</v>
      </c>
      <c r="CW160" s="26">
        <v>22.7849</v>
      </c>
      <c r="CX160" s="26">
        <v>23.309000000000001</v>
      </c>
      <c r="CY160" s="26">
        <v>23.607800000000001</v>
      </c>
      <c r="CZ160" s="26">
        <v>22.9604</v>
      </c>
      <c r="DA160" s="26">
        <v>23.059000000000001</v>
      </c>
      <c r="DB160" s="26">
        <v>23.1755</v>
      </c>
      <c r="DC160" s="26">
        <v>22.824400000000001</v>
      </c>
      <c r="DD160" s="26">
        <v>23.453399999999998</v>
      </c>
      <c r="DE160" s="26">
        <v>23.5183</v>
      </c>
      <c r="DF160" s="26">
        <v>23.1569</v>
      </c>
      <c r="DG160" s="26">
        <v>22.805099999999999</v>
      </c>
      <c r="DH160" s="26">
        <v>23.8538</v>
      </c>
      <c r="DI160" s="26">
        <v>21.832799999999999</v>
      </c>
      <c r="DJ160" s="26">
        <v>23.661300000000001</v>
      </c>
      <c r="DK160" s="26">
        <v>23.646799999999999</v>
      </c>
      <c r="DL160" s="26">
        <v>23.7182</v>
      </c>
      <c r="DM160" s="26">
        <v>23.993300000000001</v>
      </c>
      <c r="DN160" s="26">
        <v>23.934899999999999</v>
      </c>
      <c r="DO160" s="26"/>
      <c r="DP160" s="26"/>
      <c r="DQ160" s="26"/>
      <c r="DR160" s="26" t="s">
        <v>34</v>
      </c>
      <c r="DS160" s="26">
        <v>3</v>
      </c>
      <c r="DT160" s="26">
        <v>3</v>
      </c>
      <c r="DU160" s="26">
        <v>3</v>
      </c>
      <c r="DV160" s="26">
        <v>18.399999999999999</v>
      </c>
      <c r="DW160" s="26">
        <v>18.399999999999999</v>
      </c>
      <c r="DX160" s="26">
        <v>18.399999999999999</v>
      </c>
      <c r="DY160" s="26">
        <v>23.818000000000001</v>
      </c>
      <c r="DZ160" s="26">
        <v>0</v>
      </c>
      <c r="EA160" s="26">
        <v>43.070999999999998</v>
      </c>
      <c r="EB160" s="26">
        <v>1024500000</v>
      </c>
      <c r="EC160" s="26">
        <v>182</v>
      </c>
      <c r="ED160" s="26">
        <v>11.2691</v>
      </c>
      <c r="EE160" s="30">
        <v>1.48884E-11</v>
      </c>
      <c r="EF160" s="26">
        <v>1</v>
      </c>
      <c r="EG160" s="26" t="s">
        <v>59</v>
      </c>
      <c r="EH160" s="26" t="s">
        <v>59</v>
      </c>
      <c r="EI160" s="26" t="s">
        <v>60</v>
      </c>
      <c r="EJ160" s="26" t="s">
        <v>61</v>
      </c>
      <c r="EK160" s="26" t="s">
        <v>62</v>
      </c>
    </row>
    <row r="161" spans="1:153">
      <c r="A161" s="26">
        <v>160</v>
      </c>
      <c r="B161" s="26">
        <v>25.77</v>
      </c>
      <c r="C161" s="26">
        <v>25.293299999999999</v>
      </c>
      <c r="D161" s="26">
        <v>25.102499999999999</v>
      </c>
      <c r="E161" s="26">
        <v>25.1937</v>
      </c>
      <c r="F161" s="26">
        <v>24.6784</v>
      </c>
      <c r="G161" s="26">
        <v>27.3432</v>
      </c>
      <c r="H161" s="26">
        <v>27.6434</v>
      </c>
      <c r="I161" s="26">
        <v>29.032599999999999</v>
      </c>
      <c r="J161" s="26">
        <v>28.903700000000001</v>
      </c>
      <c r="K161" s="26">
        <v>24.293299999999999</v>
      </c>
      <c r="L161" s="26">
        <v>25.121200000000002</v>
      </c>
      <c r="M161" s="26">
        <v>24.983799999999999</v>
      </c>
      <c r="N161" s="26">
        <v>24.946400000000001</v>
      </c>
      <c r="O161" s="26">
        <v>26.848400000000002</v>
      </c>
      <c r="P161" s="26">
        <v>26.102499999999999</v>
      </c>
      <c r="Q161" s="26">
        <v>27.278199999999998</v>
      </c>
      <c r="R161" s="26">
        <v>27.177</v>
      </c>
      <c r="S161" s="26">
        <v>26.064499999999999</v>
      </c>
      <c r="T161" s="26">
        <v>26.5488</v>
      </c>
      <c r="U161" s="26">
        <v>26.2742</v>
      </c>
      <c r="V161" s="26">
        <v>25.5626</v>
      </c>
      <c r="W161" s="26">
        <v>25.4635</v>
      </c>
      <c r="X161" s="26">
        <v>25.555499999999999</v>
      </c>
      <c r="Y161" s="26">
        <v>25.7012</v>
      </c>
      <c r="Z161" s="26">
        <v>25.930800000000001</v>
      </c>
      <c r="AA161" s="26">
        <v>25.431999999999999</v>
      </c>
      <c r="AB161" s="26">
        <v>25.451899999999998</v>
      </c>
      <c r="AC161" s="26">
        <v>25.234400000000001</v>
      </c>
      <c r="AD161" s="26">
        <v>26.9954</v>
      </c>
      <c r="AE161" s="26">
        <v>26.5684</v>
      </c>
      <c r="AF161" s="26">
        <v>25.523</v>
      </c>
      <c r="AG161" s="26">
        <v>26.308199999999999</v>
      </c>
      <c r="AH161" s="26">
        <v>26.692599999999999</v>
      </c>
      <c r="AI161" s="26">
        <v>26.296500000000002</v>
      </c>
      <c r="AJ161" s="26">
        <v>25.891100000000002</v>
      </c>
      <c r="AK161" s="26">
        <v>26.481999999999999</v>
      </c>
      <c r="AL161" s="26">
        <v>25.623000000000001</v>
      </c>
      <c r="AM161" s="26">
        <v>26.1462</v>
      </c>
      <c r="AN161" s="26">
        <v>26.5245</v>
      </c>
      <c r="AO161" s="26">
        <v>25.2867</v>
      </c>
      <c r="AP161" s="26">
        <v>25.4937</v>
      </c>
      <c r="AQ161" s="26">
        <v>24.378599999999999</v>
      </c>
      <c r="AR161" s="26">
        <v>25.0274</v>
      </c>
      <c r="AS161" s="26">
        <v>22.619800000000001</v>
      </c>
      <c r="AT161" s="26">
        <v>26.5869</v>
      </c>
      <c r="AU161" s="26">
        <v>26.060500000000001</v>
      </c>
      <c r="AV161" s="26">
        <v>26.6938</v>
      </c>
      <c r="AW161" s="26">
        <v>26.466899999999999</v>
      </c>
      <c r="AX161" s="26">
        <v>26.525099999999998</v>
      </c>
      <c r="AY161" s="26">
        <v>25.100300000000001</v>
      </c>
      <c r="AZ161" s="26">
        <v>25.414000000000001</v>
      </c>
      <c r="BA161" s="26">
        <v>25.312100000000001</v>
      </c>
      <c r="BB161" s="26">
        <v>24.461500000000001</v>
      </c>
      <c r="BC161" s="26">
        <v>25.3736</v>
      </c>
      <c r="BD161" s="26">
        <v>24.9069</v>
      </c>
      <c r="BE161" s="26">
        <v>24.347300000000001</v>
      </c>
      <c r="BF161" s="26">
        <v>25.199100000000001</v>
      </c>
      <c r="BG161" s="26">
        <v>24.722999999999999</v>
      </c>
      <c r="BH161" s="26">
        <v>25.988600000000002</v>
      </c>
      <c r="BI161" s="26">
        <v>25.474599999999999</v>
      </c>
      <c r="BJ161" s="26">
        <v>25.6172</v>
      </c>
      <c r="BK161" s="26">
        <v>25.718699999999998</v>
      </c>
      <c r="BL161" s="26">
        <v>26.304500000000001</v>
      </c>
      <c r="BM161" s="26">
        <v>26.264299999999999</v>
      </c>
      <c r="BN161" s="26">
        <v>26.093399999999999</v>
      </c>
      <c r="BO161" s="26">
        <v>25.976400000000002</v>
      </c>
      <c r="BP161" s="26">
        <v>24.391300000000001</v>
      </c>
      <c r="BQ161" s="26">
        <v>25.302</v>
      </c>
      <c r="BR161" s="26">
        <v>24.975999999999999</v>
      </c>
      <c r="BS161" s="26">
        <v>25.1051</v>
      </c>
      <c r="BT161" s="26">
        <v>25.128599999999999</v>
      </c>
      <c r="BU161" s="26">
        <v>23.26</v>
      </c>
      <c r="BV161" s="26">
        <v>23.504899999999999</v>
      </c>
      <c r="BW161" s="26">
        <v>24.839200000000002</v>
      </c>
      <c r="BX161" s="26">
        <v>23.419799999999999</v>
      </c>
      <c r="BY161" s="26">
        <v>23.645299999999999</v>
      </c>
      <c r="BZ161" s="26">
        <v>23.288399999999999</v>
      </c>
      <c r="CA161" s="26">
        <v>23.805900000000001</v>
      </c>
      <c r="CB161" s="26">
        <v>21.9315</v>
      </c>
      <c r="CC161" s="26">
        <v>23.097899999999999</v>
      </c>
      <c r="CD161" s="26">
        <v>24.0459</v>
      </c>
      <c r="CE161" s="26">
        <v>25.197800000000001</v>
      </c>
      <c r="CF161" s="26">
        <v>22.095700000000001</v>
      </c>
      <c r="CG161" s="26">
        <v>26.011800000000001</v>
      </c>
      <c r="CH161" s="26">
        <v>25.032599999999999</v>
      </c>
      <c r="CI161" s="26">
        <v>25.342500000000001</v>
      </c>
      <c r="CJ161" s="26">
        <v>24.092199999999998</v>
      </c>
      <c r="CK161" s="26">
        <v>26.8108</v>
      </c>
      <c r="CL161" s="26">
        <v>26.693999999999999</v>
      </c>
      <c r="CM161" s="26">
        <v>25.604900000000001</v>
      </c>
      <c r="CN161" s="26">
        <v>26.402100000000001</v>
      </c>
      <c r="CO161" s="26">
        <v>22.496200000000002</v>
      </c>
      <c r="CP161" s="26">
        <v>23.898499999999999</v>
      </c>
      <c r="CQ161" s="26">
        <v>24.1463</v>
      </c>
      <c r="CR161" s="26">
        <v>23.7254</v>
      </c>
      <c r="CS161" s="26">
        <v>24.112300000000001</v>
      </c>
      <c r="CT161" s="26">
        <v>25.142099999999999</v>
      </c>
      <c r="CU161" s="26">
        <v>25.6111</v>
      </c>
      <c r="CV161" s="26">
        <v>24.110900000000001</v>
      </c>
      <c r="CW161" s="26">
        <v>26.850999999999999</v>
      </c>
      <c r="CX161" s="26">
        <v>24.5124</v>
      </c>
      <c r="CY161" s="26">
        <v>26.481000000000002</v>
      </c>
      <c r="CZ161" s="26">
        <v>24.689499999999999</v>
      </c>
      <c r="DA161" s="26">
        <v>24.693300000000001</v>
      </c>
      <c r="DB161" s="26">
        <v>25.248699999999999</v>
      </c>
      <c r="DC161" s="26">
        <v>25.181999999999999</v>
      </c>
      <c r="DD161" s="26">
        <v>25.464700000000001</v>
      </c>
      <c r="DE161" s="26">
        <v>26.271699999999999</v>
      </c>
      <c r="DF161" s="26">
        <v>25.281300000000002</v>
      </c>
      <c r="DG161" s="26">
        <v>24.6782</v>
      </c>
      <c r="DH161" s="26">
        <v>23.046500000000002</v>
      </c>
      <c r="DI161" s="26">
        <v>24.4605</v>
      </c>
      <c r="DJ161" s="26">
        <v>22.8416</v>
      </c>
      <c r="DK161" s="26">
        <v>24.2087</v>
      </c>
      <c r="DL161" s="26">
        <v>24.090800000000002</v>
      </c>
      <c r="DM161" s="26">
        <v>24.049299999999999</v>
      </c>
      <c r="DN161" s="26">
        <v>23.298400000000001</v>
      </c>
      <c r="DO161" s="26"/>
      <c r="DP161" s="26"/>
      <c r="DQ161" s="26"/>
      <c r="DR161" s="26" t="s">
        <v>34</v>
      </c>
      <c r="DS161" s="26">
        <v>22</v>
      </c>
      <c r="DT161" s="26">
        <v>22</v>
      </c>
      <c r="DU161" s="26">
        <v>22</v>
      </c>
      <c r="DV161" s="26">
        <v>17.8</v>
      </c>
      <c r="DW161" s="26">
        <v>17.8</v>
      </c>
      <c r="DX161" s="26">
        <v>17.8</v>
      </c>
      <c r="DY161" s="26">
        <v>163.29</v>
      </c>
      <c r="DZ161" s="26">
        <v>0</v>
      </c>
      <c r="EA161" s="26">
        <v>182.04</v>
      </c>
      <c r="EB161" s="26">
        <v>4396800000</v>
      </c>
      <c r="EC161" s="26">
        <v>503</v>
      </c>
      <c r="ED161" s="26">
        <v>7.4687099999999997</v>
      </c>
      <c r="EE161" s="30">
        <v>6.5295099999999996E-8</v>
      </c>
      <c r="EF161" s="26">
        <v>1</v>
      </c>
      <c r="EG161" s="26" t="s">
        <v>189</v>
      </c>
      <c r="EH161" s="26" t="s">
        <v>190</v>
      </c>
      <c r="EI161" s="26" t="s">
        <v>191</v>
      </c>
      <c r="EJ161" s="26" t="s">
        <v>192</v>
      </c>
      <c r="EK161" s="26" t="s">
        <v>193</v>
      </c>
      <c r="EW161" s="1"/>
    </row>
    <row r="162" spans="1:153">
      <c r="A162" s="26">
        <v>161</v>
      </c>
      <c r="B162" s="26">
        <v>22.781199999999998</v>
      </c>
      <c r="C162" s="26">
        <v>23.4803</v>
      </c>
      <c r="D162" s="26">
        <v>22.974599999999999</v>
      </c>
      <c r="E162" s="26">
        <v>21.429600000000001</v>
      </c>
      <c r="F162" s="26">
        <v>21.690200000000001</v>
      </c>
      <c r="G162" s="26">
        <v>21.122699999999998</v>
      </c>
      <c r="H162" s="26">
        <v>22.3217</v>
      </c>
      <c r="I162" s="26">
        <v>21.421600000000002</v>
      </c>
      <c r="J162" s="26">
        <v>19.6082</v>
      </c>
      <c r="K162" s="26">
        <v>23.378</v>
      </c>
      <c r="L162" s="26">
        <v>23.3828</v>
      </c>
      <c r="M162" s="26">
        <v>23.104299999999999</v>
      </c>
      <c r="N162" s="26">
        <v>22.207899999999999</v>
      </c>
      <c r="O162" s="26">
        <v>23.075600000000001</v>
      </c>
      <c r="P162" s="26">
        <v>22.963200000000001</v>
      </c>
      <c r="Q162" s="26">
        <v>20.131900000000002</v>
      </c>
      <c r="R162" s="26">
        <v>19.4618</v>
      </c>
      <c r="S162" s="26">
        <v>20.69</v>
      </c>
      <c r="T162" s="26">
        <v>19.2607</v>
      </c>
      <c r="U162" s="26">
        <v>21.9024</v>
      </c>
      <c r="V162" s="26">
        <v>24.110399999999998</v>
      </c>
      <c r="W162" s="26">
        <v>23.096699999999998</v>
      </c>
      <c r="X162" s="26">
        <v>23.783300000000001</v>
      </c>
      <c r="Y162" s="26">
        <v>21.812000000000001</v>
      </c>
      <c r="Z162" s="26">
        <v>23.224399999999999</v>
      </c>
      <c r="AA162" s="26">
        <v>23.3504</v>
      </c>
      <c r="AB162" s="26">
        <v>23.466999999999999</v>
      </c>
      <c r="AC162" s="26">
        <v>23.751200000000001</v>
      </c>
      <c r="AD162" s="26">
        <v>23.142600000000002</v>
      </c>
      <c r="AE162" s="26">
        <v>23.160699999999999</v>
      </c>
      <c r="AF162" s="26">
        <v>21.98</v>
      </c>
      <c r="AG162" s="26">
        <v>23.427800000000001</v>
      </c>
      <c r="AH162" s="26">
        <v>24.242799999999999</v>
      </c>
      <c r="AI162" s="26">
        <v>21.075600000000001</v>
      </c>
      <c r="AJ162" s="26">
        <v>20.8794</v>
      </c>
      <c r="AK162" s="26">
        <v>20.6082</v>
      </c>
      <c r="AL162" s="26">
        <v>23.986799999999999</v>
      </c>
      <c r="AM162" s="26">
        <v>23.083300000000001</v>
      </c>
      <c r="AN162" s="26">
        <v>23.486499999999999</v>
      </c>
      <c r="AO162" s="26">
        <v>21.5792</v>
      </c>
      <c r="AP162" s="26">
        <v>23.741800000000001</v>
      </c>
      <c r="AQ162" s="26">
        <v>21.1602</v>
      </c>
      <c r="AR162" s="26">
        <v>21.126999999999999</v>
      </c>
      <c r="AS162" s="26">
        <v>21.8294</v>
      </c>
      <c r="AT162" s="26">
        <v>24.249300000000002</v>
      </c>
      <c r="AU162" s="26">
        <v>23.539200000000001</v>
      </c>
      <c r="AV162" s="26">
        <v>25.369199999999999</v>
      </c>
      <c r="AW162" s="26">
        <v>25.0947</v>
      </c>
      <c r="AX162" s="26">
        <v>25.3568</v>
      </c>
      <c r="AY162" s="26">
        <v>23.900200000000002</v>
      </c>
      <c r="AZ162" s="26">
        <v>24.426100000000002</v>
      </c>
      <c r="BA162" s="26">
        <v>24.292100000000001</v>
      </c>
      <c r="BB162" s="26">
        <v>24.820699999999999</v>
      </c>
      <c r="BC162" s="26">
        <v>24.849</v>
      </c>
      <c r="BD162" s="26">
        <v>25.501899999999999</v>
      </c>
      <c r="BE162" s="26">
        <v>25.268699999999999</v>
      </c>
      <c r="BF162" s="26">
        <v>25.288</v>
      </c>
      <c r="BG162" s="26">
        <v>25.184999999999999</v>
      </c>
      <c r="BH162" s="26">
        <v>23.953099999999999</v>
      </c>
      <c r="BI162" s="26">
        <v>24.622800000000002</v>
      </c>
      <c r="BJ162" s="26">
        <v>24.5535</v>
      </c>
      <c r="BK162" s="26">
        <v>24.2684</v>
      </c>
      <c r="BL162" s="26">
        <v>25.4663</v>
      </c>
      <c r="BM162" s="26">
        <v>25.3354</v>
      </c>
      <c r="BN162" s="26">
        <v>24.104099999999999</v>
      </c>
      <c r="BO162" s="26">
        <v>24.732800000000001</v>
      </c>
      <c r="BP162" s="26">
        <v>24.0623</v>
      </c>
      <c r="BQ162" s="26">
        <v>23.2988</v>
      </c>
      <c r="BR162" s="26">
        <v>23.188199999999998</v>
      </c>
      <c r="BS162" s="26">
        <v>23.7837</v>
      </c>
      <c r="BT162" s="26">
        <v>24.161000000000001</v>
      </c>
      <c r="BU162" s="26">
        <v>24.062200000000001</v>
      </c>
      <c r="BV162" s="26">
        <v>23.897500000000001</v>
      </c>
      <c r="BW162" s="26">
        <v>23.7517</v>
      </c>
      <c r="BX162" s="26">
        <v>23.616299999999999</v>
      </c>
      <c r="BY162" s="26">
        <v>23.2499</v>
      </c>
      <c r="BZ162" s="26">
        <v>23.570799999999998</v>
      </c>
      <c r="CA162" s="26">
        <v>23.380500000000001</v>
      </c>
      <c r="CB162" s="26">
        <v>24.4694</v>
      </c>
      <c r="CC162" s="26">
        <v>22.1173</v>
      </c>
      <c r="CD162" s="26">
        <v>22.162700000000001</v>
      </c>
      <c r="CE162" s="26">
        <v>22.0928</v>
      </c>
      <c r="CF162" s="26">
        <v>24.1417</v>
      </c>
      <c r="CG162" s="26">
        <v>24.313300000000002</v>
      </c>
      <c r="CH162" s="26">
        <v>24.252099999999999</v>
      </c>
      <c r="CI162" s="26">
        <v>23.9358</v>
      </c>
      <c r="CJ162" s="26">
        <v>23.233599999999999</v>
      </c>
      <c r="CK162" s="26">
        <v>24.459099999999999</v>
      </c>
      <c r="CL162" s="26">
        <v>24.979199999999999</v>
      </c>
      <c r="CM162" s="26">
        <v>24.029299999999999</v>
      </c>
      <c r="CN162" s="26">
        <v>23.858799999999999</v>
      </c>
      <c r="CO162" s="26">
        <v>23.1389</v>
      </c>
      <c r="CP162" s="26">
        <v>23.418299999999999</v>
      </c>
      <c r="CQ162" s="26">
        <v>23.395199999999999</v>
      </c>
      <c r="CR162" s="26">
        <v>23.8078</v>
      </c>
      <c r="CS162" s="26">
        <v>22.548300000000001</v>
      </c>
      <c r="CT162" s="26">
        <v>23.141500000000001</v>
      </c>
      <c r="CU162" s="26">
        <v>21.337800000000001</v>
      </c>
      <c r="CV162" s="26">
        <v>22.157699999999998</v>
      </c>
      <c r="CW162" s="26">
        <v>23.447800000000001</v>
      </c>
      <c r="CX162" s="26">
        <v>22.035499999999999</v>
      </c>
      <c r="CY162" s="26">
        <v>23.059100000000001</v>
      </c>
      <c r="CZ162" s="26">
        <v>23.636199999999999</v>
      </c>
      <c r="DA162" s="26">
        <v>22.803699999999999</v>
      </c>
      <c r="DB162" s="26">
        <v>23.295400000000001</v>
      </c>
      <c r="DC162" s="26">
        <v>23.158799999999999</v>
      </c>
      <c r="DD162" s="26">
        <v>23.3232</v>
      </c>
      <c r="DE162" s="26">
        <v>21.886099999999999</v>
      </c>
      <c r="DF162" s="26">
        <v>22.422699999999999</v>
      </c>
      <c r="DG162" s="26">
        <v>21.951799999999999</v>
      </c>
      <c r="DH162" s="26">
        <v>22.363299999999999</v>
      </c>
      <c r="DI162" s="26">
        <v>22.7668</v>
      </c>
      <c r="DJ162" s="26">
        <v>22.805499999999999</v>
      </c>
      <c r="DK162" s="26">
        <v>22.020099999999999</v>
      </c>
      <c r="DL162" s="26">
        <v>23.832000000000001</v>
      </c>
      <c r="DM162" s="26">
        <v>24.0261</v>
      </c>
      <c r="DN162" s="26">
        <v>23.517900000000001</v>
      </c>
      <c r="DO162" s="26"/>
      <c r="DP162" s="26"/>
      <c r="DQ162" s="26"/>
      <c r="DR162" s="26" t="s">
        <v>34</v>
      </c>
      <c r="DS162" s="26">
        <v>5</v>
      </c>
      <c r="DT162" s="26">
        <v>5</v>
      </c>
      <c r="DU162" s="26">
        <v>5</v>
      </c>
      <c r="DV162" s="26">
        <v>15.2</v>
      </c>
      <c r="DW162" s="26">
        <v>15.2</v>
      </c>
      <c r="DX162" s="26">
        <v>15.2</v>
      </c>
      <c r="DY162" s="26">
        <v>41.377000000000002</v>
      </c>
      <c r="DZ162" s="26">
        <v>0</v>
      </c>
      <c r="EA162" s="26">
        <v>14.547000000000001</v>
      </c>
      <c r="EB162" s="26">
        <v>998960000</v>
      </c>
      <c r="EC162" s="26">
        <v>134</v>
      </c>
      <c r="ED162" s="26">
        <v>5.6647100000000004</v>
      </c>
      <c r="EE162" s="30">
        <v>3.62144E-6</v>
      </c>
      <c r="EF162" s="26">
        <v>1</v>
      </c>
      <c r="EG162" s="26" t="s">
        <v>914</v>
      </c>
      <c r="EH162" s="26" t="s">
        <v>915</v>
      </c>
      <c r="EI162" s="26" t="s">
        <v>916</v>
      </c>
      <c r="EJ162" s="26" t="s">
        <v>917</v>
      </c>
      <c r="EK162" s="26" t="s">
        <v>918</v>
      </c>
      <c r="EW162" s="1"/>
    </row>
    <row r="163" spans="1:153">
      <c r="A163" s="26">
        <v>162</v>
      </c>
      <c r="B163" s="26">
        <v>25.475999999999999</v>
      </c>
      <c r="C163" s="26">
        <v>25.505400000000002</v>
      </c>
      <c r="D163" s="26">
        <v>25.592300000000002</v>
      </c>
      <c r="E163" s="26">
        <v>25.246099999999998</v>
      </c>
      <c r="F163" s="26">
        <v>25.657399999999999</v>
      </c>
      <c r="G163" s="26">
        <v>25.255800000000001</v>
      </c>
      <c r="H163" s="26">
        <v>25.491800000000001</v>
      </c>
      <c r="I163" s="26">
        <v>23.144500000000001</v>
      </c>
      <c r="J163" s="26">
        <v>23.413599999999999</v>
      </c>
      <c r="K163" s="26">
        <v>25.669599999999999</v>
      </c>
      <c r="L163" s="26">
        <v>25.8735</v>
      </c>
      <c r="M163" s="26">
        <v>25.904800000000002</v>
      </c>
      <c r="N163" s="26">
        <v>25.931999999999999</v>
      </c>
      <c r="O163" s="26">
        <v>25.7971</v>
      </c>
      <c r="P163" s="26">
        <v>26.017700000000001</v>
      </c>
      <c r="Q163" s="26">
        <v>24.630400000000002</v>
      </c>
      <c r="R163" s="26">
        <v>24.779399999999999</v>
      </c>
      <c r="S163" s="26">
        <v>24.846800000000002</v>
      </c>
      <c r="T163" s="26">
        <v>24.934699999999999</v>
      </c>
      <c r="U163" s="26">
        <v>26.247800000000002</v>
      </c>
      <c r="V163" s="26">
        <v>25.770700000000001</v>
      </c>
      <c r="W163" s="26">
        <v>25.786799999999999</v>
      </c>
      <c r="X163" s="26">
        <v>26.1021</v>
      </c>
      <c r="Y163" s="26">
        <v>25.609500000000001</v>
      </c>
      <c r="Z163" s="26">
        <v>25.0746</v>
      </c>
      <c r="AA163" s="26">
        <v>25.264700000000001</v>
      </c>
      <c r="AB163" s="26">
        <v>25.318100000000001</v>
      </c>
      <c r="AC163" s="26">
        <v>24.9268</v>
      </c>
      <c r="AD163" s="26">
        <v>25.498799999999999</v>
      </c>
      <c r="AE163" s="26">
        <v>25.410499999999999</v>
      </c>
      <c r="AF163" s="26">
        <v>25.5947</v>
      </c>
      <c r="AG163" s="26">
        <v>25.7073</v>
      </c>
      <c r="AH163" s="26">
        <v>25.084</v>
      </c>
      <c r="AI163" s="26">
        <v>25.809899999999999</v>
      </c>
      <c r="AJ163" s="26">
        <v>21.109100000000002</v>
      </c>
      <c r="AK163" s="26">
        <v>24.254899999999999</v>
      </c>
      <c r="AL163" s="26">
        <v>25.575800000000001</v>
      </c>
      <c r="AM163" s="26">
        <v>24.495799999999999</v>
      </c>
      <c r="AN163" s="26">
        <v>24.772300000000001</v>
      </c>
      <c r="AO163" s="26">
        <v>24.959099999999999</v>
      </c>
      <c r="AP163" s="26">
        <v>24.895800000000001</v>
      </c>
      <c r="AQ163" s="26">
        <v>24.994599999999998</v>
      </c>
      <c r="AR163" s="26">
        <v>26.284099999999999</v>
      </c>
      <c r="AS163" s="26">
        <v>26.260200000000001</v>
      </c>
      <c r="AT163" s="26">
        <v>25.5166</v>
      </c>
      <c r="AU163" s="26">
        <v>24.745999999999999</v>
      </c>
      <c r="AV163" s="26">
        <v>25.503</v>
      </c>
      <c r="AW163" s="26">
        <v>25.069700000000001</v>
      </c>
      <c r="AX163" s="26">
        <v>25.536200000000001</v>
      </c>
      <c r="AY163" s="26">
        <v>25.9193</v>
      </c>
      <c r="AZ163" s="26">
        <v>25.5501</v>
      </c>
      <c r="BA163" s="26">
        <v>25.674499999999998</v>
      </c>
      <c r="BB163" s="26">
        <v>25.626300000000001</v>
      </c>
      <c r="BC163" s="26">
        <v>25.736599999999999</v>
      </c>
      <c r="BD163" s="26">
        <v>25.967700000000001</v>
      </c>
      <c r="BE163" s="26">
        <v>25.704699999999999</v>
      </c>
      <c r="BF163" s="26">
        <v>26.345099999999999</v>
      </c>
      <c r="BG163" s="26">
        <v>25.687899999999999</v>
      </c>
      <c r="BH163" s="26">
        <v>26.745999999999999</v>
      </c>
      <c r="BI163" s="26">
        <v>22.339500000000001</v>
      </c>
      <c r="BJ163" s="26">
        <v>26.447299999999998</v>
      </c>
      <c r="BK163" s="26">
        <v>26.680399999999999</v>
      </c>
      <c r="BL163" s="26">
        <v>26.550799999999999</v>
      </c>
      <c r="BM163" s="26">
        <v>26.695399999999999</v>
      </c>
      <c r="BN163" s="26">
        <v>26.349599999999999</v>
      </c>
      <c r="BO163" s="26">
        <v>26.6568</v>
      </c>
      <c r="BP163" s="26">
        <v>26.244399999999999</v>
      </c>
      <c r="BQ163" s="26">
        <v>25.982900000000001</v>
      </c>
      <c r="BR163" s="26">
        <v>26.0808</v>
      </c>
      <c r="BS163" s="26">
        <v>26.019500000000001</v>
      </c>
      <c r="BT163" s="26">
        <v>25.071899999999999</v>
      </c>
      <c r="BU163" s="26">
        <v>24.8581</v>
      </c>
      <c r="BV163" s="26">
        <v>25.313800000000001</v>
      </c>
      <c r="BW163" s="26">
        <v>24.6447</v>
      </c>
      <c r="BX163" s="26">
        <v>24.918700000000001</v>
      </c>
      <c r="BY163" s="26">
        <v>24.904</v>
      </c>
      <c r="BZ163" s="26">
        <v>25.172699999999999</v>
      </c>
      <c r="CA163" s="26">
        <v>24.4879</v>
      </c>
      <c r="CB163" s="26">
        <v>24.7029</v>
      </c>
      <c r="CC163" s="26">
        <v>24.762899999999998</v>
      </c>
      <c r="CD163" s="26">
        <v>23.544499999999999</v>
      </c>
      <c r="CE163" s="26">
        <v>23.057400000000001</v>
      </c>
      <c r="CF163" s="26">
        <v>25.582799999999999</v>
      </c>
      <c r="CG163" s="26">
        <v>25.054600000000001</v>
      </c>
      <c r="CH163" s="26">
        <v>25.104500000000002</v>
      </c>
      <c r="CI163" s="26">
        <v>24.627600000000001</v>
      </c>
      <c r="CJ163" s="26">
        <v>23.9086</v>
      </c>
      <c r="CK163" s="26">
        <v>25.4056</v>
      </c>
      <c r="CL163" s="26">
        <v>26.114599999999999</v>
      </c>
      <c r="CM163" s="26">
        <v>25.8384</v>
      </c>
      <c r="CN163" s="26">
        <v>25.899799999999999</v>
      </c>
      <c r="CO163" s="26">
        <v>24.335699999999999</v>
      </c>
      <c r="CP163" s="26">
        <v>24.77</v>
      </c>
      <c r="CQ163" s="26">
        <v>24.2562</v>
      </c>
      <c r="CR163" s="26">
        <v>24.1614</v>
      </c>
      <c r="CS163" s="26">
        <v>24.726199999999999</v>
      </c>
      <c r="CT163" s="26">
        <v>25.333100000000002</v>
      </c>
      <c r="CU163" s="26">
        <v>24.3095</v>
      </c>
      <c r="CV163" s="26">
        <v>24.283899999999999</v>
      </c>
      <c r="CW163" s="26">
        <v>23.317</v>
      </c>
      <c r="CX163" s="26">
        <v>23.875599999999999</v>
      </c>
      <c r="CY163" s="26">
        <v>23.947500000000002</v>
      </c>
      <c r="CZ163" s="26">
        <v>24.558299999999999</v>
      </c>
      <c r="DA163" s="26">
        <v>24.473299999999998</v>
      </c>
      <c r="DB163" s="26">
        <v>24.703099999999999</v>
      </c>
      <c r="DC163" s="26">
        <v>24.011800000000001</v>
      </c>
      <c r="DD163" s="26">
        <v>24.643699999999999</v>
      </c>
      <c r="DE163" s="26">
        <v>24.189800000000002</v>
      </c>
      <c r="DF163" s="26">
        <v>24.176200000000001</v>
      </c>
      <c r="DG163" s="26">
        <v>24.457799999999999</v>
      </c>
      <c r="DH163" s="26">
        <v>23.671600000000002</v>
      </c>
      <c r="DI163" s="26">
        <v>24.289100000000001</v>
      </c>
      <c r="DJ163" s="26">
        <v>24.279599999999999</v>
      </c>
      <c r="DK163" s="26">
        <v>24.2182</v>
      </c>
      <c r="DL163" s="26">
        <v>24.537500000000001</v>
      </c>
      <c r="DM163" s="26">
        <v>24.461300000000001</v>
      </c>
      <c r="DN163" s="26">
        <v>24.957899999999999</v>
      </c>
      <c r="DO163" s="26"/>
      <c r="DP163" s="26"/>
      <c r="DQ163" s="26"/>
      <c r="DR163" s="26" t="s">
        <v>34</v>
      </c>
      <c r="DS163" s="26">
        <v>7</v>
      </c>
      <c r="DT163" s="26">
        <v>7</v>
      </c>
      <c r="DU163" s="26">
        <v>7</v>
      </c>
      <c r="DV163" s="26">
        <v>45</v>
      </c>
      <c r="DW163" s="26">
        <v>45</v>
      </c>
      <c r="DX163" s="26">
        <v>45</v>
      </c>
      <c r="DY163" s="26">
        <v>16.960999999999999</v>
      </c>
      <c r="DZ163" s="26">
        <v>0</v>
      </c>
      <c r="EA163" s="26">
        <v>34.433</v>
      </c>
      <c r="EB163" s="26">
        <v>4313700000</v>
      </c>
      <c r="EC163" s="26">
        <v>351</v>
      </c>
      <c r="ED163" s="26">
        <v>14.8772</v>
      </c>
      <c r="EE163" s="30">
        <v>5.0520499999999997E-15</v>
      </c>
      <c r="EF163" s="26">
        <v>1</v>
      </c>
      <c r="EG163" s="26" t="s">
        <v>986</v>
      </c>
      <c r="EH163" s="26" t="s">
        <v>987</v>
      </c>
      <c r="EI163" s="26" t="s">
        <v>988</v>
      </c>
      <c r="EJ163" s="26" t="s">
        <v>989</v>
      </c>
      <c r="EK163" s="26" t="s">
        <v>990</v>
      </c>
      <c r="EW163" s="1"/>
    </row>
    <row r="164" spans="1:153">
      <c r="A164" s="26">
        <v>163</v>
      </c>
      <c r="B164" s="26">
        <v>31.389600000000002</v>
      </c>
      <c r="C164" s="26">
        <v>31.921099999999999</v>
      </c>
      <c r="D164" s="26">
        <v>31.567499999999999</v>
      </c>
      <c r="E164" s="26">
        <v>31.260300000000001</v>
      </c>
      <c r="F164" s="26">
        <v>31.211099999999998</v>
      </c>
      <c r="G164" s="26">
        <v>28.692900000000002</v>
      </c>
      <c r="H164" s="26">
        <v>28.401399999999999</v>
      </c>
      <c r="I164" s="26">
        <v>26.6022</v>
      </c>
      <c r="J164" s="26">
        <v>27.885100000000001</v>
      </c>
      <c r="K164" s="26">
        <v>31.758800000000001</v>
      </c>
      <c r="L164" s="26">
        <v>31.716200000000001</v>
      </c>
      <c r="M164" s="26">
        <v>31.628599999999999</v>
      </c>
      <c r="N164" s="26">
        <v>31.654900000000001</v>
      </c>
      <c r="O164" s="26">
        <v>30.8979</v>
      </c>
      <c r="P164" s="26">
        <v>30.666399999999999</v>
      </c>
      <c r="Q164" s="26">
        <v>28.474299999999999</v>
      </c>
      <c r="R164" s="26">
        <v>28.4815</v>
      </c>
      <c r="S164" s="26">
        <v>29.257200000000001</v>
      </c>
      <c r="T164" s="26">
        <v>29.7547</v>
      </c>
      <c r="U164" s="26">
        <v>31.6355</v>
      </c>
      <c r="V164" s="26">
        <v>31.144400000000001</v>
      </c>
      <c r="W164" s="26">
        <v>31.5288</v>
      </c>
      <c r="X164" s="26">
        <v>31.601400000000002</v>
      </c>
      <c r="Y164" s="26">
        <v>31.4878</v>
      </c>
      <c r="Z164" s="26">
        <v>31.640699999999999</v>
      </c>
      <c r="AA164" s="26">
        <v>31.6675</v>
      </c>
      <c r="AB164" s="26">
        <v>31.569800000000001</v>
      </c>
      <c r="AC164" s="26">
        <v>31.371200000000002</v>
      </c>
      <c r="AD164" s="26">
        <v>31.489000000000001</v>
      </c>
      <c r="AE164" s="26">
        <v>31.434000000000001</v>
      </c>
      <c r="AF164" s="26">
        <v>31.3035</v>
      </c>
      <c r="AG164" s="26">
        <v>31.634599999999999</v>
      </c>
      <c r="AH164" s="26">
        <v>31.209900000000001</v>
      </c>
      <c r="AI164" s="26">
        <v>21.669699999999999</v>
      </c>
      <c r="AJ164" s="26">
        <v>21.863299999999999</v>
      </c>
      <c r="AK164" s="26">
        <v>24.892600000000002</v>
      </c>
      <c r="AL164" s="26">
        <v>30.688500000000001</v>
      </c>
      <c r="AM164" s="26">
        <v>30.121099999999998</v>
      </c>
      <c r="AN164" s="26">
        <v>30.229600000000001</v>
      </c>
      <c r="AO164" s="26">
        <v>30.520800000000001</v>
      </c>
      <c r="AP164" s="26">
        <v>30.997</v>
      </c>
      <c r="AQ164" s="26">
        <v>30.614899999999999</v>
      </c>
      <c r="AR164" s="26">
        <v>31.313600000000001</v>
      </c>
      <c r="AS164" s="26">
        <v>31.154699999999998</v>
      </c>
      <c r="AT164" s="26">
        <v>31.1449</v>
      </c>
      <c r="AU164" s="26">
        <v>30.9358</v>
      </c>
      <c r="AV164" s="26">
        <v>31.186199999999999</v>
      </c>
      <c r="AW164" s="26">
        <v>30.9114</v>
      </c>
      <c r="AX164" s="26">
        <v>30.962900000000001</v>
      </c>
      <c r="AY164" s="26">
        <v>28.285799999999998</v>
      </c>
      <c r="AZ164" s="26">
        <v>27.946400000000001</v>
      </c>
      <c r="BA164" s="26">
        <v>27.398499999999999</v>
      </c>
      <c r="BB164" s="26">
        <v>28.107700000000001</v>
      </c>
      <c r="BC164" s="26">
        <v>27.817399999999999</v>
      </c>
      <c r="BD164" s="26">
        <v>28.639099999999999</v>
      </c>
      <c r="BE164" s="26">
        <v>28.568999999999999</v>
      </c>
      <c r="BF164" s="26">
        <v>27.626899999999999</v>
      </c>
      <c r="BG164" s="26">
        <v>28.227799999999998</v>
      </c>
      <c r="BH164" s="26">
        <v>27.98</v>
      </c>
      <c r="BI164" s="26">
        <v>28.0898</v>
      </c>
      <c r="BJ164" s="26">
        <v>27.7773</v>
      </c>
      <c r="BK164" s="26">
        <v>28.1355</v>
      </c>
      <c r="BL164" s="26">
        <v>28.195900000000002</v>
      </c>
      <c r="BM164" s="26">
        <v>28.505199999999999</v>
      </c>
      <c r="BN164" s="26">
        <v>28.0594</v>
      </c>
      <c r="BO164" s="26">
        <v>28.590299999999999</v>
      </c>
      <c r="BP164" s="26">
        <v>27.765899999999998</v>
      </c>
      <c r="BQ164" s="26">
        <v>28.947600000000001</v>
      </c>
      <c r="BR164" s="26">
        <v>26.950500000000002</v>
      </c>
      <c r="BS164" s="26">
        <v>28.510400000000001</v>
      </c>
      <c r="BT164" s="26">
        <v>28.436399999999999</v>
      </c>
      <c r="BU164" s="26">
        <v>28.5657</v>
      </c>
      <c r="BV164" s="26">
        <v>29.115300000000001</v>
      </c>
      <c r="BW164" s="26">
        <v>28.377300000000002</v>
      </c>
      <c r="BX164" s="26">
        <v>28.120899999999999</v>
      </c>
      <c r="BY164" s="26">
        <v>28.556999999999999</v>
      </c>
      <c r="BZ164" s="26">
        <v>28.632400000000001</v>
      </c>
      <c r="CA164" s="26">
        <v>28.127700000000001</v>
      </c>
      <c r="CB164" s="26">
        <v>27.660499999999999</v>
      </c>
      <c r="CC164" s="26">
        <v>27.578700000000001</v>
      </c>
      <c r="CD164" s="26">
        <v>27.728899999999999</v>
      </c>
      <c r="CE164" s="26">
        <v>27.850200000000001</v>
      </c>
      <c r="CF164" s="26">
        <v>27.889199999999999</v>
      </c>
      <c r="CG164" s="26">
        <v>28.7956</v>
      </c>
      <c r="CH164" s="26">
        <v>29.153600000000001</v>
      </c>
      <c r="CI164" s="26">
        <v>28.939399999999999</v>
      </c>
      <c r="CJ164" s="26">
        <v>29.2484</v>
      </c>
      <c r="CK164" s="26">
        <v>28.0169</v>
      </c>
      <c r="CL164" s="26">
        <v>28.0701</v>
      </c>
      <c r="CM164" s="26">
        <v>27.745799999999999</v>
      </c>
      <c r="CN164" s="26">
        <v>27.8888</v>
      </c>
      <c r="CO164" s="26">
        <v>27.8874</v>
      </c>
      <c r="CP164" s="26">
        <v>28.259799999999998</v>
      </c>
      <c r="CQ164" s="26">
        <v>27.839700000000001</v>
      </c>
      <c r="CR164" s="26">
        <v>28.6174</v>
      </c>
      <c r="CS164" s="26">
        <v>29.375900000000001</v>
      </c>
      <c r="CT164" s="26">
        <v>29.3764</v>
      </c>
      <c r="CU164" s="26">
        <v>28.619</v>
      </c>
      <c r="CV164" s="26">
        <v>29.374199999999998</v>
      </c>
      <c r="CW164" s="26">
        <v>28.1799</v>
      </c>
      <c r="CX164" s="26">
        <v>28.630299999999998</v>
      </c>
      <c r="CY164" s="26">
        <v>27.9465</v>
      </c>
      <c r="CZ164" s="26">
        <v>28.256599999999999</v>
      </c>
      <c r="DA164" s="26">
        <v>27.989000000000001</v>
      </c>
      <c r="DB164" s="26">
        <v>28.0716</v>
      </c>
      <c r="DC164" s="26">
        <v>27.7683</v>
      </c>
      <c r="DD164" s="26">
        <v>29.253799999999998</v>
      </c>
      <c r="DE164" s="26">
        <v>29.21</v>
      </c>
      <c r="DF164" s="26">
        <v>28.959</v>
      </c>
      <c r="DG164" s="26">
        <v>29.1541</v>
      </c>
      <c r="DH164" s="26">
        <v>27.7608</v>
      </c>
      <c r="DI164" s="26">
        <v>29.535799999999998</v>
      </c>
      <c r="DJ164" s="26">
        <v>28.492899999999999</v>
      </c>
      <c r="DK164" s="26">
        <v>29.204499999999999</v>
      </c>
      <c r="DL164" s="26">
        <v>29.157900000000001</v>
      </c>
      <c r="DM164" s="26">
        <v>29.415500000000002</v>
      </c>
      <c r="DN164" s="26">
        <v>29.564</v>
      </c>
      <c r="DO164" s="26"/>
      <c r="DP164" s="26"/>
      <c r="DQ164" s="26"/>
      <c r="DR164" s="26" t="s">
        <v>34</v>
      </c>
      <c r="DS164" s="26">
        <v>49</v>
      </c>
      <c r="DT164" s="26">
        <v>49</v>
      </c>
      <c r="DU164" s="26">
        <v>44</v>
      </c>
      <c r="DV164" s="26">
        <v>72.3</v>
      </c>
      <c r="DW164" s="26">
        <v>72.3</v>
      </c>
      <c r="DX164" s="26">
        <v>67</v>
      </c>
      <c r="DY164" s="26">
        <v>53.651000000000003</v>
      </c>
      <c r="DZ164" s="26">
        <v>0</v>
      </c>
      <c r="EA164" s="26">
        <v>323.31</v>
      </c>
      <c r="EB164" s="26">
        <v>151640000000</v>
      </c>
      <c r="EC164" s="26">
        <v>3098</v>
      </c>
      <c r="ED164" s="26">
        <v>7.9867800000000004</v>
      </c>
      <c r="EE164" s="30">
        <v>2.09721E-8</v>
      </c>
      <c r="EF164" s="26">
        <v>1</v>
      </c>
      <c r="EG164" s="26" t="s">
        <v>407</v>
      </c>
      <c r="EH164" s="26" t="s">
        <v>408</v>
      </c>
      <c r="EI164" s="26" t="s">
        <v>409</v>
      </c>
      <c r="EJ164" s="26" t="s">
        <v>410</v>
      </c>
      <c r="EK164" s="26" t="s">
        <v>411</v>
      </c>
      <c r="EW164" s="1"/>
    </row>
    <row r="165" spans="1:153">
      <c r="A165" s="26">
        <v>164</v>
      </c>
      <c r="B165" s="26">
        <v>23.639900000000001</v>
      </c>
      <c r="C165" s="26">
        <v>23.848600000000001</v>
      </c>
      <c r="D165" s="26">
        <v>23.931999999999999</v>
      </c>
      <c r="E165" s="26">
        <v>24.1114</v>
      </c>
      <c r="F165" s="26">
        <v>23.866700000000002</v>
      </c>
      <c r="G165" s="26">
        <v>25.564399999999999</v>
      </c>
      <c r="H165" s="26">
        <v>26.000900000000001</v>
      </c>
      <c r="I165" s="26">
        <v>24.418199999999999</v>
      </c>
      <c r="J165" s="26">
        <v>24.882000000000001</v>
      </c>
      <c r="K165" s="26">
        <v>23.443000000000001</v>
      </c>
      <c r="L165" s="26">
        <v>23.636399999999998</v>
      </c>
      <c r="M165" s="26">
        <v>23.701699999999999</v>
      </c>
      <c r="N165" s="26">
        <v>23.521100000000001</v>
      </c>
      <c r="O165" s="26">
        <v>23.6905</v>
      </c>
      <c r="P165" s="26">
        <v>23.470400000000001</v>
      </c>
      <c r="Q165" s="26">
        <v>25.269100000000002</v>
      </c>
      <c r="R165" s="26">
        <v>24.962499999999999</v>
      </c>
      <c r="S165" s="26">
        <v>25.036799999999999</v>
      </c>
      <c r="T165" s="26">
        <v>25.1525</v>
      </c>
      <c r="U165" s="26">
        <v>24.339600000000001</v>
      </c>
      <c r="V165" s="26">
        <v>23.619900000000001</v>
      </c>
      <c r="W165" s="26">
        <v>23.580500000000001</v>
      </c>
      <c r="X165" s="26">
        <v>24.2879</v>
      </c>
      <c r="Y165" s="26">
        <v>24.124300000000002</v>
      </c>
      <c r="Z165" s="26">
        <v>23.188099999999999</v>
      </c>
      <c r="AA165" s="26">
        <v>23.687999999999999</v>
      </c>
      <c r="AB165" s="26">
        <v>23.650099999999998</v>
      </c>
      <c r="AC165" s="26">
        <v>23.273299999999999</v>
      </c>
      <c r="AD165" s="26">
        <v>23.732600000000001</v>
      </c>
      <c r="AE165" s="26">
        <v>23.846</v>
      </c>
      <c r="AF165" s="26">
        <v>23.528700000000001</v>
      </c>
      <c r="AG165" s="26">
        <v>24.081199999999999</v>
      </c>
      <c r="AH165" s="26">
        <v>24.523499999999999</v>
      </c>
      <c r="AI165" s="26">
        <v>20.905999999999999</v>
      </c>
      <c r="AJ165" s="26">
        <v>23.189599999999999</v>
      </c>
      <c r="AK165" s="26">
        <v>20.8355</v>
      </c>
      <c r="AL165" s="26">
        <v>24.058499999999999</v>
      </c>
      <c r="AM165" s="26">
        <v>24.013100000000001</v>
      </c>
      <c r="AN165" s="26">
        <v>23.976800000000001</v>
      </c>
      <c r="AO165" s="26">
        <v>24.110399999999998</v>
      </c>
      <c r="AP165" s="26">
        <v>23.8398</v>
      </c>
      <c r="AQ165" s="26">
        <v>24.0549</v>
      </c>
      <c r="AR165" s="26">
        <v>24.1755</v>
      </c>
      <c r="AS165" s="26">
        <v>24.683599999999998</v>
      </c>
      <c r="AT165" s="26">
        <v>24.164000000000001</v>
      </c>
      <c r="AU165" s="26">
        <v>23.444800000000001</v>
      </c>
      <c r="AV165" s="26">
        <v>23.683599999999998</v>
      </c>
      <c r="AW165" s="26">
        <v>23.511500000000002</v>
      </c>
      <c r="AX165" s="26">
        <v>23.3657</v>
      </c>
      <c r="AY165" s="26">
        <v>23.4069</v>
      </c>
      <c r="AZ165" s="26">
        <v>23.286000000000001</v>
      </c>
      <c r="BA165" s="26">
        <v>23.3277</v>
      </c>
      <c r="BB165" s="26">
        <v>22.408100000000001</v>
      </c>
      <c r="BC165" s="26">
        <v>22.232700000000001</v>
      </c>
      <c r="BD165" s="26">
        <v>23.4343</v>
      </c>
      <c r="BE165" s="26">
        <v>23.588899999999999</v>
      </c>
      <c r="BF165" s="26">
        <v>23.6191</v>
      </c>
      <c r="BG165" s="26">
        <v>23.4481</v>
      </c>
      <c r="BH165" s="26">
        <v>23.145600000000002</v>
      </c>
      <c r="BI165" s="26">
        <v>21.461500000000001</v>
      </c>
      <c r="BJ165" s="26">
        <v>21.660299999999999</v>
      </c>
      <c r="BK165" s="26">
        <v>21.430399999999999</v>
      </c>
      <c r="BL165" s="26">
        <v>21.033999999999999</v>
      </c>
      <c r="BM165" s="26">
        <v>23.107099999999999</v>
      </c>
      <c r="BN165" s="26">
        <v>22.904800000000002</v>
      </c>
      <c r="BO165" s="26">
        <v>22.084800000000001</v>
      </c>
      <c r="BP165" s="26">
        <v>23.3005</v>
      </c>
      <c r="BQ165" s="26">
        <v>23.3079</v>
      </c>
      <c r="BR165" s="26">
        <v>22.886399999999998</v>
      </c>
      <c r="BS165" s="26">
        <v>23.6373</v>
      </c>
      <c r="BT165" s="26">
        <v>23.491900000000001</v>
      </c>
      <c r="BU165" s="26">
        <v>23.6373</v>
      </c>
      <c r="BV165" s="26">
        <v>23.7545</v>
      </c>
      <c r="BW165" s="26">
        <v>23.495000000000001</v>
      </c>
      <c r="BX165" s="26">
        <v>23.349399999999999</v>
      </c>
      <c r="BY165" s="26">
        <v>23.357299999999999</v>
      </c>
      <c r="BZ165" s="26">
        <v>23.530799999999999</v>
      </c>
      <c r="CA165" s="26">
        <v>23.433299999999999</v>
      </c>
      <c r="CB165" s="26">
        <v>22.434799999999999</v>
      </c>
      <c r="CC165" s="26">
        <v>23.112200000000001</v>
      </c>
      <c r="CD165" s="26">
        <v>22.290199999999999</v>
      </c>
      <c r="CE165" s="26">
        <v>23.445599999999999</v>
      </c>
      <c r="CF165" s="26">
        <v>22.720199999999998</v>
      </c>
      <c r="CG165" s="26">
        <v>23.566500000000001</v>
      </c>
      <c r="CH165" s="26">
        <v>23.660399999999999</v>
      </c>
      <c r="CI165" s="26">
        <v>23.357700000000001</v>
      </c>
      <c r="CJ165" s="26">
        <v>23.187799999999999</v>
      </c>
      <c r="CK165" s="26">
        <v>22.994399999999999</v>
      </c>
      <c r="CL165" s="26">
        <v>22.096599999999999</v>
      </c>
      <c r="CM165" s="26">
        <v>23.449000000000002</v>
      </c>
      <c r="CN165" s="26">
        <v>23.351500000000001</v>
      </c>
      <c r="CO165" s="26">
        <v>21.515699999999999</v>
      </c>
      <c r="CP165" s="26">
        <v>22.1678</v>
      </c>
      <c r="CQ165" s="26">
        <v>22.315300000000001</v>
      </c>
      <c r="CR165" s="26">
        <v>22.647200000000002</v>
      </c>
      <c r="CS165" s="26">
        <v>22.907499999999999</v>
      </c>
      <c r="CT165" s="26">
        <v>22.7575</v>
      </c>
      <c r="CU165" s="26">
        <v>23.214600000000001</v>
      </c>
      <c r="CV165" s="26">
        <v>23.604099999999999</v>
      </c>
      <c r="CW165" s="26">
        <v>21.195</v>
      </c>
      <c r="CX165" s="26">
        <v>21.668399999999998</v>
      </c>
      <c r="CY165" s="26">
        <v>23.250900000000001</v>
      </c>
      <c r="CZ165" s="26">
        <v>23.336200000000002</v>
      </c>
      <c r="DA165" s="26">
        <v>23.415800000000001</v>
      </c>
      <c r="DB165" s="26">
        <v>23.396599999999999</v>
      </c>
      <c r="DC165" s="26">
        <v>23.2118</v>
      </c>
      <c r="DD165" s="26">
        <v>22.863800000000001</v>
      </c>
      <c r="DE165" s="26">
        <v>23.522099999999998</v>
      </c>
      <c r="DF165" s="26">
        <v>23.118500000000001</v>
      </c>
      <c r="DG165" s="26">
        <v>23.0002</v>
      </c>
      <c r="DH165" s="26">
        <v>22.606999999999999</v>
      </c>
      <c r="DI165" s="26">
        <v>23.401499999999999</v>
      </c>
      <c r="DJ165" s="26">
        <v>21.9953</v>
      </c>
      <c r="DK165" s="26">
        <v>23.537400000000002</v>
      </c>
      <c r="DL165" s="26">
        <v>23.252700000000001</v>
      </c>
      <c r="DM165" s="26">
        <v>23.618099999999998</v>
      </c>
      <c r="DN165" s="26">
        <v>23.890699999999999</v>
      </c>
      <c r="DO165" s="26"/>
      <c r="DP165" s="26"/>
      <c r="DQ165" s="26"/>
      <c r="DR165" s="26" t="s">
        <v>34</v>
      </c>
      <c r="DS165" s="26">
        <v>4</v>
      </c>
      <c r="DT165" s="26">
        <v>4</v>
      </c>
      <c r="DU165" s="26">
        <v>4</v>
      </c>
      <c r="DV165" s="26">
        <v>23.8</v>
      </c>
      <c r="DW165" s="26">
        <v>23.8</v>
      </c>
      <c r="DX165" s="26">
        <v>23.8</v>
      </c>
      <c r="DY165" s="26">
        <v>19.667000000000002</v>
      </c>
      <c r="DZ165" s="26">
        <v>0</v>
      </c>
      <c r="EA165" s="26">
        <v>17.122</v>
      </c>
      <c r="EB165" s="26">
        <v>1233000000</v>
      </c>
      <c r="EC165" s="26">
        <v>180</v>
      </c>
      <c r="ED165" s="26">
        <v>9.1917500000000008</v>
      </c>
      <c r="EE165" s="30">
        <v>1.4503599999999999E-9</v>
      </c>
      <c r="EF165" s="26">
        <v>1</v>
      </c>
      <c r="EG165" s="26" t="s">
        <v>977</v>
      </c>
      <c r="EH165" s="26" t="s">
        <v>978</v>
      </c>
      <c r="EI165" s="26" t="s">
        <v>979</v>
      </c>
      <c r="EJ165" s="26" t="s">
        <v>980</v>
      </c>
      <c r="EK165" s="26" t="s">
        <v>981</v>
      </c>
      <c r="EW165" s="1"/>
    </row>
    <row r="166" spans="1:153">
      <c r="A166" s="26">
        <v>165</v>
      </c>
      <c r="B166" s="26">
        <v>26.577200000000001</v>
      </c>
      <c r="C166" s="26">
        <v>26.785299999999999</v>
      </c>
      <c r="D166" s="26">
        <v>27.006900000000002</v>
      </c>
      <c r="E166" s="26">
        <v>26.383400000000002</v>
      </c>
      <c r="F166" s="26">
        <v>26.347799999999999</v>
      </c>
      <c r="G166" s="26">
        <v>24.391999999999999</v>
      </c>
      <c r="H166" s="26">
        <v>23.820499999999999</v>
      </c>
      <c r="I166" s="26">
        <v>20.792000000000002</v>
      </c>
      <c r="J166" s="26">
        <v>21.7362</v>
      </c>
      <c r="K166" s="26">
        <v>26.8368</v>
      </c>
      <c r="L166" s="26">
        <v>26.926600000000001</v>
      </c>
      <c r="M166" s="26">
        <v>26.5077</v>
      </c>
      <c r="N166" s="26">
        <v>26.677600000000002</v>
      </c>
      <c r="O166" s="26">
        <v>26.540099999999999</v>
      </c>
      <c r="P166" s="26">
        <v>26.5395</v>
      </c>
      <c r="Q166" s="26">
        <v>22.7104</v>
      </c>
      <c r="R166" s="26">
        <v>19.949100000000001</v>
      </c>
      <c r="S166" s="26">
        <v>23.259699999999999</v>
      </c>
      <c r="T166" s="26">
        <v>23.556000000000001</v>
      </c>
      <c r="U166" s="26">
        <v>26.288599999999999</v>
      </c>
      <c r="V166" s="26">
        <v>26.3492</v>
      </c>
      <c r="W166" s="26">
        <v>26.4649</v>
      </c>
      <c r="X166" s="26">
        <v>26.553899999999999</v>
      </c>
      <c r="Y166" s="26">
        <v>26.3477</v>
      </c>
      <c r="Z166" s="26">
        <v>26.688500000000001</v>
      </c>
      <c r="AA166" s="26">
        <v>26.785900000000002</v>
      </c>
      <c r="AB166" s="26">
        <v>27.287099999999999</v>
      </c>
      <c r="AC166" s="26">
        <v>26.8065</v>
      </c>
      <c r="AD166" s="26">
        <v>26.837499999999999</v>
      </c>
      <c r="AE166" s="26">
        <v>26.632400000000001</v>
      </c>
      <c r="AF166" s="26">
        <v>26.700399999999998</v>
      </c>
      <c r="AG166" s="26">
        <v>27.0136</v>
      </c>
      <c r="AH166" s="26">
        <v>25.917400000000001</v>
      </c>
      <c r="AI166" s="26">
        <v>20.752700000000001</v>
      </c>
      <c r="AJ166" s="26">
        <v>23.065000000000001</v>
      </c>
      <c r="AK166" s="26">
        <v>20.894400000000001</v>
      </c>
      <c r="AL166" s="26">
        <v>26.5853</v>
      </c>
      <c r="AM166" s="26">
        <v>26.603400000000001</v>
      </c>
      <c r="AN166" s="26">
        <v>26.657599999999999</v>
      </c>
      <c r="AO166" s="26">
        <v>27.062000000000001</v>
      </c>
      <c r="AP166" s="26">
        <v>27.1387</v>
      </c>
      <c r="AQ166" s="26">
        <v>25.930199999999999</v>
      </c>
      <c r="AR166" s="26">
        <v>26.3992</v>
      </c>
      <c r="AS166" s="26">
        <v>26.708500000000001</v>
      </c>
      <c r="AT166" s="26">
        <v>26.081099999999999</v>
      </c>
      <c r="AU166" s="26">
        <v>26.0168</v>
      </c>
      <c r="AV166" s="26">
        <v>26.132400000000001</v>
      </c>
      <c r="AW166" s="26">
        <v>26.109200000000001</v>
      </c>
      <c r="AX166" s="26">
        <v>26.343699999999998</v>
      </c>
      <c r="AY166" s="26">
        <v>27.193000000000001</v>
      </c>
      <c r="AZ166" s="26">
        <v>27.247699999999998</v>
      </c>
      <c r="BA166" s="26">
        <v>27.154800000000002</v>
      </c>
      <c r="BB166" s="26">
        <v>26.8596</v>
      </c>
      <c r="BC166" s="26">
        <v>27.011099999999999</v>
      </c>
      <c r="BD166" s="26">
        <v>27.381699999999999</v>
      </c>
      <c r="BE166" s="26">
        <v>27.1721</v>
      </c>
      <c r="BF166" s="26">
        <v>26.565999999999999</v>
      </c>
      <c r="BG166" s="26">
        <v>26.846399999999999</v>
      </c>
      <c r="BH166" s="26">
        <v>27.5869</v>
      </c>
      <c r="BI166" s="26">
        <v>27.331600000000002</v>
      </c>
      <c r="BJ166" s="26">
        <v>27.551300000000001</v>
      </c>
      <c r="BK166" s="26">
        <v>27.434799999999999</v>
      </c>
      <c r="BL166" s="26">
        <v>27.4727</v>
      </c>
      <c r="BM166" s="26">
        <v>27.168299999999999</v>
      </c>
      <c r="BN166" s="26">
        <v>27.501999999999999</v>
      </c>
      <c r="BO166" s="26">
        <v>27.366299999999999</v>
      </c>
      <c r="BP166" s="26">
        <v>26.886299999999999</v>
      </c>
      <c r="BQ166" s="26">
        <v>26.895499999999998</v>
      </c>
      <c r="BR166" s="26">
        <v>26.695799999999998</v>
      </c>
      <c r="BS166" s="26">
        <v>26.812999999999999</v>
      </c>
      <c r="BT166" s="26">
        <v>27.2119</v>
      </c>
      <c r="BU166" s="26">
        <v>27.640499999999999</v>
      </c>
      <c r="BV166" s="26">
        <v>27.402899999999999</v>
      </c>
      <c r="BW166" s="26">
        <v>27.4297</v>
      </c>
      <c r="BX166" s="26">
        <v>27.776700000000002</v>
      </c>
      <c r="BY166" s="26">
        <v>27.5169</v>
      </c>
      <c r="BZ166" s="26">
        <v>27.449300000000001</v>
      </c>
      <c r="CA166" s="26">
        <v>27.760100000000001</v>
      </c>
      <c r="CB166" s="26">
        <v>27.781300000000002</v>
      </c>
      <c r="CC166" s="26">
        <v>27.707699999999999</v>
      </c>
      <c r="CD166" s="26">
        <v>28.380700000000001</v>
      </c>
      <c r="CE166" s="26">
        <v>28.271699999999999</v>
      </c>
      <c r="CF166" s="26">
        <v>27.7181</v>
      </c>
      <c r="CG166" s="26">
        <v>26.884</v>
      </c>
      <c r="CH166" s="26">
        <v>26.814900000000002</v>
      </c>
      <c r="CI166" s="26">
        <v>26.5472</v>
      </c>
      <c r="CJ166" s="26">
        <v>26.829899999999999</v>
      </c>
      <c r="CK166" s="26">
        <v>28.041899999999998</v>
      </c>
      <c r="CL166" s="26">
        <v>27.863099999999999</v>
      </c>
      <c r="CM166" s="26">
        <v>27.799499999999998</v>
      </c>
      <c r="CN166" s="26">
        <v>27.649899999999999</v>
      </c>
      <c r="CO166" s="26">
        <v>27.7532</v>
      </c>
      <c r="CP166" s="26">
        <v>27.792899999999999</v>
      </c>
      <c r="CQ166" s="26">
        <v>27.2317</v>
      </c>
      <c r="CR166" s="26">
        <v>26.595099999999999</v>
      </c>
      <c r="CS166" s="26">
        <v>26.486799999999999</v>
      </c>
      <c r="CT166" s="26">
        <v>26.26</v>
      </c>
      <c r="CU166" s="26">
        <v>27.619800000000001</v>
      </c>
      <c r="CV166" s="26">
        <v>27.578099999999999</v>
      </c>
      <c r="CW166" s="26">
        <v>27.2623</v>
      </c>
      <c r="CX166" s="26">
        <v>27.265899999999998</v>
      </c>
      <c r="CY166" s="26">
        <v>27.227499999999999</v>
      </c>
      <c r="CZ166" s="26">
        <v>26.783300000000001</v>
      </c>
      <c r="DA166" s="26">
        <v>26.8049</v>
      </c>
      <c r="DB166" s="26">
        <v>26.8855</v>
      </c>
      <c r="DC166" s="26">
        <v>26.8386</v>
      </c>
      <c r="DD166" s="26">
        <v>26.778099999999998</v>
      </c>
      <c r="DE166" s="26">
        <v>26.6859</v>
      </c>
      <c r="DF166" s="26">
        <v>26.8492</v>
      </c>
      <c r="DG166" s="26">
        <v>27.208200000000001</v>
      </c>
      <c r="DH166" s="26">
        <v>26.8674</v>
      </c>
      <c r="DI166" s="26">
        <v>26.635999999999999</v>
      </c>
      <c r="DJ166" s="26">
        <v>26.771799999999999</v>
      </c>
      <c r="DK166" s="26">
        <v>26.7864</v>
      </c>
      <c r="DL166" s="26">
        <v>26.911300000000001</v>
      </c>
      <c r="DM166" s="26">
        <v>27.0154</v>
      </c>
      <c r="DN166" s="26">
        <v>26.976500000000001</v>
      </c>
      <c r="DO166" s="26"/>
      <c r="DP166" s="26"/>
      <c r="DQ166" s="26"/>
      <c r="DR166" s="26" t="s">
        <v>34</v>
      </c>
      <c r="DS166" s="26">
        <v>11</v>
      </c>
      <c r="DT166" s="26">
        <v>11</v>
      </c>
      <c r="DU166" s="26">
        <v>11</v>
      </c>
      <c r="DV166" s="26">
        <v>48.7</v>
      </c>
      <c r="DW166" s="26">
        <v>48.7</v>
      </c>
      <c r="DX166" s="26">
        <v>48.7</v>
      </c>
      <c r="DY166" s="26">
        <v>37.429000000000002</v>
      </c>
      <c r="DZ166" s="26">
        <v>0</v>
      </c>
      <c r="EA166" s="26">
        <v>301.2</v>
      </c>
      <c r="EB166" s="26">
        <v>11273000000</v>
      </c>
      <c r="EC166" s="26">
        <v>672</v>
      </c>
      <c r="ED166" s="26">
        <v>8.5757100000000008</v>
      </c>
      <c r="EE166" s="30">
        <v>5.7119100000000004E-9</v>
      </c>
      <c r="EF166" s="26">
        <v>1</v>
      </c>
      <c r="EG166" s="26" t="s">
        <v>654</v>
      </c>
      <c r="EH166" s="26" t="s">
        <v>654</v>
      </c>
      <c r="EI166" s="26" t="s">
        <v>655</v>
      </c>
      <c r="EJ166" s="26" t="s">
        <v>656</v>
      </c>
      <c r="EK166" s="26" t="s">
        <v>657</v>
      </c>
      <c r="EW166" s="1"/>
    </row>
    <row r="167" spans="1:153">
      <c r="A167" s="26">
        <v>166</v>
      </c>
      <c r="B167" s="26">
        <v>26.904800000000002</v>
      </c>
      <c r="C167" s="26">
        <v>26.505199999999999</v>
      </c>
      <c r="D167" s="26">
        <v>26.386500000000002</v>
      </c>
      <c r="E167" s="26">
        <v>26.8612</v>
      </c>
      <c r="F167" s="26">
        <v>25.854099999999999</v>
      </c>
      <c r="G167" s="26">
        <v>34.083100000000002</v>
      </c>
      <c r="H167" s="26">
        <v>34.554600000000001</v>
      </c>
      <c r="I167" s="26">
        <v>35.168900000000001</v>
      </c>
      <c r="J167" s="26">
        <v>34.084400000000002</v>
      </c>
      <c r="K167" s="26">
        <v>25.319500000000001</v>
      </c>
      <c r="L167" s="26">
        <v>24.516400000000001</v>
      </c>
      <c r="M167" s="26">
        <v>23.930800000000001</v>
      </c>
      <c r="N167" s="26">
        <v>23.367699999999999</v>
      </c>
      <c r="O167" s="26">
        <v>29.449200000000001</v>
      </c>
      <c r="P167" s="26">
        <v>27.598099999999999</v>
      </c>
      <c r="Q167" s="26">
        <v>34.202399999999997</v>
      </c>
      <c r="R167" s="26">
        <v>33.977200000000003</v>
      </c>
      <c r="S167" s="26">
        <v>34.135800000000003</v>
      </c>
      <c r="T167" s="26">
        <v>33.850299999999997</v>
      </c>
      <c r="U167" s="26">
        <v>28.5183</v>
      </c>
      <c r="V167" s="26">
        <v>27.236999999999998</v>
      </c>
      <c r="W167" s="26">
        <v>26.859300000000001</v>
      </c>
      <c r="X167" s="26">
        <v>26.3005</v>
      </c>
      <c r="Y167" s="26">
        <v>25.998699999999999</v>
      </c>
      <c r="Z167" s="26">
        <v>26.560700000000001</v>
      </c>
      <c r="AA167" s="26">
        <v>25.850999999999999</v>
      </c>
      <c r="AB167" s="26">
        <v>26.486799999999999</v>
      </c>
      <c r="AC167" s="26">
        <v>25.995100000000001</v>
      </c>
      <c r="AD167" s="26">
        <v>26.993200000000002</v>
      </c>
      <c r="AE167" s="26">
        <v>26.102699999999999</v>
      </c>
      <c r="AF167" s="26">
        <v>25.6065</v>
      </c>
      <c r="AG167" s="26">
        <v>25.643899999999999</v>
      </c>
      <c r="AH167" s="26">
        <v>28.104500000000002</v>
      </c>
      <c r="AI167" s="26">
        <v>34.258600000000001</v>
      </c>
      <c r="AJ167" s="26">
        <v>33.887799999999999</v>
      </c>
      <c r="AK167" s="26">
        <v>34.479199999999999</v>
      </c>
      <c r="AL167" s="26">
        <v>31.753900000000002</v>
      </c>
      <c r="AM167" s="26">
        <v>31.259799999999998</v>
      </c>
      <c r="AN167" s="26">
        <v>28.5093</v>
      </c>
      <c r="AO167" s="26">
        <v>28.692399999999999</v>
      </c>
      <c r="AP167" s="26">
        <v>28.636700000000001</v>
      </c>
      <c r="AQ167" s="26">
        <v>29.376000000000001</v>
      </c>
      <c r="AR167" s="26">
        <v>29.7378</v>
      </c>
      <c r="AS167" s="26">
        <v>29.302099999999999</v>
      </c>
      <c r="AT167" s="26">
        <v>28.783999999999999</v>
      </c>
      <c r="AU167" s="26">
        <v>28.3491</v>
      </c>
      <c r="AV167" s="26">
        <v>29.901399999999999</v>
      </c>
      <c r="AW167" s="26">
        <v>31.470400000000001</v>
      </c>
      <c r="AX167" s="26">
        <v>30.296500000000002</v>
      </c>
      <c r="AY167" s="26">
        <v>25.5961</v>
      </c>
      <c r="AZ167" s="26">
        <v>24.223600000000001</v>
      </c>
      <c r="BA167" s="26">
        <v>24.2166</v>
      </c>
      <c r="BB167" s="26">
        <v>25.593599999999999</v>
      </c>
      <c r="BC167" s="26">
        <v>25.417300000000001</v>
      </c>
      <c r="BD167" s="26">
        <v>25.344899999999999</v>
      </c>
      <c r="BE167" s="26">
        <v>27.0166</v>
      </c>
      <c r="BF167" s="26">
        <v>25.686599999999999</v>
      </c>
      <c r="BG167" s="26">
        <v>25.732500000000002</v>
      </c>
      <c r="BH167" s="26">
        <v>26.0745</v>
      </c>
      <c r="BI167" s="26">
        <v>26.375900000000001</v>
      </c>
      <c r="BJ167" s="26">
        <v>25.470199999999998</v>
      </c>
      <c r="BK167" s="26">
        <v>25.9892</v>
      </c>
      <c r="BL167" s="26">
        <v>25.841200000000001</v>
      </c>
      <c r="BM167" s="26">
        <v>26.732600000000001</v>
      </c>
      <c r="BN167" s="26">
        <v>26.2027</v>
      </c>
      <c r="BO167" s="26">
        <v>26.288900000000002</v>
      </c>
      <c r="BP167" s="26">
        <v>25.523900000000001</v>
      </c>
      <c r="BQ167" s="26">
        <v>25.712800000000001</v>
      </c>
      <c r="BR167" s="26">
        <v>25.497699999999998</v>
      </c>
      <c r="BS167" s="26">
        <v>25.3689</v>
      </c>
      <c r="BT167" s="26">
        <v>26.9893</v>
      </c>
      <c r="BU167" s="26">
        <v>25.802499999999998</v>
      </c>
      <c r="BV167" s="26">
        <v>25.917999999999999</v>
      </c>
      <c r="BW167" s="26">
        <v>27.129899999999999</v>
      </c>
      <c r="BX167" s="26">
        <v>25.9041</v>
      </c>
      <c r="BY167" s="26">
        <v>25.446899999999999</v>
      </c>
      <c r="BZ167" s="26">
        <v>26.125499999999999</v>
      </c>
      <c r="CA167" s="26">
        <v>26.565000000000001</v>
      </c>
      <c r="CB167" s="26">
        <v>26.092099999999999</v>
      </c>
      <c r="CC167" s="26">
        <v>24.605499999999999</v>
      </c>
      <c r="CD167" s="26">
        <v>26.9084</v>
      </c>
      <c r="CE167" s="26">
        <v>24.8413</v>
      </c>
      <c r="CF167" s="26">
        <v>24.319800000000001</v>
      </c>
      <c r="CG167" s="26">
        <v>26.4129</v>
      </c>
      <c r="CH167" s="26">
        <v>26.079499999999999</v>
      </c>
      <c r="CI167" s="26">
        <v>26.087599999999998</v>
      </c>
      <c r="CJ167" s="26">
        <v>26.213000000000001</v>
      </c>
      <c r="CK167" s="26">
        <v>28.468</v>
      </c>
      <c r="CL167" s="26">
        <v>27.446999999999999</v>
      </c>
      <c r="CM167" s="26">
        <v>26.977900000000002</v>
      </c>
      <c r="CN167" s="26">
        <v>27.191700000000001</v>
      </c>
      <c r="CO167" s="26">
        <v>26.2683</v>
      </c>
      <c r="CP167" s="26">
        <v>25.185400000000001</v>
      </c>
      <c r="CQ167" s="26">
        <v>26.123100000000001</v>
      </c>
      <c r="CR167" s="26">
        <v>25.9145</v>
      </c>
      <c r="CS167" s="26">
        <v>25.29</v>
      </c>
      <c r="CT167" s="26">
        <v>26.3628</v>
      </c>
      <c r="CU167" s="26">
        <v>27.227799999999998</v>
      </c>
      <c r="CV167" s="26">
        <v>27.2209</v>
      </c>
      <c r="CW167" s="26">
        <v>29.5381</v>
      </c>
      <c r="CX167" s="26">
        <v>26.9724</v>
      </c>
      <c r="CY167" s="26">
        <v>27.819199999999999</v>
      </c>
      <c r="CZ167" s="26">
        <v>27.232800000000001</v>
      </c>
      <c r="DA167" s="26">
        <v>27.226400000000002</v>
      </c>
      <c r="DB167" s="26">
        <v>27.1708</v>
      </c>
      <c r="DC167" s="26">
        <v>28.876100000000001</v>
      </c>
      <c r="DD167" s="26">
        <v>27.284099999999999</v>
      </c>
      <c r="DE167" s="26">
        <v>29.6615</v>
      </c>
      <c r="DF167" s="26">
        <v>26.230799999999999</v>
      </c>
      <c r="DG167" s="26">
        <v>26.588799999999999</v>
      </c>
      <c r="DH167" s="26">
        <v>26.075199999999999</v>
      </c>
      <c r="DI167" s="26">
        <v>26.609500000000001</v>
      </c>
      <c r="DJ167" s="26">
        <v>25.050699999999999</v>
      </c>
      <c r="DK167" s="26">
        <v>25.002600000000001</v>
      </c>
      <c r="DL167" s="26">
        <v>23.3856</v>
      </c>
      <c r="DM167" s="26">
        <v>22.758600000000001</v>
      </c>
      <c r="DN167" s="26">
        <v>24.060400000000001</v>
      </c>
      <c r="DO167" s="26"/>
      <c r="DP167" s="26"/>
      <c r="DQ167" s="26"/>
      <c r="DR167" s="26" t="s">
        <v>34</v>
      </c>
      <c r="DS167" s="26">
        <v>41</v>
      </c>
      <c r="DT167" s="26">
        <v>41</v>
      </c>
      <c r="DU167" s="26">
        <v>36</v>
      </c>
      <c r="DV167" s="26">
        <v>55.8</v>
      </c>
      <c r="DW167" s="26">
        <v>55.8</v>
      </c>
      <c r="DX167" s="26">
        <v>50.3</v>
      </c>
      <c r="DY167" s="26">
        <v>55.927999999999997</v>
      </c>
      <c r="DZ167" s="26">
        <v>0</v>
      </c>
      <c r="EA167" s="26">
        <v>323.31</v>
      </c>
      <c r="EB167" s="26">
        <v>136400000000</v>
      </c>
      <c r="EC167" s="26">
        <v>1024</v>
      </c>
      <c r="ED167" s="26">
        <v>7.8510200000000001</v>
      </c>
      <c r="EE167" s="30">
        <v>2.81167E-8</v>
      </c>
      <c r="EF167" s="26">
        <v>1</v>
      </c>
      <c r="EG167" s="26" t="s">
        <v>233</v>
      </c>
      <c r="EH167" s="26" t="s">
        <v>233</v>
      </c>
      <c r="EI167" s="26" t="s">
        <v>234</v>
      </c>
      <c r="EJ167" s="26" t="s">
        <v>235</v>
      </c>
      <c r="EK167" s="26" t="s">
        <v>236</v>
      </c>
      <c r="EW167" s="1"/>
    </row>
    <row r="168" spans="1:153">
      <c r="A168" s="26">
        <v>167</v>
      </c>
      <c r="B168" s="26">
        <v>25.694400000000002</v>
      </c>
      <c r="C168" s="26">
        <v>24.4116</v>
      </c>
      <c r="D168" s="26">
        <v>23.509699999999999</v>
      </c>
      <c r="E168" s="26">
        <v>25.529199999999999</v>
      </c>
      <c r="F168" s="26">
        <v>25.218</v>
      </c>
      <c r="G168" s="26">
        <v>30.484500000000001</v>
      </c>
      <c r="H168" s="26">
        <v>31.121500000000001</v>
      </c>
      <c r="I168" s="26">
        <v>31.735499999999998</v>
      </c>
      <c r="J168" s="26">
        <v>32.199300000000001</v>
      </c>
      <c r="K168" s="26">
        <v>25.429600000000001</v>
      </c>
      <c r="L168" s="26">
        <v>25.670300000000001</v>
      </c>
      <c r="M168" s="26">
        <v>25.703600000000002</v>
      </c>
      <c r="N168" s="26">
        <v>26.022099999999998</v>
      </c>
      <c r="O168" s="26">
        <v>26.776599999999998</v>
      </c>
      <c r="P168" s="26">
        <v>26.6494</v>
      </c>
      <c r="Q168" s="26">
        <v>30.2575</v>
      </c>
      <c r="R168" s="26">
        <v>30.265699999999999</v>
      </c>
      <c r="S168" s="26">
        <v>30.0761</v>
      </c>
      <c r="T168" s="26">
        <v>29.4602</v>
      </c>
      <c r="U168" s="26">
        <v>26.699400000000001</v>
      </c>
      <c r="V168" s="26">
        <v>25.493400000000001</v>
      </c>
      <c r="W168" s="26">
        <v>25.895600000000002</v>
      </c>
      <c r="X168" s="26">
        <v>25.9282</v>
      </c>
      <c r="Y168" s="26">
        <v>25.898399999999999</v>
      </c>
      <c r="Z168" s="26">
        <v>23.646999999999998</v>
      </c>
      <c r="AA168" s="26">
        <v>24.032900000000001</v>
      </c>
      <c r="AB168" s="26">
        <v>23.235800000000001</v>
      </c>
      <c r="AC168" s="26">
        <v>21.956399999999999</v>
      </c>
      <c r="AD168" s="26">
        <v>25.454899999999999</v>
      </c>
      <c r="AE168" s="26">
        <v>26.221599999999999</v>
      </c>
      <c r="AF168" s="26">
        <v>25.2895</v>
      </c>
      <c r="AG168" s="26">
        <v>24.721699999999998</v>
      </c>
      <c r="AH168" s="26">
        <v>25.946200000000001</v>
      </c>
      <c r="AI168" s="26">
        <v>29.654800000000002</v>
      </c>
      <c r="AJ168" s="26">
        <v>29.920500000000001</v>
      </c>
      <c r="AK168" s="26">
        <v>30.959700000000002</v>
      </c>
      <c r="AL168" s="26">
        <v>25.703299999999999</v>
      </c>
      <c r="AM168" s="26">
        <v>25.336300000000001</v>
      </c>
      <c r="AN168" s="26">
        <v>23.839700000000001</v>
      </c>
      <c r="AO168" s="26">
        <v>24.3309</v>
      </c>
      <c r="AP168" s="26">
        <v>24.530899999999999</v>
      </c>
      <c r="AQ168" s="26">
        <v>26.936</v>
      </c>
      <c r="AR168" s="26">
        <v>26.33</v>
      </c>
      <c r="AS168" s="26">
        <v>25.667300000000001</v>
      </c>
      <c r="AT168" s="26">
        <v>26.1326</v>
      </c>
      <c r="AU168" s="26">
        <v>26.357399999999998</v>
      </c>
      <c r="AV168" s="26">
        <v>26.1204</v>
      </c>
      <c r="AW168" s="26">
        <v>26.9817</v>
      </c>
      <c r="AX168" s="26">
        <v>26.4101</v>
      </c>
      <c r="AY168" s="26">
        <v>22.9419</v>
      </c>
      <c r="AZ168" s="26">
        <v>24.476600000000001</v>
      </c>
      <c r="BA168" s="26">
        <v>23.9267</v>
      </c>
      <c r="BB168" s="26">
        <v>22.8917</v>
      </c>
      <c r="BC168" s="26">
        <v>25.3597</v>
      </c>
      <c r="BD168" s="26">
        <v>22.938700000000001</v>
      </c>
      <c r="BE168" s="26">
        <v>25.640599999999999</v>
      </c>
      <c r="BF168" s="26">
        <v>24.378799999999998</v>
      </c>
      <c r="BG168" s="26">
        <v>25.015799999999999</v>
      </c>
      <c r="BH168" s="26">
        <v>22.517399999999999</v>
      </c>
      <c r="BI168" s="26">
        <v>21.985600000000002</v>
      </c>
      <c r="BJ168" s="26">
        <v>22.254100000000001</v>
      </c>
      <c r="BK168" s="26">
        <v>21.655100000000001</v>
      </c>
      <c r="BL168" s="26">
        <v>21.703600000000002</v>
      </c>
      <c r="BM168" s="26">
        <v>21.6233</v>
      </c>
      <c r="BN168" s="26">
        <v>20.178999999999998</v>
      </c>
      <c r="BO168" s="26">
        <v>21.647200000000002</v>
      </c>
      <c r="BP168" s="26">
        <v>24.8886</v>
      </c>
      <c r="BQ168" s="26">
        <v>23.6648</v>
      </c>
      <c r="BR168" s="26">
        <v>24.561399999999999</v>
      </c>
      <c r="BS168" s="26">
        <v>24.1007</v>
      </c>
      <c r="BT168" s="26">
        <v>25.660599999999999</v>
      </c>
      <c r="BU168" s="26">
        <v>25.2346</v>
      </c>
      <c r="BV168" s="26">
        <v>25.565300000000001</v>
      </c>
      <c r="BW168" s="26">
        <v>26.192799999999998</v>
      </c>
      <c r="BX168" s="26">
        <v>25.837499999999999</v>
      </c>
      <c r="BY168" s="26">
        <v>25.0152</v>
      </c>
      <c r="BZ168" s="26">
        <v>26.086300000000001</v>
      </c>
      <c r="CA168" s="26">
        <v>26.4618</v>
      </c>
      <c r="CB168" s="26">
        <v>21.395</v>
      </c>
      <c r="CC168" s="26">
        <v>24.363499999999998</v>
      </c>
      <c r="CD168" s="26">
        <v>23.9589</v>
      </c>
      <c r="CE168" s="26">
        <v>22.717400000000001</v>
      </c>
      <c r="CF168" s="26">
        <v>25.0913</v>
      </c>
      <c r="CG168" s="26">
        <v>25.623799999999999</v>
      </c>
      <c r="CH168" s="26">
        <v>26.248999999999999</v>
      </c>
      <c r="CI168" s="26">
        <v>26.872599999999998</v>
      </c>
      <c r="CJ168" s="26">
        <v>26.261299999999999</v>
      </c>
      <c r="CK168" s="26">
        <v>26.287299999999998</v>
      </c>
      <c r="CL168" s="26">
        <v>23.709099999999999</v>
      </c>
      <c r="CM168" s="26">
        <v>23.368300000000001</v>
      </c>
      <c r="CN168" s="26">
        <v>25.028300000000002</v>
      </c>
      <c r="CO168" s="26">
        <v>25.6343</v>
      </c>
      <c r="CP168" s="26">
        <v>25.563500000000001</v>
      </c>
      <c r="CQ168" s="26">
        <v>26.409099999999999</v>
      </c>
      <c r="CR168" s="26">
        <v>25.407599999999999</v>
      </c>
      <c r="CS168" s="26">
        <v>26.518899999999999</v>
      </c>
      <c r="CT168" s="26">
        <v>26.063700000000001</v>
      </c>
      <c r="CU168" s="26">
        <v>26.0184</v>
      </c>
      <c r="CV168" s="26">
        <v>25.781500000000001</v>
      </c>
      <c r="CW168" s="26">
        <v>26.662099999999999</v>
      </c>
      <c r="CX168" s="26">
        <v>25.9392</v>
      </c>
      <c r="CY168" s="26">
        <v>25.390599999999999</v>
      </c>
      <c r="CZ168" s="26">
        <v>27.306999999999999</v>
      </c>
      <c r="DA168" s="26">
        <v>27.308700000000002</v>
      </c>
      <c r="DB168" s="26">
        <v>26.623699999999999</v>
      </c>
      <c r="DC168" s="26">
        <v>27.810700000000001</v>
      </c>
      <c r="DD168" s="26">
        <v>26.413399999999999</v>
      </c>
      <c r="DE168" s="26">
        <v>25.468299999999999</v>
      </c>
      <c r="DF168" s="26">
        <v>25.766300000000001</v>
      </c>
      <c r="DG168" s="26">
        <v>25.6982</v>
      </c>
      <c r="DH168" s="26">
        <v>20.768899999999999</v>
      </c>
      <c r="DI168" s="26">
        <v>27.125599999999999</v>
      </c>
      <c r="DJ168" s="26">
        <v>21.697600000000001</v>
      </c>
      <c r="DK168" s="26">
        <v>28.150300000000001</v>
      </c>
      <c r="DL168" s="26">
        <v>26.535699999999999</v>
      </c>
      <c r="DM168" s="26">
        <v>26.414400000000001</v>
      </c>
      <c r="DN168" s="26">
        <v>24.606400000000001</v>
      </c>
      <c r="DO168" s="26"/>
      <c r="DP168" s="26"/>
      <c r="DQ168" s="26"/>
      <c r="DR168" s="26" t="s">
        <v>34</v>
      </c>
      <c r="DS168" s="26">
        <v>17</v>
      </c>
      <c r="DT168" s="26">
        <v>17</v>
      </c>
      <c r="DU168" s="26">
        <v>17</v>
      </c>
      <c r="DV168" s="26">
        <v>28.9</v>
      </c>
      <c r="DW168" s="26">
        <v>28.9</v>
      </c>
      <c r="DX168" s="26">
        <v>28.9</v>
      </c>
      <c r="DY168" s="26">
        <v>54.305</v>
      </c>
      <c r="DZ168" s="26">
        <v>0</v>
      </c>
      <c r="EA168" s="26">
        <v>151.05000000000001</v>
      </c>
      <c r="EB168" s="26">
        <v>14472000000</v>
      </c>
      <c r="EC168" s="26">
        <v>512</v>
      </c>
      <c r="ED168" s="26">
        <v>6.1499499999999996</v>
      </c>
      <c r="EE168" s="30">
        <v>1.2242799999999999E-6</v>
      </c>
      <c r="EF168" s="26">
        <v>1</v>
      </c>
      <c r="EG168" s="26" t="s">
        <v>258</v>
      </c>
      <c r="EH168" s="26" t="s">
        <v>259</v>
      </c>
      <c r="EI168" s="26" t="s">
        <v>260</v>
      </c>
      <c r="EJ168" s="26" t="s">
        <v>261</v>
      </c>
      <c r="EK168" s="26" t="s">
        <v>262</v>
      </c>
    </row>
    <row r="169" spans="1:153">
      <c r="A169" s="26">
        <v>168</v>
      </c>
      <c r="B169" s="26">
        <v>28.285900000000002</v>
      </c>
      <c r="C169" s="26">
        <v>27.4255</v>
      </c>
      <c r="D169" s="26">
        <v>27.380299999999998</v>
      </c>
      <c r="E169" s="26">
        <v>28.028199999999998</v>
      </c>
      <c r="F169" s="26">
        <v>27.225300000000001</v>
      </c>
      <c r="G169" s="26">
        <v>29.656400000000001</v>
      </c>
      <c r="H169" s="26">
        <v>29.967099999999999</v>
      </c>
      <c r="I169" s="26">
        <v>30.777699999999999</v>
      </c>
      <c r="J169" s="26">
        <v>30.545200000000001</v>
      </c>
      <c r="K169" s="26">
        <v>27.281400000000001</v>
      </c>
      <c r="L169" s="26">
        <v>27.158300000000001</v>
      </c>
      <c r="M169" s="26">
        <v>26.894300000000001</v>
      </c>
      <c r="N169" s="26">
        <v>27.4131</v>
      </c>
      <c r="O169" s="26">
        <v>30.096900000000002</v>
      </c>
      <c r="P169" s="26">
        <v>29.600999999999999</v>
      </c>
      <c r="Q169" s="26">
        <v>30.7301</v>
      </c>
      <c r="R169" s="26">
        <v>30.6203</v>
      </c>
      <c r="S169" s="26">
        <v>29.9803</v>
      </c>
      <c r="T169" s="26">
        <v>30.1599</v>
      </c>
      <c r="U169" s="26">
        <v>28.4739</v>
      </c>
      <c r="V169" s="26">
        <v>27.633299999999998</v>
      </c>
      <c r="W169" s="26">
        <v>27.7227</v>
      </c>
      <c r="X169" s="26">
        <v>27.525099999999998</v>
      </c>
      <c r="Y169" s="26">
        <v>27.552700000000002</v>
      </c>
      <c r="Z169" s="26">
        <v>26.745100000000001</v>
      </c>
      <c r="AA169" s="26">
        <v>26.9025</v>
      </c>
      <c r="AB169" s="26">
        <v>26.627400000000002</v>
      </c>
      <c r="AC169" s="26">
        <v>26.3354</v>
      </c>
      <c r="AD169" s="26">
        <v>28.303699999999999</v>
      </c>
      <c r="AE169" s="26">
        <v>28.626899999999999</v>
      </c>
      <c r="AF169" s="26">
        <v>27.884399999999999</v>
      </c>
      <c r="AG169" s="26">
        <v>27.572500000000002</v>
      </c>
      <c r="AH169" s="26">
        <v>29.193999999999999</v>
      </c>
      <c r="AI169" s="26">
        <v>29.261700000000001</v>
      </c>
      <c r="AJ169" s="26">
        <v>29.348500000000001</v>
      </c>
      <c r="AK169" s="26">
        <v>29.8688</v>
      </c>
      <c r="AL169" s="26">
        <v>27.528700000000001</v>
      </c>
      <c r="AM169" s="26">
        <v>27.567399999999999</v>
      </c>
      <c r="AN169" s="26">
        <v>27.8431</v>
      </c>
      <c r="AO169" s="26">
        <v>26.799499999999998</v>
      </c>
      <c r="AP169" s="26">
        <v>27.352599999999999</v>
      </c>
      <c r="AQ169" s="26">
        <v>28.7727</v>
      </c>
      <c r="AR169" s="26">
        <v>28.636500000000002</v>
      </c>
      <c r="AS169" s="26">
        <v>28.161999999999999</v>
      </c>
      <c r="AT169" s="26">
        <v>29.9512</v>
      </c>
      <c r="AU169" s="26">
        <v>30.028400000000001</v>
      </c>
      <c r="AV169" s="26">
        <v>30.042100000000001</v>
      </c>
      <c r="AW169" s="26">
        <v>29.817699999999999</v>
      </c>
      <c r="AX169" s="26">
        <v>29.598299999999998</v>
      </c>
      <c r="AY169" s="26">
        <v>25.9619</v>
      </c>
      <c r="AZ169" s="26">
        <v>26.1936</v>
      </c>
      <c r="BA169" s="26">
        <v>26.041699999999999</v>
      </c>
      <c r="BB169" s="26">
        <v>26.353200000000001</v>
      </c>
      <c r="BC169" s="26">
        <v>26.119700000000002</v>
      </c>
      <c r="BD169" s="26">
        <v>26.4527</v>
      </c>
      <c r="BE169" s="26">
        <v>26.6112</v>
      </c>
      <c r="BF169" s="26">
        <v>27.0334</v>
      </c>
      <c r="BG169" s="26">
        <v>26.743200000000002</v>
      </c>
      <c r="BH169" s="26">
        <v>26.106100000000001</v>
      </c>
      <c r="BI169" s="26">
        <v>26.200600000000001</v>
      </c>
      <c r="BJ169" s="26">
        <v>25.895700000000001</v>
      </c>
      <c r="BK169" s="26">
        <v>25.944199999999999</v>
      </c>
      <c r="BL169" s="26">
        <v>26.290500000000002</v>
      </c>
      <c r="BM169" s="26">
        <v>26.813199999999998</v>
      </c>
      <c r="BN169" s="26">
        <v>26.445499999999999</v>
      </c>
      <c r="BO169" s="26">
        <v>26.198899999999998</v>
      </c>
      <c r="BP169" s="26">
        <v>27.231300000000001</v>
      </c>
      <c r="BQ169" s="26">
        <v>27.658000000000001</v>
      </c>
      <c r="BR169" s="26">
        <v>27.2654</v>
      </c>
      <c r="BS169" s="26">
        <v>27.619700000000002</v>
      </c>
      <c r="BT169" s="26">
        <v>26.698</v>
      </c>
      <c r="BU169" s="26">
        <v>25.250900000000001</v>
      </c>
      <c r="BV169" s="26">
        <v>25.613099999999999</v>
      </c>
      <c r="BW169" s="26">
        <v>26.180099999999999</v>
      </c>
      <c r="BX169" s="26">
        <v>27.487500000000001</v>
      </c>
      <c r="BY169" s="26">
        <v>27.107600000000001</v>
      </c>
      <c r="BZ169" s="26">
        <v>27.609100000000002</v>
      </c>
      <c r="CA169" s="26">
        <v>27.182500000000001</v>
      </c>
      <c r="CB169" s="26">
        <v>24.410599999999999</v>
      </c>
      <c r="CC169" s="26">
        <v>25.146799999999999</v>
      </c>
      <c r="CD169" s="26">
        <v>24.837399999999999</v>
      </c>
      <c r="CE169" s="26">
        <v>22.164200000000001</v>
      </c>
      <c r="CF169" s="26">
        <v>24.7791</v>
      </c>
      <c r="CG169" s="26">
        <v>27.147200000000002</v>
      </c>
      <c r="CH169" s="26">
        <v>26.9102</v>
      </c>
      <c r="CI169" s="26">
        <v>26.883400000000002</v>
      </c>
      <c r="CJ169" s="26">
        <v>27.107700000000001</v>
      </c>
      <c r="CK169" s="26">
        <v>27.8062</v>
      </c>
      <c r="CL169" s="26">
        <v>27.084199999999999</v>
      </c>
      <c r="CM169" s="26">
        <v>26.314499999999999</v>
      </c>
      <c r="CN169" s="26">
        <v>27.012799999999999</v>
      </c>
      <c r="CO169" s="26">
        <v>21.630199999999999</v>
      </c>
      <c r="CP169" s="26">
        <v>21.484999999999999</v>
      </c>
      <c r="CQ169" s="26">
        <v>21.556000000000001</v>
      </c>
      <c r="CR169" s="26">
        <v>22.4193</v>
      </c>
      <c r="CS169" s="26">
        <v>21.764299999999999</v>
      </c>
      <c r="CT169" s="26">
        <v>23.863499999999998</v>
      </c>
      <c r="CU169" s="26">
        <v>28.0046</v>
      </c>
      <c r="CV169" s="26">
        <v>27.716999999999999</v>
      </c>
      <c r="CW169" s="26">
        <v>28.812799999999999</v>
      </c>
      <c r="CX169" s="26">
        <v>27.6646</v>
      </c>
      <c r="CY169" s="26">
        <v>28.147200000000002</v>
      </c>
      <c r="CZ169" s="26">
        <v>29.194199999999999</v>
      </c>
      <c r="DA169" s="26">
        <v>29.558499999999999</v>
      </c>
      <c r="DB169" s="26">
        <v>28.962</v>
      </c>
      <c r="DC169" s="26">
        <v>29.834900000000001</v>
      </c>
      <c r="DD169" s="26">
        <v>27.697500000000002</v>
      </c>
      <c r="DE169" s="26">
        <v>27.9025</v>
      </c>
      <c r="DF169" s="26">
        <v>26.713100000000001</v>
      </c>
      <c r="DG169" s="26">
        <v>26.2712</v>
      </c>
      <c r="DH169" s="26">
        <v>27.010200000000001</v>
      </c>
      <c r="DI169" s="26">
        <v>30.7163</v>
      </c>
      <c r="DJ169" s="26">
        <v>28.2913</v>
      </c>
      <c r="DK169" s="26">
        <v>27.442699999999999</v>
      </c>
      <c r="DL169" s="26">
        <v>26.4053</v>
      </c>
      <c r="DM169" s="26">
        <v>26.4893</v>
      </c>
      <c r="DN169" s="26">
        <v>26.787299999999998</v>
      </c>
      <c r="DO169" s="26"/>
      <c r="DP169" s="26"/>
      <c r="DQ169" s="26"/>
      <c r="DR169" s="26" t="s">
        <v>34</v>
      </c>
      <c r="DS169" s="26">
        <v>10</v>
      </c>
      <c r="DT169" s="26">
        <v>10</v>
      </c>
      <c r="DU169" s="26">
        <v>3</v>
      </c>
      <c r="DV169" s="26">
        <v>24.4</v>
      </c>
      <c r="DW169" s="26">
        <v>24.4</v>
      </c>
      <c r="DX169" s="26">
        <v>11.6</v>
      </c>
      <c r="DY169" s="26">
        <v>37.654000000000003</v>
      </c>
      <c r="DZ169" s="26">
        <v>0</v>
      </c>
      <c r="EA169" s="26">
        <v>81.728999999999999</v>
      </c>
      <c r="EB169" s="26">
        <v>24822000000</v>
      </c>
      <c r="EC169" s="26">
        <v>676</v>
      </c>
      <c r="ED169" s="26">
        <v>7.8965800000000002</v>
      </c>
      <c r="EE169" s="30">
        <v>2.5562300000000001E-8</v>
      </c>
      <c r="EF169" s="26">
        <v>1</v>
      </c>
      <c r="EG169" s="26" t="s">
        <v>207</v>
      </c>
      <c r="EH169" s="26" t="s">
        <v>207</v>
      </c>
      <c r="EI169" s="26" t="s">
        <v>208</v>
      </c>
      <c r="EJ169" s="26" t="s">
        <v>209</v>
      </c>
      <c r="EK169" s="26" t="s">
        <v>210</v>
      </c>
      <c r="EW169" s="1"/>
    </row>
    <row r="170" spans="1:153">
      <c r="A170" s="26">
        <v>169</v>
      </c>
      <c r="B170" s="26">
        <v>30.145800000000001</v>
      </c>
      <c r="C170" s="26">
        <v>30.095099999999999</v>
      </c>
      <c r="D170" s="26">
        <v>29.8414</v>
      </c>
      <c r="E170" s="26">
        <v>29.8918</v>
      </c>
      <c r="F170" s="26">
        <v>30.073899999999998</v>
      </c>
      <c r="G170" s="26">
        <v>29.183499999999999</v>
      </c>
      <c r="H170" s="26">
        <v>29.550999999999998</v>
      </c>
      <c r="I170" s="26">
        <v>26.734500000000001</v>
      </c>
      <c r="J170" s="26">
        <v>27.087199999999999</v>
      </c>
      <c r="K170" s="26">
        <v>29.891100000000002</v>
      </c>
      <c r="L170" s="26">
        <v>30.017199999999999</v>
      </c>
      <c r="M170" s="26">
        <v>29.952300000000001</v>
      </c>
      <c r="N170" s="26">
        <v>30.019300000000001</v>
      </c>
      <c r="O170" s="26">
        <v>30.170300000000001</v>
      </c>
      <c r="P170" s="26">
        <v>30.398199999999999</v>
      </c>
      <c r="Q170" s="26">
        <v>29.0152</v>
      </c>
      <c r="R170" s="26">
        <v>28.6753</v>
      </c>
      <c r="S170" s="26">
        <v>29.3705</v>
      </c>
      <c r="T170" s="26">
        <v>28.799900000000001</v>
      </c>
      <c r="U170" s="26">
        <v>30.9161</v>
      </c>
      <c r="V170" s="26">
        <v>29.915299999999998</v>
      </c>
      <c r="W170" s="26">
        <v>30.335799999999999</v>
      </c>
      <c r="X170" s="26">
        <v>30.554400000000001</v>
      </c>
      <c r="Y170" s="26">
        <v>30.454699999999999</v>
      </c>
      <c r="Z170" s="26">
        <v>29.012</v>
      </c>
      <c r="AA170" s="26">
        <v>28.901900000000001</v>
      </c>
      <c r="AB170" s="26">
        <v>29.050599999999999</v>
      </c>
      <c r="AC170" s="26">
        <v>28.716699999999999</v>
      </c>
      <c r="AD170" s="26">
        <v>29.558800000000002</v>
      </c>
      <c r="AE170" s="26">
        <v>29.834900000000001</v>
      </c>
      <c r="AF170" s="26">
        <v>30.490100000000002</v>
      </c>
      <c r="AG170" s="26">
        <v>29.730799999999999</v>
      </c>
      <c r="AH170" s="26">
        <v>30.261600000000001</v>
      </c>
      <c r="AI170" s="26">
        <v>21.836600000000001</v>
      </c>
      <c r="AJ170" s="26">
        <v>21.567699999999999</v>
      </c>
      <c r="AK170" s="26">
        <v>20.938300000000002</v>
      </c>
      <c r="AL170" s="26">
        <v>28.7135</v>
      </c>
      <c r="AM170" s="26">
        <v>28.230799999999999</v>
      </c>
      <c r="AN170" s="26">
        <v>27.9268</v>
      </c>
      <c r="AO170" s="26">
        <v>28.495799999999999</v>
      </c>
      <c r="AP170" s="26">
        <v>29.0199</v>
      </c>
      <c r="AQ170" s="26">
        <v>29.4465</v>
      </c>
      <c r="AR170" s="26">
        <v>30.3246</v>
      </c>
      <c r="AS170" s="26">
        <v>30.109500000000001</v>
      </c>
      <c r="AT170" s="26">
        <v>29.234300000000001</v>
      </c>
      <c r="AU170" s="26">
        <v>28.9437</v>
      </c>
      <c r="AV170" s="26">
        <v>28.990500000000001</v>
      </c>
      <c r="AW170" s="26">
        <v>28.823399999999999</v>
      </c>
      <c r="AX170" s="26">
        <v>28.9678</v>
      </c>
      <c r="AY170" s="26">
        <v>28.067699999999999</v>
      </c>
      <c r="AZ170" s="26">
        <v>27.815000000000001</v>
      </c>
      <c r="BA170" s="26">
        <v>26.8323</v>
      </c>
      <c r="BB170" s="26">
        <v>27.4087</v>
      </c>
      <c r="BC170" s="26">
        <v>27.247699999999998</v>
      </c>
      <c r="BD170" s="26">
        <v>27.025200000000002</v>
      </c>
      <c r="BE170" s="26">
        <v>27.082000000000001</v>
      </c>
      <c r="BF170" s="26">
        <v>25.723400000000002</v>
      </c>
      <c r="BG170" s="26">
        <v>29.229099999999999</v>
      </c>
      <c r="BH170" s="26">
        <v>21.4664</v>
      </c>
      <c r="BI170" s="26">
        <v>22.2408</v>
      </c>
      <c r="BJ170" s="26">
        <v>22.633600000000001</v>
      </c>
      <c r="BK170" s="26">
        <v>23.640699999999999</v>
      </c>
      <c r="BL170" s="26">
        <v>24.115400000000001</v>
      </c>
      <c r="BM170" s="26">
        <v>24.6431</v>
      </c>
      <c r="BN170" s="26">
        <v>24.472999999999999</v>
      </c>
      <c r="BO170" s="26">
        <v>25.882300000000001</v>
      </c>
      <c r="BP170" s="26">
        <v>27.987300000000001</v>
      </c>
      <c r="BQ170" s="26">
        <v>28.587700000000002</v>
      </c>
      <c r="BR170" s="26">
        <v>27.008900000000001</v>
      </c>
      <c r="BS170" s="26">
        <v>28.081399999999999</v>
      </c>
      <c r="BT170" s="26">
        <v>28.236000000000001</v>
      </c>
      <c r="BU170" s="26">
        <v>27.525600000000001</v>
      </c>
      <c r="BV170" s="26">
        <v>29.063300000000002</v>
      </c>
      <c r="BW170" s="26">
        <v>27.546099999999999</v>
      </c>
      <c r="BX170" s="26">
        <v>27.482900000000001</v>
      </c>
      <c r="BY170" s="26">
        <v>29.609000000000002</v>
      </c>
      <c r="BZ170" s="26">
        <v>29.582000000000001</v>
      </c>
      <c r="CA170" s="26">
        <v>27.6357</v>
      </c>
      <c r="CB170" s="26">
        <v>26.456399999999999</v>
      </c>
      <c r="CC170" s="26">
        <v>27.5322</v>
      </c>
      <c r="CD170" s="26">
        <v>26.4528</v>
      </c>
      <c r="CE170" s="26">
        <v>26.085799999999999</v>
      </c>
      <c r="CF170" s="26">
        <v>27.403400000000001</v>
      </c>
      <c r="CG170" s="26">
        <v>27.3216</v>
      </c>
      <c r="CH170" s="26">
        <v>27.488</v>
      </c>
      <c r="CI170" s="26">
        <v>27.5733</v>
      </c>
      <c r="CJ170" s="26">
        <v>27.502300000000002</v>
      </c>
      <c r="CK170" s="26">
        <v>27.7331</v>
      </c>
      <c r="CL170" s="26">
        <v>28.1663</v>
      </c>
      <c r="CM170" s="26">
        <v>27.022200000000002</v>
      </c>
      <c r="CN170" s="26">
        <v>27.491</v>
      </c>
      <c r="CO170" s="26">
        <v>26.013000000000002</v>
      </c>
      <c r="CP170" s="26">
        <v>27.242599999999999</v>
      </c>
      <c r="CQ170" s="26">
        <v>26.7727</v>
      </c>
      <c r="CR170" s="26">
        <v>27.6373</v>
      </c>
      <c r="CS170" s="26">
        <v>29.581299999999999</v>
      </c>
      <c r="CT170" s="26">
        <v>29.489000000000001</v>
      </c>
      <c r="CU170" s="26">
        <v>27.687899999999999</v>
      </c>
      <c r="CV170" s="26">
        <v>27.113299999999999</v>
      </c>
      <c r="CW170" s="26">
        <v>25.0288</v>
      </c>
      <c r="CX170" s="26">
        <v>23.814800000000002</v>
      </c>
      <c r="CY170" s="26">
        <v>25.9741</v>
      </c>
      <c r="CZ170" s="26">
        <v>27.115600000000001</v>
      </c>
      <c r="DA170" s="26">
        <v>26.349499999999999</v>
      </c>
      <c r="DB170" s="26">
        <v>27.161899999999999</v>
      </c>
      <c r="DC170" s="26">
        <v>25.893999999999998</v>
      </c>
      <c r="DD170" s="26">
        <v>27.521899999999999</v>
      </c>
      <c r="DE170" s="26">
        <v>26.893999999999998</v>
      </c>
      <c r="DF170" s="26">
        <v>26.998699999999999</v>
      </c>
      <c r="DG170" s="26">
        <v>27.020199999999999</v>
      </c>
      <c r="DH170" s="26">
        <v>26.345400000000001</v>
      </c>
      <c r="DI170" s="26">
        <v>29.309899999999999</v>
      </c>
      <c r="DJ170" s="26">
        <v>27.968699999999998</v>
      </c>
      <c r="DK170" s="26">
        <v>27.283999999999999</v>
      </c>
      <c r="DL170" s="26">
        <v>26.1509</v>
      </c>
      <c r="DM170" s="26">
        <v>27.012799999999999</v>
      </c>
      <c r="DN170" s="26">
        <v>28.229299999999999</v>
      </c>
      <c r="DO170" s="26"/>
      <c r="DP170" s="26"/>
      <c r="DQ170" s="26"/>
      <c r="DR170" s="26" t="s">
        <v>34</v>
      </c>
      <c r="DS170" s="26">
        <v>87</v>
      </c>
      <c r="DT170" s="26">
        <v>87</v>
      </c>
      <c r="DU170" s="26">
        <v>80</v>
      </c>
      <c r="DV170" s="26">
        <v>44.2</v>
      </c>
      <c r="DW170" s="26">
        <v>44.2</v>
      </c>
      <c r="DX170" s="26">
        <v>42.2</v>
      </c>
      <c r="DY170" s="26">
        <v>280.01</v>
      </c>
      <c r="DZ170" s="26">
        <v>0</v>
      </c>
      <c r="EA170" s="26">
        <v>323.31</v>
      </c>
      <c r="EB170" s="26">
        <v>50824000000</v>
      </c>
      <c r="EC170" s="26">
        <v>3458</v>
      </c>
      <c r="ED170" s="26">
        <v>12.812099999999999</v>
      </c>
      <c r="EE170" s="30">
        <v>4.9207800000000002E-13</v>
      </c>
      <c r="EF170" s="26">
        <v>1</v>
      </c>
      <c r="EG170" s="26" t="s">
        <v>629</v>
      </c>
      <c r="EH170" s="26" t="s">
        <v>629</v>
      </c>
      <c r="EI170" s="26" t="s">
        <v>630</v>
      </c>
      <c r="EJ170" s="26" t="s">
        <v>631</v>
      </c>
      <c r="EK170" s="26" t="s">
        <v>632</v>
      </c>
      <c r="EW170" s="1"/>
    </row>
    <row r="171" spans="1:153">
      <c r="A171" s="26">
        <v>170</v>
      </c>
      <c r="B171" s="26">
        <v>25.118300000000001</v>
      </c>
      <c r="C171" s="26">
        <v>23.357600000000001</v>
      </c>
      <c r="D171" s="26">
        <v>23.322600000000001</v>
      </c>
      <c r="E171" s="26">
        <v>25.401199999999999</v>
      </c>
      <c r="F171" s="26">
        <v>24.8919</v>
      </c>
      <c r="G171" s="26">
        <v>26.129300000000001</v>
      </c>
      <c r="H171" s="26">
        <v>22.642399999999999</v>
      </c>
      <c r="I171" s="26">
        <v>22.857900000000001</v>
      </c>
      <c r="J171" s="26">
        <v>22.549499999999998</v>
      </c>
      <c r="K171" s="26">
        <v>24.726500000000001</v>
      </c>
      <c r="L171" s="26">
        <v>24.912099999999999</v>
      </c>
      <c r="M171" s="26">
        <v>26.185199999999998</v>
      </c>
      <c r="N171" s="26">
        <v>26.174099999999999</v>
      </c>
      <c r="O171" s="26">
        <v>26.2547</v>
      </c>
      <c r="P171" s="26">
        <v>24.567399999999999</v>
      </c>
      <c r="Q171" s="26">
        <v>23.392299999999999</v>
      </c>
      <c r="R171" s="26">
        <v>20.863600000000002</v>
      </c>
      <c r="S171" s="26">
        <v>23.489699999999999</v>
      </c>
      <c r="T171" s="26">
        <v>24.0623</v>
      </c>
      <c r="U171" s="26">
        <v>26.785399999999999</v>
      </c>
      <c r="V171" s="26">
        <v>23.932300000000001</v>
      </c>
      <c r="W171" s="26">
        <v>24.362500000000001</v>
      </c>
      <c r="X171" s="26">
        <v>25.704499999999999</v>
      </c>
      <c r="Y171" s="26">
        <v>25.7714</v>
      </c>
      <c r="Z171" s="26">
        <v>23.7392</v>
      </c>
      <c r="AA171" s="26">
        <v>22.353100000000001</v>
      </c>
      <c r="AB171" s="26">
        <v>22.6662</v>
      </c>
      <c r="AC171" s="26">
        <v>20.966799999999999</v>
      </c>
      <c r="AD171" s="26">
        <v>23.627199999999998</v>
      </c>
      <c r="AE171" s="26">
        <v>25.680199999999999</v>
      </c>
      <c r="AF171" s="26">
        <v>24.221499999999999</v>
      </c>
      <c r="AG171" s="26">
        <v>23.786799999999999</v>
      </c>
      <c r="AH171" s="26">
        <v>26.653199999999998</v>
      </c>
      <c r="AI171" s="26">
        <v>21.511399999999998</v>
      </c>
      <c r="AJ171" s="26">
        <v>23.9739</v>
      </c>
      <c r="AK171" s="26">
        <v>25.202000000000002</v>
      </c>
      <c r="AL171" s="26">
        <v>21.387799999999999</v>
      </c>
      <c r="AM171" s="26">
        <v>22.354900000000001</v>
      </c>
      <c r="AN171" s="26">
        <v>20.956800000000001</v>
      </c>
      <c r="AO171" s="26">
        <v>21.980599999999999</v>
      </c>
      <c r="AP171" s="26">
        <v>21.0047</v>
      </c>
      <c r="AQ171" s="26">
        <v>26.3766</v>
      </c>
      <c r="AR171" s="26">
        <v>26.058700000000002</v>
      </c>
      <c r="AS171" s="26">
        <v>24.759599999999999</v>
      </c>
      <c r="AT171" s="26">
        <v>25.461500000000001</v>
      </c>
      <c r="AU171" s="26">
        <v>26.015599999999999</v>
      </c>
      <c r="AV171" s="26">
        <v>28.561199999999999</v>
      </c>
      <c r="AW171" s="26">
        <v>29.172999999999998</v>
      </c>
      <c r="AX171" s="26">
        <v>28.559200000000001</v>
      </c>
      <c r="AY171" s="26">
        <v>22.488</v>
      </c>
      <c r="AZ171" s="26">
        <v>21.627199999999998</v>
      </c>
      <c r="BA171" s="26">
        <v>20.3628</v>
      </c>
      <c r="BB171" s="26">
        <v>20.8537</v>
      </c>
      <c r="BC171" s="26">
        <v>22.340599999999998</v>
      </c>
      <c r="BD171" s="26">
        <v>21.730699999999999</v>
      </c>
      <c r="BE171" s="26">
        <v>20.605699999999999</v>
      </c>
      <c r="BF171" s="26">
        <v>22.650300000000001</v>
      </c>
      <c r="BG171" s="26">
        <v>22.123799999999999</v>
      </c>
      <c r="BH171" s="26">
        <v>21.4861</v>
      </c>
      <c r="BI171" s="26">
        <v>21.410399999999999</v>
      </c>
      <c r="BJ171" s="26">
        <v>20.752800000000001</v>
      </c>
      <c r="BK171" s="26">
        <v>21.045500000000001</v>
      </c>
      <c r="BL171" s="26">
        <v>22.131799999999998</v>
      </c>
      <c r="BM171" s="26">
        <v>21.001999999999999</v>
      </c>
      <c r="BN171" s="26">
        <v>21.831399999999999</v>
      </c>
      <c r="BO171" s="26">
        <v>21.9163</v>
      </c>
      <c r="BP171" s="26">
        <v>21.789899999999999</v>
      </c>
      <c r="BQ171" s="26">
        <v>21.787600000000001</v>
      </c>
      <c r="BR171" s="26">
        <v>20.825299999999999</v>
      </c>
      <c r="BS171" s="26">
        <v>23.5627</v>
      </c>
      <c r="BT171" s="26">
        <v>25.906700000000001</v>
      </c>
      <c r="BU171" s="26">
        <v>25.2517</v>
      </c>
      <c r="BV171" s="26">
        <v>27.339300000000001</v>
      </c>
      <c r="BW171" s="26">
        <v>25.862400000000001</v>
      </c>
      <c r="BX171" s="26">
        <v>24.378599999999999</v>
      </c>
      <c r="BY171" s="26">
        <v>23.9618</v>
      </c>
      <c r="BZ171" s="26">
        <v>25.3919</v>
      </c>
      <c r="CA171" s="26">
        <v>24.260400000000001</v>
      </c>
      <c r="CB171" s="26">
        <v>22.069800000000001</v>
      </c>
      <c r="CC171" s="26">
        <v>21.453600000000002</v>
      </c>
      <c r="CD171" s="26">
        <v>22.202999999999999</v>
      </c>
      <c r="CE171" s="26">
        <v>22.019300000000001</v>
      </c>
      <c r="CF171" s="26">
        <v>20.936499999999999</v>
      </c>
      <c r="CG171" s="26">
        <v>21.805800000000001</v>
      </c>
      <c r="CH171" s="26">
        <v>22.783200000000001</v>
      </c>
      <c r="CI171" s="26">
        <v>22.3141</v>
      </c>
      <c r="CJ171" s="26">
        <v>21.570799999999998</v>
      </c>
      <c r="CK171" s="26">
        <v>23.565799999999999</v>
      </c>
      <c r="CL171" s="26">
        <v>21.060099999999998</v>
      </c>
      <c r="CM171" s="26">
        <v>21.370699999999999</v>
      </c>
      <c r="CN171" s="26">
        <v>22.770600000000002</v>
      </c>
      <c r="CO171" s="26">
        <v>24.6614</v>
      </c>
      <c r="CP171" s="26">
        <v>23.738900000000001</v>
      </c>
      <c r="CQ171" s="26">
        <v>24.544599999999999</v>
      </c>
      <c r="CR171" s="26">
        <v>22.875499999999999</v>
      </c>
      <c r="CS171" s="26">
        <v>22.886500000000002</v>
      </c>
      <c r="CT171" s="26">
        <v>24.645299999999999</v>
      </c>
      <c r="CU171" s="26">
        <v>22.071000000000002</v>
      </c>
      <c r="CV171" s="26">
        <v>22.3</v>
      </c>
      <c r="CW171" s="26">
        <v>21.1129</v>
      </c>
      <c r="CX171" s="26">
        <v>21.145900000000001</v>
      </c>
      <c r="CY171" s="26">
        <v>22.0197</v>
      </c>
      <c r="CZ171" s="26">
        <v>25.2196</v>
      </c>
      <c r="DA171" s="26">
        <v>23.871600000000001</v>
      </c>
      <c r="DB171" s="26">
        <v>22.427499999999998</v>
      </c>
      <c r="DC171" s="26">
        <v>22.2818</v>
      </c>
      <c r="DD171" s="26">
        <v>21.0685</v>
      </c>
      <c r="DE171" s="26">
        <v>22.9894</v>
      </c>
      <c r="DF171" s="26">
        <v>22.678100000000001</v>
      </c>
      <c r="DG171" s="26">
        <v>22.3415</v>
      </c>
      <c r="DH171" s="26">
        <v>19.855699999999999</v>
      </c>
      <c r="DI171" s="26">
        <v>21.7591</v>
      </c>
      <c r="DJ171" s="26">
        <v>21.916899999999998</v>
      </c>
      <c r="DK171" s="26">
        <v>25.280899999999999</v>
      </c>
      <c r="DL171" s="26">
        <v>22.42</v>
      </c>
      <c r="DM171" s="26">
        <v>22.974699999999999</v>
      </c>
      <c r="DN171" s="26">
        <v>23.510899999999999</v>
      </c>
      <c r="DO171" s="26"/>
      <c r="DP171" s="26"/>
      <c r="DQ171" s="26"/>
      <c r="DR171" s="26" t="s">
        <v>34</v>
      </c>
      <c r="DS171" s="26">
        <v>36</v>
      </c>
      <c r="DT171" s="26">
        <v>36</v>
      </c>
      <c r="DU171" s="26">
        <v>36</v>
      </c>
      <c r="DV171" s="26">
        <v>15.2</v>
      </c>
      <c r="DW171" s="26">
        <v>15.2</v>
      </c>
      <c r="DX171" s="26">
        <v>15.2</v>
      </c>
      <c r="DY171" s="26">
        <v>324.57</v>
      </c>
      <c r="DZ171" s="26">
        <v>0</v>
      </c>
      <c r="EA171" s="26">
        <v>153.86000000000001</v>
      </c>
      <c r="EB171" s="26">
        <v>2117700000</v>
      </c>
      <c r="EC171" s="26">
        <v>211</v>
      </c>
      <c r="ED171" s="26">
        <v>5.96577</v>
      </c>
      <c r="EE171" s="30">
        <v>1.84788E-6</v>
      </c>
      <c r="EF171" s="26">
        <v>1</v>
      </c>
      <c r="EG171" s="26" t="s">
        <v>1305</v>
      </c>
      <c r="EH171" s="26" t="s">
        <v>1305</v>
      </c>
      <c r="EI171" s="26" t="s">
        <v>1306</v>
      </c>
      <c r="EJ171" s="26" t="s">
        <v>1307</v>
      </c>
      <c r="EK171" s="26" t="s">
        <v>1308</v>
      </c>
      <c r="EW171" s="1"/>
    </row>
    <row r="172" spans="1:153">
      <c r="A172" s="26">
        <v>171</v>
      </c>
      <c r="B172" s="26">
        <v>29.435700000000001</v>
      </c>
      <c r="C172" s="26">
        <v>28.78</v>
      </c>
      <c r="D172" s="26">
        <v>28.651199999999999</v>
      </c>
      <c r="E172" s="26">
        <v>29.418800000000001</v>
      </c>
      <c r="F172" s="26">
        <v>28.670100000000001</v>
      </c>
      <c r="G172" s="26">
        <v>30.826000000000001</v>
      </c>
      <c r="H172" s="26">
        <v>31.103100000000001</v>
      </c>
      <c r="I172" s="26">
        <v>31.908899999999999</v>
      </c>
      <c r="J172" s="26">
        <v>31.6449</v>
      </c>
      <c r="K172" s="26">
        <v>29.234200000000001</v>
      </c>
      <c r="L172" s="26">
        <v>29.220600000000001</v>
      </c>
      <c r="M172" s="26">
        <v>29.186199999999999</v>
      </c>
      <c r="N172" s="26">
        <v>29.397400000000001</v>
      </c>
      <c r="O172" s="26">
        <v>30.118500000000001</v>
      </c>
      <c r="P172" s="26">
        <v>29.991199999999999</v>
      </c>
      <c r="Q172" s="26">
        <v>30.999199999999998</v>
      </c>
      <c r="R172" s="26">
        <v>30.787400000000002</v>
      </c>
      <c r="S172" s="26">
        <v>30.604099999999999</v>
      </c>
      <c r="T172" s="26">
        <v>30.5688</v>
      </c>
      <c r="U172" s="26">
        <v>30.078399999999998</v>
      </c>
      <c r="V172" s="26">
        <v>29.2422</v>
      </c>
      <c r="W172" s="26">
        <v>29.435400000000001</v>
      </c>
      <c r="X172" s="26">
        <v>28.9299</v>
      </c>
      <c r="Y172" s="26">
        <v>28.978000000000002</v>
      </c>
      <c r="Z172" s="26">
        <v>29.964200000000002</v>
      </c>
      <c r="AA172" s="26">
        <v>29.6906</v>
      </c>
      <c r="AB172" s="26">
        <v>29.3034</v>
      </c>
      <c r="AC172" s="26">
        <v>29.075299999999999</v>
      </c>
      <c r="AD172" s="26">
        <v>29.196999999999999</v>
      </c>
      <c r="AE172" s="26">
        <v>29.5885</v>
      </c>
      <c r="AF172" s="26">
        <v>28.5852</v>
      </c>
      <c r="AG172" s="26">
        <v>28.696899999999999</v>
      </c>
      <c r="AH172" s="26">
        <v>29.8447</v>
      </c>
      <c r="AI172" s="26">
        <v>29.8322</v>
      </c>
      <c r="AJ172" s="26">
        <v>30.239799999999999</v>
      </c>
      <c r="AK172" s="26">
        <v>30.735499999999998</v>
      </c>
      <c r="AL172" s="26">
        <v>29.5138</v>
      </c>
      <c r="AM172" s="26">
        <v>29.745200000000001</v>
      </c>
      <c r="AN172" s="26">
        <v>29.360399999999998</v>
      </c>
      <c r="AO172" s="26">
        <v>28.6599</v>
      </c>
      <c r="AP172" s="26">
        <v>29.2362</v>
      </c>
      <c r="AQ172" s="26">
        <v>29.627099999999999</v>
      </c>
      <c r="AR172" s="26">
        <v>29.762899999999998</v>
      </c>
      <c r="AS172" s="26">
        <v>29.2742</v>
      </c>
      <c r="AT172" s="26">
        <v>30.618400000000001</v>
      </c>
      <c r="AU172" s="26">
        <v>30.349799999999998</v>
      </c>
      <c r="AV172" s="26">
        <v>30.619599999999998</v>
      </c>
      <c r="AW172" s="26">
        <v>30.505199999999999</v>
      </c>
      <c r="AX172" s="26">
        <v>30.150500000000001</v>
      </c>
      <c r="AY172" s="26">
        <v>27.6814</v>
      </c>
      <c r="AZ172" s="26">
        <v>28.134599999999999</v>
      </c>
      <c r="BA172" s="26">
        <v>27.727</v>
      </c>
      <c r="BB172" s="26">
        <v>28.055199999999999</v>
      </c>
      <c r="BC172" s="26">
        <v>28.116499999999998</v>
      </c>
      <c r="BD172" s="26">
        <v>27.104099999999999</v>
      </c>
      <c r="BE172" s="26">
        <v>27.5655</v>
      </c>
      <c r="BF172" s="26">
        <v>28.048500000000001</v>
      </c>
      <c r="BG172" s="26">
        <v>27.7134</v>
      </c>
      <c r="BH172" s="26">
        <v>27.578800000000001</v>
      </c>
      <c r="BI172" s="26">
        <v>28.272099999999998</v>
      </c>
      <c r="BJ172" s="26">
        <v>27.0824</v>
      </c>
      <c r="BK172" s="26">
        <v>27.36</v>
      </c>
      <c r="BL172" s="26">
        <v>28.398800000000001</v>
      </c>
      <c r="BM172" s="26">
        <v>28.886099999999999</v>
      </c>
      <c r="BN172" s="26">
        <v>28.5914</v>
      </c>
      <c r="BO172" s="26">
        <v>28.199400000000001</v>
      </c>
      <c r="BP172" s="26">
        <v>28.0549</v>
      </c>
      <c r="BQ172" s="26">
        <v>28.401700000000002</v>
      </c>
      <c r="BR172" s="26">
        <v>28.3352</v>
      </c>
      <c r="BS172" s="26">
        <v>28.843299999999999</v>
      </c>
      <c r="BT172" s="26">
        <v>29.1159</v>
      </c>
      <c r="BU172" s="26">
        <v>28.6343</v>
      </c>
      <c r="BV172" s="26">
        <v>28.553100000000001</v>
      </c>
      <c r="BW172" s="26">
        <v>29.501000000000001</v>
      </c>
      <c r="BX172" s="26">
        <v>28.5687</v>
      </c>
      <c r="BY172" s="26">
        <v>28.049099999999999</v>
      </c>
      <c r="BZ172" s="26">
        <v>28.9115</v>
      </c>
      <c r="CA172" s="26">
        <v>28.3034</v>
      </c>
      <c r="CB172" s="26">
        <v>27.178899999999999</v>
      </c>
      <c r="CC172" s="26">
        <v>27.3142</v>
      </c>
      <c r="CD172" s="26">
        <v>27.366399999999999</v>
      </c>
      <c r="CE172" s="26">
        <v>26.697500000000002</v>
      </c>
      <c r="CF172" s="26">
        <v>26.683199999999999</v>
      </c>
      <c r="CG172" s="26">
        <v>28.139299999999999</v>
      </c>
      <c r="CH172" s="26">
        <v>27.3657</v>
      </c>
      <c r="CI172" s="26">
        <v>27.7959</v>
      </c>
      <c r="CJ172" s="26">
        <v>27.5228</v>
      </c>
      <c r="CK172" s="26">
        <v>28.805099999999999</v>
      </c>
      <c r="CL172" s="26">
        <v>28.910599999999999</v>
      </c>
      <c r="CM172" s="26">
        <v>28.399799999999999</v>
      </c>
      <c r="CN172" s="26">
        <v>28.671900000000001</v>
      </c>
      <c r="CO172" s="26">
        <v>29.904800000000002</v>
      </c>
      <c r="CP172" s="26">
        <v>31.434200000000001</v>
      </c>
      <c r="CQ172" s="26">
        <v>32.788899999999998</v>
      </c>
      <c r="CR172" s="26">
        <v>32.259099999999997</v>
      </c>
      <c r="CS172" s="26">
        <v>31.708200000000001</v>
      </c>
      <c r="CT172" s="26">
        <v>31.775099999999998</v>
      </c>
      <c r="CU172" s="26">
        <v>29.725100000000001</v>
      </c>
      <c r="CV172" s="26">
        <v>29.577400000000001</v>
      </c>
      <c r="CW172" s="26">
        <v>30.1694</v>
      </c>
      <c r="CX172" s="26">
        <v>29.284800000000001</v>
      </c>
      <c r="CY172" s="26">
        <v>29.402899999999999</v>
      </c>
      <c r="CZ172" s="26">
        <v>30.319299999999998</v>
      </c>
      <c r="DA172" s="26">
        <v>30.741299999999999</v>
      </c>
      <c r="DB172" s="26">
        <v>30.0213</v>
      </c>
      <c r="DC172" s="26">
        <v>30.9956</v>
      </c>
      <c r="DD172" s="26">
        <v>29.572700000000001</v>
      </c>
      <c r="DE172" s="26">
        <v>29.761199999999999</v>
      </c>
      <c r="DF172" s="26">
        <v>28.580500000000001</v>
      </c>
      <c r="DG172" s="26">
        <v>28.3827</v>
      </c>
      <c r="DH172" s="26">
        <v>27.092600000000001</v>
      </c>
      <c r="DI172" s="26">
        <v>28.372699999999998</v>
      </c>
      <c r="DJ172" s="26">
        <v>27.529</v>
      </c>
      <c r="DK172" s="26">
        <v>29.25</v>
      </c>
      <c r="DL172" s="26">
        <v>28.246500000000001</v>
      </c>
      <c r="DM172" s="26">
        <v>28.534600000000001</v>
      </c>
      <c r="DN172" s="26">
        <v>28.445399999999999</v>
      </c>
      <c r="DO172" s="26"/>
      <c r="DP172" s="26"/>
      <c r="DQ172" s="26"/>
      <c r="DR172" s="26" t="s">
        <v>34</v>
      </c>
      <c r="DS172" s="26">
        <v>11</v>
      </c>
      <c r="DT172" s="26">
        <v>11</v>
      </c>
      <c r="DU172" s="26">
        <v>4</v>
      </c>
      <c r="DV172" s="26">
        <v>36.1</v>
      </c>
      <c r="DW172" s="26">
        <v>36.1</v>
      </c>
      <c r="DX172" s="26">
        <v>17.899999999999999</v>
      </c>
      <c r="DY172" s="26">
        <v>36.104999999999997</v>
      </c>
      <c r="DZ172" s="26">
        <v>0</v>
      </c>
      <c r="EA172" s="26">
        <v>132.53</v>
      </c>
      <c r="EB172" s="26">
        <v>61566000000</v>
      </c>
      <c r="EC172" s="26">
        <v>1200</v>
      </c>
      <c r="ED172" s="26">
        <v>7.5933400000000004</v>
      </c>
      <c r="EE172" s="30">
        <v>4.9931300000000002E-8</v>
      </c>
      <c r="EF172" s="26">
        <v>1</v>
      </c>
      <c r="EG172" s="26" t="s">
        <v>203</v>
      </c>
      <c r="EH172" s="26" t="s">
        <v>203</v>
      </c>
      <c r="EI172" s="26" t="s">
        <v>204</v>
      </c>
      <c r="EJ172" s="26" t="s">
        <v>205</v>
      </c>
      <c r="EK172" s="26" t="s">
        <v>206</v>
      </c>
      <c r="EW172" s="1"/>
    </row>
    <row r="173" spans="1:153">
      <c r="A173" s="26">
        <v>172</v>
      </c>
      <c r="B173" s="26">
        <v>29.1662</v>
      </c>
      <c r="C173" s="26">
        <v>28.7226</v>
      </c>
      <c r="D173" s="26">
        <v>29.648800000000001</v>
      </c>
      <c r="E173" s="26">
        <v>28.990600000000001</v>
      </c>
      <c r="F173" s="26">
        <v>29.3992</v>
      </c>
      <c r="G173" s="26">
        <v>25.318999999999999</v>
      </c>
      <c r="H173" s="26">
        <v>21.761800000000001</v>
      </c>
      <c r="I173" s="26">
        <v>19.461400000000001</v>
      </c>
      <c r="J173" s="26">
        <v>20.3504</v>
      </c>
      <c r="K173" s="26">
        <v>29.614799999999999</v>
      </c>
      <c r="L173" s="26">
        <v>29.743600000000001</v>
      </c>
      <c r="M173" s="26">
        <v>29.434699999999999</v>
      </c>
      <c r="N173" s="26">
        <v>29.410799999999998</v>
      </c>
      <c r="O173" s="26">
        <v>27.482900000000001</v>
      </c>
      <c r="P173" s="26">
        <v>27.430499999999999</v>
      </c>
      <c r="Q173" s="26">
        <v>25.643599999999999</v>
      </c>
      <c r="R173" s="26">
        <v>26.416899999999998</v>
      </c>
      <c r="S173" s="26">
        <v>25.8002</v>
      </c>
      <c r="T173" s="26">
        <v>25.682600000000001</v>
      </c>
      <c r="U173" s="26">
        <v>26.803899999999999</v>
      </c>
      <c r="V173" s="26">
        <v>29.1966</v>
      </c>
      <c r="W173" s="26">
        <v>28.809000000000001</v>
      </c>
      <c r="X173" s="26">
        <v>28.428000000000001</v>
      </c>
      <c r="Y173" s="26">
        <v>27.881699999999999</v>
      </c>
      <c r="Z173" s="26">
        <v>29.6797</v>
      </c>
      <c r="AA173" s="26">
        <v>30.169</v>
      </c>
      <c r="AB173" s="26">
        <v>29.644600000000001</v>
      </c>
      <c r="AC173" s="26">
        <v>30.111899999999999</v>
      </c>
      <c r="AD173" s="26">
        <v>29.504799999999999</v>
      </c>
      <c r="AE173" s="26">
        <v>29.3432</v>
      </c>
      <c r="AF173" s="26">
        <v>29.003299999999999</v>
      </c>
      <c r="AG173" s="26">
        <v>29.4941</v>
      </c>
      <c r="AH173" s="26">
        <v>26.373799999999999</v>
      </c>
      <c r="AI173" s="26">
        <v>24.656199999999998</v>
      </c>
      <c r="AJ173" s="26">
        <v>21.099599999999999</v>
      </c>
      <c r="AK173" s="26">
        <v>21.477599999999999</v>
      </c>
      <c r="AL173" s="26">
        <v>29.3306</v>
      </c>
      <c r="AM173" s="26">
        <v>29.731300000000001</v>
      </c>
      <c r="AN173" s="26">
        <v>29.927600000000002</v>
      </c>
      <c r="AO173" s="26">
        <v>29.651199999999999</v>
      </c>
      <c r="AP173" s="26">
        <v>29.486599999999999</v>
      </c>
      <c r="AQ173" s="26">
        <v>28.654</v>
      </c>
      <c r="AR173" s="26">
        <v>27.827100000000002</v>
      </c>
      <c r="AS173" s="26">
        <v>28.255700000000001</v>
      </c>
      <c r="AT173" s="26">
        <v>29.001000000000001</v>
      </c>
      <c r="AU173" s="26">
        <v>29.534300000000002</v>
      </c>
      <c r="AV173" s="26">
        <v>29.052800000000001</v>
      </c>
      <c r="AW173" s="26">
        <v>28.9039</v>
      </c>
      <c r="AX173" s="26">
        <v>28.7362</v>
      </c>
      <c r="AY173" s="26">
        <v>26.667400000000001</v>
      </c>
      <c r="AZ173" s="26">
        <v>26.763999999999999</v>
      </c>
      <c r="BA173" s="26">
        <v>26.5124</v>
      </c>
      <c r="BB173" s="26">
        <v>27.309100000000001</v>
      </c>
      <c r="BC173" s="26">
        <v>26.691299999999998</v>
      </c>
      <c r="BD173" s="26">
        <v>26.660799999999998</v>
      </c>
      <c r="BE173" s="26">
        <v>26.991700000000002</v>
      </c>
      <c r="BF173" s="26">
        <v>26.926400000000001</v>
      </c>
      <c r="BG173" s="26">
        <v>26.770900000000001</v>
      </c>
      <c r="BH173" s="26">
        <v>26.2151</v>
      </c>
      <c r="BI173" s="26">
        <v>26.7819</v>
      </c>
      <c r="BJ173" s="26">
        <v>26.432600000000001</v>
      </c>
      <c r="BK173" s="26">
        <v>26.238900000000001</v>
      </c>
      <c r="BL173" s="26">
        <v>26.3246</v>
      </c>
      <c r="BM173" s="26">
        <v>26.5611</v>
      </c>
      <c r="BN173" s="26">
        <v>26.694600000000001</v>
      </c>
      <c r="BO173" s="26">
        <v>26.513200000000001</v>
      </c>
      <c r="BP173" s="26">
        <v>27.425899999999999</v>
      </c>
      <c r="BQ173" s="26">
        <v>26.810700000000001</v>
      </c>
      <c r="BR173" s="26">
        <v>27.042300000000001</v>
      </c>
      <c r="BS173" s="26">
        <v>26.895700000000001</v>
      </c>
      <c r="BT173" s="26">
        <v>24.908200000000001</v>
      </c>
      <c r="BU173" s="26">
        <v>25.1021</v>
      </c>
      <c r="BV173" s="26">
        <v>25.319099999999999</v>
      </c>
      <c r="BW173" s="26">
        <v>25.38</v>
      </c>
      <c r="BX173" s="26">
        <v>25.457000000000001</v>
      </c>
      <c r="BY173" s="26">
        <v>25.3782</v>
      </c>
      <c r="BZ173" s="26">
        <v>25.301500000000001</v>
      </c>
      <c r="CA173" s="26">
        <v>25.3765</v>
      </c>
      <c r="CB173" s="26">
        <v>24.699200000000001</v>
      </c>
      <c r="CC173" s="26">
        <v>24.598600000000001</v>
      </c>
      <c r="CD173" s="26">
        <v>22.645299999999999</v>
      </c>
      <c r="CE173" s="26">
        <v>22.088699999999999</v>
      </c>
      <c r="CF173" s="26">
        <v>25.820599999999999</v>
      </c>
      <c r="CG173" s="26">
        <v>26.2515</v>
      </c>
      <c r="CH173" s="26">
        <v>25.756900000000002</v>
      </c>
      <c r="CI173" s="26">
        <v>25.953600000000002</v>
      </c>
      <c r="CJ173" s="26">
        <v>25.6797</v>
      </c>
      <c r="CK173" s="26">
        <v>25.046399999999998</v>
      </c>
      <c r="CL173" s="26">
        <v>25.2685</v>
      </c>
      <c r="CM173" s="26">
        <v>24.658200000000001</v>
      </c>
      <c r="CN173" s="26">
        <v>24.8629</v>
      </c>
      <c r="CO173" s="26">
        <v>24.046900000000001</v>
      </c>
      <c r="CP173" s="26">
        <v>24.680599999999998</v>
      </c>
      <c r="CQ173" s="26">
        <v>24.468900000000001</v>
      </c>
      <c r="CR173" s="26">
        <v>24.567</v>
      </c>
      <c r="CS173" s="26">
        <v>27.868099999999998</v>
      </c>
      <c r="CT173" s="26">
        <v>28.011600000000001</v>
      </c>
      <c r="CU173" s="26">
        <v>26.0427</v>
      </c>
      <c r="CV173" s="26">
        <v>25.409099999999999</v>
      </c>
      <c r="CW173" s="26">
        <v>24.908300000000001</v>
      </c>
      <c r="CX173" s="26">
        <v>25.709199999999999</v>
      </c>
      <c r="CY173" s="26">
        <v>25.8216</v>
      </c>
      <c r="CZ173" s="26">
        <v>25.529</v>
      </c>
      <c r="DA173" s="26">
        <v>25.1952</v>
      </c>
      <c r="DB173" s="26">
        <v>25.388300000000001</v>
      </c>
      <c r="DC173" s="26">
        <v>25.343499999999999</v>
      </c>
      <c r="DD173" s="26">
        <v>25.567</v>
      </c>
      <c r="DE173" s="26">
        <v>22.7531</v>
      </c>
      <c r="DF173" s="26">
        <v>25.2746</v>
      </c>
      <c r="DG173" s="26">
        <v>25.3978</v>
      </c>
      <c r="DH173" s="26">
        <v>25.380700000000001</v>
      </c>
      <c r="DI173" s="26">
        <v>25.7836</v>
      </c>
      <c r="DJ173" s="26">
        <v>26.001999999999999</v>
      </c>
      <c r="DK173" s="26">
        <v>26.029</v>
      </c>
      <c r="DL173" s="26">
        <v>26.1067</v>
      </c>
      <c r="DM173" s="26">
        <v>26.069299999999998</v>
      </c>
      <c r="DN173" s="26">
        <v>25.9573</v>
      </c>
      <c r="DO173" s="26"/>
      <c r="DP173" s="26"/>
      <c r="DQ173" s="26"/>
      <c r="DR173" s="26" t="s">
        <v>34</v>
      </c>
      <c r="DS173" s="26">
        <v>22</v>
      </c>
      <c r="DT173" s="26">
        <v>22</v>
      </c>
      <c r="DU173" s="26">
        <v>22</v>
      </c>
      <c r="DV173" s="26">
        <v>54.1</v>
      </c>
      <c r="DW173" s="26">
        <v>54.1</v>
      </c>
      <c r="DX173" s="26">
        <v>54.1</v>
      </c>
      <c r="DY173" s="26">
        <v>52.878</v>
      </c>
      <c r="DZ173" s="26">
        <v>0</v>
      </c>
      <c r="EA173" s="26">
        <v>297.58999999999997</v>
      </c>
      <c r="EB173" s="26">
        <v>19832000000</v>
      </c>
      <c r="EC173" s="26">
        <v>1037</v>
      </c>
      <c r="ED173" s="26">
        <v>17.897400000000001</v>
      </c>
      <c r="EE173" s="30">
        <v>5.4183800000000001E-18</v>
      </c>
      <c r="EF173" s="26">
        <v>1</v>
      </c>
      <c r="EG173" s="26" t="s">
        <v>1285</v>
      </c>
      <c r="EH173" s="26" t="s">
        <v>1285</v>
      </c>
      <c r="EI173" s="26" t="s">
        <v>1286</v>
      </c>
      <c r="EJ173" s="26" t="s">
        <v>1287</v>
      </c>
      <c r="EK173" s="26" t="s">
        <v>1288</v>
      </c>
      <c r="EW173" s="1"/>
    </row>
    <row r="174" spans="1:153">
      <c r="A174" s="26">
        <v>173</v>
      </c>
      <c r="B174" s="26">
        <v>23.2514</v>
      </c>
      <c r="C174" s="26">
        <v>23.384</v>
      </c>
      <c r="D174" s="26">
        <v>23.4695</v>
      </c>
      <c r="E174" s="26">
        <v>22.983899999999998</v>
      </c>
      <c r="F174" s="26">
        <v>23.6587</v>
      </c>
      <c r="G174" s="26">
        <v>20.694199999999999</v>
      </c>
      <c r="H174" s="26">
        <v>20.357299999999999</v>
      </c>
      <c r="I174" s="26">
        <v>21.383900000000001</v>
      </c>
      <c r="J174" s="26">
        <v>21.785599999999999</v>
      </c>
      <c r="K174" s="26">
        <v>23.6206</v>
      </c>
      <c r="L174" s="26">
        <v>23.668700000000001</v>
      </c>
      <c r="M174" s="26">
        <v>23.6145</v>
      </c>
      <c r="N174" s="26">
        <v>23.688099999999999</v>
      </c>
      <c r="O174" s="26">
        <v>21.978999999999999</v>
      </c>
      <c r="P174" s="26">
        <v>23.387599999999999</v>
      </c>
      <c r="Q174" s="26">
        <v>21.757899999999999</v>
      </c>
      <c r="R174" s="26">
        <v>20.2775</v>
      </c>
      <c r="S174" s="26">
        <v>20.0977</v>
      </c>
      <c r="T174" s="26">
        <v>19.8172</v>
      </c>
      <c r="U174" s="26">
        <v>21.103899999999999</v>
      </c>
      <c r="V174" s="26">
        <v>23.732299999999999</v>
      </c>
      <c r="W174" s="26">
        <v>23.577500000000001</v>
      </c>
      <c r="X174" s="26">
        <v>23.6632</v>
      </c>
      <c r="Y174" s="26">
        <v>23.075500000000002</v>
      </c>
      <c r="Z174" s="26">
        <v>23.137499999999999</v>
      </c>
      <c r="AA174" s="26">
        <v>23.289000000000001</v>
      </c>
      <c r="AB174" s="26">
        <v>23.8108</v>
      </c>
      <c r="AC174" s="26">
        <v>23.299900000000001</v>
      </c>
      <c r="AD174" s="26">
        <v>22.485600000000002</v>
      </c>
      <c r="AE174" s="26">
        <v>23.2879</v>
      </c>
      <c r="AF174" s="26">
        <v>22.4483</v>
      </c>
      <c r="AG174" s="26">
        <v>23.1464</v>
      </c>
      <c r="AH174" s="26">
        <v>23.039899999999999</v>
      </c>
      <c r="AI174" s="26">
        <v>22.3903</v>
      </c>
      <c r="AJ174" s="26">
        <v>20.364100000000001</v>
      </c>
      <c r="AK174" s="26">
        <v>20.677299999999999</v>
      </c>
      <c r="AL174" s="26">
        <v>21.0824</v>
      </c>
      <c r="AM174" s="26">
        <v>21.308599999999998</v>
      </c>
      <c r="AN174" s="26">
        <v>21.922699999999999</v>
      </c>
      <c r="AO174" s="26">
        <v>23.2578</v>
      </c>
      <c r="AP174" s="26">
        <v>21.644500000000001</v>
      </c>
      <c r="AQ174" s="26">
        <v>21.846599999999999</v>
      </c>
      <c r="AR174" s="26">
        <v>21.478400000000001</v>
      </c>
      <c r="AS174" s="26">
        <v>22.186199999999999</v>
      </c>
      <c r="AT174" s="26">
        <v>22.8613</v>
      </c>
      <c r="AU174" s="26">
        <v>23.469100000000001</v>
      </c>
      <c r="AV174" s="26">
        <v>21.7331</v>
      </c>
      <c r="AW174" s="26">
        <v>23.160399999999999</v>
      </c>
      <c r="AX174" s="26">
        <v>22.682400000000001</v>
      </c>
      <c r="AY174" s="26">
        <v>23.5093</v>
      </c>
      <c r="AZ174" s="26">
        <v>24.1113</v>
      </c>
      <c r="BA174" s="26">
        <v>23.478999999999999</v>
      </c>
      <c r="BB174" s="26">
        <v>23.052900000000001</v>
      </c>
      <c r="BC174" s="26">
        <v>23.785399999999999</v>
      </c>
      <c r="BD174" s="26">
        <v>24.4863</v>
      </c>
      <c r="BE174" s="26">
        <v>24.6158</v>
      </c>
      <c r="BF174" s="26">
        <v>24.0717</v>
      </c>
      <c r="BG174" s="26">
        <v>24.088200000000001</v>
      </c>
      <c r="BH174" s="26">
        <v>23.746200000000002</v>
      </c>
      <c r="BI174" s="26">
        <v>23.582599999999999</v>
      </c>
      <c r="BJ174" s="26">
        <v>23.961600000000001</v>
      </c>
      <c r="BK174" s="26">
        <v>24.226299999999998</v>
      </c>
      <c r="BL174" s="26">
        <v>23.976199999999999</v>
      </c>
      <c r="BM174" s="26">
        <v>24.015799999999999</v>
      </c>
      <c r="BN174" s="26">
        <v>24.278199999999998</v>
      </c>
      <c r="BO174" s="26">
        <v>23.515799999999999</v>
      </c>
      <c r="BP174" s="26">
        <v>23.2943</v>
      </c>
      <c r="BQ174" s="26">
        <v>23.2989</v>
      </c>
      <c r="BR174" s="26">
        <v>23.2514</v>
      </c>
      <c r="BS174" s="26">
        <v>22.0106</v>
      </c>
      <c r="BT174" s="26">
        <v>24.004999999999999</v>
      </c>
      <c r="BU174" s="26">
        <v>23.693100000000001</v>
      </c>
      <c r="BV174" s="26">
        <v>23.563099999999999</v>
      </c>
      <c r="BW174" s="26">
        <v>23.827400000000001</v>
      </c>
      <c r="BX174" s="26">
        <v>23.442499999999999</v>
      </c>
      <c r="BY174" s="26">
        <v>22.834</v>
      </c>
      <c r="BZ174" s="26">
        <v>22.983799999999999</v>
      </c>
      <c r="CA174" s="26">
        <v>23.1401</v>
      </c>
      <c r="CB174" s="26">
        <v>23.251999999999999</v>
      </c>
      <c r="CC174" s="26">
        <v>22.1538</v>
      </c>
      <c r="CD174" s="26">
        <v>22.1113</v>
      </c>
      <c r="CE174" s="26">
        <v>21.437999999999999</v>
      </c>
      <c r="CF174" s="26">
        <v>22.407699999999998</v>
      </c>
      <c r="CG174" s="26">
        <v>24.0838</v>
      </c>
      <c r="CH174" s="26">
        <v>23.585899999999999</v>
      </c>
      <c r="CI174" s="26">
        <v>24.0518</v>
      </c>
      <c r="CJ174" s="26">
        <v>24.1175</v>
      </c>
      <c r="CK174" s="26">
        <v>23.869900000000001</v>
      </c>
      <c r="CL174" s="26">
        <v>23.726099999999999</v>
      </c>
      <c r="CM174" s="26">
        <v>23.405999999999999</v>
      </c>
      <c r="CN174" s="26">
        <v>23.884599999999999</v>
      </c>
      <c r="CO174" s="26">
        <v>21.6416</v>
      </c>
      <c r="CP174" s="26">
        <v>24.2164</v>
      </c>
      <c r="CQ174" s="26">
        <v>22.7102</v>
      </c>
      <c r="CR174" s="26">
        <v>23.9223</v>
      </c>
      <c r="CS174" s="26">
        <v>24.1571</v>
      </c>
      <c r="CT174" s="26">
        <v>22.8079</v>
      </c>
      <c r="CU174" s="26">
        <v>24.177099999999999</v>
      </c>
      <c r="CV174" s="26">
        <v>20.929600000000001</v>
      </c>
      <c r="CW174" s="26">
        <v>21.207000000000001</v>
      </c>
      <c r="CX174" s="26">
        <v>23.592600000000001</v>
      </c>
      <c r="CY174" s="26">
        <v>23.633400000000002</v>
      </c>
      <c r="CZ174" s="26">
        <v>23.579799999999999</v>
      </c>
      <c r="DA174" s="26">
        <v>23.363499999999998</v>
      </c>
      <c r="DB174" s="26">
        <v>23.595500000000001</v>
      </c>
      <c r="DC174" s="26">
        <v>23.5976</v>
      </c>
      <c r="DD174" s="26">
        <v>24.137499999999999</v>
      </c>
      <c r="DE174" s="26">
        <v>23.8584</v>
      </c>
      <c r="DF174" s="26">
        <v>24.0884</v>
      </c>
      <c r="DG174" s="26">
        <v>24.065300000000001</v>
      </c>
      <c r="DH174" s="26">
        <v>24.3126</v>
      </c>
      <c r="DI174" s="26">
        <v>24.127400000000002</v>
      </c>
      <c r="DJ174" s="26">
        <v>24.078900000000001</v>
      </c>
      <c r="DK174" s="26">
        <v>24.2285</v>
      </c>
      <c r="DL174" s="26">
        <v>24.3719</v>
      </c>
      <c r="DM174" s="26">
        <v>24.24</v>
      </c>
      <c r="DN174" s="26">
        <v>23.941500000000001</v>
      </c>
      <c r="DO174" s="26"/>
      <c r="DP174" s="26"/>
      <c r="DQ174" s="26"/>
      <c r="DR174" s="26" t="s">
        <v>34</v>
      </c>
      <c r="DS174" s="26">
        <v>2</v>
      </c>
      <c r="DT174" s="26">
        <v>2</v>
      </c>
      <c r="DU174" s="26">
        <v>2</v>
      </c>
      <c r="DV174" s="26">
        <v>16.7</v>
      </c>
      <c r="DW174" s="26">
        <v>16.7</v>
      </c>
      <c r="DX174" s="26">
        <v>16.7</v>
      </c>
      <c r="DY174" s="26">
        <v>22.344999999999999</v>
      </c>
      <c r="DZ174" s="26">
        <v>0</v>
      </c>
      <c r="EA174" s="26">
        <v>15.208</v>
      </c>
      <c r="EB174" s="26">
        <v>758760000</v>
      </c>
      <c r="EC174" s="26">
        <v>179</v>
      </c>
      <c r="ED174" s="26">
        <v>2.9353600000000002</v>
      </c>
      <c r="EE174" s="26">
        <v>1.5585799999999999E-3</v>
      </c>
      <c r="EF174" s="26">
        <v>1</v>
      </c>
      <c r="EG174" s="26" t="s">
        <v>1416</v>
      </c>
      <c r="EH174" s="26" t="s">
        <v>1416</v>
      </c>
      <c r="EI174" s="26" t="s">
        <v>1417</v>
      </c>
      <c r="EJ174" s="26" t="s">
        <v>1418</v>
      </c>
      <c r="EK174" s="26" t="s">
        <v>1419</v>
      </c>
    </row>
    <row r="175" spans="1:153">
      <c r="A175" s="26">
        <v>174</v>
      </c>
      <c r="B175" s="26">
        <v>28.937999999999999</v>
      </c>
      <c r="C175" s="26">
        <v>27.906600000000001</v>
      </c>
      <c r="D175" s="26">
        <v>27.755099999999999</v>
      </c>
      <c r="E175" s="26">
        <v>28.689900000000002</v>
      </c>
      <c r="F175" s="26">
        <v>28.168800000000001</v>
      </c>
      <c r="G175" s="26">
        <v>28.234999999999999</v>
      </c>
      <c r="H175" s="26">
        <v>28.696200000000001</v>
      </c>
      <c r="I175" s="26">
        <v>29.331600000000002</v>
      </c>
      <c r="J175" s="26">
        <v>28.755600000000001</v>
      </c>
      <c r="K175" s="26">
        <v>29.202200000000001</v>
      </c>
      <c r="L175" s="26">
        <v>29.135100000000001</v>
      </c>
      <c r="M175" s="26">
        <v>29.235600000000002</v>
      </c>
      <c r="N175" s="26">
        <v>29.676400000000001</v>
      </c>
      <c r="O175" s="26">
        <v>29.086099999999998</v>
      </c>
      <c r="P175" s="26">
        <v>28.637</v>
      </c>
      <c r="Q175" s="26">
        <v>28.867899999999999</v>
      </c>
      <c r="R175" s="26">
        <v>28.837199999999999</v>
      </c>
      <c r="S175" s="26">
        <v>28.535399999999999</v>
      </c>
      <c r="T175" s="26">
        <v>28.546299999999999</v>
      </c>
      <c r="U175" s="26">
        <v>28.587499999999999</v>
      </c>
      <c r="V175" s="26">
        <v>28.004300000000001</v>
      </c>
      <c r="W175" s="26">
        <v>28.450099999999999</v>
      </c>
      <c r="X175" s="26">
        <v>28.236799999999999</v>
      </c>
      <c r="Y175" s="26">
        <v>28.3126</v>
      </c>
      <c r="Z175" s="26">
        <v>28.120699999999999</v>
      </c>
      <c r="AA175" s="26">
        <v>28.258299999999998</v>
      </c>
      <c r="AB175" s="26">
        <v>27.530100000000001</v>
      </c>
      <c r="AC175" s="26">
        <v>26.832599999999999</v>
      </c>
      <c r="AD175" s="26">
        <v>28.6296</v>
      </c>
      <c r="AE175" s="26">
        <v>29.234999999999999</v>
      </c>
      <c r="AF175" s="26">
        <v>28.423999999999999</v>
      </c>
      <c r="AG175" s="26">
        <v>28.375499999999999</v>
      </c>
      <c r="AH175" s="26">
        <v>28.059100000000001</v>
      </c>
      <c r="AI175" s="26">
        <v>27.527000000000001</v>
      </c>
      <c r="AJ175" s="26">
        <v>27.8902</v>
      </c>
      <c r="AK175" s="26">
        <v>28.084900000000001</v>
      </c>
      <c r="AL175" s="26">
        <v>26.847000000000001</v>
      </c>
      <c r="AM175" s="26">
        <v>26.8992</v>
      </c>
      <c r="AN175" s="26">
        <v>27.389399999999998</v>
      </c>
      <c r="AO175" s="26">
        <v>26.245200000000001</v>
      </c>
      <c r="AP175" s="26">
        <v>26.5382</v>
      </c>
      <c r="AQ175" s="26">
        <v>28.262</v>
      </c>
      <c r="AR175" s="26">
        <v>28.359200000000001</v>
      </c>
      <c r="AS175" s="26">
        <v>27.930199999999999</v>
      </c>
      <c r="AT175" s="26">
        <v>28.749500000000001</v>
      </c>
      <c r="AU175" s="26">
        <v>28.735700000000001</v>
      </c>
      <c r="AV175" s="26">
        <v>29.2211</v>
      </c>
      <c r="AW175" s="26">
        <v>28.889900000000001</v>
      </c>
      <c r="AX175" s="26">
        <v>28.840499999999999</v>
      </c>
      <c r="AY175" s="26">
        <v>27.300899999999999</v>
      </c>
      <c r="AZ175" s="26">
        <v>27.131599999999999</v>
      </c>
      <c r="BA175" s="26">
        <v>27.2303</v>
      </c>
      <c r="BB175" s="26">
        <v>27.325600000000001</v>
      </c>
      <c r="BC175" s="26">
        <v>27.586300000000001</v>
      </c>
      <c r="BD175" s="26">
        <v>26.872</v>
      </c>
      <c r="BE175" s="26">
        <v>25.9696</v>
      </c>
      <c r="BF175" s="26">
        <v>27.049399999999999</v>
      </c>
      <c r="BG175" s="26">
        <v>26.460999999999999</v>
      </c>
      <c r="BH175" s="26">
        <v>27.211600000000001</v>
      </c>
      <c r="BI175" s="26">
        <v>27.514500000000002</v>
      </c>
      <c r="BJ175" s="26">
        <v>27.1629</v>
      </c>
      <c r="BK175" s="26">
        <v>27.200500000000002</v>
      </c>
      <c r="BL175" s="26">
        <v>27.623699999999999</v>
      </c>
      <c r="BM175" s="26">
        <v>27.9787</v>
      </c>
      <c r="BN175" s="26">
        <v>27.543299999999999</v>
      </c>
      <c r="BO175" s="26">
        <v>27.613800000000001</v>
      </c>
      <c r="BP175" s="26">
        <v>27.407499999999999</v>
      </c>
      <c r="BQ175" s="26">
        <v>27.6782</v>
      </c>
      <c r="BR175" s="26">
        <v>27.281099999999999</v>
      </c>
      <c r="BS175" s="26">
        <v>27.950500000000002</v>
      </c>
      <c r="BT175" s="26">
        <v>27.799299999999999</v>
      </c>
      <c r="BU175" s="26">
        <v>26.9772</v>
      </c>
      <c r="BV175" s="26">
        <v>26.4633</v>
      </c>
      <c r="BW175" s="26">
        <v>27.6371</v>
      </c>
      <c r="BX175" s="26">
        <v>27.303599999999999</v>
      </c>
      <c r="BY175" s="26">
        <v>26.8642</v>
      </c>
      <c r="BZ175" s="26">
        <v>27.356200000000001</v>
      </c>
      <c r="CA175" s="26">
        <v>27.0351</v>
      </c>
      <c r="CB175" s="26">
        <v>26.322600000000001</v>
      </c>
      <c r="CC175" s="26">
        <v>26.253399999999999</v>
      </c>
      <c r="CD175" s="26">
        <v>24.8674</v>
      </c>
      <c r="CE175" s="26">
        <v>24.886199999999999</v>
      </c>
      <c r="CF175" s="26">
        <v>25.8626</v>
      </c>
      <c r="CG175" s="26">
        <v>27.396699999999999</v>
      </c>
      <c r="CH175" s="26">
        <v>27.494800000000001</v>
      </c>
      <c r="CI175" s="26">
        <v>27.309899999999999</v>
      </c>
      <c r="CJ175" s="26">
        <v>27.2255</v>
      </c>
      <c r="CK175" s="26">
        <v>26.684699999999999</v>
      </c>
      <c r="CL175" s="26">
        <v>26.8765</v>
      </c>
      <c r="CM175" s="26">
        <v>26.216999999999999</v>
      </c>
      <c r="CN175" s="26">
        <v>26.372800000000002</v>
      </c>
      <c r="CO175" s="26">
        <v>26.817399999999999</v>
      </c>
      <c r="CP175" s="26">
        <v>27.776299999999999</v>
      </c>
      <c r="CQ175" s="26">
        <v>29.2242</v>
      </c>
      <c r="CR175" s="26">
        <v>28.595300000000002</v>
      </c>
      <c r="CS175" s="26">
        <v>26.963200000000001</v>
      </c>
      <c r="CT175" s="26">
        <v>27.574200000000001</v>
      </c>
      <c r="CU175" s="26">
        <v>28.037099999999999</v>
      </c>
      <c r="CV175" s="26">
        <v>27.657</v>
      </c>
      <c r="CW175" s="26">
        <v>28.104399999999998</v>
      </c>
      <c r="CX175" s="26">
        <v>28.131900000000002</v>
      </c>
      <c r="CY175" s="26">
        <v>28.048999999999999</v>
      </c>
      <c r="CZ175" s="26">
        <v>29.1981</v>
      </c>
      <c r="DA175" s="26">
        <v>29.3184</v>
      </c>
      <c r="DB175" s="26">
        <v>28.709199999999999</v>
      </c>
      <c r="DC175" s="26">
        <v>29.4984</v>
      </c>
      <c r="DD175" s="26">
        <v>28.222999999999999</v>
      </c>
      <c r="DE175" s="26">
        <v>28.476800000000001</v>
      </c>
      <c r="DF175" s="26">
        <v>27.509699999999999</v>
      </c>
      <c r="DG175" s="26">
        <v>27.501000000000001</v>
      </c>
      <c r="DH175" s="26">
        <v>25.353100000000001</v>
      </c>
      <c r="DI175" s="26">
        <v>26.6326</v>
      </c>
      <c r="DJ175" s="26">
        <v>25.500900000000001</v>
      </c>
      <c r="DK175" s="26">
        <v>27.790900000000001</v>
      </c>
      <c r="DL175" s="26">
        <v>27.305700000000002</v>
      </c>
      <c r="DM175" s="26">
        <v>27.203199999999999</v>
      </c>
      <c r="DN175" s="26">
        <v>27.045000000000002</v>
      </c>
      <c r="DO175" s="26"/>
      <c r="DP175" s="26"/>
      <c r="DQ175" s="26"/>
      <c r="DR175" s="26" t="s">
        <v>34</v>
      </c>
      <c r="DS175" s="26">
        <v>14</v>
      </c>
      <c r="DT175" s="26">
        <v>14</v>
      </c>
      <c r="DU175" s="26">
        <v>14</v>
      </c>
      <c r="DV175" s="26">
        <v>20.8</v>
      </c>
      <c r="DW175" s="26">
        <v>20.8</v>
      </c>
      <c r="DX175" s="26">
        <v>20.8</v>
      </c>
      <c r="DY175" s="26">
        <v>77.063000000000002</v>
      </c>
      <c r="DZ175" s="26">
        <v>0</v>
      </c>
      <c r="EA175" s="26">
        <v>266.52999999999997</v>
      </c>
      <c r="EB175" s="26">
        <v>21564000000</v>
      </c>
      <c r="EC175" s="26">
        <v>1116</v>
      </c>
      <c r="ED175" s="26">
        <v>7.4192099999999996</v>
      </c>
      <c r="EE175" s="30">
        <v>7.2841699999999995E-8</v>
      </c>
      <c r="EF175" s="26">
        <v>1</v>
      </c>
      <c r="EG175" s="26" t="s">
        <v>250</v>
      </c>
      <c r="EH175" s="26" t="s">
        <v>250</v>
      </c>
      <c r="EI175" s="26" t="s">
        <v>251</v>
      </c>
      <c r="EJ175" s="26" t="s">
        <v>252</v>
      </c>
      <c r="EK175" s="26" t="s">
        <v>253</v>
      </c>
      <c r="EW175" s="1"/>
    </row>
    <row r="176" spans="1:153">
      <c r="A176" s="26">
        <v>175</v>
      </c>
      <c r="B176" s="26">
        <v>23.894500000000001</v>
      </c>
      <c r="C176" s="26">
        <v>21.575600000000001</v>
      </c>
      <c r="D176" s="26">
        <v>23.819700000000001</v>
      </c>
      <c r="E176" s="26">
        <v>23.899000000000001</v>
      </c>
      <c r="F176" s="26">
        <v>23.834499999999998</v>
      </c>
      <c r="G176" s="26">
        <v>23.521000000000001</v>
      </c>
      <c r="H176" s="26">
        <v>24.411100000000001</v>
      </c>
      <c r="I176" s="26">
        <v>21.116099999999999</v>
      </c>
      <c r="J176" s="26">
        <v>22.612300000000001</v>
      </c>
      <c r="K176" s="26">
        <v>23.545999999999999</v>
      </c>
      <c r="L176" s="26">
        <v>23.618400000000001</v>
      </c>
      <c r="M176" s="26">
        <v>22.404299999999999</v>
      </c>
      <c r="N176" s="26">
        <v>23.412600000000001</v>
      </c>
      <c r="O176" s="26">
        <v>24.264900000000001</v>
      </c>
      <c r="P176" s="26">
        <v>21.471800000000002</v>
      </c>
      <c r="Q176" s="26">
        <v>23.2761</v>
      </c>
      <c r="R176" s="26">
        <v>22.980499999999999</v>
      </c>
      <c r="S176" s="26">
        <v>23.0746</v>
      </c>
      <c r="T176" s="26">
        <v>23.020099999999999</v>
      </c>
      <c r="U176" s="26">
        <v>24.0777</v>
      </c>
      <c r="V176" s="26">
        <v>23.777000000000001</v>
      </c>
      <c r="W176" s="26">
        <v>24.060400000000001</v>
      </c>
      <c r="X176" s="26">
        <v>24.145099999999999</v>
      </c>
      <c r="Y176" s="26">
        <v>23.767299999999999</v>
      </c>
      <c r="Z176" s="26">
        <v>23.535900000000002</v>
      </c>
      <c r="AA176" s="26">
        <v>23.9438</v>
      </c>
      <c r="AB176" s="26">
        <v>23.899899999999999</v>
      </c>
      <c r="AC176" s="26">
        <v>21.889700000000001</v>
      </c>
      <c r="AD176" s="26">
        <v>23.231300000000001</v>
      </c>
      <c r="AE176" s="26">
        <v>22.766200000000001</v>
      </c>
      <c r="AF176" s="26">
        <v>23.310400000000001</v>
      </c>
      <c r="AG176" s="26">
        <v>22.626300000000001</v>
      </c>
      <c r="AH176" s="26">
        <v>23.6174</v>
      </c>
      <c r="AI176" s="26">
        <v>20.7761</v>
      </c>
      <c r="AJ176" s="26">
        <v>21.345099999999999</v>
      </c>
      <c r="AK176" s="26">
        <v>20.441700000000001</v>
      </c>
      <c r="AL176" s="26">
        <v>23.736999999999998</v>
      </c>
      <c r="AM176" s="26">
        <v>23.379300000000001</v>
      </c>
      <c r="AN176" s="26">
        <v>23.232199999999999</v>
      </c>
      <c r="AO176" s="26">
        <v>23.335699999999999</v>
      </c>
      <c r="AP176" s="26">
        <v>23.113199999999999</v>
      </c>
      <c r="AQ176" s="26">
        <v>22.991700000000002</v>
      </c>
      <c r="AR176" s="26">
        <v>22.237300000000001</v>
      </c>
      <c r="AS176" s="26">
        <v>24.821899999999999</v>
      </c>
      <c r="AT176" s="26">
        <v>23.74</v>
      </c>
      <c r="AU176" s="26">
        <v>21.130400000000002</v>
      </c>
      <c r="AV176" s="26">
        <v>24.0488</v>
      </c>
      <c r="AW176" s="26">
        <v>23.307200000000002</v>
      </c>
      <c r="AX176" s="26">
        <v>23.699400000000001</v>
      </c>
      <c r="AY176" s="26">
        <v>24.528400000000001</v>
      </c>
      <c r="AZ176" s="26">
        <v>24.1126</v>
      </c>
      <c r="BA176" s="26">
        <v>24.850100000000001</v>
      </c>
      <c r="BB176" s="26">
        <v>24.814800000000002</v>
      </c>
      <c r="BC176" s="26">
        <v>24.048300000000001</v>
      </c>
      <c r="BD176" s="26">
        <v>24.940300000000001</v>
      </c>
      <c r="BE176" s="26">
        <v>24.553699999999999</v>
      </c>
      <c r="BF176" s="26">
        <v>24.389399999999998</v>
      </c>
      <c r="BG176" s="26">
        <v>24.3492</v>
      </c>
      <c r="BH176" s="26">
        <v>24.826899999999998</v>
      </c>
      <c r="BI176" s="26">
        <v>25.099599999999999</v>
      </c>
      <c r="BJ176" s="26">
        <v>24.770399999999999</v>
      </c>
      <c r="BK176" s="26">
        <v>24.7179</v>
      </c>
      <c r="BL176" s="26">
        <v>24.741199999999999</v>
      </c>
      <c r="BM176" s="26">
        <v>24.508199999999999</v>
      </c>
      <c r="BN176" s="26">
        <v>24.434999999999999</v>
      </c>
      <c r="BO176" s="26">
        <v>24.4969</v>
      </c>
      <c r="BP176" s="26">
        <v>25.120200000000001</v>
      </c>
      <c r="BQ176" s="26">
        <v>24.087900000000001</v>
      </c>
      <c r="BR176" s="26">
        <v>25.017900000000001</v>
      </c>
      <c r="BS176" s="26">
        <v>24.7681</v>
      </c>
      <c r="BT176" s="26">
        <v>23.418399999999998</v>
      </c>
      <c r="BU176" s="26">
        <v>24.589700000000001</v>
      </c>
      <c r="BV176" s="26">
        <v>23.8569</v>
      </c>
      <c r="BW176" s="26">
        <v>24.2485</v>
      </c>
      <c r="BX176" s="26">
        <v>24.382100000000001</v>
      </c>
      <c r="BY176" s="26">
        <v>24.035499999999999</v>
      </c>
      <c r="BZ176" s="26">
        <v>23.6021</v>
      </c>
      <c r="CA176" s="26">
        <v>23.952000000000002</v>
      </c>
      <c r="CB176" s="26">
        <v>24.0977</v>
      </c>
      <c r="CC176" s="26">
        <v>24.3142</v>
      </c>
      <c r="CD176" s="26">
        <v>24.547899999999998</v>
      </c>
      <c r="CE176" s="26">
        <v>24.093699999999998</v>
      </c>
      <c r="CF176" s="26">
        <v>23.809200000000001</v>
      </c>
      <c r="CG176" s="26">
        <v>23.7211</v>
      </c>
      <c r="CH176" s="26">
        <v>23.7956</v>
      </c>
      <c r="CI176" s="26">
        <v>23.206700000000001</v>
      </c>
      <c r="CJ176" s="26">
        <v>23.2395</v>
      </c>
      <c r="CK176" s="26">
        <v>23.9895</v>
      </c>
      <c r="CL176" s="26">
        <v>24.654299999999999</v>
      </c>
      <c r="CM176" s="26">
        <v>24.231300000000001</v>
      </c>
      <c r="CN176" s="26">
        <v>21.512499999999999</v>
      </c>
      <c r="CO176" s="26">
        <v>24.572900000000001</v>
      </c>
      <c r="CP176" s="26">
        <v>24.3825</v>
      </c>
      <c r="CQ176" s="26">
        <v>23.866700000000002</v>
      </c>
      <c r="CR176" s="26">
        <v>23.430199999999999</v>
      </c>
      <c r="CS176" s="26">
        <v>23.416699999999999</v>
      </c>
      <c r="CT176" s="26">
        <v>23.7851</v>
      </c>
      <c r="CU176" s="26">
        <v>21.874600000000001</v>
      </c>
      <c r="CV176" s="26">
        <v>22.635200000000001</v>
      </c>
      <c r="CW176" s="26">
        <v>21.3551</v>
      </c>
      <c r="CX176" s="26">
        <v>23.351800000000001</v>
      </c>
      <c r="CY176" s="26">
        <v>21.853999999999999</v>
      </c>
      <c r="CZ176" s="26">
        <v>21.783200000000001</v>
      </c>
      <c r="DA176" s="26">
        <v>20.781199999999998</v>
      </c>
      <c r="DB176" s="26">
        <v>23.361999999999998</v>
      </c>
      <c r="DC176" s="26">
        <v>23.0977</v>
      </c>
      <c r="DD176" s="26">
        <v>21.906500000000001</v>
      </c>
      <c r="DE176" s="26">
        <v>21.865300000000001</v>
      </c>
      <c r="DF176" s="26">
        <v>23.042200000000001</v>
      </c>
      <c r="DG176" s="26">
        <v>22.900700000000001</v>
      </c>
      <c r="DH176" s="26">
        <v>22.67</v>
      </c>
      <c r="DI176" s="26">
        <v>20.9983</v>
      </c>
      <c r="DJ176" s="26">
        <v>23.618200000000002</v>
      </c>
      <c r="DK176" s="26">
        <v>23.7775</v>
      </c>
      <c r="DL176" s="26">
        <v>21.156199999999998</v>
      </c>
      <c r="DM176" s="26">
        <v>23.149699999999999</v>
      </c>
      <c r="DN176" s="26">
        <v>23.259699999999999</v>
      </c>
      <c r="DO176" s="26"/>
      <c r="DP176" s="26"/>
      <c r="DQ176" s="26"/>
      <c r="DR176" s="26" t="s">
        <v>34</v>
      </c>
      <c r="DS176" s="26">
        <v>4</v>
      </c>
      <c r="DT176" s="26">
        <v>4</v>
      </c>
      <c r="DU176" s="26">
        <v>2</v>
      </c>
      <c r="DV176" s="26">
        <v>9.3000000000000007</v>
      </c>
      <c r="DW176" s="26">
        <v>9.3000000000000007</v>
      </c>
      <c r="DX176" s="26">
        <v>4.2</v>
      </c>
      <c r="DY176" s="26">
        <v>36.296999999999997</v>
      </c>
      <c r="DZ176" s="26">
        <v>0</v>
      </c>
      <c r="EA176" s="26">
        <v>18.675999999999998</v>
      </c>
      <c r="EB176" s="26">
        <v>1125300000</v>
      </c>
      <c r="EC176" s="26">
        <v>73</v>
      </c>
      <c r="ED176" s="26">
        <v>11.287599999999999</v>
      </c>
      <c r="EE176" s="30">
        <v>1.43625E-11</v>
      </c>
      <c r="EF176" s="26">
        <v>1</v>
      </c>
      <c r="EG176" s="26" t="s">
        <v>1051</v>
      </c>
      <c r="EH176" s="26" t="s">
        <v>1052</v>
      </c>
      <c r="EI176" s="26" t="s">
        <v>1053</v>
      </c>
      <c r="EJ176" s="26" t="s">
        <v>1054</v>
      </c>
      <c r="EK176" s="26" t="s">
        <v>1055</v>
      </c>
      <c r="EW176" s="1"/>
    </row>
    <row r="177" spans="1:153">
      <c r="A177" s="26">
        <v>176</v>
      </c>
      <c r="B177" s="26">
        <v>28.722999999999999</v>
      </c>
      <c r="C177" s="26">
        <v>28.8565</v>
      </c>
      <c r="D177" s="26">
        <v>28.730899999999998</v>
      </c>
      <c r="E177" s="26">
        <v>28.4176</v>
      </c>
      <c r="F177" s="26">
        <v>28.597300000000001</v>
      </c>
      <c r="G177" s="26">
        <v>28.248100000000001</v>
      </c>
      <c r="H177" s="26">
        <v>28.409400000000002</v>
      </c>
      <c r="I177" s="26">
        <v>25.773</v>
      </c>
      <c r="J177" s="26">
        <v>25.274799999999999</v>
      </c>
      <c r="K177" s="26">
        <v>27.845800000000001</v>
      </c>
      <c r="L177" s="26">
        <v>28.047000000000001</v>
      </c>
      <c r="M177" s="26">
        <v>27.8</v>
      </c>
      <c r="N177" s="26">
        <v>28.004899999999999</v>
      </c>
      <c r="O177" s="26">
        <v>27.9955</v>
      </c>
      <c r="P177" s="26">
        <v>27.831099999999999</v>
      </c>
      <c r="Q177" s="26">
        <v>26.465499999999999</v>
      </c>
      <c r="R177" s="26">
        <v>26.8767</v>
      </c>
      <c r="S177" s="26">
        <v>25.906300000000002</v>
      </c>
      <c r="T177" s="26">
        <v>26.267199999999999</v>
      </c>
      <c r="U177" s="26">
        <v>27.921500000000002</v>
      </c>
      <c r="V177" s="26">
        <v>29.111799999999999</v>
      </c>
      <c r="W177" s="26">
        <v>29.1846</v>
      </c>
      <c r="X177" s="26">
        <v>28.814299999999999</v>
      </c>
      <c r="Y177" s="26">
        <v>28.375900000000001</v>
      </c>
      <c r="Z177" s="26">
        <v>28.597000000000001</v>
      </c>
      <c r="AA177" s="26">
        <v>28.764600000000002</v>
      </c>
      <c r="AB177" s="26">
        <v>28.573799999999999</v>
      </c>
      <c r="AC177" s="26">
        <v>28.5853</v>
      </c>
      <c r="AD177" s="26">
        <v>29.149799999999999</v>
      </c>
      <c r="AE177" s="26">
        <v>29.0563</v>
      </c>
      <c r="AF177" s="26">
        <v>28.8002</v>
      </c>
      <c r="AG177" s="26">
        <v>29.165099999999999</v>
      </c>
      <c r="AH177" s="26">
        <v>28.136900000000001</v>
      </c>
      <c r="AI177" s="26">
        <v>21.844799999999999</v>
      </c>
      <c r="AJ177" s="26">
        <v>22.033300000000001</v>
      </c>
      <c r="AK177" s="26">
        <v>21.501899999999999</v>
      </c>
      <c r="AL177" s="26">
        <v>29.4801</v>
      </c>
      <c r="AM177" s="26">
        <v>29.663799999999998</v>
      </c>
      <c r="AN177" s="26">
        <v>29.600200000000001</v>
      </c>
      <c r="AO177" s="26">
        <v>29.8111</v>
      </c>
      <c r="AP177" s="26">
        <v>29.669799999999999</v>
      </c>
      <c r="AQ177" s="26">
        <v>27.472300000000001</v>
      </c>
      <c r="AR177" s="26">
        <v>27.005299999999998</v>
      </c>
      <c r="AS177" s="26">
        <v>27.145700000000001</v>
      </c>
      <c r="AT177" s="26">
        <v>29.1251</v>
      </c>
      <c r="AU177" s="26">
        <v>29.178799999999999</v>
      </c>
      <c r="AV177" s="26">
        <v>28.876799999999999</v>
      </c>
      <c r="AW177" s="26">
        <v>28.568999999999999</v>
      </c>
      <c r="AX177" s="26">
        <v>28.973800000000001</v>
      </c>
      <c r="AY177" s="26">
        <v>30.1433</v>
      </c>
      <c r="AZ177" s="26">
        <v>30.0701</v>
      </c>
      <c r="BA177" s="26">
        <v>29.976199999999999</v>
      </c>
      <c r="BB177" s="26">
        <v>30.398599999999998</v>
      </c>
      <c r="BC177" s="26">
        <v>29.978300000000001</v>
      </c>
      <c r="BD177" s="26">
        <v>29.869299999999999</v>
      </c>
      <c r="BE177" s="26">
        <v>30.004000000000001</v>
      </c>
      <c r="BF177" s="26">
        <v>29.932300000000001</v>
      </c>
      <c r="BG177" s="26">
        <v>29.762</v>
      </c>
      <c r="BH177" s="26">
        <v>29.006399999999999</v>
      </c>
      <c r="BI177" s="26">
        <v>28.929300000000001</v>
      </c>
      <c r="BJ177" s="26">
        <v>28.986799999999999</v>
      </c>
      <c r="BK177" s="26">
        <v>29.1416</v>
      </c>
      <c r="BL177" s="26">
        <v>28.867899999999999</v>
      </c>
      <c r="BM177" s="26">
        <v>28.996700000000001</v>
      </c>
      <c r="BN177" s="26">
        <v>28.827400000000001</v>
      </c>
      <c r="BO177" s="26">
        <v>29.338000000000001</v>
      </c>
      <c r="BP177" s="26">
        <v>29.537099999999999</v>
      </c>
      <c r="BQ177" s="26">
        <v>29.138999999999999</v>
      </c>
      <c r="BR177" s="26">
        <v>29.399899999999999</v>
      </c>
      <c r="BS177" s="26">
        <v>29.392399999999999</v>
      </c>
      <c r="BT177" s="26">
        <v>25.2074</v>
      </c>
      <c r="BU177" s="26">
        <v>25.239100000000001</v>
      </c>
      <c r="BV177" s="26">
        <v>25.600100000000001</v>
      </c>
      <c r="BW177" s="26">
        <v>25.0976</v>
      </c>
      <c r="BX177" s="26">
        <v>26.740300000000001</v>
      </c>
      <c r="BY177" s="26">
        <v>26.9663</v>
      </c>
      <c r="BZ177" s="26">
        <v>26.5686</v>
      </c>
      <c r="CA177" s="26">
        <v>26.307099999999998</v>
      </c>
      <c r="CB177" s="26">
        <v>27.691400000000002</v>
      </c>
      <c r="CC177" s="26">
        <v>27.572299999999998</v>
      </c>
      <c r="CD177" s="26">
        <v>28.191700000000001</v>
      </c>
      <c r="CE177" s="26">
        <v>26.8597</v>
      </c>
      <c r="CF177" s="26">
        <v>27.396100000000001</v>
      </c>
      <c r="CG177" s="26">
        <v>27.380299999999998</v>
      </c>
      <c r="CH177" s="26">
        <v>27.643999999999998</v>
      </c>
      <c r="CI177" s="26">
        <v>27.392700000000001</v>
      </c>
      <c r="CJ177" s="26">
        <v>27.040900000000001</v>
      </c>
      <c r="CK177" s="26">
        <v>29.6465</v>
      </c>
      <c r="CL177" s="26">
        <v>30.241800000000001</v>
      </c>
      <c r="CM177" s="26">
        <v>30.4392</v>
      </c>
      <c r="CN177" s="26">
        <v>29.995100000000001</v>
      </c>
      <c r="CO177" s="26">
        <v>27.2867</v>
      </c>
      <c r="CP177" s="26">
        <v>27.3948</v>
      </c>
      <c r="CQ177" s="26">
        <v>26.9693</v>
      </c>
      <c r="CR177" s="26">
        <v>25.965699999999998</v>
      </c>
      <c r="CS177" s="26">
        <v>27.420500000000001</v>
      </c>
      <c r="CT177" s="26">
        <v>27.2852</v>
      </c>
      <c r="CU177" s="26">
        <v>26.796900000000001</v>
      </c>
      <c r="CV177" s="26">
        <v>27.1128</v>
      </c>
      <c r="CW177" s="26">
        <v>26.652000000000001</v>
      </c>
      <c r="CX177" s="26">
        <v>27.133800000000001</v>
      </c>
      <c r="CY177" s="26">
        <v>27.353100000000001</v>
      </c>
      <c r="CZ177" s="26">
        <v>26.654</v>
      </c>
      <c r="DA177" s="26">
        <v>26.5382</v>
      </c>
      <c r="DB177" s="26">
        <v>26.444800000000001</v>
      </c>
      <c r="DC177" s="26">
        <v>26.3325</v>
      </c>
      <c r="DD177" s="26">
        <v>26.970700000000001</v>
      </c>
      <c r="DE177" s="26">
        <v>26.729199999999999</v>
      </c>
      <c r="DF177" s="26">
        <v>27.127300000000002</v>
      </c>
      <c r="DG177" s="26">
        <v>27.2441</v>
      </c>
      <c r="DH177" s="26">
        <v>27.143000000000001</v>
      </c>
      <c r="DI177" s="26">
        <v>26.901800000000001</v>
      </c>
      <c r="DJ177" s="26">
        <v>26.943899999999999</v>
      </c>
      <c r="DK177" s="26">
        <v>27.040600000000001</v>
      </c>
      <c r="DL177" s="26">
        <v>26.954899999999999</v>
      </c>
      <c r="DM177" s="26">
        <v>27.2193</v>
      </c>
      <c r="DN177" s="26">
        <v>27.271000000000001</v>
      </c>
      <c r="DO177" s="26"/>
      <c r="DP177" s="26"/>
      <c r="DQ177" s="26"/>
      <c r="DR177" s="26" t="s">
        <v>34</v>
      </c>
      <c r="DS177" s="26">
        <v>14</v>
      </c>
      <c r="DT177" s="26">
        <v>14</v>
      </c>
      <c r="DU177" s="26">
        <v>14</v>
      </c>
      <c r="DV177" s="26">
        <v>74.599999999999994</v>
      </c>
      <c r="DW177" s="26">
        <v>74.599999999999994</v>
      </c>
      <c r="DX177" s="26">
        <v>74.599999999999994</v>
      </c>
      <c r="DY177" s="26">
        <v>22.782</v>
      </c>
      <c r="DZ177" s="26">
        <v>0</v>
      </c>
      <c r="EA177" s="26">
        <v>189.26</v>
      </c>
      <c r="EB177" s="26">
        <v>31370000000</v>
      </c>
      <c r="EC177" s="26">
        <v>1103</v>
      </c>
      <c r="ED177" s="26">
        <v>13.498799999999999</v>
      </c>
      <c r="EE177" s="30">
        <v>1.06982E-13</v>
      </c>
      <c r="EF177" s="26">
        <v>1</v>
      </c>
      <c r="EG177" s="26" t="s">
        <v>289</v>
      </c>
      <c r="EH177" s="26" t="s">
        <v>289</v>
      </c>
      <c r="EI177" s="26" t="s">
        <v>290</v>
      </c>
      <c r="EJ177" s="26" t="s">
        <v>291</v>
      </c>
      <c r="EK177" s="26" t="s">
        <v>292</v>
      </c>
      <c r="EW177" s="1"/>
    </row>
    <row r="178" spans="1:153">
      <c r="A178" s="26">
        <v>177</v>
      </c>
      <c r="B178" s="26">
        <v>23.813800000000001</v>
      </c>
      <c r="C178" s="26">
        <v>24.6068</v>
      </c>
      <c r="D178" s="26">
        <v>24.632300000000001</v>
      </c>
      <c r="E178" s="26">
        <v>24.4026</v>
      </c>
      <c r="F178" s="26">
        <v>24.059200000000001</v>
      </c>
      <c r="G178" s="26">
        <v>21.8521</v>
      </c>
      <c r="H178" s="26">
        <v>21.990500000000001</v>
      </c>
      <c r="I178" s="26">
        <v>20.068300000000001</v>
      </c>
      <c r="J178" s="26">
        <v>20.459900000000001</v>
      </c>
      <c r="K178" s="26">
        <v>20.078700000000001</v>
      </c>
      <c r="L178" s="26">
        <v>22.512699999999999</v>
      </c>
      <c r="M178" s="26">
        <v>24.172999999999998</v>
      </c>
      <c r="N178" s="26">
        <v>22.975899999999999</v>
      </c>
      <c r="O178" s="26">
        <v>23.4009</v>
      </c>
      <c r="P178" s="26">
        <v>24.034199999999998</v>
      </c>
      <c r="Q178" s="26">
        <v>21.860099999999999</v>
      </c>
      <c r="R178" s="26">
        <v>20.514199999999999</v>
      </c>
      <c r="S178" s="26">
        <v>22.296099999999999</v>
      </c>
      <c r="T178" s="26">
        <v>20.747399999999999</v>
      </c>
      <c r="U178" s="26">
        <v>23.650500000000001</v>
      </c>
      <c r="V178" s="26">
        <v>24.3765</v>
      </c>
      <c r="W178" s="26">
        <v>23.115600000000001</v>
      </c>
      <c r="X178" s="26">
        <v>23.4969</v>
      </c>
      <c r="Y178" s="26">
        <v>23.810199999999998</v>
      </c>
      <c r="Z178" s="26">
        <v>24.313500000000001</v>
      </c>
      <c r="AA178" s="26">
        <v>24.247800000000002</v>
      </c>
      <c r="AB178" s="26">
        <v>23.671500000000002</v>
      </c>
      <c r="AC178" s="26">
        <v>24.533999999999999</v>
      </c>
      <c r="AD178" s="26">
        <v>24.672699999999999</v>
      </c>
      <c r="AE178" s="26">
        <v>24.605399999999999</v>
      </c>
      <c r="AF178" s="26">
        <v>23.188199999999998</v>
      </c>
      <c r="AG178" s="26">
        <v>21.891500000000001</v>
      </c>
      <c r="AH178" s="26">
        <v>23.7439</v>
      </c>
      <c r="AI178" s="26">
        <v>24.294599999999999</v>
      </c>
      <c r="AJ178" s="26">
        <v>21.702100000000002</v>
      </c>
      <c r="AK178" s="26">
        <v>19.306799999999999</v>
      </c>
      <c r="AL178" s="26">
        <v>24.42</v>
      </c>
      <c r="AM178" s="26">
        <v>25.271599999999999</v>
      </c>
      <c r="AN178" s="26">
        <v>24.861699999999999</v>
      </c>
      <c r="AO178" s="26">
        <v>24.1267</v>
      </c>
      <c r="AP178" s="26">
        <v>24.5946</v>
      </c>
      <c r="AQ178" s="26">
        <v>21.125699999999998</v>
      </c>
      <c r="AR178" s="26">
        <v>21.496300000000002</v>
      </c>
      <c r="AS178" s="26">
        <v>22.792899999999999</v>
      </c>
      <c r="AT178" s="26">
        <v>24.733599999999999</v>
      </c>
      <c r="AU178" s="26">
        <v>24.2837</v>
      </c>
      <c r="AV178" s="26">
        <v>26.035900000000002</v>
      </c>
      <c r="AW178" s="26">
        <v>25.714200000000002</v>
      </c>
      <c r="AX178" s="26">
        <v>25.391500000000001</v>
      </c>
      <c r="AY178" s="26">
        <v>24.175899999999999</v>
      </c>
      <c r="AZ178" s="26">
        <v>24.489000000000001</v>
      </c>
      <c r="BA178" s="26">
        <v>24.930800000000001</v>
      </c>
      <c r="BB178" s="26">
        <v>24.753499999999999</v>
      </c>
      <c r="BC178" s="26">
        <v>24.606100000000001</v>
      </c>
      <c r="BD178" s="26">
        <v>24.3904</v>
      </c>
      <c r="BE178" s="26">
        <v>23.643899999999999</v>
      </c>
      <c r="BF178" s="26">
        <v>25.511700000000001</v>
      </c>
      <c r="BG178" s="26">
        <v>24.4499</v>
      </c>
      <c r="BH178" s="26">
        <v>24.8062</v>
      </c>
      <c r="BI178" s="26">
        <v>25.163799999999998</v>
      </c>
      <c r="BJ178" s="26">
        <v>25.068899999999999</v>
      </c>
      <c r="BK178" s="26">
        <v>24.404199999999999</v>
      </c>
      <c r="BL178" s="26">
        <v>24.969000000000001</v>
      </c>
      <c r="BM178" s="26">
        <v>24.9085</v>
      </c>
      <c r="BN178" s="26">
        <v>25.395099999999999</v>
      </c>
      <c r="BO178" s="26">
        <v>25.4862</v>
      </c>
      <c r="BP178" s="26">
        <v>25.3233</v>
      </c>
      <c r="BQ178" s="26">
        <v>25.342500000000001</v>
      </c>
      <c r="BR178" s="26">
        <v>25.595300000000002</v>
      </c>
      <c r="BS178" s="26">
        <v>25.5718</v>
      </c>
      <c r="BT178" s="26">
        <v>24.009699999999999</v>
      </c>
      <c r="BU178" s="26">
        <v>24.296800000000001</v>
      </c>
      <c r="BV178" s="26">
        <v>24.375599999999999</v>
      </c>
      <c r="BW178" s="26">
        <v>23.833500000000001</v>
      </c>
      <c r="BX178" s="26">
        <v>22.574400000000001</v>
      </c>
      <c r="BY178" s="26">
        <v>24.543399999999998</v>
      </c>
      <c r="BZ178" s="26">
        <v>24.535900000000002</v>
      </c>
      <c r="CA178" s="26">
        <v>24.184999999999999</v>
      </c>
      <c r="CB178" s="26">
        <v>25.169899999999998</v>
      </c>
      <c r="CC178" s="26">
        <v>24.8522</v>
      </c>
      <c r="CD178" s="26">
        <v>23.6433</v>
      </c>
      <c r="CE178" s="26">
        <v>23.6557</v>
      </c>
      <c r="CF178" s="26">
        <v>24.588799999999999</v>
      </c>
      <c r="CG178" s="26">
        <v>25.257300000000001</v>
      </c>
      <c r="CH178" s="26">
        <v>25.5045</v>
      </c>
      <c r="CI178" s="26">
        <v>25.485199999999999</v>
      </c>
      <c r="CJ178" s="26">
        <v>20.726400000000002</v>
      </c>
      <c r="CK178" s="26">
        <v>24.192299999999999</v>
      </c>
      <c r="CL178" s="26">
        <v>23.977900000000002</v>
      </c>
      <c r="CM178" s="26">
        <v>24.395499999999998</v>
      </c>
      <c r="CN178" s="26">
        <v>24.668700000000001</v>
      </c>
      <c r="CO178" s="26">
        <v>23.899799999999999</v>
      </c>
      <c r="CP178" s="26">
        <v>24.847200000000001</v>
      </c>
      <c r="CQ178" s="26">
        <v>25.486000000000001</v>
      </c>
      <c r="CR178" s="26">
        <v>25.5322</v>
      </c>
      <c r="CS178" s="26">
        <v>24.856100000000001</v>
      </c>
      <c r="CT178" s="26">
        <v>26.098400000000002</v>
      </c>
      <c r="CU178" s="26">
        <v>24.575600000000001</v>
      </c>
      <c r="CV178" s="26">
        <v>24.098299999999998</v>
      </c>
      <c r="CW178" s="26">
        <v>23.324999999999999</v>
      </c>
      <c r="CX178" s="26">
        <v>24.547599999999999</v>
      </c>
      <c r="CY178" s="26">
        <v>24.888100000000001</v>
      </c>
      <c r="CZ178" s="26">
        <v>25.077300000000001</v>
      </c>
      <c r="DA178" s="26">
        <v>25.6295</v>
      </c>
      <c r="DB178" s="26">
        <v>25.7226</v>
      </c>
      <c r="DC178" s="26">
        <v>25.323</v>
      </c>
      <c r="DD178" s="26">
        <v>25.504799999999999</v>
      </c>
      <c r="DE178" s="26">
        <v>24.096</v>
      </c>
      <c r="DF178" s="26">
        <v>24.378399999999999</v>
      </c>
      <c r="DG178" s="26">
        <v>25.8401</v>
      </c>
      <c r="DH178" s="26">
        <v>26.034600000000001</v>
      </c>
      <c r="DI178" s="26">
        <v>25.278199999999998</v>
      </c>
      <c r="DJ178" s="26">
        <v>25.509499999999999</v>
      </c>
      <c r="DK178" s="26">
        <v>25.096699999999998</v>
      </c>
      <c r="DL178" s="26">
        <v>25.203800000000001</v>
      </c>
      <c r="DM178" s="26">
        <v>25.071000000000002</v>
      </c>
      <c r="DN178" s="26">
        <v>24.706199999999999</v>
      </c>
      <c r="DO178" s="26"/>
      <c r="DP178" s="26"/>
      <c r="DQ178" s="26"/>
      <c r="DR178" s="26" t="s">
        <v>34</v>
      </c>
      <c r="DS178" s="26">
        <v>7</v>
      </c>
      <c r="DT178" s="26">
        <v>7</v>
      </c>
      <c r="DU178" s="26">
        <v>7</v>
      </c>
      <c r="DV178" s="26">
        <v>24</v>
      </c>
      <c r="DW178" s="26">
        <v>24</v>
      </c>
      <c r="DX178" s="26">
        <v>24</v>
      </c>
      <c r="DY178" s="26">
        <v>36.426000000000002</v>
      </c>
      <c r="DZ178" s="26">
        <v>0</v>
      </c>
      <c r="EA178" s="26">
        <v>28.314</v>
      </c>
      <c r="EB178" s="26">
        <v>1839200000</v>
      </c>
      <c r="EC178" s="26">
        <v>186</v>
      </c>
      <c r="ED178" s="26">
        <v>4.0496499999999997</v>
      </c>
      <c r="EE178" s="26">
        <v>1.29429E-4</v>
      </c>
      <c r="EF178" s="26">
        <v>1</v>
      </c>
      <c r="EG178" s="26" t="s">
        <v>847</v>
      </c>
      <c r="EH178" s="26" t="s">
        <v>847</v>
      </c>
      <c r="EI178" s="26" t="s">
        <v>848</v>
      </c>
      <c r="EJ178" s="26" t="s">
        <v>849</v>
      </c>
      <c r="EK178" s="26" t="s">
        <v>850</v>
      </c>
      <c r="EW178" s="1"/>
    </row>
    <row r="179" spans="1:153">
      <c r="A179" s="26">
        <v>178</v>
      </c>
      <c r="B179" s="26">
        <v>25.657</v>
      </c>
      <c r="C179" s="26">
        <v>24.842400000000001</v>
      </c>
      <c r="D179" s="26">
        <v>24.389399999999998</v>
      </c>
      <c r="E179" s="26">
        <v>25.4053</v>
      </c>
      <c r="F179" s="26">
        <v>24.919499999999999</v>
      </c>
      <c r="G179" s="26">
        <v>24.156700000000001</v>
      </c>
      <c r="H179" s="26">
        <v>24.289300000000001</v>
      </c>
      <c r="I179" s="26">
        <v>25.387899999999998</v>
      </c>
      <c r="J179" s="26">
        <v>25.217600000000001</v>
      </c>
      <c r="K179" s="26">
        <v>24.861499999999999</v>
      </c>
      <c r="L179" s="26">
        <v>24.917899999999999</v>
      </c>
      <c r="M179" s="26">
        <v>25.247</v>
      </c>
      <c r="N179" s="26">
        <v>25.897400000000001</v>
      </c>
      <c r="O179" s="26">
        <v>25.253900000000002</v>
      </c>
      <c r="P179" s="26">
        <v>24.7883</v>
      </c>
      <c r="Q179" s="26">
        <v>25.8935</v>
      </c>
      <c r="R179" s="26">
        <v>26.066299999999998</v>
      </c>
      <c r="S179" s="26">
        <v>25.437200000000001</v>
      </c>
      <c r="T179" s="26">
        <v>25.474</v>
      </c>
      <c r="U179" s="26">
        <v>23.496600000000001</v>
      </c>
      <c r="V179" s="26">
        <v>24.203499999999998</v>
      </c>
      <c r="W179" s="26">
        <v>24.526299999999999</v>
      </c>
      <c r="X179" s="26">
        <v>24.218800000000002</v>
      </c>
      <c r="Y179" s="26">
        <v>24.303999999999998</v>
      </c>
      <c r="Z179" s="26">
        <v>23.671500000000002</v>
      </c>
      <c r="AA179" s="26">
        <v>22.8964</v>
      </c>
      <c r="AB179" s="26">
        <v>23.974499999999999</v>
      </c>
      <c r="AC179" s="26">
        <v>21.541799999999999</v>
      </c>
      <c r="AD179" s="26">
        <v>24.416399999999999</v>
      </c>
      <c r="AE179" s="26">
        <v>25.025400000000001</v>
      </c>
      <c r="AF179" s="26">
        <v>24.4849</v>
      </c>
      <c r="AG179" s="26">
        <v>24.575500000000002</v>
      </c>
      <c r="AH179" s="26">
        <v>22.833600000000001</v>
      </c>
      <c r="AI179" s="26">
        <v>23.946400000000001</v>
      </c>
      <c r="AJ179" s="26">
        <v>24.686900000000001</v>
      </c>
      <c r="AK179" s="26">
        <v>23.252199999999998</v>
      </c>
      <c r="AL179" s="26">
        <v>23.629899999999999</v>
      </c>
      <c r="AM179" s="26">
        <v>24.0608</v>
      </c>
      <c r="AN179" s="26">
        <v>24.500699999999998</v>
      </c>
      <c r="AO179" s="26">
        <v>22.296399999999998</v>
      </c>
      <c r="AP179" s="26">
        <v>23.435400000000001</v>
      </c>
      <c r="AQ179" s="26">
        <v>24.670500000000001</v>
      </c>
      <c r="AR179" s="26">
        <v>24.638100000000001</v>
      </c>
      <c r="AS179" s="26">
        <v>22.696400000000001</v>
      </c>
      <c r="AT179" s="26">
        <v>25.192699999999999</v>
      </c>
      <c r="AU179" s="26">
        <v>25.321999999999999</v>
      </c>
      <c r="AV179" s="26">
        <v>25.445</v>
      </c>
      <c r="AW179" s="26">
        <v>25.2193</v>
      </c>
      <c r="AX179" s="26">
        <v>24.578199999999999</v>
      </c>
      <c r="AY179" s="26">
        <v>23.127099999999999</v>
      </c>
      <c r="AZ179" s="26">
        <v>23.0776</v>
      </c>
      <c r="BA179" s="26">
        <v>23.314499999999999</v>
      </c>
      <c r="BB179" s="26">
        <v>21.3231</v>
      </c>
      <c r="BC179" s="26">
        <v>23.731100000000001</v>
      </c>
      <c r="BD179" s="26">
        <v>22.5657</v>
      </c>
      <c r="BE179" s="26">
        <v>21.8887</v>
      </c>
      <c r="BF179" s="26">
        <v>22.968399999999999</v>
      </c>
      <c r="BG179" s="26">
        <v>22.534600000000001</v>
      </c>
      <c r="BH179" s="26">
        <v>23.245799999999999</v>
      </c>
      <c r="BI179" s="26">
        <v>23.4116</v>
      </c>
      <c r="BJ179" s="26">
        <v>22.961500000000001</v>
      </c>
      <c r="BK179" s="26">
        <v>23.310500000000001</v>
      </c>
      <c r="BL179" s="26">
        <v>23.8843</v>
      </c>
      <c r="BM179" s="26">
        <v>24.320399999999999</v>
      </c>
      <c r="BN179" s="26">
        <v>23.9862</v>
      </c>
      <c r="BO179" s="26">
        <v>23.470199999999998</v>
      </c>
      <c r="BP179" s="26">
        <v>23.7591</v>
      </c>
      <c r="BQ179" s="26">
        <v>23.124400000000001</v>
      </c>
      <c r="BR179" s="26">
        <v>23.577200000000001</v>
      </c>
      <c r="BS179" s="26">
        <v>23.7896</v>
      </c>
      <c r="BT179" s="26">
        <v>24.5228</v>
      </c>
      <c r="BU179" s="26">
        <v>23.8018</v>
      </c>
      <c r="BV179" s="26">
        <v>23.4435</v>
      </c>
      <c r="BW179" s="26">
        <v>24.403500000000001</v>
      </c>
      <c r="BX179" s="26">
        <v>23.182400000000001</v>
      </c>
      <c r="BY179" s="26">
        <v>23.245200000000001</v>
      </c>
      <c r="BZ179" s="26">
        <v>22.889700000000001</v>
      </c>
      <c r="CA179" s="26">
        <v>22.456099999999999</v>
      </c>
      <c r="CB179" s="26">
        <v>22.735600000000002</v>
      </c>
      <c r="CC179" s="26">
        <v>22.7652</v>
      </c>
      <c r="CD179" s="26">
        <v>22.244299999999999</v>
      </c>
      <c r="CE179" s="26">
        <v>22.7988</v>
      </c>
      <c r="CF179" s="26">
        <v>22.041899999999998</v>
      </c>
      <c r="CG179" s="26">
        <v>23.0625</v>
      </c>
      <c r="CH179" s="26">
        <v>23.462599999999998</v>
      </c>
      <c r="CI179" s="26">
        <v>23.212199999999999</v>
      </c>
      <c r="CJ179" s="26">
        <v>23.3508</v>
      </c>
      <c r="CK179" s="26">
        <v>24.027200000000001</v>
      </c>
      <c r="CL179" s="26">
        <v>22.116800000000001</v>
      </c>
      <c r="CM179" s="26">
        <v>23.157299999999999</v>
      </c>
      <c r="CN179" s="26">
        <v>23.5047</v>
      </c>
      <c r="CO179" s="26">
        <v>22.921199999999999</v>
      </c>
      <c r="CP179" s="26">
        <v>24.009399999999999</v>
      </c>
      <c r="CQ179" s="26">
        <v>25.210799999999999</v>
      </c>
      <c r="CR179" s="26">
        <v>25.130800000000001</v>
      </c>
      <c r="CS179" s="26">
        <v>23.3629</v>
      </c>
      <c r="CT179" s="26">
        <v>21.782699999999998</v>
      </c>
      <c r="CU179" s="26">
        <v>23.722000000000001</v>
      </c>
      <c r="CV179" s="26">
        <v>23.242000000000001</v>
      </c>
      <c r="CW179" s="26">
        <v>24.140499999999999</v>
      </c>
      <c r="CX179" s="26">
        <v>23.881399999999999</v>
      </c>
      <c r="CY179" s="26">
        <v>23.949400000000001</v>
      </c>
      <c r="CZ179" s="26">
        <v>25.155899999999999</v>
      </c>
      <c r="DA179" s="26">
        <v>25.302600000000002</v>
      </c>
      <c r="DB179" s="26">
        <v>24.8139</v>
      </c>
      <c r="DC179" s="26">
        <v>25.819600000000001</v>
      </c>
      <c r="DD179" s="26">
        <v>24.717500000000001</v>
      </c>
      <c r="DE179" s="26">
        <v>25.110499999999998</v>
      </c>
      <c r="DF179" s="26">
        <v>23.374500000000001</v>
      </c>
      <c r="DG179" s="26">
        <v>23.889700000000001</v>
      </c>
      <c r="DH179" s="26">
        <v>21.756</v>
      </c>
      <c r="DI179" s="26">
        <v>22.673200000000001</v>
      </c>
      <c r="DJ179" s="26">
        <v>21.5092</v>
      </c>
      <c r="DK179" s="26">
        <v>23.049900000000001</v>
      </c>
      <c r="DL179" s="26">
        <v>22.331900000000001</v>
      </c>
      <c r="DM179" s="26">
        <v>23.456900000000001</v>
      </c>
      <c r="DN179" s="26">
        <v>23.0063</v>
      </c>
      <c r="DO179" s="26"/>
      <c r="DP179" s="26"/>
      <c r="DQ179" s="26"/>
      <c r="DR179" s="26" t="s">
        <v>34</v>
      </c>
      <c r="DS179" s="26">
        <v>8</v>
      </c>
      <c r="DT179" s="26">
        <v>8</v>
      </c>
      <c r="DU179" s="26">
        <v>8</v>
      </c>
      <c r="DV179" s="26">
        <v>20.399999999999999</v>
      </c>
      <c r="DW179" s="26">
        <v>20.399999999999999</v>
      </c>
      <c r="DX179" s="26">
        <v>20.399999999999999</v>
      </c>
      <c r="DY179" s="26">
        <v>54.253</v>
      </c>
      <c r="DZ179" s="26">
        <v>0</v>
      </c>
      <c r="EA179" s="26">
        <v>35.697000000000003</v>
      </c>
      <c r="EB179" s="26">
        <v>1580200000</v>
      </c>
      <c r="EC179" s="26">
        <v>214</v>
      </c>
      <c r="ED179" s="26">
        <v>7.22959</v>
      </c>
      <c r="EE179" s="30">
        <v>1.11182E-7</v>
      </c>
      <c r="EF179" s="26">
        <v>1</v>
      </c>
      <c r="EG179" s="26" t="s">
        <v>279</v>
      </c>
      <c r="EH179" s="26" t="s">
        <v>280</v>
      </c>
      <c r="EI179" s="26" t="s">
        <v>281</v>
      </c>
      <c r="EJ179" s="26" t="s">
        <v>282</v>
      </c>
      <c r="EK179" s="26" t="s">
        <v>283</v>
      </c>
      <c r="EW179" s="1"/>
    </row>
    <row r="180" spans="1:153">
      <c r="A180" s="26">
        <v>179</v>
      </c>
      <c r="B180" s="26">
        <v>26.521799999999999</v>
      </c>
      <c r="C180" s="26">
        <v>26.647099999999998</v>
      </c>
      <c r="D180" s="26">
        <v>26.6082</v>
      </c>
      <c r="E180" s="26">
        <v>26.461600000000001</v>
      </c>
      <c r="F180" s="26">
        <v>26.384499999999999</v>
      </c>
      <c r="G180" s="26">
        <v>26.377400000000002</v>
      </c>
      <c r="H180" s="26">
        <v>26.246400000000001</v>
      </c>
      <c r="I180" s="26">
        <v>26.9085</v>
      </c>
      <c r="J180" s="26">
        <v>27.320599999999999</v>
      </c>
      <c r="K180" s="26">
        <v>26.6356</v>
      </c>
      <c r="L180" s="26">
        <v>26.781400000000001</v>
      </c>
      <c r="M180" s="26">
        <v>26.1477</v>
      </c>
      <c r="N180" s="26">
        <v>26.0944</v>
      </c>
      <c r="O180" s="26">
        <v>26.693899999999999</v>
      </c>
      <c r="P180" s="26">
        <v>26.505700000000001</v>
      </c>
      <c r="Q180" s="26">
        <v>24.8568</v>
      </c>
      <c r="R180" s="26">
        <v>24.524899999999999</v>
      </c>
      <c r="S180" s="26">
        <v>26.127500000000001</v>
      </c>
      <c r="T180" s="26">
        <v>25.257899999999999</v>
      </c>
      <c r="U180" s="26">
        <v>26.0306</v>
      </c>
      <c r="V180" s="26">
        <v>26.342500000000001</v>
      </c>
      <c r="W180" s="26">
        <v>26.225899999999999</v>
      </c>
      <c r="X180" s="26">
        <v>26.2669</v>
      </c>
      <c r="Y180" s="26">
        <v>27.4513</v>
      </c>
      <c r="Z180" s="26">
        <v>26.056899999999999</v>
      </c>
      <c r="AA180" s="26">
        <v>26.250499999999999</v>
      </c>
      <c r="AB180" s="26">
        <v>26.181000000000001</v>
      </c>
      <c r="AC180" s="26">
        <v>26.488</v>
      </c>
      <c r="AD180" s="26">
        <v>26.422899999999998</v>
      </c>
      <c r="AE180" s="26">
        <v>26.5139</v>
      </c>
      <c r="AF180" s="26">
        <v>26.944099999999999</v>
      </c>
      <c r="AG180" s="26">
        <v>26.6798</v>
      </c>
      <c r="AH180" s="26">
        <v>24.790600000000001</v>
      </c>
      <c r="AI180" s="26">
        <v>29.178000000000001</v>
      </c>
      <c r="AJ180" s="26">
        <v>29.083200000000001</v>
      </c>
      <c r="AK180" s="26">
        <v>28.0014</v>
      </c>
      <c r="AL180" s="26">
        <v>26.415099999999999</v>
      </c>
      <c r="AM180" s="26">
        <v>26.254999999999999</v>
      </c>
      <c r="AN180" s="26">
        <v>25.928999999999998</v>
      </c>
      <c r="AO180" s="26">
        <v>26.2042</v>
      </c>
      <c r="AP180" s="26">
        <v>25.872599999999998</v>
      </c>
      <c r="AQ180" s="26">
        <v>27.636299999999999</v>
      </c>
      <c r="AR180" s="26">
        <v>27.084700000000002</v>
      </c>
      <c r="AS180" s="26">
        <v>27.710100000000001</v>
      </c>
      <c r="AT180" s="26">
        <v>27.0395</v>
      </c>
      <c r="AU180" s="26">
        <v>26.619900000000001</v>
      </c>
      <c r="AV180" s="26">
        <v>27.250499999999999</v>
      </c>
      <c r="AW180" s="26">
        <v>26.755199999999999</v>
      </c>
      <c r="AX180" s="26">
        <v>27.145199999999999</v>
      </c>
      <c r="AY180" s="26">
        <v>27.717600000000001</v>
      </c>
      <c r="AZ180" s="26">
        <v>27.5228</v>
      </c>
      <c r="BA180" s="26">
        <v>27.627500000000001</v>
      </c>
      <c r="BB180" s="26">
        <v>28.016300000000001</v>
      </c>
      <c r="BC180" s="26">
        <v>27.736699999999999</v>
      </c>
      <c r="BD180" s="26">
        <v>27.874400000000001</v>
      </c>
      <c r="BE180" s="26">
        <v>27.669899999999998</v>
      </c>
      <c r="BF180" s="26">
        <v>28.040700000000001</v>
      </c>
      <c r="BG180" s="26">
        <v>27.746300000000002</v>
      </c>
      <c r="BH180" s="26">
        <v>27.203199999999999</v>
      </c>
      <c r="BI180" s="26">
        <v>27.314399999999999</v>
      </c>
      <c r="BJ180" s="26">
        <v>27.343800000000002</v>
      </c>
      <c r="BK180" s="26">
        <v>27.6114</v>
      </c>
      <c r="BL180" s="26">
        <v>27.4556</v>
      </c>
      <c r="BM180" s="26">
        <v>27.366099999999999</v>
      </c>
      <c r="BN180" s="26">
        <v>27.337499999999999</v>
      </c>
      <c r="BO180" s="26">
        <v>27.371700000000001</v>
      </c>
      <c r="BP180" s="26">
        <v>27.485199999999999</v>
      </c>
      <c r="BQ180" s="26">
        <v>28.133600000000001</v>
      </c>
      <c r="BR180" s="26">
        <v>28.136600000000001</v>
      </c>
      <c r="BS180" s="26">
        <v>27.7255</v>
      </c>
      <c r="BT180" s="26">
        <v>25.810199999999998</v>
      </c>
      <c r="BU180" s="26">
        <v>26.284500000000001</v>
      </c>
      <c r="BV180" s="26">
        <v>26.0626</v>
      </c>
      <c r="BW180" s="26">
        <v>25.898700000000002</v>
      </c>
      <c r="BX180" s="26">
        <v>26.188400000000001</v>
      </c>
      <c r="BY180" s="26">
        <v>26.234200000000001</v>
      </c>
      <c r="BZ180" s="26">
        <v>26.1677</v>
      </c>
      <c r="CA180" s="26">
        <v>26.196400000000001</v>
      </c>
      <c r="CB180" s="26">
        <v>26.395299999999999</v>
      </c>
      <c r="CC180" s="26">
        <v>26.464600000000001</v>
      </c>
      <c r="CD180" s="26">
        <v>25.209599999999998</v>
      </c>
      <c r="CE180" s="26">
        <v>26.796500000000002</v>
      </c>
      <c r="CF180" s="26">
        <v>26.266400000000001</v>
      </c>
      <c r="CG180" s="26">
        <v>27.054400000000001</v>
      </c>
      <c r="CH180" s="26">
        <v>26.741399999999999</v>
      </c>
      <c r="CI180" s="26">
        <v>26.91</v>
      </c>
      <c r="CJ180" s="26">
        <v>27.174099999999999</v>
      </c>
      <c r="CK180" s="26">
        <v>28.017800000000001</v>
      </c>
      <c r="CL180" s="26">
        <v>27.486499999999999</v>
      </c>
      <c r="CM180" s="26">
        <v>28.020499999999998</v>
      </c>
      <c r="CN180" s="26">
        <v>27.707100000000001</v>
      </c>
      <c r="CO180" s="26">
        <v>26.183</v>
      </c>
      <c r="CP180" s="26">
        <v>26.054500000000001</v>
      </c>
      <c r="CQ180" s="26">
        <v>25.962</v>
      </c>
      <c r="CR180" s="26">
        <v>26.048999999999999</v>
      </c>
      <c r="CS180" s="26">
        <v>25.604299999999999</v>
      </c>
      <c r="CT180" s="26">
        <v>26.377600000000001</v>
      </c>
      <c r="CU180" s="26">
        <v>26.554400000000001</v>
      </c>
      <c r="CV180" s="26">
        <v>27.114799999999999</v>
      </c>
      <c r="CW180" s="26">
        <v>28.533799999999999</v>
      </c>
      <c r="CX180" s="26">
        <v>27.341200000000001</v>
      </c>
      <c r="CY180" s="26">
        <v>27.0685</v>
      </c>
      <c r="CZ180" s="26">
        <v>26.198599999999999</v>
      </c>
      <c r="DA180" s="26">
        <v>26.252600000000001</v>
      </c>
      <c r="DB180" s="26">
        <v>26.2516</v>
      </c>
      <c r="DC180" s="26">
        <v>26.6266</v>
      </c>
      <c r="DD180" s="26">
        <v>26.311800000000002</v>
      </c>
      <c r="DE180" s="26">
        <v>27.781099999999999</v>
      </c>
      <c r="DF180" s="26">
        <v>26.152999999999999</v>
      </c>
      <c r="DG180" s="26">
        <v>26.238199999999999</v>
      </c>
      <c r="DH180" s="26">
        <v>26.326899999999998</v>
      </c>
      <c r="DI180" s="26">
        <v>26.3596</v>
      </c>
      <c r="DJ180" s="26">
        <v>26.145700000000001</v>
      </c>
      <c r="DK180" s="26">
        <v>26.3367</v>
      </c>
      <c r="DL180" s="26">
        <v>27.3645</v>
      </c>
      <c r="DM180" s="26">
        <v>26.390699999999999</v>
      </c>
      <c r="DN180" s="26">
        <v>26.517600000000002</v>
      </c>
      <c r="DO180" s="26"/>
      <c r="DP180" s="26"/>
      <c r="DQ180" s="26"/>
      <c r="DR180" s="26" t="s">
        <v>34</v>
      </c>
      <c r="DS180" s="26">
        <v>7</v>
      </c>
      <c r="DT180" s="26">
        <v>6</v>
      </c>
      <c r="DU180" s="26">
        <v>6</v>
      </c>
      <c r="DV180" s="26">
        <v>35.4</v>
      </c>
      <c r="DW180" s="26">
        <v>29.8</v>
      </c>
      <c r="DX180" s="26">
        <v>29.8</v>
      </c>
      <c r="DY180" s="26">
        <v>21.891999999999999</v>
      </c>
      <c r="DZ180" s="26">
        <v>0</v>
      </c>
      <c r="EA180" s="26">
        <v>20.009</v>
      </c>
      <c r="EB180" s="26">
        <v>9346700000</v>
      </c>
      <c r="EC180" s="26">
        <v>377</v>
      </c>
      <c r="ED180" s="26">
        <v>7.1494799999999996</v>
      </c>
      <c r="EE180" s="30">
        <v>1.3131600000000001E-7</v>
      </c>
      <c r="EF180" s="26">
        <v>1</v>
      </c>
      <c r="EG180" s="26" t="s">
        <v>1420</v>
      </c>
      <c r="EH180" s="26" t="s">
        <v>1421</v>
      </c>
      <c r="EI180" s="26" t="s">
        <v>1422</v>
      </c>
      <c r="EJ180" s="26" t="s">
        <v>1423</v>
      </c>
      <c r="EK180" s="26" t="s">
        <v>1424</v>
      </c>
      <c r="EW180" s="1"/>
    </row>
    <row r="181" spans="1:153">
      <c r="A181" s="26">
        <v>180</v>
      </c>
      <c r="B181" s="26">
        <v>23.943899999999999</v>
      </c>
      <c r="C181" s="26">
        <v>23.892600000000002</v>
      </c>
      <c r="D181" s="26">
        <v>24.198599999999999</v>
      </c>
      <c r="E181" s="26">
        <v>24.058900000000001</v>
      </c>
      <c r="F181" s="26">
        <v>23.928799999999999</v>
      </c>
      <c r="G181" s="26">
        <v>21.055399999999999</v>
      </c>
      <c r="H181" s="26">
        <v>22.582799999999999</v>
      </c>
      <c r="I181" s="26">
        <v>19.551300000000001</v>
      </c>
      <c r="J181" s="26">
        <v>19.180700000000002</v>
      </c>
      <c r="K181" s="26">
        <v>24.397200000000002</v>
      </c>
      <c r="L181" s="26">
        <v>24.252300000000002</v>
      </c>
      <c r="M181" s="26">
        <v>24.261299999999999</v>
      </c>
      <c r="N181" s="26">
        <v>24.275600000000001</v>
      </c>
      <c r="O181" s="26">
        <v>19.9313</v>
      </c>
      <c r="P181" s="26">
        <v>23.967400000000001</v>
      </c>
      <c r="Q181" s="26">
        <v>20.025700000000001</v>
      </c>
      <c r="R181" s="26">
        <v>21.786899999999999</v>
      </c>
      <c r="S181" s="26">
        <v>21.490200000000002</v>
      </c>
      <c r="T181" s="26">
        <v>21.758400000000002</v>
      </c>
      <c r="U181" s="26">
        <v>23.7044</v>
      </c>
      <c r="V181" s="26">
        <v>24.533999999999999</v>
      </c>
      <c r="W181" s="26">
        <v>24.102</v>
      </c>
      <c r="X181" s="26">
        <v>24.1555</v>
      </c>
      <c r="Y181" s="26">
        <v>23.727900000000002</v>
      </c>
      <c r="Z181" s="26">
        <v>25.2654</v>
      </c>
      <c r="AA181" s="26">
        <v>25.2301</v>
      </c>
      <c r="AB181" s="26">
        <v>25.313800000000001</v>
      </c>
      <c r="AC181" s="26">
        <v>24.862100000000002</v>
      </c>
      <c r="AD181" s="26">
        <v>25.361000000000001</v>
      </c>
      <c r="AE181" s="26">
        <v>24.883199999999999</v>
      </c>
      <c r="AF181" s="26">
        <v>24.377400000000002</v>
      </c>
      <c r="AG181" s="26">
        <v>25.223099999999999</v>
      </c>
      <c r="AH181" s="26">
        <v>22.166</v>
      </c>
      <c r="AI181" s="26">
        <v>20.594799999999999</v>
      </c>
      <c r="AJ181" s="26">
        <v>22.413399999999999</v>
      </c>
      <c r="AK181" s="26">
        <v>21.8093</v>
      </c>
      <c r="AL181" s="26">
        <v>25.181100000000001</v>
      </c>
      <c r="AM181" s="26">
        <v>24.621099999999998</v>
      </c>
      <c r="AN181" s="26">
        <v>24.778700000000001</v>
      </c>
      <c r="AO181" s="26">
        <v>25.163699999999999</v>
      </c>
      <c r="AP181" s="26">
        <v>25.020900000000001</v>
      </c>
      <c r="AQ181" s="26">
        <v>23.730399999999999</v>
      </c>
      <c r="AR181" s="26">
        <v>24.295200000000001</v>
      </c>
      <c r="AS181" s="26">
        <v>24.771000000000001</v>
      </c>
      <c r="AT181" s="26">
        <v>24.731400000000001</v>
      </c>
      <c r="AU181" s="26">
        <v>23.979900000000001</v>
      </c>
      <c r="AV181" s="26">
        <v>25.161999999999999</v>
      </c>
      <c r="AW181" s="26">
        <v>24.610399999999998</v>
      </c>
      <c r="AX181" s="26">
        <v>24.8582</v>
      </c>
      <c r="AY181" s="26">
        <v>24.697099999999999</v>
      </c>
      <c r="AZ181" s="26">
        <v>24.683499999999999</v>
      </c>
      <c r="BA181" s="26">
        <v>24.868600000000001</v>
      </c>
      <c r="BB181" s="26">
        <v>24.5413</v>
      </c>
      <c r="BC181" s="26">
        <v>25.1525</v>
      </c>
      <c r="BD181" s="26">
        <v>25.639800000000001</v>
      </c>
      <c r="BE181" s="26">
        <v>25.3126</v>
      </c>
      <c r="BF181" s="26">
        <v>25.819500000000001</v>
      </c>
      <c r="BG181" s="26">
        <v>25.0426</v>
      </c>
      <c r="BH181" s="26">
        <v>26.203199999999999</v>
      </c>
      <c r="BI181" s="26">
        <v>25.743600000000001</v>
      </c>
      <c r="BJ181" s="26">
        <v>25.962599999999998</v>
      </c>
      <c r="BK181" s="26">
        <v>26.2288</v>
      </c>
      <c r="BL181" s="26">
        <v>26.082699999999999</v>
      </c>
      <c r="BM181" s="26">
        <v>25.450500000000002</v>
      </c>
      <c r="BN181" s="26">
        <v>25.9877</v>
      </c>
      <c r="BO181" s="26">
        <v>26.073399999999999</v>
      </c>
      <c r="BP181" s="26">
        <v>24.935300000000002</v>
      </c>
      <c r="BQ181" s="26">
        <v>25.0258</v>
      </c>
      <c r="BR181" s="26">
        <v>25.142900000000001</v>
      </c>
      <c r="BS181" s="26">
        <v>24.859100000000002</v>
      </c>
      <c r="BT181" s="26">
        <v>23.3825</v>
      </c>
      <c r="BU181" s="26">
        <v>24.083600000000001</v>
      </c>
      <c r="BV181" s="26">
        <v>23.995699999999999</v>
      </c>
      <c r="BW181" s="26">
        <v>23.619900000000001</v>
      </c>
      <c r="BX181" s="26">
        <v>24.021699999999999</v>
      </c>
      <c r="BY181" s="26">
        <v>23.846900000000002</v>
      </c>
      <c r="BZ181" s="26">
        <v>23.531500000000001</v>
      </c>
      <c r="CA181" s="26">
        <v>23.4069</v>
      </c>
      <c r="CB181" s="26">
        <v>23.8184</v>
      </c>
      <c r="CC181" s="26">
        <v>23.2681</v>
      </c>
      <c r="CD181" s="26">
        <v>22.444400000000002</v>
      </c>
      <c r="CE181" s="26">
        <v>23.7636</v>
      </c>
      <c r="CF181" s="26">
        <v>23.448799999999999</v>
      </c>
      <c r="CG181" s="26">
        <v>23.628699999999998</v>
      </c>
      <c r="CH181" s="26">
        <v>23.223600000000001</v>
      </c>
      <c r="CI181" s="26">
        <v>23.606100000000001</v>
      </c>
      <c r="CJ181" s="26">
        <v>22.651</v>
      </c>
      <c r="CK181" s="26">
        <v>23.7425</v>
      </c>
      <c r="CL181" s="26">
        <v>24.3262</v>
      </c>
      <c r="CM181" s="26">
        <v>24.585599999999999</v>
      </c>
      <c r="CN181" s="26">
        <v>23.870899999999999</v>
      </c>
      <c r="CO181" s="26">
        <v>24.377400000000002</v>
      </c>
      <c r="CP181" s="26">
        <v>24.534500000000001</v>
      </c>
      <c r="CQ181" s="26">
        <v>24.3476</v>
      </c>
      <c r="CR181" s="26">
        <v>24.379100000000001</v>
      </c>
      <c r="CS181" s="26">
        <v>23.833600000000001</v>
      </c>
      <c r="CT181" s="26">
        <v>24.759</v>
      </c>
      <c r="CU181" s="26">
        <v>23.039400000000001</v>
      </c>
      <c r="CV181" s="26">
        <v>20.494299999999999</v>
      </c>
      <c r="CW181" s="26">
        <v>22.352699999999999</v>
      </c>
      <c r="CX181" s="26">
        <v>22.7315</v>
      </c>
      <c r="CY181" s="26">
        <v>23.716100000000001</v>
      </c>
      <c r="CZ181" s="26">
        <v>23.734400000000001</v>
      </c>
      <c r="DA181" s="26">
        <v>23.8536</v>
      </c>
      <c r="DB181" s="26">
        <v>24.043399999999998</v>
      </c>
      <c r="DC181" s="26">
        <v>23.9939</v>
      </c>
      <c r="DD181" s="26">
        <v>23.686499999999999</v>
      </c>
      <c r="DE181" s="26">
        <v>21.279399999999999</v>
      </c>
      <c r="DF181" s="26">
        <v>23.872900000000001</v>
      </c>
      <c r="DG181" s="26">
        <v>23.974</v>
      </c>
      <c r="DH181" s="26">
        <v>24.034099999999999</v>
      </c>
      <c r="DI181" s="26">
        <v>23.493600000000001</v>
      </c>
      <c r="DJ181" s="26">
        <v>21.021000000000001</v>
      </c>
      <c r="DK181" s="26">
        <v>22.491700000000002</v>
      </c>
      <c r="DL181" s="26">
        <v>23.011500000000002</v>
      </c>
      <c r="DM181" s="26">
        <v>23.3171</v>
      </c>
      <c r="DN181" s="26">
        <v>23.189599999999999</v>
      </c>
      <c r="DO181" s="26"/>
      <c r="DP181" s="26"/>
      <c r="DQ181" s="26"/>
      <c r="DR181" s="26" t="s">
        <v>34</v>
      </c>
      <c r="DS181" s="26">
        <v>5</v>
      </c>
      <c r="DT181" s="26">
        <v>5</v>
      </c>
      <c r="DU181" s="26">
        <v>5</v>
      </c>
      <c r="DV181" s="26">
        <v>22.3</v>
      </c>
      <c r="DW181" s="26">
        <v>22.3</v>
      </c>
      <c r="DX181" s="26">
        <v>22.3</v>
      </c>
      <c r="DY181" s="26">
        <v>26.87</v>
      </c>
      <c r="DZ181" s="26">
        <v>0</v>
      </c>
      <c r="EA181" s="26">
        <v>28.446999999999999</v>
      </c>
      <c r="EB181" s="26">
        <v>1768100000</v>
      </c>
      <c r="EC181" s="26">
        <v>306</v>
      </c>
      <c r="ED181" s="26">
        <v>12.0045</v>
      </c>
      <c r="EE181" s="30">
        <v>2.8719900000000002E-12</v>
      </c>
      <c r="EF181" s="26">
        <v>1</v>
      </c>
      <c r="EG181" s="26" t="s">
        <v>1138</v>
      </c>
      <c r="EH181" s="26" t="s">
        <v>1138</v>
      </c>
      <c r="EI181" s="26" t="s">
        <v>1139</v>
      </c>
      <c r="EJ181" s="26" t="s">
        <v>1140</v>
      </c>
      <c r="EK181" s="26" t="s">
        <v>1141</v>
      </c>
      <c r="EW181" s="1"/>
    </row>
    <row r="182" spans="1:153">
      <c r="A182" s="26">
        <v>181</v>
      </c>
      <c r="B182" s="26">
        <v>25.468499999999999</v>
      </c>
      <c r="C182" s="26">
        <v>25.4861</v>
      </c>
      <c r="D182" s="26">
        <v>25.665800000000001</v>
      </c>
      <c r="E182" s="26">
        <v>25.573799999999999</v>
      </c>
      <c r="F182" s="26">
        <v>25.627700000000001</v>
      </c>
      <c r="G182" s="26">
        <v>22.322399999999998</v>
      </c>
      <c r="H182" s="26">
        <v>21.5928</v>
      </c>
      <c r="I182" s="26">
        <v>20.880299999999998</v>
      </c>
      <c r="J182" s="26">
        <v>21.595800000000001</v>
      </c>
      <c r="K182" s="26">
        <v>25.450600000000001</v>
      </c>
      <c r="L182" s="26">
        <v>25.452100000000002</v>
      </c>
      <c r="M182" s="26">
        <v>25.539899999999999</v>
      </c>
      <c r="N182" s="26">
        <v>25.432200000000002</v>
      </c>
      <c r="O182" s="26">
        <v>25.348800000000001</v>
      </c>
      <c r="P182" s="26">
        <v>25.779</v>
      </c>
      <c r="Q182" s="26">
        <v>23.174499999999998</v>
      </c>
      <c r="R182" s="26">
        <v>23.289100000000001</v>
      </c>
      <c r="S182" s="26">
        <v>23.5503</v>
      </c>
      <c r="T182" s="26">
        <v>23.424099999999999</v>
      </c>
      <c r="U182" s="26">
        <v>26.148900000000001</v>
      </c>
      <c r="V182" s="26">
        <v>25.378299999999999</v>
      </c>
      <c r="W182" s="26">
        <v>25.478100000000001</v>
      </c>
      <c r="X182" s="26">
        <v>25.968800000000002</v>
      </c>
      <c r="Y182" s="26">
        <v>25.677</v>
      </c>
      <c r="Z182" s="26">
        <v>24.901399999999999</v>
      </c>
      <c r="AA182" s="26">
        <v>25.076599999999999</v>
      </c>
      <c r="AB182" s="26">
        <v>25.288799999999998</v>
      </c>
      <c r="AC182" s="26">
        <v>24.746400000000001</v>
      </c>
      <c r="AD182" s="26">
        <v>24.9941</v>
      </c>
      <c r="AE182" s="26">
        <v>25.398299999999999</v>
      </c>
      <c r="AF182" s="26">
        <v>25.252199999999998</v>
      </c>
      <c r="AG182" s="26">
        <v>25.6252</v>
      </c>
      <c r="AH182" s="26">
        <v>25.735900000000001</v>
      </c>
      <c r="AI182" s="26">
        <v>21.568899999999999</v>
      </c>
      <c r="AJ182" s="26">
        <v>22.099299999999999</v>
      </c>
      <c r="AK182" s="26">
        <v>21.2653</v>
      </c>
      <c r="AL182" s="26">
        <v>25.168099999999999</v>
      </c>
      <c r="AM182" s="26">
        <v>24.706399999999999</v>
      </c>
      <c r="AN182" s="26">
        <v>25.018999999999998</v>
      </c>
      <c r="AO182" s="26">
        <v>25.1538</v>
      </c>
      <c r="AP182" s="26">
        <v>24.7578</v>
      </c>
      <c r="AQ182" s="26">
        <v>25.0015</v>
      </c>
      <c r="AR182" s="26">
        <v>26.415900000000001</v>
      </c>
      <c r="AS182" s="26">
        <v>26.21</v>
      </c>
      <c r="AT182" s="26">
        <v>25.427900000000001</v>
      </c>
      <c r="AU182" s="26">
        <v>24.5914</v>
      </c>
      <c r="AV182" s="26">
        <v>25.387499999999999</v>
      </c>
      <c r="AW182" s="26">
        <v>25.138500000000001</v>
      </c>
      <c r="AX182" s="26">
        <v>25.170999999999999</v>
      </c>
      <c r="AY182" s="26">
        <v>26.048400000000001</v>
      </c>
      <c r="AZ182" s="26">
        <v>26.027799999999999</v>
      </c>
      <c r="BA182" s="26">
        <v>25.7883</v>
      </c>
      <c r="BB182" s="26">
        <v>26.419499999999999</v>
      </c>
      <c r="BC182" s="26">
        <v>25.9603</v>
      </c>
      <c r="BD182" s="26">
        <v>26.0199</v>
      </c>
      <c r="BE182" s="26">
        <v>25.724299999999999</v>
      </c>
      <c r="BF182" s="26">
        <v>25.766100000000002</v>
      </c>
      <c r="BG182" s="26">
        <v>25.7607</v>
      </c>
      <c r="BH182" s="26">
        <v>26.824000000000002</v>
      </c>
      <c r="BI182" s="26">
        <v>26.877500000000001</v>
      </c>
      <c r="BJ182" s="26">
        <v>26.659400000000002</v>
      </c>
      <c r="BK182" s="26">
        <v>26.589600000000001</v>
      </c>
      <c r="BL182" s="26">
        <v>26.736499999999999</v>
      </c>
      <c r="BM182" s="26">
        <v>26.6341</v>
      </c>
      <c r="BN182" s="26">
        <v>26.491700000000002</v>
      </c>
      <c r="BO182" s="26">
        <v>26.5806</v>
      </c>
      <c r="BP182" s="26">
        <v>26.061199999999999</v>
      </c>
      <c r="BQ182" s="26">
        <v>25.797499999999999</v>
      </c>
      <c r="BR182" s="26">
        <v>25.972100000000001</v>
      </c>
      <c r="BS182" s="26">
        <v>26.027200000000001</v>
      </c>
      <c r="BT182" s="26">
        <v>24.886600000000001</v>
      </c>
      <c r="BU182" s="26">
        <v>25.028500000000001</v>
      </c>
      <c r="BV182" s="26">
        <v>25.162500000000001</v>
      </c>
      <c r="BW182" s="26">
        <v>24.614599999999999</v>
      </c>
      <c r="BX182" s="26">
        <v>24.299099999999999</v>
      </c>
      <c r="BY182" s="26">
        <v>24.279199999999999</v>
      </c>
      <c r="BZ182" s="26">
        <v>25.0061</v>
      </c>
      <c r="CA182" s="26">
        <v>24.377500000000001</v>
      </c>
      <c r="CB182" s="26">
        <v>24.9392</v>
      </c>
      <c r="CC182" s="26">
        <v>24.8063</v>
      </c>
      <c r="CD182" s="26">
        <v>25.007400000000001</v>
      </c>
      <c r="CE182" s="26">
        <v>25.289200000000001</v>
      </c>
      <c r="CF182" s="26">
        <v>25.107500000000002</v>
      </c>
      <c r="CG182" s="26">
        <v>24.421099999999999</v>
      </c>
      <c r="CH182" s="26">
        <v>25.221800000000002</v>
      </c>
      <c r="CI182" s="26">
        <v>24.928699999999999</v>
      </c>
      <c r="CJ182" s="26">
        <v>24.938199999999998</v>
      </c>
      <c r="CK182" s="26">
        <v>25.6799</v>
      </c>
      <c r="CL182" s="26">
        <v>26.323799999999999</v>
      </c>
      <c r="CM182" s="26">
        <v>26.136700000000001</v>
      </c>
      <c r="CN182" s="26">
        <v>26.016500000000001</v>
      </c>
      <c r="CO182" s="26">
        <v>24.603899999999999</v>
      </c>
      <c r="CP182" s="26">
        <v>24.755099999999999</v>
      </c>
      <c r="CQ182" s="26">
        <v>24.139500000000002</v>
      </c>
      <c r="CR182" s="26">
        <v>24.698399999999999</v>
      </c>
      <c r="CS182" s="26">
        <v>24.584</v>
      </c>
      <c r="CT182" s="26">
        <v>25.343599999999999</v>
      </c>
      <c r="CU182" s="26">
        <v>23.922000000000001</v>
      </c>
      <c r="CV182" s="26">
        <v>24.425699999999999</v>
      </c>
      <c r="CW182" s="26">
        <v>23.512899999999998</v>
      </c>
      <c r="CX182" s="26">
        <v>24.115600000000001</v>
      </c>
      <c r="CY182" s="26">
        <v>23.839300000000001</v>
      </c>
      <c r="CZ182" s="26">
        <v>24.500900000000001</v>
      </c>
      <c r="DA182" s="26">
        <v>24.495799999999999</v>
      </c>
      <c r="DB182" s="26">
        <v>24.5624</v>
      </c>
      <c r="DC182" s="26">
        <v>24.266999999999999</v>
      </c>
      <c r="DD182" s="26">
        <v>24.066199999999998</v>
      </c>
      <c r="DE182" s="26">
        <v>21.473500000000001</v>
      </c>
      <c r="DF182" s="26">
        <v>23.8964</v>
      </c>
      <c r="DG182" s="26">
        <v>24.296299999999999</v>
      </c>
      <c r="DH182" s="26">
        <v>24.006900000000002</v>
      </c>
      <c r="DI182" s="26">
        <v>24.6372</v>
      </c>
      <c r="DJ182" s="26">
        <v>24.189399999999999</v>
      </c>
      <c r="DK182" s="26">
        <v>24.555099999999999</v>
      </c>
      <c r="DL182" s="26">
        <v>24.328299999999999</v>
      </c>
      <c r="DM182" s="26">
        <v>24.412400000000002</v>
      </c>
      <c r="DN182" s="26">
        <v>25.310199999999998</v>
      </c>
      <c r="DO182" s="26"/>
      <c r="DP182" s="26"/>
      <c r="DQ182" s="26"/>
      <c r="DR182" s="26" t="s">
        <v>34</v>
      </c>
      <c r="DS182" s="26">
        <v>8</v>
      </c>
      <c r="DT182" s="26">
        <v>8</v>
      </c>
      <c r="DU182" s="26">
        <v>2</v>
      </c>
      <c r="DV182" s="26">
        <v>50.9</v>
      </c>
      <c r="DW182" s="26">
        <v>50.9</v>
      </c>
      <c r="DX182" s="26">
        <v>12.3</v>
      </c>
      <c r="DY182" s="26">
        <v>19.794</v>
      </c>
      <c r="DZ182" s="26">
        <v>0</v>
      </c>
      <c r="EA182" s="26">
        <v>111.47</v>
      </c>
      <c r="EB182" s="26">
        <v>3661700000</v>
      </c>
      <c r="EC182" s="26">
        <v>478</v>
      </c>
      <c r="ED182" s="26">
        <v>13.9945</v>
      </c>
      <c r="EE182" s="30">
        <v>3.5318299999999998E-14</v>
      </c>
      <c r="EF182" s="26">
        <v>1</v>
      </c>
      <c r="EG182" s="26" t="s">
        <v>55</v>
      </c>
      <c r="EH182" s="26" t="s">
        <v>55</v>
      </c>
      <c r="EI182" s="26" t="s">
        <v>56</v>
      </c>
      <c r="EJ182" s="26" t="s">
        <v>57</v>
      </c>
      <c r="EK182" s="26" t="s">
        <v>58</v>
      </c>
      <c r="EW182" s="1"/>
    </row>
    <row r="183" spans="1:153">
      <c r="A183" s="26">
        <v>182</v>
      </c>
      <c r="B183" s="26">
        <v>24.774000000000001</v>
      </c>
      <c r="C183" s="26">
        <v>23.9117</v>
      </c>
      <c r="D183" s="26">
        <v>22.322299999999998</v>
      </c>
      <c r="E183" s="26">
        <v>23.103200000000001</v>
      </c>
      <c r="F183" s="26">
        <v>22.924199999999999</v>
      </c>
      <c r="G183" s="26">
        <v>29.618300000000001</v>
      </c>
      <c r="H183" s="26">
        <v>30.5474</v>
      </c>
      <c r="I183" s="26">
        <v>31.229299999999999</v>
      </c>
      <c r="J183" s="26">
        <v>31.6509</v>
      </c>
      <c r="K183" s="26">
        <v>24.8232</v>
      </c>
      <c r="L183" s="26">
        <v>25.129200000000001</v>
      </c>
      <c r="M183" s="26">
        <v>24.176100000000002</v>
      </c>
      <c r="N183" s="26">
        <v>25.518899999999999</v>
      </c>
      <c r="O183" s="26">
        <v>25.072099999999999</v>
      </c>
      <c r="P183" s="26">
        <v>24.821400000000001</v>
      </c>
      <c r="Q183" s="26">
        <v>29.922799999999999</v>
      </c>
      <c r="R183" s="26">
        <v>29.557500000000001</v>
      </c>
      <c r="S183" s="26">
        <v>29.306799999999999</v>
      </c>
      <c r="T183" s="26">
        <v>29.292200000000001</v>
      </c>
      <c r="U183" s="26">
        <v>25.882999999999999</v>
      </c>
      <c r="V183" s="26">
        <v>23.213899999999999</v>
      </c>
      <c r="W183" s="26">
        <v>23.2012</v>
      </c>
      <c r="X183" s="26">
        <v>22.6496</v>
      </c>
      <c r="Y183" s="26">
        <v>20.790099999999999</v>
      </c>
      <c r="Z183" s="26">
        <v>21.136900000000001</v>
      </c>
      <c r="AA183" s="26">
        <v>20.185700000000001</v>
      </c>
      <c r="AB183" s="26">
        <v>21.5825</v>
      </c>
      <c r="AC183" s="26">
        <v>20.251999999999999</v>
      </c>
      <c r="AD183" s="26">
        <v>24.539400000000001</v>
      </c>
      <c r="AE183" s="26">
        <v>23.609100000000002</v>
      </c>
      <c r="AF183" s="26">
        <v>22.147099999999998</v>
      </c>
      <c r="AG183" s="26">
        <v>22.848400000000002</v>
      </c>
      <c r="AH183" s="26">
        <v>24.1554</v>
      </c>
      <c r="AI183" s="26">
        <v>29.317399999999999</v>
      </c>
      <c r="AJ183" s="26">
        <v>28.818100000000001</v>
      </c>
      <c r="AK183" s="26">
        <v>30.531500000000001</v>
      </c>
      <c r="AL183" s="26">
        <v>23.277799999999999</v>
      </c>
      <c r="AM183" s="26">
        <v>23.713200000000001</v>
      </c>
      <c r="AN183" s="26">
        <v>19.777699999999999</v>
      </c>
      <c r="AO183" s="26">
        <v>20.556899999999999</v>
      </c>
      <c r="AP183" s="26">
        <v>22.3645</v>
      </c>
      <c r="AQ183" s="26">
        <v>23.1936</v>
      </c>
      <c r="AR183" s="26">
        <v>23.298500000000001</v>
      </c>
      <c r="AS183" s="26">
        <v>24.205100000000002</v>
      </c>
      <c r="AT183" s="26">
        <v>25.520600000000002</v>
      </c>
      <c r="AU183" s="26">
        <v>25.3063</v>
      </c>
      <c r="AV183" s="26">
        <v>24.810700000000001</v>
      </c>
      <c r="AW183" s="26">
        <v>25.799099999999999</v>
      </c>
      <c r="AX183" s="26">
        <v>24.9041</v>
      </c>
      <c r="AY183" s="26">
        <v>22.2072</v>
      </c>
      <c r="AZ183" s="26">
        <v>21.665600000000001</v>
      </c>
      <c r="BA183" s="26">
        <v>19.8902</v>
      </c>
      <c r="BB183" s="26">
        <v>20.552199999999999</v>
      </c>
      <c r="BC183" s="26">
        <v>23.320599999999999</v>
      </c>
      <c r="BD183" s="26">
        <v>19.335100000000001</v>
      </c>
      <c r="BE183" s="26">
        <v>19.118200000000002</v>
      </c>
      <c r="BF183" s="26">
        <v>22.232199999999999</v>
      </c>
      <c r="BG183" s="26">
        <v>21.894600000000001</v>
      </c>
      <c r="BH183" s="26">
        <v>21.349299999999999</v>
      </c>
      <c r="BI183" s="26">
        <v>19.535699999999999</v>
      </c>
      <c r="BJ183" s="26">
        <v>21.124600000000001</v>
      </c>
      <c r="BK183" s="26">
        <v>22.582699999999999</v>
      </c>
      <c r="BL183" s="26">
        <v>23.1738</v>
      </c>
      <c r="BM183" s="26">
        <v>22.796199999999999</v>
      </c>
      <c r="BN183" s="26">
        <v>21.5032</v>
      </c>
      <c r="BO183" s="26">
        <v>19.795200000000001</v>
      </c>
      <c r="BP183" s="26">
        <v>20.902200000000001</v>
      </c>
      <c r="BQ183" s="26">
        <v>22.205500000000001</v>
      </c>
      <c r="BR183" s="26">
        <v>21.937799999999999</v>
      </c>
      <c r="BS183" s="26">
        <v>22.617799999999999</v>
      </c>
      <c r="BT183" s="26">
        <v>23.045200000000001</v>
      </c>
      <c r="BU183" s="26">
        <v>22.49</v>
      </c>
      <c r="BV183" s="26">
        <v>20.527899999999999</v>
      </c>
      <c r="BW183" s="26">
        <v>23.087900000000001</v>
      </c>
      <c r="BX183" s="26">
        <v>23.0427</v>
      </c>
      <c r="BY183" s="26">
        <v>20.689699999999998</v>
      </c>
      <c r="BZ183" s="26">
        <v>22.8294</v>
      </c>
      <c r="CA183" s="26">
        <v>23.191600000000001</v>
      </c>
      <c r="CB183" s="26">
        <v>22.423200000000001</v>
      </c>
      <c r="CC183" s="26">
        <v>22.257100000000001</v>
      </c>
      <c r="CD183" s="26">
        <v>22.088999999999999</v>
      </c>
      <c r="CE183" s="26">
        <v>22.366700000000002</v>
      </c>
      <c r="CF183" s="26">
        <v>21.262899999999998</v>
      </c>
      <c r="CG183" s="26">
        <v>19.688500000000001</v>
      </c>
      <c r="CH183" s="26">
        <v>21.993600000000001</v>
      </c>
      <c r="CI183" s="26">
        <v>22.575700000000001</v>
      </c>
      <c r="CJ183" s="26">
        <v>21.566700000000001</v>
      </c>
      <c r="CK183" s="26">
        <v>20.9513</v>
      </c>
      <c r="CL183" s="26">
        <v>20.336500000000001</v>
      </c>
      <c r="CM183" s="26">
        <v>22.446100000000001</v>
      </c>
      <c r="CN183" s="26">
        <v>21.334099999999999</v>
      </c>
      <c r="CO183" s="26">
        <v>21.783799999999999</v>
      </c>
      <c r="CP183" s="26">
        <v>22.079899999999999</v>
      </c>
      <c r="CQ183" s="26">
        <v>23.9252</v>
      </c>
      <c r="CR183" s="26">
        <v>20.902999999999999</v>
      </c>
      <c r="CS183" s="26">
        <v>22.3047</v>
      </c>
      <c r="CT183" s="26">
        <v>22.5718</v>
      </c>
      <c r="CU183" s="26">
        <v>23.3384</v>
      </c>
      <c r="CV183" s="26">
        <v>25.526499999999999</v>
      </c>
      <c r="CW183" s="26">
        <v>26.074400000000001</v>
      </c>
      <c r="CX183" s="26">
        <v>24.693300000000001</v>
      </c>
      <c r="CY183" s="26">
        <v>23.1402</v>
      </c>
      <c r="CZ183" s="26">
        <v>25.776299999999999</v>
      </c>
      <c r="DA183" s="26">
        <v>26.098500000000001</v>
      </c>
      <c r="DB183" s="26">
        <v>25.223099999999999</v>
      </c>
      <c r="DC183" s="26">
        <v>26.957799999999999</v>
      </c>
      <c r="DD183" s="26">
        <v>24.694800000000001</v>
      </c>
      <c r="DE183" s="26">
        <v>23.936199999999999</v>
      </c>
      <c r="DF183" s="26">
        <v>20.615600000000001</v>
      </c>
      <c r="DG183" s="26">
        <v>20.617599999999999</v>
      </c>
      <c r="DH183" s="26">
        <v>20.025700000000001</v>
      </c>
      <c r="DI183" s="26">
        <v>21.708400000000001</v>
      </c>
      <c r="DJ183" s="26">
        <v>19.248200000000001</v>
      </c>
      <c r="DK183" s="26">
        <v>23.8886</v>
      </c>
      <c r="DL183" s="26">
        <v>19.810300000000002</v>
      </c>
      <c r="DM183" s="26">
        <v>23.1797</v>
      </c>
      <c r="DN183" s="26">
        <v>23.106000000000002</v>
      </c>
      <c r="DO183" s="26"/>
      <c r="DP183" s="26"/>
      <c r="DQ183" s="26"/>
      <c r="DR183" s="26" t="s">
        <v>34</v>
      </c>
      <c r="DS183" s="26">
        <v>9</v>
      </c>
      <c r="DT183" s="26">
        <v>9</v>
      </c>
      <c r="DU183" s="26">
        <v>9</v>
      </c>
      <c r="DV183" s="26">
        <v>11.4</v>
      </c>
      <c r="DW183" s="26">
        <v>11.4</v>
      </c>
      <c r="DX183" s="26">
        <v>11.4</v>
      </c>
      <c r="DY183" s="26">
        <v>90.567999999999998</v>
      </c>
      <c r="DZ183" s="26">
        <v>0</v>
      </c>
      <c r="EA183" s="26">
        <v>70.680000000000007</v>
      </c>
      <c r="EB183" s="26">
        <v>8425900000</v>
      </c>
      <c r="EC183" s="26">
        <v>190</v>
      </c>
      <c r="ED183" s="26">
        <v>6.52616</v>
      </c>
      <c r="EE183" s="30">
        <v>5.23575E-7</v>
      </c>
      <c r="EF183" s="26">
        <v>1</v>
      </c>
      <c r="EG183" s="26" t="s">
        <v>160</v>
      </c>
      <c r="EH183" s="26" t="s">
        <v>161</v>
      </c>
      <c r="EI183" s="26" t="s">
        <v>162</v>
      </c>
      <c r="EJ183" s="26" t="s">
        <v>163</v>
      </c>
      <c r="EK183" s="26" t="s">
        <v>164</v>
      </c>
      <c r="EW183" s="1"/>
    </row>
    <row r="184" spans="1:153">
      <c r="A184" s="26">
        <v>183</v>
      </c>
      <c r="B184" s="26">
        <v>23.689900000000002</v>
      </c>
      <c r="C184" s="26">
        <v>22.753399999999999</v>
      </c>
      <c r="D184" s="26">
        <v>23.606400000000001</v>
      </c>
      <c r="E184" s="26">
        <v>23.6754</v>
      </c>
      <c r="F184" s="26">
        <v>23.330200000000001</v>
      </c>
      <c r="G184" s="26">
        <v>21.191099999999999</v>
      </c>
      <c r="H184" s="26">
        <v>21.346699999999998</v>
      </c>
      <c r="I184" s="26">
        <v>20.397300000000001</v>
      </c>
      <c r="J184" s="26">
        <v>20.7256</v>
      </c>
      <c r="K184" s="26">
        <v>23.770099999999999</v>
      </c>
      <c r="L184" s="26">
        <v>24.336500000000001</v>
      </c>
      <c r="M184" s="26">
        <v>24.176300000000001</v>
      </c>
      <c r="N184" s="26">
        <v>24.050899999999999</v>
      </c>
      <c r="O184" s="26">
        <v>23.398700000000002</v>
      </c>
      <c r="P184" s="26">
        <v>23.775300000000001</v>
      </c>
      <c r="Q184" s="26">
        <v>19.712900000000001</v>
      </c>
      <c r="R184" s="26">
        <v>21.068999999999999</v>
      </c>
      <c r="S184" s="26">
        <v>21.153400000000001</v>
      </c>
      <c r="T184" s="26">
        <v>21.142299999999999</v>
      </c>
      <c r="U184" s="26">
        <v>23.105899999999998</v>
      </c>
      <c r="V184" s="26">
        <v>23.934999999999999</v>
      </c>
      <c r="W184" s="26">
        <v>23.322600000000001</v>
      </c>
      <c r="X184" s="26">
        <v>23.951599999999999</v>
      </c>
      <c r="Y184" s="26">
        <v>23.611699999999999</v>
      </c>
      <c r="Z184" s="26">
        <v>24.607199999999999</v>
      </c>
      <c r="AA184" s="26">
        <v>24.650200000000002</v>
      </c>
      <c r="AB184" s="26">
        <v>25.051100000000002</v>
      </c>
      <c r="AC184" s="26">
        <v>24.6708</v>
      </c>
      <c r="AD184" s="26">
        <v>23.495100000000001</v>
      </c>
      <c r="AE184" s="26">
        <v>23.551500000000001</v>
      </c>
      <c r="AF184" s="26">
        <v>24.178000000000001</v>
      </c>
      <c r="AG184" s="26">
        <v>24.388999999999999</v>
      </c>
      <c r="AH184" s="26">
        <v>22.865200000000002</v>
      </c>
      <c r="AI184" s="26">
        <v>20.790099999999999</v>
      </c>
      <c r="AJ184" s="26">
        <v>21.077300000000001</v>
      </c>
      <c r="AK184" s="26">
        <v>21.4754</v>
      </c>
      <c r="AL184" s="26">
        <v>23.999300000000002</v>
      </c>
      <c r="AM184" s="26">
        <v>23.402100000000001</v>
      </c>
      <c r="AN184" s="26">
        <v>22.7913</v>
      </c>
      <c r="AO184" s="26">
        <v>24.370200000000001</v>
      </c>
      <c r="AP184" s="26">
        <v>24.583400000000001</v>
      </c>
      <c r="AQ184" s="26">
        <v>23.821899999999999</v>
      </c>
      <c r="AR184" s="26">
        <v>23.0137</v>
      </c>
      <c r="AS184" s="26">
        <v>23.2058</v>
      </c>
      <c r="AT184" s="26">
        <v>22.725200000000001</v>
      </c>
      <c r="AU184" s="26">
        <v>23.4086</v>
      </c>
      <c r="AV184" s="26">
        <v>23.536799999999999</v>
      </c>
      <c r="AW184" s="26">
        <v>23.829499999999999</v>
      </c>
      <c r="AX184" s="26">
        <v>24.007400000000001</v>
      </c>
      <c r="AY184" s="26">
        <v>23.4468</v>
      </c>
      <c r="AZ184" s="26">
        <v>23.322199999999999</v>
      </c>
      <c r="BA184" s="26">
        <v>23.8948</v>
      </c>
      <c r="BB184" s="26">
        <v>24.068200000000001</v>
      </c>
      <c r="BC184" s="26">
        <v>22.880099999999999</v>
      </c>
      <c r="BD184" s="26">
        <v>24.648</v>
      </c>
      <c r="BE184" s="26">
        <v>23.794699999999999</v>
      </c>
      <c r="BF184" s="26">
        <v>23.686599999999999</v>
      </c>
      <c r="BG184" s="26">
        <v>23.3537</v>
      </c>
      <c r="BH184" s="26">
        <v>25.072900000000001</v>
      </c>
      <c r="BI184" s="26">
        <v>25.056799999999999</v>
      </c>
      <c r="BJ184" s="26">
        <v>24.528600000000001</v>
      </c>
      <c r="BK184" s="26">
        <v>25.089600000000001</v>
      </c>
      <c r="BL184" s="26">
        <v>24.1981</v>
      </c>
      <c r="BM184" s="26">
        <v>24.13</v>
      </c>
      <c r="BN184" s="26">
        <v>24.04</v>
      </c>
      <c r="BO184" s="26">
        <v>24.6341</v>
      </c>
      <c r="BP184" s="26">
        <v>23.563800000000001</v>
      </c>
      <c r="BQ184" s="26">
        <v>23.734200000000001</v>
      </c>
      <c r="BR184" s="26">
        <v>24.012899999999998</v>
      </c>
      <c r="BS184" s="26">
        <v>23.883299999999998</v>
      </c>
      <c r="BT184" s="26">
        <v>24.261099999999999</v>
      </c>
      <c r="BU184" s="26">
        <v>24.097999999999999</v>
      </c>
      <c r="BV184" s="26">
        <v>24.557200000000002</v>
      </c>
      <c r="BW184" s="26">
        <v>24.463899999999999</v>
      </c>
      <c r="BX184" s="26">
        <v>24.886199999999999</v>
      </c>
      <c r="BY184" s="26">
        <v>24.433299999999999</v>
      </c>
      <c r="BZ184" s="26">
        <v>24.653500000000001</v>
      </c>
      <c r="CA184" s="26">
        <v>24.992799999999999</v>
      </c>
      <c r="CB184" s="26">
        <v>25.257899999999999</v>
      </c>
      <c r="CC184" s="26">
        <v>25.697399999999998</v>
      </c>
      <c r="CD184" s="26">
        <v>24.9038</v>
      </c>
      <c r="CE184" s="26">
        <v>24.8369</v>
      </c>
      <c r="CF184" s="26">
        <v>25.475100000000001</v>
      </c>
      <c r="CG184" s="26">
        <v>23.505400000000002</v>
      </c>
      <c r="CH184" s="26">
        <v>23.680499999999999</v>
      </c>
      <c r="CI184" s="26">
        <v>23.9939</v>
      </c>
      <c r="CJ184" s="26">
        <v>24.572399999999998</v>
      </c>
      <c r="CK184" s="26">
        <v>25.036899999999999</v>
      </c>
      <c r="CL184" s="26">
        <v>24.31</v>
      </c>
      <c r="CM184" s="26">
        <v>24.895600000000002</v>
      </c>
      <c r="CN184" s="26">
        <v>24</v>
      </c>
      <c r="CO184" s="26">
        <v>24.117999999999999</v>
      </c>
      <c r="CP184" s="26">
        <v>24.9102</v>
      </c>
      <c r="CQ184" s="26">
        <v>24.279699999999998</v>
      </c>
      <c r="CR184" s="26">
        <v>23.4026</v>
      </c>
      <c r="CS184" s="26">
        <v>22.6982</v>
      </c>
      <c r="CT184" s="26">
        <v>23.636199999999999</v>
      </c>
      <c r="CU184" s="26">
        <v>25.1934</v>
      </c>
      <c r="CV184" s="26">
        <v>25.050599999999999</v>
      </c>
      <c r="CW184" s="26">
        <v>24.516300000000001</v>
      </c>
      <c r="CX184" s="26">
        <v>23.973800000000001</v>
      </c>
      <c r="CY184" s="26">
        <v>24.771999999999998</v>
      </c>
      <c r="CZ184" s="26">
        <v>23.668900000000001</v>
      </c>
      <c r="DA184" s="26">
        <v>23.3766</v>
      </c>
      <c r="DB184" s="26">
        <v>24.313199999999998</v>
      </c>
      <c r="DC184" s="26">
        <v>24.276</v>
      </c>
      <c r="DD184" s="26">
        <v>23.2928</v>
      </c>
      <c r="DE184" s="26">
        <v>23.268899999999999</v>
      </c>
      <c r="DF184" s="26">
        <v>23.5151</v>
      </c>
      <c r="DG184" s="26">
        <v>23.830400000000001</v>
      </c>
      <c r="DH184" s="26">
        <v>24.205500000000001</v>
      </c>
      <c r="DI184" s="26">
        <v>23.813600000000001</v>
      </c>
      <c r="DJ184" s="26">
        <v>24.930099999999999</v>
      </c>
      <c r="DK184" s="26">
        <v>23.5427</v>
      </c>
      <c r="DL184" s="26">
        <v>24.492699999999999</v>
      </c>
      <c r="DM184" s="26">
        <v>24.4878</v>
      </c>
      <c r="DN184" s="26">
        <v>24.6996</v>
      </c>
      <c r="DO184" s="26"/>
      <c r="DP184" s="26"/>
      <c r="DQ184" s="26"/>
      <c r="DR184" s="26" t="s">
        <v>34</v>
      </c>
      <c r="DS184" s="26">
        <v>10</v>
      </c>
      <c r="DT184" s="26">
        <v>10</v>
      </c>
      <c r="DU184" s="26">
        <v>10</v>
      </c>
      <c r="DV184" s="26">
        <v>16.2</v>
      </c>
      <c r="DW184" s="26">
        <v>16.2</v>
      </c>
      <c r="DX184" s="26">
        <v>16.2</v>
      </c>
      <c r="DY184" s="26">
        <v>94.622</v>
      </c>
      <c r="DZ184" s="26">
        <v>0</v>
      </c>
      <c r="EA184" s="26">
        <v>232.12</v>
      </c>
      <c r="EB184" s="26">
        <v>2115400000</v>
      </c>
      <c r="EC184" s="26">
        <v>150</v>
      </c>
      <c r="ED184" s="26">
        <v>3.1678500000000001</v>
      </c>
      <c r="EE184" s="26">
        <v>9.3057600000000002E-4</v>
      </c>
      <c r="EF184" s="26">
        <v>1</v>
      </c>
      <c r="EG184" s="26" t="s">
        <v>864</v>
      </c>
      <c r="EH184" s="26" t="s">
        <v>865</v>
      </c>
      <c r="EI184" s="26" t="s">
        <v>866</v>
      </c>
      <c r="EJ184" s="26" t="s">
        <v>867</v>
      </c>
      <c r="EK184" s="26" t="s">
        <v>868</v>
      </c>
      <c r="EW184" s="1"/>
    </row>
    <row r="185" spans="1:153">
      <c r="A185" s="26">
        <v>184</v>
      </c>
      <c r="B185" s="26">
        <v>30.9343</v>
      </c>
      <c r="C185" s="26">
        <v>30.7456</v>
      </c>
      <c r="D185" s="26">
        <v>28.950600000000001</v>
      </c>
      <c r="E185" s="26">
        <v>31.062899999999999</v>
      </c>
      <c r="F185" s="26">
        <v>31.636500000000002</v>
      </c>
      <c r="G185" s="26">
        <v>31.3141</v>
      </c>
      <c r="H185" s="26">
        <v>28.074999999999999</v>
      </c>
      <c r="I185" s="26">
        <v>26.992000000000001</v>
      </c>
      <c r="J185" s="26">
        <v>27.007300000000001</v>
      </c>
      <c r="K185" s="26">
        <v>31.5808</v>
      </c>
      <c r="L185" s="26">
        <v>31.494900000000001</v>
      </c>
      <c r="M185" s="26">
        <v>31.593900000000001</v>
      </c>
      <c r="N185" s="26">
        <v>31.8749</v>
      </c>
      <c r="O185" s="26">
        <v>32.464300000000001</v>
      </c>
      <c r="P185" s="26">
        <v>32.0886</v>
      </c>
      <c r="Q185" s="26">
        <v>28.884899999999998</v>
      </c>
      <c r="R185" s="26">
        <v>28.824400000000001</v>
      </c>
      <c r="S185" s="26">
        <v>29.417899999999999</v>
      </c>
      <c r="T185" s="26">
        <v>29.966799999999999</v>
      </c>
      <c r="U185" s="26">
        <v>32.439399999999999</v>
      </c>
      <c r="V185" s="26">
        <v>31.127600000000001</v>
      </c>
      <c r="W185" s="26">
        <v>31.581499999999998</v>
      </c>
      <c r="X185" s="26">
        <v>31.293199999999999</v>
      </c>
      <c r="Y185" s="26">
        <v>31.582899999999999</v>
      </c>
      <c r="Z185" s="26">
        <v>31.669</v>
      </c>
      <c r="AA185" s="26">
        <v>30.623100000000001</v>
      </c>
      <c r="AB185" s="26">
        <v>29.234999999999999</v>
      </c>
      <c r="AC185" s="26">
        <v>30.1556</v>
      </c>
      <c r="AD185" s="26">
        <v>30.079899999999999</v>
      </c>
      <c r="AE185" s="26">
        <v>31.533200000000001</v>
      </c>
      <c r="AF185" s="26">
        <v>32.498100000000001</v>
      </c>
      <c r="AG185" s="26">
        <v>30.527100000000001</v>
      </c>
      <c r="AH185" s="26">
        <v>33.437899999999999</v>
      </c>
      <c r="AI185" s="26">
        <v>29.768899999999999</v>
      </c>
      <c r="AJ185" s="26">
        <v>30.453499999999998</v>
      </c>
      <c r="AK185" s="26">
        <v>30.467300000000002</v>
      </c>
      <c r="AL185" s="26">
        <v>28.338799999999999</v>
      </c>
      <c r="AM185" s="26">
        <v>27.677700000000002</v>
      </c>
      <c r="AN185" s="26">
        <v>27.154299999999999</v>
      </c>
      <c r="AO185" s="26">
        <v>26.934699999999999</v>
      </c>
      <c r="AP185" s="26">
        <v>29.0886</v>
      </c>
      <c r="AQ185" s="26">
        <v>33.7378</v>
      </c>
      <c r="AR185" s="26">
        <v>32.213999999999999</v>
      </c>
      <c r="AS185" s="26">
        <v>31.886099999999999</v>
      </c>
      <c r="AT185" s="26">
        <v>31.0532</v>
      </c>
      <c r="AU185" s="26">
        <v>31.9084</v>
      </c>
      <c r="AV185" s="26">
        <v>31.912600000000001</v>
      </c>
      <c r="AW185" s="26">
        <v>31.9132</v>
      </c>
      <c r="AX185" s="26">
        <v>31.904499999999999</v>
      </c>
      <c r="AY185" s="26">
        <v>30.354700000000001</v>
      </c>
      <c r="AZ185" s="26">
        <v>29.875499999999999</v>
      </c>
      <c r="BA185" s="26">
        <v>28.878399999999999</v>
      </c>
      <c r="BB185" s="26">
        <v>29.4223</v>
      </c>
      <c r="BC185" s="26">
        <v>29.6662</v>
      </c>
      <c r="BD185" s="26">
        <v>29.883600000000001</v>
      </c>
      <c r="BE185" s="26">
        <v>28.584599999999998</v>
      </c>
      <c r="BF185" s="26">
        <v>26.369700000000002</v>
      </c>
      <c r="BG185" s="26">
        <v>31.604299999999999</v>
      </c>
      <c r="BH185" s="26">
        <v>25.569099999999999</v>
      </c>
      <c r="BI185" s="26">
        <v>25.1616</v>
      </c>
      <c r="BJ185" s="26">
        <v>24.988199999999999</v>
      </c>
      <c r="BK185" s="26">
        <v>24.8565</v>
      </c>
      <c r="BL185" s="26">
        <v>26.2285</v>
      </c>
      <c r="BM185" s="26">
        <v>27.070399999999999</v>
      </c>
      <c r="BN185" s="26">
        <v>26.465699999999998</v>
      </c>
      <c r="BO185" s="26">
        <v>27.935600000000001</v>
      </c>
      <c r="BP185" s="26">
        <v>29.584299999999999</v>
      </c>
      <c r="BQ185" s="26">
        <v>30.12</v>
      </c>
      <c r="BR185" s="26">
        <v>28.279599999999999</v>
      </c>
      <c r="BS185" s="26">
        <v>28.579699999999999</v>
      </c>
      <c r="BT185" s="26">
        <v>30.258099999999999</v>
      </c>
      <c r="BU185" s="26">
        <v>29.104199999999999</v>
      </c>
      <c r="BV185" s="26">
        <v>30.536799999999999</v>
      </c>
      <c r="BW185" s="26">
        <v>28.833600000000001</v>
      </c>
      <c r="BX185" s="26">
        <v>28.793299999999999</v>
      </c>
      <c r="BY185" s="26">
        <v>30.925599999999999</v>
      </c>
      <c r="BZ185" s="26">
        <v>30.639900000000001</v>
      </c>
      <c r="CA185" s="26">
        <v>29.988900000000001</v>
      </c>
      <c r="CB185" s="26">
        <v>27.264500000000002</v>
      </c>
      <c r="CC185" s="26">
        <v>29.7029</v>
      </c>
      <c r="CD185" s="26">
        <v>29.128799999999998</v>
      </c>
      <c r="CE185" s="26">
        <v>27.3612</v>
      </c>
      <c r="CF185" s="26">
        <v>28.5718</v>
      </c>
      <c r="CG185" s="26">
        <v>30.227900000000002</v>
      </c>
      <c r="CH185" s="26">
        <v>30.966899999999999</v>
      </c>
      <c r="CI185" s="26">
        <v>30.709199999999999</v>
      </c>
      <c r="CJ185" s="26">
        <v>31.058499999999999</v>
      </c>
      <c r="CK185" s="26">
        <v>28.350899999999999</v>
      </c>
      <c r="CL185" s="26">
        <v>27.793800000000001</v>
      </c>
      <c r="CM185" s="26">
        <v>27.723800000000001</v>
      </c>
      <c r="CN185" s="26">
        <v>28.697900000000001</v>
      </c>
      <c r="CO185" s="26">
        <v>30.5367</v>
      </c>
      <c r="CP185" s="26">
        <v>28.703399999999998</v>
      </c>
      <c r="CQ185" s="26">
        <v>29.2774</v>
      </c>
      <c r="CR185" s="26">
        <v>29.430099999999999</v>
      </c>
      <c r="CS185" s="26">
        <v>31.185099999999998</v>
      </c>
      <c r="CT185" s="26">
        <v>30.255500000000001</v>
      </c>
      <c r="CU185" s="26">
        <v>30.208200000000001</v>
      </c>
      <c r="CV185" s="26">
        <v>30.885300000000001</v>
      </c>
      <c r="CW185" s="26">
        <v>29.758800000000001</v>
      </c>
      <c r="CX185" s="26">
        <v>30.002400000000002</v>
      </c>
      <c r="CY185" s="26">
        <v>29.196200000000001</v>
      </c>
      <c r="CZ185" s="26">
        <v>30.984200000000001</v>
      </c>
      <c r="DA185" s="26">
        <v>30.855499999999999</v>
      </c>
      <c r="DB185" s="26">
        <v>29.866099999999999</v>
      </c>
      <c r="DC185" s="26">
        <v>27.474900000000002</v>
      </c>
      <c r="DD185" s="26">
        <v>31.783200000000001</v>
      </c>
      <c r="DE185" s="26">
        <v>31.926400000000001</v>
      </c>
      <c r="DF185" s="26">
        <v>31.569099999999999</v>
      </c>
      <c r="DG185" s="26">
        <v>31.055</v>
      </c>
      <c r="DH185" s="26">
        <v>28.403099999999998</v>
      </c>
      <c r="DI185" s="26">
        <v>31.8825</v>
      </c>
      <c r="DJ185" s="26">
        <v>30.2423</v>
      </c>
      <c r="DK185" s="26">
        <v>32.495100000000001</v>
      </c>
      <c r="DL185" s="26">
        <v>30.899000000000001</v>
      </c>
      <c r="DM185" s="26">
        <v>31.012</v>
      </c>
      <c r="DN185" s="26">
        <v>31.310300000000002</v>
      </c>
      <c r="DO185" s="26"/>
      <c r="DP185" s="26"/>
      <c r="DQ185" s="26"/>
      <c r="DR185" s="26" t="s">
        <v>34</v>
      </c>
      <c r="DS185" s="26">
        <v>20</v>
      </c>
      <c r="DT185" s="26">
        <v>20</v>
      </c>
      <c r="DU185" s="26">
        <v>20</v>
      </c>
      <c r="DV185" s="26">
        <v>15.6</v>
      </c>
      <c r="DW185" s="26">
        <v>15.6</v>
      </c>
      <c r="DX185" s="26">
        <v>15.6</v>
      </c>
      <c r="DY185" s="26">
        <v>129.31</v>
      </c>
      <c r="DZ185" s="26">
        <v>0</v>
      </c>
      <c r="EA185" s="26">
        <v>288.23</v>
      </c>
      <c r="EB185" s="26">
        <v>129010000000</v>
      </c>
      <c r="EC185" s="26">
        <v>1069</v>
      </c>
      <c r="ED185" s="26">
        <v>6.7328200000000002</v>
      </c>
      <c r="EE185" s="30">
        <v>3.3674300000000001E-7</v>
      </c>
      <c r="EF185" s="26">
        <v>1</v>
      </c>
      <c r="EG185" s="26" t="s">
        <v>391</v>
      </c>
      <c r="EH185" s="26" t="s">
        <v>391</v>
      </c>
      <c r="EI185" s="26" t="s">
        <v>392</v>
      </c>
      <c r="EJ185" s="26" t="s">
        <v>393</v>
      </c>
      <c r="EK185" s="26" t="s">
        <v>394</v>
      </c>
      <c r="EW185" s="1"/>
    </row>
    <row r="186" spans="1:153">
      <c r="A186" s="26">
        <v>185</v>
      </c>
      <c r="B186" s="26">
        <v>27.560300000000002</v>
      </c>
      <c r="C186" s="26">
        <v>27.638000000000002</v>
      </c>
      <c r="D186" s="26">
        <v>27.3565</v>
      </c>
      <c r="E186" s="26">
        <v>27.843399999999999</v>
      </c>
      <c r="F186" s="26">
        <v>27.697500000000002</v>
      </c>
      <c r="G186" s="26">
        <v>26.321999999999999</v>
      </c>
      <c r="H186" s="26">
        <v>23.951799999999999</v>
      </c>
      <c r="I186" s="26">
        <v>21.999099999999999</v>
      </c>
      <c r="J186" s="26">
        <v>27.5733</v>
      </c>
      <c r="K186" s="26">
        <v>28.368400000000001</v>
      </c>
      <c r="L186" s="26">
        <v>28.243500000000001</v>
      </c>
      <c r="M186" s="26">
        <v>28.489000000000001</v>
      </c>
      <c r="N186" s="26">
        <v>28.471900000000002</v>
      </c>
      <c r="O186" s="26">
        <v>28.224599999999999</v>
      </c>
      <c r="P186" s="26">
        <v>28.2195</v>
      </c>
      <c r="Q186" s="26">
        <v>26.426500000000001</v>
      </c>
      <c r="R186" s="26">
        <v>25.6526</v>
      </c>
      <c r="S186" s="26">
        <v>26.569700000000001</v>
      </c>
      <c r="T186" s="26">
        <v>26.840399999999999</v>
      </c>
      <c r="U186" s="26">
        <v>29.294499999999999</v>
      </c>
      <c r="V186" s="26">
        <v>28.263400000000001</v>
      </c>
      <c r="W186" s="26">
        <v>28.321100000000001</v>
      </c>
      <c r="X186" s="26">
        <v>28.671700000000001</v>
      </c>
      <c r="Y186" s="26">
        <v>28.6096</v>
      </c>
      <c r="Z186" s="26">
        <v>27.4421</v>
      </c>
      <c r="AA186" s="26">
        <v>27.616199999999999</v>
      </c>
      <c r="AB186" s="26">
        <v>26.582899999999999</v>
      </c>
      <c r="AC186" s="26">
        <v>27.294699999999999</v>
      </c>
      <c r="AD186" s="26">
        <v>27.0976</v>
      </c>
      <c r="AE186" s="26">
        <v>27.870999999999999</v>
      </c>
      <c r="AF186" s="26">
        <v>27.891500000000001</v>
      </c>
      <c r="AG186" s="26">
        <v>27.6127</v>
      </c>
      <c r="AH186" s="26">
        <v>28.3977</v>
      </c>
      <c r="AI186" s="26">
        <v>24.037800000000001</v>
      </c>
      <c r="AJ186" s="26">
        <v>25.939399999999999</v>
      </c>
      <c r="AK186" s="26">
        <v>26.81</v>
      </c>
      <c r="AL186" s="26">
        <v>25.174600000000002</v>
      </c>
      <c r="AM186" s="26">
        <v>24.660399999999999</v>
      </c>
      <c r="AN186" s="26">
        <v>24.566700000000001</v>
      </c>
      <c r="AO186" s="26">
        <v>24.371300000000002</v>
      </c>
      <c r="AP186" s="26">
        <v>25.193000000000001</v>
      </c>
      <c r="AQ186" s="26">
        <v>27.467199999999998</v>
      </c>
      <c r="AR186" s="26">
        <v>27.867999999999999</v>
      </c>
      <c r="AS186" s="26">
        <v>27.127199999999998</v>
      </c>
      <c r="AT186" s="26">
        <v>27.849699999999999</v>
      </c>
      <c r="AU186" s="26">
        <v>27.191500000000001</v>
      </c>
      <c r="AV186" s="26">
        <v>27.956399999999999</v>
      </c>
      <c r="AW186" s="26">
        <v>27.721699999999998</v>
      </c>
      <c r="AX186" s="26">
        <v>27.6493</v>
      </c>
      <c r="AY186" s="26">
        <v>25.5151</v>
      </c>
      <c r="AZ186" s="26">
        <v>25.1555</v>
      </c>
      <c r="BA186" s="26">
        <v>25.1145</v>
      </c>
      <c r="BB186" s="26">
        <v>24.943100000000001</v>
      </c>
      <c r="BC186" s="26">
        <v>25.157299999999999</v>
      </c>
      <c r="BD186" s="26">
        <v>25.6036</v>
      </c>
      <c r="BE186" s="26">
        <v>25.078399999999998</v>
      </c>
      <c r="BF186" s="26">
        <v>25.991</v>
      </c>
      <c r="BG186" s="26">
        <v>26.066600000000001</v>
      </c>
      <c r="BH186" s="26">
        <v>24.5123</v>
      </c>
      <c r="BI186" s="26">
        <v>24.855699999999999</v>
      </c>
      <c r="BJ186" s="26">
        <v>24.6313</v>
      </c>
      <c r="BK186" s="26">
        <v>24.9495</v>
      </c>
      <c r="BL186" s="26">
        <v>25.259399999999999</v>
      </c>
      <c r="BM186" s="26">
        <v>25.504799999999999</v>
      </c>
      <c r="BN186" s="26">
        <v>24.790400000000002</v>
      </c>
      <c r="BO186" s="26">
        <v>25.678599999999999</v>
      </c>
      <c r="BP186" s="26">
        <v>25.839500000000001</v>
      </c>
      <c r="BQ186" s="26">
        <v>25.691400000000002</v>
      </c>
      <c r="BR186" s="26">
        <v>24.869</v>
      </c>
      <c r="BS186" s="26">
        <v>25.494</v>
      </c>
      <c r="BT186" s="26">
        <v>27.183399999999999</v>
      </c>
      <c r="BU186" s="26">
        <v>26.602399999999999</v>
      </c>
      <c r="BV186" s="26">
        <v>27.902000000000001</v>
      </c>
      <c r="BW186" s="26">
        <v>27.4313</v>
      </c>
      <c r="BX186" s="26">
        <v>26.3276</v>
      </c>
      <c r="BY186" s="26">
        <v>26.6328</v>
      </c>
      <c r="BZ186" s="26">
        <v>26.795000000000002</v>
      </c>
      <c r="CA186" s="26">
        <v>26.448799999999999</v>
      </c>
      <c r="CB186" s="26">
        <v>25.367599999999999</v>
      </c>
      <c r="CC186" s="26">
        <v>25.548400000000001</v>
      </c>
      <c r="CD186" s="26">
        <v>25.455500000000001</v>
      </c>
      <c r="CE186" s="26">
        <v>24.418199999999999</v>
      </c>
      <c r="CF186" s="26">
        <v>25.449100000000001</v>
      </c>
      <c r="CG186" s="26">
        <v>27.154800000000002</v>
      </c>
      <c r="CH186" s="26">
        <v>27.868099999999998</v>
      </c>
      <c r="CI186" s="26">
        <v>27.430499999999999</v>
      </c>
      <c r="CJ186" s="26">
        <v>27.273</v>
      </c>
      <c r="CK186" s="26">
        <v>25.415400000000002</v>
      </c>
      <c r="CL186" s="26">
        <v>25.857700000000001</v>
      </c>
      <c r="CM186" s="26">
        <v>25.788699999999999</v>
      </c>
      <c r="CN186" s="26">
        <v>25.5563</v>
      </c>
      <c r="CO186" s="26">
        <v>26.436900000000001</v>
      </c>
      <c r="CP186" s="26">
        <v>26.134799999999998</v>
      </c>
      <c r="CQ186" s="26">
        <v>26.490200000000002</v>
      </c>
      <c r="CR186" s="26">
        <v>26.7622</v>
      </c>
      <c r="CS186" s="26">
        <v>27.028700000000001</v>
      </c>
      <c r="CT186" s="26">
        <v>28.150700000000001</v>
      </c>
      <c r="CU186" s="26">
        <v>28.051300000000001</v>
      </c>
      <c r="CV186" s="26">
        <v>27.709099999999999</v>
      </c>
      <c r="CW186" s="26">
        <v>27.224699999999999</v>
      </c>
      <c r="CX186" s="26">
        <v>27.638400000000001</v>
      </c>
      <c r="CY186" s="26">
        <v>27.441600000000001</v>
      </c>
      <c r="CZ186" s="26">
        <v>25.7652</v>
      </c>
      <c r="DA186" s="26">
        <v>25.903199999999998</v>
      </c>
      <c r="DB186" s="26">
        <v>25.8935</v>
      </c>
      <c r="DC186" s="26">
        <v>25.616099999999999</v>
      </c>
      <c r="DD186" s="26">
        <v>27.5471</v>
      </c>
      <c r="DE186" s="26">
        <v>27.309000000000001</v>
      </c>
      <c r="DF186" s="26">
        <v>27.430499999999999</v>
      </c>
      <c r="DG186" s="26">
        <v>27.4495</v>
      </c>
      <c r="DH186" s="26">
        <v>24.7499</v>
      </c>
      <c r="DI186" s="26">
        <v>27.2013</v>
      </c>
      <c r="DJ186" s="26">
        <v>25.7211</v>
      </c>
      <c r="DK186" s="26">
        <v>27.678599999999999</v>
      </c>
      <c r="DL186" s="26">
        <v>27.366499999999998</v>
      </c>
      <c r="DM186" s="26">
        <v>27.786000000000001</v>
      </c>
      <c r="DN186" s="26">
        <v>28.098400000000002</v>
      </c>
      <c r="DO186" s="26"/>
      <c r="DP186" s="26"/>
      <c r="DQ186" s="26"/>
      <c r="DR186" s="26" t="s">
        <v>34</v>
      </c>
      <c r="DS186" s="26">
        <v>14</v>
      </c>
      <c r="DT186" s="26">
        <v>14</v>
      </c>
      <c r="DU186" s="26">
        <v>14</v>
      </c>
      <c r="DV186" s="26">
        <v>15.9</v>
      </c>
      <c r="DW186" s="26">
        <v>15.9</v>
      </c>
      <c r="DX186" s="26">
        <v>15.9</v>
      </c>
      <c r="DY186" s="26">
        <v>108.58</v>
      </c>
      <c r="DZ186" s="26">
        <v>0</v>
      </c>
      <c r="EA186" s="26">
        <v>90.792000000000002</v>
      </c>
      <c r="EB186" s="26">
        <v>12500000000</v>
      </c>
      <c r="EC186" s="26">
        <v>831</v>
      </c>
      <c r="ED186" s="26">
        <v>6.6908500000000002</v>
      </c>
      <c r="EE186" s="30">
        <v>3.6608499999999999E-7</v>
      </c>
      <c r="EF186" s="26">
        <v>1</v>
      </c>
      <c r="EG186" s="26" t="s">
        <v>505</v>
      </c>
      <c r="EH186" s="26" t="s">
        <v>505</v>
      </c>
      <c r="EI186" s="26" t="s">
        <v>506</v>
      </c>
      <c r="EJ186" s="26" t="s">
        <v>507</v>
      </c>
      <c r="EK186" s="26" t="s">
        <v>508</v>
      </c>
    </row>
    <row r="187" spans="1:153">
      <c r="A187" s="26">
        <v>186</v>
      </c>
      <c r="B187" s="26">
        <v>27.047799999999999</v>
      </c>
      <c r="C187" s="26">
        <v>27.445799999999998</v>
      </c>
      <c r="D187" s="26">
        <v>27.1358</v>
      </c>
      <c r="E187" s="26">
        <v>27.51</v>
      </c>
      <c r="F187" s="26">
        <v>27.353000000000002</v>
      </c>
      <c r="G187" s="26">
        <v>25.051500000000001</v>
      </c>
      <c r="H187" s="26">
        <v>21.066400000000002</v>
      </c>
      <c r="I187" s="26">
        <v>21.2271</v>
      </c>
      <c r="J187" s="26">
        <v>21.3338</v>
      </c>
      <c r="K187" s="26">
        <v>27.843900000000001</v>
      </c>
      <c r="L187" s="26">
        <v>27.832100000000001</v>
      </c>
      <c r="M187" s="26">
        <v>27.902799999999999</v>
      </c>
      <c r="N187" s="26">
        <v>27.8887</v>
      </c>
      <c r="O187" s="26">
        <v>27.619700000000002</v>
      </c>
      <c r="P187" s="26">
        <v>27.406500000000001</v>
      </c>
      <c r="Q187" s="26">
        <v>25.730799999999999</v>
      </c>
      <c r="R187" s="26">
        <v>24.398299999999999</v>
      </c>
      <c r="S187" s="26">
        <v>25.533899999999999</v>
      </c>
      <c r="T187" s="26">
        <v>26.372</v>
      </c>
      <c r="U187" s="26">
        <v>28.748000000000001</v>
      </c>
      <c r="V187" s="26">
        <v>27.666799999999999</v>
      </c>
      <c r="W187" s="26">
        <v>27.8323</v>
      </c>
      <c r="X187" s="26">
        <v>28.1296</v>
      </c>
      <c r="Y187" s="26">
        <v>28.1465</v>
      </c>
      <c r="Z187" s="26">
        <v>26.2943</v>
      </c>
      <c r="AA187" s="26">
        <v>26.985299999999999</v>
      </c>
      <c r="AB187" s="26">
        <v>25.234500000000001</v>
      </c>
      <c r="AC187" s="26">
        <v>26.552299999999999</v>
      </c>
      <c r="AD187" s="26">
        <v>26.150400000000001</v>
      </c>
      <c r="AE187" s="26">
        <v>27.258600000000001</v>
      </c>
      <c r="AF187" s="26">
        <v>26.8383</v>
      </c>
      <c r="AG187" s="26">
        <v>26.775700000000001</v>
      </c>
      <c r="AH187" s="26">
        <v>27.525700000000001</v>
      </c>
      <c r="AI187" s="26">
        <v>24.691500000000001</v>
      </c>
      <c r="AJ187" s="26">
        <v>25.078099999999999</v>
      </c>
      <c r="AK187" s="26">
        <v>25.875800000000002</v>
      </c>
      <c r="AL187" s="26">
        <v>22.2029</v>
      </c>
      <c r="AM187" s="26">
        <v>22.690100000000001</v>
      </c>
      <c r="AN187" s="26">
        <v>21.815899999999999</v>
      </c>
      <c r="AO187" s="26">
        <v>22.0901</v>
      </c>
      <c r="AP187" s="26">
        <v>23.569500000000001</v>
      </c>
      <c r="AQ187" s="26">
        <v>27.186199999999999</v>
      </c>
      <c r="AR187" s="26">
        <v>27.171700000000001</v>
      </c>
      <c r="AS187" s="26">
        <v>26.3673</v>
      </c>
      <c r="AT187" s="26">
        <v>27.195399999999999</v>
      </c>
      <c r="AU187" s="26">
        <v>26.5395</v>
      </c>
      <c r="AV187" s="26">
        <v>26.968</v>
      </c>
      <c r="AW187" s="26">
        <v>27.270499999999998</v>
      </c>
      <c r="AX187" s="26">
        <v>26.745100000000001</v>
      </c>
      <c r="AY187" s="26">
        <v>23.593800000000002</v>
      </c>
      <c r="AZ187" s="26">
        <v>24.036000000000001</v>
      </c>
      <c r="BA187" s="26">
        <v>22.591799999999999</v>
      </c>
      <c r="BB187" s="26">
        <v>22.008299999999998</v>
      </c>
      <c r="BC187" s="26">
        <v>23.554400000000001</v>
      </c>
      <c r="BD187" s="26">
        <v>24.4725</v>
      </c>
      <c r="BE187" s="26">
        <v>24.554600000000001</v>
      </c>
      <c r="BF187" s="26">
        <v>24.621500000000001</v>
      </c>
      <c r="BG187" s="26">
        <v>25.225000000000001</v>
      </c>
      <c r="BH187" s="26">
        <v>22.938600000000001</v>
      </c>
      <c r="BI187" s="26">
        <v>22.224</v>
      </c>
      <c r="BJ187" s="26">
        <v>21.975899999999999</v>
      </c>
      <c r="BK187" s="26">
        <v>22.798999999999999</v>
      </c>
      <c r="BL187" s="26">
        <v>24.099299999999999</v>
      </c>
      <c r="BM187" s="26">
        <v>22.976700000000001</v>
      </c>
      <c r="BN187" s="26">
        <v>23.7376</v>
      </c>
      <c r="BO187" s="26">
        <v>24.028300000000002</v>
      </c>
      <c r="BP187" s="26">
        <v>24.899000000000001</v>
      </c>
      <c r="BQ187" s="26">
        <v>24.577000000000002</v>
      </c>
      <c r="BR187" s="26">
        <v>21.934200000000001</v>
      </c>
      <c r="BS187" s="26">
        <v>24.2056</v>
      </c>
      <c r="BT187" s="26">
        <v>26.991</v>
      </c>
      <c r="BU187" s="26">
        <v>26.119299999999999</v>
      </c>
      <c r="BV187" s="26">
        <v>27.659099999999999</v>
      </c>
      <c r="BW187" s="26">
        <v>26.857299999999999</v>
      </c>
      <c r="BX187" s="26">
        <v>24.4438</v>
      </c>
      <c r="BY187" s="26">
        <v>25.163399999999999</v>
      </c>
      <c r="BZ187" s="26">
        <v>25.826599999999999</v>
      </c>
      <c r="CA187" s="26">
        <v>25.525200000000002</v>
      </c>
      <c r="CB187" s="26">
        <v>24.3598</v>
      </c>
      <c r="CC187" s="26">
        <v>24.0716</v>
      </c>
      <c r="CD187" s="26">
        <v>22.9681</v>
      </c>
      <c r="CE187" s="26">
        <v>22.046600000000002</v>
      </c>
      <c r="CF187" s="26">
        <v>23.358499999999999</v>
      </c>
      <c r="CG187" s="26">
        <v>26.301500000000001</v>
      </c>
      <c r="CH187" s="26">
        <v>27.253299999999999</v>
      </c>
      <c r="CI187" s="26">
        <v>26.598199999999999</v>
      </c>
      <c r="CJ187" s="26">
        <v>26.1265</v>
      </c>
      <c r="CK187" s="26">
        <v>24.391500000000001</v>
      </c>
      <c r="CL187" s="26">
        <v>24.146000000000001</v>
      </c>
      <c r="CM187" s="26">
        <v>24.3748</v>
      </c>
      <c r="CN187" s="26">
        <v>24.090599999999998</v>
      </c>
      <c r="CO187" s="26">
        <v>24.9345</v>
      </c>
      <c r="CP187" s="26">
        <v>25.3233</v>
      </c>
      <c r="CQ187" s="26">
        <v>25.8978</v>
      </c>
      <c r="CR187" s="26">
        <v>25.750399999999999</v>
      </c>
      <c r="CS187" s="26">
        <v>25.988900000000001</v>
      </c>
      <c r="CT187" s="26">
        <v>27.055199999999999</v>
      </c>
      <c r="CU187" s="26">
        <v>27.535699999999999</v>
      </c>
      <c r="CV187" s="26">
        <v>27.079799999999999</v>
      </c>
      <c r="CW187" s="26">
        <v>26.4785</v>
      </c>
      <c r="CX187" s="26">
        <v>26.566199999999998</v>
      </c>
      <c r="CY187" s="26">
        <v>26.5061</v>
      </c>
      <c r="CZ187" s="26">
        <v>24.815200000000001</v>
      </c>
      <c r="DA187" s="26">
        <v>24.9648</v>
      </c>
      <c r="DB187" s="26">
        <v>25.0672</v>
      </c>
      <c r="DC187" s="26">
        <v>24.8657</v>
      </c>
      <c r="DD187" s="26">
        <v>26.543900000000001</v>
      </c>
      <c r="DE187" s="26">
        <v>26.681000000000001</v>
      </c>
      <c r="DF187" s="26">
        <v>26.710799999999999</v>
      </c>
      <c r="DG187" s="26">
        <v>26.2272</v>
      </c>
      <c r="DH187" s="26">
        <v>23.8703</v>
      </c>
      <c r="DI187" s="26">
        <v>26.026</v>
      </c>
      <c r="DJ187" s="26">
        <v>24.300599999999999</v>
      </c>
      <c r="DK187" s="26">
        <v>27.3157</v>
      </c>
      <c r="DL187" s="26">
        <v>26.854399999999998</v>
      </c>
      <c r="DM187" s="26">
        <v>27.135400000000001</v>
      </c>
      <c r="DN187" s="26">
        <v>27.5731</v>
      </c>
      <c r="DO187" s="26"/>
      <c r="DP187" s="26"/>
      <c r="DQ187" s="26"/>
      <c r="DR187" s="26" t="s">
        <v>34</v>
      </c>
      <c r="DS187" s="26">
        <v>15</v>
      </c>
      <c r="DT187" s="26">
        <v>15</v>
      </c>
      <c r="DU187" s="26">
        <v>15</v>
      </c>
      <c r="DV187" s="26">
        <v>17</v>
      </c>
      <c r="DW187" s="26">
        <v>17</v>
      </c>
      <c r="DX187" s="26">
        <v>17</v>
      </c>
      <c r="DY187" s="26">
        <v>108.53</v>
      </c>
      <c r="DZ187" s="26">
        <v>0</v>
      </c>
      <c r="EA187" s="26">
        <v>147.82</v>
      </c>
      <c r="EB187" s="26">
        <v>8177100000</v>
      </c>
      <c r="EC187" s="26">
        <v>712</v>
      </c>
      <c r="ED187" s="26">
        <v>8.4968900000000005</v>
      </c>
      <c r="EE187" s="30">
        <v>6.8132700000000004E-9</v>
      </c>
      <c r="EF187" s="26">
        <v>1</v>
      </c>
      <c r="EG187" s="26" t="s">
        <v>501</v>
      </c>
      <c r="EH187" s="26" t="s">
        <v>501</v>
      </c>
      <c r="EI187" s="26" t="s">
        <v>502</v>
      </c>
      <c r="EJ187" s="26" t="s">
        <v>503</v>
      </c>
      <c r="EK187" s="26" t="s">
        <v>504</v>
      </c>
      <c r="EW187" s="1"/>
    </row>
    <row r="188" spans="1:153">
      <c r="A188" s="26">
        <v>187</v>
      </c>
      <c r="B188" s="26">
        <v>25.0974</v>
      </c>
      <c r="C188" s="26">
        <v>25.9086</v>
      </c>
      <c r="D188" s="26">
        <v>24.872</v>
      </c>
      <c r="E188" s="26">
        <v>24.294599999999999</v>
      </c>
      <c r="F188" s="26">
        <v>24.761600000000001</v>
      </c>
      <c r="G188" s="26">
        <v>25.198499999999999</v>
      </c>
      <c r="H188" s="26">
        <v>22.9209</v>
      </c>
      <c r="I188" s="26">
        <v>20.902100000000001</v>
      </c>
      <c r="J188" s="26">
        <v>21.7133</v>
      </c>
      <c r="K188" s="26">
        <v>26.113399999999999</v>
      </c>
      <c r="L188" s="26">
        <v>26.441400000000002</v>
      </c>
      <c r="M188" s="26">
        <v>26.159800000000001</v>
      </c>
      <c r="N188" s="26">
        <v>25.012599999999999</v>
      </c>
      <c r="O188" s="26">
        <v>21.750900000000001</v>
      </c>
      <c r="P188" s="26">
        <v>26.258600000000001</v>
      </c>
      <c r="Q188" s="26">
        <v>21.405000000000001</v>
      </c>
      <c r="R188" s="26">
        <v>22.378399999999999</v>
      </c>
      <c r="S188" s="26">
        <v>22.73</v>
      </c>
      <c r="T188" s="26">
        <v>22.424299999999999</v>
      </c>
      <c r="U188" s="26">
        <v>25.992000000000001</v>
      </c>
      <c r="V188" s="26">
        <v>25.329599999999999</v>
      </c>
      <c r="W188" s="26">
        <v>25.765999999999998</v>
      </c>
      <c r="X188" s="26">
        <v>26.3492</v>
      </c>
      <c r="Y188" s="26">
        <v>26.216000000000001</v>
      </c>
      <c r="Z188" s="26">
        <v>24.923999999999999</v>
      </c>
      <c r="AA188" s="26">
        <v>25.116499999999998</v>
      </c>
      <c r="AB188" s="26">
        <v>26.759799999999998</v>
      </c>
      <c r="AC188" s="26">
        <v>25.065000000000001</v>
      </c>
      <c r="AD188" s="26">
        <v>25.581399999999999</v>
      </c>
      <c r="AE188" s="26">
        <v>26.0974</v>
      </c>
      <c r="AF188" s="26">
        <v>24.8367</v>
      </c>
      <c r="AG188" s="26">
        <v>25.575199999999999</v>
      </c>
      <c r="AH188" s="26">
        <v>26.079899999999999</v>
      </c>
      <c r="AI188" s="26">
        <v>21.022300000000001</v>
      </c>
      <c r="AJ188" s="26">
        <v>21.2409</v>
      </c>
      <c r="AK188" s="26">
        <v>20.573399999999999</v>
      </c>
      <c r="AL188" s="26">
        <v>26.166399999999999</v>
      </c>
      <c r="AM188" s="26">
        <v>25.569400000000002</v>
      </c>
      <c r="AN188" s="26">
        <v>25.978000000000002</v>
      </c>
      <c r="AO188" s="26">
        <v>25.9589</v>
      </c>
      <c r="AP188" s="26">
        <v>26.798999999999999</v>
      </c>
      <c r="AQ188" s="26">
        <v>26.3157</v>
      </c>
      <c r="AR188" s="26">
        <v>26.754200000000001</v>
      </c>
      <c r="AS188" s="26">
        <v>27.507300000000001</v>
      </c>
      <c r="AT188" s="26">
        <v>25.337199999999999</v>
      </c>
      <c r="AU188" s="26">
        <v>24.883500000000002</v>
      </c>
      <c r="AV188" s="26">
        <v>24.694299999999998</v>
      </c>
      <c r="AW188" s="26">
        <v>24.561800000000002</v>
      </c>
      <c r="AX188" s="26">
        <v>23.896899999999999</v>
      </c>
      <c r="AY188" s="26">
        <v>23.286300000000001</v>
      </c>
      <c r="AZ188" s="26">
        <v>23.000800000000002</v>
      </c>
      <c r="BA188" s="26">
        <v>23.389199999999999</v>
      </c>
      <c r="BB188" s="26">
        <v>22.913599999999999</v>
      </c>
      <c r="BC188" s="26">
        <v>22.7255</v>
      </c>
      <c r="BD188" s="26">
        <v>23.4756</v>
      </c>
      <c r="BE188" s="26">
        <v>23.808399999999999</v>
      </c>
      <c r="BF188" s="26">
        <v>23.328600000000002</v>
      </c>
      <c r="BG188" s="26">
        <v>23.4986</v>
      </c>
      <c r="BH188" s="26">
        <v>25.030100000000001</v>
      </c>
      <c r="BI188" s="26">
        <v>24.9756</v>
      </c>
      <c r="BJ188" s="26">
        <v>25.380400000000002</v>
      </c>
      <c r="BK188" s="26">
        <v>25.552900000000001</v>
      </c>
      <c r="BL188" s="26">
        <v>25.4621</v>
      </c>
      <c r="BM188" s="26">
        <v>25.226800000000001</v>
      </c>
      <c r="BN188" s="26">
        <v>25.540600000000001</v>
      </c>
      <c r="BO188" s="26">
        <v>25.437899999999999</v>
      </c>
      <c r="BP188" s="26">
        <v>23.886800000000001</v>
      </c>
      <c r="BQ188" s="26">
        <v>25.081399999999999</v>
      </c>
      <c r="BR188" s="26">
        <v>22.945799999999998</v>
      </c>
      <c r="BS188" s="26">
        <v>24.674900000000001</v>
      </c>
      <c r="BT188" s="26">
        <v>23.545000000000002</v>
      </c>
      <c r="BU188" s="26">
        <v>22.535299999999999</v>
      </c>
      <c r="BV188" s="26">
        <v>23.063800000000001</v>
      </c>
      <c r="BW188" s="26">
        <v>22.154199999999999</v>
      </c>
      <c r="BX188" s="26">
        <v>23.1038</v>
      </c>
      <c r="BY188" s="26">
        <v>22.7118</v>
      </c>
      <c r="BZ188" s="26">
        <v>22.671700000000001</v>
      </c>
      <c r="CA188" s="26">
        <v>22.476800000000001</v>
      </c>
      <c r="CB188" s="26">
        <v>22.866800000000001</v>
      </c>
      <c r="CC188" s="26">
        <v>22.346</v>
      </c>
      <c r="CD188" s="26">
        <v>22.6433</v>
      </c>
      <c r="CE188" s="26">
        <v>23.429300000000001</v>
      </c>
      <c r="CF188" s="26">
        <v>21.412700000000001</v>
      </c>
      <c r="CG188" s="26">
        <v>20.607199999999999</v>
      </c>
      <c r="CH188" s="26">
        <v>22.750800000000002</v>
      </c>
      <c r="CI188" s="26">
        <v>23.295300000000001</v>
      </c>
      <c r="CJ188" s="26">
        <v>22.075299999999999</v>
      </c>
      <c r="CK188" s="26">
        <v>26.288799999999998</v>
      </c>
      <c r="CL188" s="26">
        <v>26.2163</v>
      </c>
      <c r="CM188" s="26">
        <v>26.546500000000002</v>
      </c>
      <c r="CN188" s="26">
        <v>26.450199999999999</v>
      </c>
      <c r="CO188" s="26">
        <v>21.9679</v>
      </c>
      <c r="CP188" s="26">
        <v>22.225200000000001</v>
      </c>
      <c r="CQ188" s="26">
        <v>22.3523</v>
      </c>
      <c r="CR188" s="26">
        <v>22.815799999999999</v>
      </c>
      <c r="CS188" s="26">
        <v>23.037099999999999</v>
      </c>
      <c r="CT188" s="26">
        <v>22.257200000000001</v>
      </c>
      <c r="CU188" s="26">
        <v>22.965199999999999</v>
      </c>
      <c r="CV188" s="26">
        <v>23.2484</v>
      </c>
      <c r="CW188" s="26">
        <v>22.1097</v>
      </c>
      <c r="CX188" s="26">
        <v>22.115600000000001</v>
      </c>
      <c r="CY188" s="26">
        <v>22.898299999999999</v>
      </c>
      <c r="CZ188" s="26">
        <v>22.186800000000002</v>
      </c>
      <c r="DA188" s="26">
        <v>21.7193</v>
      </c>
      <c r="DB188" s="26">
        <v>21.832599999999999</v>
      </c>
      <c r="DC188" s="26">
        <v>23.696300000000001</v>
      </c>
      <c r="DD188" s="26">
        <v>21.773099999999999</v>
      </c>
      <c r="DE188" s="26">
        <v>22.175000000000001</v>
      </c>
      <c r="DF188" s="26">
        <v>21.909800000000001</v>
      </c>
      <c r="DG188" s="26">
        <v>23.750699999999998</v>
      </c>
      <c r="DH188" s="26">
        <v>23.027999999999999</v>
      </c>
      <c r="DI188" s="26">
        <v>25.085000000000001</v>
      </c>
      <c r="DJ188" s="26">
        <v>22.378900000000002</v>
      </c>
      <c r="DK188" s="26">
        <v>23.255600000000001</v>
      </c>
      <c r="DL188" s="26">
        <v>20.940999999999999</v>
      </c>
      <c r="DM188" s="26">
        <v>23.523199999999999</v>
      </c>
      <c r="DN188" s="26">
        <v>24.260200000000001</v>
      </c>
      <c r="DO188" s="26"/>
      <c r="DP188" s="26"/>
      <c r="DQ188" s="26"/>
      <c r="DR188" s="26" t="s">
        <v>34</v>
      </c>
      <c r="DS188" s="26">
        <v>6</v>
      </c>
      <c r="DT188" s="26">
        <v>4</v>
      </c>
      <c r="DU188" s="26">
        <v>4</v>
      </c>
      <c r="DV188" s="26">
        <v>28.3</v>
      </c>
      <c r="DW188" s="26">
        <v>21.2</v>
      </c>
      <c r="DX188" s="26">
        <v>21.2</v>
      </c>
      <c r="DY188" s="26">
        <v>22.58</v>
      </c>
      <c r="DZ188" s="26">
        <v>0</v>
      </c>
      <c r="EA188" s="26">
        <v>21.388999999999999</v>
      </c>
      <c r="EB188" s="26">
        <v>5413400000</v>
      </c>
      <c r="EC188" s="26">
        <v>187</v>
      </c>
      <c r="ED188" s="26">
        <v>4.4924999999999997</v>
      </c>
      <c r="EE188" s="30">
        <v>4.9452E-5</v>
      </c>
      <c r="EF188" s="26">
        <v>1</v>
      </c>
      <c r="EG188" s="26" t="s">
        <v>581</v>
      </c>
      <c r="EH188" s="26" t="s">
        <v>581</v>
      </c>
      <c r="EI188" s="26" t="s">
        <v>582</v>
      </c>
      <c r="EJ188" s="26" t="s">
        <v>583</v>
      </c>
      <c r="EK188" s="26" t="s">
        <v>584</v>
      </c>
      <c r="EW188" s="1"/>
    </row>
    <row r="189" spans="1:153">
      <c r="A189" s="26">
        <v>188</v>
      </c>
      <c r="B189" s="26">
        <v>24.355599999999999</v>
      </c>
      <c r="C189" s="26">
        <v>24.409400000000002</v>
      </c>
      <c r="D189" s="26">
        <v>24.482500000000002</v>
      </c>
      <c r="E189" s="26">
        <v>24.037199999999999</v>
      </c>
      <c r="F189" s="26">
        <v>24.249199999999998</v>
      </c>
      <c r="G189" s="26">
        <v>24.765000000000001</v>
      </c>
      <c r="H189" s="26">
        <v>25.058</v>
      </c>
      <c r="I189" s="26">
        <v>19.500399999999999</v>
      </c>
      <c r="J189" s="26">
        <v>23.3048</v>
      </c>
      <c r="K189" s="26">
        <v>26.0029</v>
      </c>
      <c r="L189" s="26">
        <v>25.907299999999999</v>
      </c>
      <c r="M189" s="26">
        <v>25.659199999999998</v>
      </c>
      <c r="N189" s="26">
        <v>25.604900000000001</v>
      </c>
      <c r="O189" s="26">
        <v>25.497</v>
      </c>
      <c r="P189" s="26">
        <v>25.238600000000002</v>
      </c>
      <c r="Q189" s="26">
        <v>25.2653</v>
      </c>
      <c r="R189" s="26">
        <v>25.5258</v>
      </c>
      <c r="S189" s="26">
        <v>24.5608</v>
      </c>
      <c r="T189" s="26">
        <v>24.5</v>
      </c>
      <c r="U189" s="26">
        <v>24.982800000000001</v>
      </c>
      <c r="V189" s="26">
        <v>25.800799999999999</v>
      </c>
      <c r="W189" s="26">
        <v>25.531300000000002</v>
      </c>
      <c r="X189" s="26">
        <v>24.942299999999999</v>
      </c>
      <c r="Y189" s="26">
        <v>25.172000000000001</v>
      </c>
      <c r="Z189" s="26">
        <v>25.887799999999999</v>
      </c>
      <c r="AA189" s="26">
        <v>26.555700000000002</v>
      </c>
      <c r="AB189" s="26">
        <v>25.621300000000002</v>
      </c>
      <c r="AC189" s="26">
        <v>25.640499999999999</v>
      </c>
      <c r="AD189" s="26">
        <v>26.37</v>
      </c>
      <c r="AE189" s="26">
        <v>26.156199999999998</v>
      </c>
      <c r="AF189" s="26">
        <v>26.418900000000001</v>
      </c>
      <c r="AG189" s="26">
        <v>26.472899999999999</v>
      </c>
      <c r="AH189" s="26">
        <v>24.383199999999999</v>
      </c>
      <c r="AI189" s="26">
        <v>21.217700000000001</v>
      </c>
      <c r="AJ189" s="26">
        <v>20.592500000000001</v>
      </c>
      <c r="AK189" s="26">
        <v>20.4452</v>
      </c>
      <c r="AL189" s="26">
        <v>26.716100000000001</v>
      </c>
      <c r="AM189" s="26">
        <v>27.082100000000001</v>
      </c>
      <c r="AN189" s="26">
        <v>27.136099999999999</v>
      </c>
      <c r="AO189" s="26">
        <v>27.0031</v>
      </c>
      <c r="AP189" s="26">
        <v>27.109400000000001</v>
      </c>
      <c r="AQ189" s="26">
        <v>25.341200000000001</v>
      </c>
      <c r="AR189" s="26">
        <v>24.348299999999998</v>
      </c>
      <c r="AS189" s="26">
        <v>25.208500000000001</v>
      </c>
      <c r="AT189" s="26">
        <v>25.6843</v>
      </c>
      <c r="AU189" s="26">
        <v>26.057099999999998</v>
      </c>
      <c r="AV189" s="26">
        <v>26.545200000000001</v>
      </c>
      <c r="AW189" s="26">
        <v>26.198</v>
      </c>
      <c r="AX189" s="26">
        <v>26.024999999999999</v>
      </c>
      <c r="AY189" s="26">
        <v>27.034199999999998</v>
      </c>
      <c r="AZ189" s="26">
        <v>26.919799999999999</v>
      </c>
      <c r="BA189" s="26">
        <v>27.013200000000001</v>
      </c>
      <c r="BB189" s="26">
        <v>26.962900000000001</v>
      </c>
      <c r="BC189" s="26">
        <v>26.7622</v>
      </c>
      <c r="BD189" s="26">
        <v>26.83</v>
      </c>
      <c r="BE189" s="26">
        <v>26.995899999999999</v>
      </c>
      <c r="BF189" s="26">
        <v>26.1403</v>
      </c>
      <c r="BG189" s="26">
        <v>26.8202</v>
      </c>
      <c r="BH189" s="26">
        <v>27.569299999999998</v>
      </c>
      <c r="BI189" s="26">
        <v>27.705200000000001</v>
      </c>
      <c r="BJ189" s="26">
        <v>27.536799999999999</v>
      </c>
      <c r="BK189" s="26">
        <v>27.406199999999998</v>
      </c>
      <c r="BL189" s="26">
        <v>27.285799999999998</v>
      </c>
      <c r="BM189" s="26">
        <v>27.693300000000001</v>
      </c>
      <c r="BN189" s="26">
        <v>27.676100000000002</v>
      </c>
      <c r="BO189" s="26">
        <v>27.775400000000001</v>
      </c>
      <c r="BP189" s="26">
        <v>27.4605</v>
      </c>
      <c r="BQ189" s="26">
        <v>27.237100000000002</v>
      </c>
      <c r="BR189" s="26">
        <v>27.1403</v>
      </c>
      <c r="BS189" s="26">
        <v>26.858899999999998</v>
      </c>
      <c r="BT189" s="26">
        <v>25.8857</v>
      </c>
      <c r="BU189" s="26">
        <v>25.894300000000001</v>
      </c>
      <c r="BV189" s="26">
        <v>25.687799999999999</v>
      </c>
      <c r="BW189" s="26">
        <v>25.706299999999999</v>
      </c>
      <c r="BX189" s="26">
        <v>26.7547</v>
      </c>
      <c r="BY189" s="26">
        <v>26.6998</v>
      </c>
      <c r="BZ189" s="26">
        <v>26.387799999999999</v>
      </c>
      <c r="CA189" s="26">
        <v>26.479500000000002</v>
      </c>
      <c r="CB189" s="26">
        <v>27.209399999999999</v>
      </c>
      <c r="CC189" s="26">
        <v>27.209900000000001</v>
      </c>
      <c r="CD189" s="26">
        <v>26.155100000000001</v>
      </c>
      <c r="CE189" s="26">
        <v>25.845400000000001</v>
      </c>
      <c r="CF189" s="26">
        <v>26.508700000000001</v>
      </c>
      <c r="CG189" s="26">
        <v>25.133900000000001</v>
      </c>
      <c r="CH189" s="26">
        <v>24.760100000000001</v>
      </c>
      <c r="CI189" s="26">
        <v>25.1831</v>
      </c>
      <c r="CJ189" s="26">
        <v>25.173999999999999</v>
      </c>
      <c r="CK189" s="26">
        <v>22.803599999999999</v>
      </c>
      <c r="CL189" s="26">
        <v>22.797999999999998</v>
      </c>
      <c r="CM189" s="26">
        <v>21.980799999999999</v>
      </c>
      <c r="CN189" s="26">
        <v>21.790600000000001</v>
      </c>
      <c r="CO189" s="26">
        <v>26.782599999999999</v>
      </c>
      <c r="CP189" s="26">
        <v>26.853100000000001</v>
      </c>
      <c r="CQ189" s="26">
        <v>27.085799999999999</v>
      </c>
      <c r="CR189" s="26">
        <v>27.291799999999999</v>
      </c>
      <c r="CS189" s="26">
        <v>26.323899999999998</v>
      </c>
      <c r="CT189" s="26">
        <v>25.1143</v>
      </c>
      <c r="CU189" s="26">
        <v>26.392800000000001</v>
      </c>
      <c r="CV189" s="26">
        <v>25.889399999999998</v>
      </c>
      <c r="CW189" s="26">
        <v>26.472899999999999</v>
      </c>
      <c r="CX189" s="26">
        <v>26.3568</v>
      </c>
      <c r="CY189" s="26">
        <v>26.281099999999999</v>
      </c>
      <c r="CZ189" s="26">
        <v>26.683800000000002</v>
      </c>
      <c r="DA189" s="26">
        <v>26.5002</v>
      </c>
      <c r="DB189" s="26">
        <v>26.391400000000001</v>
      </c>
      <c r="DC189" s="26">
        <v>26.560400000000001</v>
      </c>
      <c r="DD189" s="26">
        <v>25.8689</v>
      </c>
      <c r="DE189" s="26">
        <v>25.286000000000001</v>
      </c>
      <c r="DF189" s="26">
        <v>25.857099999999999</v>
      </c>
      <c r="DG189" s="26">
        <v>26.098700000000001</v>
      </c>
      <c r="DH189" s="26">
        <v>25.7941</v>
      </c>
      <c r="DI189" s="26">
        <v>25.695599999999999</v>
      </c>
      <c r="DJ189" s="26">
        <v>25.718699999999998</v>
      </c>
      <c r="DK189" s="26">
        <v>25.855699999999999</v>
      </c>
      <c r="DL189" s="26">
        <v>26.120999999999999</v>
      </c>
      <c r="DM189" s="26">
        <v>26.007899999999999</v>
      </c>
      <c r="DN189" s="26">
        <v>25.921299999999999</v>
      </c>
      <c r="DO189" s="26"/>
      <c r="DP189" s="26"/>
      <c r="DQ189" s="26"/>
      <c r="DR189" s="26" t="s">
        <v>34</v>
      </c>
      <c r="DS189" s="26">
        <v>10</v>
      </c>
      <c r="DT189" s="26">
        <v>10</v>
      </c>
      <c r="DU189" s="26">
        <v>10</v>
      </c>
      <c r="DV189" s="26">
        <v>41.7</v>
      </c>
      <c r="DW189" s="26">
        <v>41.7</v>
      </c>
      <c r="DX189" s="26">
        <v>41.7</v>
      </c>
      <c r="DY189" s="26">
        <v>36.856000000000002</v>
      </c>
      <c r="DZ189" s="26">
        <v>0</v>
      </c>
      <c r="EA189" s="26">
        <v>195.46</v>
      </c>
      <c r="EB189" s="26">
        <v>6454700000</v>
      </c>
      <c r="EC189" s="26">
        <v>617</v>
      </c>
      <c r="ED189" s="26">
        <v>12.3347</v>
      </c>
      <c r="EE189" s="30">
        <v>1.4016400000000001E-12</v>
      </c>
      <c r="EF189" s="26">
        <v>1</v>
      </c>
      <c r="EG189" s="26" t="s">
        <v>843</v>
      </c>
      <c r="EH189" s="26" t="s">
        <v>843</v>
      </c>
      <c r="EI189" s="26" t="s">
        <v>844</v>
      </c>
      <c r="EJ189" s="26" t="s">
        <v>845</v>
      </c>
      <c r="EK189" s="26" t="s">
        <v>846</v>
      </c>
      <c r="EW189" s="1"/>
    </row>
    <row r="190" spans="1:153">
      <c r="A190" s="26">
        <v>189</v>
      </c>
      <c r="B190" s="26">
        <v>25.668600000000001</v>
      </c>
      <c r="C190" s="26">
        <v>24.8521</v>
      </c>
      <c r="D190" s="26">
        <v>24.002700000000001</v>
      </c>
      <c r="E190" s="26">
        <v>25.030999999999999</v>
      </c>
      <c r="F190" s="26">
        <v>23.924199999999999</v>
      </c>
      <c r="G190" s="26">
        <v>29.9495</v>
      </c>
      <c r="H190" s="26">
        <v>29.106000000000002</v>
      </c>
      <c r="I190" s="26">
        <v>30.668700000000001</v>
      </c>
      <c r="J190" s="26">
        <v>31.616800000000001</v>
      </c>
      <c r="K190" s="26">
        <v>25.7376</v>
      </c>
      <c r="L190" s="26">
        <v>25.472899999999999</v>
      </c>
      <c r="M190" s="26">
        <v>25.641300000000001</v>
      </c>
      <c r="N190" s="26">
        <v>26.048500000000001</v>
      </c>
      <c r="O190" s="26">
        <v>26.0976</v>
      </c>
      <c r="P190" s="26">
        <v>26.729399999999998</v>
      </c>
      <c r="Q190" s="26">
        <v>29.331</v>
      </c>
      <c r="R190" s="26">
        <v>29.177399999999999</v>
      </c>
      <c r="S190" s="26">
        <v>29.161100000000001</v>
      </c>
      <c r="T190" s="26">
        <v>28.985900000000001</v>
      </c>
      <c r="U190" s="26">
        <v>22.986499999999999</v>
      </c>
      <c r="V190" s="26">
        <v>25.1083</v>
      </c>
      <c r="W190" s="26">
        <v>25.675899999999999</v>
      </c>
      <c r="X190" s="26">
        <v>25.4528</v>
      </c>
      <c r="Y190" s="26">
        <v>24.6568</v>
      </c>
      <c r="Z190" s="26">
        <v>24.4833</v>
      </c>
      <c r="AA190" s="26">
        <v>24.918399999999998</v>
      </c>
      <c r="AB190" s="26">
        <v>21.936399999999999</v>
      </c>
      <c r="AC190" s="26">
        <v>24.2761</v>
      </c>
      <c r="AD190" s="26">
        <v>22.536899999999999</v>
      </c>
      <c r="AE190" s="26">
        <v>26.532699999999998</v>
      </c>
      <c r="AF190" s="26">
        <v>24.699200000000001</v>
      </c>
      <c r="AG190" s="26">
        <v>24.070499999999999</v>
      </c>
      <c r="AH190" s="26">
        <v>21.863900000000001</v>
      </c>
      <c r="AI190" s="26">
        <v>29.1892</v>
      </c>
      <c r="AJ190" s="26">
        <v>27.393899999999999</v>
      </c>
      <c r="AK190" s="26">
        <v>31.241299999999999</v>
      </c>
      <c r="AL190" s="26">
        <v>26.805700000000002</v>
      </c>
      <c r="AM190" s="26">
        <v>26.555900000000001</v>
      </c>
      <c r="AN190" s="26">
        <v>25.764800000000001</v>
      </c>
      <c r="AO190" s="26">
        <v>25.0212</v>
      </c>
      <c r="AP190" s="26">
        <v>25.493400000000001</v>
      </c>
      <c r="AQ190" s="26">
        <v>26.454699999999999</v>
      </c>
      <c r="AR190" s="26">
        <v>25.977399999999999</v>
      </c>
      <c r="AS190" s="26">
        <v>24.616199999999999</v>
      </c>
      <c r="AT190" s="26">
        <v>26.590900000000001</v>
      </c>
      <c r="AU190" s="26">
        <v>25.956399999999999</v>
      </c>
      <c r="AV190" s="26">
        <v>21.569700000000001</v>
      </c>
      <c r="AW190" s="26">
        <v>27.013300000000001</v>
      </c>
      <c r="AX190" s="26">
        <v>25.808199999999999</v>
      </c>
      <c r="AY190" s="26">
        <v>23.3294</v>
      </c>
      <c r="AZ190" s="26">
        <v>24.588200000000001</v>
      </c>
      <c r="BA190" s="26">
        <v>23.6233</v>
      </c>
      <c r="BB190" s="26">
        <v>22.874600000000001</v>
      </c>
      <c r="BC190" s="26">
        <v>24.738099999999999</v>
      </c>
      <c r="BD190" s="26">
        <v>23.2881</v>
      </c>
      <c r="BE190" s="26">
        <v>23.411200000000001</v>
      </c>
      <c r="BF190" s="26">
        <v>24.598299999999998</v>
      </c>
      <c r="BG190" s="26">
        <v>23.705400000000001</v>
      </c>
      <c r="BH190" s="26">
        <v>22.776700000000002</v>
      </c>
      <c r="BI190" s="26">
        <v>22.494800000000001</v>
      </c>
      <c r="BJ190" s="26">
        <v>23.194500000000001</v>
      </c>
      <c r="BK190" s="26">
        <v>23.4194</v>
      </c>
      <c r="BL190" s="26">
        <v>21.236799999999999</v>
      </c>
      <c r="BM190" s="26">
        <v>22.674600000000002</v>
      </c>
      <c r="BN190" s="26">
        <v>23.152200000000001</v>
      </c>
      <c r="BO190" s="26">
        <v>22.0609</v>
      </c>
      <c r="BP190" s="26">
        <v>23.9191</v>
      </c>
      <c r="BQ190" s="26">
        <v>23.150099999999998</v>
      </c>
      <c r="BR190" s="26">
        <v>25.099599999999999</v>
      </c>
      <c r="BS190" s="26">
        <v>22.559799999999999</v>
      </c>
      <c r="BT190" s="26">
        <v>25.9956</v>
      </c>
      <c r="BU190" s="26">
        <v>25.9237</v>
      </c>
      <c r="BV190" s="26">
        <v>25.754999999999999</v>
      </c>
      <c r="BW190" s="26">
        <v>27.0045</v>
      </c>
      <c r="BX190" s="26">
        <v>26.614100000000001</v>
      </c>
      <c r="BY190" s="26">
        <v>25.867599999999999</v>
      </c>
      <c r="BZ190" s="26">
        <v>26.502500000000001</v>
      </c>
      <c r="CA190" s="26">
        <v>27.0413</v>
      </c>
      <c r="CB190" s="26">
        <v>23.0045</v>
      </c>
      <c r="CC190" s="26">
        <v>24.968699999999998</v>
      </c>
      <c r="CD190" s="26">
        <v>24.262499999999999</v>
      </c>
      <c r="CE190" s="26">
        <v>22.846800000000002</v>
      </c>
      <c r="CF190" s="26">
        <v>24.104099999999999</v>
      </c>
      <c r="CG190" s="26">
        <v>26.0947</v>
      </c>
      <c r="CH190" s="26">
        <v>26.206700000000001</v>
      </c>
      <c r="CI190" s="26">
        <v>26.825500000000002</v>
      </c>
      <c r="CJ190" s="26">
        <v>25.150700000000001</v>
      </c>
      <c r="CK190" s="26">
        <v>24.992699999999999</v>
      </c>
      <c r="CL190" s="26">
        <v>25.427600000000002</v>
      </c>
      <c r="CM190" s="26">
        <v>21.994700000000002</v>
      </c>
      <c r="CN190" s="26">
        <v>21.0351</v>
      </c>
      <c r="CO190" s="26">
        <v>24.7394</v>
      </c>
      <c r="CP190" s="26">
        <v>25.5349</v>
      </c>
      <c r="CQ190" s="26">
        <v>25.786300000000001</v>
      </c>
      <c r="CR190" s="26">
        <v>24.619399999999999</v>
      </c>
      <c r="CS190" s="26">
        <v>26.546900000000001</v>
      </c>
      <c r="CT190" s="26">
        <v>24.1907</v>
      </c>
      <c r="CU190" s="26">
        <v>25.953099999999999</v>
      </c>
      <c r="CV190" s="26">
        <v>25.7013</v>
      </c>
      <c r="CW190" s="26">
        <v>26.4377</v>
      </c>
      <c r="CX190" s="26">
        <v>26.1282</v>
      </c>
      <c r="CY190" s="26">
        <v>24.937999999999999</v>
      </c>
      <c r="CZ190" s="26">
        <v>27.441800000000001</v>
      </c>
      <c r="DA190" s="26">
        <v>27.213699999999999</v>
      </c>
      <c r="DB190" s="26">
        <v>26.930399999999999</v>
      </c>
      <c r="DC190" s="26">
        <v>28.2956</v>
      </c>
      <c r="DD190" s="26">
        <v>26.161100000000001</v>
      </c>
      <c r="DE190" s="26">
        <v>27.0184</v>
      </c>
      <c r="DF190" s="26">
        <v>25.8659</v>
      </c>
      <c r="DG190" s="26">
        <v>25.465399999999999</v>
      </c>
      <c r="DH190" s="26">
        <v>24.542400000000001</v>
      </c>
      <c r="DI190" s="26">
        <v>26.785399999999999</v>
      </c>
      <c r="DJ190" s="26">
        <v>25.076799999999999</v>
      </c>
      <c r="DK190" s="26">
        <v>27.057200000000002</v>
      </c>
      <c r="DL190" s="26">
        <v>26.5321</v>
      </c>
      <c r="DM190" s="26">
        <v>25.881499999999999</v>
      </c>
      <c r="DN190" s="26">
        <v>24.281600000000001</v>
      </c>
      <c r="DO190" s="26"/>
      <c r="DP190" s="26"/>
      <c r="DQ190" s="26"/>
      <c r="DR190" s="26" t="s">
        <v>34</v>
      </c>
      <c r="DS190" s="26">
        <v>16</v>
      </c>
      <c r="DT190" s="26">
        <v>16</v>
      </c>
      <c r="DU190" s="26">
        <v>16</v>
      </c>
      <c r="DV190" s="26">
        <v>38</v>
      </c>
      <c r="DW190" s="26">
        <v>38</v>
      </c>
      <c r="DX190" s="26">
        <v>38</v>
      </c>
      <c r="DY190" s="26">
        <v>48.802999999999997</v>
      </c>
      <c r="DZ190" s="26">
        <v>0</v>
      </c>
      <c r="EA190" s="26">
        <v>162.41999999999999</v>
      </c>
      <c r="EB190" s="26">
        <v>9779500000</v>
      </c>
      <c r="EC190" s="26">
        <v>298</v>
      </c>
      <c r="ED190" s="26">
        <v>5.8869300000000004</v>
      </c>
      <c r="EE190" s="30">
        <v>2.1975999999999999E-6</v>
      </c>
      <c r="EF190" s="26">
        <v>1</v>
      </c>
      <c r="EG190" s="26" t="s">
        <v>471</v>
      </c>
      <c r="EH190" s="26" t="s">
        <v>471</v>
      </c>
      <c r="EI190" s="26" t="s">
        <v>472</v>
      </c>
      <c r="EJ190" s="26" t="s">
        <v>473</v>
      </c>
      <c r="EK190" s="26" t="s">
        <v>474</v>
      </c>
    </row>
    <row r="191" spans="1:153">
      <c r="A191" s="26">
        <v>190</v>
      </c>
      <c r="B191" s="26">
        <v>30.32</v>
      </c>
      <c r="C191" s="26">
        <v>30.4619</v>
      </c>
      <c r="D191" s="26">
        <v>30.298500000000001</v>
      </c>
      <c r="E191" s="26">
        <v>30.308800000000002</v>
      </c>
      <c r="F191" s="26">
        <v>30.4117</v>
      </c>
      <c r="G191" s="26">
        <v>29.7531</v>
      </c>
      <c r="H191" s="26">
        <v>29.682400000000001</v>
      </c>
      <c r="I191" s="26">
        <v>28.3766</v>
      </c>
      <c r="J191" s="26">
        <v>29.164999999999999</v>
      </c>
      <c r="K191" s="26">
        <v>29.936499999999999</v>
      </c>
      <c r="L191" s="26">
        <v>29.7926</v>
      </c>
      <c r="M191" s="26">
        <v>29.751000000000001</v>
      </c>
      <c r="N191" s="26">
        <v>29.773900000000001</v>
      </c>
      <c r="O191" s="26">
        <v>29.720700000000001</v>
      </c>
      <c r="P191" s="26">
        <v>29.0383</v>
      </c>
      <c r="Q191" s="26">
        <v>28.8276</v>
      </c>
      <c r="R191" s="26">
        <v>28.8123</v>
      </c>
      <c r="S191" s="26">
        <v>29.0563</v>
      </c>
      <c r="T191" s="26">
        <v>29.021699999999999</v>
      </c>
      <c r="U191" s="26">
        <v>28.712900000000001</v>
      </c>
      <c r="V191" s="26">
        <v>30.299099999999999</v>
      </c>
      <c r="W191" s="26">
        <v>30.1036</v>
      </c>
      <c r="X191" s="26">
        <v>29.721399999999999</v>
      </c>
      <c r="Y191" s="26">
        <v>29.354299999999999</v>
      </c>
      <c r="Z191" s="26">
        <v>29.921800000000001</v>
      </c>
      <c r="AA191" s="26">
        <v>30.022500000000001</v>
      </c>
      <c r="AB191" s="26">
        <v>29.948899999999998</v>
      </c>
      <c r="AC191" s="26">
        <v>29.9434</v>
      </c>
      <c r="AD191" s="26">
        <v>29.585999999999999</v>
      </c>
      <c r="AE191" s="26">
        <v>29.642900000000001</v>
      </c>
      <c r="AF191" s="26">
        <v>29.7088</v>
      </c>
      <c r="AG191" s="26">
        <v>30.049700000000001</v>
      </c>
      <c r="AH191" s="26">
        <v>28.6312</v>
      </c>
      <c r="AI191" s="26">
        <v>24.896799999999999</v>
      </c>
      <c r="AJ191" s="26">
        <v>26.4284</v>
      </c>
      <c r="AK191" s="26">
        <v>25.557500000000001</v>
      </c>
      <c r="AL191" s="26">
        <v>30.3962</v>
      </c>
      <c r="AM191" s="26">
        <v>30.227900000000002</v>
      </c>
      <c r="AN191" s="26">
        <v>30.063199999999998</v>
      </c>
      <c r="AO191" s="26">
        <v>30.192499999999999</v>
      </c>
      <c r="AP191" s="26">
        <v>30.191099999999999</v>
      </c>
      <c r="AQ191" s="26">
        <v>28.962399999999999</v>
      </c>
      <c r="AR191" s="26">
        <v>28.7013</v>
      </c>
      <c r="AS191" s="26">
        <v>28.7302</v>
      </c>
      <c r="AT191" s="26">
        <v>29.689</v>
      </c>
      <c r="AU191" s="26">
        <v>29.9191</v>
      </c>
      <c r="AV191" s="26">
        <v>31.022500000000001</v>
      </c>
      <c r="AW191" s="26">
        <v>30.627300000000002</v>
      </c>
      <c r="AX191" s="26">
        <v>30.6099</v>
      </c>
      <c r="AY191" s="26">
        <v>29.907399999999999</v>
      </c>
      <c r="AZ191" s="26">
        <v>29.784800000000001</v>
      </c>
      <c r="BA191" s="26">
        <v>29.857399999999998</v>
      </c>
      <c r="BB191" s="26">
        <v>30.100999999999999</v>
      </c>
      <c r="BC191" s="26">
        <v>29.639299999999999</v>
      </c>
      <c r="BD191" s="26">
        <v>29.534099999999999</v>
      </c>
      <c r="BE191" s="26">
        <v>29.231400000000001</v>
      </c>
      <c r="BF191" s="26">
        <v>29.2683</v>
      </c>
      <c r="BG191" s="26">
        <v>29.194600000000001</v>
      </c>
      <c r="BH191" s="26">
        <v>29.5351</v>
      </c>
      <c r="BI191" s="26">
        <v>29.642600000000002</v>
      </c>
      <c r="BJ191" s="26">
        <v>29.654800000000002</v>
      </c>
      <c r="BK191" s="26">
        <v>29.724299999999999</v>
      </c>
      <c r="BL191" s="26">
        <v>29.647099999999998</v>
      </c>
      <c r="BM191" s="26">
        <v>29.7395</v>
      </c>
      <c r="BN191" s="26">
        <v>29.510999999999999</v>
      </c>
      <c r="BO191" s="26">
        <v>29.508500000000002</v>
      </c>
      <c r="BP191" s="26">
        <v>29.417200000000001</v>
      </c>
      <c r="BQ191" s="26">
        <v>29.231100000000001</v>
      </c>
      <c r="BR191" s="26">
        <v>29.452500000000001</v>
      </c>
      <c r="BS191" s="26">
        <v>29.540099999999999</v>
      </c>
      <c r="BT191" s="26">
        <v>28.065300000000001</v>
      </c>
      <c r="BU191" s="26">
        <v>28.432500000000001</v>
      </c>
      <c r="BV191" s="26">
        <v>28.113499999999998</v>
      </c>
      <c r="BW191" s="26">
        <v>28.121400000000001</v>
      </c>
      <c r="BX191" s="26">
        <v>28.540099999999999</v>
      </c>
      <c r="BY191" s="26">
        <v>28.460599999999999</v>
      </c>
      <c r="BZ191" s="26">
        <v>28.447299999999998</v>
      </c>
      <c r="CA191" s="26">
        <v>28.2532</v>
      </c>
      <c r="CB191" s="26">
        <v>28.7013</v>
      </c>
      <c r="CC191" s="26">
        <v>28.268699999999999</v>
      </c>
      <c r="CD191" s="26">
        <v>27.797999999999998</v>
      </c>
      <c r="CE191" s="26">
        <v>28.191199999999998</v>
      </c>
      <c r="CF191" s="26">
        <v>28.928000000000001</v>
      </c>
      <c r="CG191" s="26">
        <v>28.909500000000001</v>
      </c>
      <c r="CH191" s="26">
        <v>28.857800000000001</v>
      </c>
      <c r="CI191" s="26">
        <v>28.690899999999999</v>
      </c>
      <c r="CJ191" s="26">
        <v>28.9267</v>
      </c>
      <c r="CK191" s="26">
        <v>29.658100000000001</v>
      </c>
      <c r="CL191" s="26">
        <v>29.971299999999999</v>
      </c>
      <c r="CM191" s="26">
        <v>30.1553</v>
      </c>
      <c r="CN191" s="26">
        <v>30.0501</v>
      </c>
      <c r="CO191" s="26">
        <v>28.6098</v>
      </c>
      <c r="CP191" s="26">
        <v>28.577100000000002</v>
      </c>
      <c r="CQ191" s="26">
        <v>28.627500000000001</v>
      </c>
      <c r="CR191" s="26">
        <v>28.503299999999999</v>
      </c>
      <c r="CS191" s="26">
        <v>27.243200000000002</v>
      </c>
      <c r="CT191" s="26">
        <v>28.080400000000001</v>
      </c>
      <c r="CU191" s="26">
        <v>28.491299999999999</v>
      </c>
      <c r="CV191" s="26">
        <v>28.176200000000001</v>
      </c>
      <c r="CW191" s="26">
        <v>28.5001</v>
      </c>
      <c r="CX191" s="26">
        <v>28.595199999999998</v>
      </c>
      <c r="CY191" s="26">
        <v>28.597200000000001</v>
      </c>
      <c r="CZ191" s="26">
        <v>28.1936</v>
      </c>
      <c r="DA191" s="26">
        <v>28.121600000000001</v>
      </c>
      <c r="DB191" s="26">
        <v>28.264800000000001</v>
      </c>
      <c r="DC191" s="26">
        <v>28.057300000000001</v>
      </c>
      <c r="DD191" s="26">
        <v>28.353300000000001</v>
      </c>
      <c r="DE191" s="26">
        <v>28.283000000000001</v>
      </c>
      <c r="DF191" s="26">
        <v>28.6235</v>
      </c>
      <c r="DG191" s="26">
        <v>28.7227</v>
      </c>
      <c r="DH191" s="26">
        <v>28.803599999999999</v>
      </c>
      <c r="DI191" s="26">
        <v>28.652100000000001</v>
      </c>
      <c r="DJ191" s="26">
        <v>28.658000000000001</v>
      </c>
      <c r="DK191" s="26">
        <v>28.601500000000001</v>
      </c>
      <c r="DL191" s="26">
        <v>28.695499999999999</v>
      </c>
      <c r="DM191" s="26">
        <v>28.829699999999999</v>
      </c>
      <c r="DN191" s="26">
        <v>28.783200000000001</v>
      </c>
      <c r="DO191" s="26"/>
      <c r="DP191" s="26"/>
      <c r="DQ191" s="26"/>
      <c r="DR191" s="26" t="s">
        <v>34</v>
      </c>
      <c r="DS191" s="26">
        <v>30</v>
      </c>
      <c r="DT191" s="26">
        <v>30</v>
      </c>
      <c r="DU191" s="26">
        <v>29</v>
      </c>
      <c r="DV191" s="26">
        <v>55.4</v>
      </c>
      <c r="DW191" s="26">
        <v>55.4</v>
      </c>
      <c r="DX191" s="26">
        <v>53.3</v>
      </c>
      <c r="DY191" s="26">
        <v>57.936</v>
      </c>
      <c r="DZ191" s="26">
        <v>0</v>
      </c>
      <c r="EA191" s="26">
        <v>323.31</v>
      </c>
      <c r="EB191" s="26">
        <v>54490000000</v>
      </c>
      <c r="EC191" s="26">
        <v>1428</v>
      </c>
      <c r="ED191" s="26">
        <v>6.5527800000000003</v>
      </c>
      <c r="EE191" s="30">
        <v>4.9453900000000001E-7</v>
      </c>
      <c r="EF191" s="26">
        <v>1</v>
      </c>
      <c r="EG191" s="26" t="s">
        <v>560</v>
      </c>
      <c r="EH191" s="26" t="s">
        <v>560</v>
      </c>
      <c r="EI191" s="26" t="s">
        <v>561</v>
      </c>
      <c r="EJ191" s="26" t="s">
        <v>562</v>
      </c>
      <c r="EK191" s="26" t="s">
        <v>563</v>
      </c>
      <c r="EW191" s="1"/>
    </row>
    <row r="192" spans="1:153">
      <c r="A192" s="26">
        <v>191</v>
      </c>
      <c r="B192" s="26">
        <v>24.246099999999998</v>
      </c>
      <c r="C192" s="26">
        <v>24.504000000000001</v>
      </c>
      <c r="D192" s="26">
        <v>24.915400000000002</v>
      </c>
      <c r="E192" s="26">
        <v>24.771699999999999</v>
      </c>
      <c r="F192" s="26">
        <v>24.778199999999998</v>
      </c>
      <c r="G192" s="26">
        <v>24.7285</v>
      </c>
      <c r="H192" s="26">
        <v>24.621500000000001</v>
      </c>
      <c r="I192" s="26">
        <v>19.126100000000001</v>
      </c>
      <c r="J192" s="26">
        <v>20.769100000000002</v>
      </c>
      <c r="K192" s="26">
        <v>25.010300000000001</v>
      </c>
      <c r="L192" s="26">
        <v>25.171099999999999</v>
      </c>
      <c r="M192" s="26">
        <v>24.797000000000001</v>
      </c>
      <c r="N192" s="26">
        <v>24.640899999999998</v>
      </c>
      <c r="O192" s="26">
        <v>24.1629</v>
      </c>
      <c r="P192" s="26">
        <v>24.716200000000001</v>
      </c>
      <c r="Q192" s="26">
        <v>23.8428</v>
      </c>
      <c r="R192" s="26">
        <v>23.832699999999999</v>
      </c>
      <c r="S192" s="26">
        <v>23.739699999999999</v>
      </c>
      <c r="T192" s="26">
        <v>23.9422</v>
      </c>
      <c r="U192" s="26">
        <v>24.328800000000001</v>
      </c>
      <c r="V192" s="26">
        <v>24.226800000000001</v>
      </c>
      <c r="W192" s="26">
        <v>24.569900000000001</v>
      </c>
      <c r="X192" s="26">
        <v>24.909600000000001</v>
      </c>
      <c r="Y192" s="26">
        <v>24.6388</v>
      </c>
      <c r="Z192" s="26">
        <v>24.615200000000002</v>
      </c>
      <c r="AA192" s="26">
        <v>24.887899999999998</v>
      </c>
      <c r="AB192" s="26">
        <v>24.579899999999999</v>
      </c>
      <c r="AC192" s="26">
        <v>24.967500000000001</v>
      </c>
      <c r="AD192" s="26">
        <v>24.546900000000001</v>
      </c>
      <c r="AE192" s="26">
        <v>24.682700000000001</v>
      </c>
      <c r="AF192" s="26">
        <v>24.096900000000002</v>
      </c>
      <c r="AG192" s="26">
        <v>24.929200000000002</v>
      </c>
      <c r="AH192" s="26">
        <v>26.0185</v>
      </c>
      <c r="AI192" s="26">
        <v>24.685199999999998</v>
      </c>
      <c r="AJ192" s="26">
        <v>24.6295</v>
      </c>
      <c r="AK192" s="26">
        <v>24.979299999999999</v>
      </c>
      <c r="AL192" s="26">
        <v>24.469100000000001</v>
      </c>
      <c r="AM192" s="26">
        <v>24.241099999999999</v>
      </c>
      <c r="AN192" s="26">
        <v>24.826699999999999</v>
      </c>
      <c r="AO192" s="26">
        <v>24.611499999999999</v>
      </c>
      <c r="AP192" s="26">
        <v>24.132400000000001</v>
      </c>
      <c r="AQ192" s="26">
        <v>24.659400000000002</v>
      </c>
      <c r="AR192" s="26">
        <v>24.823399999999999</v>
      </c>
      <c r="AS192" s="26">
        <v>24.855899999999998</v>
      </c>
      <c r="AT192" s="26">
        <v>24.669</v>
      </c>
      <c r="AU192" s="26">
        <v>24.5718</v>
      </c>
      <c r="AV192" s="26">
        <v>25.058399999999999</v>
      </c>
      <c r="AW192" s="26">
        <v>24.7758</v>
      </c>
      <c r="AX192" s="26">
        <v>24.900500000000001</v>
      </c>
      <c r="AY192" s="26">
        <v>25.5533</v>
      </c>
      <c r="AZ192" s="26">
        <v>25.787299999999998</v>
      </c>
      <c r="BA192" s="26">
        <v>25.780100000000001</v>
      </c>
      <c r="BB192" s="26">
        <v>26.120899999999999</v>
      </c>
      <c r="BC192" s="26">
        <v>26.437200000000001</v>
      </c>
      <c r="BD192" s="26">
        <v>25.434799999999999</v>
      </c>
      <c r="BE192" s="26">
        <v>25.626100000000001</v>
      </c>
      <c r="BF192" s="26">
        <v>25.5031</v>
      </c>
      <c r="BG192" s="26">
        <v>25.119</v>
      </c>
      <c r="BH192" s="26">
        <v>25.624400000000001</v>
      </c>
      <c r="BI192" s="26">
        <v>25.856100000000001</v>
      </c>
      <c r="BJ192" s="26">
        <v>25.544699999999999</v>
      </c>
      <c r="BK192" s="26">
        <v>25.799399999999999</v>
      </c>
      <c r="BL192" s="26">
        <v>25.866299999999999</v>
      </c>
      <c r="BM192" s="26">
        <v>26.051500000000001</v>
      </c>
      <c r="BN192" s="26">
        <v>25.556699999999999</v>
      </c>
      <c r="BO192" s="26">
        <v>25.387</v>
      </c>
      <c r="BP192" s="26">
        <v>25.337299999999999</v>
      </c>
      <c r="BQ192" s="26">
        <v>24.9648</v>
      </c>
      <c r="BR192" s="26">
        <v>25.389299999999999</v>
      </c>
      <c r="BS192" s="26">
        <v>25.6952</v>
      </c>
      <c r="BT192" s="26">
        <v>24.494700000000002</v>
      </c>
      <c r="BU192" s="26">
        <v>25.084599999999998</v>
      </c>
      <c r="BV192" s="26">
        <v>24.523299999999999</v>
      </c>
      <c r="BW192" s="26">
        <v>24.6402</v>
      </c>
      <c r="BX192" s="26">
        <v>24.6723</v>
      </c>
      <c r="BY192" s="26">
        <v>24.744900000000001</v>
      </c>
      <c r="BZ192" s="26">
        <v>24.4527</v>
      </c>
      <c r="CA192" s="26">
        <v>25.200099999999999</v>
      </c>
      <c r="CB192" s="26">
        <v>24.723600000000001</v>
      </c>
      <c r="CC192" s="26">
        <v>24.838200000000001</v>
      </c>
      <c r="CD192" s="26">
        <v>24.8994</v>
      </c>
      <c r="CE192" s="26">
        <v>25.395399999999999</v>
      </c>
      <c r="CF192" s="26">
        <v>25.233699999999999</v>
      </c>
      <c r="CG192" s="26">
        <v>24.915900000000001</v>
      </c>
      <c r="CH192" s="26">
        <v>24.9498</v>
      </c>
      <c r="CI192" s="26">
        <v>25.087399999999999</v>
      </c>
      <c r="CJ192" s="26">
        <v>24.952500000000001</v>
      </c>
      <c r="CK192" s="26">
        <v>24.817</v>
      </c>
      <c r="CL192" s="26">
        <v>25.287600000000001</v>
      </c>
      <c r="CM192" s="26">
        <v>25.4222</v>
      </c>
      <c r="CN192" s="26">
        <v>25.212800000000001</v>
      </c>
      <c r="CO192" s="26">
        <v>24.356200000000001</v>
      </c>
      <c r="CP192" s="26">
        <v>24.375</v>
      </c>
      <c r="CQ192" s="26">
        <v>24.579599999999999</v>
      </c>
      <c r="CR192" s="26">
        <v>21.9025</v>
      </c>
      <c r="CS192" s="26">
        <v>24.6084</v>
      </c>
      <c r="CT192" s="26">
        <v>24.871099999999998</v>
      </c>
      <c r="CU192" s="26">
        <v>24.762799999999999</v>
      </c>
      <c r="CV192" s="26">
        <v>24.958600000000001</v>
      </c>
      <c r="CW192" s="26">
        <v>24.248699999999999</v>
      </c>
      <c r="CX192" s="26">
        <v>25.0334</v>
      </c>
      <c r="CY192" s="26">
        <v>24.832599999999999</v>
      </c>
      <c r="CZ192" s="26">
        <v>24.380099999999999</v>
      </c>
      <c r="DA192" s="26">
        <v>24.445900000000002</v>
      </c>
      <c r="DB192" s="26">
        <v>24.771599999999999</v>
      </c>
      <c r="DC192" s="26">
        <v>24.5185</v>
      </c>
      <c r="DD192" s="26">
        <v>24.283799999999999</v>
      </c>
      <c r="DE192" s="26">
        <v>21.724799999999998</v>
      </c>
      <c r="DF192" s="26">
        <v>24.200299999999999</v>
      </c>
      <c r="DG192" s="26">
        <v>24.872299999999999</v>
      </c>
      <c r="DH192" s="26">
        <v>24.233899999999998</v>
      </c>
      <c r="DI192" s="26">
        <v>24.1417</v>
      </c>
      <c r="DJ192" s="26">
        <v>24.994700000000002</v>
      </c>
      <c r="DK192" s="26">
        <v>24.421299999999999</v>
      </c>
      <c r="DL192" s="26">
        <v>24.669599999999999</v>
      </c>
      <c r="DM192" s="26">
        <v>24.619599999999998</v>
      </c>
      <c r="DN192" s="26">
        <v>24.703800000000001</v>
      </c>
      <c r="DO192" s="26"/>
      <c r="DP192" s="26"/>
      <c r="DQ192" s="26"/>
      <c r="DR192" s="26" t="s">
        <v>34</v>
      </c>
      <c r="DS192" s="26">
        <v>22</v>
      </c>
      <c r="DT192" s="26">
        <v>22</v>
      </c>
      <c r="DU192" s="26">
        <v>22</v>
      </c>
      <c r="DV192" s="26">
        <v>5.4</v>
      </c>
      <c r="DW192" s="26">
        <v>5.4</v>
      </c>
      <c r="DX192" s="26">
        <v>5.4</v>
      </c>
      <c r="DY192" s="26">
        <v>532.4</v>
      </c>
      <c r="DZ192" s="26">
        <v>0</v>
      </c>
      <c r="EA192" s="26">
        <v>58.345999999999997</v>
      </c>
      <c r="EB192" s="26">
        <v>2609800000</v>
      </c>
      <c r="EC192" s="26">
        <v>135</v>
      </c>
      <c r="ED192" s="26">
        <v>17.927099999999999</v>
      </c>
      <c r="EE192" s="30">
        <v>5.1130400000000002E-18</v>
      </c>
      <c r="EF192" s="26">
        <v>1</v>
      </c>
      <c r="EG192" s="26" t="s">
        <v>1170</v>
      </c>
      <c r="EH192" s="26" t="s">
        <v>1170</v>
      </c>
      <c r="EI192" s="26" t="s">
        <v>1171</v>
      </c>
      <c r="EJ192" s="26" t="s">
        <v>1172</v>
      </c>
      <c r="EK192" s="26" t="s">
        <v>1173</v>
      </c>
      <c r="EW192" s="1"/>
    </row>
    <row r="193" spans="1:153">
      <c r="A193" s="26">
        <v>192</v>
      </c>
      <c r="B193" s="26">
        <v>25.360399999999998</v>
      </c>
      <c r="C193" s="26">
        <v>25.2514</v>
      </c>
      <c r="D193" s="26">
        <v>25.5337</v>
      </c>
      <c r="E193" s="26">
        <v>25.301600000000001</v>
      </c>
      <c r="F193" s="26">
        <v>25.242000000000001</v>
      </c>
      <c r="G193" s="26">
        <v>25.267399999999999</v>
      </c>
      <c r="H193" s="26">
        <v>25.705300000000001</v>
      </c>
      <c r="I193" s="26">
        <v>19.859400000000001</v>
      </c>
      <c r="J193" s="26">
        <v>24.499500000000001</v>
      </c>
      <c r="K193" s="26">
        <v>25.320599999999999</v>
      </c>
      <c r="L193" s="26">
        <v>25.340900000000001</v>
      </c>
      <c r="M193" s="26">
        <v>25.203600000000002</v>
      </c>
      <c r="N193" s="26">
        <v>25.2104</v>
      </c>
      <c r="O193" s="26">
        <v>25.248100000000001</v>
      </c>
      <c r="P193" s="26">
        <v>25.557400000000001</v>
      </c>
      <c r="Q193" s="26">
        <v>25.021899999999999</v>
      </c>
      <c r="R193" s="26">
        <v>24.909500000000001</v>
      </c>
      <c r="S193" s="26">
        <v>25.463899999999999</v>
      </c>
      <c r="T193" s="26">
        <v>25.007000000000001</v>
      </c>
      <c r="U193" s="26">
        <v>24.985199999999999</v>
      </c>
      <c r="V193" s="26">
        <v>25.5322</v>
      </c>
      <c r="W193" s="26">
        <v>25.155899999999999</v>
      </c>
      <c r="X193" s="26">
        <v>25.453199999999999</v>
      </c>
      <c r="Y193" s="26">
        <v>25.059899999999999</v>
      </c>
      <c r="Z193" s="26">
        <v>26.005600000000001</v>
      </c>
      <c r="AA193" s="26">
        <v>25.842099999999999</v>
      </c>
      <c r="AB193" s="26">
        <v>26.0928</v>
      </c>
      <c r="AC193" s="26">
        <v>25.508700000000001</v>
      </c>
      <c r="AD193" s="26">
        <v>25.578299999999999</v>
      </c>
      <c r="AE193" s="26">
        <v>25.678599999999999</v>
      </c>
      <c r="AF193" s="26">
        <v>25.5642</v>
      </c>
      <c r="AG193" s="26">
        <v>25.725999999999999</v>
      </c>
      <c r="AH193" s="26">
        <v>25.0136</v>
      </c>
      <c r="AI193" s="26">
        <v>21.363700000000001</v>
      </c>
      <c r="AJ193" s="26">
        <v>23.6433</v>
      </c>
      <c r="AK193" s="26">
        <v>19.8</v>
      </c>
      <c r="AL193" s="26">
        <v>25.5245</v>
      </c>
      <c r="AM193" s="26">
        <v>25.527899999999999</v>
      </c>
      <c r="AN193" s="26">
        <v>25.456900000000001</v>
      </c>
      <c r="AO193" s="26">
        <v>25.617000000000001</v>
      </c>
      <c r="AP193" s="26">
        <v>25.877099999999999</v>
      </c>
      <c r="AQ193" s="26">
        <v>24.229299999999999</v>
      </c>
      <c r="AR193" s="26">
        <v>25.162299999999998</v>
      </c>
      <c r="AS193" s="26">
        <v>24.785399999999999</v>
      </c>
      <c r="AT193" s="26">
        <v>25.230899999999998</v>
      </c>
      <c r="AU193" s="26">
        <v>25.0687</v>
      </c>
      <c r="AV193" s="26">
        <v>25.418399999999998</v>
      </c>
      <c r="AW193" s="26">
        <v>25.1462</v>
      </c>
      <c r="AX193" s="26">
        <v>25.481000000000002</v>
      </c>
      <c r="AY193" s="26">
        <v>24.1753</v>
      </c>
      <c r="AZ193" s="26">
        <v>23.736699999999999</v>
      </c>
      <c r="BA193" s="26">
        <v>23.823</v>
      </c>
      <c r="BB193" s="26">
        <v>22.5382</v>
      </c>
      <c r="BC193" s="26">
        <v>23.7363</v>
      </c>
      <c r="BD193" s="26">
        <v>24.184799999999999</v>
      </c>
      <c r="BE193" s="26">
        <v>24.184799999999999</v>
      </c>
      <c r="BF193" s="26">
        <v>24.1294</v>
      </c>
      <c r="BG193" s="26">
        <v>23.8886</v>
      </c>
      <c r="BH193" s="26">
        <v>24.035499999999999</v>
      </c>
      <c r="BI193" s="26">
        <v>24.2165</v>
      </c>
      <c r="BJ193" s="26">
        <v>24.342400000000001</v>
      </c>
      <c r="BK193" s="26">
        <v>24.3612</v>
      </c>
      <c r="BL193" s="26">
        <v>24.418199999999999</v>
      </c>
      <c r="BM193" s="26">
        <v>24.838200000000001</v>
      </c>
      <c r="BN193" s="26">
        <v>24.3748</v>
      </c>
      <c r="BO193" s="26">
        <v>24.5623</v>
      </c>
      <c r="BP193" s="26">
        <v>24.647200000000002</v>
      </c>
      <c r="BQ193" s="26">
        <v>24.837900000000001</v>
      </c>
      <c r="BR193" s="26">
        <v>24.180900000000001</v>
      </c>
      <c r="BS193" s="26">
        <v>23.665800000000001</v>
      </c>
      <c r="BT193" s="26">
        <v>23.915199999999999</v>
      </c>
      <c r="BU193" s="26">
        <v>24.341799999999999</v>
      </c>
      <c r="BV193" s="26">
        <v>24.336099999999998</v>
      </c>
      <c r="BW193" s="26">
        <v>24.417400000000001</v>
      </c>
      <c r="BX193" s="26">
        <v>24.713799999999999</v>
      </c>
      <c r="BY193" s="26">
        <v>24.732900000000001</v>
      </c>
      <c r="BZ193" s="26">
        <v>24.888000000000002</v>
      </c>
      <c r="CA193" s="26">
        <v>24.708400000000001</v>
      </c>
      <c r="CB193" s="26">
        <v>24.247499999999999</v>
      </c>
      <c r="CC193" s="26">
        <v>24.843399999999999</v>
      </c>
      <c r="CD193" s="26">
        <v>22.980499999999999</v>
      </c>
      <c r="CE193" s="26">
        <v>22.531199999999998</v>
      </c>
      <c r="CF193" s="26">
        <v>23.3977</v>
      </c>
      <c r="CG193" s="26">
        <v>24.5623</v>
      </c>
      <c r="CH193" s="26">
        <v>24.2638</v>
      </c>
      <c r="CI193" s="26">
        <v>23.4969</v>
      </c>
      <c r="CJ193" s="26">
        <v>22.232800000000001</v>
      </c>
      <c r="CK193" s="26">
        <v>23.717700000000001</v>
      </c>
      <c r="CL193" s="26">
        <v>24.442499999999999</v>
      </c>
      <c r="CM193" s="26">
        <v>23.764399999999998</v>
      </c>
      <c r="CN193" s="26">
        <v>24.1736</v>
      </c>
      <c r="CO193" s="26">
        <v>22.876300000000001</v>
      </c>
      <c r="CP193" s="26">
        <v>23.3948</v>
      </c>
      <c r="CQ193" s="26">
        <v>22.5383</v>
      </c>
      <c r="CR193" s="26">
        <v>23.7593</v>
      </c>
      <c r="CS193" s="26">
        <v>24.6965</v>
      </c>
      <c r="CT193" s="26">
        <v>24.7729</v>
      </c>
      <c r="CU193" s="26">
        <v>22.983699999999999</v>
      </c>
      <c r="CV193" s="26">
        <v>21.118099999999998</v>
      </c>
      <c r="CW193" s="26">
        <v>21.755800000000001</v>
      </c>
      <c r="CX193" s="26">
        <v>23.4694</v>
      </c>
      <c r="CY193" s="26">
        <v>22.239799999999999</v>
      </c>
      <c r="CZ193" s="26">
        <v>24.2302</v>
      </c>
      <c r="DA193" s="26">
        <v>23.618099999999998</v>
      </c>
      <c r="DB193" s="26">
        <v>23.863299999999999</v>
      </c>
      <c r="DC193" s="26">
        <v>23.829699999999999</v>
      </c>
      <c r="DD193" s="26">
        <v>21.7209</v>
      </c>
      <c r="DE193" s="26">
        <v>23.7117</v>
      </c>
      <c r="DF193" s="26">
        <v>21.664999999999999</v>
      </c>
      <c r="DG193" s="26">
        <v>21.581099999999999</v>
      </c>
      <c r="DH193" s="26">
        <v>25.1</v>
      </c>
      <c r="DI193" s="26">
        <v>25.0898</v>
      </c>
      <c r="DJ193" s="26">
        <v>25.126000000000001</v>
      </c>
      <c r="DK193" s="26">
        <v>24.072299999999998</v>
      </c>
      <c r="DL193" s="26">
        <v>24.219799999999999</v>
      </c>
      <c r="DM193" s="26">
        <v>24.275300000000001</v>
      </c>
      <c r="DN193" s="26">
        <v>24.0197</v>
      </c>
      <c r="DO193" s="26"/>
      <c r="DP193" s="26"/>
      <c r="DQ193" s="26"/>
      <c r="DR193" s="26" t="s">
        <v>34</v>
      </c>
      <c r="DS193" s="26">
        <v>8</v>
      </c>
      <c r="DT193" s="26">
        <v>8</v>
      </c>
      <c r="DU193" s="26">
        <v>8</v>
      </c>
      <c r="DV193" s="26">
        <v>17.100000000000001</v>
      </c>
      <c r="DW193" s="26">
        <v>17.100000000000001</v>
      </c>
      <c r="DX193" s="26">
        <v>17.100000000000001</v>
      </c>
      <c r="DY193" s="26">
        <v>51.83</v>
      </c>
      <c r="DZ193" s="26">
        <v>0</v>
      </c>
      <c r="EA193" s="26">
        <v>31.396000000000001</v>
      </c>
      <c r="EB193" s="26">
        <v>2774100000</v>
      </c>
      <c r="EC193" s="26">
        <v>292</v>
      </c>
      <c r="ED193" s="26">
        <v>19.127600000000001</v>
      </c>
      <c r="EE193" s="30">
        <v>3.7271599999999999E-19</v>
      </c>
      <c r="EF193" s="26">
        <v>1</v>
      </c>
      <c r="EG193" s="26" t="s">
        <v>1112</v>
      </c>
      <c r="EH193" s="26" t="s">
        <v>1113</v>
      </c>
      <c r="EI193" s="26" t="s">
        <v>1114</v>
      </c>
      <c r="EJ193" s="26" t="s">
        <v>1115</v>
      </c>
      <c r="EK193" s="26" t="s">
        <v>1116</v>
      </c>
      <c r="EW193" s="1"/>
    </row>
    <row r="194" spans="1:153">
      <c r="A194" s="26">
        <v>193</v>
      </c>
      <c r="B194" s="26">
        <v>24.618400000000001</v>
      </c>
      <c r="C194" s="26">
        <v>24.704999999999998</v>
      </c>
      <c r="D194" s="26">
        <v>24.776700000000002</v>
      </c>
      <c r="E194" s="26">
        <v>24.73</v>
      </c>
      <c r="F194" s="26">
        <v>24.6998</v>
      </c>
      <c r="G194" s="26">
        <v>23.316199999999998</v>
      </c>
      <c r="H194" s="26">
        <v>19.993200000000002</v>
      </c>
      <c r="I194" s="26">
        <v>20.790900000000001</v>
      </c>
      <c r="J194" s="26">
        <v>19.149699999999999</v>
      </c>
      <c r="K194" s="26">
        <v>26.052700000000002</v>
      </c>
      <c r="L194" s="26">
        <v>25.999199999999998</v>
      </c>
      <c r="M194" s="26">
        <v>25.793099999999999</v>
      </c>
      <c r="N194" s="26">
        <v>26.043399999999998</v>
      </c>
      <c r="O194" s="26">
        <v>25.103300000000001</v>
      </c>
      <c r="P194" s="26">
        <v>25.368500000000001</v>
      </c>
      <c r="Q194" s="26">
        <v>19.932500000000001</v>
      </c>
      <c r="R194" s="26">
        <v>19.2469</v>
      </c>
      <c r="S194" s="26">
        <v>20.053899999999999</v>
      </c>
      <c r="T194" s="26">
        <v>19.1828</v>
      </c>
      <c r="U194" s="26">
        <v>25.082899999999999</v>
      </c>
      <c r="V194" s="26">
        <v>25.182300000000001</v>
      </c>
      <c r="W194" s="26">
        <v>24.873000000000001</v>
      </c>
      <c r="X194" s="26">
        <v>25.278600000000001</v>
      </c>
      <c r="Y194" s="26">
        <v>25.111000000000001</v>
      </c>
      <c r="Z194" s="26">
        <v>25.6937</v>
      </c>
      <c r="AA194" s="26">
        <v>25.9878</v>
      </c>
      <c r="AB194" s="26">
        <v>25.921299999999999</v>
      </c>
      <c r="AC194" s="26">
        <v>25.653500000000001</v>
      </c>
      <c r="AD194" s="26">
        <v>25.331199999999999</v>
      </c>
      <c r="AE194" s="26">
        <v>24.9651</v>
      </c>
      <c r="AF194" s="26">
        <v>25.230799999999999</v>
      </c>
      <c r="AG194" s="26">
        <v>25.138500000000001</v>
      </c>
      <c r="AH194" s="26">
        <v>23.297699999999999</v>
      </c>
      <c r="AI194" s="26">
        <v>20.840800000000002</v>
      </c>
      <c r="AJ194" s="26">
        <v>21.7743</v>
      </c>
      <c r="AK194" s="26">
        <v>21.919799999999999</v>
      </c>
      <c r="AL194" s="26">
        <v>24.297000000000001</v>
      </c>
      <c r="AM194" s="26">
        <v>23.9</v>
      </c>
      <c r="AN194" s="26">
        <v>25.3291</v>
      </c>
      <c r="AO194" s="26">
        <v>24.4621</v>
      </c>
      <c r="AP194" s="26">
        <v>25.2531</v>
      </c>
      <c r="AQ194" s="26">
        <v>23.576599999999999</v>
      </c>
      <c r="AR194" s="26">
        <v>25.357399999999998</v>
      </c>
      <c r="AS194" s="26">
        <v>25.319299999999998</v>
      </c>
      <c r="AT194" s="26">
        <v>24.707599999999999</v>
      </c>
      <c r="AU194" s="26">
        <v>24.629300000000001</v>
      </c>
      <c r="AV194" s="26">
        <v>24.593800000000002</v>
      </c>
      <c r="AW194" s="26">
        <v>24.628599999999999</v>
      </c>
      <c r="AX194" s="26">
        <v>24.4575</v>
      </c>
      <c r="AY194" s="26">
        <v>25.847899999999999</v>
      </c>
      <c r="AZ194" s="26">
        <v>25.397400000000001</v>
      </c>
      <c r="BA194" s="26">
        <v>25.3156</v>
      </c>
      <c r="BB194" s="26">
        <v>24.930700000000002</v>
      </c>
      <c r="BC194" s="26">
        <v>24.870100000000001</v>
      </c>
      <c r="BD194" s="26">
        <v>26.151499999999999</v>
      </c>
      <c r="BE194" s="26">
        <v>25.8172</v>
      </c>
      <c r="BF194" s="26">
        <v>25.1617</v>
      </c>
      <c r="BG194" s="26">
        <v>25.569400000000002</v>
      </c>
      <c r="BH194" s="26">
        <v>25.950600000000001</v>
      </c>
      <c r="BI194" s="26">
        <v>25.953900000000001</v>
      </c>
      <c r="BJ194" s="26">
        <v>25.85</v>
      </c>
      <c r="BK194" s="26">
        <v>26.1922</v>
      </c>
      <c r="BL194" s="26">
        <v>26.017499999999998</v>
      </c>
      <c r="BM194" s="26">
        <v>25.967300000000002</v>
      </c>
      <c r="BN194" s="26">
        <v>26.045000000000002</v>
      </c>
      <c r="BO194" s="26">
        <v>26.306999999999999</v>
      </c>
      <c r="BP194" s="26">
        <v>24.976299999999998</v>
      </c>
      <c r="BQ194" s="26">
        <v>24.602599999999999</v>
      </c>
      <c r="BR194" s="26">
        <v>24.544599999999999</v>
      </c>
      <c r="BS194" s="26">
        <v>24.5808</v>
      </c>
      <c r="BT194" s="26">
        <v>25.423999999999999</v>
      </c>
      <c r="BU194" s="26">
        <v>25.138100000000001</v>
      </c>
      <c r="BV194" s="26">
        <v>25.412299999999998</v>
      </c>
      <c r="BW194" s="26">
        <v>25.305599999999998</v>
      </c>
      <c r="BX194" s="26">
        <v>26.197900000000001</v>
      </c>
      <c r="BY194" s="26">
        <v>25.738499999999998</v>
      </c>
      <c r="BZ194" s="26">
        <v>25.9191</v>
      </c>
      <c r="CA194" s="26">
        <v>26.0684</v>
      </c>
      <c r="CB194" s="26">
        <v>25.6904</v>
      </c>
      <c r="CC194" s="26">
        <v>25.221</v>
      </c>
      <c r="CD194" s="26">
        <v>25.0518</v>
      </c>
      <c r="CE194" s="26">
        <v>25.232199999999999</v>
      </c>
      <c r="CF194" s="26">
        <v>25.940999999999999</v>
      </c>
      <c r="CG194" s="26">
        <v>26.0518</v>
      </c>
      <c r="CH194" s="26">
        <v>25.866800000000001</v>
      </c>
      <c r="CI194" s="26">
        <v>25.4072</v>
      </c>
      <c r="CJ194" s="26">
        <v>25.562100000000001</v>
      </c>
      <c r="CK194" s="26">
        <v>25.038900000000002</v>
      </c>
      <c r="CL194" s="26">
        <v>25.384</v>
      </c>
      <c r="CM194" s="26">
        <v>24.738900000000001</v>
      </c>
      <c r="CN194" s="26">
        <v>23.737200000000001</v>
      </c>
      <c r="CO194" s="26">
        <v>25.974699999999999</v>
      </c>
      <c r="CP194" s="26">
        <v>25.956</v>
      </c>
      <c r="CQ194" s="26">
        <v>25.8504</v>
      </c>
      <c r="CR194" s="26">
        <v>25.0625</v>
      </c>
      <c r="CS194" s="26">
        <v>25.079699999999999</v>
      </c>
      <c r="CT194" s="26">
        <v>25.314900000000002</v>
      </c>
      <c r="CU194" s="26">
        <v>25.854399999999998</v>
      </c>
      <c r="CV194" s="26">
        <v>25.7607</v>
      </c>
      <c r="CW194" s="26">
        <v>25.711300000000001</v>
      </c>
      <c r="CX194" s="26">
        <v>25.555199999999999</v>
      </c>
      <c r="CY194" s="26">
        <v>25.991599999999998</v>
      </c>
      <c r="CZ194" s="26">
        <v>25.142499999999998</v>
      </c>
      <c r="DA194" s="26">
        <v>24.693000000000001</v>
      </c>
      <c r="DB194" s="26">
        <v>25.2333</v>
      </c>
      <c r="DC194" s="26">
        <v>24.979500000000002</v>
      </c>
      <c r="DD194" s="26">
        <v>25.687000000000001</v>
      </c>
      <c r="DE194" s="26">
        <v>25.422499999999999</v>
      </c>
      <c r="DF194" s="26">
        <v>25.7714</v>
      </c>
      <c r="DG194" s="26">
        <v>26.321100000000001</v>
      </c>
      <c r="DH194" s="26">
        <v>26.549299999999999</v>
      </c>
      <c r="DI194" s="26">
        <v>25.9024</v>
      </c>
      <c r="DJ194" s="26">
        <v>26.868600000000001</v>
      </c>
      <c r="DK194" s="26">
        <v>25.2776</v>
      </c>
      <c r="DL194" s="26">
        <v>25.316199999999998</v>
      </c>
      <c r="DM194" s="26">
        <v>25.382899999999999</v>
      </c>
      <c r="DN194" s="26">
        <v>25.729800000000001</v>
      </c>
      <c r="DO194" s="26"/>
      <c r="DP194" s="26"/>
      <c r="DQ194" s="26"/>
      <c r="DR194" s="26" t="s">
        <v>34</v>
      </c>
      <c r="DS194" s="26">
        <v>22</v>
      </c>
      <c r="DT194" s="26">
        <v>22</v>
      </c>
      <c r="DU194" s="26">
        <v>22</v>
      </c>
      <c r="DV194" s="26">
        <v>23.6</v>
      </c>
      <c r="DW194" s="26">
        <v>23.6</v>
      </c>
      <c r="DX194" s="26">
        <v>23.6</v>
      </c>
      <c r="DY194" s="26">
        <v>121</v>
      </c>
      <c r="DZ194" s="26">
        <v>0</v>
      </c>
      <c r="EA194" s="26">
        <v>87.724999999999994</v>
      </c>
      <c r="EB194" s="26">
        <v>3667200000</v>
      </c>
      <c r="EC194" s="26">
        <v>347</v>
      </c>
      <c r="ED194" s="26">
        <v>4.0913000000000004</v>
      </c>
      <c r="EE194" s="26">
        <v>1.18841E-4</v>
      </c>
      <c r="EF194" s="26">
        <v>1</v>
      </c>
      <c r="EG194" s="26" t="s">
        <v>708</v>
      </c>
      <c r="EH194" s="26" t="s">
        <v>709</v>
      </c>
      <c r="EI194" s="26" t="s">
        <v>710</v>
      </c>
      <c r="EJ194" s="26" t="s">
        <v>711</v>
      </c>
      <c r="EK194" s="26" t="s">
        <v>712</v>
      </c>
      <c r="EW194" s="1"/>
    </row>
    <row r="195" spans="1:153">
      <c r="A195" s="26">
        <v>194</v>
      </c>
      <c r="B195" s="26">
        <v>30.7638</v>
      </c>
      <c r="C195" s="26">
        <v>30.575199999999999</v>
      </c>
      <c r="D195" s="26">
        <v>28.807700000000001</v>
      </c>
      <c r="E195" s="26">
        <v>31.0443</v>
      </c>
      <c r="F195" s="26">
        <v>31.5962</v>
      </c>
      <c r="G195" s="26">
        <v>30.654299999999999</v>
      </c>
      <c r="H195" s="26">
        <v>27.433</v>
      </c>
      <c r="I195" s="26">
        <v>25.794499999999999</v>
      </c>
      <c r="J195" s="26">
        <v>26.200199999999999</v>
      </c>
      <c r="K195" s="26">
        <v>31.575600000000001</v>
      </c>
      <c r="L195" s="26">
        <v>31.4999</v>
      </c>
      <c r="M195" s="26">
        <v>31.668099999999999</v>
      </c>
      <c r="N195" s="26">
        <v>31.743099999999998</v>
      </c>
      <c r="O195" s="26">
        <v>32.269399999999997</v>
      </c>
      <c r="P195" s="26">
        <v>31.904699999999998</v>
      </c>
      <c r="Q195" s="26">
        <v>28.5962</v>
      </c>
      <c r="R195" s="26">
        <v>28.3933</v>
      </c>
      <c r="S195" s="26">
        <v>29.009899999999998</v>
      </c>
      <c r="T195" s="26">
        <v>29.594999999999999</v>
      </c>
      <c r="U195" s="26">
        <v>32.299599999999998</v>
      </c>
      <c r="V195" s="26">
        <v>31.148900000000001</v>
      </c>
      <c r="W195" s="26">
        <v>31.5839</v>
      </c>
      <c r="X195" s="26">
        <v>31.139600000000002</v>
      </c>
      <c r="Y195" s="26">
        <v>31.457000000000001</v>
      </c>
      <c r="Z195" s="26">
        <v>31.613199999999999</v>
      </c>
      <c r="AA195" s="26">
        <v>30.515899999999998</v>
      </c>
      <c r="AB195" s="26">
        <v>29.1234</v>
      </c>
      <c r="AC195" s="26">
        <v>30.197700000000001</v>
      </c>
      <c r="AD195" s="26">
        <v>29.783899999999999</v>
      </c>
      <c r="AE195" s="26">
        <v>31.3078</v>
      </c>
      <c r="AF195" s="26">
        <v>32.494199999999999</v>
      </c>
      <c r="AG195" s="26">
        <v>30.2361</v>
      </c>
      <c r="AH195" s="26">
        <v>33.404800000000002</v>
      </c>
      <c r="AI195" s="26">
        <v>29.5305</v>
      </c>
      <c r="AJ195" s="26">
        <v>30.188099999999999</v>
      </c>
      <c r="AK195" s="26">
        <v>29.629100000000001</v>
      </c>
      <c r="AL195" s="26">
        <v>28.157499999999999</v>
      </c>
      <c r="AM195" s="26">
        <v>27.490300000000001</v>
      </c>
      <c r="AN195" s="26">
        <v>26.970300000000002</v>
      </c>
      <c r="AO195" s="26">
        <v>26.750499999999999</v>
      </c>
      <c r="AP195" s="26">
        <v>28.9908</v>
      </c>
      <c r="AQ195" s="26">
        <v>32.369300000000003</v>
      </c>
      <c r="AR195" s="26">
        <v>31.8535</v>
      </c>
      <c r="AS195" s="26">
        <v>31.470300000000002</v>
      </c>
      <c r="AT195" s="26">
        <v>30.506900000000002</v>
      </c>
      <c r="AU195" s="26">
        <v>31.467400000000001</v>
      </c>
      <c r="AV195" s="26">
        <v>31.581199999999999</v>
      </c>
      <c r="AW195" s="26">
        <v>31.691299999999998</v>
      </c>
      <c r="AX195" s="26">
        <v>31.573699999999999</v>
      </c>
      <c r="AY195" s="26">
        <v>30.286899999999999</v>
      </c>
      <c r="AZ195" s="26">
        <v>29.773900000000001</v>
      </c>
      <c r="BA195" s="26">
        <v>28.8826</v>
      </c>
      <c r="BB195" s="26">
        <v>29.275300000000001</v>
      </c>
      <c r="BC195" s="26">
        <v>29.5</v>
      </c>
      <c r="BD195" s="26">
        <v>29.461099999999998</v>
      </c>
      <c r="BE195" s="26">
        <v>28.395800000000001</v>
      </c>
      <c r="BF195" s="26">
        <v>26.343</v>
      </c>
      <c r="BG195" s="26">
        <v>31.671900000000001</v>
      </c>
      <c r="BH195" s="26">
        <v>25.448599999999999</v>
      </c>
      <c r="BI195" s="26">
        <v>25.175699999999999</v>
      </c>
      <c r="BJ195" s="26">
        <v>22.660900000000002</v>
      </c>
      <c r="BK195" s="26">
        <v>24.553699999999999</v>
      </c>
      <c r="BL195" s="26">
        <v>25.235399999999998</v>
      </c>
      <c r="BM195" s="26">
        <v>26.7073</v>
      </c>
      <c r="BN195" s="26">
        <v>26.168299999999999</v>
      </c>
      <c r="BO195" s="26">
        <v>27.766500000000001</v>
      </c>
      <c r="BP195" s="26">
        <v>29.4285</v>
      </c>
      <c r="BQ195" s="26">
        <v>30.003699999999998</v>
      </c>
      <c r="BR195" s="26">
        <v>28.2255</v>
      </c>
      <c r="BS195" s="26">
        <v>28.328900000000001</v>
      </c>
      <c r="BT195" s="26">
        <v>30.307500000000001</v>
      </c>
      <c r="BU195" s="26">
        <v>29.0684</v>
      </c>
      <c r="BV195" s="26">
        <v>30.5306</v>
      </c>
      <c r="BW195" s="26">
        <v>28.523299999999999</v>
      </c>
      <c r="BX195" s="26">
        <v>28.981000000000002</v>
      </c>
      <c r="BY195" s="26">
        <v>30.935099999999998</v>
      </c>
      <c r="BZ195" s="26">
        <v>30.871300000000002</v>
      </c>
      <c r="CA195" s="26">
        <v>29.882999999999999</v>
      </c>
      <c r="CB195" s="26">
        <v>27.173300000000001</v>
      </c>
      <c r="CC195" s="26">
        <v>29.33</v>
      </c>
      <c r="CD195" s="26">
        <v>28.7882</v>
      </c>
      <c r="CE195" s="26">
        <v>26.799099999999999</v>
      </c>
      <c r="CF195" s="26">
        <v>28.2026</v>
      </c>
      <c r="CG195" s="26">
        <v>29.874500000000001</v>
      </c>
      <c r="CH195" s="26">
        <v>30.297999999999998</v>
      </c>
      <c r="CI195" s="26">
        <v>30.403300000000002</v>
      </c>
      <c r="CJ195" s="26">
        <v>30.505299999999998</v>
      </c>
      <c r="CK195" s="26">
        <v>28.064299999999999</v>
      </c>
      <c r="CL195" s="26">
        <v>27.540500000000002</v>
      </c>
      <c r="CM195" s="26">
        <v>27.678999999999998</v>
      </c>
      <c r="CN195" s="26">
        <v>28.731999999999999</v>
      </c>
      <c r="CO195" s="26">
        <v>30.616700000000002</v>
      </c>
      <c r="CP195" s="26">
        <v>28.857500000000002</v>
      </c>
      <c r="CQ195" s="26">
        <v>29.3612</v>
      </c>
      <c r="CR195" s="26">
        <v>29.901499999999999</v>
      </c>
      <c r="CS195" s="26">
        <v>31.181899999999999</v>
      </c>
      <c r="CT195" s="26">
        <v>29.628</v>
      </c>
      <c r="CU195" s="26">
        <v>29.8111</v>
      </c>
      <c r="CV195" s="26">
        <v>30.441800000000001</v>
      </c>
      <c r="CW195" s="26">
        <v>29.654499999999999</v>
      </c>
      <c r="CX195" s="26">
        <v>29.853200000000001</v>
      </c>
      <c r="CY195" s="26">
        <v>28.780799999999999</v>
      </c>
      <c r="CZ195" s="26">
        <v>30.6447</v>
      </c>
      <c r="DA195" s="26">
        <v>30.4983</v>
      </c>
      <c r="DB195" s="26">
        <v>29.847999999999999</v>
      </c>
      <c r="DC195" s="26">
        <v>27.439</v>
      </c>
      <c r="DD195" s="26">
        <v>31.720300000000002</v>
      </c>
      <c r="DE195" s="26">
        <v>31.6387</v>
      </c>
      <c r="DF195" s="26">
        <v>31.552800000000001</v>
      </c>
      <c r="DG195" s="26">
        <v>31.0229</v>
      </c>
      <c r="DH195" s="26">
        <v>28.175000000000001</v>
      </c>
      <c r="DI195" s="26">
        <v>31.8323</v>
      </c>
      <c r="DJ195" s="26">
        <v>30.391100000000002</v>
      </c>
      <c r="DK195" s="26">
        <v>32.0687</v>
      </c>
      <c r="DL195" s="26">
        <v>30.500599999999999</v>
      </c>
      <c r="DM195" s="26">
        <v>30.773499999999999</v>
      </c>
      <c r="DN195" s="26">
        <v>31.3047</v>
      </c>
      <c r="DO195" s="26"/>
      <c r="DP195" s="26"/>
      <c r="DQ195" s="26"/>
      <c r="DR195" s="26" t="s">
        <v>34</v>
      </c>
      <c r="DS195" s="26">
        <v>16</v>
      </c>
      <c r="DT195" s="26">
        <v>16</v>
      </c>
      <c r="DU195" s="26">
        <v>16</v>
      </c>
      <c r="DV195" s="26">
        <v>14.3</v>
      </c>
      <c r="DW195" s="26">
        <v>14.3</v>
      </c>
      <c r="DX195" s="26">
        <v>14.3</v>
      </c>
      <c r="DY195" s="26">
        <v>138.94</v>
      </c>
      <c r="DZ195" s="26">
        <v>0</v>
      </c>
      <c r="EA195" s="26">
        <v>323.31</v>
      </c>
      <c r="EB195" s="26">
        <v>113400000000</v>
      </c>
      <c r="EC195" s="26">
        <v>907</v>
      </c>
      <c r="ED195" s="26">
        <v>5.2999400000000003</v>
      </c>
      <c r="EE195" s="30">
        <v>8.25481E-6</v>
      </c>
      <c r="EF195" s="26">
        <v>1</v>
      </c>
      <c r="EG195" s="26" t="s">
        <v>211</v>
      </c>
      <c r="EH195" s="26" t="s">
        <v>211</v>
      </c>
      <c r="EI195" s="26" t="s">
        <v>212</v>
      </c>
      <c r="EJ195" s="26" t="s">
        <v>213</v>
      </c>
      <c r="EK195" s="26" t="s">
        <v>214</v>
      </c>
    </row>
    <row r="196" spans="1:153">
      <c r="A196" s="26">
        <v>195</v>
      </c>
      <c r="B196" s="26">
        <v>24.230699999999999</v>
      </c>
      <c r="C196" s="26">
        <v>24.583300000000001</v>
      </c>
      <c r="D196" s="26">
        <v>24.950600000000001</v>
      </c>
      <c r="E196" s="26">
        <v>24.090199999999999</v>
      </c>
      <c r="F196" s="26">
        <v>25.0307</v>
      </c>
      <c r="G196" s="26">
        <v>20.7453</v>
      </c>
      <c r="H196" s="26">
        <v>22.772099999999998</v>
      </c>
      <c r="I196" s="26">
        <v>21.485900000000001</v>
      </c>
      <c r="J196" s="26">
        <v>20.871200000000002</v>
      </c>
      <c r="K196" s="26">
        <v>22.895199999999999</v>
      </c>
      <c r="L196" s="26">
        <v>23.140699999999999</v>
      </c>
      <c r="M196" s="26">
        <v>23.4191</v>
      </c>
      <c r="N196" s="26">
        <v>23.0672</v>
      </c>
      <c r="O196" s="26">
        <v>22.3843</v>
      </c>
      <c r="P196" s="26">
        <v>22.8718</v>
      </c>
      <c r="Q196" s="26">
        <v>20.2956</v>
      </c>
      <c r="R196" s="26">
        <v>21.066500000000001</v>
      </c>
      <c r="S196" s="26">
        <v>21.512499999999999</v>
      </c>
      <c r="T196" s="26">
        <v>20.643599999999999</v>
      </c>
      <c r="U196" s="26">
        <v>22.438700000000001</v>
      </c>
      <c r="V196" s="26">
        <v>24.6463</v>
      </c>
      <c r="W196" s="26">
        <v>23.1417</v>
      </c>
      <c r="X196" s="26">
        <v>23.492999999999999</v>
      </c>
      <c r="Y196" s="26">
        <v>23.531700000000001</v>
      </c>
      <c r="Z196" s="26">
        <v>23.703900000000001</v>
      </c>
      <c r="AA196" s="26">
        <v>23.409800000000001</v>
      </c>
      <c r="AB196" s="26">
        <v>23.777899999999999</v>
      </c>
      <c r="AC196" s="26">
        <v>23.247399999999999</v>
      </c>
      <c r="AD196" s="26">
        <v>24.107299999999999</v>
      </c>
      <c r="AE196" s="26">
        <v>23.213999999999999</v>
      </c>
      <c r="AF196" s="26">
        <v>23.333500000000001</v>
      </c>
      <c r="AG196" s="26">
        <v>23.7332</v>
      </c>
      <c r="AH196" s="26">
        <v>22.3599</v>
      </c>
      <c r="AI196" s="26">
        <v>20.207899999999999</v>
      </c>
      <c r="AJ196" s="26">
        <v>20.686699999999998</v>
      </c>
      <c r="AK196" s="26">
        <v>20.658200000000001</v>
      </c>
      <c r="AL196" s="26">
        <v>23.940999999999999</v>
      </c>
      <c r="AM196" s="26">
        <v>24.148700000000002</v>
      </c>
      <c r="AN196" s="26">
        <v>24.174299999999999</v>
      </c>
      <c r="AO196" s="26">
        <v>23.646999999999998</v>
      </c>
      <c r="AP196" s="26">
        <v>23.6126</v>
      </c>
      <c r="AQ196" s="26">
        <v>23.023299999999999</v>
      </c>
      <c r="AR196" s="26">
        <v>23.088000000000001</v>
      </c>
      <c r="AS196" s="26">
        <v>21.2606</v>
      </c>
      <c r="AT196" s="26">
        <v>23.453199999999999</v>
      </c>
      <c r="AU196" s="26">
        <v>24.029900000000001</v>
      </c>
      <c r="AV196" s="26">
        <v>23.800999999999998</v>
      </c>
      <c r="AW196" s="26">
        <v>24.2105</v>
      </c>
      <c r="AX196" s="26">
        <v>24.3553</v>
      </c>
      <c r="AY196" s="26">
        <v>22.659099999999999</v>
      </c>
      <c r="AZ196" s="26">
        <v>21.852399999999999</v>
      </c>
      <c r="BA196" s="26">
        <v>21.710999999999999</v>
      </c>
      <c r="BB196" s="26">
        <v>21.7516</v>
      </c>
      <c r="BC196" s="26">
        <v>22.6982</v>
      </c>
      <c r="BD196" s="26">
        <v>24.476199999999999</v>
      </c>
      <c r="BE196" s="26">
        <v>24.163799999999998</v>
      </c>
      <c r="BF196" s="26">
        <v>23.330300000000001</v>
      </c>
      <c r="BG196" s="26">
        <v>23.3949</v>
      </c>
      <c r="BH196" s="26">
        <v>23.3446</v>
      </c>
      <c r="BI196" s="26">
        <v>24.428999999999998</v>
      </c>
      <c r="BJ196" s="26">
        <v>24.797599999999999</v>
      </c>
      <c r="BK196" s="26">
        <v>24.468800000000002</v>
      </c>
      <c r="BL196" s="26">
        <v>24.678599999999999</v>
      </c>
      <c r="BM196" s="26">
        <v>24.858799999999999</v>
      </c>
      <c r="BN196" s="26">
        <v>23.5321</v>
      </c>
      <c r="BO196" s="26">
        <v>24.7834</v>
      </c>
      <c r="BP196" s="26">
        <v>25.9452</v>
      </c>
      <c r="BQ196" s="26">
        <v>25.214600000000001</v>
      </c>
      <c r="BR196" s="26">
        <v>26.169799999999999</v>
      </c>
      <c r="BS196" s="26">
        <v>25.872299999999999</v>
      </c>
      <c r="BT196" s="26">
        <v>25.118200000000002</v>
      </c>
      <c r="BU196" s="26">
        <v>24.921600000000002</v>
      </c>
      <c r="BV196" s="26">
        <v>24.6661</v>
      </c>
      <c r="BW196" s="26">
        <v>24.892299999999999</v>
      </c>
      <c r="BX196" s="26">
        <v>24.827500000000001</v>
      </c>
      <c r="BY196" s="26">
        <v>24.569800000000001</v>
      </c>
      <c r="BZ196" s="26">
        <v>24.889900000000001</v>
      </c>
      <c r="CA196" s="26">
        <v>25.299199999999999</v>
      </c>
      <c r="CB196" s="26">
        <v>25.2849</v>
      </c>
      <c r="CC196" s="26">
        <v>24.637499999999999</v>
      </c>
      <c r="CD196" s="26">
        <v>23.752199999999998</v>
      </c>
      <c r="CE196" s="26">
        <v>24.4039</v>
      </c>
      <c r="CF196" s="26">
        <v>25.221499999999999</v>
      </c>
      <c r="CG196" s="26">
        <v>24.2181</v>
      </c>
      <c r="CH196" s="26">
        <v>24.094899999999999</v>
      </c>
      <c r="CI196" s="26">
        <v>23.548400000000001</v>
      </c>
      <c r="CJ196" s="26">
        <v>23.387599999999999</v>
      </c>
      <c r="CK196" s="26">
        <v>25.3185</v>
      </c>
      <c r="CL196" s="26">
        <v>25.78</v>
      </c>
      <c r="CM196" s="26">
        <v>25.354500000000002</v>
      </c>
      <c r="CN196" s="26">
        <v>25.536899999999999</v>
      </c>
      <c r="CO196" s="26">
        <v>24.692699999999999</v>
      </c>
      <c r="CP196" s="26">
        <v>25.772200000000002</v>
      </c>
      <c r="CQ196" s="26">
        <v>25.586099999999998</v>
      </c>
      <c r="CR196" s="26">
        <v>25.044599999999999</v>
      </c>
      <c r="CS196" s="26">
        <v>23.0943</v>
      </c>
      <c r="CT196" s="26">
        <v>22.886299999999999</v>
      </c>
      <c r="CU196" s="26">
        <v>23.008900000000001</v>
      </c>
      <c r="CV196" s="26">
        <v>23.011299999999999</v>
      </c>
      <c r="CW196" s="26">
        <v>23.028199999999998</v>
      </c>
      <c r="CX196" s="26">
        <v>23.322900000000001</v>
      </c>
      <c r="CY196" s="26">
        <v>23.691700000000001</v>
      </c>
      <c r="CZ196" s="26">
        <v>25.396699999999999</v>
      </c>
      <c r="DA196" s="26">
        <v>25.243500000000001</v>
      </c>
      <c r="DB196" s="26">
        <v>25.4939</v>
      </c>
      <c r="DC196" s="26">
        <v>25.424199999999999</v>
      </c>
      <c r="DD196" s="26">
        <v>23.392600000000002</v>
      </c>
      <c r="DE196" s="26">
        <v>22.218</v>
      </c>
      <c r="DF196" s="26">
        <v>23.338000000000001</v>
      </c>
      <c r="DG196" s="26">
        <v>23.669699999999999</v>
      </c>
      <c r="DH196" s="26">
        <v>25.469799999999999</v>
      </c>
      <c r="DI196" s="26">
        <v>24.093</v>
      </c>
      <c r="DJ196" s="26">
        <v>25.030899999999999</v>
      </c>
      <c r="DK196" s="26">
        <v>23.122900000000001</v>
      </c>
      <c r="DL196" s="26">
        <v>23.008299999999998</v>
      </c>
      <c r="DM196" s="26">
        <v>23.385000000000002</v>
      </c>
      <c r="DN196" s="26">
        <v>23.309699999999999</v>
      </c>
      <c r="DO196" s="26"/>
      <c r="DP196" s="26"/>
      <c r="DQ196" s="26"/>
      <c r="DR196" s="26" t="s">
        <v>34</v>
      </c>
      <c r="DS196" s="26">
        <v>10</v>
      </c>
      <c r="DT196" s="26">
        <v>10</v>
      </c>
      <c r="DU196" s="26">
        <v>10</v>
      </c>
      <c r="DV196" s="26">
        <v>16.3</v>
      </c>
      <c r="DW196" s="26">
        <v>16.3</v>
      </c>
      <c r="DX196" s="26">
        <v>16.3</v>
      </c>
      <c r="DY196" s="26">
        <v>79.994</v>
      </c>
      <c r="DZ196" s="26">
        <v>0</v>
      </c>
      <c r="EA196" s="26">
        <v>25.567</v>
      </c>
      <c r="EB196" s="26">
        <v>1454600000</v>
      </c>
      <c r="EC196" s="26">
        <v>161</v>
      </c>
      <c r="ED196" s="26">
        <v>4.2924600000000002</v>
      </c>
      <c r="EE196" s="30">
        <v>7.6957600000000003E-5</v>
      </c>
      <c r="EF196" s="26">
        <v>1</v>
      </c>
      <c r="EG196" s="26" t="s">
        <v>594</v>
      </c>
      <c r="EH196" s="26" t="s">
        <v>594</v>
      </c>
      <c r="EI196" s="26" t="s">
        <v>595</v>
      </c>
      <c r="EJ196" s="26" t="s">
        <v>596</v>
      </c>
      <c r="EK196" s="26" t="s">
        <v>597</v>
      </c>
      <c r="EW196" s="1"/>
    </row>
    <row r="197" spans="1:153">
      <c r="A197" s="26">
        <v>196</v>
      </c>
      <c r="B197" s="26">
        <v>28.262599999999999</v>
      </c>
      <c r="C197" s="26">
        <v>27.736999999999998</v>
      </c>
      <c r="D197" s="26">
        <v>28.262799999999999</v>
      </c>
      <c r="E197" s="26">
        <v>28.4848</v>
      </c>
      <c r="F197" s="26">
        <v>28.6904</v>
      </c>
      <c r="G197" s="26">
        <v>26.4255</v>
      </c>
      <c r="H197" s="26">
        <v>27.116599999999998</v>
      </c>
      <c r="I197" s="26">
        <v>24.574000000000002</v>
      </c>
      <c r="J197" s="26">
        <v>24.629799999999999</v>
      </c>
      <c r="K197" s="26">
        <v>28.707000000000001</v>
      </c>
      <c r="L197" s="26">
        <v>28.656099999999999</v>
      </c>
      <c r="M197" s="26">
        <v>28.398099999999999</v>
      </c>
      <c r="N197" s="26">
        <v>28.3003</v>
      </c>
      <c r="O197" s="26">
        <v>27.7971</v>
      </c>
      <c r="P197" s="26">
        <v>27.2927</v>
      </c>
      <c r="Q197" s="26">
        <v>26.047499999999999</v>
      </c>
      <c r="R197" s="26">
        <v>25.53</v>
      </c>
      <c r="S197" s="26">
        <v>25.339200000000002</v>
      </c>
      <c r="T197" s="26">
        <v>26.025600000000001</v>
      </c>
      <c r="U197" s="26">
        <v>26.4223</v>
      </c>
      <c r="V197" s="26">
        <v>28.695399999999999</v>
      </c>
      <c r="W197" s="26">
        <v>28.5764</v>
      </c>
      <c r="X197" s="26">
        <v>27.6386</v>
      </c>
      <c r="Y197" s="26">
        <v>27.3353</v>
      </c>
      <c r="Z197" s="26">
        <v>28.5854</v>
      </c>
      <c r="AA197" s="26">
        <v>28.745799999999999</v>
      </c>
      <c r="AB197" s="26">
        <v>28.323699999999999</v>
      </c>
      <c r="AC197" s="26">
        <v>28.412500000000001</v>
      </c>
      <c r="AD197" s="26">
        <v>28.660399999999999</v>
      </c>
      <c r="AE197" s="26">
        <v>28.441700000000001</v>
      </c>
      <c r="AF197" s="26">
        <v>28.433399999999999</v>
      </c>
      <c r="AG197" s="26">
        <v>28.9482</v>
      </c>
      <c r="AH197" s="26">
        <v>26.847799999999999</v>
      </c>
      <c r="AI197" s="26">
        <v>20.7363</v>
      </c>
      <c r="AJ197" s="26">
        <v>21.768000000000001</v>
      </c>
      <c r="AK197" s="26">
        <v>19.930599999999998</v>
      </c>
      <c r="AL197" s="26">
        <v>28.379799999999999</v>
      </c>
      <c r="AM197" s="26">
        <v>27.8825</v>
      </c>
      <c r="AN197" s="26">
        <v>28.270099999999999</v>
      </c>
      <c r="AO197" s="26">
        <v>28.0762</v>
      </c>
      <c r="AP197" s="26">
        <v>28.190200000000001</v>
      </c>
      <c r="AQ197" s="26">
        <v>27.098800000000001</v>
      </c>
      <c r="AR197" s="26">
        <v>27.007999999999999</v>
      </c>
      <c r="AS197" s="26">
        <v>26.9329</v>
      </c>
      <c r="AT197" s="26">
        <v>27.790099999999999</v>
      </c>
      <c r="AU197" s="26">
        <v>27.901199999999999</v>
      </c>
      <c r="AV197" s="26">
        <v>28.800799999999999</v>
      </c>
      <c r="AW197" s="26">
        <v>28.2943</v>
      </c>
      <c r="AX197" s="26">
        <v>28.516300000000001</v>
      </c>
      <c r="AY197" s="26">
        <v>26.611899999999999</v>
      </c>
      <c r="AZ197" s="26">
        <v>26.450500000000002</v>
      </c>
      <c r="BA197" s="26">
        <v>26.645700000000001</v>
      </c>
      <c r="BB197" s="26">
        <v>26.859200000000001</v>
      </c>
      <c r="BC197" s="26">
        <v>26.700700000000001</v>
      </c>
      <c r="BD197" s="26">
        <v>25.7499</v>
      </c>
      <c r="BE197" s="26">
        <v>25.524999999999999</v>
      </c>
      <c r="BF197" s="26">
        <v>25.5625</v>
      </c>
      <c r="BG197" s="26">
        <v>25.199300000000001</v>
      </c>
      <c r="BH197" s="26">
        <v>26.119399999999999</v>
      </c>
      <c r="BI197" s="26">
        <v>26.1447</v>
      </c>
      <c r="BJ197" s="26">
        <v>26.0245</v>
      </c>
      <c r="BK197" s="26">
        <v>26.343299999999999</v>
      </c>
      <c r="BL197" s="26">
        <v>26.14</v>
      </c>
      <c r="BM197" s="26">
        <v>26.063400000000001</v>
      </c>
      <c r="BN197" s="26">
        <v>26.057099999999998</v>
      </c>
      <c r="BO197" s="26">
        <v>26.366499999999998</v>
      </c>
      <c r="BP197" s="26">
        <v>26.2804</v>
      </c>
      <c r="BQ197" s="26">
        <v>25.573899999999998</v>
      </c>
      <c r="BR197" s="26">
        <v>26.221</v>
      </c>
      <c r="BS197" s="26">
        <v>26.290199999999999</v>
      </c>
      <c r="BT197" s="26">
        <v>25.517800000000001</v>
      </c>
      <c r="BU197" s="26">
        <v>25.735199999999999</v>
      </c>
      <c r="BV197" s="26">
        <v>25.147500000000001</v>
      </c>
      <c r="BW197" s="26">
        <v>25.561800000000002</v>
      </c>
      <c r="BX197" s="26">
        <v>25.467600000000001</v>
      </c>
      <c r="BY197" s="26">
        <v>25.640499999999999</v>
      </c>
      <c r="BZ197" s="26">
        <v>25.660499999999999</v>
      </c>
      <c r="CA197" s="26">
        <v>25.313300000000002</v>
      </c>
      <c r="CB197" s="26">
        <v>26.4923</v>
      </c>
      <c r="CC197" s="26">
        <v>25.908899999999999</v>
      </c>
      <c r="CD197" s="26">
        <v>25.747599999999998</v>
      </c>
      <c r="CE197" s="26">
        <v>25.2011</v>
      </c>
      <c r="CF197" s="26">
        <v>26.4055</v>
      </c>
      <c r="CG197" s="26">
        <v>25.731100000000001</v>
      </c>
      <c r="CH197" s="26">
        <v>25.8065</v>
      </c>
      <c r="CI197" s="26">
        <v>25.5383</v>
      </c>
      <c r="CJ197" s="26">
        <v>25.421600000000002</v>
      </c>
      <c r="CK197" s="26">
        <v>25.458400000000001</v>
      </c>
      <c r="CL197" s="26">
        <v>26.0288</v>
      </c>
      <c r="CM197" s="26">
        <v>26.130099999999999</v>
      </c>
      <c r="CN197" s="26">
        <v>26.0548</v>
      </c>
      <c r="CO197" s="26">
        <v>26.701699999999999</v>
      </c>
      <c r="CP197" s="26">
        <v>26.372199999999999</v>
      </c>
      <c r="CQ197" s="26">
        <v>26.4665</v>
      </c>
      <c r="CR197" s="26">
        <v>26.216699999999999</v>
      </c>
      <c r="CS197" s="26">
        <v>25.238499999999998</v>
      </c>
      <c r="CT197" s="26">
        <v>25.255800000000001</v>
      </c>
      <c r="CU197" s="26">
        <v>26.342500000000001</v>
      </c>
      <c r="CV197" s="26">
        <v>26.293099999999999</v>
      </c>
      <c r="CW197" s="26">
        <v>25.674900000000001</v>
      </c>
      <c r="CX197" s="26">
        <v>26.124099999999999</v>
      </c>
      <c r="CY197" s="26">
        <v>26.054300000000001</v>
      </c>
      <c r="CZ197" s="26">
        <v>26.262899999999998</v>
      </c>
      <c r="DA197" s="26">
        <v>26.1602</v>
      </c>
      <c r="DB197" s="26">
        <v>26.230599999999999</v>
      </c>
      <c r="DC197" s="26">
        <v>26.2788</v>
      </c>
      <c r="DD197" s="26">
        <v>25.530200000000001</v>
      </c>
      <c r="DE197" s="26">
        <v>24.828399999999998</v>
      </c>
      <c r="DF197" s="26">
        <v>25.7257</v>
      </c>
      <c r="DG197" s="26">
        <v>25.8523</v>
      </c>
      <c r="DH197" s="26">
        <v>23.309200000000001</v>
      </c>
      <c r="DI197" s="26">
        <v>23.917000000000002</v>
      </c>
      <c r="DJ197" s="26">
        <v>23.899799999999999</v>
      </c>
      <c r="DK197" s="26">
        <v>25.846499999999999</v>
      </c>
      <c r="DL197" s="26">
        <v>25.955500000000001</v>
      </c>
      <c r="DM197" s="26">
        <v>25.855899999999998</v>
      </c>
      <c r="DN197" s="26">
        <v>25.703499999999998</v>
      </c>
      <c r="DO197" s="26"/>
      <c r="DP197" s="26"/>
      <c r="DQ197" s="26"/>
      <c r="DR197" s="26" t="s">
        <v>34</v>
      </c>
      <c r="DS197" s="26">
        <v>15</v>
      </c>
      <c r="DT197" s="26">
        <v>15</v>
      </c>
      <c r="DU197" s="26">
        <v>15</v>
      </c>
      <c r="DV197" s="26">
        <v>48.3</v>
      </c>
      <c r="DW197" s="26">
        <v>48.3</v>
      </c>
      <c r="DX197" s="26">
        <v>48.3</v>
      </c>
      <c r="DY197" s="26">
        <v>35.881999999999998</v>
      </c>
      <c r="DZ197" s="26">
        <v>0</v>
      </c>
      <c r="EA197" s="26">
        <v>197.11</v>
      </c>
      <c r="EB197" s="26">
        <v>11504000000</v>
      </c>
      <c r="EC197" s="26">
        <v>710</v>
      </c>
      <c r="ED197" s="26">
        <v>18.740500000000001</v>
      </c>
      <c r="EE197" s="30">
        <v>8.8751299999999991E-19</v>
      </c>
      <c r="EF197" s="26">
        <v>1</v>
      </c>
      <c r="EG197" s="26" t="s">
        <v>430</v>
      </c>
      <c r="EH197" s="26" t="s">
        <v>430</v>
      </c>
      <c r="EI197" s="26" t="s">
        <v>431</v>
      </c>
      <c r="EJ197" s="26" t="s">
        <v>432</v>
      </c>
      <c r="EK197" s="26" t="s">
        <v>433</v>
      </c>
      <c r="EW197" s="1"/>
    </row>
    <row r="198" spans="1:153">
      <c r="A198" s="26">
        <v>197</v>
      </c>
      <c r="B198" s="26">
        <v>29.928999999999998</v>
      </c>
      <c r="C198" s="26">
        <v>30.5244</v>
      </c>
      <c r="D198" s="26">
        <v>30.521799999999999</v>
      </c>
      <c r="E198" s="26">
        <v>30.144100000000002</v>
      </c>
      <c r="F198" s="26">
        <v>29.933499999999999</v>
      </c>
      <c r="G198" s="26">
        <v>29.147099999999998</v>
      </c>
      <c r="H198" s="26">
        <v>29.125</v>
      </c>
      <c r="I198" s="26">
        <v>28.767199999999999</v>
      </c>
      <c r="J198" s="26">
        <v>28.9758</v>
      </c>
      <c r="K198" s="26">
        <v>29.859500000000001</v>
      </c>
      <c r="L198" s="26">
        <v>29.894400000000001</v>
      </c>
      <c r="M198" s="26">
        <v>29.5547</v>
      </c>
      <c r="N198" s="26">
        <v>29.5932</v>
      </c>
      <c r="O198" s="26">
        <v>29.6477</v>
      </c>
      <c r="P198" s="26">
        <v>29.084399999999999</v>
      </c>
      <c r="Q198" s="26">
        <v>28.927099999999999</v>
      </c>
      <c r="R198" s="26">
        <v>29.183499999999999</v>
      </c>
      <c r="S198" s="26">
        <v>28.945699999999999</v>
      </c>
      <c r="T198" s="26">
        <v>28.7302</v>
      </c>
      <c r="U198" s="26">
        <v>28.690899999999999</v>
      </c>
      <c r="V198" s="26">
        <v>30.031700000000001</v>
      </c>
      <c r="W198" s="26">
        <v>29.8001</v>
      </c>
      <c r="X198" s="26">
        <v>29.8</v>
      </c>
      <c r="Y198" s="26">
        <v>29.466100000000001</v>
      </c>
      <c r="Z198" s="26">
        <v>30.223099999999999</v>
      </c>
      <c r="AA198" s="26">
        <v>30.0534</v>
      </c>
      <c r="AB198" s="26">
        <v>30.171600000000002</v>
      </c>
      <c r="AC198" s="26">
        <v>30.330200000000001</v>
      </c>
      <c r="AD198" s="26">
        <v>29.638300000000001</v>
      </c>
      <c r="AE198" s="26">
        <v>29.46</v>
      </c>
      <c r="AF198" s="26">
        <v>29.687799999999999</v>
      </c>
      <c r="AG198" s="26">
        <v>29.977599999999999</v>
      </c>
      <c r="AH198" s="26">
        <v>28.091100000000001</v>
      </c>
      <c r="AI198" s="26">
        <v>21.3324</v>
      </c>
      <c r="AJ198" s="26">
        <v>27.198799999999999</v>
      </c>
      <c r="AK198" s="26">
        <v>27.0535</v>
      </c>
      <c r="AL198" s="26">
        <v>30.926100000000002</v>
      </c>
      <c r="AM198" s="26">
        <v>30.7026</v>
      </c>
      <c r="AN198" s="26">
        <v>30.4892</v>
      </c>
      <c r="AO198" s="26">
        <v>30.578800000000001</v>
      </c>
      <c r="AP198" s="26">
        <v>30.4572</v>
      </c>
      <c r="AQ198" s="26">
        <v>28.8809</v>
      </c>
      <c r="AR198" s="26">
        <v>28.616499999999998</v>
      </c>
      <c r="AS198" s="26">
        <v>28.617799999999999</v>
      </c>
      <c r="AT198" s="26">
        <v>29.8049</v>
      </c>
      <c r="AU198" s="26">
        <v>30.163699999999999</v>
      </c>
      <c r="AV198" s="26">
        <v>30.410799999999998</v>
      </c>
      <c r="AW198" s="26">
        <v>30.334900000000001</v>
      </c>
      <c r="AX198" s="26">
        <v>30.292200000000001</v>
      </c>
      <c r="AY198" s="26">
        <v>30.096599999999999</v>
      </c>
      <c r="AZ198" s="26">
        <v>29.929500000000001</v>
      </c>
      <c r="BA198" s="26">
        <v>30.189699999999998</v>
      </c>
      <c r="BB198" s="26">
        <v>29.795000000000002</v>
      </c>
      <c r="BC198" s="26">
        <v>30.002600000000001</v>
      </c>
      <c r="BD198" s="26">
        <v>29.124600000000001</v>
      </c>
      <c r="BE198" s="26">
        <v>29.372199999999999</v>
      </c>
      <c r="BF198" s="26">
        <v>29.540800000000001</v>
      </c>
      <c r="BG198" s="26">
        <v>29.292000000000002</v>
      </c>
      <c r="BH198" s="26">
        <v>29.991199999999999</v>
      </c>
      <c r="BI198" s="26">
        <v>30.197199999999999</v>
      </c>
      <c r="BJ198" s="26">
        <v>30.188500000000001</v>
      </c>
      <c r="BK198" s="26">
        <v>30.062000000000001</v>
      </c>
      <c r="BL198" s="26">
        <v>30.0716</v>
      </c>
      <c r="BM198" s="26">
        <v>30.045999999999999</v>
      </c>
      <c r="BN198" s="26">
        <v>29.965399999999999</v>
      </c>
      <c r="BO198" s="26">
        <v>30.0303</v>
      </c>
      <c r="BP198" s="26">
        <v>29.425799999999999</v>
      </c>
      <c r="BQ198" s="26">
        <v>29.241499999999998</v>
      </c>
      <c r="BR198" s="26">
        <v>29.475000000000001</v>
      </c>
      <c r="BS198" s="26">
        <v>29.551200000000001</v>
      </c>
      <c r="BT198" s="26">
        <v>28.252099999999999</v>
      </c>
      <c r="BU198" s="26">
        <v>28.499300000000002</v>
      </c>
      <c r="BV198" s="26">
        <v>28.185400000000001</v>
      </c>
      <c r="BW198" s="26">
        <v>27.900500000000001</v>
      </c>
      <c r="BX198" s="26">
        <v>28.140899999999998</v>
      </c>
      <c r="BY198" s="26">
        <v>28.274999999999999</v>
      </c>
      <c r="BZ198" s="26">
        <v>28.221399999999999</v>
      </c>
      <c r="CA198" s="26">
        <v>28.070699999999999</v>
      </c>
      <c r="CB198" s="26">
        <v>28.436199999999999</v>
      </c>
      <c r="CC198" s="26">
        <v>28.1631</v>
      </c>
      <c r="CD198" s="26">
        <v>28.177399999999999</v>
      </c>
      <c r="CE198" s="26">
        <v>28.0307</v>
      </c>
      <c r="CF198" s="26">
        <v>28.3413</v>
      </c>
      <c r="CG198" s="26">
        <v>28.832100000000001</v>
      </c>
      <c r="CH198" s="26">
        <v>28.7136</v>
      </c>
      <c r="CI198" s="26">
        <v>28.650099999999998</v>
      </c>
      <c r="CJ198" s="26">
        <v>28.718499999999999</v>
      </c>
      <c r="CK198" s="26">
        <v>29.454799999999999</v>
      </c>
      <c r="CL198" s="26">
        <v>29.547699999999999</v>
      </c>
      <c r="CM198" s="26">
        <v>29.8413</v>
      </c>
      <c r="CN198" s="26">
        <v>29.743099999999998</v>
      </c>
      <c r="CO198" s="26">
        <v>28.992799999999999</v>
      </c>
      <c r="CP198" s="26">
        <v>28.814900000000002</v>
      </c>
      <c r="CQ198" s="26">
        <v>28.748200000000001</v>
      </c>
      <c r="CR198" s="26">
        <v>28.316700000000001</v>
      </c>
      <c r="CS198" s="26">
        <v>28.612400000000001</v>
      </c>
      <c r="CT198" s="26">
        <v>28.8339</v>
      </c>
      <c r="CU198" s="26">
        <v>28.683199999999999</v>
      </c>
      <c r="CV198" s="26">
        <v>28.378599999999999</v>
      </c>
      <c r="CW198" s="26">
        <v>28.796299999999999</v>
      </c>
      <c r="CX198" s="26">
        <v>28.6204</v>
      </c>
      <c r="CY198" s="26">
        <v>28.635000000000002</v>
      </c>
      <c r="CZ198" s="26">
        <v>28.2577</v>
      </c>
      <c r="DA198" s="26">
        <v>28.1356</v>
      </c>
      <c r="DB198" s="26">
        <v>28.2746</v>
      </c>
      <c r="DC198" s="26">
        <v>28.1999</v>
      </c>
      <c r="DD198" s="26">
        <v>28.133400000000002</v>
      </c>
      <c r="DE198" s="26">
        <v>28.218800000000002</v>
      </c>
      <c r="DF198" s="26">
        <v>28.186599999999999</v>
      </c>
      <c r="DG198" s="26">
        <v>28.466999999999999</v>
      </c>
      <c r="DH198" s="26">
        <v>28.280999999999999</v>
      </c>
      <c r="DI198" s="26">
        <v>28.143999999999998</v>
      </c>
      <c r="DJ198" s="26">
        <v>28.773599999999998</v>
      </c>
      <c r="DK198" s="26">
        <v>28.414100000000001</v>
      </c>
      <c r="DL198" s="26">
        <v>28.5793</v>
      </c>
      <c r="DM198" s="26">
        <v>28.586600000000001</v>
      </c>
      <c r="DN198" s="26">
        <v>28.7608</v>
      </c>
      <c r="DO198" s="26"/>
      <c r="DP198" s="26"/>
      <c r="DQ198" s="26"/>
      <c r="DR198" s="26" t="s">
        <v>34</v>
      </c>
      <c r="DS198" s="26">
        <v>19</v>
      </c>
      <c r="DT198" s="26">
        <v>19</v>
      </c>
      <c r="DU198" s="26">
        <v>19</v>
      </c>
      <c r="DV198" s="26">
        <v>56.4</v>
      </c>
      <c r="DW198" s="26">
        <v>56.4</v>
      </c>
      <c r="DX198" s="26">
        <v>56.4</v>
      </c>
      <c r="DY198" s="26">
        <v>36.052999999999997</v>
      </c>
      <c r="DZ198" s="26">
        <v>0</v>
      </c>
      <c r="EA198" s="26">
        <v>323.31</v>
      </c>
      <c r="EB198" s="26">
        <v>57949000000</v>
      </c>
      <c r="EC198" s="26">
        <v>848</v>
      </c>
      <c r="ED198" s="26">
        <v>14.466900000000001</v>
      </c>
      <c r="EE198" s="30">
        <v>1.25344E-14</v>
      </c>
      <c r="EF198" s="26">
        <v>1</v>
      </c>
      <c r="EG198" s="26" t="s">
        <v>284</v>
      </c>
      <c r="EH198" s="26" t="s">
        <v>285</v>
      </c>
      <c r="EI198" s="26" t="s">
        <v>286</v>
      </c>
      <c r="EJ198" s="26" t="s">
        <v>287</v>
      </c>
      <c r="EK198" s="26" t="s">
        <v>288</v>
      </c>
      <c r="EW198" s="1"/>
    </row>
    <row r="199" spans="1:153">
      <c r="A199" s="26">
        <v>198</v>
      </c>
      <c r="B199" s="26">
        <v>22.878299999999999</v>
      </c>
      <c r="C199" s="26">
        <v>23.235399999999998</v>
      </c>
      <c r="D199" s="26">
        <v>22.874500000000001</v>
      </c>
      <c r="E199" s="26">
        <v>22.8215</v>
      </c>
      <c r="F199" s="26">
        <v>23.162600000000001</v>
      </c>
      <c r="G199" s="26">
        <v>22.400500000000001</v>
      </c>
      <c r="H199" s="26">
        <v>21.062799999999999</v>
      </c>
      <c r="I199" s="26">
        <v>21.797000000000001</v>
      </c>
      <c r="J199" s="26">
        <v>20.570799999999998</v>
      </c>
      <c r="K199" s="26">
        <v>23.036799999999999</v>
      </c>
      <c r="L199" s="26">
        <v>23.181799999999999</v>
      </c>
      <c r="M199" s="26">
        <v>21.419899999999998</v>
      </c>
      <c r="N199" s="26">
        <v>23.066800000000001</v>
      </c>
      <c r="O199" s="26">
        <v>20.771799999999999</v>
      </c>
      <c r="P199" s="26">
        <v>22.948899999999998</v>
      </c>
      <c r="Q199" s="26">
        <v>20.697600000000001</v>
      </c>
      <c r="R199" s="26">
        <v>20.487100000000002</v>
      </c>
      <c r="S199" s="26">
        <v>18.657599999999999</v>
      </c>
      <c r="T199" s="26">
        <v>20.264700000000001</v>
      </c>
      <c r="U199" s="26">
        <v>22.966699999999999</v>
      </c>
      <c r="V199" s="26">
        <v>23.2346</v>
      </c>
      <c r="W199" s="26">
        <v>23.164300000000001</v>
      </c>
      <c r="X199" s="26">
        <v>22.978400000000001</v>
      </c>
      <c r="Y199" s="26">
        <v>22.8858</v>
      </c>
      <c r="Z199" s="26">
        <v>23.093299999999999</v>
      </c>
      <c r="AA199" s="26">
        <v>21.598199999999999</v>
      </c>
      <c r="AB199" s="26">
        <v>23.275300000000001</v>
      </c>
      <c r="AC199" s="26">
        <v>23.0611</v>
      </c>
      <c r="AD199" s="26">
        <v>23.779399999999999</v>
      </c>
      <c r="AE199" s="26">
        <v>23.145199999999999</v>
      </c>
      <c r="AF199" s="26">
        <v>21.888100000000001</v>
      </c>
      <c r="AG199" s="26">
        <v>23.008800000000001</v>
      </c>
      <c r="AH199" s="26">
        <v>22.532699999999998</v>
      </c>
      <c r="AI199" s="26">
        <v>21.823899999999998</v>
      </c>
      <c r="AJ199" s="26">
        <v>21.680399999999999</v>
      </c>
      <c r="AK199" s="26">
        <v>20.619199999999999</v>
      </c>
      <c r="AL199" s="26">
        <v>23.293500000000002</v>
      </c>
      <c r="AM199" s="26">
        <v>22.686800000000002</v>
      </c>
      <c r="AN199" s="26">
        <v>22.765899999999998</v>
      </c>
      <c r="AO199" s="26">
        <v>23.274699999999999</v>
      </c>
      <c r="AP199" s="26">
        <v>21.738499999999998</v>
      </c>
      <c r="AQ199" s="26">
        <v>21.110199999999999</v>
      </c>
      <c r="AR199" s="26">
        <v>23.1053</v>
      </c>
      <c r="AS199" s="26">
        <v>22.721</v>
      </c>
      <c r="AT199" s="26">
        <v>23.188600000000001</v>
      </c>
      <c r="AU199" s="26">
        <v>23.0532</v>
      </c>
      <c r="AV199" s="26">
        <v>23.4039</v>
      </c>
      <c r="AW199" s="26">
        <v>22.883400000000002</v>
      </c>
      <c r="AX199" s="26">
        <v>23.6099</v>
      </c>
      <c r="AY199" s="26">
        <v>23.353000000000002</v>
      </c>
      <c r="AZ199" s="26">
        <v>23.391300000000001</v>
      </c>
      <c r="BA199" s="26">
        <v>23.336099999999998</v>
      </c>
      <c r="BB199" s="26">
        <v>23.760400000000001</v>
      </c>
      <c r="BC199" s="26">
        <v>23.4207</v>
      </c>
      <c r="BD199" s="26">
        <v>23.378799999999998</v>
      </c>
      <c r="BE199" s="26">
        <v>23.495799999999999</v>
      </c>
      <c r="BF199" s="26">
        <v>23.085999999999999</v>
      </c>
      <c r="BG199" s="26">
        <v>23.039899999999999</v>
      </c>
      <c r="BH199" s="26">
        <v>23.246500000000001</v>
      </c>
      <c r="BI199" s="26">
        <v>23.071300000000001</v>
      </c>
      <c r="BJ199" s="26">
        <v>23.838100000000001</v>
      </c>
      <c r="BK199" s="26">
        <v>23.128699999999998</v>
      </c>
      <c r="BL199" s="26">
        <v>23.564299999999999</v>
      </c>
      <c r="BM199" s="26">
        <v>23.632899999999999</v>
      </c>
      <c r="BN199" s="26">
        <v>23.8752</v>
      </c>
      <c r="BO199" s="26">
        <v>24.108899999999998</v>
      </c>
      <c r="BP199" s="26">
        <v>23.336099999999998</v>
      </c>
      <c r="BQ199" s="26">
        <v>23.559799999999999</v>
      </c>
      <c r="BR199" s="26">
        <v>23.1996</v>
      </c>
      <c r="BS199" s="26">
        <v>23.158200000000001</v>
      </c>
      <c r="BT199" s="26">
        <v>23.4453</v>
      </c>
      <c r="BU199" s="26">
        <v>23.513400000000001</v>
      </c>
      <c r="BV199" s="26">
        <v>23.2164</v>
      </c>
      <c r="BW199" s="26">
        <v>23.784800000000001</v>
      </c>
      <c r="BX199" s="26">
        <v>23.165700000000001</v>
      </c>
      <c r="BY199" s="26">
        <v>23.297799999999999</v>
      </c>
      <c r="BZ199" s="26">
        <v>23.634899999999998</v>
      </c>
      <c r="CA199" s="26">
        <v>23.540400000000002</v>
      </c>
      <c r="CB199" s="26">
        <v>23.309799999999999</v>
      </c>
      <c r="CC199" s="26">
        <v>23.870899999999999</v>
      </c>
      <c r="CD199" s="26">
        <v>23.601400000000002</v>
      </c>
      <c r="CE199" s="26">
        <v>22.027699999999999</v>
      </c>
      <c r="CF199" s="26">
        <v>23.470700000000001</v>
      </c>
      <c r="CG199" s="26">
        <v>23.359000000000002</v>
      </c>
      <c r="CH199" s="26">
        <v>23.3124</v>
      </c>
      <c r="CI199" s="26">
        <v>23.243099999999998</v>
      </c>
      <c r="CJ199" s="26">
        <v>22.683</v>
      </c>
      <c r="CK199" s="26">
        <v>23.488399999999999</v>
      </c>
      <c r="CL199" s="26">
        <v>23.533899999999999</v>
      </c>
      <c r="CM199" s="26">
        <v>23.473700000000001</v>
      </c>
      <c r="CN199" s="26">
        <v>23.519200000000001</v>
      </c>
      <c r="CO199" s="26">
        <v>23.471699999999998</v>
      </c>
      <c r="CP199" s="26">
        <v>23.707899999999999</v>
      </c>
      <c r="CQ199" s="26">
        <v>22.709900000000001</v>
      </c>
      <c r="CR199" s="26">
        <v>23.660900000000002</v>
      </c>
      <c r="CS199" s="26">
        <v>21.187200000000001</v>
      </c>
      <c r="CT199" s="26">
        <v>23.273</v>
      </c>
      <c r="CU199" s="26">
        <v>23.438500000000001</v>
      </c>
      <c r="CV199" s="26">
        <v>23.189599999999999</v>
      </c>
      <c r="CW199" s="26">
        <v>22.885300000000001</v>
      </c>
      <c r="CX199" s="26">
        <v>23.322199999999999</v>
      </c>
      <c r="CY199" s="26">
        <v>22.772600000000001</v>
      </c>
      <c r="CZ199" s="26">
        <v>22.838200000000001</v>
      </c>
      <c r="DA199" s="26">
        <v>23.235099999999999</v>
      </c>
      <c r="DB199" s="26">
        <v>23.2193</v>
      </c>
      <c r="DC199" s="26">
        <v>23.056000000000001</v>
      </c>
      <c r="DD199" s="26">
        <v>23.718</v>
      </c>
      <c r="DE199" s="26">
        <v>23.126899999999999</v>
      </c>
      <c r="DF199" s="26">
        <v>23.520099999999999</v>
      </c>
      <c r="DG199" s="26">
        <v>23.467700000000001</v>
      </c>
      <c r="DH199" s="26">
        <v>23.1355</v>
      </c>
      <c r="DI199" s="26">
        <v>23.380299999999998</v>
      </c>
      <c r="DJ199" s="26">
        <v>20.9559</v>
      </c>
      <c r="DK199" s="26">
        <v>21.412199999999999</v>
      </c>
      <c r="DL199" s="26">
        <v>22.942499999999999</v>
      </c>
      <c r="DM199" s="26">
        <v>22.064399999999999</v>
      </c>
      <c r="DN199" s="26">
        <v>22.9129</v>
      </c>
      <c r="DO199" s="26"/>
      <c r="DP199" s="26"/>
      <c r="DQ199" s="26"/>
      <c r="DR199" s="26" t="s">
        <v>34</v>
      </c>
      <c r="DS199" s="26">
        <v>6</v>
      </c>
      <c r="DT199" s="26">
        <v>6</v>
      </c>
      <c r="DU199" s="26">
        <v>6</v>
      </c>
      <c r="DV199" s="26">
        <v>14.1</v>
      </c>
      <c r="DW199" s="26">
        <v>14.1</v>
      </c>
      <c r="DX199" s="26">
        <v>14.1</v>
      </c>
      <c r="DY199" s="26">
        <v>55.21</v>
      </c>
      <c r="DZ199" s="26">
        <v>0</v>
      </c>
      <c r="EA199" s="26">
        <v>15.066000000000001</v>
      </c>
      <c r="EB199" s="26">
        <v>789520000</v>
      </c>
      <c r="EC199" s="26">
        <v>126</v>
      </c>
      <c r="ED199" s="26">
        <v>4.5173899999999998</v>
      </c>
      <c r="EE199" s="30">
        <v>4.68714E-5</v>
      </c>
      <c r="EF199" s="26">
        <v>1</v>
      </c>
      <c r="EG199" s="26" t="s">
        <v>1352</v>
      </c>
      <c r="EH199" s="26" t="s">
        <v>1352</v>
      </c>
      <c r="EI199" s="26" t="s">
        <v>1353</v>
      </c>
      <c r="EJ199" s="26" t="s">
        <v>1354</v>
      </c>
      <c r="EK199" s="26" t="s">
        <v>1355</v>
      </c>
      <c r="EW199" s="1"/>
    </row>
    <row r="200" spans="1:153">
      <c r="A200" s="26">
        <v>199</v>
      </c>
      <c r="B200" s="26">
        <v>24.113499999999998</v>
      </c>
      <c r="C200" s="26">
        <v>23.995000000000001</v>
      </c>
      <c r="D200" s="26">
        <v>24.383500000000002</v>
      </c>
      <c r="E200" s="26">
        <v>24.2575</v>
      </c>
      <c r="F200" s="26">
        <v>24.320499999999999</v>
      </c>
      <c r="G200" s="26">
        <v>24.358599999999999</v>
      </c>
      <c r="H200" s="26">
        <v>24.750699999999998</v>
      </c>
      <c r="I200" s="26">
        <v>23.511199999999999</v>
      </c>
      <c r="J200" s="26">
        <v>24.460699999999999</v>
      </c>
      <c r="K200" s="26">
        <v>24.098800000000001</v>
      </c>
      <c r="L200" s="26">
        <v>23.943100000000001</v>
      </c>
      <c r="M200" s="26">
        <v>23.841200000000001</v>
      </c>
      <c r="N200" s="26">
        <v>23.688300000000002</v>
      </c>
      <c r="O200" s="26">
        <v>23.996600000000001</v>
      </c>
      <c r="P200" s="26">
        <v>24.051100000000002</v>
      </c>
      <c r="Q200" s="26">
        <v>23.8215</v>
      </c>
      <c r="R200" s="26">
        <v>23.482199999999999</v>
      </c>
      <c r="S200" s="26">
        <v>23.571100000000001</v>
      </c>
      <c r="T200" s="26">
        <v>23.487300000000001</v>
      </c>
      <c r="U200" s="26">
        <v>23.935400000000001</v>
      </c>
      <c r="V200" s="26">
        <v>24.1159</v>
      </c>
      <c r="W200" s="26">
        <v>24.084599999999998</v>
      </c>
      <c r="X200" s="26">
        <v>24.180099999999999</v>
      </c>
      <c r="Y200" s="26">
        <v>23.815999999999999</v>
      </c>
      <c r="Z200" s="26">
        <v>23.661200000000001</v>
      </c>
      <c r="AA200" s="26">
        <v>24.138500000000001</v>
      </c>
      <c r="AB200" s="26">
        <v>23.982199999999999</v>
      </c>
      <c r="AC200" s="26">
        <v>24.027200000000001</v>
      </c>
      <c r="AD200" s="26">
        <v>23.993300000000001</v>
      </c>
      <c r="AE200" s="26">
        <v>23.7759</v>
      </c>
      <c r="AF200" s="26">
        <v>23.6066</v>
      </c>
      <c r="AG200" s="26">
        <v>24.053699999999999</v>
      </c>
      <c r="AH200" s="26">
        <v>22.9269</v>
      </c>
      <c r="AI200" s="26">
        <v>21.5456</v>
      </c>
      <c r="AJ200" s="26">
        <v>23.8094</v>
      </c>
      <c r="AK200" s="26">
        <v>20.936800000000002</v>
      </c>
      <c r="AL200" s="26">
        <v>24.327200000000001</v>
      </c>
      <c r="AM200" s="26">
        <v>23.909400000000002</v>
      </c>
      <c r="AN200" s="26">
        <v>24.044</v>
      </c>
      <c r="AO200" s="26">
        <v>24.1751</v>
      </c>
      <c r="AP200" s="26">
        <v>23.5626</v>
      </c>
      <c r="AQ200" s="26">
        <v>23.863800000000001</v>
      </c>
      <c r="AR200" s="26">
        <v>24.155100000000001</v>
      </c>
      <c r="AS200" s="26">
        <v>24.7621</v>
      </c>
      <c r="AT200" s="26">
        <v>24.37</v>
      </c>
      <c r="AU200" s="26">
        <v>23.726400000000002</v>
      </c>
      <c r="AV200" s="26">
        <v>24.662500000000001</v>
      </c>
      <c r="AW200" s="26">
        <v>24.3873</v>
      </c>
      <c r="AX200" s="26">
        <v>24.318200000000001</v>
      </c>
      <c r="AY200" s="26">
        <v>24.888000000000002</v>
      </c>
      <c r="AZ200" s="26">
        <v>24.490400000000001</v>
      </c>
      <c r="BA200" s="26">
        <v>24.9725</v>
      </c>
      <c r="BB200" s="26">
        <v>24.682700000000001</v>
      </c>
      <c r="BC200" s="26">
        <v>25.011299999999999</v>
      </c>
      <c r="BD200" s="26">
        <v>24.1145</v>
      </c>
      <c r="BE200" s="26">
        <v>24.308</v>
      </c>
      <c r="BF200" s="26">
        <v>24.500599999999999</v>
      </c>
      <c r="BG200" s="26">
        <v>24.3994</v>
      </c>
      <c r="BH200" s="26">
        <v>24.822700000000001</v>
      </c>
      <c r="BI200" s="26">
        <v>25.433700000000002</v>
      </c>
      <c r="BJ200" s="26">
        <v>25.107299999999999</v>
      </c>
      <c r="BK200" s="26">
        <v>24.935199999999998</v>
      </c>
      <c r="BL200" s="26">
        <v>25.099799999999998</v>
      </c>
      <c r="BM200" s="26">
        <v>25.098500000000001</v>
      </c>
      <c r="BN200" s="26">
        <v>24.675599999999999</v>
      </c>
      <c r="BO200" s="26">
        <v>24.942599999999999</v>
      </c>
      <c r="BP200" s="26">
        <v>24.6798</v>
      </c>
      <c r="BQ200" s="26">
        <v>24.291499999999999</v>
      </c>
      <c r="BR200" s="26">
        <v>24.651299999999999</v>
      </c>
      <c r="BS200" s="26">
        <v>24.3063</v>
      </c>
      <c r="BT200" s="26">
        <v>24.215900000000001</v>
      </c>
      <c r="BU200" s="26">
        <v>24.554300000000001</v>
      </c>
      <c r="BV200" s="26">
        <v>24.122399999999999</v>
      </c>
      <c r="BW200" s="26">
        <v>24.093900000000001</v>
      </c>
      <c r="BX200" s="26">
        <v>24.179300000000001</v>
      </c>
      <c r="BY200" s="26">
        <v>24.118099999999998</v>
      </c>
      <c r="BZ200" s="26">
        <v>23.5791</v>
      </c>
      <c r="CA200" s="26">
        <v>23.506799999999998</v>
      </c>
      <c r="CB200" s="26">
        <v>24.298400000000001</v>
      </c>
      <c r="CC200" s="26">
        <v>24.115300000000001</v>
      </c>
      <c r="CD200" s="26">
        <v>24.848700000000001</v>
      </c>
      <c r="CE200" s="26">
        <v>24.1708</v>
      </c>
      <c r="CF200" s="26">
        <v>24.668700000000001</v>
      </c>
      <c r="CG200" s="26">
        <v>24.403400000000001</v>
      </c>
      <c r="CH200" s="26">
        <v>24.636299999999999</v>
      </c>
      <c r="CI200" s="26">
        <v>23.9696</v>
      </c>
      <c r="CJ200" s="26">
        <v>24.092700000000001</v>
      </c>
      <c r="CK200" s="26">
        <v>24.264099999999999</v>
      </c>
      <c r="CL200" s="26">
        <v>24.5762</v>
      </c>
      <c r="CM200" s="26">
        <v>24.444900000000001</v>
      </c>
      <c r="CN200" s="26">
        <v>23.870799999999999</v>
      </c>
      <c r="CO200" s="26">
        <v>24.662800000000001</v>
      </c>
      <c r="CP200" s="26">
        <v>23.898299999999999</v>
      </c>
      <c r="CQ200" s="26">
        <v>23.766500000000001</v>
      </c>
      <c r="CR200" s="26">
        <v>22.984100000000002</v>
      </c>
      <c r="CS200" s="26">
        <v>23.508600000000001</v>
      </c>
      <c r="CT200" s="26">
        <v>24.979299999999999</v>
      </c>
      <c r="CU200" s="26">
        <v>24.013500000000001</v>
      </c>
      <c r="CV200" s="26">
        <v>24.023800000000001</v>
      </c>
      <c r="CW200" s="26">
        <v>24.3992</v>
      </c>
      <c r="CX200" s="26">
        <v>24.064699999999998</v>
      </c>
      <c r="CY200" s="26">
        <v>24.031700000000001</v>
      </c>
      <c r="CZ200" s="26">
        <v>24.033999999999999</v>
      </c>
      <c r="DA200" s="26">
        <v>23.978100000000001</v>
      </c>
      <c r="DB200" s="26">
        <v>23.877300000000002</v>
      </c>
      <c r="DC200" s="26">
        <v>23.757000000000001</v>
      </c>
      <c r="DD200" s="26">
        <v>23.331399999999999</v>
      </c>
      <c r="DE200" s="26">
        <v>21.113600000000002</v>
      </c>
      <c r="DF200" s="26">
        <v>23.089099999999998</v>
      </c>
      <c r="DG200" s="26">
        <v>23.57</v>
      </c>
      <c r="DH200" s="26">
        <v>23.713799999999999</v>
      </c>
      <c r="DI200" s="26">
        <v>23.307700000000001</v>
      </c>
      <c r="DJ200" s="26">
        <v>23.5456</v>
      </c>
      <c r="DK200" s="26">
        <v>24.1174</v>
      </c>
      <c r="DL200" s="26">
        <v>24.2636</v>
      </c>
      <c r="DM200" s="26">
        <v>24.5258</v>
      </c>
      <c r="DN200" s="26">
        <v>24.5136</v>
      </c>
      <c r="DO200" s="26"/>
      <c r="DP200" s="26"/>
      <c r="DQ200" s="26"/>
      <c r="DR200" s="26" t="s">
        <v>34</v>
      </c>
      <c r="DS200" s="26">
        <v>4</v>
      </c>
      <c r="DT200" s="26">
        <v>4</v>
      </c>
      <c r="DU200" s="26">
        <v>4</v>
      </c>
      <c r="DV200" s="26">
        <v>27.8</v>
      </c>
      <c r="DW200" s="26">
        <v>27.8</v>
      </c>
      <c r="DX200" s="26">
        <v>27.8</v>
      </c>
      <c r="DY200" s="26">
        <v>16.145</v>
      </c>
      <c r="DZ200" s="26">
        <v>0</v>
      </c>
      <c r="EA200" s="26">
        <v>12.992000000000001</v>
      </c>
      <c r="EB200" s="26">
        <v>1523200000</v>
      </c>
      <c r="EC200" s="26">
        <v>263</v>
      </c>
      <c r="ED200" s="26">
        <v>9.7907799999999998</v>
      </c>
      <c r="EE200" s="30">
        <v>3.9520400000000002E-10</v>
      </c>
      <c r="EF200" s="26">
        <v>1</v>
      </c>
      <c r="EG200" s="26" t="s">
        <v>1013</v>
      </c>
      <c r="EH200" s="26" t="s">
        <v>1014</v>
      </c>
      <c r="EI200" s="26" t="s">
        <v>1015</v>
      </c>
      <c r="EJ200" s="26" t="s">
        <v>1016</v>
      </c>
      <c r="EK200" s="26" t="s">
        <v>1017</v>
      </c>
      <c r="EW200" s="1"/>
    </row>
    <row r="201" spans="1:153">
      <c r="A201" s="26">
        <v>200</v>
      </c>
      <c r="B201" s="26">
        <v>26.353400000000001</v>
      </c>
      <c r="C201" s="26">
        <v>26.436800000000002</v>
      </c>
      <c r="D201" s="26">
        <v>27.5444</v>
      </c>
      <c r="E201" s="26">
        <v>26.081399999999999</v>
      </c>
      <c r="F201" s="26">
        <v>26.493400000000001</v>
      </c>
      <c r="G201" s="26">
        <v>25.055900000000001</v>
      </c>
      <c r="H201" s="26">
        <v>24.6342</v>
      </c>
      <c r="I201" s="26">
        <v>22.222899999999999</v>
      </c>
      <c r="J201" s="26">
        <v>23.2667</v>
      </c>
      <c r="K201" s="26">
        <v>25.104500000000002</v>
      </c>
      <c r="L201" s="26">
        <v>24.232600000000001</v>
      </c>
      <c r="M201" s="26">
        <v>24.8596</v>
      </c>
      <c r="N201" s="26">
        <v>24.451899999999998</v>
      </c>
      <c r="O201" s="26">
        <v>25.108499999999999</v>
      </c>
      <c r="P201" s="26">
        <v>24.2348</v>
      </c>
      <c r="Q201" s="26">
        <v>23.477699999999999</v>
      </c>
      <c r="R201" s="26">
        <v>20.808</v>
      </c>
      <c r="S201" s="26">
        <v>22.72</v>
      </c>
      <c r="T201" s="26">
        <v>19.838799999999999</v>
      </c>
      <c r="U201" s="26">
        <v>24.0626</v>
      </c>
      <c r="V201" s="26">
        <v>26.1602</v>
      </c>
      <c r="W201" s="26">
        <v>26.214300000000001</v>
      </c>
      <c r="X201" s="26">
        <v>25.752400000000002</v>
      </c>
      <c r="Y201" s="26">
        <v>25.553100000000001</v>
      </c>
      <c r="Z201" s="26">
        <v>26.0871</v>
      </c>
      <c r="AA201" s="26">
        <v>26.1082</v>
      </c>
      <c r="AB201" s="26">
        <v>25.936699999999998</v>
      </c>
      <c r="AC201" s="26">
        <v>26.278300000000002</v>
      </c>
      <c r="AD201" s="26">
        <v>26.095199999999998</v>
      </c>
      <c r="AE201" s="26">
        <v>26.020099999999999</v>
      </c>
      <c r="AF201" s="26">
        <v>25.987500000000001</v>
      </c>
      <c r="AG201" s="26">
        <v>26.533200000000001</v>
      </c>
      <c r="AH201" s="26">
        <v>22.450299999999999</v>
      </c>
      <c r="AI201" s="26">
        <v>20.744199999999999</v>
      </c>
      <c r="AJ201" s="26">
        <v>21.518699999999999</v>
      </c>
      <c r="AK201" s="26">
        <v>20.525099999999998</v>
      </c>
      <c r="AL201" s="26">
        <v>26.225200000000001</v>
      </c>
      <c r="AM201" s="26">
        <v>26.146799999999999</v>
      </c>
      <c r="AN201" s="26">
        <v>26.0642</v>
      </c>
      <c r="AO201" s="26">
        <v>26.124199999999998</v>
      </c>
      <c r="AP201" s="26">
        <v>26.190200000000001</v>
      </c>
      <c r="AQ201" s="26">
        <v>24.258800000000001</v>
      </c>
      <c r="AR201" s="26">
        <v>23.767099999999999</v>
      </c>
      <c r="AS201" s="26">
        <v>24.147400000000001</v>
      </c>
      <c r="AT201" s="26">
        <v>26.237300000000001</v>
      </c>
      <c r="AU201" s="26">
        <v>26.3935</v>
      </c>
      <c r="AV201" s="26">
        <v>27.305599999999998</v>
      </c>
      <c r="AW201" s="26">
        <v>26.573399999999999</v>
      </c>
      <c r="AX201" s="26">
        <v>26.950500000000002</v>
      </c>
      <c r="AY201" s="26">
        <v>23.977599999999999</v>
      </c>
      <c r="AZ201" s="26">
        <v>22.808</v>
      </c>
      <c r="BA201" s="26">
        <v>22.692900000000002</v>
      </c>
      <c r="BB201" s="26">
        <v>23.273700000000002</v>
      </c>
      <c r="BC201" s="26">
        <v>22.0715</v>
      </c>
      <c r="BD201" s="26">
        <v>23.746200000000002</v>
      </c>
      <c r="BE201" s="26">
        <v>24.622699999999998</v>
      </c>
      <c r="BF201" s="26">
        <v>25.599299999999999</v>
      </c>
      <c r="BG201" s="26">
        <v>24.078700000000001</v>
      </c>
      <c r="BH201" s="26">
        <v>23.366700000000002</v>
      </c>
      <c r="BI201" s="26">
        <v>22.746400000000001</v>
      </c>
      <c r="BJ201" s="26">
        <v>23.670100000000001</v>
      </c>
      <c r="BK201" s="26">
        <v>23.616399999999999</v>
      </c>
      <c r="BL201" s="26">
        <v>24.017600000000002</v>
      </c>
      <c r="BM201" s="26">
        <v>23.944900000000001</v>
      </c>
      <c r="BN201" s="26">
        <v>23.567599999999999</v>
      </c>
      <c r="BO201" s="26">
        <v>23.5884</v>
      </c>
      <c r="BP201" s="26">
        <v>24.9482</v>
      </c>
      <c r="BQ201" s="26">
        <v>23.8474</v>
      </c>
      <c r="BR201" s="26">
        <v>24.8537</v>
      </c>
      <c r="BS201" s="26">
        <v>24.268000000000001</v>
      </c>
      <c r="BT201" s="26">
        <v>24.063099999999999</v>
      </c>
      <c r="BU201" s="26">
        <v>23.744800000000001</v>
      </c>
      <c r="BV201" s="26">
        <v>23.528400000000001</v>
      </c>
      <c r="BW201" s="26">
        <v>24.252500000000001</v>
      </c>
      <c r="BX201" s="26">
        <v>23.583300000000001</v>
      </c>
      <c r="BY201" s="26">
        <v>23.469899999999999</v>
      </c>
      <c r="BZ201" s="26">
        <v>23.564299999999999</v>
      </c>
      <c r="CA201" s="26">
        <v>23.5961</v>
      </c>
      <c r="CB201" s="26">
        <v>24.374199999999998</v>
      </c>
      <c r="CC201" s="26">
        <v>24.1953</v>
      </c>
      <c r="CD201" s="26">
        <v>22.6327</v>
      </c>
      <c r="CE201" s="26">
        <v>24.740100000000002</v>
      </c>
      <c r="CF201" s="26">
        <v>23.921299999999999</v>
      </c>
      <c r="CG201" s="26">
        <v>23.934000000000001</v>
      </c>
      <c r="CH201" s="26">
        <v>23.783999999999999</v>
      </c>
      <c r="CI201" s="26">
        <v>23.466799999999999</v>
      </c>
      <c r="CJ201" s="26">
        <v>23.494199999999999</v>
      </c>
      <c r="CK201" s="26">
        <v>22.350100000000001</v>
      </c>
      <c r="CL201" s="26">
        <v>23.824400000000001</v>
      </c>
      <c r="CM201" s="26">
        <v>23.435199999999998</v>
      </c>
      <c r="CN201" s="26">
        <v>23.759799999999998</v>
      </c>
      <c r="CO201" s="26">
        <v>21.961200000000002</v>
      </c>
      <c r="CP201" s="26">
        <v>23.668399999999998</v>
      </c>
      <c r="CQ201" s="26">
        <v>23.5578</v>
      </c>
      <c r="CR201" s="26">
        <v>23.9373</v>
      </c>
      <c r="CS201" s="26">
        <v>24.742699999999999</v>
      </c>
      <c r="CT201" s="26">
        <v>24.589600000000001</v>
      </c>
      <c r="CU201" s="26">
        <v>21.9712</v>
      </c>
      <c r="CV201" s="26">
        <v>23.684899999999999</v>
      </c>
      <c r="CW201" s="26">
        <v>22.192</v>
      </c>
      <c r="CX201" s="26">
        <v>23.6568</v>
      </c>
      <c r="CY201" s="26">
        <v>23.371700000000001</v>
      </c>
      <c r="CZ201" s="26">
        <v>23.1083</v>
      </c>
      <c r="DA201" s="26">
        <v>23.149000000000001</v>
      </c>
      <c r="DB201" s="26">
        <v>23.5732</v>
      </c>
      <c r="DC201" s="26">
        <v>23.454999999999998</v>
      </c>
      <c r="DD201" s="26">
        <v>23.283100000000001</v>
      </c>
      <c r="DE201" s="26">
        <v>22.752400000000002</v>
      </c>
      <c r="DF201" s="26">
        <v>22.319800000000001</v>
      </c>
      <c r="DG201" s="26">
        <v>23.679500000000001</v>
      </c>
      <c r="DH201" s="26">
        <v>24.312000000000001</v>
      </c>
      <c r="DI201" s="26">
        <v>23.332699999999999</v>
      </c>
      <c r="DJ201" s="26">
        <v>21.929300000000001</v>
      </c>
      <c r="DK201" s="26">
        <v>23.569400000000002</v>
      </c>
      <c r="DL201" s="26">
        <v>21.8095</v>
      </c>
      <c r="DM201" s="26">
        <v>23.3584</v>
      </c>
      <c r="DN201" s="26">
        <v>21.954499999999999</v>
      </c>
      <c r="DO201" s="26"/>
      <c r="DP201" s="26"/>
      <c r="DQ201" s="26"/>
      <c r="DR201" s="26" t="s">
        <v>34</v>
      </c>
      <c r="DS201" s="26">
        <v>14</v>
      </c>
      <c r="DT201" s="26">
        <v>12</v>
      </c>
      <c r="DU201" s="26">
        <v>11</v>
      </c>
      <c r="DV201" s="26">
        <v>20.9</v>
      </c>
      <c r="DW201" s="26">
        <v>17.3</v>
      </c>
      <c r="DX201" s="26">
        <v>16.2</v>
      </c>
      <c r="DY201" s="26">
        <v>85.018000000000001</v>
      </c>
      <c r="DZ201" s="26">
        <v>0</v>
      </c>
      <c r="EA201" s="26">
        <v>80.298000000000002</v>
      </c>
      <c r="EB201" s="26">
        <v>2466800000</v>
      </c>
      <c r="EC201" s="26">
        <v>155</v>
      </c>
      <c r="ED201" s="26">
        <v>14.7684</v>
      </c>
      <c r="EE201" s="30">
        <v>6.3730499999999997E-15</v>
      </c>
      <c r="EF201" s="26">
        <v>1</v>
      </c>
      <c r="EG201" s="26" t="s">
        <v>598</v>
      </c>
      <c r="EH201" s="26" t="s">
        <v>598</v>
      </c>
      <c r="EI201" s="26" t="s">
        <v>599</v>
      </c>
      <c r="EJ201" s="26" t="s">
        <v>600</v>
      </c>
      <c r="EK201" s="26" t="s">
        <v>601</v>
      </c>
    </row>
    <row r="202" spans="1:153">
      <c r="A202" s="26">
        <v>201</v>
      </c>
      <c r="B202" s="26">
        <v>24.2728</v>
      </c>
      <c r="C202" s="26">
        <v>24.9574</v>
      </c>
      <c r="D202" s="26">
        <v>24.648700000000002</v>
      </c>
      <c r="E202" s="26">
        <v>24.401800000000001</v>
      </c>
      <c r="F202" s="26">
        <v>24.174399999999999</v>
      </c>
      <c r="G202" s="26">
        <v>23.0002</v>
      </c>
      <c r="H202" s="26">
        <v>21.563300000000002</v>
      </c>
      <c r="I202" s="26">
        <v>20.123000000000001</v>
      </c>
      <c r="J202" s="26">
        <v>22.077400000000001</v>
      </c>
      <c r="K202" s="26">
        <v>23.708200000000001</v>
      </c>
      <c r="L202" s="26">
        <v>23.9008</v>
      </c>
      <c r="M202" s="26">
        <v>23.108699999999999</v>
      </c>
      <c r="N202" s="26">
        <v>23.2807</v>
      </c>
      <c r="O202" s="26">
        <v>22.1099</v>
      </c>
      <c r="P202" s="26">
        <v>23.886800000000001</v>
      </c>
      <c r="Q202" s="26">
        <v>23.4237</v>
      </c>
      <c r="R202" s="26">
        <v>22.277100000000001</v>
      </c>
      <c r="S202" s="26">
        <v>22.622499999999999</v>
      </c>
      <c r="T202" s="26">
        <v>22.8126</v>
      </c>
      <c r="U202" s="26">
        <v>20.615100000000002</v>
      </c>
      <c r="V202" s="26">
        <v>23.938700000000001</v>
      </c>
      <c r="W202" s="26">
        <v>23.338000000000001</v>
      </c>
      <c r="X202" s="26">
        <v>24.1355</v>
      </c>
      <c r="Y202" s="26">
        <v>24.0336</v>
      </c>
      <c r="Z202" s="26">
        <v>22.607600000000001</v>
      </c>
      <c r="AA202" s="26">
        <v>23.470600000000001</v>
      </c>
      <c r="AB202" s="26">
        <v>23.6831</v>
      </c>
      <c r="AC202" s="26">
        <v>23.563400000000001</v>
      </c>
      <c r="AD202" s="26">
        <v>24.360700000000001</v>
      </c>
      <c r="AE202" s="26">
        <v>23.586099999999998</v>
      </c>
      <c r="AF202" s="26">
        <v>24.0258</v>
      </c>
      <c r="AG202" s="26">
        <v>23.489100000000001</v>
      </c>
      <c r="AH202" s="26">
        <v>21.5137</v>
      </c>
      <c r="AI202" s="26">
        <v>23.6112</v>
      </c>
      <c r="AJ202" s="26">
        <v>23.871400000000001</v>
      </c>
      <c r="AK202" s="26">
        <v>20.659800000000001</v>
      </c>
      <c r="AL202" s="26">
        <v>24.1722</v>
      </c>
      <c r="AM202" s="26">
        <v>23.8796</v>
      </c>
      <c r="AN202" s="26">
        <v>24.040400000000002</v>
      </c>
      <c r="AO202" s="26">
        <v>24.453600000000002</v>
      </c>
      <c r="AP202" s="26">
        <v>23.7423</v>
      </c>
      <c r="AQ202" s="26">
        <v>24.283200000000001</v>
      </c>
      <c r="AR202" s="26">
        <v>23.9923</v>
      </c>
      <c r="AS202" s="26">
        <v>24.101099999999999</v>
      </c>
      <c r="AT202" s="26">
        <v>24.6052</v>
      </c>
      <c r="AU202" s="26">
        <v>23.329799999999999</v>
      </c>
      <c r="AV202" s="26">
        <v>24.6571</v>
      </c>
      <c r="AW202" s="26">
        <v>24.127600000000001</v>
      </c>
      <c r="AX202" s="26">
        <v>23.937100000000001</v>
      </c>
      <c r="AY202" s="26">
        <v>24.618300000000001</v>
      </c>
      <c r="AZ202" s="26">
        <v>24.9681</v>
      </c>
      <c r="BA202" s="26">
        <v>25.0703</v>
      </c>
      <c r="BB202" s="26">
        <v>24.9557</v>
      </c>
      <c r="BC202" s="26">
        <v>25.185700000000001</v>
      </c>
      <c r="BD202" s="26">
        <v>23.561499999999999</v>
      </c>
      <c r="BE202" s="26">
        <v>24.248100000000001</v>
      </c>
      <c r="BF202" s="26">
        <v>24.761600000000001</v>
      </c>
      <c r="BG202" s="26">
        <v>23.5808</v>
      </c>
      <c r="BH202" s="26">
        <v>24.693100000000001</v>
      </c>
      <c r="BI202" s="26">
        <v>24.768699999999999</v>
      </c>
      <c r="BJ202" s="26">
        <v>24.618600000000001</v>
      </c>
      <c r="BK202" s="26">
        <v>24.916599999999999</v>
      </c>
      <c r="BL202" s="26">
        <v>24.863499999999998</v>
      </c>
      <c r="BM202" s="26">
        <v>24.8994</v>
      </c>
      <c r="BN202" s="26">
        <v>24.993400000000001</v>
      </c>
      <c r="BO202" s="26">
        <v>24.836600000000001</v>
      </c>
      <c r="BP202" s="26">
        <v>23.4758</v>
      </c>
      <c r="BQ202" s="26">
        <v>23.7027</v>
      </c>
      <c r="BR202" s="26">
        <v>24.487400000000001</v>
      </c>
      <c r="BS202" s="26">
        <v>24.002400000000002</v>
      </c>
      <c r="BT202" s="26">
        <v>21.632000000000001</v>
      </c>
      <c r="BU202" s="26">
        <v>23.3978</v>
      </c>
      <c r="BV202" s="26">
        <v>24.184699999999999</v>
      </c>
      <c r="BW202" s="26">
        <v>23.462499999999999</v>
      </c>
      <c r="BX202" s="26">
        <v>23.4389</v>
      </c>
      <c r="BY202" s="26">
        <v>23.2256</v>
      </c>
      <c r="BZ202" s="26">
        <v>23.347100000000001</v>
      </c>
      <c r="CA202" s="26">
        <v>22.231000000000002</v>
      </c>
      <c r="CB202" s="26">
        <v>23.660499999999999</v>
      </c>
      <c r="CC202" s="26">
        <v>23.2288</v>
      </c>
      <c r="CD202" s="26">
        <v>21.9682</v>
      </c>
      <c r="CE202" s="26">
        <v>22.102599999999999</v>
      </c>
      <c r="CF202" s="26">
        <v>23.746200000000002</v>
      </c>
      <c r="CG202" s="26">
        <v>23.241199999999999</v>
      </c>
      <c r="CH202" s="26">
        <v>24.028400000000001</v>
      </c>
      <c r="CI202" s="26">
        <v>22.2088</v>
      </c>
      <c r="CJ202" s="26">
        <v>23.336500000000001</v>
      </c>
      <c r="CK202" s="26">
        <v>24.357199999999999</v>
      </c>
      <c r="CL202" s="26">
        <v>23.828499999999998</v>
      </c>
      <c r="CM202" s="26">
        <v>24.206600000000002</v>
      </c>
      <c r="CN202" s="26">
        <v>24.641500000000001</v>
      </c>
      <c r="CO202" s="26">
        <v>21.803599999999999</v>
      </c>
      <c r="CP202" s="26">
        <v>23.629000000000001</v>
      </c>
      <c r="CQ202" s="26">
        <v>24.331199999999999</v>
      </c>
      <c r="CR202" s="26">
        <v>23.827300000000001</v>
      </c>
      <c r="CS202" s="26">
        <v>23.345199999999998</v>
      </c>
      <c r="CT202" s="26">
        <v>23.1813</v>
      </c>
      <c r="CU202" s="26">
        <v>23.431999999999999</v>
      </c>
      <c r="CV202" s="26">
        <v>22.974</v>
      </c>
      <c r="CW202" s="26">
        <v>23.535399999999999</v>
      </c>
      <c r="CX202" s="26">
        <v>23.448799999999999</v>
      </c>
      <c r="CY202" s="26">
        <v>23.5289</v>
      </c>
      <c r="CZ202" s="26">
        <v>22.425799999999999</v>
      </c>
      <c r="DA202" s="26">
        <v>24.3523</v>
      </c>
      <c r="DB202" s="26">
        <v>23.875299999999999</v>
      </c>
      <c r="DC202" s="26">
        <v>23.906600000000001</v>
      </c>
      <c r="DD202" s="26">
        <v>22.7119</v>
      </c>
      <c r="DE202" s="26">
        <v>22.351800000000001</v>
      </c>
      <c r="DF202" s="26">
        <v>21.940899999999999</v>
      </c>
      <c r="DG202" s="26">
        <v>22.6191</v>
      </c>
      <c r="DH202" s="26">
        <v>23.7546</v>
      </c>
      <c r="DI202" s="26">
        <v>22.922699999999999</v>
      </c>
      <c r="DJ202" s="26">
        <v>24.0031</v>
      </c>
      <c r="DK202" s="26">
        <v>22.5946</v>
      </c>
      <c r="DL202" s="26">
        <v>23.604399999999998</v>
      </c>
      <c r="DM202" s="26">
        <v>23.874199999999998</v>
      </c>
      <c r="DN202" s="26">
        <v>23.7315</v>
      </c>
      <c r="DO202" s="26"/>
      <c r="DP202" s="26"/>
      <c r="DQ202" s="26"/>
      <c r="DR202" s="26" t="s">
        <v>34</v>
      </c>
      <c r="DS202" s="26">
        <v>6</v>
      </c>
      <c r="DT202" s="26">
        <v>6</v>
      </c>
      <c r="DU202" s="26">
        <v>6</v>
      </c>
      <c r="DV202" s="26">
        <v>22.8</v>
      </c>
      <c r="DW202" s="26">
        <v>22.8</v>
      </c>
      <c r="DX202" s="26">
        <v>22.8</v>
      </c>
      <c r="DY202" s="26">
        <v>29.555</v>
      </c>
      <c r="DZ202" s="26">
        <v>0</v>
      </c>
      <c r="EA202" s="26">
        <v>14.574</v>
      </c>
      <c r="EB202" s="26">
        <v>1265600000</v>
      </c>
      <c r="EC202" s="26">
        <v>131</v>
      </c>
      <c r="ED202" s="26">
        <v>7.20357</v>
      </c>
      <c r="EE202" s="30">
        <v>1.1698199999999999E-7</v>
      </c>
      <c r="EF202" s="26">
        <v>1</v>
      </c>
      <c r="EG202" s="26" t="s">
        <v>692</v>
      </c>
      <c r="EH202" s="26" t="s">
        <v>692</v>
      </c>
      <c r="EI202" s="26" t="s">
        <v>693</v>
      </c>
      <c r="EJ202" s="26" t="s">
        <v>694</v>
      </c>
      <c r="EK202" s="26" t="s">
        <v>695</v>
      </c>
      <c r="EW202" s="1"/>
    </row>
    <row r="203" spans="1:153">
      <c r="A203" s="26">
        <v>202</v>
      </c>
      <c r="B203" s="26">
        <v>27.274999999999999</v>
      </c>
      <c r="C203" s="26">
        <v>27.387699999999999</v>
      </c>
      <c r="D203" s="26">
        <v>27.5045</v>
      </c>
      <c r="E203" s="26">
        <v>27.124099999999999</v>
      </c>
      <c r="F203" s="26">
        <v>27.194099999999999</v>
      </c>
      <c r="G203" s="26">
        <v>25.967199999999998</v>
      </c>
      <c r="H203" s="26">
        <v>26.3706</v>
      </c>
      <c r="I203" s="26">
        <v>24.929099999999998</v>
      </c>
      <c r="J203" s="26">
        <v>24.7883</v>
      </c>
      <c r="K203" s="26">
        <v>26.781300000000002</v>
      </c>
      <c r="L203" s="26">
        <v>26.814499999999999</v>
      </c>
      <c r="M203" s="26">
        <v>26.555099999999999</v>
      </c>
      <c r="N203" s="26">
        <v>26.670200000000001</v>
      </c>
      <c r="O203" s="26">
        <v>26.7193</v>
      </c>
      <c r="P203" s="26">
        <v>26.5624</v>
      </c>
      <c r="Q203" s="26">
        <v>24.996099999999998</v>
      </c>
      <c r="R203" s="26">
        <v>25.159099999999999</v>
      </c>
      <c r="S203" s="26">
        <v>25.329499999999999</v>
      </c>
      <c r="T203" s="26">
        <v>25.298200000000001</v>
      </c>
      <c r="U203" s="26">
        <v>26.326499999999999</v>
      </c>
      <c r="V203" s="26">
        <v>27.357700000000001</v>
      </c>
      <c r="W203" s="26">
        <v>27.177</v>
      </c>
      <c r="X203" s="26">
        <v>27.0717</v>
      </c>
      <c r="Y203" s="26">
        <v>26.9895</v>
      </c>
      <c r="Z203" s="26">
        <v>26.896100000000001</v>
      </c>
      <c r="AA203" s="26">
        <v>26.617599999999999</v>
      </c>
      <c r="AB203" s="26">
        <v>26.6738</v>
      </c>
      <c r="AC203" s="26">
        <v>26.501999999999999</v>
      </c>
      <c r="AD203" s="26">
        <v>26.674399999999999</v>
      </c>
      <c r="AE203" s="26">
        <v>26.589099999999998</v>
      </c>
      <c r="AF203" s="26">
        <v>26.653500000000001</v>
      </c>
      <c r="AG203" s="26">
        <v>27.328199999999999</v>
      </c>
      <c r="AH203" s="26">
        <v>25.624099999999999</v>
      </c>
      <c r="AI203" s="26">
        <v>19.641400000000001</v>
      </c>
      <c r="AJ203" s="26">
        <v>21.8063</v>
      </c>
      <c r="AK203" s="26">
        <v>20.744599999999998</v>
      </c>
      <c r="AL203" s="26">
        <v>26.445599999999999</v>
      </c>
      <c r="AM203" s="26">
        <v>25.942299999999999</v>
      </c>
      <c r="AN203" s="26">
        <v>26.505600000000001</v>
      </c>
      <c r="AO203" s="26">
        <v>26.745699999999999</v>
      </c>
      <c r="AP203" s="26">
        <v>26.692299999999999</v>
      </c>
      <c r="AQ203" s="26">
        <v>26.349799999999998</v>
      </c>
      <c r="AR203" s="26">
        <v>26.468299999999999</v>
      </c>
      <c r="AS203" s="26">
        <v>26.183800000000002</v>
      </c>
      <c r="AT203" s="26">
        <v>27.6341</v>
      </c>
      <c r="AU203" s="26">
        <v>27.678599999999999</v>
      </c>
      <c r="AV203" s="26">
        <v>27.703499999999998</v>
      </c>
      <c r="AW203" s="26">
        <v>27.012799999999999</v>
      </c>
      <c r="AX203" s="26">
        <v>27.506699999999999</v>
      </c>
      <c r="AY203" s="26">
        <v>28.558800000000002</v>
      </c>
      <c r="AZ203" s="26">
        <v>28.094200000000001</v>
      </c>
      <c r="BA203" s="26">
        <v>28.296600000000002</v>
      </c>
      <c r="BB203" s="26">
        <v>28.598400000000002</v>
      </c>
      <c r="BC203" s="26">
        <v>28.340599999999998</v>
      </c>
      <c r="BD203" s="26">
        <v>27.618600000000001</v>
      </c>
      <c r="BE203" s="26">
        <v>27.534400000000002</v>
      </c>
      <c r="BF203" s="26">
        <v>27.6479</v>
      </c>
      <c r="BG203" s="26">
        <v>27.2864</v>
      </c>
      <c r="BH203" s="26">
        <v>27.562899999999999</v>
      </c>
      <c r="BI203" s="26">
        <v>27.7227</v>
      </c>
      <c r="BJ203" s="26">
        <v>27.502600000000001</v>
      </c>
      <c r="BK203" s="26">
        <v>27.8672</v>
      </c>
      <c r="BL203" s="26">
        <v>27.864599999999999</v>
      </c>
      <c r="BM203" s="26">
        <v>27.924399999999999</v>
      </c>
      <c r="BN203" s="26">
        <v>27.571899999999999</v>
      </c>
      <c r="BO203" s="26">
        <v>27.909099999999999</v>
      </c>
      <c r="BP203" s="26">
        <v>27.625499999999999</v>
      </c>
      <c r="BQ203" s="26">
        <v>27.0852</v>
      </c>
      <c r="BR203" s="26">
        <v>27.456</v>
      </c>
      <c r="BS203" s="26">
        <v>27.0291</v>
      </c>
      <c r="BT203" s="26">
        <v>26.928100000000001</v>
      </c>
      <c r="BU203" s="26">
        <v>26.509</v>
      </c>
      <c r="BV203" s="26">
        <v>26.720099999999999</v>
      </c>
      <c r="BW203" s="26">
        <v>26.334800000000001</v>
      </c>
      <c r="BX203" s="26">
        <v>26.3245</v>
      </c>
      <c r="BY203" s="26">
        <v>25.966999999999999</v>
      </c>
      <c r="BZ203" s="26">
        <v>25.981000000000002</v>
      </c>
      <c r="CA203" s="26">
        <v>26.117599999999999</v>
      </c>
      <c r="CB203" s="26">
        <v>27.622399999999999</v>
      </c>
      <c r="CC203" s="26">
        <v>26.813500000000001</v>
      </c>
      <c r="CD203" s="26">
        <v>25.9422</v>
      </c>
      <c r="CE203" s="26">
        <v>25.767499999999998</v>
      </c>
      <c r="CF203" s="26">
        <v>27.367899999999999</v>
      </c>
      <c r="CG203" s="26">
        <v>26.8385</v>
      </c>
      <c r="CH203" s="26">
        <v>26.554200000000002</v>
      </c>
      <c r="CI203" s="26">
        <v>26.842700000000001</v>
      </c>
      <c r="CJ203" s="26">
        <v>25.702200000000001</v>
      </c>
      <c r="CK203" s="26">
        <v>26.616</v>
      </c>
      <c r="CL203" s="26">
        <v>27.398099999999999</v>
      </c>
      <c r="CM203" s="26">
        <v>27.228300000000001</v>
      </c>
      <c r="CN203" s="26">
        <v>27.19</v>
      </c>
      <c r="CO203" s="26">
        <v>25.9956</v>
      </c>
      <c r="CP203" s="26">
        <v>26.3398</v>
      </c>
      <c r="CQ203" s="26">
        <v>26.373200000000001</v>
      </c>
      <c r="CR203" s="26">
        <v>25.869499999999999</v>
      </c>
      <c r="CS203" s="26">
        <v>25.653400000000001</v>
      </c>
      <c r="CT203" s="26">
        <v>26.6356</v>
      </c>
      <c r="CU203" s="26">
        <v>26.726199999999999</v>
      </c>
      <c r="CV203" s="26">
        <v>26.400700000000001</v>
      </c>
      <c r="CW203" s="26">
        <v>25.534600000000001</v>
      </c>
      <c r="CX203" s="26">
        <v>26.326000000000001</v>
      </c>
      <c r="CY203" s="26">
        <v>26.4923</v>
      </c>
      <c r="CZ203" s="26">
        <v>26.415900000000001</v>
      </c>
      <c r="DA203" s="26">
        <v>26.326699999999999</v>
      </c>
      <c r="DB203" s="26">
        <v>26.553599999999999</v>
      </c>
      <c r="DC203" s="26">
        <v>26.344100000000001</v>
      </c>
      <c r="DD203" s="26">
        <v>26.385000000000002</v>
      </c>
      <c r="DE203" s="26">
        <v>26.0732</v>
      </c>
      <c r="DF203" s="26">
        <v>26.534099999999999</v>
      </c>
      <c r="DG203" s="26">
        <v>26.491299999999999</v>
      </c>
      <c r="DH203" s="26">
        <v>26.226900000000001</v>
      </c>
      <c r="DI203" s="26">
        <v>25.749500000000001</v>
      </c>
      <c r="DJ203" s="26">
        <v>26.282499999999999</v>
      </c>
      <c r="DK203" s="26">
        <v>26.953800000000001</v>
      </c>
      <c r="DL203" s="26">
        <v>26.779399999999999</v>
      </c>
      <c r="DM203" s="26">
        <v>26.862300000000001</v>
      </c>
      <c r="DN203" s="26">
        <v>26.9328</v>
      </c>
      <c r="DO203" s="26"/>
      <c r="DP203" s="26"/>
      <c r="DQ203" s="26"/>
      <c r="DR203" s="26" t="s">
        <v>34</v>
      </c>
      <c r="DS203" s="26">
        <v>7</v>
      </c>
      <c r="DT203" s="26">
        <v>7</v>
      </c>
      <c r="DU203" s="26">
        <v>7</v>
      </c>
      <c r="DV203" s="26">
        <v>28.5</v>
      </c>
      <c r="DW203" s="26">
        <v>28.5</v>
      </c>
      <c r="DX203" s="26">
        <v>28.5</v>
      </c>
      <c r="DY203" s="26">
        <v>18.012</v>
      </c>
      <c r="DZ203" s="26">
        <v>0</v>
      </c>
      <c r="EA203" s="26">
        <v>28.248999999999999</v>
      </c>
      <c r="EB203" s="26">
        <v>11129000000</v>
      </c>
      <c r="EC203" s="26">
        <v>444</v>
      </c>
      <c r="ED203" s="26">
        <v>12.4442</v>
      </c>
      <c r="EE203" s="30">
        <v>1.09718E-12</v>
      </c>
      <c r="EF203" s="26">
        <v>1</v>
      </c>
      <c r="EG203" s="26" t="s">
        <v>1056</v>
      </c>
      <c r="EH203" s="26" t="s">
        <v>1057</v>
      </c>
      <c r="EI203" s="26" t="s">
        <v>1058</v>
      </c>
      <c r="EJ203" s="26" t="s">
        <v>1059</v>
      </c>
      <c r="EK203" s="26" t="s">
        <v>1060</v>
      </c>
      <c r="EW203" s="1"/>
    </row>
    <row r="204" spans="1:153">
      <c r="A204" s="26">
        <v>203</v>
      </c>
      <c r="B204" s="26">
        <v>24.616599999999998</v>
      </c>
      <c r="C204" s="26">
        <v>24.2636</v>
      </c>
      <c r="D204" s="26">
        <v>24.335899999999999</v>
      </c>
      <c r="E204" s="26">
        <v>24.3825</v>
      </c>
      <c r="F204" s="26">
        <v>24.138500000000001</v>
      </c>
      <c r="G204" s="26">
        <v>21.313400000000001</v>
      </c>
      <c r="H204" s="26">
        <v>20.4056</v>
      </c>
      <c r="I204" s="26">
        <v>18.9208</v>
      </c>
      <c r="J204" s="26">
        <v>20.551500000000001</v>
      </c>
      <c r="K204" s="26">
        <v>24.746400000000001</v>
      </c>
      <c r="L204" s="26">
        <v>24.371700000000001</v>
      </c>
      <c r="M204" s="26">
        <v>24.195399999999999</v>
      </c>
      <c r="N204" s="26">
        <v>24.603100000000001</v>
      </c>
      <c r="O204" s="26">
        <v>23.822700000000001</v>
      </c>
      <c r="P204" s="26">
        <v>24.5627</v>
      </c>
      <c r="Q204" s="26">
        <v>20.417999999999999</v>
      </c>
      <c r="R204" s="26">
        <v>19.2942</v>
      </c>
      <c r="S204" s="26">
        <v>22.461600000000001</v>
      </c>
      <c r="T204" s="26">
        <v>22.3916</v>
      </c>
      <c r="U204" s="26">
        <v>24.477</v>
      </c>
      <c r="V204" s="26">
        <v>24.467099999999999</v>
      </c>
      <c r="W204" s="26">
        <v>24.563099999999999</v>
      </c>
      <c r="X204" s="26">
        <v>25.305399999999999</v>
      </c>
      <c r="Y204" s="26">
        <v>23.0444</v>
      </c>
      <c r="Z204" s="26">
        <v>25.234000000000002</v>
      </c>
      <c r="AA204" s="26">
        <v>24.863700000000001</v>
      </c>
      <c r="AB204" s="26">
        <v>25.351500000000001</v>
      </c>
      <c r="AC204" s="26">
        <v>24.7105</v>
      </c>
      <c r="AD204" s="26">
        <v>24.8903</v>
      </c>
      <c r="AE204" s="26">
        <v>24.912299999999998</v>
      </c>
      <c r="AF204" s="26">
        <v>24.713200000000001</v>
      </c>
      <c r="AG204" s="26">
        <v>24.7514</v>
      </c>
      <c r="AH204" s="26">
        <v>25.236899999999999</v>
      </c>
      <c r="AI204" s="26">
        <v>20.5078</v>
      </c>
      <c r="AJ204" s="26">
        <v>20.502400000000002</v>
      </c>
      <c r="AK204" s="26">
        <v>21.220099999999999</v>
      </c>
      <c r="AL204" s="26">
        <v>24.375399999999999</v>
      </c>
      <c r="AM204" s="26">
        <v>24.1677</v>
      </c>
      <c r="AN204" s="26">
        <v>24.751899999999999</v>
      </c>
      <c r="AO204" s="26">
        <v>25.0002</v>
      </c>
      <c r="AP204" s="26">
        <v>24.96</v>
      </c>
      <c r="AQ204" s="26">
        <v>22.255199999999999</v>
      </c>
      <c r="AR204" s="26">
        <v>24.4359</v>
      </c>
      <c r="AS204" s="26">
        <v>24.8767</v>
      </c>
      <c r="AT204" s="26">
        <v>24.346800000000002</v>
      </c>
      <c r="AU204" s="26">
        <v>24.132100000000001</v>
      </c>
      <c r="AV204" s="26">
        <v>23.9</v>
      </c>
      <c r="AW204" s="26">
        <v>23.936499999999999</v>
      </c>
      <c r="AX204" s="26">
        <v>24.214099999999998</v>
      </c>
      <c r="AY204" s="26">
        <v>23.8385</v>
      </c>
      <c r="AZ204" s="26">
        <v>25.072500000000002</v>
      </c>
      <c r="BA204" s="26">
        <v>25.0871</v>
      </c>
      <c r="BB204" s="26">
        <v>24.129100000000001</v>
      </c>
      <c r="BC204" s="26">
        <v>24.369900000000001</v>
      </c>
      <c r="BD204" s="26">
        <v>25.0351</v>
      </c>
      <c r="BE204" s="26">
        <v>24.990200000000002</v>
      </c>
      <c r="BF204" s="26">
        <v>24.293299999999999</v>
      </c>
      <c r="BG204" s="26">
        <v>24.275500000000001</v>
      </c>
      <c r="BH204" s="26">
        <v>24.046399999999998</v>
      </c>
      <c r="BI204" s="26">
        <v>23.555800000000001</v>
      </c>
      <c r="BJ204" s="26">
        <v>24.186299999999999</v>
      </c>
      <c r="BK204" s="26">
        <v>23.9374</v>
      </c>
      <c r="BL204" s="26">
        <v>24.0992</v>
      </c>
      <c r="BM204" s="26">
        <v>24.380600000000001</v>
      </c>
      <c r="BN204" s="26">
        <v>24.942799999999998</v>
      </c>
      <c r="BO204" s="26">
        <v>23.880800000000001</v>
      </c>
      <c r="BP204" s="26">
        <v>24.049299999999999</v>
      </c>
      <c r="BQ204" s="26">
        <v>24.306699999999999</v>
      </c>
      <c r="BR204" s="26">
        <v>23.754799999999999</v>
      </c>
      <c r="BS204" s="26">
        <v>24.0914</v>
      </c>
      <c r="BT204" s="26">
        <v>24.584</v>
      </c>
      <c r="BU204" s="26">
        <v>25.1829</v>
      </c>
      <c r="BV204" s="26">
        <v>24.8034</v>
      </c>
      <c r="BW204" s="26">
        <v>24.720400000000001</v>
      </c>
      <c r="BX204" s="26">
        <v>25.6418</v>
      </c>
      <c r="BY204" s="26">
        <v>25.5395</v>
      </c>
      <c r="BZ204" s="26">
        <v>24.872900000000001</v>
      </c>
      <c r="CA204" s="26">
        <v>25.4175</v>
      </c>
      <c r="CB204" s="26">
        <v>25.997</v>
      </c>
      <c r="CC204" s="26">
        <v>26.1066</v>
      </c>
      <c r="CD204" s="26">
        <v>25.358599999999999</v>
      </c>
      <c r="CE204" s="26">
        <v>25.3902</v>
      </c>
      <c r="CF204" s="26">
        <v>25.545300000000001</v>
      </c>
      <c r="CG204" s="26">
        <v>24.944500000000001</v>
      </c>
      <c r="CH204" s="26">
        <v>24.802499999999998</v>
      </c>
      <c r="CI204" s="26">
        <v>24.555599999999998</v>
      </c>
      <c r="CJ204" s="26">
        <v>24.221699999999998</v>
      </c>
      <c r="CK204" s="26">
        <v>25.947700000000001</v>
      </c>
      <c r="CL204" s="26">
        <v>26.2453</v>
      </c>
      <c r="CM204" s="26">
        <v>25.861999999999998</v>
      </c>
      <c r="CN204" s="26">
        <v>26.382000000000001</v>
      </c>
      <c r="CO204" s="26">
        <v>25.463699999999999</v>
      </c>
      <c r="CP204" s="26">
        <v>25.734999999999999</v>
      </c>
      <c r="CQ204" s="26">
        <v>25.297999999999998</v>
      </c>
      <c r="CR204" s="26">
        <v>25.1584</v>
      </c>
      <c r="CS204" s="26">
        <v>23.926200000000001</v>
      </c>
      <c r="CT204" s="26">
        <v>23.443200000000001</v>
      </c>
      <c r="CU204" s="26">
        <v>26.135300000000001</v>
      </c>
      <c r="CV204" s="26">
        <v>26.246300000000002</v>
      </c>
      <c r="CW204" s="26">
        <v>25.048400000000001</v>
      </c>
      <c r="CX204" s="26">
        <v>26.1648</v>
      </c>
      <c r="CY204" s="26">
        <v>25.8432</v>
      </c>
      <c r="CZ204" s="26">
        <v>24.059000000000001</v>
      </c>
      <c r="DA204" s="26">
        <v>24.2257</v>
      </c>
      <c r="DB204" s="26">
        <v>24.3384</v>
      </c>
      <c r="DC204" s="26">
        <v>24.452200000000001</v>
      </c>
      <c r="DD204" s="26">
        <v>24.428799999999999</v>
      </c>
      <c r="DE204" s="26">
        <v>22.267700000000001</v>
      </c>
      <c r="DF204" s="26">
        <v>24.5443</v>
      </c>
      <c r="DG204" s="26">
        <v>25.140999999999998</v>
      </c>
      <c r="DH204" s="26">
        <v>24.0227</v>
      </c>
      <c r="DI204" s="26">
        <v>23.996099999999998</v>
      </c>
      <c r="DJ204" s="26">
        <v>24.242899999999999</v>
      </c>
      <c r="DK204" s="26">
        <v>24.678999999999998</v>
      </c>
      <c r="DL204" s="26">
        <v>24.882200000000001</v>
      </c>
      <c r="DM204" s="26">
        <v>25.246200000000002</v>
      </c>
      <c r="DN204" s="26">
        <v>25.688500000000001</v>
      </c>
      <c r="DO204" s="26"/>
      <c r="DP204" s="26"/>
      <c r="DQ204" s="26"/>
      <c r="DR204" s="26" t="s">
        <v>34</v>
      </c>
      <c r="DS204" s="26">
        <v>4</v>
      </c>
      <c r="DT204" s="26">
        <v>4</v>
      </c>
      <c r="DU204" s="26">
        <v>3</v>
      </c>
      <c r="DV204" s="26">
        <v>34.700000000000003</v>
      </c>
      <c r="DW204" s="26">
        <v>34.700000000000003</v>
      </c>
      <c r="DX204" s="26">
        <v>23.4</v>
      </c>
      <c r="DY204" s="26">
        <v>14.202999999999999</v>
      </c>
      <c r="DZ204" s="26">
        <v>0</v>
      </c>
      <c r="EA204" s="26">
        <v>22.474</v>
      </c>
      <c r="EB204" s="26">
        <v>2290800000</v>
      </c>
      <c r="EC204" s="26">
        <v>168</v>
      </c>
      <c r="ED204" s="26">
        <v>5.8839699999999997</v>
      </c>
      <c r="EE204" s="30">
        <v>2.2036700000000002E-6</v>
      </c>
      <c r="EF204" s="26">
        <v>1</v>
      </c>
      <c r="EG204" s="26" t="s">
        <v>1091</v>
      </c>
      <c r="EH204" s="26" t="s">
        <v>1091</v>
      </c>
      <c r="EI204" s="26" t="s">
        <v>1092</v>
      </c>
      <c r="EJ204" s="26" t="s">
        <v>1093</v>
      </c>
      <c r="EK204" s="26" t="s">
        <v>1094</v>
      </c>
    </row>
    <row r="205" spans="1:153">
      <c r="A205" s="26">
        <v>204</v>
      </c>
      <c r="B205" s="26">
        <v>23.0502</v>
      </c>
      <c r="C205" s="26">
        <v>23.464300000000001</v>
      </c>
      <c r="D205" s="26">
        <v>23.956600000000002</v>
      </c>
      <c r="E205" s="26">
        <v>23.240300000000001</v>
      </c>
      <c r="F205" s="26">
        <v>23.428699999999999</v>
      </c>
      <c r="G205" s="26">
        <v>22.714600000000001</v>
      </c>
      <c r="H205" s="26">
        <v>23.383800000000001</v>
      </c>
      <c r="I205" s="26">
        <v>23.083500000000001</v>
      </c>
      <c r="J205" s="26">
        <v>23.020700000000001</v>
      </c>
      <c r="K205" s="26">
        <v>23.391999999999999</v>
      </c>
      <c r="L205" s="26">
        <v>23.360600000000002</v>
      </c>
      <c r="M205" s="26">
        <v>23.2288</v>
      </c>
      <c r="N205" s="26">
        <v>23.529499999999999</v>
      </c>
      <c r="O205" s="26">
        <v>23.084499999999998</v>
      </c>
      <c r="P205" s="26">
        <v>22.996300000000002</v>
      </c>
      <c r="Q205" s="26">
        <v>22.191099999999999</v>
      </c>
      <c r="R205" s="26">
        <v>22.313700000000001</v>
      </c>
      <c r="S205" s="26">
        <v>22.198399999999999</v>
      </c>
      <c r="T205" s="26">
        <v>22.202500000000001</v>
      </c>
      <c r="U205" s="26">
        <v>22.720500000000001</v>
      </c>
      <c r="V205" s="26">
        <v>23.524899999999999</v>
      </c>
      <c r="W205" s="26">
        <v>23.376200000000001</v>
      </c>
      <c r="X205" s="26">
        <v>23.560700000000001</v>
      </c>
      <c r="Y205" s="26">
        <v>23.156400000000001</v>
      </c>
      <c r="Z205" s="26">
        <v>23.539000000000001</v>
      </c>
      <c r="AA205" s="26">
        <v>23.627600000000001</v>
      </c>
      <c r="AB205" s="26">
        <v>23.743099999999998</v>
      </c>
      <c r="AC205" s="26">
        <v>23.587399999999999</v>
      </c>
      <c r="AD205" s="26">
        <v>23.988299999999999</v>
      </c>
      <c r="AE205" s="26">
        <v>23.105699999999999</v>
      </c>
      <c r="AF205" s="26">
        <v>23.320399999999999</v>
      </c>
      <c r="AG205" s="26">
        <v>23.776700000000002</v>
      </c>
      <c r="AH205" s="26">
        <v>22.465599999999998</v>
      </c>
      <c r="AI205" s="26">
        <v>21.2395</v>
      </c>
      <c r="AJ205" s="26">
        <v>22.241800000000001</v>
      </c>
      <c r="AK205" s="26">
        <v>22.151399999999999</v>
      </c>
      <c r="AL205" s="26">
        <v>23.580500000000001</v>
      </c>
      <c r="AM205" s="26">
        <v>23.2469</v>
      </c>
      <c r="AN205" s="26">
        <v>23.443000000000001</v>
      </c>
      <c r="AO205" s="26">
        <v>23.762699999999999</v>
      </c>
      <c r="AP205" s="26">
        <v>23.797699999999999</v>
      </c>
      <c r="AQ205" s="26">
        <v>22.633099999999999</v>
      </c>
      <c r="AR205" s="26">
        <v>21.476299999999998</v>
      </c>
      <c r="AS205" s="26">
        <v>22.485199999999999</v>
      </c>
      <c r="AT205" s="26">
        <v>23.013999999999999</v>
      </c>
      <c r="AU205" s="26">
        <v>23.436399999999999</v>
      </c>
      <c r="AV205" s="26">
        <v>23.8535</v>
      </c>
      <c r="AW205" s="26">
        <v>23.519300000000001</v>
      </c>
      <c r="AX205" s="26">
        <v>23.297000000000001</v>
      </c>
      <c r="AY205" s="26">
        <v>22.277200000000001</v>
      </c>
      <c r="AZ205" s="26">
        <v>23.557200000000002</v>
      </c>
      <c r="BA205" s="26">
        <v>23.391300000000001</v>
      </c>
      <c r="BB205" s="26">
        <v>21.291599999999999</v>
      </c>
      <c r="BC205" s="26">
        <v>24.043199999999999</v>
      </c>
      <c r="BD205" s="26">
        <v>24.816099999999999</v>
      </c>
      <c r="BE205" s="26">
        <v>24.548400000000001</v>
      </c>
      <c r="BF205" s="26">
        <v>23.875499999999999</v>
      </c>
      <c r="BG205" s="26">
        <v>24.152699999999999</v>
      </c>
      <c r="BH205" s="26">
        <v>24.544899999999998</v>
      </c>
      <c r="BI205" s="26">
        <v>23.9741</v>
      </c>
      <c r="BJ205" s="26">
        <v>24.227499999999999</v>
      </c>
      <c r="BK205" s="26">
        <v>24.840800000000002</v>
      </c>
      <c r="BL205" s="26">
        <v>24.466100000000001</v>
      </c>
      <c r="BM205" s="26">
        <v>24.7501</v>
      </c>
      <c r="BN205" s="26">
        <v>24.449400000000001</v>
      </c>
      <c r="BO205" s="26">
        <v>24.659400000000002</v>
      </c>
      <c r="BP205" s="26">
        <v>23.982700000000001</v>
      </c>
      <c r="BQ205" s="26">
        <v>23.655899999999999</v>
      </c>
      <c r="BR205" s="26">
        <v>24.090900000000001</v>
      </c>
      <c r="BS205" s="26">
        <v>24.026599999999998</v>
      </c>
      <c r="BT205" s="26">
        <v>22.8111</v>
      </c>
      <c r="BU205" s="26">
        <v>22.239599999999999</v>
      </c>
      <c r="BV205" s="26">
        <v>22.9681</v>
      </c>
      <c r="BW205" s="26">
        <v>22.174399999999999</v>
      </c>
      <c r="BX205" s="26">
        <v>22.537299999999998</v>
      </c>
      <c r="BY205" s="26">
        <v>22.533799999999999</v>
      </c>
      <c r="BZ205" s="26">
        <v>23.4651</v>
      </c>
      <c r="CA205" s="26">
        <v>22.9878</v>
      </c>
      <c r="CB205" s="26">
        <v>24.189</v>
      </c>
      <c r="CC205" s="26">
        <v>23.237300000000001</v>
      </c>
      <c r="CD205" s="26">
        <v>22.845199999999998</v>
      </c>
      <c r="CE205" s="26">
        <v>23.588799999999999</v>
      </c>
      <c r="CF205" s="26">
        <v>23.613099999999999</v>
      </c>
      <c r="CG205" s="26">
        <v>23.7195</v>
      </c>
      <c r="CH205" s="26">
        <v>22.9436</v>
      </c>
      <c r="CI205" s="26">
        <v>23.532599999999999</v>
      </c>
      <c r="CJ205" s="26">
        <v>23.8537</v>
      </c>
      <c r="CK205" s="26">
        <v>23.69</v>
      </c>
      <c r="CL205" s="26">
        <v>23.685099999999998</v>
      </c>
      <c r="CM205" s="26">
        <v>24.5185</v>
      </c>
      <c r="CN205" s="26">
        <v>24.1326</v>
      </c>
      <c r="CO205" s="26">
        <v>21.832999999999998</v>
      </c>
      <c r="CP205" s="26">
        <v>21.848700000000001</v>
      </c>
      <c r="CQ205" s="26">
        <v>22.668800000000001</v>
      </c>
      <c r="CR205" s="26">
        <v>23.3964</v>
      </c>
      <c r="CS205" s="26">
        <v>22.524000000000001</v>
      </c>
      <c r="CT205" s="26">
        <v>22.446300000000001</v>
      </c>
      <c r="CU205" s="26">
        <v>23.487100000000002</v>
      </c>
      <c r="CV205" s="26">
        <v>22.020099999999999</v>
      </c>
      <c r="CW205" s="26">
        <v>21.6219</v>
      </c>
      <c r="CX205" s="26">
        <v>23.080400000000001</v>
      </c>
      <c r="CY205" s="26">
        <v>23.668700000000001</v>
      </c>
      <c r="CZ205" s="26">
        <v>22.5</v>
      </c>
      <c r="DA205" s="26">
        <v>22.6709</v>
      </c>
      <c r="DB205" s="26">
        <v>23.384699999999999</v>
      </c>
      <c r="DC205" s="26">
        <v>22.8979</v>
      </c>
      <c r="DD205" s="26">
        <v>22.677499999999998</v>
      </c>
      <c r="DE205" s="26">
        <v>23.466699999999999</v>
      </c>
      <c r="DF205" s="26">
        <v>22.8432</v>
      </c>
      <c r="DG205" s="26">
        <v>23.1191</v>
      </c>
      <c r="DH205" s="26">
        <v>22.491700000000002</v>
      </c>
      <c r="DI205" s="26">
        <v>22.574400000000001</v>
      </c>
      <c r="DJ205" s="26">
        <v>23.5505</v>
      </c>
      <c r="DK205" s="26">
        <v>22.9148</v>
      </c>
      <c r="DL205" s="26">
        <v>23.809899999999999</v>
      </c>
      <c r="DM205" s="26">
        <v>23.660699999999999</v>
      </c>
      <c r="DN205" s="26">
        <v>23.660599999999999</v>
      </c>
      <c r="DO205" s="26"/>
      <c r="DP205" s="26"/>
      <c r="DQ205" s="26"/>
      <c r="DR205" s="26" t="s">
        <v>34</v>
      </c>
      <c r="DS205" s="26">
        <v>4</v>
      </c>
      <c r="DT205" s="26">
        <v>4</v>
      </c>
      <c r="DU205" s="26">
        <v>4</v>
      </c>
      <c r="DV205" s="26">
        <v>19.8</v>
      </c>
      <c r="DW205" s="26">
        <v>19.8</v>
      </c>
      <c r="DX205" s="26">
        <v>19.8</v>
      </c>
      <c r="DY205" s="26">
        <v>27.547000000000001</v>
      </c>
      <c r="DZ205" s="26">
        <v>0</v>
      </c>
      <c r="EA205" s="26">
        <v>18.475999999999999</v>
      </c>
      <c r="EB205" s="26">
        <v>939340000</v>
      </c>
      <c r="EC205" s="26">
        <v>173</v>
      </c>
      <c r="ED205" s="26">
        <v>9.9817900000000002</v>
      </c>
      <c r="EE205" s="30">
        <v>2.5759900000000001E-10</v>
      </c>
      <c r="EF205" s="26">
        <v>1</v>
      </c>
      <c r="EG205" s="26" t="s">
        <v>113</v>
      </c>
      <c r="EH205" s="26" t="s">
        <v>113</v>
      </c>
      <c r="EI205" s="26" t="s">
        <v>114</v>
      </c>
      <c r="EJ205" s="26" t="s">
        <v>115</v>
      </c>
      <c r="EK205" s="26" t="s">
        <v>116</v>
      </c>
    </row>
    <row r="206" spans="1:153">
      <c r="A206" s="26">
        <v>205</v>
      </c>
      <c r="B206" s="26">
        <v>23.472000000000001</v>
      </c>
      <c r="C206" s="26">
        <v>24.321300000000001</v>
      </c>
      <c r="D206" s="26">
        <v>22.031199999999998</v>
      </c>
      <c r="E206" s="26">
        <v>23.3217</v>
      </c>
      <c r="F206" s="26">
        <v>23.538799999999998</v>
      </c>
      <c r="G206" s="26">
        <v>22.563099999999999</v>
      </c>
      <c r="H206" s="26">
        <v>20.115400000000001</v>
      </c>
      <c r="I206" s="26">
        <v>19.895399999999999</v>
      </c>
      <c r="J206" s="26">
        <v>21.656300000000002</v>
      </c>
      <c r="K206" s="26">
        <v>21.271599999999999</v>
      </c>
      <c r="L206" s="26">
        <v>20.855699999999999</v>
      </c>
      <c r="M206" s="26">
        <v>23.075199999999999</v>
      </c>
      <c r="N206" s="26">
        <v>23.5946</v>
      </c>
      <c r="O206" s="26">
        <v>23.964700000000001</v>
      </c>
      <c r="P206" s="26">
        <v>21.472200000000001</v>
      </c>
      <c r="Q206" s="26">
        <v>21.462499999999999</v>
      </c>
      <c r="R206" s="26">
        <v>22.310400000000001</v>
      </c>
      <c r="S206" s="26">
        <v>20.973299999999998</v>
      </c>
      <c r="T206" s="26">
        <v>21.497800000000002</v>
      </c>
      <c r="U206" s="26">
        <v>23.7011</v>
      </c>
      <c r="V206" s="26">
        <v>23.694800000000001</v>
      </c>
      <c r="W206" s="26">
        <v>23.450099999999999</v>
      </c>
      <c r="X206" s="26">
        <v>20.796500000000002</v>
      </c>
      <c r="Y206" s="26">
        <v>24.5411</v>
      </c>
      <c r="Z206" s="26">
        <v>24.080200000000001</v>
      </c>
      <c r="AA206" s="26">
        <v>24.547499999999999</v>
      </c>
      <c r="AB206" s="26">
        <v>23.0732</v>
      </c>
      <c r="AC206" s="26">
        <v>24.329599999999999</v>
      </c>
      <c r="AD206" s="26">
        <v>24.410499999999999</v>
      </c>
      <c r="AE206" s="26">
        <v>22.511399999999998</v>
      </c>
      <c r="AF206" s="26">
        <v>23.393999999999998</v>
      </c>
      <c r="AG206" s="26">
        <v>23.660900000000002</v>
      </c>
      <c r="AH206" s="26">
        <v>22.877600000000001</v>
      </c>
      <c r="AI206" s="26">
        <v>22.033100000000001</v>
      </c>
      <c r="AJ206" s="26">
        <v>21.930099999999999</v>
      </c>
      <c r="AK206" s="26">
        <v>20.581099999999999</v>
      </c>
      <c r="AL206" s="26">
        <v>24.7026</v>
      </c>
      <c r="AM206" s="26">
        <v>24.500399999999999</v>
      </c>
      <c r="AN206" s="26">
        <v>24.386800000000001</v>
      </c>
      <c r="AO206" s="26">
        <v>24.400500000000001</v>
      </c>
      <c r="AP206" s="26">
        <v>24.715199999999999</v>
      </c>
      <c r="AQ206" s="26">
        <v>23.8033</v>
      </c>
      <c r="AR206" s="26">
        <v>21.625800000000002</v>
      </c>
      <c r="AS206" s="26">
        <v>21.411100000000001</v>
      </c>
      <c r="AT206" s="26">
        <v>21.395299999999999</v>
      </c>
      <c r="AU206" s="26">
        <v>24.415400000000002</v>
      </c>
      <c r="AV206" s="26">
        <v>24.810199999999998</v>
      </c>
      <c r="AW206" s="26">
        <v>24.224699999999999</v>
      </c>
      <c r="AX206" s="26">
        <v>23.756699999999999</v>
      </c>
      <c r="AY206" s="26">
        <v>25.392099999999999</v>
      </c>
      <c r="AZ206" s="26">
        <v>25.0549</v>
      </c>
      <c r="BA206" s="26">
        <v>21.651700000000002</v>
      </c>
      <c r="BB206" s="26">
        <v>23.6036</v>
      </c>
      <c r="BC206" s="26">
        <v>24.566299999999998</v>
      </c>
      <c r="BD206" s="26">
        <v>25.238900000000001</v>
      </c>
      <c r="BE206" s="26">
        <v>24.991800000000001</v>
      </c>
      <c r="BF206" s="26">
        <v>24.507899999999999</v>
      </c>
      <c r="BG206" s="26">
        <v>24.4678</v>
      </c>
      <c r="BH206" s="26">
        <v>23.857399999999998</v>
      </c>
      <c r="BI206" s="26">
        <v>24.702400000000001</v>
      </c>
      <c r="BJ206" s="26">
        <v>24.344999999999999</v>
      </c>
      <c r="BK206" s="26">
        <v>23.616900000000001</v>
      </c>
      <c r="BL206" s="26">
        <v>24.620200000000001</v>
      </c>
      <c r="BM206" s="26">
        <v>24.452200000000001</v>
      </c>
      <c r="BN206" s="26">
        <v>24.367699999999999</v>
      </c>
      <c r="BO206" s="26">
        <v>24.7624</v>
      </c>
      <c r="BP206" s="26">
        <v>24.1098</v>
      </c>
      <c r="BQ206" s="26">
        <v>21.977399999999999</v>
      </c>
      <c r="BR206" s="26">
        <v>23.9253</v>
      </c>
      <c r="BS206" s="26">
        <v>23.328399999999998</v>
      </c>
      <c r="BT206" s="26">
        <v>24.804500000000001</v>
      </c>
      <c r="BU206" s="26">
        <v>24.262799999999999</v>
      </c>
      <c r="BV206" s="26">
        <v>24.9055</v>
      </c>
      <c r="BW206" s="26">
        <v>24.023299999999999</v>
      </c>
      <c r="BX206" s="26">
        <v>24.359400000000001</v>
      </c>
      <c r="BY206" s="26">
        <v>24.7807</v>
      </c>
      <c r="BZ206" s="26">
        <v>23.883600000000001</v>
      </c>
      <c r="CA206" s="26">
        <v>24.954699999999999</v>
      </c>
      <c r="CB206" s="26">
        <v>24.8264</v>
      </c>
      <c r="CC206" s="26">
        <v>23.885300000000001</v>
      </c>
      <c r="CD206" s="26">
        <v>23.008800000000001</v>
      </c>
      <c r="CE206" s="26">
        <v>21.810600000000001</v>
      </c>
      <c r="CF206" s="26">
        <v>24.159199999999998</v>
      </c>
      <c r="CG206" s="26">
        <v>24.599499999999999</v>
      </c>
      <c r="CH206" s="26">
        <v>24.832100000000001</v>
      </c>
      <c r="CI206" s="26">
        <v>24.2364</v>
      </c>
      <c r="CJ206" s="26">
        <v>24.3401</v>
      </c>
      <c r="CK206" s="26">
        <v>24.848800000000001</v>
      </c>
      <c r="CL206" s="26">
        <v>24.669699999999999</v>
      </c>
      <c r="CM206" s="26">
        <v>24.907</v>
      </c>
      <c r="CN206" s="26">
        <v>24.9514</v>
      </c>
      <c r="CO206" s="26">
        <v>24.863399999999999</v>
      </c>
      <c r="CP206" s="26">
        <v>25.052299999999999</v>
      </c>
      <c r="CQ206" s="26">
        <v>24.887799999999999</v>
      </c>
      <c r="CR206" s="26">
        <v>24.312899999999999</v>
      </c>
      <c r="CS206" s="26">
        <v>23.462499999999999</v>
      </c>
      <c r="CT206" s="26">
        <v>23.776800000000001</v>
      </c>
      <c r="CU206" s="26">
        <v>21.0733</v>
      </c>
      <c r="CV206" s="26">
        <v>22.3843</v>
      </c>
      <c r="CW206" s="26">
        <v>23.3857</v>
      </c>
      <c r="CX206" s="26">
        <v>24.138200000000001</v>
      </c>
      <c r="CY206" s="26">
        <v>24.960100000000001</v>
      </c>
      <c r="CZ206" s="26">
        <v>24.063400000000001</v>
      </c>
      <c r="DA206" s="26">
        <v>24.4543</v>
      </c>
      <c r="DB206" s="26">
        <v>23.206900000000001</v>
      </c>
      <c r="DC206" s="26">
        <v>24.1647</v>
      </c>
      <c r="DD206" s="26">
        <v>23.3188</v>
      </c>
      <c r="DE206" s="26">
        <v>21.744599999999998</v>
      </c>
      <c r="DF206" s="26">
        <v>21.890499999999999</v>
      </c>
      <c r="DG206" s="26">
        <v>23.875</v>
      </c>
      <c r="DH206" s="26">
        <v>24.618099999999998</v>
      </c>
      <c r="DI206" s="26">
        <v>24.432500000000001</v>
      </c>
      <c r="DJ206" s="26">
        <v>23.853300000000001</v>
      </c>
      <c r="DK206" s="26">
        <v>24.654699999999998</v>
      </c>
      <c r="DL206" s="26">
        <v>24.6722</v>
      </c>
      <c r="DM206" s="26">
        <v>24.3871</v>
      </c>
      <c r="DN206" s="26">
        <v>24.778099999999998</v>
      </c>
      <c r="DO206" s="26"/>
      <c r="DP206" s="26"/>
      <c r="DQ206" s="26"/>
      <c r="DR206" s="26" t="s">
        <v>34</v>
      </c>
      <c r="DS206" s="26">
        <v>2</v>
      </c>
      <c r="DT206" s="26">
        <v>2</v>
      </c>
      <c r="DU206" s="26">
        <v>2</v>
      </c>
      <c r="DV206" s="26">
        <v>13.3</v>
      </c>
      <c r="DW206" s="26">
        <v>13.3</v>
      </c>
      <c r="DX206" s="26">
        <v>13.3</v>
      </c>
      <c r="DY206" s="26">
        <v>15.807</v>
      </c>
      <c r="DZ206" s="26">
        <v>0</v>
      </c>
      <c r="EA206" s="26">
        <v>3.8035999999999999</v>
      </c>
      <c r="EB206" s="26">
        <v>1758400000</v>
      </c>
      <c r="EC206" s="26">
        <v>124</v>
      </c>
      <c r="ED206" s="26">
        <v>3.3397199999999998</v>
      </c>
      <c r="EE206" s="26">
        <v>6.3696399999999995E-4</v>
      </c>
      <c r="EF206" s="26">
        <v>1</v>
      </c>
      <c r="EG206" s="26" t="s">
        <v>1038</v>
      </c>
      <c r="EH206" s="26" t="s">
        <v>1038</v>
      </c>
      <c r="EI206" s="26" t="s">
        <v>1039</v>
      </c>
      <c r="EJ206" s="26" t="s">
        <v>1040</v>
      </c>
      <c r="EK206" s="26" t="s">
        <v>1041</v>
      </c>
      <c r="EW206" s="1"/>
    </row>
    <row r="207" spans="1:153">
      <c r="A207" s="26">
        <v>206</v>
      </c>
      <c r="B207" s="26">
        <v>29.101299999999998</v>
      </c>
      <c r="C207" s="26">
        <v>29.4466</v>
      </c>
      <c r="D207" s="26">
        <v>29.293900000000001</v>
      </c>
      <c r="E207" s="26">
        <v>29.248000000000001</v>
      </c>
      <c r="F207" s="26">
        <v>29.270700000000001</v>
      </c>
      <c r="G207" s="26">
        <v>25.6831</v>
      </c>
      <c r="H207" s="26">
        <v>25.4313</v>
      </c>
      <c r="I207" s="26">
        <v>25.155999999999999</v>
      </c>
      <c r="J207" s="26">
        <v>24.893000000000001</v>
      </c>
      <c r="K207" s="26">
        <v>28.192799999999998</v>
      </c>
      <c r="L207" s="26">
        <v>28.131699999999999</v>
      </c>
      <c r="M207" s="26">
        <v>27.971</v>
      </c>
      <c r="N207" s="26">
        <v>27.851099999999999</v>
      </c>
      <c r="O207" s="26">
        <v>27.889399999999998</v>
      </c>
      <c r="P207" s="26">
        <v>27.487100000000002</v>
      </c>
      <c r="Q207" s="26">
        <v>26.348099999999999</v>
      </c>
      <c r="R207" s="26">
        <v>26.082599999999999</v>
      </c>
      <c r="S207" s="26">
        <v>26.435300000000002</v>
      </c>
      <c r="T207" s="26">
        <v>26.6812</v>
      </c>
      <c r="U207" s="26">
        <v>26.883800000000001</v>
      </c>
      <c r="V207" s="26">
        <v>28.9907</v>
      </c>
      <c r="W207" s="26">
        <v>28.931699999999999</v>
      </c>
      <c r="X207" s="26">
        <v>28.546399999999998</v>
      </c>
      <c r="Y207" s="26">
        <v>27.752300000000002</v>
      </c>
      <c r="Z207" s="26">
        <v>28.502300000000002</v>
      </c>
      <c r="AA207" s="26">
        <v>28.4693</v>
      </c>
      <c r="AB207" s="26">
        <v>28.650500000000001</v>
      </c>
      <c r="AC207" s="26">
        <v>28.641200000000001</v>
      </c>
      <c r="AD207" s="26">
        <v>28.159099999999999</v>
      </c>
      <c r="AE207" s="26">
        <v>28.257999999999999</v>
      </c>
      <c r="AF207" s="26">
        <v>28.025600000000001</v>
      </c>
      <c r="AG207" s="26">
        <v>28.643000000000001</v>
      </c>
      <c r="AH207" s="26">
        <v>26.627800000000001</v>
      </c>
      <c r="AI207" s="26">
        <v>20.741700000000002</v>
      </c>
      <c r="AJ207" s="26">
        <v>23.59</v>
      </c>
      <c r="AK207" s="26">
        <v>21.4085</v>
      </c>
      <c r="AL207" s="26">
        <v>29.7392</v>
      </c>
      <c r="AM207" s="26">
        <v>29.6067</v>
      </c>
      <c r="AN207" s="26">
        <v>29.480699999999999</v>
      </c>
      <c r="AO207" s="26">
        <v>29.638100000000001</v>
      </c>
      <c r="AP207" s="26">
        <v>29.23</v>
      </c>
      <c r="AQ207" s="26">
        <v>27.496400000000001</v>
      </c>
      <c r="AR207" s="26">
        <v>26.671800000000001</v>
      </c>
      <c r="AS207" s="26">
        <v>27.016300000000001</v>
      </c>
      <c r="AT207" s="26">
        <v>28.2224</v>
      </c>
      <c r="AU207" s="26">
        <v>28.313199999999998</v>
      </c>
      <c r="AV207" s="26">
        <v>29.295100000000001</v>
      </c>
      <c r="AW207" s="26">
        <v>28.939399999999999</v>
      </c>
      <c r="AX207" s="26">
        <v>29.313300000000002</v>
      </c>
      <c r="AY207" s="26">
        <v>27.5611</v>
      </c>
      <c r="AZ207" s="26">
        <v>27.6449</v>
      </c>
      <c r="BA207" s="26">
        <v>27.4923</v>
      </c>
      <c r="BB207" s="26">
        <v>27.477</v>
      </c>
      <c r="BC207" s="26">
        <v>27.825299999999999</v>
      </c>
      <c r="BD207" s="26">
        <v>26.471499999999999</v>
      </c>
      <c r="BE207" s="26">
        <v>25.781199999999998</v>
      </c>
      <c r="BF207" s="26">
        <v>25.772500000000001</v>
      </c>
      <c r="BG207" s="26">
        <v>25.670500000000001</v>
      </c>
      <c r="BH207" s="26">
        <v>26.317299999999999</v>
      </c>
      <c r="BI207" s="26">
        <v>26.479199999999999</v>
      </c>
      <c r="BJ207" s="26">
        <v>27.121200000000002</v>
      </c>
      <c r="BK207" s="26">
        <v>26.795000000000002</v>
      </c>
      <c r="BL207" s="26">
        <v>26.780799999999999</v>
      </c>
      <c r="BM207" s="26">
        <v>26.568300000000001</v>
      </c>
      <c r="BN207" s="26">
        <v>26.404900000000001</v>
      </c>
      <c r="BO207" s="26">
        <v>26.742899999999999</v>
      </c>
      <c r="BP207" s="26">
        <v>26.883600000000001</v>
      </c>
      <c r="BQ207" s="26">
        <v>26.886099999999999</v>
      </c>
      <c r="BR207" s="26">
        <v>26.678699999999999</v>
      </c>
      <c r="BS207" s="26">
        <v>27.297499999999999</v>
      </c>
      <c r="BT207" s="26">
        <v>26.205300000000001</v>
      </c>
      <c r="BU207" s="26">
        <v>26.34</v>
      </c>
      <c r="BV207" s="26">
        <v>26.089300000000001</v>
      </c>
      <c r="BW207" s="26">
        <v>25.8904</v>
      </c>
      <c r="BX207" s="26">
        <v>25.436800000000002</v>
      </c>
      <c r="BY207" s="26">
        <v>25.569299999999998</v>
      </c>
      <c r="BZ207" s="26">
        <v>25.4574</v>
      </c>
      <c r="CA207" s="26">
        <v>25.758199999999999</v>
      </c>
      <c r="CB207" s="26">
        <v>25.9055</v>
      </c>
      <c r="CC207" s="26">
        <v>26.3309</v>
      </c>
      <c r="CD207" s="26">
        <v>26.021699999999999</v>
      </c>
      <c r="CE207" s="26">
        <v>25.485900000000001</v>
      </c>
      <c r="CF207" s="26">
        <v>25.729900000000001</v>
      </c>
      <c r="CG207" s="26">
        <v>26.101199999999999</v>
      </c>
      <c r="CH207" s="26">
        <v>25.925599999999999</v>
      </c>
      <c r="CI207" s="26">
        <v>26.1448</v>
      </c>
      <c r="CJ207" s="26">
        <v>25.957799999999999</v>
      </c>
      <c r="CK207" s="26">
        <v>27.4862</v>
      </c>
      <c r="CL207" s="26">
        <v>28.0657</v>
      </c>
      <c r="CM207" s="26">
        <v>27.909199999999998</v>
      </c>
      <c r="CN207" s="26">
        <v>27.518999999999998</v>
      </c>
      <c r="CO207" s="26">
        <v>26.597000000000001</v>
      </c>
      <c r="CP207" s="26">
        <v>26.581199999999999</v>
      </c>
      <c r="CQ207" s="26">
        <v>26.366700000000002</v>
      </c>
      <c r="CR207" s="26">
        <v>26.197900000000001</v>
      </c>
      <c r="CS207" s="26">
        <v>25.114699999999999</v>
      </c>
      <c r="CT207" s="26">
        <v>25.316199999999998</v>
      </c>
      <c r="CU207" s="26">
        <v>26.2805</v>
      </c>
      <c r="CV207" s="26">
        <v>25.662400000000002</v>
      </c>
      <c r="CW207" s="26">
        <v>26.357600000000001</v>
      </c>
      <c r="CX207" s="26">
        <v>26.217600000000001</v>
      </c>
      <c r="CY207" s="26">
        <v>26.1553</v>
      </c>
      <c r="CZ207" s="26">
        <v>26.439800000000002</v>
      </c>
      <c r="DA207" s="26">
        <v>26.158899999999999</v>
      </c>
      <c r="DB207" s="26">
        <v>26.3384</v>
      </c>
      <c r="DC207" s="26">
        <v>26.2013</v>
      </c>
      <c r="DD207" s="26">
        <v>26.281600000000001</v>
      </c>
      <c r="DE207" s="26">
        <v>26.334499999999998</v>
      </c>
      <c r="DF207" s="26">
        <v>25.8249</v>
      </c>
      <c r="DG207" s="26">
        <v>26.396699999999999</v>
      </c>
      <c r="DH207" s="26">
        <v>25.007999999999999</v>
      </c>
      <c r="DI207" s="26">
        <v>25.0623</v>
      </c>
      <c r="DJ207" s="26">
        <v>24.238900000000001</v>
      </c>
      <c r="DK207" s="26">
        <v>26.6387</v>
      </c>
      <c r="DL207" s="26">
        <v>26.577200000000001</v>
      </c>
      <c r="DM207" s="26">
        <v>26.485399999999998</v>
      </c>
      <c r="DN207" s="26">
        <v>26.386099999999999</v>
      </c>
      <c r="DO207" s="26"/>
      <c r="DP207" s="26"/>
      <c r="DQ207" s="26"/>
      <c r="DR207" s="26" t="s">
        <v>34</v>
      </c>
      <c r="DS207" s="26">
        <v>14</v>
      </c>
      <c r="DT207" s="26">
        <v>14</v>
      </c>
      <c r="DU207" s="26">
        <v>14</v>
      </c>
      <c r="DV207" s="26">
        <v>34.299999999999997</v>
      </c>
      <c r="DW207" s="26">
        <v>34.299999999999997</v>
      </c>
      <c r="DX207" s="26">
        <v>34.299999999999997</v>
      </c>
      <c r="DY207" s="26">
        <v>36.688000000000002</v>
      </c>
      <c r="DZ207" s="26">
        <v>0</v>
      </c>
      <c r="EA207" s="26">
        <v>205.13</v>
      </c>
      <c r="EB207" s="26">
        <v>17018000000</v>
      </c>
      <c r="EC207" s="26">
        <v>822</v>
      </c>
      <c r="ED207" s="26">
        <v>11.515000000000001</v>
      </c>
      <c r="EE207" s="30">
        <v>8.6252099999999994E-12</v>
      </c>
      <c r="EF207" s="26">
        <v>1</v>
      </c>
      <c r="EG207" s="26" t="s">
        <v>122</v>
      </c>
      <c r="EH207" s="26" t="s">
        <v>122</v>
      </c>
      <c r="EI207" s="26" t="s">
        <v>123</v>
      </c>
      <c r="EJ207" s="26" t="s">
        <v>124</v>
      </c>
      <c r="EK207" s="26" t="s">
        <v>125</v>
      </c>
      <c r="EW207" s="1"/>
    </row>
    <row r="208" spans="1:153">
      <c r="A208" s="26">
        <v>207</v>
      </c>
      <c r="B208" s="26">
        <v>26.4954</v>
      </c>
      <c r="C208" s="26">
        <v>26.311699999999998</v>
      </c>
      <c r="D208" s="26">
        <v>27.2151</v>
      </c>
      <c r="E208" s="26">
        <v>26.607500000000002</v>
      </c>
      <c r="F208" s="26">
        <v>26.808900000000001</v>
      </c>
      <c r="G208" s="26">
        <v>22.162299999999998</v>
      </c>
      <c r="H208" s="26">
        <v>20.8081</v>
      </c>
      <c r="I208" s="26">
        <v>23.641200000000001</v>
      </c>
      <c r="J208" s="26">
        <v>21.175599999999999</v>
      </c>
      <c r="K208" s="26">
        <v>26.563700000000001</v>
      </c>
      <c r="L208" s="26">
        <v>26.750699999999998</v>
      </c>
      <c r="M208" s="26">
        <v>26.616</v>
      </c>
      <c r="N208" s="26">
        <v>26.685400000000001</v>
      </c>
      <c r="O208" s="26">
        <v>25.359300000000001</v>
      </c>
      <c r="P208" s="26">
        <v>26.340399999999999</v>
      </c>
      <c r="Q208" s="26">
        <v>20.915900000000001</v>
      </c>
      <c r="R208" s="26">
        <v>22.6022</v>
      </c>
      <c r="S208" s="26">
        <v>19.2776</v>
      </c>
      <c r="T208" s="26">
        <v>21.520299999999999</v>
      </c>
      <c r="U208" s="26">
        <v>26.635999999999999</v>
      </c>
      <c r="V208" s="26">
        <v>26.2605</v>
      </c>
      <c r="W208" s="26">
        <v>26.3813</v>
      </c>
      <c r="X208" s="26">
        <v>26.1144</v>
      </c>
      <c r="Y208" s="26">
        <v>25.983899999999998</v>
      </c>
      <c r="Z208" s="26">
        <v>26.782900000000001</v>
      </c>
      <c r="AA208" s="26">
        <v>27.0458</v>
      </c>
      <c r="AB208" s="26">
        <v>27.0259</v>
      </c>
      <c r="AC208" s="26">
        <v>26.754300000000001</v>
      </c>
      <c r="AD208" s="26">
        <v>26.304099999999998</v>
      </c>
      <c r="AE208" s="26">
        <v>25.973500000000001</v>
      </c>
      <c r="AF208" s="26">
        <v>26.1053</v>
      </c>
      <c r="AG208" s="26">
        <v>26.323399999999999</v>
      </c>
      <c r="AH208" s="26">
        <v>24.277899999999999</v>
      </c>
      <c r="AI208" s="26">
        <v>22.401299999999999</v>
      </c>
      <c r="AJ208" s="26">
        <v>21.3325</v>
      </c>
      <c r="AK208" s="26">
        <v>22.1784</v>
      </c>
      <c r="AL208" s="26">
        <v>22.896000000000001</v>
      </c>
      <c r="AM208" s="26">
        <v>22.2164</v>
      </c>
      <c r="AN208" s="26">
        <v>23.6477</v>
      </c>
      <c r="AO208" s="26">
        <v>21.507100000000001</v>
      </c>
      <c r="AP208" s="26">
        <v>21.7821</v>
      </c>
      <c r="AQ208" s="26">
        <v>25.303799999999999</v>
      </c>
      <c r="AR208" s="26">
        <v>26.920400000000001</v>
      </c>
      <c r="AS208" s="26">
        <v>26.852699999999999</v>
      </c>
      <c r="AT208" s="26">
        <v>24.612100000000002</v>
      </c>
      <c r="AU208" s="26">
        <v>24.951899999999998</v>
      </c>
      <c r="AV208" s="26">
        <v>23.115400000000001</v>
      </c>
      <c r="AW208" s="26">
        <v>24.337800000000001</v>
      </c>
      <c r="AX208" s="26">
        <v>24.362400000000001</v>
      </c>
      <c r="AY208" s="26">
        <v>23.3261</v>
      </c>
      <c r="AZ208" s="26">
        <v>22.293500000000002</v>
      </c>
      <c r="BA208" s="26">
        <v>21.707699999999999</v>
      </c>
      <c r="BB208" s="26">
        <v>23.356100000000001</v>
      </c>
      <c r="BC208" s="26">
        <v>21.9984</v>
      </c>
      <c r="BD208" s="26">
        <v>22.095199999999998</v>
      </c>
      <c r="BE208" s="26">
        <v>22.267700000000001</v>
      </c>
      <c r="BF208" s="26">
        <v>22.116599999999998</v>
      </c>
      <c r="BG208" s="26">
        <v>23.971</v>
      </c>
      <c r="BH208" s="26">
        <v>22.5989</v>
      </c>
      <c r="BI208" s="26">
        <v>21.962599999999998</v>
      </c>
      <c r="BJ208" s="26">
        <v>23.377500000000001</v>
      </c>
      <c r="BK208" s="26">
        <v>21.847000000000001</v>
      </c>
      <c r="BL208" s="26">
        <v>23.175899999999999</v>
      </c>
      <c r="BM208" s="26">
        <v>21.668600000000001</v>
      </c>
      <c r="BN208" s="26">
        <v>21.525400000000001</v>
      </c>
      <c r="BO208" s="26">
        <v>22.255299999999998</v>
      </c>
      <c r="BP208" s="26">
        <v>23.107399999999998</v>
      </c>
      <c r="BQ208" s="26">
        <v>23.519200000000001</v>
      </c>
      <c r="BR208" s="26">
        <v>22.433700000000002</v>
      </c>
      <c r="BS208" s="26">
        <v>22.9375</v>
      </c>
      <c r="BT208" s="26">
        <v>25.615500000000001</v>
      </c>
      <c r="BU208" s="26">
        <v>26.034300000000002</v>
      </c>
      <c r="BV208" s="26">
        <v>26.039200000000001</v>
      </c>
      <c r="BW208" s="26">
        <v>26.3977</v>
      </c>
      <c r="BX208" s="26">
        <v>24.0318</v>
      </c>
      <c r="BY208" s="26">
        <v>24.7514</v>
      </c>
      <c r="BZ208" s="26">
        <v>24.579599999999999</v>
      </c>
      <c r="CA208" s="26">
        <v>23.717099999999999</v>
      </c>
      <c r="CB208" s="26">
        <v>24.733899999999998</v>
      </c>
      <c r="CC208" s="26">
        <v>24.741199999999999</v>
      </c>
      <c r="CD208" s="26">
        <v>24.584</v>
      </c>
      <c r="CE208" s="26">
        <v>23.8902</v>
      </c>
      <c r="CF208" s="26">
        <v>24.742599999999999</v>
      </c>
      <c r="CG208" s="26">
        <v>25.993400000000001</v>
      </c>
      <c r="CH208" s="26">
        <v>25.5898</v>
      </c>
      <c r="CI208" s="26">
        <v>25.493600000000001</v>
      </c>
      <c r="CJ208" s="26">
        <v>25.474399999999999</v>
      </c>
      <c r="CK208" s="26">
        <v>22.915199999999999</v>
      </c>
      <c r="CL208" s="26">
        <v>21.8598</v>
      </c>
      <c r="CM208" s="26">
        <v>22.8322</v>
      </c>
      <c r="CN208" s="26">
        <v>21.363</v>
      </c>
      <c r="CO208" s="26">
        <v>23.478000000000002</v>
      </c>
      <c r="CP208" s="26">
        <v>23.8337</v>
      </c>
      <c r="CQ208" s="26">
        <v>22.625499999999999</v>
      </c>
      <c r="CR208" s="26">
        <v>24.135100000000001</v>
      </c>
      <c r="CS208" s="26">
        <v>25.708500000000001</v>
      </c>
      <c r="CT208" s="26">
        <v>24.862400000000001</v>
      </c>
      <c r="CU208" s="26">
        <v>25.286100000000001</v>
      </c>
      <c r="CV208" s="26">
        <v>25.2807</v>
      </c>
      <c r="CW208" s="26">
        <v>24.744299999999999</v>
      </c>
      <c r="CX208" s="26">
        <v>24.4742</v>
      </c>
      <c r="CY208" s="26">
        <v>24.108000000000001</v>
      </c>
      <c r="CZ208" s="26">
        <v>24.734100000000002</v>
      </c>
      <c r="DA208" s="26">
        <v>24.6478</v>
      </c>
      <c r="DB208" s="26">
        <v>25.003599999999999</v>
      </c>
      <c r="DC208" s="26">
        <v>24.5944</v>
      </c>
      <c r="DD208" s="26">
        <v>25.161899999999999</v>
      </c>
      <c r="DE208" s="26">
        <v>24.794899999999998</v>
      </c>
      <c r="DF208" s="26">
        <v>24.1541</v>
      </c>
      <c r="DG208" s="26">
        <v>24.794899999999998</v>
      </c>
      <c r="DH208" s="26">
        <v>23.234200000000001</v>
      </c>
      <c r="DI208" s="26">
        <v>25.241900000000001</v>
      </c>
      <c r="DJ208" s="26">
        <v>23.219899999999999</v>
      </c>
      <c r="DK208" s="26">
        <v>25.841799999999999</v>
      </c>
      <c r="DL208" s="26">
        <v>25.558700000000002</v>
      </c>
      <c r="DM208" s="26">
        <v>25.682500000000001</v>
      </c>
      <c r="DN208" s="26">
        <v>25.752800000000001</v>
      </c>
      <c r="DO208" s="26"/>
      <c r="DP208" s="26"/>
      <c r="DQ208" s="26"/>
      <c r="DR208" s="26" t="s">
        <v>34</v>
      </c>
      <c r="DS208" s="26">
        <v>23</v>
      </c>
      <c r="DT208" s="26">
        <v>23</v>
      </c>
      <c r="DU208" s="26">
        <v>23</v>
      </c>
      <c r="DV208" s="26">
        <v>14.8</v>
      </c>
      <c r="DW208" s="26">
        <v>14.8</v>
      </c>
      <c r="DX208" s="26">
        <v>14.8</v>
      </c>
      <c r="DY208" s="26">
        <v>195.98</v>
      </c>
      <c r="DZ208" s="26">
        <v>0</v>
      </c>
      <c r="EA208" s="26">
        <v>108.81</v>
      </c>
      <c r="EB208" s="26">
        <v>3078400000</v>
      </c>
      <c r="EC208" s="26">
        <v>323</v>
      </c>
      <c r="ED208" s="26">
        <v>12.832000000000001</v>
      </c>
      <c r="EE208" s="30">
        <v>4.7370300000000001E-13</v>
      </c>
      <c r="EF208" s="26">
        <v>1</v>
      </c>
      <c r="EG208" s="26" t="s">
        <v>969</v>
      </c>
      <c r="EH208" s="26" t="s">
        <v>969</v>
      </c>
      <c r="EI208" s="26" t="s">
        <v>970</v>
      </c>
      <c r="EJ208" s="26" t="s">
        <v>971</v>
      </c>
      <c r="EK208" s="26" t="s">
        <v>972</v>
      </c>
      <c r="EW208" s="1"/>
    </row>
    <row r="209" spans="1:153">
      <c r="A209" s="26">
        <v>208</v>
      </c>
      <c r="B209" s="26">
        <v>24.781500000000001</v>
      </c>
      <c r="C209" s="26">
        <v>25.275700000000001</v>
      </c>
      <c r="D209" s="26">
        <v>25.5855</v>
      </c>
      <c r="E209" s="26">
        <v>25.163699999999999</v>
      </c>
      <c r="F209" s="26">
        <v>25.2652</v>
      </c>
      <c r="G209" s="26">
        <v>25.7224</v>
      </c>
      <c r="H209" s="26">
        <v>26.151299999999999</v>
      </c>
      <c r="I209" s="26">
        <v>23.982600000000001</v>
      </c>
      <c r="J209" s="26">
        <v>25.921199999999999</v>
      </c>
      <c r="K209" s="26">
        <v>25.195399999999999</v>
      </c>
      <c r="L209" s="26">
        <v>25.3416</v>
      </c>
      <c r="M209" s="26">
        <v>25.178999999999998</v>
      </c>
      <c r="N209" s="26">
        <v>25.2882</v>
      </c>
      <c r="O209" s="26">
        <v>24.422799999999999</v>
      </c>
      <c r="P209" s="26">
        <v>24.3657</v>
      </c>
      <c r="Q209" s="26">
        <v>25.089600000000001</v>
      </c>
      <c r="R209" s="26">
        <v>25.787700000000001</v>
      </c>
      <c r="S209" s="26">
        <v>25.514199999999999</v>
      </c>
      <c r="T209" s="26">
        <v>25.095099999999999</v>
      </c>
      <c r="U209" s="26">
        <v>23.930499999999999</v>
      </c>
      <c r="V209" s="26">
        <v>25.031199999999998</v>
      </c>
      <c r="W209" s="26">
        <v>24.744299999999999</v>
      </c>
      <c r="X209" s="26">
        <v>25.002300000000002</v>
      </c>
      <c r="Y209" s="26">
        <v>25.5258</v>
      </c>
      <c r="Z209" s="26">
        <v>24.863499999999998</v>
      </c>
      <c r="AA209" s="26">
        <v>24.913399999999999</v>
      </c>
      <c r="AB209" s="26">
        <v>24.7578</v>
      </c>
      <c r="AC209" s="26">
        <v>24.862200000000001</v>
      </c>
      <c r="AD209" s="26">
        <v>24.188700000000001</v>
      </c>
      <c r="AE209" s="26">
        <v>24.377500000000001</v>
      </c>
      <c r="AF209" s="26">
        <v>24.496300000000002</v>
      </c>
      <c r="AG209" s="26">
        <v>24.069099999999999</v>
      </c>
      <c r="AH209" s="26">
        <v>24.857399999999998</v>
      </c>
      <c r="AI209" s="26">
        <v>22.060400000000001</v>
      </c>
      <c r="AJ209" s="26">
        <v>19.347300000000001</v>
      </c>
      <c r="AK209" s="26">
        <v>19.2149</v>
      </c>
      <c r="AL209" s="26">
        <v>24.581499999999998</v>
      </c>
      <c r="AM209" s="26">
        <v>24.218800000000002</v>
      </c>
      <c r="AN209" s="26">
        <v>25.024799999999999</v>
      </c>
      <c r="AO209" s="26">
        <v>25.1355</v>
      </c>
      <c r="AP209" s="26">
        <v>25.0032</v>
      </c>
      <c r="AQ209" s="26">
        <v>25.163</v>
      </c>
      <c r="AR209" s="26">
        <v>25.288900000000002</v>
      </c>
      <c r="AS209" s="26">
        <v>24.716000000000001</v>
      </c>
      <c r="AT209" s="26">
        <v>24.8</v>
      </c>
      <c r="AU209" s="26">
        <v>25.029900000000001</v>
      </c>
      <c r="AV209" s="26">
        <v>24.999099999999999</v>
      </c>
      <c r="AW209" s="26">
        <v>23.8172</v>
      </c>
      <c r="AX209" s="26">
        <v>24.2575</v>
      </c>
      <c r="AY209" s="26">
        <v>25.8111</v>
      </c>
      <c r="AZ209" s="26">
        <v>25.422899999999998</v>
      </c>
      <c r="BA209" s="26">
        <v>25.392600000000002</v>
      </c>
      <c r="BB209" s="26">
        <v>25.630800000000001</v>
      </c>
      <c r="BC209" s="26">
        <v>25.389500000000002</v>
      </c>
      <c r="BD209" s="26">
        <v>24.795100000000001</v>
      </c>
      <c r="BE209" s="26">
        <v>24.184899999999999</v>
      </c>
      <c r="BF209" s="26">
        <v>24.842700000000001</v>
      </c>
      <c r="BG209" s="26">
        <v>24.1785</v>
      </c>
      <c r="BH209" s="26">
        <v>24.752700000000001</v>
      </c>
      <c r="BI209" s="26">
        <v>25.3766</v>
      </c>
      <c r="BJ209" s="26">
        <v>24.636199999999999</v>
      </c>
      <c r="BK209" s="26">
        <v>25.3002</v>
      </c>
      <c r="BL209" s="26">
        <v>25.221699999999998</v>
      </c>
      <c r="BM209" s="26">
        <v>25.4817</v>
      </c>
      <c r="BN209" s="26">
        <v>24.797999999999998</v>
      </c>
      <c r="BO209" s="26">
        <v>25.359200000000001</v>
      </c>
      <c r="BP209" s="26">
        <v>25.518000000000001</v>
      </c>
      <c r="BQ209" s="26">
        <v>25.651399999999999</v>
      </c>
      <c r="BR209" s="26">
        <v>25.1462</v>
      </c>
      <c r="BS209" s="26">
        <v>24.7746</v>
      </c>
      <c r="BT209" s="26">
        <v>24.785</v>
      </c>
      <c r="BU209" s="26">
        <v>23.966799999999999</v>
      </c>
      <c r="BV209" s="26">
        <v>23.877600000000001</v>
      </c>
      <c r="BW209" s="26">
        <v>24.9758</v>
      </c>
      <c r="BX209" s="26">
        <v>22.893599999999999</v>
      </c>
      <c r="BY209" s="26">
        <v>24.642299999999999</v>
      </c>
      <c r="BZ209" s="26">
        <v>25.0623</v>
      </c>
      <c r="CA209" s="26">
        <v>24.4375</v>
      </c>
      <c r="CB209" s="26">
        <v>20.835000000000001</v>
      </c>
      <c r="CC209" s="26">
        <v>24.4666</v>
      </c>
      <c r="CD209" s="26">
        <v>24.383400000000002</v>
      </c>
      <c r="CE209" s="26">
        <v>24.988299999999999</v>
      </c>
      <c r="CF209" s="26">
        <v>23.217600000000001</v>
      </c>
      <c r="CG209" s="26">
        <v>20.7788</v>
      </c>
      <c r="CH209" s="26">
        <v>22.0381</v>
      </c>
      <c r="CI209" s="26">
        <v>23.486899999999999</v>
      </c>
      <c r="CJ209" s="26">
        <v>23.849900000000002</v>
      </c>
      <c r="CK209" s="26">
        <v>25.152999999999999</v>
      </c>
      <c r="CL209" s="26">
        <v>21.979199999999999</v>
      </c>
      <c r="CM209" s="26">
        <v>24.689399999999999</v>
      </c>
      <c r="CN209" s="26">
        <v>24.6708</v>
      </c>
      <c r="CO209" s="26">
        <v>21.972000000000001</v>
      </c>
      <c r="CP209" s="26">
        <v>23.2928</v>
      </c>
      <c r="CQ209" s="26">
        <v>22.297699999999999</v>
      </c>
      <c r="CR209" s="26">
        <v>21.167000000000002</v>
      </c>
      <c r="CS209" s="26">
        <v>24.0047</v>
      </c>
      <c r="CT209" s="26">
        <v>24.251100000000001</v>
      </c>
      <c r="CU209" s="26">
        <v>23.385100000000001</v>
      </c>
      <c r="CV209" s="26">
        <v>23.8489</v>
      </c>
      <c r="CW209" s="26">
        <v>23.566800000000001</v>
      </c>
      <c r="CX209" s="26">
        <v>23.8811</v>
      </c>
      <c r="CY209" s="26">
        <v>24.451799999999999</v>
      </c>
      <c r="CZ209" s="26">
        <v>24.881900000000002</v>
      </c>
      <c r="DA209" s="26">
        <v>23.5793</v>
      </c>
      <c r="DB209" s="26">
        <v>24.2957</v>
      </c>
      <c r="DC209" s="26">
        <v>24.260100000000001</v>
      </c>
      <c r="DD209" s="26">
        <v>24.085899999999999</v>
      </c>
      <c r="DE209" s="26">
        <v>23.4359</v>
      </c>
      <c r="DF209" s="26">
        <v>23.770600000000002</v>
      </c>
      <c r="DG209" s="26">
        <v>23.860700000000001</v>
      </c>
      <c r="DH209" s="26">
        <v>23.4497</v>
      </c>
      <c r="DI209" s="26">
        <v>24.5867</v>
      </c>
      <c r="DJ209" s="26">
        <v>23.533100000000001</v>
      </c>
      <c r="DK209" s="26">
        <v>24.082899999999999</v>
      </c>
      <c r="DL209" s="26">
        <v>24.5808</v>
      </c>
      <c r="DM209" s="26">
        <v>24.0029</v>
      </c>
      <c r="DN209" s="26">
        <v>23.9603</v>
      </c>
      <c r="DO209" s="26"/>
      <c r="DP209" s="26"/>
      <c r="DQ209" s="26"/>
      <c r="DR209" s="26" t="s">
        <v>34</v>
      </c>
      <c r="DS209" s="26">
        <v>7</v>
      </c>
      <c r="DT209" s="26">
        <v>7</v>
      </c>
      <c r="DU209" s="26">
        <v>5</v>
      </c>
      <c r="DV209" s="26">
        <v>39.799999999999997</v>
      </c>
      <c r="DW209" s="26">
        <v>39.799999999999997</v>
      </c>
      <c r="DX209" s="26">
        <v>28.9</v>
      </c>
      <c r="DY209" s="26">
        <v>18.501999999999999</v>
      </c>
      <c r="DZ209" s="26">
        <v>0</v>
      </c>
      <c r="EA209" s="26">
        <v>33.35</v>
      </c>
      <c r="EB209" s="26">
        <v>3686400000</v>
      </c>
      <c r="EC209" s="26">
        <v>315</v>
      </c>
      <c r="ED209" s="26">
        <v>10.2669</v>
      </c>
      <c r="EE209" s="30">
        <v>1.35208E-10</v>
      </c>
      <c r="EF209" s="26">
        <v>1</v>
      </c>
      <c r="EG209" s="26" t="s">
        <v>674</v>
      </c>
      <c r="EH209" s="26" t="s">
        <v>675</v>
      </c>
      <c r="EI209" s="26" t="s">
        <v>676</v>
      </c>
      <c r="EJ209" s="26" t="s">
        <v>677</v>
      </c>
      <c r="EK209" s="26" t="s">
        <v>678</v>
      </c>
    </row>
    <row r="210" spans="1:153">
      <c r="A210" s="26">
        <v>209</v>
      </c>
      <c r="B210" s="26">
        <v>26.802099999999999</v>
      </c>
      <c r="C210" s="26">
        <v>26.654</v>
      </c>
      <c r="D210" s="26">
        <v>26.382100000000001</v>
      </c>
      <c r="E210" s="26">
        <v>26.608499999999999</v>
      </c>
      <c r="F210" s="26">
        <v>26.722300000000001</v>
      </c>
      <c r="G210" s="26">
        <v>22.3978</v>
      </c>
      <c r="H210" s="26">
        <v>22.782299999999999</v>
      </c>
      <c r="I210" s="26">
        <v>20.254799999999999</v>
      </c>
      <c r="J210" s="26">
        <v>22.0473</v>
      </c>
      <c r="K210" s="26">
        <v>26.966000000000001</v>
      </c>
      <c r="L210" s="26">
        <v>27.023900000000001</v>
      </c>
      <c r="M210" s="26">
        <v>26.899699999999999</v>
      </c>
      <c r="N210" s="26">
        <v>27.0291</v>
      </c>
      <c r="O210" s="26">
        <v>27.353999999999999</v>
      </c>
      <c r="P210" s="26">
        <v>27.558299999999999</v>
      </c>
      <c r="Q210" s="26">
        <v>18.6585</v>
      </c>
      <c r="R210" s="26">
        <v>20.435400000000001</v>
      </c>
      <c r="S210" s="26">
        <v>21.852799999999998</v>
      </c>
      <c r="T210" s="26">
        <v>21.093499999999999</v>
      </c>
      <c r="U210" s="26">
        <v>28.281600000000001</v>
      </c>
      <c r="V210" s="26">
        <v>27.063199999999998</v>
      </c>
      <c r="W210" s="26">
        <v>27.7182</v>
      </c>
      <c r="X210" s="26">
        <v>27.719200000000001</v>
      </c>
      <c r="Y210" s="26">
        <v>27.596</v>
      </c>
      <c r="Z210" s="26">
        <v>26.39</v>
      </c>
      <c r="AA210" s="26">
        <v>27.096499999999999</v>
      </c>
      <c r="AB210" s="26">
        <v>26.546299999999999</v>
      </c>
      <c r="AC210" s="26">
        <v>26.476600000000001</v>
      </c>
      <c r="AD210" s="26">
        <v>27.179500000000001</v>
      </c>
      <c r="AE210" s="26">
        <v>27.1889</v>
      </c>
      <c r="AF210" s="26">
        <v>27.599499999999999</v>
      </c>
      <c r="AG210" s="26">
        <v>27.2805</v>
      </c>
      <c r="AH210" s="26">
        <v>28.254100000000001</v>
      </c>
      <c r="AI210" s="26">
        <v>20.122</v>
      </c>
      <c r="AJ210" s="26">
        <v>21.8919</v>
      </c>
      <c r="AK210" s="26">
        <v>19.019500000000001</v>
      </c>
      <c r="AL210" s="26">
        <v>24.889399999999998</v>
      </c>
      <c r="AM210" s="26">
        <v>24.198699999999999</v>
      </c>
      <c r="AN210" s="26">
        <v>24.040199999999999</v>
      </c>
      <c r="AO210" s="26">
        <v>24.3385</v>
      </c>
      <c r="AP210" s="26">
        <v>26.313500000000001</v>
      </c>
      <c r="AQ210" s="26">
        <v>25.151399999999999</v>
      </c>
      <c r="AR210" s="26">
        <v>27.295300000000001</v>
      </c>
      <c r="AS210" s="26">
        <v>26.865300000000001</v>
      </c>
      <c r="AT210" s="26">
        <v>26.263000000000002</v>
      </c>
      <c r="AU210" s="26">
        <v>26.1569</v>
      </c>
      <c r="AV210" s="26">
        <v>25.8066</v>
      </c>
      <c r="AW210" s="26">
        <v>25.726299999999998</v>
      </c>
      <c r="AX210" s="26">
        <v>25.9907</v>
      </c>
      <c r="AY210" s="26">
        <v>23.511399999999998</v>
      </c>
      <c r="AZ210" s="26">
        <v>22.712700000000002</v>
      </c>
      <c r="BA210" s="26">
        <v>21.118099999999998</v>
      </c>
      <c r="BB210" s="26">
        <v>21.267399999999999</v>
      </c>
      <c r="BC210" s="26">
        <v>21.782299999999999</v>
      </c>
      <c r="BD210" s="26">
        <v>22.796099999999999</v>
      </c>
      <c r="BE210" s="26">
        <v>22.910299999999999</v>
      </c>
      <c r="BF210" s="26">
        <v>21.525400000000001</v>
      </c>
      <c r="BG210" s="26">
        <v>25.991399999999999</v>
      </c>
      <c r="BH210" s="26">
        <v>22.427199999999999</v>
      </c>
      <c r="BI210" s="26">
        <v>22.4665</v>
      </c>
      <c r="BJ210" s="26">
        <v>21.832000000000001</v>
      </c>
      <c r="BK210" s="26">
        <v>21.426300000000001</v>
      </c>
      <c r="BL210" s="26">
        <v>21.9575</v>
      </c>
      <c r="BM210" s="26">
        <v>21.982399999999998</v>
      </c>
      <c r="BN210" s="26">
        <v>22.709199999999999</v>
      </c>
      <c r="BO210" s="26">
        <v>21.8613</v>
      </c>
      <c r="BP210" s="26">
        <v>25.216899999999999</v>
      </c>
      <c r="BQ210" s="26">
        <v>24.9514</v>
      </c>
      <c r="BR210" s="26">
        <v>23.581600000000002</v>
      </c>
      <c r="BS210" s="26">
        <v>24.431899999999999</v>
      </c>
      <c r="BT210" s="26">
        <v>24.1965</v>
      </c>
      <c r="BU210" s="26">
        <v>23.724599999999999</v>
      </c>
      <c r="BV210" s="26">
        <v>25.633900000000001</v>
      </c>
      <c r="BW210" s="26">
        <v>23.9344</v>
      </c>
      <c r="BX210" s="26">
        <v>23.691199999999998</v>
      </c>
      <c r="BY210" s="26">
        <v>26.6875</v>
      </c>
      <c r="BZ210" s="26">
        <v>26.5839</v>
      </c>
      <c r="CA210" s="26">
        <v>24.0047</v>
      </c>
      <c r="CB210" s="26">
        <v>21.771699999999999</v>
      </c>
      <c r="CC210" s="26">
        <v>23.532800000000002</v>
      </c>
      <c r="CD210" s="26">
        <v>22.725100000000001</v>
      </c>
      <c r="CE210" s="26">
        <v>23.639299999999999</v>
      </c>
      <c r="CF210" s="26">
        <v>22.790400000000002</v>
      </c>
      <c r="CG210" s="26">
        <v>24.2272</v>
      </c>
      <c r="CH210" s="26">
        <v>24.692</v>
      </c>
      <c r="CI210" s="26">
        <v>24.309000000000001</v>
      </c>
      <c r="CJ210" s="26">
        <v>24.520399999999999</v>
      </c>
      <c r="CK210" s="26">
        <v>22.773199999999999</v>
      </c>
      <c r="CL210" s="26">
        <v>22.0777</v>
      </c>
      <c r="CM210" s="26">
        <v>22.191299999999998</v>
      </c>
      <c r="CN210" s="26">
        <v>22.838899999999999</v>
      </c>
      <c r="CO210" s="26">
        <v>22.6799</v>
      </c>
      <c r="CP210" s="26">
        <v>23.131699999999999</v>
      </c>
      <c r="CQ210" s="26">
        <v>22.4848</v>
      </c>
      <c r="CR210" s="26">
        <v>21.92</v>
      </c>
      <c r="CS210" s="26">
        <v>26.8689</v>
      </c>
      <c r="CT210" s="26">
        <v>26.222300000000001</v>
      </c>
      <c r="CU210" s="26">
        <v>24.245799999999999</v>
      </c>
      <c r="CV210" s="26">
        <v>24.404800000000002</v>
      </c>
      <c r="CW210" s="26">
        <v>22.8475</v>
      </c>
      <c r="CX210" s="26">
        <v>23.915800000000001</v>
      </c>
      <c r="CY210" s="26">
        <v>23.921700000000001</v>
      </c>
      <c r="CZ210" s="26">
        <v>23.536899999999999</v>
      </c>
      <c r="DA210" s="26">
        <v>22.926100000000002</v>
      </c>
      <c r="DB210" s="26">
        <v>23.8354</v>
      </c>
      <c r="DC210" s="26">
        <v>21.828399999999998</v>
      </c>
      <c r="DD210" s="26">
        <v>24.282599999999999</v>
      </c>
      <c r="DE210" s="26">
        <v>24.2773</v>
      </c>
      <c r="DF210" s="26">
        <v>23.735199999999999</v>
      </c>
      <c r="DG210" s="26">
        <v>24.2759</v>
      </c>
      <c r="DH210" s="26">
        <v>23.6572</v>
      </c>
      <c r="DI210" s="26">
        <v>26.554500000000001</v>
      </c>
      <c r="DJ210" s="26">
        <v>24.883600000000001</v>
      </c>
      <c r="DK210" s="26">
        <v>23.684200000000001</v>
      </c>
      <c r="DL210" s="26">
        <v>23.8369</v>
      </c>
      <c r="DM210" s="26">
        <v>24.115400000000001</v>
      </c>
      <c r="DN210" s="26">
        <v>24.934799999999999</v>
      </c>
      <c r="DO210" s="26"/>
      <c r="DP210" s="26"/>
      <c r="DQ210" s="26"/>
      <c r="DR210" s="26" t="s">
        <v>34</v>
      </c>
      <c r="DS210" s="26">
        <v>19</v>
      </c>
      <c r="DT210" s="26">
        <v>19</v>
      </c>
      <c r="DU210" s="26">
        <v>1</v>
      </c>
      <c r="DV210" s="26">
        <v>35.5</v>
      </c>
      <c r="DW210" s="26">
        <v>35.5</v>
      </c>
      <c r="DX210" s="26">
        <v>1.7</v>
      </c>
      <c r="DY210" s="26">
        <v>61.212000000000003</v>
      </c>
      <c r="DZ210" s="26">
        <v>0</v>
      </c>
      <c r="EA210" s="26">
        <v>164.94</v>
      </c>
      <c r="EB210" s="26">
        <v>6391100000</v>
      </c>
      <c r="EC210" s="26">
        <v>472</v>
      </c>
      <c r="ED210" s="26">
        <v>11.2103</v>
      </c>
      <c r="EE210" s="30">
        <v>1.6935499999999999E-11</v>
      </c>
      <c r="EF210" s="26">
        <v>1</v>
      </c>
      <c r="EG210" s="26" t="s">
        <v>1134</v>
      </c>
      <c r="EH210" s="26" t="s">
        <v>1134</v>
      </c>
      <c r="EI210" s="26" t="s">
        <v>1135</v>
      </c>
      <c r="EJ210" s="26" t="s">
        <v>1136</v>
      </c>
      <c r="EK210" s="26" t="s">
        <v>1137</v>
      </c>
      <c r="EW210" s="1"/>
    </row>
    <row r="211" spans="1:153">
      <c r="A211" s="26">
        <v>210</v>
      </c>
      <c r="B211" s="26">
        <v>25.562799999999999</v>
      </c>
      <c r="C211" s="26">
        <v>26.210899999999999</v>
      </c>
      <c r="D211" s="26">
        <v>25.9696</v>
      </c>
      <c r="E211" s="26">
        <v>25.372299999999999</v>
      </c>
      <c r="F211" s="26">
        <v>25.423400000000001</v>
      </c>
      <c r="G211" s="26">
        <v>25.3627</v>
      </c>
      <c r="H211" s="26">
        <v>23.861499999999999</v>
      </c>
      <c r="I211" s="26">
        <v>23.333200000000001</v>
      </c>
      <c r="J211" s="26">
        <v>20.8383</v>
      </c>
      <c r="K211" s="26">
        <v>25.628599999999999</v>
      </c>
      <c r="L211" s="26">
        <v>25.712399999999999</v>
      </c>
      <c r="M211" s="26">
        <v>25.6538</v>
      </c>
      <c r="N211" s="26">
        <v>25.721699999999998</v>
      </c>
      <c r="O211" s="26">
        <v>24.666599999999999</v>
      </c>
      <c r="P211" s="26">
        <v>25.636600000000001</v>
      </c>
      <c r="Q211" s="26">
        <v>24.369499999999999</v>
      </c>
      <c r="R211" s="26">
        <v>25.142099999999999</v>
      </c>
      <c r="S211" s="26">
        <v>25.1463</v>
      </c>
      <c r="T211" s="26">
        <v>25.347300000000001</v>
      </c>
      <c r="U211" s="26">
        <v>25.1372</v>
      </c>
      <c r="V211" s="26">
        <v>25.507899999999999</v>
      </c>
      <c r="W211" s="26">
        <v>25.115500000000001</v>
      </c>
      <c r="X211" s="26">
        <v>25.651499999999999</v>
      </c>
      <c r="Y211" s="26">
        <v>25.194800000000001</v>
      </c>
      <c r="Z211" s="26">
        <v>25.212199999999999</v>
      </c>
      <c r="AA211" s="26">
        <v>25.923200000000001</v>
      </c>
      <c r="AB211" s="26">
        <v>25.835899999999999</v>
      </c>
      <c r="AC211" s="26">
        <v>25.657399999999999</v>
      </c>
      <c r="AD211" s="26">
        <v>26.059799999999999</v>
      </c>
      <c r="AE211" s="26">
        <v>25.756699999999999</v>
      </c>
      <c r="AF211" s="26">
        <v>25.253699999999998</v>
      </c>
      <c r="AG211" s="26">
        <v>25.776900000000001</v>
      </c>
      <c r="AH211" s="26">
        <v>24.183900000000001</v>
      </c>
      <c r="AI211" s="26">
        <v>21.642099999999999</v>
      </c>
      <c r="AJ211" s="26">
        <v>22.282399999999999</v>
      </c>
      <c r="AK211" s="26">
        <v>20.024999999999999</v>
      </c>
      <c r="AL211" s="26">
        <v>27.063300000000002</v>
      </c>
      <c r="AM211" s="26">
        <v>26.645099999999999</v>
      </c>
      <c r="AN211" s="26">
        <v>27.1922</v>
      </c>
      <c r="AO211" s="26">
        <v>27.247499999999999</v>
      </c>
      <c r="AP211" s="26">
        <v>27.363900000000001</v>
      </c>
      <c r="AQ211" s="26">
        <v>24.269600000000001</v>
      </c>
      <c r="AR211" s="26">
        <v>25.7272</v>
      </c>
      <c r="AS211" s="26">
        <v>25.6371</v>
      </c>
      <c r="AT211" s="26">
        <v>25.644500000000001</v>
      </c>
      <c r="AU211" s="26">
        <v>25.604099999999999</v>
      </c>
      <c r="AV211" s="26">
        <v>24.953399999999998</v>
      </c>
      <c r="AW211" s="26">
        <v>25.321300000000001</v>
      </c>
      <c r="AX211" s="26">
        <v>25.200800000000001</v>
      </c>
      <c r="AY211" s="26">
        <v>23.173200000000001</v>
      </c>
      <c r="AZ211" s="26">
        <v>23.173200000000001</v>
      </c>
      <c r="BA211" s="26">
        <v>23.679400000000001</v>
      </c>
      <c r="BB211" s="26">
        <v>24.1373</v>
      </c>
      <c r="BC211" s="26">
        <v>24.479500000000002</v>
      </c>
      <c r="BD211" s="26">
        <v>23.525200000000002</v>
      </c>
      <c r="BE211" s="26">
        <v>23.7456</v>
      </c>
      <c r="BF211" s="26">
        <v>24.162700000000001</v>
      </c>
      <c r="BG211" s="26">
        <v>23.204599999999999</v>
      </c>
      <c r="BH211" s="26">
        <v>24.0717</v>
      </c>
      <c r="BI211" s="26">
        <v>24.3367</v>
      </c>
      <c r="BJ211" s="26">
        <v>24.220700000000001</v>
      </c>
      <c r="BK211" s="26">
        <v>24.310400000000001</v>
      </c>
      <c r="BL211" s="26">
        <v>21.857199999999999</v>
      </c>
      <c r="BM211" s="26">
        <v>24.080500000000001</v>
      </c>
      <c r="BN211" s="26">
        <v>24.041899999999998</v>
      </c>
      <c r="BO211" s="26">
        <v>24.8658</v>
      </c>
      <c r="BP211" s="26">
        <v>22.965299999999999</v>
      </c>
      <c r="BQ211" s="26">
        <v>24.4695</v>
      </c>
      <c r="BR211" s="26">
        <v>21.259599999999999</v>
      </c>
      <c r="BS211" s="26">
        <v>24.313600000000001</v>
      </c>
      <c r="BT211" s="26">
        <v>25.1113</v>
      </c>
      <c r="BU211" s="26">
        <v>25.1145</v>
      </c>
      <c r="BV211" s="26">
        <v>25.159400000000002</v>
      </c>
      <c r="BW211" s="26">
        <v>25.080300000000001</v>
      </c>
      <c r="BX211" s="26">
        <v>24.5715</v>
      </c>
      <c r="BY211" s="26">
        <v>23.600999999999999</v>
      </c>
      <c r="BZ211" s="26">
        <v>23.885100000000001</v>
      </c>
      <c r="CA211" s="26">
        <v>24.09</v>
      </c>
      <c r="CB211" s="26">
        <v>24.653400000000001</v>
      </c>
      <c r="CC211" s="26">
        <v>23.7074</v>
      </c>
      <c r="CD211" s="26">
        <v>23.168700000000001</v>
      </c>
      <c r="CE211" s="26">
        <v>23.490300000000001</v>
      </c>
      <c r="CF211" s="26">
        <v>24.510400000000001</v>
      </c>
      <c r="CG211" s="26">
        <v>24.605699999999999</v>
      </c>
      <c r="CH211" s="26">
        <v>24.374199999999998</v>
      </c>
      <c r="CI211" s="26">
        <v>24.826000000000001</v>
      </c>
      <c r="CJ211" s="26">
        <v>24.619399999999999</v>
      </c>
      <c r="CK211" s="26">
        <v>23.4239</v>
      </c>
      <c r="CL211" s="26">
        <v>24.121300000000002</v>
      </c>
      <c r="CM211" s="26">
        <v>24.2775</v>
      </c>
      <c r="CN211" s="26">
        <v>24.14</v>
      </c>
      <c r="CO211" s="26">
        <v>23.568899999999999</v>
      </c>
      <c r="CP211" s="26">
        <v>24.325900000000001</v>
      </c>
      <c r="CQ211" s="26">
        <v>24.3187</v>
      </c>
      <c r="CR211" s="26">
        <v>24.4664</v>
      </c>
      <c r="CS211" s="26">
        <v>24.912500000000001</v>
      </c>
      <c r="CT211" s="26">
        <v>25.831700000000001</v>
      </c>
      <c r="CU211" s="26">
        <v>24.552399999999999</v>
      </c>
      <c r="CV211" s="26">
        <v>24.9254</v>
      </c>
      <c r="CW211" s="26">
        <v>22.424700000000001</v>
      </c>
      <c r="CX211" s="26">
        <v>24.552700000000002</v>
      </c>
      <c r="CY211" s="26">
        <v>25.245000000000001</v>
      </c>
      <c r="CZ211" s="26">
        <v>24.966200000000001</v>
      </c>
      <c r="DA211" s="26">
        <v>25.194700000000001</v>
      </c>
      <c r="DB211" s="26">
        <v>25.2851</v>
      </c>
      <c r="DC211" s="26">
        <v>24.860600000000002</v>
      </c>
      <c r="DD211" s="26">
        <v>23.506499999999999</v>
      </c>
      <c r="DE211" s="26">
        <v>23.790400000000002</v>
      </c>
      <c r="DF211" s="26">
        <v>24.865200000000002</v>
      </c>
      <c r="DG211" s="26">
        <v>23.3094</v>
      </c>
      <c r="DH211" s="26">
        <v>24.289200000000001</v>
      </c>
      <c r="DI211" s="26">
        <v>24.5732</v>
      </c>
      <c r="DJ211" s="26">
        <v>25.034600000000001</v>
      </c>
      <c r="DK211" s="26">
        <v>24.375699999999998</v>
      </c>
      <c r="DL211" s="26">
        <v>24.563199999999998</v>
      </c>
      <c r="DM211" s="26">
        <v>24.809200000000001</v>
      </c>
      <c r="DN211" s="26">
        <v>24.952200000000001</v>
      </c>
      <c r="DO211" s="26"/>
      <c r="DP211" s="26"/>
      <c r="DQ211" s="26"/>
      <c r="DR211" s="26" t="s">
        <v>34</v>
      </c>
      <c r="DS211" s="26">
        <v>12</v>
      </c>
      <c r="DT211" s="26">
        <v>12</v>
      </c>
      <c r="DU211" s="26">
        <v>12</v>
      </c>
      <c r="DV211" s="26">
        <v>32.5</v>
      </c>
      <c r="DW211" s="26">
        <v>32.5</v>
      </c>
      <c r="DX211" s="26">
        <v>32.5</v>
      </c>
      <c r="DY211" s="26">
        <v>47.837000000000003</v>
      </c>
      <c r="DZ211" s="26">
        <v>0</v>
      </c>
      <c r="EA211" s="26">
        <v>157.29</v>
      </c>
      <c r="EB211" s="26">
        <v>5127900000</v>
      </c>
      <c r="EC211" s="26">
        <v>361</v>
      </c>
      <c r="ED211" s="26">
        <v>14.381</v>
      </c>
      <c r="EE211" s="30">
        <v>1.5008099999999999E-14</v>
      </c>
      <c r="EF211" s="26">
        <v>1</v>
      </c>
      <c r="EG211" s="26" t="s">
        <v>1191</v>
      </c>
      <c r="EH211" s="26" t="s">
        <v>1191</v>
      </c>
      <c r="EI211" s="26" t="s">
        <v>1192</v>
      </c>
      <c r="EJ211" s="26" t="s">
        <v>1193</v>
      </c>
      <c r="EK211" s="26" t="s">
        <v>1194</v>
      </c>
      <c r="EW211" s="1"/>
    </row>
    <row r="212" spans="1:153">
      <c r="A212" s="26">
        <v>211</v>
      </c>
      <c r="B212" s="26">
        <v>24.532900000000001</v>
      </c>
      <c r="C212" s="26">
        <v>24.530999999999999</v>
      </c>
      <c r="D212" s="26">
        <v>24.561699999999998</v>
      </c>
      <c r="E212" s="26">
        <v>24.406300000000002</v>
      </c>
      <c r="F212" s="26">
        <v>24.428699999999999</v>
      </c>
      <c r="G212" s="26">
        <v>24.477399999999999</v>
      </c>
      <c r="H212" s="26">
        <v>23.963200000000001</v>
      </c>
      <c r="I212" s="26">
        <v>20.6111</v>
      </c>
      <c r="J212" s="26">
        <v>23.505199999999999</v>
      </c>
      <c r="K212" s="26">
        <v>24.389900000000001</v>
      </c>
      <c r="L212" s="26">
        <v>24.691600000000001</v>
      </c>
      <c r="M212" s="26">
        <v>24.493200000000002</v>
      </c>
      <c r="N212" s="26">
        <v>24.643599999999999</v>
      </c>
      <c r="O212" s="26">
        <v>23.5318</v>
      </c>
      <c r="P212" s="26">
        <v>23.966799999999999</v>
      </c>
      <c r="Q212" s="26">
        <v>22.806699999999999</v>
      </c>
      <c r="R212" s="26">
        <v>23.108000000000001</v>
      </c>
      <c r="S212" s="26">
        <v>22.648700000000002</v>
      </c>
      <c r="T212" s="26">
        <v>19.603300000000001</v>
      </c>
      <c r="U212" s="26">
        <v>23.1309</v>
      </c>
      <c r="V212" s="26">
        <v>24.748100000000001</v>
      </c>
      <c r="W212" s="26">
        <v>24.398599999999998</v>
      </c>
      <c r="X212" s="26">
        <v>24.216999999999999</v>
      </c>
      <c r="Y212" s="26">
        <v>24.020800000000001</v>
      </c>
      <c r="Z212" s="26">
        <v>24.769400000000001</v>
      </c>
      <c r="AA212" s="26">
        <v>24.426600000000001</v>
      </c>
      <c r="AB212" s="26">
        <v>24.5246</v>
      </c>
      <c r="AC212" s="26">
        <v>24.3279</v>
      </c>
      <c r="AD212" s="26">
        <v>24.8001</v>
      </c>
      <c r="AE212" s="26">
        <v>24.526900000000001</v>
      </c>
      <c r="AF212" s="26">
        <v>24.491599999999998</v>
      </c>
      <c r="AG212" s="26">
        <v>24.436800000000002</v>
      </c>
      <c r="AH212" s="26">
        <v>23.591699999999999</v>
      </c>
      <c r="AI212" s="26">
        <v>20.3843</v>
      </c>
      <c r="AJ212" s="26">
        <v>21.636199999999999</v>
      </c>
      <c r="AK212" s="26">
        <v>19.984500000000001</v>
      </c>
      <c r="AL212" s="26">
        <v>25.280799999999999</v>
      </c>
      <c r="AM212" s="26">
        <v>25.172000000000001</v>
      </c>
      <c r="AN212" s="26">
        <v>25.161000000000001</v>
      </c>
      <c r="AO212" s="26">
        <v>25.303799999999999</v>
      </c>
      <c r="AP212" s="26">
        <v>25.317499999999999</v>
      </c>
      <c r="AQ212" s="26">
        <v>23.402899999999999</v>
      </c>
      <c r="AR212" s="26">
        <v>21.474599999999999</v>
      </c>
      <c r="AS212" s="26">
        <v>21.217500000000001</v>
      </c>
      <c r="AT212" s="26">
        <v>24.1052</v>
      </c>
      <c r="AU212" s="26">
        <v>24.888000000000002</v>
      </c>
      <c r="AV212" s="26">
        <v>24.443899999999999</v>
      </c>
      <c r="AW212" s="26">
        <v>24.581399999999999</v>
      </c>
      <c r="AX212" s="26">
        <v>24.764800000000001</v>
      </c>
      <c r="AY212" s="26">
        <v>25.063199999999998</v>
      </c>
      <c r="AZ212" s="26">
        <v>25.357600000000001</v>
      </c>
      <c r="BA212" s="26">
        <v>24.841100000000001</v>
      </c>
      <c r="BB212" s="26">
        <v>23.213799999999999</v>
      </c>
      <c r="BC212" s="26">
        <v>24.8933</v>
      </c>
      <c r="BD212" s="26">
        <v>25.7546</v>
      </c>
      <c r="BE212" s="26">
        <v>25.417000000000002</v>
      </c>
      <c r="BF212" s="26">
        <v>25.196400000000001</v>
      </c>
      <c r="BG212" s="26">
        <v>25.3659</v>
      </c>
      <c r="BH212" s="26">
        <v>25.335899999999999</v>
      </c>
      <c r="BI212" s="26">
        <v>25.4651</v>
      </c>
      <c r="BJ212" s="26">
        <v>25.232199999999999</v>
      </c>
      <c r="BK212" s="26">
        <v>25.052499999999998</v>
      </c>
      <c r="BL212" s="26">
        <v>25.315000000000001</v>
      </c>
      <c r="BM212" s="26">
        <v>24.803899999999999</v>
      </c>
      <c r="BN212" s="26">
        <v>25.36</v>
      </c>
      <c r="BO212" s="26">
        <v>25.543900000000001</v>
      </c>
      <c r="BP212" s="26">
        <v>25.419899999999998</v>
      </c>
      <c r="BQ212" s="26">
        <v>25.0579</v>
      </c>
      <c r="BR212" s="26">
        <v>25.474499999999999</v>
      </c>
      <c r="BS212" s="26">
        <v>25.318899999999999</v>
      </c>
      <c r="BT212" s="26">
        <v>23.716999999999999</v>
      </c>
      <c r="BU212" s="26">
        <v>23.614899999999999</v>
      </c>
      <c r="BV212" s="26">
        <v>23.663699999999999</v>
      </c>
      <c r="BW212" s="26">
        <v>23.682099999999998</v>
      </c>
      <c r="BX212" s="26">
        <v>24.329799999999999</v>
      </c>
      <c r="BY212" s="26">
        <v>23.5716</v>
      </c>
      <c r="BZ212" s="26">
        <v>24.034800000000001</v>
      </c>
      <c r="CA212" s="26">
        <v>23.7011</v>
      </c>
      <c r="CB212" s="26">
        <v>21.557700000000001</v>
      </c>
      <c r="CC212" s="26">
        <v>24.4892</v>
      </c>
      <c r="CD212" s="26">
        <v>23.335100000000001</v>
      </c>
      <c r="CE212" s="26">
        <v>22.942399999999999</v>
      </c>
      <c r="CF212" s="26">
        <v>22.238900000000001</v>
      </c>
      <c r="CG212" s="26">
        <v>24.6084</v>
      </c>
      <c r="CH212" s="26">
        <v>24.28</v>
      </c>
      <c r="CI212" s="26">
        <v>24.404299999999999</v>
      </c>
      <c r="CJ212" s="26">
        <v>23.998999999999999</v>
      </c>
      <c r="CK212" s="26">
        <v>24.9053</v>
      </c>
      <c r="CL212" s="26">
        <v>25.261800000000001</v>
      </c>
      <c r="CM212" s="26">
        <v>24.529199999999999</v>
      </c>
      <c r="CN212" s="26">
        <v>25.1861</v>
      </c>
      <c r="CO212" s="26">
        <v>22.2956</v>
      </c>
      <c r="CP212" s="26">
        <v>22.725100000000001</v>
      </c>
      <c r="CQ212" s="26">
        <v>22.481000000000002</v>
      </c>
      <c r="CR212" s="26">
        <v>21.9422</v>
      </c>
      <c r="CS212" s="26">
        <v>24.168800000000001</v>
      </c>
      <c r="CT212" s="26">
        <v>23.541399999999999</v>
      </c>
      <c r="CU212" s="26">
        <v>23.978899999999999</v>
      </c>
      <c r="CV212" s="26">
        <v>22.03</v>
      </c>
      <c r="CW212" s="26">
        <v>23.325299999999999</v>
      </c>
      <c r="CX212" s="26">
        <v>23.712499999999999</v>
      </c>
      <c r="CY212" s="26">
        <v>24.129200000000001</v>
      </c>
      <c r="CZ212" s="26">
        <v>23.529</v>
      </c>
      <c r="DA212" s="26">
        <v>24.041499999999999</v>
      </c>
      <c r="DB212" s="26">
        <v>24.013400000000001</v>
      </c>
      <c r="DC212" s="26">
        <v>23.8245</v>
      </c>
      <c r="DD212" s="26">
        <v>24.284700000000001</v>
      </c>
      <c r="DE212" s="26">
        <v>22.348800000000001</v>
      </c>
      <c r="DF212" s="26">
        <v>24.476400000000002</v>
      </c>
      <c r="DG212" s="26">
        <v>24.491599999999998</v>
      </c>
      <c r="DH212" s="26">
        <v>24.130099999999999</v>
      </c>
      <c r="DI212" s="26">
        <v>23.4649</v>
      </c>
      <c r="DJ212" s="26">
        <v>24.016200000000001</v>
      </c>
      <c r="DK212" s="26">
        <v>23.9559</v>
      </c>
      <c r="DL212" s="26">
        <v>24.274799999999999</v>
      </c>
      <c r="DM212" s="26">
        <v>24.118500000000001</v>
      </c>
      <c r="DN212" s="26">
        <v>24.402200000000001</v>
      </c>
      <c r="DO212" s="26"/>
      <c r="DP212" s="26"/>
      <c r="DQ212" s="26"/>
      <c r="DR212" s="26" t="s">
        <v>34</v>
      </c>
      <c r="DS212" s="26">
        <v>5</v>
      </c>
      <c r="DT212" s="26">
        <v>5</v>
      </c>
      <c r="DU212" s="26">
        <v>5</v>
      </c>
      <c r="DV212" s="26">
        <v>41</v>
      </c>
      <c r="DW212" s="26">
        <v>41</v>
      </c>
      <c r="DX212" s="26">
        <v>41</v>
      </c>
      <c r="DY212" s="26">
        <v>14.557</v>
      </c>
      <c r="DZ212" s="26">
        <v>0</v>
      </c>
      <c r="EA212" s="26">
        <v>50.417999999999999</v>
      </c>
      <c r="EB212" s="26">
        <v>1772600000</v>
      </c>
      <c r="EC212" s="26">
        <v>255</v>
      </c>
      <c r="ED212" s="26">
        <v>9.2567599999999999</v>
      </c>
      <c r="EE212" s="30">
        <v>1.26244E-9</v>
      </c>
      <c r="EF212" s="26">
        <v>1</v>
      </c>
      <c r="EG212" s="26" t="s">
        <v>373</v>
      </c>
      <c r="EH212" s="26" t="s">
        <v>373</v>
      </c>
      <c r="EI212" s="26" t="s">
        <v>374</v>
      </c>
      <c r="EJ212" s="26" t="s">
        <v>375</v>
      </c>
      <c r="EK212" s="26" t="s">
        <v>376</v>
      </c>
      <c r="EW212" s="1"/>
    </row>
    <row r="213" spans="1:153">
      <c r="A213" s="26">
        <v>212</v>
      </c>
      <c r="B213" s="26">
        <v>25.225899999999999</v>
      </c>
      <c r="C213" s="26">
        <v>25.896100000000001</v>
      </c>
      <c r="D213" s="26">
        <v>25.5337</v>
      </c>
      <c r="E213" s="26">
        <v>25.307099999999998</v>
      </c>
      <c r="F213" s="26">
        <v>25.630099999999999</v>
      </c>
      <c r="G213" s="26">
        <v>20.342700000000001</v>
      </c>
      <c r="H213" s="26">
        <v>23.375299999999999</v>
      </c>
      <c r="I213" s="26">
        <v>21.550599999999999</v>
      </c>
      <c r="J213" s="26">
        <v>19.936299999999999</v>
      </c>
      <c r="K213" s="26">
        <v>25.663599999999999</v>
      </c>
      <c r="L213" s="26">
        <v>25.548999999999999</v>
      </c>
      <c r="M213" s="26">
        <v>25.5001</v>
      </c>
      <c r="N213" s="26">
        <v>25.588899999999999</v>
      </c>
      <c r="O213" s="26">
        <v>25.6313</v>
      </c>
      <c r="P213" s="26">
        <v>26.050999999999998</v>
      </c>
      <c r="Q213" s="26">
        <v>22.911999999999999</v>
      </c>
      <c r="R213" s="26">
        <v>20.202400000000001</v>
      </c>
      <c r="S213" s="26">
        <v>23.3765</v>
      </c>
      <c r="T213" s="26">
        <v>21.587499999999999</v>
      </c>
      <c r="U213" s="26">
        <v>25.516999999999999</v>
      </c>
      <c r="V213" s="26">
        <v>25.548300000000001</v>
      </c>
      <c r="W213" s="26">
        <v>25.6492</v>
      </c>
      <c r="X213" s="26">
        <v>25.925000000000001</v>
      </c>
      <c r="Y213" s="26">
        <v>25.760300000000001</v>
      </c>
      <c r="Z213" s="26">
        <v>25.3611</v>
      </c>
      <c r="AA213" s="26">
        <v>25.491800000000001</v>
      </c>
      <c r="AB213" s="26">
        <v>25.7331</v>
      </c>
      <c r="AC213" s="26">
        <v>25.905799999999999</v>
      </c>
      <c r="AD213" s="26">
        <v>25.528700000000001</v>
      </c>
      <c r="AE213" s="26">
        <v>25.413399999999999</v>
      </c>
      <c r="AF213" s="26">
        <v>25.399000000000001</v>
      </c>
      <c r="AG213" s="26">
        <v>25.7224</v>
      </c>
      <c r="AH213" s="26">
        <v>26.797499999999999</v>
      </c>
      <c r="AI213" s="26">
        <v>21.297999999999998</v>
      </c>
      <c r="AJ213" s="26">
        <v>20.343399999999999</v>
      </c>
      <c r="AK213" s="26">
        <v>20.4343</v>
      </c>
      <c r="AL213" s="26">
        <v>25.880700000000001</v>
      </c>
      <c r="AM213" s="26">
        <v>25.738</v>
      </c>
      <c r="AN213" s="26">
        <v>25.585599999999999</v>
      </c>
      <c r="AO213" s="26">
        <v>25.910699999999999</v>
      </c>
      <c r="AP213" s="26">
        <v>25.902699999999999</v>
      </c>
      <c r="AQ213" s="26">
        <v>25.630800000000001</v>
      </c>
      <c r="AR213" s="26">
        <v>25.545200000000001</v>
      </c>
      <c r="AS213" s="26">
        <v>26.122900000000001</v>
      </c>
      <c r="AT213" s="26">
        <v>25.577500000000001</v>
      </c>
      <c r="AU213" s="26">
        <v>25.490100000000002</v>
      </c>
      <c r="AV213" s="26">
        <v>25.988900000000001</v>
      </c>
      <c r="AW213" s="26">
        <v>25.7013</v>
      </c>
      <c r="AX213" s="26">
        <v>25.8734</v>
      </c>
      <c r="AY213" s="26">
        <v>25.9316</v>
      </c>
      <c r="AZ213" s="26">
        <v>25.898199999999999</v>
      </c>
      <c r="BA213" s="26">
        <v>26.138100000000001</v>
      </c>
      <c r="BB213" s="26">
        <v>25.899000000000001</v>
      </c>
      <c r="BC213" s="26">
        <v>25.845300000000002</v>
      </c>
      <c r="BD213" s="26">
        <v>25.932700000000001</v>
      </c>
      <c r="BE213" s="26">
        <v>25.676600000000001</v>
      </c>
      <c r="BF213" s="26">
        <v>25.368600000000001</v>
      </c>
      <c r="BG213" s="26">
        <v>25.5002</v>
      </c>
      <c r="BH213" s="26">
        <v>25.607800000000001</v>
      </c>
      <c r="BI213" s="26">
        <v>25.928000000000001</v>
      </c>
      <c r="BJ213" s="26">
        <v>25.754100000000001</v>
      </c>
      <c r="BK213" s="26">
        <v>25.566199999999998</v>
      </c>
      <c r="BL213" s="26">
        <v>25.645800000000001</v>
      </c>
      <c r="BM213" s="26">
        <v>25.610900000000001</v>
      </c>
      <c r="BN213" s="26">
        <v>25.158799999999999</v>
      </c>
      <c r="BO213" s="26">
        <v>25.565200000000001</v>
      </c>
      <c r="BP213" s="26">
        <v>25.0627</v>
      </c>
      <c r="BQ213" s="26">
        <v>25.417300000000001</v>
      </c>
      <c r="BR213" s="26">
        <v>25.126200000000001</v>
      </c>
      <c r="BS213" s="26">
        <v>25.3459</v>
      </c>
      <c r="BT213" s="26">
        <v>25.925899999999999</v>
      </c>
      <c r="BU213" s="26">
        <v>26.339400000000001</v>
      </c>
      <c r="BV213" s="26">
        <v>25.979199999999999</v>
      </c>
      <c r="BW213" s="26">
        <v>26.167000000000002</v>
      </c>
      <c r="BX213" s="26">
        <v>26.373799999999999</v>
      </c>
      <c r="BY213" s="26">
        <v>25.9999</v>
      </c>
      <c r="BZ213" s="26">
        <v>25.753</v>
      </c>
      <c r="CA213" s="26">
        <v>26.118500000000001</v>
      </c>
      <c r="CB213" s="26">
        <v>27.1998</v>
      </c>
      <c r="CC213" s="26">
        <v>26.9132</v>
      </c>
      <c r="CD213" s="26">
        <v>26.131399999999999</v>
      </c>
      <c r="CE213" s="26">
        <v>25.685400000000001</v>
      </c>
      <c r="CF213" s="26">
        <v>27.015000000000001</v>
      </c>
      <c r="CG213" s="26">
        <v>26.165800000000001</v>
      </c>
      <c r="CH213" s="26">
        <v>26.2254</v>
      </c>
      <c r="CI213" s="26">
        <v>25.988600000000002</v>
      </c>
      <c r="CJ213" s="26">
        <v>26.168900000000001</v>
      </c>
      <c r="CK213" s="26">
        <v>26.475999999999999</v>
      </c>
      <c r="CL213" s="26">
        <v>26.6678</v>
      </c>
      <c r="CM213" s="26">
        <v>26.673200000000001</v>
      </c>
      <c r="CN213" s="26">
        <v>26.822399999999998</v>
      </c>
      <c r="CO213" s="26">
        <v>26.9771</v>
      </c>
      <c r="CP213" s="26">
        <v>26.157800000000002</v>
      </c>
      <c r="CQ213" s="26">
        <v>25.9435</v>
      </c>
      <c r="CR213" s="26">
        <v>25.7424</v>
      </c>
      <c r="CS213" s="26">
        <v>25.166799999999999</v>
      </c>
      <c r="CT213" s="26">
        <v>25.4527</v>
      </c>
      <c r="CU213" s="26">
        <v>26.4436</v>
      </c>
      <c r="CV213" s="26">
        <v>26.487500000000001</v>
      </c>
      <c r="CW213" s="26">
        <v>26.383400000000002</v>
      </c>
      <c r="CX213" s="26">
        <v>26.337900000000001</v>
      </c>
      <c r="CY213" s="26">
        <v>26.557700000000001</v>
      </c>
      <c r="CZ213" s="26">
        <v>25.412099999999999</v>
      </c>
      <c r="DA213" s="26">
        <v>25.439499999999999</v>
      </c>
      <c r="DB213" s="26">
        <v>25.569299999999998</v>
      </c>
      <c r="DC213" s="26">
        <v>25.459199999999999</v>
      </c>
      <c r="DD213" s="26">
        <v>25.5244</v>
      </c>
      <c r="DE213" s="26">
        <v>25.278099999999998</v>
      </c>
      <c r="DF213" s="26">
        <v>25.6539</v>
      </c>
      <c r="DG213" s="26">
        <v>25.936800000000002</v>
      </c>
      <c r="DH213" s="26">
        <v>25.657399999999999</v>
      </c>
      <c r="DI213" s="26">
        <v>25.5534</v>
      </c>
      <c r="DJ213" s="26">
        <v>25.6357</v>
      </c>
      <c r="DK213" s="26">
        <v>26.166799999999999</v>
      </c>
      <c r="DL213" s="26">
        <v>26.241</v>
      </c>
      <c r="DM213" s="26">
        <v>26.497399999999999</v>
      </c>
      <c r="DN213" s="26">
        <v>26.4786</v>
      </c>
      <c r="DO213" s="26"/>
      <c r="DP213" s="26"/>
      <c r="DQ213" s="26"/>
      <c r="DR213" s="26" t="s">
        <v>34</v>
      </c>
      <c r="DS213" s="26">
        <v>8</v>
      </c>
      <c r="DT213" s="26">
        <v>8</v>
      </c>
      <c r="DU213" s="26">
        <v>8</v>
      </c>
      <c r="DV213" s="26">
        <v>36.5</v>
      </c>
      <c r="DW213" s="26">
        <v>36.5</v>
      </c>
      <c r="DX213" s="26">
        <v>36.5</v>
      </c>
      <c r="DY213" s="26">
        <v>24.260999999999999</v>
      </c>
      <c r="DZ213" s="26">
        <v>0</v>
      </c>
      <c r="EA213" s="26">
        <v>79.915999999999997</v>
      </c>
      <c r="EB213" s="26">
        <v>5328100000</v>
      </c>
      <c r="EC213" s="26">
        <v>483</v>
      </c>
      <c r="ED213" s="26">
        <v>5.2688699999999997</v>
      </c>
      <c r="EE213" s="30">
        <v>8.8319200000000006E-6</v>
      </c>
      <c r="EF213" s="26">
        <v>1</v>
      </c>
      <c r="EG213" s="26" t="s">
        <v>700</v>
      </c>
      <c r="EH213" s="26" t="s">
        <v>700</v>
      </c>
      <c r="EI213" s="26" t="s">
        <v>701</v>
      </c>
      <c r="EJ213" s="26" t="s">
        <v>702</v>
      </c>
      <c r="EK213" s="26" t="s">
        <v>703</v>
      </c>
    </row>
    <row r="214" spans="1:153">
      <c r="A214" s="26">
        <v>213</v>
      </c>
      <c r="B214" s="26">
        <v>26.0059</v>
      </c>
      <c r="C214" s="26">
        <v>27.5228</v>
      </c>
      <c r="D214" s="26">
        <v>26.7394</v>
      </c>
      <c r="E214" s="26">
        <v>26.7272</v>
      </c>
      <c r="F214" s="26">
        <v>27.106000000000002</v>
      </c>
      <c r="G214" s="26">
        <v>25.2545</v>
      </c>
      <c r="H214" s="26">
        <v>25.0974</v>
      </c>
      <c r="I214" s="26">
        <v>20.870100000000001</v>
      </c>
      <c r="J214" s="26">
        <v>21.1205</v>
      </c>
      <c r="K214" s="26">
        <v>26.144400000000001</v>
      </c>
      <c r="L214" s="26">
        <v>26.122299999999999</v>
      </c>
      <c r="M214" s="26">
        <v>26.229500000000002</v>
      </c>
      <c r="N214" s="26">
        <v>26.2151</v>
      </c>
      <c r="O214" s="26">
        <v>21.431999999999999</v>
      </c>
      <c r="P214" s="26">
        <v>26.776700000000002</v>
      </c>
      <c r="Q214" s="26">
        <v>25.398499999999999</v>
      </c>
      <c r="R214" s="26">
        <v>25.4528</v>
      </c>
      <c r="S214" s="26">
        <v>26.6022</v>
      </c>
      <c r="T214" s="26">
        <v>26.562000000000001</v>
      </c>
      <c r="U214" s="26">
        <v>26.598600000000001</v>
      </c>
      <c r="V214" s="26">
        <v>26.106000000000002</v>
      </c>
      <c r="W214" s="26">
        <v>26.5046</v>
      </c>
      <c r="X214" s="26">
        <v>26.5197</v>
      </c>
      <c r="Y214" s="26">
        <v>26.5473</v>
      </c>
      <c r="Z214" s="26">
        <v>25.4938</v>
      </c>
      <c r="AA214" s="26">
        <v>26.085799999999999</v>
      </c>
      <c r="AB214" s="26">
        <v>25.829799999999999</v>
      </c>
      <c r="AC214" s="26">
        <v>20.255500000000001</v>
      </c>
      <c r="AD214" s="26">
        <v>26.0794</v>
      </c>
      <c r="AE214" s="26">
        <v>26.445399999999999</v>
      </c>
      <c r="AF214" s="26">
        <v>26.290900000000001</v>
      </c>
      <c r="AG214" s="26">
        <v>25.206</v>
      </c>
      <c r="AH214" s="26">
        <v>25.7149</v>
      </c>
      <c r="AI214" s="26">
        <v>25.400200000000002</v>
      </c>
      <c r="AJ214" s="26">
        <v>25.395800000000001</v>
      </c>
      <c r="AK214" s="26">
        <v>25.447600000000001</v>
      </c>
      <c r="AL214" s="26">
        <v>26.9053</v>
      </c>
      <c r="AM214" s="26">
        <v>27.004300000000001</v>
      </c>
      <c r="AN214" s="26">
        <v>26.113399999999999</v>
      </c>
      <c r="AO214" s="26">
        <v>26.002600000000001</v>
      </c>
      <c r="AP214" s="26">
        <v>26.071200000000001</v>
      </c>
      <c r="AQ214" s="26">
        <v>26.143799999999999</v>
      </c>
      <c r="AR214" s="26">
        <v>26.543800000000001</v>
      </c>
      <c r="AS214" s="26">
        <v>26.601700000000001</v>
      </c>
      <c r="AT214" s="26">
        <v>26.9392</v>
      </c>
      <c r="AU214" s="26">
        <v>26.5352</v>
      </c>
      <c r="AV214" s="26">
        <v>27.3536</v>
      </c>
      <c r="AW214" s="26">
        <v>26.868099999999998</v>
      </c>
      <c r="AX214" s="26">
        <v>26.753399999999999</v>
      </c>
      <c r="AY214" s="26">
        <v>27.824999999999999</v>
      </c>
      <c r="AZ214" s="26">
        <v>27.2441</v>
      </c>
      <c r="BA214" s="26">
        <v>27.1663</v>
      </c>
      <c r="BB214" s="26">
        <v>27.630800000000001</v>
      </c>
      <c r="BC214" s="26">
        <v>26.970400000000001</v>
      </c>
      <c r="BD214" s="26">
        <v>27.477699999999999</v>
      </c>
      <c r="BE214" s="26">
        <v>26.4023</v>
      </c>
      <c r="BF214" s="26">
        <v>27.443899999999999</v>
      </c>
      <c r="BG214" s="26">
        <v>27.2486</v>
      </c>
      <c r="BH214" s="26">
        <v>27.009899999999998</v>
      </c>
      <c r="BI214" s="26">
        <v>27.204499999999999</v>
      </c>
      <c r="BJ214" s="26">
        <v>27.153500000000001</v>
      </c>
      <c r="BK214" s="26">
        <v>27.314299999999999</v>
      </c>
      <c r="BL214" s="26">
        <v>27.430499999999999</v>
      </c>
      <c r="BM214" s="26">
        <v>27.562999999999999</v>
      </c>
      <c r="BN214" s="26">
        <v>27.196899999999999</v>
      </c>
      <c r="BO214" s="26">
        <v>27.366399999999999</v>
      </c>
      <c r="BP214" s="26">
        <v>28.4</v>
      </c>
      <c r="BQ214" s="26">
        <v>28.284099999999999</v>
      </c>
      <c r="BR214" s="26">
        <v>27.7546</v>
      </c>
      <c r="BS214" s="26">
        <v>28.4389</v>
      </c>
      <c r="BT214" s="26">
        <v>26.737400000000001</v>
      </c>
      <c r="BU214" s="26">
        <v>27.075700000000001</v>
      </c>
      <c r="BV214" s="26">
        <v>27.145299999999999</v>
      </c>
      <c r="BW214" s="26">
        <v>27.000699999999998</v>
      </c>
      <c r="BX214" s="26">
        <v>26.617599999999999</v>
      </c>
      <c r="BY214" s="26">
        <v>26.715699999999998</v>
      </c>
      <c r="BZ214" s="26">
        <v>26.2227</v>
      </c>
      <c r="CA214" s="26">
        <v>26.333400000000001</v>
      </c>
      <c r="CB214" s="26">
        <v>28.600100000000001</v>
      </c>
      <c r="CC214" s="26">
        <v>28.749600000000001</v>
      </c>
      <c r="CD214" s="26">
        <v>28.242599999999999</v>
      </c>
      <c r="CE214" s="26">
        <v>28.543099999999999</v>
      </c>
      <c r="CF214" s="26">
        <v>28.2972</v>
      </c>
      <c r="CG214" s="26">
        <v>26.757100000000001</v>
      </c>
      <c r="CH214" s="26">
        <v>26.475200000000001</v>
      </c>
      <c r="CI214" s="26">
        <v>26.299199999999999</v>
      </c>
      <c r="CJ214" s="26">
        <v>26.5139</v>
      </c>
      <c r="CK214" s="26">
        <v>26.889600000000002</v>
      </c>
      <c r="CL214" s="26">
        <v>27.107099999999999</v>
      </c>
      <c r="CM214" s="26">
        <v>26.6995</v>
      </c>
      <c r="CN214" s="26">
        <v>26.7225</v>
      </c>
      <c r="CO214" s="26">
        <v>26.229199999999999</v>
      </c>
      <c r="CP214" s="26">
        <v>26.063300000000002</v>
      </c>
      <c r="CQ214" s="26">
        <v>26.1812</v>
      </c>
      <c r="CR214" s="26">
        <v>26.2576</v>
      </c>
      <c r="CS214" s="26">
        <v>26.399899999999999</v>
      </c>
      <c r="CT214" s="26">
        <v>26.662199999999999</v>
      </c>
      <c r="CU214" s="26">
        <v>26.629000000000001</v>
      </c>
      <c r="CV214" s="26">
        <v>26.636299999999999</v>
      </c>
      <c r="CW214" s="26">
        <v>27.084299999999999</v>
      </c>
      <c r="CX214" s="26">
        <v>26.8446</v>
      </c>
      <c r="CY214" s="26">
        <v>21.515499999999999</v>
      </c>
      <c r="CZ214" s="26">
        <v>26.708500000000001</v>
      </c>
      <c r="DA214" s="26">
        <v>26.635100000000001</v>
      </c>
      <c r="DB214" s="26">
        <v>26.479900000000001</v>
      </c>
      <c r="DC214" s="26">
        <v>26.632000000000001</v>
      </c>
      <c r="DD214" s="26">
        <v>25.9679</v>
      </c>
      <c r="DE214" s="26">
        <v>26.195799999999998</v>
      </c>
      <c r="DF214" s="26">
        <v>25.989599999999999</v>
      </c>
      <c r="DG214" s="26">
        <v>26.241299999999999</v>
      </c>
      <c r="DH214" s="26">
        <v>26.022500000000001</v>
      </c>
      <c r="DI214" s="26">
        <v>26.3688</v>
      </c>
      <c r="DJ214" s="26">
        <v>26.127099999999999</v>
      </c>
      <c r="DK214" s="26">
        <v>26.149000000000001</v>
      </c>
      <c r="DL214" s="26">
        <v>26.5124</v>
      </c>
      <c r="DM214" s="26">
        <v>26.623699999999999</v>
      </c>
      <c r="DN214" s="26">
        <v>26.290299999999998</v>
      </c>
      <c r="DO214" s="26"/>
      <c r="DP214" s="26"/>
      <c r="DQ214" s="26"/>
      <c r="DR214" s="26" t="s">
        <v>34</v>
      </c>
      <c r="DS214" s="26">
        <v>3</v>
      </c>
      <c r="DT214" s="26">
        <v>3</v>
      </c>
      <c r="DU214" s="26">
        <v>3</v>
      </c>
      <c r="DV214" s="26">
        <v>24.4</v>
      </c>
      <c r="DW214" s="26">
        <v>24.4</v>
      </c>
      <c r="DX214" s="26">
        <v>24.4</v>
      </c>
      <c r="DY214" s="26">
        <v>10.18</v>
      </c>
      <c r="DZ214" s="26">
        <v>0</v>
      </c>
      <c r="EA214" s="26">
        <v>5.0231000000000003</v>
      </c>
      <c r="EB214" s="26">
        <v>9666400000</v>
      </c>
      <c r="EC214" s="26">
        <v>272</v>
      </c>
      <c r="ED214" s="26">
        <v>9.5401699999999998</v>
      </c>
      <c r="EE214" s="30">
        <v>6.8366300000000002E-10</v>
      </c>
      <c r="EF214" s="26">
        <v>1</v>
      </c>
      <c r="EG214" s="26" t="s">
        <v>328</v>
      </c>
      <c r="EH214" s="26" t="s">
        <v>328</v>
      </c>
      <c r="EI214" s="26" t="s">
        <v>329</v>
      </c>
      <c r="EJ214" s="26" t="s">
        <v>330</v>
      </c>
      <c r="EK214" s="26" t="s">
        <v>331</v>
      </c>
      <c r="EW214" s="1"/>
    </row>
    <row r="215" spans="1:153">
      <c r="A215" s="26">
        <v>214</v>
      </c>
      <c r="B215" s="26">
        <v>25.5595</v>
      </c>
      <c r="C215" s="26">
        <v>25.647099999999998</v>
      </c>
      <c r="D215" s="26">
        <v>26.088999999999999</v>
      </c>
      <c r="E215" s="26">
        <v>25.4161</v>
      </c>
      <c r="F215" s="26">
        <v>25.7179</v>
      </c>
      <c r="G215" s="26">
        <v>23.443000000000001</v>
      </c>
      <c r="H215" s="26">
        <v>20.938199999999998</v>
      </c>
      <c r="I215" s="26">
        <v>22.4452</v>
      </c>
      <c r="J215" s="26">
        <v>20.630500000000001</v>
      </c>
      <c r="K215" s="26">
        <v>25.9817</v>
      </c>
      <c r="L215" s="26">
        <v>26.255800000000001</v>
      </c>
      <c r="M215" s="26">
        <v>25.880600000000001</v>
      </c>
      <c r="N215" s="26">
        <v>25.8657</v>
      </c>
      <c r="O215" s="26">
        <v>24.9023</v>
      </c>
      <c r="P215" s="26">
        <v>25.230899999999998</v>
      </c>
      <c r="Q215" s="26">
        <v>20.964099999999998</v>
      </c>
      <c r="R215" s="26">
        <v>20.795999999999999</v>
      </c>
      <c r="S215" s="26">
        <v>20.5776</v>
      </c>
      <c r="T215" s="26">
        <v>19.411999999999999</v>
      </c>
      <c r="U215" s="26">
        <v>25.36</v>
      </c>
      <c r="V215" s="26">
        <v>25.891200000000001</v>
      </c>
      <c r="W215" s="26">
        <v>25.557600000000001</v>
      </c>
      <c r="X215" s="26">
        <v>25.715299999999999</v>
      </c>
      <c r="Y215" s="26">
        <v>25.3565</v>
      </c>
      <c r="Z215" s="26">
        <v>25.2926</v>
      </c>
      <c r="AA215" s="26">
        <v>25.8996</v>
      </c>
      <c r="AB215" s="26">
        <v>25.9986</v>
      </c>
      <c r="AC215" s="26">
        <v>25.5139</v>
      </c>
      <c r="AD215" s="26">
        <v>25.849</v>
      </c>
      <c r="AE215" s="26">
        <v>25.671700000000001</v>
      </c>
      <c r="AF215" s="26">
        <v>25.224599999999999</v>
      </c>
      <c r="AG215" s="26">
        <v>25.881799999999998</v>
      </c>
      <c r="AH215" s="26">
        <v>24.325299999999999</v>
      </c>
      <c r="AI215" s="26">
        <v>20.5655</v>
      </c>
      <c r="AJ215" s="26">
        <v>20.2774</v>
      </c>
      <c r="AK215" s="26">
        <v>20.4649</v>
      </c>
      <c r="AL215" s="26">
        <v>24.974799999999998</v>
      </c>
      <c r="AM215" s="26">
        <v>24.5627</v>
      </c>
      <c r="AN215" s="26">
        <v>24.9085</v>
      </c>
      <c r="AO215" s="26">
        <v>25.845800000000001</v>
      </c>
      <c r="AP215" s="26">
        <v>25.750599999999999</v>
      </c>
      <c r="AQ215" s="26">
        <v>24.645399999999999</v>
      </c>
      <c r="AR215" s="26">
        <v>25.581199999999999</v>
      </c>
      <c r="AS215" s="26">
        <v>25.9512</v>
      </c>
      <c r="AT215" s="26">
        <v>24.996300000000002</v>
      </c>
      <c r="AU215" s="26">
        <v>24.371099999999998</v>
      </c>
      <c r="AV215" s="26">
        <v>24.8977</v>
      </c>
      <c r="AW215" s="26">
        <v>24.7059</v>
      </c>
      <c r="AX215" s="26">
        <v>25.087199999999999</v>
      </c>
      <c r="AY215" s="26">
        <v>24.6205</v>
      </c>
      <c r="AZ215" s="26">
        <v>25.270299999999999</v>
      </c>
      <c r="BA215" s="26">
        <v>25.283000000000001</v>
      </c>
      <c r="BB215" s="26">
        <v>25.039300000000001</v>
      </c>
      <c r="BC215" s="26">
        <v>24.981100000000001</v>
      </c>
      <c r="BD215" s="26">
        <v>25.820699999999999</v>
      </c>
      <c r="BE215" s="26">
        <v>25.557700000000001</v>
      </c>
      <c r="BF215" s="26">
        <v>24.811499999999999</v>
      </c>
      <c r="BG215" s="26">
        <v>25.394400000000001</v>
      </c>
      <c r="BH215" s="26">
        <v>26.323</v>
      </c>
      <c r="BI215" s="26">
        <v>26.1814</v>
      </c>
      <c r="BJ215" s="26">
        <v>25.9543</v>
      </c>
      <c r="BK215" s="26">
        <v>26.1692</v>
      </c>
      <c r="BL215" s="26">
        <v>26.144500000000001</v>
      </c>
      <c r="BM215" s="26">
        <v>25.827999999999999</v>
      </c>
      <c r="BN215" s="26">
        <v>25.916399999999999</v>
      </c>
      <c r="BO215" s="26">
        <v>25.831600000000002</v>
      </c>
      <c r="BP215" s="26">
        <v>25.263300000000001</v>
      </c>
      <c r="BQ215" s="26">
        <v>25.2775</v>
      </c>
      <c r="BR215" s="26">
        <v>25.196400000000001</v>
      </c>
      <c r="BS215" s="26">
        <v>24.2669</v>
      </c>
      <c r="BT215" s="26">
        <v>26.2666</v>
      </c>
      <c r="BU215" s="26">
        <v>26.295999999999999</v>
      </c>
      <c r="BV215" s="26">
        <v>26.2318</v>
      </c>
      <c r="BW215" s="26">
        <v>26.157399999999999</v>
      </c>
      <c r="BX215" s="26">
        <v>26.7971</v>
      </c>
      <c r="BY215" s="26">
        <v>26.5076</v>
      </c>
      <c r="BZ215" s="26">
        <v>26.393699999999999</v>
      </c>
      <c r="CA215" s="26">
        <v>26.403199999999998</v>
      </c>
      <c r="CB215" s="26">
        <v>26.947600000000001</v>
      </c>
      <c r="CC215" s="26">
        <v>26.87</v>
      </c>
      <c r="CD215" s="26">
        <v>25.949300000000001</v>
      </c>
      <c r="CE215" s="26">
        <v>25.528400000000001</v>
      </c>
      <c r="CF215" s="26">
        <v>26.981999999999999</v>
      </c>
      <c r="CG215" s="26">
        <v>25.381699999999999</v>
      </c>
      <c r="CH215" s="26">
        <v>25.148099999999999</v>
      </c>
      <c r="CI215" s="26">
        <v>24.901</v>
      </c>
      <c r="CJ215" s="26">
        <v>25.255199999999999</v>
      </c>
      <c r="CK215" s="26">
        <v>26.3415</v>
      </c>
      <c r="CL215" s="26">
        <v>26.3081</v>
      </c>
      <c r="CM215" s="26">
        <v>26.456299999999999</v>
      </c>
      <c r="CN215" s="26">
        <v>26.451699999999999</v>
      </c>
      <c r="CO215" s="26">
        <v>27.012</v>
      </c>
      <c r="CP215" s="26">
        <v>26.5505</v>
      </c>
      <c r="CQ215" s="26">
        <v>26.3703</v>
      </c>
      <c r="CR215" s="26">
        <v>25.7117</v>
      </c>
      <c r="CS215" s="26">
        <v>25.320699999999999</v>
      </c>
      <c r="CT215" s="26">
        <v>25.093</v>
      </c>
      <c r="CU215" s="26">
        <v>26.130700000000001</v>
      </c>
      <c r="CV215" s="26">
        <v>26.486899999999999</v>
      </c>
      <c r="CW215" s="26">
        <v>25.537600000000001</v>
      </c>
      <c r="CX215" s="26">
        <v>25.8231</v>
      </c>
      <c r="CY215" s="26">
        <v>26.039000000000001</v>
      </c>
      <c r="CZ215" s="26">
        <v>25.582599999999999</v>
      </c>
      <c r="DA215" s="26">
        <v>25.557700000000001</v>
      </c>
      <c r="DB215" s="26">
        <v>25.682600000000001</v>
      </c>
      <c r="DC215" s="26">
        <v>25.219000000000001</v>
      </c>
      <c r="DD215" s="26">
        <v>25.325800000000001</v>
      </c>
      <c r="DE215" s="26">
        <v>24.227499999999999</v>
      </c>
      <c r="DF215" s="26">
        <v>25.5242</v>
      </c>
      <c r="DG215" s="26">
        <v>25.760400000000001</v>
      </c>
      <c r="DH215" s="26">
        <v>24.876100000000001</v>
      </c>
      <c r="DI215" s="26">
        <v>25.4285</v>
      </c>
      <c r="DJ215" s="26">
        <v>25.1206</v>
      </c>
      <c r="DK215" s="26">
        <v>25.236599999999999</v>
      </c>
      <c r="DL215" s="26">
        <v>25.592199999999998</v>
      </c>
      <c r="DM215" s="26">
        <v>25.401199999999999</v>
      </c>
      <c r="DN215" s="26">
        <v>25.772600000000001</v>
      </c>
      <c r="DO215" s="26"/>
      <c r="DP215" s="26"/>
      <c r="DQ215" s="26"/>
      <c r="DR215" s="26" t="s">
        <v>34</v>
      </c>
      <c r="DS215" s="26">
        <v>13</v>
      </c>
      <c r="DT215" s="26">
        <v>13</v>
      </c>
      <c r="DU215" s="26">
        <v>12</v>
      </c>
      <c r="DV215" s="26">
        <v>19.8</v>
      </c>
      <c r="DW215" s="26">
        <v>19.8</v>
      </c>
      <c r="DX215" s="26">
        <v>18.7</v>
      </c>
      <c r="DY215" s="26">
        <v>76.149000000000001</v>
      </c>
      <c r="DZ215" s="26">
        <v>0</v>
      </c>
      <c r="EA215" s="26">
        <v>108.24</v>
      </c>
      <c r="EB215" s="26">
        <v>4592600000</v>
      </c>
      <c r="EC215" s="26">
        <v>276</v>
      </c>
      <c r="ED215" s="26">
        <v>3.0804200000000002</v>
      </c>
      <c r="EE215" s="26">
        <v>1.1269699999999999E-3</v>
      </c>
      <c r="EF215" s="26">
        <v>1</v>
      </c>
      <c r="EG215" s="26" t="s">
        <v>662</v>
      </c>
      <c r="EH215" s="26" t="s">
        <v>662</v>
      </c>
      <c r="EI215" s="26" t="s">
        <v>663</v>
      </c>
      <c r="EJ215" s="26" t="s">
        <v>664</v>
      </c>
      <c r="EK215" s="26" t="s">
        <v>665</v>
      </c>
      <c r="EW215" s="1"/>
    </row>
    <row r="216" spans="1:153">
      <c r="A216" s="26">
        <v>215</v>
      </c>
      <c r="B216" s="26">
        <v>29.666</v>
      </c>
      <c r="C216" s="26">
        <v>29.731300000000001</v>
      </c>
      <c r="D216" s="26">
        <v>29.760200000000001</v>
      </c>
      <c r="E216" s="26">
        <v>29.5396</v>
      </c>
      <c r="F216" s="26">
        <v>29.5761</v>
      </c>
      <c r="G216" s="26">
        <v>28.778199999999998</v>
      </c>
      <c r="H216" s="26">
        <v>28.723800000000001</v>
      </c>
      <c r="I216" s="26">
        <v>27.119700000000002</v>
      </c>
      <c r="J216" s="26">
        <v>27.7135</v>
      </c>
      <c r="K216" s="26">
        <v>29.751000000000001</v>
      </c>
      <c r="L216" s="26">
        <v>29.789200000000001</v>
      </c>
      <c r="M216" s="26">
        <v>29.620699999999999</v>
      </c>
      <c r="N216" s="26">
        <v>29.616800000000001</v>
      </c>
      <c r="O216" s="26">
        <v>29.5716</v>
      </c>
      <c r="P216" s="26">
        <v>29.673999999999999</v>
      </c>
      <c r="Q216" s="26">
        <v>29.1953</v>
      </c>
      <c r="R216" s="26">
        <v>28.954000000000001</v>
      </c>
      <c r="S216" s="26">
        <v>29.282800000000002</v>
      </c>
      <c r="T216" s="26">
        <v>28.9682</v>
      </c>
      <c r="U216" s="26">
        <v>30.1753</v>
      </c>
      <c r="V216" s="26">
        <v>29.57</v>
      </c>
      <c r="W216" s="26">
        <v>29.7423</v>
      </c>
      <c r="X216" s="26">
        <v>30.162199999999999</v>
      </c>
      <c r="Y216" s="26">
        <v>29.9848</v>
      </c>
      <c r="Z216" s="26">
        <v>29.082599999999999</v>
      </c>
      <c r="AA216" s="26">
        <v>29.223500000000001</v>
      </c>
      <c r="AB216" s="26">
        <v>29.099599999999999</v>
      </c>
      <c r="AC216" s="26">
        <v>28.831299999999999</v>
      </c>
      <c r="AD216" s="26">
        <v>29.139600000000002</v>
      </c>
      <c r="AE216" s="26">
        <v>29.3948</v>
      </c>
      <c r="AF216" s="26">
        <v>29.327100000000002</v>
      </c>
      <c r="AG216" s="26">
        <v>29.5593</v>
      </c>
      <c r="AH216" s="26">
        <v>29.190999999999999</v>
      </c>
      <c r="AI216" s="26">
        <v>21.291599999999999</v>
      </c>
      <c r="AJ216" s="26">
        <v>24.025600000000001</v>
      </c>
      <c r="AK216" s="26">
        <v>23.9087</v>
      </c>
      <c r="AL216" s="26">
        <v>28.778099999999998</v>
      </c>
      <c r="AM216" s="26">
        <v>28.419599999999999</v>
      </c>
      <c r="AN216" s="26">
        <v>28.429500000000001</v>
      </c>
      <c r="AO216" s="26">
        <v>28.659600000000001</v>
      </c>
      <c r="AP216" s="26">
        <v>28.626300000000001</v>
      </c>
      <c r="AQ216" s="26">
        <v>28.995699999999999</v>
      </c>
      <c r="AR216" s="26">
        <v>30.048400000000001</v>
      </c>
      <c r="AS216" s="26">
        <v>29.972100000000001</v>
      </c>
      <c r="AT216" s="26">
        <v>29.446300000000001</v>
      </c>
      <c r="AU216" s="26">
        <v>29.126200000000001</v>
      </c>
      <c r="AV216" s="26">
        <v>29.337299999999999</v>
      </c>
      <c r="AW216" s="26">
        <v>29.033300000000001</v>
      </c>
      <c r="AX216" s="26">
        <v>29.163699999999999</v>
      </c>
      <c r="AY216" s="26">
        <v>29.9207</v>
      </c>
      <c r="AZ216" s="26">
        <v>29.821899999999999</v>
      </c>
      <c r="BA216" s="26">
        <v>29.653400000000001</v>
      </c>
      <c r="BB216" s="26">
        <v>29.952100000000002</v>
      </c>
      <c r="BC216" s="26">
        <v>29.647600000000001</v>
      </c>
      <c r="BD216" s="26">
        <v>29.767199999999999</v>
      </c>
      <c r="BE216" s="26">
        <v>29.7852</v>
      </c>
      <c r="BF216" s="26">
        <v>29.5885</v>
      </c>
      <c r="BG216" s="26">
        <v>29.6387</v>
      </c>
      <c r="BH216" s="26">
        <v>30.5716</v>
      </c>
      <c r="BI216" s="26">
        <v>30.554400000000001</v>
      </c>
      <c r="BJ216" s="26">
        <v>30.485199999999999</v>
      </c>
      <c r="BK216" s="26">
        <v>30.536300000000001</v>
      </c>
      <c r="BL216" s="26">
        <v>30.415500000000002</v>
      </c>
      <c r="BM216" s="26">
        <v>30.500499999999999</v>
      </c>
      <c r="BN216" s="26">
        <v>30.573799999999999</v>
      </c>
      <c r="BO216" s="26">
        <v>30.555099999999999</v>
      </c>
      <c r="BP216" s="26">
        <v>30.232399999999998</v>
      </c>
      <c r="BQ216" s="26">
        <v>29.979199999999999</v>
      </c>
      <c r="BR216" s="26">
        <v>30.033300000000001</v>
      </c>
      <c r="BS216" s="26">
        <v>29.9924</v>
      </c>
      <c r="BT216" s="26">
        <v>28.807400000000001</v>
      </c>
      <c r="BU216" s="26">
        <v>28.713200000000001</v>
      </c>
      <c r="BV216" s="26">
        <v>29.0379</v>
      </c>
      <c r="BW216" s="26">
        <v>28.7974</v>
      </c>
      <c r="BX216" s="26">
        <v>28.547000000000001</v>
      </c>
      <c r="BY216" s="26">
        <v>28.383299999999998</v>
      </c>
      <c r="BZ216" s="26">
        <v>28.435500000000001</v>
      </c>
      <c r="CA216" s="26">
        <v>28.595400000000001</v>
      </c>
      <c r="CB216" s="26">
        <v>28.826499999999999</v>
      </c>
      <c r="CC216" s="26">
        <v>28.756799999999998</v>
      </c>
      <c r="CD216" s="26">
        <v>28.557400000000001</v>
      </c>
      <c r="CE216" s="26">
        <v>28.457899999999999</v>
      </c>
      <c r="CF216" s="26">
        <v>28.658999999999999</v>
      </c>
      <c r="CG216" s="26">
        <v>29.061800000000002</v>
      </c>
      <c r="CH216" s="26">
        <v>29.136600000000001</v>
      </c>
      <c r="CI216" s="26">
        <v>28.847999999999999</v>
      </c>
      <c r="CJ216" s="26">
        <v>28.8477</v>
      </c>
      <c r="CK216" s="26">
        <v>29.5564</v>
      </c>
      <c r="CL216" s="26">
        <v>29.775600000000001</v>
      </c>
      <c r="CM216" s="26">
        <v>29.6556</v>
      </c>
      <c r="CN216" s="26">
        <v>29.7529</v>
      </c>
      <c r="CO216" s="26">
        <v>28.323</v>
      </c>
      <c r="CP216" s="26">
        <v>28.482099999999999</v>
      </c>
      <c r="CQ216" s="26">
        <v>28.280200000000001</v>
      </c>
      <c r="CR216" s="26">
        <v>28.678999999999998</v>
      </c>
      <c r="CS216" s="26">
        <v>28.614999999999998</v>
      </c>
      <c r="CT216" s="26">
        <v>28.757000000000001</v>
      </c>
      <c r="CU216" s="26">
        <v>28.214400000000001</v>
      </c>
      <c r="CV216" s="26">
        <v>28.241800000000001</v>
      </c>
      <c r="CW216" s="26">
        <v>28.005199999999999</v>
      </c>
      <c r="CX216" s="26">
        <v>28.0181</v>
      </c>
      <c r="CY216" s="26">
        <v>27.906300000000002</v>
      </c>
      <c r="CZ216" s="26">
        <v>28.653199999999998</v>
      </c>
      <c r="DA216" s="26">
        <v>28.468800000000002</v>
      </c>
      <c r="DB216" s="26">
        <v>28.411799999999999</v>
      </c>
      <c r="DC216" s="26">
        <v>28.349699999999999</v>
      </c>
      <c r="DD216" s="26">
        <v>28.414899999999999</v>
      </c>
      <c r="DE216" s="26">
        <v>28.215599999999998</v>
      </c>
      <c r="DF216" s="26">
        <v>27.845700000000001</v>
      </c>
      <c r="DG216" s="26">
        <v>28.2135</v>
      </c>
      <c r="DH216" s="26">
        <v>27.880099999999999</v>
      </c>
      <c r="DI216" s="26">
        <v>28.073</v>
      </c>
      <c r="DJ216" s="26">
        <v>28.077999999999999</v>
      </c>
      <c r="DK216" s="26">
        <v>28.718599999999999</v>
      </c>
      <c r="DL216" s="26">
        <v>28.6282</v>
      </c>
      <c r="DM216" s="26">
        <v>28.800899999999999</v>
      </c>
      <c r="DN216" s="26">
        <v>29.092500000000001</v>
      </c>
      <c r="DO216" s="26"/>
      <c r="DP216" s="26"/>
      <c r="DQ216" s="26"/>
      <c r="DR216" s="26" t="s">
        <v>34</v>
      </c>
      <c r="DS216" s="26">
        <v>80</v>
      </c>
      <c r="DT216" s="26">
        <v>80</v>
      </c>
      <c r="DU216" s="26">
        <v>67</v>
      </c>
      <c r="DV216" s="26">
        <v>44.3</v>
      </c>
      <c r="DW216" s="26">
        <v>44.3</v>
      </c>
      <c r="DX216" s="26">
        <v>37.700000000000003</v>
      </c>
      <c r="DY216" s="26">
        <v>226.53</v>
      </c>
      <c r="DZ216" s="26">
        <v>0</v>
      </c>
      <c r="EA216" s="26">
        <v>323.31</v>
      </c>
      <c r="EB216" s="26">
        <v>57003000000</v>
      </c>
      <c r="EC216" s="26">
        <v>3955</v>
      </c>
      <c r="ED216" s="26">
        <v>8.18567</v>
      </c>
      <c r="EE216" s="30">
        <v>1.36682E-8</v>
      </c>
      <c r="EF216" s="26">
        <v>1</v>
      </c>
      <c r="EG216" s="26" t="s">
        <v>800</v>
      </c>
      <c r="EH216" s="26" t="s">
        <v>801</v>
      </c>
      <c r="EI216" s="26" t="s">
        <v>802</v>
      </c>
      <c r="EJ216" s="26" t="s">
        <v>803</v>
      </c>
      <c r="EK216" s="26" t="s">
        <v>804</v>
      </c>
      <c r="EW216" s="1"/>
    </row>
    <row r="217" spans="1:153">
      <c r="A217" s="26">
        <v>216</v>
      </c>
      <c r="B217" s="26">
        <v>24.839300000000001</v>
      </c>
      <c r="C217" s="26">
        <v>24.505700000000001</v>
      </c>
      <c r="D217" s="26">
        <v>24.989100000000001</v>
      </c>
      <c r="E217" s="26">
        <v>24.622199999999999</v>
      </c>
      <c r="F217" s="26">
        <v>24.4909</v>
      </c>
      <c r="G217" s="26">
        <v>20.895499999999998</v>
      </c>
      <c r="H217" s="26">
        <v>22.090399999999999</v>
      </c>
      <c r="I217" s="26">
        <v>20.2318</v>
      </c>
      <c r="J217" s="26">
        <v>20.185600000000001</v>
      </c>
      <c r="K217" s="26">
        <v>24.5627</v>
      </c>
      <c r="L217" s="26">
        <v>24.475899999999999</v>
      </c>
      <c r="M217" s="26">
        <v>24.616399999999999</v>
      </c>
      <c r="N217" s="26">
        <v>24.640599999999999</v>
      </c>
      <c r="O217" s="26">
        <v>24.3872</v>
      </c>
      <c r="P217" s="26">
        <v>24.114100000000001</v>
      </c>
      <c r="Q217" s="26">
        <v>20.7986</v>
      </c>
      <c r="R217" s="26">
        <v>21.0627</v>
      </c>
      <c r="S217" s="26">
        <v>20.535599999999999</v>
      </c>
      <c r="T217" s="26">
        <v>20.444800000000001</v>
      </c>
      <c r="U217" s="26">
        <v>24.393599999999999</v>
      </c>
      <c r="V217" s="26">
        <v>24.3919</v>
      </c>
      <c r="W217" s="26">
        <v>24.481200000000001</v>
      </c>
      <c r="X217" s="26">
        <v>24.471800000000002</v>
      </c>
      <c r="Y217" s="26">
        <v>24.304200000000002</v>
      </c>
      <c r="Z217" s="26">
        <v>24.8565</v>
      </c>
      <c r="AA217" s="26">
        <v>25.046399999999998</v>
      </c>
      <c r="AB217" s="26">
        <v>24.799499999999998</v>
      </c>
      <c r="AC217" s="26">
        <v>24.239100000000001</v>
      </c>
      <c r="AD217" s="26">
        <v>24.7942</v>
      </c>
      <c r="AE217" s="26">
        <v>24.907399999999999</v>
      </c>
      <c r="AF217" s="26">
        <v>24.395</v>
      </c>
      <c r="AG217" s="26">
        <v>24.8597</v>
      </c>
      <c r="AH217" s="26">
        <v>24.526700000000002</v>
      </c>
      <c r="AI217" s="26">
        <v>21.504100000000001</v>
      </c>
      <c r="AJ217" s="26">
        <v>22.0959</v>
      </c>
      <c r="AK217" s="26">
        <v>20.92</v>
      </c>
      <c r="AL217" s="26">
        <v>22.877099999999999</v>
      </c>
      <c r="AM217" s="26">
        <v>22.248799999999999</v>
      </c>
      <c r="AN217" s="26">
        <v>23.116199999999999</v>
      </c>
      <c r="AO217" s="26">
        <v>21.396100000000001</v>
      </c>
      <c r="AP217" s="26">
        <v>23.9831</v>
      </c>
      <c r="AQ217" s="26">
        <v>23.886199999999999</v>
      </c>
      <c r="AR217" s="26">
        <v>24.998200000000001</v>
      </c>
      <c r="AS217" s="26">
        <v>24.8872</v>
      </c>
      <c r="AT217" s="26">
        <v>23.813700000000001</v>
      </c>
      <c r="AU217" s="26">
        <v>23.9391</v>
      </c>
      <c r="AV217" s="26">
        <v>24.0943</v>
      </c>
      <c r="AW217" s="26">
        <v>23.7776</v>
      </c>
      <c r="AX217" s="26">
        <v>24.064299999999999</v>
      </c>
      <c r="AY217" s="26">
        <v>24.4998</v>
      </c>
      <c r="AZ217" s="26">
        <v>24.597899999999999</v>
      </c>
      <c r="BA217" s="26">
        <v>24.765699999999999</v>
      </c>
      <c r="BB217" s="26">
        <v>24.894600000000001</v>
      </c>
      <c r="BC217" s="26">
        <v>24.680199999999999</v>
      </c>
      <c r="BD217" s="26">
        <v>25.425000000000001</v>
      </c>
      <c r="BE217" s="26">
        <v>24.931000000000001</v>
      </c>
      <c r="BF217" s="26">
        <v>24.538399999999999</v>
      </c>
      <c r="BG217" s="26">
        <v>24.586099999999998</v>
      </c>
      <c r="BH217" s="26">
        <v>23.8734</v>
      </c>
      <c r="BI217" s="26">
        <v>23.467700000000001</v>
      </c>
      <c r="BJ217" s="26">
        <v>24.007899999999999</v>
      </c>
      <c r="BK217" s="26">
        <v>24.318100000000001</v>
      </c>
      <c r="BL217" s="26">
        <v>23.4237</v>
      </c>
      <c r="BM217" s="26">
        <v>24.148</v>
      </c>
      <c r="BN217" s="26">
        <v>23.7211</v>
      </c>
      <c r="BO217" s="26">
        <v>24.111499999999999</v>
      </c>
      <c r="BP217" s="26">
        <v>24.819400000000002</v>
      </c>
      <c r="BQ217" s="26">
        <v>24.811900000000001</v>
      </c>
      <c r="BR217" s="26">
        <v>24.668500000000002</v>
      </c>
      <c r="BS217" s="26">
        <v>24.7439</v>
      </c>
      <c r="BT217" s="26">
        <v>24.872199999999999</v>
      </c>
      <c r="BU217" s="26">
        <v>25.033799999999999</v>
      </c>
      <c r="BV217" s="26">
        <v>24.8064</v>
      </c>
      <c r="BW217" s="26">
        <v>24.9099</v>
      </c>
      <c r="BX217" s="26">
        <v>25.461600000000001</v>
      </c>
      <c r="BY217" s="26">
        <v>25.53</v>
      </c>
      <c r="BZ217" s="26">
        <v>25.167000000000002</v>
      </c>
      <c r="CA217" s="26">
        <v>25.426600000000001</v>
      </c>
      <c r="CB217" s="26">
        <v>25.726900000000001</v>
      </c>
      <c r="CC217" s="26">
        <v>25.735499999999998</v>
      </c>
      <c r="CD217" s="26">
        <v>24.980699999999999</v>
      </c>
      <c r="CE217" s="26">
        <v>25.204799999999999</v>
      </c>
      <c r="CF217" s="26">
        <v>25.6783</v>
      </c>
      <c r="CG217" s="26">
        <v>24.306699999999999</v>
      </c>
      <c r="CH217" s="26">
        <v>24.4909</v>
      </c>
      <c r="CI217" s="26">
        <v>24.118600000000001</v>
      </c>
      <c r="CJ217" s="26">
        <v>24.164200000000001</v>
      </c>
      <c r="CK217" s="26">
        <v>25.298100000000002</v>
      </c>
      <c r="CL217" s="26">
        <v>25.115600000000001</v>
      </c>
      <c r="CM217" s="26">
        <v>24.916399999999999</v>
      </c>
      <c r="CN217" s="26">
        <v>25.098199999999999</v>
      </c>
      <c r="CO217" s="26">
        <v>25.1343</v>
      </c>
      <c r="CP217" s="26">
        <v>25.453800000000001</v>
      </c>
      <c r="CQ217" s="26">
        <v>25.375699999999998</v>
      </c>
      <c r="CR217" s="26">
        <v>25.119</v>
      </c>
      <c r="CS217" s="26">
        <v>24.1919</v>
      </c>
      <c r="CT217" s="26">
        <v>24.639299999999999</v>
      </c>
      <c r="CU217" s="26">
        <v>25.316800000000001</v>
      </c>
      <c r="CV217" s="26">
        <v>25.3645</v>
      </c>
      <c r="CW217" s="26">
        <v>22.452000000000002</v>
      </c>
      <c r="CX217" s="26">
        <v>25.089099999999998</v>
      </c>
      <c r="CY217" s="26">
        <v>24.638200000000001</v>
      </c>
      <c r="CZ217" s="26">
        <v>24.841200000000001</v>
      </c>
      <c r="DA217" s="26">
        <v>24.863499999999998</v>
      </c>
      <c r="DB217" s="26">
        <v>25.052399999999999</v>
      </c>
      <c r="DC217" s="26">
        <v>24.879899999999999</v>
      </c>
      <c r="DD217" s="26">
        <v>24.0014</v>
      </c>
      <c r="DE217" s="26">
        <v>21.8811</v>
      </c>
      <c r="DF217" s="26">
        <v>24.3432</v>
      </c>
      <c r="DG217" s="26">
        <v>24.528300000000002</v>
      </c>
      <c r="DH217" s="26">
        <v>23.781199999999998</v>
      </c>
      <c r="DI217" s="26">
        <v>24.0504</v>
      </c>
      <c r="DJ217" s="26">
        <v>23.593699999999998</v>
      </c>
      <c r="DK217" s="26">
        <v>23.9465</v>
      </c>
      <c r="DL217" s="26">
        <v>24.3291</v>
      </c>
      <c r="DM217" s="26">
        <v>24.320399999999999</v>
      </c>
      <c r="DN217" s="26">
        <v>24.185600000000001</v>
      </c>
      <c r="DO217" s="26"/>
      <c r="DP217" s="26"/>
      <c r="DQ217" s="26"/>
      <c r="DR217" s="26" t="s">
        <v>34</v>
      </c>
      <c r="DS217" s="26">
        <v>8</v>
      </c>
      <c r="DT217" s="26">
        <v>7</v>
      </c>
      <c r="DU217" s="26">
        <v>7</v>
      </c>
      <c r="DV217" s="26">
        <v>13.4</v>
      </c>
      <c r="DW217" s="26">
        <v>12.1</v>
      </c>
      <c r="DX217" s="26">
        <v>12.1</v>
      </c>
      <c r="DY217" s="26">
        <v>69.947999999999993</v>
      </c>
      <c r="DZ217" s="26">
        <v>0</v>
      </c>
      <c r="EA217" s="26">
        <v>31.664000000000001</v>
      </c>
      <c r="EB217" s="26">
        <v>1723600000</v>
      </c>
      <c r="EC217" s="26">
        <v>246</v>
      </c>
      <c r="ED217" s="26">
        <v>3.2109399999999999</v>
      </c>
      <c r="EE217" s="26">
        <v>8.4547500000000005E-4</v>
      </c>
      <c r="EF217" s="26">
        <v>1</v>
      </c>
      <c r="EG217" s="26" t="s">
        <v>1130</v>
      </c>
      <c r="EH217" s="26" t="s">
        <v>1130</v>
      </c>
      <c r="EI217" s="26" t="s">
        <v>1131</v>
      </c>
      <c r="EJ217" s="26" t="s">
        <v>1132</v>
      </c>
      <c r="EK217" s="26" t="s">
        <v>1133</v>
      </c>
      <c r="EW217" s="1"/>
    </row>
    <row r="218" spans="1:153">
      <c r="A218" s="26">
        <v>217</v>
      </c>
      <c r="B218" s="26">
        <v>24.167000000000002</v>
      </c>
      <c r="C218" s="26">
        <v>24.157599999999999</v>
      </c>
      <c r="D218" s="26">
        <v>24.390899999999998</v>
      </c>
      <c r="E218" s="26">
        <v>24.108499999999999</v>
      </c>
      <c r="F218" s="26">
        <v>24.249199999999998</v>
      </c>
      <c r="G218" s="26">
        <v>22.3066</v>
      </c>
      <c r="H218" s="26">
        <v>21.188400000000001</v>
      </c>
      <c r="I218" s="26">
        <v>22.745200000000001</v>
      </c>
      <c r="J218" s="26">
        <v>20.006599999999999</v>
      </c>
      <c r="K218" s="26">
        <v>23.8263</v>
      </c>
      <c r="L218" s="26">
        <v>23.991399999999999</v>
      </c>
      <c r="M218" s="26">
        <v>23.909300000000002</v>
      </c>
      <c r="N218" s="26">
        <v>23.719200000000001</v>
      </c>
      <c r="O218" s="26">
        <v>23.910299999999999</v>
      </c>
      <c r="P218" s="26">
        <v>23.6449</v>
      </c>
      <c r="Q218" s="26">
        <v>20.342700000000001</v>
      </c>
      <c r="R218" s="26">
        <v>21.239699999999999</v>
      </c>
      <c r="S218" s="26">
        <v>20.7669</v>
      </c>
      <c r="T218" s="26">
        <v>19.666699999999999</v>
      </c>
      <c r="U218" s="26">
        <v>23.477799999999998</v>
      </c>
      <c r="V218" s="26">
        <v>24.359100000000002</v>
      </c>
      <c r="W218" s="26">
        <v>24.113299999999999</v>
      </c>
      <c r="X218" s="26">
        <v>24.251200000000001</v>
      </c>
      <c r="Y218" s="26">
        <v>23.976099999999999</v>
      </c>
      <c r="Z218" s="26">
        <v>24.381599999999999</v>
      </c>
      <c r="AA218" s="26">
        <v>24.323399999999999</v>
      </c>
      <c r="AB218" s="26">
        <v>23.440899999999999</v>
      </c>
      <c r="AC218" s="26">
        <v>23.757400000000001</v>
      </c>
      <c r="AD218" s="26">
        <v>23.898099999999999</v>
      </c>
      <c r="AE218" s="26">
        <v>23.689299999999999</v>
      </c>
      <c r="AF218" s="26">
        <v>24.090699999999998</v>
      </c>
      <c r="AG218" s="26">
        <v>24.211500000000001</v>
      </c>
      <c r="AH218" s="26">
        <v>23.466000000000001</v>
      </c>
      <c r="AI218" s="26">
        <v>20.6785</v>
      </c>
      <c r="AJ218" s="26">
        <v>21.177600000000002</v>
      </c>
      <c r="AK218" s="26">
        <v>21.638999999999999</v>
      </c>
      <c r="AL218" s="26">
        <v>22.878399999999999</v>
      </c>
      <c r="AM218" s="26">
        <v>23.227399999999999</v>
      </c>
      <c r="AN218" s="26">
        <v>23.873699999999999</v>
      </c>
      <c r="AO218" s="26">
        <v>23.6051</v>
      </c>
      <c r="AP218" s="26">
        <v>23.162199999999999</v>
      </c>
      <c r="AQ218" s="26">
        <v>23.2638</v>
      </c>
      <c r="AR218" s="26">
        <v>23.479900000000001</v>
      </c>
      <c r="AS218" s="26">
        <v>23.2836</v>
      </c>
      <c r="AT218" s="26">
        <v>24.069600000000001</v>
      </c>
      <c r="AU218" s="26">
        <v>24.084099999999999</v>
      </c>
      <c r="AV218" s="26">
        <v>25.045100000000001</v>
      </c>
      <c r="AW218" s="26">
        <v>24.213899999999999</v>
      </c>
      <c r="AX218" s="26">
        <v>24.783000000000001</v>
      </c>
      <c r="AY218" s="26">
        <v>24.9117</v>
      </c>
      <c r="AZ218" s="26">
        <v>24.9803</v>
      </c>
      <c r="BA218" s="26">
        <v>24.879100000000001</v>
      </c>
      <c r="BB218" s="26">
        <v>25.413799999999998</v>
      </c>
      <c r="BC218" s="26">
        <v>25.171099999999999</v>
      </c>
      <c r="BD218" s="26">
        <v>24.735399999999998</v>
      </c>
      <c r="BE218" s="26">
        <v>24.697299999999998</v>
      </c>
      <c r="BF218" s="26">
        <v>24.983899999999998</v>
      </c>
      <c r="BG218" s="26">
        <v>24.375399999999999</v>
      </c>
      <c r="BH218" s="26">
        <v>24.115500000000001</v>
      </c>
      <c r="BI218" s="26">
        <v>24.747399999999999</v>
      </c>
      <c r="BJ218" s="26">
        <v>23.941400000000002</v>
      </c>
      <c r="BK218" s="26">
        <v>23.838699999999999</v>
      </c>
      <c r="BL218" s="26">
        <v>23.595600000000001</v>
      </c>
      <c r="BM218" s="26">
        <v>24.662600000000001</v>
      </c>
      <c r="BN218" s="26">
        <v>24.278500000000001</v>
      </c>
      <c r="BO218" s="26">
        <v>24.887699999999999</v>
      </c>
      <c r="BP218" s="26">
        <v>24.808299999999999</v>
      </c>
      <c r="BQ218" s="26">
        <v>24.354600000000001</v>
      </c>
      <c r="BR218" s="26">
        <v>24.622</v>
      </c>
      <c r="BS218" s="26">
        <v>24.798300000000001</v>
      </c>
      <c r="BT218" s="26">
        <v>24.2056</v>
      </c>
      <c r="BU218" s="26">
        <v>23.559100000000001</v>
      </c>
      <c r="BV218" s="26">
        <v>23.632000000000001</v>
      </c>
      <c r="BW218" s="26">
        <v>23.369499999999999</v>
      </c>
      <c r="BX218" s="26">
        <v>23.6312</v>
      </c>
      <c r="BY218" s="26">
        <v>23.8385</v>
      </c>
      <c r="BZ218" s="26">
        <v>23.434699999999999</v>
      </c>
      <c r="CA218" s="26">
        <v>23.4573</v>
      </c>
      <c r="CB218" s="26">
        <v>24.947700000000001</v>
      </c>
      <c r="CC218" s="26">
        <v>24.0288</v>
      </c>
      <c r="CD218" s="26">
        <v>22.226500000000001</v>
      </c>
      <c r="CE218" s="26">
        <v>22.773700000000002</v>
      </c>
      <c r="CF218" s="26">
        <v>24.947099999999999</v>
      </c>
      <c r="CG218" s="26">
        <v>23.853400000000001</v>
      </c>
      <c r="CH218" s="26">
        <v>23.687799999999999</v>
      </c>
      <c r="CI218" s="26">
        <v>23.552900000000001</v>
      </c>
      <c r="CJ218" s="26">
        <v>23.5337</v>
      </c>
      <c r="CK218" s="26">
        <v>23.580400000000001</v>
      </c>
      <c r="CL218" s="26">
        <v>24.563800000000001</v>
      </c>
      <c r="CM218" s="26">
        <v>24.2379</v>
      </c>
      <c r="CN218" s="26">
        <v>24.249700000000001</v>
      </c>
      <c r="CO218" s="26">
        <v>23.129100000000001</v>
      </c>
      <c r="CP218" s="26">
        <v>23.3506</v>
      </c>
      <c r="CQ218" s="26">
        <v>23.4499</v>
      </c>
      <c r="CR218" s="26">
        <v>23.5059</v>
      </c>
      <c r="CS218" s="26">
        <v>22.973700000000001</v>
      </c>
      <c r="CT218" s="26">
        <v>23.740100000000002</v>
      </c>
      <c r="CU218" s="26">
        <v>23.8995</v>
      </c>
      <c r="CV218" s="26">
        <v>23.386099999999999</v>
      </c>
      <c r="CW218" s="26">
        <v>21.9467</v>
      </c>
      <c r="CX218" s="26">
        <v>23.359300000000001</v>
      </c>
      <c r="CY218" s="26">
        <v>23.803599999999999</v>
      </c>
      <c r="CZ218" s="26">
        <v>23.581299999999999</v>
      </c>
      <c r="DA218" s="26">
        <v>23.5838</v>
      </c>
      <c r="DB218" s="26">
        <v>23.881399999999999</v>
      </c>
      <c r="DC218" s="26">
        <v>23.621200000000002</v>
      </c>
      <c r="DD218" s="26">
        <v>23.095600000000001</v>
      </c>
      <c r="DE218" s="26">
        <v>23.183700000000002</v>
      </c>
      <c r="DF218" s="26">
        <v>23.344200000000001</v>
      </c>
      <c r="DG218" s="26">
        <v>23.325500000000002</v>
      </c>
      <c r="DH218" s="26">
        <v>20.4209</v>
      </c>
      <c r="DI218" s="26">
        <v>21.2242</v>
      </c>
      <c r="DJ218" s="26">
        <v>23.137599999999999</v>
      </c>
      <c r="DK218" s="26">
        <v>23.436599999999999</v>
      </c>
      <c r="DL218" s="26">
        <v>23.133900000000001</v>
      </c>
      <c r="DM218" s="26">
        <v>23.476700000000001</v>
      </c>
      <c r="DN218" s="26">
        <v>23.361899999999999</v>
      </c>
      <c r="DO218" s="26"/>
      <c r="DP218" s="26"/>
      <c r="DQ218" s="26"/>
      <c r="DR218" s="26" t="s">
        <v>34</v>
      </c>
      <c r="DS218" s="26">
        <v>8</v>
      </c>
      <c r="DT218" s="26">
        <v>5</v>
      </c>
      <c r="DU218" s="26">
        <v>5</v>
      </c>
      <c r="DV218" s="26">
        <v>24.2</v>
      </c>
      <c r="DW218" s="26">
        <v>16.100000000000001</v>
      </c>
      <c r="DX218" s="26">
        <v>16.100000000000001</v>
      </c>
      <c r="DY218" s="26">
        <v>50.582000000000001</v>
      </c>
      <c r="DZ218" s="26">
        <v>0</v>
      </c>
      <c r="EA218" s="26">
        <v>47.780999999999999</v>
      </c>
      <c r="EB218" s="26">
        <v>1232600000</v>
      </c>
      <c r="EC218" s="26">
        <v>185</v>
      </c>
      <c r="ED218" s="26">
        <v>9.7215299999999996</v>
      </c>
      <c r="EE218" s="30">
        <v>4.6081300000000001E-10</v>
      </c>
      <c r="EF218" s="26">
        <v>1</v>
      </c>
      <c r="EG218" s="26" t="s">
        <v>775</v>
      </c>
      <c r="EH218" s="26" t="s">
        <v>775</v>
      </c>
      <c r="EI218" s="26" t="s">
        <v>776</v>
      </c>
      <c r="EJ218" s="26" t="s">
        <v>777</v>
      </c>
      <c r="EK218" s="26" t="s">
        <v>778</v>
      </c>
      <c r="EW218" s="1"/>
    </row>
    <row r="219" spans="1:153">
      <c r="A219" s="26">
        <v>218</v>
      </c>
      <c r="B219" s="26">
        <v>24.5487</v>
      </c>
      <c r="C219" s="26">
        <v>24.928799999999999</v>
      </c>
      <c r="D219" s="26">
        <v>24.119499999999999</v>
      </c>
      <c r="E219" s="26">
        <v>24.245100000000001</v>
      </c>
      <c r="F219" s="26">
        <v>24.766200000000001</v>
      </c>
      <c r="G219" s="26">
        <v>19.770600000000002</v>
      </c>
      <c r="H219" s="26">
        <v>21.395399999999999</v>
      </c>
      <c r="I219" s="26">
        <v>20.380299999999998</v>
      </c>
      <c r="J219" s="26">
        <v>21.4375</v>
      </c>
      <c r="K219" s="26">
        <v>25.0733</v>
      </c>
      <c r="L219" s="26">
        <v>24.8154</v>
      </c>
      <c r="M219" s="26">
        <v>24.898800000000001</v>
      </c>
      <c r="N219" s="26">
        <v>24.917400000000001</v>
      </c>
      <c r="O219" s="26">
        <v>23.7501</v>
      </c>
      <c r="P219" s="26">
        <v>24.6921</v>
      </c>
      <c r="Q219" s="26">
        <v>19.903500000000001</v>
      </c>
      <c r="R219" s="26">
        <v>19.3687</v>
      </c>
      <c r="S219" s="26">
        <v>20.285299999999999</v>
      </c>
      <c r="T219" s="26">
        <v>19.2531</v>
      </c>
      <c r="U219" s="26">
        <v>22.843499999999999</v>
      </c>
      <c r="V219" s="26">
        <v>24.462900000000001</v>
      </c>
      <c r="W219" s="26">
        <v>24.4175</v>
      </c>
      <c r="X219" s="26">
        <v>24.6144</v>
      </c>
      <c r="Y219" s="26">
        <v>24.873699999999999</v>
      </c>
      <c r="Z219" s="26">
        <v>24.094899999999999</v>
      </c>
      <c r="AA219" s="26">
        <v>24.807200000000002</v>
      </c>
      <c r="AB219" s="26">
        <v>24.840599999999998</v>
      </c>
      <c r="AC219" s="26">
        <v>24.608000000000001</v>
      </c>
      <c r="AD219" s="26">
        <v>24.982500000000002</v>
      </c>
      <c r="AE219" s="26">
        <v>24.3322</v>
      </c>
      <c r="AF219" s="26">
        <v>24.105</v>
      </c>
      <c r="AG219" s="26">
        <v>23.806999999999999</v>
      </c>
      <c r="AH219" s="26">
        <v>22.513300000000001</v>
      </c>
      <c r="AI219" s="26">
        <v>20.2181</v>
      </c>
      <c r="AJ219" s="26">
        <v>21.256900000000002</v>
      </c>
      <c r="AK219" s="26">
        <v>20.302</v>
      </c>
      <c r="AL219" s="26">
        <v>22.425799999999999</v>
      </c>
      <c r="AM219" s="26">
        <v>21.677700000000002</v>
      </c>
      <c r="AN219" s="26">
        <v>23.766999999999999</v>
      </c>
      <c r="AO219" s="26">
        <v>23.339099999999998</v>
      </c>
      <c r="AP219" s="26">
        <v>24.6096</v>
      </c>
      <c r="AQ219" s="26">
        <v>24.282800000000002</v>
      </c>
      <c r="AR219" s="26">
        <v>24.201000000000001</v>
      </c>
      <c r="AS219" s="26">
        <v>25.182400000000001</v>
      </c>
      <c r="AT219" s="26">
        <v>23.4846</v>
      </c>
      <c r="AU219" s="26">
        <v>24.3401</v>
      </c>
      <c r="AV219" s="26">
        <v>23.975999999999999</v>
      </c>
      <c r="AW219" s="26">
        <v>22.6617</v>
      </c>
      <c r="AX219" s="26">
        <v>23.0139</v>
      </c>
      <c r="AY219" s="26">
        <v>23.3611</v>
      </c>
      <c r="AZ219" s="26">
        <v>24.091899999999999</v>
      </c>
      <c r="BA219" s="26">
        <v>23.130099999999999</v>
      </c>
      <c r="BB219" s="26">
        <v>22.714300000000001</v>
      </c>
      <c r="BC219" s="26">
        <v>22.598600000000001</v>
      </c>
      <c r="BD219" s="26">
        <v>23.427299999999999</v>
      </c>
      <c r="BE219" s="26">
        <v>24.407900000000001</v>
      </c>
      <c r="BF219" s="26">
        <v>22.305199999999999</v>
      </c>
      <c r="BG219" s="26">
        <v>23.886500000000002</v>
      </c>
      <c r="BH219" s="26">
        <v>23.5991</v>
      </c>
      <c r="BI219" s="26">
        <v>23.942799999999998</v>
      </c>
      <c r="BJ219" s="26">
        <v>23.833200000000001</v>
      </c>
      <c r="BK219" s="26">
        <v>23.444900000000001</v>
      </c>
      <c r="BL219" s="26">
        <v>23.544599999999999</v>
      </c>
      <c r="BM219" s="26">
        <v>24.132300000000001</v>
      </c>
      <c r="BN219" s="26">
        <v>24.3262</v>
      </c>
      <c r="BO219" s="26">
        <v>23.094899999999999</v>
      </c>
      <c r="BP219" s="26">
        <v>24.251200000000001</v>
      </c>
      <c r="BQ219" s="26">
        <v>24.345400000000001</v>
      </c>
      <c r="BR219" s="26">
        <v>23.984200000000001</v>
      </c>
      <c r="BS219" s="26">
        <v>23.506499999999999</v>
      </c>
      <c r="BT219" s="26">
        <v>25.131799999999998</v>
      </c>
      <c r="BU219" s="26">
        <v>24.9542</v>
      </c>
      <c r="BV219" s="26">
        <v>24.7879</v>
      </c>
      <c r="BW219" s="26">
        <v>24.793900000000001</v>
      </c>
      <c r="BX219" s="26">
        <v>25.534400000000002</v>
      </c>
      <c r="BY219" s="26">
        <v>25.3583</v>
      </c>
      <c r="BZ219" s="26">
        <v>24.7835</v>
      </c>
      <c r="CA219" s="26">
        <v>25.4011</v>
      </c>
      <c r="CB219" s="26">
        <v>25.720500000000001</v>
      </c>
      <c r="CC219" s="26">
        <v>25.6556</v>
      </c>
      <c r="CD219" s="26">
        <v>25.061599999999999</v>
      </c>
      <c r="CE219" s="26">
        <v>24.9649</v>
      </c>
      <c r="CF219" s="26">
        <v>25.3309</v>
      </c>
      <c r="CG219" s="26">
        <v>24.3873</v>
      </c>
      <c r="CH219" s="26">
        <v>23.8748</v>
      </c>
      <c r="CI219" s="26">
        <v>24.069700000000001</v>
      </c>
      <c r="CJ219" s="26">
        <v>24.364899999999999</v>
      </c>
      <c r="CK219" s="26">
        <v>24.8155</v>
      </c>
      <c r="CL219" s="26">
        <v>23.887499999999999</v>
      </c>
      <c r="CM219" s="26">
        <v>23.9053</v>
      </c>
      <c r="CN219" s="26">
        <v>23.776599999999998</v>
      </c>
      <c r="CO219" s="26">
        <v>24.957699999999999</v>
      </c>
      <c r="CP219" s="26">
        <v>25.343599999999999</v>
      </c>
      <c r="CQ219" s="26">
        <v>25.196100000000001</v>
      </c>
      <c r="CR219" s="26">
        <v>25.059699999999999</v>
      </c>
      <c r="CS219" s="26">
        <v>24.632100000000001</v>
      </c>
      <c r="CT219" s="26">
        <v>24.2638</v>
      </c>
      <c r="CU219" s="26">
        <v>25.0899</v>
      </c>
      <c r="CV219" s="26">
        <v>25.054400000000001</v>
      </c>
      <c r="CW219" s="26">
        <v>24.6754</v>
      </c>
      <c r="CX219" s="26">
        <v>24.712399999999999</v>
      </c>
      <c r="CY219" s="26">
        <v>24.7377</v>
      </c>
      <c r="CZ219" s="26">
        <v>24.524100000000001</v>
      </c>
      <c r="DA219" s="26">
        <v>24.3508</v>
      </c>
      <c r="DB219" s="26">
        <v>24.297599999999999</v>
      </c>
      <c r="DC219" s="26">
        <v>24.5806</v>
      </c>
      <c r="DD219" s="26">
        <v>24.545300000000001</v>
      </c>
      <c r="DE219" s="26">
        <v>24.6203</v>
      </c>
      <c r="DF219" s="26">
        <v>24.794699999999999</v>
      </c>
      <c r="DG219" s="26">
        <v>25.020299999999999</v>
      </c>
      <c r="DH219" s="26">
        <v>24.298500000000001</v>
      </c>
      <c r="DI219" s="26">
        <v>24.052399999999999</v>
      </c>
      <c r="DJ219" s="26">
        <v>20.6736</v>
      </c>
      <c r="DK219" s="26">
        <v>24.025700000000001</v>
      </c>
      <c r="DL219" s="26">
        <v>24.447700000000001</v>
      </c>
      <c r="DM219" s="26">
        <v>24.636500000000002</v>
      </c>
      <c r="DN219" s="26">
        <v>24.1539</v>
      </c>
      <c r="DO219" s="26"/>
      <c r="DP219" s="26"/>
      <c r="DQ219" s="26"/>
      <c r="DR219" s="26" t="s">
        <v>34</v>
      </c>
      <c r="DS219" s="26">
        <v>10</v>
      </c>
      <c r="DT219" s="26">
        <v>9</v>
      </c>
      <c r="DU219" s="26">
        <v>9</v>
      </c>
      <c r="DV219" s="26">
        <v>32.1</v>
      </c>
      <c r="DW219" s="26">
        <v>30.4</v>
      </c>
      <c r="DX219" s="26">
        <v>30.4</v>
      </c>
      <c r="DY219" s="26">
        <v>54.231000000000002</v>
      </c>
      <c r="DZ219" s="26">
        <v>0</v>
      </c>
      <c r="EA219" s="26">
        <v>48.445</v>
      </c>
      <c r="EB219" s="26">
        <v>2043100000</v>
      </c>
      <c r="EC219" s="26">
        <v>215</v>
      </c>
      <c r="ED219" s="26">
        <v>9.2616899999999998</v>
      </c>
      <c r="EE219" s="30">
        <v>1.2550900000000001E-9</v>
      </c>
      <c r="EF219" s="26">
        <v>1</v>
      </c>
      <c r="EG219" s="26" t="s">
        <v>1199</v>
      </c>
      <c r="EH219" s="26" t="s">
        <v>1199</v>
      </c>
      <c r="EI219" s="26" t="s">
        <v>1200</v>
      </c>
      <c r="EJ219" s="26" t="s">
        <v>1201</v>
      </c>
      <c r="EK219" s="26" t="s">
        <v>1202</v>
      </c>
    </row>
    <row r="220" spans="1:153">
      <c r="A220" s="26">
        <v>219</v>
      </c>
      <c r="B220" s="26">
        <v>22.487200000000001</v>
      </c>
      <c r="C220" s="26">
        <v>22.428100000000001</v>
      </c>
      <c r="D220" s="26">
        <v>21.878</v>
      </c>
      <c r="E220" s="26">
        <v>22.039300000000001</v>
      </c>
      <c r="F220" s="26">
        <v>22.3063</v>
      </c>
      <c r="G220" s="26">
        <v>22.082100000000001</v>
      </c>
      <c r="H220" s="26">
        <v>20.993500000000001</v>
      </c>
      <c r="I220" s="26">
        <v>23.327500000000001</v>
      </c>
      <c r="J220" s="26">
        <v>19.700299999999999</v>
      </c>
      <c r="K220" s="26">
        <v>23.152100000000001</v>
      </c>
      <c r="L220" s="26">
        <v>23.008800000000001</v>
      </c>
      <c r="M220" s="26">
        <v>22.9786</v>
      </c>
      <c r="N220" s="26">
        <v>20.945699999999999</v>
      </c>
      <c r="O220" s="26">
        <v>23.011099999999999</v>
      </c>
      <c r="P220" s="26">
        <v>22.9099</v>
      </c>
      <c r="Q220" s="26">
        <v>20.470700000000001</v>
      </c>
      <c r="R220" s="26">
        <v>20.3171</v>
      </c>
      <c r="S220" s="26">
        <v>20.0777</v>
      </c>
      <c r="T220" s="26">
        <v>19.663499999999999</v>
      </c>
      <c r="U220" s="26">
        <v>22.0426</v>
      </c>
      <c r="V220" s="26">
        <v>22.9602</v>
      </c>
      <c r="W220" s="26">
        <v>22.9102</v>
      </c>
      <c r="X220" s="26">
        <v>22.619900000000001</v>
      </c>
      <c r="Y220" s="26">
        <v>22.6355</v>
      </c>
      <c r="Z220" s="26">
        <v>23.1813</v>
      </c>
      <c r="AA220" s="26">
        <v>23.433</v>
      </c>
      <c r="AB220" s="26">
        <v>23.8809</v>
      </c>
      <c r="AC220" s="26">
        <v>23.3126</v>
      </c>
      <c r="AD220" s="26">
        <v>23.5471</v>
      </c>
      <c r="AE220" s="26">
        <v>23.137899999999998</v>
      </c>
      <c r="AF220" s="26">
        <v>22.853200000000001</v>
      </c>
      <c r="AG220" s="26">
        <v>23.1739</v>
      </c>
      <c r="AH220" s="26">
        <v>23.183800000000002</v>
      </c>
      <c r="AI220" s="26">
        <v>20.851199999999999</v>
      </c>
      <c r="AJ220" s="26">
        <v>21.625599999999999</v>
      </c>
      <c r="AK220" s="26">
        <v>19.071899999999999</v>
      </c>
      <c r="AL220" s="26">
        <v>23.391999999999999</v>
      </c>
      <c r="AM220" s="26">
        <v>23.437000000000001</v>
      </c>
      <c r="AN220" s="26">
        <v>23.7392</v>
      </c>
      <c r="AO220" s="26">
        <v>23.3537</v>
      </c>
      <c r="AP220" s="26">
        <v>23.655000000000001</v>
      </c>
      <c r="AQ220" s="26">
        <v>21.773</v>
      </c>
      <c r="AR220" s="26">
        <v>22.9818</v>
      </c>
      <c r="AS220" s="26">
        <v>22.732900000000001</v>
      </c>
      <c r="AT220" s="26">
        <v>22.8369</v>
      </c>
      <c r="AU220" s="26">
        <v>22.915199999999999</v>
      </c>
      <c r="AV220" s="26">
        <v>23.408899999999999</v>
      </c>
      <c r="AW220" s="26">
        <v>23.363199999999999</v>
      </c>
      <c r="AX220" s="26">
        <v>23.243200000000002</v>
      </c>
      <c r="AY220" s="26">
        <v>23.719899999999999</v>
      </c>
      <c r="AZ220" s="26">
        <v>23.097200000000001</v>
      </c>
      <c r="BA220" s="26">
        <v>23.3202</v>
      </c>
      <c r="BB220" s="26">
        <v>23.9422</v>
      </c>
      <c r="BC220" s="26">
        <v>23.396000000000001</v>
      </c>
      <c r="BD220" s="26">
        <v>20.867599999999999</v>
      </c>
      <c r="BE220" s="26">
        <v>23.389900000000001</v>
      </c>
      <c r="BF220" s="26">
        <v>23.752199999999998</v>
      </c>
      <c r="BG220" s="26">
        <v>23.037400000000002</v>
      </c>
      <c r="BH220" s="26">
        <v>23.842099999999999</v>
      </c>
      <c r="BI220" s="26">
        <v>23.874099999999999</v>
      </c>
      <c r="BJ220" s="26">
        <v>23.2897</v>
      </c>
      <c r="BK220" s="26">
        <v>23.6252</v>
      </c>
      <c r="BL220" s="26">
        <v>23.472799999999999</v>
      </c>
      <c r="BM220" s="26">
        <v>23.486000000000001</v>
      </c>
      <c r="BN220" s="26">
        <v>23.7254</v>
      </c>
      <c r="BO220" s="26">
        <v>24.008400000000002</v>
      </c>
      <c r="BP220" s="26">
        <v>23.5656</v>
      </c>
      <c r="BQ220" s="26">
        <v>23.5578</v>
      </c>
      <c r="BR220" s="26">
        <v>23.385000000000002</v>
      </c>
      <c r="BS220" s="26">
        <v>23.274999999999999</v>
      </c>
      <c r="BT220" s="26">
        <v>22.629899999999999</v>
      </c>
      <c r="BU220" s="26">
        <v>23.279900000000001</v>
      </c>
      <c r="BV220" s="26">
        <v>23.454899999999999</v>
      </c>
      <c r="BW220" s="26">
        <v>23.228400000000001</v>
      </c>
      <c r="BX220" s="26">
        <v>23.8474</v>
      </c>
      <c r="BY220" s="26">
        <v>23.725200000000001</v>
      </c>
      <c r="BZ220" s="26">
        <v>23.669799999999999</v>
      </c>
      <c r="CA220" s="26">
        <v>23.896000000000001</v>
      </c>
      <c r="CB220" s="26">
        <v>24.307400000000001</v>
      </c>
      <c r="CC220" s="26">
        <v>24.0106</v>
      </c>
      <c r="CD220" s="26">
        <v>23.236999999999998</v>
      </c>
      <c r="CE220" s="26">
        <v>23.371500000000001</v>
      </c>
      <c r="CF220" s="26">
        <v>24.4529</v>
      </c>
      <c r="CG220" s="26">
        <v>23.898299999999999</v>
      </c>
      <c r="CH220" s="26">
        <v>23.636299999999999</v>
      </c>
      <c r="CI220" s="26">
        <v>23.741900000000001</v>
      </c>
      <c r="CJ220" s="26">
        <v>23.773199999999999</v>
      </c>
      <c r="CK220" s="26">
        <v>24.061499999999999</v>
      </c>
      <c r="CL220" s="26">
        <v>24.005099999999999</v>
      </c>
      <c r="CM220" s="26">
        <v>24.4482</v>
      </c>
      <c r="CN220" s="26">
        <v>24.043500000000002</v>
      </c>
      <c r="CO220" s="26">
        <v>21.672999999999998</v>
      </c>
      <c r="CP220" s="26">
        <v>22.925899999999999</v>
      </c>
      <c r="CQ220" s="26">
        <v>22.611999999999998</v>
      </c>
      <c r="CR220" s="26">
        <v>22.962800000000001</v>
      </c>
      <c r="CS220" s="26">
        <v>22.536100000000001</v>
      </c>
      <c r="CT220" s="26">
        <v>21.5504</v>
      </c>
      <c r="CU220" s="26">
        <v>23.921399999999998</v>
      </c>
      <c r="CV220" s="26">
        <v>24.117899999999999</v>
      </c>
      <c r="CW220" s="26">
        <v>21.0032</v>
      </c>
      <c r="CX220" s="26">
        <v>23.814800000000002</v>
      </c>
      <c r="CY220" s="26">
        <v>23.9161</v>
      </c>
      <c r="CZ220" s="26">
        <v>23.177800000000001</v>
      </c>
      <c r="DA220" s="26">
        <v>22.907699999999998</v>
      </c>
      <c r="DB220" s="26">
        <v>23.188199999999998</v>
      </c>
      <c r="DC220" s="26">
        <v>23.0578</v>
      </c>
      <c r="DD220" s="26">
        <v>23.114799999999999</v>
      </c>
      <c r="DE220" s="26">
        <v>21.9968</v>
      </c>
      <c r="DF220" s="26">
        <v>23.227599999999999</v>
      </c>
      <c r="DG220" s="26">
        <v>23.6694</v>
      </c>
      <c r="DH220" s="26">
        <v>22.966899999999999</v>
      </c>
      <c r="DI220" s="26">
        <v>22.6373</v>
      </c>
      <c r="DJ220" s="26">
        <v>23.0596</v>
      </c>
      <c r="DK220" s="26">
        <v>23.084800000000001</v>
      </c>
      <c r="DL220" s="26">
        <v>23.502400000000002</v>
      </c>
      <c r="DM220" s="26">
        <v>23.4359</v>
      </c>
      <c r="DN220" s="26">
        <v>23.314</v>
      </c>
      <c r="DO220" s="26"/>
      <c r="DP220" s="26"/>
      <c r="DQ220" s="26"/>
      <c r="DR220" s="26" t="s">
        <v>34</v>
      </c>
      <c r="DS220" s="26">
        <v>2</v>
      </c>
      <c r="DT220" s="26">
        <v>1</v>
      </c>
      <c r="DU220" s="26">
        <v>1</v>
      </c>
      <c r="DV220" s="26">
        <v>28.6</v>
      </c>
      <c r="DW220" s="26">
        <v>13.1</v>
      </c>
      <c r="DX220" s="26">
        <v>13.1</v>
      </c>
      <c r="DY220" s="26">
        <v>9.4771000000000001</v>
      </c>
      <c r="DZ220" s="26">
        <v>0</v>
      </c>
      <c r="EA220" s="26">
        <v>3.8873000000000002</v>
      </c>
      <c r="EB220" s="26">
        <v>687430000</v>
      </c>
      <c r="EC220" s="26">
        <v>176</v>
      </c>
      <c r="ED220" s="26">
        <v>4.1103899999999998</v>
      </c>
      <c r="EE220" s="26">
        <v>1.1453799999999999E-4</v>
      </c>
      <c r="EF220" s="26">
        <v>1</v>
      </c>
      <c r="EG220" s="26" t="s">
        <v>1250</v>
      </c>
      <c r="EH220" s="26" t="s">
        <v>1250</v>
      </c>
      <c r="EI220" s="26" t="s">
        <v>1251</v>
      </c>
      <c r="EJ220" s="26" t="s">
        <v>1252</v>
      </c>
      <c r="EK220" s="26" t="s">
        <v>1253</v>
      </c>
      <c r="EW220" s="1"/>
    </row>
    <row r="221" spans="1:153">
      <c r="A221" s="26">
        <v>220</v>
      </c>
      <c r="B221" s="26">
        <v>23.2667</v>
      </c>
      <c r="C221" s="26">
        <v>23.501899999999999</v>
      </c>
      <c r="D221" s="26">
        <v>23.4253</v>
      </c>
      <c r="E221" s="26">
        <v>23.495100000000001</v>
      </c>
      <c r="F221" s="26">
        <v>23.152200000000001</v>
      </c>
      <c r="G221" s="26">
        <v>24.205100000000002</v>
      </c>
      <c r="H221" s="26">
        <v>24.847300000000001</v>
      </c>
      <c r="I221" s="26">
        <v>22.360099999999999</v>
      </c>
      <c r="J221" s="26">
        <v>21.978200000000001</v>
      </c>
      <c r="K221" s="26">
        <v>23.448799999999999</v>
      </c>
      <c r="L221" s="26">
        <v>23.448599999999999</v>
      </c>
      <c r="M221" s="26">
        <v>22.933399999999999</v>
      </c>
      <c r="N221" s="26">
        <v>23.246700000000001</v>
      </c>
      <c r="O221" s="26">
        <v>22.6676</v>
      </c>
      <c r="P221" s="26">
        <v>23.052600000000002</v>
      </c>
      <c r="Q221" s="26">
        <v>24.140699999999999</v>
      </c>
      <c r="R221" s="26">
        <v>23.716899999999999</v>
      </c>
      <c r="S221" s="26">
        <v>23.595600000000001</v>
      </c>
      <c r="T221" s="26">
        <v>22.994599999999998</v>
      </c>
      <c r="U221" s="26">
        <v>23.1799</v>
      </c>
      <c r="V221" s="26">
        <v>23.245100000000001</v>
      </c>
      <c r="W221" s="26">
        <v>23.5655</v>
      </c>
      <c r="X221" s="26">
        <v>23.537700000000001</v>
      </c>
      <c r="Y221" s="26">
        <v>23.8018</v>
      </c>
      <c r="Z221" s="26">
        <v>23.038</v>
      </c>
      <c r="AA221" s="26">
        <v>23.380600000000001</v>
      </c>
      <c r="AB221" s="26">
        <v>23.168299999999999</v>
      </c>
      <c r="AC221" s="26">
        <v>23.258500000000002</v>
      </c>
      <c r="AD221" s="26">
        <v>23.6493</v>
      </c>
      <c r="AE221" s="26">
        <v>23.477900000000002</v>
      </c>
      <c r="AF221" s="26">
        <v>22.855799999999999</v>
      </c>
      <c r="AG221" s="26">
        <v>23.152200000000001</v>
      </c>
      <c r="AH221" s="26">
        <v>21.931100000000001</v>
      </c>
      <c r="AI221" s="26">
        <v>21.9877</v>
      </c>
      <c r="AJ221" s="26">
        <v>20.354800000000001</v>
      </c>
      <c r="AK221" s="26">
        <v>21.261900000000001</v>
      </c>
      <c r="AL221" s="26">
        <v>23.561199999999999</v>
      </c>
      <c r="AM221" s="26">
        <v>23.595300000000002</v>
      </c>
      <c r="AN221" s="26">
        <v>23.545500000000001</v>
      </c>
      <c r="AO221" s="26">
        <v>23.907399999999999</v>
      </c>
      <c r="AP221" s="26">
        <v>21.4102</v>
      </c>
      <c r="AQ221" s="26">
        <v>22.944400000000002</v>
      </c>
      <c r="AR221" s="26">
        <v>20.220500000000001</v>
      </c>
      <c r="AS221" s="26">
        <v>23.613399999999999</v>
      </c>
      <c r="AT221" s="26">
        <v>23.826899999999998</v>
      </c>
      <c r="AU221" s="26">
        <v>23.367699999999999</v>
      </c>
      <c r="AV221" s="26">
        <v>22.835100000000001</v>
      </c>
      <c r="AW221" s="26">
        <v>22.486699999999999</v>
      </c>
      <c r="AX221" s="26">
        <v>22.7012</v>
      </c>
      <c r="AY221" s="26">
        <v>22.0214</v>
      </c>
      <c r="AZ221" s="26">
        <v>22.785</v>
      </c>
      <c r="BA221" s="26">
        <v>22.485499999999998</v>
      </c>
      <c r="BB221" s="26">
        <v>21.438600000000001</v>
      </c>
      <c r="BC221" s="26">
        <v>22.2196</v>
      </c>
      <c r="BD221" s="26">
        <v>22.300799999999999</v>
      </c>
      <c r="BE221" s="26">
        <v>23.164400000000001</v>
      </c>
      <c r="BF221" s="26">
        <v>22.929300000000001</v>
      </c>
      <c r="BG221" s="26">
        <v>22.6525</v>
      </c>
      <c r="BH221" s="26">
        <v>22.062100000000001</v>
      </c>
      <c r="BI221" s="26">
        <v>23.116199999999999</v>
      </c>
      <c r="BJ221" s="26">
        <v>21.9832</v>
      </c>
      <c r="BK221" s="26">
        <v>21.7103</v>
      </c>
      <c r="BL221" s="26">
        <v>22.084</v>
      </c>
      <c r="BM221" s="26">
        <v>21.438400000000001</v>
      </c>
      <c r="BN221" s="26">
        <v>22.232800000000001</v>
      </c>
      <c r="BO221" s="26">
        <v>21.317599999999999</v>
      </c>
      <c r="BP221" s="26">
        <v>23.008600000000001</v>
      </c>
      <c r="BQ221" s="26">
        <v>22.870899999999999</v>
      </c>
      <c r="BR221" s="26">
        <v>22.648800000000001</v>
      </c>
      <c r="BS221" s="26">
        <v>23.074400000000001</v>
      </c>
      <c r="BT221" s="26">
        <v>23.0322</v>
      </c>
      <c r="BU221" s="26">
        <v>22.516500000000001</v>
      </c>
      <c r="BV221" s="26">
        <v>22.3035</v>
      </c>
      <c r="BW221" s="26">
        <v>22.872499999999999</v>
      </c>
      <c r="BX221" s="26">
        <v>22.751300000000001</v>
      </c>
      <c r="BY221" s="26">
        <v>22.123100000000001</v>
      </c>
      <c r="BZ221" s="26">
        <v>22.563700000000001</v>
      </c>
      <c r="CA221" s="26">
        <v>22.2807</v>
      </c>
      <c r="CB221" s="26">
        <v>22.511900000000001</v>
      </c>
      <c r="CC221" s="26">
        <v>22.1403</v>
      </c>
      <c r="CD221" s="26">
        <v>23.063800000000001</v>
      </c>
      <c r="CE221" s="26">
        <v>22.7239</v>
      </c>
      <c r="CF221" s="26">
        <v>23.454799999999999</v>
      </c>
      <c r="CG221" s="26">
        <v>22.611000000000001</v>
      </c>
      <c r="CH221" s="26">
        <v>22.403199999999998</v>
      </c>
      <c r="CI221" s="26">
        <v>22.2712</v>
      </c>
      <c r="CJ221" s="26">
        <v>21.591999999999999</v>
      </c>
      <c r="CK221" s="26">
        <v>22.2743</v>
      </c>
      <c r="CL221" s="26">
        <v>22.388999999999999</v>
      </c>
      <c r="CM221" s="26">
        <v>23.7029</v>
      </c>
      <c r="CN221" s="26">
        <v>22.387599999999999</v>
      </c>
      <c r="CO221" s="26">
        <v>21.8111</v>
      </c>
      <c r="CP221" s="26">
        <v>21.996300000000002</v>
      </c>
      <c r="CQ221" s="26">
        <v>21.926400000000001</v>
      </c>
      <c r="CR221" s="26">
        <v>21.478899999999999</v>
      </c>
      <c r="CS221" s="26">
        <v>22.2468</v>
      </c>
      <c r="CT221" s="26">
        <v>21.465800000000002</v>
      </c>
      <c r="CU221" s="26">
        <v>22.401299999999999</v>
      </c>
      <c r="CV221" s="26">
        <v>22.398499999999999</v>
      </c>
      <c r="CW221" s="26">
        <v>21.53</v>
      </c>
      <c r="CX221" s="26">
        <v>22.5733</v>
      </c>
      <c r="CY221" s="26">
        <v>22.272200000000002</v>
      </c>
      <c r="CZ221" s="26">
        <v>23.0367</v>
      </c>
      <c r="DA221" s="26">
        <v>22.593299999999999</v>
      </c>
      <c r="DB221" s="26">
        <v>22.463899999999999</v>
      </c>
      <c r="DC221" s="26">
        <v>22.699200000000001</v>
      </c>
      <c r="DD221" s="26">
        <v>21.718499999999999</v>
      </c>
      <c r="DE221" s="26">
        <v>22.2104</v>
      </c>
      <c r="DF221" s="26">
        <v>22.1997</v>
      </c>
      <c r="DG221" s="26">
        <v>21.373000000000001</v>
      </c>
      <c r="DH221" s="26">
        <v>22.233499999999999</v>
      </c>
      <c r="DI221" s="26">
        <v>22.199100000000001</v>
      </c>
      <c r="DJ221" s="26">
        <v>23.216100000000001</v>
      </c>
      <c r="DK221" s="26">
        <v>22.785399999999999</v>
      </c>
      <c r="DL221" s="26">
        <v>22.5745</v>
      </c>
      <c r="DM221" s="26">
        <v>22.741099999999999</v>
      </c>
      <c r="DN221" s="26">
        <v>22.893699999999999</v>
      </c>
      <c r="DO221" s="26"/>
      <c r="DP221" s="26"/>
      <c r="DQ221" s="26"/>
      <c r="DR221" s="26" t="s">
        <v>34</v>
      </c>
      <c r="DS221" s="26">
        <v>5</v>
      </c>
      <c r="DT221" s="26">
        <v>5</v>
      </c>
      <c r="DU221" s="26">
        <v>5</v>
      </c>
      <c r="DV221" s="26">
        <v>17</v>
      </c>
      <c r="DW221" s="26">
        <v>17</v>
      </c>
      <c r="DX221" s="26">
        <v>17</v>
      </c>
      <c r="DY221" s="26">
        <v>44.76</v>
      </c>
      <c r="DZ221" s="26">
        <v>0</v>
      </c>
      <c r="EA221" s="26">
        <v>61.73</v>
      </c>
      <c r="EB221" s="26">
        <v>755410000</v>
      </c>
      <c r="EC221" s="26">
        <v>140</v>
      </c>
      <c r="ED221" s="26">
        <v>12.7</v>
      </c>
      <c r="EE221" s="30">
        <v>6.2724500000000002E-13</v>
      </c>
      <c r="EF221" s="26">
        <v>1</v>
      </c>
      <c r="EG221" s="26" t="s">
        <v>1009</v>
      </c>
      <c r="EH221" s="26" t="s">
        <v>1009</v>
      </c>
      <c r="EI221" s="26" t="s">
        <v>1010</v>
      </c>
      <c r="EJ221" s="26" t="s">
        <v>1011</v>
      </c>
      <c r="EK221" s="26" t="s">
        <v>1012</v>
      </c>
    </row>
    <row r="222" spans="1:153">
      <c r="A222" s="26">
        <v>221</v>
      </c>
      <c r="B222" s="26">
        <v>25.560099999999998</v>
      </c>
      <c r="C222" s="26">
        <v>26.039400000000001</v>
      </c>
      <c r="D222" s="26">
        <v>25.879200000000001</v>
      </c>
      <c r="E222" s="26">
        <v>25.5124</v>
      </c>
      <c r="F222" s="26">
        <v>25.613800000000001</v>
      </c>
      <c r="G222" s="26">
        <v>23.766100000000002</v>
      </c>
      <c r="H222" s="26">
        <v>22.457599999999999</v>
      </c>
      <c r="I222" s="26">
        <v>20.3216</v>
      </c>
      <c r="J222" s="26">
        <v>20.1584</v>
      </c>
      <c r="K222" s="26">
        <v>26.248999999999999</v>
      </c>
      <c r="L222" s="26">
        <v>26.222300000000001</v>
      </c>
      <c r="M222" s="26">
        <v>25.7821</v>
      </c>
      <c r="N222" s="26">
        <v>25.8597</v>
      </c>
      <c r="O222" s="26">
        <v>25.688500000000001</v>
      </c>
      <c r="P222" s="26">
        <v>25.784199999999998</v>
      </c>
      <c r="Q222" s="26">
        <v>22.668600000000001</v>
      </c>
      <c r="R222" s="26">
        <v>22.24</v>
      </c>
      <c r="S222" s="26">
        <v>23.321000000000002</v>
      </c>
      <c r="T222" s="26">
        <v>22.934200000000001</v>
      </c>
      <c r="U222" s="26">
        <v>25.276499999999999</v>
      </c>
      <c r="V222" s="26">
        <v>26.130800000000001</v>
      </c>
      <c r="W222" s="26">
        <v>25.8081</v>
      </c>
      <c r="X222" s="26">
        <v>25.712599999999998</v>
      </c>
      <c r="Y222" s="26">
        <v>25.803100000000001</v>
      </c>
      <c r="Z222" s="26">
        <v>26.200500000000002</v>
      </c>
      <c r="AA222" s="26">
        <v>26.2837</v>
      </c>
      <c r="AB222" s="26">
        <v>26.5684</v>
      </c>
      <c r="AC222" s="26">
        <v>25.976800000000001</v>
      </c>
      <c r="AD222" s="26">
        <v>26.193200000000001</v>
      </c>
      <c r="AE222" s="26">
        <v>25.9663</v>
      </c>
      <c r="AF222" s="26">
        <v>25.9011</v>
      </c>
      <c r="AG222" s="26">
        <v>26.0442</v>
      </c>
      <c r="AH222" s="26">
        <v>25.475999999999999</v>
      </c>
      <c r="AI222" s="26">
        <v>19.871099999999998</v>
      </c>
      <c r="AJ222" s="26">
        <v>20.49</v>
      </c>
      <c r="AK222" s="26">
        <v>22.328800000000001</v>
      </c>
      <c r="AL222" s="26">
        <v>25.38</v>
      </c>
      <c r="AM222" s="26">
        <v>25.309100000000001</v>
      </c>
      <c r="AN222" s="26">
        <v>25.478999999999999</v>
      </c>
      <c r="AO222" s="26">
        <v>25.920999999999999</v>
      </c>
      <c r="AP222" s="26">
        <v>26.0609</v>
      </c>
      <c r="AQ222" s="26">
        <v>25.410599999999999</v>
      </c>
      <c r="AR222" s="26">
        <v>25.6569</v>
      </c>
      <c r="AS222" s="26">
        <v>25.5684</v>
      </c>
      <c r="AT222" s="26">
        <v>25.407599999999999</v>
      </c>
      <c r="AU222" s="26">
        <v>25.485099999999999</v>
      </c>
      <c r="AV222" s="26">
        <v>25.5169</v>
      </c>
      <c r="AW222" s="26">
        <v>25.427299999999999</v>
      </c>
      <c r="AX222" s="26">
        <v>25.475300000000001</v>
      </c>
      <c r="AY222" s="26">
        <v>25.696000000000002</v>
      </c>
      <c r="AZ222" s="26">
        <v>25.4465</v>
      </c>
      <c r="BA222" s="26">
        <v>25.382300000000001</v>
      </c>
      <c r="BB222" s="26">
        <v>25.3797</v>
      </c>
      <c r="BC222" s="26">
        <v>25.1252</v>
      </c>
      <c r="BD222" s="26">
        <v>25.969200000000001</v>
      </c>
      <c r="BE222" s="26">
        <v>25.840499999999999</v>
      </c>
      <c r="BF222" s="26">
        <v>25.4054</v>
      </c>
      <c r="BG222" s="26">
        <v>25.585100000000001</v>
      </c>
      <c r="BH222" s="26">
        <v>26.259399999999999</v>
      </c>
      <c r="BI222" s="26">
        <v>26.088999999999999</v>
      </c>
      <c r="BJ222" s="26">
        <v>26.195900000000002</v>
      </c>
      <c r="BK222" s="26">
        <v>26.235099999999999</v>
      </c>
      <c r="BL222" s="26">
        <v>25.988900000000001</v>
      </c>
      <c r="BM222" s="26">
        <v>26.194299999999998</v>
      </c>
      <c r="BN222" s="26">
        <v>26.319900000000001</v>
      </c>
      <c r="BO222" s="26">
        <v>26.242699999999999</v>
      </c>
      <c r="BP222" s="26">
        <v>25.4876</v>
      </c>
      <c r="BQ222" s="26">
        <v>25.656300000000002</v>
      </c>
      <c r="BR222" s="26">
        <v>25.180700000000002</v>
      </c>
      <c r="BS222" s="26">
        <v>25.1281</v>
      </c>
      <c r="BT222" s="26">
        <v>25.921700000000001</v>
      </c>
      <c r="BU222" s="26">
        <v>26.062899999999999</v>
      </c>
      <c r="BV222" s="26">
        <v>26.067799999999998</v>
      </c>
      <c r="BW222" s="26">
        <v>26.0395</v>
      </c>
      <c r="BX222" s="26">
        <v>26.712900000000001</v>
      </c>
      <c r="BY222" s="26">
        <v>26.377099999999999</v>
      </c>
      <c r="BZ222" s="26">
        <v>26.549600000000002</v>
      </c>
      <c r="CA222" s="26">
        <v>26.545000000000002</v>
      </c>
      <c r="CB222" s="26">
        <v>27.249700000000001</v>
      </c>
      <c r="CC222" s="26">
        <v>26.841000000000001</v>
      </c>
      <c r="CD222" s="26">
        <v>26.941500000000001</v>
      </c>
      <c r="CE222" s="26">
        <v>26.861799999999999</v>
      </c>
      <c r="CF222" s="26">
        <v>26.935700000000001</v>
      </c>
      <c r="CG222" s="26">
        <v>25.8535</v>
      </c>
      <c r="CH222" s="26">
        <v>25.849599999999999</v>
      </c>
      <c r="CI222" s="26">
        <v>25.616199999999999</v>
      </c>
      <c r="CJ222" s="26">
        <v>25.783999999999999</v>
      </c>
      <c r="CK222" s="26">
        <v>26.625800000000002</v>
      </c>
      <c r="CL222" s="26">
        <v>26.603400000000001</v>
      </c>
      <c r="CM222" s="26">
        <v>26.3916</v>
      </c>
      <c r="CN222" s="26">
        <v>26.369599999999998</v>
      </c>
      <c r="CO222" s="26">
        <v>26.491</v>
      </c>
      <c r="CP222" s="26">
        <v>26.5015</v>
      </c>
      <c r="CQ222" s="26">
        <v>25.904299999999999</v>
      </c>
      <c r="CR222" s="26">
        <v>25.6035</v>
      </c>
      <c r="CS222" s="26">
        <v>25.627700000000001</v>
      </c>
      <c r="CT222" s="26">
        <v>25.040800000000001</v>
      </c>
      <c r="CU222" s="26">
        <v>26.332599999999999</v>
      </c>
      <c r="CV222" s="26">
        <v>26.218499999999999</v>
      </c>
      <c r="CW222" s="26">
        <v>26.184799999999999</v>
      </c>
      <c r="CX222" s="26">
        <v>26.077300000000001</v>
      </c>
      <c r="CY222" s="26">
        <v>26.420999999999999</v>
      </c>
      <c r="CZ222" s="26">
        <v>25.641400000000001</v>
      </c>
      <c r="DA222" s="26">
        <v>25.6477</v>
      </c>
      <c r="DB222" s="26">
        <v>25.713000000000001</v>
      </c>
      <c r="DC222" s="26">
        <v>25.776499999999999</v>
      </c>
      <c r="DD222" s="26">
        <v>25.744199999999999</v>
      </c>
      <c r="DE222" s="26">
        <v>25.8431</v>
      </c>
      <c r="DF222" s="26">
        <v>25.983499999999999</v>
      </c>
      <c r="DG222" s="26">
        <v>26.475899999999999</v>
      </c>
      <c r="DH222" s="26">
        <v>26.128799999999998</v>
      </c>
      <c r="DI222" s="26">
        <v>25.5168</v>
      </c>
      <c r="DJ222" s="26">
        <v>26.261800000000001</v>
      </c>
      <c r="DK222" s="26">
        <v>25.798100000000002</v>
      </c>
      <c r="DL222" s="26">
        <v>25.980699999999999</v>
      </c>
      <c r="DM222" s="26">
        <v>26.174600000000002</v>
      </c>
      <c r="DN222" s="26">
        <v>26.1111</v>
      </c>
      <c r="DO222" s="26"/>
      <c r="DP222" s="26"/>
      <c r="DQ222" s="26"/>
      <c r="DR222" s="26" t="s">
        <v>34</v>
      </c>
      <c r="DS222" s="26">
        <v>12</v>
      </c>
      <c r="DT222" s="26">
        <v>12</v>
      </c>
      <c r="DU222" s="26">
        <v>12</v>
      </c>
      <c r="DV222" s="26">
        <v>31.1</v>
      </c>
      <c r="DW222" s="26">
        <v>31.1</v>
      </c>
      <c r="DX222" s="26">
        <v>31.1</v>
      </c>
      <c r="DY222" s="26">
        <v>48.561999999999998</v>
      </c>
      <c r="DZ222" s="26">
        <v>0</v>
      </c>
      <c r="EA222" s="26">
        <v>125.52</v>
      </c>
      <c r="EB222" s="26">
        <v>5313600000</v>
      </c>
      <c r="EC222" s="26">
        <v>554</v>
      </c>
      <c r="ED222" s="26">
        <v>4.7248599999999996</v>
      </c>
      <c r="EE222" s="30">
        <v>3.00755E-5</v>
      </c>
      <c r="EF222" s="26">
        <v>1</v>
      </c>
      <c r="EG222" s="26" t="s">
        <v>1030</v>
      </c>
      <c r="EH222" s="26" t="s">
        <v>1030</v>
      </c>
      <c r="EI222" s="26" t="s">
        <v>1031</v>
      </c>
      <c r="EJ222" s="26" t="s">
        <v>1032</v>
      </c>
      <c r="EK222" s="26" t="s">
        <v>1033</v>
      </c>
      <c r="EW222" s="1"/>
    </row>
    <row r="223" spans="1:153">
      <c r="A223" s="26">
        <v>222</v>
      </c>
      <c r="B223" s="26">
        <v>25.806999999999999</v>
      </c>
      <c r="C223" s="26">
        <v>24.709700000000002</v>
      </c>
      <c r="D223" s="26">
        <v>26.769500000000001</v>
      </c>
      <c r="E223" s="26">
        <v>26.116700000000002</v>
      </c>
      <c r="F223" s="26">
        <v>26.181000000000001</v>
      </c>
      <c r="G223" s="26">
        <v>19.4132</v>
      </c>
      <c r="H223" s="26">
        <v>19.481100000000001</v>
      </c>
      <c r="I223" s="26">
        <v>21.376000000000001</v>
      </c>
      <c r="J223" s="26">
        <v>19.433399999999999</v>
      </c>
      <c r="K223" s="26">
        <v>26.4163</v>
      </c>
      <c r="L223" s="26">
        <v>26.267299999999999</v>
      </c>
      <c r="M223" s="26">
        <v>26.038900000000002</v>
      </c>
      <c r="N223" s="26">
        <v>25.838200000000001</v>
      </c>
      <c r="O223" s="26">
        <v>24.835599999999999</v>
      </c>
      <c r="P223" s="26">
        <v>25.9375</v>
      </c>
      <c r="Q223" s="26">
        <v>18.647300000000001</v>
      </c>
      <c r="R223" s="26">
        <v>22.51</v>
      </c>
      <c r="S223" s="26">
        <v>23.320900000000002</v>
      </c>
      <c r="T223" s="26">
        <v>23.190899999999999</v>
      </c>
      <c r="U223" s="26">
        <v>23.913</v>
      </c>
      <c r="V223" s="26">
        <v>26.6326</v>
      </c>
      <c r="W223" s="26">
        <v>26.317900000000002</v>
      </c>
      <c r="X223" s="26">
        <v>26.2011</v>
      </c>
      <c r="Y223" s="26">
        <v>24.630600000000001</v>
      </c>
      <c r="Z223" s="26">
        <v>27.031500000000001</v>
      </c>
      <c r="AA223" s="26">
        <v>27.436</v>
      </c>
      <c r="AB223" s="26">
        <v>27.523800000000001</v>
      </c>
      <c r="AC223" s="26">
        <v>27.681000000000001</v>
      </c>
      <c r="AD223" s="26">
        <v>27.8339</v>
      </c>
      <c r="AE223" s="26">
        <v>26.777899999999999</v>
      </c>
      <c r="AF223" s="26">
        <v>26.090199999999999</v>
      </c>
      <c r="AG223" s="26">
        <v>27.419599999999999</v>
      </c>
      <c r="AH223" s="26">
        <v>23.143599999999999</v>
      </c>
      <c r="AI223" s="26">
        <v>20.601600000000001</v>
      </c>
      <c r="AJ223" s="26">
        <v>21.155899999999999</v>
      </c>
      <c r="AK223" s="26">
        <v>21.6142</v>
      </c>
      <c r="AL223" s="26">
        <v>27.273099999999999</v>
      </c>
      <c r="AM223" s="26">
        <v>27.276399999999999</v>
      </c>
      <c r="AN223" s="26">
        <v>27.685700000000001</v>
      </c>
      <c r="AO223" s="26">
        <v>27.499300000000002</v>
      </c>
      <c r="AP223" s="26">
        <v>26.691500000000001</v>
      </c>
      <c r="AQ223" s="26">
        <v>24.8127</v>
      </c>
      <c r="AR223" s="26">
        <v>24.494199999999999</v>
      </c>
      <c r="AS223" s="26">
        <v>25.287800000000001</v>
      </c>
      <c r="AT223" s="26">
        <v>27.069400000000002</v>
      </c>
      <c r="AU223" s="26">
        <v>26.996500000000001</v>
      </c>
      <c r="AV223" s="26">
        <v>26.212</v>
      </c>
      <c r="AW223" s="26">
        <v>25.918399999999998</v>
      </c>
      <c r="AX223" s="26">
        <v>26.0319</v>
      </c>
      <c r="AY223" s="26">
        <v>26.450299999999999</v>
      </c>
      <c r="AZ223" s="26">
        <v>26.030999999999999</v>
      </c>
      <c r="BA223" s="26">
        <v>26.2257</v>
      </c>
      <c r="BB223" s="26">
        <v>26.353899999999999</v>
      </c>
      <c r="BC223" s="26">
        <v>26.4848</v>
      </c>
      <c r="BD223" s="26">
        <v>26.822299999999998</v>
      </c>
      <c r="BE223" s="26">
        <v>27.057300000000001</v>
      </c>
      <c r="BF223" s="26">
        <v>27.424099999999999</v>
      </c>
      <c r="BG223" s="26">
        <v>27.2166</v>
      </c>
      <c r="BH223" s="26">
        <v>26.020900000000001</v>
      </c>
      <c r="BI223" s="26">
        <v>26.294499999999999</v>
      </c>
      <c r="BJ223" s="26">
        <v>26.074000000000002</v>
      </c>
      <c r="BK223" s="26">
        <v>26.302099999999999</v>
      </c>
      <c r="BL223" s="26">
        <v>26.239100000000001</v>
      </c>
      <c r="BM223" s="26">
        <v>26.051100000000002</v>
      </c>
      <c r="BN223" s="26">
        <v>26.026900000000001</v>
      </c>
      <c r="BO223" s="26">
        <v>26.120200000000001</v>
      </c>
      <c r="BP223" s="26">
        <v>26.377500000000001</v>
      </c>
      <c r="BQ223" s="26">
        <v>26.074200000000001</v>
      </c>
      <c r="BR223" s="26">
        <v>26.546199999999999</v>
      </c>
      <c r="BS223" s="26">
        <v>26.655100000000001</v>
      </c>
      <c r="BT223" s="26">
        <v>26.834700000000002</v>
      </c>
      <c r="BU223" s="26">
        <v>27.0914</v>
      </c>
      <c r="BV223" s="26">
        <v>26.991199999999999</v>
      </c>
      <c r="BW223" s="26">
        <v>26.760300000000001</v>
      </c>
      <c r="BX223" s="26">
        <v>26.779599999999999</v>
      </c>
      <c r="BY223" s="26">
        <v>26.803799999999999</v>
      </c>
      <c r="BZ223" s="26">
        <v>26.546700000000001</v>
      </c>
      <c r="CA223" s="26">
        <v>26.703199999999999</v>
      </c>
      <c r="CB223" s="26">
        <v>25.758500000000002</v>
      </c>
      <c r="CC223" s="26">
        <v>25.6006</v>
      </c>
      <c r="CD223" s="26">
        <v>25.6159</v>
      </c>
      <c r="CE223" s="26">
        <v>26.1357</v>
      </c>
      <c r="CF223" s="26">
        <v>26.007200000000001</v>
      </c>
      <c r="CG223" s="26">
        <v>27.288499999999999</v>
      </c>
      <c r="CH223" s="26">
        <v>27.409700000000001</v>
      </c>
      <c r="CI223" s="26">
        <v>27.139399999999998</v>
      </c>
      <c r="CJ223" s="26">
        <v>27.274100000000001</v>
      </c>
      <c r="CK223" s="26">
        <v>25.037199999999999</v>
      </c>
      <c r="CL223" s="26">
        <v>25.617599999999999</v>
      </c>
      <c r="CM223" s="26">
        <v>25.368200000000002</v>
      </c>
      <c r="CN223" s="26">
        <v>25.386399999999998</v>
      </c>
      <c r="CO223" s="26">
        <v>26.987200000000001</v>
      </c>
      <c r="CP223" s="26">
        <v>26.934000000000001</v>
      </c>
      <c r="CQ223" s="26">
        <v>26.9465</v>
      </c>
      <c r="CR223" s="26">
        <v>26.862300000000001</v>
      </c>
      <c r="CS223" s="26">
        <v>26.937100000000001</v>
      </c>
      <c r="CT223" s="26">
        <v>27.406700000000001</v>
      </c>
      <c r="CU223" s="26">
        <v>27.1785</v>
      </c>
      <c r="CV223" s="26">
        <v>27.208100000000002</v>
      </c>
      <c r="CW223" s="26">
        <v>26.906199999999998</v>
      </c>
      <c r="CX223" s="26">
        <v>27.061900000000001</v>
      </c>
      <c r="CY223" s="26">
        <v>27.589400000000001</v>
      </c>
      <c r="CZ223" s="26">
        <v>27.0185</v>
      </c>
      <c r="DA223" s="26">
        <v>27.314800000000002</v>
      </c>
      <c r="DB223" s="26">
        <v>27.365600000000001</v>
      </c>
      <c r="DC223" s="26">
        <v>27.1188</v>
      </c>
      <c r="DD223" s="26">
        <v>26.94</v>
      </c>
      <c r="DE223" s="26">
        <v>26.5564</v>
      </c>
      <c r="DF223" s="26">
        <v>27.172899999999998</v>
      </c>
      <c r="DG223" s="26">
        <v>27.2927</v>
      </c>
      <c r="DH223" s="26">
        <v>28.127500000000001</v>
      </c>
      <c r="DI223" s="26">
        <v>27.513400000000001</v>
      </c>
      <c r="DJ223" s="26">
        <v>27.7438</v>
      </c>
      <c r="DK223" s="26">
        <v>26.390599999999999</v>
      </c>
      <c r="DL223" s="26">
        <v>26.622499999999999</v>
      </c>
      <c r="DM223" s="26">
        <v>26.849499999999999</v>
      </c>
      <c r="DN223" s="26">
        <v>26.719100000000001</v>
      </c>
      <c r="DO223" s="26"/>
      <c r="DP223" s="26"/>
      <c r="DQ223" s="26"/>
      <c r="DR223" s="26" t="s">
        <v>34</v>
      </c>
      <c r="DS223" s="26">
        <v>11</v>
      </c>
      <c r="DT223" s="26">
        <v>11</v>
      </c>
      <c r="DU223" s="26">
        <v>11</v>
      </c>
      <c r="DV223" s="26">
        <v>31.5</v>
      </c>
      <c r="DW223" s="26">
        <v>31.5</v>
      </c>
      <c r="DX223" s="26">
        <v>31.5</v>
      </c>
      <c r="DY223" s="26">
        <v>41.923999999999999</v>
      </c>
      <c r="DZ223" s="26">
        <v>0</v>
      </c>
      <c r="EA223" s="26">
        <v>81.665000000000006</v>
      </c>
      <c r="EB223" s="26">
        <v>6676600000</v>
      </c>
      <c r="EC223" s="26">
        <v>690</v>
      </c>
      <c r="ED223" s="26">
        <v>2.6316999999999999</v>
      </c>
      <c r="EE223" s="26">
        <v>3.0283100000000002E-3</v>
      </c>
      <c r="EF223" s="26">
        <v>1</v>
      </c>
      <c r="EG223" s="26" t="s">
        <v>860</v>
      </c>
      <c r="EH223" s="26" t="s">
        <v>860</v>
      </c>
      <c r="EI223" s="26" t="s">
        <v>861</v>
      </c>
      <c r="EJ223" s="26" t="s">
        <v>862</v>
      </c>
      <c r="EK223" s="26" t="s">
        <v>863</v>
      </c>
    </row>
    <row r="224" spans="1:153">
      <c r="A224" s="26">
        <v>223</v>
      </c>
      <c r="B224" s="26">
        <v>24.002199999999998</v>
      </c>
      <c r="C224" s="26">
        <v>23.037800000000001</v>
      </c>
      <c r="D224" s="26">
        <v>24.8597</v>
      </c>
      <c r="E224" s="26">
        <v>23.855799999999999</v>
      </c>
      <c r="F224" s="26">
        <v>23.8444</v>
      </c>
      <c r="G224" s="26">
        <v>21.087199999999999</v>
      </c>
      <c r="H224" s="26">
        <v>22.985700000000001</v>
      </c>
      <c r="I224" s="26">
        <v>19.869299999999999</v>
      </c>
      <c r="J224" s="26">
        <v>19.434699999999999</v>
      </c>
      <c r="K224" s="26">
        <v>23.029800000000002</v>
      </c>
      <c r="L224" s="26">
        <v>22.710599999999999</v>
      </c>
      <c r="M224" s="26">
        <v>23.770700000000001</v>
      </c>
      <c r="N224" s="26">
        <v>23.1341</v>
      </c>
      <c r="O224" s="26">
        <v>20.884</v>
      </c>
      <c r="P224" s="26">
        <v>23.148399999999999</v>
      </c>
      <c r="Q224" s="26">
        <v>20.8719</v>
      </c>
      <c r="R224" s="26">
        <v>20.610199999999999</v>
      </c>
      <c r="S224" s="26">
        <v>20.657800000000002</v>
      </c>
      <c r="T224" s="26">
        <v>20.359500000000001</v>
      </c>
      <c r="U224" s="26">
        <v>22.2699</v>
      </c>
      <c r="V224" s="26">
        <v>25.252300000000002</v>
      </c>
      <c r="W224" s="26">
        <v>24.357500000000002</v>
      </c>
      <c r="X224" s="26">
        <v>23.5443</v>
      </c>
      <c r="Y224" s="26">
        <v>23.099599999999999</v>
      </c>
      <c r="Z224" s="26">
        <v>24.033100000000001</v>
      </c>
      <c r="AA224" s="26">
        <v>24.3628</v>
      </c>
      <c r="AB224" s="26">
        <v>25.273299999999999</v>
      </c>
      <c r="AC224" s="26">
        <v>24.7819</v>
      </c>
      <c r="AD224" s="26">
        <v>24.493300000000001</v>
      </c>
      <c r="AE224" s="26">
        <v>24.418700000000001</v>
      </c>
      <c r="AF224" s="26">
        <v>21.695799999999998</v>
      </c>
      <c r="AG224" s="26">
        <v>24.995000000000001</v>
      </c>
      <c r="AH224" s="26">
        <v>21.360600000000002</v>
      </c>
      <c r="AI224" s="26">
        <v>21.413399999999999</v>
      </c>
      <c r="AJ224" s="26">
        <v>21.0457</v>
      </c>
      <c r="AK224" s="26">
        <v>20.638300000000001</v>
      </c>
      <c r="AL224" s="26">
        <v>21.846800000000002</v>
      </c>
      <c r="AM224" s="26">
        <v>23.1006</v>
      </c>
      <c r="AN224" s="26">
        <v>23.345700000000001</v>
      </c>
      <c r="AO224" s="26">
        <v>23.400700000000001</v>
      </c>
      <c r="AP224" s="26">
        <v>20.482900000000001</v>
      </c>
      <c r="AQ224" s="26">
        <v>21.0764</v>
      </c>
      <c r="AR224" s="26">
        <v>23.128699999999998</v>
      </c>
      <c r="AS224" s="26">
        <v>22.227799999999998</v>
      </c>
      <c r="AT224" s="26">
        <v>24.236000000000001</v>
      </c>
      <c r="AU224" s="26">
        <v>23.918700000000001</v>
      </c>
      <c r="AV224" s="26">
        <v>23.523099999999999</v>
      </c>
      <c r="AW224" s="26">
        <v>22.708500000000001</v>
      </c>
      <c r="AX224" s="26">
        <v>23.545100000000001</v>
      </c>
      <c r="AY224" s="26">
        <v>23.5822</v>
      </c>
      <c r="AZ224" s="26">
        <v>24.909099999999999</v>
      </c>
      <c r="BA224" s="26">
        <v>24.5182</v>
      </c>
      <c r="BB224" s="26">
        <v>22.668500000000002</v>
      </c>
      <c r="BC224" s="26">
        <v>24.2943</v>
      </c>
      <c r="BD224" s="26">
        <v>24.681699999999999</v>
      </c>
      <c r="BE224" s="26">
        <v>26.015999999999998</v>
      </c>
      <c r="BF224" s="26">
        <v>25.805599999999998</v>
      </c>
      <c r="BG224" s="26">
        <v>26.033899999999999</v>
      </c>
      <c r="BH224" s="26">
        <v>26.016300000000001</v>
      </c>
      <c r="BI224" s="26">
        <v>22.5504</v>
      </c>
      <c r="BJ224" s="26">
        <v>25.797599999999999</v>
      </c>
      <c r="BK224" s="26">
        <v>24.492699999999999</v>
      </c>
      <c r="BL224" s="26">
        <v>25.222899999999999</v>
      </c>
      <c r="BM224" s="26">
        <v>23.9026</v>
      </c>
      <c r="BN224" s="26">
        <v>26.042000000000002</v>
      </c>
      <c r="BO224" s="26">
        <v>24.056899999999999</v>
      </c>
      <c r="BP224" s="26">
        <v>23.543900000000001</v>
      </c>
      <c r="BQ224" s="26">
        <v>21.970700000000001</v>
      </c>
      <c r="BR224" s="26">
        <v>24.621300000000002</v>
      </c>
      <c r="BS224" s="26">
        <v>24.1389</v>
      </c>
      <c r="BT224" s="26">
        <v>23.832599999999999</v>
      </c>
      <c r="BU224" s="26">
        <v>24.2407</v>
      </c>
      <c r="BV224" s="26">
        <v>23.712499999999999</v>
      </c>
      <c r="BW224" s="26">
        <v>24.676600000000001</v>
      </c>
      <c r="BX224" s="26">
        <v>24.8992</v>
      </c>
      <c r="BY224" s="26">
        <v>24.3858</v>
      </c>
      <c r="BZ224" s="26">
        <v>23.68</v>
      </c>
      <c r="CA224" s="26">
        <v>24.127199999999998</v>
      </c>
      <c r="CB224" s="26">
        <v>22.028600000000001</v>
      </c>
      <c r="CC224" s="26">
        <v>21.607399999999998</v>
      </c>
      <c r="CD224" s="26">
        <v>22.000699999999998</v>
      </c>
      <c r="CE224" s="26">
        <v>22.382000000000001</v>
      </c>
      <c r="CF224" s="26">
        <v>23.861499999999999</v>
      </c>
      <c r="CG224" s="26">
        <v>23.405000000000001</v>
      </c>
      <c r="CH224" s="26">
        <v>23.9132</v>
      </c>
      <c r="CI224" s="26">
        <v>23.657499999999999</v>
      </c>
      <c r="CJ224" s="26">
        <v>21.254899999999999</v>
      </c>
      <c r="CK224" s="26">
        <v>24.326699999999999</v>
      </c>
      <c r="CL224" s="26">
        <v>25.619299999999999</v>
      </c>
      <c r="CM224" s="26">
        <v>25.182600000000001</v>
      </c>
      <c r="CN224" s="26">
        <v>25.149699999999999</v>
      </c>
      <c r="CO224" s="26">
        <v>24.4192</v>
      </c>
      <c r="CP224" s="26">
        <v>23.894300000000001</v>
      </c>
      <c r="CQ224" s="26">
        <v>23.593800000000002</v>
      </c>
      <c r="CR224" s="26">
        <v>23.6509</v>
      </c>
      <c r="CS224" s="26">
        <v>24.293500000000002</v>
      </c>
      <c r="CT224" s="26">
        <v>24.636800000000001</v>
      </c>
      <c r="CU224" s="26">
        <v>22.345800000000001</v>
      </c>
      <c r="CV224" s="26">
        <v>21.7926</v>
      </c>
      <c r="CW224" s="26">
        <v>21.717300000000002</v>
      </c>
      <c r="CX224" s="26">
        <v>22.008099999999999</v>
      </c>
      <c r="CY224" s="26">
        <v>21.586099999999998</v>
      </c>
      <c r="CZ224" s="26">
        <v>23.5808</v>
      </c>
      <c r="DA224" s="26">
        <v>24.965699999999998</v>
      </c>
      <c r="DB224" s="26">
        <v>24.849399999999999</v>
      </c>
      <c r="DC224" s="26">
        <v>24.8643</v>
      </c>
      <c r="DD224" s="26">
        <v>23.614899999999999</v>
      </c>
      <c r="DE224" s="26">
        <v>23.8658</v>
      </c>
      <c r="DF224" s="26">
        <v>23.1675</v>
      </c>
      <c r="DG224" s="26">
        <v>23.346900000000002</v>
      </c>
      <c r="DH224" s="26">
        <v>24.560199999999998</v>
      </c>
      <c r="DI224" s="26">
        <v>21.565100000000001</v>
      </c>
      <c r="DJ224" s="26">
        <v>24.3552</v>
      </c>
      <c r="DK224" s="26">
        <v>23.194800000000001</v>
      </c>
      <c r="DL224" s="26">
        <v>23.342600000000001</v>
      </c>
      <c r="DM224" s="26">
        <v>23.4025</v>
      </c>
      <c r="DN224" s="26">
        <v>23.439499999999999</v>
      </c>
      <c r="DO224" s="26"/>
      <c r="DP224" s="26"/>
      <c r="DQ224" s="26"/>
      <c r="DR224" s="26" t="s">
        <v>34</v>
      </c>
      <c r="DS224" s="26">
        <v>5</v>
      </c>
      <c r="DT224" s="26">
        <v>5</v>
      </c>
      <c r="DU224" s="26">
        <v>5</v>
      </c>
      <c r="DV224" s="26">
        <v>43.2</v>
      </c>
      <c r="DW224" s="26">
        <v>43.2</v>
      </c>
      <c r="DX224" s="26">
        <v>43.2</v>
      </c>
      <c r="DY224" s="26">
        <v>12.712</v>
      </c>
      <c r="DZ224" s="26">
        <v>0</v>
      </c>
      <c r="EA224" s="26">
        <v>30.384</v>
      </c>
      <c r="EB224" s="26">
        <v>1242600000</v>
      </c>
      <c r="EC224" s="26">
        <v>126</v>
      </c>
      <c r="ED224" s="26">
        <v>3.6288299999999998</v>
      </c>
      <c r="EE224" s="26">
        <v>3.3521899999999999E-4</v>
      </c>
      <c r="EF224" s="26">
        <v>1</v>
      </c>
      <c r="EG224" s="26" t="s">
        <v>1425</v>
      </c>
      <c r="EH224" s="26" t="s">
        <v>1425</v>
      </c>
      <c r="EI224" s="26" t="s">
        <v>1426</v>
      </c>
      <c r="EJ224" s="26" t="s">
        <v>1427</v>
      </c>
      <c r="EK224" s="26" t="s">
        <v>1428</v>
      </c>
      <c r="EW224" s="1"/>
    </row>
    <row r="225" spans="1:153">
      <c r="A225" s="26">
        <v>224</v>
      </c>
      <c r="B225" s="26">
        <v>24.0853</v>
      </c>
      <c r="C225" s="26">
        <v>24.405100000000001</v>
      </c>
      <c r="D225" s="26">
        <v>24.500699999999998</v>
      </c>
      <c r="E225" s="26">
        <v>24.253799999999998</v>
      </c>
      <c r="F225" s="26">
        <v>24.087599999999998</v>
      </c>
      <c r="G225" s="26">
        <v>25.1187</v>
      </c>
      <c r="H225" s="26">
        <v>25.704599999999999</v>
      </c>
      <c r="I225" s="26">
        <v>24.8399</v>
      </c>
      <c r="J225" s="26">
        <v>25.330500000000001</v>
      </c>
      <c r="K225" s="26">
        <v>24.235800000000001</v>
      </c>
      <c r="L225" s="26">
        <v>24.333400000000001</v>
      </c>
      <c r="M225" s="26">
        <v>23.733799999999999</v>
      </c>
      <c r="N225" s="26">
        <v>23.771000000000001</v>
      </c>
      <c r="O225" s="26">
        <v>24.293800000000001</v>
      </c>
      <c r="P225" s="26">
        <v>24</v>
      </c>
      <c r="Q225" s="26">
        <v>25.2501</v>
      </c>
      <c r="R225" s="26">
        <v>25.0825</v>
      </c>
      <c r="S225" s="26">
        <v>25.061599999999999</v>
      </c>
      <c r="T225" s="26">
        <v>24.550699999999999</v>
      </c>
      <c r="U225" s="26">
        <v>24.290199999999999</v>
      </c>
      <c r="V225" s="26">
        <v>24.351500000000001</v>
      </c>
      <c r="W225" s="26">
        <v>24.2545</v>
      </c>
      <c r="X225" s="26">
        <v>24.5366</v>
      </c>
      <c r="Y225" s="26">
        <v>24.5078</v>
      </c>
      <c r="Z225" s="26">
        <v>24.038499999999999</v>
      </c>
      <c r="AA225" s="26">
        <v>24.207599999999999</v>
      </c>
      <c r="AB225" s="26">
        <v>24.0198</v>
      </c>
      <c r="AC225" s="26">
        <v>23.847000000000001</v>
      </c>
      <c r="AD225" s="26">
        <v>24.693200000000001</v>
      </c>
      <c r="AE225" s="26">
        <v>24.446300000000001</v>
      </c>
      <c r="AF225" s="26">
        <v>24.285499999999999</v>
      </c>
      <c r="AG225" s="26">
        <v>24.321300000000001</v>
      </c>
      <c r="AH225" s="26">
        <v>23.7532</v>
      </c>
      <c r="AI225" s="26">
        <v>21.094899999999999</v>
      </c>
      <c r="AJ225" s="26">
        <v>22.107299999999999</v>
      </c>
      <c r="AK225" s="26">
        <v>21.881599999999999</v>
      </c>
      <c r="AL225" s="26">
        <v>24.740300000000001</v>
      </c>
      <c r="AM225" s="26">
        <v>24.792999999999999</v>
      </c>
      <c r="AN225" s="26">
        <v>24.686800000000002</v>
      </c>
      <c r="AO225" s="26">
        <v>25.130700000000001</v>
      </c>
      <c r="AP225" s="26">
        <v>24.6845</v>
      </c>
      <c r="AQ225" s="26">
        <v>24.120899999999999</v>
      </c>
      <c r="AR225" s="26">
        <v>24.5809</v>
      </c>
      <c r="AS225" s="26">
        <v>25.086500000000001</v>
      </c>
      <c r="AT225" s="26">
        <v>24.3277</v>
      </c>
      <c r="AU225" s="26">
        <v>23.380099999999999</v>
      </c>
      <c r="AV225" s="26">
        <v>24.142299999999999</v>
      </c>
      <c r="AW225" s="26">
        <v>23.7653</v>
      </c>
      <c r="AX225" s="26">
        <v>23.6206</v>
      </c>
      <c r="AY225" s="26">
        <v>24.013100000000001</v>
      </c>
      <c r="AZ225" s="26">
        <v>22.956900000000001</v>
      </c>
      <c r="BA225" s="26">
        <v>23.496200000000002</v>
      </c>
      <c r="BB225" s="26">
        <v>23.915400000000002</v>
      </c>
      <c r="BC225" s="26">
        <v>21.900200000000002</v>
      </c>
      <c r="BD225" s="26">
        <v>23.777200000000001</v>
      </c>
      <c r="BE225" s="26">
        <v>23.4252</v>
      </c>
      <c r="BF225" s="26">
        <v>23.487400000000001</v>
      </c>
      <c r="BG225" s="26">
        <v>23.476800000000001</v>
      </c>
      <c r="BH225" s="26">
        <v>22.214300000000001</v>
      </c>
      <c r="BI225" s="26">
        <v>23.883099999999999</v>
      </c>
      <c r="BJ225" s="26">
        <v>23.785699999999999</v>
      </c>
      <c r="BK225" s="26">
        <v>23.882200000000001</v>
      </c>
      <c r="BL225" s="26">
        <v>23.1844</v>
      </c>
      <c r="BM225" s="26">
        <v>23.414300000000001</v>
      </c>
      <c r="BN225" s="26">
        <v>23.180900000000001</v>
      </c>
      <c r="BO225" s="26">
        <v>23.9102</v>
      </c>
      <c r="BP225" s="26">
        <v>24.391300000000001</v>
      </c>
      <c r="BQ225" s="26">
        <v>23.494599999999998</v>
      </c>
      <c r="BR225" s="26">
        <v>23.613600000000002</v>
      </c>
      <c r="BS225" s="26">
        <v>23.885000000000002</v>
      </c>
      <c r="BT225" s="26">
        <v>23.4786</v>
      </c>
      <c r="BU225" s="26">
        <v>23.151800000000001</v>
      </c>
      <c r="BV225" s="26">
        <v>23.924399999999999</v>
      </c>
      <c r="BW225" s="26">
        <v>23.7258</v>
      </c>
      <c r="BX225" s="26">
        <v>24.163399999999999</v>
      </c>
      <c r="BY225" s="26">
        <v>23.581199999999999</v>
      </c>
      <c r="BZ225" s="26">
        <v>23.504300000000001</v>
      </c>
      <c r="CA225" s="26">
        <v>23.935700000000001</v>
      </c>
      <c r="CB225" s="26">
        <v>24.491299999999999</v>
      </c>
      <c r="CC225" s="26">
        <v>24.327000000000002</v>
      </c>
      <c r="CD225" s="26">
        <v>24.072800000000001</v>
      </c>
      <c r="CE225" s="26">
        <v>24.476700000000001</v>
      </c>
      <c r="CF225" s="26">
        <v>24.672599999999999</v>
      </c>
      <c r="CG225" s="26">
        <v>23.080500000000001</v>
      </c>
      <c r="CH225" s="26">
        <v>22.724799999999998</v>
      </c>
      <c r="CI225" s="26">
        <v>23.2239</v>
      </c>
      <c r="CJ225" s="26">
        <v>23.408999999999999</v>
      </c>
      <c r="CK225" s="26">
        <v>24.2087</v>
      </c>
      <c r="CL225" s="26">
        <v>23.946400000000001</v>
      </c>
      <c r="CM225" s="26">
        <v>23.922699999999999</v>
      </c>
      <c r="CN225" s="26">
        <v>23.858499999999999</v>
      </c>
      <c r="CO225" s="26">
        <v>23.683199999999999</v>
      </c>
      <c r="CP225" s="26">
        <v>23.8904</v>
      </c>
      <c r="CQ225" s="26">
        <v>23.6877</v>
      </c>
      <c r="CR225" s="26">
        <v>23.550999999999998</v>
      </c>
      <c r="CS225" s="26">
        <v>23.876799999999999</v>
      </c>
      <c r="CT225" s="26">
        <v>24.420400000000001</v>
      </c>
      <c r="CU225" s="26">
        <v>23.027000000000001</v>
      </c>
      <c r="CV225" s="26">
        <v>23.871300000000002</v>
      </c>
      <c r="CW225" s="26">
        <v>21.836300000000001</v>
      </c>
      <c r="CX225" s="26">
        <v>22.605899999999998</v>
      </c>
      <c r="CY225" s="26">
        <v>23.331399999999999</v>
      </c>
      <c r="CZ225" s="26">
        <v>23.318000000000001</v>
      </c>
      <c r="DA225" s="26">
        <v>23.4224</v>
      </c>
      <c r="DB225" s="26">
        <v>23.640999999999998</v>
      </c>
      <c r="DC225" s="26">
        <v>23.473099999999999</v>
      </c>
      <c r="DD225" s="26">
        <v>23.798200000000001</v>
      </c>
      <c r="DE225" s="26">
        <v>24.3261</v>
      </c>
      <c r="DF225" s="26">
        <v>23.5916</v>
      </c>
      <c r="DG225" s="26">
        <v>23.094000000000001</v>
      </c>
      <c r="DH225" s="26">
        <v>23.927600000000002</v>
      </c>
      <c r="DI225" s="26">
        <v>23.613199999999999</v>
      </c>
      <c r="DJ225" s="26">
        <v>24.1313</v>
      </c>
      <c r="DK225" s="26">
        <v>23.517099999999999</v>
      </c>
      <c r="DL225" s="26">
        <v>23.658000000000001</v>
      </c>
      <c r="DM225" s="26">
        <v>23.404399999999999</v>
      </c>
      <c r="DN225" s="26">
        <v>24.050899999999999</v>
      </c>
      <c r="DO225" s="26"/>
      <c r="DP225" s="26"/>
      <c r="DQ225" s="26"/>
      <c r="DR225" s="26" t="s">
        <v>34</v>
      </c>
      <c r="DS225" s="26">
        <v>7</v>
      </c>
      <c r="DT225" s="26">
        <v>7</v>
      </c>
      <c r="DU225" s="26">
        <v>7</v>
      </c>
      <c r="DV225" s="26">
        <v>20.3</v>
      </c>
      <c r="DW225" s="26">
        <v>20.3</v>
      </c>
      <c r="DX225" s="26">
        <v>20.3</v>
      </c>
      <c r="DY225" s="26">
        <v>47.371000000000002</v>
      </c>
      <c r="DZ225" s="26">
        <v>0</v>
      </c>
      <c r="EA225" s="26">
        <v>27.581</v>
      </c>
      <c r="EB225" s="26">
        <v>1583900000</v>
      </c>
      <c r="EC225" s="26">
        <v>166</v>
      </c>
      <c r="ED225" s="26">
        <v>11.5707</v>
      </c>
      <c r="EE225" s="30">
        <v>7.6914599999999992E-12</v>
      </c>
      <c r="EF225" s="26">
        <v>1</v>
      </c>
      <c r="EG225" s="26" t="s">
        <v>1004</v>
      </c>
      <c r="EH225" s="26" t="s">
        <v>1005</v>
      </c>
      <c r="EI225" s="26" t="s">
        <v>1006</v>
      </c>
      <c r="EJ225" s="26" t="s">
        <v>1007</v>
      </c>
      <c r="EK225" s="26" t="s">
        <v>1008</v>
      </c>
      <c r="EW225" s="1"/>
    </row>
    <row r="226" spans="1:153">
      <c r="A226" s="26">
        <v>225</v>
      </c>
      <c r="B226" s="26">
        <v>25.361499999999999</v>
      </c>
      <c r="C226" s="26">
        <v>25.8386</v>
      </c>
      <c r="D226" s="26">
        <v>25.8203</v>
      </c>
      <c r="E226" s="26">
        <v>24.985900000000001</v>
      </c>
      <c r="F226" s="26">
        <v>25.270399999999999</v>
      </c>
      <c r="G226" s="26">
        <v>22.6921</v>
      </c>
      <c r="H226" s="26">
        <v>23.192900000000002</v>
      </c>
      <c r="I226" s="26">
        <v>22.2821</v>
      </c>
      <c r="J226" s="26">
        <v>23.088999999999999</v>
      </c>
      <c r="K226" s="26">
        <v>23.427099999999999</v>
      </c>
      <c r="L226" s="26">
        <v>23.36</v>
      </c>
      <c r="M226" s="26">
        <v>23.004100000000001</v>
      </c>
      <c r="N226" s="26">
        <v>23.395600000000002</v>
      </c>
      <c r="O226" s="26">
        <v>23.174499999999998</v>
      </c>
      <c r="P226" s="26">
        <v>23.0471</v>
      </c>
      <c r="Q226" s="26">
        <v>22.780200000000001</v>
      </c>
      <c r="R226" s="26">
        <v>22.530999999999999</v>
      </c>
      <c r="S226" s="26">
        <v>21.87</v>
      </c>
      <c r="T226" s="26">
        <v>22.2409</v>
      </c>
      <c r="U226" s="26">
        <v>22.1492</v>
      </c>
      <c r="V226" s="26">
        <v>23.438099999999999</v>
      </c>
      <c r="W226" s="26">
        <v>22.976099999999999</v>
      </c>
      <c r="X226" s="26">
        <v>23.224299999999999</v>
      </c>
      <c r="Y226" s="26">
        <v>22.811599999999999</v>
      </c>
      <c r="Z226" s="26">
        <v>25.3599</v>
      </c>
      <c r="AA226" s="26">
        <v>25.052800000000001</v>
      </c>
      <c r="AB226" s="26">
        <v>25.4925</v>
      </c>
      <c r="AC226" s="26">
        <v>25.3659</v>
      </c>
      <c r="AD226" s="26">
        <v>25.436900000000001</v>
      </c>
      <c r="AE226" s="26">
        <v>23.811</v>
      </c>
      <c r="AF226" s="26">
        <v>23.961600000000001</v>
      </c>
      <c r="AG226" s="26">
        <v>24.185400000000001</v>
      </c>
      <c r="AH226" s="26">
        <v>21.879300000000001</v>
      </c>
      <c r="AI226" s="26">
        <v>20.111599999999999</v>
      </c>
      <c r="AJ226" s="26">
        <v>21.688400000000001</v>
      </c>
      <c r="AK226" s="26">
        <v>20.163799999999998</v>
      </c>
      <c r="AL226" s="26">
        <v>26.4756</v>
      </c>
      <c r="AM226" s="26">
        <v>26.551100000000002</v>
      </c>
      <c r="AN226" s="26">
        <v>26.408899999999999</v>
      </c>
      <c r="AO226" s="26">
        <v>26.323399999999999</v>
      </c>
      <c r="AP226" s="26">
        <v>25.986599999999999</v>
      </c>
      <c r="AQ226" s="26">
        <v>22.753</v>
      </c>
      <c r="AR226" s="26">
        <v>23.1877</v>
      </c>
      <c r="AS226" s="26">
        <v>22.474299999999999</v>
      </c>
      <c r="AT226" s="26">
        <v>23.549900000000001</v>
      </c>
      <c r="AU226" s="26">
        <v>23.579000000000001</v>
      </c>
      <c r="AV226" s="26">
        <v>24.6709</v>
      </c>
      <c r="AW226" s="26">
        <v>24.6388</v>
      </c>
      <c r="AX226" s="26">
        <v>24.501000000000001</v>
      </c>
      <c r="AY226" s="26">
        <v>25.345099999999999</v>
      </c>
      <c r="AZ226" s="26">
        <v>24.314900000000002</v>
      </c>
      <c r="BA226" s="26">
        <v>25.115100000000002</v>
      </c>
      <c r="BB226" s="26">
        <v>24.928799999999999</v>
      </c>
      <c r="BC226" s="26">
        <v>25.081399999999999</v>
      </c>
      <c r="BD226" s="26">
        <v>24.574999999999999</v>
      </c>
      <c r="BE226" s="26">
        <v>23.237300000000001</v>
      </c>
      <c r="BF226" s="26">
        <v>23.159700000000001</v>
      </c>
      <c r="BG226" s="26">
        <v>23.073</v>
      </c>
      <c r="BH226" s="26">
        <v>25.9727</v>
      </c>
      <c r="BI226" s="26">
        <v>25.748200000000001</v>
      </c>
      <c r="BJ226" s="26">
        <v>25.812799999999999</v>
      </c>
      <c r="BK226" s="26">
        <v>25.778500000000001</v>
      </c>
      <c r="BL226" s="26">
        <v>25.856200000000001</v>
      </c>
      <c r="BM226" s="26">
        <v>26.093599999999999</v>
      </c>
      <c r="BN226" s="26">
        <v>25.826599999999999</v>
      </c>
      <c r="BO226" s="26">
        <v>26.1007</v>
      </c>
      <c r="BP226" s="26">
        <v>24.205200000000001</v>
      </c>
      <c r="BQ226" s="26">
        <v>24.005400000000002</v>
      </c>
      <c r="BR226" s="26">
        <v>23.974900000000002</v>
      </c>
      <c r="BS226" s="26">
        <v>25.4374</v>
      </c>
      <c r="BT226" s="26">
        <v>22.352699999999999</v>
      </c>
      <c r="BU226" s="26">
        <v>22.685400000000001</v>
      </c>
      <c r="BV226" s="26">
        <v>23.064900000000002</v>
      </c>
      <c r="BW226" s="26">
        <v>22.6906</v>
      </c>
      <c r="BX226" s="26">
        <v>24.056899999999999</v>
      </c>
      <c r="BY226" s="26">
        <v>23.416899999999998</v>
      </c>
      <c r="BZ226" s="26">
        <v>23.230699999999999</v>
      </c>
      <c r="CA226" s="26">
        <v>23.331399999999999</v>
      </c>
      <c r="CB226" s="26">
        <v>24.393899999999999</v>
      </c>
      <c r="CC226" s="26">
        <v>25.598500000000001</v>
      </c>
      <c r="CD226" s="26">
        <v>23.578700000000001</v>
      </c>
      <c r="CE226" s="26">
        <v>23.5761</v>
      </c>
      <c r="CF226" s="26">
        <v>25.602900000000002</v>
      </c>
      <c r="CG226" s="26">
        <v>22.3462</v>
      </c>
      <c r="CH226" s="26">
        <v>22.320900000000002</v>
      </c>
      <c r="CI226" s="26">
        <v>22.3749</v>
      </c>
      <c r="CJ226" s="26">
        <v>21.7133</v>
      </c>
      <c r="CK226" s="26">
        <v>25.442599999999999</v>
      </c>
      <c r="CL226" s="26">
        <v>26.066099999999999</v>
      </c>
      <c r="CM226" s="26">
        <v>26.051200000000001</v>
      </c>
      <c r="CN226" s="26">
        <v>25.816400000000002</v>
      </c>
      <c r="CO226" s="26">
        <v>22.683</v>
      </c>
      <c r="CP226" s="26">
        <v>24.513999999999999</v>
      </c>
      <c r="CQ226" s="26">
        <v>23.0364</v>
      </c>
      <c r="CR226" s="26">
        <v>22.815000000000001</v>
      </c>
      <c r="CS226" s="26">
        <v>22.785399999999999</v>
      </c>
      <c r="CT226" s="26">
        <v>23.575299999999999</v>
      </c>
      <c r="CU226" s="26">
        <v>22.816800000000001</v>
      </c>
      <c r="CV226" s="26">
        <v>21.6876</v>
      </c>
      <c r="CW226" s="26">
        <v>20.945799999999998</v>
      </c>
      <c r="CX226" s="26">
        <v>22.727799999999998</v>
      </c>
      <c r="CY226" s="26">
        <v>21.5914</v>
      </c>
      <c r="CZ226" s="26">
        <v>22.6816</v>
      </c>
      <c r="DA226" s="26">
        <v>23.188099999999999</v>
      </c>
      <c r="DB226" s="26">
        <v>23.363700000000001</v>
      </c>
      <c r="DC226" s="26">
        <v>23.118099999999998</v>
      </c>
      <c r="DD226" s="26">
        <v>21.649000000000001</v>
      </c>
      <c r="DE226" s="26">
        <v>22.6356</v>
      </c>
      <c r="DF226" s="26">
        <v>21.7332</v>
      </c>
      <c r="DG226" s="26">
        <v>22.3809</v>
      </c>
      <c r="DH226" s="26">
        <v>23.204599999999999</v>
      </c>
      <c r="DI226" s="26">
        <v>22.4438</v>
      </c>
      <c r="DJ226" s="26">
        <v>22.5656</v>
      </c>
      <c r="DK226" s="26">
        <v>23.232199999999999</v>
      </c>
      <c r="DL226" s="26">
        <v>21.685199999999998</v>
      </c>
      <c r="DM226" s="26">
        <v>21.837</v>
      </c>
      <c r="DN226" s="26">
        <v>21.652999999999999</v>
      </c>
      <c r="DO226" s="26"/>
      <c r="DP226" s="26"/>
      <c r="DQ226" s="26"/>
      <c r="DR226" s="26" t="s">
        <v>34</v>
      </c>
      <c r="DS226" s="26">
        <v>9</v>
      </c>
      <c r="DT226" s="26">
        <v>9</v>
      </c>
      <c r="DU226" s="26">
        <v>9</v>
      </c>
      <c r="DV226" s="26">
        <v>17.600000000000001</v>
      </c>
      <c r="DW226" s="26">
        <v>17.600000000000001</v>
      </c>
      <c r="DX226" s="26">
        <v>17.600000000000001</v>
      </c>
      <c r="DY226" s="26">
        <v>61.448</v>
      </c>
      <c r="DZ226" s="26">
        <v>0</v>
      </c>
      <c r="EA226" s="26">
        <v>28.170999999999999</v>
      </c>
      <c r="EB226" s="26">
        <v>1594300000</v>
      </c>
      <c r="EC226" s="26">
        <v>178</v>
      </c>
      <c r="ED226" s="26">
        <v>3.3352499999999998</v>
      </c>
      <c r="EE226" s="26">
        <v>6.4139299999999998E-4</v>
      </c>
      <c r="EF226" s="26">
        <v>1</v>
      </c>
      <c r="EG226" s="26" t="s">
        <v>1429</v>
      </c>
      <c r="EH226" s="26" t="s">
        <v>1429</v>
      </c>
      <c r="EI226" s="26" t="s">
        <v>1430</v>
      </c>
      <c r="EJ226" s="26" t="s">
        <v>1431</v>
      </c>
      <c r="EK226" s="26" t="s">
        <v>1432</v>
      </c>
      <c r="EW226" s="1"/>
    </row>
    <row r="227" spans="1:153">
      <c r="A227" s="26">
        <v>226</v>
      </c>
      <c r="B227" s="26">
        <v>27.867000000000001</v>
      </c>
      <c r="C227" s="26">
        <v>28.2498</v>
      </c>
      <c r="D227" s="26">
        <v>28.0441</v>
      </c>
      <c r="E227" s="26">
        <v>27.6999</v>
      </c>
      <c r="F227" s="26">
        <v>27.7727</v>
      </c>
      <c r="G227" s="26">
        <v>27.3931</v>
      </c>
      <c r="H227" s="26">
        <v>27.273399999999999</v>
      </c>
      <c r="I227" s="26">
        <v>26.530999999999999</v>
      </c>
      <c r="J227" s="26">
        <v>26.587299999999999</v>
      </c>
      <c r="K227" s="26">
        <v>27.710999999999999</v>
      </c>
      <c r="L227" s="26">
        <v>27.665400000000002</v>
      </c>
      <c r="M227" s="26">
        <v>27.566800000000001</v>
      </c>
      <c r="N227" s="26">
        <v>27.556100000000001</v>
      </c>
      <c r="O227" s="26">
        <v>27.795200000000001</v>
      </c>
      <c r="P227" s="26">
        <v>27.819500000000001</v>
      </c>
      <c r="Q227" s="26">
        <v>26.8614</v>
      </c>
      <c r="R227" s="26">
        <v>26.482800000000001</v>
      </c>
      <c r="S227" s="26">
        <v>26.6891</v>
      </c>
      <c r="T227" s="26">
        <v>26.613600000000002</v>
      </c>
      <c r="U227" s="26">
        <v>27.624099999999999</v>
      </c>
      <c r="V227" s="26">
        <v>27.834599999999998</v>
      </c>
      <c r="W227" s="26">
        <v>27.751799999999999</v>
      </c>
      <c r="X227" s="26">
        <v>27.988399999999999</v>
      </c>
      <c r="Y227" s="26">
        <v>27.862500000000001</v>
      </c>
      <c r="Z227" s="26">
        <v>27.8688</v>
      </c>
      <c r="AA227" s="26">
        <v>27.871700000000001</v>
      </c>
      <c r="AB227" s="26">
        <v>27.891200000000001</v>
      </c>
      <c r="AC227" s="26">
        <v>27.588999999999999</v>
      </c>
      <c r="AD227" s="26">
        <v>27.9894</v>
      </c>
      <c r="AE227" s="26">
        <v>27.838000000000001</v>
      </c>
      <c r="AF227" s="26">
        <v>27.7652</v>
      </c>
      <c r="AG227" s="26">
        <v>28.028300000000002</v>
      </c>
      <c r="AH227" s="26">
        <v>27.073699999999999</v>
      </c>
      <c r="AI227" s="26">
        <v>19.1661</v>
      </c>
      <c r="AJ227" s="26">
        <v>24.792000000000002</v>
      </c>
      <c r="AK227" s="26">
        <v>24.684999999999999</v>
      </c>
      <c r="AL227" s="26">
        <v>28.126300000000001</v>
      </c>
      <c r="AM227" s="26">
        <v>27.771999999999998</v>
      </c>
      <c r="AN227" s="26">
        <v>27.583300000000001</v>
      </c>
      <c r="AO227" s="26">
        <v>28.0321</v>
      </c>
      <c r="AP227" s="26">
        <v>27.8035</v>
      </c>
      <c r="AQ227" s="26">
        <v>27.6204</v>
      </c>
      <c r="AR227" s="26">
        <v>27.796700000000001</v>
      </c>
      <c r="AS227" s="26">
        <v>27.8871</v>
      </c>
      <c r="AT227" s="26">
        <v>27.8383</v>
      </c>
      <c r="AU227" s="26">
        <v>27.7272</v>
      </c>
      <c r="AV227" s="26">
        <v>28.122399999999999</v>
      </c>
      <c r="AW227" s="26">
        <v>27.611799999999999</v>
      </c>
      <c r="AX227" s="26">
        <v>27.88</v>
      </c>
      <c r="AY227" s="26">
        <v>28.570699999999999</v>
      </c>
      <c r="AZ227" s="26">
        <v>28.702999999999999</v>
      </c>
      <c r="BA227" s="26">
        <v>28.7667</v>
      </c>
      <c r="BB227" s="26">
        <v>28.701599999999999</v>
      </c>
      <c r="BC227" s="26">
        <v>28.958500000000001</v>
      </c>
      <c r="BD227" s="26">
        <v>28.4224</v>
      </c>
      <c r="BE227" s="26">
        <v>28.183499999999999</v>
      </c>
      <c r="BF227" s="26">
        <v>28.279499999999999</v>
      </c>
      <c r="BG227" s="26">
        <v>28.060600000000001</v>
      </c>
      <c r="BH227" s="26">
        <v>28.735299999999999</v>
      </c>
      <c r="BI227" s="26">
        <v>28.7834</v>
      </c>
      <c r="BJ227" s="26">
        <v>28.644500000000001</v>
      </c>
      <c r="BK227" s="26">
        <v>28.628900000000002</v>
      </c>
      <c r="BL227" s="26">
        <v>28.760100000000001</v>
      </c>
      <c r="BM227" s="26">
        <v>28.873699999999999</v>
      </c>
      <c r="BN227" s="26">
        <v>28.716699999999999</v>
      </c>
      <c r="BO227" s="26">
        <v>28.886900000000001</v>
      </c>
      <c r="BP227" s="26">
        <v>28.248200000000001</v>
      </c>
      <c r="BQ227" s="26">
        <v>28.2469</v>
      </c>
      <c r="BR227" s="26">
        <v>28.366800000000001</v>
      </c>
      <c r="BS227" s="26">
        <v>28.530799999999999</v>
      </c>
      <c r="BT227" s="26">
        <v>28.204499999999999</v>
      </c>
      <c r="BU227" s="26">
        <v>28.3367</v>
      </c>
      <c r="BV227" s="26">
        <v>28.269100000000002</v>
      </c>
      <c r="BW227" s="26">
        <v>28.066600000000001</v>
      </c>
      <c r="BX227" s="26">
        <v>27.767299999999999</v>
      </c>
      <c r="BY227" s="26">
        <v>27.446999999999999</v>
      </c>
      <c r="BZ227" s="26">
        <v>27.368200000000002</v>
      </c>
      <c r="CA227" s="26">
        <v>27.457599999999999</v>
      </c>
      <c r="CB227" s="26">
        <v>27.9755</v>
      </c>
      <c r="CC227" s="26">
        <v>27.492699999999999</v>
      </c>
      <c r="CD227" s="26">
        <v>26.717500000000001</v>
      </c>
      <c r="CE227" s="26">
        <v>26.804300000000001</v>
      </c>
      <c r="CF227" s="26">
        <v>28.013999999999999</v>
      </c>
      <c r="CG227" s="26">
        <v>27.932600000000001</v>
      </c>
      <c r="CH227" s="26">
        <v>27.7653</v>
      </c>
      <c r="CI227" s="26">
        <v>27.545500000000001</v>
      </c>
      <c r="CJ227" s="26">
        <v>27.597300000000001</v>
      </c>
      <c r="CK227" s="26">
        <v>27.725100000000001</v>
      </c>
      <c r="CL227" s="26">
        <v>27.7729</v>
      </c>
      <c r="CM227" s="26">
        <v>28.032599999999999</v>
      </c>
      <c r="CN227" s="26">
        <v>28.046399999999998</v>
      </c>
      <c r="CO227" s="26">
        <v>27.754100000000001</v>
      </c>
      <c r="CP227" s="26">
        <v>28.0486</v>
      </c>
      <c r="CQ227" s="26">
        <v>27.968800000000002</v>
      </c>
      <c r="CR227" s="26">
        <v>28.104600000000001</v>
      </c>
      <c r="CS227" s="26">
        <v>27.603999999999999</v>
      </c>
      <c r="CT227" s="26">
        <v>28.100300000000001</v>
      </c>
      <c r="CU227" s="26">
        <v>27.728300000000001</v>
      </c>
      <c r="CV227" s="26">
        <v>27.639500000000002</v>
      </c>
      <c r="CW227" s="26">
        <v>27.400099999999998</v>
      </c>
      <c r="CX227" s="26">
        <v>27.4785</v>
      </c>
      <c r="CY227" s="26">
        <v>27.763300000000001</v>
      </c>
      <c r="CZ227" s="26">
        <v>27.864899999999999</v>
      </c>
      <c r="DA227" s="26">
        <v>27.9833</v>
      </c>
      <c r="DB227" s="26">
        <v>28.067599999999999</v>
      </c>
      <c r="DC227" s="26">
        <v>27.9284</v>
      </c>
      <c r="DD227" s="26">
        <v>27.526700000000002</v>
      </c>
      <c r="DE227" s="26">
        <v>27.678799999999999</v>
      </c>
      <c r="DF227" s="26">
        <v>27.627099999999999</v>
      </c>
      <c r="DG227" s="26">
        <v>27.8477</v>
      </c>
      <c r="DH227" s="26">
        <v>27.891300000000001</v>
      </c>
      <c r="DI227" s="26">
        <v>27.297499999999999</v>
      </c>
      <c r="DJ227" s="26">
        <v>27.976299999999998</v>
      </c>
      <c r="DK227" s="26">
        <v>27.6919</v>
      </c>
      <c r="DL227" s="26">
        <v>27.708500000000001</v>
      </c>
      <c r="DM227" s="26">
        <v>27.742799999999999</v>
      </c>
      <c r="DN227" s="26">
        <v>27.545500000000001</v>
      </c>
      <c r="DO227" s="26"/>
      <c r="DP227" s="26"/>
      <c r="DQ227" s="26"/>
      <c r="DR227" s="26" t="s">
        <v>34</v>
      </c>
      <c r="DS227" s="26">
        <v>25</v>
      </c>
      <c r="DT227" s="26">
        <v>24</v>
      </c>
      <c r="DU227" s="26">
        <v>17</v>
      </c>
      <c r="DV227" s="26">
        <v>41.2</v>
      </c>
      <c r="DW227" s="26">
        <v>40.1</v>
      </c>
      <c r="DX227" s="26">
        <v>28</v>
      </c>
      <c r="DY227" s="26">
        <v>70.897000000000006</v>
      </c>
      <c r="DZ227" s="26">
        <v>0</v>
      </c>
      <c r="EA227" s="26">
        <v>178.15</v>
      </c>
      <c r="EB227" s="26">
        <v>23992000000</v>
      </c>
      <c r="EC227" s="26">
        <v>1703</v>
      </c>
      <c r="ED227" s="26">
        <v>10.5481</v>
      </c>
      <c r="EE227" s="30">
        <v>7.11919E-11</v>
      </c>
      <c r="EF227" s="26">
        <v>1</v>
      </c>
      <c r="EG227" s="26" t="s">
        <v>479</v>
      </c>
      <c r="EH227" s="26" t="s">
        <v>479</v>
      </c>
      <c r="EI227" s="26" t="s">
        <v>480</v>
      </c>
      <c r="EJ227" s="26" t="s">
        <v>481</v>
      </c>
      <c r="EK227" s="26" t="s">
        <v>482</v>
      </c>
    </row>
    <row r="228" spans="1:153">
      <c r="A228" s="26">
        <v>227</v>
      </c>
      <c r="B228" s="26">
        <v>23.573599999999999</v>
      </c>
      <c r="C228" s="26">
        <v>23.953399999999998</v>
      </c>
      <c r="D228" s="26">
        <v>24.2559</v>
      </c>
      <c r="E228" s="26">
        <v>23.546199999999999</v>
      </c>
      <c r="F228" s="26">
        <v>23.659500000000001</v>
      </c>
      <c r="G228" s="26">
        <v>21.596800000000002</v>
      </c>
      <c r="H228" s="26">
        <v>19.878599999999999</v>
      </c>
      <c r="I228" s="26">
        <v>21.404900000000001</v>
      </c>
      <c r="J228" s="26">
        <v>19.912800000000001</v>
      </c>
      <c r="K228" s="26">
        <v>24.093900000000001</v>
      </c>
      <c r="L228" s="26">
        <v>24.119299999999999</v>
      </c>
      <c r="M228" s="26">
        <v>23.924499999999998</v>
      </c>
      <c r="N228" s="26">
        <v>24.2226</v>
      </c>
      <c r="O228" s="26">
        <v>23.9787</v>
      </c>
      <c r="P228" s="26">
        <v>23.982299999999999</v>
      </c>
      <c r="Q228" s="26">
        <v>21.387899999999998</v>
      </c>
      <c r="R228" s="26">
        <v>20.71</v>
      </c>
      <c r="S228" s="26">
        <v>21.626000000000001</v>
      </c>
      <c r="T228" s="26">
        <v>20.7379</v>
      </c>
      <c r="U228" s="26">
        <v>24.038499999999999</v>
      </c>
      <c r="V228" s="26">
        <v>24.087199999999999</v>
      </c>
      <c r="W228" s="26">
        <v>24.204899999999999</v>
      </c>
      <c r="X228" s="26">
        <v>24.383800000000001</v>
      </c>
      <c r="Y228" s="26">
        <v>24.2211</v>
      </c>
      <c r="Z228" s="26">
        <v>23.536799999999999</v>
      </c>
      <c r="AA228" s="26">
        <v>24.1129</v>
      </c>
      <c r="AB228" s="26">
        <v>24.108899999999998</v>
      </c>
      <c r="AC228" s="26">
        <v>24.093499999999999</v>
      </c>
      <c r="AD228" s="26">
        <v>24.179099999999998</v>
      </c>
      <c r="AE228" s="26">
        <v>24.097000000000001</v>
      </c>
      <c r="AF228" s="26">
        <v>24.047899999999998</v>
      </c>
      <c r="AG228" s="26">
        <v>24.034099999999999</v>
      </c>
      <c r="AH228" s="26">
        <v>21.6599</v>
      </c>
      <c r="AI228" s="26">
        <v>21.654399999999999</v>
      </c>
      <c r="AJ228" s="26">
        <v>21.850100000000001</v>
      </c>
      <c r="AK228" s="26">
        <v>21.963100000000001</v>
      </c>
      <c r="AL228" s="26">
        <v>24.006599999999999</v>
      </c>
      <c r="AM228" s="26">
        <v>24.065200000000001</v>
      </c>
      <c r="AN228" s="26">
        <v>23.3569</v>
      </c>
      <c r="AO228" s="26">
        <v>21.6952</v>
      </c>
      <c r="AP228" s="26">
        <v>24.501300000000001</v>
      </c>
      <c r="AQ228" s="26">
        <v>21.819099999999999</v>
      </c>
      <c r="AR228" s="26">
        <v>23.735099999999999</v>
      </c>
      <c r="AS228" s="26">
        <v>24.3415</v>
      </c>
      <c r="AT228" s="26">
        <v>21.549800000000001</v>
      </c>
      <c r="AU228" s="26">
        <v>23.6572</v>
      </c>
      <c r="AV228" s="26">
        <v>24.313800000000001</v>
      </c>
      <c r="AW228" s="26">
        <v>24.009699999999999</v>
      </c>
      <c r="AX228" s="26">
        <v>23.839200000000002</v>
      </c>
      <c r="AY228" s="26">
        <v>24.107700000000001</v>
      </c>
      <c r="AZ228" s="26">
        <v>24.208200000000001</v>
      </c>
      <c r="BA228" s="26">
        <v>24.474</v>
      </c>
      <c r="BB228" s="26">
        <v>24.2699</v>
      </c>
      <c r="BC228" s="26">
        <v>24.177900000000001</v>
      </c>
      <c r="BD228" s="26">
        <v>24.172599999999999</v>
      </c>
      <c r="BE228" s="26">
        <v>24.387899999999998</v>
      </c>
      <c r="BF228" s="26">
        <v>24.421199999999999</v>
      </c>
      <c r="BG228" s="26">
        <v>24.438600000000001</v>
      </c>
      <c r="BH228" s="26">
        <v>24.353999999999999</v>
      </c>
      <c r="BI228" s="26">
        <v>24.096699999999998</v>
      </c>
      <c r="BJ228" s="26">
        <v>24.560099999999998</v>
      </c>
      <c r="BK228" s="26">
        <v>24.6477</v>
      </c>
      <c r="BL228" s="26">
        <v>24.427499999999998</v>
      </c>
      <c r="BM228" s="26">
        <v>24.4907</v>
      </c>
      <c r="BN228" s="26">
        <v>24.332999999999998</v>
      </c>
      <c r="BO228" s="26">
        <v>24.622800000000002</v>
      </c>
      <c r="BP228" s="26">
        <v>23.728899999999999</v>
      </c>
      <c r="BQ228" s="26">
        <v>24.0167</v>
      </c>
      <c r="BR228" s="26">
        <v>23.772600000000001</v>
      </c>
      <c r="BS228" s="26">
        <v>23.934000000000001</v>
      </c>
      <c r="BT228" s="26">
        <v>21.5853</v>
      </c>
      <c r="BU228" s="26">
        <v>24.525500000000001</v>
      </c>
      <c r="BV228" s="26">
        <v>24.752400000000002</v>
      </c>
      <c r="BW228" s="26">
        <v>24.595600000000001</v>
      </c>
      <c r="BX228" s="26">
        <v>24.1629</v>
      </c>
      <c r="BY228" s="26">
        <v>24.571200000000001</v>
      </c>
      <c r="BZ228" s="26">
        <v>24.6967</v>
      </c>
      <c r="CA228" s="26">
        <v>24.816199999999998</v>
      </c>
      <c r="CB228" s="26">
        <v>24.58</v>
      </c>
      <c r="CC228" s="26">
        <v>24.102499999999999</v>
      </c>
      <c r="CD228" s="26">
        <v>23.884</v>
      </c>
      <c r="CE228" s="26">
        <v>23.959700000000002</v>
      </c>
      <c r="CF228" s="26">
        <v>24.824100000000001</v>
      </c>
      <c r="CG228" s="26">
        <v>23.8156</v>
      </c>
      <c r="CH228" s="26">
        <v>23.984500000000001</v>
      </c>
      <c r="CI228" s="26">
        <v>23.902200000000001</v>
      </c>
      <c r="CJ228" s="26">
        <v>24.121400000000001</v>
      </c>
      <c r="CK228" s="26">
        <v>24.2941</v>
      </c>
      <c r="CL228" s="26">
        <v>24.2743</v>
      </c>
      <c r="CM228" s="26">
        <v>24.7117</v>
      </c>
      <c r="CN228" s="26">
        <v>24.447700000000001</v>
      </c>
      <c r="CO228" s="26">
        <v>24.720099999999999</v>
      </c>
      <c r="CP228" s="26">
        <v>24.671600000000002</v>
      </c>
      <c r="CQ228" s="26">
        <v>24.103200000000001</v>
      </c>
      <c r="CR228" s="26">
        <v>24.141300000000001</v>
      </c>
      <c r="CS228" s="26">
        <v>23.9358</v>
      </c>
      <c r="CT228" s="26">
        <v>21.9316</v>
      </c>
      <c r="CU228" s="26">
        <v>24.2044</v>
      </c>
      <c r="CV228" s="26">
        <v>24.216999999999999</v>
      </c>
      <c r="CW228" s="26">
        <v>24.216999999999999</v>
      </c>
      <c r="CX228" s="26">
        <v>24.311399999999999</v>
      </c>
      <c r="CY228" s="26">
        <v>24.183399999999999</v>
      </c>
      <c r="CZ228" s="26">
        <v>23.600999999999999</v>
      </c>
      <c r="DA228" s="26">
        <v>22.465599999999998</v>
      </c>
      <c r="DB228" s="26">
        <v>23.821999999999999</v>
      </c>
      <c r="DC228" s="26">
        <v>23.715699999999998</v>
      </c>
      <c r="DD228" s="26">
        <v>23.800899999999999</v>
      </c>
      <c r="DE228" s="26">
        <v>23.551500000000001</v>
      </c>
      <c r="DF228" s="26">
        <v>24.139500000000002</v>
      </c>
      <c r="DG228" s="26">
        <v>24.6265</v>
      </c>
      <c r="DH228" s="26">
        <v>21.158999999999999</v>
      </c>
      <c r="DI228" s="26">
        <v>24.0976</v>
      </c>
      <c r="DJ228" s="26">
        <v>24.619399999999999</v>
      </c>
      <c r="DK228" s="26">
        <v>23.993200000000002</v>
      </c>
      <c r="DL228" s="26">
        <v>24.331600000000002</v>
      </c>
      <c r="DM228" s="26">
        <v>24.163699999999999</v>
      </c>
      <c r="DN228" s="26">
        <v>24.580200000000001</v>
      </c>
      <c r="DO228" s="26"/>
      <c r="DP228" s="26"/>
      <c r="DQ228" s="26"/>
      <c r="DR228" s="26" t="s">
        <v>34</v>
      </c>
      <c r="DS228" s="26">
        <v>4</v>
      </c>
      <c r="DT228" s="26">
        <v>4</v>
      </c>
      <c r="DU228" s="26">
        <v>4</v>
      </c>
      <c r="DV228" s="26">
        <v>13.3</v>
      </c>
      <c r="DW228" s="26">
        <v>13.3</v>
      </c>
      <c r="DX228" s="26">
        <v>13.3</v>
      </c>
      <c r="DY228" s="26">
        <v>29.945</v>
      </c>
      <c r="DZ228" s="26">
        <v>0</v>
      </c>
      <c r="EA228" s="26">
        <v>7.9280999999999997</v>
      </c>
      <c r="EB228" s="26">
        <v>1496800000</v>
      </c>
      <c r="EC228" s="26">
        <v>153</v>
      </c>
      <c r="ED228" s="26">
        <v>3.0342600000000002</v>
      </c>
      <c r="EE228" s="26">
        <v>1.2492499999999999E-3</v>
      </c>
      <c r="EF228" s="26">
        <v>1</v>
      </c>
      <c r="EG228" s="26" t="s">
        <v>1018</v>
      </c>
      <c r="EH228" s="26" t="s">
        <v>1018</v>
      </c>
      <c r="EI228" s="26" t="s">
        <v>1019</v>
      </c>
      <c r="EJ228" s="26" t="s">
        <v>1020</v>
      </c>
      <c r="EK228" s="26" t="s">
        <v>1021</v>
      </c>
      <c r="EW228" s="1"/>
    </row>
    <row r="229" spans="1:153">
      <c r="A229" s="26">
        <v>228</v>
      </c>
      <c r="B229" s="26">
        <v>23.965199999999999</v>
      </c>
      <c r="C229" s="26">
        <v>22.6295</v>
      </c>
      <c r="D229" s="26">
        <v>23.4816</v>
      </c>
      <c r="E229" s="26">
        <v>24.993600000000001</v>
      </c>
      <c r="F229" s="26">
        <v>23.674800000000001</v>
      </c>
      <c r="G229" s="26">
        <v>27.5761</v>
      </c>
      <c r="H229" s="26">
        <v>28.000299999999999</v>
      </c>
      <c r="I229" s="26">
        <v>28.386700000000001</v>
      </c>
      <c r="J229" s="26">
        <v>28.390799999999999</v>
      </c>
      <c r="K229" s="26">
        <v>25.702400000000001</v>
      </c>
      <c r="L229" s="26">
        <v>25.537800000000001</v>
      </c>
      <c r="M229" s="26">
        <v>24.71</v>
      </c>
      <c r="N229" s="26">
        <v>25.913699999999999</v>
      </c>
      <c r="O229" s="26">
        <v>25.299600000000002</v>
      </c>
      <c r="P229" s="26">
        <v>23.962399999999999</v>
      </c>
      <c r="Q229" s="26">
        <v>26.418600000000001</v>
      </c>
      <c r="R229" s="26">
        <v>25.9376</v>
      </c>
      <c r="S229" s="26">
        <v>25.486599999999999</v>
      </c>
      <c r="T229" s="26">
        <v>25.097200000000001</v>
      </c>
      <c r="U229" s="26">
        <v>26.655000000000001</v>
      </c>
      <c r="V229" s="26">
        <v>23.840800000000002</v>
      </c>
      <c r="W229" s="26">
        <v>24.262499999999999</v>
      </c>
      <c r="X229" s="26">
        <v>24.544699999999999</v>
      </c>
      <c r="Y229" s="26">
        <v>24.620799999999999</v>
      </c>
      <c r="Z229" s="26">
        <v>23.276299999999999</v>
      </c>
      <c r="AA229" s="26">
        <v>22.352599999999999</v>
      </c>
      <c r="AB229" s="26">
        <v>23.2547</v>
      </c>
      <c r="AC229" s="26">
        <v>23.159600000000001</v>
      </c>
      <c r="AD229" s="26">
        <v>22.956900000000001</v>
      </c>
      <c r="AE229" s="26">
        <v>23.257200000000001</v>
      </c>
      <c r="AF229" s="26">
        <v>22.342300000000002</v>
      </c>
      <c r="AG229" s="26">
        <v>22.378900000000002</v>
      </c>
      <c r="AH229" s="26">
        <v>22.967199999999998</v>
      </c>
      <c r="AI229" s="26">
        <v>24.6248</v>
      </c>
      <c r="AJ229" s="26">
        <v>25.112100000000002</v>
      </c>
      <c r="AK229" s="26">
        <v>26.796700000000001</v>
      </c>
      <c r="AL229" s="26">
        <v>21.3995</v>
      </c>
      <c r="AM229" s="26">
        <v>22.846399999999999</v>
      </c>
      <c r="AN229" s="26">
        <v>21.898299999999999</v>
      </c>
      <c r="AO229" s="26">
        <v>22.867599999999999</v>
      </c>
      <c r="AP229" s="26">
        <v>22.078299999999999</v>
      </c>
      <c r="AQ229" s="26">
        <v>24.246700000000001</v>
      </c>
      <c r="AR229" s="26">
        <v>25.372299999999999</v>
      </c>
      <c r="AS229" s="26">
        <v>23.732199999999999</v>
      </c>
      <c r="AT229" s="26">
        <v>23.828600000000002</v>
      </c>
      <c r="AU229" s="26">
        <v>23.6782</v>
      </c>
      <c r="AV229" s="26">
        <v>22.9252</v>
      </c>
      <c r="AW229" s="26">
        <v>23.943000000000001</v>
      </c>
      <c r="AX229" s="26">
        <v>22.2151</v>
      </c>
      <c r="AY229" s="26">
        <v>22.5075</v>
      </c>
      <c r="AZ229" s="26">
        <v>23.924299999999999</v>
      </c>
      <c r="BA229" s="26">
        <v>23.371600000000001</v>
      </c>
      <c r="BB229" s="26">
        <v>24.253599999999999</v>
      </c>
      <c r="BC229" s="26">
        <v>24.516999999999999</v>
      </c>
      <c r="BD229" s="26">
        <v>23.318200000000001</v>
      </c>
      <c r="BE229" s="26">
        <v>23.827100000000002</v>
      </c>
      <c r="BF229" s="26">
        <v>22.860499999999998</v>
      </c>
      <c r="BG229" s="26">
        <v>23.732500000000002</v>
      </c>
      <c r="BH229" s="26">
        <v>23.113099999999999</v>
      </c>
      <c r="BI229" s="26">
        <v>23.0992</v>
      </c>
      <c r="BJ229" s="26">
        <v>23.394300000000001</v>
      </c>
      <c r="BK229" s="26">
        <v>23.063300000000002</v>
      </c>
      <c r="BL229" s="26">
        <v>21.584</v>
      </c>
      <c r="BM229" s="26">
        <v>22.423300000000001</v>
      </c>
      <c r="BN229" s="26">
        <v>23.429300000000001</v>
      </c>
      <c r="BO229" s="26">
        <v>22.255299999999998</v>
      </c>
      <c r="BP229" s="26">
        <v>22.0154</v>
      </c>
      <c r="BQ229" s="26">
        <v>21.840599999999998</v>
      </c>
      <c r="BR229" s="26">
        <v>23.542200000000001</v>
      </c>
      <c r="BS229" s="26">
        <v>23.3005</v>
      </c>
      <c r="BT229" s="26">
        <v>23.2681</v>
      </c>
      <c r="BU229" s="26">
        <v>21.277799999999999</v>
      </c>
      <c r="BV229" s="26">
        <v>23.0367</v>
      </c>
      <c r="BW229" s="26">
        <v>23.330500000000001</v>
      </c>
      <c r="BX229" s="26">
        <v>22.594899999999999</v>
      </c>
      <c r="BY229" s="26">
        <v>22.621600000000001</v>
      </c>
      <c r="BZ229" s="26">
        <v>22.2</v>
      </c>
      <c r="CA229" s="26">
        <v>21.648399999999999</v>
      </c>
      <c r="CB229" s="26">
        <v>21.3597</v>
      </c>
      <c r="CC229" s="26">
        <v>22.9194</v>
      </c>
      <c r="CD229" s="26">
        <v>21.8218</v>
      </c>
      <c r="CE229" s="26">
        <v>22.116099999999999</v>
      </c>
      <c r="CF229" s="26">
        <v>24.5731</v>
      </c>
      <c r="CG229" s="26">
        <v>22.569700000000001</v>
      </c>
      <c r="CH229" s="26">
        <v>22.555</v>
      </c>
      <c r="CI229" s="26">
        <v>23.439399999999999</v>
      </c>
      <c r="CJ229" s="26">
        <v>23.107900000000001</v>
      </c>
      <c r="CK229" s="26">
        <v>21.4953</v>
      </c>
      <c r="CL229" s="26">
        <v>23.095600000000001</v>
      </c>
      <c r="CM229" s="26">
        <v>22.000599999999999</v>
      </c>
      <c r="CN229" s="26">
        <v>23.9634</v>
      </c>
      <c r="CO229" s="26">
        <v>22.788699999999999</v>
      </c>
      <c r="CP229" s="26">
        <v>23.686900000000001</v>
      </c>
      <c r="CQ229" s="26">
        <v>23.743500000000001</v>
      </c>
      <c r="CR229" s="26">
        <v>22.996700000000001</v>
      </c>
      <c r="CS229" s="26">
        <v>23.9177</v>
      </c>
      <c r="CT229" s="26">
        <v>22.825099999999999</v>
      </c>
      <c r="CU229" s="26">
        <v>21.959599999999998</v>
      </c>
      <c r="CV229" s="26">
        <v>23.573899999999998</v>
      </c>
      <c r="CW229" s="26">
        <v>24.027100000000001</v>
      </c>
      <c r="CX229" s="26">
        <v>23.250699999999998</v>
      </c>
      <c r="CY229" s="26">
        <v>23.835999999999999</v>
      </c>
      <c r="CZ229" s="26">
        <v>25.912299999999998</v>
      </c>
      <c r="DA229" s="26">
        <v>26.042400000000001</v>
      </c>
      <c r="DB229" s="26">
        <v>24.790299999999998</v>
      </c>
      <c r="DC229" s="26">
        <v>26.453399999999998</v>
      </c>
      <c r="DD229" s="26">
        <v>23.613499999999998</v>
      </c>
      <c r="DE229" s="26">
        <v>23.9693</v>
      </c>
      <c r="DF229" s="26">
        <v>21.934200000000001</v>
      </c>
      <c r="DG229" s="26">
        <v>22.018000000000001</v>
      </c>
      <c r="DH229" s="26">
        <v>20.620100000000001</v>
      </c>
      <c r="DI229" s="26">
        <v>20.210699999999999</v>
      </c>
      <c r="DJ229" s="26">
        <v>23.0364</v>
      </c>
      <c r="DK229" s="26">
        <v>21.3263</v>
      </c>
      <c r="DL229" s="26">
        <v>21.962800000000001</v>
      </c>
      <c r="DM229" s="26">
        <v>23.124700000000001</v>
      </c>
      <c r="DN229" s="26">
        <v>22.671800000000001</v>
      </c>
      <c r="DO229" s="26"/>
      <c r="DP229" s="26"/>
      <c r="DQ229" s="26"/>
      <c r="DR229" s="26" t="s">
        <v>34</v>
      </c>
      <c r="DS229" s="26">
        <v>16</v>
      </c>
      <c r="DT229" s="26">
        <v>16</v>
      </c>
      <c r="DU229" s="26">
        <v>11</v>
      </c>
      <c r="DV229" s="26">
        <v>19.2</v>
      </c>
      <c r="DW229" s="26">
        <v>19.2</v>
      </c>
      <c r="DX229" s="26">
        <v>14.3</v>
      </c>
      <c r="DY229" s="26">
        <v>106.46</v>
      </c>
      <c r="DZ229" s="26">
        <v>0</v>
      </c>
      <c r="EA229" s="26">
        <v>104.36</v>
      </c>
      <c r="EB229" s="26">
        <v>2046400000</v>
      </c>
      <c r="EC229" s="26">
        <v>108</v>
      </c>
      <c r="ED229" s="26">
        <v>3.3423500000000002</v>
      </c>
      <c r="EE229" s="26">
        <v>6.3524700000000003E-4</v>
      </c>
      <c r="EF229" s="26">
        <v>1</v>
      </c>
      <c r="EG229" s="26" t="s">
        <v>625</v>
      </c>
      <c r="EH229" s="26" t="s">
        <v>625</v>
      </c>
      <c r="EI229" s="26" t="s">
        <v>626</v>
      </c>
      <c r="EJ229" s="26" t="s">
        <v>627</v>
      </c>
      <c r="EK229" s="26" t="s">
        <v>628</v>
      </c>
      <c r="EW229" s="1"/>
    </row>
    <row r="230" spans="1:153">
      <c r="A230" s="26">
        <v>229</v>
      </c>
      <c r="B230" s="26">
        <v>24.573499999999999</v>
      </c>
      <c r="C230" s="26">
        <v>24.24</v>
      </c>
      <c r="D230" s="26">
        <v>24.565300000000001</v>
      </c>
      <c r="E230" s="26">
        <v>24.882100000000001</v>
      </c>
      <c r="F230" s="26">
        <v>24.7042</v>
      </c>
      <c r="G230" s="26">
        <v>21.900099999999998</v>
      </c>
      <c r="H230" s="26">
        <v>22.141500000000001</v>
      </c>
      <c r="I230" s="26">
        <v>18.856200000000001</v>
      </c>
      <c r="J230" s="26">
        <v>20.0945</v>
      </c>
      <c r="K230" s="26">
        <v>24.705500000000001</v>
      </c>
      <c r="L230" s="26">
        <v>24.994</v>
      </c>
      <c r="M230" s="26">
        <v>24.8186</v>
      </c>
      <c r="N230" s="26">
        <v>25.053999999999998</v>
      </c>
      <c r="O230" s="26">
        <v>24.718399999999999</v>
      </c>
      <c r="P230" s="26">
        <v>24.894100000000002</v>
      </c>
      <c r="Q230" s="26">
        <v>22.273900000000001</v>
      </c>
      <c r="R230" s="26">
        <v>22.023800000000001</v>
      </c>
      <c r="S230" s="26">
        <v>22.8414</v>
      </c>
      <c r="T230" s="26">
        <v>23.1098</v>
      </c>
      <c r="U230" s="26">
        <v>25.1233</v>
      </c>
      <c r="V230" s="26">
        <v>24.5595</v>
      </c>
      <c r="W230" s="26">
        <v>24.812999999999999</v>
      </c>
      <c r="X230" s="26">
        <v>25.252600000000001</v>
      </c>
      <c r="Y230" s="26">
        <v>25.029399999999999</v>
      </c>
      <c r="Z230" s="26">
        <v>24.165099999999999</v>
      </c>
      <c r="AA230" s="26">
        <v>24.383199999999999</v>
      </c>
      <c r="AB230" s="26">
        <v>24.0383</v>
      </c>
      <c r="AC230" s="26">
        <v>23.688600000000001</v>
      </c>
      <c r="AD230" s="26">
        <v>24.952000000000002</v>
      </c>
      <c r="AE230" s="26">
        <v>24.5641</v>
      </c>
      <c r="AF230" s="26">
        <v>24.4878</v>
      </c>
      <c r="AG230" s="26">
        <v>24.664899999999999</v>
      </c>
      <c r="AH230" s="26">
        <v>22.325800000000001</v>
      </c>
      <c r="AI230" s="26">
        <v>21.049199999999999</v>
      </c>
      <c r="AJ230" s="26">
        <v>21.966799999999999</v>
      </c>
      <c r="AK230" s="26">
        <v>21.416699999999999</v>
      </c>
      <c r="AL230" s="26">
        <v>22.8843</v>
      </c>
      <c r="AM230" s="26">
        <v>22.9998</v>
      </c>
      <c r="AN230" s="26">
        <v>22.9404</v>
      </c>
      <c r="AO230" s="26">
        <v>23.391400000000001</v>
      </c>
      <c r="AP230" s="26">
        <v>23.662199999999999</v>
      </c>
      <c r="AQ230" s="26">
        <v>24.256599999999999</v>
      </c>
      <c r="AR230" s="26">
        <v>24.657499999999999</v>
      </c>
      <c r="AS230" s="26">
        <v>24.763300000000001</v>
      </c>
      <c r="AT230" s="26">
        <v>24.3841</v>
      </c>
      <c r="AU230" s="26">
        <v>24.086300000000001</v>
      </c>
      <c r="AV230" s="26">
        <v>23.8718</v>
      </c>
      <c r="AW230" s="26">
        <v>23.9194</v>
      </c>
      <c r="AX230" s="26">
        <v>24.091899999999999</v>
      </c>
      <c r="AY230" s="26">
        <v>22.290400000000002</v>
      </c>
      <c r="AZ230" s="26">
        <v>21.776299999999999</v>
      </c>
      <c r="BA230" s="26">
        <v>21.630700000000001</v>
      </c>
      <c r="BB230" s="26">
        <v>21.9559</v>
      </c>
      <c r="BC230" s="26">
        <v>22.343</v>
      </c>
      <c r="BD230" s="26">
        <v>21.804600000000001</v>
      </c>
      <c r="BE230" s="26">
        <v>22.031700000000001</v>
      </c>
      <c r="BF230" s="26">
        <v>21.5533</v>
      </c>
      <c r="BG230" s="26">
        <v>23.736999999999998</v>
      </c>
      <c r="BH230" s="26">
        <v>23.4649</v>
      </c>
      <c r="BI230" s="26">
        <v>22.3017</v>
      </c>
      <c r="BJ230" s="26">
        <v>22.657299999999999</v>
      </c>
      <c r="BK230" s="26">
        <v>21.547799999999999</v>
      </c>
      <c r="BL230" s="26">
        <v>21.642499999999998</v>
      </c>
      <c r="BM230" s="26">
        <v>21.989899999999999</v>
      </c>
      <c r="BN230" s="26">
        <v>22.8474</v>
      </c>
      <c r="BO230" s="26">
        <v>23.2988</v>
      </c>
      <c r="BP230" s="26">
        <v>22.392600000000002</v>
      </c>
      <c r="BQ230" s="26">
        <v>23.0227</v>
      </c>
      <c r="BR230" s="26">
        <v>22.7803</v>
      </c>
      <c r="BS230" s="26">
        <v>22.7746</v>
      </c>
      <c r="BT230" s="26">
        <v>23.594100000000001</v>
      </c>
      <c r="BU230" s="26">
        <v>23.373100000000001</v>
      </c>
      <c r="BV230" s="26">
        <v>23.821000000000002</v>
      </c>
      <c r="BW230" s="26">
        <v>23.307200000000002</v>
      </c>
      <c r="BX230" s="26">
        <v>23.927800000000001</v>
      </c>
      <c r="BY230" s="26">
        <v>23.8751</v>
      </c>
      <c r="BZ230" s="26">
        <v>24.137499999999999</v>
      </c>
      <c r="CA230" s="26">
        <v>23.540299999999998</v>
      </c>
      <c r="CB230" s="26">
        <v>23.584599999999998</v>
      </c>
      <c r="CC230" s="26">
        <v>23.349399999999999</v>
      </c>
      <c r="CD230" s="26">
        <v>22.9132</v>
      </c>
      <c r="CE230" s="26">
        <v>22.161799999999999</v>
      </c>
      <c r="CF230" s="26">
        <v>23.863299999999999</v>
      </c>
      <c r="CG230" s="26">
        <v>24.092600000000001</v>
      </c>
      <c r="CH230" s="26">
        <v>23.764700000000001</v>
      </c>
      <c r="CI230" s="26">
        <v>24.162299999999998</v>
      </c>
      <c r="CJ230" s="26">
        <v>23.046299999999999</v>
      </c>
      <c r="CK230" s="26">
        <v>22.983899999999998</v>
      </c>
      <c r="CL230" s="26">
        <v>22.232600000000001</v>
      </c>
      <c r="CM230" s="26">
        <v>22.318200000000001</v>
      </c>
      <c r="CN230" s="26">
        <v>23.672899999999998</v>
      </c>
      <c r="CO230" s="26">
        <v>23.558599999999998</v>
      </c>
      <c r="CP230" s="26">
        <v>23.290400000000002</v>
      </c>
      <c r="CQ230" s="26">
        <v>22.275400000000001</v>
      </c>
      <c r="CR230" s="26">
        <v>23.639299999999999</v>
      </c>
      <c r="CS230" s="26">
        <v>24.4758</v>
      </c>
      <c r="CT230" s="26">
        <v>24.1127</v>
      </c>
      <c r="CU230" s="26">
        <v>23.743200000000002</v>
      </c>
      <c r="CV230" s="26">
        <v>24.093900000000001</v>
      </c>
      <c r="CW230" s="26">
        <v>21.808199999999999</v>
      </c>
      <c r="CX230" s="26">
        <v>23.4224</v>
      </c>
      <c r="CY230" s="26">
        <v>23.261399999999998</v>
      </c>
      <c r="CZ230" s="26">
        <v>23.723099999999999</v>
      </c>
      <c r="DA230" s="26">
        <v>21.622399999999999</v>
      </c>
      <c r="DB230" s="26">
        <v>23.668099999999999</v>
      </c>
      <c r="DC230" s="26">
        <v>23.3385</v>
      </c>
      <c r="DD230" s="26">
        <v>24.174900000000001</v>
      </c>
      <c r="DE230" s="26">
        <v>22.691099999999999</v>
      </c>
      <c r="DF230" s="26">
        <v>24.013000000000002</v>
      </c>
      <c r="DG230" s="26">
        <v>24.245699999999999</v>
      </c>
      <c r="DH230" s="26">
        <v>23.7652</v>
      </c>
      <c r="DI230" s="26">
        <v>23.654699999999998</v>
      </c>
      <c r="DJ230" s="26">
        <v>24.239000000000001</v>
      </c>
      <c r="DK230" s="26">
        <v>23.4984</v>
      </c>
      <c r="DL230" s="26">
        <v>23.577400000000001</v>
      </c>
      <c r="DM230" s="26">
        <v>24.1219</v>
      </c>
      <c r="DN230" s="26">
        <v>24.248999999999999</v>
      </c>
      <c r="DO230" s="26"/>
      <c r="DP230" s="26"/>
      <c r="DQ230" s="26"/>
      <c r="DR230" s="26" t="s">
        <v>34</v>
      </c>
      <c r="DS230" s="26">
        <v>9</v>
      </c>
      <c r="DT230" s="26">
        <v>9</v>
      </c>
      <c r="DU230" s="26">
        <v>9</v>
      </c>
      <c r="DV230" s="26">
        <v>11</v>
      </c>
      <c r="DW230" s="26">
        <v>11</v>
      </c>
      <c r="DX230" s="26">
        <v>11</v>
      </c>
      <c r="DY230" s="26">
        <v>88.414000000000001</v>
      </c>
      <c r="DZ230" s="26">
        <v>0</v>
      </c>
      <c r="EA230" s="26">
        <v>19.318999999999999</v>
      </c>
      <c r="EB230" s="26">
        <v>1224700000</v>
      </c>
      <c r="EC230" s="26">
        <v>248</v>
      </c>
      <c r="ED230" s="26">
        <v>4.6850500000000004</v>
      </c>
      <c r="EE230" s="30">
        <v>3.2836600000000003E-5</v>
      </c>
      <c r="EF230" s="26">
        <v>1</v>
      </c>
      <c r="EG230" s="26" t="s">
        <v>311</v>
      </c>
      <c r="EH230" s="26" t="s">
        <v>311</v>
      </c>
      <c r="EI230" s="26" t="s">
        <v>312</v>
      </c>
      <c r="EJ230" s="26" t="s">
        <v>313</v>
      </c>
      <c r="EK230" s="26" t="s">
        <v>314</v>
      </c>
      <c r="EW230" s="1"/>
    </row>
    <row r="231" spans="1:153">
      <c r="A231" s="26">
        <v>230</v>
      </c>
      <c r="B231" s="26">
        <v>27.232099999999999</v>
      </c>
      <c r="C231" s="26">
        <v>27.8</v>
      </c>
      <c r="D231" s="26">
        <v>27.552399999999999</v>
      </c>
      <c r="E231" s="26">
        <v>27.215199999999999</v>
      </c>
      <c r="F231" s="26">
        <v>26.991</v>
      </c>
      <c r="G231" s="26">
        <v>25.2301</v>
      </c>
      <c r="H231" s="26">
        <v>24.939</v>
      </c>
      <c r="I231" s="26">
        <v>22.760200000000001</v>
      </c>
      <c r="J231" s="26">
        <v>21.620799999999999</v>
      </c>
      <c r="K231" s="26">
        <v>26.391500000000001</v>
      </c>
      <c r="L231" s="26">
        <v>26.582799999999999</v>
      </c>
      <c r="M231" s="26">
        <v>26.499700000000001</v>
      </c>
      <c r="N231" s="26">
        <v>26.095700000000001</v>
      </c>
      <c r="O231" s="26">
        <v>26.754899999999999</v>
      </c>
      <c r="P231" s="26">
        <v>26.632000000000001</v>
      </c>
      <c r="Q231" s="26">
        <v>21.9405</v>
      </c>
      <c r="R231" s="26">
        <v>22.927099999999999</v>
      </c>
      <c r="S231" s="26">
        <v>22.8476</v>
      </c>
      <c r="T231" s="26">
        <v>22.5444</v>
      </c>
      <c r="U231" s="26">
        <v>27.0336</v>
      </c>
      <c r="V231" s="26">
        <v>26.351500000000001</v>
      </c>
      <c r="W231" s="26">
        <v>26.665500000000002</v>
      </c>
      <c r="X231" s="26">
        <v>26.934799999999999</v>
      </c>
      <c r="Y231" s="26">
        <v>26.87</v>
      </c>
      <c r="Z231" s="26">
        <v>27.3399</v>
      </c>
      <c r="AA231" s="26">
        <v>27.359300000000001</v>
      </c>
      <c r="AB231" s="26">
        <v>27.851600000000001</v>
      </c>
      <c r="AC231" s="26">
        <v>27.947199999999999</v>
      </c>
      <c r="AD231" s="26">
        <v>27.329699999999999</v>
      </c>
      <c r="AE231" s="26">
        <v>27.107399999999998</v>
      </c>
      <c r="AF231" s="26">
        <v>26.261299999999999</v>
      </c>
      <c r="AG231" s="26">
        <v>27.257100000000001</v>
      </c>
      <c r="AH231" s="26">
        <v>27.027899999999999</v>
      </c>
      <c r="AI231" s="26">
        <v>20.9255</v>
      </c>
      <c r="AJ231" s="26">
        <v>24.847000000000001</v>
      </c>
      <c r="AK231" s="26">
        <v>19.404399999999999</v>
      </c>
      <c r="AL231" s="26">
        <v>27.965299999999999</v>
      </c>
      <c r="AM231" s="26">
        <v>27.547799999999999</v>
      </c>
      <c r="AN231" s="26">
        <v>27.861899999999999</v>
      </c>
      <c r="AO231" s="26">
        <v>28.0185</v>
      </c>
      <c r="AP231" s="26">
        <v>27.965</v>
      </c>
      <c r="AQ231" s="26">
        <v>26.606300000000001</v>
      </c>
      <c r="AR231" s="26">
        <v>27.253900000000002</v>
      </c>
      <c r="AS231" s="26">
        <v>27.329799999999999</v>
      </c>
      <c r="AT231" s="26">
        <v>26.693000000000001</v>
      </c>
      <c r="AU231" s="26">
        <v>26.178000000000001</v>
      </c>
      <c r="AV231" s="26">
        <v>25.101099999999999</v>
      </c>
      <c r="AW231" s="26">
        <v>25.759399999999999</v>
      </c>
      <c r="AX231" s="26">
        <v>25.421800000000001</v>
      </c>
      <c r="AY231" s="26">
        <v>24.9819</v>
      </c>
      <c r="AZ231" s="26">
        <v>25.365200000000002</v>
      </c>
      <c r="BA231" s="26">
        <v>24.889099999999999</v>
      </c>
      <c r="BB231" s="26">
        <v>24.599900000000002</v>
      </c>
      <c r="BC231" s="26">
        <v>25.548200000000001</v>
      </c>
      <c r="BD231" s="26">
        <v>24.167899999999999</v>
      </c>
      <c r="BE231" s="26">
        <v>24.271699999999999</v>
      </c>
      <c r="BF231" s="26">
        <v>23.6568</v>
      </c>
      <c r="BG231" s="26">
        <v>24.0715</v>
      </c>
      <c r="BH231" s="26">
        <v>24.769300000000001</v>
      </c>
      <c r="BI231" s="26">
        <v>24.754899999999999</v>
      </c>
      <c r="BJ231" s="26">
        <v>24.910599999999999</v>
      </c>
      <c r="BK231" s="26">
        <v>25.073499999999999</v>
      </c>
      <c r="BL231" s="26">
        <v>24.275200000000002</v>
      </c>
      <c r="BM231" s="26">
        <v>24.965800000000002</v>
      </c>
      <c r="BN231" s="26">
        <v>25.436800000000002</v>
      </c>
      <c r="BO231" s="26">
        <v>25.0383</v>
      </c>
      <c r="BP231" s="26">
        <v>26.873100000000001</v>
      </c>
      <c r="BQ231" s="26">
        <v>26.501000000000001</v>
      </c>
      <c r="BR231" s="26">
        <v>26.609100000000002</v>
      </c>
      <c r="BS231" s="26">
        <v>26.660599999999999</v>
      </c>
      <c r="BT231" s="26">
        <v>23.722200000000001</v>
      </c>
      <c r="BU231" s="26">
        <v>24.7913</v>
      </c>
      <c r="BV231" s="26">
        <v>25.027200000000001</v>
      </c>
      <c r="BW231" s="26">
        <v>24.567299999999999</v>
      </c>
      <c r="BX231" s="26">
        <v>24.606400000000001</v>
      </c>
      <c r="BY231" s="26">
        <v>24.095600000000001</v>
      </c>
      <c r="BZ231" s="26">
        <v>23.742100000000001</v>
      </c>
      <c r="CA231" s="26">
        <v>24.1936</v>
      </c>
      <c r="CB231" s="26">
        <v>22.736799999999999</v>
      </c>
      <c r="CC231" s="26">
        <v>22.839700000000001</v>
      </c>
      <c r="CD231" s="26">
        <v>24.8169</v>
      </c>
      <c r="CE231" s="26">
        <v>22.888200000000001</v>
      </c>
      <c r="CF231" s="26">
        <v>24.504899999999999</v>
      </c>
      <c r="CG231" s="26">
        <v>26.029900000000001</v>
      </c>
      <c r="CH231" s="26">
        <v>25.871300000000002</v>
      </c>
      <c r="CI231" s="26">
        <v>26.0748</v>
      </c>
      <c r="CJ231" s="26">
        <v>26.036300000000001</v>
      </c>
      <c r="CK231" s="26">
        <v>23.711099999999998</v>
      </c>
      <c r="CL231" s="26">
        <v>24.2928</v>
      </c>
      <c r="CM231" s="26">
        <v>24.088000000000001</v>
      </c>
      <c r="CN231" s="26">
        <v>24.375699999999998</v>
      </c>
      <c r="CO231" s="26">
        <v>22.8504</v>
      </c>
      <c r="CP231" s="26">
        <v>24.435400000000001</v>
      </c>
      <c r="CQ231" s="26">
        <v>22.758299999999998</v>
      </c>
      <c r="CR231" s="26">
        <v>23.5748</v>
      </c>
      <c r="CS231" s="26">
        <v>25.347999999999999</v>
      </c>
      <c r="CT231" s="26">
        <v>25.673500000000001</v>
      </c>
      <c r="CU231" s="26">
        <v>25.44</v>
      </c>
      <c r="CV231" s="26">
        <v>25.501000000000001</v>
      </c>
      <c r="CW231" s="26">
        <v>23.1447</v>
      </c>
      <c r="CX231" s="26">
        <v>24.354500000000002</v>
      </c>
      <c r="CY231" s="26">
        <v>24.1281</v>
      </c>
      <c r="CZ231" s="26">
        <v>23.365100000000002</v>
      </c>
      <c r="DA231" s="26">
        <v>23.312999999999999</v>
      </c>
      <c r="DB231" s="26">
        <v>24.127700000000001</v>
      </c>
      <c r="DC231" s="26">
        <v>23.573799999999999</v>
      </c>
      <c r="DD231" s="26">
        <v>23.7422</v>
      </c>
      <c r="DE231" s="26">
        <v>22.952300000000001</v>
      </c>
      <c r="DF231" s="26">
        <v>24.200500000000002</v>
      </c>
      <c r="DG231" s="26">
        <v>24.183299999999999</v>
      </c>
      <c r="DH231" s="26">
        <v>26.710599999999999</v>
      </c>
      <c r="DI231" s="26">
        <v>26.187200000000001</v>
      </c>
      <c r="DJ231" s="26">
        <v>26.462</v>
      </c>
      <c r="DK231" s="26">
        <v>23.351099999999999</v>
      </c>
      <c r="DL231" s="26">
        <v>25.200500000000002</v>
      </c>
      <c r="DM231" s="26">
        <v>25.522300000000001</v>
      </c>
      <c r="DN231" s="26">
        <v>25.659600000000001</v>
      </c>
      <c r="DO231" s="26"/>
      <c r="DP231" s="26"/>
      <c r="DQ231" s="26"/>
      <c r="DR231" s="26" t="s">
        <v>34</v>
      </c>
      <c r="DS231" s="26">
        <v>77</v>
      </c>
      <c r="DT231" s="26">
        <v>77</v>
      </c>
      <c r="DU231" s="26">
        <v>3</v>
      </c>
      <c r="DV231" s="26">
        <v>19</v>
      </c>
      <c r="DW231" s="26">
        <v>19</v>
      </c>
      <c r="DX231" s="26">
        <v>0.9</v>
      </c>
      <c r="DY231" s="26">
        <v>531.78</v>
      </c>
      <c r="DZ231" s="26">
        <v>0</v>
      </c>
      <c r="EA231" s="26">
        <v>323.31</v>
      </c>
      <c r="EB231" s="26">
        <v>8000000000</v>
      </c>
      <c r="EC231" s="26">
        <v>793</v>
      </c>
      <c r="ED231" s="26">
        <v>7.9980799999999999</v>
      </c>
      <c r="EE231" s="30">
        <v>2.0533700000000001E-8</v>
      </c>
      <c r="EF231" s="26">
        <v>1</v>
      </c>
      <c r="EG231" s="26" t="s">
        <v>1195</v>
      </c>
      <c r="EH231" s="26" t="s">
        <v>1195</v>
      </c>
      <c r="EI231" s="26" t="s">
        <v>1196</v>
      </c>
      <c r="EJ231" s="26" t="s">
        <v>1197</v>
      </c>
      <c r="EK231" s="26" t="s">
        <v>1198</v>
      </c>
      <c r="EW231" s="1"/>
    </row>
    <row r="232" spans="1:153">
      <c r="A232" s="26">
        <v>231</v>
      </c>
      <c r="B232" s="26">
        <v>25.395499999999998</v>
      </c>
      <c r="C232" s="26">
        <v>25.5947</v>
      </c>
      <c r="D232" s="26">
        <v>25.5794</v>
      </c>
      <c r="E232" s="26">
        <v>25.121200000000002</v>
      </c>
      <c r="F232" s="26">
        <v>25.432600000000001</v>
      </c>
      <c r="G232" s="26">
        <v>21.753699999999998</v>
      </c>
      <c r="H232" s="26">
        <v>20.090599999999998</v>
      </c>
      <c r="I232" s="26">
        <v>22.460899999999999</v>
      </c>
      <c r="J232" s="26">
        <v>20.376000000000001</v>
      </c>
      <c r="K232" s="26">
        <v>24.6295</v>
      </c>
      <c r="L232" s="26">
        <v>24.426200000000001</v>
      </c>
      <c r="M232" s="26">
        <v>24.6129</v>
      </c>
      <c r="N232" s="26">
        <v>24.540900000000001</v>
      </c>
      <c r="O232" s="26">
        <v>23.954799999999999</v>
      </c>
      <c r="P232" s="26">
        <v>24.8081</v>
      </c>
      <c r="Q232" s="26">
        <v>21.657299999999999</v>
      </c>
      <c r="R232" s="26">
        <v>20.764900000000001</v>
      </c>
      <c r="S232" s="26">
        <v>19.041399999999999</v>
      </c>
      <c r="T232" s="26">
        <v>19.959800000000001</v>
      </c>
      <c r="U232" s="26">
        <v>23.605699999999999</v>
      </c>
      <c r="V232" s="26">
        <v>25.098299999999998</v>
      </c>
      <c r="W232" s="26">
        <v>24.898</v>
      </c>
      <c r="X232" s="26">
        <v>25.090599999999998</v>
      </c>
      <c r="Y232" s="26">
        <v>24.542200000000001</v>
      </c>
      <c r="Z232" s="26">
        <v>25.014199999999999</v>
      </c>
      <c r="AA232" s="26">
        <v>25.051400000000001</v>
      </c>
      <c r="AB232" s="26">
        <v>25.488</v>
      </c>
      <c r="AC232" s="26">
        <v>25.056699999999999</v>
      </c>
      <c r="AD232" s="26">
        <v>24.533799999999999</v>
      </c>
      <c r="AE232" s="26">
        <v>24.8094</v>
      </c>
      <c r="AF232" s="26">
        <v>24.881699999999999</v>
      </c>
      <c r="AG232" s="26">
        <v>25.148399999999999</v>
      </c>
      <c r="AH232" s="26">
        <v>21.837199999999999</v>
      </c>
      <c r="AI232" s="26">
        <v>21.776599999999998</v>
      </c>
      <c r="AJ232" s="26">
        <v>21.9343</v>
      </c>
      <c r="AK232" s="26">
        <v>21.578700000000001</v>
      </c>
      <c r="AL232" s="26">
        <v>24.7911</v>
      </c>
      <c r="AM232" s="26">
        <v>24.944600000000001</v>
      </c>
      <c r="AN232" s="26">
        <v>24.842199999999998</v>
      </c>
      <c r="AO232" s="26">
        <v>24.901499999999999</v>
      </c>
      <c r="AP232" s="26">
        <v>24.5092</v>
      </c>
      <c r="AQ232" s="26">
        <v>23.956800000000001</v>
      </c>
      <c r="AR232" s="26">
        <v>24.1144</v>
      </c>
      <c r="AS232" s="26">
        <v>23.966100000000001</v>
      </c>
      <c r="AT232" s="26">
        <v>24.958500000000001</v>
      </c>
      <c r="AU232" s="26">
        <v>25.044599999999999</v>
      </c>
      <c r="AV232" s="26">
        <v>25.721599999999999</v>
      </c>
      <c r="AW232" s="26">
        <v>25.661000000000001</v>
      </c>
      <c r="AX232" s="26">
        <v>25.718599999999999</v>
      </c>
      <c r="AY232" s="26">
        <v>25.323</v>
      </c>
      <c r="AZ232" s="26">
        <v>25.726700000000001</v>
      </c>
      <c r="BA232" s="26">
        <v>25.698499999999999</v>
      </c>
      <c r="BB232" s="26">
        <v>25.760200000000001</v>
      </c>
      <c r="BC232" s="26">
        <v>24.600100000000001</v>
      </c>
      <c r="BD232" s="26">
        <v>25.432700000000001</v>
      </c>
      <c r="BE232" s="26">
        <v>25.379200000000001</v>
      </c>
      <c r="BF232" s="26">
        <v>25.4803</v>
      </c>
      <c r="BG232" s="26">
        <v>24.952100000000002</v>
      </c>
      <c r="BH232" s="26">
        <v>25.867100000000001</v>
      </c>
      <c r="BI232" s="26">
        <v>25.689699999999998</v>
      </c>
      <c r="BJ232" s="26">
        <v>25.755099999999999</v>
      </c>
      <c r="BK232" s="26">
        <v>25.4696</v>
      </c>
      <c r="BL232" s="26">
        <v>25.8004</v>
      </c>
      <c r="BM232" s="26">
        <v>25.725999999999999</v>
      </c>
      <c r="BN232" s="26">
        <v>25.702100000000002</v>
      </c>
      <c r="BO232" s="26">
        <v>26.1005</v>
      </c>
      <c r="BP232" s="26">
        <v>25.3339</v>
      </c>
      <c r="BQ232" s="26">
        <v>25.2773</v>
      </c>
      <c r="BR232" s="26">
        <v>25.412400000000002</v>
      </c>
      <c r="BS232" s="26">
        <v>25.5001</v>
      </c>
      <c r="BT232" s="26">
        <v>25.195699999999999</v>
      </c>
      <c r="BU232" s="26">
        <v>25.571000000000002</v>
      </c>
      <c r="BV232" s="26">
        <v>24.847000000000001</v>
      </c>
      <c r="BW232" s="26">
        <v>25.0321</v>
      </c>
      <c r="BX232" s="26">
        <v>24.920400000000001</v>
      </c>
      <c r="BY232" s="26">
        <v>25.1355</v>
      </c>
      <c r="BZ232" s="26">
        <v>24.511399999999998</v>
      </c>
      <c r="CA232" s="26">
        <v>24.639099999999999</v>
      </c>
      <c r="CB232" s="26">
        <v>24.189900000000002</v>
      </c>
      <c r="CC232" s="26">
        <v>22.646599999999999</v>
      </c>
      <c r="CD232" s="26">
        <v>25.209599999999998</v>
      </c>
      <c r="CE232" s="26">
        <v>24.885300000000001</v>
      </c>
      <c r="CF232" s="26">
        <v>25.180399999999999</v>
      </c>
      <c r="CG232" s="26">
        <v>24.412099999999999</v>
      </c>
      <c r="CH232" s="26">
        <v>24.564800000000002</v>
      </c>
      <c r="CI232" s="26">
        <v>24.459299999999999</v>
      </c>
      <c r="CJ232" s="26">
        <v>23.989100000000001</v>
      </c>
      <c r="CK232" s="26">
        <v>24.442399999999999</v>
      </c>
      <c r="CL232" s="26">
        <v>25.499600000000001</v>
      </c>
      <c r="CM232" s="26">
        <v>25.367799999999999</v>
      </c>
      <c r="CN232" s="26">
        <v>25.430800000000001</v>
      </c>
      <c r="CO232" s="26">
        <v>24.8187</v>
      </c>
      <c r="CP232" s="26">
        <v>25.546800000000001</v>
      </c>
      <c r="CQ232" s="26">
        <v>24.730399999999999</v>
      </c>
      <c r="CR232" s="26">
        <v>26.207100000000001</v>
      </c>
      <c r="CS232" s="26">
        <v>24.596299999999999</v>
      </c>
      <c r="CT232" s="26">
        <v>24.970199999999998</v>
      </c>
      <c r="CU232" s="26">
        <v>24.6233</v>
      </c>
      <c r="CV232" s="26">
        <v>24.118099999999998</v>
      </c>
      <c r="CW232" s="26">
        <v>22.201599999999999</v>
      </c>
      <c r="CX232" s="26">
        <v>24.418099999999999</v>
      </c>
      <c r="CY232" s="26">
        <v>24.305499999999999</v>
      </c>
      <c r="CZ232" s="26">
        <v>25.511399999999998</v>
      </c>
      <c r="DA232" s="26">
        <v>25.860199999999999</v>
      </c>
      <c r="DB232" s="26">
        <v>25.6</v>
      </c>
      <c r="DC232" s="26">
        <v>25.319700000000001</v>
      </c>
      <c r="DD232" s="26">
        <v>24.149000000000001</v>
      </c>
      <c r="DE232" s="26">
        <v>22.969799999999999</v>
      </c>
      <c r="DF232" s="26">
        <v>24.332699999999999</v>
      </c>
      <c r="DG232" s="26">
        <v>24.088000000000001</v>
      </c>
      <c r="DH232" s="26">
        <v>25.8811</v>
      </c>
      <c r="DI232" s="26">
        <v>25.068300000000001</v>
      </c>
      <c r="DJ232" s="26">
        <v>25.862400000000001</v>
      </c>
      <c r="DK232" s="26">
        <v>24.400300000000001</v>
      </c>
      <c r="DL232" s="26">
        <v>24.3735</v>
      </c>
      <c r="DM232" s="26">
        <v>24.697199999999999</v>
      </c>
      <c r="DN232" s="26">
        <v>24.650200000000002</v>
      </c>
      <c r="DO232" s="26"/>
      <c r="DP232" s="26"/>
      <c r="DQ232" s="26"/>
      <c r="DR232" s="26" t="s">
        <v>34</v>
      </c>
      <c r="DS232" s="26">
        <v>7</v>
      </c>
      <c r="DT232" s="26">
        <v>7</v>
      </c>
      <c r="DU232" s="26">
        <v>7</v>
      </c>
      <c r="DV232" s="26">
        <v>42.3</v>
      </c>
      <c r="DW232" s="26">
        <v>42.3</v>
      </c>
      <c r="DX232" s="26">
        <v>42.3</v>
      </c>
      <c r="DY232" s="26">
        <v>19.890999999999998</v>
      </c>
      <c r="DZ232" s="26">
        <v>0</v>
      </c>
      <c r="EA232" s="26">
        <v>46.360999999999997</v>
      </c>
      <c r="EB232" s="26">
        <v>3079300000</v>
      </c>
      <c r="EC232" s="26">
        <v>286</v>
      </c>
      <c r="ED232" s="26">
        <v>4.2804900000000004</v>
      </c>
      <c r="EE232" s="30">
        <v>7.8821900000000005E-5</v>
      </c>
      <c r="EF232" s="26">
        <v>1</v>
      </c>
      <c r="EG232" s="26" t="s">
        <v>1289</v>
      </c>
      <c r="EH232" s="26" t="s">
        <v>1289</v>
      </c>
      <c r="EI232" s="26" t="s">
        <v>1290</v>
      </c>
      <c r="EJ232" s="26" t="s">
        <v>1291</v>
      </c>
      <c r="EK232" s="26" t="s">
        <v>1292</v>
      </c>
      <c r="EW232" s="1"/>
    </row>
    <row r="233" spans="1:153">
      <c r="A233" s="26">
        <v>232</v>
      </c>
      <c r="B233" s="26">
        <v>25.760899999999999</v>
      </c>
      <c r="C233" s="26">
        <v>25.616599999999998</v>
      </c>
      <c r="D233" s="26">
        <v>25.9117</v>
      </c>
      <c r="E233" s="26">
        <v>25.848199999999999</v>
      </c>
      <c r="F233" s="26">
        <v>25.6035</v>
      </c>
      <c r="G233" s="26">
        <v>21.113399999999999</v>
      </c>
      <c r="H233" s="26">
        <v>22.608699999999999</v>
      </c>
      <c r="I233" s="26">
        <v>19.967700000000001</v>
      </c>
      <c r="J233" s="26">
        <v>21.026599999999998</v>
      </c>
      <c r="K233" s="26">
        <v>26.297899999999998</v>
      </c>
      <c r="L233" s="26">
        <v>25.834299999999999</v>
      </c>
      <c r="M233" s="26">
        <v>25.849499999999999</v>
      </c>
      <c r="N233" s="26">
        <v>25.847899999999999</v>
      </c>
      <c r="O233" s="26">
        <v>25.840599999999998</v>
      </c>
      <c r="P233" s="26">
        <v>25.8475</v>
      </c>
      <c r="Q233" s="26">
        <v>19.876000000000001</v>
      </c>
      <c r="R233" s="26">
        <v>19.877300000000002</v>
      </c>
      <c r="S233" s="26">
        <v>20.398099999999999</v>
      </c>
      <c r="T233" s="26">
        <v>19.275400000000001</v>
      </c>
      <c r="U233" s="26">
        <v>25.871300000000002</v>
      </c>
      <c r="V233" s="26">
        <v>25.966799999999999</v>
      </c>
      <c r="W233" s="26">
        <v>25.9</v>
      </c>
      <c r="X233" s="26">
        <v>25.996400000000001</v>
      </c>
      <c r="Y233" s="26">
        <v>25.7498</v>
      </c>
      <c r="Z233" s="26">
        <v>26.0441</v>
      </c>
      <c r="AA233" s="26">
        <v>26.160799999999998</v>
      </c>
      <c r="AB233" s="26">
        <v>26.228400000000001</v>
      </c>
      <c r="AC233" s="26">
        <v>25.972300000000001</v>
      </c>
      <c r="AD233" s="26">
        <v>25.915700000000001</v>
      </c>
      <c r="AE233" s="26">
        <v>25.826000000000001</v>
      </c>
      <c r="AF233" s="26">
        <v>25.891200000000001</v>
      </c>
      <c r="AG233" s="26">
        <v>26.1812</v>
      </c>
      <c r="AH233" s="26">
        <v>25.777799999999999</v>
      </c>
      <c r="AI233" s="26">
        <v>22.112300000000001</v>
      </c>
      <c r="AJ233" s="26">
        <v>21.6768</v>
      </c>
      <c r="AK233" s="26">
        <v>21.195</v>
      </c>
      <c r="AL233" s="26">
        <v>25.984500000000001</v>
      </c>
      <c r="AM233" s="26">
        <v>25.6098</v>
      </c>
      <c r="AN233" s="26">
        <v>25.853300000000001</v>
      </c>
      <c r="AO233" s="26">
        <v>25.733899999999998</v>
      </c>
      <c r="AP233" s="26">
        <v>25.7774</v>
      </c>
      <c r="AQ233" s="26">
        <v>25.430700000000002</v>
      </c>
      <c r="AR233" s="26">
        <v>25.951699999999999</v>
      </c>
      <c r="AS233" s="26">
        <v>25.962800000000001</v>
      </c>
      <c r="AT233" s="26">
        <v>25.765000000000001</v>
      </c>
      <c r="AU233" s="26">
        <v>25.4681</v>
      </c>
      <c r="AV233" s="26">
        <v>26.149100000000001</v>
      </c>
      <c r="AW233" s="26">
        <v>25.843599999999999</v>
      </c>
      <c r="AX233" s="26">
        <v>25.967199999999998</v>
      </c>
      <c r="AY233" s="26">
        <v>26.790900000000001</v>
      </c>
      <c r="AZ233" s="26">
        <v>26.540900000000001</v>
      </c>
      <c r="BA233" s="26">
        <v>26.372399999999999</v>
      </c>
      <c r="BB233" s="26">
        <v>26.6524</v>
      </c>
      <c r="BC233" s="26">
        <v>26.170999999999999</v>
      </c>
      <c r="BD233" s="26">
        <v>26.595099999999999</v>
      </c>
      <c r="BE233" s="26">
        <v>26.434799999999999</v>
      </c>
      <c r="BF233" s="26">
        <v>26.714600000000001</v>
      </c>
      <c r="BG233" s="26">
        <v>26.3581</v>
      </c>
      <c r="BH233" s="26">
        <v>26.643899999999999</v>
      </c>
      <c r="BI233" s="26">
        <v>26.892499999999998</v>
      </c>
      <c r="BJ233" s="26">
        <v>26.473400000000002</v>
      </c>
      <c r="BK233" s="26">
        <v>26.668199999999999</v>
      </c>
      <c r="BL233" s="26">
        <v>26.576599999999999</v>
      </c>
      <c r="BM233" s="26">
        <v>26.909199999999998</v>
      </c>
      <c r="BN233" s="26">
        <v>26.535499999999999</v>
      </c>
      <c r="BO233" s="26">
        <v>26.782399999999999</v>
      </c>
      <c r="BP233" s="26">
        <v>26.5337</v>
      </c>
      <c r="BQ233" s="26">
        <v>26.046299999999999</v>
      </c>
      <c r="BR233" s="26">
        <v>26.422999999999998</v>
      </c>
      <c r="BS233" s="26">
        <v>26.4085</v>
      </c>
      <c r="BT233" s="26">
        <v>25.375</v>
      </c>
      <c r="BU233" s="26">
        <v>25.518999999999998</v>
      </c>
      <c r="BV233" s="26">
        <v>25.872199999999999</v>
      </c>
      <c r="BW233" s="26">
        <v>25.5412</v>
      </c>
      <c r="BX233" s="26">
        <v>25.740600000000001</v>
      </c>
      <c r="BY233" s="26">
        <v>25.6417</v>
      </c>
      <c r="BZ233" s="26">
        <v>25.699300000000001</v>
      </c>
      <c r="CA233" s="26">
        <v>25.589200000000002</v>
      </c>
      <c r="CB233" s="26">
        <v>26.073499999999999</v>
      </c>
      <c r="CC233" s="26">
        <v>25.834700000000002</v>
      </c>
      <c r="CD233" s="26">
        <v>25.439800000000002</v>
      </c>
      <c r="CE233" s="26">
        <v>25.712299999999999</v>
      </c>
      <c r="CF233" s="26">
        <v>25.965299999999999</v>
      </c>
      <c r="CG233" s="26">
        <v>26.181999999999999</v>
      </c>
      <c r="CH233" s="26">
        <v>26.331499999999998</v>
      </c>
      <c r="CI233" s="26">
        <v>26.011199999999999</v>
      </c>
      <c r="CJ233" s="26">
        <v>26.004999999999999</v>
      </c>
      <c r="CK233" s="26">
        <v>26.026399999999999</v>
      </c>
      <c r="CL233" s="26">
        <v>26.4956</v>
      </c>
      <c r="CM233" s="26">
        <v>26.485900000000001</v>
      </c>
      <c r="CN233" s="26">
        <v>26.466999999999999</v>
      </c>
      <c r="CO233" s="26">
        <v>25.712299999999999</v>
      </c>
      <c r="CP233" s="26">
        <v>25.818000000000001</v>
      </c>
      <c r="CQ233" s="26">
        <v>25.741099999999999</v>
      </c>
      <c r="CR233" s="26">
        <v>25.8203</v>
      </c>
      <c r="CS233" s="26">
        <v>25.293700000000001</v>
      </c>
      <c r="CT233" s="26">
        <v>25.947199999999999</v>
      </c>
      <c r="CU233" s="26">
        <v>25.5853</v>
      </c>
      <c r="CV233" s="26">
        <v>25.7148</v>
      </c>
      <c r="CW233" s="26">
        <v>26.020900000000001</v>
      </c>
      <c r="CX233" s="26">
        <v>25.867999999999999</v>
      </c>
      <c r="CY233" s="26">
        <v>25.9819</v>
      </c>
      <c r="CZ233" s="26">
        <v>25.6873</v>
      </c>
      <c r="DA233" s="26">
        <v>25.586200000000002</v>
      </c>
      <c r="DB233" s="26">
        <v>25.741800000000001</v>
      </c>
      <c r="DC233" s="26">
        <v>25.531500000000001</v>
      </c>
      <c r="DD233" s="26">
        <v>25.241399999999999</v>
      </c>
      <c r="DE233" s="26">
        <v>25.217700000000001</v>
      </c>
      <c r="DF233" s="26">
        <v>25.4679</v>
      </c>
      <c r="DG233" s="26">
        <v>25.820599999999999</v>
      </c>
      <c r="DH233" s="26">
        <v>25.6952</v>
      </c>
      <c r="DI233" s="26">
        <v>24.809899999999999</v>
      </c>
      <c r="DJ233" s="26">
        <v>25.963899999999999</v>
      </c>
      <c r="DK233" s="26">
        <v>25.978999999999999</v>
      </c>
      <c r="DL233" s="26">
        <v>22.412700000000001</v>
      </c>
      <c r="DM233" s="26">
        <v>25.843</v>
      </c>
      <c r="DN233" s="26">
        <v>25.973400000000002</v>
      </c>
      <c r="DO233" s="26"/>
      <c r="DP233" s="26"/>
      <c r="DQ233" s="26"/>
      <c r="DR233" s="26" t="s">
        <v>34</v>
      </c>
      <c r="DS233" s="26">
        <v>5</v>
      </c>
      <c r="DT233" s="26">
        <v>5</v>
      </c>
      <c r="DU233" s="26">
        <v>5</v>
      </c>
      <c r="DV233" s="26">
        <v>32.9</v>
      </c>
      <c r="DW233" s="26">
        <v>32.9</v>
      </c>
      <c r="DX233" s="26">
        <v>32.9</v>
      </c>
      <c r="DY233" s="26">
        <v>16.837</v>
      </c>
      <c r="DZ233" s="26">
        <v>0</v>
      </c>
      <c r="EA233" s="26">
        <v>38.021000000000001</v>
      </c>
      <c r="EB233" s="26">
        <v>5146500000</v>
      </c>
      <c r="EC233" s="26">
        <v>412</v>
      </c>
      <c r="ED233" s="26">
        <v>17.787099999999999</v>
      </c>
      <c r="EE233" s="30">
        <v>6.9132499999999998E-18</v>
      </c>
      <c r="EF233" s="26">
        <v>1</v>
      </c>
      <c r="EG233" s="26" t="s">
        <v>455</v>
      </c>
      <c r="EH233" s="26" t="s">
        <v>456</v>
      </c>
      <c r="EI233" s="26"/>
      <c r="EJ233" s="26"/>
      <c r="EK233" s="26" t="s">
        <v>457</v>
      </c>
    </row>
    <row r="234" spans="1:153">
      <c r="A234" s="26">
        <v>233</v>
      </c>
      <c r="B234" s="26">
        <v>22.403600000000001</v>
      </c>
      <c r="C234" s="26">
        <v>22.6158</v>
      </c>
      <c r="D234" s="26">
        <v>22.480599999999999</v>
      </c>
      <c r="E234" s="26">
        <v>22.354099999999999</v>
      </c>
      <c r="F234" s="26">
        <v>22.228400000000001</v>
      </c>
      <c r="G234" s="26">
        <v>22.258700000000001</v>
      </c>
      <c r="H234" s="26">
        <v>20.295100000000001</v>
      </c>
      <c r="I234" s="26">
        <v>20.2258</v>
      </c>
      <c r="J234" s="26">
        <v>20.712499999999999</v>
      </c>
      <c r="K234" s="26">
        <v>24.192799999999998</v>
      </c>
      <c r="L234" s="26">
        <v>24.1877</v>
      </c>
      <c r="M234" s="26">
        <v>24.0718</v>
      </c>
      <c r="N234" s="26">
        <v>23.993500000000001</v>
      </c>
      <c r="O234" s="26">
        <v>22.228100000000001</v>
      </c>
      <c r="P234" s="26">
        <v>22.4861</v>
      </c>
      <c r="Q234" s="26">
        <v>20.124600000000001</v>
      </c>
      <c r="R234" s="26">
        <v>20.8049</v>
      </c>
      <c r="S234" s="26">
        <v>19.6953</v>
      </c>
      <c r="T234" s="26">
        <v>20.1173</v>
      </c>
      <c r="U234" s="26">
        <v>21.143599999999999</v>
      </c>
      <c r="V234" s="26">
        <v>23.313300000000002</v>
      </c>
      <c r="W234" s="26">
        <v>23.122</v>
      </c>
      <c r="X234" s="26">
        <v>23.164300000000001</v>
      </c>
      <c r="Y234" s="26">
        <v>20.662800000000001</v>
      </c>
      <c r="Z234" s="26">
        <v>23.1233</v>
      </c>
      <c r="AA234" s="26">
        <v>23.352499999999999</v>
      </c>
      <c r="AB234" s="26">
        <v>23.8034</v>
      </c>
      <c r="AC234" s="26">
        <v>22.984400000000001</v>
      </c>
      <c r="AD234" s="26">
        <v>21.9864</v>
      </c>
      <c r="AE234" s="26">
        <v>23.134799999999998</v>
      </c>
      <c r="AF234" s="26">
        <v>22.562100000000001</v>
      </c>
      <c r="AG234" s="26">
        <v>23.136900000000001</v>
      </c>
      <c r="AH234" s="26">
        <v>22.239899999999999</v>
      </c>
      <c r="AI234" s="26">
        <v>21.2119</v>
      </c>
      <c r="AJ234" s="26">
        <v>20.742799999999999</v>
      </c>
      <c r="AK234" s="26">
        <v>19.910900000000002</v>
      </c>
      <c r="AL234" s="26">
        <v>22.759699999999999</v>
      </c>
      <c r="AM234" s="26">
        <v>21.1265</v>
      </c>
      <c r="AN234" s="26">
        <v>21.827100000000002</v>
      </c>
      <c r="AO234" s="26">
        <v>22.685199999999998</v>
      </c>
      <c r="AP234" s="26">
        <v>23.1554</v>
      </c>
      <c r="AQ234" s="26">
        <v>21.833600000000001</v>
      </c>
      <c r="AR234" s="26">
        <v>22.6693</v>
      </c>
      <c r="AS234" s="26">
        <v>21.525099999999998</v>
      </c>
      <c r="AT234" s="26">
        <v>20.053000000000001</v>
      </c>
      <c r="AU234" s="26">
        <v>20.5913</v>
      </c>
      <c r="AV234" s="26">
        <v>22.730699999999999</v>
      </c>
      <c r="AW234" s="26">
        <v>20.9711</v>
      </c>
      <c r="AX234" s="26">
        <v>22.334499999999998</v>
      </c>
      <c r="AY234" s="26">
        <v>22.7637</v>
      </c>
      <c r="AZ234" s="26">
        <v>23.5322</v>
      </c>
      <c r="BA234" s="26">
        <v>23.4</v>
      </c>
      <c r="BB234" s="26">
        <v>21.728000000000002</v>
      </c>
      <c r="BC234" s="26">
        <v>22.763100000000001</v>
      </c>
      <c r="BD234" s="26">
        <v>23.335000000000001</v>
      </c>
      <c r="BE234" s="26">
        <v>23.9696</v>
      </c>
      <c r="BF234" s="26">
        <v>22.982600000000001</v>
      </c>
      <c r="BG234" s="26">
        <v>23.328800000000001</v>
      </c>
      <c r="BH234" s="26">
        <v>23.648399999999999</v>
      </c>
      <c r="BI234" s="26">
        <v>23.265699999999999</v>
      </c>
      <c r="BJ234" s="26">
        <v>23.9697</v>
      </c>
      <c r="BK234" s="26">
        <v>22.714700000000001</v>
      </c>
      <c r="BL234" s="26">
        <v>22.7974</v>
      </c>
      <c r="BM234" s="26">
        <v>22.883199999999999</v>
      </c>
      <c r="BN234" s="26">
        <v>23.921900000000001</v>
      </c>
      <c r="BO234" s="26">
        <v>23.4343</v>
      </c>
      <c r="BP234" s="26">
        <v>23.620999999999999</v>
      </c>
      <c r="BQ234" s="26">
        <v>23.639600000000002</v>
      </c>
      <c r="BR234" s="26">
        <v>23.1432</v>
      </c>
      <c r="BS234" s="26">
        <v>23.1782</v>
      </c>
      <c r="BT234" s="26">
        <v>22.856100000000001</v>
      </c>
      <c r="BU234" s="26">
        <v>22.505800000000001</v>
      </c>
      <c r="BV234" s="26">
        <v>22.352799999999998</v>
      </c>
      <c r="BW234" s="26">
        <v>22.650700000000001</v>
      </c>
      <c r="BX234" s="26">
        <v>23.480499999999999</v>
      </c>
      <c r="BY234" s="26">
        <v>23.2835</v>
      </c>
      <c r="BZ234" s="26">
        <v>22.648700000000002</v>
      </c>
      <c r="CA234" s="26">
        <v>23.610099999999999</v>
      </c>
      <c r="CB234" s="26">
        <v>21.867100000000001</v>
      </c>
      <c r="CC234" s="26">
        <v>23.305900000000001</v>
      </c>
      <c r="CD234" s="26">
        <v>22.5886</v>
      </c>
      <c r="CE234" s="26">
        <v>24.244800000000001</v>
      </c>
      <c r="CF234" s="26">
        <v>22.660399999999999</v>
      </c>
      <c r="CG234" s="26">
        <v>22.139900000000001</v>
      </c>
      <c r="CH234" s="26">
        <v>22.111999999999998</v>
      </c>
      <c r="CI234" s="26">
        <v>22.096599999999999</v>
      </c>
      <c r="CJ234" s="26">
        <v>21.19</v>
      </c>
      <c r="CK234" s="26">
        <v>22.681699999999999</v>
      </c>
      <c r="CL234" s="26">
        <v>22.947600000000001</v>
      </c>
      <c r="CM234" s="26">
        <v>23.1264</v>
      </c>
      <c r="CN234" s="26">
        <v>22.327200000000001</v>
      </c>
      <c r="CO234" s="26">
        <v>22.424199999999999</v>
      </c>
      <c r="CP234" s="26">
        <v>23.164300000000001</v>
      </c>
      <c r="CQ234" s="26">
        <v>22.247399999999999</v>
      </c>
      <c r="CR234" s="26">
        <v>22.269600000000001</v>
      </c>
      <c r="CS234" s="26">
        <v>21.441400000000002</v>
      </c>
      <c r="CT234" s="26">
        <v>22.1495</v>
      </c>
      <c r="CU234" s="26">
        <v>23.957000000000001</v>
      </c>
      <c r="CV234" s="26">
        <v>22.3432</v>
      </c>
      <c r="CW234" s="26">
        <v>22.613900000000001</v>
      </c>
      <c r="CX234" s="26">
        <v>23.793700000000001</v>
      </c>
      <c r="CY234" s="26">
        <v>23.224900000000002</v>
      </c>
      <c r="CZ234" s="26">
        <v>22.7135</v>
      </c>
      <c r="DA234" s="26">
        <v>22.1785</v>
      </c>
      <c r="DB234" s="26">
        <v>22.833400000000001</v>
      </c>
      <c r="DC234" s="26">
        <v>22.996300000000002</v>
      </c>
      <c r="DD234" s="26">
        <v>22.613800000000001</v>
      </c>
      <c r="DE234" s="26">
        <v>21.262899999999998</v>
      </c>
      <c r="DF234" s="26">
        <v>22.8385</v>
      </c>
      <c r="DG234" s="26">
        <v>22.942499999999999</v>
      </c>
      <c r="DH234" s="26">
        <v>22.375299999999999</v>
      </c>
      <c r="DI234" s="26">
        <v>21.370799999999999</v>
      </c>
      <c r="DJ234" s="26">
        <v>23.208200000000001</v>
      </c>
      <c r="DK234" s="26">
        <v>22.6005</v>
      </c>
      <c r="DL234" s="26">
        <v>22.466000000000001</v>
      </c>
      <c r="DM234" s="26">
        <v>23.001200000000001</v>
      </c>
      <c r="DN234" s="26">
        <v>22.6861</v>
      </c>
      <c r="DO234" s="26"/>
      <c r="DP234" s="26"/>
      <c r="DQ234" s="26"/>
      <c r="DR234" s="26" t="s">
        <v>34</v>
      </c>
      <c r="DS234" s="26">
        <v>3</v>
      </c>
      <c r="DT234" s="26">
        <v>3</v>
      </c>
      <c r="DU234" s="26">
        <v>3</v>
      </c>
      <c r="DV234" s="26">
        <v>26</v>
      </c>
      <c r="DW234" s="26">
        <v>26</v>
      </c>
      <c r="DX234" s="26">
        <v>26</v>
      </c>
      <c r="DY234" s="26">
        <v>14.395</v>
      </c>
      <c r="DZ234" s="26">
        <v>0</v>
      </c>
      <c r="EA234" s="26">
        <v>10.981999999999999</v>
      </c>
      <c r="EB234" s="26">
        <v>620180000</v>
      </c>
      <c r="EC234" s="26">
        <v>111</v>
      </c>
      <c r="ED234" s="26">
        <v>2.0891299999999999</v>
      </c>
      <c r="EE234" s="26">
        <v>9.7876200000000003E-3</v>
      </c>
      <c r="EF234" s="26">
        <v>1</v>
      </c>
      <c r="EG234" s="26" t="s">
        <v>953</v>
      </c>
      <c r="EH234" s="26" t="s">
        <v>953</v>
      </c>
      <c r="EI234" s="26" t="s">
        <v>954</v>
      </c>
      <c r="EJ234" s="26" t="s">
        <v>955</v>
      </c>
      <c r="EK234" s="26" t="s">
        <v>956</v>
      </c>
      <c r="EW234" s="1"/>
    </row>
    <row r="235" spans="1:153">
      <c r="A235" s="26">
        <v>234</v>
      </c>
      <c r="B235" s="26">
        <v>23.793700000000001</v>
      </c>
      <c r="C235" s="26">
        <v>23.4054</v>
      </c>
      <c r="D235" s="26">
        <v>23.588100000000001</v>
      </c>
      <c r="E235" s="26">
        <v>24.071200000000001</v>
      </c>
      <c r="F235" s="26">
        <v>23.9849</v>
      </c>
      <c r="G235" s="26">
        <v>24.129000000000001</v>
      </c>
      <c r="H235" s="26">
        <v>23.456299999999999</v>
      </c>
      <c r="I235" s="26">
        <v>21.161300000000001</v>
      </c>
      <c r="J235" s="26">
        <v>19.6281</v>
      </c>
      <c r="K235" s="26">
        <v>24.686199999999999</v>
      </c>
      <c r="L235" s="26">
        <v>24.8627</v>
      </c>
      <c r="M235" s="26">
        <v>25.183499999999999</v>
      </c>
      <c r="N235" s="26">
        <v>24.9421</v>
      </c>
      <c r="O235" s="26">
        <v>24.037600000000001</v>
      </c>
      <c r="P235" s="26">
        <v>24.5046</v>
      </c>
      <c r="Q235" s="26">
        <v>19.625699999999998</v>
      </c>
      <c r="R235" s="26">
        <v>23.694900000000001</v>
      </c>
      <c r="S235" s="26">
        <v>20.028400000000001</v>
      </c>
      <c r="T235" s="26">
        <v>19.783999999999999</v>
      </c>
      <c r="U235" s="26">
        <v>24.465599999999998</v>
      </c>
      <c r="V235" s="26">
        <v>25.5291</v>
      </c>
      <c r="W235" s="26">
        <v>24.601400000000002</v>
      </c>
      <c r="X235" s="26">
        <v>24.364100000000001</v>
      </c>
      <c r="Y235" s="26">
        <v>24.0474</v>
      </c>
      <c r="Z235" s="26">
        <v>25.579799999999999</v>
      </c>
      <c r="AA235" s="26">
        <v>25.562999999999999</v>
      </c>
      <c r="AB235" s="26">
        <v>25.646000000000001</v>
      </c>
      <c r="AC235" s="26">
        <v>25.6877</v>
      </c>
      <c r="AD235" s="26">
        <v>23.9085</v>
      </c>
      <c r="AE235" s="26">
        <v>24.1692</v>
      </c>
      <c r="AF235" s="26">
        <v>24.841799999999999</v>
      </c>
      <c r="AG235" s="26">
        <v>24.583500000000001</v>
      </c>
      <c r="AH235" s="26">
        <v>21.527000000000001</v>
      </c>
      <c r="AI235" s="26">
        <v>20.5307</v>
      </c>
      <c r="AJ235" s="26">
        <v>22.742100000000001</v>
      </c>
      <c r="AK235" s="26">
        <v>21.939900000000002</v>
      </c>
      <c r="AL235" s="26">
        <v>25.622900000000001</v>
      </c>
      <c r="AM235" s="26">
        <v>24.5581</v>
      </c>
      <c r="AN235" s="26">
        <v>25.947700000000001</v>
      </c>
      <c r="AO235" s="26">
        <v>25.9724</v>
      </c>
      <c r="AP235" s="26">
        <v>25.105499999999999</v>
      </c>
      <c r="AQ235" s="26">
        <v>23.720600000000001</v>
      </c>
      <c r="AR235" s="26">
        <v>23.453800000000001</v>
      </c>
      <c r="AS235" s="26">
        <v>24.576899999999998</v>
      </c>
      <c r="AT235" s="26">
        <v>24.519100000000002</v>
      </c>
      <c r="AU235" s="26">
        <v>24.647400000000001</v>
      </c>
      <c r="AV235" s="26">
        <v>23.8935</v>
      </c>
      <c r="AW235" s="26">
        <v>24.1876</v>
      </c>
      <c r="AX235" s="26">
        <v>24.464099999999998</v>
      </c>
      <c r="AY235" s="26">
        <v>24.0868</v>
      </c>
      <c r="AZ235" s="26">
        <v>22.960100000000001</v>
      </c>
      <c r="BA235" s="26">
        <v>23.747</v>
      </c>
      <c r="BB235" s="26">
        <v>23.134899999999998</v>
      </c>
      <c r="BC235" s="26">
        <v>22.263200000000001</v>
      </c>
      <c r="BD235" s="26">
        <v>23.742999999999999</v>
      </c>
      <c r="BE235" s="26">
        <v>23.627099999999999</v>
      </c>
      <c r="BF235" s="26">
        <v>23.195900000000002</v>
      </c>
      <c r="BG235" s="26">
        <v>23.936900000000001</v>
      </c>
      <c r="BH235" s="26">
        <v>23.004300000000001</v>
      </c>
      <c r="BI235" s="26">
        <v>23.218</v>
      </c>
      <c r="BJ235" s="26">
        <v>22.3797</v>
      </c>
      <c r="BK235" s="26">
        <v>23.124700000000001</v>
      </c>
      <c r="BL235" s="26">
        <v>22.373899999999999</v>
      </c>
      <c r="BM235" s="26">
        <v>23.261399999999998</v>
      </c>
      <c r="BN235" s="26">
        <v>23.678699999999999</v>
      </c>
      <c r="BO235" s="26">
        <v>23.163699999999999</v>
      </c>
      <c r="BP235" s="26">
        <v>24.6797</v>
      </c>
      <c r="BQ235" s="26">
        <v>21.660499999999999</v>
      </c>
      <c r="BR235" s="26">
        <v>25.174199999999999</v>
      </c>
      <c r="BS235" s="26">
        <v>24.6037</v>
      </c>
      <c r="BT235" s="26">
        <v>25.590199999999999</v>
      </c>
      <c r="BU235" s="26">
        <v>25.583100000000002</v>
      </c>
      <c r="BV235" s="26">
        <v>25.416399999999999</v>
      </c>
      <c r="BW235" s="26">
        <v>25.345400000000001</v>
      </c>
      <c r="BX235" s="26">
        <v>25.399799999999999</v>
      </c>
      <c r="BY235" s="26">
        <v>24.448699999999999</v>
      </c>
      <c r="BZ235" s="26">
        <v>25.237400000000001</v>
      </c>
      <c r="CA235" s="26">
        <v>25.208400000000001</v>
      </c>
      <c r="CB235" s="26">
        <v>25.149000000000001</v>
      </c>
      <c r="CC235" s="26">
        <v>25.215</v>
      </c>
      <c r="CD235" s="26">
        <v>25.0932</v>
      </c>
      <c r="CE235" s="26">
        <v>22.729199999999999</v>
      </c>
      <c r="CF235" s="26">
        <v>25.088699999999999</v>
      </c>
      <c r="CG235" s="26">
        <v>24.4285</v>
      </c>
      <c r="CH235" s="26">
        <v>24.643599999999999</v>
      </c>
      <c r="CI235" s="26">
        <v>24.209599999999998</v>
      </c>
      <c r="CJ235" s="26">
        <v>24.722000000000001</v>
      </c>
      <c r="CK235" s="26">
        <v>24.474900000000002</v>
      </c>
      <c r="CL235" s="26">
        <v>23.567699999999999</v>
      </c>
      <c r="CM235" s="26">
        <v>24.561599999999999</v>
      </c>
      <c r="CN235" s="26">
        <v>24.2807</v>
      </c>
      <c r="CO235" s="26">
        <v>25.106999999999999</v>
      </c>
      <c r="CP235" s="26">
        <v>25.578900000000001</v>
      </c>
      <c r="CQ235" s="26">
        <v>25.543900000000001</v>
      </c>
      <c r="CR235" s="26">
        <v>25.072600000000001</v>
      </c>
      <c r="CS235" s="26">
        <v>24.091200000000001</v>
      </c>
      <c r="CT235" s="26">
        <v>24.544</v>
      </c>
      <c r="CU235" s="26">
        <v>24.4069</v>
      </c>
      <c r="CV235" s="26">
        <v>24.369499999999999</v>
      </c>
      <c r="CW235" s="26">
        <v>24.737200000000001</v>
      </c>
      <c r="CX235" s="26">
        <v>23.530899999999999</v>
      </c>
      <c r="CY235" s="26">
        <v>24.235299999999999</v>
      </c>
      <c r="CZ235" s="26">
        <v>24.94</v>
      </c>
      <c r="DA235" s="26">
        <v>25.612500000000001</v>
      </c>
      <c r="DB235" s="26">
        <v>25.842500000000001</v>
      </c>
      <c r="DC235" s="26">
        <v>25.7044</v>
      </c>
      <c r="DD235" s="26">
        <v>24.672799999999999</v>
      </c>
      <c r="DE235" s="26">
        <v>25.173300000000001</v>
      </c>
      <c r="DF235" s="26">
        <v>25.3752</v>
      </c>
      <c r="DG235" s="26">
        <v>23.824300000000001</v>
      </c>
      <c r="DH235" s="26">
        <v>25.207899999999999</v>
      </c>
      <c r="DI235" s="26">
        <v>25.463699999999999</v>
      </c>
      <c r="DJ235" s="26">
        <v>24.6069</v>
      </c>
      <c r="DK235" s="26">
        <v>24.206499999999998</v>
      </c>
      <c r="DL235" s="26">
        <v>25.1677</v>
      </c>
      <c r="DM235" s="26">
        <v>24.057099999999998</v>
      </c>
      <c r="DN235" s="26">
        <v>24.090699999999998</v>
      </c>
      <c r="DO235" s="26"/>
      <c r="DP235" s="26"/>
      <c r="DQ235" s="26"/>
      <c r="DR235" s="26" t="s">
        <v>34</v>
      </c>
      <c r="DS235" s="26">
        <v>7</v>
      </c>
      <c r="DT235" s="26">
        <v>7</v>
      </c>
      <c r="DU235" s="26">
        <v>7</v>
      </c>
      <c r="DV235" s="26">
        <v>44.5</v>
      </c>
      <c r="DW235" s="26">
        <v>44.5</v>
      </c>
      <c r="DX235" s="26">
        <v>44.5</v>
      </c>
      <c r="DY235" s="26">
        <v>40.317</v>
      </c>
      <c r="DZ235" s="26">
        <v>0</v>
      </c>
      <c r="EA235" s="26">
        <v>74.488</v>
      </c>
      <c r="EB235" s="26">
        <v>2582100000</v>
      </c>
      <c r="EC235" s="26">
        <v>182</v>
      </c>
      <c r="ED235" s="26">
        <v>7.6584899999999996</v>
      </c>
      <c r="EE235" s="30">
        <v>4.3384799999999997E-8</v>
      </c>
      <c r="EF235" s="26">
        <v>1</v>
      </c>
      <c r="EG235" s="26" t="s">
        <v>1433</v>
      </c>
      <c r="EH235" s="26" t="s">
        <v>1434</v>
      </c>
      <c r="EI235" s="26" t="s">
        <v>1435</v>
      </c>
      <c r="EJ235" s="26" t="s">
        <v>1436</v>
      </c>
      <c r="EK235" s="26" t="s">
        <v>1437</v>
      </c>
      <c r="EW235" s="1"/>
    </row>
    <row r="236" spans="1:153">
      <c r="A236" s="26">
        <v>235</v>
      </c>
      <c r="B236" s="26">
        <v>23.496600000000001</v>
      </c>
      <c r="C236" s="26">
        <v>23.8141</v>
      </c>
      <c r="D236" s="26">
        <v>23.559100000000001</v>
      </c>
      <c r="E236" s="26">
        <v>23.213699999999999</v>
      </c>
      <c r="F236" s="26">
        <v>21.389500000000002</v>
      </c>
      <c r="G236" s="26">
        <v>23.4526</v>
      </c>
      <c r="H236" s="26">
        <v>21.158999999999999</v>
      </c>
      <c r="I236" s="26">
        <v>20.659800000000001</v>
      </c>
      <c r="J236" s="26">
        <v>21.666499999999999</v>
      </c>
      <c r="K236" s="26">
        <v>23.247399999999999</v>
      </c>
      <c r="L236" s="26">
        <v>23.251000000000001</v>
      </c>
      <c r="M236" s="26">
        <v>21.3628</v>
      </c>
      <c r="N236" s="26">
        <v>23.0349</v>
      </c>
      <c r="O236" s="26">
        <v>24.079899999999999</v>
      </c>
      <c r="P236" s="26">
        <v>23.894200000000001</v>
      </c>
      <c r="Q236" s="26">
        <v>20.303799999999999</v>
      </c>
      <c r="R236" s="26">
        <v>19.973299999999998</v>
      </c>
      <c r="S236" s="26">
        <v>20.609500000000001</v>
      </c>
      <c r="T236" s="26">
        <v>20.903199999999998</v>
      </c>
      <c r="U236" s="26">
        <v>23.562999999999999</v>
      </c>
      <c r="V236" s="26">
        <v>23.6999</v>
      </c>
      <c r="W236" s="26">
        <v>23.817799999999998</v>
      </c>
      <c r="X236" s="26">
        <v>23.509699999999999</v>
      </c>
      <c r="Y236" s="26">
        <v>21.789000000000001</v>
      </c>
      <c r="Z236" s="26">
        <v>23.9771</v>
      </c>
      <c r="AA236" s="26">
        <v>24.346599999999999</v>
      </c>
      <c r="AB236" s="26">
        <v>24.0748</v>
      </c>
      <c r="AC236" s="26">
        <v>24.022400000000001</v>
      </c>
      <c r="AD236" s="26">
        <v>23.934100000000001</v>
      </c>
      <c r="AE236" s="26">
        <v>24.196400000000001</v>
      </c>
      <c r="AF236" s="26">
        <v>23.688500000000001</v>
      </c>
      <c r="AG236" s="26">
        <v>24.179400000000001</v>
      </c>
      <c r="AH236" s="26">
        <v>23.2818</v>
      </c>
      <c r="AI236" s="26">
        <v>20.660399999999999</v>
      </c>
      <c r="AJ236" s="26">
        <v>21.8386</v>
      </c>
      <c r="AK236" s="26">
        <v>20.6496</v>
      </c>
      <c r="AL236" s="26">
        <v>23.605399999999999</v>
      </c>
      <c r="AM236" s="26">
        <v>22.4741</v>
      </c>
      <c r="AN236" s="26">
        <v>21.735099999999999</v>
      </c>
      <c r="AO236" s="26">
        <v>23.959299999999999</v>
      </c>
      <c r="AP236" s="26">
        <v>21.476800000000001</v>
      </c>
      <c r="AQ236" s="26">
        <v>23.296800000000001</v>
      </c>
      <c r="AR236" s="26">
        <v>21.995799999999999</v>
      </c>
      <c r="AS236" s="26">
        <v>22.342199999999998</v>
      </c>
      <c r="AT236" s="26">
        <v>23.7227</v>
      </c>
      <c r="AU236" s="26">
        <v>23.472300000000001</v>
      </c>
      <c r="AV236" s="26">
        <v>23.758400000000002</v>
      </c>
      <c r="AW236" s="26">
        <v>23.547699999999999</v>
      </c>
      <c r="AX236" s="26">
        <v>23.670400000000001</v>
      </c>
      <c r="AY236" s="26">
        <v>23.9068</v>
      </c>
      <c r="AZ236" s="26">
        <v>23.528099999999998</v>
      </c>
      <c r="BA236" s="26">
        <v>23.975999999999999</v>
      </c>
      <c r="BB236" s="26">
        <v>24.011299999999999</v>
      </c>
      <c r="BC236" s="26">
        <v>23.808299999999999</v>
      </c>
      <c r="BD236" s="26">
        <v>24.504899999999999</v>
      </c>
      <c r="BE236" s="26">
        <v>24.676100000000002</v>
      </c>
      <c r="BF236" s="26">
        <v>23.8078</v>
      </c>
      <c r="BG236" s="26">
        <v>24.0291</v>
      </c>
      <c r="BH236" s="26">
        <v>24.145099999999999</v>
      </c>
      <c r="BI236" s="26">
        <v>24.516200000000001</v>
      </c>
      <c r="BJ236" s="26">
        <v>24.189299999999999</v>
      </c>
      <c r="BK236" s="26">
        <v>24.344799999999999</v>
      </c>
      <c r="BL236" s="26">
        <v>24.383299999999998</v>
      </c>
      <c r="BM236" s="26">
        <v>24.261199999999999</v>
      </c>
      <c r="BN236" s="26">
        <v>24.035299999999999</v>
      </c>
      <c r="BO236" s="26">
        <v>24.8551</v>
      </c>
      <c r="BP236" s="26">
        <v>23.966799999999999</v>
      </c>
      <c r="BQ236" s="26">
        <v>23.571100000000001</v>
      </c>
      <c r="BR236" s="26">
        <v>23.6632</v>
      </c>
      <c r="BS236" s="26">
        <v>23.903600000000001</v>
      </c>
      <c r="BT236" s="26">
        <v>24.659300000000002</v>
      </c>
      <c r="BU236" s="26">
        <v>24.822800000000001</v>
      </c>
      <c r="BV236" s="26">
        <v>24.549600000000002</v>
      </c>
      <c r="BW236" s="26">
        <v>24.3934</v>
      </c>
      <c r="BX236" s="26">
        <v>23.814800000000002</v>
      </c>
      <c r="BY236" s="26">
        <v>22.681999999999999</v>
      </c>
      <c r="BZ236" s="26">
        <v>21.942599999999999</v>
      </c>
      <c r="CA236" s="26">
        <v>23.818999999999999</v>
      </c>
      <c r="CB236" s="26">
        <v>23.644300000000001</v>
      </c>
      <c r="CC236" s="26">
        <v>23.481400000000001</v>
      </c>
      <c r="CD236" s="26">
        <v>22.6279</v>
      </c>
      <c r="CE236" s="26">
        <v>22.990300000000001</v>
      </c>
      <c r="CF236" s="26">
        <v>23.742699999999999</v>
      </c>
      <c r="CG236" s="26">
        <v>23.236000000000001</v>
      </c>
      <c r="CH236" s="26">
        <v>23.425899999999999</v>
      </c>
      <c r="CI236" s="26">
        <v>21.2333</v>
      </c>
      <c r="CJ236" s="26">
        <v>23.4939</v>
      </c>
      <c r="CK236" s="26">
        <v>22.3215</v>
      </c>
      <c r="CL236" s="26">
        <v>22.643699999999999</v>
      </c>
      <c r="CM236" s="26">
        <v>21.224599999999999</v>
      </c>
      <c r="CN236" s="26">
        <v>23.7437</v>
      </c>
      <c r="CO236" s="26">
        <v>23.867799999999999</v>
      </c>
      <c r="CP236" s="26">
        <v>24.006499999999999</v>
      </c>
      <c r="CQ236" s="26">
        <v>23.902100000000001</v>
      </c>
      <c r="CR236" s="26">
        <v>24.245999999999999</v>
      </c>
      <c r="CS236" s="26">
        <v>24.447099999999999</v>
      </c>
      <c r="CT236" s="26">
        <v>22.159300000000002</v>
      </c>
      <c r="CU236" s="26">
        <v>23.697800000000001</v>
      </c>
      <c r="CV236" s="26">
        <v>23.522200000000002</v>
      </c>
      <c r="CW236" s="26">
        <v>22.421500000000002</v>
      </c>
      <c r="CX236" s="26">
        <v>23.560500000000001</v>
      </c>
      <c r="CY236" s="26">
        <v>23.523199999999999</v>
      </c>
      <c r="CZ236" s="26">
        <v>23.756399999999999</v>
      </c>
      <c r="DA236" s="26">
        <v>23.932600000000001</v>
      </c>
      <c r="DB236" s="26">
        <v>24.052900000000001</v>
      </c>
      <c r="DC236" s="26">
        <v>23.834</v>
      </c>
      <c r="DD236" s="26">
        <v>23.889199999999999</v>
      </c>
      <c r="DE236" s="26">
        <v>24.0413</v>
      </c>
      <c r="DF236" s="26">
        <v>24.417100000000001</v>
      </c>
      <c r="DG236" s="26">
        <v>24.313199999999998</v>
      </c>
      <c r="DH236" s="26">
        <v>21.503799999999998</v>
      </c>
      <c r="DI236" s="26">
        <v>24.7515</v>
      </c>
      <c r="DJ236" s="26">
        <v>23.973700000000001</v>
      </c>
      <c r="DK236" s="26">
        <v>22.478100000000001</v>
      </c>
      <c r="DL236" s="26">
        <v>22.995799999999999</v>
      </c>
      <c r="DM236" s="26">
        <v>21.0687</v>
      </c>
      <c r="DN236" s="26">
        <v>23.506399999999999</v>
      </c>
      <c r="DO236" s="26"/>
      <c r="DP236" s="26"/>
      <c r="DQ236" s="26"/>
      <c r="DR236" s="26" t="s">
        <v>34</v>
      </c>
      <c r="DS236" s="26">
        <v>3</v>
      </c>
      <c r="DT236" s="26">
        <v>3</v>
      </c>
      <c r="DU236" s="26">
        <v>2</v>
      </c>
      <c r="DV236" s="26">
        <v>16.7</v>
      </c>
      <c r="DW236" s="26">
        <v>16.7</v>
      </c>
      <c r="DX236" s="26">
        <v>12</v>
      </c>
      <c r="DY236" s="26">
        <v>23.481999999999999</v>
      </c>
      <c r="DZ236" s="26">
        <v>0</v>
      </c>
      <c r="EA236" s="26">
        <v>30.943000000000001</v>
      </c>
      <c r="EB236" s="26">
        <v>1025900000</v>
      </c>
      <c r="EC236" s="26">
        <v>140</v>
      </c>
      <c r="ED236" s="26">
        <v>2.7545899999999999</v>
      </c>
      <c r="EE236" s="26">
        <v>2.3108299999999998E-3</v>
      </c>
      <c r="EF236" s="26">
        <v>1</v>
      </c>
      <c r="EG236" s="26" t="s">
        <v>923</v>
      </c>
      <c r="EH236" s="26" t="s">
        <v>924</v>
      </c>
      <c r="EI236" s="26" t="s">
        <v>925</v>
      </c>
      <c r="EJ236" s="26" t="s">
        <v>926</v>
      </c>
      <c r="EK236" s="26" t="s">
        <v>927</v>
      </c>
    </row>
    <row r="237" spans="1:153">
      <c r="A237" s="26">
        <v>236</v>
      </c>
      <c r="B237" s="26">
        <v>24.9621</v>
      </c>
      <c r="C237" s="26">
        <v>23.8245</v>
      </c>
      <c r="D237" s="26">
        <v>23.85</v>
      </c>
      <c r="E237" s="26">
        <v>23.895299999999999</v>
      </c>
      <c r="F237" s="26">
        <v>22.2456</v>
      </c>
      <c r="G237" s="26">
        <v>26.066700000000001</v>
      </c>
      <c r="H237" s="26">
        <v>26.355</v>
      </c>
      <c r="I237" s="26">
        <v>26.6539</v>
      </c>
      <c r="J237" s="26">
        <v>26.346900000000002</v>
      </c>
      <c r="K237" s="26">
        <v>22.198699999999999</v>
      </c>
      <c r="L237" s="26">
        <v>22.910699999999999</v>
      </c>
      <c r="M237" s="26">
        <v>23.284199999999998</v>
      </c>
      <c r="N237" s="26">
        <v>24.0611</v>
      </c>
      <c r="O237" s="26">
        <v>23.686499999999999</v>
      </c>
      <c r="P237" s="26">
        <v>23.8384</v>
      </c>
      <c r="Q237" s="26">
        <v>27.6707</v>
      </c>
      <c r="R237" s="26">
        <v>27.1158</v>
      </c>
      <c r="S237" s="26">
        <v>26.5047</v>
      </c>
      <c r="T237" s="26">
        <v>26.751100000000001</v>
      </c>
      <c r="U237" s="26">
        <v>22.470400000000001</v>
      </c>
      <c r="V237" s="26">
        <v>21.530999999999999</v>
      </c>
      <c r="W237" s="26">
        <v>21.569800000000001</v>
      </c>
      <c r="X237" s="26">
        <v>22.0413</v>
      </c>
      <c r="Y237" s="26">
        <v>22.498100000000001</v>
      </c>
      <c r="Z237" s="26">
        <v>22.824300000000001</v>
      </c>
      <c r="AA237" s="26">
        <v>21.6051</v>
      </c>
      <c r="AB237" s="26">
        <v>21.790500000000002</v>
      </c>
      <c r="AC237" s="26">
        <v>22.497699999999998</v>
      </c>
      <c r="AD237" s="26">
        <v>23.299499999999998</v>
      </c>
      <c r="AE237" s="26">
        <v>22.994299999999999</v>
      </c>
      <c r="AF237" s="26">
        <v>22.9161</v>
      </c>
      <c r="AG237" s="26">
        <v>22.236599999999999</v>
      </c>
      <c r="AH237" s="26">
        <v>24.1966</v>
      </c>
      <c r="AI237" s="26">
        <v>23.980699999999999</v>
      </c>
      <c r="AJ237" s="26">
        <v>22.760100000000001</v>
      </c>
      <c r="AK237" s="26">
        <v>24.634499999999999</v>
      </c>
      <c r="AL237" s="26">
        <v>22.820499999999999</v>
      </c>
      <c r="AM237" s="26">
        <v>21.796700000000001</v>
      </c>
      <c r="AN237" s="26">
        <v>23.578299999999999</v>
      </c>
      <c r="AO237" s="26">
        <v>22.664999999999999</v>
      </c>
      <c r="AP237" s="26">
        <v>22.9788</v>
      </c>
      <c r="AQ237" s="26">
        <v>22.793600000000001</v>
      </c>
      <c r="AR237" s="26">
        <v>22.6877</v>
      </c>
      <c r="AS237" s="26">
        <v>22.154199999999999</v>
      </c>
      <c r="AT237" s="26">
        <v>26.2195</v>
      </c>
      <c r="AU237" s="26">
        <v>25.825900000000001</v>
      </c>
      <c r="AV237" s="26">
        <v>25.0839</v>
      </c>
      <c r="AW237" s="26">
        <v>25.254000000000001</v>
      </c>
      <c r="AX237" s="26">
        <v>25.767800000000001</v>
      </c>
      <c r="AY237" s="26">
        <v>23.215199999999999</v>
      </c>
      <c r="AZ237" s="26">
        <v>21.7865</v>
      </c>
      <c r="BA237" s="26">
        <v>20.7591</v>
      </c>
      <c r="BB237" s="26">
        <v>22.2028</v>
      </c>
      <c r="BC237" s="26">
        <v>22.7758</v>
      </c>
      <c r="BD237" s="26">
        <v>21.741299999999999</v>
      </c>
      <c r="BE237" s="26">
        <v>21.106999999999999</v>
      </c>
      <c r="BF237" s="26">
        <v>22.157499999999999</v>
      </c>
      <c r="BG237" s="26">
        <v>23.828900000000001</v>
      </c>
      <c r="BH237" s="26">
        <v>22.625</v>
      </c>
      <c r="BI237" s="26">
        <v>22.2105</v>
      </c>
      <c r="BJ237" s="26">
        <v>21.561199999999999</v>
      </c>
      <c r="BK237" s="26">
        <v>21.856400000000001</v>
      </c>
      <c r="BL237" s="26">
        <v>22.1374</v>
      </c>
      <c r="BM237" s="26">
        <v>22.584499999999998</v>
      </c>
      <c r="BN237" s="26">
        <v>21.522099999999998</v>
      </c>
      <c r="BO237" s="26">
        <v>22.453700000000001</v>
      </c>
      <c r="BP237" s="26">
        <v>21.962199999999999</v>
      </c>
      <c r="BQ237" s="26">
        <v>21.9573</v>
      </c>
      <c r="BR237" s="26">
        <v>21.958500000000001</v>
      </c>
      <c r="BS237" s="26">
        <v>22.270399999999999</v>
      </c>
      <c r="BT237" s="26">
        <v>24.483799999999999</v>
      </c>
      <c r="BU237" s="26">
        <v>22.394300000000001</v>
      </c>
      <c r="BV237" s="26">
        <v>22.1066</v>
      </c>
      <c r="BW237" s="26">
        <v>24.263000000000002</v>
      </c>
      <c r="BX237" s="26">
        <v>23.003299999999999</v>
      </c>
      <c r="BY237" s="26">
        <v>22.566199999999998</v>
      </c>
      <c r="BZ237" s="26">
        <v>22.9072</v>
      </c>
      <c r="CA237" s="26">
        <v>20.907599999999999</v>
      </c>
      <c r="CB237" s="26">
        <v>22.058800000000002</v>
      </c>
      <c r="CC237" s="26">
        <v>22.484000000000002</v>
      </c>
      <c r="CD237" s="26">
        <v>22.824400000000001</v>
      </c>
      <c r="CE237" s="26">
        <v>21.976700000000001</v>
      </c>
      <c r="CF237" s="26">
        <v>22.383199999999999</v>
      </c>
      <c r="CG237" s="26">
        <v>22.214400000000001</v>
      </c>
      <c r="CH237" s="26">
        <v>22.4377</v>
      </c>
      <c r="CI237" s="26">
        <v>22.5487</v>
      </c>
      <c r="CJ237" s="26">
        <v>22.879899999999999</v>
      </c>
      <c r="CK237" s="26">
        <v>24.524100000000001</v>
      </c>
      <c r="CL237" s="26">
        <v>22.333100000000002</v>
      </c>
      <c r="CM237" s="26">
        <v>23.945599999999999</v>
      </c>
      <c r="CN237" s="26">
        <v>23.0825</v>
      </c>
      <c r="CO237" s="26">
        <v>21.640699999999999</v>
      </c>
      <c r="CP237" s="26">
        <v>22.511199999999999</v>
      </c>
      <c r="CQ237" s="26">
        <v>24.191800000000001</v>
      </c>
      <c r="CR237" s="26">
        <v>23.038399999999999</v>
      </c>
      <c r="CS237" s="26">
        <v>22.7011</v>
      </c>
      <c r="CT237" s="26">
        <v>24.311699999999998</v>
      </c>
      <c r="CU237" s="26">
        <v>22.877500000000001</v>
      </c>
      <c r="CV237" s="26">
        <v>22.688300000000002</v>
      </c>
      <c r="CW237" s="26">
        <v>22.817599999999999</v>
      </c>
      <c r="CX237" s="26">
        <v>22.9071</v>
      </c>
      <c r="CY237" s="26">
        <v>22.82</v>
      </c>
      <c r="CZ237" s="26">
        <v>25.832799999999999</v>
      </c>
      <c r="DA237" s="26">
        <v>25.539100000000001</v>
      </c>
      <c r="DB237" s="26">
        <v>24.9739</v>
      </c>
      <c r="DC237" s="26">
        <v>26.524799999999999</v>
      </c>
      <c r="DD237" s="26">
        <v>23.7974</v>
      </c>
      <c r="DE237" s="26">
        <v>23.098199999999999</v>
      </c>
      <c r="DF237" s="26">
        <v>22.390799999999999</v>
      </c>
      <c r="DG237" s="26">
        <v>22.203399999999998</v>
      </c>
      <c r="DH237" s="26">
        <v>22.176600000000001</v>
      </c>
      <c r="DI237" s="26">
        <v>24.6341</v>
      </c>
      <c r="DJ237" s="26">
        <v>22.387499999999999</v>
      </c>
      <c r="DK237" s="26">
        <v>22.827400000000001</v>
      </c>
      <c r="DL237" s="26">
        <v>22.402000000000001</v>
      </c>
      <c r="DM237" s="26">
        <v>21.575700000000001</v>
      </c>
      <c r="DN237" s="26">
        <v>21.5273</v>
      </c>
      <c r="DO237" s="26"/>
      <c r="DP237" s="26"/>
      <c r="DQ237" s="26"/>
      <c r="DR237" s="26" t="s">
        <v>34</v>
      </c>
      <c r="DS237" s="26">
        <v>9</v>
      </c>
      <c r="DT237" s="26">
        <v>9</v>
      </c>
      <c r="DU237" s="26">
        <v>9</v>
      </c>
      <c r="DV237" s="26">
        <v>20.8</v>
      </c>
      <c r="DW237" s="26">
        <v>20.8</v>
      </c>
      <c r="DX237" s="26">
        <v>20.8</v>
      </c>
      <c r="DY237" s="26">
        <v>49.756999999999998</v>
      </c>
      <c r="DZ237" s="26">
        <v>0</v>
      </c>
      <c r="EA237" s="26">
        <v>70.718999999999994</v>
      </c>
      <c r="EB237" s="26">
        <v>1568500000</v>
      </c>
      <c r="EC237" s="26">
        <v>140</v>
      </c>
      <c r="ED237" s="26">
        <v>4.2973699999999999</v>
      </c>
      <c r="EE237" s="30">
        <v>7.6370200000000003E-5</v>
      </c>
      <c r="EF237" s="26">
        <v>1</v>
      </c>
      <c r="EG237" s="26" t="s">
        <v>302</v>
      </c>
      <c r="EH237" s="26" t="s">
        <v>303</v>
      </c>
      <c r="EI237" s="26" t="s">
        <v>304</v>
      </c>
      <c r="EJ237" s="26" t="s">
        <v>305</v>
      </c>
      <c r="EK237" s="26" t="s">
        <v>306</v>
      </c>
      <c r="EW237" s="1"/>
    </row>
    <row r="238" spans="1:153">
      <c r="A238" s="26">
        <v>237</v>
      </c>
      <c r="B238" s="26">
        <v>27.731200000000001</v>
      </c>
      <c r="C238" s="26">
        <v>27.218900000000001</v>
      </c>
      <c r="D238" s="26">
        <v>26.8307</v>
      </c>
      <c r="E238" s="26">
        <v>27.089600000000001</v>
      </c>
      <c r="F238" s="26">
        <v>25.948399999999999</v>
      </c>
      <c r="G238" s="26">
        <v>27.833200000000001</v>
      </c>
      <c r="H238" s="26">
        <v>28.410699999999999</v>
      </c>
      <c r="I238" s="26">
        <v>29.355399999999999</v>
      </c>
      <c r="J238" s="26">
        <v>29.020800000000001</v>
      </c>
      <c r="K238" s="26">
        <v>24.033899999999999</v>
      </c>
      <c r="L238" s="26">
        <v>24.831600000000002</v>
      </c>
      <c r="M238" s="26">
        <v>24.7075</v>
      </c>
      <c r="N238" s="26">
        <v>25.659300000000002</v>
      </c>
      <c r="O238" s="26">
        <v>28.6084</v>
      </c>
      <c r="P238" s="26">
        <v>27.931699999999999</v>
      </c>
      <c r="Q238" s="26">
        <v>30.717300000000002</v>
      </c>
      <c r="R238" s="26">
        <v>30.294899999999998</v>
      </c>
      <c r="S238" s="26">
        <v>29.698</v>
      </c>
      <c r="T238" s="26">
        <v>29.708100000000002</v>
      </c>
      <c r="U238" s="26">
        <v>25.924199999999999</v>
      </c>
      <c r="V238" s="26">
        <v>25.3948</v>
      </c>
      <c r="W238" s="26">
        <v>23.096399999999999</v>
      </c>
      <c r="X238" s="26">
        <v>21.596399999999999</v>
      </c>
      <c r="Y238" s="26">
        <v>23.5868</v>
      </c>
      <c r="Z238" s="26">
        <v>25.2498</v>
      </c>
      <c r="AA238" s="26">
        <v>21.818200000000001</v>
      </c>
      <c r="AB238" s="26">
        <v>24.6905</v>
      </c>
      <c r="AC238" s="26">
        <v>21.831299999999999</v>
      </c>
      <c r="AD238" s="26">
        <v>22.917000000000002</v>
      </c>
      <c r="AE238" s="26">
        <v>22.069600000000001</v>
      </c>
      <c r="AF238" s="26">
        <v>22.261600000000001</v>
      </c>
      <c r="AG238" s="26">
        <v>21.662400000000002</v>
      </c>
      <c r="AH238" s="26">
        <v>25.7989</v>
      </c>
      <c r="AI238" s="26">
        <v>20.497800000000002</v>
      </c>
      <c r="AJ238" s="26">
        <v>23.277799999999999</v>
      </c>
      <c r="AK238" s="26">
        <v>21.5153</v>
      </c>
      <c r="AL238" s="26">
        <v>29.0914</v>
      </c>
      <c r="AM238" s="26">
        <v>29.125299999999999</v>
      </c>
      <c r="AN238" s="26">
        <v>29.398499999999999</v>
      </c>
      <c r="AO238" s="26">
        <v>28.211500000000001</v>
      </c>
      <c r="AP238" s="26">
        <v>28.8977</v>
      </c>
      <c r="AQ238" s="26">
        <v>26.623899999999999</v>
      </c>
      <c r="AR238" s="26">
        <v>27.2423</v>
      </c>
      <c r="AS238" s="26">
        <v>26.372900000000001</v>
      </c>
      <c r="AT238" s="26">
        <v>29.604700000000001</v>
      </c>
      <c r="AU238" s="26">
        <v>29.7683</v>
      </c>
      <c r="AV238" s="26">
        <v>29.932600000000001</v>
      </c>
      <c r="AW238" s="26">
        <v>29.590299999999999</v>
      </c>
      <c r="AX238" s="26">
        <v>29.395600000000002</v>
      </c>
      <c r="AY238" s="26">
        <v>22.534600000000001</v>
      </c>
      <c r="AZ238" s="26">
        <v>21.2517</v>
      </c>
      <c r="BA238" s="26">
        <v>22.199200000000001</v>
      </c>
      <c r="BB238" s="26">
        <v>22.914000000000001</v>
      </c>
      <c r="BC238" s="26">
        <v>21.9907</v>
      </c>
      <c r="BD238" s="26">
        <v>23.696100000000001</v>
      </c>
      <c r="BE238" s="26">
        <v>21.922699999999999</v>
      </c>
      <c r="BF238" s="26">
        <v>21.7029</v>
      </c>
      <c r="BG238" s="26">
        <v>21.710599999999999</v>
      </c>
      <c r="BH238" s="26">
        <v>24.834700000000002</v>
      </c>
      <c r="BI238" s="26">
        <v>24.623200000000001</v>
      </c>
      <c r="BJ238" s="26">
        <v>24.677700000000002</v>
      </c>
      <c r="BK238" s="26">
        <v>24.349499999999999</v>
      </c>
      <c r="BL238" s="26">
        <v>25.7287</v>
      </c>
      <c r="BM238" s="26">
        <v>25.175699999999999</v>
      </c>
      <c r="BN238" s="26">
        <v>25.4285</v>
      </c>
      <c r="BO238" s="26">
        <v>24.734000000000002</v>
      </c>
      <c r="BP238" s="26">
        <v>24.462900000000001</v>
      </c>
      <c r="BQ238" s="26">
        <v>24.918299999999999</v>
      </c>
      <c r="BR238" s="26">
        <v>23.844200000000001</v>
      </c>
      <c r="BS238" s="26">
        <v>21.500299999999999</v>
      </c>
      <c r="BT238" s="26">
        <v>26.658000000000001</v>
      </c>
      <c r="BU238" s="26">
        <v>24.793199999999999</v>
      </c>
      <c r="BV238" s="26">
        <v>24.453600000000002</v>
      </c>
      <c r="BW238" s="26">
        <v>26.7057</v>
      </c>
      <c r="BX238" s="26">
        <v>24.896799999999999</v>
      </c>
      <c r="BY238" s="26">
        <v>24.722100000000001</v>
      </c>
      <c r="BZ238" s="26">
        <v>25.070799999999998</v>
      </c>
      <c r="CA238" s="26">
        <v>22.6264</v>
      </c>
      <c r="CB238" s="26">
        <v>23.593399999999999</v>
      </c>
      <c r="CC238" s="26">
        <v>24.9223</v>
      </c>
      <c r="CD238" s="26">
        <v>25.6006</v>
      </c>
      <c r="CE238" s="26">
        <v>24.738</v>
      </c>
      <c r="CF238" s="26">
        <v>24.715299999999999</v>
      </c>
      <c r="CG238" s="26">
        <v>26.536999999999999</v>
      </c>
      <c r="CH238" s="26">
        <v>25.644300000000001</v>
      </c>
      <c r="CI238" s="26">
        <v>25.4664</v>
      </c>
      <c r="CJ238" s="26">
        <v>25.0992</v>
      </c>
      <c r="CK238" s="26">
        <v>26.837</v>
      </c>
      <c r="CL238" s="26">
        <v>26.763400000000001</v>
      </c>
      <c r="CM238" s="26">
        <v>26.706499999999998</v>
      </c>
      <c r="CN238" s="26">
        <v>27.0655</v>
      </c>
      <c r="CO238" s="26">
        <v>25.372800000000002</v>
      </c>
      <c r="CP238" s="26">
        <v>26.714500000000001</v>
      </c>
      <c r="CQ238" s="26">
        <v>28.667100000000001</v>
      </c>
      <c r="CR238" s="26">
        <v>27.2956</v>
      </c>
      <c r="CS238" s="26">
        <v>26.155100000000001</v>
      </c>
      <c r="CT238" s="26">
        <v>26.2607</v>
      </c>
      <c r="CU238" s="26">
        <v>25.6356</v>
      </c>
      <c r="CV238" s="26">
        <v>24.887799999999999</v>
      </c>
      <c r="CW238" s="26">
        <v>25.2605</v>
      </c>
      <c r="CX238" s="26">
        <v>24.861000000000001</v>
      </c>
      <c r="CY238" s="26">
        <v>26.948399999999999</v>
      </c>
      <c r="CZ238" s="26">
        <v>28.036999999999999</v>
      </c>
      <c r="DA238" s="26">
        <v>27.3871</v>
      </c>
      <c r="DB238" s="26">
        <v>27.378799999999998</v>
      </c>
      <c r="DC238" s="26">
        <v>28.193100000000001</v>
      </c>
      <c r="DD238" s="26">
        <v>26.037800000000001</v>
      </c>
      <c r="DE238" s="26">
        <v>26.347999999999999</v>
      </c>
      <c r="DF238" s="26">
        <v>24.941400000000002</v>
      </c>
      <c r="DG238" s="26">
        <v>24.7133</v>
      </c>
      <c r="DH238" s="26">
        <v>23.037099999999999</v>
      </c>
      <c r="DI238" s="26">
        <v>23.731999999999999</v>
      </c>
      <c r="DJ238" s="26">
        <v>22.189800000000002</v>
      </c>
      <c r="DK238" s="26">
        <v>24.192</v>
      </c>
      <c r="DL238" s="26">
        <v>23.952300000000001</v>
      </c>
      <c r="DM238" s="26">
        <v>21.857900000000001</v>
      </c>
      <c r="DN238" s="26">
        <v>22.508099999999999</v>
      </c>
      <c r="DO238" s="26"/>
      <c r="DP238" s="26"/>
      <c r="DQ238" s="26"/>
      <c r="DR238" s="26" t="s">
        <v>34</v>
      </c>
      <c r="DS238" s="26">
        <v>12</v>
      </c>
      <c r="DT238" s="26">
        <v>12</v>
      </c>
      <c r="DU238" s="26">
        <v>12</v>
      </c>
      <c r="DV238" s="26">
        <v>26.1</v>
      </c>
      <c r="DW238" s="26">
        <v>26.1</v>
      </c>
      <c r="DX238" s="26">
        <v>26.1</v>
      </c>
      <c r="DY238" s="26">
        <v>45.204999999999998</v>
      </c>
      <c r="DZ238" s="26">
        <v>0</v>
      </c>
      <c r="EA238" s="26">
        <v>87.406999999999996</v>
      </c>
      <c r="EB238" s="26">
        <v>15131000000</v>
      </c>
      <c r="EC238" s="26">
        <v>320</v>
      </c>
      <c r="ED238" s="26">
        <v>6.1743600000000001</v>
      </c>
      <c r="EE238" s="30">
        <v>1.1622300000000001E-6</v>
      </c>
      <c r="EF238" s="26">
        <v>1</v>
      </c>
      <c r="EG238" s="26" t="s">
        <v>156</v>
      </c>
      <c r="EH238" s="26" t="s">
        <v>156</v>
      </c>
      <c r="EI238" s="26" t="s">
        <v>157</v>
      </c>
      <c r="EJ238" s="26" t="s">
        <v>158</v>
      </c>
      <c r="EK238" s="26" t="s">
        <v>159</v>
      </c>
    </row>
    <row r="239" spans="1:153">
      <c r="A239" s="26">
        <v>238</v>
      </c>
      <c r="B239" s="26">
        <v>24.058499999999999</v>
      </c>
      <c r="C239" s="26">
        <v>24.442799999999998</v>
      </c>
      <c r="D239" s="26">
        <v>24.184999999999999</v>
      </c>
      <c r="E239" s="26">
        <v>24.349599999999999</v>
      </c>
      <c r="F239" s="26">
        <v>24.0366</v>
      </c>
      <c r="G239" s="26">
        <v>21.1828</v>
      </c>
      <c r="H239" s="26">
        <v>20.060400000000001</v>
      </c>
      <c r="I239" s="26">
        <v>20.751200000000001</v>
      </c>
      <c r="J239" s="26">
        <v>19.860600000000002</v>
      </c>
      <c r="K239" s="26">
        <v>24.135400000000001</v>
      </c>
      <c r="L239" s="26">
        <v>24.4893</v>
      </c>
      <c r="M239" s="26">
        <v>24.322800000000001</v>
      </c>
      <c r="N239" s="26">
        <v>24.5106</v>
      </c>
      <c r="O239" s="26">
        <v>24.3996</v>
      </c>
      <c r="P239" s="26">
        <v>25.589400000000001</v>
      </c>
      <c r="Q239" s="26">
        <v>20.0486</v>
      </c>
      <c r="R239" s="26">
        <v>19.6022</v>
      </c>
      <c r="S239" s="26">
        <v>21.388000000000002</v>
      </c>
      <c r="T239" s="26">
        <v>20.592500000000001</v>
      </c>
      <c r="U239" s="26">
        <v>24.7562</v>
      </c>
      <c r="V239" s="26">
        <v>24.156099999999999</v>
      </c>
      <c r="W239" s="26">
        <v>24.190200000000001</v>
      </c>
      <c r="X239" s="26">
        <v>24.361499999999999</v>
      </c>
      <c r="Y239" s="26">
        <v>24.401900000000001</v>
      </c>
      <c r="Z239" s="26">
        <v>23.552499999999998</v>
      </c>
      <c r="AA239" s="26">
        <v>23.595300000000002</v>
      </c>
      <c r="AB239" s="26">
        <v>23.328700000000001</v>
      </c>
      <c r="AC239" s="26">
        <v>23.679099999999998</v>
      </c>
      <c r="AD239" s="26">
        <v>24.073399999999999</v>
      </c>
      <c r="AE239" s="26">
        <v>24.177900000000001</v>
      </c>
      <c r="AF239" s="26">
        <v>24.567</v>
      </c>
      <c r="AG239" s="26">
        <v>24.4725</v>
      </c>
      <c r="AH239" s="26">
        <v>24.599599999999999</v>
      </c>
      <c r="AI239" s="26">
        <v>19.7911</v>
      </c>
      <c r="AJ239" s="26">
        <v>20.836400000000001</v>
      </c>
      <c r="AK239" s="26">
        <v>20.232800000000001</v>
      </c>
      <c r="AL239" s="26">
        <v>22.485700000000001</v>
      </c>
      <c r="AM239" s="26">
        <v>22.772300000000001</v>
      </c>
      <c r="AN239" s="26">
        <v>23.188400000000001</v>
      </c>
      <c r="AO239" s="26">
        <v>23.459900000000001</v>
      </c>
      <c r="AP239" s="26">
        <v>23.934999999999999</v>
      </c>
      <c r="AQ239" s="26">
        <v>24.637</v>
      </c>
      <c r="AR239" s="26">
        <v>24.237300000000001</v>
      </c>
      <c r="AS239" s="26">
        <v>24.182200000000002</v>
      </c>
      <c r="AT239" s="26">
        <v>23.488700000000001</v>
      </c>
      <c r="AU239" s="26">
        <v>23.825299999999999</v>
      </c>
      <c r="AV239" s="26">
        <v>24.017600000000002</v>
      </c>
      <c r="AW239" s="26">
        <v>24.003599999999999</v>
      </c>
      <c r="AX239" s="26">
        <v>24.9832</v>
      </c>
      <c r="AY239" s="26">
        <v>25.424499999999998</v>
      </c>
      <c r="AZ239" s="26">
        <v>24.1374</v>
      </c>
      <c r="BA239" s="26">
        <v>24.042899999999999</v>
      </c>
      <c r="BB239" s="26">
        <v>25.896699999999999</v>
      </c>
      <c r="BC239" s="26">
        <v>25.609300000000001</v>
      </c>
      <c r="BD239" s="26">
        <v>24.3291</v>
      </c>
      <c r="BE239" s="26">
        <v>24.320900000000002</v>
      </c>
      <c r="BF239" s="26">
        <v>24.5517</v>
      </c>
      <c r="BG239" s="26">
        <v>24.3416</v>
      </c>
      <c r="BH239" s="26">
        <v>24.639900000000001</v>
      </c>
      <c r="BI239" s="26">
        <v>25.287600000000001</v>
      </c>
      <c r="BJ239" s="26">
        <v>24.8919</v>
      </c>
      <c r="BK239" s="26">
        <v>25.332100000000001</v>
      </c>
      <c r="BL239" s="26">
        <v>24.729399999999998</v>
      </c>
      <c r="BM239" s="26">
        <v>25.360600000000002</v>
      </c>
      <c r="BN239" s="26">
        <v>25.3096</v>
      </c>
      <c r="BO239" s="26">
        <v>24.860399999999998</v>
      </c>
      <c r="BP239" s="26">
        <v>24.289400000000001</v>
      </c>
      <c r="BQ239" s="26">
        <v>24.031300000000002</v>
      </c>
      <c r="BR239" s="26">
        <v>24.199300000000001</v>
      </c>
      <c r="BS239" s="26">
        <v>23.992699999999999</v>
      </c>
      <c r="BT239" s="26">
        <v>23.567299999999999</v>
      </c>
      <c r="BU239" s="26">
        <v>23.526599999999998</v>
      </c>
      <c r="BV239" s="26">
        <v>23.950099999999999</v>
      </c>
      <c r="BW239" s="26">
        <v>23.2376</v>
      </c>
      <c r="BX239" s="26">
        <v>23.609300000000001</v>
      </c>
      <c r="BY239" s="26">
        <v>23.54</v>
      </c>
      <c r="BZ239" s="26">
        <v>24.0318</v>
      </c>
      <c r="CA239" s="26">
        <v>23.869800000000001</v>
      </c>
      <c r="CB239" s="26">
        <v>23.460100000000001</v>
      </c>
      <c r="CC239" s="26">
        <v>23.227799999999998</v>
      </c>
      <c r="CD239" s="26">
        <v>24.183399999999999</v>
      </c>
      <c r="CE239" s="26">
        <v>23.457000000000001</v>
      </c>
      <c r="CF239" s="26">
        <v>23.650500000000001</v>
      </c>
      <c r="CG239" s="26">
        <v>23.599499999999999</v>
      </c>
      <c r="CH239" s="26">
        <v>23.120100000000001</v>
      </c>
      <c r="CI239" s="26">
        <v>24.414300000000001</v>
      </c>
      <c r="CJ239" s="26">
        <v>23.4376</v>
      </c>
      <c r="CK239" s="26">
        <v>24.305</v>
      </c>
      <c r="CL239" s="26">
        <v>24.708500000000001</v>
      </c>
      <c r="CM239" s="26">
        <v>24.3079</v>
      </c>
      <c r="CN239" s="26">
        <v>24.058499999999999</v>
      </c>
      <c r="CO239" s="26">
        <v>24.302</v>
      </c>
      <c r="CP239" s="26">
        <v>24.3337</v>
      </c>
      <c r="CQ239" s="26">
        <v>24.417899999999999</v>
      </c>
      <c r="CR239" s="26">
        <v>23.2441</v>
      </c>
      <c r="CS239" s="26">
        <v>25.523700000000002</v>
      </c>
      <c r="CT239" s="26">
        <v>25.7333</v>
      </c>
      <c r="CU239" s="26">
        <v>23.8978</v>
      </c>
      <c r="CV239" s="26">
        <v>23.094200000000001</v>
      </c>
      <c r="CW239" s="26">
        <v>24.079899999999999</v>
      </c>
      <c r="CX239" s="26">
        <v>23.51</v>
      </c>
      <c r="CY239" s="26">
        <v>24.183800000000002</v>
      </c>
      <c r="CZ239" s="26">
        <v>23.553999999999998</v>
      </c>
      <c r="DA239" s="26">
        <v>23.191199999999998</v>
      </c>
      <c r="DB239" s="26">
        <v>23.9268</v>
      </c>
      <c r="DC239" s="26">
        <v>23.5778</v>
      </c>
      <c r="DD239" s="26">
        <v>22.847200000000001</v>
      </c>
      <c r="DE239" s="26">
        <v>22.400200000000002</v>
      </c>
      <c r="DF239" s="26">
        <v>22.855399999999999</v>
      </c>
      <c r="DG239" s="26">
        <v>23.2225</v>
      </c>
      <c r="DH239" s="26">
        <v>23.2575</v>
      </c>
      <c r="DI239" s="26">
        <v>23.8872</v>
      </c>
      <c r="DJ239" s="26">
        <v>24.1189</v>
      </c>
      <c r="DK239" s="26">
        <v>24.201699999999999</v>
      </c>
      <c r="DL239" s="26">
        <v>23.5563</v>
      </c>
      <c r="DM239" s="26">
        <v>23.3889</v>
      </c>
      <c r="DN239" s="26">
        <v>23.9085</v>
      </c>
      <c r="DO239" s="26"/>
      <c r="DP239" s="26"/>
      <c r="DQ239" s="26"/>
      <c r="DR239" s="26" t="s">
        <v>34</v>
      </c>
      <c r="DS239" s="26">
        <v>8</v>
      </c>
      <c r="DT239" s="26">
        <v>8</v>
      </c>
      <c r="DU239" s="26">
        <v>8</v>
      </c>
      <c r="DV239" s="26">
        <v>16.8</v>
      </c>
      <c r="DW239" s="26">
        <v>16.8</v>
      </c>
      <c r="DX239" s="26">
        <v>16.8</v>
      </c>
      <c r="DY239" s="26">
        <v>63.944000000000003</v>
      </c>
      <c r="DZ239" s="26">
        <v>0</v>
      </c>
      <c r="EA239" s="26">
        <v>25.574000000000002</v>
      </c>
      <c r="EB239" s="26">
        <v>1524400000</v>
      </c>
      <c r="EC239" s="26">
        <v>114</v>
      </c>
      <c r="ED239" s="26">
        <v>6.7075100000000001</v>
      </c>
      <c r="EE239" s="30">
        <v>3.53844E-7</v>
      </c>
      <c r="EF239" s="26">
        <v>1</v>
      </c>
      <c r="EG239" s="26" t="s">
        <v>1280</v>
      </c>
      <c r="EH239" s="26" t="s">
        <v>1281</v>
      </c>
      <c r="EI239" s="26" t="s">
        <v>1282</v>
      </c>
      <c r="EJ239" s="26" t="s">
        <v>1283</v>
      </c>
      <c r="EK239" s="26" t="s">
        <v>1284</v>
      </c>
      <c r="EW239" s="1"/>
    </row>
    <row r="240" spans="1:153">
      <c r="A240" s="26">
        <v>239</v>
      </c>
      <c r="B240" s="26">
        <v>23.847000000000001</v>
      </c>
      <c r="C240" s="26">
        <v>24.149899999999999</v>
      </c>
      <c r="D240" s="26">
        <v>24.261299999999999</v>
      </c>
      <c r="E240" s="26">
        <v>23.770499999999998</v>
      </c>
      <c r="F240" s="26">
        <v>24.075500000000002</v>
      </c>
      <c r="G240" s="26">
        <v>21.4847</v>
      </c>
      <c r="H240" s="26">
        <v>23.1861</v>
      </c>
      <c r="I240" s="26">
        <v>20.734999999999999</v>
      </c>
      <c r="J240" s="26">
        <v>20.263400000000001</v>
      </c>
      <c r="K240" s="26">
        <v>24.5366</v>
      </c>
      <c r="L240" s="26">
        <v>24.380600000000001</v>
      </c>
      <c r="M240" s="26">
        <v>24.127600000000001</v>
      </c>
      <c r="N240" s="26">
        <v>23.983799999999999</v>
      </c>
      <c r="O240" s="26">
        <v>23.8963</v>
      </c>
      <c r="P240" s="26">
        <v>24.482600000000001</v>
      </c>
      <c r="Q240" s="26">
        <v>20.067699999999999</v>
      </c>
      <c r="R240" s="26">
        <v>21.878599999999999</v>
      </c>
      <c r="S240" s="26">
        <v>20.042400000000001</v>
      </c>
      <c r="T240" s="26">
        <v>19.7851</v>
      </c>
      <c r="U240" s="26">
        <v>24.154299999999999</v>
      </c>
      <c r="V240" s="26">
        <v>24.072900000000001</v>
      </c>
      <c r="W240" s="26">
        <v>23.927</v>
      </c>
      <c r="X240" s="26">
        <v>24.814299999999999</v>
      </c>
      <c r="Y240" s="26">
        <v>24.240300000000001</v>
      </c>
      <c r="Z240" s="26">
        <v>23.6784</v>
      </c>
      <c r="AA240" s="26">
        <v>24.165900000000001</v>
      </c>
      <c r="AB240" s="26">
        <v>24.345800000000001</v>
      </c>
      <c r="AC240" s="26">
        <v>24.146000000000001</v>
      </c>
      <c r="AD240" s="26">
        <v>24.462499999999999</v>
      </c>
      <c r="AE240" s="26">
        <v>23.899699999999999</v>
      </c>
      <c r="AF240" s="26">
        <v>24.253399999999999</v>
      </c>
      <c r="AG240" s="26">
        <v>24.305099999999999</v>
      </c>
      <c r="AH240" s="26">
        <v>24.8597</v>
      </c>
      <c r="AI240" s="26">
        <v>21.055700000000002</v>
      </c>
      <c r="AJ240" s="26">
        <v>21.943100000000001</v>
      </c>
      <c r="AK240" s="26">
        <v>20.762499999999999</v>
      </c>
      <c r="AL240" s="26">
        <v>24.708600000000001</v>
      </c>
      <c r="AM240" s="26">
        <v>24.367899999999999</v>
      </c>
      <c r="AN240" s="26">
        <v>24.585699999999999</v>
      </c>
      <c r="AO240" s="26">
        <v>24.703800000000001</v>
      </c>
      <c r="AP240" s="26">
        <v>24.803599999999999</v>
      </c>
      <c r="AQ240" s="26">
        <v>23.092700000000001</v>
      </c>
      <c r="AR240" s="26">
        <v>24.0946</v>
      </c>
      <c r="AS240" s="26">
        <v>24.453800000000001</v>
      </c>
      <c r="AT240" s="26">
        <v>24.148900000000001</v>
      </c>
      <c r="AU240" s="26">
        <v>24.113600000000002</v>
      </c>
      <c r="AV240" s="26">
        <v>24.5183</v>
      </c>
      <c r="AW240" s="26">
        <v>24.493099999999998</v>
      </c>
      <c r="AX240" s="26">
        <v>24.7743</v>
      </c>
      <c r="AY240" s="26">
        <v>24.7989</v>
      </c>
      <c r="AZ240" s="26">
        <v>24.472200000000001</v>
      </c>
      <c r="BA240" s="26">
        <v>24.6343</v>
      </c>
      <c r="BB240" s="26">
        <v>24.747</v>
      </c>
      <c r="BC240" s="26">
        <v>24.881699999999999</v>
      </c>
      <c r="BD240" s="26">
        <v>24.953700000000001</v>
      </c>
      <c r="BE240" s="26">
        <v>24.810099999999998</v>
      </c>
      <c r="BF240" s="26">
        <v>24.9573</v>
      </c>
      <c r="BG240" s="26">
        <v>24.4575</v>
      </c>
      <c r="BH240" s="26">
        <v>24.465199999999999</v>
      </c>
      <c r="BI240" s="26">
        <v>24.462499999999999</v>
      </c>
      <c r="BJ240" s="26">
        <v>24.4057</v>
      </c>
      <c r="BK240" s="26">
        <v>24.584</v>
      </c>
      <c r="BL240" s="26">
        <v>24.811800000000002</v>
      </c>
      <c r="BM240" s="26">
        <v>24.635400000000001</v>
      </c>
      <c r="BN240" s="26">
        <v>24.625599999999999</v>
      </c>
      <c r="BO240" s="26">
        <v>24.5611</v>
      </c>
      <c r="BP240" s="26">
        <v>23.9312</v>
      </c>
      <c r="BQ240" s="26">
        <v>24.257999999999999</v>
      </c>
      <c r="BR240" s="26">
        <v>24.063800000000001</v>
      </c>
      <c r="BS240" s="26">
        <v>24.1831</v>
      </c>
      <c r="BT240" s="26">
        <v>23.859500000000001</v>
      </c>
      <c r="BU240" s="26">
        <v>24.7224</v>
      </c>
      <c r="BV240" s="26">
        <v>24.819700000000001</v>
      </c>
      <c r="BW240" s="26">
        <v>24.514800000000001</v>
      </c>
      <c r="BX240" s="26">
        <v>24.7974</v>
      </c>
      <c r="BY240" s="26">
        <v>24.684799999999999</v>
      </c>
      <c r="BZ240" s="26">
        <v>24.8141</v>
      </c>
      <c r="CA240" s="26">
        <v>25.055399999999999</v>
      </c>
      <c r="CB240" s="26">
        <v>25.350300000000001</v>
      </c>
      <c r="CC240" s="26">
        <v>24.5868</v>
      </c>
      <c r="CD240" s="26">
        <v>22.8264</v>
      </c>
      <c r="CE240" s="26">
        <v>22.167999999999999</v>
      </c>
      <c r="CF240" s="26">
        <v>25.543099999999999</v>
      </c>
      <c r="CG240" s="26">
        <v>24.311299999999999</v>
      </c>
      <c r="CH240" s="26">
        <v>24.7529</v>
      </c>
      <c r="CI240" s="26">
        <v>24.296600000000002</v>
      </c>
      <c r="CJ240" s="26">
        <v>24.2318</v>
      </c>
      <c r="CK240" s="26">
        <v>24.6251</v>
      </c>
      <c r="CL240" s="26">
        <v>24.901299999999999</v>
      </c>
      <c r="CM240" s="26">
        <v>25.411100000000001</v>
      </c>
      <c r="CN240" s="26">
        <v>25.323699999999999</v>
      </c>
      <c r="CO240" s="26">
        <v>21.343299999999999</v>
      </c>
      <c r="CP240" s="26">
        <v>25.014900000000001</v>
      </c>
      <c r="CQ240" s="26">
        <v>24.482800000000001</v>
      </c>
      <c r="CR240" s="26">
        <v>24.5274</v>
      </c>
      <c r="CS240" s="26">
        <v>23.949000000000002</v>
      </c>
      <c r="CT240" s="26">
        <v>24.232099999999999</v>
      </c>
      <c r="CU240" s="26">
        <v>24.753</v>
      </c>
      <c r="CV240" s="26">
        <v>24.925599999999999</v>
      </c>
      <c r="CW240" s="26">
        <v>23.640499999999999</v>
      </c>
      <c r="CX240" s="26">
        <v>24.748100000000001</v>
      </c>
      <c r="CY240" s="26">
        <v>24.8431</v>
      </c>
      <c r="CZ240" s="26">
        <v>23.9514</v>
      </c>
      <c r="DA240" s="26">
        <v>24.109200000000001</v>
      </c>
      <c r="DB240" s="26">
        <v>24.302900000000001</v>
      </c>
      <c r="DC240" s="26">
        <v>24.278400000000001</v>
      </c>
      <c r="DD240" s="26">
        <v>24.4542</v>
      </c>
      <c r="DE240" s="26">
        <v>24.247900000000001</v>
      </c>
      <c r="DF240" s="26">
        <v>24.645</v>
      </c>
      <c r="DG240" s="26">
        <v>24.758700000000001</v>
      </c>
      <c r="DH240" s="26">
        <v>24.698</v>
      </c>
      <c r="DI240" s="26">
        <v>24.309699999999999</v>
      </c>
      <c r="DJ240" s="26">
        <v>24.8782</v>
      </c>
      <c r="DK240" s="26">
        <v>24.577500000000001</v>
      </c>
      <c r="DL240" s="26">
        <v>24.479800000000001</v>
      </c>
      <c r="DM240" s="26">
        <v>24.883099999999999</v>
      </c>
      <c r="DN240" s="26">
        <v>24.8537</v>
      </c>
      <c r="DO240" s="26"/>
      <c r="DP240" s="26"/>
      <c r="DQ240" s="26"/>
      <c r="DR240" s="26" t="s">
        <v>34</v>
      </c>
      <c r="DS240" s="26">
        <v>4</v>
      </c>
      <c r="DT240" s="26">
        <v>4</v>
      </c>
      <c r="DU240" s="26">
        <v>4</v>
      </c>
      <c r="DV240" s="26">
        <v>22.6</v>
      </c>
      <c r="DW240" s="26">
        <v>22.6</v>
      </c>
      <c r="DX240" s="26">
        <v>22.6</v>
      </c>
      <c r="DY240" s="26">
        <v>16.445</v>
      </c>
      <c r="DZ240" s="26">
        <v>0</v>
      </c>
      <c r="EA240" s="26">
        <v>24.332999999999998</v>
      </c>
      <c r="EB240" s="26">
        <v>1986300000</v>
      </c>
      <c r="EC240" s="26">
        <v>290</v>
      </c>
      <c r="ED240" s="26">
        <v>4.5586000000000002</v>
      </c>
      <c r="EE240" s="30">
        <v>4.2947800000000002E-5</v>
      </c>
      <c r="EF240" s="26">
        <v>1</v>
      </c>
      <c r="EG240" s="26" t="s">
        <v>1034</v>
      </c>
      <c r="EH240" s="26" t="s">
        <v>1034</v>
      </c>
      <c r="EI240" s="26" t="s">
        <v>1035</v>
      </c>
      <c r="EJ240" s="26" t="s">
        <v>1036</v>
      </c>
      <c r="EK240" s="26" t="s">
        <v>1037</v>
      </c>
      <c r="EW240" s="1"/>
    </row>
    <row r="241" spans="1:153">
      <c r="A241" s="26">
        <v>240</v>
      </c>
      <c r="B241" s="26">
        <v>28.384</v>
      </c>
      <c r="C241" s="26">
        <v>28.601199999999999</v>
      </c>
      <c r="D241" s="26">
        <v>28.3719</v>
      </c>
      <c r="E241" s="26">
        <v>28.314699999999998</v>
      </c>
      <c r="F241" s="26">
        <v>28.228100000000001</v>
      </c>
      <c r="G241" s="26">
        <v>27.276800000000001</v>
      </c>
      <c r="H241" s="26">
        <v>27.178999999999998</v>
      </c>
      <c r="I241" s="26">
        <v>25.8964</v>
      </c>
      <c r="J241" s="26">
        <v>25.739000000000001</v>
      </c>
      <c r="K241" s="26">
        <v>28.851400000000002</v>
      </c>
      <c r="L241" s="26">
        <v>28.6248</v>
      </c>
      <c r="M241" s="26">
        <v>28.434100000000001</v>
      </c>
      <c r="N241" s="26">
        <v>28.3842</v>
      </c>
      <c r="O241" s="26">
        <v>28.167999999999999</v>
      </c>
      <c r="P241" s="26">
        <v>28.000399999999999</v>
      </c>
      <c r="Q241" s="26">
        <v>26.612200000000001</v>
      </c>
      <c r="R241" s="26">
        <v>26.8523</v>
      </c>
      <c r="S241" s="26">
        <v>27.265599999999999</v>
      </c>
      <c r="T241" s="26">
        <v>27.212199999999999</v>
      </c>
      <c r="U241" s="26">
        <v>27.190200000000001</v>
      </c>
      <c r="V241" s="26">
        <v>28.226900000000001</v>
      </c>
      <c r="W241" s="26">
        <v>28.2575</v>
      </c>
      <c r="X241" s="26">
        <v>27.9771</v>
      </c>
      <c r="Y241" s="26">
        <v>27.902699999999999</v>
      </c>
      <c r="Z241" s="26">
        <v>28.223199999999999</v>
      </c>
      <c r="AA241" s="26">
        <v>28.400500000000001</v>
      </c>
      <c r="AB241" s="26">
        <v>28.465199999999999</v>
      </c>
      <c r="AC241" s="26">
        <v>28.462199999999999</v>
      </c>
      <c r="AD241" s="26">
        <v>28.1325</v>
      </c>
      <c r="AE241" s="26">
        <v>28.072700000000001</v>
      </c>
      <c r="AF241" s="26">
        <v>27.9726</v>
      </c>
      <c r="AG241" s="26">
        <v>28.263200000000001</v>
      </c>
      <c r="AH241" s="26">
        <v>27.173400000000001</v>
      </c>
      <c r="AI241" s="26">
        <v>25.046399999999998</v>
      </c>
      <c r="AJ241" s="26">
        <v>24.420999999999999</v>
      </c>
      <c r="AK241" s="26">
        <v>23.5242</v>
      </c>
      <c r="AL241" s="26">
        <v>29.012499999999999</v>
      </c>
      <c r="AM241" s="26">
        <v>28.884699999999999</v>
      </c>
      <c r="AN241" s="26">
        <v>28.921800000000001</v>
      </c>
      <c r="AO241" s="26">
        <v>28.9998</v>
      </c>
      <c r="AP241" s="26">
        <v>29.101700000000001</v>
      </c>
      <c r="AQ241" s="26">
        <v>28.8415</v>
      </c>
      <c r="AR241" s="26">
        <v>28.6023</v>
      </c>
      <c r="AS241" s="26">
        <v>28.543399999999998</v>
      </c>
      <c r="AT241" s="26">
        <v>27.980699999999999</v>
      </c>
      <c r="AU241" s="26">
        <v>28.250399999999999</v>
      </c>
      <c r="AV241" s="26">
        <v>28.7486</v>
      </c>
      <c r="AW241" s="26">
        <v>28.416599999999999</v>
      </c>
      <c r="AX241" s="26">
        <v>28.484000000000002</v>
      </c>
      <c r="AY241" s="26">
        <v>28.574300000000001</v>
      </c>
      <c r="AZ241" s="26">
        <v>28.650500000000001</v>
      </c>
      <c r="BA241" s="26">
        <v>28.566400000000002</v>
      </c>
      <c r="BB241" s="26">
        <v>28.784700000000001</v>
      </c>
      <c r="BC241" s="26">
        <v>28.563199999999998</v>
      </c>
      <c r="BD241" s="26">
        <v>28.7102</v>
      </c>
      <c r="BE241" s="26">
        <v>28.406300000000002</v>
      </c>
      <c r="BF241" s="26">
        <v>27.963000000000001</v>
      </c>
      <c r="BG241" s="26">
        <v>28.2316</v>
      </c>
      <c r="BH241" s="26">
        <v>29.264099999999999</v>
      </c>
      <c r="BI241" s="26">
        <v>29.2912</v>
      </c>
      <c r="BJ241" s="26">
        <v>29.438300000000002</v>
      </c>
      <c r="BK241" s="26">
        <v>29.466699999999999</v>
      </c>
      <c r="BL241" s="26">
        <v>29.203399999999998</v>
      </c>
      <c r="BM241" s="26">
        <v>29.156500000000001</v>
      </c>
      <c r="BN241" s="26">
        <v>29.275200000000002</v>
      </c>
      <c r="BO241" s="26">
        <v>29.229399999999998</v>
      </c>
      <c r="BP241" s="26">
        <v>28.7056</v>
      </c>
      <c r="BQ241" s="26">
        <v>28.5565</v>
      </c>
      <c r="BR241" s="26">
        <v>28.7379</v>
      </c>
      <c r="BS241" s="26">
        <v>28.9026</v>
      </c>
      <c r="BT241" s="26">
        <v>27.299199999999999</v>
      </c>
      <c r="BU241" s="26">
        <v>27.151299999999999</v>
      </c>
      <c r="BV241" s="26">
        <v>27.324300000000001</v>
      </c>
      <c r="BW241" s="26">
        <v>27.064900000000002</v>
      </c>
      <c r="BX241" s="26">
        <v>27.321000000000002</v>
      </c>
      <c r="BY241" s="26">
        <v>27.352599999999999</v>
      </c>
      <c r="BZ241" s="26">
        <v>27.231100000000001</v>
      </c>
      <c r="CA241" s="26">
        <v>27.399100000000001</v>
      </c>
      <c r="CB241" s="26">
        <v>27.527200000000001</v>
      </c>
      <c r="CC241" s="26">
        <v>27.3172</v>
      </c>
      <c r="CD241" s="26">
        <v>27.258600000000001</v>
      </c>
      <c r="CE241" s="26">
        <v>27.056699999999999</v>
      </c>
      <c r="CF241" s="26">
        <v>27.256599999999999</v>
      </c>
      <c r="CG241" s="26">
        <v>28.406400000000001</v>
      </c>
      <c r="CH241" s="26">
        <v>28.2333</v>
      </c>
      <c r="CI241" s="26">
        <v>28.082999999999998</v>
      </c>
      <c r="CJ241" s="26">
        <v>28.265799999999999</v>
      </c>
      <c r="CK241" s="26">
        <v>29.099799999999998</v>
      </c>
      <c r="CL241" s="26">
        <v>29.4603</v>
      </c>
      <c r="CM241" s="26">
        <v>29.229700000000001</v>
      </c>
      <c r="CN241" s="26">
        <v>29.421800000000001</v>
      </c>
      <c r="CO241" s="26">
        <v>27.2179</v>
      </c>
      <c r="CP241" s="26">
        <v>27.331</v>
      </c>
      <c r="CQ241" s="26">
        <v>27.238199999999999</v>
      </c>
      <c r="CR241" s="26">
        <v>27.5886</v>
      </c>
      <c r="CS241" s="26">
        <v>26.6509</v>
      </c>
      <c r="CT241" s="26">
        <v>26.910799999999998</v>
      </c>
      <c r="CU241" s="26">
        <v>27.9224</v>
      </c>
      <c r="CV241" s="26">
        <v>27.411799999999999</v>
      </c>
      <c r="CW241" s="26">
        <v>27.972200000000001</v>
      </c>
      <c r="CX241" s="26">
        <v>27.478899999999999</v>
      </c>
      <c r="CY241" s="26">
        <v>28.0412</v>
      </c>
      <c r="CZ241" s="26">
        <v>27.522500000000001</v>
      </c>
      <c r="DA241" s="26">
        <v>27.4269</v>
      </c>
      <c r="DB241" s="26">
        <v>27.459700000000002</v>
      </c>
      <c r="DC241" s="26">
        <v>27.465900000000001</v>
      </c>
      <c r="DD241" s="26">
        <v>28.607299999999999</v>
      </c>
      <c r="DE241" s="26">
        <v>28.1785</v>
      </c>
      <c r="DF241" s="26">
        <v>28.536799999999999</v>
      </c>
      <c r="DG241" s="26">
        <v>28.8292</v>
      </c>
      <c r="DH241" s="26">
        <v>28.036000000000001</v>
      </c>
      <c r="DI241" s="26">
        <v>27.669899999999998</v>
      </c>
      <c r="DJ241" s="26">
        <v>28.280899999999999</v>
      </c>
      <c r="DK241" s="26">
        <v>27.860900000000001</v>
      </c>
      <c r="DL241" s="26">
        <v>27.712800000000001</v>
      </c>
      <c r="DM241" s="26">
        <v>27.805399999999999</v>
      </c>
      <c r="DN241" s="26">
        <v>27.871700000000001</v>
      </c>
      <c r="DO241" s="26"/>
      <c r="DP241" s="26"/>
      <c r="DQ241" s="26"/>
      <c r="DR241" s="26" t="s">
        <v>34</v>
      </c>
      <c r="DS241" s="26">
        <v>17</v>
      </c>
      <c r="DT241" s="26">
        <v>17</v>
      </c>
      <c r="DU241" s="26">
        <v>16</v>
      </c>
      <c r="DV241" s="26">
        <v>49.2</v>
      </c>
      <c r="DW241" s="26">
        <v>49.2</v>
      </c>
      <c r="DX241" s="26">
        <v>47.3</v>
      </c>
      <c r="DY241" s="26">
        <v>39.42</v>
      </c>
      <c r="DZ241" s="26">
        <v>0</v>
      </c>
      <c r="EA241" s="26">
        <v>323.31</v>
      </c>
      <c r="EB241" s="26">
        <v>25365000000</v>
      </c>
      <c r="EC241" s="26">
        <v>1219</v>
      </c>
      <c r="ED241" s="26">
        <v>4.4902100000000003</v>
      </c>
      <c r="EE241" s="30">
        <v>4.9530100000000002E-5</v>
      </c>
      <c r="EF241" s="26">
        <v>1</v>
      </c>
      <c r="EG241" s="26" t="s">
        <v>267</v>
      </c>
      <c r="EH241" s="26" t="s">
        <v>267</v>
      </c>
      <c r="EI241" s="26" t="s">
        <v>268</v>
      </c>
      <c r="EJ241" s="26" t="s">
        <v>269</v>
      </c>
      <c r="EK241" s="26" t="s">
        <v>270</v>
      </c>
      <c r="EW241" s="1"/>
    </row>
    <row r="242" spans="1:153">
      <c r="A242" s="26">
        <v>241</v>
      </c>
      <c r="B242" s="26">
        <v>26.496500000000001</v>
      </c>
      <c r="C242" s="26">
        <v>26.055099999999999</v>
      </c>
      <c r="D242" s="26">
        <v>26.945399999999999</v>
      </c>
      <c r="E242" s="26">
        <v>26.4786</v>
      </c>
      <c r="F242" s="26">
        <v>26.409099999999999</v>
      </c>
      <c r="G242" s="26">
        <v>24.004000000000001</v>
      </c>
      <c r="H242" s="26">
        <v>21.914000000000001</v>
      </c>
      <c r="I242" s="26">
        <v>20.295000000000002</v>
      </c>
      <c r="J242" s="26">
        <v>21.394400000000001</v>
      </c>
      <c r="K242" s="26">
        <v>26.9068</v>
      </c>
      <c r="L242" s="26">
        <v>26.7698</v>
      </c>
      <c r="M242" s="26">
        <v>26.683</v>
      </c>
      <c r="N242" s="26">
        <v>26.7943</v>
      </c>
      <c r="O242" s="26">
        <v>26.6968</v>
      </c>
      <c r="P242" s="26">
        <v>26.968699999999998</v>
      </c>
      <c r="Q242" s="26">
        <v>23.639800000000001</v>
      </c>
      <c r="R242" s="26">
        <v>23.594999999999999</v>
      </c>
      <c r="S242" s="26">
        <v>23.647600000000001</v>
      </c>
      <c r="T242" s="26">
        <v>24.0107</v>
      </c>
      <c r="U242" s="26">
        <v>26.939499999999999</v>
      </c>
      <c r="V242" s="26">
        <v>26.688300000000002</v>
      </c>
      <c r="W242" s="26">
        <v>26.987400000000001</v>
      </c>
      <c r="X242" s="26">
        <v>27.161999999999999</v>
      </c>
      <c r="Y242" s="26">
        <v>27.172999999999998</v>
      </c>
      <c r="Z242" s="26">
        <v>27.149100000000001</v>
      </c>
      <c r="AA242" s="26">
        <v>26.990300000000001</v>
      </c>
      <c r="AB242" s="26">
        <v>26.898499999999999</v>
      </c>
      <c r="AC242" s="26">
        <v>26.94</v>
      </c>
      <c r="AD242" s="26">
        <v>26.682400000000001</v>
      </c>
      <c r="AE242" s="26">
        <v>26.799299999999999</v>
      </c>
      <c r="AF242" s="26">
        <v>26.772300000000001</v>
      </c>
      <c r="AG242" s="26">
        <v>26.694199999999999</v>
      </c>
      <c r="AH242" s="26">
        <v>25.717700000000001</v>
      </c>
      <c r="AI242" s="26">
        <v>20.766200000000001</v>
      </c>
      <c r="AJ242" s="26">
        <v>20.8827</v>
      </c>
      <c r="AK242" s="26">
        <v>21.2502</v>
      </c>
      <c r="AL242" s="26">
        <v>23.448699999999999</v>
      </c>
      <c r="AM242" s="26">
        <v>23.500900000000001</v>
      </c>
      <c r="AN242" s="26">
        <v>22.802700000000002</v>
      </c>
      <c r="AO242" s="26">
        <v>23.3354</v>
      </c>
      <c r="AP242" s="26">
        <v>23.767499999999998</v>
      </c>
      <c r="AQ242" s="26">
        <v>26.0306</v>
      </c>
      <c r="AR242" s="26">
        <v>26.727499999999999</v>
      </c>
      <c r="AS242" s="26">
        <v>26.710599999999999</v>
      </c>
      <c r="AT242" s="26">
        <v>26.235900000000001</v>
      </c>
      <c r="AU242" s="26">
        <v>25.862300000000001</v>
      </c>
      <c r="AV242" s="26">
        <v>26.223199999999999</v>
      </c>
      <c r="AW242" s="26">
        <v>26.293299999999999</v>
      </c>
      <c r="AX242" s="26">
        <v>26.2044</v>
      </c>
      <c r="AY242" s="26">
        <v>24.0974</v>
      </c>
      <c r="AZ242" s="26">
        <v>24.0093</v>
      </c>
      <c r="BA242" s="26">
        <v>23.766999999999999</v>
      </c>
      <c r="BB242" s="26">
        <v>24.0106</v>
      </c>
      <c r="BC242" s="26">
        <v>23.635899999999999</v>
      </c>
      <c r="BD242" s="26">
        <v>24.099599999999999</v>
      </c>
      <c r="BE242" s="26">
        <v>23.2376</v>
      </c>
      <c r="BF242" s="26">
        <v>24.17</v>
      </c>
      <c r="BG242" s="26">
        <v>23.958500000000001</v>
      </c>
      <c r="BH242" s="26">
        <v>23.8506</v>
      </c>
      <c r="BI242" s="26">
        <v>23.833300000000001</v>
      </c>
      <c r="BJ242" s="26">
        <v>24.233699999999999</v>
      </c>
      <c r="BK242" s="26">
        <v>24.269600000000001</v>
      </c>
      <c r="BL242" s="26">
        <v>23.867699999999999</v>
      </c>
      <c r="BM242" s="26">
        <v>24.641999999999999</v>
      </c>
      <c r="BN242" s="26">
        <v>24.109100000000002</v>
      </c>
      <c r="BO242" s="26">
        <v>24.5593</v>
      </c>
      <c r="BP242" s="26">
        <v>23.5579</v>
      </c>
      <c r="BQ242" s="26">
        <v>24.1494</v>
      </c>
      <c r="BR242" s="26">
        <v>23.8309</v>
      </c>
      <c r="BS242" s="26">
        <v>24.134899999999998</v>
      </c>
      <c r="BT242" s="26">
        <v>26.325399999999998</v>
      </c>
      <c r="BU242" s="26">
        <v>26.528700000000001</v>
      </c>
      <c r="BV242" s="26">
        <v>26.509</v>
      </c>
      <c r="BW242" s="26">
        <v>26.632300000000001</v>
      </c>
      <c r="BX242" s="26">
        <v>25.998699999999999</v>
      </c>
      <c r="BY242" s="26">
        <v>25.861999999999998</v>
      </c>
      <c r="BZ242" s="26">
        <v>25.404599999999999</v>
      </c>
      <c r="CA242" s="26">
        <v>26.040400000000002</v>
      </c>
      <c r="CB242" s="26">
        <v>26.049600000000002</v>
      </c>
      <c r="CC242" s="26">
        <v>25.386099999999999</v>
      </c>
      <c r="CD242" s="26">
        <v>24.717600000000001</v>
      </c>
      <c r="CE242" s="26">
        <v>24.186</v>
      </c>
      <c r="CF242" s="26">
        <v>26.104399999999998</v>
      </c>
      <c r="CG242" s="26">
        <v>26.5307</v>
      </c>
      <c r="CH242" s="26">
        <v>26.434899999999999</v>
      </c>
      <c r="CI242" s="26">
        <v>26.4802</v>
      </c>
      <c r="CJ242" s="26">
        <v>26.379300000000001</v>
      </c>
      <c r="CK242" s="26">
        <v>24.6599</v>
      </c>
      <c r="CL242" s="26">
        <v>25.2334</v>
      </c>
      <c r="CM242" s="26">
        <v>24.2926</v>
      </c>
      <c r="CN242" s="26">
        <v>24.734200000000001</v>
      </c>
      <c r="CO242" s="26">
        <v>25.113099999999999</v>
      </c>
      <c r="CP242" s="26">
        <v>25.7273</v>
      </c>
      <c r="CQ242" s="26">
        <v>25.356400000000001</v>
      </c>
      <c r="CR242" s="26">
        <v>26.217300000000002</v>
      </c>
      <c r="CS242" s="26">
        <v>26.228400000000001</v>
      </c>
      <c r="CT242" s="26">
        <v>26.673200000000001</v>
      </c>
      <c r="CU242" s="26">
        <v>26.267700000000001</v>
      </c>
      <c r="CV242" s="26">
        <v>26.244700000000002</v>
      </c>
      <c r="CW242" s="26">
        <v>25.059799999999999</v>
      </c>
      <c r="CX242" s="26">
        <v>25.5505</v>
      </c>
      <c r="CY242" s="26">
        <v>25.397099999999998</v>
      </c>
      <c r="CZ242" s="26">
        <v>25.600300000000001</v>
      </c>
      <c r="DA242" s="26">
        <v>25.7653</v>
      </c>
      <c r="DB242" s="26">
        <v>25.928699999999999</v>
      </c>
      <c r="DC242" s="26">
        <v>25.8857</v>
      </c>
      <c r="DD242" s="26">
        <v>25.991499999999998</v>
      </c>
      <c r="DE242" s="26">
        <v>26.046800000000001</v>
      </c>
      <c r="DF242" s="26">
        <v>25.758900000000001</v>
      </c>
      <c r="DG242" s="26">
        <v>25.600999999999999</v>
      </c>
      <c r="DH242" s="26">
        <v>23.9053</v>
      </c>
      <c r="DI242" s="26">
        <v>24.7864</v>
      </c>
      <c r="DJ242" s="26">
        <v>25.530899999999999</v>
      </c>
      <c r="DK242" s="26">
        <v>26.000599999999999</v>
      </c>
      <c r="DL242" s="26">
        <v>26.0718</v>
      </c>
      <c r="DM242" s="26">
        <v>26.5624</v>
      </c>
      <c r="DN242" s="26">
        <v>26.243300000000001</v>
      </c>
      <c r="DO242" s="26"/>
      <c r="DP242" s="26"/>
      <c r="DQ242" s="26"/>
      <c r="DR242" s="26" t="s">
        <v>34</v>
      </c>
      <c r="DS242" s="26">
        <v>16</v>
      </c>
      <c r="DT242" s="26">
        <v>16</v>
      </c>
      <c r="DU242" s="26">
        <v>15</v>
      </c>
      <c r="DV242" s="26">
        <v>15.4</v>
      </c>
      <c r="DW242" s="26">
        <v>15.4</v>
      </c>
      <c r="DX242" s="26">
        <v>14.5</v>
      </c>
      <c r="DY242" s="26">
        <v>122.02</v>
      </c>
      <c r="DZ242" s="26">
        <v>0</v>
      </c>
      <c r="EA242" s="26">
        <v>181.47</v>
      </c>
      <c r="EB242" s="26">
        <v>4673500000</v>
      </c>
      <c r="EC242" s="26">
        <v>584</v>
      </c>
      <c r="ED242" s="26">
        <v>10.568899999999999</v>
      </c>
      <c r="EE242" s="30">
        <v>6.8275600000000002E-11</v>
      </c>
      <c r="EF242" s="26">
        <v>1</v>
      </c>
      <c r="EG242" s="26" t="s">
        <v>552</v>
      </c>
      <c r="EH242" s="26" t="s">
        <v>552</v>
      </c>
      <c r="EI242" s="26" t="s">
        <v>553</v>
      </c>
      <c r="EJ242" s="26" t="s">
        <v>554</v>
      </c>
      <c r="EK242" s="26" t="s">
        <v>555</v>
      </c>
      <c r="EW242" s="1"/>
    </row>
    <row r="243" spans="1:153">
      <c r="A243" s="26">
        <v>242</v>
      </c>
      <c r="B243" s="26">
        <v>26.338200000000001</v>
      </c>
      <c r="C243" s="26">
        <v>26.248999999999999</v>
      </c>
      <c r="D243" s="26">
        <v>26.296900000000001</v>
      </c>
      <c r="E243" s="26">
        <v>26.345800000000001</v>
      </c>
      <c r="F243" s="26">
        <v>26.229399999999998</v>
      </c>
      <c r="G243" s="26">
        <v>20.068100000000001</v>
      </c>
      <c r="H243" s="26">
        <v>20.5716</v>
      </c>
      <c r="I243" s="26">
        <v>20.328600000000002</v>
      </c>
      <c r="J243" s="26">
        <v>21.288799999999998</v>
      </c>
      <c r="K243" s="26">
        <v>26.361000000000001</v>
      </c>
      <c r="L243" s="26">
        <v>26.331900000000001</v>
      </c>
      <c r="M243" s="26">
        <v>26.307600000000001</v>
      </c>
      <c r="N243" s="26">
        <v>26.122900000000001</v>
      </c>
      <c r="O243" s="26">
        <v>24.7758</v>
      </c>
      <c r="P243" s="26">
        <v>24.650300000000001</v>
      </c>
      <c r="Q243" s="26">
        <v>19.938600000000001</v>
      </c>
      <c r="R243" s="26">
        <v>22.320499999999999</v>
      </c>
      <c r="S243" s="26">
        <v>20.8443</v>
      </c>
      <c r="T243" s="26">
        <v>20.472100000000001</v>
      </c>
      <c r="U243" s="26">
        <v>25.4666</v>
      </c>
      <c r="V243" s="26">
        <v>26.383800000000001</v>
      </c>
      <c r="W243" s="26">
        <v>26.5274</v>
      </c>
      <c r="X243" s="26">
        <v>25.552299999999999</v>
      </c>
      <c r="Y243" s="26">
        <v>25.358799999999999</v>
      </c>
      <c r="Z243" s="26">
        <v>26.238499999999998</v>
      </c>
      <c r="AA243" s="26">
        <v>26.398700000000002</v>
      </c>
      <c r="AB243" s="26">
        <v>26.025700000000001</v>
      </c>
      <c r="AC243" s="26">
        <v>26.088200000000001</v>
      </c>
      <c r="AD243" s="26">
        <v>26.4862</v>
      </c>
      <c r="AE243" s="26">
        <v>26.3446</v>
      </c>
      <c r="AF243" s="26">
        <v>25.832699999999999</v>
      </c>
      <c r="AG243" s="26">
        <v>26.180099999999999</v>
      </c>
      <c r="AH243" s="26">
        <v>26.278199999999998</v>
      </c>
      <c r="AI243" s="26">
        <v>19.844200000000001</v>
      </c>
      <c r="AJ243" s="26">
        <v>22.0457</v>
      </c>
      <c r="AK243" s="26">
        <v>21.479700000000001</v>
      </c>
      <c r="AL243" s="26">
        <v>25.488800000000001</v>
      </c>
      <c r="AM243" s="26">
        <v>25.382100000000001</v>
      </c>
      <c r="AN243" s="26">
        <v>25.427</v>
      </c>
      <c r="AO243" s="26">
        <v>25.760300000000001</v>
      </c>
      <c r="AP243" s="26">
        <v>25.792899999999999</v>
      </c>
      <c r="AQ243" s="26">
        <v>24.6785</v>
      </c>
      <c r="AR243" s="26">
        <v>25.287500000000001</v>
      </c>
      <c r="AS243" s="26">
        <v>25.101500000000001</v>
      </c>
      <c r="AT243" s="26">
        <v>26.107600000000001</v>
      </c>
      <c r="AU243" s="26">
        <v>25.8782</v>
      </c>
      <c r="AV243" s="26">
        <v>25.6175</v>
      </c>
      <c r="AW243" s="26">
        <v>25.8645</v>
      </c>
      <c r="AX243" s="26">
        <v>25.861799999999999</v>
      </c>
      <c r="AY243" s="26">
        <v>25.377099999999999</v>
      </c>
      <c r="AZ243" s="26">
        <v>25.877300000000002</v>
      </c>
      <c r="BA243" s="26">
        <v>25.601800000000001</v>
      </c>
      <c r="BB243" s="26">
        <v>25.310300000000002</v>
      </c>
      <c r="BC243" s="26">
        <v>24.648599999999998</v>
      </c>
      <c r="BD243" s="26">
        <v>25.9129</v>
      </c>
      <c r="BE243" s="26">
        <v>26.102900000000002</v>
      </c>
      <c r="BF243" s="26">
        <v>25.498699999999999</v>
      </c>
      <c r="BG243" s="26">
        <v>25.393999999999998</v>
      </c>
      <c r="BH243" s="26">
        <v>26.141100000000002</v>
      </c>
      <c r="BI243" s="26">
        <v>25.998000000000001</v>
      </c>
      <c r="BJ243" s="26">
        <v>26.324100000000001</v>
      </c>
      <c r="BK243" s="26">
        <v>26.2209</v>
      </c>
      <c r="BL243" s="26">
        <v>26.2606</v>
      </c>
      <c r="BM243" s="26">
        <v>25.6905</v>
      </c>
      <c r="BN243" s="26">
        <v>26.1221</v>
      </c>
      <c r="BO243" s="26">
        <v>25.9909</v>
      </c>
      <c r="BP243" s="26">
        <v>24.9603</v>
      </c>
      <c r="BQ243" s="26">
        <v>24.022600000000001</v>
      </c>
      <c r="BR243" s="26">
        <v>25.195499999999999</v>
      </c>
      <c r="BS243" s="26">
        <v>25.1113</v>
      </c>
      <c r="BT243" s="26">
        <v>26.934899999999999</v>
      </c>
      <c r="BU243" s="26">
        <v>27.2607</v>
      </c>
      <c r="BV243" s="26">
        <v>27.146699999999999</v>
      </c>
      <c r="BW243" s="26">
        <v>27.178100000000001</v>
      </c>
      <c r="BX243" s="26">
        <v>27.4679</v>
      </c>
      <c r="BY243" s="26">
        <v>27.1952</v>
      </c>
      <c r="BZ243" s="26">
        <v>26.9908</v>
      </c>
      <c r="CA243" s="26">
        <v>27.284099999999999</v>
      </c>
      <c r="CB243" s="26">
        <v>26.855399999999999</v>
      </c>
      <c r="CC243" s="26">
        <v>27.053799999999999</v>
      </c>
      <c r="CD243" s="26">
        <v>26.1279</v>
      </c>
      <c r="CE243" s="26">
        <v>26.4114</v>
      </c>
      <c r="CF243" s="26">
        <v>27.0243</v>
      </c>
      <c r="CG243" s="26">
        <v>25.389900000000001</v>
      </c>
      <c r="CH243" s="26">
        <v>25.414999999999999</v>
      </c>
      <c r="CI243" s="26">
        <v>25.1145</v>
      </c>
      <c r="CJ243" s="26">
        <v>25.086400000000001</v>
      </c>
      <c r="CK243" s="26">
        <v>25.905799999999999</v>
      </c>
      <c r="CL243" s="26">
        <v>26.4344</v>
      </c>
      <c r="CM243" s="26">
        <v>25.687000000000001</v>
      </c>
      <c r="CN243" s="26">
        <v>26.305</v>
      </c>
      <c r="CO243" s="26">
        <v>26.928599999999999</v>
      </c>
      <c r="CP243" s="26">
        <v>27.383299999999998</v>
      </c>
      <c r="CQ243" s="26">
        <v>27.506799999999998</v>
      </c>
      <c r="CR243" s="26">
        <v>26.743300000000001</v>
      </c>
      <c r="CS243" s="26">
        <v>25.499500000000001</v>
      </c>
      <c r="CT243" s="26">
        <v>25.530100000000001</v>
      </c>
      <c r="CU243" s="26">
        <v>26.167400000000001</v>
      </c>
      <c r="CV243" s="26">
        <v>26.3735</v>
      </c>
      <c r="CW243" s="26">
        <v>25.014399999999998</v>
      </c>
      <c r="CX243" s="26">
        <v>25.042100000000001</v>
      </c>
      <c r="CY243" s="26">
        <v>25.9131</v>
      </c>
      <c r="CZ243" s="26">
        <v>26.667999999999999</v>
      </c>
      <c r="DA243" s="26">
        <v>26.846499999999999</v>
      </c>
      <c r="DB243" s="26">
        <v>27.032399999999999</v>
      </c>
      <c r="DC243" s="26">
        <v>26.890799999999999</v>
      </c>
      <c r="DD243" s="26">
        <v>25.2896</v>
      </c>
      <c r="DE243" s="26">
        <v>25.492699999999999</v>
      </c>
      <c r="DF243" s="26">
        <v>25.596599999999999</v>
      </c>
      <c r="DG243" s="26">
        <v>25.5488</v>
      </c>
      <c r="DH243" s="26">
        <v>25.9267</v>
      </c>
      <c r="DI243" s="26">
        <v>25.4068</v>
      </c>
      <c r="DJ243" s="26">
        <v>25.670500000000001</v>
      </c>
      <c r="DK243" s="26">
        <v>25.3782</v>
      </c>
      <c r="DL243" s="26">
        <v>25.307500000000001</v>
      </c>
      <c r="DM243" s="26">
        <v>25.530100000000001</v>
      </c>
      <c r="DN243" s="26">
        <v>25.648</v>
      </c>
      <c r="DO243" s="26"/>
      <c r="DP243" s="26"/>
      <c r="DQ243" s="26"/>
      <c r="DR243" s="26" t="s">
        <v>34</v>
      </c>
      <c r="DS243" s="26">
        <v>14</v>
      </c>
      <c r="DT243" s="26">
        <v>14</v>
      </c>
      <c r="DU243" s="26">
        <v>14</v>
      </c>
      <c r="DV243" s="26">
        <v>26.6</v>
      </c>
      <c r="DW243" s="26">
        <v>26.6</v>
      </c>
      <c r="DX243" s="26">
        <v>26.6</v>
      </c>
      <c r="DY243" s="26">
        <v>61.206000000000003</v>
      </c>
      <c r="DZ243" s="26">
        <v>0</v>
      </c>
      <c r="EA243" s="26">
        <v>62.247</v>
      </c>
      <c r="EB243" s="26">
        <v>5092800000</v>
      </c>
      <c r="EC243" s="26">
        <v>349</v>
      </c>
      <c r="ED243" s="26">
        <v>2.81358</v>
      </c>
      <c r="EE243" s="26">
        <v>2.0366999999999998E-3</v>
      </c>
      <c r="EF243" s="26">
        <v>1</v>
      </c>
      <c r="EG243" s="26" t="s">
        <v>1237</v>
      </c>
      <c r="EH243" s="26" t="s">
        <v>1238</v>
      </c>
      <c r="EI243" s="26" t="s">
        <v>1239</v>
      </c>
      <c r="EJ243" s="26" t="s">
        <v>1240</v>
      </c>
      <c r="EK243" s="26" t="s">
        <v>1241</v>
      </c>
      <c r="EW243" s="1"/>
    </row>
    <row r="244" spans="1:153">
      <c r="A244" s="26">
        <v>243</v>
      </c>
      <c r="B244" s="26">
        <v>24.5425</v>
      </c>
      <c r="C244" s="26">
        <v>24.735199999999999</v>
      </c>
      <c r="D244" s="26">
        <v>25.288599999999999</v>
      </c>
      <c r="E244" s="26">
        <v>24.302199999999999</v>
      </c>
      <c r="F244" s="26">
        <v>24.857900000000001</v>
      </c>
      <c r="G244" s="26">
        <v>21.1449</v>
      </c>
      <c r="H244" s="26">
        <v>20.430800000000001</v>
      </c>
      <c r="I244" s="26">
        <v>19.654399999999999</v>
      </c>
      <c r="J244" s="26">
        <v>20.195799999999998</v>
      </c>
      <c r="K244" s="26">
        <v>23.8308</v>
      </c>
      <c r="L244" s="26">
        <v>24.356999999999999</v>
      </c>
      <c r="M244" s="26">
        <v>23.761500000000002</v>
      </c>
      <c r="N244" s="26">
        <v>23.700199999999999</v>
      </c>
      <c r="O244" s="26">
        <v>23.6783</v>
      </c>
      <c r="P244" s="26">
        <v>24.0304</v>
      </c>
      <c r="Q244" s="26">
        <v>19.230499999999999</v>
      </c>
      <c r="R244" s="26">
        <v>20.989000000000001</v>
      </c>
      <c r="S244" s="26">
        <v>22.368200000000002</v>
      </c>
      <c r="T244" s="26">
        <v>21.569199999999999</v>
      </c>
      <c r="U244" s="26">
        <v>23.758700000000001</v>
      </c>
      <c r="V244" s="26">
        <v>25.275700000000001</v>
      </c>
      <c r="W244" s="26">
        <v>25.531300000000002</v>
      </c>
      <c r="X244" s="26">
        <v>25.8583</v>
      </c>
      <c r="Y244" s="26">
        <v>24.2516</v>
      </c>
      <c r="Z244" s="26">
        <v>23.738299999999999</v>
      </c>
      <c r="AA244" s="26">
        <v>24.590499999999999</v>
      </c>
      <c r="AB244" s="26">
        <v>23.838200000000001</v>
      </c>
      <c r="AC244" s="26">
        <v>23.9191</v>
      </c>
      <c r="AD244" s="26">
        <v>24.0367</v>
      </c>
      <c r="AE244" s="26">
        <v>25.055</v>
      </c>
      <c r="AF244" s="26">
        <v>24.1752</v>
      </c>
      <c r="AG244" s="26">
        <v>24.779399999999999</v>
      </c>
      <c r="AH244" s="26">
        <v>22.295200000000001</v>
      </c>
      <c r="AI244" s="26">
        <v>20.8262</v>
      </c>
      <c r="AJ244" s="26">
        <v>22.273299999999999</v>
      </c>
      <c r="AK244" s="26">
        <v>20.220600000000001</v>
      </c>
      <c r="AL244" s="26">
        <v>23.279199999999999</v>
      </c>
      <c r="AM244" s="26">
        <v>23.762499999999999</v>
      </c>
      <c r="AN244" s="26">
        <v>22.685700000000001</v>
      </c>
      <c r="AO244" s="26">
        <v>23.261800000000001</v>
      </c>
      <c r="AP244" s="26">
        <v>23.457599999999999</v>
      </c>
      <c r="AQ244" s="26">
        <v>24.0488</v>
      </c>
      <c r="AR244" s="26">
        <v>23.384599999999999</v>
      </c>
      <c r="AS244" s="26">
        <v>23.540099999999999</v>
      </c>
      <c r="AT244" s="26">
        <v>23.7742</v>
      </c>
      <c r="AU244" s="26">
        <v>23.378</v>
      </c>
      <c r="AV244" s="26">
        <v>23.9512</v>
      </c>
      <c r="AW244" s="26">
        <v>23.854700000000001</v>
      </c>
      <c r="AX244" s="26">
        <v>24.003799999999998</v>
      </c>
      <c r="AY244" s="26">
        <v>24.301200000000001</v>
      </c>
      <c r="AZ244" s="26">
        <v>24.615600000000001</v>
      </c>
      <c r="BA244" s="26">
        <v>24.672799999999999</v>
      </c>
      <c r="BB244" s="26">
        <v>24.435600000000001</v>
      </c>
      <c r="BC244" s="26">
        <v>24.8416</v>
      </c>
      <c r="BD244" s="26">
        <v>24.1464</v>
      </c>
      <c r="BE244" s="26">
        <v>23.831800000000001</v>
      </c>
      <c r="BF244" s="26">
        <v>23.5684</v>
      </c>
      <c r="BG244" s="26">
        <v>23.5685</v>
      </c>
      <c r="BH244" s="26">
        <v>24.9739</v>
      </c>
      <c r="BI244" s="26">
        <v>24.644200000000001</v>
      </c>
      <c r="BJ244" s="26">
        <v>25.364000000000001</v>
      </c>
      <c r="BK244" s="26">
        <v>25.096800000000002</v>
      </c>
      <c r="BL244" s="26">
        <v>24.587900000000001</v>
      </c>
      <c r="BM244" s="26">
        <v>24.918800000000001</v>
      </c>
      <c r="BN244" s="26">
        <v>25.358599999999999</v>
      </c>
      <c r="BO244" s="26">
        <v>25.399799999999999</v>
      </c>
      <c r="BP244" s="26">
        <v>25.466000000000001</v>
      </c>
      <c r="BQ244" s="26">
        <v>25.123799999999999</v>
      </c>
      <c r="BR244" s="26">
        <v>25.400700000000001</v>
      </c>
      <c r="BS244" s="26">
        <v>25.319199999999999</v>
      </c>
      <c r="BT244" s="26">
        <v>23.5686</v>
      </c>
      <c r="BU244" s="26">
        <v>23.673500000000001</v>
      </c>
      <c r="BV244" s="26">
        <v>23.991199999999999</v>
      </c>
      <c r="BW244" s="26">
        <v>23.604600000000001</v>
      </c>
      <c r="BX244" s="26">
        <v>23.900099999999998</v>
      </c>
      <c r="BY244" s="26">
        <v>24.075900000000001</v>
      </c>
      <c r="BZ244" s="26">
        <v>23.4102</v>
      </c>
      <c r="CA244" s="26">
        <v>23.8888</v>
      </c>
      <c r="CB244" s="26">
        <v>24.721599999999999</v>
      </c>
      <c r="CC244" s="26">
        <v>23.912800000000001</v>
      </c>
      <c r="CD244" s="26">
        <v>24.013400000000001</v>
      </c>
      <c r="CE244" s="26">
        <v>24.426500000000001</v>
      </c>
      <c r="CF244" s="26">
        <v>23.941299999999998</v>
      </c>
      <c r="CG244" s="26">
        <v>23.536000000000001</v>
      </c>
      <c r="CH244" s="26">
        <v>23.2819</v>
      </c>
      <c r="CI244" s="26">
        <v>23.4252</v>
      </c>
      <c r="CJ244" s="26">
        <v>23.2866</v>
      </c>
      <c r="CK244" s="26">
        <v>24.089400000000001</v>
      </c>
      <c r="CL244" s="26">
        <v>25.1328</v>
      </c>
      <c r="CM244" s="26">
        <v>24.235199999999999</v>
      </c>
      <c r="CN244" s="26">
        <v>23.952000000000002</v>
      </c>
      <c r="CO244" s="26">
        <v>23.9816</v>
      </c>
      <c r="CP244" s="26">
        <v>24.2881</v>
      </c>
      <c r="CQ244" s="26">
        <v>23.321999999999999</v>
      </c>
      <c r="CR244" s="26">
        <v>20.9985</v>
      </c>
      <c r="CS244" s="26">
        <v>24.1203</v>
      </c>
      <c r="CT244" s="26">
        <v>24.287500000000001</v>
      </c>
      <c r="CU244" s="26">
        <v>23.720700000000001</v>
      </c>
      <c r="CV244" s="26">
        <v>23.642800000000001</v>
      </c>
      <c r="CW244" s="26">
        <v>23.488600000000002</v>
      </c>
      <c r="CX244" s="26">
        <v>23.4147</v>
      </c>
      <c r="CY244" s="26">
        <v>23.328099999999999</v>
      </c>
      <c r="CZ244" s="26">
        <v>23.6343</v>
      </c>
      <c r="DA244" s="26">
        <v>23.4434</v>
      </c>
      <c r="DB244" s="26">
        <v>23.409800000000001</v>
      </c>
      <c r="DC244" s="26">
        <v>23.234400000000001</v>
      </c>
      <c r="DD244" s="26">
        <v>23.4815</v>
      </c>
      <c r="DE244" s="26">
        <v>22.977399999999999</v>
      </c>
      <c r="DF244" s="26">
        <v>23.6052</v>
      </c>
      <c r="DG244" s="26">
        <v>23.098800000000001</v>
      </c>
      <c r="DH244" s="26">
        <v>25.007100000000001</v>
      </c>
      <c r="DI244" s="26">
        <v>24.196999999999999</v>
      </c>
      <c r="DJ244" s="26">
        <v>25.083500000000001</v>
      </c>
      <c r="DK244" s="26">
        <v>21.959800000000001</v>
      </c>
      <c r="DL244" s="26">
        <v>23.123699999999999</v>
      </c>
      <c r="DM244" s="26">
        <v>21.910599999999999</v>
      </c>
      <c r="DN244" s="26">
        <v>23.209199999999999</v>
      </c>
      <c r="DO244" s="26"/>
      <c r="DP244" s="26"/>
      <c r="DQ244" s="26"/>
      <c r="DR244" s="26" t="s">
        <v>34</v>
      </c>
      <c r="DS244" s="26">
        <v>10</v>
      </c>
      <c r="DT244" s="26">
        <v>10</v>
      </c>
      <c r="DU244" s="26">
        <v>10</v>
      </c>
      <c r="DV244" s="26">
        <v>14.1</v>
      </c>
      <c r="DW244" s="26">
        <v>14.1</v>
      </c>
      <c r="DX244" s="26">
        <v>14.1</v>
      </c>
      <c r="DY244" s="26">
        <v>92.674000000000007</v>
      </c>
      <c r="DZ244" s="26">
        <v>0</v>
      </c>
      <c r="EA244" s="26">
        <v>30.797000000000001</v>
      </c>
      <c r="EB244" s="26">
        <v>1456800000</v>
      </c>
      <c r="EC244" s="26">
        <v>102</v>
      </c>
      <c r="ED244" s="26">
        <v>6.0262399999999996</v>
      </c>
      <c r="EE244" s="30">
        <v>1.6210499999999999E-6</v>
      </c>
      <c r="EF244" s="26">
        <v>1</v>
      </c>
      <c r="EG244" s="26" t="s">
        <v>80</v>
      </c>
      <c r="EH244" s="26" t="s">
        <v>80</v>
      </c>
      <c r="EI244" s="26" t="s">
        <v>81</v>
      </c>
      <c r="EJ244" s="26" t="s">
        <v>82</v>
      </c>
      <c r="EK244" s="26" t="s">
        <v>83</v>
      </c>
    </row>
    <row r="245" spans="1:153">
      <c r="A245" s="26">
        <v>244</v>
      </c>
      <c r="B245" s="26">
        <v>27.221599999999999</v>
      </c>
      <c r="C245" s="26">
        <v>27.026199999999999</v>
      </c>
      <c r="D245" s="26">
        <v>27.265999999999998</v>
      </c>
      <c r="E245" s="26">
        <v>27.210799999999999</v>
      </c>
      <c r="F245" s="26">
        <v>27.3401</v>
      </c>
      <c r="G245" s="26">
        <v>24.946999999999999</v>
      </c>
      <c r="H245" s="26">
        <v>24.9758</v>
      </c>
      <c r="I245" s="26">
        <v>19.989000000000001</v>
      </c>
      <c r="J245" s="26">
        <v>22.531600000000001</v>
      </c>
      <c r="K245" s="26">
        <v>27.414999999999999</v>
      </c>
      <c r="L245" s="26">
        <v>27.415500000000002</v>
      </c>
      <c r="M245" s="26">
        <v>27.502600000000001</v>
      </c>
      <c r="N245" s="26">
        <v>27.476800000000001</v>
      </c>
      <c r="O245" s="26">
        <v>26.7714</v>
      </c>
      <c r="P245" s="26">
        <v>27.0684</v>
      </c>
      <c r="Q245" s="26">
        <v>25.959</v>
      </c>
      <c r="R245" s="26">
        <v>25.368099999999998</v>
      </c>
      <c r="S245" s="26">
        <v>27.400300000000001</v>
      </c>
      <c r="T245" s="26">
        <v>25.629300000000001</v>
      </c>
      <c r="U245" s="26">
        <v>27.250800000000002</v>
      </c>
      <c r="V245" s="26">
        <v>27.428100000000001</v>
      </c>
      <c r="W245" s="26">
        <v>27.295000000000002</v>
      </c>
      <c r="X245" s="26">
        <v>27.5063</v>
      </c>
      <c r="Y245" s="26">
        <v>27.313800000000001</v>
      </c>
      <c r="Z245" s="26">
        <v>26.4969</v>
      </c>
      <c r="AA245" s="26">
        <v>26.991900000000001</v>
      </c>
      <c r="AB245" s="26">
        <v>26.781600000000001</v>
      </c>
      <c r="AC245" s="26">
        <v>26.555</v>
      </c>
      <c r="AD245" s="26">
        <v>26.840399999999999</v>
      </c>
      <c r="AE245" s="26">
        <v>26.920400000000001</v>
      </c>
      <c r="AF245" s="26">
        <v>26.441199999999998</v>
      </c>
      <c r="AG245" s="26">
        <v>27.110499999999998</v>
      </c>
      <c r="AH245" s="26">
        <v>26.220600000000001</v>
      </c>
      <c r="AI245" s="26">
        <v>21.485800000000001</v>
      </c>
      <c r="AJ245" s="26">
        <v>20.1538</v>
      </c>
      <c r="AK245" s="26">
        <v>20.904299999999999</v>
      </c>
      <c r="AL245" s="26">
        <v>25.039899999999999</v>
      </c>
      <c r="AM245" s="26">
        <v>23.926500000000001</v>
      </c>
      <c r="AN245" s="26">
        <v>24.6067</v>
      </c>
      <c r="AO245" s="26">
        <v>24.578600000000002</v>
      </c>
      <c r="AP245" s="26">
        <v>25.4497</v>
      </c>
      <c r="AQ245" s="26">
        <v>26.663799999999998</v>
      </c>
      <c r="AR245" s="26">
        <v>27.2925</v>
      </c>
      <c r="AS245" s="26">
        <v>27.2925</v>
      </c>
      <c r="AT245" s="26">
        <v>26.2684</v>
      </c>
      <c r="AU245" s="26">
        <v>26.452400000000001</v>
      </c>
      <c r="AV245" s="26">
        <v>25.6099</v>
      </c>
      <c r="AW245" s="26">
        <v>25.274000000000001</v>
      </c>
      <c r="AX245" s="26">
        <v>25.843299999999999</v>
      </c>
      <c r="AY245" s="26">
        <v>24.997299999999999</v>
      </c>
      <c r="AZ245" s="26">
        <v>25.0717</v>
      </c>
      <c r="BA245" s="26">
        <v>23.517399999999999</v>
      </c>
      <c r="BB245" s="26">
        <v>23.729600000000001</v>
      </c>
      <c r="BC245" s="26">
        <v>24.4788</v>
      </c>
      <c r="BD245" s="26">
        <v>24.895700000000001</v>
      </c>
      <c r="BE245" s="26">
        <v>25.028300000000002</v>
      </c>
      <c r="BF245" s="26">
        <v>24.932099999999998</v>
      </c>
      <c r="BG245" s="26">
        <v>25.240500000000001</v>
      </c>
      <c r="BH245" s="26">
        <v>24.578800000000001</v>
      </c>
      <c r="BI245" s="26">
        <v>24.206700000000001</v>
      </c>
      <c r="BJ245" s="26">
        <v>24.6082</v>
      </c>
      <c r="BK245" s="26">
        <v>23.9252</v>
      </c>
      <c r="BL245" s="26">
        <v>24.588699999999999</v>
      </c>
      <c r="BM245" s="26">
        <v>24.363</v>
      </c>
      <c r="BN245" s="26">
        <v>25.01</v>
      </c>
      <c r="BO245" s="26">
        <v>25.182500000000001</v>
      </c>
      <c r="BP245" s="26">
        <v>25.549800000000001</v>
      </c>
      <c r="BQ245" s="26">
        <v>25.1936</v>
      </c>
      <c r="BR245" s="26">
        <v>24.601400000000002</v>
      </c>
      <c r="BS245" s="26">
        <v>24.394200000000001</v>
      </c>
      <c r="BT245" s="26">
        <v>25.904699999999998</v>
      </c>
      <c r="BU245" s="26">
        <v>26.058599999999998</v>
      </c>
      <c r="BV245" s="26">
        <v>26.466799999999999</v>
      </c>
      <c r="BW245" s="26">
        <v>25.7746</v>
      </c>
      <c r="BX245" s="26">
        <v>25.223800000000001</v>
      </c>
      <c r="BY245" s="26">
        <v>26.179600000000001</v>
      </c>
      <c r="BZ245" s="26">
        <v>25.889299999999999</v>
      </c>
      <c r="CA245" s="26">
        <v>25.673500000000001</v>
      </c>
      <c r="CB245" s="26">
        <v>23.95</v>
      </c>
      <c r="CC245" s="26">
        <v>22.6921</v>
      </c>
      <c r="CD245" s="26">
        <v>25.3003</v>
      </c>
      <c r="CE245" s="26">
        <v>22.853899999999999</v>
      </c>
      <c r="CF245" s="26">
        <v>24.263100000000001</v>
      </c>
      <c r="CG245" s="26">
        <v>25.372</v>
      </c>
      <c r="CH245" s="26">
        <v>25.148199999999999</v>
      </c>
      <c r="CI245" s="26">
        <v>24.920400000000001</v>
      </c>
      <c r="CJ245" s="26">
        <v>25.445599999999999</v>
      </c>
      <c r="CK245" s="26">
        <v>23.194800000000001</v>
      </c>
      <c r="CL245" s="26">
        <v>23.1403</v>
      </c>
      <c r="CM245" s="26">
        <v>23.216799999999999</v>
      </c>
      <c r="CN245" s="26">
        <v>24.398399999999999</v>
      </c>
      <c r="CO245" s="26">
        <v>24.139900000000001</v>
      </c>
      <c r="CP245" s="26">
        <v>25.113</v>
      </c>
      <c r="CQ245" s="26">
        <v>21.871200000000002</v>
      </c>
      <c r="CR245" s="26">
        <v>24.7394</v>
      </c>
      <c r="CS245" s="26">
        <v>26.595800000000001</v>
      </c>
      <c r="CT245" s="26">
        <v>26.023700000000002</v>
      </c>
      <c r="CU245" s="26">
        <v>25.041699999999999</v>
      </c>
      <c r="CV245" s="26">
        <v>25.211400000000001</v>
      </c>
      <c r="CW245" s="26">
        <v>23.398099999999999</v>
      </c>
      <c r="CX245" s="26">
        <v>23.478400000000001</v>
      </c>
      <c r="CY245" s="26">
        <v>23.472300000000001</v>
      </c>
      <c r="CZ245" s="26">
        <v>24.843499999999999</v>
      </c>
      <c r="DA245" s="26">
        <v>24.1889</v>
      </c>
      <c r="DB245" s="26">
        <v>25.103899999999999</v>
      </c>
      <c r="DC245" s="26">
        <v>24.6921</v>
      </c>
      <c r="DD245" s="26">
        <v>24.099599999999999</v>
      </c>
      <c r="DE245" s="26">
        <v>23.842500000000001</v>
      </c>
      <c r="DF245" s="26">
        <v>24.7928</v>
      </c>
      <c r="DG245" s="26">
        <v>25.1188</v>
      </c>
      <c r="DH245" s="26">
        <v>22.9694</v>
      </c>
      <c r="DI245" s="26">
        <v>25.238499999999998</v>
      </c>
      <c r="DJ245" s="26">
        <v>24.023299999999999</v>
      </c>
      <c r="DK245" s="26">
        <v>24.9346</v>
      </c>
      <c r="DL245" s="26">
        <v>24.786000000000001</v>
      </c>
      <c r="DM245" s="26">
        <v>25.107500000000002</v>
      </c>
      <c r="DN245" s="26">
        <v>25.415600000000001</v>
      </c>
      <c r="DO245" s="26"/>
      <c r="DP245" s="26"/>
      <c r="DQ245" s="26"/>
      <c r="DR245" s="26" t="s">
        <v>34</v>
      </c>
      <c r="DS245" s="26">
        <v>38</v>
      </c>
      <c r="DT245" s="26">
        <v>38</v>
      </c>
      <c r="DU245" s="26">
        <v>35</v>
      </c>
      <c r="DV245" s="26">
        <v>19.5</v>
      </c>
      <c r="DW245" s="26">
        <v>19.5</v>
      </c>
      <c r="DX245" s="26">
        <v>18.399999999999999</v>
      </c>
      <c r="DY245" s="26">
        <v>269.76</v>
      </c>
      <c r="DZ245" s="26">
        <v>0</v>
      </c>
      <c r="EA245" s="26">
        <v>255.67</v>
      </c>
      <c r="EB245" s="26">
        <v>6319900000</v>
      </c>
      <c r="EC245" s="26">
        <v>606</v>
      </c>
      <c r="ED245" s="26">
        <v>12.715400000000001</v>
      </c>
      <c r="EE245" s="30">
        <v>6.1000899999999997E-13</v>
      </c>
      <c r="EF245" s="26">
        <v>1</v>
      </c>
      <c r="EG245" s="26" t="s">
        <v>1356</v>
      </c>
      <c r="EH245" s="26" t="s">
        <v>1356</v>
      </c>
      <c r="EI245" s="26" t="s">
        <v>1357</v>
      </c>
      <c r="EJ245" s="26" t="s">
        <v>1358</v>
      </c>
      <c r="EK245" s="26" t="s">
        <v>1359</v>
      </c>
    </row>
    <row r="246" spans="1:153">
      <c r="A246" s="26">
        <v>245</v>
      </c>
      <c r="B246" s="26">
        <v>27.335699999999999</v>
      </c>
      <c r="C246" s="26">
        <v>27.453600000000002</v>
      </c>
      <c r="D246" s="26">
        <v>27.388500000000001</v>
      </c>
      <c r="E246" s="26">
        <v>27.235900000000001</v>
      </c>
      <c r="F246" s="26">
        <v>27.257899999999999</v>
      </c>
      <c r="G246" s="26">
        <v>26.105</v>
      </c>
      <c r="H246" s="26">
        <v>25.938300000000002</v>
      </c>
      <c r="I246" s="26">
        <v>21.3279</v>
      </c>
      <c r="J246" s="26">
        <v>22.983000000000001</v>
      </c>
      <c r="K246" s="26">
        <v>27.719899999999999</v>
      </c>
      <c r="L246" s="26">
        <v>27.679099999999998</v>
      </c>
      <c r="M246" s="26">
        <v>27.3993</v>
      </c>
      <c r="N246" s="26">
        <v>27.5641</v>
      </c>
      <c r="O246" s="26">
        <v>27.192900000000002</v>
      </c>
      <c r="P246" s="26">
        <v>27.1435</v>
      </c>
      <c r="Q246" s="26">
        <v>25.640899999999998</v>
      </c>
      <c r="R246" s="26">
        <v>25.794499999999999</v>
      </c>
      <c r="S246" s="26">
        <v>25.925000000000001</v>
      </c>
      <c r="T246" s="26">
        <v>25.977599999999999</v>
      </c>
      <c r="U246" s="26">
        <v>26.923500000000001</v>
      </c>
      <c r="V246" s="26">
        <v>27.347100000000001</v>
      </c>
      <c r="W246" s="26">
        <v>27.331199999999999</v>
      </c>
      <c r="X246" s="26">
        <v>27.3598</v>
      </c>
      <c r="Y246" s="26">
        <v>27.529900000000001</v>
      </c>
      <c r="Z246" s="26">
        <v>27.1175</v>
      </c>
      <c r="AA246" s="26">
        <v>27.265899999999998</v>
      </c>
      <c r="AB246" s="26">
        <v>27.2819</v>
      </c>
      <c r="AC246" s="26">
        <v>27.0747</v>
      </c>
      <c r="AD246" s="26">
        <v>27.305</v>
      </c>
      <c r="AE246" s="26">
        <v>27.261600000000001</v>
      </c>
      <c r="AF246" s="26">
        <v>27.3672</v>
      </c>
      <c r="AG246" s="26">
        <v>27.340599999999998</v>
      </c>
      <c r="AH246" s="26">
        <v>26.971499999999999</v>
      </c>
      <c r="AI246" s="26">
        <v>20.439599999999999</v>
      </c>
      <c r="AJ246" s="26">
        <v>24.7682</v>
      </c>
      <c r="AK246" s="26">
        <v>21.948599999999999</v>
      </c>
      <c r="AL246" s="26">
        <v>26.827500000000001</v>
      </c>
      <c r="AM246" s="26">
        <v>26.688600000000001</v>
      </c>
      <c r="AN246" s="26">
        <v>26.847100000000001</v>
      </c>
      <c r="AO246" s="26">
        <v>27.2332</v>
      </c>
      <c r="AP246" s="26">
        <v>27.500699999999998</v>
      </c>
      <c r="AQ246" s="26">
        <v>27.0334</v>
      </c>
      <c r="AR246" s="26">
        <v>27.2517</v>
      </c>
      <c r="AS246" s="26">
        <v>27.4758</v>
      </c>
      <c r="AT246" s="26">
        <v>26.674700000000001</v>
      </c>
      <c r="AU246" s="26">
        <v>26.891300000000001</v>
      </c>
      <c r="AV246" s="26">
        <v>26.759599999999999</v>
      </c>
      <c r="AW246" s="26">
        <v>26.41</v>
      </c>
      <c r="AX246" s="26">
        <v>26.6584</v>
      </c>
      <c r="AY246" s="26">
        <v>27.3217</v>
      </c>
      <c r="AZ246" s="26">
        <v>27.443100000000001</v>
      </c>
      <c r="BA246" s="26">
        <v>27.355</v>
      </c>
      <c r="BB246" s="26">
        <v>27.137899999999998</v>
      </c>
      <c r="BC246" s="26">
        <v>27.007000000000001</v>
      </c>
      <c r="BD246" s="26">
        <v>27.485800000000001</v>
      </c>
      <c r="BE246" s="26">
        <v>27.3276</v>
      </c>
      <c r="BF246" s="26">
        <v>26.6614</v>
      </c>
      <c r="BG246" s="26">
        <v>27.006900000000002</v>
      </c>
      <c r="BH246" s="26">
        <v>27.290400000000002</v>
      </c>
      <c r="BI246" s="26">
        <v>27.107600000000001</v>
      </c>
      <c r="BJ246" s="26">
        <v>27.3079</v>
      </c>
      <c r="BK246" s="26">
        <v>27.231000000000002</v>
      </c>
      <c r="BL246" s="26">
        <v>27.2837</v>
      </c>
      <c r="BM246" s="26">
        <v>27.133299999999998</v>
      </c>
      <c r="BN246" s="26">
        <v>27.393899999999999</v>
      </c>
      <c r="BO246" s="26">
        <v>27.307600000000001</v>
      </c>
      <c r="BP246" s="26">
        <v>26.9986</v>
      </c>
      <c r="BQ246" s="26">
        <v>27.242799999999999</v>
      </c>
      <c r="BR246" s="26">
        <v>26.8001</v>
      </c>
      <c r="BS246" s="26">
        <v>26.9618</v>
      </c>
      <c r="BT246" s="26">
        <v>27.6738</v>
      </c>
      <c r="BU246" s="26">
        <v>27.704599999999999</v>
      </c>
      <c r="BV246" s="26">
        <v>27.579899999999999</v>
      </c>
      <c r="BW246" s="26">
        <v>27.655999999999999</v>
      </c>
      <c r="BX246" s="26">
        <v>27.945399999999999</v>
      </c>
      <c r="BY246" s="26">
        <v>27.788900000000002</v>
      </c>
      <c r="BZ246" s="26">
        <v>27.542400000000001</v>
      </c>
      <c r="CA246" s="26">
        <v>27.695399999999999</v>
      </c>
      <c r="CB246" s="26">
        <v>28.1448</v>
      </c>
      <c r="CC246" s="26">
        <v>27.8643</v>
      </c>
      <c r="CD246" s="26">
        <v>27.586300000000001</v>
      </c>
      <c r="CE246" s="26">
        <v>27.1465</v>
      </c>
      <c r="CF246" s="26">
        <v>28.139500000000002</v>
      </c>
      <c r="CG246" s="26">
        <v>27.2743</v>
      </c>
      <c r="CH246" s="26">
        <v>27.192599999999999</v>
      </c>
      <c r="CI246" s="26">
        <v>27.133900000000001</v>
      </c>
      <c r="CJ246" s="26">
        <v>27.252700000000001</v>
      </c>
      <c r="CK246" s="26">
        <v>27.7621</v>
      </c>
      <c r="CL246" s="26">
        <v>27.639199999999999</v>
      </c>
      <c r="CM246" s="26">
        <v>27.5029</v>
      </c>
      <c r="CN246" s="26">
        <v>27.863399999999999</v>
      </c>
      <c r="CO246" s="26">
        <v>27.288599999999999</v>
      </c>
      <c r="CP246" s="26">
        <v>27.981100000000001</v>
      </c>
      <c r="CQ246" s="26">
        <v>27.6267</v>
      </c>
      <c r="CR246" s="26">
        <v>27.386700000000001</v>
      </c>
      <c r="CS246" s="26">
        <v>27.018899999999999</v>
      </c>
      <c r="CT246" s="26">
        <v>26.623799999999999</v>
      </c>
      <c r="CU246" s="26">
        <v>27.959299999999999</v>
      </c>
      <c r="CV246" s="26">
        <v>28.115500000000001</v>
      </c>
      <c r="CW246" s="26">
        <v>27.497399999999999</v>
      </c>
      <c r="CX246" s="26">
        <v>27.627500000000001</v>
      </c>
      <c r="CY246" s="26">
        <v>27.819600000000001</v>
      </c>
      <c r="CZ246" s="26">
        <v>27.397099999999998</v>
      </c>
      <c r="DA246" s="26">
        <v>27.165700000000001</v>
      </c>
      <c r="DB246" s="26">
        <v>27.285599999999999</v>
      </c>
      <c r="DC246" s="26">
        <v>27.306999999999999</v>
      </c>
      <c r="DD246" s="26">
        <v>27.165500000000002</v>
      </c>
      <c r="DE246" s="26">
        <v>27.0991</v>
      </c>
      <c r="DF246" s="26">
        <v>27.4453</v>
      </c>
      <c r="DG246" s="26">
        <v>27.738499999999998</v>
      </c>
      <c r="DH246" s="26">
        <v>27.398900000000001</v>
      </c>
      <c r="DI246" s="26">
        <v>27.088699999999999</v>
      </c>
      <c r="DJ246" s="26">
        <v>27.305599999999998</v>
      </c>
      <c r="DK246" s="26">
        <v>27.497900000000001</v>
      </c>
      <c r="DL246" s="26">
        <v>27.4499</v>
      </c>
      <c r="DM246" s="26">
        <v>27.6981</v>
      </c>
      <c r="DN246" s="26">
        <v>27.6294</v>
      </c>
      <c r="DO246" s="26"/>
      <c r="DP246" s="26"/>
      <c r="DQ246" s="26"/>
      <c r="DR246" s="26" t="s">
        <v>34</v>
      </c>
      <c r="DS246" s="26">
        <v>33</v>
      </c>
      <c r="DT246" s="26">
        <v>33</v>
      </c>
      <c r="DU246" s="26">
        <v>33</v>
      </c>
      <c r="DV246" s="26">
        <v>55.4</v>
      </c>
      <c r="DW246" s="26">
        <v>55.4</v>
      </c>
      <c r="DX246" s="26">
        <v>55.4</v>
      </c>
      <c r="DY246" s="26">
        <v>73.62</v>
      </c>
      <c r="DZ246" s="26">
        <v>0</v>
      </c>
      <c r="EA246" s="26">
        <v>298.75</v>
      </c>
      <c r="EB246" s="26">
        <v>15337000000</v>
      </c>
      <c r="EC246" s="26">
        <v>1663</v>
      </c>
      <c r="ED246" s="26">
        <v>5.5199199999999999</v>
      </c>
      <c r="EE246" s="30">
        <v>5.0140900000000001E-6</v>
      </c>
      <c r="EF246" s="26">
        <v>1</v>
      </c>
      <c r="EG246" s="26" t="s">
        <v>937</v>
      </c>
      <c r="EH246" s="26" t="s">
        <v>937</v>
      </c>
      <c r="EI246" s="26" t="s">
        <v>938</v>
      </c>
      <c r="EJ246" s="26" t="s">
        <v>939</v>
      </c>
      <c r="EK246" s="26" t="s">
        <v>940</v>
      </c>
    </row>
    <row r="247" spans="1:153">
      <c r="A247" s="26">
        <v>246</v>
      </c>
      <c r="B247" s="26">
        <v>27.809200000000001</v>
      </c>
      <c r="C247" s="26">
        <v>27.6341</v>
      </c>
      <c r="D247" s="26">
        <v>27.425899999999999</v>
      </c>
      <c r="E247" s="26">
        <v>27.844200000000001</v>
      </c>
      <c r="F247" s="26">
        <v>27.7928</v>
      </c>
      <c r="G247" s="26">
        <v>24.299399999999999</v>
      </c>
      <c r="H247" s="26">
        <v>24.242100000000001</v>
      </c>
      <c r="I247" s="26">
        <v>21.126799999999999</v>
      </c>
      <c r="J247" s="26">
        <v>20.534500000000001</v>
      </c>
      <c r="K247" s="26">
        <v>27.511500000000002</v>
      </c>
      <c r="L247" s="26">
        <v>27.609400000000001</v>
      </c>
      <c r="M247" s="26">
        <v>27.471</v>
      </c>
      <c r="N247" s="26">
        <v>27.5731</v>
      </c>
      <c r="O247" s="26">
        <v>27.860900000000001</v>
      </c>
      <c r="P247" s="26">
        <v>27.8445</v>
      </c>
      <c r="Q247" s="26">
        <v>25.212499999999999</v>
      </c>
      <c r="R247" s="26">
        <v>24.588200000000001</v>
      </c>
      <c r="S247" s="26">
        <v>25.6067</v>
      </c>
      <c r="T247" s="26">
        <v>25.364799999999999</v>
      </c>
      <c r="U247" s="26">
        <v>27.773199999999999</v>
      </c>
      <c r="V247" s="26">
        <v>27.324400000000001</v>
      </c>
      <c r="W247" s="26">
        <v>27.4313</v>
      </c>
      <c r="X247" s="26">
        <v>27.737500000000001</v>
      </c>
      <c r="Y247" s="26">
        <v>27.5581</v>
      </c>
      <c r="Z247" s="26">
        <v>26.900200000000002</v>
      </c>
      <c r="AA247" s="26">
        <v>27.353300000000001</v>
      </c>
      <c r="AB247" s="26">
        <v>26.888200000000001</v>
      </c>
      <c r="AC247" s="26">
        <v>26.728100000000001</v>
      </c>
      <c r="AD247" s="26">
        <v>27.2759</v>
      </c>
      <c r="AE247" s="26">
        <v>27.6677</v>
      </c>
      <c r="AF247" s="26">
        <v>27.523900000000001</v>
      </c>
      <c r="AG247" s="26">
        <v>27.379799999999999</v>
      </c>
      <c r="AH247" s="26">
        <v>26.8064</v>
      </c>
      <c r="AI247" s="26">
        <v>21.616299999999999</v>
      </c>
      <c r="AJ247" s="26">
        <v>21.7791</v>
      </c>
      <c r="AK247" s="26">
        <v>21.2806</v>
      </c>
      <c r="AL247" s="26">
        <v>27.606300000000001</v>
      </c>
      <c r="AM247" s="26">
        <v>27.0593</v>
      </c>
      <c r="AN247" s="26">
        <v>27.702100000000002</v>
      </c>
      <c r="AO247" s="26">
        <v>27.542899999999999</v>
      </c>
      <c r="AP247" s="26">
        <v>27.823799999999999</v>
      </c>
      <c r="AQ247" s="26">
        <v>27.315899999999999</v>
      </c>
      <c r="AR247" s="26">
        <v>27.666599999999999</v>
      </c>
      <c r="AS247" s="26">
        <v>27.573</v>
      </c>
      <c r="AT247" s="26">
        <v>27.163</v>
      </c>
      <c r="AU247" s="26">
        <v>27.016100000000002</v>
      </c>
      <c r="AV247" s="26">
        <v>27.348199999999999</v>
      </c>
      <c r="AW247" s="26">
        <v>27.293600000000001</v>
      </c>
      <c r="AX247" s="26">
        <v>27.2608</v>
      </c>
      <c r="AY247" s="26">
        <v>25.880299999999998</v>
      </c>
      <c r="AZ247" s="26">
        <v>25.6571</v>
      </c>
      <c r="BA247" s="26">
        <v>25.457799999999999</v>
      </c>
      <c r="BB247" s="26">
        <v>25.3187</v>
      </c>
      <c r="BC247" s="26">
        <v>25.514500000000002</v>
      </c>
      <c r="BD247" s="26">
        <v>25.5975</v>
      </c>
      <c r="BE247" s="26">
        <v>25.380600000000001</v>
      </c>
      <c r="BF247" s="26">
        <v>24.8353</v>
      </c>
      <c r="BG247" s="26">
        <v>26.139600000000002</v>
      </c>
      <c r="BH247" s="26">
        <v>25.0307</v>
      </c>
      <c r="BI247" s="26">
        <v>25.3125</v>
      </c>
      <c r="BJ247" s="26">
        <v>25.5351</v>
      </c>
      <c r="BK247" s="26">
        <v>25.333300000000001</v>
      </c>
      <c r="BL247" s="26">
        <v>25.3748</v>
      </c>
      <c r="BM247" s="26">
        <v>25.702999999999999</v>
      </c>
      <c r="BN247" s="26">
        <v>25.404800000000002</v>
      </c>
      <c r="BO247" s="26">
        <v>25.667400000000001</v>
      </c>
      <c r="BP247" s="26">
        <v>26.098400000000002</v>
      </c>
      <c r="BQ247" s="26">
        <v>26.082100000000001</v>
      </c>
      <c r="BR247" s="26">
        <v>25.786300000000001</v>
      </c>
      <c r="BS247" s="26">
        <v>25.8476</v>
      </c>
      <c r="BT247" s="26">
        <v>25.654800000000002</v>
      </c>
      <c r="BU247" s="26">
        <v>25.6981</v>
      </c>
      <c r="BV247" s="26">
        <v>25.8108</v>
      </c>
      <c r="BW247" s="26">
        <v>25.5075</v>
      </c>
      <c r="BX247" s="26">
        <v>26.0105</v>
      </c>
      <c r="BY247" s="26">
        <v>26.069199999999999</v>
      </c>
      <c r="BZ247" s="26">
        <v>26.050799999999999</v>
      </c>
      <c r="CA247" s="26">
        <v>26.047799999999999</v>
      </c>
      <c r="CB247" s="26">
        <v>25.9206</v>
      </c>
      <c r="CC247" s="26">
        <v>25.711500000000001</v>
      </c>
      <c r="CD247" s="26">
        <v>25.308199999999999</v>
      </c>
      <c r="CE247" s="26">
        <v>24.553599999999999</v>
      </c>
      <c r="CF247" s="26">
        <v>25.5259</v>
      </c>
      <c r="CG247" s="26">
        <v>24.692699999999999</v>
      </c>
      <c r="CH247" s="26">
        <v>25.5228</v>
      </c>
      <c r="CI247" s="26">
        <v>24.668399999999998</v>
      </c>
      <c r="CJ247" s="26">
        <v>25.505600000000001</v>
      </c>
      <c r="CK247" s="26">
        <v>24.407</v>
      </c>
      <c r="CL247" s="26">
        <v>24.6126</v>
      </c>
      <c r="CM247" s="26">
        <v>26.1434</v>
      </c>
      <c r="CN247" s="26">
        <v>24.3719</v>
      </c>
      <c r="CO247" s="26">
        <v>26.163399999999999</v>
      </c>
      <c r="CP247" s="26">
        <v>25.827300000000001</v>
      </c>
      <c r="CQ247" s="26">
        <v>24.8415</v>
      </c>
      <c r="CR247" s="26">
        <v>25.400700000000001</v>
      </c>
      <c r="CS247" s="26">
        <v>26.9206</v>
      </c>
      <c r="CT247" s="26">
        <v>26.536300000000001</v>
      </c>
      <c r="CU247" s="26">
        <v>24.7378</v>
      </c>
      <c r="CV247" s="26">
        <v>24.741599999999998</v>
      </c>
      <c r="CW247" s="26">
        <v>24.060700000000001</v>
      </c>
      <c r="CX247" s="26">
        <v>23.741399999999999</v>
      </c>
      <c r="CY247" s="26">
        <v>22.880700000000001</v>
      </c>
      <c r="CZ247" s="26">
        <v>25.4129</v>
      </c>
      <c r="DA247" s="26">
        <v>24.817299999999999</v>
      </c>
      <c r="DB247" s="26">
        <v>25.433499999999999</v>
      </c>
      <c r="DC247" s="26">
        <v>25.168500000000002</v>
      </c>
      <c r="DD247" s="26">
        <v>24.797899999999998</v>
      </c>
      <c r="DE247" s="26">
        <v>24.565999999999999</v>
      </c>
      <c r="DF247" s="26">
        <v>24.169699999999999</v>
      </c>
      <c r="DG247" s="26">
        <v>24.1724</v>
      </c>
      <c r="DH247" s="26">
        <v>25.517399999999999</v>
      </c>
      <c r="DI247" s="26">
        <v>26.2013</v>
      </c>
      <c r="DJ247" s="26">
        <v>26.037099999999999</v>
      </c>
      <c r="DK247" s="26">
        <v>22.470300000000002</v>
      </c>
      <c r="DL247" s="26">
        <v>24.329499999999999</v>
      </c>
      <c r="DM247" s="26">
        <v>25.796900000000001</v>
      </c>
      <c r="DN247" s="26">
        <v>25.130099999999999</v>
      </c>
      <c r="DO247" s="26"/>
      <c r="DP247" s="26"/>
      <c r="DQ247" s="26"/>
      <c r="DR247" s="26" t="s">
        <v>34</v>
      </c>
      <c r="DS247" s="26">
        <v>9</v>
      </c>
      <c r="DT247" s="26">
        <v>9</v>
      </c>
      <c r="DU247" s="26">
        <v>8</v>
      </c>
      <c r="DV247" s="26">
        <v>48.2</v>
      </c>
      <c r="DW247" s="26">
        <v>48.2</v>
      </c>
      <c r="DX247" s="26">
        <v>41.2</v>
      </c>
      <c r="DY247" s="26">
        <v>22.390999999999998</v>
      </c>
      <c r="DZ247" s="26">
        <v>0</v>
      </c>
      <c r="EA247" s="26">
        <v>64.399000000000001</v>
      </c>
      <c r="EB247" s="26">
        <v>10605000000</v>
      </c>
      <c r="EC247" s="26">
        <v>489</v>
      </c>
      <c r="ED247" s="26">
        <v>18.1814</v>
      </c>
      <c r="EE247" s="30">
        <v>3.0033400000000002E-18</v>
      </c>
      <c r="EF247" s="26">
        <v>1</v>
      </c>
      <c r="EG247" s="26" t="s">
        <v>818</v>
      </c>
      <c r="EH247" s="26" t="s">
        <v>818</v>
      </c>
      <c r="EI247" s="26" t="s">
        <v>819</v>
      </c>
      <c r="EJ247" s="26" t="s">
        <v>820</v>
      </c>
      <c r="EK247" s="26" t="s">
        <v>821</v>
      </c>
      <c r="EW247" s="1"/>
    </row>
    <row r="248" spans="1:153">
      <c r="A248" s="26">
        <v>247</v>
      </c>
      <c r="B248" s="26">
        <v>24.407</v>
      </c>
      <c r="C248" s="26">
        <v>24.451799999999999</v>
      </c>
      <c r="D248" s="26">
        <v>23.9602</v>
      </c>
      <c r="E248" s="26">
        <v>23.592600000000001</v>
      </c>
      <c r="F248" s="26">
        <v>23.8368</v>
      </c>
      <c r="G248" s="26">
        <v>24.344899999999999</v>
      </c>
      <c r="H248" s="26">
        <v>24.164400000000001</v>
      </c>
      <c r="I248" s="26">
        <v>20.238800000000001</v>
      </c>
      <c r="J248" s="26">
        <v>21.002199999999998</v>
      </c>
      <c r="K248" s="26">
        <v>23.515599999999999</v>
      </c>
      <c r="L248" s="26">
        <v>23.912500000000001</v>
      </c>
      <c r="M248" s="26">
        <v>23.613199999999999</v>
      </c>
      <c r="N248" s="26">
        <v>24.002500000000001</v>
      </c>
      <c r="O248" s="26">
        <v>23.2836</v>
      </c>
      <c r="P248" s="26">
        <v>22.783799999999999</v>
      </c>
      <c r="Q248" s="26">
        <v>23.263999999999999</v>
      </c>
      <c r="R248" s="26">
        <v>22.772400000000001</v>
      </c>
      <c r="S248" s="26">
        <v>24.055900000000001</v>
      </c>
      <c r="T248" s="26">
        <v>23.622699999999998</v>
      </c>
      <c r="U248" s="26">
        <v>23.853100000000001</v>
      </c>
      <c r="V248" s="26">
        <v>24.968599999999999</v>
      </c>
      <c r="W248" s="26">
        <v>24.578399999999998</v>
      </c>
      <c r="X248" s="26">
        <v>25.0809</v>
      </c>
      <c r="Y248" s="26">
        <v>24.444900000000001</v>
      </c>
      <c r="Z248" s="26">
        <v>24.806699999999999</v>
      </c>
      <c r="AA248" s="26">
        <v>25.257200000000001</v>
      </c>
      <c r="AB248" s="26">
        <v>25.191299999999998</v>
      </c>
      <c r="AC248" s="26">
        <v>24.633700000000001</v>
      </c>
      <c r="AD248" s="26">
        <v>25.315999999999999</v>
      </c>
      <c r="AE248" s="26">
        <v>24.4406</v>
      </c>
      <c r="AF248" s="26">
        <v>24.593</v>
      </c>
      <c r="AG248" s="26">
        <v>25.445799999999998</v>
      </c>
      <c r="AH248" s="26">
        <v>21.0519</v>
      </c>
      <c r="AI248" s="26">
        <v>20.598700000000001</v>
      </c>
      <c r="AJ248" s="26">
        <v>19.8521</v>
      </c>
      <c r="AK248" s="26">
        <v>22.204599999999999</v>
      </c>
      <c r="AL248" s="26">
        <v>25.448599999999999</v>
      </c>
      <c r="AM248" s="26">
        <v>24.996400000000001</v>
      </c>
      <c r="AN248" s="26">
        <v>24.354700000000001</v>
      </c>
      <c r="AO248" s="26">
        <v>25.868500000000001</v>
      </c>
      <c r="AP248" s="26">
        <v>26.176500000000001</v>
      </c>
      <c r="AQ248" s="26">
        <v>24.4194</v>
      </c>
      <c r="AR248" s="26">
        <v>24.923100000000002</v>
      </c>
      <c r="AS248" s="26">
        <v>25.753299999999999</v>
      </c>
      <c r="AT248" s="26">
        <v>24.128699999999998</v>
      </c>
      <c r="AU248" s="26">
        <v>23.328700000000001</v>
      </c>
      <c r="AV248" s="26">
        <v>23.850100000000001</v>
      </c>
      <c r="AW248" s="26">
        <v>22.999099999999999</v>
      </c>
      <c r="AX248" s="26">
        <v>23.319900000000001</v>
      </c>
      <c r="AY248" s="26">
        <v>22.599599999999999</v>
      </c>
      <c r="AZ248" s="26">
        <v>23.293900000000001</v>
      </c>
      <c r="BA248" s="26">
        <v>22.963699999999999</v>
      </c>
      <c r="BB248" s="26">
        <v>21.825700000000001</v>
      </c>
      <c r="BC248" s="26">
        <v>22.281500000000001</v>
      </c>
      <c r="BD248" s="26">
        <v>22.227499999999999</v>
      </c>
      <c r="BE248" s="26">
        <v>22.715499999999999</v>
      </c>
      <c r="BF248" s="26">
        <v>22.493600000000001</v>
      </c>
      <c r="BG248" s="26">
        <v>22.504999999999999</v>
      </c>
      <c r="BH248" s="26">
        <v>23.440799999999999</v>
      </c>
      <c r="BI248" s="26">
        <v>21.448899999999998</v>
      </c>
      <c r="BJ248" s="26">
        <v>22.71</v>
      </c>
      <c r="BK248" s="26">
        <v>22.048400000000001</v>
      </c>
      <c r="BL248" s="26">
        <v>21.7851</v>
      </c>
      <c r="BM248" s="26">
        <v>22.583500000000001</v>
      </c>
      <c r="BN248" s="26">
        <v>22.430399999999999</v>
      </c>
      <c r="BO248" s="26">
        <v>23.4847</v>
      </c>
      <c r="BP248" s="26">
        <v>23.460100000000001</v>
      </c>
      <c r="BQ248" s="26">
        <v>23.63</v>
      </c>
      <c r="BR248" s="26">
        <v>22.937899999999999</v>
      </c>
      <c r="BS248" s="26">
        <v>22.9618</v>
      </c>
      <c r="BT248" s="26">
        <v>24.351199999999999</v>
      </c>
      <c r="BU248" s="26">
        <v>24.395199999999999</v>
      </c>
      <c r="BV248" s="26">
        <v>24.142600000000002</v>
      </c>
      <c r="BW248" s="26">
        <v>24.287600000000001</v>
      </c>
      <c r="BX248" s="26">
        <v>25.5428</v>
      </c>
      <c r="BY248" s="26">
        <v>24.131900000000002</v>
      </c>
      <c r="BZ248" s="26">
        <v>25.4039</v>
      </c>
      <c r="CA248" s="26">
        <v>25.136800000000001</v>
      </c>
      <c r="CB248" s="26">
        <v>25.632100000000001</v>
      </c>
      <c r="CC248" s="26">
        <v>23.7805</v>
      </c>
      <c r="CD248" s="26">
        <v>23.581399999999999</v>
      </c>
      <c r="CE248" s="26">
        <v>22.581800000000001</v>
      </c>
      <c r="CF248" s="26">
        <v>24.810700000000001</v>
      </c>
      <c r="CG248" s="26">
        <v>23.8718</v>
      </c>
      <c r="CH248" s="26">
        <v>24.215499999999999</v>
      </c>
      <c r="CI248" s="26">
        <v>24.084199999999999</v>
      </c>
      <c r="CJ248" s="26">
        <v>23.744199999999999</v>
      </c>
      <c r="CK248" s="26">
        <v>22.432200000000002</v>
      </c>
      <c r="CL248" s="26">
        <v>23.532699999999998</v>
      </c>
      <c r="CM248" s="26">
        <v>23.466899999999999</v>
      </c>
      <c r="CN248" s="26">
        <v>21.9358</v>
      </c>
      <c r="CO248" s="26">
        <v>24.398499999999999</v>
      </c>
      <c r="CP248" s="26">
        <v>23.831399999999999</v>
      </c>
      <c r="CQ248" s="26">
        <v>23.221299999999999</v>
      </c>
      <c r="CR248" s="26">
        <v>21.875800000000002</v>
      </c>
      <c r="CS248" s="26">
        <v>23.811599999999999</v>
      </c>
      <c r="CT248" s="26">
        <v>22.941700000000001</v>
      </c>
      <c r="CU248" s="26">
        <v>24.313099999999999</v>
      </c>
      <c r="CV248" s="26">
        <v>23.921299999999999</v>
      </c>
      <c r="CW248" s="26">
        <v>24.4009</v>
      </c>
      <c r="CX248" s="26">
        <v>24.3187</v>
      </c>
      <c r="CY248" s="26">
        <v>25.511600000000001</v>
      </c>
      <c r="CZ248" s="26">
        <v>25.051500000000001</v>
      </c>
      <c r="DA248" s="26">
        <v>24.470500000000001</v>
      </c>
      <c r="DB248" s="26">
        <v>25.360299999999999</v>
      </c>
      <c r="DC248" s="26">
        <v>25.313099999999999</v>
      </c>
      <c r="DD248" s="26">
        <v>24.126300000000001</v>
      </c>
      <c r="DE248" s="26">
        <v>23.899100000000001</v>
      </c>
      <c r="DF248" s="26">
        <v>24.400300000000001</v>
      </c>
      <c r="DG248" s="26">
        <v>24.422599999999999</v>
      </c>
      <c r="DH248" s="26">
        <v>22.296299999999999</v>
      </c>
      <c r="DI248" s="26">
        <v>21.455100000000002</v>
      </c>
      <c r="DJ248" s="26">
        <v>21.625900000000001</v>
      </c>
      <c r="DK248" s="26">
        <v>23.599</v>
      </c>
      <c r="DL248" s="26">
        <v>24.448699999999999</v>
      </c>
      <c r="DM248" s="26">
        <v>24.474799999999998</v>
      </c>
      <c r="DN248" s="26">
        <v>24.1616</v>
      </c>
      <c r="DO248" s="26"/>
      <c r="DP248" s="26"/>
      <c r="DQ248" s="26"/>
      <c r="DR248" s="26" t="s">
        <v>34</v>
      </c>
      <c r="DS248" s="26">
        <v>10</v>
      </c>
      <c r="DT248" s="26">
        <v>10</v>
      </c>
      <c r="DU248" s="26">
        <v>0</v>
      </c>
      <c r="DV248" s="26">
        <v>29.9</v>
      </c>
      <c r="DW248" s="26">
        <v>29.9</v>
      </c>
      <c r="DX248" s="26">
        <v>0</v>
      </c>
      <c r="DY248" s="26">
        <v>40.89</v>
      </c>
      <c r="DZ248" s="26">
        <v>0</v>
      </c>
      <c r="EA248" s="26">
        <v>237.78</v>
      </c>
      <c r="EB248" s="26">
        <v>1769500000</v>
      </c>
      <c r="EC248" s="26">
        <v>210</v>
      </c>
      <c r="ED248" s="26">
        <v>11.3475</v>
      </c>
      <c r="EE248" s="30">
        <v>1.2596600000000001E-11</v>
      </c>
      <c r="EF248" s="26">
        <v>1</v>
      </c>
      <c r="EG248" s="26" t="s">
        <v>758</v>
      </c>
      <c r="EH248" s="26" t="s">
        <v>758</v>
      </c>
      <c r="EI248" s="26" t="s">
        <v>759</v>
      </c>
      <c r="EJ248" s="26" t="s">
        <v>760</v>
      </c>
      <c r="EK248" s="26" t="s">
        <v>761</v>
      </c>
      <c r="EW248" s="1"/>
    </row>
    <row r="249" spans="1:153">
      <c r="A249" s="26">
        <v>248</v>
      </c>
      <c r="B249" s="26">
        <v>25.120100000000001</v>
      </c>
      <c r="C249" s="26">
        <v>25.3751</v>
      </c>
      <c r="D249" s="26">
        <v>25.234100000000002</v>
      </c>
      <c r="E249" s="26">
        <v>24.834099999999999</v>
      </c>
      <c r="F249" s="26">
        <v>25.290900000000001</v>
      </c>
      <c r="G249" s="26">
        <v>24.110900000000001</v>
      </c>
      <c r="H249" s="26">
        <v>22.717400000000001</v>
      </c>
      <c r="I249" s="26">
        <v>20.7578</v>
      </c>
      <c r="J249" s="26">
        <v>19.525600000000001</v>
      </c>
      <c r="K249" s="26">
        <v>25.266999999999999</v>
      </c>
      <c r="L249" s="26">
        <v>25.324100000000001</v>
      </c>
      <c r="M249" s="26">
        <v>25.3443</v>
      </c>
      <c r="N249" s="26">
        <v>25.2867</v>
      </c>
      <c r="O249" s="26">
        <v>25.613600000000002</v>
      </c>
      <c r="P249" s="26">
        <v>25.4969</v>
      </c>
      <c r="Q249" s="26">
        <v>22.416499999999999</v>
      </c>
      <c r="R249" s="26">
        <v>22.174900000000001</v>
      </c>
      <c r="S249" s="26">
        <v>20.463100000000001</v>
      </c>
      <c r="T249" s="26">
        <v>23.2332</v>
      </c>
      <c r="U249" s="26">
        <v>25.595400000000001</v>
      </c>
      <c r="V249" s="26">
        <v>25.470700000000001</v>
      </c>
      <c r="W249" s="26">
        <v>25.2194</v>
      </c>
      <c r="X249" s="26">
        <v>25.688500000000001</v>
      </c>
      <c r="Y249" s="26">
        <v>25.349900000000002</v>
      </c>
      <c r="Z249" s="26">
        <v>24.782900000000001</v>
      </c>
      <c r="AA249" s="26">
        <v>25.564599999999999</v>
      </c>
      <c r="AB249" s="26">
        <v>25.343599999999999</v>
      </c>
      <c r="AC249" s="26">
        <v>25.529199999999999</v>
      </c>
      <c r="AD249" s="26">
        <v>25.728100000000001</v>
      </c>
      <c r="AE249" s="26">
        <v>25.3691</v>
      </c>
      <c r="AF249" s="26">
        <v>25.104199999999999</v>
      </c>
      <c r="AG249" s="26">
        <v>25.6555</v>
      </c>
      <c r="AH249" s="26">
        <v>26.0747</v>
      </c>
      <c r="AI249" s="26">
        <v>20.4101</v>
      </c>
      <c r="AJ249" s="26">
        <v>21.625900000000001</v>
      </c>
      <c r="AK249" s="26">
        <v>21.8263</v>
      </c>
      <c r="AL249" s="26">
        <v>26.056999999999999</v>
      </c>
      <c r="AM249" s="26">
        <v>25.919499999999999</v>
      </c>
      <c r="AN249" s="26">
        <v>25.938300000000002</v>
      </c>
      <c r="AO249" s="26">
        <v>25.868500000000001</v>
      </c>
      <c r="AP249" s="26">
        <v>25.858000000000001</v>
      </c>
      <c r="AQ249" s="26">
        <v>25.363099999999999</v>
      </c>
      <c r="AR249" s="26">
        <v>25.681799999999999</v>
      </c>
      <c r="AS249" s="26">
        <v>25.5672</v>
      </c>
      <c r="AT249" s="26">
        <v>25.482399999999998</v>
      </c>
      <c r="AU249" s="26">
        <v>25.215900000000001</v>
      </c>
      <c r="AV249" s="26">
        <v>25.1142</v>
      </c>
      <c r="AW249" s="26">
        <v>25.834599999999998</v>
      </c>
      <c r="AX249" s="26">
        <v>25.531400000000001</v>
      </c>
      <c r="AY249" s="26">
        <v>25.182400000000001</v>
      </c>
      <c r="AZ249" s="26">
        <v>25.344000000000001</v>
      </c>
      <c r="BA249" s="26">
        <v>25.698699999999999</v>
      </c>
      <c r="BB249" s="26">
        <v>25.610700000000001</v>
      </c>
      <c r="BC249" s="26">
        <v>25.663399999999999</v>
      </c>
      <c r="BD249" s="26">
        <v>25.261399999999998</v>
      </c>
      <c r="BE249" s="26">
        <v>25.2197</v>
      </c>
      <c r="BF249" s="26">
        <v>25.56</v>
      </c>
      <c r="BG249" s="26">
        <v>25.179300000000001</v>
      </c>
      <c r="BH249" s="26">
        <v>25.580400000000001</v>
      </c>
      <c r="BI249" s="26">
        <v>25.514800000000001</v>
      </c>
      <c r="BJ249" s="26">
        <v>25.5669</v>
      </c>
      <c r="BK249" s="26">
        <v>25.545200000000001</v>
      </c>
      <c r="BL249" s="26">
        <v>25.248100000000001</v>
      </c>
      <c r="BM249" s="26">
        <v>25.224399999999999</v>
      </c>
      <c r="BN249" s="26">
        <v>25.7179</v>
      </c>
      <c r="BO249" s="26">
        <v>25.569900000000001</v>
      </c>
      <c r="BP249" s="26">
        <v>24.9343</v>
      </c>
      <c r="BQ249" s="26">
        <v>25.321899999999999</v>
      </c>
      <c r="BR249" s="26">
        <v>25.394600000000001</v>
      </c>
      <c r="BS249" s="26">
        <v>25.460699999999999</v>
      </c>
      <c r="BT249" s="26">
        <v>25.369599999999998</v>
      </c>
      <c r="BU249" s="26">
        <v>25.7714</v>
      </c>
      <c r="BV249" s="26">
        <v>25.870999999999999</v>
      </c>
      <c r="BW249" s="26">
        <v>25.9955</v>
      </c>
      <c r="BX249" s="26">
        <v>25.937999999999999</v>
      </c>
      <c r="BY249" s="26">
        <v>25.927499999999998</v>
      </c>
      <c r="BZ249" s="26">
        <v>25.963999999999999</v>
      </c>
      <c r="CA249" s="26">
        <v>25.922699999999999</v>
      </c>
      <c r="CB249" s="26">
        <v>24.885400000000001</v>
      </c>
      <c r="CC249" s="26">
        <v>26.3691</v>
      </c>
      <c r="CD249" s="26">
        <v>24.741700000000002</v>
      </c>
      <c r="CE249" s="26">
        <v>24.844799999999999</v>
      </c>
      <c r="CF249" s="26">
        <v>26.067900000000002</v>
      </c>
      <c r="CG249" s="26">
        <v>26.018599999999999</v>
      </c>
      <c r="CH249" s="26">
        <v>26.110299999999999</v>
      </c>
      <c r="CI249" s="26">
        <v>25.772200000000002</v>
      </c>
      <c r="CJ249" s="26">
        <v>25.4693</v>
      </c>
      <c r="CK249" s="26">
        <v>26.106100000000001</v>
      </c>
      <c r="CL249" s="26">
        <v>26.4908</v>
      </c>
      <c r="CM249" s="26">
        <v>26.441600000000001</v>
      </c>
      <c r="CN249" s="26">
        <v>26.147500000000001</v>
      </c>
      <c r="CO249" s="26">
        <v>25.4634</v>
      </c>
      <c r="CP249" s="26">
        <v>25.8385</v>
      </c>
      <c r="CQ249" s="26">
        <v>25.337399999999999</v>
      </c>
      <c r="CR249" s="26">
        <v>25.1371</v>
      </c>
      <c r="CS249" s="26">
        <v>25.314599999999999</v>
      </c>
      <c r="CT249" s="26">
        <v>25.273299999999999</v>
      </c>
      <c r="CU249" s="26">
        <v>26.0365</v>
      </c>
      <c r="CV249" s="26">
        <v>25.954599999999999</v>
      </c>
      <c r="CW249" s="26">
        <v>25.7255</v>
      </c>
      <c r="CX249" s="26">
        <v>26.027799999999999</v>
      </c>
      <c r="CY249" s="26">
        <v>26.2697</v>
      </c>
      <c r="CZ249" s="26">
        <v>25.241800000000001</v>
      </c>
      <c r="DA249" s="26">
        <v>25.469799999999999</v>
      </c>
      <c r="DB249" s="26">
        <v>25.5093</v>
      </c>
      <c r="DC249" s="26">
        <v>25.564699999999998</v>
      </c>
      <c r="DD249" s="26">
        <v>25.284300000000002</v>
      </c>
      <c r="DE249" s="26">
        <v>25.172799999999999</v>
      </c>
      <c r="DF249" s="26">
        <v>25.562899999999999</v>
      </c>
      <c r="DG249" s="26">
        <v>25.607199999999999</v>
      </c>
      <c r="DH249" s="26">
        <v>25.267499999999998</v>
      </c>
      <c r="DI249" s="26">
        <v>24.887899999999998</v>
      </c>
      <c r="DJ249" s="26">
        <v>25.476299999999998</v>
      </c>
      <c r="DK249" s="26">
        <v>25.796700000000001</v>
      </c>
      <c r="DL249" s="26">
        <v>25.8489</v>
      </c>
      <c r="DM249" s="26">
        <v>25.953399999999998</v>
      </c>
      <c r="DN249" s="26">
        <v>25.978400000000001</v>
      </c>
      <c r="DO249" s="26"/>
      <c r="DP249" s="26"/>
      <c r="DQ249" s="26"/>
      <c r="DR249" s="26" t="s">
        <v>34</v>
      </c>
      <c r="DS249" s="26">
        <v>9</v>
      </c>
      <c r="DT249" s="26">
        <v>9</v>
      </c>
      <c r="DU249" s="26">
        <v>9</v>
      </c>
      <c r="DV249" s="26">
        <v>35.1</v>
      </c>
      <c r="DW249" s="26">
        <v>35.1</v>
      </c>
      <c r="DX249" s="26">
        <v>35.1</v>
      </c>
      <c r="DY249" s="26">
        <v>29.225000000000001</v>
      </c>
      <c r="DZ249" s="26">
        <v>0</v>
      </c>
      <c r="EA249" s="26">
        <v>21.19</v>
      </c>
      <c r="EB249" s="26">
        <v>4458900000</v>
      </c>
      <c r="EC249" s="26">
        <v>290</v>
      </c>
      <c r="ED249" s="26">
        <v>2.8859699999999999</v>
      </c>
      <c r="EE249" s="26">
        <v>1.7350499999999999E-3</v>
      </c>
      <c r="EF249" s="26">
        <v>1</v>
      </c>
      <c r="EG249" s="26" t="s">
        <v>606</v>
      </c>
      <c r="EH249" s="26" t="s">
        <v>606</v>
      </c>
      <c r="EI249" s="26" t="s">
        <v>607</v>
      </c>
      <c r="EJ249" s="26" t="s">
        <v>608</v>
      </c>
      <c r="EK249" s="26" t="s">
        <v>609</v>
      </c>
      <c r="EW249" s="1"/>
    </row>
    <row r="250" spans="1:153">
      <c r="A250" s="26">
        <v>249</v>
      </c>
      <c r="B250" s="26">
        <v>24.104299999999999</v>
      </c>
      <c r="C250" s="26">
        <v>24.6173</v>
      </c>
      <c r="D250" s="26">
        <v>24.944099999999999</v>
      </c>
      <c r="E250" s="26">
        <v>24.052399999999999</v>
      </c>
      <c r="F250" s="26">
        <v>24.0352</v>
      </c>
      <c r="G250" s="26">
        <v>21.344100000000001</v>
      </c>
      <c r="H250" s="26">
        <v>20.793700000000001</v>
      </c>
      <c r="I250" s="26">
        <v>21.206299999999999</v>
      </c>
      <c r="J250" s="26">
        <v>19.9055</v>
      </c>
      <c r="K250" s="26">
        <v>24.420500000000001</v>
      </c>
      <c r="L250" s="26">
        <v>24.549099999999999</v>
      </c>
      <c r="M250" s="26">
        <v>24.0288</v>
      </c>
      <c r="N250" s="26">
        <v>24.201599999999999</v>
      </c>
      <c r="O250" s="26">
        <v>24.554500000000001</v>
      </c>
      <c r="P250" s="26">
        <v>24.3215</v>
      </c>
      <c r="Q250" s="26">
        <v>18.616599999999998</v>
      </c>
      <c r="R250" s="26">
        <v>20.9041</v>
      </c>
      <c r="S250" s="26">
        <v>20.157499999999999</v>
      </c>
      <c r="T250" s="26">
        <v>20.639299999999999</v>
      </c>
      <c r="U250" s="26">
        <v>24.184699999999999</v>
      </c>
      <c r="V250" s="26">
        <v>24.4132</v>
      </c>
      <c r="W250" s="26">
        <v>24.491599999999998</v>
      </c>
      <c r="X250" s="26">
        <v>24.199300000000001</v>
      </c>
      <c r="Y250" s="26">
        <v>24.4026</v>
      </c>
      <c r="Z250" s="26">
        <v>24.161899999999999</v>
      </c>
      <c r="AA250" s="26">
        <v>24.596800000000002</v>
      </c>
      <c r="AB250" s="26">
        <v>24.8962</v>
      </c>
      <c r="AC250" s="26">
        <v>25.0732</v>
      </c>
      <c r="AD250" s="26">
        <v>24.426200000000001</v>
      </c>
      <c r="AE250" s="26">
        <v>24.4</v>
      </c>
      <c r="AF250" s="26">
        <v>24.414200000000001</v>
      </c>
      <c r="AG250" s="26">
        <v>24.283799999999999</v>
      </c>
      <c r="AH250" s="26">
        <v>22.939699999999998</v>
      </c>
      <c r="AI250" s="26">
        <v>19.762799999999999</v>
      </c>
      <c r="AJ250" s="26">
        <v>22.3657</v>
      </c>
      <c r="AK250" s="26">
        <v>20.743400000000001</v>
      </c>
      <c r="AL250" s="26">
        <v>22.003399999999999</v>
      </c>
      <c r="AM250" s="26">
        <v>24.233899999999998</v>
      </c>
      <c r="AN250" s="26">
        <v>24.556999999999999</v>
      </c>
      <c r="AO250" s="26">
        <v>24.944900000000001</v>
      </c>
      <c r="AP250" s="26">
        <v>25.125900000000001</v>
      </c>
      <c r="AQ250" s="26">
        <v>22.269200000000001</v>
      </c>
      <c r="AR250" s="26">
        <v>24.3827</v>
      </c>
      <c r="AS250" s="26">
        <v>24.025500000000001</v>
      </c>
      <c r="AT250" s="26">
        <v>24.013999999999999</v>
      </c>
      <c r="AU250" s="26">
        <v>24.068000000000001</v>
      </c>
      <c r="AV250" s="26">
        <v>24.6938</v>
      </c>
      <c r="AW250" s="26">
        <v>24.384799999999998</v>
      </c>
      <c r="AX250" s="26">
        <v>24.262</v>
      </c>
      <c r="AY250" s="26">
        <v>24.763999999999999</v>
      </c>
      <c r="AZ250" s="26">
        <v>24.598400000000002</v>
      </c>
      <c r="BA250" s="26">
        <v>24.648700000000002</v>
      </c>
      <c r="BB250" s="26">
        <v>24.749099999999999</v>
      </c>
      <c r="BC250" s="26">
        <v>24.6112</v>
      </c>
      <c r="BD250" s="26">
        <v>23.9497</v>
      </c>
      <c r="BE250" s="26">
        <v>23.747599999999998</v>
      </c>
      <c r="BF250" s="26">
        <v>23.634</v>
      </c>
      <c r="BG250" s="26">
        <v>23.560099999999998</v>
      </c>
      <c r="BH250" s="26">
        <v>25.386399999999998</v>
      </c>
      <c r="BI250" s="26">
        <v>25.398900000000001</v>
      </c>
      <c r="BJ250" s="26">
        <v>25.967099999999999</v>
      </c>
      <c r="BK250" s="26">
        <v>25.2104</v>
      </c>
      <c r="BL250" s="26">
        <v>25.0185</v>
      </c>
      <c r="BM250" s="26">
        <v>24.8904</v>
      </c>
      <c r="BN250" s="26">
        <v>25.4497</v>
      </c>
      <c r="BO250" s="26">
        <v>24.306999999999999</v>
      </c>
      <c r="BP250" s="26">
        <v>25.427399999999999</v>
      </c>
      <c r="BQ250" s="26">
        <v>25.0671</v>
      </c>
      <c r="BR250" s="26">
        <v>24.441600000000001</v>
      </c>
      <c r="BS250" s="26">
        <v>24.705100000000002</v>
      </c>
      <c r="BT250" s="26">
        <v>24.2544</v>
      </c>
      <c r="BU250" s="26">
        <v>24.729399999999998</v>
      </c>
      <c r="BV250" s="26">
        <v>24.631399999999999</v>
      </c>
      <c r="BW250" s="26">
        <v>24.642199999999999</v>
      </c>
      <c r="BX250" s="26">
        <v>24.143599999999999</v>
      </c>
      <c r="BY250" s="26">
        <v>24.763500000000001</v>
      </c>
      <c r="BZ250" s="26">
        <v>24.2989</v>
      </c>
      <c r="CA250" s="26">
        <v>24.4085</v>
      </c>
      <c r="CB250" s="26">
        <v>24.5382</v>
      </c>
      <c r="CC250" s="26">
        <v>21.990400000000001</v>
      </c>
      <c r="CD250" s="26">
        <v>24.256399999999999</v>
      </c>
      <c r="CE250" s="26">
        <v>24.257200000000001</v>
      </c>
      <c r="CF250" s="26">
        <v>23.8018</v>
      </c>
      <c r="CG250" s="26">
        <v>24.5578</v>
      </c>
      <c r="CH250" s="26">
        <v>24.093900000000001</v>
      </c>
      <c r="CI250" s="26">
        <v>24.245000000000001</v>
      </c>
      <c r="CJ250" s="26">
        <v>23.999199999999998</v>
      </c>
      <c r="CK250" s="26">
        <v>24.283100000000001</v>
      </c>
      <c r="CL250" s="26">
        <v>23.1813</v>
      </c>
      <c r="CM250" s="26">
        <v>24.2605</v>
      </c>
      <c r="CN250" s="26">
        <v>24.3691</v>
      </c>
      <c r="CO250" s="26">
        <v>25.256499999999999</v>
      </c>
      <c r="CP250" s="26">
        <v>24.889199999999999</v>
      </c>
      <c r="CQ250" s="26">
        <v>24.630800000000001</v>
      </c>
      <c r="CR250" s="26">
        <v>24.9603</v>
      </c>
      <c r="CS250" s="26">
        <v>24.56</v>
      </c>
      <c r="CT250" s="26">
        <v>24.366700000000002</v>
      </c>
      <c r="CU250" s="26">
        <v>24.1814</v>
      </c>
      <c r="CV250" s="26">
        <v>24.087299999999999</v>
      </c>
      <c r="CW250" s="26">
        <v>23.941299999999998</v>
      </c>
      <c r="CX250" s="26">
        <v>24.382000000000001</v>
      </c>
      <c r="CY250" s="26">
        <v>24.194900000000001</v>
      </c>
      <c r="CZ250" s="26">
        <v>24.4542</v>
      </c>
      <c r="DA250" s="26">
        <v>24.407900000000001</v>
      </c>
      <c r="DB250" s="26">
        <v>24.136500000000002</v>
      </c>
      <c r="DC250" s="26">
        <v>24.734500000000001</v>
      </c>
      <c r="DD250" s="26">
        <v>22.969100000000001</v>
      </c>
      <c r="DE250" s="26">
        <v>23.6965</v>
      </c>
      <c r="DF250" s="26">
        <v>24.429300000000001</v>
      </c>
      <c r="DG250" s="26">
        <v>24.776299999999999</v>
      </c>
      <c r="DH250" s="26">
        <v>25.0685</v>
      </c>
      <c r="DI250" s="26">
        <v>24.3034</v>
      </c>
      <c r="DJ250" s="26">
        <v>24.303799999999999</v>
      </c>
      <c r="DK250" s="26">
        <v>24.303000000000001</v>
      </c>
      <c r="DL250" s="26">
        <v>22.275700000000001</v>
      </c>
      <c r="DM250" s="26">
        <v>23.877400000000002</v>
      </c>
      <c r="DN250" s="26">
        <v>23.695499999999999</v>
      </c>
      <c r="DO250" s="26"/>
      <c r="DP250" s="26"/>
      <c r="DQ250" s="26"/>
      <c r="DR250" s="26" t="s">
        <v>34</v>
      </c>
      <c r="DS250" s="26">
        <v>8</v>
      </c>
      <c r="DT250" s="26">
        <v>8</v>
      </c>
      <c r="DU250" s="26">
        <v>7</v>
      </c>
      <c r="DV250" s="26">
        <v>34.9</v>
      </c>
      <c r="DW250" s="26">
        <v>34.9</v>
      </c>
      <c r="DX250" s="26">
        <v>32.4</v>
      </c>
      <c r="DY250" s="26">
        <v>31.120999999999999</v>
      </c>
      <c r="DZ250" s="26">
        <v>0</v>
      </c>
      <c r="EA250" s="26">
        <v>65.27</v>
      </c>
      <c r="EB250" s="26">
        <v>2979400000</v>
      </c>
      <c r="EC250" s="26">
        <v>92</v>
      </c>
      <c r="ED250" s="26">
        <v>2.4997699999999998</v>
      </c>
      <c r="EE250" s="26">
        <v>4.0032000000000002E-3</v>
      </c>
      <c r="EF250" s="26">
        <v>1</v>
      </c>
      <c r="EG250" s="26" t="s">
        <v>729</v>
      </c>
      <c r="EH250" s="26" t="s">
        <v>729</v>
      </c>
      <c r="EI250" s="26" t="s">
        <v>730</v>
      </c>
      <c r="EJ250" s="26" t="s">
        <v>731</v>
      </c>
      <c r="EK250" s="26" t="s">
        <v>732</v>
      </c>
      <c r="EW250" s="1"/>
    </row>
    <row r="251" spans="1:153">
      <c r="A251" s="26">
        <v>250</v>
      </c>
      <c r="B251" s="26">
        <v>26.2835</v>
      </c>
      <c r="C251" s="26">
        <v>25.834599999999998</v>
      </c>
      <c r="D251" s="26">
        <v>24.843900000000001</v>
      </c>
      <c r="E251" s="26">
        <v>25.855399999999999</v>
      </c>
      <c r="F251" s="26">
        <v>26.163900000000002</v>
      </c>
      <c r="G251" s="26">
        <v>20.370899999999999</v>
      </c>
      <c r="H251" s="26">
        <v>21.295300000000001</v>
      </c>
      <c r="I251" s="26">
        <v>20.156600000000001</v>
      </c>
      <c r="J251" s="26">
        <v>21.823599999999999</v>
      </c>
      <c r="K251" s="26">
        <v>25.364999999999998</v>
      </c>
      <c r="L251" s="26">
        <v>25.715900000000001</v>
      </c>
      <c r="M251" s="26">
        <v>25.337499999999999</v>
      </c>
      <c r="N251" s="26">
        <v>25.398900000000001</v>
      </c>
      <c r="O251" s="26">
        <v>26.444800000000001</v>
      </c>
      <c r="P251" s="26">
        <v>27.211400000000001</v>
      </c>
      <c r="Q251" s="26">
        <v>19.931899999999999</v>
      </c>
      <c r="R251" s="26">
        <v>20.668099999999999</v>
      </c>
      <c r="S251" s="26">
        <v>20.0441</v>
      </c>
      <c r="T251" s="26">
        <v>21.0428</v>
      </c>
      <c r="U251" s="26">
        <v>26.707000000000001</v>
      </c>
      <c r="V251" s="26">
        <v>26.343499999999999</v>
      </c>
      <c r="W251" s="26">
        <v>26.1541</v>
      </c>
      <c r="X251" s="26">
        <v>25.7194</v>
      </c>
      <c r="Y251" s="26">
        <v>25.7027</v>
      </c>
      <c r="Z251" s="26">
        <v>27.398199999999999</v>
      </c>
      <c r="AA251" s="26">
        <v>27.214200000000002</v>
      </c>
      <c r="AB251" s="26">
        <v>27.240100000000002</v>
      </c>
      <c r="AC251" s="26">
        <v>27.0731</v>
      </c>
      <c r="AD251" s="26">
        <v>26.005500000000001</v>
      </c>
      <c r="AE251" s="26">
        <v>26.292000000000002</v>
      </c>
      <c r="AF251" s="26">
        <v>26.4575</v>
      </c>
      <c r="AG251" s="26">
        <v>26.0245</v>
      </c>
      <c r="AH251" s="26">
        <v>25.661300000000001</v>
      </c>
      <c r="AI251" s="26">
        <v>21.165400000000002</v>
      </c>
      <c r="AJ251" s="26">
        <v>20.133099999999999</v>
      </c>
      <c r="AK251" s="26">
        <v>22.680900000000001</v>
      </c>
      <c r="AL251" s="26">
        <v>22.686599999999999</v>
      </c>
      <c r="AM251" s="26">
        <v>22.908899999999999</v>
      </c>
      <c r="AN251" s="26">
        <v>21.7469</v>
      </c>
      <c r="AO251" s="26">
        <v>22.446000000000002</v>
      </c>
      <c r="AP251" s="26">
        <v>23.017199999999999</v>
      </c>
      <c r="AQ251" s="26">
        <v>24.2867</v>
      </c>
      <c r="AR251" s="26">
        <v>25.5745</v>
      </c>
      <c r="AS251" s="26">
        <v>26.254100000000001</v>
      </c>
      <c r="AT251" s="26">
        <v>24.401900000000001</v>
      </c>
      <c r="AU251" s="26">
        <v>25.017399999999999</v>
      </c>
      <c r="AV251" s="26">
        <v>25.429300000000001</v>
      </c>
      <c r="AW251" s="26">
        <v>26.082599999999999</v>
      </c>
      <c r="AX251" s="26">
        <v>25.144400000000001</v>
      </c>
      <c r="AY251" s="26">
        <v>23.6785</v>
      </c>
      <c r="AZ251" s="26">
        <v>23.209399999999999</v>
      </c>
      <c r="BA251" s="26">
        <v>22.692399999999999</v>
      </c>
      <c r="BB251" s="26">
        <v>23.273</v>
      </c>
      <c r="BC251" s="26">
        <v>23.145900000000001</v>
      </c>
      <c r="BD251" s="26">
        <v>22.8414</v>
      </c>
      <c r="BE251" s="26">
        <v>22.547699999999999</v>
      </c>
      <c r="BF251" s="26">
        <v>22.3779</v>
      </c>
      <c r="BG251" s="26">
        <v>24.242100000000001</v>
      </c>
      <c r="BH251" s="26">
        <v>22.890899999999998</v>
      </c>
      <c r="BI251" s="26">
        <v>22.477399999999999</v>
      </c>
      <c r="BJ251" s="26">
        <v>21.679600000000001</v>
      </c>
      <c r="BK251" s="26">
        <v>22.310600000000001</v>
      </c>
      <c r="BL251" s="26">
        <v>22.293600000000001</v>
      </c>
      <c r="BM251" s="26">
        <v>22.814299999999999</v>
      </c>
      <c r="BN251" s="26">
        <v>22.723099999999999</v>
      </c>
      <c r="BO251" s="26">
        <v>22.8719</v>
      </c>
      <c r="BP251" s="26">
        <v>24.357500000000002</v>
      </c>
      <c r="BQ251" s="26">
        <v>23.943200000000001</v>
      </c>
      <c r="BR251" s="26">
        <v>23.356200000000001</v>
      </c>
      <c r="BS251" s="26">
        <v>23.864999999999998</v>
      </c>
      <c r="BT251" s="26">
        <v>24.090900000000001</v>
      </c>
      <c r="BU251" s="26">
        <v>24.200500000000002</v>
      </c>
      <c r="BV251" s="26">
        <v>24.874600000000001</v>
      </c>
      <c r="BW251" s="26">
        <v>24.597999999999999</v>
      </c>
      <c r="BX251" s="26">
        <v>26.357399999999998</v>
      </c>
      <c r="BY251" s="26">
        <v>25.7438</v>
      </c>
      <c r="BZ251" s="26">
        <v>26.250299999999999</v>
      </c>
      <c r="CA251" s="26">
        <v>26.3978</v>
      </c>
      <c r="CB251" s="26">
        <v>25.3736</v>
      </c>
      <c r="CC251" s="26">
        <v>25.456199999999999</v>
      </c>
      <c r="CD251" s="26">
        <v>24.555099999999999</v>
      </c>
      <c r="CE251" s="26">
        <v>24.889700000000001</v>
      </c>
      <c r="CF251" s="26">
        <v>25.887699999999999</v>
      </c>
      <c r="CG251" s="26">
        <v>25.8445</v>
      </c>
      <c r="CH251" s="26">
        <v>25.371500000000001</v>
      </c>
      <c r="CI251" s="26">
        <v>25.064800000000002</v>
      </c>
      <c r="CJ251" s="26">
        <v>25.3218</v>
      </c>
      <c r="CK251" s="26">
        <v>24.369299999999999</v>
      </c>
      <c r="CL251" s="26">
        <v>24.518000000000001</v>
      </c>
      <c r="CM251" s="26">
        <v>23.882400000000001</v>
      </c>
      <c r="CN251" s="26">
        <v>23.992799999999999</v>
      </c>
      <c r="CO251" s="26">
        <v>26.589600000000001</v>
      </c>
      <c r="CP251" s="26">
        <v>25.6053</v>
      </c>
      <c r="CQ251" s="26">
        <v>23.679600000000001</v>
      </c>
      <c r="CR251" s="26">
        <v>25.791399999999999</v>
      </c>
      <c r="CS251" s="26">
        <v>27.592700000000001</v>
      </c>
      <c r="CT251" s="26">
        <v>27.410599999999999</v>
      </c>
      <c r="CU251" s="26">
        <v>24.664400000000001</v>
      </c>
      <c r="CV251" s="26">
        <v>24.599499999999999</v>
      </c>
      <c r="CW251" s="26">
        <v>24.360600000000002</v>
      </c>
      <c r="CX251" s="26">
        <v>23.830500000000001</v>
      </c>
      <c r="CY251" s="26">
        <v>23.761399999999998</v>
      </c>
      <c r="CZ251" s="26">
        <v>24.3964</v>
      </c>
      <c r="DA251" s="26">
        <v>23.896100000000001</v>
      </c>
      <c r="DB251" s="26">
        <v>23.834599999999998</v>
      </c>
      <c r="DC251" s="26">
        <v>23.793900000000001</v>
      </c>
      <c r="DD251" s="26">
        <v>25.156099999999999</v>
      </c>
      <c r="DE251" s="26">
        <v>24.327000000000002</v>
      </c>
      <c r="DF251" s="26">
        <v>24.776399999999999</v>
      </c>
      <c r="DG251" s="26">
        <v>25.1876</v>
      </c>
      <c r="DH251" s="26">
        <v>24.863900000000001</v>
      </c>
      <c r="DI251" s="26">
        <v>26.6815</v>
      </c>
      <c r="DJ251" s="26">
        <v>25.112400000000001</v>
      </c>
      <c r="DK251" s="26">
        <v>24.6404</v>
      </c>
      <c r="DL251" s="26">
        <v>24.307400000000001</v>
      </c>
      <c r="DM251" s="26">
        <v>24.581099999999999</v>
      </c>
      <c r="DN251" s="26">
        <v>24.802399999999999</v>
      </c>
      <c r="DO251" s="26"/>
      <c r="DP251" s="26"/>
      <c r="DQ251" s="26"/>
      <c r="DR251" s="26" t="s">
        <v>34</v>
      </c>
      <c r="DS251" s="26">
        <v>9</v>
      </c>
      <c r="DT251" s="26">
        <v>9</v>
      </c>
      <c r="DU251" s="26">
        <v>9</v>
      </c>
      <c r="DV251" s="26">
        <v>7.8</v>
      </c>
      <c r="DW251" s="26">
        <v>7.8</v>
      </c>
      <c r="DX251" s="26">
        <v>7.8</v>
      </c>
      <c r="DY251" s="26">
        <v>167.55</v>
      </c>
      <c r="DZ251" s="26">
        <v>0</v>
      </c>
      <c r="EA251" s="26">
        <v>215.44</v>
      </c>
      <c r="EB251" s="26">
        <v>3656800000</v>
      </c>
      <c r="EC251" s="26">
        <v>268</v>
      </c>
      <c r="ED251" s="26">
        <v>12.2339</v>
      </c>
      <c r="EE251" s="30">
        <v>1.73006E-12</v>
      </c>
      <c r="EF251" s="26">
        <v>1</v>
      </c>
      <c r="EG251" s="26" t="s">
        <v>399</v>
      </c>
      <c r="EH251" s="26" t="s">
        <v>399</v>
      </c>
      <c r="EI251" s="26" t="s">
        <v>400</v>
      </c>
      <c r="EJ251" s="26" t="s">
        <v>401</v>
      </c>
      <c r="EK251" s="26" t="s">
        <v>402</v>
      </c>
    </row>
    <row r="252" spans="1:153">
      <c r="A252" s="26">
        <v>251</v>
      </c>
      <c r="B252" s="26">
        <v>24.231000000000002</v>
      </c>
      <c r="C252" s="26">
        <v>24.1648</v>
      </c>
      <c r="D252" s="26">
        <v>24.8415</v>
      </c>
      <c r="E252" s="26">
        <v>24.221</v>
      </c>
      <c r="F252" s="26">
        <v>24.151599999999998</v>
      </c>
      <c r="G252" s="26">
        <v>21.465499999999999</v>
      </c>
      <c r="H252" s="26">
        <v>24.3445</v>
      </c>
      <c r="I252" s="26">
        <v>20.1404</v>
      </c>
      <c r="J252" s="26">
        <v>24.360600000000002</v>
      </c>
      <c r="K252" s="26">
        <v>24.9573</v>
      </c>
      <c r="L252" s="26">
        <v>24.853100000000001</v>
      </c>
      <c r="M252" s="26">
        <v>23.872599999999998</v>
      </c>
      <c r="N252" s="26">
        <v>24.830400000000001</v>
      </c>
      <c r="O252" s="26">
        <v>24.353100000000001</v>
      </c>
      <c r="P252" s="26">
        <v>24.203600000000002</v>
      </c>
      <c r="Q252" s="26">
        <v>23.393899999999999</v>
      </c>
      <c r="R252" s="26">
        <v>22.9727</v>
      </c>
      <c r="S252" s="26">
        <v>22.995799999999999</v>
      </c>
      <c r="T252" s="26">
        <v>22.7409</v>
      </c>
      <c r="U252" s="26">
        <v>23.7224</v>
      </c>
      <c r="V252" s="26">
        <v>23.046299999999999</v>
      </c>
      <c r="W252" s="26">
        <v>23.821000000000002</v>
      </c>
      <c r="X252" s="26">
        <v>23.8035</v>
      </c>
      <c r="Y252" s="26">
        <v>20.845199999999998</v>
      </c>
      <c r="Z252" s="26">
        <v>25.157699999999998</v>
      </c>
      <c r="AA252" s="26">
        <v>25.0411</v>
      </c>
      <c r="AB252" s="26">
        <v>24.4833</v>
      </c>
      <c r="AC252" s="26">
        <v>25.074999999999999</v>
      </c>
      <c r="AD252" s="26">
        <v>24.460100000000001</v>
      </c>
      <c r="AE252" s="26">
        <v>22.887799999999999</v>
      </c>
      <c r="AF252" s="26">
        <v>24.3171</v>
      </c>
      <c r="AG252" s="26">
        <v>24.874700000000001</v>
      </c>
      <c r="AH252" s="26">
        <v>22.342600000000001</v>
      </c>
      <c r="AI252" s="26">
        <v>20.9619</v>
      </c>
      <c r="AJ252" s="26">
        <v>21.068100000000001</v>
      </c>
      <c r="AK252" s="26">
        <v>19.9465</v>
      </c>
      <c r="AL252" s="26">
        <v>23.677900000000001</v>
      </c>
      <c r="AM252" s="26">
        <v>23.790800000000001</v>
      </c>
      <c r="AN252" s="26">
        <v>24.196300000000001</v>
      </c>
      <c r="AO252" s="26">
        <v>24.681000000000001</v>
      </c>
      <c r="AP252" s="26">
        <v>24.410499999999999</v>
      </c>
      <c r="AQ252" s="26">
        <v>24.4483</v>
      </c>
      <c r="AR252" s="26">
        <v>24.9434</v>
      </c>
      <c r="AS252" s="26">
        <v>24.812000000000001</v>
      </c>
      <c r="AT252" s="26">
        <v>24.8249</v>
      </c>
      <c r="AU252" s="26">
        <v>25.1953</v>
      </c>
      <c r="AV252" s="26">
        <v>25.7621</v>
      </c>
      <c r="AW252" s="26">
        <v>25.587299999999999</v>
      </c>
      <c r="AX252" s="26">
        <v>25.661300000000001</v>
      </c>
      <c r="AY252" s="26">
        <v>24.976400000000002</v>
      </c>
      <c r="AZ252" s="26">
        <v>24.9346</v>
      </c>
      <c r="BA252" s="26">
        <v>25.1111</v>
      </c>
      <c r="BB252" s="26">
        <v>25.547999999999998</v>
      </c>
      <c r="BC252" s="26">
        <v>25.089400000000001</v>
      </c>
      <c r="BD252" s="26">
        <v>23.829899999999999</v>
      </c>
      <c r="BE252" s="26">
        <v>23.720099999999999</v>
      </c>
      <c r="BF252" s="26">
        <v>24.035399999999999</v>
      </c>
      <c r="BG252" s="26">
        <v>24.162800000000001</v>
      </c>
      <c r="BH252" s="26">
        <v>25.404399999999999</v>
      </c>
      <c r="BI252" s="26">
        <v>25.588799999999999</v>
      </c>
      <c r="BJ252" s="26">
        <v>25.203900000000001</v>
      </c>
      <c r="BK252" s="26">
        <v>25.506699999999999</v>
      </c>
      <c r="BL252" s="26">
        <v>25.262599999999999</v>
      </c>
      <c r="BM252" s="26">
        <v>25.4785</v>
      </c>
      <c r="BN252" s="26">
        <v>25.299700000000001</v>
      </c>
      <c r="BO252" s="26">
        <v>25.596</v>
      </c>
      <c r="BP252" s="26">
        <v>25.3566</v>
      </c>
      <c r="BQ252" s="26">
        <v>25.1541</v>
      </c>
      <c r="BR252" s="26">
        <v>25.415700000000001</v>
      </c>
      <c r="BS252" s="26">
        <v>24.883099999999999</v>
      </c>
      <c r="BT252" s="26">
        <v>24.4785</v>
      </c>
      <c r="BU252" s="26">
        <v>24.816600000000001</v>
      </c>
      <c r="BV252" s="26">
        <v>24.504799999999999</v>
      </c>
      <c r="BW252" s="26">
        <v>24.746500000000001</v>
      </c>
      <c r="BX252" s="26">
        <v>23.919899999999998</v>
      </c>
      <c r="BY252" s="26">
        <v>23.867899999999999</v>
      </c>
      <c r="BZ252" s="26">
        <v>23.956399999999999</v>
      </c>
      <c r="CA252" s="26">
        <v>23.729500000000002</v>
      </c>
      <c r="CB252" s="26">
        <v>23.902999999999999</v>
      </c>
      <c r="CC252" s="26">
        <v>24.048400000000001</v>
      </c>
      <c r="CD252" s="26">
        <v>22.4</v>
      </c>
      <c r="CE252" s="26">
        <v>23.826599999999999</v>
      </c>
      <c r="CF252" s="26">
        <v>24.151700000000002</v>
      </c>
      <c r="CG252" s="26">
        <v>24.598299999999998</v>
      </c>
      <c r="CH252" s="26">
        <v>24.528400000000001</v>
      </c>
      <c r="CI252" s="26">
        <v>24.526499999999999</v>
      </c>
      <c r="CJ252" s="26">
        <v>24.480899999999998</v>
      </c>
      <c r="CK252" s="26">
        <v>24.036300000000001</v>
      </c>
      <c r="CL252" s="26">
        <v>24.592500000000001</v>
      </c>
      <c r="CM252" s="26">
        <v>24.3719</v>
      </c>
      <c r="CN252" s="26">
        <v>24.035599999999999</v>
      </c>
      <c r="CO252" s="26">
        <v>23.7925</v>
      </c>
      <c r="CP252" s="26">
        <v>23.928999999999998</v>
      </c>
      <c r="CQ252" s="26">
        <v>23.407</v>
      </c>
      <c r="CR252" s="26">
        <v>23.501200000000001</v>
      </c>
      <c r="CS252" s="26">
        <v>24.293199999999999</v>
      </c>
      <c r="CT252" s="26">
        <v>24.274100000000001</v>
      </c>
      <c r="CU252" s="26">
        <v>24.5627</v>
      </c>
      <c r="CV252" s="26">
        <v>24.471800000000002</v>
      </c>
      <c r="CW252" s="26">
        <v>24.508800000000001</v>
      </c>
      <c r="CX252" s="26">
        <v>24.305199999999999</v>
      </c>
      <c r="CY252" s="26">
        <v>24.724499999999999</v>
      </c>
      <c r="CZ252" s="26">
        <v>24.460599999999999</v>
      </c>
      <c r="DA252" s="26">
        <v>24.413599999999999</v>
      </c>
      <c r="DB252" s="26">
        <v>24.5138</v>
      </c>
      <c r="DC252" s="26">
        <v>24.427099999999999</v>
      </c>
      <c r="DD252" s="26">
        <v>24.899100000000001</v>
      </c>
      <c r="DE252" s="26">
        <v>24.573</v>
      </c>
      <c r="DF252" s="26">
        <v>24.7104</v>
      </c>
      <c r="DG252" s="26">
        <v>25.0212</v>
      </c>
      <c r="DH252" s="26">
        <v>23.549700000000001</v>
      </c>
      <c r="DI252" s="26">
        <v>23.807500000000001</v>
      </c>
      <c r="DJ252" s="26">
        <v>23.9312</v>
      </c>
      <c r="DK252" s="26">
        <v>24.291399999999999</v>
      </c>
      <c r="DL252" s="26">
        <v>24.150700000000001</v>
      </c>
      <c r="DM252" s="26">
        <v>24.335799999999999</v>
      </c>
      <c r="DN252" s="26">
        <v>24.407599999999999</v>
      </c>
      <c r="DO252" s="26"/>
      <c r="DP252" s="26"/>
      <c r="DQ252" s="26"/>
      <c r="DR252" s="26" t="s">
        <v>34</v>
      </c>
      <c r="DS252" s="26">
        <v>6</v>
      </c>
      <c r="DT252" s="26">
        <v>6</v>
      </c>
      <c r="DU252" s="26">
        <v>6</v>
      </c>
      <c r="DV252" s="26">
        <v>13.7</v>
      </c>
      <c r="DW252" s="26">
        <v>13.7</v>
      </c>
      <c r="DX252" s="26">
        <v>13.7</v>
      </c>
      <c r="DY252" s="26">
        <v>49.972999999999999</v>
      </c>
      <c r="DZ252" s="26">
        <v>0</v>
      </c>
      <c r="EA252" s="26">
        <v>87.539000000000001</v>
      </c>
      <c r="EB252" s="26">
        <v>2032500000</v>
      </c>
      <c r="EC252" s="26">
        <v>194</v>
      </c>
      <c r="ED252" s="26">
        <v>5.1624800000000004</v>
      </c>
      <c r="EE252" s="30">
        <v>1.1195100000000001E-5</v>
      </c>
      <c r="EF252" s="26">
        <v>1</v>
      </c>
      <c r="EG252" s="26" t="s">
        <v>526</v>
      </c>
      <c r="EH252" s="26" t="s">
        <v>526</v>
      </c>
      <c r="EI252" s="26" t="s">
        <v>527</v>
      </c>
      <c r="EJ252" s="26" t="s">
        <v>528</v>
      </c>
      <c r="EK252" s="26" t="s">
        <v>529</v>
      </c>
    </row>
    <row r="253" spans="1:153">
      <c r="A253" s="26">
        <v>252</v>
      </c>
      <c r="B253" s="26">
        <v>25.295300000000001</v>
      </c>
      <c r="C253" s="26">
        <v>25.441299999999998</v>
      </c>
      <c r="D253" s="26">
        <v>25.683900000000001</v>
      </c>
      <c r="E253" s="26">
        <v>25.192299999999999</v>
      </c>
      <c r="F253" s="26">
        <v>25.3935</v>
      </c>
      <c r="G253" s="26">
        <v>24.025700000000001</v>
      </c>
      <c r="H253" s="26">
        <v>24.2105</v>
      </c>
      <c r="I253" s="26">
        <v>20.497199999999999</v>
      </c>
      <c r="J253" s="26">
        <v>20.800899999999999</v>
      </c>
      <c r="K253" s="26">
        <v>25.883199999999999</v>
      </c>
      <c r="L253" s="26">
        <v>25.834099999999999</v>
      </c>
      <c r="M253" s="26">
        <v>25.682700000000001</v>
      </c>
      <c r="N253" s="26">
        <v>25.6553</v>
      </c>
      <c r="O253" s="26">
        <v>25.0899</v>
      </c>
      <c r="P253" s="26">
        <v>24.8444</v>
      </c>
      <c r="Q253" s="26">
        <v>23.478400000000001</v>
      </c>
      <c r="R253" s="26">
        <v>24.225899999999999</v>
      </c>
      <c r="S253" s="26">
        <v>24.347300000000001</v>
      </c>
      <c r="T253" s="26">
        <v>24.0655</v>
      </c>
      <c r="U253" s="26">
        <v>24.92</v>
      </c>
      <c r="V253" s="26">
        <v>25.241299999999999</v>
      </c>
      <c r="W253" s="26">
        <v>25.050999999999998</v>
      </c>
      <c r="X253" s="26">
        <v>25.109400000000001</v>
      </c>
      <c r="Y253" s="26">
        <v>25.2407</v>
      </c>
      <c r="Z253" s="26">
        <v>25.411200000000001</v>
      </c>
      <c r="AA253" s="26">
        <v>25.3569</v>
      </c>
      <c r="AB253" s="26">
        <v>25.576799999999999</v>
      </c>
      <c r="AC253" s="26">
        <v>25.5854</v>
      </c>
      <c r="AD253" s="26">
        <v>25.511299999999999</v>
      </c>
      <c r="AE253" s="26">
        <v>25.572099999999999</v>
      </c>
      <c r="AF253" s="26">
        <v>25.320499999999999</v>
      </c>
      <c r="AG253" s="26">
        <v>25.486899999999999</v>
      </c>
      <c r="AH253" s="26">
        <v>24.973099999999999</v>
      </c>
      <c r="AI253" s="26">
        <v>21.183800000000002</v>
      </c>
      <c r="AJ253" s="26">
        <v>21.482800000000001</v>
      </c>
      <c r="AK253" s="26">
        <v>21.075199999999999</v>
      </c>
      <c r="AL253" s="26">
        <v>24.542200000000001</v>
      </c>
      <c r="AM253" s="26">
        <v>24.989599999999999</v>
      </c>
      <c r="AN253" s="26">
        <v>24.813199999999998</v>
      </c>
      <c r="AO253" s="26">
        <v>24.7836</v>
      </c>
      <c r="AP253" s="26">
        <v>25.0167</v>
      </c>
      <c r="AQ253" s="26">
        <v>25.251200000000001</v>
      </c>
      <c r="AR253" s="26">
        <v>25.571899999999999</v>
      </c>
      <c r="AS253" s="26">
        <v>25.808499999999999</v>
      </c>
      <c r="AT253" s="26">
        <v>24.524899999999999</v>
      </c>
      <c r="AU253" s="26">
        <v>24.842400000000001</v>
      </c>
      <c r="AV253" s="26">
        <v>24.2864</v>
      </c>
      <c r="AW253" s="26">
        <v>24.356400000000001</v>
      </c>
      <c r="AX253" s="26">
        <v>24.152799999999999</v>
      </c>
      <c r="AY253" s="26">
        <v>25.229500000000002</v>
      </c>
      <c r="AZ253" s="26">
        <v>25.313500000000001</v>
      </c>
      <c r="BA253" s="26">
        <v>25.4391</v>
      </c>
      <c r="BB253" s="26">
        <v>25.117599999999999</v>
      </c>
      <c r="BC253" s="26">
        <v>25.320599999999999</v>
      </c>
      <c r="BD253" s="26">
        <v>25.7437</v>
      </c>
      <c r="BE253" s="26">
        <v>25.5214</v>
      </c>
      <c r="BF253" s="26">
        <v>25.101400000000002</v>
      </c>
      <c r="BG253" s="26">
        <v>25.355599999999999</v>
      </c>
      <c r="BH253" s="26">
        <v>25.114999999999998</v>
      </c>
      <c r="BI253" s="26">
        <v>26.087900000000001</v>
      </c>
      <c r="BJ253" s="26">
        <v>25.424399999999999</v>
      </c>
      <c r="BK253" s="26">
        <v>25.6812</v>
      </c>
      <c r="BL253" s="26">
        <v>25.206</v>
      </c>
      <c r="BM253" s="26">
        <v>25.584399999999999</v>
      </c>
      <c r="BN253" s="26">
        <v>25.2788</v>
      </c>
      <c r="BO253" s="26">
        <v>25.540099999999999</v>
      </c>
      <c r="BP253" s="26">
        <v>25.4682</v>
      </c>
      <c r="BQ253" s="26">
        <v>25.560700000000001</v>
      </c>
      <c r="BR253" s="26">
        <v>25.1831</v>
      </c>
      <c r="BS253" s="26">
        <v>25.451599999999999</v>
      </c>
      <c r="BT253" s="26">
        <v>25.844100000000001</v>
      </c>
      <c r="BU253" s="26">
        <v>26.008299999999998</v>
      </c>
      <c r="BV253" s="26">
        <v>25.7348</v>
      </c>
      <c r="BW253" s="26">
        <v>26.104199999999999</v>
      </c>
      <c r="BX253" s="26">
        <v>25.828099999999999</v>
      </c>
      <c r="BY253" s="26">
        <v>25.734500000000001</v>
      </c>
      <c r="BZ253" s="26">
        <v>25.6843</v>
      </c>
      <c r="CA253" s="26">
        <v>25.9069</v>
      </c>
      <c r="CB253" s="26">
        <v>26.299700000000001</v>
      </c>
      <c r="CC253" s="26">
        <v>25.779</v>
      </c>
      <c r="CD253" s="26">
        <v>26.926600000000001</v>
      </c>
      <c r="CE253" s="26">
        <v>27.179300000000001</v>
      </c>
      <c r="CF253" s="26">
        <v>26.384399999999999</v>
      </c>
      <c r="CG253" s="26">
        <v>24.279199999999999</v>
      </c>
      <c r="CH253" s="26">
        <v>24.399799999999999</v>
      </c>
      <c r="CI253" s="26">
        <v>24.6448</v>
      </c>
      <c r="CJ253" s="26">
        <v>24.684899999999999</v>
      </c>
      <c r="CK253" s="26">
        <v>25.867799999999999</v>
      </c>
      <c r="CL253" s="26">
        <v>25.9055</v>
      </c>
      <c r="CM253" s="26">
        <v>25.8246</v>
      </c>
      <c r="CN253" s="26">
        <v>25.669699999999999</v>
      </c>
      <c r="CO253" s="26">
        <v>26.3462</v>
      </c>
      <c r="CP253" s="26">
        <v>26.4786</v>
      </c>
      <c r="CQ253" s="26">
        <v>26.219899999999999</v>
      </c>
      <c r="CR253" s="26">
        <v>26.195799999999998</v>
      </c>
      <c r="CS253" s="26">
        <v>24.954499999999999</v>
      </c>
      <c r="CT253" s="26">
        <v>24.466100000000001</v>
      </c>
      <c r="CU253" s="26">
        <v>25.667000000000002</v>
      </c>
      <c r="CV253" s="26">
        <v>25.934999999999999</v>
      </c>
      <c r="CW253" s="26">
        <v>25.2607</v>
      </c>
      <c r="CX253" s="26">
        <v>25.5319</v>
      </c>
      <c r="CY253" s="26">
        <v>25.357500000000002</v>
      </c>
      <c r="CZ253" s="26">
        <v>25.707999999999998</v>
      </c>
      <c r="DA253" s="26">
        <v>25.5533</v>
      </c>
      <c r="DB253" s="26">
        <v>25.6584</v>
      </c>
      <c r="DC253" s="26">
        <v>25.7209</v>
      </c>
      <c r="DD253" s="26">
        <v>24.390499999999999</v>
      </c>
      <c r="DE253" s="26">
        <v>24.102799999999998</v>
      </c>
      <c r="DF253" s="26">
        <v>24.648800000000001</v>
      </c>
      <c r="DG253" s="26">
        <v>25.023800000000001</v>
      </c>
      <c r="DH253" s="26">
        <v>24.6206</v>
      </c>
      <c r="DI253" s="26">
        <v>25.4971</v>
      </c>
      <c r="DJ253" s="26">
        <v>24.648</v>
      </c>
      <c r="DK253" s="26">
        <v>24.537600000000001</v>
      </c>
      <c r="DL253" s="26">
        <v>24.972200000000001</v>
      </c>
      <c r="DM253" s="26">
        <v>24.896999999999998</v>
      </c>
      <c r="DN253" s="26">
        <v>24.895099999999999</v>
      </c>
      <c r="DO253" s="26"/>
      <c r="DP253" s="26"/>
      <c r="DQ253" s="26"/>
      <c r="DR253" s="26" t="s">
        <v>34</v>
      </c>
      <c r="DS253" s="26">
        <v>6</v>
      </c>
      <c r="DT253" s="26">
        <v>6</v>
      </c>
      <c r="DU253" s="26">
        <v>5</v>
      </c>
      <c r="DV253" s="26">
        <v>21.1</v>
      </c>
      <c r="DW253" s="26">
        <v>21.1</v>
      </c>
      <c r="DX253" s="26">
        <v>18.7</v>
      </c>
      <c r="DY253" s="26">
        <v>39.183</v>
      </c>
      <c r="DZ253" s="26">
        <v>0</v>
      </c>
      <c r="EA253" s="26">
        <v>24.745000000000001</v>
      </c>
      <c r="EB253" s="26">
        <v>3273200000</v>
      </c>
      <c r="EC253" s="26">
        <v>391</v>
      </c>
      <c r="ED253" s="26">
        <v>2.8115700000000001</v>
      </c>
      <c r="EE253" s="26">
        <v>2.0396099999999999E-3</v>
      </c>
      <c r="EF253" s="26">
        <v>1</v>
      </c>
      <c r="EG253" s="26" t="s">
        <v>93</v>
      </c>
      <c r="EH253" s="26" t="s">
        <v>93</v>
      </c>
      <c r="EI253" s="26" t="s">
        <v>94</v>
      </c>
      <c r="EJ253" s="26" t="s">
        <v>95</v>
      </c>
      <c r="EK253" s="26" t="s">
        <v>96</v>
      </c>
    </row>
    <row r="254" spans="1:153">
      <c r="A254" s="26">
        <v>253</v>
      </c>
      <c r="B254" s="26">
        <v>22.316299999999998</v>
      </c>
      <c r="C254" s="26">
        <v>22.8459</v>
      </c>
      <c r="D254" s="26">
        <v>22.7027</v>
      </c>
      <c r="E254" s="26">
        <v>22.591799999999999</v>
      </c>
      <c r="F254" s="26">
        <v>22.818000000000001</v>
      </c>
      <c r="G254" s="26">
        <v>21.826000000000001</v>
      </c>
      <c r="H254" s="26">
        <v>21.365600000000001</v>
      </c>
      <c r="I254" s="26">
        <v>20.979600000000001</v>
      </c>
      <c r="J254" s="26">
        <v>20.699400000000001</v>
      </c>
      <c r="K254" s="26">
        <v>22.982700000000001</v>
      </c>
      <c r="L254" s="26">
        <v>22.82</v>
      </c>
      <c r="M254" s="26">
        <v>22.9617</v>
      </c>
      <c r="N254" s="26">
        <v>22.617599999999999</v>
      </c>
      <c r="O254" s="26">
        <v>23.249500000000001</v>
      </c>
      <c r="P254" s="26">
        <v>22.955100000000002</v>
      </c>
      <c r="Q254" s="26">
        <v>20.6249</v>
      </c>
      <c r="R254" s="26">
        <v>21.3064</v>
      </c>
      <c r="S254" s="26">
        <v>21.872199999999999</v>
      </c>
      <c r="T254" s="26">
        <v>20.838200000000001</v>
      </c>
      <c r="U254" s="26">
        <v>22.389199999999999</v>
      </c>
      <c r="V254" s="26">
        <v>22.9923</v>
      </c>
      <c r="W254" s="26">
        <v>22.972000000000001</v>
      </c>
      <c r="X254" s="26">
        <v>23.294699999999999</v>
      </c>
      <c r="Y254" s="26">
        <v>23.456099999999999</v>
      </c>
      <c r="Z254" s="26">
        <v>23.500699999999998</v>
      </c>
      <c r="AA254" s="26">
        <v>23.026399999999999</v>
      </c>
      <c r="AB254" s="26">
        <v>23.7896</v>
      </c>
      <c r="AC254" s="26">
        <v>22.717300000000002</v>
      </c>
      <c r="AD254" s="26">
        <v>23.837299999999999</v>
      </c>
      <c r="AE254" s="26">
        <v>23.551100000000002</v>
      </c>
      <c r="AF254" s="26">
        <v>23.2636</v>
      </c>
      <c r="AG254" s="26">
        <v>23.601199999999999</v>
      </c>
      <c r="AH254" s="26">
        <v>21.6877</v>
      </c>
      <c r="AI254" s="26">
        <v>21.611899999999999</v>
      </c>
      <c r="AJ254" s="26">
        <v>22.382400000000001</v>
      </c>
      <c r="AK254" s="26">
        <v>20.080200000000001</v>
      </c>
      <c r="AL254" s="26">
        <v>23.170999999999999</v>
      </c>
      <c r="AM254" s="26">
        <v>22.9756</v>
      </c>
      <c r="AN254" s="26">
        <v>23.261600000000001</v>
      </c>
      <c r="AO254" s="26">
        <v>23.3218</v>
      </c>
      <c r="AP254" s="26">
        <v>23.804300000000001</v>
      </c>
      <c r="AQ254" s="26">
        <v>23.367699999999999</v>
      </c>
      <c r="AR254" s="26">
        <v>23.391400000000001</v>
      </c>
      <c r="AS254" s="26">
        <v>23.726199999999999</v>
      </c>
      <c r="AT254" s="26">
        <v>23.1477</v>
      </c>
      <c r="AU254" s="26">
        <v>22.998200000000001</v>
      </c>
      <c r="AV254" s="26">
        <v>22.933599999999998</v>
      </c>
      <c r="AW254" s="26">
        <v>22.5105</v>
      </c>
      <c r="AX254" s="26">
        <v>22.2028</v>
      </c>
      <c r="AY254" s="26">
        <v>23.121500000000001</v>
      </c>
      <c r="AZ254" s="26">
        <v>22.713899999999999</v>
      </c>
      <c r="BA254" s="26">
        <v>21.303100000000001</v>
      </c>
      <c r="BB254" s="26">
        <v>22.489799999999999</v>
      </c>
      <c r="BC254" s="26">
        <v>22.8935</v>
      </c>
      <c r="BD254" s="26">
        <v>23.068100000000001</v>
      </c>
      <c r="BE254" s="26">
        <v>23.220300000000002</v>
      </c>
      <c r="BF254" s="26">
        <v>23.346699999999998</v>
      </c>
      <c r="BG254" s="26">
        <v>22.885200000000001</v>
      </c>
      <c r="BH254" s="26">
        <v>23.6678</v>
      </c>
      <c r="BI254" s="26">
        <v>24.3811</v>
      </c>
      <c r="BJ254" s="26">
        <v>23.846499999999999</v>
      </c>
      <c r="BK254" s="26">
        <v>24.172999999999998</v>
      </c>
      <c r="BL254" s="26">
        <v>24.0459</v>
      </c>
      <c r="BM254" s="26">
        <v>23.955100000000002</v>
      </c>
      <c r="BN254" s="26">
        <v>23.6295</v>
      </c>
      <c r="BO254" s="26">
        <v>23.8886</v>
      </c>
      <c r="BP254" s="26">
        <v>23.684100000000001</v>
      </c>
      <c r="BQ254" s="26">
        <v>24.363099999999999</v>
      </c>
      <c r="BR254" s="26">
        <v>23.7592</v>
      </c>
      <c r="BS254" s="26">
        <v>23.928599999999999</v>
      </c>
      <c r="BT254" s="26">
        <v>23.280799999999999</v>
      </c>
      <c r="BU254" s="26">
        <v>23.394400000000001</v>
      </c>
      <c r="BV254" s="26">
        <v>23.1448</v>
      </c>
      <c r="BW254" s="26">
        <v>22.890799999999999</v>
      </c>
      <c r="BX254" s="26">
        <v>23.423400000000001</v>
      </c>
      <c r="BY254" s="26">
        <v>23.213799999999999</v>
      </c>
      <c r="BZ254" s="26">
        <v>24.0581</v>
      </c>
      <c r="CA254" s="26">
        <v>23.573799999999999</v>
      </c>
      <c r="CB254" s="26">
        <v>24.2545</v>
      </c>
      <c r="CC254" s="26">
        <v>23.154800000000002</v>
      </c>
      <c r="CD254" s="26">
        <v>22.6922</v>
      </c>
      <c r="CE254" s="26">
        <v>23.455500000000001</v>
      </c>
      <c r="CF254" s="26">
        <v>24.039899999999999</v>
      </c>
      <c r="CG254" s="26">
        <v>22.385899999999999</v>
      </c>
      <c r="CH254" s="26">
        <v>22.5334</v>
      </c>
      <c r="CI254" s="26">
        <v>22.567399999999999</v>
      </c>
      <c r="CJ254" s="26">
        <v>22.7806</v>
      </c>
      <c r="CK254" s="26">
        <v>24.2058</v>
      </c>
      <c r="CL254" s="26">
        <v>24.521899999999999</v>
      </c>
      <c r="CM254" s="26">
        <v>25.3079</v>
      </c>
      <c r="CN254" s="26">
        <v>24.557400000000001</v>
      </c>
      <c r="CO254" s="26">
        <v>23.581299999999999</v>
      </c>
      <c r="CP254" s="26">
        <v>24.018999999999998</v>
      </c>
      <c r="CQ254" s="26">
        <v>24.032699999999998</v>
      </c>
      <c r="CR254" s="26">
        <v>23.7074</v>
      </c>
      <c r="CS254" s="26">
        <v>22.698899999999998</v>
      </c>
      <c r="CT254" s="26">
        <v>23.213999999999999</v>
      </c>
      <c r="CU254" s="26">
        <v>24.011299999999999</v>
      </c>
      <c r="CV254" s="26">
        <v>23.5932</v>
      </c>
      <c r="CW254" s="26">
        <v>23.169799999999999</v>
      </c>
      <c r="CX254" s="26">
        <v>23.747299999999999</v>
      </c>
      <c r="CY254" s="26">
        <v>23.3628</v>
      </c>
      <c r="CZ254" s="26">
        <v>22.7502</v>
      </c>
      <c r="DA254" s="26">
        <v>22.6007</v>
      </c>
      <c r="DB254" s="26">
        <v>23.1294</v>
      </c>
      <c r="DC254" s="26">
        <v>23.5059</v>
      </c>
      <c r="DD254" s="26">
        <v>23.289000000000001</v>
      </c>
      <c r="DE254" s="26">
        <v>22.419799999999999</v>
      </c>
      <c r="DF254" s="26">
        <v>21.095400000000001</v>
      </c>
      <c r="DG254" s="26">
        <v>22.924199999999999</v>
      </c>
      <c r="DH254" s="26">
        <v>21.385300000000001</v>
      </c>
      <c r="DI254" s="26">
        <v>22.652899999999999</v>
      </c>
      <c r="DJ254" s="26">
        <v>22.681000000000001</v>
      </c>
      <c r="DK254" s="26">
        <v>23.0547</v>
      </c>
      <c r="DL254" s="26">
        <v>23.659300000000002</v>
      </c>
      <c r="DM254" s="26">
        <v>23.029</v>
      </c>
      <c r="DN254" s="26">
        <v>23.046199999999999</v>
      </c>
      <c r="DO254" s="26"/>
      <c r="DP254" s="26"/>
      <c r="DQ254" s="26"/>
      <c r="DR254" s="26" t="s">
        <v>34</v>
      </c>
      <c r="DS254" s="26">
        <v>3</v>
      </c>
      <c r="DT254" s="26">
        <v>3</v>
      </c>
      <c r="DU254" s="26">
        <v>3</v>
      </c>
      <c r="DV254" s="26">
        <v>18.399999999999999</v>
      </c>
      <c r="DW254" s="26">
        <v>18.399999999999999</v>
      </c>
      <c r="DX254" s="26">
        <v>18.399999999999999</v>
      </c>
      <c r="DY254" s="26">
        <v>18.007000000000001</v>
      </c>
      <c r="DZ254" s="26">
        <v>0</v>
      </c>
      <c r="EA254" s="26">
        <v>5.5904999999999996</v>
      </c>
      <c r="EB254" s="26">
        <v>795060000</v>
      </c>
      <c r="EC254" s="26">
        <v>125</v>
      </c>
      <c r="ED254" s="26">
        <v>2.4605700000000001</v>
      </c>
      <c r="EE254" s="26">
        <v>4.3415700000000003E-3</v>
      </c>
      <c r="EF254" s="26">
        <v>1</v>
      </c>
      <c r="EG254" s="26" t="s">
        <v>1065</v>
      </c>
      <c r="EH254" s="26" t="s">
        <v>1065</v>
      </c>
      <c r="EI254" s="26" t="s">
        <v>1066</v>
      </c>
      <c r="EJ254" s="26" t="s">
        <v>1067</v>
      </c>
      <c r="EK254" s="26" t="s">
        <v>1068</v>
      </c>
      <c r="EW254" s="1"/>
    </row>
    <row r="255" spans="1:153">
      <c r="A255" s="26">
        <v>254</v>
      </c>
      <c r="B255" s="26">
        <v>27.119599999999998</v>
      </c>
      <c r="C255" s="26">
        <v>25.5718</v>
      </c>
      <c r="D255" s="26">
        <v>26.4193</v>
      </c>
      <c r="E255" s="26">
        <v>26.6464</v>
      </c>
      <c r="F255" s="26">
        <v>26.839400000000001</v>
      </c>
      <c r="G255" s="26">
        <v>21.832899999999999</v>
      </c>
      <c r="H255" s="26">
        <v>21.995100000000001</v>
      </c>
      <c r="I255" s="26">
        <v>21.991099999999999</v>
      </c>
      <c r="J255" s="26">
        <v>21.8903</v>
      </c>
      <c r="K255" s="26">
        <v>25.1938</v>
      </c>
      <c r="L255" s="26">
        <v>25.679400000000001</v>
      </c>
      <c r="M255" s="26">
        <v>27.370899999999999</v>
      </c>
      <c r="N255" s="26">
        <v>26.755800000000001</v>
      </c>
      <c r="O255" s="26">
        <v>25.6023</v>
      </c>
      <c r="P255" s="26">
        <v>25.691400000000002</v>
      </c>
      <c r="Q255" s="26">
        <v>20.800599999999999</v>
      </c>
      <c r="R255" s="26">
        <v>20.796900000000001</v>
      </c>
      <c r="S255" s="26">
        <v>21.2881</v>
      </c>
      <c r="T255" s="26">
        <v>19.9236</v>
      </c>
      <c r="U255" s="26">
        <v>27.702000000000002</v>
      </c>
      <c r="V255" s="26">
        <v>23.8611</v>
      </c>
      <c r="W255" s="26">
        <v>27.152100000000001</v>
      </c>
      <c r="X255" s="26">
        <v>26.556799999999999</v>
      </c>
      <c r="Y255" s="26">
        <v>25.737500000000001</v>
      </c>
      <c r="Z255" s="26">
        <v>20.547899999999998</v>
      </c>
      <c r="AA255" s="26">
        <v>21.826899999999998</v>
      </c>
      <c r="AB255" s="26">
        <v>21.952200000000001</v>
      </c>
      <c r="AC255" s="26">
        <v>20.6008</v>
      </c>
      <c r="AD255" s="26">
        <v>23.918900000000001</v>
      </c>
      <c r="AE255" s="26">
        <v>24.852</v>
      </c>
      <c r="AF255" s="26">
        <v>26.449200000000001</v>
      </c>
      <c r="AG255" s="26">
        <v>24.441299999999998</v>
      </c>
      <c r="AH255" s="26">
        <v>25.6858</v>
      </c>
      <c r="AI255" s="26">
        <v>20.764700000000001</v>
      </c>
      <c r="AJ255" s="26">
        <v>20.562799999999999</v>
      </c>
      <c r="AK255" s="26">
        <v>20.306100000000001</v>
      </c>
      <c r="AL255" s="26">
        <v>19.618500000000001</v>
      </c>
      <c r="AM255" s="26">
        <v>19.135899999999999</v>
      </c>
      <c r="AN255" s="26">
        <v>18.369700000000002</v>
      </c>
      <c r="AO255" s="26">
        <v>22.3111</v>
      </c>
      <c r="AP255" s="26">
        <v>21.353899999999999</v>
      </c>
      <c r="AQ255" s="26">
        <v>24.9529</v>
      </c>
      <c r="AR255" s="26">
        <v>29.003499999999999</v>
      </c>
      <c r="AS255" s="26">
        <v>27.172799999999999</v>
      </c>
      <c r="AT255" s="26">
        <v>21.194299999999998</v>
      </c>
      <c r="AU255" s="26">
        <v>19.950900000000001</v>
      </c>
      <c r="AV255" s="26">
        <v>21.276900000000001</v>
      </c>
      <c r="AW255" s="26">
        <v>21.1892</v>
      </c>
      <c r="AX255" s="26">
        <v>20.479500000000002</v>
      </c>
      <c r="AY255" s="26">
        <v>22.348099999999999</v>
      </c>
      <c r="AZ255" s="26">
        <v>22.527200000000001</v>
      </c>
      <c r="BA255" s="26">
        <v>19.8687</v>
      </c>
      <c r="BB255" s="26">
        <v>19.973800000000001</v>
      </c>
      <c r="BC255" s="26">
        <v>19.8428</v>
      </c>
      <c r="BD255" s="26">
        <v>20.387</v>
      </c>
      <c r="BE255" s="26">
        <v>20.209099999999999</v>
      </c>
      <c r="BF255" s="26">
        <v>20.248200000000001</v>
      </c>
      <c r="BG255" s="26">
        <v>25.822800000000001</v>
      </c>
      <c r="BH255" s="26">
        <v>20.937000000000001</v>
      </c>
      <c r="BI255" s="26">
        <v>19.8474</v>
      </c>
      <c r="BJ255" s="26">
        <v>20.098700000000001</v>
      </c>
      <c r="BK255" s="26">
        <v>21.315799999999999</v>
      </c>
      <c r="BL255" s="26">
        <v>19.580200000000001</v>
      </c>
      <c r="BM255" s="26">
        <v>21.635000000000002</v>
      </c>
      <c r="BN255" s="26">
        <v>21.6783</v>
      </c>
      <c r="BO255" s="26">
        <v>21.309100000000001</v>
      </c>
      <c r="BP255" s="26">
        <v>22.812799999999999</v>
      </c>
      <c r="BQ255" s="26">
        <v>21.140999999999998</v>
      </c>
      <c r="BR255" s="26">
        <v>19.8687</v>
      </c>
      <c r="BS255" s="26">
        <v>22.358799999999999</v>
      </c>
      <c r="BT255" s="26">
        <v>23.0684</v>
      </c>
      <c r="BU255" s="26">
        <v>22.710799999999999</v>
      </c>
      <c r="BV255" s="26">
        <v>25.898800000000001</v>
      </c>
      <c r="BW255" s="26">
        <v>22.683800000000002</v>
      </c>
      <c r="BX255" s="26">
        <v>22.191800000000001</v>
      </c>
      <c r="BY255" s="26">
        <v>25.932099999999998</v>
      </c>
      <c r="BZ255" s="26">
        <v>26.266400000000001</v>
      </c>
      <c r="CA255" s="26">
        <v>22.876200000000001</v>
      </c>
      <c r="CB255" s="26">
        <v>20.59</v>
      </c>
      <c r="CC255" s="26">
        <v>21.1538</v>
      </c>
      <c r="CD255" s="26">
        <v>22.684999999999999</v>
      </c>
      <c r="CE255" s="26">
        <v>23.058599999999998</v>
      </c>
      <c r="CF255" s="26">
        <v>21.865400000000001</v>
      </c>
      <c r="CG255" s="26">
        <v>21.680099999999999</v>
      </c>
      <c r="CH255" s="26">
        <v>21.5382</v>
      </c>
      <c r="CI255" s="26">
        <v>20.329499999999999</v>
      </c>
      <c r="CJ255" s="26">
        <v>21.613600000000002</v>
      </c>
      <c r="CK255" s="26">
        <v>19.905899999999999</v>
      </c>
      <c r="CL255" s="26">
        <v>20.5107</v>
      </c>
      <c r="CM255" s="26">
        <v>21.235299999999999</v>
      </c>
      <c r="CN255" s="26">
        <v>20.234200000000001</v>
      </c>
      <c r="CO255" s="26">
        <v>22.192399999999999</v>
      </c>
      <c r="CP255" s="26">
        <v>21.0717</v>
      </c>
      <c r="CQ255" s="26">
        <v>21.1511</v>
      </c>
      <c r="CR255" s="26">
        <v>19.749500000000001</v>
      </c>
      <c r="CS255" s="26">
        <v>24.1341</v>
      </c>
      <c r="CT255" s="26">
        <v>25.0641</v>
      </c>
      <c r="CU255" s="26">
        <v>21.6417</v>
      </c>
      <c r="CV255" s="26">
        <v>19.4255</v>
      </c>
      <c r="CW255" s="26">
        <v>21.019300000000001</v>
      </c>
      <c r="CX255" s="26">
        <v>21.331900000000001</v>
      </c>
      <c r="CY255" s="26">
        <v>19.269400000000001</v>
      </c>
      <c r="CZ255" s="26">
        <v>21.211500000000001</v>
      </c>
      <c r="DA255" s="26">
        <v>19.343699999999998</v>
      </c>
      <c r="DB255" s="26">
        <v>21.348700000000001</v>
      </c>
      <c r="DC255" s="26">
        <v>19.3215</v>
      </c>
      <c r="DD255" s="26">
        <v>22.606300000000001</v>
      </c>
      <c r="DE255" s="26">
        <v>21.1203</v>
      </c>
      <c r="DF255" s="26">
        <v>20.883500000000002</v>
      </c>
      <c r="DG255" s="26">
        <v>21.1663</v>
      </c>
      <c r="DH255" s="26">
        <v>21.113600000000002</v>
      </c>
      <c r="DI255" s="26">
        <v>25.530899999999999</v>
      </c>
      <c r="DJ255" s="26">
        <v>21.7286</v>
      </c>
      <c r="DK255" s="26">
        <v>20.859100000000002</v>
      </c>
      <c r="DL255" s="26">
        <v>20.6188</v>
      </c>
      <c r="DM255" s="26">
        <v>20.303699999999999</v>
      </c>
      <c r="DN255" s="26">
        <v>24.004799999999999</v>
      </c>
      <c r="DO255" s="26"/>
      <c r="DP255" s="26"/>
      <c r="DQ255" s="26"/>
      <c r="DR255" s="26" t="s">
        <v>34</v>
      </c>
      <c r="DS255" s="26">
        <v>78</v>
      </c>
      <c r="DT255" s="26">
        <v>69</v>
      </c>
      <c r="DU255" s="26">
        <v>1</v>
      </c>
      <c r="DV255" s="26">
        <v>41.9</v>
      </c>
      <c r="DW255" s="26">
        <v>37.200000000000003</v>
      </c>
      <c r="DX255" s="26">
        <v>0.5</v>
      </c>
      <c r="DY255" s="26">
        <v>227.34</v>
      </c>
      <c r="DZ255" s="26">
        <v>0</v>
      </c>
      <c r="EA255" s="26">
        <v>323.31</v>
      </c>
      <c r="EB255" s="26">
        <v>8303000000</v>
      </c>
      <c r="EC255" s="26">
        <v>428</v>
      </c>
      <c r="ED255" s="26">
        <v>4.4522700000000004</v>
      </c>
      <c r="EE255" s="30">
        <v>5.3853000000000001E-5</v>
      </c>
      <c r="EF255" s="26">
        <v>1</v>
      </c>
      <c r="EG255" s="26" t="s">
        <v>805</v>
      </c>
      <c r="EH255" s="26" t="s">
        <v>805</v>
      </c>
      <c r="EI255" s="26" t="s">
        <v>806</v>
      </c>
      <c r="EJ255" s="26" t="s">
        <v>807</v>
      </c>
      <c r="EK255" s="26" t="s">
        <v>808</v>
      </c>
    </row>
    <row r="256" spans="1:153">
      <c r="A256" s="26">
        <v>255</v>
      </c>
      <c r="B256" s="26">
        <v>24.542400000000001</v>
      </c>
      <c r="C256" s="26">
        <v>25.476400000000002</v>
      </c>
      <c r="D256" s="26">
        <v>24.986499999999999</v>
      </c>
      <c r="E256" s="26">
        <v>24.478200000000001</v>
      </c>
      <c r="F256" s="26">
        <v>24.4529</v>
      </c>
      <c r="G256" s="26">
        <v>22.8184</v>
      </c>
      <c r="H256" s="26">
        <v>20.726400000000002</v>
      </c>
      <c r="I256" s="26">
        <v>20.643599999999999</v>
      </c>
      <c r="J256" s="26">
        <v>21.2042</v>
      </c>
      <c r="K256" s="26">
        <v>24.343299999999999</v>
      </c>
      <c r="L256" s="26">
        <v>24.633700000000001</v>
      </c>
      <c r="M256" s="26">
        <v>24.613199999999999</v>
      </c>
      <c r="N256" s="26">
        <v>24.367999999999999</v>
      </c>
      <c r="O256" s="26">
        <v>24.6267</v>
      </c>
      <c r="P256" s="26">
        <v>24.069500000000001</v>
      </c>
      <c r="Q256" s="26">
        <v>19.89</v>
      </c>
      <c r="R256" s="26">
        <v>23.3659</v>
      </c>
      <c r="S256" s="26">
        <v>21.803899999999999</v>
      </c>
      <c r="T256" s="26">
        <v>23.282599999999999</v>
      </c>
      <c r="U256" s="26">
        <v>24.5289</v>
      </c>
      <c r="V256" s="26">
        <v>25.563800000000001</v>
      </c>
      <c r="W256" s="26">
        <v>24.972100000000001</v>
      </c>
      <c r="X256" s="26">
        <v>24.8125</v>
      </c>
      <c r="Y256" s="26">
        <v>24.638200000000001</v>
      </c>
      <c r="Z256" s="26">
        <v>25.747199999999999</v>
      </c>
      <c r="AA256" s="26">
        <v>25.7318</v>
      </c>
      <c r="AB256" s="26">
        <v>26.319700000000001</v>
      </c>
      <c r="AC256" s="26">
        <v>25.223199999999999</v>
      </c>
      <c r="AD256" s="26">
        <v>25.6554</v>
      </c>
      <c r="AE256" s="26">
        <v>25.3385</v>
      </c>
      <c r="AF256" s="26">
        <v>25.185099999999998</v>
      </c>
      <c r="AG256" s="26">
        <v>25.395700000000001</v>
      </c>
      <c r="AH256" s="26">
        <v>21.972999999999999</v>
      </c>
      <c r="AI256" s="26">
        <v>23.462499999999999</v>
      </c>
      <c r="AJ256" s="26">
        <v>22.171600000000002</v>
      </c>
      <c r="AK256" s="26">
        <v>20.090699999999998</v>
      </c>
      <c r="AL256" s="26">
        <v>26.339700000000001</v>
      </c>
      <c r="AM256" s="26">
        <v>25.880299999999998</v>
      </c>
      <c r="AN256" s="26">
        <v>25.452000000000002</v>
      </c>
      <c r="AO256" s="26">
        <v>26.5016</v>
      </c>
      <c r="AP256" s="26">
        <v>26.340800000000002</v>
      </c>
      <c r="AQ256" s="26">
        <v>20.477399999999999</v>
      </c>
      <c r="AR256" s="26">
        <v>24.4634</v>
      </c>
      <c r="AS256" s="26">
        <v>25.32</v>
      </c>
      <c r="AT256" s="26">
        <v>25.0791</v>
      </c>
      <c r="AU256" s="26">
        <v>24.601199999999999</v>
      </c>
      <c r="AV256" s="26">
        <v>25.269200000000001</v>
      </c>
      <c r="AW256" s="26">
        <v>25.1084</v>
      </c>
      <c r="AX256" s="26">
        <v>25.377199999999998</v>
      </c>
      <c r="AY256" s="26">
        <v>25.851600000000001</v>
      </c>
      <c r="AZ256" s="26">
        <v>25.441099999999999</v>
      </c>
      <c r="BA256" s="26">
        <v>25.290400000000002</v>
      </c>
      <c r="BB256" s="26">
        <v>24.5565</v>
      </c>
      <c r="BC256" s="26">
        <v>25.274100000000001</v>
      </c>
      <c r="BD256" s="26">
        <v>25.355599999999999</v>
      </c>
      <c r="BE256" s="26">
        <v>25.454799999999999</v>
      </c>
      <c r="BF256" s="26">
        <v>25.505500000000001</v>
      </c>
      <c r="BG256" s="26">
        <v>24.595700000000001</v>
      </c>
      <c r="BH256" s="26">
        <v>26.160399999999999</v>
      </c>
      <c r="BI256" s="26">
        <v>26.253399999999999</v>
      </c>
      <c r="BJ256" s="26">
        <v>25.7593</v>
      </c>
      <c r="BK256" s="26">
        <v>26.1675</v>
      </c>
      <c r="BL256" s="26">
        <v>26.184799999999999</v>
      </c>
      <c r="BM256" s="26">
        <v>26.1843</v>
      </c>
      <c r="BN256" s="26">
        <v>26.063099999999999</v>
      </c>
      <c r="BO256" s="26">
        <v>25.733000000000001</v>
      </c>
      <c r="BP256" s="26">
        <v>26.076499999999999</v>
      </c>
      <c r="BQ256" s="26">
        <v>24.9252</v>
      </c>
      <c r="BR256" s="26">
        <v>25.9621</v>
      </c>
      <c r="BS256" s="26">
        <v>26.147600000000001</v>
      </c>
      <c r="BT256" s="26">
        <v>24.802700000000002</v>
      </c>
      <c r="BU256" s="26">
        <v>24.853100000000001</v>
      </c>
      <c r="BV256" s="26">
        <v>24.936499999999999</v>
      </c>
      <c r="BW256" s="26">
        <v>24.822600000000001</v>
      </c>
      <c r="BX256" s="26">
        <v>24.697399999999998</v>
      </c>
      <c r="BY256" s="26">
        <v>24.5791</v>
      </c>
      <c r="BZ256" s="26">
        <v>24.3416</v>
      </c>
      <c r="CA256" s="26">
        <v>23.685300000000002</v>
      </c>
      <c r="CB256" s="26">
        <v>24.8294</v>
      </c>
      <c r="CC256" s="26">
        <v>24.163</v>
      </c>
      <c r="CD256" s="26">
        <v>24.901700000000002</v>
      </c>
      <c r="CE256" s="26">
        <v>22.88</v>
      </c>
      <c r="CF256" s="26">
        <v>24.770900000000001</v>
      </c>
      <c r="CG256" s="26">
        <v>24.451000000000001</v>
      </c>
      <c r="CH256" s="26">
        <v>23.855499999999999</v>
      </c>
      <c r="CI256" s="26">
        <v>24.2821</v>
      </c>
      <c r="CJ256" s="26">
        <v>24.522200000000002</v>
      </c>
      <c r="CK256" s="26">
        <v>24.136600000000001</v>
      </c>
      <c r="CL256" s="26">
        <v>24.674099999999999</v>
      </c>
      <c r="CM256" s="26">
        <v>25.2746</v>
      </c>
      <c r="CN256" s="26">
        <v>24.784500000000001</v>
      </c>
      <c r="CO256" s="26">
        <v>24.050599999999999</v>
      </c>
      <c r="CP256" s="26">
        <v>25.4636</v>
      </c>
      <c r="CQ256" s="26">
        <v>25.4559</v>
      </c>
      <c r="CR256" s="26">
        <v>25.689499999999999</v>
      </c>
      <c r="CS256" s="26">
        <v>25.590900000000001</v>
      </c>
      <c r="CT256" s="26">
        <v>23.6007</v>
      </c>
      <c r="CU256" s="26">
        <v>23.9466</v>
      </c>
      <c r="CV256" s="26">
        <v>24.158799999999999</v>
      </c>
      <c r="CW256" s="26">
        <v>24.3826</v>
      </c>
      <c r="CX256" s="26">
        <v>23.8476</v>
      </c>
      <c r="CY256" s="26">
        <v>24.842199999999998</v>
      </c>
      <c r="CZ256" s="26">
        <v>24.727</v>
      </c>
      <c r="DA256" s="26">
        <v>24.786200000000001</v>
      </c>
      <c r="DB256" s="26">
        <v>24.809200000000001</v>
      </c>
      <c r="DC256" s="26">
        <v>24.348099999999999</v>
      </c>
      <c r="DD256" s="26">
        <v>24.3598</v>
      </c>
      <c r="DE256" s="26">
        <v>23.497</v>
      </c>
      <c r="DF256" s="26">
        <v>24.889099999999999</v>
      </c>
      <c r="DG256" s="26">
        <v>24.0061</v>
      </c>
      <c r="DH256" s="26">
        <v>25.601600000000001</v>
      </c>
      <c r="DI256" s="26">
        <v>24.931799999999999</v>
      </c>
      <c r="DJ256" s="26">
        <v>25.966200000000001</v>
      </c>
      <c r="DK256" s="26">
        <v>23.625</v>
      </c>
      <c r="DL256" s="26">
        <v>22.3611</v>
      </c>
      <c r="DM256" s="26">
        <v>24.1157</v>
      </c>
      <c r="DN256" s="26">
        <v>24.127099999999999</v>
      </c>
      <c r="DO256" s="26"/>
      <c r="DP256" s="26"/>
      <c r="DQ256" s="26"/>
      <c r="DR256" s="26" t="s">
        <v>34</v>
      </c>
      <c r="DS256" s="26">
        <v>15</v>
      </c>
      <c r="DT256" s="26">
        <v>15</v>
      </c>
      <c r="DU256" s="26">
        <v>15</v>
      </c>
      <c r="DV256" s="26">
        <v>35.5</v>
      </c>
      <c r="DW256" s="26">
        <v>35.5</v>
      </c>
      <c r="DX256" s="26">
        <v>35.5</v>
      </c>
      <c r="DY256" s="26">
        <v>52.771000000000001</v>
      </c>
      <c r="DZ256" s="26">
        <v>0</v>
      </c>
      <c r="EA256" s="26">
        <v>69.956000000000003</v>
      </c>
      <c r="EB256" s="26">
        <v>2714400000</v>
      </c>
      <c r="EC256" s="26">
        <v>302</v>
      </c>
      <c r="ED256" s="26">
        <v>6.6295599999999997</v>
      </c>
      <c r="EE256" s="30">
        <v>4.1975900000000002E-7</v>
      </c>
      <c r="EF256" s="26">
        <v>1</v>
      </c>
      <c r="EG256" s="26" t="s">
        <v>721</v>
      </c>
      <c r="EH256" s="26" t="s">
        <v>721</v>
      </c>
      <c r="EI256" s="26" t="s">
        <v>722</v>
      </c>
      <c r="EJ256" s="26" t="s">
        <v>723</v>
      </c>
      <c r="EK256" s="26" t="s">
        <v>724</v>
      </c>
      <c r="EW256" s="1"/>
    </row>
    <row r="257" spans="1:153">
      <c r="A257" s="26">
        <v>256</v>
      </c>
      <c r="B257" s="26">
        <v>28.2563</v>
      </c>
      <c r="C257" s="26">
        <v>28.269600000000001</v>
      </c>
      <c r="D257" s="26">
        <v>28.767700000000001</v>
      </c>
      <c r="E257" s="26">
        <v>27.887699999999999</v>
      </c>
      <c r="F257" s="26">
        <v>27.905799999999999</v>
      </c>
      <c r="G257" s="26">
        <v>21.786200000000001</v>
      </c>
      <c r="H257" s="26">
        <v>19.7103</v>
      </c>
      <c r="I257" s="26">
        <v>20.7637</v>
      </c>
      <c r="J257" s="26">
        <v>20.494399999999999</v>
      </c>
      <c r="K257" s="26">
        <v>28.084900000000001</v>
      </c>
      <c r="L257" s="26">
        <v>27.981300000000001</v>
      </c>
      <c r="M257" s="26">
        <v>27.704999999999998</v>
      </c>
      <c r="N257" s="26">
        <v>27.791599999999999</v>
      </c>
      <c r="O257" s="26">
        <v>27.332999999999998</v>
      </c>
      <c r="P257" s="26">
        <v>26.682200000000002</v>
      </c>
      <c r="Q257" s="26">
        <v>24.795999999999999</v>
      </c>
      <c r="R257" s="26">
        <v>25.296099999999999</v>
      </c>
      <c r="S257" s="26">
        <v>25.075900000000001</v>
      </c>
      <c r="T257" s="26">
        <v>25.3064</v>
      </c>
      <c r="U257" s="26">
        <v>26.482900000000001</v>
      </c>
      <c r="V257" s="26">
        <v>28.6738</v>
      </c>
      <c r="W257" s="26">
        <v>28.3339</v>
      </c>
      <c r="X257" s="26">
        <v>27.7956</v>
      </c>
      <c r="Y257" s="26">
        <v>27.000499999999999</v>
      </c>
      <c r="Z257" s="26">
        <v>27.4681</v>
      </c>
      <c r="AA257" s="26">
        <v>28.009699999999999</v>
      </c>
      <c r="AB257" s="26">
        <v>27.909800000000001</v>
      </c>
      <c r="AC257" s="26">
        <v>27.8048</v>
      </c>
      <c r="AD257" s="26">
        <v>27.047599999999999</v>
      </c>
      <c r="AE257" s="26">
        <v>26.847999999999999</v>
      </c>
      <c r="AF257" s="26">
        <v>27.0091</v>
      </c>
      <c r="AG257" s="26">
        <v>27.501300000000001</v>
      </c>
      <c r="AH257" s="26">
        <v>25.542000000000002</v>
      </c>
      <c r="AI257" s="26">
        <v>20.372199999999999</v>
      </c>
      <c r="AJ257" s="26">
        <v>21.1907</v>
      </c>
      <c r="AK257" s="26">
        <v>21.1463</v>
      </c>
      <c r="AL257" s="26">
        <v>27.426200000000001</v>
      </c>
      <c r="AM257" s="26">
        <v>27.283200000000001</v>
      </c>
      <c r="AN257" s="26">
        <v>27.342500000000001</v>
      </c>
      <c r="AO257" s="26">
        <v>27.342199999999998</v>
      </c>
      <c r="AP257" s="26">
        <v>27.267499999999998</v>
      </c>
      <c r="AQ257" s="26">
        <v>26.794599999999999</v>
      </c>
      <c r="AR257" s="26">
        <v>25.621400000000001</v>
      </c>
      <c r="AS257" s="26">
        <v>25.919</v>
      </c>
      <c r="AT257" s="26">
        <v>27.207000000000001</v>
      </c>
      <c r="AU257" s="26">
        <v>27.511299999999999</v>
      </c>
      <c r="AV257" s="26">
        <v>27.9803</v>
      </c>
      <c r="AW257" s="26">
        <v>27.820399999999999</v>
      </c>
      <c r="AX257" s="26">
        <v>27.880299999999998</v>
      </c>
      <c r="AY257" s="26">
        <v>28.373200000000001</v>
      </c>
      <c r="AZ257" s="26">
        <v>28.366199999999999</v>
      </c>
      <c r="BA257" s="26">
        <v>28.355799999999999</v>
      </c>
      <c r="BB257" s="26">
        <v>28.177900000000001</v>
      </c>
      <c r="BC257" s="26">
        <v>28.2089</v>
      </c>
      <c r="BD257" s="26">
        <v>28.559899999999999</v>
      </c>
      <c r="BE257" s="26">
        <v>28.4955</v>
      </c>
      <c r="BF257" s="26">
        <v>28.5305</v>
      </c>
      <c r="BG257" s="26">
        <v>28.296700000000001</v>
      </c>
      <c r="BH257" s="26">
        <v>28.172599999999999</v>
      </c>
      <c r="BI257" s="26">
        <v>28.257400000000001</v>
      </c>
      <c r="BJ257" s="26">
        <v>28.115400000000001</v>
      </c>
      <c r="BK257" s="26">
        <v>28.163399999999999</v>
      </c>
      <c r="BL257" s="26">
        <v>28.1233</v>
      </c>
      <c r="BM257" s="26">
        <v>28.145099999999999</v>
      </c>
      <c r="BN257" s="26">
        <v>27.858799999999999</v>
      </c>
      <c r="BO257" s="26">
        <v>27.933700000000002</v>
      </c>
      <c r="BP257" s="26">
        <v>28.068999999999999</v>
      </c>
      <c r="BQ257" s="26">
        <v>27.7012</v>
      </c>
      <c r="BR257" s="26">
        <v>28.0045</v>
      </c>
      <c r="BS257" s="26">
        <v>27.950500000000002</v>
      </c>
      <c r="BT257" s="26">
        <v>26.789899999999999</v>
      </c>
      <c r="BU257" s="26">
        <v>26.742999999999999</v>
      </c>
      <c r="BV257" s="26">
        <v>26.431999999999999</v>
      </c>
      <c r="BW257" s="26">
        <v>26.168299999999999</v>
      </c>
      <c r="BX257" s="26">
        <v>27.131900000000002</v>
      </c>
      <c r="BY257" s="26">
        <v>26.9129</v>
      </c>
      <c r="BZ257" s="26">
        <v>26.620200000000001</v>
      </c>
      <c r="CA257" s="26">
        <v>26.7486</v>
      </c>
      <c r="CB257" s="26">
        <v>26.9787</v>
      </c>
      <c r="CC257" s="26">
        <v>27.145199999999999</v>
      </c>
      <c r="CD257" s="26">
        <v>26.563600000000001</v>
      </c>
      <c r="CE257" s="26">
        <v>26.648800000000001</v>
      </c>
      <c r="CF257" s="26">
        <v>26.989000000000001</v>
      </c>
      <c r="CG257" s="26">
        <v>27.505700000000001</v>
      </c>
      <c r="CH257" s="26">
        <v>27.313099999999999</v>
      </c>
      <c r="CI257" s="26">
        <v>27.2804</v>
      </c>
      <c r="CJ257" s="26">
        <v>27.328499999999998</v>
      </c>
      <c r="CK257" s="26">
        <v>27.8459</v>
      </c>
      <c r="CL257" s="26">
        <v>27.951899999999998</v>
      </c>
      <c r="CM257" s="26">
        <v>28.382100000000001</v>
      </c>
      <c r="CN257" s="26">
        <v>28.148199999999999</v>
      </c>
      <c r="CO257" s="26">
        <v>27.275099999999998</v>
      </c>
      <c r="CP257" s="26">
        <v>27.2332</v>
      </c>
      <c r="CQ257" s="26">
        <v>27.277999999999999</v>
      </c>
      <c r="CR257" s="26">
        <v>27.099599999999999</v>
      </c>
      <c r="CS257" s="26">
        <v>26.1389</v>
      </c>
      <c r="CT257" s="26">
        <v>27.163599999999999</v>
      </c>
      <c r="CU257" s="26">
        <v>27.1389</v>
      </c>
      <c r="CV257" s="26">
        <v>26.307400000000001</v>
      </c>
      <c r="CW257" s="26">
        <v>26.978100000000001</v>
      </c>
      <c r="CX257" s="26">
        <v>26.878799999999998</v>
      </c>
      <c r="CY257" s="26">
        <v>27.410499999999999</v>
      </c>
      <c r="CZ257" s="26">
        <v>26.5931</v>
      </c>
      <c r="DA257" s="26">
        <v>26.6814</v>
      </c>
      <c r="DB257" s="26">
        <v>26.8201</v>
      </c>
      <c r="DC257" s="26">
        <v>26.750900000000001</v>
      </c>
      <c r="DD257" s="26">
        <v>26.639600000000002</v>
      </c>
      <c r="DE257" s="26">
        <v>26.664000000000001</v>
      </c>
      <c r="DF257" s="26">
        <v>27.102799999999998</v>
      </c>
      <c r="DG257" s="26">
        <v>27.253599999999999</v>
      </c>
      <c r="DH257" s="26">
        <v>27.790500000000002</v>
      </c>
      <c r="DI257" s="26">
        <v>27.520700000000001</v>
      </c>
      <c r="DJ257" s="26">
        <v>27.897500000000001</v>
      </c>
      <c r="DK257" s="26">
        <v>26.721800000000002</v>
      </c>
      <c r="DL257" s="26">
        <v>26.974799999999998</v>
      </c>
      <c r="DM257" s="26">
        <v>26.966799999999999</v>
      </c>
      <c r="DN257" s="26">
        <v>27.055800000000001</v>
      </c>
      <c r="DO257" s="26"/>
      <c r="DP257" s="26"/>
      <c r="DQ257" s="26"/>
      <c r="DR257" s="26" t="s">
        <v>34</v>
      </c>
      <c r="DS257" s="26">
        <v>16</v>
      </c>
      <c r="DT257" s="26">
        <v>16</v>
      </c>
      <c r="DU257" s="26">
        <v>16</v>
      </c>
      <c r="DV257" s="26">
        <v>37.1</v>
      </c>
      <c r="DW257" s="26">
        <v>37.1</v>
      </c>
      <c r="DX257" s="26">
        <v>37.1</v>
      </c>
      <c r="DY257" s="26">
        <v>63.146000000000001</v>
      </c>
      <c r="DZ257" s="26">
        <v>0</v>
      </c>
      <c r="EA257" s="26">
        <v>203.4</v>
      </c>
      <c r="EB257" s="26">
        <v>14084000000</v>
      </c>
      <c r="EC257" s="26">
        <v>818</v>
      </c>
      <c r="ED257" s="26">
        <v>7.1915399999999998</v>
      </c>
      <c r="EE257" s="30">
        <v>1.19731E-7</v>
      </c>
      <c r="EF257" s="26">
        <v>1</v>
      </c>
      <c r="EG257" s="26" t="s">
        <v>1438</v>
      </c>
      <c r="EH257" s="26" t="s">
        <v>1439</v>
      </c>
      <c r="EI257" s="26" t="s">
        <v>1440</v>
      </c>
      <c r="EJ257" s="26" t="s">
        <v>1441</v>
      </c>
      <c r="EK257" s="26" t="s">
        <v>1442</v>
      </c>
    </row>
    <row r="258" spans="1:153">
      <c r="A258" s="26">
        <v>257</v>
      </c>
      <c r="B258" s="26">
        <v>22.292200000000001</v>
      </c>
      <c r="C258" s="26">
        <v>22.3339</v>
      </c>
      <c r="D258" s="26">
        <v>22.828199999999999</v>
      </c>
      <c r="E258" s="26">
        <v>22.404</v>
      </c>
      <c r="F258" s="26">
        <v>22.472799999999999</v>
      </c>
      <c r="G258" s="26">
        <v>21.160699999999999</v>
      </c>
      <c r="H258" s="26">
        <v>19.616399999999999</v>
      </c>
      <c r="I258" s="26">
        <v>20.413900000000002</v>
      </c>
      <c r="J258" s="26">
        <v>19.741900000000001</v>
      </c>
      <c r="K258" s="26">
        <v>22.947299999999998</v>
      </c>
      <c r="L258" s="26">
        <v>22.8857</v>
      </c>
      <c r="M258" s="26">
        <v>22.581700000000001</v>
      </c>
      <c r="N258" s="26">
        <v>22.543199999999999</v>
      </c>
      <c r="O258" s="26">
        <v>22.486799999999999</v>
      </c>
      <c r="P258" s="26">
        <v>22.714500000000001</v>
      </c>
      <c r="Q258" s="26">
        <v>20.860900000000001</v>
      </c>
      <c r="R258" s="26">
        <v>20.240100000000002</v>
      </c>
      <c r="S258" s="26">
        <v>21.4206</v>
      </c>
      <c r="T258" s="26">
        <v>20.126999999999999</v>
      </c>
      <c r="U258" s="26">
        <v>22.492699999999999</v>
      </c>
      <c r="V258" s="26">
        <v>22.476500000000001</v>
      </c>
      <c r="W258" s="26">
        <v>22.5823</v>
      </c>
      <c r="X258" s="26">
        <v>23.165800000000001</v>
      </c>
      <c r="Y258" s="26">
        <v>22.622699999999998</v>
      </c>
      <c r="Z258" s="26">
        <v>22.400300000000001</v>
      </c>
      <c r="AA258" s="26">
        <v>22.657800000000002</v>
      </c>
      <c r="AB258" s="26">
        <v>23.062000000000001</v>
      </c>
      <c r="AC258" s="26">
        <v>22.568300000000001</v>
      </c>
      <c r="AD258" s="26">
        <v>23.305499999999999</v>
      </c>
      <c r="AE258" s="26">
        <v>23.1325</v>
      </c>
      <c r="AF258" s="26">
        <v>22.509899999999998</v>
      </c>
      <c r="AG258" s="26">
        <v>22.640499999999999</v>
      </c>
      <c r="AH258" s="26">
        <v>21.849699999999999</v>
      </c>
      <c r="AI258" s="26">
        <v>20.9374</v>
      </c>
      <c r="AJ258" s="26">
        <v>21.258400000000002</v>
      </c>
      <c r="AK258" s="26">
        <v>21.038900000000002</v>
      </c>
      <c r="AL258" s="26">
        <v>22.672899999999998</v>
      </c>
      <c r="AM258" s="26">
        <v>22.343399999999999</v>
      </c>
      <c r="AN258" s="26">
        <v>22.568999999999999</v>
      </c>
      <c r="AO258" s="26">
        <v>23.2867</v>
      </c>
      <c r="AP258" s="26">
        <v>23.033899999999999</v>
      </c>
      <c r="AQ258" s="26">
        <v>22.691299999999998</v>
      </c>
      <c r="AR258" s="26">
        <v>22.36</v>
      </c>
      <c r="AS258" s="26">
        <v>22.6295</v>
      </c>
      <c r="AT258" s="26">
        <v>22.239699999999999</v>
      </c>
      <c r="AU258" s="26">
        <v>22.473199999999999</v>
      </c>
      <c r="AV258" s="26">
        <v>22.7803</v>
      </c>
      <c r="AW258" s="26">
        <v>22.143899999999999</v>
      </c>
      <c r="AX258" s="26">
        <v>22.539200000000001</v>
      </c>
      <c r="AY258" s="26">
        <v>22.5459</v>
      </c>
      <c r="AZ258" s="26">
        <v>21.7898</v>
      </c>
      <c r="BA258" s="26">
        <v>22.8124</v>
      </c>
      <c r="BB258" s="26">
        <v>22.4773</v>
      </c>
      <c r="BC258" s="26">
        <v>22.7166</v>
      </c>
      <c r="BD258" s="26">
        <v>22.6784</v>
      </c>
      <c r="BE258" s="26">
        <v>22.808599999999998</v>
      </c>
      <c r="BF258" s="26">
        <v>22.680499999999999</v>
      </c>
      <c r="BG258" s="26">
        <v>22.518599999999999</v>
      </c>
      <c r="BH258" s="26">
        <v>22.9603</v>
      </c>
      <c r="BI258" s="26">
        <v>23.3001</v>
      </c>
      <c r="BJ258" s="26">
        <v>23.355399999999999</v>
      </c>
      <c r="BK258" s="26">
        <v>23.422000000000001</v>
      </c>
      <c r="BL258" s="26">
        <v>22.9834</v>
      </c>
      <c r="BM258" s="26">
        <v>23.318100000000001</v>
      </c>
      <c r="BN258" s="26">
        <v>23.128</v>
      </c>
      <c r="BO258" s="26">
        <v>23.354099999999999</v>
      </c>
      <c r="BP258" s="26">
        <v>23.132400000000001</v>
      </c>
      <c r="BQ258" s="26">
        <v>23.148099999999999</v>
      </c>
      <c r="BR258" s="26">
        <v>22.625900000000001</v>
      </c>
      <c r="BS258" s="26">
        <v>22.411100000000001</v>
      </c>
      <c r="BT258" s="26">
        <v>23.1922</v>
      </c>
      <c r="BU258" s="26">
        <v>23.145199999999999</v>
      </c>
      <c r="BV258" s="26">
        <v>22.7729</v>
      </c>
      <c r="BW258" s="26">
        <v>23.210699999999999</v>
      </c>
      <c r="BX258" s="26">
        <v>23.463100000000001</v>
      </c>
      <c r="BY258" s="26">
        <v>22.576799999999999</v>
      </c>
      <c r="BZ258" s="26">
        <v>23.4893</v>
      </c>
      <c r="CA258" s="26">
        <v>23.0076</v>
      </c>
      <c r="CB258" s="26">
        <v>23.9849</v>
      </c>
      <c r="CC258" s="26">
        <v>23.874099999999999</v>
      </c>
      <c r="CD258" s="26">
        <v>20.929500000000001</v>
      </c>
      <c r="CE258" s="26">
        <v>23.6785</v>
      </c>
      <c r="CF258" s="26">
        <v>23.876999999999999</v>
      </c>
      <c r="CG258" s="26">
        <v>21.870200000000001</v>
      </c>
      <c r="CH258" s="26">
        <v>22.035399999999999</v>
      </c>
      <c r="CI258" s="26">
        <v>22.384699999999999</v>
      </c>
      <c r="CJ258" s="26">
        <v>22.298400000000001</v>
      </c>
      <c r="CK258" s="26">
        <v>23.724299999999999</v>
      </c>
      <c r="CL258" s="26">
        <v>23.893999999999998</v>
      </c>
      <c r="CM258" s="26">
        <v>23.870200000000001</v>
      </c>
      <c r="CN258" s="26">
        <v>23.574300000000001</v>
      </c>
      <c r="CO258" s="26">
        <v>22.203800000000001</v>
      </c>
      <c r="CP258" s="26">
        <v>23.1859</v>
      </c>
      <c r="CQ258" s="26">
        <v>23.4514</v>
      </c>
      <c r="CR258" s="26">
        <v>22.7012</v>
      </c>
      <c r="CS258" s="26">
        <v>22.285399999999999</v>
      </c>
      <c r="CT258" s="26">
        <v>22.273499999999999</v>
      </c>
      <c r="CU258" s="26">
        <v>23.669499999999999</v>
      </c>
      <c r="CV258" s="26">
        <v>23.491900000000001</v>
      </c>
      <c r="CW258" s="26">
        <v>21.918700000000001</v>
      </c>
      <c r="CX258" s="26">
        <v>22.7776</v>
      </c>
      <c r="CY258" s="26">
        <v>22.607199999999999</v>
      </c>
      <c r="CZ258" s="26">
        <v>21.685600000000001</v>
      </c>
      <c r="DA258" s="26">
        <v>22.471900000000002</v>
      </c>
      <c r="DB258" s="26">
        <v>22.788699999999999</v>
      </c>
      <c r="DC258" s="26">
        <v>22.665700000000001</v>
      </c>
      <c r="DD258" s="26">
        <v>22.888300000000001</v>
      </c>
      <c r="DE258" s="26">
        <v>22.013200000000001</v>
      </c>
      <c r="DF258" s="26">
        <v>22.850999999999999</v>
      </c>
      <c r="DG258" s="26">
        <v>23.2271</v>
      </c>
      <c r="DH258" s="26">
        <v>22.207599999999999</v>
      </c>
      <c r="DI258" s="26">
        <v>21.844899999999999</v>
      </c>
      <c r="DJ258" s="26">
        <v>22.6127</v>
      </c>
      <c r="DK258" s="26">
        <v>22.539100000000001</v>
      </c>
      <c r="DL258" s="26">
        <v>21.126899999999999</v>
      </c>
      <c r="DM258" s="26">
        <v>22.402200000000001</v>
      </c>
      <c r="DN258" s="26">
        <v>22.805900000000001</v>
      </c>
      <c r="DO258" s="26"/>
      <c r="DP258" s="26"/>
      <c r="DQ258" s="26"/>
      <c r="DR258" s="26" t="s">
        <v>34</v>
      </c>
      <c r="DS258" s="26">
        <v>5</v>
      </c>
      <c r="DT258" s="26">
        <v>5</v>
      </c>
      <c r="DU258" s="26">
        <v>5</v>
      </c>
      <c r="DV258" s="26">
        <v>16.899999999999999</v>
      </c>
      <c r="DW258" s="26">
        <v>16.899999999999999</v>
      </c>
      <c r="DX258" s="26">
        <v>16.899999999999999</v>
      </c>
      <c r="DY258" s="26">
        <v>36.091000000000001</v>
      </c>
      <c r="DZ258" s="26">
        <v>0</v>
      </c>
      <c r="EA258" s="26">
        <v>28.39</v>
      </c>
      <c r="EB258" s="26">
        <v>605060000</v>
      </c>
      <c r="EC258" s="26">
        <v>122</v>
      </c>
      <c r="ED258" s="26">
        <v>5.0314899999999998</v>
      </c>
      <c r="EE258" s="30">
        <v>1.50184E-5</v>
      </c>
      <c r="EF258" s="26">
        <v>1</v>
      </c>
      <c r="EG258" s="26" t="s">
        <v>1212</v>
      </c>
      <c r="EH258" s="26" t="s">
        <v>1213</v>
      </c>
      <c r="EI258" s="26" t="s">
        <v>1214</v>
      </c>
      <c r="EJ258" s="26" t="s">
        <v>1215</v>
      </c>
      <c r="EK258" s="26" t="s">
        <v>1216</v>
      </c>
      <c r="EW258" s="1"/>
    </row>
    <row r="259" spans="1:153">
      <c r="A259" s="26">
        <v>258</v>
      </c>
      <c r="B259" s="26">
        <v>27.2395</v>
      </c>
      <c r="C259" s="26">
        <v>26.819700000000001</v>
      </c>
      <c r="D259" s="26">
        <v>27.303599999999999</v>
      </c>
      <c r="E259" s="26">
        <v>27.221599999999999</v>
      </c>
      <c r="F259" s="26">
        <v>27.230899999999998</v>
      </c>
      <c r="G259" s="26">
        <v>20.8308</v>
      </c>
      <c r="H259" s="26">
        <v>20.6904</v>
      </c>
      <c r="I259" s="26">
        <v>23.341200000000001</v>
      </c>
      <c r="J259" s="26">
        <v>21.284800000000001</v>
      </c>
      <c r="K259" s="26">
        <v>26.13</v>
      </c>
      <c r="L259" s="26">
        <v>26.051600000000001</v>
      </c>
      <c r="M259" s="26">
        <v>25.9313</v>
      </c>
      <c r="N259" s="26">
        <v>26.002700000000001</v>
      </c>
      <c r="O259" s="26">
        <v>25.415400000000002</v>
      </c>
      <c r="P259" s="26">
        <v>25.735199999999999</v>
      </c>
      <c r="Q259" s="26">
        <v>20.175699999999999</v>
      </c>
      <c r="R259" s="26">
        <v>20.776199999999999</v>
      </c>
      <c r="S259" s="26">
        <v>19.858000000000001</v>
      </c>
      <c r="T259" s="26">
        <v>19.907</v>
      </c>
      <c r="U259" s="26">
        <v>25.619499999999999</v>
      </c>
      <c r="V259" s="26">
        <v>27.073</v>
      </c>
      <c r="W259" s="26">
        <v>26.899000000000001</v>
      </c>
      <c r="X259" s="26">
        <v>26.5366</v>
      </c>
      <c r="Y259" s="26">
        <v>26.161100000000001</v>
      </c>
      <c r="Z259" s="26">
        <v>26.914200000000001</v>
      </c>
      <c r="AA259" s="26">
        <v>27.1629</v>
      </c>
      <c r="AB259" s="26">
        <v>27.149100000000001</v>
      </c>
      <c r="AC259" s="26">
        <v>27.2056</v>
      </c>
      <c r="AD259" s="26">
        <v>26.652899999999999</v>
      </c>
      <c r="AE259" s="26">
        <v>26.496099999999998</v>
      </c>
      <c r="AF259" s="26">
        <v>26.466999999999999</v>
      </c>
      <c r="AG259" s="26">
        <v>27.0517</v>
      </c>
      <c r="AH259" s="26">
        <v>24.569400000000002</v>
      </c>
      <c r="AI259" s="26">
        <v>22.214099999999998</v>
      </c>
      <c r="AJ259" s="26">
        <v>20.939599999999999</v>
      </c>
      <c r="AK259" s="26">
        <v>20.309200000000001</v>
      </c>
      <c r="AL259" s="26">
        <v>25.839400000000001</v>
      </c>
      <c r="AM259" s="26">
        <v>26.1496</v>
      </c>
      <c r="AN259" s="26">
        <v>25.95</v>
      </c>
      <c r="AO259" s="26">
        <v>26.0076</v>
      </c>
      <c r="AP259" s="26">
        <v>26.06</v>
      </c>
      <c r="AQ259" s="26">
        <v>24.9312</v>
      </c>
      <c r="AR259" s="26">
        <v>24.549600000000002</v>
      </c>
      <c r="AS259" s="26">
        <v>24.8353</v>
      </c>
      <c r="AT259" s="26">
        <v>27.093800000000002</v>
      </c>
      <c r="AU259" s="26">
        <v>27.459399999999999</v>
      </c>
      <c r="AV259" s="26">
        <v>27.8096</v>
      </c>
      <c r="AW259" s="26">
        <v>27.303100000000001</v>
      </c>
      <c r="AX259" s="26">
        <v>27.4998</v>
      </c>
      <c r="AY259" s="26">
        <v>27.117100000000001</v>
      </c>
      <c r="AZ259" s="26">
        <v>27.055</v>
      </c>
      <c r="BA259" s="26">
        <v>27.276399999999999</v>
      </c>
      <c r="BB259" s="26">
        <v>27.287099999999999</v>
      </c>
      <c r="BC259" s="26">
        <v>27.2379</v>
      </c>
      <c r="BD259" s="26">
        <v>26.733499999999999</v>
      </c>
      <c r="BE259" s="26">
        <v>26.616</v>
      </c>
      <c r="BF259" s="26">
        <v>26.757899999999999</v>
      </c>
      <c r="BG259" s="26">
        <v>26.584499999999998</v>
      </c>
      <c r="BH259" s="26">
        <v>27.782499999999999</v>
      </c>
      <c r="BI259" s="26">
        <v>27.418900000000001</v>
      </c>
      <c r="BJ259" s="26">
        <v>27.573599999999999</v>
      </c>
      <c r="BK259" s="26">
        <v>27.6069</v>
      </c>
      <c r="BL259" s="26">
        <v>27.524899999999999</v>
      </c>
      <c r="BM259" s="26">
        <v>27.679500000000001</v>
      </c>
      <c r="BN259" s="26">
        <v>27.5624</v>
      </c>
      <c r="BO259" s="26">
        <v>27.681899999999999</v>
      </c>
      <c r="BP259" s="26">
        <v>26.3369</v>
      </c>
      <c r="BQ259" s="26">
        <v>25.903600000000001</v>
      </c>
      <c r="BR259" s="26">
        <v>26.434200000000001</v>
      </c>
      <c r="BS259" s="26">
        <v>26.476099999999999</v>
      </c>
      <c r="BT259" s="26">
        <v>25.692599999999999</v>
      </c>
      <c r="BU259" s="26">
        <v>25.609300000000001</v>
      </c>
      <c r="BV259" s="26">
        <v>25.680599999999998</v>
      </c>
      <c r="BW259" s="26">
        <v>25.231300000000001</v>
      </c>
      <c r="BX259" s="26">
        <v>25.664899999999999</v>
      </c>
      <c r="BY259" s="26">
        <v>25.454499999999999</v>
      </c>
      <c r="BZ259" s="26">
        <v>25.211200000000002</v>
      </c>
      <c r="CA259" s="26">
        <v>25.328900000000001</v>
      </c>
      <c r="CB259" s="26">
        <v>25.930900000000001</v>
      </c>
      <c r="CC259" s="26">
        <v>26.208600000000001</v>
      </c>
      <c r="CD259" s="26">
        <v>25.900700000000001</v>
      </c>
      <c r="CE259" s="26">
        <v>25.3551</v>
      </c>
      <c r="CF259" s="26">
        <v>26.111999999999998</v>
      </c>
      <c r="CG259" s="26">
        <v>26.0794</v>
      </c>
      <c r="CH259" s="26">
        <v>26.070699999999999</v>
      </c>
      <c r="CI259" s="26">
        <v>25.9389</v>
      </c>
      <c r="CJ259" s="26">
        <v>26.078199999999999</v>
      </c>
      <c r="CK259" s="26">
        <v>26.7239</v>
      </c>
      <c r="CL259" s="26">
        <v>27.101600000000001</v>
      </c>
      <c r="CM259" s="26">
        <v>27.1691</v>
      </c>
      <c r="CN259" s="26">
        <v>27.206800000000001</v>
      </c>
      <c r="CO259" s="26">
        <v>25.6784</v>
      </c>
      <c r="CP259" s="26">
        <v>25.662800000000001</v>
      </c>
      <c r="CQ259" s="26">
        <v>25.9268</v>
      </c>
      <c r="CR259" s="26">
        <v>26.098400000000002</v>
      </c>
      <c r="CS259" s="26">
        <v>26.703800000000001</v>
      </c>
      <c r="CT259" s="26">
        <v>27.5748</v>
      </c>
      <c r="CU259" s="26">
        <v>26.223199999999999</v>
      </c>
      <c r="CV259" s="26">
        <v>25.8368</v>
      </c>
      <c r="CW259" s="26">
        <v>26.04</v>
      </c>
      <c r="CX259" s="26">
        <v>26.017099999999999</v>
      </c>
      <c r="CY259" s="26">
        <v>26.2088</v>
      </c>
      <c r="CZ259" s="26">
        <v>25.514399999999998</v>
      </c>
      <c r="DA259" s="26">
        <v>25.6236</v>
      </c>
      <c r="DB259" s="26">
        <v>25.723700000000001</v>
      </c>
      <c r="DC259" s="26">
        <v>25.656099999999999</v>
      </c>
      <c r="DD259" s="26">
        <v>25.461500000000001</v>
      </c>
      <c r="DE259" s="26">
        <v>25.148399999999999</v>
      </c>
      <c r="DF259" s="26">
        <v>25.6173</v>
      </c>
      <c r="DG259" s="26">
        <v>25.951599999999999</v>
      </c>
      <c r="DH259" s="26">
        <v>25.651299999999999</v>
      </c>
      <c r="DI259" s="26">
        <v>25.713899999999999</v>
      </c>
      <c r="DJ259" s="26">
        <v>26.025700000000001</v>
      </c>
      <c r="DK259" s="26">
        <v>26.0534</v>
      </c>
      <c r="DL259" s="26">
        <v>25.962299999999999</v>
      </c>
      <c r="DM259" s="26">
        <v>25.7502</v>
      </c>
      <c r="DN259" s="26">
        <v>26.2699</v>
      </c>
      <c r="DO259" s="26"/>
      <c r="DP259" s="26"/>
      <c r="DQ259" s="26"/>
      <c r="DR259" s="26" t="s">
        <v>34</v>
      </c>
      <c r="DS259" s="26">
        <v>9</v>
      </c>
      <c r="DT259" s="26">
        <v>9</v>
      </c>
      <c r="DU259" s="26">
        <v>9</v>
      </c>
      <c r="DV259" s="26">
        <v>65.8</v>
      </c>
      <c r="DW259" s="26">
        <v>65.8</v>
      </c>
      <c r="DX259" s="26">
        <v>65.8</v>
      </c>
      <c r="DY259" s="26">
        <v>21.056999999999999</v>
      </c>
      <c r="DZ259" s="26">
        <v>0</v>
      </c>
      <c r="EA259" s="26">
        <v>76.472999999999999</v>
      </c>
      <c r="EB259" s="26">
        <v>6483700000</v>
      </c>
      <c r="EC259" s="26">
        <v>444</v>
      </c>
      <c r="ED259" s="26">
        <v>6.5536500000000002</v>
      </c>
      <c r="EE259" s="30">
        <v>4.9453900000000001E-7</v>
      </c>
      <c r="EF259" s="26">
        <v>1</v>
      </c>
      <c r="EG259" s="26" t="s">
        <v>1443</v>
      </c>
      <c r="EH259" s="26" t="s">
        <v>1443</v>
      </c>
      <c r="EI259" s="26" t="s">
        <v>1444</v>
      </c>
      <c r="EJ259" s="26" t="s">
        <v>1445</v>
      </c>
      <c r="EK259" s="26" t="s">
        <v>1446</v>
      </c>
    </row>
    <row r="260" spans="1:153">
      <c r="A260" s="26">
        <v>259</v>
      </c>
      <c r="B260" s="26">
        <v>27.576899999999998</v>
      </c>
      <c r="C260" s="26">
        <v>27.040299999999998</v>
      </c>
      <c r="D260" s="26">
        <v>27.606000000000002</v>
      </c>
      <c r="E260" s="26">
        <v>27.586600000000001</v>
      </c>
      <c r="F260" s="26">
        <v>27.4558</v>
      </c>
      <c r="G260" s="26">
        <v>19.9419</v>
      </c>
      <c r="H260" s="26">
        <v>20.375299999999999</v>
      </c>
      <c r="I260" s="26">
        <v>20.6815</v>
      </c>
      <c r="J260" s="26">
        <v>19.499099999999999</v>
      </c>
      <c r="K260" s="26">
        <v>27.424800000000001</v>
      </c>
      <c r="L260" s="26">
        <v>27.843399999999999</v>
      </c>
      <c r="M260" s="26">
        <v>27.4452</v>
      </c>
      <c r="N260" s="26">
        <v>27.834399999999999</v>
      </c>
      <c r="O260" s="26">
        <v>26.466100000000001</v>
      </c>
      <c r="P260" s="26">
        <v>27.275700000000001</v>
      </c>
      <c r="Q260" s="26">
        <v>19.240200000000002</v>
      </c>
      <c r="R260" s="26">
        <v>22.320499999999999</v>
      </c>
      <c r="S260" s="26">
        <v>21.075900000000001</v>
      </c>
      <c r="T260" s="26">
        <v>21.0365</v>
      </c>
      <c r="U260" s="26">
        <v>26.8812</v>
      </c>
      <c r="V260" s="26">
        <v>27.351199999999999</v>
      </c>
      <c r="W260" s="26">
        <v>27.451799999999999</v>
      </c>
      <c r="X260" s="26">
        <v>27.472799999999999</v>
      </c>
      <c r="Y260" s="26">
        <v>27.051300000000001</v>
      </c>
      <c r="Z260" s="26">
        <v>27.639099999999999</v>
      </c>
      <c r="AA260" s="26">
        <v>27.588699999999999</v>
      </c>
      <c r="AB260" s="26">
        <v>27.651199999999999</v>
      </c>
      <c r="AC260" s="26">
        <v>27.784099999999999</v>
      </c>
      <c r="AD260" s="26">
        <v>27.310700000000001</v>
      </c>
      <c r="AE260" s="26">
        <v>27.185600000000001</v>
      </c>
      <c r="AF260" s="26">
        <v>27.305700000000002</v>
      </c>
      <c r="AG260" s="26">
        <v>27.097200000000001</v>
      </c>
      <c r="AH260" s="26">
        <v>24.302800000000001</v>
      </c>
      <c r="AI260" s="26">
        <v>21.751999999999999</v>
      </c>
      <c r="AJ260" s="26">
        <v>22.310600000000001</v>
      </c>
      <c r="AK260" s="26">
        <v>22.168900000000001</v>
      </c>
      <c r="AL260" s="26">
        <v>21.726400000000002</v>
      </c>
      <c r="AM260" s="26">
        <v>21.336500000000001</v>
      </c>
      <c r="AN260" s="26">
        <v>22.749400000000001</v>
      </c>
      <c r="AO260" s="26">
        <v>21.555900000000001</v>
      </c>
      <c r="AP260" s="26">
        <v>22.197399999999998</v>
      </c>
      <c r="AQ260" s="26">
        <v>26.1538</v>
      </c>
      <c r="AR260" s="26">
        <v>28.0227</v>
      </c>
      <c r="AS260" s="26">
        <v>27.938700000000001</v>
      </c>
      <c r="AT260" s="26">
        <v>24.895</v>
      </c>
      <c r="AU260" s="26">
        <v>25.3917</v>
      </c>
      <c r="AV260" s="26">
        <v>24.209900000000001</v>
      </c>
      <c r="AW260" s="26">
        <v>24.8935</v>
      </c>
      <c r="AX260" s="26">
        <v>25.229600000000001</v>
      </c>
      <c r="AY260" s="26">
        <v>22.421199999999999</v>
      </c>
      <c r="AZ260" s="26">
        <v>23.2515</v>
      </c>
      <c r="BA260" s="26">
        <v>22.188300000000002</v>
      </c>
      <c r="BB260" s="26">
        <v>22.800799999999999</v>
      </c>
      <c r="BC260" s="26">
        <v>22.126999999999999</v>
      </c>
      <c r="BD260" s="26">
        <v>22.556999999999999</v>
      </c>
      <c r="BE260" s="26">
        <v>21.789000000000001</v>
      </c>
      <c r="BF260" s="26">
        <v>24.192299999999999</v>
      </c>
      <c r="BG260" s="26">
        <v>22.261500000000002</v>
      </c>
      <c r="BH260" s="26">
        <v>24.124199999999998</v>
      </c>
      <c r="BI260" s="26">
        <v>23.0656</v>
      </c>
      <c r="BJ260" s="26">
        <v>24.0242</v>
      </c>
      <c r="BK260" s="26">
        <v>23.025099999999998</v>
      </c>
      <c r="BL260" s="26">
        <v>23.623799999999999</v>
      </c>
      <c r="BM260" s="26">
        <v>23.775500000000001</v>
      </c>
      <c r="BN260" s="26">
        <v>24.038900000000002</v>
      </c>
      <c r="BO260" s="26">
        <v>22.771100000000001</v>
      </c>
      <c r="BP260" s="26">
        <v>24.586400000000001</v>
      </c>
      <c r="BQ260" s="26">
        <v>23.868300000000001</v>
      </c>
      <c r="BR260" s="26">
        <v>23.520299999999999</v>
      </c>
      <c r="BS260" s="26">
        <v>24.327100000000002</v>
      </c>
      <c r="BT260" s="26">
        <v>27.199100000000001</v>
      </c>
      <c r="BU260" s="26">
        <v>27.453199999999999</v>
      </c>
      <c r="BV260" s="26">
        <v>27.3324</v>
      </c>
      <c r="BW260" s="26">
        <v>27.6646</v>
      </c>
      <c r="BX260" s="26">
        <v>25.6873</v>
      </c>
      <c r="BY260" s="26">
        <v>25.634699999999999</v>
      </c>
      <c r="BZ260" s="26">
        <v>26.049099999999999</v>
      </c>
      <c r="CA260" s="26">
        <v>26.062899999999999</v>
      </c>
      <c r="CB260" s="26">
        <v>24.706299999999999</v>
      </c>
      <c r="CC260" s="26">
        <v>25.0199</v>
      </c>
      <c r="CD260" s="26">
        <v>24.704999999999998</v>
      </c>
      <c r="CE260" s="26">
        <v>24.7073</v>
      </c>
      <c r="CF260" s="26">
        <v>25.310400000000001</v>
      </c>
      <c r="CG260" s="26">
        <v>26.716699999999999</v>
      </c>
      <c r="CH260" s="26">
        <v>26.386099999999999</v>
      </c>
      <c r="CI260" s="26">
        <v>26.215900000000001</v>
      </c>
      <c r="CJ260" s="26">
        <v>26.528600000000001</v>
      </c>
      <c r="CK260" s="26">
        <v>22.3353</v>
      </c>
      <c r="CL260" s="26">
        <v>23.4345</v>
      </c>
      <c r="CM260" s="26">
        <v>23.212499999999999</v>
      </c>
      <c r="CN260" s="26">
        <v>23.412400000000002</v>
      </c>
      <c r="CO260" s="26">
        <v>25.627400000000002</v>
      </c>
      <c r="CP260" s="26">
        <v>26.435600000000001</v>
      </c>
      <c r="CQ260" s="26">
        <v>26.000399999999999</v>
      </c>
      <c r="CR260" s="26">
        <v>26.1953</v>
      </c>
      <c r="CS260" s="26">
        <v>27.2897</v>
      </c>
      <c r="CT260" s="26">
        <v>27.389500000000002</v>
      </c>
      <c r="CU260" s="26">
        <v>26.118400000000001</v>
      </c>
      <c r="CV260" s="26">
        <v>25.951899999999998</v>
      </c>
      <c r="CW260" s="26">
        <v>22.389600000000002</v>
      </c>
      <c r="CX260" s="26">
        <v>24.712199999999999</v>
      </c>
      <c r="CY260" s="26">
        <v>24.582599999999999</v>
      </c>
      <c r="CZ260" s="26">
        <v>25.869399999999999</v>
      </c>
      <c r="DA260" s="26">
        <v>26.1767</v>
      </c>
      <c r="DB260" s="26">
        <v>26.212700000000002</v>
      </c>
      <c r="DC260" s="26">
        <v>26.285699999999999</v>
      </c>
      <c r="DD260" s="26">
        <v>26.281199999999998</v>
      </c>
      <c r="DE260" s="26">
        <v>24.5472</v>
      </c>
      <c r="DF260" s="26">
        <v>25.172499999999999</v>
      </c>
      <c r="DG260" s="26">
        <v>26.091000000000001</v>
      </c>
      <c r="DH260" s="26">
        <v>23.885200000000001</v>
      </c>
      <c r="DI260" s="26">
        <v>25.885000000000002</v>
      </c>
      <c r="DJ260" s="26">
        <v>24.4605</v>
      </c>
      <c r="DK260" s="26">
        <v>25.868099999999998</v>
      </c>
      <c r="DL260" s="26">
        <v>26.0581</v>
      </c>
      <c r="DM260" s="26">
        <v>26.3568</v>
      </c>
      <c r="DN260" s="26">
        <v>26.111899999999999</v>
      </c>
      <c r="DO260" s="26"/>
      <c r="DP260" s="26"/>
      <c r="DQ260" s="26"/>
      <c r="DR260" s="26" t="s">
        <v>34</v>
      </c>
      <c r="DS260" s="26">
        <v>32</v>
      </c>
      <c r="DT260" s="26">
        <v>32</v>
      </c>
      <c r="DU260" s="26">
        <v>32</v>
      </c>
      <c r="DV260" s="26">
        <v>10.4</v>
      </c>
      <c r="DW260" s="26">
        <v>10.4</v>
      </c>
      <c r="DX260" s="26">
        <v>10.4</v>
      </c>
      <c r="DY260" s="26">
        <v>399.73</v>
      </c>
      <c r="DZ260" s="26">
        <v>0</v>
      </c>
      <c r="EA260" s="26">
        <v>306.55</v>
      </c>
      <c r="EB260" s="26">
        <v>5806300000</v>
      </c>
      <c r="EC260" s="26">
        <v>681</v>
      </c>
      <c r="ED260" s="26">
        <v>8.7045300000000001</v>
      </c>
      <c r="EE260" s="30">
        <v>4.2902199999999997E-9</v>
      </c>
      <c r="EF260" s="26">
        <v>1</v>
      </c>
      <c r="EG260" s="26" t="s">
        <v>63</v>
      </c>
      <c r="EH260" s="26" t="s">
        <v>64</v>
      </c>
      <c r="EI260" s="26" t="s">
        <v>65</v>
      </c>
      <c r="EJ260" s="26" t="s">
        <v>66</v>
      </c>
      <c r="EK260" s="26" t="s">
        <v>67</v>
      </c>
      <c r="EW260" s="1"/>
    </row>
    <row r="261" spans="1:153">
      <c r="A261" s="26">
        <v>260</v>
      </c>
      <c r="B261" s="26">
        <v>22.246400000000001</v>
      </c>
      <c r="C261" s="26">
        <v>22.488600000000002</v>
      </c>
      <c r="D261" s="26">
        <v>22.182500000000001</v>
      </c>
      <c r="E261" s="26">
        <v>21.896100000000001</v>
      </c>
      <c r="F261" s="26">
        <v>21.973800000000001</v>
      </c>
      <c r="G261" s="26">
        <v>20.7684</v>
      </c>
      <c r="H261" s="26">
        <v>19.932600000000001</v>
      </c>
      <c r="I261" s="26">
        <v>20.7437</v>
      </c>
      <c r="J261" s="26">
        <v>22.098500000000001</v>
      </c>
      <c r="K261" s="26">
        <v>22.311299999999999</v>
      </c>
      <c r="L261" s="26">
        <v>22.697099999999999</v>
      </c>
      <c r="M261" s="26">
        <v>22.592500000000001</v>
      </c>
      <c r="N261" s="26">
        <v>22.724399999999999</v>
      </c>
      <c r="O261" s="26">
        <v>21.512499999999999</v>
      </c>
      <c r="P261" s="26">
        <v>23.1096</v>
      </c>
      <c r="Q261" s="26">
        <v>21.547899999999998</v>
      </c>
      <c r="R261" s="26">
        <v>21.103899999999999</v>
      </c>
      <c r="S261" s="26">
        <v>21.4693</v>
      </c>
      <c r="T261" s="26">
        <v>21.293500000000002</v>
      </c>
      <c r="U261" s="26">
        <v>22.371700000000001</v>
      </c>
      <c r="V261" s="26">
        <v>22.801600000000001</v>
      </c>
      <c r="W261" s="26">
        <v>22.363199999999999</v>
      </c>
      <c r="X261" s="26">
        <v>21.8995</v>
      </c>
      <c r="Y261" s="26">
        <v>22.351099999999999</v>
      </c>
      <c r="Z261" s="26">
        <v>22.372800000000002</v>
      </c>
      <c r="AA261" s="26">
        <v>21.2758</v>
      </c>
      <c r="AB261" s="26">
        <v>23.276800000000001</v>
      </c>
      <c r="AC261" s="26">
        <v>22.443999999999999</v>
      </c>
      <c r="AD261" s="26">
        <v>21.657900000000001</v>
      </c>
      <c r="AE261" s="26">
        <v>23.139399999999998</v>
      </c>
      <c r="AF261" s="26">
        <v>22.161300000000001</v>
      </c>
      <c r="AG261" s="26">
        <v>21.5519</v>
      </c>
      <c r="AH261" s="26">
        <v>23.442699999999999</v>
      </c>
      <c r="AI261" s="26">
        <v>22.048100000000002</v>
      </c>
      <c r="AJ261" s="26">
        <v>20.184699999999999</v>
      </c>
      <c r="AK261" s="26">
        <v>21.245799999999999</v>
      </c>
      <c r="AL261" s="26">
        <v>22.340900000000001</v>
      </c>
      <c r="AM261" s="26">
        <v>23.242599999999999</v>
      </c>
      <c r="AN261" s="26">
        <v>23.477499999999999</v>
      </c>
      <c r="AO261" s="26">
        <v>23.380099999999999</v>
      </c>
      <c r="AP261" s="26">
        <v>22.898700000000002</v>
      </c>
      <c r="AQ261" s="26">
        <v>22.0246</v>
      </c>
      <c r="AR261" s="26">
        <v>21.853400000000001</v>
      </c>
      <c r="AS261" s="26">
        <v>21.795400000000001</v>
      </c>
      <c r="AT261" s="26">
        <v>22.379300000000001</v>
      </c>
      <c r="AU261" s="26">
        <v>22.215699999999998</v>
      </c>
      <c r="AV261" s="26">
        <v>20.875499999999999</v>
      </c>
      <c r="AW261" s="26">
        <v>21.812999999999999</v>
      </c>
      <c r="AX261" s="26">
        <v>22.301500000000001</v>
      </c>
      <c r="AY261" s="26">
        <v>21.203900000000001</v>
      </c>
      <c r="AZ261" s="26">
        <v>22.615200000000002</v>
      </c>
      <c r="BA261" s="26">
        <v>22.4984</v>
      </c>
      <c r="BB261" s="26">
        <v>21.3689</v>
      </c>
      <c r="BC261" s="26">
        <v>21.8079</v>
      </c>
      <c r="BD261" s="26">
        <v>21.2608</v>
      </c>
      <c r="BE261" s="26">
        <v>21.668700000000001</v>
      </c>
      <c r="BF261" s="26">
        <v>21.775700000000001</v>
      </c>
      <c r="BG261" s="26">
        <v>21.4559</v>
      </c>
      <c r="BH261" s="26">
        <v>21.0685</v>
      </c>
      <c r="BI261" s="26">
        <v>21.119700000000002</v>
      </c>
      <c r="BJ261" s="26">
        <v>22.979199999999999</v>
      </c>
      <c r="BK261" s="26">
        <v>21.2926</v>
      </c>
      <c r="BL261" s="26">
        <v>22.385100000000001</v>
      </c>
      <c r="BM261" s="26">
        <v>22.446000000000002</v>
      </c>
      <c r="BN261" s="26">
        <v>22.272600000000001</v>
      </c>
      <c r="BO261" s="26">
        <v>21.318300000000001</v>
      </c>
      <c r="BP261" s="26">
        <v>22.013300000000001</v>
      </c>
      <c r="BQ261" s="26">
        <v>21.906700000000001</v>
      </c>
      <c r="BR261" s="26">
        <v>21.709099999999999</v>
      </c>
      <c r="BS261" s="26">
        <v>22.51</v>
      </c>
      <c r="BT261" s="26">
        <v>22.5138</v>
      </c>
      <c r="BU261" s="26">
        <v>20.988800000000001</v>
      </c>
      <c r="BV261" s="26">
        <v>21.767900000000001</v>
      </c>
      <c r="BW261" s="26">
        <v>22.449300000000001</v>
      </c>
      <c r="BX261" s="26">
        <v>21.516500000000001</v>
      </c>
      <c r="BY261" s="26">
        <v>22.383800000000001</v>
      </c>
      <c r="BZ261" s="26">
        <v>22.755800000000001</v>
      </c>
      <c r="CA261" s="26">
        <v>22.666699999999999</v>
      </c>
      <c r="CB261" s="26">
        <v>23.41</v>
      </c>
      <c r="CC261" s="26">
        <v>24.8901</v>
      </c>
      <c r="CD261" s="26">
        <v>22.686599999999999</v>
      </c>
      <c r="CE261" s="26">
        <v>22.453199999999999</v>
      </c>
      <c r="CF261" s="26">
        <v>23.6065</v>
      </c>
      <c r="CG261" s="26">
        <v>22.828199999999999</v>
      </c>
      <c r="CH261" s="26">
        <v>22.605399999999999</v>
      </c>
      <c r="CI261" s="26">
        <v>22.769200000000001</v>
      </c>
      <c r="CJ261" s="26">
        <v>22.880299999999998</v>
      </c>
      <c r="CK261" s="26">
        <v>24.3017</v>
      </c>
      <c r="CL261" s="26">
        <v>23.271599999999999</v>
      </c>
      <c r="CM261" s="26">
        <v>22.819299999999998</v>
      </c>
      <c r="CN261" s="26">
        <v>23.9574</v>
      </c>
      <c r="CO261" s="26">
        <v>22.9925</v>
      </c>
      <c r="CP261" s="26">
        <v>22.615400000000001</v>
      </c>
      <c r="CQ261" s="26">
        <v>20.781099999999999</v>
      </c>
      <c r="CR261" s="26">
        <v>22.715</v>
      </c>
      <c r="CS261" s="26">
        <v>22.177099999999999</v>
      </c>
      <c r="CT261" s="26">
        <v>22.3658</v>
      </c>
      <c r="CU261" s="26">
        <v>22.794</v>
      </c>
      <c r="CV261" s="26">
        <v>22.670999999999999</v>
      </c>
      <c r="CW261" s="26">
        <v>22.064299999999999</v>
      </c>
      <c r="CX261" s="26">
        <v>22.8508</v>
      </c>
      <c r="CY261" s="26">
        <v>22.2835</v>
      </c>
      <c r="CZ261" s="26">
        <v>22.486899999999999</v>
      </c>
      <c r="DA261" s="26">
        <v>22.0641</v>
      </c>
      <c r="DB261" s="26">
        <v>21.805499999999999</v>
      </c>
      <c r="DC261" s="26">
        <v>21.906600000000001</v>
      </c>
      <c r="DD261" s="26">
        <v>21.566299999999998</v>
      </c>
      <c r="DE261" s="26">
        <v>22.5154</v>
      </c>
      <c r="DF261" s="26">
        <v>22.415600000000001</v>
      </c>
      <c r="DG261" s="26">
        <v>22.037600000000001</v>
      </c>
      <c r="DH261" s="26">
        <v>23.108000000000001</v>
      </c>
      <c r="DI261" s="26">
        <v>22.200399999999998</v>
      </c>
      <c r="DJ261" s="26">
        <v>21.529399999999999</v>
      </c>
      <c r="DK261" s="26">
        <v>23.161999999999999</v>
      </c>
      <c r="DL261" s="26">
        <v>24.223199999999999</v>
      </c>
      <c r="DM261" s="26">
        <v>23.071000000000002</v>
      </c>
      <c r="DN261" s="26">
        <v>22.641500000000001</v>
      </c>
      <c r="DO261" s="26"/>
      <c r="DP261" s="26"/>
      <c r="DQ261" s="26"/>
      <c r="DR261" s="26" t="s">
        <v>34</v>
      </c>
      <c r="DS261" s="26">
        <v>5</v>
      </c>
      <c r="DT261" s="26">
        <v>5</v>
      </c>
      <c r="DU261" s="26">
        <v>5</v>
      </c>
      <c r="DV261" s="26">
        <v>32.5</v>
      </c>
      <c r="DW261" s="26">
        <v>32.5</v>
      </c>
      <c r="DX261" s="26">
        <v>32.5</v>
      </c>
      <c r="DY261" s="26">
        <v>18.565000000000001</v>
      </c>
      <c r="DZ261" s="26">
        <v>0</v>
      </c>
      <c r="EA261" s="26">
        <v>25.658999999999999</v>
      </c>
      <c r="EB261" s="26">
        <v>659170000</v>
      </c>
      <c r="EC261" s="26">
        <v>57</v>
      </c>
      <c r="ED261" s="26">
        <v>2.3433199999999998</v>
      </c>
      <c r="EE261" s="26">
        <v>5.6481300000000003E-3</v>
      </c>
      <c r="EF261" s="26">
        <v>1</v>
      </c>
      <c r="EG261" s="26" t="s">
        <v>1447</v>
      </c>
      <c r="EH261" s="26" t="s">
        <v>1447</v>
      </c>
      <c r="EI261" s="26" t="s">
        <v>1448</v>
      </c>
      <c r="EJ261" s="26" t="s">
        <v>1449</v>
      </c>
      <c r="EK261" s="26" t="s">
        <v>1450</v>
      </c>
      <c r="EW261" s="1"/>
    </row>
    <row r="262" spans="1:153">
      <c r="A262" s="26">
        <v>261</v>
      </c>
      <c r="B262" s="26">
        <v>26.0288</v>
      </c>
      <c r="C262" s="26">
        <v>26.297000000000001</v>
      </c>
      <c r="D262" s="26">
        <v>25.624600000000001</v>
      </c>
      <c r="E262" s="26">
        <v>26.205200000000001</v>
      </c>
      <c r="F262" s="26">
        <v>25.952300000000001</v>
      </c>
      <c r="G262" s="26">
        <v>21.293299999999999</v>
      </c>
      <c r="H262" s="26">
        <v>21.909700000000001</v>
      </c>
      <c r="I262" s="26">
        <v>20.3461</v>
      </c>
      <c r="J262" s="26">
        <v>22.298300000000001</v>
      </c>
      <c r="K262" s="26">
        <v>26.470800000000001</v>
      </c>
      <c r="L262" s="26">
        <v>26.715299999999999</v>
      </c>
      <c r="M262" s="26">
        <v>26.259499999999999</v>
      </c>
      <c r="N262" s="26">
        <v>26.4848</v>
      </c>
      <c r="O262" s="26">
        <v>25.9041</v>
      </c>
      <c r="P262" s="26">
        <v>25.522400000000001</v>
      </c>
      <c r="Q262" s="26">
        <v>20.8264</v>
      </c>
      <c r="R262" s="26">
        <v>20.6082</v>
      </c>
      <c r="S262" s="26">
        <v>20.937200000000001</v>
      </c>
      <c r="T262" s="26">
        <v>22.674700000000001</v>
      </c>
      <c r="U262" s="26">
        <v>25.497599999999998</v>
      </c>
      <c r="V262" s="26">
        <v>26.3355</v>
      </c>
      <c r="W262" s="26">
        <v>25.805700000000002</v>
      </c>
      <c r="X262" s="26">
        <v>25.354299999999999</v>
      </c>
      <c r="Y262" s="26">
        <v>25.3811</v>
      </c>
      <c r="Z262" s="26">
        <v>25.6739</v>
      </c>
      <c r="AA262" s="26">
        <v>25.803999999999998</v>
      </c>
      <c r="AB262" s="26">
        <v>25.418399999999998</v>
      </c>
      <c r="AC262" s="26">
        <v>25.382100000000001</v>
      </c>
      <c r="AD262" s="26">
        <v>25.8474</v>
      </c>
      <c r="AE262" s="26">
        <v>25.706399999999999</v>
      </c>
      <c r="AF262" s="26">
        <v>26.282900000000001</v>
      </c>
      <c r="AG262" s="26">
        <v>26.224299999999999</v>
      </c>
      <c r="AH262" s="26">
        <v>23.5275</v>
      </c>
      <c r="AI262" s="26">
        <v>20.395700000000001</v>
      </c>
      <c r="AJ262" s="26">
        <v>21.622</v>
      </c>
      <c r="AK262" s="26">
        <v>19.979600000000001</v>
      </c>
      <c r="AL262" s="26">
        <v>20.974699999999999</v>
      </c>
      <c r="AM262" s="26">
        <v>21.684999999999999</v>
      </c>
      <c r="AN262" s="26">
        <v>21.597999999999999</v>
      </c>
      <c r="AO262" s="26">
        <v>21.384899999999998</v>
      </c>
      <c r="AP262" s="26">
        <v>22.808299999999999</v>
      </c>
      <c r="AQ262" s="26">
        <v>24.257999999999999</v>
      </c>
      <c r="AR262" s="26">
        <v>24.781500000000001</v>
      </c>
      <c r="AS262" s="26">
        <v>24.7286</v>
      </c>
      <c r="AT262" s="26">
        <v>24.523399999999999</v>
      </c>
      <c r="AU262" s="26">
        <v>24.9786</v>
      </c>
      <c r="AV262" s="26">
        <v>25.092300000000002</v>
      </c>
      <c r="AW262" s="26">
        <v>25.023499999999999</v>
      </c>
      <c r="AX262" s="26">
        <v>25.6264</v>
      </c>
      <c r="AY262" s="26">
        <v>22.5684</v>
      </c>
      <c r="AZ262" s="26">
        <v>22.936199999999999</v>
      </c>
      <c r="BA262" s="26">
        <v>21.6326</v>
      </c>
      <c r="BB262" s="26">
        <v>22.018799999999999</v>
      </c>
      <c r="BC262" s="26">
        <v>21.749500000000001</v>
      </c>
      <c r="BD262" s="26">
        <v>22.199300000000001</v>
      </c>
      <c r="BE262" s="26">
        <v>21.619299999999999</v>
      </c>
      <c r="BF262" s="26">
        <v>22.173999999999999</v>
      </c>
      <c r="BG262" s="26">
        <v>24.049499999999998</v>
      </c>
      <c r="BH262" s="26">
        <v>22.570599999999999</v>
      </c>
      <c r="BI262" s="26">
        <v>20.934100000000001</v>
      </c>
      <c r="BJ262" s="26">
        <v>21.2272</v>
      </c>
      <c r="BK262" s="26">
        <v>23.511099999999999</v>
      </c>
      <c r="BL262" s="26">
        <v>23.245200000000001</v>
      </c>
      <c r="BM262" s="26">
        <v>21.2712</v>
      </c>
      <c r="BN262" s="26">
        <v>23.252500000000001</v>
      </c>
      <c r="BO262" s="26">
        <v>22.191700000000001</v>
      </c>
      <c r="BP262" s="26">
        <v>23.629200000000001</v>
      </c>
      <c r="BQ262" s="26">
        <v>21.891100000000002</v>
      </c>
      <c r="BR262" s="26">
        <v>23.494199999999999</v>
      </c>
      <c r="BS262" s="26">
        <v>22.523800000000001</v>
      </c>
      <c r="BT262" s="26">
        <v>24.1051</v>
      </c>
      <c r="BU262" s="26">
        <v>23.592700000000001</v>
      </c>
      <c r="BV262" s="26">
        <v>24.477799999999998</v>
      </c>
      <c r="BW262" s="26">
        <v>23.388999999999999</v>
      </c>
      <c r="BX262" s="26">
        <v>25.055599999999998</v>
      </c>
      <c r="BY262" s="26">
        <v>25.32</v>
      </c>
      <c r="BZ262" s="26">
        <v>25.362200000000001</v>
      </c>
      <c r="CA262" s="26">
        <v>24.813300000000002</v>
      </c>
      <c r="CB262" s="26">
        <v>22.123899999999999</v>
      </c>
      <c r="CC262" s="26">
        <v>22.317699999999999</v>
      </c>
      <c r="CD262" s="26">
        <v>23.446300000000001</v>
      </c>
      <c r="CE262" s="26">
        <v>21.985199999999999</v>
      </c>
      <c r="CF262" s="26">
        <v>23.9909</v>
      </c>
      <c r="CG262" s="26">
        <v>24.206900000000001</v>
      </c>
      <c r="CH262" s="26">
        <v>24.8721</v>
      </c>
      <c r="CI262" s="26">
        <v>24.700900000000001</v>
      </c>
      <c r="CJ262" s="26">
        <v>24.582100000000001</v>
      </c>
      <c r="CK262" s="26">
        <v>23.010400000000001</v>
      </c>
      <c r="CL262" s="26">
        <v>24.455300000000001</v>
      </c>
      <c r="CM262" s="26">
        <v>23.052600000000002</v>
      </c>
      <c r="CN262" s="26">
        <v>21.345199999999998</v>
      </c>
      <c r="CO262" s="26">
        <v>22.552600000000002</v>
      </c>
      <c r="CP262" s="26">
        <v>24.148</v>
      </c>
      <c r="CQ262" s="26">
        <v>22.232500000000002</v>
      </c>
      <c r="CR262" s="26">
        <v>22.991700000000002</v>
      </c>
      <c r="CS262" s="26">
        <v>25.463999999999999</v>
      </c>
      <c r="CT262" s="26">
        <v>23.978899999999999</v>
      </c>
      <c r="CU262" s="26">
        <v>24.195499999999999</v>
      </c>
      <c r="CV262" s="26">
        <v>24.6966</v>
      </c>
      <c r="CW262" s="26">
        <v>22.243500000000001</v>
      </c>
      <c r="CX262" s="26">
        <v>22.645</v>
      </c>
      <c r="CY262" s="26">
        <v>23.191700000000001</v>
      </c>
      <c r="CZ262" s="26">
        <v>22.3675</v>
      </c>
      <c r="DA262" s="26">
        <v>23.172999999999998</v>
      </c>
      <c r="DB262" s="26">
        <v>23.11</v>
      </c>
      <c r="DC262" s="26">
        <v>22.3154</v>
      </c>
      <c r="DD262" s="26">
        <v>24.4527</v>
      </c>
      <c r="DE262" s="26">
        <v>23.0535</v>
      </c>
      <c r="DF262" s="26">
        <v>24.450800000000001</v>
      </c>
      <c r="DG262" s="26">
        <v>25.021699999999999</v>
      </c>
      <c r="DH262" s="26">
        <v>25.210599999999999</v>
      </c>
      <c r="DI262" s="26">
        <v>24.841100000000001</v>
      </c>
      <c r="DJ262" s="26">
        <v>25.199000000000002</v>
      </c>
      <c r="DK262" s="26">
        <v>23.849900000000002</v>
      </c>
      <c r="DL262" s="26">
        <v>23.917300000000001</v>
      </c>
      <c r="DM262" s="26">
        <v>24.624400000000001</v>
      </c>
      <c r="DN262" s="26">
        <v>24.794799999999999</v>
      </c>
      <c r="DO262" s="26"/>
      <c r="DP262" s="26"/>
      <c r="DQ262" s="26"/>
      <c r="DR262" s="26" t="s">
        <v>34</v>
      </c>
      <c r="DS262" s="26">
        <v>16</v>
      </c>
      <c r="DT262" s="26">
        <v>16</v>
      </c>
      <c r="DU262" s="26">
        <v>16</v>
      </c>
      <c r="DV262" s="26">
        <v>16.100000000000001</v>
      </c>
      <c r="DW262" s="26">
        <v>16.100000000000001</v>
      </c>
      <c r="DX262" s="26">
        <v>16.100000000000001</v>
      </c>
      <c r="DY262" s="26">
        <v>185.7</v>
      </c>
      <c r="DZ262" s="26">
        <v>0</v>
      </c>
      <c r="EA262" s="26">
        <v>142.13</v>
      </c>
      <c r="EB262" s="26">
        <v>2010200000</v>
      </c>
      <c r="EC262" s="26">
        <v>227</v>
      </c>
      <c r="ED262" s="26">
        <v>14.096399999999999</v>
      </c>
      <c r="EE262" s="30">
        <v>2.8651800000000001E-14</v>
      </c>
      <c r="EF262" s="26">
        <v>1</v>
      </c>
      <c r="EG262" s="26" t="s">
        <v>1326</v>
      </c>
      <c r="EH262" s="26" t="s">
        <v>1326</v>
      </c>
      <c r="EI262" s="26" t="s">
        <v>1327</v>
      </c>
      <c r="EJ262" s="26" t="s">
        <v>1328</v>
      </c>
      <c r="EK262" s="26" t="s">
        <v>1329</v>
      </c>
      <c r="EW262" s="1"/>
    </row>
    <row r="263" spans="1:153">
      <c r="A263" s="26">
        <v>262</v>
      </c>
      <c r="B263" s="26">
        <v>29.6937</v>
      </c>
      <c r="C263" s="26">
        <v>29.8216</v>
      </c>
      <c r="D263" s="26">
        <v>29.673300000000001</v>
      </c>
      <c r="E263" s="26">
        <v>29.836500000000001</v>
      </c>
      <c r="F263" s="26">
        <v>29.659600000000001</v>
      </c>
      <c r="G263" s="26">
        <v>28.373699999999999</v>
      </c>
      <c r="H263" s="26">
        <v>25.119299999999999</v>
      </c>
      <c r="I263" s="26">
        <v>22.240200000000002</v>
      </c>
      <c r="J263" s="26">
        <v>22.145600000000002</v>
      </c>
      <c r="K263" s="26">
        <v>30.4849</v>
      </c>
      <c r="L263" s="26">
        <v>30.480699999999999</v>
      </c>
      <c r="M263" s="26">
        <v>30.608499999999999</v>
      </c>
      <c r="N263" s="26">
        <v>30.7074</v>
      </c>
      <c r="O263" s="26">
        <v>30.396100000000001</v>
      </c>
      <c r="P263" s="26">
        <v>30.245000000000001</v>
      </c>
      <c r="Q263" s="26">
        <v>28.435400000000001</v>
      </c>
      <c r="R263" s="26">
        <v>27.779299999999999</v>
      </c>
      <c r="S263" s="26">
        <v>28.616299999999999</v>
      </c>
      <c r="T263" s="26">
        <v>29.224</v>
      </c>
      <c r="U263" s="26">
        <v>31.286000000000001</v>
      </c>
      <c r="V263" s="26">
        <v>30.365400000000001</v>
      </c>
      <c r="W263" s="26">
        <v>30.430900000000001</v>
      </c>
      <c r="X263" s="26">
        <v>30.712299999999999</v>
      </c>
      <c r="Y263" s="26">
        <v>30.7728</v>
      </c>
      <c r="Z263" s="26">
        <v>29.124500000000001</v>
      </c>
      <c r="AA263" s="26">
        <v>29.5032</v>
      </c>
      <c r="AB263" s="26">
        <v>28.416699999999999</v>
      </c>
      <c r="AC263" s="26">
        <v>29.195799999999998</v>
      </c>
      <c r="AD263" s="26">
        <v>29.091100000000001</v>
      </c>
      <c r="AE263" s="26">
        <v>29.8002</v>
      </c>
      <c r="AF263" s="26">
        <v>29.753299999999999</v>
      </c>
      <c r="AG263" s="26">
        <v>29.530999999999999</v>
      </c>
      <c r="AH263" s="26">
        <v>30.580300000000001</v>
      </c>
      <c r="AI263" s="26">
        <v>27.174600000000002</v>
      </c>
      <c r="AJ263" s="26">
        <v>27.773499999999999</v>
      </c>
      <c r="AK263" s="26">
        <v>28.770499999999998</v>
      </c>
      <c r="AL263" s="26">
        <v>26.908200000000001</v>
      </c>
      <c r="AM263" s="26">
        <v>26.584900000000001</v>
      </c>
      <c r="AN263" s="26">
        <v>26.081700000000001</v>
      </c>
      <c r="AO263" s="26">
        <v>26.067399999999999</v>
      </c>
      <c r="AP263" s="26">
        <v>27.283100000000001</v>
      </c>
      <c r="AQ263" s="26">
        <v>29.3094</v>
      </c>
      <c r="AR263" s="26">
        <v>29.82</v>
      </c>
      <c r="AS263" s="26">
        <v>29.183900000000001</v>
      </c>
      <c r="AT263" s="26">
        <v>29.854600000000001</v>
      </c>
      <c r="AU263" s="26">
        <v>29.270299999999999</v>
      </c>
      <c r="AV263" s="26">
        <v>29.823</v>
      </c>
      <c r="AW263" s="26">
        <v>29.931000000000001</v>
      </c>
      <c r="AX263" s="26">
        <v>29.582799999999999</v>
      </c>
      <c r="AY263" s="26">
        <v>27.309200000000001</v>
      </c>
      <c r="AZ263" s="26">
        <v>27.188400000000001</v>
      </c>
      <c r="BA263" s="26">
        <v>26.877800000000001</v>
      </c>
      <c r="BB263" s="26">
        <v>26.819600000000001</v>
      </c>
      <c r="BC263" s="26">
        <v>26.874700000000001</v>
      </c>
      <c r="BD263" s="26">
        <v>27.579799999999999</v>
      </c>
      <c r="BE263" s="26">
        <v>27.266400000000001</v>
      </c>
      <c r="BF263" s="26">
        <v>27.891999999999999</v>
      </c>
      <c r="BG263" s="26">
        <v>28.246500000000001</v>
      </c>
      <c r="BH263" s="26">
        <v>26.481100000000001</v>
      </c>
      <c r="BI263" s="26">
        <v>26.588799999999999</v>
      </c>
      <c r="BJ263" s="26">
        <v>26.718900000000001</v>
      </c>
      <c r="BK263" s="26">
        <v>27.0961</v>
      </c>
      <c r="BL263" s="26">
        <v>27.314800000000002</v>
      </c>
      <c r="BM263" s="26">
        <v>27.529800000000002</v>
      </c>
      <c r="BN263" s="26">
        <v>26.914999999999999</v>
      </c>
      <c r="BO263" s="26">
        <v>27.671500000000002</v>
      </c>
      <c r="BP263" s="26">
        <v>27.937999999999999</v>
      </c>
      <c r="BQ263" s="26">
        <v>27.872900000000001</v>
      </c>
      <c r="BR263" s="26">
        <v>27.065899999999999</v>
      </c>
      <c r="BS263" s="26">
        <v>27.5459</v>
      </c>
      <c r="BT263" s="26">
        <v>29.5837</v>
      </c>
      <c r="BU263" s="26">
        <v>28.623000000000001</v>
      </c>
      <c r="BV263" s="26">
        <v>30.043600000000001</v>
      </c>
      <c r="BW263" s="26">
        <v>29.513500000000001</v>
      </c>
      <c r="BX263" s="26">
        <v>28.182400000000001</v>
      </c>
      <c r="BY263" s="26">
        <v>28.6111</v>
      </c>
      <c r="BZ263" s="26">
        <v>28.726099999999999</v>
      </c>
      <c r="CA263" s="26">
        <v>28.4161</v>
      </c>
      <c r="CB263" s="26">
        <v>27.345400000000001</v>
      </c>
      <c r="CC263" s="26">
        <v>27.544699999999999</v>
      </c>
      <c r="CD263" s="26">
        <v>25.895099999999999</v>
      </c>
      <c r="CE263" s="26">
        <v>26.136399999999998</v>
      </c>
      <c r="CF263" s="26">
        <v>26.895399999999999</v>
      </c>
      <c r="CG263" s="26">
        <v>29.055900000000001</v>
      </c>
      <c r="CH263" s="26">
        <v>29.863900000000001</v>
      </c>
      <c r="CI263" s="26">
        <v>29.285900000000002</v>
      </c>
      <c r="CJ263" s="26">
        <v>29.0609</v>
      </c>
      <c r="CK263" s="26">
        <v>27.623799999999999</v>
      </c>
      <c r="CL263" s="26">
        <v>27.628799999999998</v>
      </c>
      <c r="CM263" s="26">
        <v>27.646999999999998</v>
      </c>
      <c r="CN263" s="26">
        <v>27.6738</v>
      </c>
      <c r="CO263" s="26">
        <v>27.844999999999999</v>
      </c>
      <c r="CP263" s="26">
        <v>28.2315</v>
      </c>
      <c r="CQ263" s="26">
        <v>28.3843</v>
      </c>
      <c r="CR263" s="26">
        <v>28.6296</v>
      </c>
      <c r="CS263" s="26">
        <v>28.999400000000001</v>
      </c>
      <c r="CT263" s="26">
        <v>29.650500000000001</v>
      </c>
      <c r="CU263" s="26">
        <v>30.2118</v>
      </c>
      <c r="CV263" s="26">
        <v>29.793399999999998</v>
      </c>
      <c r="CW263" s="26">
        <v>29.3445</v>
      </c>
      <c r="CX263" s="26">
        <v>29.5871</v>
      </c>
      <c r="CY263" s="26">
        <v>29.373699999999999</v>
      </c>
      <c r="CZ263" s="26">
        <v>27.855599999999999</v>
      </c>
      <c r="DA263" s="26">
        <v>27.754899999999999</v>
      </c>
      <c r="DB263" s="26">
        <v>27.787800000000001</v>
      </c>
      <c r="DC263" s="26">
        <v>27.564800000000002</v>
      </c>
      <c r="DD263" s="26">
        <v>29.629100000000001</v>
      </c>
      <c r="DE263" s="26">
        <v>29.402000000000001</v>
      </c>
      <c r="DF263" s="26">
        <v>29.4633</v>
      </c>
      <c r="DG263" s="26">
        <v>29.358000000000001</v>
      </c>
      <c r="DH263" s="26">
        <v>26.795400000000001</v>
      </c>
      <c r="DI263" s="26">
        <v>29.171099999999999</v>
      </c>
      <c r="DJ263" s="26">
        <v>27.738299999999999</v>
      </c>
      <c r="DK263" s="26">
        <v>29.860299999999999</v>
      </c>
      <c r="DL263" s="26">
        <v>29.5456</v>
      </c>
      <c r="DM263" s="26">
        <v>29.8963</v>
      </c>
      <c r="DN263" s="26">
        <v>30.194800000000001</v>
      </c>
      <c r="DO263" s="26"/>
      <c r="DP263" s="26"/>
      <c r="DQ263" s="26"/>
      <c r="DR263" s="26" t="s">
        <v>34</v>
      </c>
      <c r="DS263" s="26">
        <v>85</v>
      </c>
      <c r="DT263" s="26">
        <v>85</v>
      </c>
      <c r="DU263" s="26">
        <v>8</v>
      </c>
      <c r="DV263" s="26">
        <v>32.299999999999997</v>
      </c>
      <c r="DW263" s="26">
        <v>32.299999999999997</v>
      </c>
      <c r="DX263" s="26">
        <v>2.9</v>
      </c>
      <c r="DY263" s="26">
        <v>321.35000000000002</v>
      </c>
      <c r="DZ263" s="26">
        <v>0</v>
      </c>
      <c r="EA263" s="26">
        <v>323.31</v>
      </c>
      <c r="EB263" s="26">
        <v>55271000000</v>
      </c>
      <c r="EC263" s="26">
        <v>3672</v>
      </c>
      <c r="ED263" s="26">
        <v>3.7331699999999999</v>
      </c>
      <c r="EE263" s="26">
        <v>2.6545099999999999E-4</v>
      </c>
      <c r="EF263" s="26">
        <v>1</v>
      </c>
      <c r="EG263" s="26" t="s">
        <v>1451</v>
      </c>
      <c r="EH263" s="26" t="s">
        <v>1452</v>
      </c>
      <c r="EI263" s="26" t="s">
        <v>1453</v>
      </c>
      <c r="EJ263" s="26" t="s">
        <v>1454</v>
      </c>
      <c r="EK263" s="26" t="s">
        <v>1455</v>
      </c>
    </row>
    <row r="264" spans="1:153">
      <c r="A264" s="26">
        <v>263</v>
      </c>
      <c r="B264" s="26">
        <v>31.795100000000001</v>
      </c>
      <c r="C264" s="26">
        <v>31.956299999999999</v>
      </c>
      <c r="D264" s="26">
        <v>31.856300000000001</v>
      </c>
      <c r="E264" s="26">
        <v>31.838799999999999</v>
      </c>
      <c r="F264" s="26">
        <v>31.936399999999999</v>
      </c>
      <c r="G264" s="26">
        <v>32.235300000000002</v>
      </c>
      <c r="H264" s="26">
        <v>32.854700000000001</v>
      </c>
      <c r="I264" s="26">
        <v>30.801400000000001</v>
      </c>
      <c r="J264" s="26">
        <v>31.696300000000001</v>
      </c>
      <c r="K264" s="26">
        <v>31.691700000000001</v>
      </c>
      <c r="L264" s="26">
        <v>31.698</v>
      </c>
      <c r="M264" s="26">
        <v>31.760899999999999</v>
      </c>
      <c r="N264" s="26">
        <v>31.7818</v>
      </c>
      <c r="O264" s="26">
        <v>31.944500000000001</v>
      </c>
      <c r="P264" s="26">
        <v>32.1188</v>
      </c>
      <c r="Q264" s="26">
        <v>32.350499999999997</v>
      </c>
      <c r="R264" s="26">
        <v>32.126800000000003</v>
      </c>
      <c r="S264" s="26">
        <v>32.143300000000004</v>
      </c>
      <c r="T264" s="26">
        <v>31.724299999999999</v>
      </c>
      <c r="U264" s="26">
        <v>32.400100000000002</v>
      </c>
      <c r="V264" s="26">
        <v>31.743600000000001</v>
      </c>
      <c r="W264" s="26">
        <v>31.7913</v>
      </c>
      <c r="X264" s="26">
        <v>32.162199999999999</v>
      </c>
      <c r="Y264" s="26">
        <v>32.061500000000002</v>
      </c>
      <c r="Z264" s="26">
        <v>31.5837</v>
      </c>
      <c r="AA264" s="26">
        <v>31.648099999999999</v>
      </c>
      <c r="AB264" s="26">
        <v>31.892399999999999</v>
      </c>
      <c r="AC264" s="26">
        <v>31.5626</v>
      </c>
      <c r="AD264" s="26">
        <v>31.688300000000002</v>
      </c>
      <c r="AE264" s="26">
        <v>31.9057</v>
      </c>
      <c r="AF264" s="26">
        <v>32.006</v>
      </c>
      <c r="AG264" s="26">
        <v>31.787700000000001</v>
      </c>
      <c r="AH264" s="26">
        <v>32.4863</v>
      </c>
      <c r="AI264" s="26">
        <v>28.4298</v>
      </c>
      <c r="AJ264" s="26">
        <v>29.4756</v>
      </c>
      <c r="AK264" s="26">
        <v>28.517900000000001</v>
      </c>
      <c r="AL264" s="26">
        <v>31.9876</v>
      </c>
      <c r="AM264" s="26">
        <v>31.694099999999999</v>
      </c>
      <c r="AN264" s="26">
        <v>31.789899999999999</v>
      </c>
      <c r="AO264" s="26">
        <v>32.036200000000001</v>
      </c>
      <c r="AP264" s="26">
        <v>32.014200000000002</v>
      </c>
      <c r="AQ264" s="26">
        <v>31.654900000000001</v>
      </c>
      <c r="AR264" s="26">
        <v>32.006900000000002</v>
      </c>
      <c r="AS264" s="26">
        <v>32.238700000000001</v>
      </c>
      <c r="AT264" s="26">
        <v>31.576000000000001</v>
      </c>
      <c r="AU264" s="26">
        <v>31.383800000000001</v>
      </c>
      <c r="AV264" s="26">
        <v>31.728100000000001</v>
      </c>
      <c r="AW264" s="26">
        <v>31.3855</v>
      </c>
      <c r="AX264" s="26">
        <v>31.586300000000001</v>
      </c>
      <c r="AY264" s="26">
        <v>32.201300000000003</v>
      </c>
      <c r="AZ264" s="26">
        <v>32.256300000000003</v>
      </c>
      <c r="BA264" s="26">
        <v>32.208500000000001</v>
      </c>
      <c r="BB264" s="26">
        <v>32.335099999999997</v>
      </c>
      <c r="BC264" s="26">
        <v>31.998699999999999</v>
      </c>
      <c r="BD264" s="26">
        <v>32.055999999999997</v>
      </c>
      <c r="BE264" s="26">
        <v>31.809100000000001</v>
      </c>
      <c r="BF264" s="26">
        <v>32.049199999999999</v>
      </c>
      <c r="BG264" s="26">
        <v>32.058300000000003</v>
      </c>
      <c r="BH264" s="26">
        <v>31.717700000000001</v>
      </c>
      <c r="BI264" s="26">
        <v>32.083599999999997</v>
      </c>
      <c r="BJ264" s="26">
        <v>31.621700000000001</v>
      </c>
      <c r="BK264" s="26">
        <v>32.0259</v>
      </c>
      <c r="BL264" s="26">
        <v>31.910799999999998</v>
      </c>
      <c r="BM264" s="26">
        <v>32.167499999999997</v>
      </c>
      <c r="BN264" s="26">
        <v>31.856000000000002</v>
      </c>
      <c r="BO264" s="26">
        <v>32.040599999999998</v>
      </c>
      <c r="BP264" s="26">
        <v>32.158799999999999</v>
      </c>
      <c r="BQ264" s="26">
        <v>32.0167</v>
      </c>
      <c r="BR264" s="26">
        <v>32.387500000000003</v>
      </c>
      <c r="BS264" s="26">
        <v>32.314500000000002</v>
      </c>
      <c r="BT264" s="26">
        <v>31.3477</v>
      </c>
      <c r="BU264" s="26">
        <v>31.413799999999998</v>
      </c>
      <c r="BV264" s="26">
        <v>31.6983</v>
      </c>
      <c r="BW264" s="26">
        <v>31.250499999999999</v>
      </c>
      <c r="BX264" s="26">
        <v>31.3447</v>
      </c>
      <c r="BY264" s="26">
        <v>31.7713</v>
      </c>
      <c r="BZ264" s="26">
        <v>31.8202</v>
      </c>
      <c r="CA264" s="26">
        <v>31.196899999999999</v>
      </c>
      <c r="CB264" s="26">
        <v>31.962499999999999</v>
      </c>
      <c r="CC264" s="26">
        <v>31.797000000000001</v>
      </c>
      <c r="CD264" s="26">
        <v>31.6205</v>
      </c>
      <c r="CE264" s="26">
        <v>31.7879</v>
      </c>
      <c r="CF264" s="26">
        <v>31.887499999999999</v>
      </c>
      <c r="CG264" s="26">
        <v>31.325700000000001</v>
      </c>
      <c r="CH264" s="26">
        <v>31.389299999999999</v>
      </c>
      <c r="CI264" s="26">
        <v>31.093299999999999</v>
      </c>
      <c r="CJ264" s="26">
        <v>31.378299999999999</v>
      </c>
      <c r="CK264" s="26">
        <v>31.893699999999999</v>
      </c>
      <c r="CL264" s="26">
        <v>32.328000000000003</v>
      </c>
      <c r="CM264" s="26">
        <v>32.423900000000003</v>
      </c>
      <c r="CN264" s="26">
        <v>31.989699999999999</v>
      </c>
      <c r="CO264" s="26">
        <v>31.344799999999999</v>
      </c>
      <c r="CP264" s="26">
        <v>31.3081</v>
      </c>
      <c r="CQ264" s="26">
        <v>31.126999999999999</v>
      </c>
      <c r="CR264" s="26">
        <v>31.177299999999999</v>
      </c>
      <c r="CS264" s="26">
        <v>31.820699999999999</v>
      </c>
      <c r="CT264" s="26">
        <v>31.969799999999999</v>
      </c>
      <c r="CU264" s="26">
        <v>31.221</v>
      </c>
      <c r="CV264" s="26">
        <v>31.235800000000001</v>
      </c>
      <c r="CW264" s="26">
        <v>30.914100000000001</v>
      </c>
      <c r="CX264" s="26">
        <v>31.0215</v>
      </c>
      <c r="CY264" s="26">
        <v>30.971499999999999</v>
      </c>
      <c r="CZ264" s="26">
        <v>30.871099999999998</v>
      </c>
      <c r="DA264" s="26">
        <v>30.944299999999998</v>
      </c>
      <c r="DB264" s="26">
        <v>31.0486</v>
      </c>
      <c r="DC264" s="26">
        <v>30.911100000000001</v>
      </c>
      <c r="DD264" s="26">
        <v>30.750800000000002</v>
      </c>
      <c r="DE264" s="26">
        <v>30.78</v>
      </c>
      <c r="DF264" s="26">
        <v>30.721699999999998</v>
      </c>
      <c r="DG264" s="26">
        <v>31.020399999999999</v>
      </c>
      <c r="DH264" s="26">
        <v>31.437100000000001</v>
      </c>
      <c r="DI264" s="26">
        <v>31.552800000000001</v>
      </c>
      <c r="DJ264" s="26">
        <v>31.895499999999998</v>
      </c>
      <c r="DK264" s="26">
        <v>31.078900000000001</v>
      </c>
      <c r="DL264" s="26">
        <v>31.113600000000002</v>
      </c>
      <c r="DM264" s="26">
        <v>31.2316</v>
      </c>
      <c r="DN264" s="26">
        <v>31.414200000000001</v>
      </c>
      <c r="DO264" s="26"/>
      <c r="DP264" s="26"/>
      <c r="DQ264" s="26"/>
      <c r="DR264" s="26" t="s">
        <v>34</v>
      </c>
      <c r="DS264" s="26">
        <v>25</v>
      </c>
      <c r="DT264" s="26">
        <v>25</v>
      </c>
      <c r="DU264" s="26">
        <v>8</v>
      </c>
      <c r="DV264" s="26">
        <v>54.4</v>
      </c>
      <c r="DW264" s="26">
        <v>54.4</v>
      </c>
      <c r="DX264" s="26">
        <v>25.9</v>
      </c>
      <c r="DY264" s="26">
        <v>41.792000000000002</v>
      </c>
      <c r="DZ264" s="26">
        <v>0</v>
      </c>
      <c r="EA264" s="26">
        <v>323.31</v>
      </c>
      <c r="EB264" s="26">
        <v>317360000000</v>
      </c>
      <c r="EC264" s="26">
        <v>1646</v>
      </c>
      <c r="ED264" s="26">
        <v>3.7200199999999999</v>
      </c>
      <c r="EE264" s="26">
        <v>2.7266399999999999E-4</v>
      </c>
      <c r="EF264" s="26">
        <v>1</v>
      </c>
      <c r="EG264" s="26" t="s">
        <v>991</v>
      </c>
      <c r="EH264" s="26" t="s">
        <v>992</v>
      </c>
      <c r="EI264" s="26" t="s">
        <v>993</v>
      </c>
      <c r="EJ264" s="26" t="s">
        <v>994</v>
      </c>
      <c r="EK264" s="26" t="s">
        <v>995</v>
      </c>
    </row>
    <row r="265" spans="1:153">
      <c r="A265" s="26">
        <v>264</v>
      </c>
      <c r="B265" s="26">
        <v>24.769600000000001</v>
      </c>
      <c r="C265" s="26">
        <v>24.655899999999999</v>
      </c>
      <c r="D265" s="26">
        <v>24.964400000000001</v>
      </c>
      <c r="E265" s="26">
        <v>24.700500000000002</v>
      </c>
      <c r="F265" s="26">
        <v>24.845700000000001</v>
      </c>
      <c r="G265" s="26">
        <v>25.811900000000001</v>
      </c>
      <c r="H265" s="26">
        <v>26.051500000000001</v>
      </c>
      <c r="I265" s="26">
        <v>23.807700000000001</v>
      </c>
      <c r="J265" s="26">
        <v>24.854299999999999</v>
      </c>
      <c r="K265" s="26">
        <v>25.059699999999999</v>
      </c>
      <c r="L265" s="26">
        <v>24.979800000000001</v>
      </c>
      <c r="M265" s="26">
        <v>24.8322</v>
      </c>
      <c r="N265" s="26">
        <v>24.876899999999999</v>
      </c>
      <c r="O265" s="26">
        <v>25.043800000000001</v>
      </c>
      <c r="P265" s="26">
        <v>25.0151</v>
      </c>
      <c r="Q265" s="26">
        <v>25.1081</v>
      </c>
      <c r="R265" s="26">
        <v>24.9983</v>
      </c>
      <c r="S265" s="26">
        <v>24.5901</v>
      </c>
      <c r="T265" s="26">
        <v>24.677099999999999</v>
      </c>
      <c r="U265" s="26">
        <v>24.913599999999999</v>
      </c>
      <c r="V265" s="26">
        <v>25.4848</v>
      </c>
      <c r="W265" s="26">
        <v>25.358000000000001</v>
      </c>
      <c r="X265" s="26">
        <v>25.369199999999999</v>
      </c>
      <c r="Y265" s="26">
        <v>24.782699999999998</v>
      </c>
      <c r="Z265" s="26">
        <v>25.5181</v>
      </c>
      <c r="AA265" s="26">
        <v>25.741499999999998</v>
      </c>
      <c r="AB265" s="26">
        <v>25.659300000000002</v>
      </c>
      <c r="AC265" s="26">
        <v>25.3888</v>
      </c>
      <c r="AD265" s="26">
        <v>25.5136</v>
      </c>
      <c r="AE265" s="26">
        <v>25.072500000000002</v>
      </c>
      <c r="AF265" s="26">
        <v>25.296800000000001</v>
      </c>
      <c r="AG265" s="26">
        <v>25.435300000000002</v>
      </c>
      <c r="AH265" s="26">
        <v>25.212399999999999</v>
      </c>
      <c r="AI265" s="26">
        <v>20.065899999999999</v>
      </c>
      <c r="AJ265" s="26">
        <v>21.094799999999999</v>
      </c>
      <c r="AK265" s="26">
        <v>20.2254</v>
      </c>
      <c r="AL265" s="26">
        <v>24.3279</v>
      </c>
      <c r="AM265" s="26">
        <v>24.477</v>
      </c>
      <c r="AN265" s="26">
        <v>24.674700000000001</v>
      </c>
      <c r="AO265" s="26">
        <v>24.701000000000001</v>
      </c>
      <c r="AP265" s="26">
        <v>24.177</v>
      </c>
      <c r="AQ265" s="26">
        <v>23.9557</v>
      </c>
      <c r="AR265" s="26">
        <v>24.418600000000001</v>
      </c>
      <c r="AS265" s="26">
        <v>24.3857</v>
      </c>
      <c r="AT265" s="26">
        <v>25.652699999999999</v>
      </c>
      <c r="AU265" s="26">
        <v>25.451000000000001</v>
      </c>
      <c r="AV265" s="26">
        <v>25.515999999999998</v>
      </c>
      <c r="AW265" s="26">
        <v>24.895</v>
      </c>
      <c r="AX265" s="26">
        <v>25.253499999999999</v>
      </c>
      <c r="AY265" s="26">
        <v>25.833300000000001</v>
      </c>
      <c r="AZ265" s="26">
        <v>25.357099999999999</v>
      </c>
      <c r="BA265" s="26">
        <v>25.358599999999999</v>
      </c>
      <c r="BB265" s="26">
        <v>25.976199999999999</v>
      </c>
      <c r="BC265" s="26">
        <v>25.5641</v>
      </c>
      <c r="BD265" s="26">
        <v>25.4846</v>
      </c>
      <c r="BE265" s="26">
        <v>25.277999999999999</v>
      </c>
      <c r="BF265" s="26">
        <v>25.488499999999998</v>
      </c>
      <c r="BG265" s="26">
        <v>24.781600000000001</v>
      </c>
      <c r="BH265" s="26">
        <v>25.998200000000001</v>
      </c>
      <c r="BI265" s="26">
        <v>26.110299999999999</v>
      </c>
      <c r="BJ265" s="26">
        <v>25.9422</v>
      </c>
      <c r="BK265" s="26">
        <v>26.026</v>
      </c>
      <c r="BL265" s="26">
        <v>26.099299999999999</v>
      </c>
      <c r="BM265" s="26">
        <v>26.111999999999998</v>
      </c>
      <c r="BN265" s="26">
        <v>25.766100000000002</v>
      </c>
      <c r="BO265" s="26">
        <v>26.282499999999999</v>
      </c>
      <c r="BP265" s="26">
        <v>24.587199999999999</v>
      </c>
      <c r="BQ265" s="26">
        <v>24.655999999999999</v>
      </c>
      <c r="BR265" s="26">
        <v>24.193300000000001</v>
      </c>
      <c r="BS265" s="26">
        <v>24.259</v>
      </c>
      <c r="BT265" s="26">
        <v>24.758400000000002</v>
      </c>
      <c r="BU265" s="26">
        <v>24.848400000000002</v>
      </c>
      <c r="BV265" s="26">
        <v>24.741</v>
      </c>
      <c r="BW265" s="26">
        <v>24.947800000000001</v>
      </c>
      <c r="BX265" s="26">
        <v>24.838899999999999</v>
      </c>
      <c r="BY265" s="26">
        <v>24.491399999999999</v>
      </c>
      <c r="BZ265" s="26">
        <v>24.628299999999999</v>
      </c>
      <c r="CA265" s="26">
        <v>24.518899999999999</v>
      </c>
      <c r="CB265" s="26">
        <v>25.231999999999999</v>
      </c>
      <c r="CC265" s="26">
        <v>24.8415</v>
      </c>
      <c r="CD265" s="26">
        <v>22.2226</v>
      </c>
      <c r="CE265" s="26">
        <v>25.289000000000001</v>
      </c>
      <c r="CF265" s="26">
        <v>25.525300000000001</v>
      </c>
      <c r="CG265" s="26">
        <v>25.1966</v>
      </c>
      <c r="CH265" s="26">
        <v>25.061800000000002</v>
      </c>
      <c r="CI265" s="26">
        <v>24.6449</v>
      </c>
      <c r="CJ265" s="26">
        <v>24.832599999999999</v>
      </c>
      <c r="CK265" s="26">
        <v>23.363299999999999</v>
      </c>
      <c r="CL265" s="26">
        <v>23.904900000000001</v>
      </c>
      <c r="CM265" s="26">
        <v>23.8537</v>
      </c>
      <c r="CN265" s="26">
        <v>23.890899999999998</v>
      </c>
      <c r="CO265" s="26">
        <v>24.488199999999999</v>
      </c>
      <c r="CP265" s="26">
        <v>24.085699999999999</v>
      </c>
      <c r="CQ265" s="26">
        <v>23.921700000000001</v>
      </c>
      <c r="CR265" s="26">
        <v>24.575600000000001</v>
      </c>
      <c r="CS265" s="26">
        <v>25.004899999999999</v>
      </c>
      <c r="CT265" s="26">
        <v>25.086099999999998</v>
      </c>
      <c r="CU265" s="26">
        <v>24.728000000000002</v>
      </c>
      <c r="CV265" s="26">
        <v>24.8337</v>
      </c>
      <c r="CW265" s="26">
        <v>24.2285</v>
      </c>
      <c r="CX265" s="26">
        <v>24.8797</v>
      </c>
      <c r="CY265" s="26">
        <v>24.789200000000001</v>
      </c>
      <c r="CZ265" s="26">
        <v>23.8445</v>
      </c>
      <c r="DA265" s="26">
        <v>23.720600000000001</v>
      </c>
      <c r="DB265" s="26">
        <v>24.024799999999999</v>
      </c>
      <c r="DC265" s="26">
        <v>24.1157</v>
      </c>
      <c r="DD265" s="26">
        <v>24.630199999999999</v>
      </c>
      <c r="DE265" s="26">
        <v>23.901299999999999</v>
      </c>
      <c r="DF265" s="26">
        <v>21.5532</v>
      </c>
      <c r="DG265" s="26">
        <v>24.635400000000001</v>
      </c>
      <c r="DH265" s="26">
        <v>23.594999999999999</v>
      </c>
      <c r="DI265" s="26">
        <v>23.911300000000001</v>
      </c>
      <c r="DJ265" s="26">
        <v>24.2437</v>
      </c>
      <c r="DK265" s="26">
        <v>25.087499999999999</v>
      </c>
      <c r="DL265" s="26">
        <v>24.697700000000001</v>
      </c>
      <c r="DM265" s="26">
        <v>24.636700000000001</v>
      </c>
      <c r="DN265" s="26">
        <v>24.793099999999999</v>
      </c>
      <c r="DO265" s="26"/>
      <c r="DP265" s="26"/>
      <c r="DQ265" s="26"/>
      <c r="DR265" s="26" t="s">
        <v>34</v>
      </c>
      <c r="DS265" s="26">
        <v>7</v>
      </c>
      <c r="DT265" s="26">
        <v>7</v>
      </c>
      <c r="DU265" s="26">
        <v>7</v>
      </c>
      <c r="DV265" s="26">
        <v>28.2</v>
      </c>
      <c r="DW265" s="26">
        <v>28.2</v>
      </c>
      <c r="DX265" s="26">
        <v>28.2</v>
      </c>
      <c r="DY265" s="26">
        <v>41.92</v>
      </c>
      <c r="DZ265" s="26">
        <v>0</v>
      </c>
      <c r="EA265" s="26">
        <v>47.387</v>
      </c>
      <c r="EB265" s="26">
        <v>2495800000</v>
      </c>
      <c r="EC265" s="26">
        <v>393</v>
      </c>
      <c r="ED265" s="26">
        <v>8.8833599999999997</v>
      </c>
      <c r="EE265" s="30">
        <v>2.8722499999999999E-9</v>
      </c>
      <c r="EF265" s="26">
        <v>1</v>
      </c>
      <c r="EG265" s="26" t="s">
        <v>1293</v>
      </c>
      <c r="EH265" s="26" t="s">
        <v>1293</v>
      </c>
      <c r="EI265" s="26" t="s">
        <v>1294</v>
      </c>
      <c r="EJ265" s="26" t="s">
        <v>1295</v>
      </c>
      <c r="EK265" s="26" t="s">
        <v>1296</v>
      </c>
      <c r="EW265" s="1"/>
    </row>
    <row r="266" spans="1:153">
      <c r="A266" s="26">
        <v>265</v>
      </c>
      <c r="B266" s="26">
        <v>24.006799999999998</v>
      </c>
      <c r="C266" s="26">
        <v>25.181999999999999</v>
      </c>
      <c r="D266" s="26">
        <v>25.775700000000001</v>
      </c>
      <c r="E266" s="26">
        <v>24.472999999999999</v>
      </c>
      <c r="F266" s="26">
        <v>25.268999999999998</v>
      </c>
      <c r="G266" s="26">
        <v>22.832799999999999</v>
      </c>
      <c r="H266" s="26">
        <v>19.551500000000001</v>
      </c>
      <c r="I266" s="26">
        <v>19.136399999999998</v>
      </c>
      <c r="J266" s="26">
        <v>20.2333</v>
      </c>
      <c r="K266" s="26">
        <v>23.903500000000001</v>
      </c>
      <c r="L266" s="26">
        <v>23.985099999999999</v>
      </c>
      <c r="M266" s="26">
        <v>24.009</v>
      </c>
      <c r="N266" s="26">
        <v>23.438199999999998</v>
      </c>
      <c r="O266" s="26">
        <v>23.696300000000001</v>
      </c>
      <c r="P266" s="26">
        <v>23.6785</v>
      </c>
      <c r="Q266" s="26">
        <v>21.538399999999999</v>
      </c>
      <c r="R266" s="26">
        <v>20.200500000000002</v>
      </c>
      <c r="S266" s="26">
        <v>21.951899999999998</v>
      </c>
      <c r="T266" s="26">
        <v>21.985299999999999</v>
      </c>
      <c r="U266" s="26">
        <v>23.442900000000002</v>
      </c>
      <c r="V266" s="26">
        <v>23.628499999999999</v>
      </c>
      <c r="W266" s="26">
        <v>23.085599999999999</v>
      </c>
      <c r="X266" s="26">
        <v>25.133800000000001</v>
      </c>
      <c r="Y266" s="26">
        <v>23.408300000000001</v>
      </c>
      <c r="Z266" s="26">
        <v>23.485099999999999</v>
      </c>
      <c r="AA266" s="26">
        <v>24.040199999999999</v>
      </c>
      <c r="AB266" s="26">
        <v>23.564299999999999</v>
      </c>
      <c r="AC266" s="26">
        <v>23.476800000000001</v>
      </c>
      <c r="AD266" s="26">
        <v>23.524899999999999</v>
      </c>
      <c r="AE266" s="26">
        <v>24.237300000000001</v>
      </c>
      <c r="AF266" s="26">
        <v>21.833500000000001</v>
      </c>
      <c r="AG266" s="26">
        <v>23.825900000000001</v>
      </c>
      <c r="AH266" s="26">
        <v>21.628</v>
      </c>
      <c r="AI266" s="26">
        <v>20.824300000000001</v>
      </c>
      <c r="AJ266" s="26">
        <v>21.500900000000001</v>
      </c>
      <c r="AK266" s="26">
        <v>20.472100000000001</v>
      </c>
      <c r="AL266" s="26">
        <v>22.902799999999999</v>
      </c>
      <c r="AM266" s="26">
        <v>21.449000000000002</v>
      </c>
      <c r="AN266" s="26">
        <v>24.9087</v>
      </c>
      <c r="AO266" s="26">
        <v>25.005199999999999</v>
      </c>
      <c r="AP266" s="26">
        <v>24.817799999999998</v>
      </c>
      <c r="AQ266" s="26">
        <v>23.680099999999999</v>
      </c>
      <c r="AR266" s="26">
        <v>24.890999999999998</v>
      </c>
      <c r="AS266" s="26">
        <v>23.456499999999998</v>
      </c>
      <c r="AT266" s="26">
        <v>25.393699999999999</v>
      </c>
      <c r="AU266" s="26">
        <v>24.163699999999999</v>
      </c>
      <c r="AV266" s="26">
        <v>23.727599999999999</v>
      </c>
      <c r="AW266" s="26">
        <v>25.096299999999999</v>
      </c>
      <c r="AX266" s="26">
        <v>24.400700000000001</v>
      </c>
      <c r="AY266" s="26">
        <v>21.984000000000002</v>
      </c>
      <c r="AZ266" s="26">
        <v>23.099900000000002</v>
      </c>
      <c r="BA266" s="26">
        <v>22.755700000000001</v>
      </c>
      <c r="BB266" s="26">
        <v>21.934699999999999</v>
      </c>
      <c r="BC266" s="26">
        <v>21.641100000000002</v>
      </c>
      <c r="BD266" s="26">
        <v>21.041799999999999</v>
      </c>
      <c r="BE266" s="26">
        <v>21.451799999999999</v>
      </c>
      <c r="BF266" s="26">
        <v>21.640499999999999</v>
      </c>
      <c r="BG266" s="26">
        <v>22.311900000000001</v>
      </c>
      <c r="BH266" s="26">
        <v>21.965599999999998</v>
      </c>
      <c r="BI266" s="26">
        <v>22.452500000000001</v>
      </c>
      <c r="BJ266" s="26">
        <v>21.902699999999999</v>
      </c>
      <c r="BK266" s="26">
        <v>21.165199999999999</v>
      </c>
      <c r="BL266" s="26">
        <v>22.4222</v>
      </c>
      <c r="BM266" s="26">
        <v>21.472999999999999</v>
      </c>
      <c r="BN266" s="26">
        <v>22.453199999999999</v>
      </c>
      <c r="BO266" s="26">
        <v>22.468599999999999</v>
      </c>
      <c r="BP266" s="26">
        <v>22.342600000000001</v>
      </c>
      <c r="BQ266" s="26">
        <v>22.873100000000001</v>
      </c>
      <c r="BR266" s="26">
        <v>22.064800000000002</v>
      </c>
      <c r="BS266" s="26">
        <v>23.0884</v>
      </c>
      <c r="BT266" s="26">
        <v>21.598800000000001</v>
      </c>
      <c r="BU266" s="26">
        <v>22.060700000000001</v>
      </c>
      <c r="BV266" s="26">
        <v>22.339700000000001</v>
      </c>
      <c r="BW266" s="26">
        <v>22.595700000000001</v>
      </c>
      <c r="BX266" s="26">
        <v>21.951000000000001</v>
      </c>
      <c r="BY266" s="26">
        <v>22.405899999999999</v>
      </c>
      <c r="BZ266" s="26">
        <v>22.180099999999999</v>
      </c>
      <c r="CA266" s="26">
        <v>22.189399999999999</v>
      </c>
      <c r="CB266" s="26">
        <v>22.374700000000001</v>
      </c>
      <c r="CC266" s="26">
        <v>22.017700000000001</v>
      </c>
      <c r="CD266" s="26">
        <v>22.720400000000001</v>
      </c>
      <c r="CE266" s="26">
        <v>22.591000000000001</v>
      </c>
      <c r="CF266" s="26">
        <v>21.953199999999999</v>
      </c>
      <c r="CG266" s="26">
        <v>21.780999999999999</v>
      </c>
      <c r="CH266" s="26">
        <v>22.5623</v>
      </c>
      <c r="CI266" s="26">
        <v>22.883800000000001</v>
      </c>
      <c r="CJ266" s="26">
        <v>21.553799999999999</v>
      </c>
      <c r="CK266" s="26">
        <v>22.646799999999999</v>
      </c>
      <c r="CL266" s="26">
        <v>23.012</v>
      </c>
      <c r="CM266" s="26">
        <v>22.245699999999999</v>
      </c>
      <c r="CN266" s="26">
        <v>22.853899999999999</v>
      </c>
      <c r="CO266" s="26">
        <v>22.101299999999998</v>
      </c>
      <c r="CP266" s="26">
        <v>22.56</v>
      </c>
      <c r="CQ266" s="26">
        <v>22.760999999999999</v>
      </c>
      <c r="CR266" s="26">
        <v>22.723199999999999</v>
      </c>
      <c r="CS266" s="26">
        <v>25.1814</v>
      </c>
      <c r="CT266" s="26">
        <v>23.8462</v>
      </c>
      <c r="CU266" s="26">
        <v>22.531300000000002</v>
      </c>
      <c r="CV266" s="26">
        <v>21.984200000000001</v>
      </c>
      <c r="CW266" s="26">
        <v>21.848199999999999</v>
      </c>
      <c r="CX266" s="26">
        <v>22.8477</v>
      </c>
      <c r="CY266" s="26">
        <v>23.040400000000002</v>
      </c>
      <c r="CZ266" s="26">
        <v>22.566600000000001</v>
      </c>
      <c r="DA266" s="26">
        <v>22.4665</v>
      </c>
      <c r="DB266" s="26">
        <v>22.835899999999999</v>
      </c>
      <c r="DC266" s="26">
        <v>22.673100000000002</v>
      </c>
      <c r="DD266" s="26">
        <v>21.9255</v>
      </c>
      <c r="DE266" s="26">
        <v>22.93</v>
      </c>
      <c r="DF266" s="26">
        <v>21.954799999999999</v>
      </c>
      <c r="DG266" s="26">
        <v>22.796199999999999</v>
      </c>
      <c r="DH266" s="26">
        <v>22.1693</v>
      </c>
      <c r="DI266" s="26">
        <v>23.269400000000001</v>
      </c>
      <c r="DJ266" s="26">
        <v>22.7759</v>
      </c>
      <c r="DK266" s="26">
        <v>21.8294</v>
      </c>
      <c r="DL266" s="26">
        <v>22.359300000000001</v>
      </c>
      <c r="DM266" s="26">
        <v>22.353400000000001</v>
      </c>
      <c r="DN266" s="26">
        <v>23.181899999999999</v>
      </c>
      <c r="DO266" s="26"/>
      <c r="DP266" s="26"/>
      <c r="DQ266" s="26"/>
      <c r="DR266" s="26" t="s">
        <v>34</v>
      </c>
      <c r="DS266" s="26">
        <v>8</v>
      </c>
      <c r="DT266" s="26">
        <v>8</v>
      </c>
      <c r="DU266" s="26">
        <v>8</v>
      </c>
      <c r="DV266" s="26">
        <v>25.3</v>
      </c>
      <c r="DW266" s="26">
        <v>25.3</v>
      </c>
      <c r="DX266" s="26">
        <v>25.3</v>
      </c>
      <c r="DY266" s="26">
        <v>36.177</v>
      </c>
      <c r="DZ266" s="26">
        <v>0</v>
      </c>
      <c r="EA266" s="26">
        <v>20.335000000000001</v>
      </c>
      <c r="EB266" s="26">
        <v>1905900000</v>
      </c>
      <c r="EC266" s="26">
        <v>115</v>
      </c>
      <c r="ED266" s="26">
        <v>13.848100000000001</v>
      </c>
      <c r="EE266" s="30">
        <v>4.8662699999999998E-14</v>
      </c>
      <c r="EF266" s="26">
        <v>1</v>
      </c>
      <c r="EG266" s="26" t="s">
        <v>1259</v>
      </c>
      <c r="EH266" s="26" t="s">
        <v>1259</v>
      </c>
      <c r="EI266" s="26" t="s">
        <v>1260</v>
      </c>
      <c r="EJ266" s="26" t="s">
        <v>1261</v>
      </c>
      <c r="EK266" s="26" t="s">
        <v>1262</v>
      </c>
      <c r="EW266" s="1"/>
    </row>
    <row r="267" spans="1:153">
      <c r="A267" s="26">
        <v>266</v>
      </c>
      <c r="B267" s="26">
        <v>21.596399999999999</v>
      </c>
      <c r="C267" s="26">
        <v>22.8355</v>
      </c>
      <c r="D267" s="26">
        <v>23.437000000000001</v>
      </c>
      <c r="E267" s="26">
        <v>21.478300000000001</v>
      </c>
      <c r="F267" s="26">
        <v>21.886700000000001</v>
      </c>
      <c r="G267" s="26">
        <v>22.420300000000001</v>
      </c>
      <c r="H267" s="26">
        <v>20.6599</v>
      </c>
      <c r="I267" s="26">
        <v>22.442499999999999</v>
      </c>
      <c r="J267" s="26">
        <v>19.569500000000001</v>
      </c>
      <c r="K267" s="26">
        <v>21.950500000000002</v>
      </c>
      <c r="L267" s="26">
        <v>21.721</v>
      </c>
      <c r="M267" s="26">
        <v>21.5898</v>
      </c>
      <c r="N267" s="26">
        <v>22.214300000000001</v>
      </c>
      <c r="O267" s="26">
        <v>22.417899999999999</v>
      </c>
      <c r="P267" s="26">
        <v>22.321000000000002</v>
      </c>
      <c r="Q267" s="26">
        <v>20.654599999999999</v>
      </c>
      <c r="R267" s="26">
        <v>22.8339</v>
      </c>
      <c r="S267" s="26">
        <v>23.189599999999999</v>
      </c>
      <c r="T267" s="26">
        <v>23.7469</v>
      </c>
      <c r="U267" s="26">
        <v>21.461200000000002</v>
      </c>
      <c r="V267" s="26">
        <v>21.988099999999999</v>
      </c>
      <c r="W267" s="26">
        <v>21.906700000000001</v>
      </c>
      <c r="X267" s="26">
        <v>22.4465</v>
      </c>
      <c r="Y267" s="26">
        <v>21.677199999999999</v>
      </c>
      <c r="Z267" s="26">
        <v>21.950600000000001</v>
      </c>
      <c r="AA267" s="26">
        <v>21.718299999999999</v>
      </c>
      <c r="AB267" s="26">
        <v>22.599</v>
      </c>
      <c r="AC267" s="26">
        <v>22.857900000000001</v>
      </c>
      <c r="AD267" s="26">
        <v>22.686800000000002</v>
      </c>
      <c r="AE267" s="26">
        <v>22.470600000000001</v>
      </c>
      <c r="AF267" s="26">
        <v>21.299700000000001</v>
      </c>
      <c r="AG267" s="26">
        <v>22.463699999999999</v>
      </c>
      <c r="AH267" s="26">
        <v>21.754899999999999</v>
      </c>
      <c r="AI267" s="26">
        <v>22.146899999999999</v>
      </c>
      <c r="AJ267" s="26">
        <v>22.473199999999999</v>
      </c>
      <c r="AK267" s="26">
        <v>21.235199999999999</v>
      </c>
      <c r="AL267" s="26">
        <v>21.956</v>
      </c>
      <c r="AM267" s="26">
        <v>21.5823</v>
      </c>
      <c r="AN267" s="26">
        <v>22.4313</v>
      </c>
      <c r="AO267" s="26">
        <v>21.718</v>
      </c>
      <c r="AP267" s="26">
        <v>22.602499999999999</v>
      </c>
      <c r="AQ267" s="26">
        <v>21.1859</v>
      </c>
      <c r="AR267" s="26">
        <v>20.9343</v>
      </c>
      <c r="AS267" s="26">
        <v>21.921299999999999</v>
      </c>
      <c r="AT267" s="26">
        <v>22.455100000000002</v>
      </c>
      <c r="AU267" s="26">
        <v>21.6145</v>
      </c>
      <c r="AV267" s="26">
        <v>22.2623</v>
      </c>
      <c r="AW267" s="26">
        <v>22.280799999999999</v>
      </c>
      <c r="AX267" s="26">
        <v>22.260100000000001</v>
      </c>
      <c r="AY267" s="26">
        <v>22.179099999999998</v>
      </c>
      <c r="AZ267" s="26">
        <v>21.588799999999999</v>
      </c>
      <c r="BA267" s="26">
        <v>22.608599999999999</v>
      </c>
      <c r="BB267" s="26">
        <v>22.1</v>
      </c>
      <c r="BC267" s="26">
        <v>21.787700000000001</v>
      </c>
      <c r="BD267" s="26">
        <v>22.385400000000001</v>
      </c>
      <c r="BE267" s="26">
        <v>22.171199999999999</v>
      </c>
      <c r="BF267" s="26">
        <v>21.438099999999999</v>
      </c>
      <c r="BG267" s="26">
        <v>21.974699999999999</v>
      </c>
      <c r="BH267" s="26">
        <v>21.840199999999999</v>
      </c>
      <c r="BI267" s="26">
        <v>23.283899999999999</v>
      </c>
      <c r="BJ267" s="26">
        <v>22.485399999999998</v>
      </c>
      <c r="BK267" s="26">
        <v>23.083100000000002</v>
      </c>
      <c r="BL267" s="26">
        <v>23.067900000000002</v>
      </c>
      <c r="BM267" s="26">
        <v>23.1264</v>
      </c>
      <c r="BN267" s="26">
        <v>21.963999999999999</v>
      </c>
      <c r="BO267" s="26">
        <v>22.520099999999999</v>
      </c>
      <c r="BP267" s="26">
        <v>21.662800000000001</v>
      </c>
      <c r="BQ267" s="26">
        <v>22.355</v>
      </c>
      <c r="BR267" s="26">
        <v>21.29</v>
      </c>
      <c r="BS267" s="26">
        <v>22.118300000000001</v>
      </c>
      <c r="BT267" s="26">
        <v>22.282900000000001</v>
      </c>
      <c r="BU267" s="26">
        <v>23.3994</v>
      </c>
      <c r="BV267" s="26">
        <v>23.5001</v>
      </c>
      <c r="BW267" s="26">
        <v>23.0349</v>
      </c>
      <c r="BX267" s="26">
        <v>23.036300000000001</v>
      </c>
      <c r="BY267" s="26">
        <v>22.899899999999999</v>
      </c>
      <c r="BZ267" s="26">
        <v>23.1843</v>
      </c>
      <c r="CA267" s="26">
        <v>22.628299999999999</v>
      </c>
      <c r="CB267" s="26">
        <v>22.943000000000001</v>
      </c>
      <c r="CC267" s="26">
        <v>21.975999999999999</v>
      </c>
      <c r="CD267" s="26">
        <v>22.747399999999999</v>
      </c>
      <c r="CE267" s="26">
        <v>22.827300000000001</v>
      </c>
      <c r="CF267" s="26">
        <v>23.284199999999998</v>
      </c>
      <c r="CG267" s="26">
        <v>22.238800000000001</v>
      </c>
      <c r="CH267" s="26">
        <v>20.988299999999999</v>
      </c>
      <c r="CI267" s="26">
        <v>21.506399999999999</v>
      </c>
      <c r="CJ267" s="26">
        <v>22.613399999999999</v>
      </c>
      <c r="CK267" s="26">
        <v>22.6633</v>
      </c>
      <c r="CL267" s="26">
        <v>22.7835</v>
      </c>
      <c r="CM267" s="26">
        <v>22.5946</v>
      </c>
      <c r="CN267" s="26">
        <v>23.162600000000001</v>
      </c>
      <c r="CO267" s="26">
        <v>22.970500000000001</v>
      </c>
      <c r="CP267" s="26">
        <v>24.428899999999999</v>
      </c>
      <c r="CQ267" s="26">
        <v>23.5197</v>
      </c>
      <c r="CR267" s="26">
        <v>22.322299999999998</v>
      </c>
      <c r="CS267" s="26">
        <v>22.319299999999998</v>
      </c>
      <c r="CT267" s="26">
        <v>22.2195</v>
      </c>
      <c r="CU267" s="26">
        <v>24.043600000000001</v>
      </c>
      <c r="CV267" s="26">
        <v>22.508099999999999</v>
      </c>
      <c r="CW267" s="26">
        <v>23.000599999999999</v>
      </c>
      <c r="CX267" s="26">
        <v>22.7408</v>
      </c>
      <c r="CY267" s="26">
        <v>23.949000000000002</v>
      </c>
      <c r="CZ267" s="26">
        <v>22.418399999999998</v>
      </c>
      <c r="DA267" s="26">
        <v>22.6464</v>
      </c>
      <c r="DB267" s="26">
        <v>22.340900000000001</v>
      </c>
      <c r="DC267" s="26">
        <v>22.7804</v>
      </c>
      <c r="DD267" s="26">
        <v>22.424299999999999</v>
      </c>
      <c r="DE267" s="26">
        <v>22.733799999999999</v>
      </c>
      <c r="DF267" s="26">
        <v>22.517499999999998</v>
      </c>
      <c r="DG267" s="26">
        <v>22.556100000000001</v>
      </c>
      <c r="DH267" s="26">
        <v>20.596800000000002</v>
      </c>
      <c r="DI267" s="26">
        <v>21.860800000000001</v>
      </c>
      <c r="DJ267" s="26">
        <v>22.051100000000002</v>
      </c>
      <c r="DK267" s="26">
        <v>21.730699999999999</v>
      </c>
      <c r="DL267" s="26">
        <v>23.2911</v>
      </c>
      <c r="DM267" s="26">
        <v>22.436199999999999</v>
      </c>
      <c r="DN267" s="26">
        <v>21.174299999999999</v>
      </c>
      <c r="DO267" s="26"/>
      <c r="DP267" s="26"/>
      <c r="DQ267" s="26"/>
      <c r="DR267" s="26" t="s">
        <v>34</v>
      </c>
      <c r="DS267" s="26">
        <v>12</v>
      </c>
      <c r="DT267" s="26">
        <v>12</v>
      </c>
      <c r="DU267" s="26">
        <v>11</v>
      </c>
      <c r="DV267" s="26">
        <v>3</v>
      </c>
      <c r="DW267" s="26">
        <v>3</v>
      </c>
      <c r="DX267" s="26">
        <v>2.6</v>
      </c>
      <c r="DY267" s="26">
        <v>465.5</v>
      </c>
      <c r="DZ267" s="26">
        <v>0</v>
      </c>
      <c r="EA267" s="26">
        <v>17.462</v>
      </c>
      <c r="EB267" s="26">
        <v>598920000</v>
      </c>
      <c r="EC267" s="26">
        <v>87</v>
      </c>
      <c r="ED267" s="26">
        <v>3.5523899999999999</v>
      </c>
      <c r="EE267" s="26">
        <v>3.9699700000000001E-4</v>
      </c>
      <c r="EF267" s="26">
        <v>1</v>
      </c>
      <c r="EG267" s="26" t="s">
        <v>1087</v>
      </c>
      <c r="EH267" s="26" t="s">
        <v>1087</v>
      </c>
      <c r="EI267" s="26" t="s">
        <v>1088</v>
      </c>
      <c r="EJ267" s="26" t="s">
        <v>1089</v>
      </c>
      <c r="EK267" s="26" t="s">
        <v>1090</v>
      </c>
    </row>
    <row r="268" spans="1:153">
      <c r="A268" s="26">
        <v>267</v>
      </c>
      <c r="B268" s="26">
        <v>26.402100000000001</v>
      </c>
      <c r="C268" s="26">
        <v>26.674099999999999</v>
      </c>
      <c r="D268" s="26">
        <v>26.4802</v>
      </c>
      <c r="E268" s="26">
        <v>25.9879</v>
      </c>
      <c r="F268" s="26">
        <v>26.335999999999999</v>
      </c>
      <c r="G268" s="26">
        <v>20.3947</v>
      </c>
      <c r="H268" s="26">
        <v>19.8447</v>
      </c>
      <c r="I268" s="26">
        <v>22.892900000000001</v>
      </c>
      <c r="J268" s="26">
        <v>20.693300000000001</v>
      </c>
      <c r="K268" s="26">
        <v>26.251899999999999</v>
      </c>
      <c r="L268" s="26">
        <v>25.6904</v>
      </c>
      <c r="M268" s="26">
        <v>25.482800000000001</v>
      </c>
      <c r="N268" s="26">
        <v>26.228999999999999</v>
      </c>
      <c r="O268" s="26">
        <v>24.763100000000001</v>
      </c>
      <c r="P268" s="26">
        <v>26.044699999999999</v>
      </c>
      <c r="Q268" s="26">
        <v>20.114999999999998</v>
      </c>
      <c r="R268" s="26">
        <v>21.920400000000001</v>
      </c>
      <c r="S268" s="26">
        <v>21.0426</v>
      </c>
      <c r="T268" s="26">
        <v>22.4316</v>
      </c>
      <c r="U268" s="26">
        <v>24.4434</v>
      </c>
      <c r="V268" s="26">
        <v>26.9694</v>
      </c>
      <c r="W268" s="26">
        <v>26.520299999999999</v>
      </c>
      <c r="X268" s="26">
        <v>26.152899999999999</v>
      </c>
      <c r="Y268" s="26">
        <v>25.2774</v>
      </c>
      <c r="Z268" s="26">
        <v>27.0321</v>
      </c>
      <c r="AA268" s="26">
        <v>27.311299999999999</v>
      </c>
      <c r="AB268" s="26">
        <v>27.359300000000001</v>
      </c>
      <c r="AC268" s="26">
        <v>26.935400000000001</v>
      </c>
      <c r="AD268" s="26">
        <v>26.3612</v>
      </c>
      <c r="AE268" s="26">
        <v>26.227599999999999</v>
      </c>
      <c r="AF268" s="26">
        <v>26.395299999999999</v>
      </c>
      <c r="AG268" s="26">
        <v>26.5443</v>
      </c>
      <c r="AH268" s="26">
        <v>21.632000000000001</v>
      </c>
      <c r="AI268" s="26">
        <v>21.364000000000001</v>
      </c>
      <c r="AJ268" s="26">
        <v>20.5929</v>
      </c>
      <c r="AK268" s="26">
        <v>19.015999999999998</v>
      </c>
      <c r="AL268" s="26">
        <v>24.480599999999999</v>
      </c>
      <c r="AM268" s="26">
        <v>25.6876</v>
      </c>
      <c r="AN268" s="26">
        <v>25.8904</v>
      </c>
      <c r="AO268" s="26">
        <v>24.864899999999999</v>
      </c>
      <c r="AP268" s="26">
        <v>25.497199999999999</v>
      </c>
      <c r="AQ268" s="26">
        <v>23.328299999999999</v>
      </c>
      <c r="AR268" s="26">
        <v>24.460799999999999</v>
      </c>
      <c r="AS268" s="26">
        <v>24.601199999999999</v>
      </c>
      <c r="AT268" s="26">
        <v>25.6782</v>
      </c>
      <c r="AU268" s="26">
        <v>26.275400000000001</v>
      </c>
      <c r="AV268" s="26">
        <v>27.228000000000002</v>
      </c>
      <c r="AW268" s="26">
        <v>27.0289</v>
      </c>
      <c r="AX268" s="26">
        <v>27.036300000000001</v>
      </c>
      <c r="AY268" s="26">
        <v>24.723299999999998</v>
      </c>
      <c r="AZ268" s="26">
        <v>24.056999999999999</v>
      </c>
      <c r="BA268" s="26">
        <v>23.866399999999999</v>
      </c>
      <c r="BB268" s="26">
        <v>21.574200000000001</v>
      </c>
      <c r="BC268" s="26">
        <v>24.0535</v>
      </c>
      <c r="BD268" s="26">
        <v>24.960699999999999</v>
      </c>
      <c r="BE268" s="26">
        <v>23.972100000000001</v>
      </c>
      <c r="BF268" s="26">
        <v>23.962299999999999</v>
      </c>
      <c r="BG268" s="26">
        <v>23.938500000000001</v>
      </c>
      <c r="BH268" s="26">
        <v>25.422699999999999</v>
      </c>
      <c r="BI268" s="26">
        <v>25.493600000000001</v>
      </c>
      <c r="BJ268" s="26">
        <v>25.337399999999999</v>
      </c>
      <c r="BK268" s="26">
        <v>25.4727</v>
      </c>
      <c r="BL268" s="26">
        <v>24.945599999999999</v>
      </c>
      <c r="BM268" s="26">
        <v>24.974799999999998</v>
      </c>
      <c r="BN268" s="26">
        <v>25.066099999999999</v>
      </c>
      <c r="BO268" s="26">
        <v>25.3126</v>
      </c>
      <c r="BP268" s="26">
        <v>24.682300000000001</v>
      </c>
      <c r="BQ268" s="26">
        <v>24.029900000000001</v>
      </c>
      <c r="BR268" s="26">
        <v>24.0947</v>
      </c>
      <c r="BS268" s="26">
        <v>25.071300000000001</v>
      </c>
      <c r="BT268" s="26">
        <v>22.732800000000001</v>
      </c>
      <c r="BU268" s="26">
        <v>22.414000000000001</v>
      </c>
      <c r="BV268" s="26">
        <v>22.547999999999998</v>
      </c>
      <c r="BW268" s="26">
        <v>21.6355</v>
      </c>
      <c r="BX268" s="26">
        <v>23.6678</v>
      </c>
      <c r="BY268" s="26">
        <v>21.89</v>
      </c>
      <c r="BZ268" s="26">
        <v>22.747800000000002</v>
      </c>
      <c r="CA268" s="26">
        <v>22.155100000000001</v>
      </c>
      <c r="CB268" s="26">
        <v>24.708400000000001</v>
      </c>
      <c r="CC268" s="26">
        <v>22.980899999999998</v>
      </c>
      <c r="CD268" s="26">
        <v>22.222100000000001</v>
      </c>
      <c r="CE268" s="26">
        <v>22.9313</v>
      </c>
      <c r="CF268" s="26">
        <v>23.773199999999999</v>
      </c>
      <c r="CG268" s="26">
        <v>22.723199999999999</v>
      </c>
      <c r="CH268" s="26">
        <v>21.826899999999998</v>
      </c>
      <c r="CI268" s="26">
        <v>22.223400000000002</v>
      </c>
      <c r="CJ268" s="26">
        <v>23.073499999999999</v>
      </c>
      <c r="CK268" s="26">
        <v>22.4026</v>
      </c>
      <c r="CL268" s="26">
        <v>23.8659</v>
      </c>
      <c r="CM268" s="26">
        <v>22.699100000000001</v>
      </c>
      <c r="CN268" s="26">
        <v>23.893000000000001</v>
      </c>
      <c r="CO268" s="26">
        <v>23.026</v>
      </c>
      <c r="CP268" s="26">
        <v>21.75</v>
      </c>
      <c r="CQ268" s="26">
        <v>22.3032</v>
      </c>
      <c r="CR268" s="26">
        <v>21.412299999999998</v>
      </c>
      <c r="CS268" s="26">
        <v>27.298300000000001</v>
      </c>
      <c r="CT268" s="26">
        <v>26.389299999999999</v>
      </c>
      <c r="CU268" s="26">
        <v>22.072900000000001</v>
      </c>
      <c r="CV268" s="26">
        <v>23.682400000000001</v>
      </c>
      <c r="CW268" s="26">
        <v>22.3917</v>
      </c>
      <c r="CX268" s="26">
        <v>23.342700000000001</v>
      </c>
      <c r="CY268" s="26">
        <v>23.767800000000001</v>
      </c>
      <c r="CZ268" s="26">
        <v>22.476900000000001</v>
      </c>
      <c r="DA268" s="26">
        <v>22.309100000000001</v>
      </c>
      <c r="DB268" s="26">
        <v>22.7346</v>
      </c>
      <c r="DC268" s="26">
        <v>22.8689</v>
      </c>
      <c r="DD268" s="26">
        <v>23.746500000000001</v>
      </c>
      <c r="DE268" s="26">
        <v>21.796600000000002</v>
      </c>
      <c r="DF268" s="26">
        <v>23.635300000000001</v>
      </c>
      <c r="DG268" s="26">
        <v>23.396599999999999</v>
      </c>
      <c r="DH268" s="26">
        <v>27.117000000000001</v>
      </c>
      <c r="DI268" s="26">
        <v>26.116</v>
      </c>
      <c r="DJ268" s="26">
        <v>27.424900000000001</v>
      </c>
      <c r="DK268" s="26">
        <v>21.9193</v>
      </c>
      <c r="DL268" s="26">
        <v>23.767499999999998</v>
      </c>
      <c r="DM268" s="26">
        <v>22.437799999999999</v>
      </c>
      <c r="DN268" s="26">
        <v>23.804400000000001</v>
      </c>
      <c r="DO268" s="26"/>
      <c r="DP268" s="26"/>
      <c r="DQ268" s="26"/>
      <c r="DR268" s="26" t="s">
        <v>34</v>
      </c>
      <c r="DS268" s="26">
        <v>5</v>
      </c>
      <c r="DT268" s="26">
        <v>5</v>
      </c>
      <c r="DU268" s="26">
        <v>5</v>
      </c>
      <c r="DV268" s="26">
        <v>17.899999999999999</v>
      </c>
      <c r="DW268" s="26">
        <v>17.899999999999999</v>
      </c>
      <c r="DX268" s="26">
        <v>17.899999999999999</v>
      </c>
      <c r="DY268" s="26">
        <v>31.120999999999999</v>
      </c>
      <c r="DZ268" s="26">
        <v>0</v>
      </c>
      <c r="EA268" s="26">
        <v>24.568999999999999</v>
      </c>
      <c r="EB268" s="26">
        <v>2797800000</v>
      </c>
      <c r="EC268" s="26">
        <v>159</v>
      </c>
      <c r="ED268" s="26">
        <v>6.6020000000000003</v>
      </c>
      <c r="EE268" s="30">
        <v>4.4533900000000001E-7</v>
      </c>
      <c r="EF268" s="26">
        <v>1</v>
      </c>
      <c r="EG268" s="26" t="s">
        <v>1456</v>
      </c>
      <c r="EH268" s="26" t="s">
        <v>1457</v>
      </c>
      <c r="EI268" s="26" t="s">
        <v>1458</v>
      </c>
      <c r="EJ268" s="26" t="s">
        <v>1459</v>
      </c>
      <c r="EK268" s="26" t="s">
        <v>1460</v>
      </c>
    </row>
    <row r="269" spans="1:153">
      <c r="A269" s="26">
        <v>268</v>
      </c>
      <c r="B269" s="26">
        <v>26.613399999999999</v>
      </c>
      <c r="C269" s="26">
        <v>25.111899999999999</v>
      </c>
      <c r="D269" s="26">
        <v>26.042899999999999</v>
      </c>
      <c r="E269" s="26">
        <v>26.5823</v>
      </c>
      <c r="F269" s="26">
        <v>26.483499999999999</v>
      </c>
      <c r="G269" s="26">
        <v>21.972300000000001</v>
      </c>
      <c r="H269" s="26">
        <v>21.747</v>
      </c>
      <c r="I269" s="26">
        <v>21.3474</v>
      </c>
      <c r="J269" s="26">
        <v>20.9419</v>
      </c>
      <c r="K269" s="26">
        <v>26.6508</v>
      </c>
      <c r="L269" s="26">
        <v>27.075399999999998</v>
      </c>
      <c r="M269" s="26">
        <v>27.067</v>
      </c>
      <c r="N269" s="26">
        <v>27.3291</v>
      </c>
      <c r="O269" s="26">
        <v>27.867999999999999</v>
      </c>
      <c r="P269" s="26">
        <v>28.253499999999999</v>
      </c>
      <c r="Q269" s="26">
        <v>22.1143</v>
      </c>
      <c r="R269" s="26">
        <v>21.777799999999999</v>
      </c>
      <c r="S269" s="26">
        <v>21.711500000000001</v>
      </c>
      <c r="T269" s="26">
        <v>21.1906</v>
      </c>
      <c r="U269" s="26">
        <v>29.121300000000002</v>
      </c>
      <c r="V269" s="26">
        <v>26.1219</v>
      </c>
      <c r="W269" s="26">
        <v>27.839099999999998</v>
      </c>
      <c r="X269" s="26">
        <v>27.523199999999999</v>
      </c>
      <c r="Y269" s="26">
        <v>27.3718</v>
      </c>
      <c r="Z269" s="26">
        <v>22.374600000000001</v>
      </c>
      <c r="AA269" s="26">
        <v>21.6035</v>
      </c>
      <c r="AB269" s="26">
        <v>22.3505</v>
      </c>
      <c r="AC269" s="26">
        <v>21.592600000000001</v>
      </c>
      <c r="AD269" s="26">
        <v>24.159800000000001</v>
      </c>
      <c r="AE269" s="26">
        <v>27.186199999999999</v>
      </c>
      <c r="AF269" s="26">
        <v>28.504999999999999</v>
      </c>
      <c r="AG269" s="26">
        <v>26.5886</v>
      </c>
      <c r="AH269" s="26">
        <v>28.4754</v>
      </c>
      <c r="AI269" s="26">
        <v>21.285599999999999</v>
      </c>
      <c r="AJ269" s="26">
        <v>22.422000000000001</v>
      </c>
      <c r="AK269" s="26">
        <v>21.593699999999998</v>
      </c>
      <c r="AL269" s="26">
        <v>23.690899999999999</v>
      </c>
      <c r="AM269" s="26">
        <v>24.257400000000001</v>
      </c>
      <c r="AN269" s="26">
        <v>20.509399999999999</v>
      </c>
      <c r="AO269" s="26">
        <v>20.940899999999999</v>
      </c>
      <c r="AP269" s="26">
        <v>25.3432</v>
      </c>
      <c r="AQ269" s="26">
        <v>26.109500000000001</v>
      </c>
      <c r="AR269" s="26">
        <v>28.249300000000002</v>
      </c>
      <c r="AS269" s="26">
        <v>26.969000000000001</v>
      </c>
      <c r="AT269" s="26">
        <v>25.4557</v>
      </c>
      <c r="AU269" s="26">
        <v>23.088200000000001</v>
      </c>
      <c r="AV269" s="26">
        <v>25.027100000000001</v>
      </c>
      <c r="AW269" s="26">
        <v>24.049800000000001</v>
      </c>
      <c r="AX269" s="26">
        <v>23.916699999999999</v>
      </c>
      <c r="AY269" s="26">
        <v>22.5916</v>
      </c>
      <c r="AZ269" s="26">
        <v>23.744499999999999</v>
      </c>
      <c r="BA269" s="26">
        <v>21.912700000000001</v>
      </c>
      <c r="BB269" s="26">
        <v>23.2334</v>
      </c>
      <c r="BC269" s="26">
        <v>21.5794</v>
      </c>
      <c r="BD269" s="26">
        <v>23.192399999999999</v>
      </c>
      <c r="BE269" s="26">
        <v>22.867000000000001</v>
      </c>
      <c r="BF269" s="26">
        <v>21.320499999999999</v>
      </c>
      <c r="BG269" s="26">
        <v>27.169</v>
      </c>
      <c r="BH269" s="26">
        <v>21.598400000000002</v>
      </c>
      <c r="BI269" s="26">
        <v>21.4315</v>
      </c>
      <c r="BJ269" s="26">
        <v>22.180099999999999</v>
      </c>
      <c r="BK269" s="26">
        <v>21.008299999999998</v>
      </c>
      <c r="BL269" s="26">
        <v>22.275500000000001</v>
      </c>
      <c r="BM269" s="26">
        <v>23.555099999999999</v>
      </c>
      <c r="BN269" s="26">
        <v>21.612400000000001</v>
      </c>
      <c r="BO269" s="26">
        <v>22.270800000000001</v>
      </c>
      <c r="BP269" s="26">
        <v>24.9697</v>
      </c>
      <c r="BQ269" s="26">
        <v>25.119399999999999</v>
      </c>
      <c r="BR269" s="26">
        <v>21.573</v>
      </c>
      <c r="BS269" s="26">
        <v>24.478300000000001</v>
      </c>
      <c r="BT269" s="26">
        <v>25.779199999999999</v>
      </c>
      <c r="BU269" s="26">
        <v>21.992799999999999</v>
      </c>
      <c r="BV269" s="26">
        <v>27.261600000000001</v>
      </c>
      <c r="BW269" s="26">
        <v>22.337199999999999</v>
      </c>
      <c r="BX269" s="26">
        <v>22.3904</v>
      </c>
      <c r="BY269" s="26">
        <v>28.578499999999998</v>
      </c>
      <c r="BZ269" s="26">
        <v>28.149100000000001</v>
      </c>
      <c r="CA269" s="26">
        <v>22.435400000000001</v>
      </c>
      <c r="CB269" s="26">
        <v>22.6081</v>
      </c>
      <c r="CC269" s="26">
        <v>21.1219</v>
      </c>
      <c r="CD269" s="26">
        <v>23.2395</v>
      </c>
      <c r="CE269" s="26">
        <v>23.56</v>
      </c>
      <c r="CF269" s="26">
        <v>22.106000000000002</v>
      </c>
      <c r="CG269" s="26">
        <v>21.193200000000001</v>
      </c>
      <c r="CH269" s="26">
        <v>20.8904</v>
      </c>
      <c r="CI269" s="26">
        <v>21.990400000000001</v>
      </c>
      <c r="CJ269" s="26">
        <v>21.721900000000002</v>
      </c>
      <c r="CK269" s="26">
        <v>22.502300000000002</v>
      </c>
      <c r="CL269" s="26">
        <v>20.6126</v>
      </c>
      <c r="CM269" s="26">
        <v>21.541899999999998</v>
      </c>
      <c r="CN269" s="26">
        <v>21.5061</v>
      </c>
      <c r="CO269" s="26">
        <v>21.126899999999999</v>
      </c>
      <c r="CP269" s="26">
        <v>22.534700000000001</v>
      </c>
      <c r="CQ269" s="26">
        <v>22.478300000000001</v>
      </c>
      <c r="CR269" s="26">
        <v>22.684699999999999</v>
      </c>
      <c r="CS269" s="26">
        <v>27.173500000000001</v>
      </c>
      <c r="CT269" s="26">
        <v>26.773800000000001</v>
      </c>
      <c r="CU269" s="26">
        <v>23.931699999999999</v>
      </c>
      <c r="CV269" s="26">
        <v>22.5687</v>
      </c>
      <c r="CW269" s="26">
        <v>21.5596</v>
      </c>
      <c r="CX269" s="26">
        <v>22.7303</v>
      </c>
      <c r="CY269" s="26">
        <v>22.819800000000001</v>
      </c>
      <c r="CZ269" s="26">
        <v>23.545500000000001</v>
      </c>
      <c r="DA269" s="26">
        <v>22.2606</v>
      </c>
      <c r="DB269" s="26">
        <v>23.618400000000001</v>
      </c>
      <c r="DC269" s="26">
        <v>18.7592</v>
      </c>
      <c r="DD269" s="26">
        <v>21.2606</v>
      </c>
      <c r="DE269" s="26">
        <v>22.086200000000002</v>
      </c>
      <c r="DF269" s="26">
        <v>22.264299999999999</v>
      </c>
      <c r="DG269" s="26">
        <v>22.024999999999999</v>
      </c>
      <c r="DH269" s="26">
        <v>21.2074</v>
      </c>
      <c r="DI269" s="26">
        <v>27.9419</v>
      </c>
      <c r="DJ269" s="26">
        <v>23.701599999999999</v>
      </c>
      <c r="DK269" s="26">
        <v>21.3916</v>
      </c>
      <c r="DL269" s="26">
        <v>22.392299999999999</v>
      </c>
      <c r="DM269" s="26">
        <v>22.529699999999998</v>
      </c>
      <c r="DN269" s="26">
        <v>24.431799999999999</v>
      </c>
      <c r="DO269" s="26"/>
      <c r="DP269" s="26"/>
      <c r="DQ269" s="26"/>
      <c r="DR269" s="26" t="s">
        <v>34</v>
      </c>
      <c r="DS269" s="26">
        <v>16</v>
      </c>
      <c r="DT269" s="26">
        <v>16</v>
      </c>
      <c r="DU269" s="26">
        <v>15</v>
      </c>
      <c r="DV269" s="26">
        <v>71.099999999999994</v>
      </c>
      <c r="DW269" s="26">
        <v>71.099999999999994</v>
      </c>
      <c r="DX269" s="26">
        <v>67.7</v>
      </c>
      <c r="DY269" s="26">
        <v>22.611000000000001</v>
      </c>
      <c r="DZ269" s="26">
        <v>0</v>
      </c>
      <c r="EA269" s="26">
        <v>151.78</v>
      </c>
      <c r="EB269" s="26">
        <v>7083000000</v>
      </c>
      <c r="EC269" s="26">
        <v>342</v>
      </c>
      <c r="ED269" s="26">
        <v>2.5020699999999998</v>
      </c>
      <c r="EE269" s="26">
        <v>3.99417E-3</v>
      </c>
      <c r="EF269" s="26">
        <v>1</v>
      </c>
      <c r="EG269" s="26" t="s">
        <v>1121</v>
      </c>
      <c r="EH269" s="26" t="s">
        <v>1121</v>
      </c>
      <c r="EI269" s="26" t="s">
        <v>1122</v>
      </c>
      <c r="EJ269" s="26" t="s">
        <v>1123</v>
      </c>
      <c r="EK269" s="26" t="s">
        <v>1124</v>
      </c>
      <c r="EW269" s="1"/>
    </row>
    <row r="270" spans="1:153">
      <c r="A270" s="26">
        <v>269</v>
      </c>
      <c r="B270" s="26">
        <v>25.5977</v>
      </c>
      <c r="C270" s="26">
        <v>26.326000000000001</v>
      </c>
      <c r="D270" s="26">
        <v>25.836400000000001</v>
      </c>
      <c r="E270" s="26">
        <v>25.260200000000001</v>
      </c>
      <c r="F270" s="26">
        <v>25.393899999999999</v>
      </c>
      <c r="G270" s="26">
        <v>26.174099999999999</v>
      </c>
      <c r="H270" s="26">
        <v>26.2256</v>
      </c>
      <c r="I270" s="26">
        <v>26.128699999999998</v>
      </c>
      <c r="J270" s="26">
        <v>26.402799999999999</v>
      </c>
      <c r="K270" s="26">
        <v>25.8978</v>
      </c>
      <c r="L270" s="26">
        <v>25.722100000000001</v>
      </c>
      <c r="M270" s="26">
        <v>25.622499999999999</v>
      </c>
      <c r="N270" s="26">
        <v>25.55</v>
      </c>
      <c r="O270" s="26">
        <v>25.247</v>
      </c>
      <c r="P270" s="26">
        <v>25.721900000000002</v>
      </c>
      <c r="Q270" s="26">
        <v>26.2014</v>
      </c>
      <c r="R270" s="26">
        <v>26.1724</v>
      </c>
      <c r="S270" s="26">
        <v>26.117000000000001</v>
      </c>
      <c r="T270" s="26">
        <v>26.071300000000001</v>
      </c>
      <c r="U270" s="26">
        <v>25.5047</v>
      </c>
      <c r="V270" s="26">
        <v>25.470400000000001</v>
      </c>
      <c r="W270" s="26">
        <v>25.293099999999999</v>
      </c>
      <c r="X270" s="26">
        <v>25.714200000000002</v>
      </c>
      <c r="Y270" s="26">
        <v>25.5151</v>
      </c>
      <c r="Z270" s="26">
        <v>25.156099999999999</v>
      </c>
      <c r="AA270" s="26">
        <v>25.045999999999999</v>
      </c>
      <c r="AB270" s="26">
        <v>25.548300000000001</v>
      </c>
      <c r="AC270" s="26">
        <v>25.321400000000001</v>
      </c>
      <c r="AD270" s="26">
        <v>25.307099999999998</v>
      </c>
      <c r="AE270" s="26">
        <v>25.4678</v>
      </c>
      <c r="AF270" s="26">
        <v>25.3553</v>
      </c>
      <c r="AG270" s="26">
        <v>25.204499999999999</v>
      </c>
      <c r="AH270" s="26">
        <v>25.220700000000001</v>
      </c>
      <c r="AI270" s="26">
        <v>21.657699999999998</v>
      </c>
      <c r="AJ270" s="26">
        <v>20.903700000000001</v>
      </c>
      <c r="AK270" s="26">
        <v>23.800599999999999</v>
      </c>
      <c r="AL270" s="26">
        <v>25.087299999999999</v>
      </c>
      <c r="AM270" s="26">
        <v>25.157299999999999</v>
      </c>
      <c r="AN270" s="26">
        <v>25.458500000000001</v>
      </c>
      <c r="AO270" s="26">
        <v>25.216200000000001</v>
      </c>
      <c r="AP270" s="26">
        <v>25.413499999999999</v>
      </c>
      <c r="AQ270" s="26">
        <v>25.8017</v>
      </c>
      <c r="AR270" s="26">
        <v>25.582899999999999</v>
      </c>
      <c r="AS270" s="26">
        <v>25.879899999999999</v>
      </c>
      <c r="AT270" s="26">
        <v>25.7483</v>
      </c>
      <c r="AU270" s="26">
        <v>25.745999999999999</v>
      </c>
      <c r="AV270" s="26">
        <v>25.5199</v>
      </c>
      <c r="AW270" s="26">
        <v>26.021799999999999</v>
      </c>
      <c r="AX270" s="26">
        <v>25.741</v>
      </c>
      <c r="AY270" s="26">
        <v>25.9373</v>
      </c>
      <c r="AZ270" s="26">
        <v>26.563400000000001</v>
      </c>
      <c r="BA270" s="26">
        <v>26.528099999999998</v>
      </c>
      <c r="BB270" s="26">
        <v>26.157800000000002</v>
      </c>
      <c r="BC270" s="26">
        <v>26.320699999999999</v>
      </c>
      <c r="BD270" s="26">
        <v>26.559200000000001</v>
      </c>
      <c r="BE270" s="26">
        <v>26.186199999999999</v>
      </c>
      <c r="BF270" s="26">
        <v>25.727499999999999</v>
      </c>
      <c r="BG270" s="26">
        <v>25.910399999999999</v>
      </c>
      <c r="BH270" s="26">
        <v>26.693899999999999</v>
      </c>
      <c r="BI270" s="26">
        <v>26.416</v>
      </c>
      <c r="BJ270" s="26">
        <v>26.522500000000001</v>
      </c>
      <c r="BK270" s="26">
        <v>26.5246</v>
      </c>
      <c r="BL270" s="26">
        <v>26.603000000000002</v>
      </c>
      <c r="BM270" s="26">
        <v>26.491800000000001</v>
      </c>
      <c r="BN270" s="26">
        <v>26.8156</v>
      </c>
      <c r="BO270" s="26">
        <v>26.4239</v>
      </c>
      <c r="BP270" s="26">
        <v>25.095600000000001</v>
      </c>
      <c r="BQ270" s="26">
        <v>25.3309</v>
      </c>
      <c r="BR270" s="26">
        <v>24.991399999999999</v>
      </c>
      <c r="BS270" s="26">
        <v>25.2407</v>
      </c>
      <c r="BT270" s="26">
        <v>25.8919</v>
      </c>
      <c r="BU270" s="26">
        <v>25.965699999999998</v>
      </c>
      <c r="BV270" s="26">
        <v>25.7867</v>
      </c>
      <c r="BW270" s="26">
        <v>25.557500000000001</v>
      </c>
      <c r="BX270" s="26">
        <v>25.917300000000001</v>
      </c>
      <c r="BY270" s="26">
        <v>25.508400000000002</v>
      </c>
      <c r="BZ270" s="26">
        <v>25.582000000000001</v>
      </c>
      <c r="CA270" s="26">
        <v>25.6602</v>
      </c>
      <c r="CB270" s="26">
        <v>25.310500000000001</v>
      </c>
      <c r="CC270" s="26">
        <v>25.478100000000001</v>
      </c>
      <c r="CD270" s="26">
        <v>25.196300000000001</v>
      </c>
      <c r="CE270" s="26">
        <v>25.360199999999999</v>
      </c>
      <c r="CF270" s="26">
        <v>25.753900000000002</v>
      </c>
      <c r="CG270" s="26">
        <v>26.2272</v>
      </c>
      <c r="CH270" s="26">
        <v>25.946300000000001</v>
      </c>
      <c r="CI270" s="26">
        <v>26.0425</v>
      </c>
      <c r="CJ270" s="26">
        <v>26.057500000000001</v>
      </c>
      <c r="CK270" s="26">
        <v>26.146799999999999</v>
      </c>
      <c r="CL270" s="26">
        <v>26.1313</v>
      </c>
      <c r="CM270" s="26">
        <v>26.232700000000001</v>
      </c>
      <c r="CN270" s="26">
        <v>26.048300000000001</v>
      </c>
      <c r="CO270" s="26">
        <v>25.725200000000001</v>
      </c>
      <c r="CP270" s="26">
        <v>26.4162</v>
      </c>
      <c r="CQ270" s="26">
        <v>26.2667</v>
      </c>
      <c r="CR270" s="26">
        <v>25.895700000000001</v>
      </c>
      <c r="CS270" s="26">
        <v>26.078399999999998</v>
      </c>
      <c r="CT270" s="26">
        <v>25.5809</v>
      </c>
      <c r="CU270" s="26">
        <v>26.392700000000001</v>
      </c>
      <c r="CV270" s="26">
        <v>26.147300000000001</v>
      </c>
      <c r="CW270" s="26">
        <v>25.715599999999998</v>
      </c>
      <c r="CX270" s="26">
        <v>26.105799999999999</v>
      </c>
      <c r="CY270" s="26">
        <v>26.057099999999998</v>
      </c>
      <c r="CZ270" s="26">
        <v>25.8965</v>
      </c>
      <c r="DA270" s="26">
        <v>25.986000000000001</v>
      </c>
      <c r="DB270" s="26">
        <v>26.082000000000001</v>
      </c>
      <c r="DC270" s="26">
        <v>25.7395</v>
      </c>
      <c r="DD270" s="26">
        <v>26.110800000000001</v>
      </c>
      <c r="DE270" s="26">
        <v>25.729600000000001</v>
      </c>
      <c r="DF270" s="26">
        <v>25.847899999999999</v>
      </c>
      <c r="DG270" s="26">
        <v>26.139700000000001</v>
      </c>
      <c r="DH270" s="26">
        <v>25.093499999999999</v>
      </c>
      <c r="DI270" s="26">
        <v>25.295000000000002</v>
      </c>
      <c r="DJ270" s="26">
        <v>24.566700000000001</v>
      </c>
      <c r="DK270" s="26">
        <v>26.151599999999998</v>
      </c>
      <c r="DL270" s="26">
        <v>26.0473</v>
      </c>
      <c r="DM270" s="26">
        <v>26.001200000000001</v>
      </c>
      <c r="DN270" s="26">
        <v>26.041</v>
      </c>
      <c r="DO270" s="26"/>
      <c r="DP270" s="26"/>
      <c r="DQ270" s="26"/>
      <c r="DR270" s="26" t="s">
        <v>34</v>
      </c>
      <c r="DS270" s="26">
        <v>11</v>
      </c>
      <c r="DT270" s="26">
        <v>11</v>
      </c>
      <c r="DU270" s="26">
        <v>11</v>
      </c>
      <c r="DV270" s="26">
        <v>19.100000000000001</v>
      </c>
      <c r="DW270" s="26">
        <v>19.100000000000001</v>
      </c>
      <c r="DX270" s="26">
        <v>19.100000000000001</v>
      </c>
      <c r="DY270" s="26">
        <v>67.876999999999995</v>
      </c>
      <c r="DZ270" s="26">
        <v>0</v>
      </c>
      <c r="EA270" s="26">
        <v>38.807000000000002</v>
      </c>
      <c r="EB270" s="26">
        <v>4827600000</v>
      </c>
      <c r="EC270" s="26">
        <v>561</v>
      </c>
      <c r="ED270" s="26">
        <v>4.6740899999999996</v>
      </c>
      <c r="EE270" s="30">
        <v>3.3547399999999997E-5</v>
      </c>
      <c r="EF270" s="26">
        <v>1</v>
      </c>
      <c r="EG270" s="26" t="s">
        <v>725</v>
      </c>
      <c r="EH270" s="26" t="s">
        <v>725</v>
      </c>
      <c r="EI270" s="26" t="s">
        <v>726</v>
      </c>
      <c r="EJ270" s="26" t="s">
        <v>727</v>
      </c>
      <c r="EK270" s="26" t="s">
        <v>728</v>
      </c>
    </row>
    <row r="271" spans="1:153">
      <c r="A271" s="26">
        <v>270</v>
      </c>
      <c r="B271" s="26">
        <v>24.291899999999998</v>
      </c>
      <c r="C271" s="26">
        <v>24.217700000000001</v>
      </c>
      <c r="D271" s="26">
        <v>24.456800000000001</v>
      </c>
      <c r="E271" s="26">
        <v>24.0778</v>
      </c>
      <c r="F271" s="26">
        <v>24.124199999999998</v>
      </c>
      <c r="G271" s="26">
        <v>23.2607</v>
      </c>
      <c r="H271" s="26">
        <v>20.057700000000001</v>
      </c>
      <c r="I271" s="26">
        <v>20.4011</v>
      </c>
      <c r="J271" s="26">
        <v>20.401499999999999</v>
      </c>
      <c r="K271" s="26">
        <v>25.011399999999998</v>
      </c>
      <c r="L271" s="26">
        <v>24.881399999999999</v>
      </c>
      <c r="M271" s="26">
        <v>24.890799999999999</v>
      </c>
      <c r="N271" s="26">
        <v>24.7074</v>
      </c>
      <c r="O271" s="26">
        <v>24.3811</v>
      </c>
      <c r="P271" s="26">
        <v>24.583300000000001</v>
      </c>
      <c r="Q271" s="26">
        <v>22.777999999999999</v>
      </c>
      <c r="R271" s="26">
        <v>22.8598</v>
      </c>
      <c r="S271" s="26">
        <v>23.352499999999999</v>
      </c>
      <c r="T271" s="26">
        <v>23.130299999999998</v>
      </c>
      <c r="U271" s="26">
        <v>24.3552</v>
      </c>
      <c r="V271" s="26">
        <v>24.753299999999999</v>
      </c>
      <c r="W271" s="26">
        <v>24.427800000000001</v>
      </c>
      <c r="X271" s="26">
        <v>24.8475</v>
      </c>
      <c r="Y271" s="26">
        <v>24.723099999999999</v>
      </c>
      <c r="Z271" s="26">
        <v>24.683700000000002</v>
      </c>
      <c r="AA271" s="26">
        <v>24.165800000000001</v>
      </c>
      <c r="AB271" s="26">
        <v>24.877500000000001</v>
      </c>
      <c r="AC271" s="26">
        <v>24.396000000000001</v>
      </c>
      <c r="AD271" s="26">
        <v>24.893599999999999</v>
      </c>
      <c r="AE271" s="26">
        <v>24.7117</v>
      </c>
      <c r="AF271" s="26">
        <v>24.4405</v>
      </c>
      <c r="AG271" s="26">
        <v>24.9453</v>
      </c>
      <c r="AH271" s="26">
        <v>23.991099999999999</v>
      </c>
      <c r="AI271" s="26">
        <v>20.316600000000001</v>
      </c>
      <c r="AJ271" s="26">
        <v>21.364999999999998</v>
      </c>
      <c r="AK271" s="26">
        <v>20.5304</v>
      </c>
      <c r="AL271" s="26">
        <v>24.6633</v>
      </c>
      <c r="AM271" s="26">
        <v>24.2439</v>
      </c>
      <c r="AN271" s="26">
        <v>24.372699999999998</v>
      </c>
      <c r="AO271" s="26">
        <v>24.644200000000001</v>
      </c>
      <c r="AP271" s="26">
        <v>24.929500000000001</v>
      </c>
      <c r="AQ271" s="26">
        <v>24.165800000000001</v>
      </c>
      <c r="AR271" s="26">
        <v>24.943300000000001</v>
      </c>
      <c r="AS271" s="26">
        <v>24.9862</v>
      </c>
      <c r="AT271" s="26">
        <v>24.4754</v>
      </c>
      <c r="AU271" s="26">
        <v>24.6708</v>
      </c>
      <c r="AV271" s="26">
        <v>25.063700000000001</v>
      </c>
      <c r="AW271" s="26">
        <v>24.446000000000002</v>
      </c>
      <c r="AX271" s="26">
        <v>24.700500000000002</v>
      </c>
      <c r="AY271" s="26">
        <v>23.865500000000001</v>
      </c>
      <c r="AZ271" s="26">
        <v>23.208600000000001</v>
      </c>
      <c r="BA271" s="26">
        <v>23.8065</v>
      </c>
      <c r="BB271" s="26">
        <v>24.4406</v>
      </c>
      <c r="BC271" s="26">
        <v>24.012499999999999</v>
      </c>
      <c r="BD271" s="26">
        <v>24.528099999999998</v>
      </c>
      <c r="BE271" s="26">
        <v>24.2546</v>
      </c>
      <c r="BF271" s="26">
        <v>23.805099999999999</v>
      </c>
      <c r="BG271" s="26">
        <v>23.589400000000001</v>
      </c>
      <c r="BH271" s="26">
        <v>24.206499999999998</v>
      </c>
      <c r="BI271" s="26">
        <v>24.921199999999999</v>
      </c>
      <c r="BJ271" s="26">
        <v>24.252400000000002</v>
      </c>
      <c r="BK271" s="26">
        <v>24.683900000000001</v>
      </c>
      <c r="BL271" s="26">
        <v>24.052299999999999</v>
      </c>
      <c r="BM271" s="26">
        <v>24.985900000000001</v>
      </c>
      <c r="BN271" s="26">
        <v>24.308700000000002</v>
      </c>
      <c r="BO271" s="26">
        <v>24.673300000000001</v>
      </c>
      <c r="BP271" s="26">
        <v>23.622399999999999</v>
      </c>
      <c r="BQ271" s="26">
        <v>23.717099999999999</v>
      </c>
      <c r="BR271" s="26">
        <v>23.477399999999999</v>
      </c>
      <c r="BS271" s="26">
        <v>23.542300000000001</v>
      </c>
      <c r="BT271" s="26">
        <v>25.240500000000001</v>
      </c>
      <c r="BU271" s="26">
        <v>25.343800000000002</v>
      </c>
      <c r="BV271" s="26">
        <v>25.236599999999999</v>
      </c>
      <c r="BW271" s="26">
        <v>25.151700000000002</v>
      </c>
      <c r="BX271" s="26">
        <v>25.2333</v>
      </c>
      <c r="BY271" s="26">
        <v>24.858899999999998</v>
      </c>
      <c r="BZ271" s="26">
        <v>24.944099999999999</v>
      </c>
      <c r="CA271" s="26">
        <v>25.186900000000001</v>
      </c>
      <c r="CB271" s="26">
        <v>25.593299999999999</v>
      </c>
      <c r="CC271" s="26">
        <v>25.2075</v>
      </c>
      <c r="CD271" s="26">
        <v>24.247</v>
      </c>
      <c r="CE271" s="26">
        <v>24.5913</v>
      </c>
      <c r="CF271" s="26">
        <v>26.101299999999998</v>
      </c>
      <c r="CG271" s="26">
        <v>24.4786</v>
      </c>
      <c r="CH271" s="26">
        <v>24.3521</v>
      </c>
      <c r="CI271" s="26">
        <v>24.0672</v>
      </c>
      <c r="CJ271" s="26">
        <v>24.397200000000002</v>
      </c>
      <c r="CK271" s="26">
        <v>24.956600000000002</v>
      </c>
      <c r="CL271" s="26">
        <v>25.000499999999999</v>
      </c>
      <c r="CM271" s="26">
        <v>24.795000000000002</v>
      </c>
      <c r="CN271" s="26">
        <v>24.623699999999999</v>
      </c>
      <c r="CO271" s="26">
        <v>24.8521</v>
      </c>
      <c r="CP271" s="26">
        <v>25.529499999999999</v>
      </c>
      <c r="CQ271" s="26">
        <v>25.037400000000002</v>
      </c>
      <c r="CR271" s="26">
        <v>25.081700000000001</v>
      </c>
      <c r="CS271" s="26">
        <v>23.9818</v>
      </c>
      <c r="CT271" s="26">
        <v>24.382000000000001</v>
      </c>
      <c r="CU271" s="26">
        <v>24.616599999999998</v>
      </c>
      <c r="CV271" s="26">
        <v>24.730499999999999</v>
      </c>
      <c r="CW271" s="26">
        <v>23.9983</v>
      </c>
      <c r="CX271" s="26">
        <v>24.348099999999999</v>
      </c>
      <c r="CY271" s="26">
        <v>24.4222</v>
      </c>
      <c r="CZ271" s="26">
        <v>24.631</v>
      </c>
      <c r="DA271" s="26">
        <v>24.587</v>
      </c>
      <c r="DB271" s="26">
        <v>25.113299999999999</v>
      </c>
      <c r="DC271" s="26">
        <v>24.822500000000002</v>
      </c>
      <c r="DD271" s="26">
        <v>24.499199999999998</v>
      </c>
      <c r="DE271" s="26">
        <v>23.6342</v>
      </c>
      <c r="DF271" s="26">
        <v>24.414000000000001</v>
      </c>
      <c r="DG271" s="26">
        <v>24.614999999999998</v>
      </c>
      <c r="DH271" s="26">
        <v>24.136399999999998</v>
      </c>
      <c r="DI271" s="26">
        <v>23.889900000000001</v>
      </c>
      <c r="DJ271" s="26">
        <v>24.273599999999998</v>
      </c>
      <c r="DK271" s="26">
        <v>24.718800000000002</v>
      </c>
      <c r="DL271" s="26">
        <v>24.728000000000002</v>
      </c>
      <c r="DM271" s="26">
        <v>24.846399999999999</v>
      </c>
      <c r="DN271" s="26">
        <v>24.854800000000001</v>
      </c>
      <c r="DO271" s="26"/>
      <c r="DP271" s="26"/>
      <c r="DQ271" s="26"/>
      <c r="DR271" s="26" t="s">
        <v>34</v>
      </c>
      <c r="DS271" s="26">
        <v>11</v>
      </c>
      <c r="DT271" s="26">
        <v>11</v>
      </c>
      <c r="DU271" s="26">
        <v>11</v>
      </c>
      <c r="DV271" s="26">
        <v>23.3</v>
      </c>
      <c r="DW271" s="26">
        <v>23.3</v>
      </c>
      <c r="DX271" s="26">
        <v>23.3</v>
      </c>
      <c r="DY271" s="26">
        <v>69.841999999999999</v>
      </c>
      <c r="DZ271" s="26">
        <v>0</v>
      </c>
      <c r="EA271" s="26">
        <v>49.53</v>
      </c>
      <c r="EB271" s="26">
        <v>2169800000</v>
      </c>
      <c r="EC271" s="26">
        <v>330</v>
      </c>
      <c r="ED271" s="26">
        <v>4.5932199999999996</v>
      </c>
      <c r="EE271" s="30">
        <v>4.0107500000000002E-5</v>
      </c>
      <c r="EF271" s="26">
        <v>1</v>
      </c>
      <c r="EG271" s="26" t="s">
        <v>1461</v>
      </c>
      <c r="EH271" s="26" t="s">
        <v>1461</v>
      </c>
      <c r="EI271" s="26" t="s">
        <v>1462</v>
      </c>
      <c r="EJ271" s="26" t="s">
        <v>1463</v>
      </c>
      <c r="EK271" s="26" t="s">
        <v>1464</v>
      </c>
      <c r="EW271" s="1"/>
    </row>
    <row r="272" spans="1:153">
      <c r="A272" s="26">
        <v>271</v>
      </c>
      <c r="B272" s="26">
        <v>23.789899999999999</v>
      </c>
      <c r="C272" s="26">
        <v>24.140599999999999</v>
      </c>
      <c r="D272" s="26">
        <v>24.057400000000001</v>
      </c>
      <c r="E272" s="26">
        <v>24.048300000000001</v>
      </c>
      <c r="F272" s="26">
        <v>23.7407</v>
      </c>
      <c r="G272" s="26">
        <v>21.661200000000001</v>
      </c>
      <c r="H272" s="26">
        <v>20.339300000000001</v>
      </c>
      <c r="I272" s="26">
        <v>20.8185</v>
      </c>
      <c r="J272" s="26">
        <v>20.8108</v>
      </c>
      <c r="K272" s="26">
        <v>23.994299999999999</v>
      </c>
      <c r="L272" s="26">
        <v>23.631599999999999</v>
      </c>
      <c r="M272" s="26">
        <v>23.547000000000001</v>
      </c>
      <c r="N272" s="26">
        <v>23.633299999999998</v>
      </c>
      <c r="O272" s="26">
        <v>23.7027</v>
      </c>
      <c r="P272" s="26">
        <v>24.316400000000002</v>
      </c>
      <c r="Q272" s="26">
        <v>22.8584</v>
      </c>
      <c r="R272" s="26">
        <v>22.932500000000001</v>
      </c>
      <c r="S272" s="26">
        <v>20.1419</v>
      </c>
      <c r="T272" s="26">
        <v>22.696999999999999</v>
      </c>
      <c r="U272" s="26">
        <v>24.086099999999998</v>
      </c>
      <c r="V272" s="26">
        <v>23.7745</v>
      </c>
      <c r="W272" s="26">
        <v>23.998100000000001</v>
      </c>
      <c r="X272" s="26">
        <v>21.456099999999999</v>
      </c>
      <c r="Y272" s="26">
        <v>22.787600000000001</v>
      </c>
      <c r="Z272" s="26">
        <v>23.424299999999999</v>
      </c>
      <c r="AA272" s="26">
        <v>23.537500000000001</v>
      </c>
      <c r="AB272" s="26">
        <v>23.445900000000002</v>
      </c>
      <c r="AC272" s="26">
        <v>23.046099999999999</v>
      </c>
      <c r="AD272" s="26">
        <v>23.1022</v>
      </c>
      <c r="AE272" s="26">
        <v>23.223500000000001</v>
      </c>
      <c r="AF272" s="26">
        <v>23.490400000000001</v>
      </c>
      <c r="AG272" s="26">
        <v>21.718699999999998</v>
      </c>
      <c r="AH272" s="26">
        <v>23.2897</v>
      </c>
      <c r="AI272" s="26">
        <v>20.989699999999999</v>
      </c>
      <c r="AJ272" s="26">
        <v>20.423300000000001</v>
      </c>
      <c r="AK272" s="26">
        <v>20.439800000000002</v>
      </c>
      <c r="AL272" s="26">
        <v>23.374400000000001</v>
      </c>
      <c r="AM272" s="26">
        <v>23.0184</v>
      </c>
      <c r="AN272" s="26">
        <v>23.528099999999998</v>
      </c>
      <c r="AO272" s="26">
        <v>23.936800000000002</v>
      </c>
      <c r="AP272" s="26">
        <v>23.4116</v>
      </c>
      <c r="AQ272" s="26">
        <v>23.7315</v>
      </c>
      <c r="AR272" s="26">
        <v>23.9941</v>
      </c>
      <c r="AS272" s="26">
        <v>24.284500000000001</v>
      </c>
      <c r="AT272" s="26">
        <v>24.067900000000002</v>
      </c>
      <c r="AU272" s="26">
        <v>23.843800000000002</v>
      </c>
      <c r="AV272" s="26">
        <v>22.389199999999999</v>
      </c>
      <c r="AW272" s="26">
        <v>23.958100000000002</v>
      </c>
      <c r="AX272" s="26">
        <v>24.003399999999999</v>
      </c>
      <c r="AY272" s="26">
        <v>24.6708</v>
      </c>
      <c r="AZ272" s="26">
        <v>24.770199999999999</v>
      </c>
      <c r="BA272" s="26">
        <v>24.808299999999999</v>
      </c>
      <c r="BB272" s="26">
        <v>24.9316</v>
      </c>
      <c r="BC272" s="26">
        <v>24.741399999999999</v>
      </c>
      <c r="BD272" s="26">
        <v>24.453900000000001</v>
      </c>
      <c r="BE272" s="26">
        <v>23.9392</v>
      </c>
      <c r="BF272" s="26">
        <v>23.175799999999999</v>
      </c>
      <c r="BG272" s="26">
        <v>24.211600000000001</v>
      </c>
      <c r="BH272" s="26">
        <v>24.032499999999999</v>
      </c>
      <c r="BI272" s="26">
        <v>23.460599999999999</v>
      </c>
      <c r="BJ272" s="26">
        <v>24.187799999999999</v>
      </c>
      <c r="BK272" s="26">
        <v>24.412400000000002</v>
      </c>
      <c r="BL272" s="26">
        <v>23.319199999999999</v>
      </c>
      <c r="BM272" s="26">
        <v>23.409800000000001</v>
      </c>
      <c r="BN272" s="26">
        <v>23.715800000000002</v>
      </c>
      <c r="BO272" s="26">
        <v>23.957799999999999</v>
      </c>
      <c r="BP272" s="26">
        <v>23.279800000000002</v>
      </c>
      <c r="BQ272" s="26">
        <v>21.888100000000001</v>
      </c>
      <c r="BR272" s="26">
        <v>23.203299999999999</v>
      </c>
      <c r="BS272" s="26">
        <v>23.715199999999999</v>
      </c>
      <c r="BT272" s="26">
        <v>24.132300000000001</v>
      </c>
      <c r="BU272" s="26">
        <v>24.463000000000001</v>
      </c>
      <c r="BV272" s="26">
        <v>24.4999</v>
      </c>
      <c r="BW272" s="26">
        <v>24.459199999999999</v>
      </c>
      <c r="BX272" s="26">
        <v>23.724299999999999</v>
      </c>
      <c r="BY272" s="26">
        <v>23.6815</v>
      </c>
      <c r="BZ272" s="26">
        <v>23.477699999999999</v>
      </c>
      <c r="CA272" s="26">
        <v>23.834</v>
      </c>
      <c r="CB272" s="26">
        <v>24.178999999999998</v>
      </c>
      <c r="CC272" s="26">
        <v>23.921600000000002</v>
      </c>
      <c r="CD272" s="26">
        <v>24.285</v>
      </c>
      <c r="CE272" s="26">
        <v>23.329599999999999</v>
      </c>
      <c r="CF272" s="26">
        <v>23.750399999999999</v>
      </c>
      <c r="CG272" s="26">
        <v>23.1982</v>
      </c>
      <c r="CH272" s="26">
        <v>23.3218</v>
      </c>
      <c r="CI272" s="26">
        <v>24.0075</v>
      </c>
      <c r="CJ272" s="26">
        <v>24.223199999999999</v>
      </c>
      <c r="CK272" s="26">
        <v>23.6431</v>
      </c>
      <c r="CL272" s="26">
        <v>23.371200000000002</v>
      </c>
      <c r="CM272" s="26">
        <v>23.680399999999999</v>
      </c>
      <c r="CN272" s="26">
        <v>23.375699999999998</v>
      </c>
      <c r="CO272" s="26">
        <v>24.1266</v>
      </c>
      <c r="CP272" s="26">
        <v>24.354800000000001</v>
      </c>
      <c r="CQ272" s="26">
        <v>24.230399999999999</v>
      </c>
      <c r="CR272" s="26">
        <v>23.9541</v>
      </c>
      <c r="CS272" s="26">
        <v>23.034500000000001</v>
      </c>
      <c r="CT272" s="26">
        <v>23.831099999999999</v>
      </c>
      <c r="CU272" s="26">
        <v>23.205500000000001</v>
      </c>
      <c r="CV272" s="26">
        <v>23.183800000000002</v>
      </c>
      <c r="CW272" s="26">
        <v>21.671900000000001</v>
      </c>
      <c r="CX272" s="26">
        <v>23.1478</v>
      </c>
      <c r="CY272" s="26">
        <v>23.3367</v>
      </c>
      <c r="CZ272" s="26">
        <v>23.631499999999999</v>
      </c>
      <c r="DA272" s="26">
        <v>22.909199999999998</v>
      </c>
      <c r="DB272" s="26">
        <v>22.866599999999998</v>
      </c>
      <c r="DC272" s="26">
        <v>23.831099999999999</v>
      </c>
      <c r="DD272" s="26">
        <v>23.395499999999998</v>
      </c>
      <c r="DE272" s="26">
        <v>22.773700000000002</v>
      </c>
      <c r="DF272" s="26">
        <v>23.7547</v>
      </c>
      <c r="DG272" s="26">
        <v>23.919699999999999</v>
      </c>
      <c r="DH272" s="26">
        <v>23.129100000000001</v>
      </c>
      <c r="DI272" s="26">
        <v>22.9024</v>
      </c>
      <c r="DJ272" s="26">
        <v>22.7606</v>
      </c>
      <c r="DK272" s="26">
        <v>23.736699999999999</v>
      </c>
      <c r="DL272" s="26">
        <v>23.229700000000001</v>
      </c>
      <c r="DM272" s="26">
        <v>24.087199999999999</v>
      </c>
      <c r="DN272" s="26">
        <v>22.913699999999999</v>
      </c>
      <c r="DO272" s="26"/>
      <c r="DP272" s="26"/>
      <c r="DQ272" s="26"/>
      <c r="DR272" s="26" t="s">
        <v>34</v>
      </c>
      <c r="DS272" s="26">
        <v>7</v>
      </c>
      <c r="DT272" s="26">
        <v>7</v>
      </c>
      <c r="DU272" s="26">
        <v>7</v>
      </c>
      <c r="DV272" s="26">
        <v>31.4</v>
      </c>
      <c r="DW272" s="26">
        <v>31.4</v>
      </c>
      <c r="DX272" s="26">
        <v>31.4</v>
      </c>
      <c r="DY272" s="26">
        <v>22.591000000000001</v>
      </c>
      <c r="DZ272" s="26">
        <v>0</v>
      </c>
      <c r="EA272" s="26">
        <v>16.347999999999999</v>
      </c>
      <c r="EB272" s="26">
        <v>1213900000</v>
      </c>
      <c r="EC272" s="26">
        <v>190</v>
      </c>
      <c r="ED272" s="26">
        <v>2.1610900000000002</v>
      </c>
      <c r="EE272" s="26">
        <v>8.3740299999999993E-3</v>
      </c>
      <c r="EF272" s="26">
        <v>1</v>
      </c>
      <c r="EG272" s="26" t="s">
        <v>873</v>
      </c>
      <c r="EH272" s="26" t="s">
        <v>873</v>
      </c>
      <c r="EI272" s="26" t="s">
        <v>874</v>
      </c>
      <c r="EJ272" s="26" t="s">
        <v>875</v>
      </c>
      <c r="EK272" s="26" t="s">
        <v>876</v>
      </c>
      <c r="EW272" s="1"/>
    </row>
    <row r="273" spans="1:153">
      <c r="A273" s="26">
        <v>272</v>
      </c>
      <c r="B273" s="26">
        <v>24.320799999999998</v>
      </c>
      <c r="C273" s="26">
        <v>22.578600000000002</v>
      </c>
      <c r="D273" s="26">
        <v>23.791599999999999</v>
      </c>
      <c r="E273" s="26">
        <v>24.3123</v>
      </c>
      <c r="F273" s="26">
        <v>24.0046</v>
      </c>
      <c r="G273" s="26">
        <v>20.8185</v>
      </c>
      <c r="H273" s="26">
        <v>19.851700000000001</v>
      </c>
      <c r="I273" s="26">
        <v>19.520700000000001</v>
      </c>
      <c r="J273" s="26">
        <v>22.4251</v>
      </c>
      <c r="K273" s="26">
        <v>24.7073</v>
      </c>
      <c r="L273" s="26">
        <v>24.873799999999999</v>
      </c>
      <c r="M273" s="26">
        <v>24.318000000000001</v>
      </c>
      <c r="N273" s="26">
        <v>24.4922</v>
      </c>
      <c r="O273" s="26">
        <v>22.983499999999999</v>
      </c>
      <c r="P273" s="26">
        <v>24.407900000000001</v>
      </c>
      <c r="Q273" s="26">
        <v>19.4648</v>
      </c>
      <c r="R273" s="26">
        <v>20.5777</v>
      </c>
      <c r="S273" s="26">
        <v>19.274699999999999</v>
      </c>
      <c r="T273" s="26">
        <v>21.030200000000001</v>
      </c>
      <c r="U273" s="26">
        <v>24.982399999999998</v>
      </c>
      <c r="V273" s="26">
        <v>24.3066</v>
      </c>
      <c r="W273" s="26">
        <v>24.779199999999999</v>
      </c>
      <c r="X273" s="26">
        <v>24.963000000000001</v>
      </c>
      <c r="Y273" s="26">
        <v>23.3005</v>
      </c>
      <c r="Z273" s="26">
        <v>24.9207</v>
      </c>
      <c r="AA273" s="26">
        <v>24.652999999999999</v>
      </c>
      <c r="AB273" s="26">
        <v>25.054600000000001</v>
      </c>
      <c r="AC273" s="26">
        <v>25.103899999999999</v>
      </c>
      <c r="AD273" s="26">
        <v>23.5228</v>
      </c>
      <c r="AE273" s="26">
        <v>24.302099999999999</v>
      </c>
      <c r="AF273" s="26">
        <v>24.029299999999999</v>
      </c>
      <c r="AG273" s="26">
        <v>23.3748</v>
      </c>
      <c r="AH273" s="26">
        <v>24.076000000000001</v>
      </c>
      <c r="AI273" s="26">
        <v>20.085599999999999</v>
      </c>
      <c r="AJ273" s="26">
        <v>20.594100000000001</v>
      </c>
      <c r="AK273" s="26">
        <v>19.886600000000001</v>
      </c>
      <c r="AL273" s="26">
        <v>22.7531</v>
      </c>
      <c r="AM273" s="26">
        <v>22.605699999999999</v>
      </c>
      <c r="AN273" s="26">
        <v>21.650700000000001</v>
      </c>
      <c r="AO273" s="26">
        <v>22.445399999999999</v>
      </c>
      <c r="AP273" s="26">
        <v>22.878299999999999</v>
      </c>
      <c r="AQ273" s="26">
        <v>23.378900000000002</v>
      </c>
      <c r="AR273" s="26">
        <v>24.649100000000001</v>
      </c>
      <c r="AS273" s="26">
        <v>24.812200000000001</v>
      </c>
      <c r="AT273" s="26">
        <v>22.446100000000001</v>
      </c>
      <c r="AU273" s="26">
        <v>21.696300000000001</v>
      </c>
      <c r="AV273" s="26">
        <v>21.927199999999999</v>
      </c>
      <c r="AW273" s="26">
        <v>22.587</v>
      </c>
      <c r="AX273" s="26">
        <v>22.645499999999998</v>
      </c>
      <c r="AY273" s="26">
        <v>23.216899999999999</v>
      </c>
      <c r="AZ273" s="26">
        <v>24.4894</v>
      </c>
      <c r="BA273" s="26">
        <v>23.723099999999999</v>
      </c>
      <c r="BB273" s="26">
        <v>23.629100000000001</v>
      </c>
      <c r="BC273" s="26">
        <v>24.6524</v>
      </c>
      <c r="BD273" s="26">
        <v>22.755700000000001</v>
      </c>
      <c r="BE273" s="26">
        <v>22.830400000000001</v>
      </c>
      <c r="BF273" s="26">
        <v>22.5274</v>
      </c>
      <c r="BG273" s="26">
        <v>22.804200000000002</v>
      </c>
      <c r="BH273" s="26">
        <v>23.3705</v>
      </c>
      <c r="BI273" s="26">
        <v>23.200199999999999</v>
      </c>
      <c r="BJ273" s="26">
        <v>23.979199999999999</v>
      </c>
      <c r="BK273" s="26">
        <v>23.039400000000001</v>
      </c>
      <c r="BL273" s="26">
        <v>22.909500000000001</v>
      </c>
      <c r="BM273" s="26">
        <v>22.907800000000002</v>
      </c>
      <c r="BN273" s="26">
        <v>23.2835</v>
      </c>
      <c r="BO273" s="26">
        <v>23.066199999999998</v>
      </c>
      <c r="BP273" s="26">
        <v>24.112400000000001</v>
      </c>
      <c r="BQ273" s="26">
        <v>21.8736</v>
      </c>
      <c r="BR273" s="26">
        <v>23.363099999999999</v>
      </c>
      <c r="BS273" s="26">
        <v>23.416</v>
      </c>
      <c r="BT273" s="26">
        <v>24.096599999999999</v>
      </c>
      <c r="BU273" s="26">
        <v>24.2117</v>
      </c>
      <c r="BV273" s="26">
        <v>23.941299999999998</v>
      </c>
      <c r="BW273" s="26">
        <v>24.617599999999999</v>
      </c>
      <c r="BX273" s="26">
        <v>25.017399999999999</v>
      </c>
      <c r="BY273" s="26">
        <v>24.052800000000001</v>
      </c>
      <c r="BZ273" s="26">
        <v>24.7803</v>
      </c>
      <c r="CA273" s="26">
        <v>25.1082</v>
      </c>
      <c r="CB273" s="26">
        <v>24.834800000000001</v>
      </c>
      <c r="CC273" s="26">
        <v>24.518000000000001</v>
      </c>
      <c r="CD273" s="26">
        <v>23.678100000000001</v>
      </c>
      <c r="CE273" s="26">
        <v>21.729299999999999</v>
      </c>
      <c r="CF273" s="26">
        <v>25.4572</v>
      </c>
      <c r="CG273" s="26">
        <v>25.134899999999998</v>
      </c>
      <c r="CH273" s="26">
        <v>24.705400000000001</v>
      </c>
      <c r="CI273" s="26">
        <v>24.869700000000002</v>
      </c>
      <c r="CJ273" s="26">
        <v>23.877800000000001</v>
      </c>
      <c r="CK273" s="26">
        <v>24.194800000000001</v>
      </c>
      <c r="CL273" s="26">
        <v>25.330200000000001</v>
      </c>
      <c r="CM273" s="26">
        <v>23.402100000000001</v>
      </c>
      <c r="CN273" s="26">
        <v>23.4864</v>
      </c>
      <c r="CO273" s="26">
        <v>24.565899999999999</v>
      </c>
      <c r="CP273" s="26">
        <v>23.683</v>
      </c>
      <c r="CQ273" s="26">
        <v>23.718900000000001</v>
      </c>
      <c r="CR273" s="26">
        <v>23.749600000000001</v>
      </c>
      <c r="CS273" s="26">
        <v>25.473800000000001</v>
      </c>
      <c r="CT273" s="26">
        <v>25.659800000000001</v>
      </c>
      <c r="CU273" s="26">
        <v>23.8962</v>
      </c>
      <c r="CV273" s="26">
        <v>23.304200000000002</v>
      </c>
      <c r="CW273" s="26">
        <v>23.116299999999999</v>
      </c>
      <c r="CX273" s="26">
        <v>23.3262</v>
      </c>
      <c r="CY273" s="26">
        <v>22.5763</v>
      </c>
      <c r="CZ273" s="26">
        <v>25.200199999999999</v>
      </c>
      <c r="DA273" s="26">
        <v>24.632200000000001</v>
      </c>
      <c r="DB273" s="26">
        <v>24.319600000000001</v>
      </c>
      <c r="DC273" s="26">
        <v>24.763999999999999</v>
      </c>
      <c r="DD273" s="26">
        <v>23.632000000000001</v>
      </c>
      <c r="DE273" s="26">
        <v>22.3293</v>
      </c>
      <c r="DF273" s="26">
        <v>23.1389</v>
      </c>
      <c r="DG273" s="26">
        <v>22.737200000000001</v>
      </c>
      <c r="DH273" s="26">
        <v>22.924399999999999</v>
      </c>
      <c r="DI273" s="26">
        <v>24.2103</v>
      </c>
      <c r="DJ273" s="26">
        <v>23.252300000000002</v>
      </c>
      <c r="DK273" s="26">
        <v>23.6266</v>
      </c>
      <c r="DL273" s="26">
        <v>23.319800000000001</v>
      </c>
      <c r="DM273" s="26">
        <v>24.153400000000001</v>
      </c>
      <c r="DN273" s="26">
        <v>23.801600000000001</v>
      </c>
      <c r="DO273" s="26"/>
      <c r="DP273" s="26"/>
      <c r="DQ273" s="26"/>
      <c r="DR273" s="26" t="s">
        <v>34</v>
      </c>
      <c r="DS273" s="26">
        <v>4</v>
      </c>
      <c r="DT273" s="26">
        <v>4</v>
      </c>
      <c r="DU273" s="26">
        <v>4</v>
      </c>
      <c r="DV273" s="26">
        <v>12.2</v>
      </c>
      <c r="DW273" s="26">
        <v>12.2</v>
      </c>
      <c r="DX273" s="26">
        <v>12.2</v>
      </c>
      <c r="DY273" s="26">
        <v>48.807000000000002</v>
      </c>
      <c r="DZ273" s="26">
        <v>0</v>
      </c>
      <c r="EA273" s="26">
        <v>29.704000000000001</v>
      </c>
      <c r="EB273" s="26">
        <v>1090700000</v>
      </c>
      <c r="EC273" s="26">
        <v>138</v>
      </c>
      <c r="ED273" s="26">
        <v>2.6905700000000001</v>
      </c>
      <c r="EE273" s="26">
        <v>2.6694499999999999E-3</v>
      </c>
      <c r="EF273" s="26">
        <v>1</v>
      </c>
      <c r="EG273" s="26" t="s">
        <v>1313</v>
      </c>
      <c r="EH273" s="26" t="s">
        <v>1313</v>
      </c>
      <c r="EI273" s="26" t="s">
        <v>1314</v>
      </c>
      <c r="EJ273" s="26" t="s">
        <v>1315</v>
      </c>
      <c r="EK273" s="26" t="s">
        <v>1316</v>
      </c>
      <c r="EW273" s="1"/>
    </row>
    <row r="274" spans="1:153">
      <c r="A274" s="26">
        <v>273</v>
      </c>
      <c r="B274" s="26">
        <v>28.422000000000001</v>
      </c>
      <c r="C274" s="26">
        <v>27.954000000000001</v>
      </c>
      <c r="D274" s="26">
        <v>27.161300000000001</v>
      </c>
      <c r="E274" s="26">
        <v>28.387899999999998</v>
      </c>
      <c r="F274" s="26">
        <v>28.521100000000001</v>
      </c>
      <c r="G274" s="26">
        <v>26.1067</v>
      </c>
      <c r="H274" s="26">
        <v>21.6004</v>
      </c>
      <c r="I274" s="26">
        <v>21.622399999999999</v>
      </c>
      <c r="J274" s="26">
        <v>22.395700000000001</v>
      </c>
      <c r="K274" s="26">
        <v>28.557500000000001</v>
      </c>
      <c r="L274" s="26">
        <v>28.642399999999999</v>
      </c>
      <c r="M274" s="26">
        <v>28.9573</v>
      </c>
      <c r="N274" s="26">
        <v>29.157499999999999</v>
      </c>
      <c r="O274" s="26">
        <v>27.586099999999998</v>
      </c>
      <c r="P274" s="26">
        <v>26.812100000000001</v>
      </c>
      <c r="Q274" s="26">
        <v>24.188400000000001</v>
      </c>
      <c r="R274" s="26">
        <v>23.256799999999998</v>
      </c>
      <c r="S274" s="26">
        <v>25.1065</v>
      </c>
      <c r="T274" s="26">
        <v>24.909099999999999</v>
      </c>
      <c r="U274" s="26">
        <v>27.893899999999999</v>
      </c>
      <c r="V274" s="26">
        <v>27.552099999999999</v>
      </c>
      <c r="W274" s="26">
        <v>28.0807</v>
      </c>
      <c r="X274" s="26">
        <v>27.619700000000002</v>
      </c>
      <c r="Y274" s="26">
        <v>28.114599999999999</v>
      </c>
      <c r="Z274" s="26">
        <v>27.863099999999999</v>
      </c>
      <c r="AA274" s="26">
        <v>27.773800000000001</v>
      </c>
      <c r="AB274" s="26">
        <v>26.7834</v>
      </c>
      <c r="AC274" s="26">
        <v>27.287600000000001</v>
      </c>
      <c r="AD274" s="26">
        <v>26.842099999999999</v>
      </c>
      <c r="AE274" s="26">
        <v>27.958400000000001</v>
      </c>
      <c r="AF274" s="26">
        <v>28.224900000000002</v>
      </c>
      <c r="AG274" s="26">
        <v>27.552399999999999</v>
      </c>
      <c r="AH274" s="26">
        <v>27.978899999999999</v>
      </c>
      <c r="AI274" s="26">
        <v>22.973800000000001</v>
      </c>
      <c r="AJ274" s="26">
        <v>24.5946</v>
      </c>
      <c r="AK274" s="26">
        <v>25.1997</v>
      </c>
      <c r="AL274" s="26">
        <v>23.5002</v>
      </c>
      <c r="AM274" s="26">
        <v>20.209299999999999</v>
      </c>
      <c r="AN274" s="26">
        <v>21.1037</v>
      </c>
      <c r="AO274" s="26">
        <v>21.001000000000001</v>
      </c>
      <c r="AP274" s="26">
        <v>23.573</v>
      </c>
      <c r="AQ274" s="26">
        <v>29.138500000000001</v>
      </c>
      <c r="AR274" s="26">
        <v>28.560099999999998</v>
      </c>
      <c r="AS274" s="26">
        <v>28.373200000000001</v>
      </c>
      <c r="AT274" s="26">
        <v>27.242100000000001</v>
      </c>
      <c r="AU274" s="26">
        <v>28.004799999999999</v>
      </c>
      <c r="AV274" s="26">
        <v>28.473600000000001</v>
      </c>
      <c r="AW274" s="26">
        <v>28.4679</v>
      </c>
      <c r="AX274" s="26">
        <v>27.799299999999999</v>
      </c>
      <c r="AY274" s="26">
        <v>26.3506</v>
      </c>
      <c r="AZ274" s="26">
        <v>26.572600000000001</v>
      </c>
      <c r="BA274" s="26">
        <v>26.1389</v>
      </c>
      <c r="BB274" s="26">
        <v>26.448399999999999</v>
      </c>
      <c r="BC274" s="26">
        <v>26.531199999999998</v>
      </c>
      <c r="BD274" s="26">
        <v>25.6691</v>
      </c>
      <c r="BE274" s="26">
        <v>24.805199999999999</v>
      </c>
      <c r="BF274" s="26">
        <v>22.160799999999998</v>
      </c>
      <c r="BG274" s="26">
        <v>26.336600000000001</v>
      </c>
      <c r="BH274" s="26">
        <v>21.9544</v>
      </c>
      <c r="BI274" s="26">
        <v>21.574400000000001</v>
      </c>
      <c r="BJ274" s="26">
        <v>22.0001</v>
      </c>
      <c r="BK274" s="26">
        <v>21.737400000000001</v>
      </c>
      <c r="BL274" s="26">
        <v>22.717199999999998</v>
      </c>
      <c r="BM274" s="26">
        <v>23.585799999999999</v>
      </c>
      <c r="BN274" s="26">
        <v>22.118200000000002</v>
      </c>
      <c r="BO274" s="26">
        <v>23.363499999999998</v>
      </c>
      <c r="BP274" s="26">
        <v>25.240500000000001</v>
      </c>
      <c r="BQ274" s="26">
        <v>25.684899999999999</v>
      </c>
      <c r="BR274" s="26">
        <v>23.5458</v>
      </c>
      <c r="BS274" s="26">
        <v>23.944400000000002</v>
      </c>
      <c r="BT274" s="26">
        <v>26.3749</v>
      </c>
      <c r="BU274" s="26">
        <v>25.693000000000001</v>
      </c>
      <c r="BV274" s="26">
        <v>27.030100000000001</v>
      </c>
      <c r="BW274" s="26">
        <v>26.383800000000001</v>
      </c>
      <c r="BX274" s="26">
        <v>24.343299999999999</v>
      </c>
      <c r="BY274" s="26">
        <v>26.164000000000001</v>
      </c>
      <c r="BZ274" s="26">
        <v>26.063500000000001</v>
      </c>
      <c r="CA274" s="26">
        <v>25.791699999999999</v>
      </c>
      <c r="CB274" s="26">
        <v>22.921900000000001</v>
      </c>
      <c r="CC274" s="26">
        <v>25.956499999999998</v>
      </c>
      <c r="CD274" s="26">
        <v>23.794499999999999</v>
      </c>
      <c r="CE274" s="26">
        <v>22.7468</v>
      </c>
      <c r="CF274" s="26">
        <v>24.072800000000001</v>
      </c>
      <c r="CG274" s="26">
        <v>26.9862</v>
      </c>
      <c r="CH274" s="26">
        <v>27.560500000000001</v>
      </c>
      <c r="CI274" s="26">
        <v>27.735900000000001</v>
      </c>
      <c r="CJ274" s="26">
        <v>27.928599999999999</v>
      </c>
      <c r="CK274" s="26">
        <v>24.142299999999999</v>
      </c>
      <c r="CL274" s="26">
        <v>22.317799999999998</v>
      </c>
      <c r="CM274" s="26">
        <v>22.248200000000001</v>
      </c>
      <c r="CN274" s="26">
        <v>24.063199999999998</v>
      </c>
      <c r="CO274" s="26">
        <v>25.6097</v>
      </c>
      <c r="CP274" s="26">
        <v>25.541</v>
      </c>
      <c r="CQ274" s="26">
        <v>26.487200000000001</v>
      </c>
      <c r="CR274" s="26">
        <v>26.837299999999999</v>
      </c>
      <c r="CS274" s="26">
        <v>27.250699999999998</v>
      </c>
      <c r="CT274" s="26">
        <v>26.631900000000002</v>
      </c>
      <c r="CU274" s="26">
        <v>26.578600000000002</v>
      </c>
      <c r="CV274" s="26">
        <v>27.638400000000001</v>
      </c>
      <c r="CW274" s="26">
        <v>26.0456</v>
      </c>
      <c r="CX274" s="26">
        <v>27.1084</v>
      </c>
      <c r="CY274" s="26">
        <v>25.6539</v>
      </c>
      <c r="CZ274" s="26">
        <v>27.419599999999999</v>
      </c>
      <c r="DA274" s="26">
        <v>26.486899999999999</v>
      </c>
      <c r="DB274" s="26">
        <v>25.572199999999999</v>
      </c>
      <c r="DC274" s="26">
        <v>24.555099999999999</v>
      </c>
      <c r="DD274" s="26">
        <v>28.994700000000002</v>
      </c>
      <c r="DE274" s="26">
        <v>27.545400000000001</v>
      </c>
      <c r="DF274" s="26">
        <v>27.8551</v>
      </c>
      <c r="DG274" s="26">
        <v>27.8904</v>
      </c>
      <c r="DH274" s="26">
        <v>22.7532</v>
      </c>
      <c r="DI274" s="26">
        <v>26.527200000000001</v>
      </c>
      <c r="DJ274" s="26">
        <v>23.290800000000001</v>
      </c>
      <c r="DK274" s="26">
        <v>28.945900000000002</v>
      </c>
      <c r="DL274" s="26">
        <v>28.434200000000001</v>
      </c>
      <c r="DM274" s="26">
        <v>27.835000000000001</v>
      </c>
      <c r="DN274" s="26">
        <v>27.794699999999999</v>
      </c>
      <c r="DO274" s="26"/>
      <c r="DP274" s="26"/>
      <c r="DQ274" s="26"/>
      <c r="DR274" s="26" t="s">
        <v>34</v>
      </c>
      <c r="DS274" s="26">
        <v>12</v>
      </c>
      <c r="DT274" s="26">
        <v>12</v>
      </c>
      <c r="DU274" s="26">
        <v>11</v>
      </c>
      <c r="DV274" s="26">
        <v>40.799999999999997</v>
      </c>
      <c r="DW274" s="26">
        <v>40.799999999999997</v>
      </c>
      <c r="DX274" s="26">
        <v>38.6</v>
      </c>
      <c r="DY274" s="26">
        <v>41.654000000000003</v>
      </c>
      <c r="DZ274" s="26">
        <v>0</v>
      </c>
      <c r="EA274" s="26">
        <v>174.27</v>
      </c>
      <c r="EB274" s="26">
        <v>11019000000</v>
      </c>
      <c r="EC274" s="26">
        <v>539</v>
      </c>
      <c r="ED274" s="26">
        <v>5.0944200000000004</v>
      </c>
      <c r="EE274" s="30">
        <v>1.3043299999999999E-5</v>
      </c>
      <c r="EF274" s="26">
        <v>1</v>
      </c>
      <c r="EG274" s="26" t="s">
        <v>642</v>
      </c>
      <c r="EH274" s="26" t="s">
        <v>642</v>
      </c>
      <c r="EI274" s="26" t="s">
        <v>643</v>
      </c>
      <c r="EJ274" s="26" t="s">
        <v>644</v>
      </c>
      <c r="EK274" s="26" t="s">
        <v>645</v>
      </c>
    </row>
    <row r="275" spans="1:153">
      <c r="A275" s="26">
        <v>274</v>
      </c>
      <c r="B275" s="26">
        <v>24.350200000000001</v>
      </c>
      <c r="C275" s="26">
        <v>24.715</v>
      </c>
      <c r="D275" s="26">
        <v>25.1738</v>
      </c>
      <c r="E275" s="26">
        <v>24.342099999999999</v>
      </c>
      <c r="F275" s="26">
        <v>24.446200000000001</v>
      </c>
      <c r="G275" s="26">
        <v>22.783000000000001</v>
      </c>
      <c r="H275" s="26">
        <v>20.099699999999999</v>
      </c>
      <c r="I275" s="26">
        <v>22.385300000000001</v>
      </c>
      <c r="J275" s="26">
        <v>21.320900000000002</v>
      </c>
      <c r="K275" s="26">
        <v>25.7303</v>
      </c>
      <c r="L275" s="26">
        <v>25.7194</v>
      </c>
      <c r="M275" s="26">
        <v>25.3781</v>
      </c>
      <c r="N275" s="26">
        <v>24.881799999999998</v>
      </c>
      <c r="O275" s="26">
        <v>24.727699999999999</v>
      </c>
      <c r="P275" s="26">
        <v>24.831399999999999</v>
      </c>
      <c r="Q275" s="26">
        <v>19.506599999999999</v>
      </c>
      <c r="R275" s="26">
        <v>23.574400000000001</v>
      </c>
      <c r="S275" s="26">
        <v>23.875299999999999</v>
      </c>
      <c r="T275" s="26">
        <v>23.460100000000001</v>
      </c>
      <c r="U275" s="26">
        <v>21.494700000000002</v>
      </c>
      <c r="V275" s="26">
        <v>24.652000000000001</v>
      </c>
      <c r="W275" s="26">
        <v>24.5642</v>
      </c>
      <c r="X275" s="26">
        <v>24.523399999999999</v>
      </c>
      <c r="Y275" s="26">
        <v>24.732500000000002</v>
      </c>
      <c r="Z275" s="26">
        <v>25.490600000000001</v>
      </c>
      <c r="AA275" s="26">
        <v>25.674800000000001</v>
      </c>
      <c r="AB275" s="26">
        <v>25.478200000000001</v>
      </c>
      <c r="AC275" s="26">
        <v>25.020199999999999</v>
      </c>
      <c r="AD275" s="26">
        <v>24.8933</v>
      </c>
      <c r="AE275" s="26">
        <v>24.7804</v>
      </c>
      <c r="AF275" s="26">
        <v>24.803899999999999</v>
      </c>
      <c r="AG275" s="26">
        <v>24.597000000000001</v>
      </c>
      <c r="AH275" s="26">
        <v>21.763300000000001</v>
      </c>
      <c r="AI275" s="26">
        <v>20.356100000000001</v>
      </c>
      <c r="AJ275" s="26">
        <v>21.691600000000001</v>
      </c>
      <c r="AK275" s="26">
        <v>21.020600000000002</v>
      </c>
      <c r="AL275" s="26">
        <v>23.9314</v>
      </c>
      <c r="AM275" s="26">
        <v>23.535799999999998</v>
      </c>
      <c r="AN275" s="26">
        <v>22.066299999999998</v>
      </c>
      <c r="AO275" s="26">
        <v>23.570799999999998</v>
      </c>
      <c r="AP275" s="26">
        <v>24.758199999999999</v>
      </c>
      <c r="AQ275" s="26">
        <v>21.541699999999999</v>
      </c>
      <c r="AR275" s="26">
        <v>24.191199999999998</v>
      </c>
      <c r="AS275" s="26">
        <v>24.782299999999999</v>
      </c>
      <c r="AT275" s="26">
        <v>23.847899999999999</v>
      </c>
      <c r="AU275" s="26">
        <v>24.124099999999999</v>
      </c>
      <c r="AV275" s="26">
        <v>23.6035</v>
      </c>
      <c r="AW275" s="26">
        <v>20.885899999999999</v>
      </c>
      <c r="AX275" s="26">
        <v>23.9619</v>
      </c>
      <c r="AY275" s="26">
        <v>24.0869</v>
      </c>
      <c r="AZ275" s="26">
        <v>21.683599999999998</v>
      </c>
      <c r="BA275" s="26">
        <v>21.973800000000001</v>
      </c>
      <c r="BB275" s="26">
        <v>21.6371</v>
      </c>
      <c r="BC275" s="26">
        <v>21.8718</v>
      </c>
      <c r="BD275" s="26">
        <v>24.0855</v>
      </c>
      <c r="BE275" s="26">
        <v>23.970400000000001</v>
      </c>
      <c r="BF275" s="26">
        <v>21.883600000000001</v>
      </c>
      <c r="BG275" s="26">
        <v>21.392299999999999</v>
      </c>
      <c r="BH275" s="26">
        <v>23.650099999999998</v>
      </c>
      <c r="BI275" s="26">
        <v>23.720600000000001</v>
      </c>
      <c r="BJ275" s="26">
        <v>24.174800000000001</v>
      </c>
      <c r="BK275" s="26">
        <v>22.255600000000001</v>
      </c>
      <c r="BL275" s="26">
        <v>22.648499999999999</v>
      </c>
      <c r="BM275" s="26">
        <v>23.2531</v>
      </c>
      <c r="BN275" s="26">
        <v>23.820599999999999</v>
      </c>
      <c r="BO275" s="26">
        <v>22.535</v>
      </c>
      <c r="BP275" s="26">
        <v>24.082999999999998</v>
      </c>
      <c r="BQ275" s="26">
        <v>23.7729</v>
      </c>
      <c r="BR275" s="26">
        <v>23.576899999999998</v>
      </c>
      <c r="BS275" s="26">
        <v>23.7699</v>
      </c>
      <c r="BT275" s="26">
        <v>25.328600000000002</v>
      </c>
      <c r="BU275" s="26">
        <v>25.078700000000001</v>
      </c>
      <c r="BV275" s="26">
        <v>24.6571</v>
      </c>
      <c r="BW275" s="26">
        <v>24.953299999999999</v>
      </c>
      <c r="BX275" s="26">
        <v>25.548500000000001</v>
      </c>
      <c r="BY275" s="26">
        <v>24.756599999999999</v>
      </c>
      <c r="BZ275" s="26">
        <v>24.606000000000002</v>
      </c>
      <c r="CA275" s="26">
        <v>25.500800000000002</v>
      </c>
      <c r="CB275" s="26">
        <v>24.405899999999999</v>
      </c>
      <c r="CC275" s="26">
        <v>24.610099999999999</v>
      </c>
      <c r="CD275" s="26">
        <v>23.337</v>
      </c>
      <c r="CE275" s="26">
        <v>22.572199999999999</v>
      </c>
      <c r="CF275" s="26">
        <v>24.279199999999999</v>
      </c>
      <c r="CG275" s="26">
        <v>23.893799999999999</v>
      </c>
      <c r="CH275" s="26">
        <v>23.771000000000001</v>
      </c>
      <c r="CI275" s="26">
        <v>23.796500000000002</v>
      </c>
      <c r="CJ275" s="26">
        <v>24.1997</v>
      </c>
      <c r="CK275" s="26">
        <v>21.489899999999999</v>
      </c>
      <c r="CL275" s="26">
        <v>23.372499999999999</v>
      </c>
      <c r="CM275" s="26">
        <v>23.6419</v>
      </c>
      <c r="CN275" s="26">
        <v>23.738700000000001</v>
      </c>
      <c r="CO275" s="26">
        <v>24.426500000000001</v>
      </c>
      <c r="CP275" s="26">
        <v>24.818000000000001</v>
      </c>
      <c r="CQ275" s="26">
        <v>24.488099999999999</v>
      </c>
      <c r="CR275" s="26">
        <v>24.432600000000001</v>
      </c>
      <c r="CS275" s="26">
        <v>24.474900000000002</v>
      </c>
      <c r="CT275" s="26">
        <v>21.916499999999999</v>
      </c>
      <c r="CU275" s="26">
        <v>25.656700000000001</v>
      </c>
      <c r="CV275" s="26">
        <v>24.878799999999998</v>
      </c>
      <c r="CW275" s="26">
        <v>24.931799999999999</v>
      </c>
      <c r="CX275" s="26">
        <v>24.922999999999998</v>
      </c>
      <c r="CY275" s="26">
        <v>24.609200000000001</v>
      </c>
      <c r="CZ275" s="26">
        <v>23.912500000000001</v>
      </c>
      <c r="DA275" s="26">
        <v>24.125</v>
      </c>
      <c r="DB275" s="26">
        <v>24.116800000000001</v>
      </c>
      <c r="DC275" s="26">
        <v>24.254899999999999</v>
      </c>
      <c r="DD275" s="26">
        <v>24.25</v>
      </c>
      <c r="DE275" s="26">
        <v>24.305199999999999</v>
      </c>
      <c r="DF275" s="26">
        <v>24.7178</v>
      </c>
      <c r="DG275" s="26">
        <v>24.715599999999998</v>
      </c>
      <c r="DH275" s="26">
        <v>24.454799999999999</v>
      </c>
      <c r="DI275" s="26">
        <v>24.630700000000001</v>
      </c>
      <c r="DJ275" s="26">
        <v>24.435400000000001</v>
      </c>
      <c r="DK275" s="26">
        <v>24.270199999999999</v>
      </c>
      <c r="DL275" s="26">
        <v>24.404800000000002</v>
      </c>
      <c r="DM275" s="26">
        <v>24.661899999999999</v>
      </c>
      <c r="DN275" s="26">
        <v>24.521799999999999</v>
      </c>
      <c r="DO275" s="26"/>
      <c r="DP275" s="26"/>
      <c r="DQ275" s="26"/>
      <c r="DR275" s="26" t="s">
        <v>34</v>
      </c>
      <c r="DS275" s="26">
        <v>4</v>
      </c>
      <c r="DT275" s="26">
        <v>4</v>
      </c>
      <c r="DU275" s="26">
        <v>4</v>
      </c>
      <c r="DV275" s="26">
        <v>13.5</v>
      </c>
      <c r="DW275" s="26">
        <v>13.5</v>
      </c>
      <c r="DX275" s="26">
        <v>13.5</v>
      </c>
      <c r="DY275" s="26">
        <v>39.594000000000001</v>
      </c>
      <c r="DZ275" s="26">
        <v>0</v>
      </c>
      <c r="EA275" s="26">
        <v>127.36</v>
      </c>
      <c r="EB275" s="26">
        <v>1945700000</v>
      </c>
      <c r="EC275" s="26">
        <v>121</v>
      </c>
      <c r="ED275" s="26">
        <v>3.5227200000000001</v>
      </c>
      <c r="EE275" s="26">
        <v>4.2361900000000002E-4</v>
      </c>
      <c r="EF275" s="26">
        <v>1</v>
      </c>
      <c r="EG275" s="26" t="s">
        <v>1465</v>
      </c>
      <c r="EH275" s="26" t="s">
        <v>1465</v>
      </c>
      <c r="EI275" s="26" t="s">
        <v>1466</v>
      </c>
      <c r="EJ275" s="26" t="s">
        <v>1467</v>
      </c>
      <c r="EK275" s="26" t="s">
        <v>1468</v>
      </c>
    </row>
    <row r="276" spans="1:153">
      <c r="A276" s="26">
        <v>275</v>
      </c>
      <c r="B276" s="26">
        <v>26.022300000000001</v>
      </c>
      <c r="C276" s="26">
        <v>25.6722</v>
      </c>
      <c r="D276" s="26">
        <v>26.7837</v>
      </c>
      <c r="E276" s="26">
        <v>25.879100000000001</v>
      </c>
      <c r="F276" s="26">
        <v>25.930800000000001</v>
      </c>
      <c r="G276" s="26">
        <v>22.5001</v>
      </c>
      <c r="H276" s="26">
        <v>20.050999999999998</v>
      </c>
      <c r="I276" s="26">
        <v>20.9223</v>
      </c>
      <c r="J276" s="26">
        <v>20.4968</v>
      </c>
      <c r="K276" s="26">
        <v>26.7013</v>
      </c>
      <c r="L276" s="26">
        <v>26.8703</v>
      </c>
      <c r="M276" s="26">
        <v>26.773499999999999</v>
      </c>
      <c r="N276" s="26">
        <v>26.974900000000002</v>
      </c>
      <c r="O276" s="26">
        <v>25.9285</v>
      </c>
      <c r="P276" s="26">
        <v>24.637499999999999</v>
      </c>
      <c r="Q276" s="26">
        <v>21.5002</v>
      </c>
      <c r="R276" s="26">
        <v>21.470400000000001</v>
      </c>
      <c r="S276" s="26">
        <v>21.401199999999999</v>
      </c>
      <c r="T276" s="26">
        <v>19.142199999999999</v>
      </c>
      <c r="U276" s="26">
        <v>24.326000000000001</v>
      </c>
      <c r="V276" s="26">
        <v>26.1739</v>
      </c>
      <c r="W276" s="26">
        <v>26.1691</v>
      </c>
      <c r="X276" s="26">
        <v>26.257200000000001</v>
      </c>
      <c r="Y276" s="26">
        <v>25.992599999999999</v>
      </c>
      <c r="Z276" s="26">
        <v>26.6126</v>
      </c>
      <c r="AA276" s="26">
        <v>26.677299999999999</v>
      </c>
      <c r="AB276" s="26">
        <v>27.097899999999999</v>
      </c>
      <c r="AC276" s="26">
        <v>26.923400000000001</v>
      </c>
      <c r="AD276" s="26">
        <v>26.5185</v>
      </c>
      <c r="AE276" s="26">
        <v>25.939</v>
      </c>
      <c r="AF276" s="26">
        <v>25.427499999999998</v>
      </c>
      <c r="AG276" s="26">
        <v>26.041799999999999</v>
      </c>
      <c r="AH276" s="26">
        <v>22.1599</v>
      </c>
      <c r="AI276" s="26">
        <v>19.382400000000001</v>
      </c>
      <c r="AJ276" s="26">
        <v>21.354099999999999</v>
      </c>
      <c r="AK276" s="26">
        <v>20.589300000000001</v>
      </c>
      <c r="AL276" s="26">
        <v>20.933299999999999</v>
      </c>
      <c r="AM276" s="26">
        <v>21.1982</v>
      </c>
      <c r="AN276" s="26">
        <v>21.9238</v>
      </c>
      <c r="AO276" s="26">
        <v>23.0093</v>
      </c>
      <c r="AP276" s="26">
        <v>21.482500000000002</v>
      </c>
      <c r="AQ276" s="26">
        <v>25.0411</v>
      </c>
      <c r="AR276" s="26">
        <v>25.565000000000001</v>
      </c>
      <c r="AS276" s="26">
        <v>25.820499999999999</v>
      </c>
      <c r="AT276" s="26">
        <v>23.642800000000001</v>
      </c>
      <c r="AU276" s="26">
        <v>23.945699999999999</v>
      </c>
      <c r="AV276" s="26">
        <v>24.096299999999999</v>
      </c>
      <c r="AW276" s="26">
        <v>22.441800000000001</v>
      </c>
      <c r="AX276" s="26">
        <v>22.587499999999999</v>
      </c>
      <c r="AY276" s="26">
        <v>22.770299999999999</v>
      </c>
      <c r="AZ276" s="26">
        <v>21.938099999999999</v>
      </c>
      <c r="BA276" s="26">
        <v>20.768899999999999</v>
      </c>
      <c r="BB276" s="26">
        <v>21.832799999999999</v>
      </c>
      <c r="BC276" s="26">
        <v>21.351500000000001</v>
      </c>
      <c r="BD276" s="26">
        <v>22.521100000000001</v>
      </c>
      <c r="BE276" s="26">
        <v>20.661200000000001</v>
      </c>
      <c r="BF276" s="26">
        <v>21.8947</v>
      </c>
      <c r="BG276" s="26">
        <v>21.473600000000001</v>
      </c>
      <c r="BH276" s="26">
        <v>22.6568</v>
      </c>
      <c r="BI276" s="26">
        <v>22.224900000000002</v>
      </c>
      <c r="BJ276" s="26">
        <v>22.560400000000001</v>
      </c>
      <c r="BK276" s="26">
        <v>22.783799999999999</v>
      </c>
      <c r="BL276" s="26">
        <v>22.664300000000001</v>
      </c>
      <c r="BM276" s="26">
        <v>23.81</v>
      </c>
      <c r="BN276" s="26">
        <v>23.4785</v>
      </c>
      <c r="BO276" s="26">
        <v>21.843299999999999</v>
      </c>
      <c r="BP276" s="26">
        <v>22.078499999999998</v>
      </c>
      <c r="BQ276" s="26">
        <v>23.577500000000001</v>
      </c>
      <c r="BR276" s="26">
        <v>22.6999</v>
      </c>
      <c r="BS276" s="26">
        <v>22.548400000000001</v>
      </c>
      <c r="BT276" s="26">
        <v>22.103400000000001</v>
      </c>
      <c r="BU276" s="26">
        <v>23.179300000000001</v>
      </c>
      <c r="BV276" s="26">
        <v>23.358799999999999</v>
      </c>
      <c r="BW276" s="26">
        <v>23.211400000000001</v>
      </c>
      <c r="BX276" s="26">
        <v>23.056699999999999</v>
      </c>
      <c r="BY276" s="26">
        <v>23.3794</v>
      </c>
      <c r="BZ276" s="26">
        <v>22.692499999999999</v>
      </c>
      <c r="CA276" s="26">
        <v>24.1694</v>
      </c>
      <c r="CB276" s="26">
        <v>22.754999999999999</v>
      </c>
      <c r="CC276" s="26">
        <v>22.3535</v>
      </c>
      <c r="CD276" s="26">
        <v>22.925599999999999</v>
      </c>
      <c r="CE276" s="26">
        <v>22.959099999999999</v>
      </c>
      <c r="CF276" s="26">
        <v>24.317299999999999</v>
      </c>
      <c r="CG276" s="26">
        <v>24.318200000000001</v>
      </c>
      <c r="CH276" s="26">
        <v>24.434000000000001</v>
      </c>
      <c r="CI276" s="26">
        <v>24.5063</v>
      </c>
      <c r="CJ276" s="26">
        <v>24.722999999999999</v>
      </c>
      <c r="CK276" s="26">
        <v>23.2531</v>
      </c>
      <c r="CL276" s="26">
        <v>22.157699999999998</v>
      </c>
      <c r="CM276" s="26">
        <v>22.122299999999999</v>
      </c>
      <c r="CN276" s="26">
        <v>22.468</v>
      </c>
      <c r="CO276" s="26">
        <v>22.034199999999998</v>
      </c>
      <c r="CP276" s="26">
        <v>24.8916</v>
      </c>
      <c r="CQ276" s="26">
        <v>23.477699999999999</v>
      </c>
      <c r="CR276" s="26">
        <v>24.818100000000001</v>
      </c>
      <c r="CS276" s="26">
        <v>25.157699999999998</v>
      </c>
      <c r="CT276" s="26">
        <v>25.511299999999999</v>
      </c>
      <c r="CU276" s="26">
        <v>24.668199999999999</v>
      </c>
      <c r="CV276" s="26">
        <v>24.816700000000001</v>
      </c>
      <c r="CW276" s="26">
        <v>23.925699999999999</v>
      </c>
      <c r="CX276" s="26">
        <v>24.122800000000002</v>
      </c>
      <c r="CY276" s="26">
        <v>23.185700000000001</v>
      </c>
      <c r="CZ276" s="26">
        <v>22.803699999999999</v>
      </c>
      <c r="DA276" s="26">
        <v>23.107800000000001</v>
      </c>
      <c r="DB276" s="26">
        <v>23.380600000000001</v>
      </c>
      <c r="DC276" s="26">
        <v>23.491700000000002</v>
      </c>
      <c r="DD276" s="26">
        <v>24.2562</v>
      </c>
      <c r="DE276" s="26">
        <v>22.668500000000002</v>
      </c>
      <c r="DF276" s="26">
        <v>24.330200000000001</v>
      </c>
      <c r="DG276" s="26">
        <v>24.673500000000001</v>
      </c>
      <c r="DH276" s="26">
        <v>22.4435</v>
      </c>
      <c r="DI276" s="26">
        <v>24.322299999999998</v>
      </c>
      <c r="DJ276" s="26">
        <v>23.600100000000001</v>
      </c>
      <c r="DK276" s="26">
        <v>24.899699999999999</v>
      </c>
      <c r="DL276" s="26">
        <v>25.446899999999999</v>
      </c>
      <c r="DM276" s="26">
        <v>25.5047</v>
      </c>
      <c r="DN276" s="26">
        <v>24.909500000000001</v>
      </c>
      <c r="DO276" s="26"/>
      <c r="DP276" s="26"/>
      <c r="DQ276" s="26"/>
      <c r="DR276" s="26" t="s">
        <v>34</v>
      </c>
      <c r="DS276" s="26">
        <v>18</v>
      </c>
      <c r="DT276" s="26">
        <v>18</v>
      </c>
      <c r="DU276" s="26">
        <v>18</v>
      </c>
      <c r="DV276" s="26">
        <v>10.7</v>
      </c>
      <c r="DW276" s="26">
        <v>10.7</v>
      </c>
      <c r="DX276" s="26">
        <v>10.7</v>
      </c>
      <c r="DY276" s="26">
        <v>214.84</v>
      </c>
      <c r="DZ276" s="26">
        <v>0</v>
      </c>
      <c r="EA276" s="26">
        <v>64.234999999999999</v>
      </c>
      <c r="EB276" s="26">
        <v>2263200000</v>
      </c>
      <c r="EC276" s="26">
        <v>283</v>
      </c>
      <c r="ED276" s="26">
        <v>14.848699999999999</v>
      </c>
      <c r="EE276" s="30">
        <v>5.3451900000000004E-15</v>
      </c>
      <c r="EF276" s="26">
        <v>1</v>
      </c>
      <c r="EG276" s="26" t="s">
        <v>47</v>
      </c>
      <c r="EH276" s="26" t="s">
        <v>47</v>
      </c>
      <c r="EI276" s="26" t="s">
        <v>48</v>
      </c>
      <c r="EJ276" s="26" t="s">
        <v>49</v>
      </c>
      <c r="EK276" s="26" t="s">
        <v>50</v>
      </c>
      <c r="EW276" s="1"/>
    </row>
    <row r="277" spans="1:153">
      <c r="A277" s="26">
        <v>276</v>
      </c>
      <c r="B277" s="26">
        <v>23.881900000000002</v>
      </c>
      <c r="C277" s="26">
        <v>22.128299999999999</v>
      </c>
      <c r="D277" s="26">
        <v>22.882100000000001</v>
      </c>
      <c r="E277" s="26">
        <v>23.5047</v>
      </c>
      <c r="F277" s="26">
        <v>22.046900000000001</v>
      </c>
      <c r="G277" s="26">
        <v>27.4054</v>
      </c>
      <c r="H277" s="26">
        <v>27.5183</v>
      </c>
      <c r="I277" s="26">
        <v>30.7376</v>
      </c>
      <c r="J277" s="26">
        <v>30.452000000000002</v>
      </c>
      <c r="K277" s="26">
        <v>23.388100000000001</v>
      </c>
      <c r="L277" s="26">
        <v>23.499099999999999</v>
      </c>
      <c r="M277" s="26">
        <v>24.030999999999999</v>
      </c>
      <c r="N277" s="26">
        <v>23.7622</v>
      </c>
      <c r="O277" s="26">
        <v>23.666</v>
      </c>
      <c r="P277" s="26">
        <v>26.2209</v>
      </c>
      <c r="Q277" s="26">
        <v>27.428599999999999</v>
      </c>
      <c r="R277" s="26">
        <v>27.497399999999999</v>
      </c>
      <c r="S277" s="26">
        <v>26.392199999999999</v>
      </c>
      <c r="T277" s="26">
        <v>25.6432</v>
      </c>
      <c r="U277" s="26">
        <v>24.4665</v>
      </c>
      <c r="V277" s="26">
        <v>22.356000000000002</v>
      </c>
      <c r="W277" s="26">
        <v>22.8706</v>
      </c>
      <c r="X277" s="26">
        <v>24.962700000000002</v>
      </c>
      <c r="Y277" s="26">
        <v>24.163</v>
      </c>
      <c r="Z277" s="26">
        <v>23.911300000000001</v>
      </c>
      <c r="AA277" s="26">
        <v>21.676400000000001</v>
      </c>
      <c r="AB277" s="26">
        <v>21.135000000000002</v>
      </c>
      <c r="AC277" s="26">
        <v>22.731100000000001</v>
      </c>
      <c r="AD277" s="26">
        <v>23.447299999999998</v>
      </c>
      <c r="AE277" s="26">
        <v>24.234300000000001</v>
      </c>
      <c r="AF277" s="26">
        <v>23.9817</v>
      </c>
      <c r="AG277" s="26">
        <v>23.625900000000001</v>
      </c>
      <c r="AH277" s="26">
        <v>22.568000000000001</v>
      </c>
      <c r="AI277" s="26">
        <v>28.456499999999998</v>
      </c>
      <c r="AJ277" s="26">
        <v>28.4968</v>
      </c>
      <c r="AK277" s="26">
        <v>29.9133</v>
      </c>
      <c r="AL277" s="26">
        <v>22.691800000000001</v>
      </c>
      <c r="AM277" s="26">
        <v>22.382200000000001</v>
      </c>
      <c r="AN277" s="26">
        <v>24.063800000000001</v>
      </c>
      <c r="AO277" s="26">
        <v>22.939299999999999</v>
      </c>
      <c r="AP277" s="26">
        <v>23.1724</v>
      </c>
      <c r="AQ277" s="26">
        <v>26.3644</v>
      </c>
      <c r="AR277" s="26">
        <v>25.210899999999999</v>
      </c>
      <c r="AS277" s="26">
        <v>23.8047</v>
      </c>
      <c r="AT277" s="26">
        <v>24.233699999999999</v>
      </c>
      <c r="AU277" s="26">
        <v>25.247299999999999</v>
      </c>
      <c r="AV277" s="26">
        <v>25.5976</v>
      </c>
      <c r="AW277" s="26">
        <v>26.028300000000002</v>
      </c>
      <c r="AX277" s="26">
        <v>25.433900000000001</v>
      </c>
      <c r="AY277" s="26">
        <v>23.574200000000001</v>
      </c>
      <c r="AZ277" s="26">
        <v>23.193000000000001</v>
      </c>
      <c r="BA277" s="26">
        <v>23.083200000000001</v>
      </c>
      <c r="BB277" s="26">
        <v>22.557200000000002</v>
      </c>
      <c r="BC277" s="26">
        <v>25.035299999999999</v>
      </c>
      <c r="BD277" s="26">
        <v>21.830300000000001</v>
      </c>
      <c r="BE277" s="26">
        <v>22.7135</v>
      </c>
      <c r="BF277" s="26">
        <v>22.6982</v>
      </c>
      <c r="BG277" s="26">
        <v>22.896100000000001</v>
      </c>
      <c r="BH277" s="26">
        <v>23.156199999999998</v>
      </c>
      <c r="BI277" s="26">
        <v>22.505500000000001</v>
      </c>
      <c r="BJ277" s="26">
        <v>23.114799999999999</v>
      </c>
      <c r="BK277" s="26">
        <v>23.449200000000001</v>
      </c>
      <c r="BL277" s="26">
        <v>23.418900000000001</v>
      </c>
      <c r="BM277" s="26">
        <v>23.714500000000001</v>
      </c>
      <c r="BN277" s="26">
        <v>23.603000000000002</v>
      </c>
      <c r="BO277" s="26">
        <v>22.826000000000001</v>
      </c>
      <c r="BP277" s="26">
        <v>23.011099999999999</v>
      </c>
      <c r="BQ277" s="26">
        <v>23.427800000000001</v>
      </c>
      <c r="BR277" s="26">
        <v>24.270900000000001</v>
      </c>
      <c r="BS277" s="26">
        <v>20.873899999999999</v>
      </c>
      <c r="BT277" s="26">
        <v>23.297799999999999</v>
      </c>
      <c r="BU277" s="26">
        <v>24.947399999999998</v>
      </c>
      <c r="BV277" s="26">
        <v>25.14</v>
      </c>
      <c r="BW277" s="26">
        <v>25.430199999999999</v>
      </c>
      <c r="BX277" s="26">
        <v>25.386299999999999</v>
      </c>
      <c r="BY277" s="26">
        <v>25.279199999999999</v>
      </c>
      <c r="BZ277" s="26">
        <v>24.892600000000002</v>
      </c>
      <c r="CA277" s="26">
        <v>26.263400000000001</v>
      </c>
      <c r="CB277" s="26">
        <v>24.5871</v>
      </c>
      <c r="CC277" s="26">
        <v>23.975899999999999</v>
      </c>
      <c r="CD277" s="26">
        <v>23.306699999999999</v>
      </c>
      <c r="CE277" s="26">
        <v>22.596599999999999</v>
      </c>
      <c r="CF277" s="26">
        <v>25.3888</v>
      </c>
      <c r="CG277" s="26">
        <v>25.180099999999999</v>
      </c>
      <c r="CH277" s="26">
        <v>25.044499999999999</v>
      </c>
      <c r="CI277" s="26">
        <v>26.8188</v>
      </c>
      <c r="CJ277" s="26">
        <v>26.107900000000001</v>
      </c>
      <c r="CK277" s="26">
        <v>24.067699999999999</v>
      </c>
      <c r="CL277" s="26">
        <v>22.773</v>
      </c>
      <c r="CM277" s="26">
        <v>22.788900000000002</v>
      </c>
      <c r="CN277" s="26">
        <v>23.306999999999999</v>
      </c>
      <c r="CO277" s="26">
        <v>22.838799999999999</v>
      </c>
      <c r="CP277" s="26">
        <v>24.165800000000001</v>
      </c>
      <c r="CQ277" s="26">
        <v>24.435700000000001</v>
      </c>
      <c r="CR277" s="26">
        <v>25.535299999999999</v>
      </c>
      <c r="CS277" s="26">
        <v>26.312899999999999</v>
      </c>
      <c r="CT277" s="26">
        <v>24.380299999999998</v>
      </c>
      <c r="CU277" s="26">
        <v>24.457599999999999</v>
      </c>
      <c r="CV277" s="26">
        <v>25.606200000000001</v>
      </c>
      <c r="CW277" s="26">
        <v>26.9146</v>
      </c>
      <c r="CX277" s="26">
        <v>25.2515</v>
      </c>
      <c r="CY277" s="26">
        <v>25.6676</v>
      </c>
      <c r="CZ277" s="26">
        <v>26.4511</v>
      </c>
      <c r="DA277" s="26">
        <v>26.5686</v>
      </c>
      <c r="DB277" s="26">
        <v>26.4298</v>
      </c>
      <c r="DC277" s="26">
        <v>26.687100000000001</v>
      </c>
      <c r="DD277" s="26">
        <v>26.204000000000001</v>
      </c>
      <c r="DE277" s="26">
        <v>24.496099999999998</v>
      </c>
      <c r="DF277" s="26">
        <v>24.928000000000001</v>
      </c>
      <c r="DG277" s="26">
        <v>25.650400000000001</v>
      </c>
      <c r="DH277" s="26">
        <v>21.232299999999999</v>
      </c>
      <c r="DI277" s="26">
        <v>26.069299999999998</v>
      </c>
      <c r="DJ277" s="26">
        <v>20.3062</v>
      </c>
      <c r="DK277" s="26">
        <v>27.488299999999999</v>
      </c>
      <c r="DL277" s="26">
        <v>26.040099999999999</v>
      </c>
      <c r="DM277" s="26">
        <v>25.8611</v>
      </c>
      <c r="DN277" s="26">
        <v>23.379100000000001</v>
      </c>
      <c r="DO277" s="26"/>
      <c r="DP277" s="26"/>
      <c r="DQ277" s="26"/>
      <c r="DR277" s="26" t="s">
        <v>34</v>
      </c>
      <c r="DS277" s="26">
        <v>16</v>
      </c>
      <c r="DT277" s="26">
        <v>16</v>
      </c>
      <c r="DU277" s="26">
        <v>16</v>
      </c>
      <c r="DV277" s="26">
        <v>53.9</v>
      </c>
      <c r="DW277" s="26">
        <v>53.9</v>
      </c>
      <c r="DX277" s="26">
        <v>53.9</v>
      </c>
      <c r="DY277" s="26">
        <v>36.154000000000003</v>
      </c>
      <c r="DZ277" s="26">
        <v>0</v>
      </c>
      <c r="EA277" s="26">
        <v>236.13</v>
      </c>
      <c r="EB277" s="26">
        <v>4437000000</v>
      </c>
      <c r="EC277" s="26">
        <v>291</v>
      </c>
      <c r="ED277" s="26">
        <v>2.3345500000000001</v>
      </c>
      <c r="EE277" s="26">
        <v>5.6999299999999998E-3</v>
      </c>
      <c r="EF277" s="26">
        <v>1</v>
      </c>
      <c r="EG277" s="26" t="s">
        <v>223</v>
      </c>
      <c r="EH277" s="26" t="s">
        <v>224</v>
      </c>
      <c r="EI277" s="26" t="s">
        <v>225</v>
      </c>
      <c r="EJ277" s="26" t="s">
        <v>226</v>
      </c>
      <c r="EK277" s="26" t="s">
        <v>227</v>
      </c>
      <c r="EW277" s="1"/>
    </row>
    <row r="278" spans="1:153">
      <c r="A278" s="26">
        <v>277</v>
      </c>
      <c r="B278" s="26">
        <v>23.767299999999999</v>
      </c>
      <c r="C278" s="26">
        <v>24.252500000000001</v>
      </c>
      <c r="D278" s="26">
        <v>24.1524</v>
      </c>
      <c r="E278" s="26">
        <v>23.683900000000001</v>
      </c>
      <c r="F278" s="26">
        <v>24.0288</v>
      </c>
      <c r="G278" s="26">
        <v>23.4558</v>
      </c>
      <c r="H278" s="26">
        <v>23.4786</v>
      </c>
      <c r="I278" s="26">
        <v>19.5031</v>
      </c>
      <c r="J278" s="26">
        <v>22.4542</v>
      </c>
      <c r="K278" s="26">
        <v>24.3855</v>
      </c>
      <c r="L278" s="26">
        <v>23.880400000000002</v>
      </c>
      <c r="M278" s="26">
        <v>24.328299999999999</v>
      </c>
      <c r="N278" s="26">
        <v>24.170500000000001</v>
      </c>
      <c r="O278" s="26">
        <v>24.543600000000001</v>
      </c>
      <c r="P278" s="26">
        <v>24.001200000000001</v>
      </c>
      <c r="Q278" s="26">
        <v>22.862300000000001</v>
      </c>
      <c r="R278" s="26">
        <v>22.302099999999999</v>
      </c>
      <c r="S278" s="26">
        <v>22.487300000000001</v>
      </c>
      <c r="T278" s="26">
        <v>22.356300000000001</v>
      </c>
      <c r="U278" s="26">
        <v>24.0383</v>
      </c>
      <c r="V278" s="26">
        <v>24.165500000000002</v>
      </c>
      <c r="W278" s="26">
        <v>23.692699999999999</v>
      </c>
      <c r="X278" s="26">
        <v>24.657</v>
      </c>
      <c r="Y278" s="26">
        <v>23.8123</v>
      </c>
      <c r="Z278" s="26">
        <v>24.116700000000002</v>
      </c>
      <c r="AA278" s="26">
        <v>24.096</v>
      </c>
      <c r="AB278" s="26">
        <v>24.632000000000001</v>
      </c>
      <c r="AC278" s="26">
        <v>23.907800000000002</v>
      </c>
      <c r="AD278" s="26">
        <v>24.5062</v>
      </c>
      <c r="AE278" s="26">
        <v>24.478300000000001</v>
      </c>
      <c r="AF278" s="26">
        <v>23.786200000000001</v>
      </c>
      <c r="AG278" s="26">
        <v>24.639399999999998</v>
      </c>
      <c r="AH278" s="26">
        <v>24.186</v>
      </c>
      <c r="AI278" s="26">
        <v>21.373000000000001</v>
      </c>
      <c r="AJ278" s="26">
        <v>21.898</v>
      </c>
      <c r="AK278" s="26">
        <v>20.9815</v>
      </c>
      <c r="AL278" s="26">
        <v>24.329499999999999</v>
      </c>
      <c r="AM278" s="26">
        <v>23.653099999999998</v>
      </c>
      <c r="AN278" s="26">
        <v>24.0136</v>
      </c>
      <c r="AO278" s="26">
        <v>24.380500000000001</v>
      </c>
      <c r="AP278" s="26">
        <v>24.119900000000001</v>
      </c>
      <c r="AQ278" s="26">
        <v>24.067599999999999</v>
      </c>
      <c r="AR278" s="26">
        <v>24.345700000000001</v>
      </c>
      <c r="AS278" s="26">
        <v>24.5091</v>
      </c>
      <c r="AT278" s="26">
        <v>24.2836</v>
      </c>
      <c r="AU278" s="26">
        <v>23.8874</v>
      </c>
      <c r="AV278" s="26">
        <v>24.626100000000001</v>
      </c>
      <c r="AW278" s="26">
        <v>24.129100000000001</v>
      </c>
      <c r="AX278" s="26">
        <v>24.614699999999999</v>
      </c>
      <c r="AY278" s="26">
        <v>23.042200000000001</v>
      </c>
      <c r="AZ278" s="26">
        <v>23.621300000000002</v>
      </c>
      <c r="BA278" s="26">
        <v>23.027200000000001</v>
      </c>
      <c r="BB278" s="26">
        <v>24.154199999999999</v>
      </c>
      <c r="BC278" s="26">
        <v>23.601800000000001</v>
      </c>
      <c r="BD278" s="26">
        <v>23.7209</v>
      </c>
      <c r="BE278" s="26">
        <v>23.3766</v>
      </c>
      <c r="BF278" s="26">
        <v>24.172000000000001</v>
      </c>
      <c r="BG278" s="26">
        <v>23.438500000000001</v>
      </c>
      <c r="BH278" s="26">
        <v>23.655200000000001</v>
      </c>
      <c r="BI278" s="26">
        <v>24.5</v>
      </c>
      <c r="BJ278" s="26">
        <v>23.484400000000001</v>
      </c>
      <c r="BK278" s="26">
        <v>24.049199999999999</v>
      </c>
      <c r="BL278" s="26">
        <v>24.326499999999999</v>
      </c>
      <c r="BM278" s="26">
        <v>23.935300000000002</v>
      </c>
      <c r="BN278" s="26">
        <v>23.939800000000002</v>
      </c>
      <c r="BO278" s="26">
        <v>24.2486</v>
      </c>
      <c r="BP278" s="26">
        <v>22.946000000000002</v>
      </c>
      <c r="BQ278" s="26">
        <v>23.1813</v>
      </c>
      <c r="BR278" s="26">
        <v>21.9969</v>
      </c>
      <c r="BS278" s="26">
        <v>23.304400000000001</v>
      </c>
      <c r="BT278" s="26">
        <v>24.327999999999999</v>
      </c>
      <c r="BU278" s="26">
        <v>24.714200000000002</v>
      </c>
      <c r="BV278" s="26">
        <v>24.982199999999999</v>
      </c>
      <c r="BW278" s="26">
        <v>24.715599999999998</v>
      </c>
      <c r="BX278" s="26">
        <v>24.7881</v>
      </c>
      <c r="BY278" s="26">
        <v>23.9678</v>
      </c>
      <c r="BZ278" s="26">
        <v>24.127099999999999</v>
      </c>
      <c r="CA278" s="26">
        <v>24.447800000000001</v>
      </c>
      <c r="CB278" s="26">
        <v>25.8992</v>
      </c>
      <c r="CC278" s="26">
        <v>24.9543</v>
      </c>
      <c r="CD278" s="26">
        <v>24.33</v>
      </c>
      <c r="CE278" s="26">
        <v>24.555700000000002</v>
      </c>
      <c r="CF278" s="26">
        <v>25.4374</v>
      </c>
      <c r="CG278" s="26">
        <v>24.357199999999999</v>
      </c>
      <c r="CH278" s="26">
        <v>24.052299999999999</v>
      </c>
      <c r="CI278" s="26">
        <v>24.010200000000001</v>
      </c>
      <c r="CJ278" s="26">
        <v>23.6663</v>
      </c>
      <c r="CK278" s="26">
        <v>24.5623</v>
      </c>
      <c r="CL278" s="26">
        <v>25.062200000000001</v>
      </c>
      <c r="CM278" s="26">
        <v>24.599599999999999</v>
      </c>
      <c r="CN278" s="26">
        <v>24.758600000000001</v>
      </c>
      <c r="CO278" s="26">
        <v>24.3322</v>
      </c>
      <c r="CP278" s="26">
        <v>24.808800000000002</v>
      </c>
      <c r="CQ278" s="26">
        <v>24.2636</v>
      </c>
      <c r="CR278" s="26">
        <v>24.450800000000001</v>
      </c>
      <c r="CS278" s="26">
        <v>23.594100000000001</v>
      </c>
      <c r="CT278" s="26">
        <v>24.2136</v>
      </c>
      <c r="CU278" s="26">
        <v>24.3748</v>
      </c>
      <c r="CV278" s="26">
        <v>24.316700000000001</v>
      </c>
      <c r="CW278" s="26">
        <v>24.0093</v>
      </c>
      <c r="CX278" s="26">
        <v>24.156099999999999</v>
      </c>
      <c r="CY278" s="26">
        <v>23.835799999999999</v>
      </c>
      <c r="CZ278" s="26">
        <v>23.9894</v>
      </c>
      <c r="DA278" s="26">
        <v>24.160799999999998</v>
      </c>
      <c r="DB278" s="26">
        <v>24.765899999999998</v>
      </c>
      <c r="DC278" s="26">
        <v>24.241800000000001</v>
      </c>
      <c r="DD278" s="26">
        <v>23.136700000000001</v>
      </c>
      <c r="DE278" s="26">
        <v>23.422799999999999</v>
      </c>
      <c r="DF278" s="26">
        <v>23.982600000000001</v>
      </c>
      <c r="DG278" s="26">
        <v>23.7791</v>
      </c>
      <c r="DH278" s="26">
        <v>23.481100000000001</v>
      </c>
      <c r="DI278" s="26">
        <v>23.069099999999999</v>
      </c>
      <c r="DJ278" s="26">
        <v>23.317599999999999</v>
      </c>
      <c r="DK278" s="26">
        <v>23.921700000000001</v>
      </c>
      <c r="DL278" s="26">
        <v>24.1526</v>
      </c>
      <c r="DM278" s="26">
        <v>24.4953</v>
      </c>
      <c r="DN278" s="26">
        <v>24.541799999999999</v>
      </c>
      <c r="DO278" s="26"/>
      <c r="DP278" s="26"/>
      <c r="DQ278" s="26"/>
      <c r="DR278" s="26" t="s">
        <v>34</v>
      </c>
      <c r="DS278" s="26">
        <v>6</v>
      </c>
      <c r="DT278" s="26">
        <v>6</v>
      </c>
      <c r="DU278" s="26">
        <v>6</v>
      </c>
      <c r="DV278" s="26">
        <v>10</v>
      </c>
      <c r="DW278" s="26">
        <v>10</v>
      </c>
      <c r="DX278" s="26">
        <v>10</v>
      </c>
      <c r="DY278" s="26">
        <v>82.703999999999994</v>
      </c>
      <c r="DZ278" s="26">
        <v>0</v>
      </c>
      <c r="EA278" s="26">
        <v>19.914000000000001</v>
      </c>
      <c r="EB278" s="26">
        <v>1580000000</v>
      </c>
      <c r="EC278" s="26">
        <v>212</v>
      </c>
      <c r="ED278" s="26">
        <v>3.3595600000000001</v>
      </c>
      <c r="EE278" s="26">
        <v>6.1263099999999998E-4</v>
      </c>
      <c r="EF278" s="26">
        <v>1</v>
      </c>
      <c r="EG278" s="26" t="s">
        <v>1469</v>
      </c>
      <c r="EH278" s="26" t="s">
        <v>1469</v>
      </c>
      <c r="EI278" s="26" t="s">
        <v>1470</v>
      </c>
      <c r="EJ278" s="26" t="s">
        <v>1471</v>
      </c>
      <c r="EK278" s="26" t="s">
        <v>1472</v>
      </c>
    </row>
    <row r="279" spans="1:153">
      <c r="A279" s="26">
        <v>278</v>
      </c>
      <c r="B279" s="26">
        <v>24.787199999999999</v>
      </c>
      <c r="C279" s="26">
        <v>25.0059</v>
      </c>
      <c r="D279" s="26">
        <v>25.0123</v>
      </c>
      <c r="E279" s="26">
        <v>24.976199999999999</v>
      </c>
      <c r="F279" s="26">
        <v>24.7499</v>
      </c>
      <c r="G279" s="26">
        <v>24.873799999999999</v>
      </c>
      <c r="H279" s="26">
        <v>20.7408</v>
      </c>
      <c r="I279" s="26">
        <v>22.341200000000001</v>
      </c>
      <c r="J279" s="26">
        <v>20.575299999999999</v>
      </c>
      <c r="K279" s="26">
        <v>21.311599999999999</v>
      </c>
      <c r="L279" s="26">
        <v>22.205400000000001</v>
      </c>
      <c r="M279" s="26">
        <v>21.016300000000001</v>
      </c>
      <c r="N279" s="26">
        <v>21.7973</v>
      </c>
      <c r="O279" s="26">
        <v>26.5501</v>
      </c>
      <c r="P279" s="26">
        <v>26.450500000000002</v>
      </c>
      <c r="Q279" s="26">
        <v>23.622499999999999</v>
      </c>
      <c r="R279" s="26">
        <v>23.4862</v>
      </c>
      <c r="S279" s="26">
        <v>24.257899999999999</v>
      </c>
      <c r="T279" s="26">
        <v>23.953399999999998</v>
      </c>
      <c r="U279" s="26">
        <v>26.232199999999999</v>
      </c>
      <c r="V279" s="26">
        <v>25.510400000000001</v>
      </c>
      <c r="W279" s="26">
        <v>25.1645</v>
      </c>
      <c r="X279" s="26">
        <v>26.232800000000001</v>
      </c>
      <c r="Y279" s="26">
        <v>26.0334</v>
      </c>
      <c r="Z279" s="26">
        <v>26.205300000000001</v>
      </c>
      <c r="AA279" s="26">
        <v>26.118300000000001</v>
      </c>
      <c r="AB279" s="26">
        <v>26.677099999999999</v>
      </c>
      <c r="AC279" s="26">
        <v>25.688500000000001</v>
      </c>
      <c r="AD279" s="26">
        <v>25.892800000000001</v>
      </c>
      <c r="AE279" s="26">
        <v>26.283300000000001</v>
      </c>
      <c r="AF279" s="26">
        <v>25.141300000000001</v>
      </c>
      <c r="AG279" s="26">
        <v>22.3691</v>
      </c>
      <c r="AH279" s="26">
        <v>22.150700000000001</v>
      </c>
      <c r="AI279" s="26">
        <v>20.347799999999999</v>
      </c>
      <c r="AJ279" s="26">
        <v>21.006499999999999</v>
      </c>
      <c r="AK279" s="26">
        <v>21.3369</v>
      </c>
      <c r="AL279" s="26">
        <v>25.331900000000001</v>
      </c>
      <c r="AM279" s="26">
        <v>25.534600000000001</v>
      </c>
      <c r="AN279" s="26">
        <v>26.273099999999999</v>
      </c>
      <c r="AO279" s="26">
        <v>26.2393</v>
      </c>
      <c r="AP279" s="26">
        <v>26.315999999999999</v>
      </c>
      <c r="AQ279" s="26">
        <v>20.672599999999999</v>
      </c>
      <c r="AR279" s="26">
        <v>24.813500000000001</v>
      </c>
      <c r="AS279" s="26">
        <v>21.888400000000001</v>
      </c>
      <c r="AT279" s="26">
        <v>21.513999999999999</v>
      </c>
      <c r="AU279" s="26">
        <v>21.608499999999999</v>
      </c>
      <c r="AV279" s="26">
        <v>25.111799999999999</v>
      </c>
      <c r="AW279" s="26">
        <v>24.786899999999999</v>
      </c>
      <c r="AX279" s="26">
        <v>24.877099999999999</v>
      </c>
      <c r="AY279" s="26">
        <v>26.459199999999999</v>
      </c>
      <c r="AZ279" s="26">
        <v>26.018999999999998</v>
      </c>
      <c r="BA279" s="26">
        <v>25.971299999999999</v>
      </c>
      <c r="BB279" s="26">
        <v>25.279900000000001</v>
      </c>
      <c r="BC279" s="26">
        <v>24.810500000000001</v>
      </c>
      <c r="BD279" s="26">
        <v>26.109300000000001</v>
      </c>
      <c r="BE279" s="26">
        <v>22.4377</v>
      </c>
      <c r="BF279" s="26">
        <v>24.761399999999998</v>
      </c>
      <c r="BG279" s="26">
        <v>24.6904</v>
      </c>
      <c r="BH279" s="26">
        <v>26.061499999999999</v>
      </c>
      <c r="BI279" s="26">
        <v>25.8796</v>
      </c>
      <c r="BJ279" s="26">
        <v>25.859400000000001</v>
      </c>
      <c r="BK279" s="26">
        <v>25.521599999999999</v>
      </c>
      <c r="BL279" s="26">
        <v>22.174399999999999</v>
      </c>
      <c r="BM279" s="26">
        <v>25.5504</v>
      </c>
      <c r="BN279" s="26">
        <v>25.9604</v>
      </c>
      <c r="BO279" s="26">
        <v>26.3626</v>
      </c>
      <c r="BP279" s="26">
        <v>26.766100000000002</v>
      </c>
      <c r="BQ279" s="26">
        <v>27.0214</v>
      </c>
      <c r="BR279" s="26">
        <v>26.821000000000002</v>
      </c>
      <c r="BS279" s="26">
        <v>26.489799999999999</v>
      </c>
      <c r="BT279" s="26">
        <v>24.171399999999998</v>
      </c>
      <c r="BU279" s="26">
        <v>24.112100000000002</v>
      </c>
      <c r="BV279" s="26">
        <v>23.811299999999999</v>
      </c>
      <c r="BW279" s="26">
        <v>23.501200000000001</v>
      </c>
      <c r="BX279" s="26">
        <v>25.046500000000002</v>
      </c>
      <c r="BY279" s="26">
        <v>25.17</v>
      </c>
      <c r="BZ279" s="26">
        <v>25.238700000000001</v>
      </c>
      <c r="CA279" s="26">
        <v>24.683399999999999</v>
      </c>
      <c r="CB279" s="26">
        <v>25.520399999999999</v>
      </c>
      <c r="CC279" s="26">
        <v>25.6996</v>
      </c>
      <c r="CD279" s="26">
        <v>25.168299999999999</v>
      </c>
      <c r="CE279" s="26">
        <v>25.788599999999999</v>
      </c>
      <c r="CF279" s="26">
        <v>21.6785</v>
      </c>
      <c r="CG279" s="26">
        <v>24.328099999999999</v>
      </c>
      <c r="CH279" s="26">
        <v>22.5183</v>
      </c>
      <c r="CI279" s="26">
        <v>24.535</v>
      </c>
      <c r="CJ279" s="26">
        <v>24.743600000000001</v>
      </c>
      <c r="CK279" s="26">
        <v>24.842400000000001</v>
      </c>
      <c r="CL279" s="26">
        <v>25.8932</v>
      </c>
      <c r="CM279" s="26">
        <v>25.1037</v>
      </c>
      <c r="CN279" s="26">
        <v>24.699300000000001</v>
      </c>
      <c r="CO279" s="26">
        <v>24.102900000000002</v>
      </c>
      <c r="CP279" s="26">
        <v>24.287299999999998</v>
      </c>
      <c r="CQ279" s="26">
        <v>23.777200000000001</v>
      </c>
      <c r="CR279" s="26">
        <v>22.5334</v>
      </c>
      <c r="CS279" s="26">
        <v>21.955300000000001</v>
      </c>
      <c r="CT279" s="26">
        <v>24.070599999999999</v>
      </c>
      <c r="CU279" s="26">
        <v>24.053599999999999</v>
      </c>
      <c r="CV279" s="26">
        <v>23.7973</v>
      </c>
      <c r="CW279" s="26">
        <v>24.6327</v>
      </c>
      <c r="CX279" s="26">
        <v>23.976800000000001</v>
      </c>
      <c r="CY279" s="26">
        <v>23.934899999999999</v>
      </c>
      <c r="CZ279" s="26">
        <v>23.869900000000001</v>
      </c>
      <c r="DA279" s="26">
        <v>23.9238</v>
      </c>
      <c r="DB279" s="26">
        <v>24.0245</v>
      </c>
      <c r="DC279" s="26">
        <v>24.010899999999999</v>
      </c>
      <c r="DD279" s="26">
        <v>24.1828</v>
      </c>
      <c r="DE279" s="26">
        <v>22.045999999999999</v>
      </c>
      <c r="DF279" s="26">
        <v>22.340699999999998</v>
      </c>
      <c r="DG279" s="26">
        <v>21.760200000000001</v>
      </c>
      <c r="DH279" s="26">
        <v>23.9892</v>
      </c>
      <c r="DI279" s="26">
        <v>20.488299999999999</v>
      </c>
      <c r="DJ279" s="26">
        <v>24.219200000000001</v>
      </c>
      <c r="DK279" s="26">
        <v>22.5732</v>
      </c>
      <c r="DL279" s="26">
        <v>21.502199999999998</v>
      </c>
      <c r="DM279" s="26">
        <v>24.763000000000002</v>
      </c>
      <c r="DN279" s="26">
        <v>24.9983</v>
      </c>
      <c r="DO279" s="26"/>
      <c r="DP279" s="26"/>
      <c r="DQ279" s="26"/>
      <c r="DR279" s="26" t="s">
        <v>34</v>
      </c>
      <c r="DS279" s="26">
        <v>3</v>
      </c>
      <c r="DT279" s="26">
        <v>3</v>
      </c>
      <c r="DU279" s="26">
        <v>2</v>
      </c>
      <c r="DV279" s="26">
        <v>47.7</v>
      </c>
      <c r="DW279" s="26">
        <v>47.7</v>
      </c>
      <c r="DX279" s="26">
        <v>31.8</v>
      </c>
      <c r="DY279" s="26">
        <v>5.0526</v>
      </c>
      <c r="DZ279" s="26">
        <v>0</v>
      </c>
      <c r="EA279" s="26">
        <v>6.2779999999999996</v>
      </c>
      <c r="EB279" s="26">
        <v>4054700000</v>
      </c>
      <c r="EC279" s="26">
        <v>167</v>
      </c>
      <c r="ED279" s="26">
        <v>8.9931900000000002</v>
      </c>
      <c r="EE279" s="30">
        <v>2.2423099999999999E-9</v>
      </c>
      <c r="EF279" s="26">
        <v>1</v>
      </c>
      <c r="EG279" s="26" t="s">
        <v>1042</v>
      </c>
      <c r="EH279" s="26" t="s">
        <v>1043</v>
      </c>
      <c r="EI279" s="26" t="s">
        <v>1044</v>
      </c>
      <c r="EJ279" s="26" t="s">
        <v>1045</v>
      </c>
      <c r="EK279" s="26" t="s">
        <v>1046</v>
      </c>
      <c r="EW279" s="1"/>
    </row>
    <row r="280" spans="1:153">
      <c r="A280" s="26">
        <v>279</v>
      </c>
      <c r="B280" s="26">
        <v>22.938500000000001</v>
      </c>
      <c r="C280" s="26">
        <v>22.9725</v>
      </c>
      <c r="D280" s="26">
        <v>22.963000000000001</v>
      </c>
      <c r="E280" s="26">
        <v>23.021899999999999</v>
      </c>
      <c r="F280" s="26">
        <v>21.640699999999999</v>
      </c>
      <c r="G280" s="26">
        <v>23.2119</v>
      </c>
      <c r="H280" s="26">
        <v>23.654900000000001</v>
      </c>
      <c r="I280" s="26">
        <v>21.008099999999999</v>
      </c>
      <c r="J280" s="26">
        <v>19.503299999999999</v>
      </c>
      <c r="K280" s="26">
        <v>23.1694</v>
      </c>
      <c r="L280" s="26">
        <v>23.188700000000001</v>
      </c>
      <c r="M280" s="26">
        <v>23.229099999999999</v>
      </c>
      <c r="N280" s="26">
        <v>22.964700000000001</v>
      </c>
      <c r="O280" s="26">
        <v>21.956600000000002</v>
      </c>
      <c r="P280" s="26">
        <v>22.880700000000001</v>
      </c>
      <c r="Q280" s="26">
        <v>19.908799999999999</v>
      </c>
      <c r="R280" s="26">
        <v>22.6571</v>
      </c>
      <c r="S280" s="26">
        <v>20.733599999999999</v>
      </c>
      <c r="T280" s="26">
        <v>19.8766</v>
      </c>
      <c r="U280" s="26">
        <v>23.242100000000001</v>
      </c>
      <c r="V280" s="26">
        <v>23.227699999999999</v>
      </c>
      <c r="W280" s="26">
        <v>22.846499999999999</v>
      </c>
      <c r="X280" s="26">
        <v>23.374400000000001</v>
      </c>
      <c r="Y280" s="26">
        <v>22.764700000000001</v>
      </c>
      <c r="Z280" s="26">
        <v>22.6235</v>
      </c>
      <c r="AA280" s="26">
        <v>23.157399999999999</v>
      </c>
      <c r="AB280" s="26">
        <v>23.384599999999999</v>
      </c>
      <c r="AC280" s="26">
        <v>23.1021</v>
      </c>
      <c r="AD280" s="26">
        <v>22.7575</v>
      </c>
      <c r="AE280" s="26">
        <v>23.1995</v>
      </c>
      <c r="AF280" s="26">
        <v>22.101500000000001</v>
      </c>
      <c r="AG280" s="26">
        <v>23.0608</v>
      </c>
      <c r="AH280" s="26">
        <v>23.189299999999999</v>
      </c>
      <c r="AI280" s="26">
        <v>21.0044</v>
      </c>
      <c r="AJ280" s="26">
        <v>20.423400000000001</v>
      </c>
      <c r="AK280" s="26">
        <v>21.793099999999999</v>
      </c>
      <c r="AL280" s="26">
        <v>22.92</v>
      </c>
      <c r="AM280" s="26">
        <v>22.702200000000001</v>
      </c>
      <c r="AN280" s="26">
        <v>22.429600000000001</v>
      </c>
      <c r="AO280" s="26">
        <v>23.038499999999999</v>
      </c>
      <c r="AP280" s="26">
        <v>23.142299999999999</v>
      </c>
      <c r="AQ280" s="26">
        <v>22.630800000000001</v>
      </c>
      <c r="AR280" s="26">
        <v>23.5503</v>
      </c>
      <c r="AS280" s="26">
        <v>23.7773</v>
      </c>
      <c r="AT280" s="26">
        <v>23.2011</v>
      </c>
      <c r="AU280" s="26">
        <v>21.6252</v>
      </c>
      <c r="AV280" s="26">
        <v>23.5336</v>
      </c>
      <c r="AW280" s="26">
        <v>23.2791</v>
      </c>
      <c r="AX280" s="26">
        <v>23.386700000000001</v>
      </c>
      <c r="AY280" s="26">
        <v>23.356100000000001</v>
      </c>
      <c r="AZ280" s="26">
        <v>23.303699999999999</v>
      </c>
      <c r="BA280" s="26">
        <v>23.5001</v>
      </c>
      <c r="BB280" s="26">
        <v>23.587</v>
      </c>
      <c r="BC280" s="26">
        <v>24.1629</v>
      </c>
      <c r="BD280" s="26">
        <v>23.372399999999999</v>
      </c>
      <c r="BE280" s="26">
        <v>23.177299999999999</v>
      </c>
      <c r="BF280" s="26">
        <v>23.1342</v>
      </c>
      <c r="BG280" s="26">
        <v>23.1007</v>
      </c>
      <c r="BH280" s="26">
        <v>23.192699999999999</v>
      </c>
      <c r="BI280" s="26">
        <v>23.6358</v>
      </c>
      <c r="BJ280" s="26">
        <v>23.129899999999999</v>
      </c>
      <c r="BK280" s="26">
        <v>23.339099999999998</v>
      </c>
      <c r="BL280" s="26">
        <v>23.485299999999999</v>
      </c>
      <c r="BM280" s="26">
        <v>23.3992</v>
      </c>
      <c r="BN280" s="26">
        <v>23.155100000000001</v>
      </c>
      <c r="BO280" s="26">
        <v>23.501999999999999</v>
      </c>
      <c r="BP280" s="26">
        <v>22.447500000000002</v>
      </c>
      <c r="BQ280" s="26">
        <v>22.6297</v>
      </c>
      <c r="BR280" s="26">
        <v>22.725999999999999</v>
      </c>
      <c r="BS280" s="26">
        <v>23.195399999999999</v>
      </c>
      <c r="BT280" s="26">
        <v>23.023399999999999</v>
      </c>
      <c r="BU280" s="26">
        <v>23.491900000000001</v>
      </c>
      <c r="BV280" s="26">
        <v>24.340199999999999</v>
      </c>
      <c r="BW280" s="26">
        <v>23.296099999999999</v>
      </c>
      <c r="BX280" s="26">
        <v>23.5852</v>
      </c>
      <c r="BY280" s="26">
        <v>22.425799999999999</v>
      </c>
      <c r="BZ280" s="26">
        <v>22.787800000000001</v>
      </c>
      <c r="CA280" s="26">
        <v>23.211600000000001</v>
      </c>
      <c r="CB280" s="26">
        <v>24.0563</v>
      </c>
      <c r="CC280" s="26">
        <v>22.776</v>
      </c>
      <c r="CD280" s="26">
        <v>23.406400000000001</v>
      </c>
      <c r="CE280" s="26">
        <v>23.540400000000002</v>
      </c>
      <c r="CF280" s="26">
        <v>23.718900000000001</v>
      </c>
      <c r="CG280" s="26">
        <v>23.325800000000001</v>
      </c>
      <c r="CH280" s="26">
        <v>23.2621</v>
      </c>
      <c r="CI280" s="26">
        <v>23.4285</v>
      </c>
      <c r="CJ280" s="26">
        <v>23.5913</v>
      </c>
      <c r="CK280" s="26">
        <v>23.721399999999999</v>
      </c>
      <c r="CL280" s="26">
        <v>23.857199999999999</v>
      </c>
      <c r="CM280" s="26">
        <v>23.531199999999998</v>
      </c>
      <c r="CN280" s="26">
        <v>21.833100000000002</v>
      </c>
      <c r="CO280" s="26">
        <v>22.2029</v>
      </c>
      <c r="CP280" s="26">
        <v>23.092500000000001</v>
      </c>
      <c r="CQ280" s="26">
        <v>22.439599999999999</v>
      </c>
      <c r="CR280" s="26">
        <v>22.119399999999999</v>
      </c>
      <c r="CS280" s="26">
        <v>22.755199999999999</v>
      </c>
      <c r="CT280" s="26">
        <v>22.347200000000001</v>
      </c>
      <c r="CU280" s="26">
        <v>23.432500000000001</v>
      </c>
      <c r="CV280" s="26">
        <v>23.422000000000001</v>
      </c>
      <c r="CW280" s="26">
        <v>23.211300000000001</v>
      </c>
      <c r="CX280" s="26">
        <v>23.4878</v>
      </c>
      <c r="CY280" s="26">
        <v>23.631699999999999</v>
      </c>
      <c r="CZ280" s="26">
        <v>23.273099999999999</v>
      </c>
      <c r="DA280" s="26">
        <v>23.1188</v>
      </c>
      <c r="DB280" s="26">
        <v>23.145499999999998</v>
      </c>
      <c r="DC280" s="26">
        <v>22.982700000000001</v>
      </c>
      <c r="DD280" s="26">
        <v>21.903500000000001</v>
      </c>
      <c r="DE280" s="26">
        <v>22.029900000000001</v>
      </c>
      <c r="DF280" s="26">
        <v>22.968800000000002</v>
      </c>
      <c r="DG280" s="26">
        <v>23.287600000000001</v>
      </c>
      <c r="DH280" s="26">
        <v>21.526</v>
      </c>
      <c r="DI280" s="26">
        <v>22.738399999999999</v>
      </c>
      <c r="DJ280" s="26">
        <v>21.939399999999999</v>
      </c>
      <c r="DK280" s="26">
        <v>23.5443</v>
      </c>
      <c r="DL280" s="26">
        <v>23.525600000000001</v>
      </c>
      <c r="DM280" s="26">
        <v>23.658200000000001</v>
      </c>
      <c r="DN280" s="26">
        <v>23.742899999999999</v>
      </c>
      <c r="DO280" s="26"/>
      <c r="DP280" s="26"/>
      <c r="DQ280" s="26"/>
      <c r="DR280" s="26" t="s">
        <v>34</v>
      </c>
      <c r="DS280" s="26">
        <v>2</v>
      </c>
      <c r="DT280" s="26">
        <v>2</v>
      </c>
      <c r="DU280" s="26">
        <v>2</v>
      </c>
      <c r="DV280" s="26">
        <v>19.3</v>
      </c>
      <c r="DW280" s="26">
        <v>19.3</v>
      </c>
      <c r="DX280" s="26">
        <v>19.3</v>
      </c>
      <c r="DY280" s="26">
        <v>13.372999999999999</v>
      </c>
      <c r="DZ280" s="26">
        <v>0</v>
      </c>
      <c r="EA280" s="26">
        <v>19.466000000000001</v>
      </c>
      <c r="EB280" s="26">
        <v>842340000</v>
      </c>
      <c r="EC280" s="26">
        <v>64</v>
      </c>
      <c r="ED280" s="26">
        <v>2.1977600000000002</v>
      </c>
      <c r="EE280" s="26">
        <v>7.71859E-3</v>
      </c>
      <c r="EF280" s="26">
        <v>1</v>
      </c>
      <c r="EG280" s="26" t="s">
        <v>1000</v>
      </c>
      <c r="EH280" s="26" t="s">
        <v>1000</v>
      </c>
      <c r="EI280" s="26" t="s">
        <v>1001</v>
      </c>
      <c r="EJ280" s="26" t="s">
        <v>1002</v>
      </c>
      <c r="EK280" s="26" t="s">
        <v>1003</v>
      </c>
      <c r="EW280" s="1"/>
    </row>
    <row r="281" spans="1:153">
      <c r="A281" s="26">
        <v>280</v>
      </c>
      <c r="B281" s="26">
        <v>28.1829</v>
      </c>
      <c r="C281" s="26">
        <v>28.6508</v>
      </c>
      <c r="D281" s="26">
        <v>28.7761</v>
      </c>
      <c r="E281" s="26">
        <v>29.104700000000001</v>
      </c>
      <c r="F281" s="26">
        <v>28.856300000000001</v>
      </c>
      <c r="G281" s="26">
        <v>22.095600000000001</v>
      </c>
      <c r="H281" s="26">
        <v>22.937799999999999</v>
      </c>
      <c r="I281" s="26">
        <v>23.584900000000001</v>
      </c>
      <c r="J281" s="26">
        <v>23.379000000000001</v>
      </c>
      <c r="K281" s="26">
        <v>27.610800000000001</v>
      </c>
      <c r="L281" s="26">
        <v>27.817399999999999</v>
      </c>
      <c r="M281" s="26">
        <v>27.295300000000001</v>
      </c>
      <c r="N281" s="26">
        <v>27.273099999999999</v>
      </c>
      <c r="O281" s="26">
        <v>27.220800000000001</v>
      </c>
      <c r="P281" s="26">
        <v>27.2089</v>
      </c>
      <c r="Q281" s="26">
        <v>20.918500000000002</v>
      </c>
      <c r="R281" s="26">
        <v>22.229099999999999</v>
      </c>
      <c r="S281" s="26">
        <v>21.177700000000002</v>
      </c>
      <c r="T281" s="26">
        <v>21.167899999999999</v>
      </c>
      <c r="U281" s="26">
        <v>26.298999999999999</v>
      </c>
      <c r="V281" s="26">
        <v>27.8034</v>
      </c>
      <c r="W281" s="26">
        <v>27.5017</v>
      </c>
      <c r="X281" s="26">
        <v>27.337599999999998</v>
      </c>
      <c r="Y281" s="26">
        <v>27.915800000000001</v>
      </c>
      <c r="Z281" s="26">
        <v>28.035</v>
      </c>
      <c r="AA281" s="26">
        <v>26.7852</v>
      </c>
      <c r="AB281" s="26">
        <v>27.924299999999999</v>
      </c>
      <c r="AC281" s="26">
        <v>28.1707</v>
      </c>
      <c r="AD281" s="26">
        <v>27.878299999999999</v>
      </c>
      <c r="AE281" s="26">
        <v>27.4071</v>
      </c>
      <c r="AF281" s="26">
        <v>27.694199999999999</v>
      </c>
      <c r="AG281" s="26">
        <v>27.570499999999999</v>
      </c>
      <c r="AH281" s="26">
        <v>24.908799999999999</v>
      </c>
      <c r="AI281" s="26">
        <v>23.683499999999999</v>
      </c>
      <c r="AJ281" s="26">
        <v>22.834299999999999</v>
      </c>
      <c r="AK281" s="26">
        <v>19.283000000000001</v>
      </c>
      <c r="AL281" s="26">
        <v>26.856000000000002</v>
      </c>
      <c r="AM281" s="26">
        <v>26.946400000000001</v>
      </c>
      <c r="AN281" s="26">
        <v>27.456900000000001</v>
      </c>
      <c r="AO281" s="26">
        <v>26.730499999999999</v>
      </c>
      <c r="AP281" s="26">
        <v>26.7822</v>
      </c>
      <c r="AQ281" s="26">
        <v>28.851900000000001</v>
      </c>
      <c r="AR281" s="26">
        <v>27.3779</v>
      </c>
      <c r="AS281" s="26">
        <v>27.505400000000002</v>
      </c>
      <c r="AT281" s="26">
        <v>26.967300000000002</v>
      </c>
      <c r="AU281" s="26">
        <v>27.2026</v>
      </c>
      <c r="AV281" s="26">
        <v>27.290500000000002</v>
      </c>
      <c r="AW281" s="26">
        <v>27.319199999999999</v>
      </c>
      <c r="AX281" s="26">
        <v>27.504200000000001</v>
      </c>
      <c r="AY281" s="26">
        <v>26.688700000000001</v>
      </c>
      <c r="AZ281" s="26">
        <v>26.9133</v>
      </c>
      <c r="BA281" s="26">
        <v>26.896699999999999</v>
      </c>
      <c r="BB281" s="26">
        <v>27.090499999999999</v>
      </c>
      <c r="BC281" s="26">
        <v>26.855799999999999</v>
      </c>
      <c r="BD281" s="26">
        <v>26.8032</v>
      </c>
      <c r="BE281" s="26">
        <v>27.512499999999999</v>
      </c>
      <c r="BF281" s="26">
        <v>27.423200000000001</v>
      </c>
      <c r="BG281" s="26">
        <v>27.447500000000002</v>
      </c>
      <c r="BH281" s="26">
        <v>27.1374</v>
      </c>
      <c r="BI281" s="26">
        <v>27.110700000000001</v>
      </c>
      <c r="BJ281" s="26">
        <v>26.662600000000001</v>
      </c>
      <c r="BK281" s="26">
        <v>26.472100000000001</v>
      </c>
      <c r="BL281" s="26">
        <v>26.972999999999999</v>
      </c>
      <c r="BM281" s="26">
        <v>26.9878</v>
      </c>
      <c r="BN281" s="26">
        <v>27.138500000000001</v>
      </c>
      <c r="BO281" s="26">
        <v>27.193200000000001</v>
      </c>
      <c r="BP281" s="26">
        <v>25.5974</v>
      </c>
      <c r="BQ281" s="26">
        <v>24.963000000000001</v>
      </c>
      <c r="BR281" s="26">
        <v>26.328299999999999</v>
      </c>
      <c r="BS281" s="26">
        <v>25.571100000000001</v>
      </c>
      <c r="BT281" s="26">
        <v>26.899000000000001</v>
      </c>
      <c r="BU281" s="26">
        <v>27.046900000000001</v>
      </c>
      <c r="BV281" s="26">
        <v>26.655899999999999</v>
      </c>
      <c r="BW281" s="26">
        <v>26.807300000000001</v>
      </c>
      <c r="BX281" s="26">
        <v>26.628399999999999</v>
      </c>
      <c r="BY281" s="26">
        <v>26.607199999999999</v>
      </c>
      <c r="BZ281" s="26">
        <v>26.630099999999999</v>
      </c>
      <c r="CA281" s="26">
        <v>26.799299999999999</v>
      </c>
      <c r="CB281" s="26">
        <v>25.677700000000002</v>
      </c>
      <c r="CC281" s="26">
        <v>25.1815</v>
      </c>
      <c r="CD281" s="26">
        <v>24.837399999999999</v>
      </c>
      <c r="CE281" s="26">
        <v>23.196400000000001</v>
      </c>
      <c r="CF281" s="26">
        <v>25.6495</v>
      </c>
      <c r="CG281" s="26">
        <v>24.659500000000001</v>
      </c>
      <c r="CH281" s="26">
        <v>24.6873</v>
      </c>
      <c r="CI281" s="26">
        <v>24.901</v>
      </c>
      <c r="CJ281" s="26">
        <v>24.7303</v>
      </c>
      <c r="CK281" s="26">
        <v>22.410399999999999</v>
      </c>
      <c r="CL281" s="26">
        <v>22.758299999999998</v>
      </c>
      <c r="CM281" s="26">
        <v>22.4724</v>
      </c>
      <c r="CN281" s="26">
        <v>21.524899999999999</v>
      </c>
      <c r="CO281" s="26">
        <v>24.297999999999998</v>
      </c>
      <c r="CP281" s="26">
        <v>25.849499999999999</v>
      </c>
      <c r="CQ281" s="26">
        <v>25.911100000000001</v>
      </c>
      <c r="CR281" s="26">
        <v>25.682600000000001</v>
      </c>
      <c r="CS281" s="26">
        <v>26.978000000000002</v>
      </c>
      <c r="CT281" s="26">
        <v>26.8797</v>
      </c>
      <c r="CU281" s="26">
        <v>23.82</v>
      </c>
      <c r="CV281" s="26">
        <v>22.983899999999998</v>
      </c>
      <c r="CW281" s="26">
        <v>22.7483</v>
      </c>
      <c r="CX281" s="26">
        <v>24.249400000000001</v>
      </c>
      <c r="CY281" s="26">
        <v>23.210799999999999</v>
      </c>
      <c r="CZ281" s="26">
        <v>25.884399999999999</v>
      </c>
      <c r="DA281" s="26">
        <v>25.994499999999999</v>
      </c>
      <c r="DB281" s="26">
        <v>26.459199999999999</v>
      </c>
      <c r="DC281" s="26">
        <v>26.3886</v>
      </c>
      <c r="DD281" s="26">
        <v>24.5746</v>
      </c>
      <c r="DE281" s="26">
        <v>24.392700000000001</v>
      </c>
      <c r="DF281" s="26">
        <v>24.592300000000002</v>
      </c>
      <c r="DG281" s="26">
        <v>24.3535</v>
      </c>
      <c r="DH281" s="26">
        <v>25.7529</v>
      </c>
      <c r="DI281" s="26">
        <v>25.5824</v>
      </c>
      <c r="DJ281" s="26">
        <v>26.223500000000001</v>
      </c>
      <c r="DK281" s="26">
        <v>25.2194</v>
      </c>
      <c r="DL281" s="26">
        <v>25.153400000000001</v>
      </c>
      <c r="DM281" s="26">
        <v>25.3994</v>
      </c>
      <c r="DN281" s="26">
        <v>24.961200000000002</v>
      </c>
      <c r="DO281" s="26"/>
      <c r="DP281" s="26"/>
      <c r="DQ281" s="26"/>
      <c r="DR281" s="26" t="s">
        <v>34</v>
      </c>
      <c r="DS281" s="26">
        <v>18</v>
      </c>
      <c r="DT281" s="26">
        <v>18</v>
      </c>
      <c r="DU281" s="26">
        <v>16</v>
      </c>
      <c r="DV281" s="26">
        <v>41.7</v>
      </c>
      <c r="DW281" s="26">
        <v>41.7</v>
      </c>
      <c r="DX281" s="26">
        <v>38.700000000000003</v>
      </c>
      <c r="DY281" s="26">
        <v>54.860999999999997</v>
      </c>
      <c r="DZ281" s="26">
        <v>0</v>
      </c>
      <c r="EA281" s="26">
        <v>160.37</v>
      </c>
      <c r="EB281" s="26">
        <v>9267700000</v>
      </c>
      <c r="EC281" s="26">
        <v>718</v>
      </c>
      <c r="ED281" s="26">
        <v>3.9281000000000001</v>
      </c>
      <c r="EE281" s="26">
        <v>1.70633E-4</v>
      </c>
      <c r="EF281" s="26">
        <v>1</v>
      </c>
      <c r="EG281" s="26" t="s">
        <v>126</v>
      </c>
      <c r="EH281" s="26" t="s">
        <v>127</v>
      </c>
      <c r="EI281" s="26" t="s">
        <v>128</v>
      </c>
      <c r="EJ281" s="26" t="s">
        <v>129</v>
      </c>
      <c r="EK281" s="26" t="s">
        <v>130</v>
      </c>
      <c r="EW281" s="1"/>
    </row>
    <row r="282" spans="1:153">
      <c r="A282" s="26">
        <v>281</v>
      </c>
      <c r="B282" s="26">
        <v>25.536999999999999</v>
      </c>
      <c r="C282" s="26">
        <v>25.740300000000001</v>
      </c>
      <c r="D282" s="26">
        <v>25.848700000000001</v>
      </c>
      <c r="E282" s="26">
        <v>25.451000000000001</v>
      </c>
      <c r="F282" s="26">
        <v>25.4499</v>
      </c>
      <c r="G282" s="26">
        <v>23.479099999999999</v>
      </c>
      <c r="H282" s="26">
        <v>20.981100000000001</v>
      </c>
      <c r="I282" s="26">
        <v>20.935700000000001</v>
      </c>
      <c r="J282" s="26">
        <v>20.542200000000001</v>
      </c>
      <c r="K282" s="26">
        <v>26.009799999999998</v>
      </c>
      <c r="L282" s="26">
        <v>25.764199999999999</v>
      </c>
      <c r="M282" s="26">
        <v>25.719200000000001</v>
      </c>
      <c r="N282" s="26">
        <v>25.7408</v>
      </c>
      <c r="O282" s="26">
        <v>25.605399999999999</v>
      </c>
      <c r="P282" s="26">
        <v>25.587599999999998</v>
      </c>
      <c r="Q282" s="26">
        <v>20.304300000000001</v>
      </c>
      <c r="R282" s="26">
        <v>25.2438</v>
      </c>
      <c r="S282" s="26">
        <v>21.876300000000001</v>
      </c>
      <c r="T282" s="26">
        <v>21.9726</v>
      </c>
      <c r="U282" s="26">
        <v>25.3657</v>
      </c>
      <c r="V282" s="26">
        <v>25.863099999999999</v>
      </c>
      <c r="W282" s="26">
        <v>25.576499999999999</v>
      </c>
      <c r="X282" s="26">
        <v>25.652200000000001</v>
      </c>
      <c r="Y282" s="26">
        <v>25.4617</v>
      </c>
      <c r="Z282" s="26">
        <v>25.659300000000002</v>
      </c>
      <c r="AA282" s="26">
        <v>25.701599999999999</v>
      </c>
      <c r="AB282" s="26">
        <v>25.755800000000001</v>
      </c>
      <c r="AC282" s="26">
        <v>25.623100000000001</v>
      </c>
      <c r="AD282" s="26">
        <v>25.619199999999999</v>
      </c>
      <c r="AE282" s="26">
        <v>25.850300000000001</v>
      </c>
      <c r="AF282" s="26">
        <v>25.838699999999999</v>
      </c>
      <c r="AG282" s="26">
        <v>25.9086</v>
      </c>
      <c r="AH282" s="26">
        <v>23.9009</v>
      </c>
      <c r="AI282" s="26">
        <v>21.311199999999999</v>
      </c>
      <c r="AJ282" s="26">
        <v>25.017900000000001</v>
      </c>
      <c r="AK282" s="26">
        <v>21.0869</v>
      </c>
      <c r="AL282" s="26">
        <v>25.005199999999999</v>
      </c>
      <c r="AM282" s="26">
        <v>24.986000000000001</v>
      </c>
      <c r="AN282" s="26">
        <v>24.924299999999999</v>
      </c>
      <c r="AO282" s="26">
        <v>25.33</v>
      </c>
      <c r="AP282" s="26">
        <v>25.392800000000001</v>
      </c>
      <c r="AQ282" s="26">
        <v>25.009499999999999</v>
      </c>
      <c r="AR282" s="26">
        <v>25.4636</v>
      </c>
      <c r="AS282" s="26">
        <v>26.016300000000001</v>
      </c>
      <c r="AT282" s="26">
        <v>25.5061</v>
      </c>
      <c r="AU282" s="26">
        <v>25.4788</v>
      </c>
      <c r="AV282" s="26">
        <v>25.557200000000002</v>
      </c>
      <c r="AW282" s="26">
        <v>25.365400000000001</v>
      </c>
      <c r="AX282" s="26">
        <v>25.424800000000001</v>
      </c>
      <c r="AY282" s="26">
        <v>24.818300000000001</v>
      </c>
      <c r="AZ282" s="26">
        <v>24.661899999999999</v>
      </c>
      <c r="BA282" s="26">
        <v>25.095099999999999</v>
      </c>
      <c r="BB282" s="26">
        <v>24.370999999999999</v>
      </c>
      <c r="BC282" s="26">
        <v>24.569700000000001</v>
      </c>
      <c r="BD282" s="26">
        <v>25.132100000000001</v>
      </c>
      <c r="BE282" s="26">
        <v>24.902899999999999</v>
      </c>
      <c r="BF282" s="26">
        <v>24.863900000000001</v>
      </c>
      <c r="BG282" s="26">
        <v>24.907</v>
      </c>
      <c r="BH282" s="26">
        <v>25.1007</v>
      </c>
      <c r="BI282" s="26">
        <v>25.2288</v>
      </c>
      <c r="BJ282" s="26">
        <v>25.15</v>
      </c>
      <c r="BK282" s="26">
        <v>25.492100000000001</v>
      </c>
      <c r="BL282" s="26">
        <v>25.1005</v>
      </c>
      <c r="BM282" s="26">
        <v>25.1175</v>
      </c>
      <c r="BN282" s="26">
        <v>25.3218</v>
      </c>
      <c r="BO282" s="26">
        <v>25.415400000000002</v>
      </c>
      <c r="BP282" s="26">
        <v>24.566099999999999</v>
      </c>
      <c r="BQ282" s="26">
        <v>24.9404</v>
      </c>
      <c r="BR282" s="26">
        <v>24.5763</v>
      </c>
      <c r="BS282" s="26">
        <v>24.4222</v>
      </c>
      <c r="BT282" s="26">
        <v>25.711200000000002</v>
      </c>
      <c r="BU282" s="26">
        <v>25.7958</v>
      </c>
      <c r="BV282" s="26">
        <v>25.812799999999999</v>
      </c>
      <c r="BW282" s="26">
        <v>25.557099999999998</v>
      </c>
      <c r="BX282" s="26">
        <v>25.847799999999999</v>
      </c>
      <c r="BY282" s="26">
        <v>25.423300000000001</v>
      </c>
      <c r="BZ282" s="26">
        <v>25.204000000000001</v>
      </c>
      <c r="CA282" s="26">
        <v>25.3643</v>
      </c>
      <c r="CB282" s="26">
        <v>25.957899999999999</v>
      </c>
      <c r="CC282" s="26">
        <v>25.794899999999998</v>
      </c>
      <c r="CD282" s="26">
        <v>25.919</v>
      </c>
      <c r="CE282" s="26">
        <v>25.122199999999999</v>
      </c>
      <c r="CF282" s="26">
        <v>25.9437</v>
      </c>
      <c r="CG282" s="26">
        <v>25.739699999999999</v>
      </c>
      <c r="CH282" s="26">
        <v>25.7501</v>
      </c>
      <c r="CI282" s="26">
        <v>25.767299999999999</v>
      </c>
      <c r="CJ282" s="26">
        <v>25.7026</v>
      </c>
      <c r="CK282" s="26">
        <v>25.3965</v>
      </c>
      <c r="CL282" s="26">
        <v>25.520800000000001</v>
      </c>
      <c r="CM282" s="26">
        <v>25.050799999999999</v>
      </c>
      <c r="CN282" s="26">
        <v>24.9971</v>
      </c>
      <c r="CO282" s="26">
        <v>25.7012</v>
      </c>
      <c r="CP282" s="26">
        <v>25.9145</v>
      </c>
      <c r="CQ282" s="26">
        <v>25.7651</v>
      </c>
      <c r="CR282" s="26">
        <v>25.6677</v>
      </c>
      <c r="CS282" s="26">
        <v>25.149000000000001</v>
      </c>
      <c r="CT282" s="26">
        <v>25.048300000000001</v>
      </c>
      <c r="CU282" s="26">
        <v>26.473600000000001</v>
      </c>
      <c r="CV282" s="26">
        <v>26.4115</v>
      </c>
      <c r="CW282" s="26">
        <v>25.931799999999999</v>
      </c>
      <c r="CX282" s="26">
        <v>26.429600000000001</v>
      </c>
      <c r="CY282" s="26">
        <v>26.352</v>
      </c>
      <c r="CZ282" s="26">
        <v>25.388200000000001</v>
      </c>
      <c r="DA282" s="26">
        <v>25.211200000000002</v>
      </c>
      <c r="DB282" s="26">
        <v>25.339700000000001</v>
      </c>
      <c r="DC282" s="26">
        <v>25.235700000000001</v>
      </c>
      <c r="DD282" s="26">
        <v>25.419499999999999</v>
      </c>
      <c r="DE282" s="26">
        <v>25.382100000000001</v>
      </c>
      <c r="DF282" s="26">
        <v>25.566700000000001</v>
      </c>
      <c r="DG282" s="26">
        <v>26.0489</v>
      </c>
      <c r="DH282" s="26">
        <v>24.965599999999998</v>
      </c>
      <c r="DI282" s="26">
        <v>24.465900000000001</v>
      </c>
      <c r="DJ282" s="26">
        <v>24.993600000000001</v>
      </c>
      <c r="DK282" s="26">
        <v>25.9953</v>
      </c>
      <c r="DL282" s="26">
        <v>26.073699999999999</v>
      </c>
      <c r="DM282" s="26">
        <v>26.102399999999999</v>
      </c>
      <c r="DN282" s="26">
        <v>26.286799999999999</v>
      </c>
      <c r="DO282" s="26"/>
      <c r="DP282" s="26"/>
      <c r="DQ282" s="26"/>
      <c r="DR282" s="26" t="s">
        <v>34</v>
      </c>
      <c r="DS282" s="26">
        <v>15</v>
      </c>
      <c r="DT282" s="26">
        <v>15</v>
      </c>
      <c r="DU282" s="26">
        <v>15</v>
      </c>
      <c r="DV282" s="26">
        <v>20.6</v>
      </c>
      <c r="DW282" s="26">
        <v>20.6</v>
      </c>
      <c r="DX282" s="26">
        <v>20.6</v>
      </c>
      <c r="DY282" s="26">
        <v>76.613</v>
      </c>
      <c r="DZ282" s="26">
        <v>0</v>
      </c>
      <c r="EA282" s="26">
        <v>68.045000000000002</v>
      </c>
      <c r="EB282" s="26">
        <v>4393200000</v>
      </c>
      <c r="EC282" s="26">
        <v>531</v>
      </c>
      <c r="ED282" s="26">
        <v>3.61321</v>
      </c>
      <c r="EE282" s="26">
        <v>3.4630300000000001E-4</v>
      </c>
      <c r="EF282" s="26">
        <v>1</v>
      </c>
      <c r="EG282" s="26" t="s">
        <v>1473</v>
      </c>
      <c r="EH282" s="26" t="s">
        <v>1473</v>
      </c>
      <c r="EI282" s="26" t="s">
        <v>1474</v>
      </c>
      <c r="EJ282" s="26" t="s">
        <v>1475</v>
      </c>
      <c r="EK282" s="26" t="s">
        <v>1476</v>
      </c>
      <c r="EW282" s="1"/>
    </row>
    <row r="283" spans="1:153">
      <c r="A283" s="26">
        <v>282</v>
      </c>
      <c r="B283" s="26">
        <v>24.37</v>
      </c>
      <c r="C283" s="26">
        <v>24.6356</v>
      </c>
      <c r="D283" s="26">
        <v>24.5198</v>
      </c>
      <c r="E283" s="26">
        <v>23.991399999999999</v>
      </c>
      <c r="F283" s="26">
        <v>24.098700000000001</v>
      </c>
      <c r="G283" s="26">
        <v>23.771699999999999</v>
      </c>
      <c r="H283" s="26">
        <v>24.0946</v>
      </c>
      <c r="I283" s="26">
        <v>23.321999999999999</v>
      </c>
      <c r="J283" s="26">
        <v>20.9313</v>
      </c>
      <c r="K283" s="26">
        <v>24.551300000000001</v>
      </c>
      <c r="L283" s="26">
        <v>24.455300000000001</v>
      </c>
      <c r="M283" s="26">
        <v>24.1342</v>
      </c>
      <c r="N283" s="26">
        <v>24.066299999999998</v>
      </c>
      <c r="O283" s="26">
        <v>24.421700000000001</v>
      </c>
      <c r="P283" s="26">
        <v>24.305299999999999</v>
      </c>
      <c r="Q283" s="26">
        <v>23.6111</v>
      </c>
      <c r="R283" s="26">
        <v>23.012599999999999</v>
      </c>
      <c r="S283" s="26">
        <v>23.0318</v>
      </c>
      <c r="T283" s="26">
        <v>23.094999999999999</v>
      </c>
      <c r="U283" s="26">
        <v>24.4663</v>
      </c>
      <c r="V283" s="26">
        <v>23.930700000000002</v>
      </c>
      <c r="W283" s="26">
        <v>24.602699999999999</v>
      </c>
      <c r="X283" s="26">
        <v>24.7972</v>
      </c>
      <c r="Y283" s="26">
        <v>24.342600000000001</v>
      </c>
      <c r="Z283" s="26">
        <v>20.500499999999999</v>
      </c>
      <c r="AA283" s="26">
        <v>24.574200000000001</v>
      </c>
      <c r="AB283" s="26">
        <v>23.489100000000001</v>
      </c>
      <c r="AC283" s="26">
        <v>24.420400000000001</v>
      </c>
      <c r="AD283" s="26">
        <v>24.475899999999999</v>
      </c>
      <c r="AE283" s="26">
        <v>24.610399999999998</v>
      </c>
      <c r="AF283" s="26">
        <v>23.921900000000001</v>
      </c>
      <c r="AG283" s="26">
        <v>24.6462</v>
      </c>
      <c r="AH283" s="26">
        <v>24.1874</v>
      </c>
      <c r="AI283" s="26">
        <v>19.830500000000001</v>
      </c>
      <c r="AJ283" s="26">
        <v>20.085999999999999</v>
      </c>
      <c r="AK283" s="26">
        <v>20.3565</v>
      </c>
      <c r="AL283" s="26">
        <v>23.645</v>
      </c>
      <c r="AM283" s="26">
        <v>24.611799999999999</v>
      </c>
      <c r="AN283" s="26">
        <v>24.775300000000001</v>
      </c>
      <c r="AO283" s="26">
        <v>24.791899999999998</v>
      </c>
      <c r="AP283" s="26">
        <v>24.584399999999999</v>
      </c>
      <c r="AQ283" s="26">
        <v>24.406300000000002</v>
      </c>
      <c r="AR283" s="26">
        <v>24.301500000000001</v>
      </c>
      <c r="AS283" s="26">
        <v>24.420999999999999</v>
      </c>
      <c r="AT283" s="26">
        <v>24.432500000000001</v>
      </c>
      <c r="AU283" s="26">
        <v>24.0716</v>
      </c>
      <c r="AV283" s="26">
        <v>24.5518</v>
      </c>
      <c r="AW283" s="26">
        <v>24.5</v>
      </c>
      <c r="AX283" s="26">
        <v>24.5244</v>
      </c>
      <c r="AY283" s="26">
        <v>24.862400000000001</v>
      </c>
      <c r="AZ283" s="26">
        <v>24.824100000000001</v>
      </c>
      <c r="BA283" s="26">
        <v>24.9419</v>
      </c>
      <c r="BB283" s="26">
        <v>25.171900000000001</v>
      </c>
      <c r="BC283" s="26">
        <v>24.732299999999999</v>
      </c>
      <c r="BD283" s="26">
        <v>24.9998</v>
      </c>
      <c r="BE283" s="26">
        <v>24.8581</v>
      </c>
      <c r="BF283" s="26">
        <v>25.293199999999999</v>
      </c>
      <c r="BG283" s="26">
        <v>24.791599999999999</v>
      </c>
      <c r="BH283" s="26">
        <v>25.1496</v>
      </c>
      <c r="BI283" s="26">
        <v>24.403500000000001</v>
      </c>
      <c r="BJ283" s="26">
        <v>24.846900000000002</v>
      </c>
      <c r="BK283" s="26">
        <v>25.0395</v>
      </c>
      <c r="BL283" s="26">
        <v>24.409099999999999</v>
      </c>
      <c r="BM283" s="26">
        <v>24.7577</v>
      </c>
      <c r="BN283" s="26">
        <v>24.062999999999999</v>
      </c>
      <c r="BO283" s="26">
        <v>24.848600000000001</v>
      </c>
      <c r="BP283" s="26">
        <v>24.362400000000001</v>
      </c>
      <c r="BQ283" s="26">
        <v>24.0474</v>
      </c>
      <c r="BR283" s="26">
        <v>24.220700000000001</v>
      </c>
      <c r="BS283" s="26">
        <v>24.575399999999998</v>
      </c>
      <c r="BT283" s="26">
        <v>24.940300000000001</v>
      </c>
      <c r="BU283" s="26">
        <v>25.2136</v>
      </c>
      <c r="BV283" s="26">
        <v>25.087399999999999</v>
      </c>
      <c r="BW283" s="26">
        <v>25.021699999999999</v>
      </c>
      <c r="BX283" s="26">
        <v>24.676400000000001</v>
      </c>
      <c r="BY283" s="26">
        <v>24.523499999999999</v>
      </c>
      <c r="BZ283" s="26">
        <v>24.665900000000001</v>
      </c>
      <c r="CA283" s="26">
        <v>24.583500000000001</v>
      </c>
      <c r="CB283" s="26">
        <v>24.726299999999998</v>
      </c>
      <c r="CC283" s="26">
        <v>24.373899999999999</v>
      </c>
      <c r="CD283" s="26">
        <v>23.2334</v>
      </c>
      <c r="CE283" s="26">
        <v>24.0503</v>
      </c>
      <c r="CF283" s="26">
        <v>25.024899999999999</v>
      </c>
      <c r="CG283" s="26">
        <v>24.456800000000001</v>
      </c>
      <c r="CH283" s="26">
        <v>24.813500000000001</v>
      </c>
      <c r="CI283" s="26">
        <v>24.2118</v>
      </c>
      <c r="CJ283" s="26">
        <v>23.901700000000002</v>
      </c>
      <c r="CK283" s="26">
        <v>21.803000000000001</v>
      </c>
      <c r="CL283" s="26">
        <v>24.742999999999999</v>
      </c>
      <c r="CM283" s="26">
        <v>25.037400000000002</v>
      </c>
      <c r="CN283" s="26">
        <v>24.516500000000001</v>
      </c>
      <c r="CO283" s="26">
        <v>22.064599999999999</v>
      </c>
      <c r="CP283" s="26">
        <v>25.141300000000001</v>
      </c>
      <c r="CQ283" s="26">
        <v>24.671700000000001</v>
      </c>
      <c r="CR283" s="26">
        <v>24.321100000000001</v>
      </c>
      <c r="CS283" s="26">
        <v>23.76</v>
      </c>
      <c r="CT283" s="26">
        <v>24.553599999999999</v>
      </c>
      <c r="CU283" s="26">
        <v>24.363600000000002</v>
      </c>
      <c r="CV283" s="26">
        <v>24.623200000000001</v>
      </c>
      <c r="CW283" s="26">
        <v>24.0763</v>
      </c>
      <c r="CX283" s="26">
        <v>24.427800000000001</v>
      </c>
      <c r="CY283" s="26">
        <v>24.540700000000001</v>
      </c>
      <c r="CZ283" s="26">
        <v>24.562799999999999</v>
      </c>
      <c r="DA283" s="26">
        <v>24.557200000000002</v>
      </c>
      <c r="DB283" s="26">
        <v>24.635100000000001</v>
      </c>
      <c r="DC283" s="26">
        <v>24.415800000000001</v>
      </c>
      <c r="DD283" s="26">
        <v>24.3306</v>
      </c>
      <c r="DE283" s="26">
        <v>23.7697</v>
      </c>
      <c r="DF283" s="26">
        <v>24.104900000000001</v>
      </c>
      <c r="DG283" s="26">
        <v>23.835100000000001</v>
      </c>
      <c r="DH283" s="26">
        <v>23.845500000000001</v>
      </c>
      <c r="DI283" s="26">
        <v>23.127700000000001</v>
      </c>
      <c r="DJ283" s="26">
        <v>24.373100000000001</v>
      </c>
      <c r="DK283" s="26">
        <v>24.5609</v>
      </c>
      <c r="DL283" s="26">
        <v>24.072600000000001</v>
      </c>
      <c r="DM283" s="26">
        <v>24.639099999999999</v>
      </c>
      <c r="DN283" s="26">
        <v>24.5534</v>
      </c>
      <c r="DO283" s="26"/>
      <c r="DP283" s="26"/>
      <c r="DQ283" s="26"/>
      <c r="DR283" s="26" t="s">
        <v>34</v>
      </c>
      <c r="DS283" s="26">
        <v>7</v>
      </c>
      <c r="DT283" s="26">
        <v>7</v>
      </c>
      <c r="DU283" s="26">
        <v>7</v>
      </c>
      <c r="DV283" s="26">
        <v>20.5</v>
      </c>
      <c r="DW283" s="26">
        <v>20.5</v>
      </c>
      <c r="DX283" s="26">
        <v>20.5</v>
      </c>
      <c r="DY283" s="26">
        <v>31.324000000000002</v>
      </c>
      <c r="DZ283" s="26">
        <v>0</v>
      </c>
      <c r="EA283" s="26">
        <v>15.801</v>
      </c>
      <c r="EB283" s="26">
        <v>2283600000</v>
      </c>
      <c r="EC283" s="26">
        <v>221</v>
      </c>
      <c r="ED283" s="26">
        <v>3.73468</v>
      </c>
      <c r="EE283" s="26">
        <v>2.6544399999999999E-4</v>
      </c>
      <c r="EF283" s="26">
        <v>1</v>
      </c>
      <c r="EG283" s="26" t="s">
        <v>573</v>
      </c>
      <c r="EH283" s="26" t="s">
        <v>573</v>
      </c>
      <c r="EI283" s="26" t="s">
        <v>574</v>
      </c>
      <c r="EJ283" s="26" t="s">
        <v>575</v>
      </c>
      <c r="EK283" s="26" t="s">
        <v>576</v>
      </c>
    </row>
    <row r="284" spans="1:153">
      <c r="A284" s="26">
        <v>283</v>
      </c>
      <c r="B284" s="26">
        <v>26.6678</v>
      </c>
      <c r="C284" s="26">
        <v>25.5776</v>
      </c>
      <c r="D284" s="26">
        <v>25.610900000000001</v>
      </c>
      <c r="E284" s="26">
        <v>26.8291</v>
      </c>
      <c r="F284" s="26">
        <v>26.711500000000001</v>
      </c>
      <c r="G284" s="26">
        <v>25.549499999999998</v>
      </c>
      <c r="H284" s="26">
        <v>23.750800000000002</v>
      </c>
      <c r="I284" s="26">
        <v>23.394300000000001</v>
      </c>
      <c r="J284" s="26">
        <v>19.222000000000001</v>
      </c>
      <c r="K284" s="26">
        <v>27.0809</v>
      </c>
      <c r="L284" s="26">
        <v>27.036200000000001</v>
      </c>
      <c r="M284" s="26">
        <v>27.501000000000001</v>
      </c>
      <c r="N284" s="26">
        <v>27.6495</v>
      </c>
      <c r="O284" s="26">
        <v>26.8353</v>
      </c>
      <c r="P284" s="26">
        <v>26.747399999999999</v>
      </c>
      <c r="Q284" s="26">
        <v>24.6601</v>
      </c>
      <c r="R284" s="26">
        <v>23.843900000000001</v>
      </c>
      <c r="S284" s="26">
        <v>24.171700000000001</v>
      </c>
      <c r="T284" s="26">
        <v>25.042300000000001</v>
      </c>
      <c r="U284" s="26">
        <v>27.853999999999999</v>
      </c>
      <c r="V284" s="26">
        <v>26.178599999999999</v>
      </c>
      <c r="W284" s="26">
        <v>27.120799999999999</v>
      </c>
      <c r="X284" s="26">
        <v>27.133500000000002</v>
      </c>
      <c r="Y284" s="26">
        <v>26.8721</v>
      </c>
      <c r="Z284" s="26">
        <v>26.579000000000001</v>
      </c>
      <c r="AA284" s="26">
        <v>26.508700000000001</v>
      </c>
      <c r="AB284" s="26">
        <v>25.29</v>
      </c>
      <c r="AC284" s="26">
        <v>25.487400000000001</v>
      </c>
      <c r="AD284" s="26">
        <v>26.013500000000001</v>
      </c>
      <c r="AE284" s="26">
        <v>26.817599999999999</v>
      </c>
      <c r="AF284" s="26">
        <v>27.257999999999999</v>
      </c>
      <c r="AG284" s="26">
        <v>26.620699999999999</v>
      </c>
      <c r="AH284" s="26">
        <v>27.379799999999999</v>
      </c>
      <c r="AI284" s="26">
        <v>21.3888</v>
      </c>
      <c r="AJ284" s="26">
        <v>20.819299999999998</v>
      </c>
      <c r="AK284" s="26">
        <v>24.7227</v>
      </c>
      <c r="AL284" s="26">
        <v>20.133400000000002</v>
      </c>
      <c r="AM284" s="26">
        <v>21.539400000000001</v>
      </c>
      <c r="AN284" s="26">
        <v>21.340800000000002</v>
      </c>
      <c r="AO284" s="26">
        <v>22.5047</v>
      </c>
      <c r="AP284" s="26">
        <v>23.5518</v>
      </c>
      <c r="AQ284" s="26">
        <v>27.799299999999999</v>
      </c>
      <c r="AR284" s="26">
        <v>27.379799999999999</v>
      </c>
      <c r="AS284" s="26">
        <v>27.079799999999999</v>
      </c>
      <c r="AT284" s="26">
        <v>26.709299999999999</v>
      </c>
      <c r="AU284" s="26">
        <v>26.982900000000001</v>
      </c>
      <c r="AV284" s="26">
        <v>27.675000000000001</v>
      </c>
      <c r="AW284" s="26">
        <v>27.663</v>
      </c>
      <c r="AX284" s="26">
        <v>27.5855</v>
      </c>
      <c r="AY284" s="26">
        <v>25.131799999999998</v>
      </c>
      <c r="AZ284" s="26">
        <v>24.561599999999999</v>
      </c>
      <c r="BA284" s="26">
        <v>24.5991</v>
      </c>
      <c r="BB284" s="26">
        <v>24.751000000000001</v>
      </c>
      <c r="BC284" s="26">
        <v>25.405200000000001</v>
      </c>
      <c r="BD284" s="26">
        <v>24.530899999999999</v>
      </c>
      <c r="BE284" s="26">
        <v>23.359000000000002</v>
      </c>
      <c r="BF284" s="26">
        <v>23.1996</v>
      </c>
      <c r="BG284" s="26">
        <v>25.539300000000001</v>
      </c>
      <c r="BH284" s="26">
        <v>21.845500000000001</v>
      </c>
      <c r="BI284" s="26">
        <v>21.998999999999999</v>
      </c>
      <c r="BJ284" s="26">
        <v>22.107299999999999</v>
      </c>
      <c r="BK284" s="26">
        <v>21.569400000000002</v>
      </c>
      <c r="BL284" s="26">
        <v>22.267299999999999</v>
      </c>
      <c r="BM284" s="26">
        <v>23.597200000000001</v>
      </c>
      <c r="BN284" s="26">
        <v>22.138300000000001</v>
      </c>
      <c r="BO284" s="26">
        <v>23.1815</v>
      </c>
      <c r="BP284" s="26">
        <v>24.3628</v>
      </c>
      <c r="BQ284" s="26">
        <v>25.147400000000001</v>
      </c>
      <c r="BR284" s="26">
        <v>23.107900000000001</v>
      </c>
      <c r="BS284" s="26">
        <v>23.900200000000002</v>
      </c>
      <c r="BT284" s="26">
        <v>25.886700000000001</v>
      </c>
      <c r="BU284" s="26">
        <v>25.308900000000001</v>
      </c>
      <c r="BV284" s="26">
        <v>26.192799999999998</v>
      </c>
      <c r="BW284" s="26">
        <v>25.376100000000001</v>
      </c>
      <c r="BX284" s="26">
        <v>24.030899999999999</v>
      </c>
      <c r="BY284" s="26">
        <v>25.025099999999998</v>
      </c>
      <c r="BZ284" s="26">
        <v>25.066400000000002</v>
      </c>
      <c r="CA284" s="26">
        <v>24.734500000000001</v>
      </c>
      <c r="CB284" s="26">
        <v>21.855599999999999</v>
      </c>
      <c r="CC284" s="26">
        <v>24.197199999999999</v>
      </c>
      <c r="CD284" s="26">
        <v>22.912600000000001</v>
      </c>
      <c r="CE284" s="26">
        <v>22.0977</v>
      </c>
      <c r="CF284" s="26">
        <v>22.817</v>
      </c>
      <c r="CG284" s="26">
        <v>25.377099999999999</v>
      </c>
      <c r="CH284" s="26">
        <v>26.078199999999999</v>
      </c>
      <c r="CI284" s="26">
        <v>25.970099999999999</v>
      </c>
      <c r="CJ284" s="26">
        <v>26.174600000000002</v>
      </c>
      <c r="CK284" s="26">
        <v>22.074000000000002</v>
      </c>
      <c r="CL284" s="26">
        <v>22.330400000000001</v>
      </c>
      <c r="CM284" s="26">
        <v>22.209099999999999</v>
      </c>
      <c r="CN284" s="26">
        <v>22.115200000000002</v>
      </c>
      <c r="CO284" s="26">
        <v>23.492999999999999</v>
      </c>
      <c r="CP284" s="26">
        <v>24.9589</v>
      </c>
      <c r="CQ284" s="26">
        <v>25.966200000000001</v>
      </c>
      <c r="CR284" s="26">
        <v>25.7134</v>
      </c>
      <c r="CS284" s="26">
        <v>26.264199999999999</v>
      </c>
      <c r="CT284" s="26">
        <v>25.582599999999999</v>
      </c>
      <c r="CU284" s="26">
        <v>25.853300000000001</v>
      </c>
      <c r="CV284" s="26">
        <v>26.581199999999999</v>
      </c>
      <c r="CW284" s="26">
        <v>23.755199999999999</v>
      </c>
      <c r="CX284" s="26">
        <v>25.807600000000001</v>
      </c>
      <c r="CY284" s="26">
        <v>24.764399999999998</v>
      </c>
      <c r="CZ284" s="26">
        <v>26.605</v>
      </c>
      <c r="DA284" s="26">
        <v>25.670200000000001</v>
      </c>
      <c r="DB284" s="26">
        <v>24.684899999999999</v>
      </c>
      <c r="DC284" s="26">
        <v>23.504799999999999</v>
      </c>
      <c r="DD284" s="26">
        <v>27.798100000000002</v>
      </c>
      <c r="DE284" s="26">
        <v>27.029599999999999</v>
      </c>
      <c r="DF284" s="26">
        <v>26.814699999999998</v>
      </c>
      <c r="DG284" s="26">
        <v>26.7544</v>
      </c>
      <c r="DH284" s="26">
        <v>21.747599999999998</v>
      </c>
      <c r="DI284" s="26">
        <v>25.935700000000001</v>
      </c>
      <c r="DJ284" s="26">
        <v>23.602699999999999</v>
      </c>
      <c r="DK284" s="26">
        <v>27.518599999999999</v>
      </c>
      <c r="DL284" s="26">
        <v>26.7227</v>
      </c>
      <c r="DM284" s="26">
        <v>26.7498</v>
      </c>
      <c r="DN284" s="26">
        <v>26.745100000000001</v>
      </c>
      <c r="DO284" s="26"/>
      <c r="DP284" s="26"/>
      <c r="DQ284" s="26"/>
      <c r="DR284" s="26" t="s">
        <v>34</v>
      </c>
      <c r="DS284" s="26">
        <v>9</v>
      </c>
      <c r="DT284" s="26">
        <v>9</v>
      </c>
      <c r="DU284" s="26">
        <v>9</v>
      </c>
      <c r="DV284" s="26">
        <v>29.3</v>
      </c>
      <c r="DW284" s="26">
        <v>29.3</v>
      </c>
      <c r="DX284" s="26">
        <v>29.3</v>
      </c>
      <c r="DY284" s="26">
        <v>38.429000000000002</v>
      </c>
      <c r="DZ284" s="26">
        <v>0</v>
      </c>
      <c r="EA284" s="26">
        <v>39.887</v>
      </c>
      <c r="EB284" s="26">
        <v>5201500000</v>
      </c>
      <c r="EC284" s="26">
        <v>297</v>
      </c>
      <c r="ED284" s="26">
        <v>7.2660900000000002</v>
      </c>
      <c r="EE284" s="30">
        <v>1.02687E-7</v>
      </c>
      <c r="EF284" s="26">
        <v>1</v>
      </c>
      <c r="EG284" s="26" t="s">
        <v>932</v>
      </c>
      <c r="EH284" s="26" t="s">
        <v>933</v>
      </c>
      <c r="EI284" s="26" t="s">
        <v>934</v>
      </c>
      <c r="EJ284" s="26" t="s">
        <v>935</v>
      </c>
      <c r="EK284" s="26" t="s">
        <v>936</v>
      </c>
      <c r="EW284" s="1"/>
    </row>
    <row r="285" spans="1:153">
      <c r="A285" s="26">
        <v>284</v>
      </c>
      <c r="B285" s="26">
        <v>23.755500000000001</v>
      </c>
      <c r="C285" s="26">
        <v>23.9664</v>
      </c>
      <c r="D285" s="26">
        <v>23.4969</v>
      </c>
      <c r="E285" s="26">
        <v>23.0197</v>
      </c>
      <c r="F285" s="26">
        <v>23.179200000000002</v>
      </c>
      <c r="G285" s="26">
        <v>25.178999999999998</v>
      </c>
      <c r="H285" s="26">
        <v>24.974799999999998</v>
      </c>
      <c r="I285" s="26">
        <v>23.541699999999999</v>
      </c>
      <c r="J285" s="26">
        <v>23.447199999999999</v>
      </c>
      <c r="K285" s="26">
        <v>23.642700000000001</v>
      </c>
      <c r="L285" s="26">
        <v>23.5244</v>
      </c>
      <c r="M285" s="26">
        <v>23.280799999999999</v>
      </c>
      <c r="N285" s="26">
        <v>23.207599999999999</v>
      </c>
      <c r="O285" s="26">
        <v>23.848500000000001</v>
      </c>
      <c r="P285" s="26">
        <v>24.203099999999999</v>
      </c>
      <c r="Q285" s="26">
        <v>23.415299999999998</v>
      </c>
      <c r="R285" s="26">
        <v>23.868300000000001</v>
      </c>
      <c r="S285" s="26">
        <v>23.575500000000002</v>
      </c>
      <c r="T285" s="26">
        <v>23.2788</v>
      </c>
      <c r="U285" s="26">
        <v>23.882200000000001</v>
      </c>
      <c r="V285" s="26">
        <v>23.8018</v>
      </c>
      <c r="W285" s="26">
        <v>23.922599999999999</v>
      </c>
      <c r="X285" s="26">
        <v>24.5046</v>
      </c>
      <c r="Y285" s="26">
        <v>23.418500000000002</v>
      </c>
      <c r="Z285" s="26">
        <v>24.024000000000001</v>
      </c>
      <c r="AA285" s="26">
        <v>24.023499999999999</v>
      </c>
      <c r="AB285" s="26">
        <v>24.4541</v>
      </c>
      <c r="AC285" s="26">
        <v>24.151599999999998</v>
      </c>
      <c r="AD285" s="26">
        <v>23.858699999999999</v>
      </c>
      <c r="AE285" s="26">
        <v>24.122299999999999</v>
      </c>
      <c r="AF285" s="26">
        <v>23.819400000000002</v>
      </c>
      <c r="AG285" s="26">
        <v>24.1675</v>
      </c>
      <c r="AH285" s="26">
        <v>21.872499999999999</v>
      </c>
      <c r="AI285" s="26">
        <v>19.926600000000001</v>
      </c>
      <c r="AJ285" s="26">
        <v>21.313700000000001</v>
      </c>
      <c r="AK285" s="26">
        <v>23.565100000000001</v>
      </c>
      <c r="AL285" s="26">
        <v>24.815300000000001</v>
      </c>
      <c r="AM285" s="26">
        <v>24.7818</v>
      </c>
      <c r="AN285" s="26">
        <v>24.691600000000001</v>
      </c>
      <c r="AO285" s="26">
        <v>24.969200000000001</v>
      </c>
      <c r="AP285" s="26">
        <v>24.7835</v>
      </c>
      <c r="AQ285" s="26">
        <v>23.496400000000001</v>
      </c>
      <c r="AR285" s="26">
        <v>23.604399999999998</v>
      </c>
      <c r="AS285" s="26">
        <v>23.637699999999999</v>
      </c>
      <c r="AT285" s="26">
        <v>23.325500000000002</v>
      </c>
      <c r="AU285" s="26">
        <v>23.456900000000001</v>
      </c>
      <c r="AV285" s="26">
        <v>23.915199999999999</v>
      </c>
      <c r="AW285" s="26">
        <v>23.808700000000002</v>
      </c>
      <c r="AX285" s="26">
        <v>23.775500000000001</v>
      </c>
      <c r="AY285" s="26">
        <v>24.285900000000002</v>
      </c>
      <c r="AZ285" s="26">
        <v>24.3825</v>
      </c>
      <c r="BA285" s="26">
        <v>24.336099999999998</v>
      </c>
      <c r="BB285" s="26">
        <v>23.384</v>
      </c>
      <c r="BC285" s="26">
        <v>24.821400000000001</v>
      </c>
      <c r="BD285" s="26">
        <v>23.972100000000001</v>
      </c>
      <c r="BE285" s="26">
        <v>23.735499999999998</v>
      </c>
      <c r="BF285" s="26">
        <v>23.903600000000001</v>
      </c>
      <c r="BG285" s="26">
        <v>22.982800000000001</v>
      </c>
      <c r="BH285" s="26">
        <v>24.843599999999999</v>
      </c>
      <c r="BI285" s="26">
        <v>23.881499999999999</v>
      </c>
      <c r="BJ285" s="26">
        <v>24.928000000000001</v>
      </c>
      <c r="BK285" s="26">
        <v>25.000800000000002</v>
      </c>
      <c r="BL285" s="26">
        <v>24.8475</v>
      </c>
      <c r="BM285" s="26">
        <v>24.351800000000001</v>
      </c>
      <c r="BN285" s="26">
        <v>24.858699999999999</v>
      </c>
      <c r="BO285" s="26">
        <v>24.707999999999998</v>
      </c>
      <c r="BP285" s="26">
        <v>24.473500000000001</v>
      </c>
      <c r="BQ285" s="26">
        <v>24.382400000000001</v>
      </c>
      <c r="BR285" s="26">
        <v>24.302199999999999</v>
      </c>
      <c r="BS285" s="26">
        <v>24.6934</v>
      </c>
      <c r="BT285" s="26">
        <v>24.1374</v>
      </c>
      <c r="BU285" s="26">
        <v>24.413599999999999</v>
      </c>
      <c r="BV285" s="26">
        <v>24.300999999999998</v>
      </c>
      <c r="BW285" s="26">
        <v>24.329599999999999</v>
      </c>
      <c r="BX285" s="26">
        <v>24.4252</v>
      </c>
      <c r="BY285" s="26">
        <v>23.7578</v>
      </c>
      <c r="BZ285" s="26">
        <v>23.828099999999999</v>
      </c>
      <c r="CA285" s="26">
        <v>24.1616</v>
      </c>
      <c r="CB285" s="26">
        <v>23.970400000000001</v>
      </c>
      <c r="CC285" s="26">
        <v>24.121400000000001</v>
      </c>
      <c r="CD285" s="26">
        <v>23.8384</v>
      </c>
      <c r="CE285" s="26">
        <v>24.0474</v>
      </c>
      <c r="CF285" s="26">
        <v>24.296800000000001</v>
      </c>
      <c r="CG285" s="26">
        <v>24.6065</v>
      </c>
      <c r="CH285" s="26">
        <v>24.443999999999999</v>
      </c>
      <c r="CI285" s="26">
        <v>23.9788</v>
      </c>
      <c r="CJ285" s="26">
        <v>22.558700000000002</v>
      </c>
      <c r="CK285" s="26">
        <v>24.159800000000001</v>
      </c>
      <c r="CL285" s="26">
        <v>24.9208</v>
      </c>
      <c r="CM285" s="26">
        <v>24.502199999999998</v>
      </c>
      <c r="CN285" s="26">
        <v>24.54</v>
      </c>
      <c r="CO285" s="26">
        <v>24.197299999999998</v>
      </c>
      <c r="CP285" s="26">
        <v>24.773099999999999</v>
      </c>
      <c r="CQ285" s="26">
        <v>24.435199999999998</v>
      </c>
      <c r="CR285" s="26">
        <v>23.7514</v>
      </c>
      <c r="CS285" s="26">
        <v>24.291899999999998</v>
      </c>
      <c r="CT285" s="26">
        <v>24.183700000000002</v>
      </c>
      <c r="CU285" s="26">
        <v>24.4803</v>
      </c>
      <c r="CV285" s="26">
        <v>24.417300000000001</v>
      </c>
      <c r="CW285" s="26">
        <v>23.629799999999999</v>
      </c>
      <c r="CX285" s="26">
        <v>24.158300000000001</v>
      </c>
      <c r="CY285" s="26">
        <v>24.4497</v>
      </c>
      <c r="CZ285" s="26">
        <v>23.888500000000001</v>
      </c>
      <c r="DA285" s="26">
        <v>24.248100000000001</v>
      </c>
      <c r="DB285" s="26">
        <v>24.427399999999999</v>
      </c>
      <c r="DC285" s="26">
        <v>23.627099999999999</v>
      </c>
      <c r="DD285" s="26">
        <v>23.739899999999999</v>
      </c>
      <c r="DE285" s="26">
        <v>23.895299999999999</v>
      </c>
      <c r="DF285" s="26">
        <v>24.234500000000001</v>
      </c>
      <c r="DG285" s="26">
        <v>24.678100000000001</v>
      </c>
      <c r="DH285" s="26">
        <v>23.6129</v>
      </c>
      <c r="DI285" s="26">
        <v>23.1432</v>
      </c>
      <c r="DJ285" s="26">
        <v>23.641500000000001</v>
      </c>
      <c r="DK285" s="26">
        <v>24.209499999999998</v>
      </c>
      <c r="DL285" s="26">
        <v>23.839099999999998</v>
      </c>
      <c r="DM285" s="26">
        <v>24.138100000000001</v>
      </c>
      <c r="DN285" s="26">
        <v>23.9527</v>
      </c>
      <c r="DO285" s="26"/>
      <c r="DP285" s="26"/>
      <c r="DQ285" s="26"/>
      <c r="DR285" s="26" t="s">
        <v>34</v>
      </c>
      <c r="DS285" s="26">
        <v>10</v>
      </c>
      <c r="DT285" s="26">
        <v>10</v>
      </c>
      <c r="DU285" s="26">
        <v>10</v>
      </c>
      <c r="DV285" s="26">
        <v>22.9</v>
      </c>
      <c r="DW285" s="26">
        <v>22.9</v>
      </c>
      <c r="DX285" s="26">
        <v>22.9</v>
      </c>
      <c r="DY285" s="26">
        <v>50.118000000000002</v>
      </c>
      <c r="DZ285" s="26">
        <v>0</v>
      </c>
      <c r="EA285" s="26">
        <v>48.457000000000001</v>
      </c>
      <c r="EB285" s="26">
        <v>1855200000</v>
      </c>
      <c r="EC285" s="26">
        <v>204</v>
      </c>
      <c r="ED285" s="26">
        <v>2.56521</v>
      </c>
      <c r="EE285" s="26">
        <v>3.4857600000000001E-3</v>
      </c>
      <c r="EF285" s="26">
        <v>1</v>
      </c>
      <c r="EG285" s="26" t="s">
        <v>704</v>
      </c>
      <c r="EH285" s="26" t="s">
        <v>704</v>
      </c>
      <c r="EI285" s="26" t="s">
        <v>705</v>
      </c>
      <c r="EJ285" s="26" t="s">
        <v>706</v>
      </c>
      <c r="EK285" s="26" t="s">
        <v>707</v>
      </c>
    </row>
    <row r="286" spans="1:153">
      <c r="A286" s="26">
        <v>285</v>
      </c>
      <c r="B286" s="26">
        <v>26.0566</v>
      </c>
      <c r="C286" s="26">
        <v>25.8002</v>
      </c>
      <c r="D286" s="26">
        <v>26.539100000000001</v>
      </c>
      <c r="E286" s="26">
        <v>26.090299999999999</v>
      </c>
      <c r="F286" s="26">
        <v>26.207699999999999</v>
      </c>
      <c r="G286" s="26">
        <v>23.380700000000001</v>
      </c>
      <c r="H286" s="26">
        <v>23.654800000000002</v>
      </c>
      <c r="I286" s="26">
        <v>20.744499999999999</v>
      </c>
      <c r="J286" s="26">
        <v>20.711500000000001</v>
      </c>
      <c r="K286" s="26">
        <v>26.242100000000001</v>
      </c>
      <c r="L286" s="26">
        <v>25.910299999999999</v>
      </c>
      <c r="M286" s="26">
        <v>25.8384</v>
      </c>
      <c r="N286" s="26">
        <v>26.0625</v>
      </c>
      <c r="O286" s="26">
        <v>24.51</v>
      </c>
      <c r="P286" s="26">
        <v>24.826000000000001</v>
      </c>
      <c r="Q286" s="26">
        <v>22.495100000000001</v>
      </c>
      <c r="R286" s="26">
        <v>23.119</v>
      </c>
      <c r="S286" s="26">
        <v>20.609400000000001</v>
      </c>
      <c r="T286" s="26">
        <v>22.560099999999998</v>
      </c>
      <c r="U286" s="26">
        <v>23.828499999999998</v>
      </c>
      <c r="V286" s="26">
        <v>26.077400000000001</v>
      </c>
      <c r="W286" s="26">
        <v>25.866199999999999</v>
      </c>
      <c r="X286" s="26">
        <v>25.004300000000001</v>
      </c>
      <c r="Y286" s="26">
        <v>24.352699999999999</v>
      </c>
      <c r="Z286" s="26">
        <v>26.2041</v>
      </c>
      <c r="AA286" s="26">
        <v>26.419499999999999</v>
      </c>
      <c r="AB286" s="26">
        <v>26.499500000000001</v>
      </c>
      <c r="AC286" s="26">
        <v>26.572399999999998</v>
      </c>
      <c r="AD286" s="26">
        <v>26.563300000000002</v>
      </c>
      <c r="AE286" s="26">
        <v>25.966699999999999</v>
      </c>
      <c r="AF286" s="26">
        <v>26.132200000000001</v>
      </c>
      <c r="AG286" s="26">
        <v>26.5945</v>
      </c>
      <c r="AH286" s="26">
        <v>24.063500000000001</v>
      </c>
      <c r="AI286" s="26">
        <v>19.955500000000001</v>
      </c>
      <c r="AJ286" s="26">
        <v>21.039200000000001</v>
      </c>
      <c r="AK286" s="26">
        <v>20.1599</v>
      </c>
      <c r="AL286" s="26">
        <v>26.264900000000001</v>
      </c>
      <c r="AM286" s="26">
        <v>26.657900000000001</v>
      </c>
      <c r="AN286" s="26">
        <v>26.566299999999998</v>
      </c>
      <c r="AO286" s="26">
        <v>26.726800000000001</v>
      </c>
      <c r="AP286" s="26">
        <v>26.458600000000001</v>
      </c>
      <c r="AQ286" s="26">
        <v>26.473400000000002</v>
      </c>
      <c r="AR286" s="26">
        <v>24.532900000000001</v>
      </c>
      <c r="AS286" s="26">
        <v>24.356400000000001</v>
      </c>
      <c r="AT286" s="26">
        <v>26.376200000000001</v>
      </c>
      <c r="AU286" s="26">
        <v>26.734300000000001</v>
      </c>
      <c r="AV286" s="26">
        <v>27.434899999999999</v>
      </c>
      <c r="AW286" s="26">
        <v>27.037700000000001</v>
      </c>
      <c r="AX286" s="26">
        <v>27.014500000000002</v>
      </c>
      <c r="AY286" s="26">
        <v>25.900600000000001</v>
      </c>
      <c r="AZ286" s="26">
        <v>25.706199999999999</v>
      </c>
      <c r="BA286" s="26">
        <v>25.759599999999999</v>
      </c>
      <c r="BB286" s="26">
        <v>25.758199999999999</v>
      </c>
      <c r="BC286" s="26">
        <v>25.5808</v>
      </c>
      <c r="BD286" s="26">
        <v>26.0746</v>
      </c>
      <c r="BE286" s="26">
        <v>25.877600000000001</v>
      </c>
      <c r="BF286" s="26">
        <v>25.927600000000002</v>
      </c>
      <c r="BG286" s="26">
        <v>25.876300000000001</v>
      </c>
      <c r="BH286" s="26">
        <v>23.865500000000001</v>
      </c>
      <c r="BI286" s="26">
        <v>24.0959</v>
      </c>
      <c r="BJ286" s="26">
        <v>23.4453</v>
      </c>
      <c r="BK286" s="26">
        <v>23.812000000000001</v>
      </c>
      <c r="BL286" s="26">
        <v>23.924600000000002</v>
      </c>
      <c r="BM286" s="26">
        <v>24.073699999999999</v>
      </c>
      <c r="BN286" s="26">
        <v>23.647500000000001</v>
      </c>
      <c r="BO286" s="26">
        <v>24.198899999999998</v>
      </c>
      <c r="BP286" s="26">
        <v>26.259399999999999</v>
      </c>
      <c r="BQ286" s="26">
        <v>25.251200000000001</v>
      </c>
      <c r="BR286" s="26">
        <v>26.050799999999999</v>
      </c>
      <c r="BS286" s="26">
        <v>25.8462</v>
      </c>
      <c r="BT286" s="26">
        <v>26.1999</v>
      </c>
      <c r="BU286" s="26">
        <v>26.243099999999998</v>
      </c>
      <c r="BV286" s="26">
        <v>26.109200000000001</v>
      </c>
      <c r="BW286" s="26">
        <v>25.947900000000001</v>
      </c>
      <c r="BX286" s="26">
        <v>25.807099999999998</v>
      </c>
      <c r="BY286" s="26">
        <v>25.9556</v>
      </c>
      <c r="BZ286" s="26">
        <v>25.588100000000001</v>
      </c>
      <c r="CA286" s="26">
        <v>25.752199999999998</v>
      </c>
      <c r="CB286" s="26">
        <v>25.9436</v>
      </c>
      <c r="CC286" s="26">
        <v>25.515799999999999</v>
      </c>
      <c r="CD286" s="26">
        <v>25.758900000000001</v>
      </c>
      <c r="CE286" s="26">
        <v>24.931699999999999</v>
      </c>
      <c r="CF286" s="26">
        <v>25.453299999999999</v>
      </c>
      <c r="CG286" s="26">
        <v>25.623100000000001</v>
      </c>
      <c r="CH286" s="26">
        <v>26.234400000000001</v>
      </c>
      <c r="CI286" s="26">
        <v>25.9147</v>
      </c>
      <c r="CJ286" s="26">
        <v>25.649699999999999</v>
      </c>
      <c r="CK286" s="26">
        <v>25.141300000000001</v>
      </c>
      <c r="CL286" s="26">
        <v>25.949000000000002</v>
      </c>
      <c r="CM286" s="26">
        <v>25.488900000000001</v>
      </c>
      <c r="CN286" s="26">
        <v>25.107500000000002</v>
      </c>
      <c r="CO286" s="26">
        <v>26.418199999999999</v>
      </c>
      <c r="CP286" s="26">
        <v>26.237300000000001</v>
      </c>
      <c r="CQ286" s="26">
        <v>26.101800000000001</v>
      </c>
      <c r="CR286" s="26">
        <v>26.555199999999999</v>
      </c>
      <c r="CS286" s="26">
        <v>26.523299999999999</v>
      </c>
      <c r="CT286" s="26">
        <v>26.542000000000002</v>
      </c>
      <c r="CU286" s="26">
        <v>26.3202</v>
      </c>
      <c r="CV286" s="26">
        <v>26.0259</v>
      </c>
      <c r="CW286" s="26">
        <v>26.285699999999999</v>
      </c>
      <c r="CX286" s="26">
        <v>26.101099999999999</v>
      </c>
      <c r="CY286" s="26">
        <v>26.453299999999999</v>
      </c>
      <c r="CZ286" s="26">
        <v>26.438300000000002</v>
      </c>
      <c r="DA286" s="26">
        <v>26.528300000000002</v>
      </c>
      <c r="DB286" s="26">
        <v>26.655799999999999</v>
      </c>
      <c r="DC286" s="26">
        <v>26.4072</v>
      </c>
      <c r="DD286" s="26">
        <v>25.514199999999999</v>
      </c>
      <c r="DE286" s="26">
        <v>25.497900000000001</v>
      </c>
      <c r="DF286" s="26">
        <v>25.643799999999999</v>
      </c>
      <c r="DG286" s="26">
        <v>25.745699999999999</v>
      </c>
      <c r="DH286" s="26">
        <v>26.734000000000002</v>
      </c>
      <c r="DI286" s="26">
        <v>26.648299999999999</v>
      </c>
      <c r="DJ286" s="26">
        <v>26.653600000000001</v>
      </c>
      <c r="DK286" s="26">
        <v>27.121200000000002</v>
      </c>
      <c r="DL286" s="26">
        <v>26.945399999999999</v>
      </c>
      <c r="DM286" s="26">
        <v>26.684000000000001</v>
      </c>
      <c r="DN286" s="26">
        <v>26.638100000000001</v>
      </c>
      <c r="DO286" s="26"/>
      <c r="DP286" s="26"/>
      <c r="DQ286" s="26"/>
      <c r="DR286" s="26" t="s">
        <v>34</v>
      </c>
      <c r="DS286" s="26">
        <v>9</v>
      </c>
      <c r="DT286" s="26">
        <v>9</v>
      </c>
      <c r="DU286" s="26">
        <v>9</v>
      </c>
      <c r="DV286" s="26">
        <v>35</v>
      </c>
      <c r="DW286" s="26">
        <v>35</v>
      </c>
      <c r="DX286" s="26">
        <v>35</v>
      </c>
      <c r="DY286" s="26">
        <v>35.206000000000003</v>
      </c>
      <c r="DZ286" s="26">
        <v>0</v>
      </c>
      <c r="EA286" s="26">
        <v>96.055999999999997</v>
      </c>
      <c r="EB286" s="26">
        <v>4597000000</v>
      </c>
      <c r="EC286" s="26">
        <v>284</v>
      </c>
      <c r="ED286" s="26">
        <v>3.2233499999999999</v>
      </c>
      <c r="EE286" s="26">
        <v>8.2438800000000001E-4</v>
      </c>
      <c r="EF286" s="26">
        <v>1</v>
      </c>
      <c r="EG286" s="26" t="s">
        <v>1146</v>
      </c>
      <c r="EH286" s="26" t="s">
        <v>1146</v>
      </c>
      <c r="EI286" s="26" t="s">
        <v>1147</v>
      </c>
      <c r="EJ286" s="26" t="s">
        <v>1148</v>
      </c>
      <c r="EK286" s="26" t="s">
        <v>1149</v>
      </c>
    </row>
    <row r="287" spans="1:153">
      <c r="A287" s="26">
        <v>286</v>
      </c>
      <c r="B287" s="26">
        <v>28.885000000000002</v>
      </c>
      <c r="C287" s="26">
        <v>28.946000000000002</v>
      </c>
      <c r="D287" s="26">
        <v>29.489100000000001</v>
      </c>
      <c r="E287" s="26">
        <v>28.879899999999999</v>
      </c>
      <c r="F287" s="26">
        <v>28.854500000000002</v>
      </c>
      <c r="G287" s="26">
        <v>25.748999999999999</v>
      </c>
      <c r="H287" s="26">
        <v>25.892900000000001</v>
      </c>
      <c r="I287" s="26">
        <v>25.353899999999999</v>
      </c>
      <c r="J287" s="26">
        <v>25.6738</v>
      </c>
      <c r="K287" s="26">
        <v>28.136800000000001</v>
      </c>
      <c r="L287" s="26">
        <v>28.06</v>
      </c>
      <c r="M287" s="26">
        <v>28.090800000000002</v>
      </c>
      <c r="N287" s="26">
        <v>28.1129</v>
      </c>
      <c r="O287" s="26">
        <v>27.611699999999999</v>
      </c>
      <c r="P287" s="26">
        <v>27.1356</v>
      </c>
      <c r="Q287" s="26">
        <v>26.57</v>
      </c>
      <c r="R287" s="26">
        <v>26.7195</v>
      </c>
      <c r="S287" s="26">
        <v>26.606100000000001</v>
      </c>
      <c r="T287" s="26">
        <v>26.509499999999999</v>
      </c>
      <c r="U287" s="26">
        <v>26.503</v>
      </c>
      <c r="V287" s="26">
        <v>28.82</v>
      </c>
      <c r="W287" s="26">
        <v>28.468599999999999</v>
      </c>
      <c r="X287" s="26">
        <v>28.203600000000002</v>
      </c>
      <c r="Y287" s="26">
        <v>27.973199999999999</v>
      </c>
      <c r="Z287" s="26">
        <v>28.858699999999999</v>
      </c>
      <c r="AA287" s="26">
        <v>28.564900000000002</v>
      </c>
      <c r="AB287" s="26">
        <v>28.927600000000002</v>
      </c>
      <c r="AC287" s="26">
        <v>28.6995</v>
      </c>
      <c r="AD287" s="26">
        <v>28.180900000000001</v>
      </c>
      <c r="AE287" s="26">
        <v>28.183800000000002</v>
      </c>
      <c r="AF287" s="26">
        <v>28.328600000000002</v>
      </c>
      <c r="AG287" s="26">
        <v>28.598700000000001</v>
      </c>
      <c r="AH287" s="26">
        <v>25.085899999999999</v>
      </c>
      <c r="AI287" s="26">
        <v>21.3687</v>
      </c>
      <c r="AJ287" s="26">
        <v>21.6419</v>
      </c>
      <c r="AK287" s="26">
        <v>21.080200000000001</v>
      </c>
      <c r="AL287" s="26">
        <v>28.273199999999999</v>
      </c>
      <c r="AM287" s="26">
        <v>28.656600000000001</v>
      </c>
      <c r="AN287" s="26">
        <v>28.921800000000001</v>
      </c>
      <c r="AO287" s="26">
        <v>28.853899999999999</v>
      </c>
      <c r="AP287" s="26">
        <v>29.041399999999999</v>
      </c>
      <c r="AQ287" s="26">
        <v>26.8491</v>
      </c>
      <c r="AR287" s="26">
        <v>26.1938</v>
      </c>
      <c r="AS287" s="26">
        <v>26.0641</v>
      </c>
      <c r="AT287" s="26">
        <v>27.9939</v>
      </c>
      <c r="AU287" s="26">
        <v>28.367999999999999</v>
      </c>
      <c r="AV287" s="26">
        <v>27.685500000000001</v>
      </c>
      <c r="AW287" s="26">
        <v>28.364000000000001</v>
      </c>
      <c r="AX287" s="26">
        <v>28.244299999999999</v>
      </c>
      <c r="AY287" s="26">
        <v>26.6569</v>
      </c>
      <c r="AZ287" s="26">
        <v>26.897200000000002</v>
      </c>
      <c r="BA287" s="26">
        <v>26.913799999999998</v>
      </c>
      <c r="BB287" s="26">
        <v>25.136500000000002</v>
      </c>
      <c r="BC287" s="26">
        <v>26.526900000000001</v>
      </c>
      <c r="BD287" s="26">
        <v>26.614100000000001</v>
      </c>
      <c r="BE287" s="26">
        <v>27.2088</v>
      </c>
      <c r="BF287" s="26">
        <v>27.070799999999998</v>
      </c>
      <c r="BG287" s="26">
        <v>27.117699999999999</v>
      </c>
      <c r="BH287" s="26">
        <v>27.443999999999999</v>
      </c>
      <c r="BI287" s="26">
        <v>26.7225</v>
      </c>
      <c r="BJ287" s="26">
        <v>27.5441</v>
      </c>
      <c r="BK287" s="26">
        <v>26.444800000000001</v>
      </c>
      <c r="BL287" s="26">
        <v>26.706900000000001</v>
      </c>
      <c r="BM287" s="26">
        <v>26.623000000000001</v>
      </c>
      <c r="BN287" s="26">
        <v>27.492599999999999</v>
      </c>
      <c r="BO287" s="26">
        <v>26.475999999999999</v>
      </c>
      <c r="BP287" s="26">
        <v>27.372399999999999</v>
      </c>
      <c r="BQ287" s="26">
        <v>26.976099999999999</v>
      </c>
      <c r="BR287" s="26">
        <v>27.492899999999999</v>
      </c>
      <c r="BS287" s="26">
        <v>27.0504</v>
      </c>
      <c r="BT287" s="26">
        <v>26.701899999999998</v>
      </c>
      <c r="BU287" s="26">
        <v>26.5684</v>
      </c>
      <c r="BV287" s="26">
        <v>26.456</v>
      </c>
      <c r="BW287" s="26">
        <v>26.450199999999999</v>
      </c>
      <c r="BX287" s="26">
        <v>26.383700000000001</v>
      </c>
      <c r="BY287" s="26">
        <v>26.407699999999998</v>
      </c>
      <c r="BZ287" s="26">
        <v>26.882899999999999</v>
      </c>
      <c r="CA287" s="26">
        <v>26.787400000000002</v>
      </c>
      <c r="CB287" s="26">
        <v>25.299600000000002</v>
      </c>
      <c r="CC287" s="26">
        <v>26.223400000000002</v>
      </c>
      <c r="CD287" s="26">
        <v>21.982399999999998</v>
      </c>
      <c r="CE287" s="26">
        <v>23.584299999999999</v>
      </c>
      <c r="CF287" s="26">
        <v>25.476800000000001</v>
      </c>
      <c r="CG287" s="26">
        <v>26.776900000000001</v>
      </c>
      <c r="CH287" s="26">
        <v>26.5441</v>
      </c>
      <c r="CI287" s="26">
        <v>26.758099999999999</v>
      </c>
      <c r="CJ287" s="26">
        <v>26.685300000000002</v>
      </c>
      <c r="CK287" s="26">
        <v>26.686900000000001</v>
      </c>
      <c r="CL287" s="26">
        <v>26.9407</v>
      </c>
      <c r="CM287" s="26">
        <v>25.8187</v>
      </c>
      <c r="CN287" s="26">
        <v>26.718299999999999</v>
      </c>
      <c r="CO287" s="26">
        <v>25.2758</v>
      </c>
      <c r="CP287" s="26">
        <v>26.015999999999998</v>
      </c>
      <c r="CQ287" s="26">
        <v>25.8735</v>
      </c>
      <c r="CR287" s="26">
        <v>26.5959</v>
      </c>
      <c r="CS287" s="26">
        <v>26.773299999999999</v>
      </c>
      <c r="CT287" s="26">
        <v>26.036100000000001</v>
      </c>
      <c r="CU287" s="26">
        <v>26.564699999999998</v>
      </c>
      <c r="CV287" s="26">
        <v>25.133900000000001</v>
      </c>
      <c r="CW287" s="26">
        <v>26.216799999999999</v>
      </c>
      <c r="CX287" s="26">
        <v>26.491800000000001</v>
      </c>
      <c r="CY287" s="26">
        <v>26.696300000000001</v>
      </c>
      <c r="CZ287" s="26">
        <v>26.760100000000001</v>
      </c>
      <c r="DA287" s="26">
        <v>26.6678</v>
      </c>
      <c r="DB287" s="26">
        <v>26.915900000000001</v>
      </c>
      <c r="DC287" s="26">
        <v>26.8749</v>
      </c>
      <c r="DD287" s="26">
        <v>26.945399999999999</v>
      </c>
      <c r="DE287" s="26">
        <v>26.817900000000002</v>
      </c>
      <c r="DF287" s="26">
        <v>27.083100000000002</v>
      </c>
      <c r="DG287" s="26">
        <v>27.4481</v>
      </c>
      <c r="DH287" s="26">
        <v>26.916599999999999</v>
      </c>
      <c r="DI287" s="26">
        <v>26.542999999999999</v>
      </c>
      <c r="DJ287" s="26">
        <v>26.647300000000001</v>
      </c>
      <c r="DK287" s="26">
        <v>26.154800000000002</v>
      </c>
      <c r="DL287" s="26">
        <v>26.340499999999999</v>
      </c>
      <c r="DM287" s="26">
        <v>26.414999999999999</v>
      </c>
      <c r="DN287" s="26">
        <v>26.163499999999999</v>
      </c>
      <c r="DO287" s="26"/>
      <c r="DP287" s="26"/>
      <c r="DQ287" s="26"/>
      <c r="DR287" s="26" t="s">
        <v>34</v>
      </c>
      <c r="DS287" s="26">
        <v>10</v>
      </c>
      <c r="DT287" s="26">
        <v>10</v>
      </c>
      <c r="DU287" s="26">
        <v>5</v>
      </c>
      <c r="DV287" s="26">
        <v>44.5</v>
      </c>
      <c r="DW287" s="26">
        <v>44.5</v>
      </c>
      <c r="DX287" s="26">
        <v>26.8</v>
      </c>
      <c r="DY287" s="26">
        <v>28.803999999999998</v>
      </c>
      <c r="DZ287" s="26">
        <v>0</v>
      </c>
      <c r="EA287" s="26">
        <v>122.01</v>
      </c>
      <c r="EB287" s="26">
        <v>16781000000</v>
      </c>
      <c r="EC287" s="26">
        <v>749</v>
      </c>
      <c r="ED287" s="26">
        <v>10.121600000000001</v>
      </c>
      <c r="EE287" s="30">
        <v>1.87825E-10</v>
      </c>
      <c r="EF287" s="26">
        <v>1</v>
      </c>
      <c r="EG287" s="26" t="s">
        <v>615</v>
      </c>
      <c r="EH287" s="26" t="s">
        <v>616</v>
      </c>
      <c r="EI287" s="26" t="s">
        <v>617</v>
      </c>
      <c r="EJ287" s="26" t="s">
        <v>618</v>
      </c>
      <c r="EK287" s="26" t="s">
        <v>619</v>
      </c>
    </row>
    <row r="288" spans="1:153">
      <c r="A288" s="26">
        <v>287</v>
      </c>
      <c r="B288" s="26">
        <v>23.402000000000001</v>
      </c>
      <c r="C288" s="26">
        <v>23.6433</v>
      </c>
      <c r="D288" s="26">
        <v>24.2163</v>
      </c>
      <c r="E288" s="26">
        <v>23.532399999999999</v>
      </c>
      <c r="F288" s="26">
        <v>23.751899999999999</v>
      </c>
      <c r="G288" s="26">
        <v>23.258099999999999</v>
      </c>
      <c r="H288" s="26">
        <v>23.450099999999999</v>
      </c>
      <c r="I288" s="26">
        <v>19.860399999999998</v>
      </c>
      <c r="J288" s="26">
        <v>20.704999999999998</v>
      </c>
      <c r="K288" s="26">
        <v>23.755299999999998</v>
      </c>
      <c r="L288" s="26">
        <v>23.514399999999998</v>
      </c>
      <c r="M288" s="26">
        <v>23.856400000000001</v>
      </c>
      <c r="N288" s="26">
        <v>23.795400000000001</v>
      </c>
      <c r="O288" s="26">
        <v>24.0228</v>
      </c>
      <c r="P288" s="26">
        <v>23.767199999999999</v>
      </c>
      <c r="Q288" s="26">
        <v>20.591899999999999</v>
      </c>
      <c r="R288" s="26">
        <v>23.2898</v>
      </c>
      <c r="S288" s="26">
        <v>22.746400000000001</v>
      </c>
      <c r="T288" s="26">
        <v>22.5928</v>
      </c>
      <c r="U288" s="26">
        <v>23.2852</v>
      </c>
      <c r="V288" s="26">
        <v>23.929099999999998</v>
      </c>
      <c r="W288" s="26">
        <v>24.286999999999999</v>
      </c>
      <c r="X288" s="26">
        <v>23.889199999999999</v>
      </c>
      <c r="Y288" s="26">
        <v>23.928899999999999</v>
      </c>
      <c r="Z288" s="26">
        <v>23.735700000000001</v>
      </c>
      <c r="AA288" s="26">
        <v>23.845300000000002</v>
      </c>
      <c r="AB288" s="26">
        <v>24.097200000000001</v>
      </c>
      <c r="AC288" s="26">
        <v>24.077200000000001</v>
      </c>
      <c r="AD288" s="26">
        <v>24.015599999999999</v>
      </c>
      <c r="AE288" s="26">
        <v>23.605</v>
      </c>
      <c r="AF288" s="26">
        <v>23.9053</v>
      </c>
      <c r="AG288" s="26">
        <v>23.937999999999999</v>
      </c>
      <c r="AH288" s="26">
        <v>23.8247</v>
      </c>
      <c r="AI288" s="26">
        <v>20.8277</v>
      </c>
      <c r="AJ288" s="26">
        <v>22.7516</v>
      </c>
      <c r="AK288" s="26">
        <v>21.445599999999999</v>
      </c>
      <c r="AL288" s="26">
        <v>23.3902</v>
      </c>
      <c r="AM288" s="26">
        <v>23.500800000000002</v>
      </c>
      <c r="AN288" s="26">
        <v>23.689299999999999</v>
      </c>
      <c r="AO288" s="26">
        <v>23.6874</v>
      </c>
      <c r="AP288" s="26">
        <v>23.7347</v>
      </c>
      <c r="AQ288" s="26">
        <v>23.5672</v>
      </c>
      <c r="AR288" s="26">
        <v>23.276</v>
      </c>
      <c r="AS288" s="26">
        <v>23.311299999999999</v>
      </c>
      <c r="AT288" s="26">
        <v>23.5688</v>
      </c>
      <c r="AU288" s="26">
        <v>23.984200000000001</v>
      </c>
      <c r="AV288" s="26">
        <v>24.168399999999998</v>
      </c>
      <c r="AW288" s="26">
        <v>23.3888</v>
      </c>
      <c r="AX288" s="26">
        <v>23.7667</v>
      </c>
      <c r="AY288" s="26">
        <v>24.541699999999999</v>
      </c>
      <c r="AZ288" s="26">
        <v>24.397300000000001</v>
      </c>
      <c r="BA288" s="26">
        <v>24.679300000000001</v>
      </c>
      <c r="BB288" s="26">
        <v>24.542300000000001</v>
      </c>
      <c r="BC288" s="26">
        <v>24.712599999999998</v>
      </c>
      <c r="BD288" s="26">
        <v>23.8813</v>
      </c>
      <c r="BE288" s="26">
        <v>23.883700000000001</v>
      </c>
      <c r="BF288" s="26">
        <v>23.664899999999999</v>
      </c>
      <c r="BG288" s="26">
        <v>23.569900000000001</v>
      </c>
      <c r="BH288" s="26">
        <v>24.097799999999999</v>
      </c>
      <c r="BI288" s="26">
        <v>24.295100000000001</v>
      </c>
      <c r="BJ288" s="26">
        <v>23.946100000000001</v>
      </c>
      <c r="BK288" s="26">
        <v>24.012799999999999</v>
      </c>
      <c r="BL288" s="26">
        <v>24.438500000000001</v>
      </c>
      <c r="BM288" s="26">
        <v>24.0686</v>
      </c>
      <c r="BN288" s="26">
        <v>24.0504</v>
      </c>
      <c r="BO288" s="26">
        <v>24.2043</v>
      </c>
      <c r="BP288" s="26">
        <v>24.442499999999999</v>
      </c>
      <c r="BQ288" s="26">
        <v>24.04</v>
      </c>
      <c r="BR288" s="26">
        <v>24.142399999999999</v>
      </c>
      <c r="BS288" s="26">
        <v>23.823399999999999</v>
      </c>
      <c r="BT288" s="26">
        <v>24.462399999999999</v>
      </c>
      <c r="BU288" s="26">
        <v>23.8886</v>
      </c>
      <c r="BV288" s="26">
        <v>24.147300000000001</v>
      </c>
      <c r="BW288" s="26">
        <v>23.706099999999999</v>
      </c>
      <c r="BX288" s="26">
        <v>24.064599999999999</v>
      </c>
      <c r="BY288" s="26">
        <v>23.653300000000002</v>
      </c>
      <c r="BZ288" s="26">
        <v>23.888500000000001</v>
      </c>
      <c r="CA288" s="26">
        <v>23.5624</v>
      </c>
      <c r="CB288" s="26">
        <v>23.816400000000002</v>
      </c>
      <c r="CC288" s="26">
        <v>23.5642</v>
      </c>
      <c r="CD288" s="26">
        <v>22.047999999999998</v>
      </c>
      <c r="CE288" s="26">
        <v>21.294799999999999</v>
      </c>
      <c r="CF288" s="26">
        <v>23.943000000000001</v>
      </c>
      <c r="CG288" s="26">
        <v>23.532</v>
      </c>
      <c r="CH288" s="26">
        <v>23.778600000000001</v>
      </c>
      <c r="CI288" s="26">
        <v>23.250599999999999</v>
      </c>
      <c r="CJ288" s="26">
        <v>23.4285</v>
      </c>
      <c r="CK288" s="26">
        <v>24.23</v>
      </c>
      <c r="CL288" s="26">
        <v>24.394300000000001</v>
      </c>
      <c r="CM288" s="26">
        <v>23.96</v>
      </c>
      <c r="CN288" s="26">
        <v>24.1661</v>
      </c>
      <c r="CO288" s="26">
        <v>21.363800000000001</v>
      </c>
      <c r="CP288" s="26">
        <v>24.0044</v>
      </c>
      <c r="CQ288" s="26">
        <v>21.400400000000001</v>
      </c>
      <c r="CR288" s="26">
        <v>24.189299999999999</v>
      </c>
      <c r="CS288" s="26">
        <v>23.790500000000002</v>
      </c>
      <c r="CT288" s="26">
        <v>23.5701</v>
      </c>
      <c r="CU288" s="26">
        <v>23.720800000000001</v>
      </c>
      <c r="CV288" s="26">
        <v>24.092600000000001</v>
      </c>
      <c r="CW288" s="26">
        <v>23.812000000000001</v>
      </c>
      <c r="CX288" s="26">
        <v>23.136800000000001</v>
      </c>
      <c r="CY288" s="26">
        <v>24.0883</v>
      </c>
      <c r="CZ288" s="26">
        <v>23.838699999999999</v>
      </c>
      <c r="DA288" s="26">
        <v>23.424199999999999</v>
      </c>
      <c r="DB288" s="26">
        <v>23.646699999999999</v>
      </c>
      <c r="DC288" s="26">
        <v>23.707899999999999</v>
      </c>
      <c r="DD288" s="26">
        <v>23.519300000000001</v>
      </c>
      <c r="DE288" s="26">
        <v>23.137899999999998</v>
      </c>
      <c r="DF288" s="26">
        <v>21.966000000000001</v>
      </c>
      <c r="DG288" s="26">
        <v>23.584599999999998</v>
      </c>
      <c r="DH288" s="26">
        <v>20.4269</v>
      </c>
      <c r="DI288" s="26">
        <v>21.286300000000001</v>
      </c>
      <c r="DJ288" s="26">
        <v>23.375599999999999</v>
      </c>
      <c r="DK288" s="26">
        <v>23.6844</v>
      </c>
      <c r="DL288" s="26">
        <v>23.7318</v>
      </c>
      <c r="DM288" s="26">
        <v>23.665199999999999</v>
      </c>
      <c r="DN288" s="26">
        <v>23.288</v>
      </c>
      <c r="DO288" s="26"/>
      <c r="DP288" s="26"/>
      <c r="DQ288" s="26"/>
      <c r="DR288" s="26" t="s">
        <v>34</v>
      </c>
      <c r="DS288" s="26">
        <v>7</v>
      </c>
      <c r="DT288" s="26">
        <v>7</v>
      </c>
      <c r="DU288" s="26">
        <v>7</v>
      </c>
      <c r="DV288" s="26">
        <v>15.6</v>
      </c>
      <c r="DW288" s="26">
        <v>15.6</v>
      </c>
      <c r="DX288" s="26">
        <v>15.6</v>
      </c>
      <c r="DY288" s="26">
        <v>65.308000000000007</v>
      </c>
      <c r="DZ288" s="26">
        <v>0</v>
      </c>
      <c r="EA288" s="26">
        <v>31.582999999999998</v>
      </c>
      <c r="EB288" s="26">
        <v>1191600000</v>
      </c>
      <c r="EC288" s="26">
        <v>146</v>
      </c>
      <c r="ED288" s="26">
        <v>5.9298999999999999</v>
      </c>
      <c r="EE288" s="30">
        <v>1.99876E-6</v>
      </c>
      <c r="EF288" s="26">
        <v>1</v>
      </c>
      <c r="EG288" s="26" t="s">
        <v>754</v>
      </c>
      <c r="EH288" s="26" t="s">
        <v>754</v>
      </c>
      <c r="EI288" s="26" t="s">
        <v>755</v>
      </c>
      <c r="EJ288" s="26" t="s">
        <v>756</v>
      </c>
      <c r="EK288" s="26" t="s">
        <v>757</v>
      </c>
      <c r="EW288" s="1"/>
    </row>
    <row r="289" spans="1:153">
      <c r="A289" s="26">
        <v>288</v>
      </c>
      <c r="B289" s="26">
        <v>24.602699999999999</v>
      </c>
      <c r="C289" s="26">
        <v>24.613499999999998</v>
      </c>
      <c r="D289" s="26">
        <v>25.014399999999998</v>
      </c>
      <c r="E289" s="26">
        <v>24.453800000000001</v>
      </c>
      <c r="F289" s="26">
        <v>24.599499999999999</v>
      </c>
      <c r="G289" s="26">
        <v>25.3353</v>
      </c>
      <c r="H289" s="26">
        <v>25.498899999999999</v>
      </c>
      <c r="I289" s="26">
        <v>24.825399999999998</v>
      </c>
      <c r="J289" s="26">
        <v>24.323499999999999</v>
      </c>
      <c r="K289" s="26">
        <v>24.761800000000001</v>
      </c>
      <c r="L289" s="26">
        <v>24.516300000000001</v>
      </c>
      <c r="M289" s="26">
        <v>24.536000000000001</v>
      </c>
      <c r="N289" s="26">
        <v>24.460999999999999</v>
      </c>
      <c r="O289" s="26">
        <v>21.414999999999999</v>
      </c>
      <c r="P289" s="26">
        <v>23.9162</v>
      </c>
      <c r="Q289" s="26">
        <v>23.973800000000001</v>
      </c>
      <c r="R289" s="26">
        <v>23.8278</v>
      </c>
      <c r="S289" s="26">
        <v>23.834</v>
      </c>
      <c r="T289" s="26">
        <v>23.4893</v>
      </c>
      <c r="U289" s="26">
        <v>23.930299999999999</v>
      </c>
      <c r="V289" s="26">
        <v>24.5656</v>
      </c>
      <c r="W289" s="26">
        <v>24.141500000000001</v>
      </c>
      <c r="X289" s="26">
        <v>24.380299999999998</v>
      </c>
      <c r="Y289" s="26">
        <v>24.331900000000001</v>
      </c>
      <c r="Z289" s="26">
        <v>24.3505</v>
      </c>
      <c r="AA289" s="26">
        <v>24.068899999999999</v>
      </c>
      <c r="AB289" s="26">
        <v>24.283000000000001</v>
      </c>
      <c r="AC289" s="26">
        <v>24.744299999999999</v>
      </c>
      <c r="AD289" s="26">
        <v>24.535599999999999</v>
      </c>
      <c r="AE289" s="26">
        <v>24.28</v>
      </c>
      <c r="AF289" s="26">
        <v>23.9724</v>
      </c>
      <c r="AG289" s="26">
        <v>24.755600000000001</v>
      </c>
      <c r="AH289" s="26">
        <v>22.5672</v>
      </c>
      <c r="AI289" s="26">
        <v>23.729800000000001</v>
      </c>
      <c r="AJ289" s="26">
        <v>21.339500000000001</v>
      </c>
      <c r="AK289" s="26">
        <v>20.527100000000001</v>
      </c>
      <c r="AL289" s="26">
        <v>24.989599999999999</v>
      </c>
      <c r="AM289" s="26">
        <v>24.645499999999998</v>
      </c>
      <c r="AN289" s="26">
        <v>24.862200000000001</v>
      </c>
      <c r="AO289" s="26">
        <v>25.0275</v>
      </c>
      <c r="AP289" s="26">
        <v>24.990600000000001</v>
      </c>
      <c r="AQ289" s="26">
        <v>24.506499999999999</v>
      </c>
      <c r="AR289" s="26">
        <v>24.410699999999999</v>
      </c>
      <c r="AS289" s="26">
        <v>25.055900000000001</v>
      </c>
      <c r="AT289" s="26">
        <v>25.0839</v>
      </c>
      <c r="AU289" s="26">
        <v>24.9194</v>
      </c>
      <c r="AV289" s="26">
        <v>25.2088</v>
      </c>
      <c r="AW289" s="26">
        <v>24.946100000000001</v>
      </c>
      <c r="AX289" s="26">
        <v>24.864000000000001</v>
      </c>
      <c r="AY289" s="26">
        <v>25.120699999999999</v>
      </c>
      <c r="AZ289" s="26">
        <v>24.694099999999999</v>
      </c>
      <c r="BA289" s="26">
        <v>25.156700000000001</v>
      </c>
      <c r="BB289" s="26">
        <v>24.395299999999999</v>
      </c>
      <c r="BC289" s="26">
        <v>24.778199999999998</v>
      </c>
      <c r="BD289" s="26">
        <v>25.5351</v>
      </c>
      <c r="BE289" s="26">
        <v>25.116700000000002</v>
      </c>
      <c r="BF289" s="26">
        <v>25.194600000000001</v>
      </c>
      <c r="BG289" s="26">
        <v>25.032699999999998</v>
      </c>
      <c r="BH289" s="26">
        <v>25.2454</v>
      </c>
      <c r="BI289" s="26">
        <v>25.770399999999999</v>
      </c>
      <c r="BJ289" s="26">
        <v>25.250599999999999</v>
      </c>
      <c r="BK289" s="26">
        <v>24.2608</v>
      </c>
      <c r="BL289" s="26">
        <v>25.276599999999998</v>
      </c>
      <c r="BM289" s="26">
        <v>24.2392</v>
      </c>
      <c r="BN289" s="26">
        <v>24.921199999999999</v>
      </c>
      <c r="BO289" s="26">
        <v>25.215199999999999</v>
      </c>
      <c r="BP289" s="26">
        <v>24.4497</v>
      </c>
      <c r="BQ289" s="26">
        <v>24.796700000000001</v>
      </c>
      <c r="BR289" s="26">
        <v>24.710100000000001</v>
      </c>
      <c r="BS289" s="26">
        <v>24.588200000000001</v>
      </c>
      <c r="BT289" s="26">
        <v>24.7058</v>
      </c>
      <c r="BU289" s="26">
        <v>24.835599999999999</v>
      </c>
      <c r="BV289" s="26">
        <v>24.524000000000001</v>
      </c>
      <c r="BW289" s="26">
        <v>23.997800000000002</v>
      </c>
      <c r="BX289" s="26">
        <v>24.798999999999999</v>
      </c>
      <c r="BY289" s="26">
        <v>23.816400000000002</v>
      </c>
      <c r="BZ289" s="26">
        <v>24.6357</v>
      </c>
      <c r="CA289" s="26">
        <v>24.566500000000001</v>
      </c>
      <c r="CB289" s="26">
        <v>24.117999999999999</v>
      </c>
      <c r="CC289" s="26">
        <v>24.492799999999999</v>
      </c>
      <c r="CD289" s="26">
        <v>23.974699999999999</v>
      </c>
      <c r="CE289" s="26">
        <v>24.829699999999999</v>
      </c>
      <c r="CF289" s="26">
        <v>25.055199999999999</v>
      </c>
      <c r="CG289" s="26">
        <v>23.914200000000001</v>
      </c>
      <c r="CH289" s="26">
        <v>24.1997</v>
      </c>
      <c r="CI289" s="26">
        <v>24.1678</v>
      </c>
      <c r="CJ289" s="26">
        <v>24.465</v>
      </c>
      <c r="CK289" s="26">
        <v>24.491299999999999</v>
      </c>
      <c r="CL289" s="26">
        <v>24.723099999999999</v>
      </c>
      <c r="CM289" s="26">
        <v>24.893599999999999</v>
      </c>
      <c r="CN289" s="26">
        <v>24.3626</v>
      </c>
      <c r="CO289" s="26">
        <v>24.4588</v>
      </c>
      <c r="CP289" s="26">
        <v>24.333300000000001</v>
      </c>
      <c r="CQ289" s="26">
        <v>24.333500000000001</v>
      </c>
      <c r="CR289" s="26">
        <v>24.216200000000001</v>
      </c>
      <c r="CS289" s="26">
        <v>24.4285</v>
      </c>
      <c r="CT289" s="26">
        <v>24.922699999999999</v>
      </c>
      <c r="CU289" s="26">
        <v>23.903300000000002</v>
      </c>
      <c r="CV289" s="26">
        <v>24.287099999999999</v>
      </c>
      <c r="CW289" s="26">
        <v>24.7135</v>
      </c>
      <c r="CX289" s="26">
        <v>24.4373</v>
      </c>
      <c r="CY289" s="26">
        <v>24.473500000000001</v>
      </c>
      <c r="CZ289" s="26">
        <v>24.605499999999999</v>
      </c>
      <c r="DA289" s="26">
        <v>24.635899999999999</v>
      </c>
      <c r="DB289" s="26">
        <v>24.729199999999999</v>
      </c>
      <c r="DC289" s="26">
        <v>24.847799999999999</v>
      </c>
      <c r="DD289" s="26">
        <v>24.024999999999999</v>
      </c>
      <c r="DE289" s="26">
        <v>24.225300000000001</v>
      </c>
      <c r="DF289" s="26">
        <v>24.332000000000001</v>
      </c>
      <c r="DG289" s="26">
        <v>24.382300000000001</v>
      </c>
      <c r="DH289" s="26">
        <v>23.644500000000001</v>
      </c>
      <c r="DI289" s="26">
        <v>23.5197</v>
      </c>
      <c r="DJ289" s="26">
        <v>24.049700000000001</v>
      </c>
      <c r="DK289" s="26">
        <v>24.123100000000001</v>
      </c>
      <c r="DL289" s="26">
        <v>24.155799999999999</v>
      </c>
      <c r="DM289" s="26">
        <v>24.168700000000001</v>
      </c>
      <c r="DN289" s="26">
        <v>24.099699999999999</v>
      </c>
      <c r="DO289" s="26"/>
      <c r="DP289" s="26"/>
      <c r="DQ289" s="26"/>
      <c r="DR289" s="26" t="s">
        <v>34</v>
      </c>
      <c r="DS289" s="26">
        <v>6</v>
      </c>
      <c r="DT289" s="26">
        <v>6</v>
      </c>
      <c r="DU289" s="26">
        <v>6</v>
      </c>
      <c r="DV289" s="26">
        <v>30.1</v>
      </c>
      <c r="DW289" s="26">
        <v>30.1</v>
      </c>
      <c r="DX289" s="26">
        <v>30.1</v>
      </c>
      <c r="DY289" s="26">
        <v>24.422999999999998</v>
      </c>
      <c r="DZ289" s="26">
        <v>0</v>
      </c>
      <c r="EA289" s="26">
        <v>55.933999999999997</v>
      </c>
      <c r="EB289" s="26">
        <v>2392700000</v>
      </c>
      <c r="EC289" s="26">
        <v>269</v>
      </c>
      <c r="ED289" s="26">
        <v>5.4726100000000004</v>
      </c>
      <c r="EE289" s="30">
        <v>5.5688300000000003E-6</v>
      </c>
      <c r="EF289" s="26">
        <v>1</v>
      </c>
      <c r="EG289" s="26" t="s">
        <v>1047</v>
      </c>
      <c r="EH289" s="26" t="s">
        <v>1047</v>
      </c>
      <c r="EI289" s="26" t="s">
        <v>1048</v>
      </c>
      <c r="EJ289" s="26" t="s">
        <v>1049</v>
      </c>
      <c r="EK289" s="26" t="s">
        <v>1050</v>
      </c>
    </row>
    <row r="290" spans="1:153">
      <c r="A290" s="26">
        <v>289</v>
      </c>
      <c r="B290" s="26">
        <v>25.546700000000001</v>
      </c>
      <c r="C290" s="26">
        <v>25.5869</v>
      </c>
      <c r="D290" s="26">
        <v>25.717600000000001</v>
      </c>
      <c r="E290" s="26">
        <v>25.8291</v>
      </c>
      <c r="F290" s="26">
        <v>25.711099999999998</v>
      </c>
      <c r="G290" s="26">
        <v>21.138100000000001</v>
      </c>
      <c r="H290" s="26">
        <v>21.393599999999999</v>
      </c>
      <c r="I290" s="26">
        <v>21.620100000000001</v>
      </c>
      <c r="J290" s="26">
        <v>21.839099999999998</v>
      </c>
      <c r="K290" s="26">
        <v>26.0565</v>
      </c>
      <c r="L290" s="26">
        <v>25.9041</v>
      </c>
      <c r="M290" s="26">
        <v>25.930499999999999</v>
      </c>
      <c r="N290" s="26">
        <v>25.829799999999999</v>
      </c>
      <c r="O290" s="26">
        <v>25.822399999999998</v>
      </c>
      <c r="P290" s="26">
        <v>25.71</v>
      </c>
      <c r="Q290" s="26">
        <v>22.203299999999999</v>
      </c>
      <c r="R290" s="26">
        <v>22.215199999999999</v>
      </c>
      <c r="S290" s="26">
        <v>20.563600000000001</v>
      </c>
      <c r="T290" s="26">
        <v>20.253699999999998</v>
      </c>
      <c r="U290" s="26">
        <v>25.5395</v>
      </c>
      <c r="V290" s="26">
        <v>25.7486</v>
      </c>
      <c r="W290" s="26">
        <v>25.548400000000001</v>
      </c>
      <c r="X290" s="26">
        <v>25.3325</v>
      </c>
      <c r="Y290" s="26">
        <v>25.369900000000001</v>
      </c>
      <c r="Z290" s="26">
        <v>25.874700000000001</v>
      </c>
      <c r="AA290" s="26">
        <v>25.898499999999999</v>
      </c>
      <c r="AB290" s="26">
        <v>26.216200000000001</v>
      </c>
      <c r="AC290" s="26">
        <v>25.918399999999998</v>
      </c>
      <c r="AD290" s="26">
        <v>26.184000000000001</v>
      </c>
      <c r="AE290" s="26">
        <v>26.043800000000001</v>
      </c>
      <c r="AF290" s="26">
        <v>25.9375</v>
      </c>
      <c r="AG290" s="26">
        <v>26.2468</v>
      </c>
      <c r="AH290" s="26">
        <v>21.965499999999999</v>
      </c>
      <c r="AI290" s="26">
        <v>20.507400000000001</v>
      </c>
      <c r="AJ290" s="26">
        <v>20.932500000000001</v>
      </c>
      <c r="AK290" s="26">
        <v>21.544499999999999</v>
      </c>
      <c r="AL290" s="26">
        <v>25.619599999999998</v>
      </c>
      <c r="AM290" s="26">
        <v>25.2242</v>
      </c>
      <c r="AN290" s="26">
        <v>25.277999999999999</v>
      </c>
      <c r="AO290" s="26">
        <v>25.701899999999998</v>
      </c>
      <c r="AP290" s="26">
        <v>25.646599999999999</v>
      </c>
      <c r="AQ290" s="26">
        <v>25.19</v>
      </c>
      <c r="AR290" s="26">
        <v>25.392900000000001</v>
      </c>
      <c r="AS290" s="26">
        <v>25.731999999999999</v>
      </c>
      <c r="AT290" s="26">
        <v>25.497900000000001</v>
      </c>
      <c r="AU290" s="26">
        <v>25.678999999999998</v>
      </c>
      <c r="AV290" s="26">
        <v>26.380099999999999</v>
      </c>
      <c r="AW290" s="26">
        <v>25.7148</v>
      </c>
      <c r="AX290" s="26">
        <v>25.685700000000001</v>
      </c>
      <c r="AY290" s="26">
        <v>25.4086</v>
      </c>
      <c r="AZ290" s="26">
        <v>25.227499999999999</v>
      </c>
      <c r="BA290" s="26">
        <v>25.570799999999998</v>
      </c>
      <c r="BB290" s="26">
        <v>25.602499999999999</v>
      </c>
      <c r="BC290" s="26">
        <v>25.391200000000001</v>
      </c>
      <c r="BD290" s="26">
        <v>26.1721</v>
      </c>
      <c r="BE290" s="26">
        <v>25.603300000000001</v>
      </c>
      <c r="BF290" s="26">
        <v>25.1142</v>
      </c>
      <c r="BG290" s="26">
        <v>25.438199999999998</v>
      </c>
      <c r="BH290" s="26">
        <v>26.034199999999998</v>
      </c>
      <c r="BI290" s="26">
        <v>25.947600000000001</v>
      </c>
      <c r="BJ290" s="26">
        <v>25.867899999999999</v>
      </c>
      <c r="BK290" s="26">
        <v>26.213100000000001</v>
      </c>
      <c r="BL290" s="26">
        <v>26.019600000000001</v>
      </c>
      <c r="BM290" s="26">
        <v>26.071000000000002</v>
      </c>
      <c r="BN290" s="26">
        <v>25.8383</v>
      </c>
      <c r="BO290" s="26">
        <v>26.2211</v>
      </c>
      <c r="BP290" s="26">
        <v>25.0823</v>
      </c>
      <c r="BQ290" s="26">
        <v>22.387799999999999</v>
      </c>
      <c r="BR290" s="26">
        <v>21.468499999999999</v>
      </c>
      <c r="BS290" s="26">
        <v>25.061199999999999</v>
      </c>
      <c r="BT290" s="26">
        <v>26.333400000000001</v>
      </c>
      <c r="BU290" s="26">
        <v>26.473500000000001</v>
      </c>
      <c r="BV290" s="26">
        <v>26.463699999999999</v>
      </c>
      <c r="BW290" s="26">
        <v>26.392099999999999</v>
      </c>
      <c r="BX290" s="26">
        <v>26.627600000000001</v>
      </c>
      <c r="BY290" s="26">
        <v>26.287500000000001</v>
      </c>
      <c r="BZ290" s="26">
        <v>26.003399999999999</v>
      </c>
      <c r="CA290" s="26">
        <v>26.346299999999999</v>
      </c>
      <c r="CB290" s="26">
        <v>26.867599999999999</v>
      </c>
      <c r="CC290" s="26">
        <v>26.459499999999998</v>
      </c>
      <c r="CD290" s="26">
        <v>26.6982</v>
      </c>
      <c r="CE290" s="26">
        <v>26.635899999999999</v>
      </c>
      <c r="CF290" s="26">
        <v>26.922000000000001</v>
      </c>
      <c r="CG290" s="26">
        <v>25.83</v>
      </c>
      <c r="CH290" s="26">
        <v>25.920400000000001</v>
      </c>
      <c r="CI290" s="26">
        <v>25.517900000000001</v>
      </c>
      <c r="CJ290" s="26">
        <v>25.5779</v>
      </c>
      <c r="CK290" s="26">
        <v>21.468</v>
      </c>
      <c r="CL290" s="26">
        <v>26.2745</v>
      </c>
      <c r="CM290" s="26">
        <v>25.997</v>
      </c>
      <c r="CN290" s="26">
        <v>22.365400000000001</v>
      </c>
      <c r="CO290" s="26">
        <v>26.535299999999999</v>
      </c>
      <c r="CP290" s="26">
        <v>26.648599999999998</v>
      </c>
      <c r="CQ290" s="26">
        <v>26.525400000000001</v>
      </c>
      <c r="CR290" s="26">
        <v>26.057600000000001</v>
      </c>
      <c r="CS290" s="26">
        <v>25.6248</v>
      </c>
      <c r="CT290" s="26">
        <v>25.817799999999998</v>
      </c>
      <c r="CU290" s="26">
        <v>26.660399999999999</v>
      </c>
      <c r="CV290" s="26">
        <v>26.6447</v>
      </c>
      <c r="CW290" s="26">
        <v>21.497699999999998</v>
      </c>
      <c r="CX290" s="26">
        <v>26.2743</v>
      </c>
      <c r="CY290" s="26">
        <v>26.6465</v>
      </c>
      <c r="CZ290" s="26">
        <v>25.968399999999999</v>
      </c>
      <c r="DA290" s="26">
        <v>26.2226</v>
      </c>
      <c r="DB290" s="26">
        <v>26.214700000000001</v>
      </c>
      <c r="DC290" s="26">
        <v>26.221800000000002</v>
      </c>
      <c r="DD290" s="26">
        <v>25.831600000000002</v>
      </c>
      <c r="DE290" s="26">
        <v>22.532499999999999</v>
      </c>
      <c r="DF290" s="26">
        <v>26.169599999999999</v>
      </c>
      <c r="DG290" s="26">
        <v>26.041499999999999</v>
      </c>
      <c r="DH290" s="26">
        <v>25.752800000000001</v>
      </c>
      <c r="DI290" s="26">
        <v>25.368500000000001</v>
      </c>
      <c r="DJ290" s="26">
        <v>26.07</v>
      </c>
      <c r="DK290" s="26">
        <v>25.942799999999998</v>
      </c>
      <c r="DL290" s="26">
        <v>26.075500000000002</v>
      </c>
      <c r="DM290" s="26">
        <v>26.058499999999999</v>
      </c>
      <c r="DN290" s="26">
        <v>26.0488</v>
      </c>
      <c r="DO290" s="26"/>
      <c r="DP290" s="26"/>
      <c r="DQ290" s="26"/>
      <c r="DR290" s="26" t="s">
        <v>34</v>
      </c>
      <c r="DS290" s="26">
        <v>7</v>
      </c>
      <c r="DT290" s="26">
        <v>7</v>
      </c>
      <c r="DU290" s="26">
        <v>7</v>
      </c>
      <c r="DV290" s="26">
        <v>23.9</v>
      </c>
      <c r="DW290" s="26">
        <v>23.9</v>
      </c>
      <c r="DX290" s="26">
        <v>23.9</v>
      </c>
      <c r="DY290" s="26">
        <v>32.337000000000003</v>
      </c>
      <c r="DZ290" s="26">
        <v>0</v>
      </c>
      <c r="EA290" s="26">
        <v>19.556000000000001</v>
      </c>
      <c r="EB290" s="26">
        <v>4816700000</v>
      </c>
      <c r="EC290" s="26">
        <v>270</v>
      </c>
      <c r="ED290" s="26">
        <v>8.6734299999999998</v>
      </c>
      <c r="EE290" s="30">
        <v>4.5847599999999998E-9</v>
      </c>
      <c r="EF290" s="26">
        <v>1</v>
      </c>
      <c r="EG290" s="26" t="s">
        <v>382</v>
      </c>
      <c r="EH290" s="26" t="s">
        <v>383</v>
      </c>
      <c r="EI290" s="26" t="s">
        <v>384</v>
      </c>
      <c r="EJ290" s="26" t="s">
        <v>385</v>
      </c>
      <c r="EK290" s="26" t="s">
        <v>386</v>
      </c>
      <c r="EW290" s="1"/>
    </row>
    <row r="291" spans="1:153">
      <c r="A291" s="26">
        <v>290</v>
      </c>
      <c r="B291" s="26">
        <v>27.874500000000001</v>
      </c>
      <c r="C291" s="26">
        <v>27.629100000000001</v>
      </c>
      <c r="D291" s="26">
        <v>27.8918</v>
      </c>
      <c r="E291" s="26">
        <v>27.139299999999999</v>
      </c>
      <c r="F291" s="26">
        <v>27.575299999999999</v>
      </c>
      <c r="G291" s="26">
        <v>25.1812</v>
      </c>
      <c r="H291" s="26">
        <v>24.439399999999999</v>
      </c>
      <c r="I291" s="26">
        <v>23.481100000000001</v>
      </c>
      <c r="J291" s="26">
        <v>21.165500000000002</v>
      </c>
      <c r="K291" s="26">
        <v>27.8872</v>
      </c>
      <c r="L291" s="26">
        <v>27.655899999999999</v>
      </c>
      <c r="M291" s="26">
        <v>27.201799999999999</v>
      </c>
      <c r="N291" s="26">
        <v>27.401800000000001</v>
      </c>
      <c r="O291" s="26">
        <v>27.811800000000002</v>
      </c>
      <c r="P291" s="26">
        <v>27.3428</v>
      </c>
      <c r="Q291" s="26">
        <v>23.567</v>
      </c>
      <c r="R291" s="26">
        <v>23.7258</v>
      </c>
      <c r="S291" s="26">
        <v>23.7639</v>
      </c>
      <c r="T291" s="26">
        <v>24.039300000000001</v>
      </c>
      <c r="U291" s="26">
        <v>27.0259</v>
      </c>
      <c r="V291" s="26">
        <v>27.747800000000002</v>
      </c>
      <c r="W291" s="26">
        <v>27.354900000000001</v>
      </c>
      <c r="X291" s="26">
        <v>27.453600000000002</v>
      </c>
      <c r="Y291" s="26">
        <v>27.448499999999999</v>
      </c>
      <c r="Z291" s="26">
        <v>27.571300000000001</v>
      </c>
      <c r="AA291" s="26">
        <v>27.586400000000001</v>
      </c>
      <c r="AB291" s="26">
        <v>27.561399999999999</v>
      </c>
      <c r="AC291" s="26">
        <v>27.634799999999998</v>
      </c>
      <c r="AD291" s="26">
        <v>27.337900000000001</v>
      </c>
      <c r="AE291" s="26">
        <v>27.447900000000001</v>
      </c>
      <c r="AF291" s="26">
        <v>27.564599999999999</v>
      </c>
      <c r="AG291" s="26">
        <v>27.5337</v>
      </c>
      <c r="AH291" s="26">
        <v>26.5535</v>
      </c>
      <c r="AI291" s="26">
        <v>22.1</v>
      </c>
      <c r="AJ291" s="26">
        <v>20.6281</v>
      </c>
      <c r="AK291" s="26">
        <v>21.180800000000001</v>
      </c>
      <c r="AL291" s="26">
        <v>26.989799999999999</v>
      </c>
      <c r="AM291" s="26">
        <v>26.708500000000001</v>
      </c>
      <c r="AN291" s="26">
        <v>26.8294</v>
      </c>
      <c r="AO291" s="26">
        <v>27.1264</v>
      </c>
      <c r="AP291" s="26">
        <v>27.212900000000001</v>
      </c>
      <c r="AQ291" s="26">
        <v>26.9404</v>
      </c>
      <c r="AR291" s="26">
        <v>27.048100000000002</v>
      </c>
      <c r="AS291" s="26">
        <v>27.5563</v>
      </c>
      <c r="AT291" s="26">
        <v>27.277100000000001</v>
      </c>
      <c r="AU291" s="26">
        <v>27.325199999999999</v>
      </c>
      <c r="AV291" s="26">
        <v>27.4754</v>
      </c>
      <c r="AW291" s="26">
        <v>27.413699999999999</v>
      </c>
      <c r="AX291" s="26">
        <v>27.261299999999999</v>
      </c>
      <c r="AY291" s="26">
        <v>25.938700000000001</v>
      </c>
      <c r="AZ291" s="26">
        <v>25.264099999999999</v>
      </c>
      <c r="BA291" s="26">
        <v>25.515899999999998</v>
      </c>
      <c r="BB291" s="26">
        <v>25.3017</v>
      </c>
      <c r="BC291" s="26">
        <v>25.087399999999999</v>
      </c>
      <c r="BD291" s="26">
        <v>24.843900000000001</v>
      </c>
      <c r="BE291" s="26">
        <v>24.565799999999999</v>
      </c>
      <c r="BF291" s="26">
        <v>24.4908</v>
      </c>
      <c r="BG291" s="26">
        <v>25.027100000000001</v>
      </c>
      <c r="BH291" s="26">
        <v>24.2287</v>
      </c>
      <c r="BI291" s="26">
        <v>24.19</v>
      </c>
      <c r="BJ291" s="26">
        <v>23.8645</v>
      </c>
      <c r="BK291" s="26">
        <v>24.530899999999999</v>
      </c>
      <c r="BL291" s="26">
        <v>24.261900000000001</v>
      </c>
      <c r="BM291" s="26">
        <v>24.3538</v>
      </c>
      <c r="BN291" s="26">
        <v>23.793700000000001</v>
      </c>
      <c r="BO291" s="26">
        <v>24.5578</v>
      </c>
      <c r="BP291" s="26">
        <v>26.906400000000001</v>
      </c>
      <c r="BQ291" s="26">
        <v>26.75</v>
      </c>
      <c r="BR291" s="26">
        <v>26.569600000000001</v>
      </c>
      <c r="BS291" s="26">
        <v>26.738800000000001</v>
      </c>
      <c r="BT291" s="26">
        <v>26.4192</v>
      </c>
      <c r="BU291" s="26">
        <v>26.4084</v>
      </c>
      <c r="BV291" s="26">
        <v>26.170100000000001</v>
      </c>
      <c r="BW291" s="26">
        <v>26.0914</v>
      </c>
      <c r="BX291" s="26">
        <v>26.216000000000001</v>
      </c>
      <c r="BY291" s="26">
        <v>25.979299999999999</v>
      </c>
      <c r="BZ291" s="26">
        <v>25.497</v>
      </c>
      <c r="CA291" s="26">
        <v>26.155999999999999</v>
      </c>
      <c r="CB291" s="26">
        <v>24.864599999999999</v>
      </c>
      <c r="CC291" s="26">
        <v>25.5243</v>
      </c>
      <c r="CD291" s="26">
        <v>25.491099999999999</v>
      </c>
      <c r="CE291" s="26">
        <v>24.802600000000002</v>
      </c>
      <c r="CF291" s="26">
        <v>25.4862</v>
      </c>
      <c r="CG291" s="26">
        <v>26.396699999999999</v>
      </c>
      <c r="CH291" s="26">
        <v>25.773599999999998</v>
      </c>
      <c r="CI291" s="26">
        <v>25.827400000000001</v>
      </c>
      <c r="CJ291" s="26">
        <v>26.26</v>
      </c>
      <c r="CK291" s="26">
        <v>26.200700000000001</v>
      </c>
      <c r="CL291" s="26">
        <v>25.882200000000001</v>
      </c>
      <c r="CM291" s="26">
        <v>25.936399999999999</v>
      </c>
      <c r="CN291" s="26">
        <v>25.948399999999999</v>
      </c>
      <c r="CO291" s="26">
        <v>25.577300000000001</v>
      </c>
      <c r="CP291" s="26">
        <v>26.158799999999999</v>
      </c>
      <c r="CQ291" s="26">
        <v>25.835599999999999</v>
      </c>
      <c r="CR291" s="26">
        <v>26.258299999999998</v>
      </c>
      <c r="CS291" s="26">
        <v>27.490400000000001</v>
      </c>
      <c r="CT291" s="26">
        <v>27.376899999999999</v>
      </c>
      <c r="CU291" s="26">
        <v>25.5822</v>
      </c>
      <c r="CV291" s="26">
        <v>25.747599999999998</v>
      </c>
      <c r="CW291" s="26">
        <v>25.8523</v>
      </c>
      <c r="CX291" s="26">
        <v>25.3156</v>
      </c>
      <c r="CY291" s="26">
        <v>25.453600000000002</v>
      </c>
      <c r="CZ291" s="26">
        <v>25.457899999999999</v>
      </c>
      <c r="DA291" s="26">
        <v>25.251799999999999</v>
      </c>
      <c r="DB291" s="26">
        <v>25.9971</v>
      </c>
      <c r="DC291" s="26">
        <v>25.782</v>
      </c>
      <c r="DD291" s="26">
        <v>25.866900000000001</v>
      </c>
      <c r="DE291" s="26">
        <v>26.140499999999999</v>
      </c>
      <c r="DF291" s="26">
        <v>26.005800000000001</v>
      </c>
      <c r="DG291" s="26">
        <v>26.2729</v>
      </c>
      <c r="DH291" s="26">
        <v>25.498100000000001</v>
      </c>
      <c r="DI291" s="26">
        <v>25.547699999999999</v>
      </c>
      <c r="DJ291" s="26">
        <v>25.526599999999998</v>
      </c>
      <c r="DK291" s="26">
        <v>26.0443</v>
      </c>
      <c r="DL291" s="26">
        <v>25.3977</v>
      </c>
      <c r="DM291" s="26">
        <v>25.845199999999998</v>
      </c>
      <c r="DN291" s="26">
        <v>25.894600000000001</v>
      </c>
      <c r="DO291" s="26"/>
      <c r="DP291" s="26"/>
      <c r="DQ291" s="26"/>
      <c r="DR291" s="26" t="s">
        <v>34</v>
      </c>
      <c r="DS291" s="26">
        <v>18</v>
      </c>
      <c r="DT291" s="26">
        <v>13</v>
      </c>
      <c r="DU291" s="26">
        <v>13</v>
      </c>
      <c r="DV291" s="26">
        <v>27.6</v>
      </c>
      <c r="DW291" s="26">
        <v>19.8</v>
      </c>
      <c r="DX291" s="26">
        <v>19.8</v>
      </c>
      <c r="DY291" s="26">
        <v>67.819000000000003</v>
      </c>
      <c r="DZ291" s="26">
        <v>0</v>
      </c>
      <c r="EA291" s="26">
        <v>85.033000000000001</v>
      </c>
      <c r="EB291" s="26">
        <v>9192500000</v>
      </c>
      <c r="EC291" s="26">
        <v>384</v>
      </c>
      <c r="ED291" s="26">
        <v>9.3970500000000001</v>
      </c>
      <c r="EE291" s="30">
        <v>9.2926700000000001E-10</v>
      </c>
      <c r="EF291" s="26">
        <v>1</v>
      </c>
      <c r="EG291" s="26" t="s">
        <v>696</v>
      </c>
      <c r="EH291" s="26" t="s">
        <v>696</v>
      </c>
      <c r="EI291" s="26" t="s">
        <v>697</v>
      </c>
      <c r="EJ291" s="26" t="s">
        <v>698</v>
      </c>
      <c r="EK291" s="26" t="s">
        <v>699</v>
      </c>
      <c r="EW291" s="1"/>
    </row>
    <row r="292" spans="1:153">
      <c r="A292" s="26">
        <v>291</v>
      </c>
      <c r="B292" s="26">
        <v>24.142499999999998</v>
      </c>
      <c r="C292" s="26">
        <v>24.885200000000001</v>
      </c>
      <c r="D292" s="26">
        <v>25.057500000000001</v>
      </c>
      <c r="E292" s="26">
        <v>24.253900000000002</v>
      </c>
      <c r="F292" s="26">
        <v>24.875</v>
      </c>
      <c r="G292" s="26">
        <v>24.6065</v>
      </c>
      <c r="H292" s="26">
        <v>24.9407</v>
      </c>
      <c r="I292" s="26">
        <v>24.580400000000001</v>
      </c>
      <c r="J292" s="26">
        <v>24.3444</v>
      </c>
      <c r="K292" s="26">
        <v>24.052399999999999</v>
      </c>
      <c r="L292" s="26">
        <v>24.133299999999998</v>
      </c>
      <c r="M292" s="26">
        <v>23.834800000000001</v>
      </c>
      <c r="N292" s="26">
        <v>23.8611</v>
      </c>
      <c r="O292" s="26">
        <v>24.481200000000001</v>
      </c>
      <c r="P292" s="26">
        <v>24.716000000000001</v>
      </c>
      <c r="Q292" s="26">
        <v>23.290500000000002</v>
      </c>
      <c r="R292" s="26">
        <v>23.532599999999999</v>
      </c>
      <c r="S292" s="26">
        <v>23.270099999999999</v>
      </c>
      <c r="T292" s="26">
        <v>22.876300000000001</v>
      </c>
      <c r="U292" s="26">
        <v>23.3565</v>
      </c>
      <c r="V292" s="26">
        <v>24.658000000000001</v>
      </c>
      <c r="W292" s="26">
        <v>24.526900000000001</v>
      </c>
      <c r="X292" s="26">
        <v>24.438199999999998</v>
      </c>
      <c r="Y292" s="26">
        <v>24.065999999999999</v>
      </c>
      <c r="Z292" s="26">
        <v>24.479500000000002</v>
      </c>
      <c r="AA292" s="26">
        <v>24.701000000000001</v>
      </c>
      <c r="AB292" s="26">
        <v>24.703499999999998</v>
      </c>
      <c r="AC292" s="26">
        <v>24.495000000000001</v>
      </c>
      <c r="AD292" s="26">
        <v>24.6937</v>
      </c>
      <c r="AE292" s="26">
        <v>24.1968</v>
      </c>
      <c r="AF292" s="26">
        <v>24.762499999999999</v>
      </c>
      <c r="AG292" s="26">
        <v>25.193899999999999</v>
      </c>
      <c r="AH292" s="26">
        <v>22.118300000000001</v>
      </c>
      <c r="AI292" s="26">
        <v>20.1937</v>
      </c>
      <c r="AJ292" s="26">
        <v>21.194099999999999</v>
      </c>
      <c r="AK292" s="26">
        <v>21.368300000000001</v>
      </c>
      <c r="AL292" s="26">
        <v>25.370100000000001</v>
      </c>
      <c r="AM292" s="26">
        <v>25.274100000000001</v>
      </c>
      <c r="AN292" s="26">
        <v>25.0489</v>
      </c>
      <c r="AO292" s="26">
        <v>25.371700000000001</v>
      </c>
      <c r="AP292" s="26">
        <v>24.793099999999999</v>
      </c>
      <c r="AQ292" s="26">
        <v>23.364699999999999</v>
      </c>
      <c r="AR292" s="26">
        <v>23.342300000000002</v>
      </c>
      <c r="AS292" s="26">
        <v>23.669899999999998</v>
      </c>
      <c r="AT292" s="26">
        <v>24.6282</v>
      </c>
      <c r="AU292" s="26">
        <v>24.6081</v>
      </c>
      <c r="AV292" s="26">
        <v>26.211099999999998</v>
      </c>
      <c r="AW292" s="26">
        <v>25.7925</v>
      </c>
      <c r="AX292" s="26">
        <v>26.0517</v>
      </c>
      <c r="AY292" s="26">
        <v>24.739799999999999</v>
      </c>
      <c r="AZ292" s="26">
        <v>24.868500000000001</v>
      </c>
      <c r="BA292" s="26">
        <v>24.6464</v>
      </c>
      <c r="BB292" s="26">
        <v>25.0547</v>
      </c>
      <c r="BC292" s="26">
        <v>24.8721</v>
      </c>
      <c r="BD292" s="26">
        <v>25.226900000000001</v>
      </c>
      <c r="BE292" s="26">
        <v>25.1434</v>
      </c>
      <c r="BF292" s="26">
        <v>25.246700000000001</v>
      </c>
      <c r="BG292" s="26">
        <v>24.927299999999999</v>
      </c>
      <c r="BH292" s="26">
        <v>24.877300000000002</v>
      </c>
      <c r="BI292" s="26">
        <v>25.152899999999999</v>
      </c>
      <c r="BJ292" s="26">
        <v>24.716799999999999</v>
      </c>
      <c r="BK292" s="26">
        <v>25.013300000000001</v>
      </c>
      <c r="BL292" s="26">
        <v>25.019100000000002</v>
      </c>
      <c r="BM292" s="26">
        <v>25.093299999999999</v>
      </c>
      <c r="BN292" s="26">
        <v>24.7864</v>
      </c>
      <c r="BO292" s="26">
        <v>24.994599999999998</v>
      </c>
      <c r="BP292" s="26">
        <v>24.7712</v>
      </c>
      <c r="BQ292" s="26">
        <v>24.7319</v>
      </c>
      <c r="BR292" s="26">
        <v>24.827400000000001</v>
      </c>
      <c r="BS292" s="26">
        <v>25.068100000000001</v>
      </c>
      <c r="BT292" s="26">
        <v>24.507899999999999</v>
      </c>
      <c r="BU292" s="26">
        <v>24.3294</v>
      </c>
      <c r="BV292" s="26">
        <v>23.987400000000001</v>
      </c>
      <c r="BW292" s="26">
        <v>24.096499999999999</v>
      </c>
      <c r="BX292" s="26">
        <v>24.6266</v>
      </c>
      <c r="BY292" s="26">
        <v>24.364699999999999</v>
      </c>
      <c r="BZ292" s="26">
        <v>24.484000000000002</v>
      </c>
      <c r="CA292" s="26">
        <v>24.361999999999998</v>
      </c>
      <c r="CB292" s="26">
        <v>24.7193</v>
      </c>
      <c r="CC292" s="26">
        <v>24.1126</v>
      </c>
      <c r="CD292" s="26">
        <v>23.173400000000001</v>
      </c>
      <c r="CE292" s="26">
        <v>24.206099999999999</v>
      </c>
      <c r="CF292" s="26">
        <v>24.609000000000002</v>
      </c>
      <c r="CG292" s="26">
        <v>24.002099999999999</v>
      </c>
      <c r="CH292" s="26">
        <v>23.933399999999999</v>
      </c>
      <c r="CI292" s="26">
        <v>23.4756</v>
      </c>
      <c r="CJ292" s="26">
        <v>23.432600000000001</v>
      </c>
      <c r="CK292" s="26">
        <v>24.114799999999999</v>
      </c>
      <c r="CL292" s="26">
        <v>24.3293</v>
      </c>
      <c r="CM292" s="26">
        <v>24.4344</v>
      </c>
      <c r="CN292" s="26">
        <v>24.2074</v>
      </c>
      <c r="CO292" s="26">
        <v>24.189299999999999</v>
      </c>
      <c r="CP292" s="26">
        <v>24.7883</v>
      </c>
      <c r="CQ292" s="26">
        <v>24.2484</v>
      </c>
      <c r="CR292" s="26">
        <v>24.006</v>
      </c>
      <c r="CS292" s="26">
        <v>25.610399999999998</v>
      </c>
      <c r="CT292" s="26">
        <v>26.539300000000001</v>
      </c>
      <c r="CU292" s="26">
        <v>24.607600000000001</v>
      </c>
      <c r="CV292" s="26">
        <v>24.253900000000002</v>
      </c>
      <c r="CW292" s="26">
        <v>24.1981</v>
      </c>
      <c r="CX292" s="26">
        <v>24.1341</v>
      </c>
      <c r="CY292" s="26">
        <v>24.349900000000002</v>
      </c>
      <c r="CZ292" s="26">
        <v>23.9725</v>
      </c>
      <c r="DA292" s="26">
        <v>24.186800000000002</v>
      </c>
      <c r="DB292" s="26">
        <v>24.432200000000002</v>
      </c>
      <c r="DC292" s="26">
        <v>24.342199999999998</v>
      </c>
      <c r="DD292" s="26">
        <v>23.909199999999998</v>
      </c>
      <c r="DE292" s="26">
        <v>23.621300000000002</v>
      </c>
      <c r="DF292" s="26">
        <v>24.202500000000001</v>
      </c>
      <c r="DG292" s="26">
        <v>24.180800000000001</v>
      </c>
      <c r="DH292" s="26">
        <v>23.153700000000001</v>
      </c>
      <c r="DI292" s="26">
        <v>21.962299999999999</v>
      </c>
      <c r="DJ292" s="26">
        <v>23.257400000000001</v>
      </c>
      <c r="DK292" s="26">
        <v>23.875299999999999</v>
      </c>
      <c r="DL292" s="26">
        <v>23.9192</v>
      </c>
      <c r="DM292" s="26">
        <v>24.072900000000001</v>
      </c>
      <c r="DN292" s="26">
        <v>23.936199999999999</v>
      </c>
      <c r="DO292" s="26"/>
      <c r="DP292" s="26"/>
      <c r="DQ292" s="26"/>
      <c r="DR292" s="26" t="s">
        <v>34</v>
      </c>
      <c r="DS292" s="26">
        <v>6</v>
      </c>
      <c r="DT292" s="26">
        <v>6</v>
      </c>
      <c r="DU292" s="26">
        <v>6</v>
      </c>
      <c r="DV292" s="26">
        <v>16.899999999999999</v>
      </c>
      <c r="DW292" s="26">
        <v>16.899999999999999</v>
      </c>
      <c r="DX292" s="26">
        <v>16.899999999999999</v>
      </c>
      <c r="DY292" s="26">
        <v>47.716000000000001</v>
      </c>
      <c r="DZ292" s="26">
        <v>0</v>
      </c>
      <c r="EA292" s="26">
        <v>67.087000000000003</v>
      </c>
      <c r="EB292" s="26">
        <v>1931500000</v>
      </c>
      <c r="EC292" s="26">
        <v>274</v>
      </c>
      <c r="ED292" s="26">
        <v>4.1518899999999999</v>
      </c>
      <c r="EE292" s="26">
        <v>1.0484699999999999E-4</v>
      </c>
      <c r="EF292" s="26">
        <v>1</v>
      </c>
      <c r="EG292" s="26" t="s">
        <v>670</v>
      </c>
      <c r="EH292" s="26" t="s">
        <v>670</v>
      </c>
      <c r="EI292" s="26" t="s">
        <v>671</v>
      </c>
      <c r="EJ292" s="26" t="s">
        <v>672</v>
      </c>
      <c r="EK292" s="26" t="s">
        <v>673</v>
      </c>
    </row>
    <row r="293" spans="1:153">
      <c r="A293" s="26">
        <v>292</v>
      </c>
      <c r="B293" s="26">
        <v>27.0779</v>
      </c>
      <c r="C293" s="26">
        <v>27.429200000000002</v>
      </c>
      <c r="D293" s="26">
        <v>27.243600000000001</v>
      </c>
      <c r="E293" s="26">
        <v>27.0806</v>
      </c>
      <c r="F293" s="26">
        <v>27.170300000000001</v>
      </c>
      <c r="G293" s="26">
        <v>25.378799999999998</v>
      </c>
      <c r="H293" s="26">
        <v>25.0336</v>
      </c>
      <c r="I293" s="26">
        <v>24.186800000000002</v>
      </c>
      <c r="J293" s="26">
        <v>25.253299999999999</v>
      </c>
      <c r="K293" s="26">
        <v>27.3005</v>
      </c>
      <c r="L293" s="26">
        <v>27.4145</v>
      </c>
      <c r="M293" s="26">
        <v>27.4346</v>
      </c>
      <c r="N293" s="26">
        <v>27.496600000000001</v>
      </c>
      <c r="O293" s="26">
        <v>26.596499999999999</v>
      </c>
      <c r="P293" s="26">
        <v>26.627600000000001</v>
      </c>
      <c r="Q293" s="26">
        <v>24.2394</v>
      </c>
      <c r="R293" s="26">
        <v>24.065000000000001</v>
      </c>
      <c r="S293" s="26">
        <v>24.090800000000002</v>
      </c>
      <c r="T293" s="26">
        <v>24.397300000000001</v>
      </c>
      <c r="U293" s="26">
        <v>27.0076</v>
      </c>
      <c r="V293" s="26">
        <v>27.353300000000001</v>
      </c>
      <c r="W293" s="26">
        <v>27.171500000000002</v>
      </c>
      <c r="X293" s="26">
        <v>27.270199999999999</v>
      </c>
      <c r="Y293" s="26">
        <v>27.4407</v>
      </c>
      <c r="Z293" s="26">
        <v>26.9466</v>
      </c>
      <c r="AA293" s="26">
        <v>26.841000000000001</v>
      </c>
      <c r="AB293" s="26">
        <v>26.877099999999999</v>
      </c>
      <c r="AC293" s="26">
        <v>26.800599999999999</v>
      </c>
      <c r="AD293" s="26">
        <v>27.035</v>
      </c>
      <c r="AE293" s="26">
        <v>26.835899999999999</v>
      </c>
      <c r="AF293" s="26">
        <v>26.366</v>
      </c>
      <c r="AG293" s="26">
        <v>26.479399999999998</v>
      </c>
      <c r="AH293" s="26">
        <v>26.2059</v>
      </c>
      <c r="AI293" s="26">
        <v>21.2166</v>
      </c>
      <c r="AJ293" s="26">
        <v>25.052</v>
      </c>
      <c r="AK293" s="26">
        <v>21.462499999999999</v>
      </c>
      <c r="AL293" s="26">
        <v>26.566600000000001</v>
      </c>
      <c r="AM293" s="26">
        <v>26.563300000000002</v>
      </c>
      <c r="AN293" s="26">
        <v>26.700800000000001</v>
      </c>
      <c r="AO293" s="26">
        <v>26.7272</v>
      </c>
      <c r="AP293" s="26">
        <v>26.561699999999998</v>
      </c>
      <c r="AQ293" s="26">
        <v>27.3309</v>
      </c>
      <c r="AR293" s="26">
        <v>27.188700000000001</v>
      </c>
      <c r="AS293" s="26">
        <v>27.5245</v>
      </c>
      <c r="AT293" s="26">
        <v>26.738800000000001</v>
      </c>
      <c r="AU293" s="26">
        <v>26.785399999999999</v>
      </c>
      <c r="AV293" s="26">
        <v>26.727</v>
      </c>
      <c r="AW293" s="26">
        <v>26.871400000000001</v>
      </c>
      <c r="AX293" s="26">
        <v>26.550599999999999</v>
      </c>
      <c r="AY293" s="26">
        <v>27.3354</v>
      </c>
      <c r="AZ293" s="26">
        <v>27.490400000000001</v>
      </c>
      <c r="BA293" s="26">
        <v>27.632300000000001</v>
      </c>
      <c r="BB293" s="26">
        <v>26.980699999999999</v>
      </c>
      <c r="BC293" s="26">
        <v>27.091699999999999</v>
      </c>
      <c r="BD293" s="26">
        <v>26.694199999999999</v>
      </c>
      <c r="BE293" s="26">
        <v>26.9331</v>
      </c>
      <c r="BF293" s="26">
        <v>26.621099999999998</v>
      </c>
      <c r="BG293" s="26">
        <v>26.832999999999998</v>
      </c>
      <c r="BH293" s="26">
        <v>27.359000000000002</v>
      </c>
      <c r="BI293" s="26">
        <v>27.112100000000002</v>
      </c>
      <c r="BJ293" s="26">
        <v>27.485900000000001</v>
      </c>
      <c r="BK293" s="26">
        <v>27.339400000000001</v>
      </c>
      <c r="BL293" s="26">
        <v>27.463699999999999</v>
      </c>
      <c r="BM293" s="26">
        <v>27.164300000000001</v>
      </c>
      <c r="BN293" s="26">
        <v>27.3903</v>
      </c>
      <c r="BO293" s="26">
        <v>27.2057</v>
      </c>
      <c r="BP293" s="26">
        <v>26.982299999999999</v>
      </c>
      <c r="BQ293" s="26">
        <v>26.960799999999999</v>
      </c>
      <c r="BR293" s="26">
        <v>26.773</v>
      </c>
      <c r="BS293" s="26">
        <v>26.731000000000002</v>
      </c>
      <c r="BT293" s="26">
        <v>26.7362</v>
      </c>
      <c r="BU293" s="26">
        <v>26.533200000000001</v>
      </c>
      <c r="BV293" s="26">
        <v>26.686299999999999</v>
      </c>
      <c r="BW293" s="26">
        <v>26.316400000000002</v>
      </c>
      <c r="BX293" s="26">
        <v>26.782800000000002</v>
      </c>
      <c r="BY293" s="26">
        <v>26.6599</v>
      </c>
      <c r="BZ293" s="26">
        <v>26.6374</v>
      </c>
      <c r="CA293" s="26">
        <v>26.6675</v>
      </c>
      <c r="CB293" s="26">
        <v>25.922499999999999</v>
      </c>
      <c r="CC293" s="26">
        <v>26.241399999999999</v>
      </c>
      <c r="CD293" s="26">
        <v>25.629300000000001</v>
      </c>
      <c r="CE293" s="26">
        <v>25.377500000000001</v>
      </c>
      <c r="CF293" s="26">
        <v>26.609100000000002</v>
      </c>
      <c r="CG293" s="26">
        <v>26.211200000000002</v>
      </c>
      <c r="CH293" s="26">
        <v>26.315200000000001</v>
      </c>
      <c r="CI293" s="26">
        <v>26.082599999999999</v>
      </c>
      <c r="CJ293" s="26">
        <v>26.438600000000001</v>
      </c>
      <c r="CK293" s="26">
        <v>26.803000000000001</v>
      </c>
      <c r="CL293" s="26">
        <v>26.709099999999999</v>
      </c>
      <c r="CM293" s="26">
        <v>27.058</v>
      </c>
      <c r="CN293" s="26">
        <v>26.591200000000001</v>
      </c>
      <c r="CO293" s="26">
        <v>26.687000000000001</v>
      </c>
      <c r="CP293" s="26">
        <v>26.7819</v>
      </c>
      <c r="CQ293" s="26">
        <v>26.5884</v>
      </c>
      <c r="CR293" s="26">
        <v>26.4863</v>
      </c>
      <c r="CS293" s="26">
        <v>26.2271</v>
      </c>
      <c r="CT293" s="26">
        <v>26.733499999999999</v>
      </c>
      <c r="CU293" s="26">
        <v>26.0228</v>
      </c>
      <c r="CV293" s="26">
        <v>25.895299999999999</v>
      </c>
      <c r="CW293" s="26">
        <v>25.9193</v>
      </c>
      <c r="CX293" s="26">
        <v>25.866800000000001</v>
      </c>
      <c r="CY293" s="26">
        <v>26.1111</v>
      </c>
      <c r="CZ293" s="26">
        <v>26.209299999999999</v>
      </c>
      <c r="DA293" s="26">
        <v>26.007400000000001</v>
      </c>
      <c r="DB293" s="26">
        <v>26.164000000000001</v>
      </c>
      <c r="DC293" s="26">
        <v>25.934699999999999</v>
      </c>
      <c r="DD293" s="26">
        <v>25.8611</v>
      </c>
      <c r="DE293" s="26">
        <v>25.715299999999999</v>
      </c>
      <c r="DF293" s="26">
        <v>26.030100000000001</v>
      </c>
      <c r="DG293" s="26">
        <v>26.273499999999999</v>
      </c>
      <c r="DH293" s="26">
        <v>25.839300000000001</v>
      </c>
      <c r="DI293" s="26">
        <v>26.6816</v>
      </c>
      <c r="DJ293" s="26">
        <v>25.970199999999998</v>
      </c>
      <c r="DK293" s="26">
        <v>25.752500000000001</v>
      </c>
      <c r="DL293" s="26">
        <v>26.5793</v>
      </c>
      <c r="DM293" s="26">
        <v>26.1706</v>
      </c>
      <c r="DN293" s="26">
        <v>26.334599999999998</v>
      </c>
      <c r="DO293" s="26"/>
      <c r="DP293" s="26"/>
      <c r="DQ293" s="26"/>
      <c r="DR293" s="26" t="s">
        <v>34</v>
      </c>
      <c r="DS293" s="26">
        <v>5</v>
      </c>
      <c r="DT293" s="26">
        <v>5</v>
      </c>
      <c r="DU293" s="26">
        <v>5</v>
      </c>
      <c r="DV293" s="26">
        <v>33.6</v>
      </c>
      <c r="DW293" s="26">
        <v>33.6</v>
      </c>
      <c r="DX293" s="26">
        <v>33.6</v>
      </c>
      <c r="DY293" s="26">
        <v>14.728</v>
      </c>
      <c r="DZ293" s="26">
        <v>0</v>
      </c>
      <c r="EA293" s="26">
        <v>62.872</v>
      </c>
      <c r="EB293" s="26">
        <v>10145000000</v>
      </c>
      <c r="EC293" s="26">
        <v>523</v>
      </c>
      <c r="ED293" s="26">
        <v>4.0835699999999999</v>
      </c>
      <c r="EE293" s="26">
        <v>1.20549E-4</v>
      </c>
      <c r="EF293" s="26">
        <v>1</v>
      </c>
      <c r="EG293" s="26" t="s">
        <v>443</v>
      </c>
      <c r="EH293" s="26" t="s">
        <v>443</v>
      </c>
      <c r="EI293" s="26" t="s">
        <v>444</v>
      </c>
      <c r="EJ293" s="26" t="s">
        <v>445</v>
      </c>
      <c r="EK293" s="26" t="s">
        <v>446</v>
      </c>
      <c r="EW293" s="1"/>
    </row>
    <row r="294" spans="1:153">
      <c r="A294" s="26">
        <v>293</v>
      </c>
      <c r="B294" s="26">
        <v>25.3537</v>
      </c>
      <c r="C294" s="26">
        <v>25.391200000000001</v>
      </c>
      <c r="D294" s="26">
        <v>25.828800000000001</v>
      </c>
      <c r="E294" s="26">
        <v>25.2913</v>
      </c>
      <c r="F294" s="26">
        <v>25.4514</v>
      </c>
      <c r="G294" s="26">
        <v>23.166799999999999</v>
      </c>
      <c r="H294" s="26">
        <v>21.139299999999999</v>
      </c>
      <c r="I294" s="26">
        <v>23.655799999999999</v>
      </c>
      <c r="J294" s="26">
        <v>23.3584</v>
      </c>
      <c r="K294" s="26">
        <v>25.2989</v>
      </c>
      <c r="L294" s="26">
        <v>25.2818</v>
      </c>
      <c r="M294" s="26">
        <v>25.238700000000001</v>
      </c>
      <c r="N294" s="26">
        <v>25.398199999999999</v>
      </c>
      <c r="O294" s="26">
        <v>24.5213</v>
      </c>
      <c r="P294" s="26">
        <v>24.858799999999999</v>
      </c>
      <c r="Q294" s="26">
        <v>22.404299999999999</v>
      </c>
      <c r="R294" s="26">
        <v>24.582599999999999</v>
      </c>
      <c r="S294" s="26">
        <v>25.173400000000001</v>
      </c>
      <c r="T294" s="26">
        <v>24.344100000000001</v>
      </c>
      <c r="U294" s="26">
        <v>25.166599999999999</v>
      </c>
      <c r="V294" s="26">
        <v>25.745000000000001</v>
      </c>
      <c r="W294" s="26">
        <v>25.2483</v>
      </c>
      <c r="X294" s="26">
        <v>25.642700000000001</v>
      </c>
      <c r="Y294" s="26">
        <v>25.250399999999999</v>
      </c>
      <c r="Z294" s="26">
        <v>25.382200000000001</v>
      </c>
      <c r="AA294" s="26">
        <v>25.639800000000001</v>
      </c>
      <c r="AB294" s="26">
        <v>25.601700000000001</v>
      </c>
      <c r="AC294" s="26">
        <v>26.053699999999999</v>
      </c>
      <c r="AD294" s="26">
        <v>25.992599999999999</v>
      </c>
      <c r="AE294" s="26">
        <v>25.652699999999999</v>
      </c>
      <c r="AF294" s="26">
        <v>25.288900000000002</v>
      </c>
      <c r="AG294" s="26">
        <v>26.096</v>
      </c>
      <c r="AH294" s="26">
        <v>25.985700000000001</v>
      </c>
      <c r="AI294" s="26">
        <v>23.298400000000001</v>
      </c>
      <c r="AJ294" s="26">
        <v>20.1205</v>
      </c>
      <c r="AK294" s="26">
        <v>21.503599999999999</v>
      </c>
      <c r="AL294" s="26">
        <v>26.457599999999999</v>
      </c>
      <c r="AM294" s="26">
        <v>26.335999999999999</v>
      </c>
      <c r="AN294" s="26">
        <v>26.032</v>
      </c>
      <c r="AO294" s="26">
        <v>26.414000000000001</v>
      </c>
      <c r="AP294" s="26">
        <v>25.640799999999999</v>
      </c>
      <c r="AQ294" s="26">
        <v>24.717500000000001</v>
      </c>
      <c r="AR294" s="26">
        <v>25.503</v>
      </c>
      <c r="AS294" s="26">
        <v>25.873799999999999</v>
      </c>
      <c r="AT294" s="26">
        <v>25.865400000000001</v>
      </c>
      <c r="AU294" s="26">
        <v>25.456399999999999</v>
      </c>
      <c r="AV294" s="26">
        <v>26.012799999999999</v>
      </c>
      <c r="AW294" s="26">
        <v>25.456800000000001</v>
      </c>
      <c r="AX294" s="26">
        <v>25.874500000000001</v>
      </c>
      <c r="AY294" s="26">
        <v>25.0623</v>
      </c>
      <c r="AZ294" s="26">
        <v>25.109400000000001</v>
      </c>
      <c r="BA294" s="26">
        <v>25.267700000000001</v>
      </c>
      <c r="BB294" s="26">
        <v>25.459499999999998</v>
      </c>
      <c r="BC294" s="26">
        <v>25.7728</v>
      </c>
      <c r="BD294" s="26">
        <v>25.029900000000001</v>
      </c>
      <c r="BE294" s="26">
        <v>25.254200000000001</v>
      </c>
      <c r="BF294" s="26">
        <v>26.273299999999999</v>
      </c>
      <c r="BG294" s="26">
        <v>25.163799999999998</v>
      </c>
      <c r="BH294" s="26">
        <v>25.471900000000002</v>
      </c>
      <c r="BI294" s="26">
        <v>26.0989</v>
      </c>
      <c r="BJ294" s="26">
        <v>25.303899999999999</v>
      </c>
      <c r="BK294" s="26">
        <v>25.478899999999999</v>
      </c>
      <c r="BL294" s="26">
        <v>25.718299999999999</v>
      </c>
      <c r="BM294" s="26">
        <v>25.638500000000001</v>
      </c>
      <c r="BN294" s="26">
        <v>25.414300000000001</v>
      </c>
      <c r="BO294" s="26">
        <v>25.673999999999999</v>
      </c>
      <c r="BP294" s="26">
        <v>25.949300000000001</v>
      </c>
      <c r="BQ294" s="26">
        <v>25.6252</v>
      </c>
      <c r="BR294" s="26">
        <v>25.665099999999999</v>
      </c>
      <c r="BS294" s="26">
        <v>25.7653</v>
      </c>
      <c r="BT294" s="26">
        <v>24.697900000000001</v>
      </c>
      <c r="BU294" s="26">
        <v>24.608599999999999</v>
      </c>
      <c r="BV294" s="26">
        <v>24.7561</v>
      </c>
      <c r="BW294" s="26">
        <v>24.1234</v>
      </c>
      <c r="BX294" s="26">
        <v>24.4971</v>
      </c>
      <c r="BY294" s="26">
        <v>24.799900000000001</v>
      </c>
      <c r="BZ294" s="26">
        <v>24.794599999999999</v>
      </c>
      <c r="CA294" s="26">
        <v>25.1417</v>
      </c>
      <c r="CB294" s="26">
        <v>24.579899999999999</v>
      </c>
      <c r="CC294" s="26">
        <v>25.132400000000001</v>
      </c>
      <c r="CD294" s="26">
        <v>22.1783</v>
      </c>
      <c r="CE294" s="26">
        <v>23.747699999999998</v>
      </c>
      <c r="CF294" s="26">
        <v>25.401299999999999</v>
      </c>
      <c r="CG294" s="26">
        <v>24.2044</v>
      </c>
      <c r="CH294" s="26">
        <v>24.747</v>
      </c>
      <c r="CI294" s="26">
        <v>24.9907</v>
      </c>
      <c r="CJ294" s="26">
        <v>24.5366</v>
      </c>
      <c r="CK294" s="26">
        <v>25.494</v>
      </c>
      <c r="CL294" s="26">
        <v>25.3047</v>
      </c>
      <c r="CM294" s="26">
        <v>25.012699999999999</v>
      </c>
      <c r="CN294" s="26">
        <v>24.791399999999999</v>
      </c>
      <c r="CO294" s="26">
        <v>22.826799999999999</v>
      </c>
      <c r="CP294" s="26">
        <v>24.7638</v>
      </c>
      <c r="CQ294" s="26">
        <v>24.0669</v>
      </c>
      <c r="CR294" s="26">
        <v>24.5885</v>
      </c>
      <c r="CS294" s="26">
        <v>25.174099999999999</v>
      </c>
      <c r="CT294" s="26">
        <v>26.050699999999999</v>
      </c>
      <c r="CU294" s="26">
        <v>25.021899999999999</v>
      </c>
      <c r="CV294" s="26">
        <v>25.251899999999999</v>
      </c>
      <c r="CW294" s="26">
        <v>24.898199999999999</v>
      </c>
      <c r="CX294" s="26">
        <v>25.141400000000001</v>
      </c>
      <c r="CY294" s="26">
        <v>25.438600000000001</v>
      </c>
      <c r="CZ294" s="26">
        <v>24.887699999999999</v>
      </c>
      <c r="DA294" s="26">
        <v>25.046600000000002</v>
      </c>
      <c r="DB294" s="26">
        <v>25.2347</v>
      </c>
      <c r="DC294" s="26">
        <v>24.695499999999999</v>
      </c>
      <c r="DD294" s="26">
        <v>24.429600000000001</v>
      </c>
      <c r="DE294" s="26">
        <v>22.5275</v>
      </c>
      <c r="DF294" s="26">
        <v>24.992799999999999</v>
      </c>
      <c r="DG294" s="26">
        <v>24.110299999999999</v>
      </c>
      <c r="DH294" s="26">
        <v>24.059899999999999</v>
      </c>
      <c r="DI294" s="26">
        <v>24.5609</v>
      </c>
      <c r="DJ294" s="26">
        <v>23.645</v>
      </c>
      <c r="DK294" s="26">
        <v>24.673400000000001</v>
      </c>
      <c r="DL294" s="26">
        <v>24.126799999999999</v>
      </c>
      <c r="DM294" s="26">
        <v>24.457999999999998</v>
      </c>
      <c r="DN294" s="26">
        <v>24.6708</v>
      </c>
      <c r="DO294" s="26"/>
      <c r="DP294" s="26"/>
      <c r="DQ294" s="26"/>
      <c r="DR294" s="26" t="s">
        <v>34</v>
      </c>
      <c r="DS294" s="26">
        <v>11</v>
      </c>
      <c r="DT294" s="26">
        <v>11</v>
      </c>
      <c r="DU294" s="26">
        <v>8</v>
      </c>
      <c r="DV294" s="26">
        <v>31</v>
      </c>
      <c r="DW294" s="26">
        <v>31</v>
      </c>
      <c r="DX294" s="26">
        <v>22</v>
      </c>
      <c r="DY294" s="26">
        <v>45.619</v>
      </c>
      <c r="DZ294" s="26">
        <v>0</v>
      </c>
      <c r="EA294" s="26">
        <v>200.68</v>
      </c>
      <c r="EB294" s="26">
        <v>4163900000</v>
      </c>
      <c r="EC294" s="26">
        <v>380</v>
      </c>
      <c r="ED294" s="26">
        <v>4.9651899999999998</v>
      </c>
      <c r="EE294" s="30">
        <v>1.7427499999999999E-5</v>
      </c>
      <c r="EF294" s="26">
        <v>1</v>
      </c>
      <c r="EG294" s="26" t="s">
        <v>910</v>
      </c>
      <c r="EH294" s="26" t="s">
        <v>910</v>
      </c>
      <c r="EI294" s="26" t="s">
        <v>911</v>
      </c>
      <c r="EJ294" s="26" t="s">
        <v>912</v>
      </c>
      <c r="EK294" s="26" t="s">
        <v>913</v>
      </c>
    </row>
    <row r="295" spans="1:153">
      <c r="A295" s="26">
        <v>294</v>
      </c>
      <c r="B295" s="26">
        <v>29.967600000000001</v>
      </c>
      <c r="C295" s="26">
        <v>29.901700000000002</v>
      </c>
      <c r="D295" s="26">
        <v>30.096299999999999</v>
      </c>
      <c r="E295" s="26">
        <v>29.828399999999998</v>
      </c>
      <c r="F295" s="26">
        <v>29.871600000000001</v>
      </c>
      <c r="G295" s="26">
        <v>26.276299999999999</v>
      </c>
      <c r="H295" s="26">
        <v>26.3171</v>
      </c>
      <c r="I295" s="26">
        <v>25.827500000000001</v>
      </c>
      <c r="J295" s="26">
        <v>25.706</v>
      </c>
      <c r="K295" s="26">
        <v>29.476900000000001</v>
      </c>
      <c r="L295" s="26">
        <v>29.415700000000001</v>
      </c>
      <c r="M295" s="26">
        <v>29.312899999999999</v>
      </c>
      <c r="N295" s="26">
        <v>29.319199999999999</v>
      </c>
      <c r="O295" s="26">
        <v>29.613099999999999</v>
      </c>
      <c r="P295" s="26">
        <v>29.099599999999999</v>
      </c>
      <c r="Q295" s="26">
        <v>26.088799999999999</v>
      </c>
      <c r="R295" s="26">
        <v>25.9315</v>
      </c>
      <c r="S295" s="26">
        <v>26.020800000000001</v>
      </c>
      <c r="T295" s="26">
        <v>25.9391</v>
      </c>
      <c r="U295" s="26">
        <v>27.959199999999999</v>
      </c>
      <c r="V295" s="26">
        <v>29.646999999999998</v>
      </c>
      <c r="W295" s="26">
        <v>29.694800000000001</v>
      </c>
      <c r="X295" s="26">
        <v>29.494700000000002</v>
      </c>
      <c r="Y295" s="26">
        <v>29.182099999999998</v>
      </c>
      <c r="Z295" s="26">
        <v>29.779699999999998</v>
      </c>
      <c r="AA295" s="26">
        <v>29.752500000000001</v>
      </c>
      <c r="AB295" s="26">
        <v>29.701599999999999</v>
      </c>
      <c r="AC295" s="26">
        <v>29.538799999999998</v>
      </c>
      <c r="AD295" s="26">
        <v>29.642199999999999</v>
      </c>
      <c r="AE295" s="26">
        <v>29.4498</v>
      </c>
      <c r="AF295" s="26">
        <v>29.406600000000001</v>
      </c>
      <c r="AG295" s="26">
        <v>29.480399999999999</v>
      </c>
      <c r="AH295" s="26">
        <v>27.366700000000002</v>
      </c>
      <c r="AI295" s="26">
        <v>21.310700000000001</v>
      </c>
      <c r="AJ295" s="26">
        <v>23.7347</v>
      </c>
      <c r="AK295" s="26">
        <v>21.179099999999998</v>
      </c>
      <c r="AL295" s="26">
        <v>29.928899999999999</v>
      </c>
      <c r="AM295" s="26">
        <v>29.8264</v>
      </c>
      <c r="AN295" s="26">
        <v>29.559100000000001</v>
      </c>
      <c r="AO295" s="26">
        <v>29.720600000000001</v>
      </c>
      <c r="AP295" s="26">
        <v>29.680800000000001</v>
      </c>
      <c r="AQ295" s="26">
        <v>28.1755</v>
      </c>
      <c r="AR295" s="26">
        <v>27.874400000000001</v>
      </c>
      <c r="AS295" s="26">
        <v>27.9192</v>
      </c>
      <c r="AT295" s="26">
        <v>29.89</v>
      </c>
      <c r="AU295" s="26">
        <v>30.063199999999998</v>
      </c>
      <c r="AV295" s="26">
        <v>30.474599999999999</v>
      </c>
      <c r="AW295" s="26">
        <v>30.1935</v>
      </c>
      <c r="AX295" s="26">
        <v>30.176400000000001</v>
      </c>
      <c r="AY295" s="26">
        <v>28.5228</v>
      </c>
      <c r="AZ295" s="26">
        <v>28.648299999999999</v>
      </c>
      <c r="BA295" s="26">
        <v>28.677399999999999</v>
      </c>
      <c r="BB295" s="26">
        <v>28.3443</v>
      </c>
      <c r="BC295" s="26">
        <v>28.530100000000001</v>
      </c>
      <c r="BD295" s="26">
        <v>29.363900000000001</v>
      </c>
      <c r="BE295" s="26">
        <v>28.754799999999999</v>
      </c>
      <c r="BF295" s="26">
        <v>28.7576</v>
      </c>
      <c r="BG295" s="26">
        <v>28.530899999999999</v>
      </c>
      <c r="BH295" s="26">
        <v>29.3505</v>
      </c>
      <c r="BI295" s="26">
        <v>29.7316</v>
      </c>
      <c r="BJ295" s="26">
        <v>29.5412</v>
      </c>
      <c r="BK295" s="26">
        <v>29.539000000000001</v>
      </c>
      <c r="BL295" s="26">
        <v>29.166699999999999</v>
      </c>
      <c r="BM295" s="26">
        <v>29.3459</v>
      </c>
      <c r="BN295" s="26">
        <v>29.367699999999999</v>
      </c>
      <c r="BO295" s="26">
        <v>29.36</v>
      </c>
      <c r="BP295" s="26">
        <v>28.447299999999998</v>
      </c>
      <c r="BQ295" s="26">
        <v>28.4739</v>
      </c>
      <c r="BR295" s="26">
        <v>28.699400000000001</v>
      </c>
      <c r="BS295" s="26">
        <v>28.8888</v>
      </c>
      <c r="BT295" s="26">
        <v>28.198399999999999</v>
      </c>
      <c r="BU295" s="26">
        <v>27.999700000000001</v>
      </c>
      <c r="BV295" s="26">
        <v>27.883099999999999</v>
      </c>
      <c r="BW295" s="26">
        <v>27.824400000000001</v>
      </c>
      <c r="BX295" s="26">
        <v>27.610800000000001</v>
      </c>
      <c r="BY295" s="26">
        <v>27.6419</v>
      </c>
      <c r="BZ295" s="26">
        <v>27.501999999999999</v>
      </c>
      <c r="CA295" s="26">
        <v>27.456499999999998</v>
      </c>
      <c r="CB295" s="26">
        <v>27.962700000000002</v>
      </c>
      <c r="CC295" s="26">
        <v>27.701499999999999</v>
      </c>
      <c r="CD295" s="26">
        <v>27.132000000000001</v>
      </c>
      <c r="CE295" s="26">
        <v>27.117699999999999</v>
      </c>
      <c r="CF295" s="26">
        <v>27.840900000000001</v>
      </c>
      <c r="CG295" s="26">
        <v>27.613199999999999</v>
      </c>
      <c r="CH295" s="26">
        <v>27.420500000000001</v>
      </c>
      <c r="CI295" s="26">
        <v>27.378299999999999</v>
      </c>
      <c r="CJ295" s="26">
        <v>27.419599999999999</v>
      </c>
      <c r="CK295" s="26">
        <v>28.075900000000001</v>
      </c>
      <c r="CL295" s="26">
        <v>28.308299999999999</v>
      </c>
      <c r="CM295" s="26">
        <v>28.375</v>
      </c>
      <c r="CN295" s="26">
        <v>28.4679</v>
      </c>
      <c r="CO295" s="26">
        <v>27.807200000000002</v>
      </c>
      <c r="CP295" s="26">
        <v>28.074100000000001</v>
      </c>
      <c r="CQ295" s="26">
        <v>28.1279</v>
      </c>
      <c r="CR295" s="26">
        <v>28.142800000000001</v>
      </c>
      <c r="CS295" s="26">
        <v>27.868099999999998</v>
      </c>
      <c r="CT295" s="26">
        <v>27.939299999999999</v>
      </c>
      <c r="CU295" s="26">
        <v>27.7516</v>
      </c>
      <c r="CV295" s="26">
        <v>27.0014</v>
      </c>
      <c r="CW295" s="26">
        <v>27.665500000000002</v>
      </c>
      <c r="CX295" s="26">
        <v>27.434100000000001</v>
      </c>
      <c r="CY295" s="26">
        <v>27.224900000000002</v>
      </c>
      <c r="CZ295" s="26">
        <v>28.082799999999999</v>
      </c>
      <c r="DA295" s="26">
        <v>28.128399999999999</v>
      </c>
      <c r="DB295" s="26">
        <v>27.9222</v>
      </c>
      <c r="DC295" s="26">
        <v>27.966000000000001</v>
      </c>
      <c r="DD295" s="26">
        <v>27.540500000000002</v>
      </c>
      <c r="DE295" s="26">
        <v>27.4815</v>
      </c>
      <c r="DF295" s="26">
        <v>27.740500000000001</v>
      </c>
      <c r="DG295" s="26">
        <v>27.810700000000001</v>
      </c>
      <c r="DH295" s="26">
        <v>27.5824</v>
      </c>
      <c r="DI295" s="26">
        <v>27.256699999999999</v>
      </c>
      <c r="DJ295" s="26">
        <v>27.485299999999999</v>
      </c>
      <c r="DK295" s="26">
        <v>27.477499999999999</v>
      </c>
      <c r="DL295" s="26">
        <v>27.5015</v>
      </c>
      <c r="DM295" s="26">
        <v>27.5413</v>
      </c>
      <c r="DN295" s="26">
        <v>27.396100000000001</v>
      </c>
      <c r="DO295" s="26"/>
      <c r="DP295" s="26"/>
      <c r="DQ295" s="26"/>
      <c r="DR295" s="26" t="s">
        <v>34</v>
      </c>
      <c r="DS295" s="26">
        <v>10</v>
      </c>
      <c r="DT295" s="26">
        <v>10</v>
      </c>
      <c r="DU295" s="26">
        <v>10</v>
      </c>
      <c r="DV295" s="26">
        <v>42.6</v>
      </c>
      <c r="DW295" s="26">
        <v>42.6</v>
      </c>
      <c r="DX295" s="26">
        <v>42.6</v>
      </c>
      <c r="DY295" s="26">
        <v>26.669</v>
      </c>
      <c r="DZ295" s="26">
        <v>0</v>
      </c>
      <c r="EA295" s="26">
        <v>183.48</v>
      </c>
      <c r="EB295" s="26">
        <v>36131000000</v>
      </c>
      <c r="EC295" s="26">
        <v>800</v>
      </c>
      <c r="ED295" s="26">
        <v>5.5487799999999998</v>
      </c>
      <c r="EE295" s="30">
        <v>4.7104699999999996E-6</v>
      </c>
      <c r="EF295" s="26">
        <v>1</v>
      </c>
      <c r="EG295" s="26" t="s">
        <v>982</v>
      </c>
      <c r="EH295" s="26" t="s">
        <v>982</v>
      </c>
      <c r="EI295" s="26" t="s">
        <v>983</v>
      </c>
      <c r="EJ295" s="26" t="s">
        <v>984</v>
      </c>
      <c r="EK295" s="26" t="s">
        <v>985</v>
      </c>
      <c r="EW295" s="1"/>
    </row>
    <row r="296" spans="1:153">
      <c r="A296" s="26">
        <v>295</v>
      </c>
      <c r="B296" s="26">
        <v>27.0395</v>
      </c>
      <c r="C296" s="26">
        <v>27.092600000000001</v>
      </c>
      <c r="D296" s="26">
        <v>27.106200000000001</v>
      </c>
      <c r="E296" s="26">
        <v>27.097899999999999</v>
      </c>
      <c r="F296" s="26">
        <v>27.020199999999999</v>
      </c>
      <c r="G296" s="26">
        <v>25.3032</v>
      </c>
      <c r="H296" s="26">
        <v>25.711500000000001</v>
      </c>
      <c r="I296" s="26">
        <v>25.613399999999999</v>
      </c>
      <c r="J296" s="26">
        <v>25.139800000000001</v>
      </c>
      <c r="K296" s="26">
        <v>26.503299999999999</v>
      </c>
      <c r="L296" s="26">
        <v>26.540199999999999</v>
      </c>
      <c r="M296" s="26">
        <v>26.432300000000001</v>
      </c>
      <c r="N296" s="26">
        <v>26.265799999999999</v>
      </c>
      <c r="O296" s="26">
        <v>26.531300000000002</v>
      </c>
      <c r="P296" s="26">
        <v>26.543099999999999</v>
      </c>
      <c r="Q296" s="26">
        <v>24.8629</v>
      </c>
      <c r="R296" s="26">
        <v>24.9938</v>
      </c>
      <c r="S296" s="26">
        <v>25.3568</v>
      </c>
      <c r="T296" s="26">
        <v>25.407599999999999</v>
      </c>
      <c r="U296" s="26">
        <v>26.674399999999999</v>
      </c>
      <c r="V296" s="26">
        <v>27.161200000000001</v>
      </c>
      <c r="W296" s="26">
        <v>27.152100000000001</v>
      </c>
      <c r="X296" s="26">
        <v>26.857399999999998</v>
      </c>
      <c r="Y296" s="26">
        <v>26.460100000000001</v>
      </c>
      <c r="Z296" s="26">
        <v>27.121099999999998</v>
      </c>
      <c r="AA296" s="26">
        <v>26.738399999999999</v>
      </c>
      <c r="AB296" s="26">
        <v>27.466999999999999</v>
      </c>
      <c r="AC296" s="26">
        <v>27.2041</v>
      </c>
      <c r="AD296" s="26">
        <v>26.962800000000001</v>
      </c>
      <c r="AE296" s="26">
        <v>27.134499999999999</v>
      </c>
      <c r="AF296" s="26">
        <v>26.8508</v>
      </c>
      <c r="AG296" s="26">
        <v>27.383400000000002</v>
      </c>
      <c r="AH296" s="26">
        <v>25.495799999999999</v>
      </c>
      <c r="AI296" s="26">
        <v>19.813800000000001</v>
      </c>
      <c r="AJ296" s="26">
        <v>23.954000000000001</v>
      </c>
      <c r="AK296" s="26">
        <v>22.535900000000002</v>
      </c>
      <c r="AL296" s="26">
        <v>27.415199999999999</v>
      </c>
      <c r="AM296" s="26">
        <v>27.2135</v>
      </c>
      <c r="AN296" s="26">
        <v>27.4709</v>
      </c>
      <c r="AO296" s="26">
        <v>27.465800000000002</v>
      </c>
      <c r="AP296" s="26">
        <v>27.0382</v>
      </c>
      <c r="AQ296" s="26">
        <v>26.184899999999999</v>
      </c>
      <c r="AR296" s="26">
        <v>26.328499999999998</v>
      </c>
      <c r="AS296" s="26">
        <v>26.686499999999999</v>
      </c>
      <c r="AT296" s="26">
        <v>27.181100000000001</v>
      </c>
      <c r="AU296" s="26">
        <v>26.989899999999999</v>
      </c>
      <c r="AV296" s="26">
        <v>28.2865</v>
      </c>
      <c r="AW296" s="26">
        <v>28.043199999999999</v>
      </c>
      <c r="AX296" s="26">
        <v>27.9193</v>
      </c>
      <c r="AY296" s="26">
        <v>26.915900000000001</v>
      </c>
      <c r="AZ296" s="26">
        <v>26.699100000000001</v>
      </c>
      <c r="BA296" s="26">
        <v>26.612200000000001</v>
      </c>
      <c r="BB296" s="26">
        <v>27.001899999999999</v>
      </c>
      <c r="BC296" s="26">
        <v>26.7837</v>
      </c>
      <c r="BD296" s="26">
        <v>26.8247</v>
      </c>
      <c r="BE296" s="26">
        <v>26.8491</v>
      </c>
      <c r="BF296" s="26">
        <v>26.660399999999999</v>
      </c>
      <c r="BG296" s="26">
        <v>26.724900000000002</v>
      </c>
      <c r="BH296" s="26">
        <v>26.3004</v>
      </c>
      <c r="BI296" s="26">
        <v>26.6995</v>
      </c>
      <c r="BJ296" s="26">
        <v>26.4831</v>
      </c>
      <c r="BK296" s="26">
        <v>26.686900000000001</v>
      </c>
      <c r="BL296" s="26">
        <v>26.535799999999998</v>
      </c>
      <c r="BM296" s="26">
        <v>26.6065</v>
      </c>
      <c r="BN296" s="26">
        <v>26.581800000000001</v>
      </c>
      <c r="BO296" s="26">
        <v>26.6966</v>
      </c>
      <c r="BP296" s="26">
        <v>26.4831</v>
      </c>
      <c r="BQ296" s="26">
        <v>26.408100000000001</v>
      </c>
      <c r="BR296" s="26">
        <v>26.354800000000001</v>
      </c>
      <c r="BS296" s="26">
        <v>26.513000000000002</v>
      </c>
      <c r="BT296" s="26">
        <v>26.3628</v>
      </c>
      <c r="BU296" s="26">
        <v>26.4511</v>
      </c>
      <c r="BV296" s="26">
        <v>26.4251</v>
      </c>
      <c r="BW296" s="26">
        <v>26.1873</v>
      </c>
      <c r="BX296" s="26">
        <v>25.816099999999999</v>
      </c>
      <c r="BY296" s="26">
        <v>25.508700000000001</v>
      </c>
      <c r="BZ296" s="26">
        <v>25.845400000000001</v>
      </c>
      <c r="CA296" s="26">
        <v>25.882000000000001</v>
      </c>
      <c r="CB296" s="26">
        <v>26.464700000000001</v>
      </c>
      <c r="CC296" s="26">
        <v>26.028300000000002</v>
      </c>
      <c r="CD296" s="26">
        <v>26.200600000000001</v>
      </c>
      <c r="CE296" s="26">
        <v>26.726199999999999</v>
      </c>
      <c r="CF296" s="26">
        <v>26.3125</v>
      </c>
      <c r="CG296" s="26">
        <v>25.743600000000001</v>
      </c>
      <c r="CH296" s="26">
        <v>25.7806</v>
      </c>
      <c r="CI296" s="26">
        <v>25.582699999999999</v>
      </c>
      <c r="CJ296" s="26">
        <v>25.676500000000001</v>
      </c>
      <c r="CK296" s="26">
        <v>25.453800000000001</v>
      </c>
      <c r="CL296" s="26">
        <v>25.967099999999999</v>
      </c>
      <c r="CM296" s="26">
        <v>26.1157</v>
      </c>
      <c r="CN296" s="26">
        <v>25.552099999999999</v>
      </c>
      <c r="CO296" s="26">
        <v>26.1784</v>
      </c>
      <c r="CP296" s="26">
        <v>25.960599999999999</v>
      </c>
      <c r="CQ296" s="26">
        <v>25.877199999999998</v>
      </c>
      <c r="CR296" s="26">
        <v>25.4603</v>
      </c>
      <c r="CS296" s="26">
        <v>26.6082</v>
      </c>
      <c r="CT296" s="26">
        <v>27.031300000000002</v>
      </c>
      <c r="CU296" s="26">
        <v>25.764900000000001</v>
      </c>
      <c r="CV296" s="26">
        <v>25.636099999999999</v>
      </c>
      <c r="CW296" s="26">
        <v>25.400400000000001</v>
      </c>
      <c r="CX296" s="26">
        <v>25.708400000000001</v>
      </c>
      <c r="CY296" s="26">
        <v>25.9115</v>
      </c>
      <c r="CZ296" s="26">
        <v>26.132300000000001</v>
      </c>
      <c r="DA296" s="26">
        <v>26.163</v>
      </c>
      <c r="DB296" s="26">
        <v>26.319800000000001</v>
      </c>
      <c r="DC296" s="26">
        <v>26.160599999999999</v>
      </c>
      <c r="DD296" s="26">
        <v>24.9221</v>
      </c>
      <c r="DE296" s="26">
        <v>25.1126</v>
      </c>
      <c r="DF296" s="26">
        <v>25.0703</v>
      </c>
      <c r="DG296" s="26">
        <v>25.488600000000002</v>
      </c>
      <c r="DH296" s="26">
        <v>24.9193</v>
      </c>
      <c r="DI296" s="26">
        <v>25.216999999999999</v>
      </c>
      <c r="DJ296" s="26">
        <v>25.261600000000001</v>
      </c>
      <c r="DK296" s="26">
        <v>25.687899999999999</v>
      </c>
      <c r="DL296" s="26">
        <v>25.988800000000001</v>
      </c>
      <c r="DM296" s="26">
        <v>25.941199999999998</v>
      </c>
      <c r="DN296" s="26">
        <v>26.077999999999999</v>
      </c>
      <c r="DO296" s="26"/>
      <c r="DP296" s="26"/>
      <c r="DQ296" s="26"/>
      <c r="DR296" s="26" t="s">
        <v>34</v>
      </c>
      <c r="DS296" s="26">
        <v>11</v>
      </c>
      <c r="DT296" s="26">
        <v>11</v>
      </c>
      <c r="DU296" s="26">
        <v>7</v>
      </c>
      <c r="DV296" s="26">
        <v>51.3</v>
      </c>
      <c r="DW296" s="26">
        <v>51.3</v>
      </c>
      <c r="DX296" s="26">
        <v>36.200000000000003</v>
      </c>
      <c r="DY296" s="26">
        <v>22.11</v>
      </c>
      <c r="DZ296" s="26">
        <v>0</v>
      </c>
      <c r="EA296" s="26">
        <v>50.38</v>
      </c>
      <c r="EB296" s="26">
        <v>7893200000</v>
      </c>
      <c r="EC296" s="26">
        <v>626</v>
      </c>
      <c r="ED296" s="26">
        <v>6.9943099999999996</v>
      </c>
      <c r="EE296" s="30">
        <v>1.8687899999999999E-7</v>
      </c>
      <c r="EF296" s="26">
        <v>1</v>
      </c>
      <c r="EG296" s="26" t="s">
        <v>1142</v>
      </c>
      <c r="EH296" s="26" t="s">
        <v>1142</v>
      </c>
      <c r="EI296" s="26" t="s">
        <v>1143</v>
      </c>
      <c r="EJ296" s="26" t="s">
        <v>1144</v>
      </c>
      <c r="EK296" s="26" t="s">
        <v>1145</v>
      </c>
    </row>
    <row r="297" spans="1:153">
      <c r="A297" s="26">
        <v>296</v>
      </c>
      <c r="B297" s="26">
        <v>27.6235</v>
      </c>
      <c r="C297" s="26">
        <v>27.245899999999999</v>
      </c>
      <c r="D297" s="26">
        <v>27.578199999999999</v>
      </c>
      <c r="E297" s="26">
        <v>27.549499999999998</v>
      </c>
      <c r="F297" s="26">
        <v>27.4636</v>
      </c>
      <c r="G297" s="26">
        <v>27.240200000000002</v>
      </c>
      <c r="H297" s="26">
        <v>26.920999999999999</v>
      </c>
      <c r="I297" s="26">
        <v>25.702300000000001</v>
      </c>
      <c r="J297" s="26">
        <v>26.2226</v>
      </c>
      <c r="K297" s="26">
        <v>27.140599999999999</v>
      </c>
      <c r="L297" s="26">
        <v>27.011900000000001</v>
      </c>
      <c r="M297" s="26">
        <v>27.092500000000001</v>
      </c>
      <c r="N297" s="26">
        <v>27.219100000000001</v>
      </c>
      <c r="O297" s="26">
        <v>26.0839</v>
      </c>
      <c r="P297" s="26">
        <v>26.5534</v>
      </c>
      <c r="Q297" s="26">
        <v>26.261299999999999</v>
      </c>
      <c r="R297" s="26">
        <v>25.804600000000001</v>
      </c>
      <c r="S297" s="26">
        <v>25.836300000000001</v>
      </c>
      <c r="T297" s="26">
        <v>25.778199999999998</v>
      </c>
      <c r="U297" s="26">
        <v>27.029499999999999</v>
      </c>
      <c r="V297" s="26">
        <v>27.044699999999999</v>
      </c>
      <c r="W297" s="26">
        <v>27.363700000000001</v>
      </c>
      <c r="X297" s="26">
        <v>27.195799999999998</v>
      </c>
      <c r="Y297" s="26">
        <v>27.146599999999999</v>
      </c>
      <c r="Z297" s="26">
        <v>27.160399999999999</v>
      </c>
      <c r="AA297" s="26">
        <v>26.790500000000002</v>
      </c>
      <c r="AB297" s="26">
        <v>26.834199999999999</v>
      </c>
      <c r="AC297" s="26">
        <v>26.994499999999999</v>
      </c>
      <c r="AD297" s="26">
        <v>27.397400000000001</v>
      </c>
      <c r="AE297" s="26">
        <v>27.3081</v>
      </c>
      <c r="AF297" s="26">
        <v>27.2623</v>
      </c>
      <c r="AG297" s="26">
        <v>27.592300000000002</v>
      </c>
      <c r="AH297" s="26">
        <v>25.8597</v>
      </c>
      <c r="AI297" s="26">
        <v>23.837199999999999</v>
      </c>
      <c r="AJ297" s="26">
        <v>25.253299999999999</v>
      </c>
      <c r="AK297" s="26">
        <v>24.1174</v>
      </c>
      <c r="AL297" s="26">
        <v>27.110099999999999</v>
      </c>
      <c r="AM297" s="26">
        <v>27.05</v>
      </c>
      <c r="AN297" s="26">
        <v>26.695399999999999</v>
      </c>
      <c r="AO297" s="26">
        <v>26.827500000000001</v>
      </c>
      <c r="AP297" s="26">
        <v>26.904</v>
      </c>
      <c r="AQ297" s="26">
        <v>26.575600000000001</v>
      </c>
      <c r="AR297" s="26">
        <v>26.385300000000001</v>
      </c>
      <c r="AS297" s="26">
        <v>26.346</v>
      </c>
      <c r="AT297" s="26">
        <v>27.7104</v>
      </c>
      <c r="AU297" s="26">
        <v>27.768899999999999</v>
      </c>
      <c r="AV297" s="26">
        <v>28.001200000000001</v>
      </c>
      <c r="AW297" s="26">
        <v>27.758500000000002</v>
      </c>
      <c r="AX297" s="26">
        <v>27.836600000000001</v>
      </c>
      <c r="AY297" s="26">
        <v>27.199100000000001</v>
      </c>
      <c r="AZ297" s="26">
        <v>27.205200000000001</v>
      </c>
      <c r="BA297" s="26">
        <v>27.118200000000002</v>
      </c>
      <c r="BB297" s="26">
        <v>26.684899999999999</v>
      </c>
      <c r="BC297" s="26">
        <v>27.008900000000001</v>
      </c>
      <c r="BD297" s="26">
        <v>28.267499999999998</v>
      </c>
      <c r="BE297" s="26">
        <v>28.457599999999999</v>
      </c>
      <c r="BF297" s="26">
        <v>28.197600000000001</v>
      </c>
      <c r="BG297" s="26">
        <v>28.238</v>
      </c>
      <c r="BH297" s="26">
        <v>27.012799999999999</v>
      </c>
      <c r="BI297" s="26">
        <v>27.312999999999999</v>
      </c>
      <c r="BJ297" s="26">
        <v>26.725300000000001</v>
      </c>
      <c r="BK297" s="26">
        <v>27.033000000000001</v>
      </c>
      <c r="BL297" s="26">
        <v>26.989899999999999</v>
      </c>
      <c r="BM297" s="26">
        <v>26.870699999999999</v>
      </c>
      <c r="BN297" s="26">
        <v>27.122499999999999</v>
      </c>
      <c r="BO297" s="26">
        <v>27.320799999999998</v>
      </c>
      <c r="BP297" s="26">
        <v>26.986599999999999</v>
      </c>
      <c r="BQ297" s="26">
        <v>26.652899999999999</v>
      </c>
      <c r="BR297" s="26">
        <v>27.032</v>
      </c>
      <c r="BS297" s="26">
        <v>26.823399999999999</v>
      </c>
      <c r="BT297" s="26">
        <v>27.437100000000001</v>
      </c>
      <c r="BU297" s="26">
        <v>27.4998</v>
      </c>
      <c r="BV297" s="26">
        <v>27.434799999999999</v>
      </c>
      <c r="BW297" s="26">
        <v>27.3855</v>
      </c>
      <c r="BX297" s="26">
        <v>27.709700000000002</v>
      </c>
      <c r="BY297" s="26">
        <v>27.498799999999999</v>
      </c>
      <c r="BZ297" s="26">
        <v>27.331399999999999</v>
      </c>
      <c r="CA297" s="26">
        <v>27.3476</v>
      </c>
      <c r="CB297" s="26">
        <v>27.839400000000001</v>
      </c>
      <c r="CC297" s="26">
        <v>27.434799999999999</v>
      </c>
      <c r="CD297" s="26">
        <v>27.400500000000001</v>
      </c>
      <c r="CE297" s="26">
        <v>27.452400000000001</v>
      </c>
      <c r="CF297" s="26">
        <v>27.446100000000001</v>
      </c>
      <c r="CG297" s="26">
        <v>27.707799999999999</v>
      </c>
      <c r="CH297" s="26">
        <v>27.814299999999999</v>
      </c>
      <c r="CI297" s="26">
        <v>27.4285</v>
      </c>
      <c r="CJ297" s="26">
        <v>27.319700000000001</v>
      </c>
      <c r="CK297" s="26">
        <v>26.772300000000001</v>
      </c>
      <c r="CL297" s="26">
        <v>27.061900000000001</v>
      </c>
      <c r="CM297" s="26">
        <v>27.158799999999999</v>
      </c>
      <c r="CN297" s="26">
        <v>26.9344</v>
      </c>
      <c r="CO297" s="26">
        <v>27.413399999999999</v>
      </c>
      <c r="CP297" s="26">
        <v>27.422999999999998</v>
      </c>
      <c r="CQ297" s="26">
        <v>27.251999999999999</v>
      </c>
      <c r="CR297" s="26">
        <v>27.382899999999999</v>
      </c>
      <c r="CS297" s="26">
        <v>26.699200000000001</v>
      </c>
      <c r="CT297" s="26">
        <v>27.339400000000001</v>
      </c>
      <c r="CU297" s="26">
        <v>27.3901</v>
      </c>
      <c r="CV297" s="26">
        <v>27.124500000000001</v>
      </c>
      <c r="CW297" s="26">
        <v>27.0303</v>
      </c>
      <c r="CX297" s="26">
        <v>27.407299999999999</v>
      </c>
      <c r="CY297" s="26">
        <v>27.532699999999998</v>
      </c>
      <c r="CZ297" s="26">
        <v>27.072299999999998</v>
      </c>
      <c r="DA297" s="26">
        <v>27.1571</v>
      </c>
      <c r="DB297" s="26">
        <v>27.264099999999999</v>
      </c>
      <c r="DC297" s="26">
        <v>27.007899999999999</v>
      </c>
      <c r="DD297" s="26">
        <v>26.5321</v>
      </c>
      <c r="DE297" s="26">
        <v>26.590499999999999</v>
      </c>
      <c r="DF297" s="26">
        <v>26.828199999999999</v>
      </c>
      <c r="DG297" s="26">
        <v>27.034400000000002</v>
      </c>
      <c r="DH297" s="26">
        <v>26.068899999999999</v>
      </c>
      <c r="DI297" s="26">
        <v>26.0122</v>
      </c>
      <c r="DJ297" s="26">
        <v>26.537199999999999</v>
      </c>
      <c r="DK297" s="26">
        <v>27.155200000000001</v>
      </c>
      <c r="DL297" s="26">
        <v>27.202500000000001</v>
      </c>
      <c r="DM297" s="26">
        <v>27.286899999999999</v>
      </c>
      <c r="DN297" s="26">
        <v>27.376300000000001</v>
      </c>
      <c r="DO297" s="26"/>
      <c r="DP297" s="26"/>
      <c r="DQ297" s="26"/>
      <c r="DR297" s="26" t="s">
        <v>34</v>
      </c>
      <c r="DS297" s="26">
        <v>18</v>
      </c>
      <c r="DT297" s="26">
        <v>16</v>
      </c>
      <c r="DU297" s="26">
        <v>8</v>
      </c>
      <c r="DV297" s="26">
        <v>32.1</v>
      </c>
      <c r="DW297" s="26">
        <v>29</v>
      </c>
      <c r="DX297" s="26">
        <v>14.8</v>
      </c>
      <c r="DY297" s="26">
        <v>70.051000000000002</v>
      </c>
      <c r="DZ297" s="26">
        <v>0</v>
      </c>
      <c r="EA297" s="26">
        <v>141.27000000000001</v>
      </c>
      <c r="EB297" s="26">
        <v>11785000000</v>
      </c>
      <c r="EC297" s="26">
        <v>973</v>
      </c>
      <c r="ED297" s="26">
        <v>2.3424</v>
      </c>
      <c r="EE297" s="26">
        <v>5.6481300000000003E-3</v>
      </c>
      <c r="EF297" s="26">
        <v>1</v>
      </c>
      <c r="EG297" s="26" t="s">
        <v>447</v>
      </c>
      <c r="EH297" s="26" t="s">
        <v>447</v>
      </c>
      <c r="EI297" s="26" t="s">
        <v>448</v>
      </c>
      <c r="EJ297" s="26" t="s">
        <v>449</v>
      </c>
      <c r="EK297" s="26" t="s">
        <v>450</v>
      </c>
      <c r="EW297" s="1"/>
    </row>
    <row r="298" spans="1:153">
      <c r="A298" s="26">
        <v>297</v>
      </c>
      <c r="B298" s="26">
        <v>29.382300000000001</v>
      </c>
      <c r="C298" s="26">
        <v>28.827999999999999</v>
      </c>
      <c r="D298" s="26">
        <v>29.139500000000002</v>
      </c>
      <c r="E298" s="26">
        <v>29.313099999999999</v>
      </c>
      <c r="F298" s="26">
        <v>29.287700000000001</v>
      </c>
      <c r="G298" s="26">
        <v>24.4663</v>
      </c>
      <c r="H298" s="26">
        <v>25.021699999999999</v>
      </c>
      <c r="I298" s="26">
        <v>23.348500000000001</v>
      </c>
      <c r="J298" s="26">
        <v>20.638999999999999</v>
      </c>
      <c r="K298" s="26">
        <v>29.693999999999999</v>
      </c>
      <c r="L298" s="26">
        <v>29.8279</v>
      </c>
      <c r="M298" s="26">
        <v>29.616199999999999</v>
      </c>
      <c r="N298" s="26">
        <v>29.7486</v>
      </c>
      <c r="O298" s="26">
        <v>29.840299999999999</v>
      </c>
      <c r="P298" s="26">
        <v>29.970600000000001</v>
      </c>
      <c r="Q298" s="26">
        <v>26.194299999999998</v>
      </c>
      <c r="R298" s="26">
        <v>25.914999999999999</v>
      </c>
      <c r="S298" s="26">
        <v>26.246600000000001</v>
      </c>
      <c r="T298" s="26">
        <v>26.650600000000001</v>
      </c>
      <c r="U298" s="26">
        <v>30.4163</v>
      </c>
      <c r="V298" s="26">
        <v>29.8535</v>
      </c>
      <c r="W298" s="26">
        <v>29.917999999999999</v>
      </c>
      <c r="X298" s="26">
        <v>30.109500000000001</v>
      </c>
      <c r="Y298" s="26">
        <v>29.9725</v>
      </c>
      <c r="Z298" s="26">
        <v>29.445799999999998</v>
      </c>
      <c r="AA298" s="26">
        <v>29.495000000000001</v>
      </c>
      <c r="AB298" s="26">
        <v>29.421099999999999</v>
      </c>
      <c r="AC298" s="26">
        <v>29.482700000000001</v>
      </c>
      <c r="AD298" s="26">
        <v>29.085000000000001</v>
      </c>
      <c r="AE298" s="26">
        <v>29.4453</v>
      </c>
      <c r="AF298" s="26">
        <v>29.479099999999999</v>
      </c>
      <c r="AG298" s="26">
        <v>29.2072</v>
      </c>
      <c r="AH298" s="26">
        <v>29.2775</v>
      </c>
      <c r="AI298" s="26">
        <v>25.181000000000001</v>
      </c>
      <c r="AJ298" s="26">
        <v>23.823399999999999</v>
      </c>
      <c r="AK298" s="26">
        <v>22.666699999999999</v>
      </c>
      <c r="AL298" s="26">
        <v>26.749099999999999</v>
      </c>
      <c r="AM298" s="26">
        <v>27.484200000000001</v>
      </c>
      <c r="AN298" s="26">
        <v>26.3337</v>
      </c>
      <c r="AO298" s="26">
        <v>26.433299999999999</v>
      </c>
      <c r="AP298" s="26">
        <v>26.839500000000001</v>
      </c>
      <c r="AQ298" s="26">
        <v>29.567299999999999</v>
      </c>
      <c r="AR298" s="26">
        <v>29.836600000000001</v>
      </c>
      <c r="AS298" s="26">
        <v>29.874099999999999</v>
      </c>
      <c r="AT298" s="26">
        <v>28.428799999999999</v>
      </c>
      <c r="AU298" s="26">
        <v>28.158000000000001</v>
      </c>
      <c r="AV298" s="26">
        <v>28.1189</v>
      </c>
      <c r="AW298" s="26">
        <v>27.868500000000001</v>
      </c>
      <c r="AX298" s="26">
        <v>27.940799999999999</v>
      </c>
      <c r="AY298" s="26">
        <v>27.9129</v>
      </c>
      <c r="AZ298" s="26">
        <v>27.841899999999999</v>
      </c>
      <c r="BA298" s="26">
        <v>27.5349</v>
      </c>
      <c r="BB298" s="26">
        <v>28.290400000000002</v>
      </c>
      <c r="BC298" s="26">
        <v>27.9574</v>
      </c>
      <c r="BD298" s="26">
        <v>27.347999999999999</v>
      </c>
      <c r="BE298" s="26">
        <v>26.8</v>
      </c>
      <c r="BF298" s="26">
        <v>27.542400000000001</v>
      </c>
      <c r="BG298" s="26">
        <v>27.770299999999999</v>
      </c>
      <c r="BH298" s="26">
        <v>27.3794</v>
      </c>
      <c r="BI298" s="26">
        <v>27.585899999999999</v>
      </c>
      <c r="BJ298" s="26">
        <v>26.9605</v>
      </c>
      <c r="BK298" s="26">
        <v>27.2332</v>
      </c>
      <c r="BL298" s="26">
        <v>27.3322</v>
      </c>
      <c r="BM298" s="26">
        <v>27.282299999999999</v>
      </c>
      <c r="BN298" s="26">
        <v>27.2971</v>
      </c>
      <c r="BO298" s="26">
        <v>27.383500000000002</v>
      </c>
      <c r="BP298" s="26">
        <v>28.507200000000001</v>
      </c>
      <c r="BQ298" s="26">
        <v>28.288900000000002</v>
      </c>
      <c r="BR298" s="26">
        <v>28.083300000000001</v>
      </c>
      <c r="BS298" s="26">
        <v>28.0806</v>
      </c>
      <c r="BT298" s="26">
        <v>29.188800000000001</v>
      </c>
      <c r="BU298" s="26">
        <v>29.2545</v>
      </c>
      <c r="BV298" s="26">
        <v>29.421399999999998</v>
      </c>
      <c r="BW298" s="26">
        <v>29.2834</v>
      </c>
      <c r="BX298" s="26">
        <v>29.334</v>
      </c>
      <c r="BY298" s="26">
        <v>29.358499999999999</v>
      </c>
      <c r="BZ298" s="26">
        <v>29.482900000000001</v>
      </c>
      <c r="CA298" s="26">
        <v>29.361999999999998</v>
      </c>
      <c r="CB298" s="26">
        <v>28.8963</v>
      </c>
      <c r="CC298" s="26">
        <v>28.634599999999999</v>
      </c>
      <c r="CD298" s="26">
        <v>28.7926</v>
      </c>
      <c r="CE298" s="26">
        <v>28.076699999999999</v>
      </c>
      <c r="CF298" s="26">
        <v>28.909199999999998</v>
      </c>
      <c r="CG298" s="26">
        <v>29.592199999999998</v>
      </c>
      <c r="CH298" s="26">
        <v>29.761900000000001</v>
      </c>
      <c r="CI298" s="26">
        <v>29.159099999999999</v>
      </c>
      <c r="CJ298" s="26">
        <v>29.593599999999999</v>
      </c>
      <c r="CK298" s="26">
        <v>27.911100000000001</v>
      </c>
      <c r="CL298" s="26">
        <v>28.053699999999999</v>
      </c>
      <c r="CM298" s="26">
        <v>27.802600000000002</v>
      </c>
      <c r="CN298" s="26">
        <v>27.7332</v>
      </c>
      <c r="CO298" s="26">
        <v>29.2652</v>
      </c>
      <c r="CP298" s="26">
        <v>28.9375</v>
      </c>
      <c r="CQ298" s="26">
        <v>28.997</v>
      </c>
      <c r="CR298" s="26">
        <v>29.2926</v>
      </c>
      <c r="CS298" s="26">
        <v>29.984300000000001</v>
      </c>
      <c r="CT298" s="26">
        <v>29.940300000000001</v>
      </c>
      <c r="CU298" s="26">
        <v>28.704599999999999</v>
      </c>
      <c r="CV298" s="26">
        <v>28.7852</v>
      </c>
      <c r="CW298" s="26">
        <v>28.774799999999999</v>
      </c>
      <c r="CX298" s="26">
        <v>28.3734</v>
      </c>
      <c r="CY298" s="26">
        <v>28.183800000000002</v>
      </c>
      <c r="CZ298" s="26">
        <v>28.438700000000001</v>
      </c>
      <c r="DA298" s="26">
        <v>28.459900000000001</v>
      </c>
      <c r="DB298" s="26">
        <v>28.351299999999998</v>
      </c>
      <c r="DC298" s="26">
        <v>28.328600000000002</v>
      </c>
      <c r="DD298" s="26">
        <v>28.540299999999998</v>
      </c>
      <c r="DE298" s="26">
        <v>28.331299999999999</v>
      </c>
      <c r="DF298" s="26">
        <v>28.376200000000001</v>
      </c>
      <c r="DG298" s="26">
        <v>28.8447</v>
      </c>
      <c r="DH298" s="26">
        <v>28.528300000000002</v>
      </c>
      <c r="DI298" s="26">
        <v>29.7196</v>
      </c>
      <c r="DJ298" s="26">
        <v>28.837</v>
      </c>
      <c r="DK298" s="26">
        <v>27.9084</v>
      </c>
      <c r="DL298" s="26">
        <v>28.436499999999999</v>
      </c>
      <c r="DM298" s="26">
        <v>28.468399999999999</v>
      </c>
      <c r="DN298" s="26">
        <v>28.419</v>
      </c>
      <c r="DO298" s="26"/>
      <c r="DP298" s="26"/>
      <c r="DQ298" s="26"/>
      <c r="DR298" s="26" t="s">
        <v>34</v>
      </c>
      <c r="DS298" s="26">
        <v>51</v>
      </c>
      <c r="DT298" s="26">
        <v>51</v>
      </c>
      <c r="DU298" s="26">
        <v>51</v>
      </c>
      <c r="DV298" s="26">
        <v>15.5</v>
      </c>
      <c r="DW298" s="26">
        <v>15.5</v>
      </c>
      <c r="DX298" s="26">
        <v>15.5</v>
      </c>
      <c r="DY298" s="26">
        <v>468.83</v>
      </c>
      <c r="DZ298" s="26">
        <v>0</v>
      </c>
      <c r="EA298" s="26">
        <v>323.31</v>
      </c>
      <c r="EB298" s="26">
        <v>35011000000</v>
      </c>
      <c r="EC298" s="26">
        <v>2224</v>
      </c>
      <c r="ED298" s="26">
        <v>2.5171700000000001</v>
      </c>
      <c r="EE298" s="26">
        <v>3.86959E-3</v>
      </c>
      <c r="EF298" s="26">
        <v>1</v>
      </c>
      <c r="EG298" s="26" t="s">
        <v>1095</v>
      </c>
      <c r="EH298" s="26" t="s">
        <v>1095</v>
      </c>
      <c r="EI298" s="26" t="s">
        <v>1096</v>
      </c>
      <c r="EJ298" s="26" t="s">
        <v>1097</v>
      </c>
      <c r="EK298" s="26" t="s">
        <v>1098</v>
      </c>
      <c r="EW298" s="1"/>
    </row>
    <row r="299" spans="1:153">
      <c r="A299" s="26">
        <v>298</v>
      </c>
      <c r="B299" s="26">
        <v>23.863199999999999</v>
      </c>
      <c r="C299" s="26">
        <v>23.843699999999998</v>
      </c>
      <c r="D299" s="26">
        <v>24.250800000000002</v>
      </c>
      <c r="E299" s="26">
        <v>24.093900000000001</v>
      </c>
      <c r="F299" s="26">
        <v>24.061499999999999</v>
      </c>
      <c r="G299" s="26">
        <v>23.513500000000001</v>
      </c>
      <c r="H299" s="26">
        <v>24.299199999999999</v>
      </c>
      <c r="I299" s="26">
        <v>20.7241</v>
      </c>
      <c r="J299" s="26">
        <v>21.678100000000001</v>
      </c>
      <c r="K299" s="26">
        <v>23.812100000000001</v>
      </c>
      <c r="L299" s="26">
        <v>23.674900000000001</v>
      </c>
      <c r="M299" s="26">
        <v>23.390599999999999</v>
      </c>
      <c r="N299" s="26">
        <v>23.752700000000001</v>
      </c>
      <c r="O299" s="26">
        <v>23.810099999999998</v>
      </c>
      <c r="P299" s="26">
        <v>23.573699999999999</v>
      </c>
      <c r="Q299" s="26">
        <v>23.454799999999999</v>
      </c>
      <c r="R299" s="26">
        <v>21.446999999999999</v>
      </c>
      <c r="S299" s="26">
        <v>20.616</v>
      </c>
      <c r="T299" s="26">
        <v>20.0884</v>
      </c>
      <c r="U299" s="26">
        <v>23.37</v>
      </c>
      <c r="V299" s="26">
        <v>24.480499999999999</v>
      </c>
      <c r="W299" s="26">
        <v>24.230699999999999</v>
      </c>
      <c r="X299" s="26">
        <v>23.7166</v>
      </c>
      <c r="Y299" s="26">
        <v>23.828800000000001</v>
      </c>
      <c r="Z299" s="26">
        <v>24.2881</v>
      </c>
      <c r="AA299" s="26">
        <v>23.637699999999999</v>
      </c>
      <c r="AB299" s="26">
        <v>23.704899999999999</v>
      </c>
      <c r="AC299" s="26">
        <v>23.8886</v>
      </c>
      <c r="AD299" s="26">
        <v>24.0946</v>
      </c>
      <c r="AE299" s="26">
        <v>23.999400000000001</v>
      </c>
      <c r="AF299" s="26">
        <v>24.114699999999999</v>
      </c>
      <c r="AG299" s="26">
        <v>24.2942</v>
      </c>
      <c r="AH299" s="26">
        <v>21.049199999999999</v>
      </c>
      <c r="AI299" s="26">
        <v>20.123200000000001</v>
      </c>
      <c r="AJ299" s="26">
        <v>20.207599999999999</v>
      </c>
      <c r="AK299" s="26">
        <v>21.349499999999999</v>
      </c>
      <c r="AL299" s="26">
        <v>23.988900000000001</v>
      </c>
      <c r="AM299" s="26">
        <v>23.742799999999999</v>
      </c>
      <c r="AN299" s="26">
        <v>23.693200000000001</v>
      </c>
      <c r="AO299" s="26">
        <v>24.140999999999998</v>
      </c>
      <c r="AP299" s="26">
        <v>23.5991</v>
      </c>
      <c r="AQ299" s="26">
        <v>23.824300000000001</v>
      </c>
      <c r="AR299" s="26">
        <v>23.6755</v>
      </c>
      <c r="AS299" s="26">
        <v>23.715299999999999</v>
      </c>
      <c r="AT299" s="26">
        <v>24.129899999999999</v>
      </c>
      <c r="AU299" s="26">
        <v>24.151</v>
      </c>
      <c r="AV299" s="26">
        <v>24.5425</v>
      </c>
      <c r="AW299" s="26">
        <v>23.934999999999999</v>
      </c>
      <c r="AX299" s="26">
        <v>24.3765</v>
      </c>
      <c r="AY299" s="26">
        <v>24.2117</v>
      </c>
      <c r="AZ299" s="26">
        <v>23.773199999999999</v>
      </c>
      <c r="BA299" s="26">
        <v>23.7622</v>
      </c>
      <c r="BB299" s="26">
        <v>25.018000000000001</v>
      </c>
      <c r="BC299" s="26">
        <v>24.317599999999999</v>
      </c>
      <c r="BD299" s="26">
        <v>24.738700000000001</v>
      </c>
      <c r="BE299" s="26">
        <v>24.538499999999999</v>
      </c>
      <c r="BF299" s="26">
        <v>24.848500000000001</v>
      </c>
      <c r="BG299" s="26">
        <v>24.3338</v>
      </c>
      <c r="BH299" s="26">
        <v>23.838699999999999</v>
      </c>
      <c r="BI299" s="26">
        <v>24.516200000000001</v>
      </c>
      <c r="BJ299" s="26">
        <v>23.912700000000001</v>
      </c>
      <c r="BK299" s="26">
        <v>24.089400000000001</v>
      </c>
      <c r="BL299" s="26">
        <v>24.148499999999999</v>
      </c>
      <c r="BM299" s="26">
        <v>24.426300000000001</v>
      </c>
      <c r="BN299" s="26">
        <v>23.9971</v>
      </c>
      <c r="BO299" s="26">
        <v>24.072800000000001</v>
      </c>
      <c r="BP299" s="26">
        <v>23.6083</v>
      </c>
      <c r="BQ299" s="26">
        <v>22.911999999999999</v>
      </c>
      <c r="BR299" s="26">
        <v>23.891200000000001</v>
      </c>
      <c r="BS299" s="26">
        <v>23.714600000000001</v>
      </c>
      <c r="BT299" s="26">
        <v>24.117999999999999</v>
      </c>
      <c r="BU299" s="26">
        <v>24.0519</v>
      </c>
      <c r="BV299" s="26">
        <v>23.792100000000001</v>
      </c>
      <c r="BW299" s="26">
        <v>23.988</v>
      </c>
      <c r="BX299" s="26">
        <v>23.778300000000002</v>
      </c>
      <c r="BY299" s="26">
        <v>23.2714</v>
      </c>
      <c r="BZ299" s="26">
        <v>23.707899999999999</v>
      </c>
      <c r="CA299" s="26">
        <v>23.561399999999999</v>
      </c>
      <c r="CB299" s="26">
        <v>24.304200000000002</v>
      </c>
      <c r="CC299" s="26">
        <v>23.505400000000002</v>
      </c>
      <c r="CD299" s="26">
        <v>23.139399999999998</v>
      </c>
      <c r="CE299" s="26">
        <v>21.922599999999999</v>
      </c>
      <c r="CF299" s="26">
        <v>24.206600000000002</v>
      </c>
      <c r="CG299" s="26">
        <v>23.583100000000002</v>
      </c>
      <c r="CH299" s="26">
        <v>23.672499999999999</v>
      </c>
      <c r="CI299" s="26">
        <v>23.226500000000001</v>
      </c>
      <c r="CJ299" s="26">
        <v>23.315300000000001</v>
      </c>
      <c r="CK299" s="26">
        <v>22.944600000000001</v>
      </c>
      <c r="CL299" s="26">
        <v>23.602399999999999</v>
      </c>
      <c r="CM299" s="26">
        <v>23.766100000000002</v>
      </c>
      <c r="CN299" s="26">
        <v>23.494700000000002</v>
      </c>
      <c r="CO299" s="26">
        <v>23.653600000000001</v>
      </c>
      <c r="CP299" s="26">
        <v>23.827000000000002</v>
      </c>
      <c r="CQ299" s="26">
        <v>23.923400000000001</v>
      </c>
      <c r="CR299" s="26">
        <v>23.5609</v>
      </c>
      <c r="CS299" s="26">
        <v>23.771899999999999</v>
      </c>
      <c r="CT299" s="26">
        <v>21.182600000000001</v>
      </c>
      <c r="CU299" s="26">
        <v>23.292899999999999</v>
      </c>
      <c r="CV299" s="26">
        <v>23.1037</v>
      </c>
      <c r="CW299" s="26">
        <v>23.121500000000001</v>
      </c>
      <c r="CX299" s="26">
        <v>23.3628</v>
      </c>
      <c r="CY299" s="26">
        <v>23.566299999999998</v>
      </c>
      <c r="CZ299" s="26">
        <v>23.529699999999998</v>
      </c>
      <c r="DA299" s="26">
        <v>23.681100000000001</v>
      </c>
      <c r="DB299" s="26">
        <v>24.1008</v>
      </c>
      <c r="DC299" s="26">
        <v>23.813800000000001</v>
      </c>
      <c r="DD299" s="26">
        <v>23.206099999999999</v>
      </c>
      <c r="DE299" s="26">
        <v>23.177800000000001</v>
      </c>
      <c r="DF299" s="26">
        <v>23.6722</v>
      </c>
      <c r="DG299" s="26">
        <v>23.736000000000001</v>
      </c>
      <c r="DH299" s="26">
        <v>23.965</v>
      </c>
      <c r="DI299" s="26">
        <v>23.6313</v>
      </c>
      <c r="DJ299" s="26">
        <v>24.103100000000001</v>
      </c>
      <c r="DK299" s="26">
        <v>23.447700000000001</v>
      </c>
      <c r="DL299" s="26">
        <v>23.767399999999999</v>
      </c>
      <c r="DM299" s="26">
        <v>23.690999999999999</v>
      </c>
      <c r="DN299" s="26">
        <v>23.752500000000001</v>
      </c>
      <c r="DO299" s="26"/>
      <c r="DP299" s="26"/>
      <c r="DQ299" s="26"/>
      <c r="DR299" s="26" t="s">
        <v>34</v>
      </c>
      <c r="DS299" s="26">
        <v>7</v>
      </c>
      <c r="DT299" s="26">
        <v>7</v>
      </c>
      <c r="DU299" s="26">
        <v>7</v>
      </c>
      <c r="DV299" s="26">
        <v>16.2</v>
      </c>
      <c r="DW299" s="26">
        <v>16.2</v>
      </c>
      <c r="DX299" s="26">
        <v>16.2</v>
      </c>
      <c r="DY299" s="26">
        <v>56.43</v>
      </c>
      <c r="DZ299" s="26">
        <v>0</v>
      </c>
      <c r="EA299" s="26">
        <v>30.22</v>
      </c>
      <c r="EB299" s="26">
        <v>1226600000</v>
      </c>
      <c r="EC299" s="26">
        <v>207</v>
      </c>
      <c r="ED299" s="26">
        <v>6.0197200000000004</v>
      </c>
      <c r="EE299" s="30">
        <v>1.63876E-6</v>
      </c>
      <c r="EF299" s="26">
        <v>1</v>
      </c>
      <c r="EG299" s="26" t="s">
        <v>894</v>
      </c>
      <c r="EH299" s="26" t="s">
        <v>894</v>
      </c>
      <c r="EI299" s="26" t="s">
        <v>895</v>
      </c>
      <c r="EJ299" s="26" t="s">
        <v>896</v>
      </c>
      <c r="EK299" s="26" t="s">
        <v>897</v>
      </c>
      <c r="EW299" s="1"/>
    </row>
    <row r="300" spans="1:153">
      <c r="A300" s="26">
        <v>299</v>
      </c>
      <c r="B300" s="26">
        <v>23.261399999999998</v>
      </c>
      <c r="C300" s="26">
        <v>23.150099999999998</v>
      </c>
      <c r="D300" s="26">
        <v>23.407800000000002</v>
      </c>
      <c r="E300" s="26">
        <v>23.177800000000001</v>
      </c>
      <c r="F300" s="26">
        <v>22.776</v>
      </c>
      <c r="G300" s="26">
        <v>23.035699999999999</v>
      </c>
      <c r="H300" s="26">
        <v>22.9786</v>
      </c>
      <c r="I300" s="26">
        <v>22.236899999999999</v>
      </c>
      <c r="J300" s="26">
        <v>19.9544</v>
      </c>
      <c r="K300" s="26">
        <v>23.2059</v>
      </c>
      <c r="L300" s="26">
        <v>23.26</v>
      </c>
      <c r="M300" s="26">
        <v>23.223700000000001</v>
      </c>
      <c r="N300" s="26">
        <v>23.044699999999999</v>
      </c>
      <c r="O300" s="26">
        <v>23.799099999999999</v>
      </c>
      <c r="P300" s="26">
        <v>23.369199999999999</v>
      </c>
      <c r="Q300" s="26">
        <v>22.7</v>
      </c>
      <c r="R300" s="26">
        <v>22.239699999999999</v>
      </c>
      <c r="S300" s="26">
        <v>21.930499999999999</v>
      </c>
      <c r="T300" s="26">
        <v>22.2913</v>
      </c>
      <c r="U300" s="26">
        <v>23.302199999999999</v>
      </c>
      <c r="V300" s="26">
        <v>23.0563</v>
      </c>
      <c r="W300" s="26">
        <v>23.220500000000001</v>
      </c>
      <c r="X300" s="26">
        <v>23.655899999999999</v>
      </c>
      <c r="Y300" s="26">
        <v>23.1876</v>
      </c>
      <c r="Z300" s="26">
        <v>23.0322</v>
      </c>
      <c r="AA300" s="26">
        <v>22.974399999999999</v>
      </c>
      <c r="AB300" s="26">
        <v>23.357800000000001</v>
      </c>
      <c r="AC300" s="26">
        <v>23.1967</v>
      </c>
      <c r="AD300" s="26">
        <v>23.4435</v>
      </c>
      <c r="AE300" s="26">
        <v>23.303999999999998</v>
      </c>
      <c r="AF300" s="26">
        <v>23.206399999999999</v>
      </c>
      <c r="AG300" s="26">
        <v>23.593800000000002</v>
      </c>
      <c r="AH300" s="26">
        <v>23.653400000000001</v>
      </c>
      <c r="AI300" s="26">
        <v>19.9557</v>
      </c>
      <c r="AJ300" s="26">
        <v>19.765499999999999</v>
      </c>
      <c r="AK300" s="26">
        <v>19.853400000000001</v>
      </c>
      <c r="AL300" s="26">
        <v>22.915800000000001</v>
      </c>
      <c r="AM300" s="26">
        <v>22.680599999999998</v>
      </c>
      <c r="AN300" s="26">
        <v>23.927</v>
      </c>
      <c r="AO300" s="26">
        <v>23.939800000000002</v>
      </c>
      <c r="AP300" s="26">
        <v>23.1435</v>
      </c>
      <c r="AQ300" s="26">
        <v>22.718499999999999</v>
      </c>
      <c r="AR300" s="26">
        <v>22.921500000000002</v>
      </c>
      <c r="AS300" s="26">
        <v>23.506399999999999</v>
      </c>
      <c r="AT300" s="26">
        <v>22.864899999999999</v>
      </c>
      <c r="AU300" s="26">
        <v>22.583100000000002</v>
      </c>
      <c r="AV300" s="26">
        <v>23.559799999999999</v>
      </c>
      <c r="AW300" s="26">
        <v>22.662199999999999</v>
      </c>
      <c r="AX300" s="26">
        <v>23.5366</v>
      </c>
      <c r="AY300" s="26">
        <v>23.802800000000001</v>
      </c>
      <c r="AZ300" s="26">
        <v>24.2942</v>
      </c>
      <c r="BA300" s="26">
        <v>23.7456</v>
      </c>
      <c r="BB300" s="26">
        <v>23.770099999999999</v>
      </c>
      <c r="BC300" s="26">
        <v>24.543900000000001</v>
      </c>
      <c r="BD300" s="26">
        <v>23.363299999999999</v>
      </c>
      <c r="BE300" s="26">
        <v>23.2211</v>
      </c>
      <c r="BF300" s="26">
        <v>23.775300000000001</v>
      </c>
      <c r="BG300" s="26">
        <v>22.485199999999999</v>
      </c>
      <c r="BH300" s="26">
        <v>23.077200000000001</v>
      </c>
      <c r="BI300" s="26">
        <v>23.316600000000001</v>
      </c>
      <c r="BJ300" s="26">
        <v>23.196899999999999</v>
      </c>
      <c r="BK300" s="26">
        <v>23.046399999999998</v>
      </c>
      <c r="BL300" s="26">
        <v>23.03</v>
      </c>
      <c r="BM300" s="26">
        <v>23.944400000000002</v>
      </c>
      <c r="BN300" s="26">
        <v>23.243500000000001</v>
      </c>
      <c r="BO300" s="26">
        <v>24.029599999999999</v>
      </c>
      <c r="BP300" s="26">
        <v>24.212</v>
      </c>
      <c r="BQ300" s="26">
        <v>23.205500000000001</v>
      </c>
      <c r="BR300" s="26">
        <v>23.451899999999998</v>
      </c>
      <c r="BS300" s="26">
        <v>23.096</v>
      </c>
      <c r="BT300" s="26">
        <v>23.542999999999999</v>
      </c>
      <c r="BU300" s="26">
        <v>23.465</v>
      </c>
      <c r="BV300" s="26">
        <v>23.572700000000001</v>
      </c>
      <c r="BW300" s="26">
        <v>23.631900000000002</v>
      </c>
      <c r="BX300" s="26">
        <v>23.049700000000001</v>
      </c>
      <c r="BY300" s="26">
        <v>23.412600000000001</v>
      </c>
      <c r="BZ300" s="26">
        <v>22.663599999999999</v>
      </c>
      <c r="CA300" s="26">
        <v>22.1142</v>
      </c>
      <c r="CB300" s="26">
        <v>23.871500000000001</v>
      </c>
      <c r="CC300" s="26">
        <v>22.472999999999999</v>
      </c>
      <c r="CD300" s="26">
        <v>23.047699999999999</v>
      </c>
      <c r="CE300" s="26">
        <v>21.878299999999999</v>
      </c>
      <c r="CF300" s="26">
        <v>23.335000000000001</v>
      </c>
      <c r="CG300" s="26">
        <v>23.863700000000001</v>
      </c>
      <c r="CH300" s="26">
        <v>23.5152</v>
      </c>
      <c r="CI300" s="26">
        <v>23.763400000000001</v>
      </c>
      <c r="CJ300" s="26">
        <v>22.751000000000001</v>
      </c>
      <c r="CK300" s="26">
        <v>22.757300000000001</v>
      </c>
      <c r="CL300" s="26">
        <v>23.116399999999999</v>
      </c>
      <c r="CM300" s="26">
        <v>22.907699999999998</v>
      </c>
      <c r="CN300" s="26">
        <v>21.848199999999999</v>
      </c>
      <c r="CO300" s="26">
        <v>22.6629</v>
      </c>
      <c r="CP300" s="26">
        <v>23.626100000000001</v>
      </c>
      <c r="CQ300" s="26">
        <v>23.311499999999999</v>
      </c>
      <c r="CR300" s="26">
        <v>22.948499999999999</v>
      </c>
      <c r="CS300" s="26">
        <v>23.167100000000001</v>
      </c>
      <c r="CT300" s="26">
        <v>23.609300000000001</v>
      </c>
      <c r="CU300" s="26">
        <v>22.6846</v>
      </c>
      <c r="CV300" s="26">
        <v>22.7514</v>
      </c>
      <c r="CW300" s="26">
        <v>22.831900000000001</v>
      </c>
      <c r="CX300" s="26">
        <v>22.077300000000001</v>
      </c>
      <c r="CY300" s="26">
        <v>23.215900000000001</v>
      </c>
      <c r="CZ300" s="26">
        <v>23.230499999999999</v>
      </c>
      <c r="DA300" s="26">
        <v>22.426200000000001</v>
      </c>
      <c r="DB300" s="26">
        <v>23.1693</v>
      </c>
      <c r="DC300" s="26">
        <v>23.207699999999999</v>
      </c>
      <c r="DD300" s="26">
        <v>23.763400000000001</v>
      </c>
      <c r="DE300" s="26">
        <v>21.624500000000001</v>
      </c>
      <c r="DF300" s="26">
        <v>23.592400000000001</v>
      </c>
      <c r="DG300" s="26">
        <v>23.063400000000001</v>
      </c>
      <c r="DH300" s="26">
        <v>22.9284</v>
      </c>
      <c r="DI300" s="26">
        <v>22.8459</v>
      </c>
      <c r="DJ300" s="26">
        <v>21.517099999999999</v>
      </c>
      <c r="DK300" s="26">
        <v>23.648800000000001</v>
      </c>
      <c r="DL300" s="26">
        <v>21.623799999999999</v>
      </c>
      <c r="DM300" s="26">
        <v>22.984300000000001</v>
      </c>
      <c r="DN300" s="26">
        <v>23.3795</v>
      </c>
      <c r="DO300" s="26"/>
      <c r="DP300" s="26"/>
      <c r="DQ300" s="26"/>
      <c r="DR300" s="26" t="s">
        <v>34</v>
      </c>
      <c r="DS300" s="26">
        <v>12</v>
      </c>
      <c r="DT300" s="26">
        <v>12</v>
      </c>
      <c r="DU300" s="26">
        <v>9</v>
      </c>
      <c r="DV300" s="26">
        <v>25.6</v>
      </c>
      <c r="DW300" s="26">
        <v>25.6</v>
      </c>
      <c r="DX300" s="26">
        <v>18.8</v>
      </c>
      <c r="DY300" s="26">
        <v>61.18</v>
      </c>
      <c r="DZ300" s="26">
        <v>0</v>
      </c>
      <c r="EA300" s="26">
        <v>45.006999999999998</v>
      </c>
      <c r="EB300" s="26">
        <v>1170100000</v>
      </c>
      <c r="EC300" s="26">
        <v>144</v>
      </c>
      <c r="ED300" s="26">
        <v>2.33162</v>
      </c>
      <c r="EE300" s="26">
        <v>5.7215399999999998E-3</v>
      </c>
      <c r="EF300" s="26">
        <v>1</v>
      </c>
      <c r="EG300" s="26" t="s">
        <v>496</v>
      </c>
      <c r="EH300" s="26" t="s">
        <v>497</v>
      </c>
      <c r="EI300" s="26" t="s">
        <v>498</v>
      </c>
      <c r="EJ300" s="26" t="s">
        <v>499</v>
      </c>
      <c r="EK300" s="26" t="s">
        <v>500</v>
      </c>
      <c r="EW300" s="1"/>
    </row>
    <row r="301" spans="1:153">
      <c r="A301" s="26">
        <v>300</v>
      </c>
      <c r="B301" s="26">
        <v>25.907699999999998</v>
      </c>
      <c r="C301" s="26">
        <v>25.888200000000001</v>
      </c>
      <c r="D301" s="26">
        <v>26.1754</v>
      </c>
      <c r="E301" s="26">
        <v>25.892700000000001</v>
      </c>
      <c r="F301" s="26">
        <v>25.657900000000001</v>
      </c>
      <c r="G301" s="26">
        <v>24.3874</v>
      </c>
      <c r="H301" s="26">
        <v>23.6586</v>
      </c>
      <c r="I301" s="26">
        <v>25.009799999999998</v>
      </c>
      <c r="J301" s="26">
        <v>19.565899999999999</v>
      </c>
      <c r="K301" s="26">
        <v>25.060400000000001</v>
      </c>
      <c r="L301" s="26">
        <v>25.151700000000002</v>
      </c>
      <c r="M301" s="26">
        <v>25.232700000000001</v>
      </c>
      <c r="N301" s="26">
        <v>25.110600000000002</v>
      </c>
      <c r="O301" s="26">
        <v>25.4833</v>
      </c>
      <c r="P301" s="26">
        <v>25.378299999999999</v>
      </c>
      <c r="Q301" s="26">
        <v>24.819700000000001</v>
      </c>
      <c r="R301" s="26">
        <v>25.0825</v>
      </c>
      <c r="S301" s="26">
        <v>24.663900000000002</v>
      </c>
      <c r="T301" s="26">
        <v>24.881699999999999</v>
      </c>
      <c r="U301" s="26">
        <v>25.516100000000002</v>
      </c>
      <c r="V301" s="26">
        <v>25.8733</v>
      </c>
      <c r="W301" s="26">
        <v>26.040900000000001</v>
      </c>
      <c r="X301" s="26">
        <v>26.041799999999999</v>
      </c>
      <c r="Y301" s="26">
        <v>25.678899999999999</v>
      </c>
      <c r="Z301" s="26">
        <v>25.976600000000001</v>
      </c>
      <c r="AA301" s="26">
        <v>26.1021</v>
      </c>
      <c r="AB301" s="26">
        <v>25.956</v>
      </c>
      <c r="AC301" s="26">
        <v>25.662500000000001</v>
      </c>
      <c r="AD301" s="26">
        <v>26.033100000000001</v>
      </c>
      <c r="AE301" s="26">
        <v>26.006799999999998</v>
      </c>
      <c r="AF301" s="26">
        <v>25.515699999999999</v>
      </c>
      <c r="AG301" s="26">
        <v>26.022200000000002</v>
      </c>
      <c r="AH301" s="26">
        <v>26.1008</v>
      </c>
      <c r="AI301" s="26">
        <v>22.3871</v>
      </c>
      <c r="AJ301" s="26">
        <v>20.834599999999998</v>
      </c>
      <c r="AK301" s="26">
        <v>22.951699999999999</v>
      </c>
      <c r="AL301" s="26">
        <v>26.993600000000001</v>
      </c>
      <c r="AM301" s="26">
        <v>27.0913</v>
      </c>
      <c r="AN301" s="26">
        <v>26.959599999999998</v>
      </c>
      <c r="AO301" s="26">
        <v>26.8569</v>
      </c>
      <c r="AP301" s="26">
        <v>26.665299999999998</v>
      </c>
      <c r="AQ301" s="26">
        <v>25.6343</v>
      </c>
      <c r="AR301" s="26">
        <v>25.673500000000001</v>
      </c>
      <c r="AS301" s="26">
        <v>25.755500000000001</v>
      </c>
      <c r="AT301" s="26">
        <v>26.648</v>
      </c>
      <c r="AU301" s="26">
        <v>25.921800000000001</v>
      </c>
      <c r="AV301" s="26">
        <v>25.218699999999998</v>
      </c>
      <c r="AW301" s="26">
        <v>26.131</v>
      </c>
      <c r="AX301" s="26">
        <v>25.991</v>
      </c>
      <c r="AY301" s="26">
        <v>24.151399999999999</v>
      </c>
      <c r="AZ301" s="26">
        <v>25.2285</v>
      </c>
      <c r="BA301" s="26">
        <v>25.067499999999999</v>
      </c>
      <c r="BB301" s="26">
        <v>24.280200000000001</v>
      </c>
      <c r="BC301" s="26">
        <v>25.3599</v>
      </c>
      <c r="BD301" s="26">
        <v>25.6493</v>
      </c>
      <c r="BE301" s="26">
        <v>25.700900000000001</v>
      </c>
      <c r="BF301" s="26">
        <v>25.3613</v>
      </c>
      <c r="BG301" s="26">
        <v>25.358000000000001</v>
      </c>
      <c r="BH301" s="26">
        <v>25.047499999999999</v>
      </c>
      <c r="BI301" s="26">
        <v>25.149899999999999</v>
      </c>
      <c r="BJ301" s="26">
        <v>24.961200000000002</v>
      </c>
      <c r="BK301" s="26">
        <v>24.3322</v>
      </c>
      <c r="BL301" s="26">
        <v>24.962700000000002</v>
      </c>
      <c r="BM301" s="26">
        <v>24.5318</v>
      </c>
      <c r="BN301" s="26">
        <v>24.729299999999999</v>
      </c>
      <c r="BO301" s="26">
        <v>24.3276</v>
      </c>
      <c r="BP301" s="26">
        <v>25.644200000000001</v>
      </c>
      <c r="BQ301" s="26">
        <v>25.325199999999999</v>
      </c>
      <c r="BR301" s="26">
        <v>25.4054</v>
      </c>
      <c r="BS301" s="26">
        <v>25.7927</v>
      </c>
      <c r="BT301" s="26">
        <v>26.295200000000001</v>
      </c>
      <c r="BU301" s="26">
        <v>26.588100000000001</v>
      </c>
      <c r="BV301" s="26">
        <v>26.4133</v>
      </c>
      <c r="BW301" s="26">
        <v>26.536100000000001</v>
      </c>
      <c r="BX301" s="26">
        <v>25.965199999999999</v>
      </c>
      <c r="BY301" s="26">
        <v>25.6264</v>
      </c>
      <c r="BZ301" s="26">
        <v>25.6431</v>
      </c>
      <c r="CA301" s="26">
        <v>25.768999999999998</v>
      </c>
      <c r="CB301" s="26">
        <v>25.810099999999998</v>
      </c>
      <c r="CC301" s="26">
        <v>26.071200000000001</v>
      </c>
      <c r="CD301" s="26">
        <v>27.075099999999999</v>
      </c>
      <c r="CE301" s="26">
        <v>26.296800000000001</v>
      </c>
      <c r="CF301" s="26">
        <v>25.440200000000001</v>
      </c>
      <c r="CG301" s="26">
        <v>26.352</v>
      </c>
      <c r="CH301" s="26">
        <v>26.1785</v>
      </c>
      <c r="CI301" s="26">
        <v>26.2849</v>
      </c>
      <c r="CJ301" s="26">
        <v>26.094999999999999</v>
      </c>
      <c r="CK301" s="26">
        <v>25.631399999999999</v>
      </c>
      <c r="CL301" s="26">
        <v>25.988800000000001</v>
      </c>
      <c r="CM301" s="26">
        <v>25.810600000000001</v>
      </c>
      <c r="CN301" s="26">
        <v>25.664200000000001</v>
      </c>
      <c r="CO301" s="26">
        <v>25.333200000000001</v>
      </c>
      <c r="CP301" s="26">
        <v>25.884699999999999</v>
      </c>
      <c r="CQ301" s="26">
        <v>25.657</v>
      </c>
      <c r="CR301" s="26">
        <v>25.9375</v>
      </c>
      <c r="CS301" s="26">
        <v>24.726600000000001</v>
      </c>
      <c r="CT301" s="26">
        <v>25.220700000000001</v>
      </c>
      <c r="CU301" s="26">
        <v>25.7986</v>
      </c>
      <c r="CV301" s="26">
        <v>25.959299999999999</v>
      </c>
      <c r="CW301" s="26">
        <v>25.317</v>
      </c>
      <c r="CX301" s="26">
        <v>25.620699999999999</v>
      </c>
      <c r="CY301" s="26">
        <v>25.445399999999999</v>
      </c>
      <c r="CZ301" s="26">
        <v>25.8522</v>
      </c>
      <c r="DA301" s="26">
        <v>26.158799999999999</v>
      </c>
      <c r="DB301" s="26">
        <v>25.9358</v>
      </c>
      <c r="DC301" s="26">
        <v>25.930299999999999</v>
      </c>
      <c r="DD301" s="26">
        <v>25.890999999999998</v>
      </c>
      <c r="DE301" s="26">
        <v>25.453800000000001</v>
      </c>
      <c r="DF301" s="26">
        <v>25.4254</v>
      </c>
      <c r="DG301" s="26">
        <v>25.207799999999999</v>
      </c>
      <c r="DH301" s="26">
        <v>24.946300000000001</v>
      </c>
      <c r="DI301" s="26">
        <v>24.734999999999999</v>
      </c>
      <c r="DJ301" s="26">
        <v>24.9557</v>
      </c>
      <c r="DK301" s="26">
        <v>26.709099999999999</v>
      </c>
      <c r="DL301" s="26">
        <v>26.3552</v>
      </c>
      <c r="DM301" s="26">
        <v>26.5488</v>
      </c>
      <c r="DN301" s="26">
        <v>26.554500000000001</v>
      </c>
      <c r="DO301" s="26"/>
      <c r="DP301" s="26"/>
      <c r="DQ301" s="26"/>
      <c r="DR301" s="26" t="s">
        <v>34</v>
      </c>
      <c r="DS301" s="26">
        <v>8</v>
      </c>
      <c r="DT301" s="26">
        <v>8</v>
      </c>
      <c r="DU301" s="26">
        <v>8</v>
      </c>
      <c r="DV301" s="26">
        <v>33.1</v>
      </c>
      <c r="DW301" s="26">
        <v>33.1</v>
      </c>
      <c r="DX301" s="26">
        <v>33.1</v>
      </c>
      <c r="DY301" s="26">
        <v>31.628</v>
      </c>
      <c r="DZ301" s="26">
        <v>0</v>
      </c>
      <c r="EA301" s="26">
        <v>53.889000000000003</v>
      </c>
      <c r="EB301" s="26">
        <v>4295300000</v>
      </c>
      <c r="EC301" s="26">
        <v>511</v>
      </c>
      <c r="ED301" s="26">
        <v>4.3415800000000004</v>
      </c>
      <c r="EE301" s="30">
        <v>6.9231699999999996E-5</v>
      </c>
      <c r="EF301" s="26">
        <v>1</v>
      </c>
      <c r="EG301" s="26" t="s">
        <v>135</v>
      </c>
      <c r="EH301" s="26" t="s">
        <v>135</v>
      </c>
      <c r="EI301" s="26" t="s">
        <v>136</v>
      </c>
      <c r="EJ301" s="26" t="s">
        <v>137</v>
      </c>
      <c r="EK301" s="26" t="s">
        <v>138</v>
      </c>
      <c r="EW301" s="1"/>
    </row>
    <row r="302" spans="1:153">
      <c r="A302" s="26">
        <v>301</v>
      </c>
      <c r="B302" s="26">
        <v>27.0123</v>
      </c>
      <c r="C302" s="26">
        <v>27.122299999999999</v>
      </c>
      <c r="D302" s="26">
        <v>27.242100000000001</v>
      </c>
      <c r="E302" s="26">
        <v>26.7563</v>
      </c>
      <c r="F302" s="26">
        <v>27.023299999999999</v>
      </c>
      <c r="G302" s="26">
        <v>25.591000000000001</v>
      </c>
      <c r="H302" s="26">
        <v>23.695699999999999</v>
      </c>
      <c r="I302" s="26">
        <v>23.921099999999999</v>
      </c>
      <c r="J302" s="26">
        <v>24.369800000000001</v>
      </c>
      <c r="K302" s="26">
        <v>27.0167</v>
      </c>
      <c r="L302" s="26">
        <v>27.207100000000001</v>
      </c>
      <c r="M302" s="26">
        <v>27.003</v>
      </c>
      <c r="N302" s="26">
        <v>27.0077</v>
      </c>
      <c r="O302" s="26">
        <v>26.145700000000001</v>
      </c>
      <c r="P302" s="26">
        <v>26.591200000000001</v>
      </c>
      <c r="Q302" s="26">
        <v>24.579799999999999</v>
      </c>
      <c r="R302" s="26">
        <v>24.1556</v>
      </c>
      <c r="S302" s="26">
        <v>21.533899999999999</v>
      </c>
      <c r="T302" s="26">
        <v>24.142600000000002</v>
      </c>
      <c r="U302" s="26">
        <v>26.086600000000001</v>
      </c>
      <c r="V302" s="26">
        <v>27.2547</v>
      </c>
      <c r="W302" s="26">
        <v>26.886299999999999</v>
      </c>
      <c r="X302" s="26">
        <v>27.098500000000001</v>
      </c>
      <c r="Y302" s="26">
        <v>26.935700000000001</v>
      </c>
      <c r="Z302" s="26">
        <v>26.9895</v>
      </c>
      <c r="AA302" s="26">
        <v>27.960899999999999</v>
      </c>
      <c r="AB302" s="26">
        <v>26.024100000000001</v>
      </c>
      <c r="AC302" s="26">
        <v>26.556799999999999</v>
      </c>
      <c r="AD302" s="26">
        <v>27.249099999999999</v>
      </c>
      <c r="AE302" s="26">
        <v>26.101900000000001</v>
      </c>
      <c r="AF302" s="26">
        <v>26.690899999999999</v>
      </c>
      <c r="AG302" s="26">
        <v>26.7837</v>
      </c>
      <c r="AH302" s="26">
        <v>25.5886</v>
      </c>
      <c r="AI302" s="26">
        <v>20.822700000000001</v>
      </c>
      <c r="AJ302" s="26">
        <v>21.342600000000001</v>
      </c>
      <c r="AK302" s="26">
        <v>19.335799999999999</v>
      </c>
      <c r="AL302" s="26">
        <v>25.785900000000002</v>
      </c>
      <c r="AM302" s="26">
        <v>26.66</v>
      </c>
      <c r="AN302" s="26">
        <v>26.170999999999999</v>
      </c>
      <c r="AO302" s="26">
        <v>26.592600000000001</v>
      </c>
      <c r="AP302" s="26">
        <v>26.522200000000002</v>
      </c>
      <c r="AQ302" s="26">
        <v>26.995000000000001</v>
      </c>
      <c r="AR302" s="26">
        <v>26.6</v>
      </c>
      <c r="AS302" s="26">
        <v>26.566700000000001</v>
      </c>
      <c r="AT302" s="26">
        <v>26.136600000000001</v>
      </c>
      <c r="AU302" s="26">
        <v>27.261199999999999</v>
      </c>
      <c r="AV302" s="26">
        <v>25.595800000000001</v>
      </c>
      <c r="AW302" s="26">
        <v>26.619199999999999</v>
      </c>
      <c r="AX302" s="26">
        <v>26.4132</v>
      </c>
      <c r="AY302" s="26">
        <v>27.1357</v>
      </c>
      <c r="AZ302" s="26">
        <v>28.3035</v>
      </c>
      <c r="BA302" s="26">
        <v>27.873000000000001</v>
      </c>
      <c r="BB302" s="26">
        <v>26.201699999999999</v>
      </c>
      <c r="BC302" s="26">
        <v>27.408999999999999</v>
      </c>
      <c r="BD302" s="26">
        <v>27.613600000000002</v>
      </c>
      <c r="BE302" s="26">
        <v>27.539100000000001</v>
      </c>
      <c r="BF302" s="26">
        <v>27.054099999999998</v>
      </c>
      <c r="BG302" s="26">
        <v>28.305700000000002</v>
      </c>
      <c r="BH302" s="26">
        <v>27.404800000000002</v>
      </c>
      <c r="BI302" s="26">
        <v>26.101199999999999</v>
      </c>
      <c r="BJ302" s="26">
        <v>27.580200000000001</v>
      </c>
      <c r="BK302" s="26">
        <v>26.232600000000001</v>
      </c>
      <c r="BL302" s="26">
        <v>25.678599999999999</v>
      </c>
      <c r="BM302" s="26">
        <v>25.7227</v>
      </c>
      <c r="BN302" s="26">
        <v>28.3779</v>
      </c>
      <c r="BO302" s="26">
        <v>25.5916</v>
      </c>
      <c r="BP302" s="26">
        <v>27.921399999999998</v>
      </c>
      <c r="BQ302" s="26">
        <v>26.254999999999999</v>
      </c>
      <c r="BR302" s="26">
        <v>27.861699999999999</v>
      </c>
      <c r="BS302" s="26">
        <v>27.754100000000001</v>
      </c>
      <c r="BT302" s="26">
        <v>26.255500000000001</v>
      </c>
      <c r="BU302" s="26">
        <v>26.294</v>
      </c>
      <c r="BV302" s="26">
        <v>26.718399999999999</v>
      </c>
      <c r="BW302" s="26">
        <v>25.8735</v>
      </c>
      <c r="BX302" s="26">
        <v>27.135000000000002</v>
      </c>
      <c r="BY302" s="26">
        <v>27.111000000000001</v>
      </c>
      <c r="BZ302" s="26">
        <v>27.1571</v>
      </c>
      <c r="CA302" s="26">
        <v>27.032399999999999</v>
      </c>
      <c r="CB302" s="26">
        <v>21.201599999999999</v>
      </c>
      <c r="CC302" s="26">
        <v>26.860199999999999</v>
      </c>
      <c r="CD302" s="26">
        <v>22.622499999999999</v>
      </c>
      <c r="CE302" s="26">
        <v>22.604500000000002</v>
      </c>
      <c r="CF302" s="26">
        <v>25.0365</v>
      </c>
      <c r="CG302" s="26">
        <v>27.0381</v>
      </c>
      <c r="CH302" s="26">
        <v>26.287299999999998</v>
      </c>
      <c r="CI302" s="26">
        <v>27.580500000000001</v>
      </c>
      <c r="CJ302" s="26">
        <v>26.013000000000002</v>
      </c>
      <c r="CK302" s="26">
        <v>27.584099999999999</v>
      </c>
      <c r="CL302" s="26">
        <v>28.031500000000001</v>
      </c>
      <c r="CM302" s="26">
        <v>26.214200000000002</v>
      </c>
      <c r="CN302" s="26">
        <v>27.500299999999999</v>
      </c>
      <c r="CO302" s="26">
        <v>25.489599999999999</v>
      </c>
      <c r="CP302" s="26">
        <v>25.481000000000002</v>
      </c>
      <c r="CQ302" s="26">
        <v>24.6144</v>
      </c>
      <c r="CR302" s="26">
        <v>25.156400000000001</v>
      </c>
      <c r="CS302" s="26">
        <v>27.0946</v>
      </c>
      <c r="CT302" s="26">
        <v>26.0185</v>
      </c>
      <c r="CU302" s="26">
        <v>25.574999999999999</v>
      </c>
      <c r="CV302" s="26">
        <v>24.9848</v>
      </c>
      <c r="CW302" s="26">
        <v>25.781400000000001</v>
      </c>
      <c r="CX302" s="26">
        <v>26.914899999999999</v>
      </c>
      <c r="CY302" s="26">
        <v>26.809899999999999</v>
      </c>
      <c r="CZ302" s="26">
        <v>25.784300000000002</v>
      </c>
      <c r="DA302" s="26">
        <v>26.5124</v>
      </c>
      <c r="DB302" s="26">
        <v>26.4376</v>
      </c>
      <c r="DC302" s="26">
        <v>26.877800000000001</v>
      </c>
      <c r="DD302" s="26">
        <v>27.4922</v>
      </c>
      <c r="DE302" s="26">
        <v>26.129200000000001</v>
      </c>
      <c r="DF302" s="26">
        <v>27.4297</v>
      </c>
      <c r="DG302" s="26">
        <v>27.4238</v>
      </c>
      <c r="DH302" s="26">
        <v>25.906700000000001</v>
      </c>
      <c r="DI302" s="26">
        <v>26.147300000000001</v>
      </c>
      <c r="DJ302" s="26">
        <v>24.974499999999999</v>
      </c>
      <c r="DK302" s="26">
        <v>27.360900000000001</v>
      </c>
      <c r="DL302" s="26">
        <v>26.081600000000002</v>
      </c>
      <c r="DM302" s="26">
        <v>26.293299999999999</v>
      </c>
      <c r="DN302" s="26">
        <v>25.5989</v>
      </c>
      <c r="DO302" s="26"/>
      <c r="DP302" s="26"/>
      <c r="DQ302" s="26"/>
      <c r="DR302" s="26" t="s">
        <v>34</v>
      </c>
      <c r="DS302" s="26">
        <v>17</v>
      </c>
      <c r="DT302" s="26">
        <v>5</v>
      </c>
      <c r="DU302" s="26">
        <v>4</v>
      </c>
      <c r="DV302" s="26">
        <v>47.2</v>
      </c>
      <c r="DW302" s="26">
        <v>16.399999999999999</v>
      </c>
      <c r="DX302" s="26">
        <v>13</v>
      </c>
      <c r="DY302" s="26">
        <v>49.83</v>
      </c>
      <c r="DZ302" s="26">
        <v>0</v>
      </c>
      <c r="EA302" s="26">
        <v>47.762</v>
      </c>
      <c r="EB302" s="26">
        <v>9876000000</v>
      </c>
      <c r="EC302" s="26">
        <v>276</v>
      </c>
      <c r="ED302" s="26">
        <v>2.4564400000000002</v>
      </c>
      <c r="EE302" s="26">
        <v>4.3698699999999997E-3</v>
      </c>
      <c r="EF302" s="26">
        <v>1</v>
      </c>
      <c r="EG302" s="26" t="s">
        <v>1078</v>
      </c>
      <c r="EH302" s="26" t="s">
        <v>1079</v>
      </c>
      <c r="EI302" s="26" t="s">
        <v>1080</v>
      </c>
      <c r="EJ302" s="26" t="s">
        <v>1081</v>
      </c>
      <c r="EK302" s="26" t="s">
        <v>1082</v>
      </c>
      <c r="EW302" s="1"/>
    </row>
    <row r="303" spans="1:153">
      <c r="A303" s="26">
        <v>302</v>
      </c>
      <c r="B303" s="26">
        <v>28.6797</v>
      </c>
      <c r="C303" s="26">
        <v>28.9998</v>
      </c>
      <c r="D303" s="26">
        <v>29.098099999999999</v>
      </c>
      <c r="E303" s="26">
        <v>28.871400000000001</v>
      </c>
      <c r="F303" s="26">
        <v>29.015799999999999</v>
      </c>
      <c r="G303" s="26">
        <v>27.990200000000002</v>
      </c>
      <c r="H303" s="26">
        <v>28.001000000000001</v>
      </c>
      <c r="I303" s="26">
        <v>25.943200000000001</v>
      </c>
      <c r="J303" s="26">
        <v>27.055099999999999</v>
      </c>
      <c r="K303" s="26">
        <v>28.844100000000001</v>
      </c>
      <c r="L303" s="26">
        <v>28.876899999999999</v>
      </c>
      <c r="M303" s="26">
        <v>28.790099999999999</v>
      </c>
      <c r="N303" s="26">
        <v>28.6892</v>
      </c>
      <c r="O303" s="26">
        <v>28.575800000000001</v>
      </c>
      <c r="P303" s="26">
        <v>28.624500000000001</v>
      </c>
      <c r="Q303" s="26">
        <v>27.375499999999999</v>
      </c>
      <c r="R303" s="26">
        <v>26.951599999999999</v>
      </c>
      <c r="S303" s="26">
        <v>26.992999999999999</v>
      </c>
      <c r="T303" s="26">
        <v>27.220199999999998</v>
      </c>
      <c r="U303" s="26">
        <v>28.411100000000001</v>
      </c>
      <c r="V303" s="26">
        <v>28.885200000000001</v>
      </c>
      <c r="W303" s="26">
        <v>28.906099999999999</v>
      </c>
      <c r="X303" s="26">
        <v>29.353400000000001</v>
      </c>
      <c r="Y303" s="26">
        <v>28.7272</v>
      </c>
      <c r="Z303" s="26">
        <v>28.882100000000001</v>
      </c>
      <c r="AA303" s="26">
        <v>29.268999999999998</v>
      </c>
      <c r="AB303" s="26">
        <v>29.079499999999999</v>
      </c>
      <c r="AC303" s="26">
        <v>29.002600000000001</v>
      </c>
      <c r="AD303" s="26">
        <v>28.7895</v>
      </c>
      <c r="AE303" s="26">
        <v>28.683800000000002</v>
      </c>
      <c r="AF303" s="26">
        <v>28.2197</v>
      </c>
      <c r="AG303" s="26">
        <v>28.696000000000002</v>
      </c>
      <c r="AH303" s="26">
        <v>28.179400000000001</v>
      </c>
      <c r="AI303" s="26">
        <v>21.684000000000001</v>
      </c>
      <c r="AJ303" s="26">
        <v>23.190799999999999</v>
      </c>
      <c r="AK303" s="26">
        <v>22.980599999999999</v>
      </c>
      <c r="AL303" s="26">
        <v>28.567</v>
      </c>
      <c r="AM303" s="26">
        <v>28.259399999999999</v>
      </c>
      <c r="AN303" s="26">
        <v>28.325600000000001</v>
      </c>
      <c r="AO303" s="26">
        <v>28.5379</v>
      </c>
      <c r="AP303" s="26">
        <v>28.427</v>
      </c>
      <c r="AQ303" s="26">
        <v>28.423500000000001</v>
      </c>
      <c r="AR303" s="26">
        <v>28.746300000000002</v>
      </c>
      <c r="AS303" s="26">
        <v>28.797799999999999</v>
      </c>
      <c r="AT303" s="26">
        <v>28.7745</v>
      </c>
      <c r="AU303" s="26">
        <v>28.5611</v>
      </c>
      <c r="AV303" s="26">
        <v>28.805499999999999</v>
      </c>
      <c r="AW303" s="26">
        <v>28.641100000000002</v>
      </c>
      <c r="AX303" s="26">
        <v>28.666499999999999</v>
      </c>
      <c r="AY303" s="26">
        <v>29.1463</v>
      </c>
      <c r="AZ303" s="26">
        <v>29.110399999999998</v>
      </c>
      <c r="BA303" s="26">
        <v>29.3537</v>
      </c>
      <c r="BB303" s="26">
        <v>29.1313</v>
      </c>
      <c r="BC303" s="26">
        <v>29.273700000000002</v>
      </c>
      <c r="BD303" s="26">
        <v>29.3032</v>
      </c>
      <c r="BE303" s="26">
        <v>29.389199999999999</v>
      </c>
      <c r="BF303" s="26">
        <v>29.231400000000001</v>
      </c>
      <c r="BG303" s="26">
        <v>29.054600000000001</v>
      </c>
      <c r="BH303" s="26">
        <v>28.956700000000001</v>
      </c>
      <c r="BI303" s="26">
        <v>28.880400000000002</v>
      </c>
      <c r="BJ303" s="26">
        <v>28.921500000000002</v>
      </c>
      <c r="BK303" s="26">
        <v>28.504799999999999</v>
      </c>
      <c r="BL303" s="26">
        <v>28.906700000000001</v>
      </c>
      <c r="BM303" s="26">
        <v>28.524000000000001</v>
      </c>
      <c r="BN303" s="26">
        <v>28.798400000000001</v>
      </c>
      <c r="BO303" s="26">
        <v>28.900300000000001</v>
      </c>
      <c r="BP303" s="26">
        <v>28.819600000000001</v>
      </c>
      <c r="BQ303" s="26">
        <v>28.501999999999999</v>
      </c>
      <c r="BR303" s="26">
        <v>28.607700000000001</v>
      </c>
      <c r="BS303" s="26">
        <v>28.720099999999999</v>
      </c>
      <c r="BT303" s="26">
        <v>28.5564</v>
      </c>
      <c r="BU303" s="26">
        <v>28.6418</v>
      </c>
      <c r="BV303" s="26">
        <v>28.514700000000001</v>
      </c>
      <c r="BW303" s="26">
        <v>28.6873</v>
      </c>
      <c r="BX303" s="26">
        <v>28.332000000000001</v>
      </c>
      <c r="BY303" s="26">
        <v>28.132000000000001</v>
      </c>
      <c r="BZ303" s="26">
        <v>28.3445</v>
      </c>
      <c r="CA303" s="26">
        <v>28.377300000000002</v>
      </c>
      <c r="CB303" s="26">
        <v>28.263300000000001</v>
      </c>
      <c r="CC303" s="26">
        <v>28.2682</v>
      </c>
      <c r="CD303" s="26">
        <v>27.549800000000001</v>
      </c>
      <c r="CE303" s="26">
        <v>26.924299999999999</v>
      </c>
      <c r="CF303" s="26">
        <v>28.075099999999999</v>
      </c>
      <c r="CG303" s="26">
        <v>28.4999</v>
      </c>
      <c r="CH303" s="26">
        <v>28.3613</v>
      </c>
      <c r="CI303" s="26">
        <v>28.368600000000001</v>
      </c>
      <c r="CJ303" s="26">
        <v>28.204599999999999</v>
      </c>
      <c r="CK303" s="26">
        <v>28.085999999999999</v>
      </c>
      <c r="CL303" s="26">
        <v>28.449200000000001</v>
      </c>
      <c r="CM303" s="26">
        <v>28.5549</v>
      </c>
      <c r="CN303" s="26">
        <v>28.075299999999999</v>
      </c>
      <c r="CO303" s="26">
        <v>28.314499999999999</v>
      </c>
      <c r="CP303" s="26">
        <v>28.421099999999999</v>
      </c>
      <c r="CQ303" s="26">
        <v>28.0106</v>
      </c>
      <c r="CR303" s="26">
        <v>27.648299999999999</v>
      </c>
      <c r="CS303" s="26">
        <v>28.173200000000001</v>
      </c>
      <c r="CT303" s="26">
        <v>28.296099999999999</v>
      </c>
      <c r="CU303" s="26">
        <v>28.509699999999999</v>
      </c>
      <c r="CV303" s="26">
        <v>28.707000000000001</v>
      </c>
      <c r="CW303" s="26">
        <v>28.046099999999999</v>
      </c>
      <c r="CX303" s="26">
        <v>28.6633</v>
      </c>
      <c r="CY303" s="26">
        <v>28.591200000000001</v>
      </c>
      <c r="CZ303" s="26">
        <v>28.385300000000001</v>
      </c>
      <c r="DA303" s="26">
        <v>28.165199999999999</v>
      </c>
      <c r="DB303" s="26">
        <v>28.363399999999999</v>
      </c>
      <c r="DC303" s="26">
        <v>28.2624</v>
      </c>
      <c r="DD303" s="26">
        <v>28.05</v>
      </c>
      <c r="DE303" s="26">
        <v>27.731000000000002</v>
      </c>
      <c r="DF303" s="26">
        <v>28.271899999999999</v>
      </c>
      <c r="DG303" s="26">
        <v>28.355899999999998</v>
      </c>
      <c r="DH303" s="26">
        <v>27.728100000000001</v>
      </c>
      <c r="DI303" s="26">
        <v>27.8233</v>
      </c>
      <c r="DJ303" s="26">
        <v>28.064299999999999</v>
      </c>
      <c r="DK303" s="26">
        <v>28.162500000000001</v>
      </c>
      <c r="DL303" s="26">
        <v>28.2607</v>
      </c>
      <c r="DM303" s="26">
        <v>28.267600000000002</v>
      </c>
      <c r="DN303" s="26">
        <v>28.570399999999999</v>
      </c>
      <c r="DO303" s="26"/>
      <c r="DP303" s="26"/>
      <c r="DQ303" s="26"/>
      <c r="DR303" s="26" t="s">
        <v>34</v>
      </c>
      <c r="DS303" s="26">
        <v>14</v>
      </c>
      <c r="DT303" s="26">
        <v>14</v>
      </c>
      <c r="DU303" s="26">
        <v>4</v>
      </c>
      <c r="DV303" s="26">
        <v>34.9</v>
      </c>
      <c r="DW303" s="26">
        <v>34.9</v>
      </c>
      <c r="DX303" s="26">
        <v>13</v>
      </c>
      <c r="DY303" s="26">
        <v>46.296999999999997</v>
      </c>
      <c r="DZ303" s="26">
        <v>0</v>
      </c>
      <c r="EA303" s="26">
        <v>265</v>
      </c>
      <c r="EB303" s="26">
        <v>34792000000</v>
      </c>
      <c r="EC303" s="26">
        <v>1481</v>
      </c>
      <c r="ED303" s="26">
        <v>2.4736199999999999</v>
      </c>
      <c r="EE303" s="26">
        <v>4.2386899999999998E-3</v>
      </c>
      <c r="EF303" s="26">
        <v>1</v>
      </c>
      <c r="EG303" s="26" t="s">
        <v>1073</v>
      </c>
      <c r="EH303" s="26" t="s">
        <v>1074</v>
      </c>
      <c r="EI303" s="26" t="s">
        <v>1075</v>
      </c>
      <c r="EJ303" s="26" t="s">
        <v>1076</v>
      </c>
      <c r="EK303" s="26" t="s">
        <v>1077</v>
      </c>
    </row>
    <row r="304" spans="1:153">
      <c r="A304" s="26">
        <v>303</v>
      </c>
      <c r="B304" s="26">
        <v>26.505700000000001</v>
      </c>
      <c r="C304" s="26">
        <v>26.5884</v>
      </c>
      <c r="D304" s="26">
        <v>26.8904</v>
      </c>
      <c r="E304" s="26">
        <v>26.738299999999999</v>
      </c>
      <c r="F304" s="26">
        <v>26.5242</v>
      </c>
      <c r="G304" s="26">
        <v>21.0776</v>
      </c>
      <c r="H304" s="26">
        <v>20.857099999999999</v>
      </c>
      <c r="I304" s="26">
        <v>21.0776</v>
      </c>
      <c r="J304" s="26">
        <v>20.366</v>
      </c>
      <c r="K304" s="26">
        <v>26.825099999999999</v>
      </c>
      <c r="L304" s="26">
        <v>26.9041</v>
      </c>
      <c r="M304" s="26">
        <v>26.730399999999999</v>
      </c>
      <c r="N304" s="26">
        <v>26.726099999999999</v>
      </c>
      <c r="O304" s="26">
        <v>26.331299999999999</v>
      </c>
      <c r="P304" s="26">
        <v>26.650300000000001</v>
      </c>
      <c r="Q304" s="26">
        <v>22.305</v>
      </c>
      <c r="R304" s="26">
        <v>23.344999999999999</v>
      </c>
      <c r="S304" s="26">
        <v>21.377700000000001</v>
      </c>
      <c r="T304" s="26">
        <v>22.527100000000001</v>
      </c>
      <c r="U304" s="26">
        <v>27.0045</v>
      </c>
      <c r="V304" s="26">
        <v>27.161100000000001</v>
      </c>
      <c r="W304" s="26">
        <v>27.179600000000001</v>
      </c>
      <c r="X304" s="26">
        <v>27.168500000000002</v>
      </c>
      <c r="Y304" s="26">
        <v>26.994399999999999</v>
      </c>
      <c r="Z304" s="26">
        <v>27.143699999999999</v>
      </c>
      <c r="AA304" s="26">
        <v>26.929200000000002</v>
      </c>
      <c r="AB304" s="26">
        <v>26.831199999999999</v>
      </c>
      <c r="AC304" s="26">
        <v>26.984100000000002</v>
      </c>
      <c r="AD304" s="26">
        <v>26.728200000000001</v>
      </c>
      <c r="AE304" s="26">
        <v>26.671299999999999</v>
      </c>
      <c r="AF304" s="26">
        <v>26.623200000000001</v>
      </c>
      <c r="AG304" s="26">
        <v>26.795300000000001</v>
      </c>
      <c r="AH304" s="26">
        <v>26.089400000000001</v>
      </c>
      <c r="AI304" s="26">
        <v>22.148099999999999</v>
      </c>
      <c r="AJ304" s="26">
        <v>21.349399999999999</v>
      </c>
      <c r="AK304" s="26">
        <v>19.654</v>
      </c>
      <c r="AL304" s="26">
        <v>22.700199999999999</v>
      </c>
      <c r="AM304" s="26">
        <v>22.782499999999999</v>
      </c>
      <c r="AN304" s="26">
        <v>20.488700000000001</v>
      </c>
      <c r="AO304" s="26">
        <v>20.705200000000001</v>
      </c>
      <c r="AP304" s="26">
        <v>23.055499999999999</v>
      </c>
      <c r="AQ304" s="26">
        <v>25.668399999999998</v>
      </c>
      <c r="AR304" s="26">
        <v>26.895900000000001</v>
      </c>
      <c r="AS304" s="26">
        <v>26.718699999999998</v>
      </c>
      <c r="AT304" s="26">
        <v>25.9526</v>
      </c>
      <c r="AU304" s="26">
        <v>26.209099999999999</v>
      </c>
      <c r="AV304" s="26">
        <v>25.820799999999998</v>
      </c>
      <c r="AW304" s="26">
        <v>25.837900000000001</v>
      </c>
      <c r="AX304" s="26">
        <v>26.029</v>
      </c>
      <c r="AY304" s="26">
        <v>24.085699999999999</v>
      </c>
      <c r="AZ304" s="26">
        <v>24.165500000000002</v>
      </c>
      <c r="BA304" s="26">
        <v>24.003599999999999</v>
      </c>
      <c r="BB304" s="26">
        <v>23.197600000000001</v>
      </c>
      <c r="BC304" s="26">
        <v>23.279</v>
      </c>
      <c r="BD304" s="26">
        <v>23.393000000000001</v>
      </c>
      <c r="BE304" s="26">
        <v>23.357199999999999</v>
      </c>
      <c r="BF304" s="26">
        <v>24.051100000000002</v>
      </c>
      <c r="BG304" s="26">
        <v>24.253599999999999</v>
      </c>
      <c r="BH304" s="26">
        <v>24.12</v>
      </c>
      <c r="BI304" s="26">
        <v>23.994</v>
      </c>
      <c r="BJ304" s="26">
        <v>24.138200000000001</v>
      </c>
      <c r="BK304" s="26">
        <v>24.035799999999998</v>
      </c>
      <c r="BL304" s="26">
        <v>23.85</v>
      </c>
      <c r="BM304" s="26">
        <v>24.377199999999998</v>
      </c>
      <c r="BN304" s="26">
        <v>24.084199999999999</v>
      </c>
      <c r="BO304" s="26">
        <v>23.808199999999999</v>
      </c>
      <c r="BP304" s="26">
        <v>24.107900000000001</v>
      </c>
      <c r="BQ304" s="26">
        <v>24.234100000000002</v>
      </c>
      <c r="BR304" s="26">
        <v>23.565100000000001</v>
      </c>
      <c r="BS304" s="26">
        <v>24.019200000000001</v>
      </c>
      <c r="BT304" s="26">
        <v>26.097200000000001</v>
      </c>
      <c r="BU304" s="26">
        <v>26.2898</v>
      </c>
      <c r="BV304" s="26">
        <v>26.620999999999999</v>
      </c>
      <c r="BW304" s="26">
        <v>26.668199999999999</v>
      </c>
      <c r="BX304" s="26">
        <v>25.650300000000001</v>
      </c>
      <c r="BY304" s="26">
        <v>25.3962</v>
      </c>
      <c r="BZ304" s="26">
        <v>25.745000000000001</v>
      </c>
      <c r="CA304" s="26">
        <v>25.919699999999999</v>
      </c>
      <c r="CB304" s="26">
        <v>24.601299999999998</v>
      </c>
      <c r="CC304" s="26">
        <v>24.666599999999999</v>
      </c>
      <c r="CD304" s="26">
        <v>24.235600000000002</v>
      </c>
      <c r="CE304" s="26">
        <v>24.491199999999999</v>
      </c>
      <c r="CF304" s="26">
        <v>24.926500000000001</v>
      </c>
      <c r="CG304" s="26">
        <v>26.181799999999999</v>
      </c>
      <c r="CH304" s="26">
        <v>26.178899999999999</v>
      </c>
      <c r="CI304" s="26">
        <v>26.0322</v>
      </c>
      <c r="CJ304" s="26">
        <v>26.071200000000001</v>
      </c>
      <c r="CK304" s="26">
        <v>23.465</v>
      </c>
      <c r="CL304" s="26">
        <v>24.407800000000002</v>
      </c>
      <c r="CM304" s="26">
        <v>24.062799999999999</v>
      </c>
      <c r="CN304" s="26">
        <v>23.470099999999999</v>
      </c>
      <c r="CO304" s="26">
        <v>24.965599999999998</v>
      </c>
      <c r="CP304" s="26">
        <v>24.968900000000001</v>
      </c>
      <c r="CQ304" s="26">
        <v>24.7014</v>
      </c>
      <c r="CR304" s="26">
        <v>25.8704</v>
      </c>
      <c r="CS304" s="26">
        <v>25.784400000000002</v>
      </c>
      <c r="CT304" s="26">
        <v>25.672599999999999</v>
      </c>
      <c r="CU304" s="26">
        <v>25.896000000000001</v>
      </c>
      <c r="CV304" s="26">
        <v>25.828900000000001</v>
      </c>
      <c r="CW304" s="26">
        <v>24.685199999999998</v>
      </c>
      <c r="CX304" s="26">
        <v>25.206199999999999</v>
      </c>
      <c r="CY304" s="26">
        <v>24.613399999999999</v>
      </c>
      <c r="CZ304" s="26">
        <v>25.531099999999999</v>
      </c>
      <c r="DA304" s="26">
        <v>25.050599999999999</v>
      </c>
      <c r="DB304" s="26">
        <v>25.407</v>
      </c>
      <c r="DC304" s="26">
        <v>25.220700000000001</v>
      </c>
      <c r="DD304" s="26">
        <v>25.437000000000001</v>
      </c>
      <c r="DE304" s="26">
        <v>24.7515</v>
      </c>
      <c r="DF304" s="26">
        <v>25.166799999999999</v>
      </c>
      <c r="DG304" s="26">
        <v>25.356000000000002</v>
      </c>
      <c r="DH304" s="26">
        <v>23.942</v>
      </c>
      <c r="DI304" s="26">
        <v>25.388300000000001</v>
      </c>
      <c r="DJ304" s="26">
        <v>24.595400000000001</v>
      </c>
      <c r="DK304" s="26">
        <v>25.605</v>
      </c>
      <c r="DL304" s="26">
        <v>26.006900000000002</v>
      </c>
      <c r="DM304" s="26">
        <v>26.489699999999999</v>
      </c>
      <c r="DN304" s="26">
        <v>25.8231</v>
      </c>
      <c r="DO304" s="26"/>
      <c r="DP304" s="26"/>
      <c r="DQ304" s="26"/>
      <c r="DR304" s="26" t="s">
        <v>34</v>
      </c>
      <c r="DS304" s="26">
        <v>22</v>
      </c>
      <c r="DT304" s="26">
        <v>22</v>
      </c>
      <c r="DU304" s="26">
        <v>22</v>
      </c>
      <c r="DV304" s="26">
        <v>16</v>
      </c>
      <c r="DW304" s="26">
        <v>16</v>
      </c>
      <c r="DX304" s="26">
        <v>16</v>
      </c>
      <c r="DY304" s="26">
        <v>177.6</v>
      </c>
      <c r="DZ304" s="26">
        <v>0</v>
      </c>
      <c r="EA304" s="26">
        <v>214.98</v>
      </c>
      <c r="EB304" s="26">
        <v>4160200000</v>
      </c>
      <c r="EC304" s="26">
        <v>335</v>
      </c>
      <c r="ED304" s="26">
        <v>9.9279899999999994</v>
      </c>
      <c r="EE304" s="30">
        <v>2.89851E-10</v>
      </c>
      <c r="EF304" s="26">
        <v>1</v>
      </c>
      <c r="EG304" s="26" t="s">
        <v>475</v>
      </c>
      <c r="EH304" s="26" t="s">
        <v>475</v>
      </c>
      <c r="EI304" s="26" t="s">
        <v>476</v>
      </c>
      <c r="EJ304" s="26" t="s">
        <v>477</v>
      </c>
      <c r="EK304" s="26" t="s">
        <v>478</v>
      </c>
    </row>
    <row r="305" spans="1:153">
      <c r="A305" s="26">
        <v>304</v>
      </c>
      <c r="B305" s="26">
        <v>23.920100000000001</v>
      </c>
      <c r="C305" s="26">
        <v>23.726700000000001</v>
      </c>
      <c r="D305" s="26">
        <v>24.063800000000001</v>
      </c>
      <c r="E305" s="26">
        <v>23.594000000000001</v>
      </c>
      <c r="F305" s="26">
        <v>24.279900000000001</v>
      </c>
      <c r="G305" s="26">
        <v>20.567799999999998</v>
      </c>
      <c r="H305" s="26">
        <v>21.560500000000001</v>
      </c>
      <c r="I305" s="26">
        <v>19.6508</v>
      </c>
      <c r="J305" s="26">
        <v>22.3154</v>
      </c>
      <c r="K305" s="26">
        <v>24.564</v>
      </c>
      <c r="L305" s="26">
        <v>24.307400000000001</v>
      </c>
      <c r="M305" s="26">
        <v>24.7074</v>
      </c>
      <c r="N305" s="26">
        <v>24.788799999999998</v>
      </c>
      <c r="O305" s="26">
        <v>24.284700000000001</v>
      </c>
      <c r="P305" s="26">
        <v>25.057300000000001</v>
      </c>
      <c r="Q305" s="26">
        <v>21.481300000000001</v>
      </c>
      <c r="R305" s="26">
        <v>21.110499999999998</v>
      </c>
      <c r="S305" s="26">
        <v>19.493600000000001</v>
      </c>
      <c r="T305" s="26">
        <v>18.721</v>
      </c>
      <c r="U305" s="26">
        <v>25.654199999999999</v>
      </c>
      <c r="V305" s="26">
        <v>25.027799999999999</v>
      </c>
      <c r="W305" s="26">
        <v>24.903700000000001</v>
      </c>
      <c r="X305" s="26">
        <v>25.841000000000001</v>
      </c>
      <c r="Y305" s="26">
        <v>25.584299999999999</v>
      </c>
      <c r="Z305" s="26">
        <v>23.976700000000001</v>
      </c>
      <c r="AA305" s="26">
        <v>24.461300000000001</v>
      </c>
      <c r="AB305" s="26">
        <v>24.748799999999999</v>
      </c>
      <c r="AC305" s="26">
        <v>24.281400000000001</v>
      </c>
      <c r="AD305" s="26">
        <v>24.495699999999999</v>
      </c>
      <c r="AE305" s="26">
        <v>25.371600000000001</v>
      </c>
      <c r="AF305" s="26">
        <v>25.1159</v>
      </c>
      <c r="AG305" s="26">
        <v>25.117599999999999</v>
      </c>
      <c r="AH305" s="26">
        <v>24.552600000000002</v>
      </c>
      <c r="AI305" s="26">
        <v>20.3748</v>
      </c>
      <c r="AJ305" s="26">
        <v>21.599499999999999</v>
      </c>
      <c r="AK305" s="26">
        <v>20.8705</v>
      </c>
      <c r="AL305" s="26">
        <v>22.2881</v>
      </c>
      <c r="AM305" s="26">
        <v>21.045300000000001</v>
      </c>
      <c r="AN305" s="26">
        <v>21.065899999999999</v>
      </c>
      <c r="AO305" s="26">
        <v>21.373200000000001</v>
      </c>
      <c r="AP305" s="26">
        <v>21.578499999999998</v>
      </c>
      <c r="AQ305" s="26">
        <v>23.784600000000001</v>
      </c>
      <c r="AR305" s="26">
        <v>24.235600000000002</v>
      </c>
      <c r="AS305" s="26">
        <v>24.935400000000001</v>
      </c>
      <c r="AT305" s="26">
        <v>23.4709</v>
      </c>
      <c r="AU305" s="26">
        <v>23.132400000000001</v>
      </c>
      <c r="AV305" s="26">
        <v>24.037400000000002</v>
      </c>
      <c r="AW305" s="26">
        <v>23.982700000000001</v>
      </c>
      <c r="AX305" s="26">
        <v>24.645299999999999</v>
      </c>
      <c r="AY305" s="26">
        <v>22.5442</v>
      </c>
      <c r="AZ305" s="26">
        <v>21.942</v>
      </c>
      <c r="BA305" s="26">
        <v>21.412800000000001</v>
      </c>
      <c r="BB305" s="26">
        <v>23.059899999999999</v>
      </c>
      <c r="BC305" s="26">
        <v>22.565999999999999</v>
      </c>
      <c r="BD305" s="26">
        <v>21.501000000000001</v>
      </c>
      <c r="BE305" s="26">
        <v>21.441700000000001</v>
      </c>
      <c r="BF305" s="26">
        <v>22.689800000000002</v>
      </c>
      <c r="BG305" s="26">
        <v>22.239799999999999</v>
      </c>
      <c r="BH305" s="26">
        <v>22.2072</v>
      </c>
      <c r="BI305" s="26">
        <v>22.724900000000002</v>
      </c>
      <c r="BJ305" s="26">
        <v>22.336300000000001</v>
      </c>
      <c r="BK305" s="26">
        <v>22.5533</v>
      </c>
      <c r="BL305" s="26">
        <v>22.7394</v>
      </c>
      <c r="BM305" s="26">
        <v>22.489599999999999</v>
      </c>
      <c r="BN305" s="26">
        <v>22.606999999999999</v>
      </c>
      <c r="BO305" s="26">
        <v>23.344200000000001</v>
      </c>
      <c r="BP305" s="26">
        <v>21.860399999999998</v>
      </c>
      <c r="BQ305" s="26">
        <v>22.593900000000001</v>
      </c>
      <c r="BR305" s="26">
        <v>21.4084</v>
      </c>
      <c r="BS305" s="26">
        <v>22.528700000000001</v>
      </c>
      <c r="BT305" s="26">
        <v>24.397300000000001</v>
      </c>
      <c r="BU305" s="26">
        <v>23.447600000000001</v>
      </c>
      <c r="BV305" s="26">
        <v>23.930099999999999</v>
      </c>
      <c r="BW305" s="26">
        <v>24.4344</v>
      </c>
      <c r="BX305" s="26">
        <v>23.1297</v>
      </c>
      <c r="BY305" s="26">
        <v>22.781300000000002</v>
      </c>
      <c r="BZ305" s="26">
        <v>23.079899999999999</v>
      </c>
      <c r="CA305" s="26">
        <v>23.398099999999999</v>
      </c>
      <c r="CB305" s="26">
        <v>23.313800000000001</v>
      </c>
      <c r="CC305" s="26">
        <v>22.3385</v>
      </c>
      <c r="CD305" s="26">
        <v>22.491199999999999</v>
      </c>
      <c r="CE305" s="26">
        <v>23.0303</v>
      </c>
      <c r="CF305" s="26">
        <v>23.084</v>
      </c>
      <c r="CG305" s="26">
        <v>23.004200000000001</v>
      </c>
      <c r="CH305" s="26">
        <v>24.134499999999999</v>
      </c>
      <c r="CI305" s="26">
        <v>23.2437</v>
      </c>
      <c r="CJ305" s="26">
        <v>23.598099999999999</v>
      </c>
      <c r="CK305" s="26">
        <v>22.1432</v>
      </c>
      <c r="CL305" s="26">
        <v>21.992599999999999</v>
      </c>
      <c r="CM305" s="26">
        <v>22.7362</v>
      </c>
      <c r="CN305" s="26">
        <v>23.238800000000001</v>
      </c>
      <c r="CO305" s="26">
        <v>23.700299999999999</v>
      </c>
      <c r="CP305" s="26">
        <v>24.002400000000002</v>
      </c>
      <c r="CQ305" s="26">
        <v>23.8184</v>
      </c>
      <c r="CR305" s="26">
        <v>23.8933</v>
      </c>
      <c r="CS305" s="26">
        <v>23.988299999999999</v>
      </c>
      <c r="CT305" s="26">
        <v>24.361599999999999</v>
      </c>
      <c r="CU305" s="26">
        <v>23.5899</v>
      </c>
      <c r="CV305" s="26">
        <v>23.6524</v>
      </c>
      <c r="CW305" s="26">
        <v>23.855399999999999</v>
      </c>
      <c r="CX305" s="26">
        <v>23.2362</v>
      </c>
      <c r="CY305" s="26">
        <v>22.8889</v>
      </c>
      <c r="CZ305" s="26">
        <v>22.238399999999999</v>
      </c>
      <c r="DA305" s="26">
        <v>22.647099999999998</v>
      </c>
      <c r="DB305" s="26">
        <v>22.612400000000001</v>
      </c>
      <c r="DC305" s="26">
        <v>22.7822</v>
      </c>
      <c r="DD305" s="26">
        <v>23.2743</v>
      </c>
      <c r="DE305" s="26">
        <v>22.385000000000002</v>
      </c>
      <c r="DF305" s="26">
        <v>23.689699999999998</v>
      </c>
      <c r="DG305" s="26">
        <v>23.493400000000001</v>
      </c>
      <c r="DH305" s="26">
        <v>21.668800000000001</v>
      </c>
      <c r="DI305" s="26">
        <v>22.785299999999999</v>
      </c>
      <c r="DJ305" s="26">
        <v>22.361699999999999</v>
      </c>
      <c r="DK305" s="26">
        <v>23.552</v>
      </c>
      <c r="DL305" s="26">
        <v>23.888100000000001</v>
      </c>
      <c r="DM305" s="26">
        <v>24.314699999999998</v>
      </c>
      <c r="DN305" s="26">
        <v>24.466899999999999</v>
      </c>
      <c r="DO305" s="26"/>
      <c r="DP305" s="26"/>
      <c r="DQ305" s="26"/>
      <c r="DR305" s="26" t="s">
        <v>34</v>
      </c>
      <c r="DS305" s="26">
        <v>9</v>
      </c>
      <c r="DT305" s="26">
        <v>8</v>
      </c>
      <c r="DU305" s="26">
        <v>8</v>
      </c>
      <c r="DV305" s="26">
        <v>8.5</v>
      </c>
      <c r="DW305" s="26">
        <v>7.7</v>
      </c>
      <c r="DX305" s="26">
        <v>7.7</v>
      </c>
      <c r="DY305" s="26">
        <v>140.86000000000001</v>
      </c>
      <c r="DZ305" s="26">
        <v>0</v>
      </c>
      <c r="EA305" s="26">
        <v>61.521000000000001</v>
      </c>
      <c r="EB305" s="26">
        <v>973350000</v>
      </c>
      <c r="EC305" s="26">
        <v>152</v>
      </c>
      <c r="ED305" s="26">
        <v>16.8613</v>
      </c>
      <c r="EE305" s="30">
        <v>5.5990400000000001E-17</v>
      </c>
      <c r="EF305" s="26">
        <v>1</v>
      </c>
      <c r="EG305" s="26" t="s">
        <v>1166</v>
      </c>
      <c r="EH305" s="26" t="s">
        <v>1166</v>
      </c>
      <c r="EI305" s="26" t="s">
        <v>1167</v>
      </c>
      <c r="EJ305" s="26" t="s">
        <v>1168</v>
      </c>
      <c r="EK305" s="26" t="s">
        <v>1169</v>
      </c>
      <c r="EW305" s="1"/>
    </row>
    <row r="306" spans="1:153">
      <c r="A306" s="26">
        <v>305</v>
      </c>
      <c r="B306" s="26">
        <v>24.320900000000002</v>
      </c>
      <c r="C306" s="26">
        <v>25.578299999999999</v>
      </c>
      <c r="D306" s="26">
        <v>25.484200000000001</v>
      </c>
      <c r="E306" s="26">
        <v>25.477599999999999</v>
      </c>
      <c r="F306" s="26">
        <v>24.618500000000001</v>
      </c>
      <c r="G306" s="26">
        <v>26.962</v>
      </c>
      <c r="H306" s="26">
        <v>26.735099999999999</v>
      </c>
      <c r="I306" s="26">
        <v>20.741199999999999</v>
      </c>
      <c r="J306" s="26">
        <v>20.5059</v>
      </c>
      <c r="K306" s="26">
        <v>23.803799999999999</v>
      </c>
      <c r="L306" s="26">
        <v>23.635000000000002</v>
      </c>
      <c r="M306" s="26">
        <v>23.935099999999998</v>
      </c>
      <c r="N306" s="26">
        <v>23.5045</v>
      </c>
      <c r="O306" s="26">
        <v>24.5426</v>
      </c>
      <c r="P306" s="26">
        <v>24.067</v>
      </c>
      <c r="Q306" s="26">
        <v>26.076799999999999</v>
      </c>
      <c r="R306" s="26">
        <v>26.205400000000001</v>
      </c>
      <c r="S306" s="26">
        <v>26.544499999999999</v>
      </c>
      <c r="T306" s="26">
        <v>26.322399999999998</v>
      </c>
      <c r="U306" s="26">
        <v>22.885899999999999</v>
      </c>
      <c r="V306" s="26">
        <v>24.176500000000001</v>
      </c>
      <c r="W306" s="26">
        <v>23.940200000000001</v>
      </c>
      <c r="X306" s="26">
        <v>23.776499999999999</v>
      </c>
      <c r="Y306" s="26">
        <v>23.5975</v>
      </c>
      <c r="Z306" s="26">
        <v>23.605399999999999</v>
      </c>
      <c r="AA306" s="26">
        <v>25.179300000000001</v>
      </c>
      <c r="AB306" s="26">
        <v>24.570399999999999</v>
      </c>
      <c r="AC306" s="26">
        <v>24.538699999999999</v>
      </c>
      <c r="AD306" s="26">
        <v>23.921299999999999</v>
      </c>
      <c r="AE306" s="26">
        <v>23.7851</v>
      </c>
      <c r="AF306" s="26">
        <v>23.758199999999999</v>
      </c>
      <c r="AG306" s="26">
        <v>24.188800000000001</v>
      </c>
      <c r="AH306" s="26">
        <v>22.722300000000001</v>
      </c>
      <c r="AI306" s="26">
        <v>21.053899999999999</v>
      </c>
      <c r="AJ306" s="26">
        <v>20.524999999999999</v>
      </c>
      <c r="AK306" s="26">
        <v>20.274999999999999</v>
      </c>
      <c r="AL306" s="26">
        <v>26.178000000000001</v>
      </c>
      <c r="AM306" s="26">
        <v>26.2089</v>
      </c>
      <c r="AN306" s="26">
        <v>26.247900000000001</v>
      </c>
      <c r="AO306" s="26">
        <v>25.978400000000001</v>
      </c>
      <c r="AP306" s="26">
        <v>25.991199999999999</v>
      </c>
      <c r="AQ306" s="26">
        <v>21.8949</v>
      </c>
      <c r="AR306" s="26">
        <v>19.9788</v>
      </c>
      <c r="AS306" s="26">
        <v>21.6693</v>
      </c>
      <c r="AT306" s="26">
        <v>24.206800000000001</v>
      </c>
      <c r="AU306" s="26">
        <v>23.741099999999999</v>
      </c>
      <c r="AV306" s="26">
        <v>25.8751</v>
      </c>
      <c r="AW306" s="26">
        <v>25.4725</v>
      </c>
      <c r="AX306" s="26">
        <v>25.8795</v>
      </c>
      <c r="AY306" s="26">
        <v>23.841699999999999</v>
      </c>
      <c r="AZ306" s="26">
        <v>23.882100000000001</v>
      </c>
      <c r="BA306" s="26">
        <v>23.9572</v>
      </c>
      <c r="BB306" s="26">
        <v>24.721499999999999</v>
      </c>
      <c r="BC306" s="26">
        <v>24.467199999999998</v>
      </c>
      <c r="BD306" s="26">
        <v>23.926100000000002</v>
      </c>
      <c r="BE306" s="26">
        <v>23.8996</v>
      </c>
      <c r="BF306" s="26">
        <v>23.684100000000001</v>
      </c>
      <c r="BG306" s="26">
        <v>23.6069</v>
      </c>
      <c r="BH306" s="26">
        <v>23.349900000000002</v>
      </c>
      <c r="BI306" s="26">
        <v>24.3901</v>
      </c>
      <c r="BJ306" s="26">
        <v>23.450900000000001</v>
      </c>
      <c r="BK306" s="26">
        <v>21.9741</v>
      </c>
      <c r="BL306" s="26">
        <v>23.356200000000001</v>
      </c>
      <c r="BM306" s="26">
        <v>23.984999999999999</v>
      </c>
      <c r="BN306" s="26">
        <v>23.583600000000001</v>
      </c>
      <c r="BO306" s="26">
        <v>24.124600000000001</v>
      </c>
      <c r="BP306" s="26">
        <v>23.833300000000001</v>
      </c>
      <c r="BQ306" s="26">
        <v>23.6099</v>
      </c>
      <c r="BR306" s="26">
        <v>23.590199999999999</v>
      </c>
      <c r="BS306" s="26">
        <v>24.009799999999998</v>
      </c>
      <c r="BT306" s="26">
        <v>23.053100000000001</v>
      </c>
      <c r="BU306" s="26">
        <v>23.162199999999999</v>
      </c>
      <c r="BV306" s="26">
        <v>23.4649</v>
      </c>
      <c r="BW306" s="26">
        <v>23.2121</v>
      </c>
      <c r="BX306" s="26">
        <v>23.459399999999999</v>
      </c>
      <c r="BY306" s="26">
        <v>23.501999999999999</v>
      </c>
      <c r="BZ306" s="26">
        <v>23.364000000000001</v>
      </c>
      <c r="CA306" s="26">
        <v>23.478200000000001</v>
      </c>
      <c r="CB306" s="26">
        <v>24.538399999999999</v>
      </c>
      <c r="CC306" s="26">
        <v>23.332699999999999</v>
      </c>
      <c r="CD306" s="26">
        <v>24.157800000000002</v>
      </c>
      <c r="CE306" s="26">
        <v>22.6356</v>
      </c>
      <c r="CF306" s="26">
        <v>24.854299999999999</v>
      </c>
      <c r="CG306" s="26">
        <v>23.519400000000001</v>
      </c>
      <c r="CH306" s="26">
        <v>23.025200000000002</v>
      </c>
      <c r="CI306" s="26">
        <v>23.5932</v>
      </c>
      <c r="CJ306" s="26">
        <v>23.8248</v>
      </c>
      <c r="CK306" s="26">
        <v>24.210999999999999</v>
      </c>
      <c r="CL306" s="26">
        <v>23.393799999999999</v>
      </c>
      <c r="CM306" s="26">
        <v>23.8461</v>
      </c>
      <c r="CN306" s="26">
        <v>22.450600000000001</v>
      </c>
      <c r="CO306" s="26">
        <v>23.752099999999999</v>
      </c>
      <c r="CP306" s="26">
        <v>23.047999999999998</v>
      </c>
      <c r="CQ306" s="26">
        <v>23.023800000000001</v>
      </c>
      <c r="CR306" s="26">
        <v>21.915500000000002</v>
      </c>
      <c r="CS306" s="26">
        <v>22.093599999999999</v>
      </c>
      <c r="CT306" s="26">
        <v>21.7166</v>
      </c>
      <c r="CU306" s="26">
        <v>23.895</v>
      </c>
      <c r="CV306" s="26">
        <v>24.152999999999999</v>
      </c>
      <c r="CW306" s="26">
        <v>23.837599999999998</v>
      </c>
      <c r="CX306" s="26">
        <v>23.4983</v>
      </c>
      <c r="CY306" s="26">
        <v>24.578900000000001</v>
      </c>
      <c r="CZ306" s="26">
        <v>23.696999999999999</v>
      </c>
      <c r="DA306" s="26">
        <v>23.468599999999999</v>
      </c>
      <c r="DB306" s="26">
        <v>23.178899999999999</v>
      </c>
      <c r="DC306" s="26">
        <v>22.706299999999999</v>
      </c>
      <c r="DD306" s="26">
        <v>23.466999999999999</v>
      </c>
      <c r="DE306" s="26">
        <v>22.82</v>
      </c>
      <c r="DF306" s="26">
        <v>24.230699999999999</v>
      </c>
      <c r="DG306" s="26">
        <v>23.776599999999998</v>
      </c>
      <c r="DH306" s="26">
        <v>21.492100000000001</v>
      </c>
      <c r="DI306" s="26">
        <v>20.989899999999999</v>
      </c>
      <c r="DJ306" s="26">
        <v>22.226299999999998</v>
      </c>
      <c r="DK306" s="26">
        <v>23.279199999999999</v>
      </c>
      <c r="DL306" s="26">
        <v>23.9754</v>
      </c>
      <c r="DM306" s="26">
        <v>23.777100000000001</v>
      </c>
      <c r="DN306" s="26">
        <v>23.792000000000002</v>
      </c>
      <c r="DO306" s="26"/>
      <c r="DP306" s="26"/>
      <c r="DQ306" s="26"/>
      <c r="DR306" s="26" t="s">
        <v>34</v>
      </c>
      <c r="DS306" s="26">
        <v>9</v>
      </c>
      <c r="DT306" s="26">
        <v>9</v>
      </c>
      <c r="DU306" s="26">
        <v>9</v>
      </c>
      <c r="DV306" s="26">
        <v>26.1</v>
      </c>
      <c r="DW306" s="26">
        <v>26.1</v>
      </c>
      <c r="DX306" s="26">
        <v>26.1</v>
      </c>
      <c r="DY306" s="26">
        <v>42.741</v>
      </c>
      <c r="DZ306" s="26">
        <v>0</v>
      </c>
      <c r="EA306" s="26">
        <v>46.235999999999997</v>
      </c>
      <c r="EB306" s="26">
        <v>1751100000</v>
      </c>
      <c r="EC306" s="26">
        <v>121</v>
      </c>
      <c r="ED306" s="26">
        <v>9.3645999999999994</v>
      </c>
      <c r="EE306" s="30">
        <v>9.9581100000000001E-10</v>
      </c>
      <c r="EF306" s="26">
        <v>1</v>
      </c>
      <c r="EG306" s="26" t="s">
        <v>766</v>
      </c>
      <c r="EH306" s="26" t="s">
        <v>767</v>
      </c>
      <c r="EI306" s="26" t="s">
        <v>768</v>
      </c>
      <c r="EJ306" s="26" t="s">
        <v>769</v>
      </c>
      <c r="EK306" s="26" t="s">
        <v>770</v>
      </c>
      <c r="EW306" s="1"/>
    </row>
    <row r="307" spans="1:153">
      <c r="A307" s="26">
        <v>306</v>
      </c>
      <c r="B307" s="26">
        <v>26.543199999999999</v>
      </c>
      <c r="C307" s="26">
        <v>26.2148</v>
      </c>
      <c r="D307" s="26">
        <v>26.123899999999999</v>
      </c>
      <c r="E307" s="26">
        <v>26.3582</v>
      </c>
      <c r="F307" s="26">
        <v>26.321200000000001</v>
      </c>
      <c r="G307" s="26">
        <v>24.1205</v>
      </c>
      <c r="H307" s="26">
        <v>24.037700000000001</v>
      </c>
      <c r="I307" s="26">
        <v>20.354700000000001</v>
      </c>
      <c r="J307" s="26">
        <v>20.5059</v>
      </c>
      <c r="K307" s="26">
        <v>26.441600000000001</v>
      </c>
      <c r="L307" s="26">
        <v>26.503499999999999</v>
      </c>
      <c r="M307" s="26">
        <v>26.290500000000002</v>
      </c>
      <c r="N307" s="26">
        <v>26.163699999999999</v>
      </c>
      <c r="O307" s="26">
        <v>26.8005</v>
      </c>
      <c r="P307" s="26">
        <v>26.791</v>
      </c>
      <c r="Q307" s="26">
        <v>20.0992</v>
      </c>
      <c r="R307" s="26">
        <v>24.391300000000001</v>
      </c>
      <c r="S307" s="26">
        <v>23.044</v>
      </c>
      <c r="T307" s="26">
        <v>22.874500000000001</v>
      </c>
      <c r="U307" s="26">
        <v>26.662600000000001</v>
      </c>
      <c r="V307" s="26">
        <v>26.564699999999998</v>
      </c>
      <c r="W307" s="26">
        <v>26.542200000000001</v>
      </c>
      <c r="X307" s="26">
        <v>26.604800000000001</v>
      </c>
      <c r="Y307" s="26">
        <v>26.5623</v>
      </c>
      <c r="Z307" s="26">
        <v>26.5928</v>
      </c>
      <c r="AA307" s="26">
        <v>26.925899999999999</v>
      </c>
      <c r="AB307" s="26">
        <v>26.756799999999998</v>
      </c>
      <c r="AC307" s="26">
        <v>26.595099999999999</v>
      </c>
      <c r="AD307" s="26">
        <v>26.5671</v>
      </c>
      <c r="AE307" s="26">
        <v>26.630800000000001</v>
      </c>
      <c r="AF307" s="26">
        <v>26.756499999999999</v>
      </c>
      <c r="AG307" s="26">
        <v>26.411799999999999</v>
      </c>
      <c r="AH307" s="26">
        <v>26.829499999999999</v>
      </c>
      <c r="AI307" s="26">
        <v>21.386399999999998</v>
      </c>
      <c r="AJ307" s="26">
        <v>21.3491</v>
      </c>
      <c r="AK307" s="26">
        <v>19.344799999999999</v>
      </c>
      <c r="AL307" s="26">
        <v>26.310600000000001</v>
      </c>
      <c r="AM307" s="26">
        <v>26.307700000000001</v>
      </c>
      <c r="AN307" s="26">
        <v>26.472899999999999</v>
      </c>
      <c r="AO307" s="26">
        <v>26.6067</v>
      </c>
      <c r="AP307" s="26">
        <v>26.942900000000002</v>
      </c>
      <c r="AQ307" s="26">
        <v>24.992000000000001</v>
      </c>
      <c r="AR307" s="26">
        <v>26.191400000000002</v>
      </c>
      <c r="AS307" s="26">
        <v>26.5151</v>
      </c>
      <c r="AT307" s="26">
        <v>25.956600000000002</v>
      </c>
      <c r="AU307" s="26">
        <v>26.289200000000001</v>
      </c>
      <c r="AV307" s="26">
        <v>25.519500000000001</v>
      </c>
      <c r="AW307" s="26">
        <v>25.901299999999999</v>
      </c>
      <c r="AX307" s="26">
        <v>25.868300000000001</v>
      </c>
      <c r="AY307" s="26">
        <v>25.191700000000001</v>
      </c>
      <c r="AZ307" s="26">
        <v>25.004300000000001</v>
      </c>
      <c r="BA307" s="26">
        <v>24.1111</v>
      </c>
      <c r="BB307" s="26">
        <v>23.7608</v>
      </c>
      <c r="BC307" s="26">
        <v>23.7499</v>
      </c>
      <c r="BD307" s="26">
        <v>24.863299999999999</v>
      </c>
      <c r="BE307" s="26">
        <v>25.156099999999999</v>
      </c>
      <c r="BF307" s="26">
        <v>24.366299999999999</v>
      </c>
      <c r="BG307" s="26">
        <v>25.543700000000001</v>
      </c>
      <c r="BH307" s="26">
        <v>24.271100000000001</v>
      </c>
      <c r="BI307" s="26">
        <v>23.965800000000002</v>
      </c>
      <c r="BJ307" s="26">
        <v>24.143799999999999</v>
      </c>
      <c r="BK307" s="26">
        <v>23.557500000000001</v>
      </c>
      <c r="BL307" s="26">
        <v>23.3705</v>
      </c>
      <c r="BM307" s="26">
        <v>23.542000000000002</v>
      </c>
      <c r="BN307" s="26">
        <v>24.443899999999999</v>
      </c>
      <c r="BO307" s="26">
        <v>23.708100000000002</v>
      </c>
      <c r="BP307" s="26">
        <v>25.2988</v>
      </c>
      <c r="BQ307" s="26">
        <v>25.429200000000002</v>
      </c>
      <c r="BR307" s="26">
        <v>25.122800000000002</v>
      </c>
      <c r="BS307" s="26">
        <v>24.579899999999999</v>
      </c>
      <c r="BT307" s="26">
        <v>24.031500000000001</v>
      </c>
      <c r="BU307" s="26">
        <v>24.234000000000002</v>
      </c>
      <c r="BV307" s="26">
        <v>24.779699999999998</v>
      </c>
      <c r="BW307" s="26">
        <v>24.176200000000001</v>
      </c>
      <c r="BX307" s="26">
        <v>25.414400000000001</v>
      </c>
      <c r="BY307" s="26">
        <v>25.886399999999998</v>
      </c>
      <c r="BZ307" s="26">
        <v>25.711099999999998</v>
      </c>
      <c r="CA307" s="26">
        <v>25.271999999999998</v>
      </c>
      <c r="CB307" s="26">
        <v>25.9206</v>
      </c>
      <c r="CC307" s="26">
        <v>25.4434</v>
      </c>
      <c r="CD307" s="26">
        <v>24.987100000000002</v>
      </c>
      <c r="CE307" s="26">
        <v>25.212900000000001</v>
      </c>
      <c r="CF307" s="26">
        <v>25.792400000000001</v>
      </c>
      <c r="CG307" s="26">
        <v>24.765699999999999</v>
      </c>
      <c r="CH307" s="26">
        <v>25.273</v>
      </c>
      <c r="CI307" s="26">
        <v>24.3781</v>
      </c>
      <c r="CJ307" s="26">
        <v>24.8553</v>
      </c>
      <c r="CK307" s="26">
        <v>23.881900000000002</v>
      </c>
      <c r="CL307" s="26">
        <v>24.7029</v>
      </c>
      <c r="CM307" s="26">
        <v>23.7804</v>
      </c>
      <c r="CN307" s="26">
        <v>23.686499999999999</v>
      </c>
      <c r="CO307" s="26">
        <v>24.4786</v>
      </c>
      <c r="CP307" s="26">
        <v>24.414999999999999</v>
      </c>
      <c r="CQ307" s="26">
        <v>23.323699999999999</v>
      </c>
      <c r="CR307" s="26">
        <v>24.121700000000001</v>
      </c>
      <c r="CS307" s="26">
        <v>25.822700000000001</v>
      </c>
      <c r="CT307" s="26">
        <v>24.9724</v>
      </c>
      <c r="CU307" s="26">
        <v>24.4663</v>
      </c>
      <c r="CV307" s="26">
        <v>24.651</v>
      </c>
      <c r="CW307" s="26">
        <v>22.1892</v>
      </c>
      <c r="CX307" s="26">
        <v>22.4023</v>
      </c>
      <c r="CY307" s="26">
        <v>25.133299999999998</v>
      </c>
      <c r="CZ307" s="26">
        <v>24.3551</v>
      </c>
      <c r="DA307" s="26">
        <v>24.142600000000002</v>
      </c>
      <c r="DB307" s="26">
        <v>24.3292</v>
      </c>
      <c r="DC307" s="26">
        <v>23.902100000000001</v>
      </c>
      <c r="DD307" s="26">
        <v>24.6431</v>
      </c>
      <c r="DE307" s="26">
        <v>23.866599999999998</v>
      </c>
      <c r="DF307" s="26">
        <v>24.793700000000001</v>
      </c>
      <c r="DG307" s="26">
        <v>24.4041</v>
      </c>
      <c r="DH307" s="26">
        <v>25.750800000000002</v>
      </c>
      <c r="DI307" s="26">
        <v>25.7516</v>
      </c>
      <c r="DJ307" s="26">
        <v>25.9451</v>
      </c>
      <c r="DK307" s="26">
        <v>24.072700000000001</v>
      </c>
      <c r="DL307" s="26">
        <v>21.02</v>
      </c>
      <c r="DM307" s="26">
        <v>24.505700000000001</v>
      </c>
      <c r="DN307" s="26">
        <v>25.1493</v>
      </c>
      <c r="DO307" s="26"/>
      <c r="DP307" s="26"/>
      <c r="DQ307" s="26"/>
      <c r="DR307" s="26" t="s">
        <v>34</v>
      </c>
      <c r="DS307" s="26">
        <v>8</v>
      </c>
      <c r="DT307" s="26">
        <v>8</v>
      </c>
      <c r="DU307" s="26">
        <v>8</v>
      </c>
      <c r="DV307" s="26">
        <v>34.9</v>
      </c>
      <c r="DW307" s="26">
        <v>34.9</v>
      </c>
      <c r="DX307" s="26">
        <v>34.9</v>
      </c>
      <c r="DY307" s="26">
        <v>29.716999999999999</v>
      </c>
      <c r="DZ307" s="26">
        <v>0</v>
      </c>
      <c r="EA307" s="26">
        <v>84.921000000000006</v>
      </c>
      <c r="EB307" s="26">
        <v>4194600000</v>
      </c>
      <c r="EC307" s="26">
        <v>337</v>
      </c>
      <c r="ED307" s="26">
        <v>13.145</v>
      </c>
      <c r="EE307" s="30">
        <v>2.3588199999999999E-13</v>
      </c>
      <c r="EF307" s="26">
        <v>1</v>
      </c>
      <c r="EG307" s="26" t="s">
        <v>1187</v>
      </c>
      <c r="EH307" s="26" t="s">
        <v>1187</v>
      </c>
      <c r="EI307" s="26" t="s">
        <v>1188</v>
      </c>
      <c r="EJ307" s="26" t="s">
        <v>1189</v>
      </c>
      <c r="EK307" s="26" t="s">
        <v>1190</v>
      </c>
      <c r="EW307" s="1"/>
    </row>
    <row r="308" spans="1:153">
      <c r="A308" s="26">
        <v>307</v>
      </c>
      <c r="B308" s="26">
        <v>24.3979</v>
      </c>
      <c r="C308" s="26">
        <v>24.6402</v>
      </c>
      <c r="D308" s="26">
        <v>24.636500000000002</v>
      </c>
      <c r="E308" s="26">
        <v>24.178599999999999</v>
      </c>
      <c r="F308" s="26">
        <v>23.860299999999999</v>
      </c>
      <c r="G308" s="26">
        <v>24.263300000000001</v>
      </c>
      <c r="H308" s="26">
        <v>24.817799999999998</v>
      </c>
      <c r="I308" s="26">
        <v>23.6983</v>
      </c>
      <c r="J308" s="26">
        <v>24.9206</v>
      </c>
      <c r="K308" s="26">
        <v>23.995699999999999</v>
      </c>
      <c r="L308" s="26">
        <v>24.1435</v>
      </c>
      <c r="M308" s="26">
        <v>24.1187</v>
      </c>
      <c r="N308" s="26">
        <v>24.005299999999998</v>
      </c>
      <c r="O308" s="26">
        <v>24.212399999999999</v>
      </c>
      <c r="P308" s="26">
        <v>24.576599999999999</v>
      </c>
      <c r="Q308" s="26">
        <v>24.3277</v>
      </c>
      <c r="R308" s="26">
        <v>24.503699999999998</v>
      </c>
      <c r="S308" s="26">
        <v>24.631</v>
      </c>
      <c r="T308" s="26">
        <v>24.4282</v>
      </c>
      <c r="U308" s="26">
        <v>24.1648</v>
      </c>
      <c r="V308" s="26">
        <v>24.224499999999999</v>
      </c>
      <c r="W308" s="26">
        <v>24.206600000000002</v>
      </c>
      <c r="X308" s="26">
        <v>24.622</v>
      </c>
      <c r="Y308" s="26">
        <v>23.712700000000002</v>
      </c>
      <c r="Z308" s="26">
        <v>24.584199999999999</v>
      </c>
      <c r="AA308" s="26">
        <v>24.6828</v>
      </c>
      <c r="AB308" s="26">
        <v>24.697700000000001</v>
      </c>
      <c r="AC308" s="26">
        <v>24.385100000000001</v>
      </c>
      <c r="AD308" s="26">
        <v>24.268999999999998</v>
      </c>
      <c r="AE308" s="26">
        <v>24.435600000000001</v>
      </c>
      <c r="AF308" s="26">
        <v>23.176300000000001</v>
      </c>
      <c r="AG308" s="26">
        <v>24.658899999999999</v>
      </c>
      <c r="AH308" s="26">
        <v>23.0443</v>
      </c>
      <c r="AI308" s="26">
        <v>22.147600000000001</v>
      </c>
      <c r="AJ308" s="26">
        <v>21.906199999999998</v>
      </c>
      <c r="AK308" s="26">
        <v>21.246700000000001</v>
      </c>
      <c r="AL308" s="26">
        <v>25.020900000000001</v>
      </c>
      <c r="AM308" s="26">
        <v>24.951000000000001</v>
      </c>
      <c r="AN308" s="26">
        <v>24.796399999999998</v>
      </c>
      <c r="AO308" s="26">
        <v>25.180499999999999</v>
      </c>
      <c r="AP308" s="26">
        <v>25.0962</v>
      </c>
      <c r="AQ308" s="26">
        <v>24.322500000000002</v>
      </c>
      <c r="AR308" s="26">
        <v>24.201899999999998</v>
      </c>
      <c r="AS308" s="26">
        <v>24.836400000000001</v>
      </c>
      <c r="AT308" s="26">
        <v>24.546099999999999</v>
      </c>
      <c r="AU308" s="26">
        <v>23.678999999999998</v>
      </c>
      <c r="AV308" s="26">
        <v>24.658100000000001</v>
      </c>
      <c r="AW308" s="26">
        <v>24.656199999999998</v>
      </c>
      <c r="AX308" s="26">
        <v>24.2334</v>
      </c>
      <c r="AY308" s="26">
        <v>24.737300000000001</v>
      </c>
      <c r="AZ308" s="26">
        <v>24.6004</v>
      </c>
      <c r="BA308" s="26">
        <v>24.794599999999999</v>
      </c>
      <c r="BB308" s="26">
        <v>24.797699999999999</v>
      </c>
      <c r="BC308" s="26">
        <v>24.345400000000001</v>
      </c>
      <c r="BD308" s="26">
        <v>24.516999999999999</v>
      </c>
      <c r="BE308" s="26">
        <v>24.5627</v>
      </c>
      <c r="BF308" s="26">
        <v>24.511800000000001</v>
      </c>
      <c r="BG308" s="26">
        <v>24.413799999999998</v>
      </c>
      <c r="BH308" s="26">
        <v>24.536799999999999</v>
      </c>
      <c r="BI308" s="26">
        <v>24.607199999999999</v>
      </c>
      <c r="BJ308" s="26">
        <v>24.645600000000002</v>
      </c>
      <c r="BK308" s="26">
        <v>24.894300000000001</v>
      </c>
      <c r="BL308" s="26">
        <v>24.798100000000002</v>
      </c>
      <c r="BM308" s="26">
        <v>24.936900000000001</v>
      </c>
      <c r="BN308" s="26">
        <v>24.8048</v>
      </c>
      <c r="BO308" s="26">
        <v>24.783899999999999</v>
      </c>
      <c r="BP308" s="26">
        <v>24.6586</v>
      </c>
      <c r="BQ308" s="26">
        <v>25.017600000000002</v>
      </c>
      <c r="BR308" s="26">
        <v>24.501200000000001</v>
      </c>
      <c r="BS308" s="26">
        <v>24.944800000000001</v>
      </c>
      <c r="BT308" s="26">
        <v>24.285900000000002</v>
      </c>
      <c r="BU308" s="26">
        <v>24.691299999999998</v>
      </c>
      <c r="BV308" s="26">
        <v>24.735099999999999</v>
      </c>
      <c r="BW308" s="26">
        <v>24.311299999999999</v>
      </c>
      <c r="BX308" s="26">
        <v>24.670300000000001</v>
      </c>
      <c r="BY308" s="26">
        <v>24.372900000000001</v>
      </c>
      <c r="BZ308" s="26">
        <v>24.815100000000001</v>
      </c>
      <c r="CA308" s="26">
        <v>24.357600000000001</v>
      </c>
      <c r="CB308" s="26">
        <v>25.0992</v>
      </c>
      <c r="CC308" s="26">
        <v>24.334</v>
      </c>
      <c r="CD308" s="26">
        <v>24.635400000000001</v>
      </c>
      <c r="CE308" s="26">
        <v>24.282</v>
      </c>
      <c r="CF308" s="26">
        <v>24.462499999999999</v>
      </c>
      <c r="CG308" s="26">
        <v>24.267399999999999</v>
      </c>
      <c r="CH308" s="26">
        <v>24.366599999999998</v>
      </c>
      <c r="CI308" s="26">
        <v>24.105699999999999</v>
      </c>
      <c r="CJ308" s="26">
        <v>24.3169</v>
      </c>
      <c r="CK308" s="26">
        <v>24.3598</v>
      </c>
      <c r="CL308" s="26">
        <v>24.711099999999998</v>
      </c>
      <c r="CM308" s="26">
        <v>24.898800000000001</v>
      </c>
      <c r="CN308" s="26">
        <v>24.471900000000002</v>
      </c>
      <c r="CO308" s="26">
        <v>24.514800000000001</v>
      </c>
      <c r="CP308" s="26">
        <v>24.8063</v>
      </c>
      <c r="CQ308" s="26">
        <v>24.9009</v>
      </c>
      <c r="CR308" s="26">
        <v>24.7056</v>
      </c>
      <c r="CS308" s="26">
        <v>24.148900000000001</v>
      </c>
      <c r="CT308" s="26">
        <v>24.006399999999999</v>
      </c>
      <c r="CU308" s="26">
        <v>24.109200000000001</v>
      </c>
      <c r="CV308" s="26">
        <v>24.001000000000001</v>
      </c>
      <c r="CW308" s="26">
        <v>24.145600000000002</v>
      </c>
      <c r="CX308" s="26">
        <v>24.0518</v>
      </c>
      <c r="CY308" s="26">
        <v>24.177900000000001</v>
      </c>
      <c r="CZ308" s="26">
        <v>24.368099999999998</v>
      </c>
      <c r="DA308" s="26">
        <v>24.3992</v>
      </c>
      <c r="DB308" s="26">
        <v>24.566299999999998</v>
      </c>
      <c r="DC308" s="26">
        <v>24.028400000000001</v>
      </c>
      <c r="DD308" s="26">
        <v>23.6417</v>
      </c>
      <c r="DE308" s="26">
        <v>22.262499999999999</v>
      </c>
      <c r="DF308" s="26">
        <v>23.869800000000001</v>
      </c>
      <c r="DG308" s="26">
        <v>24.180900000000001</v>
      </c>
      <c r="DH308" s="26">
        <v>24.8444</v>
      </c>
      <c r="DI308" s="26">
        <v>24.245000000000001</v>
      </c>
      <c r="DJ308" s="26">
        <v>24.665800000000001</v>
      </c>
      <c r="DK308" s="26">
        <v>24.0593</v>
      </c>
      <c r="DL308" s="26">
        <v>24.321400000000001</v>
      </c>
      <c r="DM308" s="26">
        <v>24.387499999999999</v>
      </c>
      <c r="DN308" s="26">
        <v>24.506799999999998</v>
      </c>
      <c r="DO308" s="26"/>
      <c r="DP308" s="26"/>
      <c r="DQ308" s="26"/>
      <c r="DR308" s="26" t="s">
        <v>34</v>
      </c>
      <c r="DS308" s="26">
        <v>8</v>
      </c>
      <c r="DT308" s="26">
        <v>8</v>
      </c>
      <c r="DU308" s="26">
        <v>8</v>
      </c>
      <c r="DV308" s="26">
        <v>27.9</v>
      </c>
      <c r="DW308" s="26">
        <v>27.9</v>
      </c>
      <c r="DX308" s="26">
        <v>27.9</v>
      </c>
      <c r="DY308" s="26">
        <v>30.628</v>
      </c>
      <c r="DZ308" s="26">
        <v>0</v>
      </c>
      <c r="EA308" s="26">
        <v>12.201000000000001</v>
      </c>
      <c r="EB308" s="26">
        <v>1954000000</v>
      </c>
      <c r="EC308" s="26">
        <v>245</v>
      </c>
      <c r="ED308" s="26">
        <v>2.54128</v>
      </c>
      <c r="EE308" s="26">
        <v>3.6718200000000001E-3</v>
      </c>
      <c r="EF308" s="26">
        <v>1</v>
      </c>
      <c r="EG308" s="26" t="s">
        <v>882</v>
      </c>
      <c r="EH308" s="26" t="s">
        <v>882</v>
      </c>
      <c r="EI308" s="26" t="s">
        <v>883</v>
      </c>
      <c r="EJ308" s="26" t="s">
        <v>884</v>
      </c>
      <c r="EK308" s="26" t="s">
        <v>885</v>
      </c>
      <c r="EW308" s="1"/>
    </row>
    <row r="309" spans="1:153">
      <c r="A309" s="26">
        <v>308</v>
      </c>
      <c r="B309" s="26">
        <v>26.132100000000001</v>
      </c>
      <c r="C309" s="26">
        <v>26.352799999999998</v>
      </c>
      <c r="D309" s="26">
        <v>26.2743</v>
      </c>
      <c r="E309" s="26">
        <v>26.210100000000001</v>
      </c>
      <c r="F309" s="26">
        <v>26.396100000000001</v>
      </c>
      <c r="G309" s="26">
        <v>24.541399999999999</v>
      </c>
      <c r="H309" s="26">
        <v>23.924800000000001</v>
      </c>
      <c r="I309" s="26">
        <v>24.032299999999999</v>
      </c>
      <c r="J309" s="26">
        <v>20.347999999999999</v>
      </c>
      <c r="K309" s="26">
        <v>25.573599999999999</v>
      </c>
      <c r="L309" s="26">
        <v>25.4787</v>
      </c>
      <c r="M309" s="26">
        <v>25.565799999999999</v>
      </c>
      <c r="N309" s="26">
        <v>25.448799999999999</v>
      </c>
      <c r="O309" s="26">
        <v>25.594100000000001</v>
      </c>
      <c r="P309" s="26">
        <v>25.1127</v>
      </c>
      <c r="Q309" s="26">
        <v>24.371200000000002</v>
      </c>
      <c r="R309" s="26">
        <v>24.3505</v>
      </c>
      <c r="S309" s="26">
        <v>24.302199999999999</v>
      </c>
      <c r="T309" s="26">
        <v>24.489100000000001</v>
      </c>
      <c r="U309" s="26">
        <v>25.0685</v>
      </c>
      <c r="V309" s="26">
        <v>26.172899999999998</v>
      </c>
      <c r="W309" s="26">
        <v>26.203900000000001</v>
      </c>
      <c r="X309" s="26">
        <v>25.908799999999999</v>
      </c>
      <c r="Y309" s="26">
        <v>26.159099999999999</v>
      </c>
      <c r="Z309" s="26">
        <v>25.698799999999999</v>
      </c>
      <c r="AA309" s="26">
        <v>25.667100000000001</v>
      </c>
      <c r="AB309" s="26">
        <v>25.718800000000002</v>
      </c>
      <c r="AC309" s="26">
        <v>25.683900000000001</v>
      </c>
      <c r="AD309" s="26">
        <v>25.6599</v>
      </c>
      <c r="AE309" s="26">
        <v>25.743600000000001</v>
      </c>
      <c r="AF309" s="26">
        <v>26.022300000000001</v>
      </c>
      <c r="AG309" s="26">
        <v>25.758600000000001</v>
      </c>
      <c r="AH309" s="26">
        <v>25.171600000000002</v>
      </c>
      <c r="AI309" s="26">
        <v>21.017900000000001</v>
      </c>
      <c r="AJ309" s="26">
        <v>20.9375</v>
      </c>
      <c r="AK309" s="26">
        <v>19.9694</v>
      </c>
      <c r="AL309" s="26">
        <v>26.310199999999998</v>
      </c>
      <c r="AM309" s="26">
        <v>26.528199999999998</v>
      </c>
      <c r="AN309" s="26">
        <v>26.265000000000001</v>
      </c>
      <c r="AO309" s="26">
        <v>26.4514</v>
      </c>
      <c r="AP309" s="26">
        <v>26.648700000000002</v>
      </c>
      <c r="AQ309" s="26">
        <v>24.457100000000001</v>
      </c>
      <c r="AR309" s="26">
        <v>24.9742</v>
      </c>
      <c r="AS309" s="26">
        <v>25.4938</v>
      </c>
      <c r="AT309" s="26">
        <v>25.758299999999998</v>
      </c>
      <c r="AU309" s="26">
        <v>26.372199999999999</v>
      </c>
      <c r="AV309" s="26">
        <v>25.852599999999999</v>
      </c>
      <c r="AW309" s="26">
        <v>25.831600000000002</v>
      </c>
      <c r="AX309" s="26">
        <v>25.971800000000002</v>
      </c>
      <c r="AY309" s="26">
        <v>26.480399999999999</v>
      </c>
      <c r="AZ309" s="26">
        <v>26.145299999999999</v>
      </c>
      <c r="BA309" s="26">
        <v>26.168800000000001</v>
      </c>
      <c r="BB309" s="26">
        <v>26.523299999999999</v>
      </c>
      <c r="BC309" s="26">
        <v>25.953499999999998</v>
      </c>
      <c r="BD309" s="26">
        <v>25.403600000000001</v>
      </c>
      <c r="BE309" s="26">
        <v>25.327000000000002</v>
      </c>
      <c r="BF309" s="26">
        <v>24.5717</v>
      </c>
      <c r="BG309" s="26">
        <v>25.258400000000002</v>
      </c>
      <c r="BH309" s="26">
        <v>25.639099999999999</v>
      </c>
      <c r="BI309" s="26">
        <v>25.788900000000002</v>
      </c>
      <c r="BJ309" s="26">
        <v>25.242599999999999</v>
      </c>
      <c r="BK309" s="26">
        <v>25.627700000000001</v>
      </c>
      <c r="BL309" s="26">
        <v>25.672599999999999</v>
      </c>
      <c r="BM309" s="26">
        <v>25.543600000000001</v>
      </c>
      <c r="BN309" s="26">
        <v>25.377300000000002</v>
      </c>
      <c r="BO309" s="26">
        <v>25.7407</v>
      </c>
      <c r="BP309" s="26">
        <v>26.534199999999998</v>
      </c>
      <c r="BQ309" s="26">
        <v>26.4421</v>
      </c>
      <c r="BR309" s="26">
        <v>26.124300000000002</v>
      </c>
      <c r="BS309" s="26">
        <v>26.130800000000001</v>
      </c>
      <c r="BT309" s="26">
        <v>25.5626</v>
      </c>
      <c r="BU309" s="26">
        <v>25.0776</v>
      </c>
      <c r="BV309" s="26">
        <v>25.4541</v>
      </c>
      <c r="BW309" s="26">
        <v>25.1631</v>
      </c>
      <c r="BX309" s="26">
        <v>25.022600000000001</v>
      </c>
      <c r="BY309" s="26">
        <v>25.409199999999998</v>
      </c>
      <c r="BZ309" s="26">
        <v>25.402899999999999</v>
      </c>
      <c r="CA309" s="26">
        <v>25.126999999999999</v>
      </c>
      <c r="CB309" s="26">
        <v>25.231200000000001</v>
      </c>
      <c r="CC309" s="26">
        <v>25.185400000000001</v>
      </c>
      <c r="CD309" s="26">
        <v>24.7837</v>
      </c>
      <c r="CE309" s="26">
        <v>25.6128</v>
      </c>
      <c r="CF309" s="26">
        <v>25.544799999999999</v>
      </c>
      <c r="CG309" s="26">
        <v>24.4054</v>
      </c>
      <c r="CH309" s="26">
        <v>24.3506</v>
      </c>
      <c r="CI309" s="26">
        <v>24.276499999999999</v>
      </c>
      <c r="CJ309" s="26">
        <v>24.9754</v>
      </c>
      <c r="CK309" s="26">
        <v>25.352599999999999</v>
      </c>
      <c r="CL309" s="26">
        <v>25.452200000000001</v>
      </c>
      <c r="CM309" s="26">
        <v>25.282800000000002</v>
      </c>
      <c r="CN309" s="26">
        <v>25.085999999999999</v>
      </c>
      <c r="CO309" s="26">
        <v>22.3049</v>
      </c>
      <c r="CP309" s="26">
        <v>24.736699999999999</v>
      </c>
      <c r="CQ309" s="26">
        <v>24.871300000000002</v>
      </c>
      <c r="CR309" s="26">
        <v>25.367699999999999</v>
      </c>
      <c r="CS309" s="26">
        <v>25.520299999999999</v>
      </c>
      <c r="CT309" s="26">
        <v>25.447900000000001</v>
      </c>
      <c r="CU309" s="26">
        <v>24.221800000000002</v>
      </c>
      <c r="CV309" s="26">
        <v>21.566800000000001</v>
      </c>
      <c r="CW309" s="26">
        <v>25.146899999999999</v>
      </c>
      <c r="CX309" s="26">
        <v>24.549199999999999</v>
      </c>
      <c r="CY309" s="26">
        <v>24.848199999999999</v>
      </c>
      <c r="CZ309" s="26">
        <v>24.969100000000001</v>
      </c>
      <c r="DA309" s="26">
        <v>24.546600000000002</v>
      </c>
      <c r="DB309" s="26">
        <v>24.776299999999999</v>
      </c>
      <c r="DC309" s="26">
        <v>24.72</v>
      </c>
      <c r="DD309" s="26">
        <v>24.548500000000001</v>
      </c>
      <c r="DE309" s="26">
        <v>24.660499999999999</v>
      </c>
      <c r="DF309" s="26">
        <v>24.735600000000002</v>
      </c>
      <c r="DG309" s="26">
        <v>24.7255</v>
      </c>
      <c r="DH309" s="26">
        <v>25.046099999999999</v>
      </c>
      <c r="DI309" s="26">
        <v>26.218800000000002</v>
      </c>
      <c r="DJ309" s="26">
        <v>24.856200000000001</v>
      </c>
      <c r="DK309" s="26">
        <v>24.604299999999999</v>
      </c>
      <c r="DL309" s="26">
        <v>24.7685</v>
      </c>
      <c r="DM309" s="26">
        <v>24.905799999999999</v>
      </c>
      <c r="DN309" s="26">
        <v>24.547999999999998</v>
      </c>
      <c r="DO309" s="26"/>
      <c r="DP309" s="26"/>
      <c r="DQ309" s="26"/>
      <c r="DR309" s="26" t="s">
        <v>34</v>
      </c>
      <c r="DS309" s="26">
        <v>12</v>
      </c>
      <c r="DT309" s="26">
        <v>9</v>
      </c>
      <c r="DU309" s="26">
        <v>7</v>
      </c>
      <c r="DV309" s="26">
        <v>46.1</v>
      </c>
      <c r="DW309" s="26">
        <v>39.200000000000003</v>
      </c>
      <c r="DX309" s="26">
        <v>29.8</v>
      </c>
      <c r="DY309" s="26">
        <v>27.745000000000001</v>
      </c>
      <c r="DZ309" s="26">
        <v>0</v>
      </c>
      <c r="EA309" s="26">
        <v>107.52</v>
      </c>
      <c r="EB309" s="26">
        <v>4231600000</v>
      </c>
      <c r="EC309" s="26">
        <v>344</v>
      </c>
      <c r="ED309" s="26">
        <v>6.7907799999999998</v>
      </c>
      <c r="EE309" s="30">
        <v>2.9596400000000002E-7</v>
      </c>
      <c r="EF309" s="26">
        <v>1</v>
      </c>
      <c r="EG309" s="26" t="s">
        <v>1061</v>
      </c>
      <c r="EH309" s="26" t="s">
        <v>1061</v>
      </c>
      <c r="EI309" s="26" t="s">
        <v>1062</v>
      </c>
      <c r="EJ309" s="26" t="s">
        <v>1063</v>
      </c>
      <c r="EK309" s="26" t="s">
        <v>1064</v>
      </c>
      <c r="EW309" s="1"/>
    </row>
    <row r="310" spans="1:153">
      <c r="A310" s="26">
        <v>309</v>
      </c>
      <c r="B310" s="26">
        <v>30.351400000000002</v>
      </c>
      <c r="C310" s="26">
        <v>29.915299999999998</v>
      </c>
      <c r="D310" s="26">
        <v>28.800799999999999</v>
      </c>
      <c r="E310" s="26">
        <v>30.295000000000002</v>
      </c>
      <c r="F310" s="26">
        <v>30.657299999999999</v>
      </c>
      <c r="G310" s="26">
        <v>30.594000000000001</v>
      </c>
      <c r="H310" s="26">
        <v>27.0242</v>
      </c>
      <c r="I310" s="26">
        <v>22.735700000000001</v>
      </c>
      <c r="J310" s="26">
        <v>21.023399999999999</v>
      </c>
      <c r="K310" s="26">
        <v>30.5062</v>
      </c>
      <c r="L310" s="26">
        <v>30.5534</v>
      </c>
      <c r="M310" s="26">
        <v>31.051200000000001</v>
      </c>
      <c r="N310" s="26">
        <v>31.228300000000001</v>
      </c>
      <c r="O310" s="26">
        <v>31.734400000000001</v>
      </c>
      <c r="P310" s="26">
        <v>29.382400000000001</v>
      </c>
      <c r="Q310" s="26">
        <v>28.038699999999999</v>
      </c>
      <c r="R310" s="26">
        <v>27.761199999999999</v>
      </c>
      <c r="S310" s="26">
        <v>28.7118</v>
      </c>
      <c r="T310" s="26">
        <v>29.553000000000001</v>
      </c>
      <c r="U310" s="26">
        <v>31.924199999999999</v>
      </c>
      <c r="V310" s="26">
        <v>30.2012</v>
      </c>
      <c r="W310" s="26">
        <v>30.777100000000001</v>
      </c>
      <c r="X310" s="26">
        <v>30.5246</v>
      </c>
      <c r="Y310" s="26">
        <v>30.676200000000001</v>
      </c>
      <c r="Z310" s="26">
        <v>31.2363</v>
      </c>
      <c r="AA310" s="26">
        <v>29.838200000000001</v>
      </c>
      <c r="AB310" s="26">
        <v>27.8491</v>
      </c>
      <c r="AC310" s="26">
        <v>28.935099999999998</v>
      </c>
      <c r="AD310" s="26">
        <v>29.332100000000001</v>
      </c>
      <c r="AE310" s="26">
        <v>30.642299999999999</v>
      </c>
      <c r="AF310" s="26">
        <v>32.051000000000002</v>
      </c>
      <c r="AG310" s="26">
        <v>30.1571</v>
      </c>
      <c r="AH310" s="26">
        <v>22.430499999999999</v>
      </c>
      <c r="AI310" s="26">
        <v>27.6448</v>
      </c>
      <c r="AJ310" s="26">
        <v>27.422000000000001</v>
      </c>
      <c r="AK310" s="26">
        <v>28.3552</v>
      </c>
      <c r="AL310" s="26">
        <v>21.839200000000002</v>
      </c>
      <c r="AM310" s="26">
        <v>26.740200000000002</v>
      </c>
      <c r="AN310" s="26">
        <v>26.236599999999999</v>
      </c>
      <c r="AO310" s="26">
        <v>26.389800000000001</v>
      </c>
      <c r="AP310" s="26">
        <v>28.1601</v>
      </c>
      <c r="AQ310" s="26">
        <v>33.326599999999999</v>
      </c>
      <c r="AR310" s="26">
        <v>21.189800000000002</v>
      </c>
      <c r="AS310" s="26">
        <v>30.839300000000001</v>
      </c>
      <c r="AT310" s="26">
        <v>30.569700000000001</v>
      </c>
      <c r="AU310" s="26">
        <v>31.331299999999999</v>
      </c>
      <c r="AV310" s="26">
        <v>31.079899999999999</v>
      </c>
      <c r="AW310" s="26">
        <v>31.078800000000001</v>
      </c>
      <c r="AX310" s="26">
        <v>21.054400000000001</v>
      </c>
      <c r="AY310" s="26">
        <v>30.087399999999999</v>
      </c>
      <c r="AZ310" s="26">
        <v>29.4666</v>
      </c>
      <c r="BA310" s="26">
        <v>28.3855</v>
      </c>
      <c r="BB310" s="26">
        <v>28.804500000000001</v>
      </c>
      <c r="BC310" s="26">
        <v>29.238099999999999</v>
      </c>
      <c r="BD310" s="26">
        <v>29.393000000000001</v>
      </c>
      <c r="BE310" s="26">
        <v>28.1205</v>
      </c>
      <c r="BF310" s="26">
        <v>25.835999999999999</v>
      </c>
      <c r="BG310" s="26">
        <v>30.857299999999999</v>
      </c>
      <c r="BH310" s="26">
        <v>24.759399999999999</v>
      </c>
      <c r="BI310" s="26">
        <v>22.6877</v>
      </c>
      <c r="BJ310" s="26">
        <v>21.760999999999999</v>
      </c>
      <c r="BK310" s="26">
        <v>20.9968</v>
      </c>
      <c r="BL310" s="26">
        <v>22.5319</v>
      </c>
      <c r="BM310" s="26">
        <v>21.265899999999998</v>
      </c>
      <c r="BN310" s="26">
        <v>25.759599999999999</v>
      </c>
      <c r="BO310" s="26">
        <v>27.3584</v>
      </c>
      <c r="BP310" s="26">
        <v>29.011099999999999</v>
      </c>
      <c r="BQ310" s="26">
        <v>29.353300000000001</v>
      </c>
      <c r="BR310" s="26">
        <v>27.497499999999999</v>
      </c>
      <c r="BS310" s="26">
        <v>27.608699999999999</v>
      </c>
      <c r="BT310" s="26">
        <v>30.2241</v>
      </c>
      <c r="BU310" s="26">
        <v>29.008199999999999</v>
      </c>
      <c r="BV310" s="26">
        <v>30.185400000000001</v>
      </c>
      <c r="BW310" s="26">
        <v>28.5304</v>
      </c>
      <c r="BX310" s="26">
        <v>28.032800000000002</v>
      </c>
      <c r="BY310" s="26">
        <v>30.0474</v>
      </c>
      <c r="BZ310" s="26">
        <v>29.936800000000002</v>
      </c>
      <c r="CA310" s="26">
        <v>29.621200000000002</v>
      </c>
      <c r="CB310" s="26">
        <v>26.648599999999998</v>
      </c>
      <c r="CC310" s="26">
        <v>29.528199999999998</v>
      </c>
      <c r="CD310" s="26">
        <v>27.649899999999999</v>
      </c>
      <c r="CE310" s="26">
        <v>27.334800000000001</v>
      </c>
      <c r="CF310" s="26">
        <v>27.738099999999999</v>
      </c>
      <c r="CG310" s="26">
        <v>29.601299999999998</v>
      </c>
      <c r="CH310" s="26">
        <v>22.274100000000001</v>
      </c>
      <c r="CI310" s="26">
        <v>25.729500000000002</v>
      </c>
      <c r="CJ310" s="26">
        <v>29.9161</v>
      </c>
      <c r="CK310" s="26">
        <v>27.7334</v>
      </c>
      <c r="CL310" s="26">
        <v>21.78</v>
      </c>
      <c r="CM310" s="26">
        <v>27.331299999999999</v>
      </c>
      <c r="CN310" s="26">
        <v>28.231200000000001</v>
      </c>
      <c r="CO310" s="26">
        <v>30.049499999999998</v>
      </c>
      <c r="CP310" s="26">
        <v>29.083200000000001</v>
      </c>
      <c r="CQ310" s="26">
        <v>29.574300000000001</v>
      </c>
      <c r="CR310" s="26">
        <v>29.7544</v>
      </c>
      <c r="CS310" s="26">
        <v>31.186199999999999</v>
      </c>
      <c r="CT310" s="26">
        <v>30.2486</v>
      </c>
      <c r="CU310" s="26">
        <v>29.1875</v>
      </c>
      <c r="CV310" s="26">
        <v>30.372499999999999</v>
      </c>
      <c r="CW310" s="26">
        <v>28.6631</v>
      </c>
      <c r="CX310" s="26">
        <v>29.287500000000001</v>
      </c>
      <c r="CY310" s="26">
        <v>28.311900000000001</v>
      </c>
      <c r="CZ310" s="26">
        <v>30.159099999999999</v>
      </c>
      <c r="DA310" s="26">
        <v>30.517199999999999</v>
      </c>
      <c r="DB310" s="26">
        <v>29.7668</v>
      </c>
      <c r="DC310" s="26">
        <v>22.7606</v>
      </c>
      <c r="DD310" s="26">
        <v>30.907599999999999</v>
      </c>
      <c r="DE310" s="26">
        <v>31.555900000000001</v>
      </c>
      <c r="DF310" s="26">
        <v>31.130700000000001</v>
      </c>
      <c r="DG310" s="26">
        <v>30.332699999999999</v>
      </c>
      <c r="DH310" s="26">
        <v>27.753499999999999</v>
      </c>
      <c r="DI310" s="26">
        <v>31.1357</v>
      </c>
      <c r="DJ310" s="26">
        <v>27.760300000000001</v>
      </c>
      <c r="DK310" s="26">
        <v>32.022300000000001</v>
      </c>
      <c r="DL310" s="26">
        <v>30.011900000000001</v>
      </c>
      <c r="DM310" s="26">
        <v>30.312899999999999</v>
      </c>
      <c r="DN310" s="26">
        <v>23.113099999999999</v>
      </c>
      <c r="DO310" s="26"/>
      <c r="DP310" s="26"/>
      <c r="DQ310" s="26"/>
      <c r="DR310" s="26" t="s">
        <v>34</v>
      </c>
      <c r="DS310" s="26">
        <v>2</v>
      </c>
      <c r="DT310" s="26">
        <v>2</v>
      </c>
      <c r="DU310" s="26">
        <v>2</v>
      </c>
      <c r="DV310" s="26">
        <v>11.1</v>
      </c>
      <c r="DW310" s="26">
        <v>11.1</v>
      </c>
      <c r="DX310" s="26">
        <v>11.1</v>
      </c>
      <c r="DY310" s="26">
        <v>10.89</v>
      </c>
      <c r="DZ310" s="26">
        <v>5.8106E-4</v>
      </c>
      <c r="EA310" s="26">
        <v>3.1526000000000001</v>
      </c>
      <c r="EB310" s="26">
        <v>77383000000</v>
      </c>
      <c r="EC310" s="26">
        <v>216</v>
      </c>
      <c r="ED310" s="26">
        <v>2.3373300000000001</v>
      </c>
      <c r="EE310" s="26">
        <v>5.6947899999999999E-3</v>
      </c>
      <c r="EF310" s="26">
        <v>1</v>
      </c>
      <c r="EG310" s="26" t="s">
        <v>1242</v>
      </c>
      <c r="EH310" s="26" t="s">
        <v>1242</v>
      </c>
      <c r="EI310" s="26" t="s">
        <v>1243</v>
      </c>
      <c r="EJ310" s="26" t="s">
        <v>1244</v>
      </c>
      <c r="EK310" s="26" t="s">
        <v>1245</v>
      </c>
      <c r="EW310" s="1"/>
    </row>
    <row r="311" spans="1:153">
      <c r="A311" s="26">
        <v>310</v>
      </c>
      <c r="B311" s="26">
        <v>24.794</v>
      </c>
      <c r="C311" s="26">
        <v>25.3369</v>
      </c>
      <c r="D311" s="26">
        <v>25.177600000000002</v>
      </c>
      <c r="E311" s="26">
        <v>24.857099999999999</v>
      </c>
      <c r="F311" s="26">
        <v>24.936399999999999</v>
      </c>
      <c r="G311" s="26">
        <v>25.358799999999999</v>
      </c>
      <c r="H311" s="26">
        <v>25.712199999999999</v>
      </c>
      <c r="I311" s="26">
        <v>24.317299999999999</v>
      </c>
      <c r="J311" s="26">
        <v>24.109300000000001</v>
      </c>
      <c r="K311" s="26">
        <v>24.9162</v>
      </c>
      <c r="L311" s="26">
        <v>24.863900000000001</v>
      </c>
      <c r="M311" s="26">
        <v>24.8535</v>
      </c>
      <c r="N311" s="26">
        <v>25.01</v>
      </c>
      <c r="O311" s="26">
        <v>24.342500000000001</v>
      </c>
      <c r="P311" s="26">
        <v>24.662600000000001</v>
      </c>
      <c r="Q311" s="26">
        <v>25.0092</v>
      </c>
      <c r="R311" s="26">
        <v>25.117799999999999</v>
      </c>
      <c r="S311" s="26">
        <v>24.922000000000001</v>
      </c>
      <c r="T311" s="26">
        <v>24.925699999999999</v>
      </c>
      <c r="U311" s="26">
        <v>25.055499999999999</v>
      </c>
      <c r="V311" s="26">
        <v>24.926300000000001</v>
      </c>
      <c r="W311" s="26">
        <v>24.918600000000001</v>
      </c>
      <c r="X311" s="26">
        <v>25.0105</v>
      </c>
      <c r="Y311" s="26">
        <v>24.8767</v>
      </c>
      <c r="Z311" s="26">
        <v>24.39</v>
      </c>
      <c r="AA311" s="26">
        <v>24.725899999999999</v>
      </c>
      <c r="AB311" s="26">
        <v>24.854399999999998</v>
      </c>
      <c r="AC311" s="26">
        <v>24.5185</v>
      </c>
      <c r="AD311" s="26">
        <v>24.726199999999999</v>
      </c>
      <c r="AE311" s="26">
        <v>24.842600000000001</v>
      </c>
      <c r="AF311" s="26">
        <v>24.6708</v>
      </c>
      <c r="AG311" s="26">
        <v>24.9956</v>
      </c>
      <c r="AH311" s="26">
        <v>21.957000000000001</v>
      </c>
      <c r="AI311" s="26">
        <v>20.11</v>
      </c>
      <c r="AJ311" s="26">
        <v>21.530799999999999</v>
      </c>
      <c r="AK311" s="26">
        <v>21.382400000000001</v>
      </c>
      <c r="AL311" s="26">
        <v>24.9405</v>
      </c>
      <c r="AM311" s="26">
        <v>24.73</v>
      </c>
      <c r="AN311" s="26">
        <v>25.0792</v>
      </c>
      <c r="AO311" s="26">
        <v>25.076599999999999</v>
      </c>
      <c r="AP311" s="26">
        <v>24.863600000000002</v>
      </c>
      <c r="AQ311" s="26">
        <v>23.7196</v>
      </c>
      <c r="AR311" s="26">
        <v>24.734100000000002</v>
      </c>
      <c r="AS311" s="26">
        <v>24.984999999999999</v>
      </c>
      <c r="AT311" s="26">
        <v>24.826699999999999</v>
      </c>
      <c r="AU311" s="26">
        <v>24.648700000000002</v>
      </c>
      <c r="AV311" s="26">
        <v>25.085899999999999</v>
      </c>
      <c r="AW311" s="26">
        <v>24.959800000000001</v>
      </c>
      <c r="AX311" s="26">
        <v>24.895299999999999</v>
      </c>
      <c r="AY311" s="26">
        <v>24.862300000000001</v>
      </c>
      <c r="AZ311" s="26">
        <v>24.720400000000001</v>
      </c>
      <c r="BA311" s="26">
        <v>24.599799999999998</v>
      </c>
      <c r="BB311" s="26">
        <v>25.0914</v>
      </c>
      <c r="BC311" s="26">
        <v>24.745100000000001</v>
      </c>
      <c r="BD311" s="26">
        <v>24.668900000000001</v>
      </c>
      <c r="BE311" s="26">
        <v>24.394300000000001</v>
      </c>
      <c r="BF311" s="26">
        <v>24.549399999999999</v>
      </c>
      <c r="BG311" s="26">
        <v>24.429600000000001</v>
      </c>
      <c r="BH311" s="26">
        <v>24.5839</v>
      </c>
      <c r="BI311" s="26">
        <v>24.9346</v>
      </c>
      <c r="BJ311" s="26">
        <v>24.597200000000001</v>
      </c>
      <c r="BK311" s="26">
        <v>24.651499999999999</v>
      </c>
      <c r="BL311" s="26">
        <v>24.906300000000002</v>
      </c>
      <c r="BM311" s="26">
        <v>24.878399999999999</v>
      </c>
      <c r="BN311" s="26">
        <v>24.702400000000001</v>
      </c>
      <c r="BO311" s="26">
        <v>24.6069</v>
      </c>
      <c r="BP311" s="26">
        <v>25.908999999999999</v>
      </c>
      <c r="BQ311" s="26">
        <v>25.6996</v>
      </c>
      <c r="BR311" s="26">
        <v>25.778500000000001</v>
      </c>
      <c r="BS311" s="26">
        <v>25.957599999999999</v>
      </c>
      <c r="BT311" s="26">
        <v>24.292899999999999</v>
      </c>
      <c r="BU311" s="26">
        <v>24.5549</v>
      </c>
      <c r="BV311" s="26">
        <v>24.5761</v>
      </c>
      <c r="BW311" s="26">
        <v>24.430800000000001</v>
      </c>
      <c r="BX311" s="26">
        <v>23.8355</v>
      </c>
      <c r="BY311" s="26">
        <v>24.1953</v>
      </c>
      <c r="BZ311" s="26">
        <v>24.452200000000001</v>
      </c>
      <c r="CA311" s="26">
        <v>24.303100000000001</v>
      </c>
      <c r="CB311" s="26">
        <v>25.2499</v>
      </c>
      <c r="CC311" s="26">
        <v>24.718800000000002</v>
      </c>
      <c r="CD311" s="26">
        <v>25.584099999999999</v>
      </c>
      <c r="CE311" s="26">
        <v>24.446000000000002</v>
      </c>
      <c r="CF311" s="26">
        <v>24.916799999999999</v>
      </c>
      <c r="CG311" s="26">
        <v>23.870799999999999</v>
      </c>
      <c r="CH311" s="26">
        <v>24.3184</v>
      </c>
      <c r="CI311" s="26">
        <v>24.1831</v>
      </c>
      <c r="CJ311" s="26">
        <v>24.172000000000001</v>
      </c>
      <c r="CK311" s="26">
        <v>24.442</v>
      </c>
      <c r="CL311" s="26">
        <v>25.1784</v>
      </c>
      <c r="CM311" s="26">
        <v>24.939</v>
      </c>
      <c r="CN311" s="26">
        <v>25.074200000000001</v>
      </c>
      <c r="CO311" s="26">
        <v>24.332599999999999</v>
      </c>
      <c r="CP311" s="26">
        <v>24.593299999999999</v>
      </c>
      <c r="CQ311" s="26">
        <v>24.5139</v>
      </c>
      <c r="CR311" s="26">
        <v>24.743099999999998</v>
      </c>
      <c r="CS311" s="26">
        <v>24.2119</v>
      </c>
      <c r="CT311" s="26">
        <v>23.288</v>
      </c>
      <c r="CU311" s="26">
        <v>24.148299999999999</v>
      </c>
      <c r="CV311" s="26">
        <v>24.0992</v>
      </c>
      <c r="CW311" s="26">
        <v>21.767600000000002</v>
      </c>
      <c r="CX311" s="26">
        <v>23.524799999999999</v>
      </c>
      <c r="CY311" s="26">
        <v>24.010899999999999</v>
      </c>
      <c r="CZ311" s="26">
        <v>24.429099999999998</v>
      </c>
      <c r="DA311" s="26">
        <v>23.6753</v>
      </c>
      <c r="DB311" s="26">
        <v>24.413399999999999</v>
      </c>
      <c r="DC311" s="26">
        <v>24.459599999999998</v>
      </c>
      <c r="DD311" s="26">
        <v>24.1694</v>
      </c>
      <c r="DE311" s="26">
        <v>21.8812</v>
      </c>
      <c r="DF311" s="26">
        <v>24.046099999999999</v>
      </c>
      <c r="DG311" s="26">
        <v>24.3858</v>
      </c>
      <c r="DH311" s="26">
        <v>24.748000000000001</v>
      </c>
      <c r="DI311" s="26">
        <v>24.605899999999998</v>
      </c>
      <c r="DJ311" s="26">
        <v>25.077300000000001</v>
      </c>
      <c r="DK311" s="26">
        <v>22.853100000000001</v>
      </c>
      <c r="DL311" s="26">
        <v>24.209700000000002</v>
      </c>
      <c r="DM311" s="26">
        <v>23.417100000000001</v>
      </c>
      <c r="DN311" s="26">
        <v>24.5365</v>
      </c>
      <c r="DO311" s="26"/>
      <c r="DP311" s="26"/>
      <c r="DQ311" s="26"/>
      <c r="DR311" s="26" t="s">
        <v>34</v>
      </c>
      <c r="DS311" s="26">
        <v>18</v>
      </c>
      <c r="DT311" s="26">
        <v>18</v>
      </c>
      <c r="DU311" s="26">
        <v>17</v>
      </c>
      <c r="DV311" s="26">
        <v>12.6</v>
      </c>
      <c r="DW311" s="26">
        <v>12.6</v>
      </c>
      <c r="DX311" s="26">
        <v>12.1</v>
      </c>
      <c r="DY311" s="26">
        <v>189.25</v>
      </c>
      <c r="DZ311" s="26">
        <v>0</v>
      </c>
      <c r="EA311" s="26">
        <v>69.066999999999993</v>
      </c>
      <c r="EB311" s="26">
        <v>2469600000</v>
      </c>
      <c r="EC311" s="26">
        <v>372</v>
      </c>
      <c r="ED311" s="26">
        <v>6.72</v>
      </c>
      <c r="EE311" s="30">
        <v>3.4531600000000002E-7</v>
      </c>
      <c r="EF311" s="26">
        <v>1</v>
      </c>
      <c r="EG311" s="26" t="s">
        <v>877</v>
      </c>
      <c r="EH311" s="26" t="s">
        <v>878</v>
      </c>
      <c r="EI311" s="26" t="s">
        <v>879</v>
      </c>
      <c r="EJ311" s="26" t="s">
        <v>880</v>
      </c>
      <c r="EK311" s="26" t="s">
        <v>881</v>
      </c>
      <c r="EW311" s="1"/>
    </row>
    <row r="312" spans="1:153">
      <c r="A312" s="26">
        <v>311</v>
      </c>
      <c r="B312" s="26">
        <v>27.738900000000001</v>
      </c>
      <c r="C312" s="26">
        <v>27.519100000000002</v>
      </c>
      <c r="D312" s="26">
        <v>27.733699999999999</v>
      </c>
      <c r="E312" s="26">
        <v>27.606300000000001</v>
      </c>
      <c r="F312" s="26">
        <v>27.6736</v>
      </c>
      <c r="G312" s="26">
        <v>25.446899999999999</v>
      </c>
      <c r="H312" s="26">
        <v>25.240100000000002</v>
      </c>
      <c r="I312" s="26">
        <v>23.993400000000001</v>
      </c>
      <c r="J312" s="26">
        <v>23.5077</v>
      </c>
      <c r="K312" s="26">
        <v>27.452500000000001</v>
      </c>
      <c r="L312" s="26">
        <v>27.466899999999999</v>
      </c>
      <c r="M312" s="26">
        <v>27.4496</v>
      </c>
      <c r="N312" s="26">
        <v>27.455400000000001</v>
      </c>
      <c r="O312" s="26">
        <v>27.853100000000001</v>
      </c>
      <c r="P312" s="26">
        <v>28.1783</v>
      </c>
      <c r="Q312" s="26">
        <v>26.339099999999998</v>
      </c>
      <c r="R312" s="26">
        <v>25.651599999999998</v>
      </c>
      <c r="S312" s="26">
        <v>26.113099999999999</v>
      </c>
      <c r="T312" s="26">
        <v>26.196000000000002</v>
      </c>
      <c r="U312" s="26">
        <v>28.438600000000001</v>
      </c>
      <c r="V312" s="26">
        <v>27.869599999999998</v>
      </c>
      <c r="W312" s="26">
        <v>27.945399999999999</v>
      </c>
      <c r="X312" s="26">
        <v>27.965199999999999</v>
      </c>
      <c r="Y312" s="26">
        <v>27.847000000000001</v>
      </c>
      <c r="Z312" s="26">
        <v>27.619199999999999</v>
      </c>
      <c r="AA312" s="26">
        <v>27.854700000000001</v>
      </c>
      <c r="AB312" s="26">
        <v>27.635999999999999</v>
      </c>
      <c r="AC312" s="26">
        <v>27.4892</v>
      </c>
      <c r="AD312" s="26">
        <v>27.616700000000002</v>
      </c>
      <c r="AE312" s="26">
        <v>27.686499999999999</v>
      </c>
      <c r="AF312" s="26">
        <v>27.6633</v>
      </c>
      <c r="AG312" s="26">
        <v>27.766999999999999</v>
      </c>
      <c r="AH312" s="26">
        <v>27.216899999999999</v>
      </c>
      <c r="AI312" s="26">
        <v>20.129899999999999</v>
      </c>
      <c r="AJ312" s="26">
        <v>23.276599999999998</v>
      </c>
      <c r="AK312" s="26">
        <v>21.258700000000001</v>
      </c>
      <c r="AL312" s="26">
        <v>27.340299999999999</v>
      </c>
      <c r="AM312" s="26">
        <v>26.886700000000001</v>
      </c>
      <c r="AN312" s="26">
        <v>26.724299999999999</v>
      </c>
      <c r="AO312" s="26">
        <v>27.0624</v>
      </c>
      <c r="AP312" s="26">
        <v>27.149000000000001</v>
      </c>
      <c r="AQ312" s="26">
        <v>27.218900000000001</v>
      </c>
      <c r="AR312" s="26">
        <v>27.923300000000001</v>
      </c>
      <c r="AS312" s="26">
        <v>27.893799999999999</v>
      </c>
      <c r="AT312" s="26">
        <v>27.449300000000001</v>
      </c>
      <c r="AU312" s="26">
        <v>27.1601</v>
      </c>
      <c r="AV312" s="26">
        <v>27.796900000000001</v>
      </c>
      <c r="AW312" s="26">
        <v>27.543099999999999</v>
      </c>
      <c r="AX312" s="26">
        <v>27.769600000000001</v>
      </c>
      <c r="AY312" s="26">
        <v>27.868400000000001</v>
      </c>
      <c r="AZ312" s="26">
        <v>27.903700000000001</v>
      </c>
      <c r="BA312" s="26">
        <v>27.7272</v>
      </c>
      <c r="BB312" s="26">
        <v>27.960100000000001</v>
      </c>
      <c r="BC312" s="26">
        <v>27.7227</v>
      </c>
      <c r="BD312" s="26">
        <v>27.7378</v>
      </c>
      <c r="BE312" s="26">
        <v>27.716200000000001</v>
      </c>
      <c r="BF312" s="26">
        <v>27.7316</v>
      </c>
      <c r="BG312" s="26">
        <v>27.606999999999999</v>
      </c>
      <c r="BH312" s="26">
        <v>27.6265</v>
      </c>
      <c r="BI312" s="26">
        <v>27.718599999999999</v>
      </c>
      <c r="BJ312" s="26">
        <v>27.593699999999998</v>
      </c>
      <c r="BK312" s="26">
        <v>27.689499999999999</v>
      </c>
      <c r="BL312" s="26">
        <v>27.543500000000002</v>
      </c>
      <c r="BM312" s="26">
        <v>27.683299999999999</v>
      </c>
      <c r="BN312" s="26">
        <v>27.6006</v>
      </c>
      <c r="BO312" s="26">
        <v>27.6023</v>
      </c>
      <c r="BP312" s="26">
        <v>28.085699999999999</v>
      </c>
      <c r="BQ312" s="26">
        <v>27.8124</v>
      </c>
      <c r="BR312" s="26">
        <v>27.782299999999999</v>
      </c>
      <c r="BS312" s="26">
        <v>27.976500000000001</v>
      </c>
      <c r="BT312" s="26">
        <v>26.872599999999998</v>
      </c>
      <c r="BU312" s="26">
        <v>27.157900000000001</v>
      </c>
      <c r="BV312" s="26">
        <v>27.298400000000001</v>
      </c>
      <c r="BW312" s="26">
        <v>26.974499999999999</v>
      </c>
      <c r="BX312" s="26">
        <v>27.163699999999999</v>
      </c>
      <c r="BY312" s="26">
        <v>27.139299999999999</v>
      </c>
      <c r="BZ312" s="26">
        <v>27.316400000000002</v>
      </c>
      <c r="CA312" s="26">
        <v>27.053699999999999</v>
      </c>
      <c r="CB312" s="26">
        <v>27.4236</v>
      </c>
      <c r="CC312" s="26">
        <v>27.3368</v>
      </c>
      <c r="CD312" s="26">
        <v>26.652899999999999</v>
      </c>
      <c r="CE312" s="26">
        <v>26.369700000000002</v>
      </c>
      <c r="CF312" s="26">
        <v>27.443200000000001</v>
      </c>
      <c r="CG312" s="26">
        <v>27.383099999999999</v>
      </c>
      <c r="CH312" s="26">
        <v>27.291899999999998</v>
      </c>
      <c r="CI312" s="26">
        <v>27.1356</v>
      </c>
      <c r="CJ312" s="26">
        <v>27.115300000000001</v>
      </c>
      <c r="CK312" s="26">
        <v>27.418800000000001</v>
      </c>
      <c r="CL312" s="26">
        <v>27.725000000000001</v>
      </c>
      <c r="CM312" s="26">
        <v>27.511299999999999</v>
      </c>
      <c r="CN312" s="26">
        <v>27.409300000000002</v>
      </c>
      <c r="CO312" s="26">
        <v>26.802399999999999</v>
      </c>
      <c r="CP312" s="26">
        <v>26.8688</v>
      </c>
      <c r="CQ312" s="26">
        <v>26.926400000000001</v>
      </c>
      <c r="CR312" s="26">
        <v>27.025200000000002</v>
      </c>
      <c r="CS312" s="26">
        <v>28.0227</v>
      </c>
      <c r="CT312" s="26">
        <v>28.270800000000001</v>
      </c>
      <c r="CU312" s="26">
        <v>27.1999</v>
      </c>
      <c r="CV312" s="26">
        <v>27.055900000000001</v>
      </c>
      <c r="CW312" s="26">
        <v>27.020600000000002</v>
      </c>
      <c r="CX312" s="26">
        <v>27.0261</v>
      </c>
      <c r="CY312" s="26">
        <v>26.818100000000001</v>
      </c>
      <c r="CZ312" s="26">
        <v>26.999700000000001</v>
      </c>
      <c r="DA312" s="26">
        <v>26.786899999999999</v>
      </c>
      <c r="DB312" s="26">
        <v>26.873100000000001</v>
      </c>
      <c r="DC312" s="26">
        <v>26.857199999999999</v>
      </c>
      <c r="DD312" s="26">
        <v>26.948399999999999</v>
      </c>
      <c r="DE312" s="26">
        <v>26.259499999999999</v>
      </c>
      <c r="DF312" s="26">
        <v>26.7469</v>
      </c>
      <c r="DG312" s="26">
        <v>26.983599999999999</v>
      </c>
      <c r="DH312" s="26">
        <v>27.055099999999999</v>
      </c>
      <c r="DI312" s="26">
        <v>27.187000000000001</v>
      </c>
      <c r="DJ312" s="26">
        <v>27.3551</v>
      </c>
      <c r="DK312" s="26">
        <v>27.229099999999999</v>
      </c>
      <c r="DL312" s="26">
        <v>27.251999999999999</v>
      </c>
      <c r="DM312" s="26">
        <v>27.0381</v>
      </c>
      <c r="DN312" s="26">
        <v>27.3276</v>
      </c>
      <c r="DO312" s="26"/>
      <c r="DP312" s="26"/>
      <c r="DQ312" s="26"/>
      <c r="DR312" s="26" t="s">
        <v>34</v>
      </c>
      <c r="DS312" s="26">
        <v>36</v>
      </c>
      <c r="DT312" s="26">
        <v>36</v>
      </c>
      <c r="DU312" s="26">
        <v>27</v>
      </c>
      <c r="DV312" s="26">
        <v>43.1</v>
      </c>
      <c r="DW312" s="26">
        <v>43.1</v>
      </c>
      <c r="DX312" s="26">
        <v>31.9</v>
      </c>
      <c r="DY312" s="26">
        <v>104.85</v>
      </c>
      <c r="DZ312" s="26">
        <v>0</v>
      </c>
      <c r="EA312" s="26">
        <v>184.25</v>
      </c>
      <c r="EB312" s="26">
        <v>14171000000</v>
      </c>
      <c r="EC312" s="26">
        <v>1332</v>
      </c>
      <c r="ED312" s="26">
        <v>2.5721500000000002</v>
      </c>
      <c r="EE312" s="26">
        <v>3.4410600000000001E-3</v>
      </c>
      <c r="EF312" s="26">
        <v>1</v>
      </c>
      <c r="EG312" s="26" t="s">
        <v>1477</v>
      </c>
      <c r="EH312" s="26" t="s">
        <v>1478</v>
      </c>
      <c r="EI312" s="26" t="s">
        <v>1479</v>
      </c>
      <c r="EJ312" s="26" t="s">
        <v>1480</v>
      </c>
      <c r="EK312" s="26" t="s">
        <v>1481</v>
      </c>
    </row>
    <row r="313" spans="1:153">
      <c r="A313" s="26">
        <v>312</v>
      </c>
      <c r="B313" s="26">
        <v>24.3903</v>
      </c>
      <c r="C313" s="26">
        <v>24.005700000000001</v>
      </c>
      <c r="D313" s="26">
        <v>24.076699999999999</v>
      </c>
      <c r="E313" s="26">
        <v>23.383199999999999</v>
      </c>
      <c r="F313" s="26">
        <v>23.909300000000002</v>
      </c>
      <c r="G313" s="26">
        <v>20.6722</v>
      </c>
      <c r="H313" s="26">
        <v>21.0793</v>
      </c>
      <c r="I313" s="26">
        <v>21.430499999999999</v>
      </c>
      <c r="J313" s="26">
        <v>21.241499999999998</v>
      </c>
      <c r="K313" s="26">
        <v>24.2303</v>
      </c>
      <c r="L313" s="26">
        <v>23.8749</v>
      </c>
      <c r="M313" s="26">
        <v>23.609200000000001</v>
      </c>
      <c r="N313" s="26">
        <v>23.886900000000001</v>
      </c>
      <c r="O313" s="26">
        <v>23.479500000000002</v>
      </c>
      <c r="P313" s="26">
        <v>23.207599999999999</v>
      </c>
      <c r="Q313" s="26">
        <v>20.714600000000001</v>
      </c>
      <c r="R313" s="26">
        <v>23.569199999999999</v>
      </c>
      <c r="S313" s="26">
        <v>22.923400000000001</v>
      </c>
      <c r="T313" s="26">
        <v>21.302199999999999</v>
      </c>
      <c r="U313" s="26">
        <v>23.319500000000001</v>
      </c>
      <c r="V313" s="26">
        <v>23.720500000000001</v>
      </c>
      <c r="W313" s="26">
        <v>23.812999999999999</v>
      </c>
      <c r="X313" s="26">
        <v>23.869800000000001</v>
      </c>
      <c r="Y313" s="26">
        <v>24.0837</v>
      </c>
      <c r="Z313" s="26">
        <v>23.569199999999999</v>
      </c>
      <c r="AA313" s="26">
        <v>23.863</v>
      </c>
      <c r="AB313" s="26">
        <v>24.591899999999999</v>
      </c>
      <c r="AC313" s="26">
        <v>24.189900000000002</v>
      </c>
      <c r="AD313" s="26">
        <v>24.011299999999999</v>
      </c>
      <c r="AE313" s="26">
        <v>23.5182</v>
      </c>
      <c r="AF313" s="26">
        <v>24.9496</v>
      </c>
      <c r="AG313" s="26">
        <v>23.880400000000002</v>
      </c>
      <c r="AH313" s="26">
        <v>22.352699999999999</v>
      </c>
      <c r="AI313" s="26">
        <v>20.575099999999999</v>
      </c>
      <c r="AJ313" s="26">
        <v>21.1616</v>
      </c>
      <c r="AK313" s="26">
        <v>19.877500000000001</v>
      </c>
      <c r="AL313" s="26">
        <v>24.957000000000001</v>
      </c>
      <c r="AM313" s="26">
        <v>24.923500000000001</v>
      </c>
      <c r="AN313" s="26">
        <v>24.5244</v>
      </c>
      <c r="AO313" s="26">
        <v>24.386800000000001</v>
      </c>
      <c r="AP313" s="26">
        <v>23.372699999999998</v>
      </c>
      <c r="AQ313" s="26">
        <v>22.928999999999998</v>
      </c>
      <c r="AR313" s="26">
        <v>22.211200000000002</v>
      </c>
      <c r="AS313" s="26">
        <v>23.513500000000001</v>
      </c>
      <c r="AT313" s="26">
        <v>23.4969</v>
      </c>
      <c r="AU313" s="26">
        <v>23.370699999999999</v>
      </c>
      <c r="AV313" s="26">
        <v>22.493300000000001</v>
      </c>
      <c r="AW313" s="26">
        <v>23.267900000000001</v>
      </c>
      <c r="AX313" s="26">
        <v>22.8995</v>
      </c>
      <c r="AY313" s="26">
        <v>24.5245</v>
      </c>
      <c r="AZ313" s="26">
        <v>24.435400000000001</v>
      </c>
      <c r="BA313" s="26">
        <v>24.317599999999999</v>
      </c>
      <c r="BB313" s="26">
        <v>23.635300000000001</v>
      </c>
      <c r="BC313" s="26">
        <v>23.544699999999999</v>
      </c>
      <c r="BD313" s="26">
        <v>23.738399999999999</v>
      </c>
      <c r="BE313" s="26">
        <v>22.9099</v>
      </c>
      <c r="BF313" s="26">
        <v>22.881</v>
      </c>
      <c r="BG313" s="26">
        <v>21.979199999999999</v>
      </c>
      <c r="BH313" s="26">
        <v>23.343299999999999</v>
      </c>
      <c r="BI313" s="26">
        <v>22.606100000000001</v>
      </c>
      <c r="BJ313" s="26">
        <v>23.333300000000001</v>
      </c>
      <c r="BK313" s="26">
        <v>23.274699999999999</v>
      </c>
      <c r="BL313" s="26">
        <v>22.915800000000001</v>
      </c>
      <c r="BM313" s="26">
        <v>23.535799999999998</v>
      </c>
      <c r="BN313" s="26">
        <v>23.7927</v>
      </c>
      <c r="BO313" s="26">
        <v>22.556000000000001</v>
      </c>
      <c r="BP313" s="26">
        <v>23.838699999999999</v>
      </c>
      <c r="BQ313" s="26">
        <v>23.895900000000001</v>
      </c>
      <c r="BR313" s="26">
        <v>23.155200000000001</v>
      </c>
      <c r="BS313" s="26">
        <v>21.877300000000002</v>
      </c>
      <c r="BT313" s="26">
        <v>22.2957</v>
      </c>
      <c r="BU313" s="26">
        <v>22.616</v>
      </c>
      <c r="BV313" s="26">
        <v>23.0092</v>
      </c>
      <c r="BW313" s="26">
        <v>22.7819</v>
      </c>
      <c r="BX313" s="26">
        <v>22.2316</v>
      </c>
      <c r="BY313" s="26">
        <v>22.671099999999999</v>
      </c>
      <c r="BZ313" s="26">
        <v>23.568899999999999</v>
      </c>
      <c r="CA313" s="26">
        <v>23.292899999999999</v>
      </c>
      <c r="CB313" s="26">
        <v>22.7713</v>
      </c>
      <c r="CC313" s="26">
        <v>24.195699999999999</v>
      </c>
      <c r="CD313" s="26">
        <v>23.069800000000001</v>
      </c>
      <c r="CE313" s="26">
        <v>22.190200000000001</v>
      </c>
      <c r="CF313" s="26">
        <v>23.937899999999999</v>
      </c>
      <c r="CG313" s="26">
        <v>22.497800000000002</v>
      </c>
      <c r="CH313" s="26">
        <v>22.3553</v>
      </c>
      <c r="CI313" s="26">
        <v>23.176100000000002</v>
      </c>
      <c r="CJ313" s="26">
        <v>21.943000000000001</v>
      </c>
      <c r="CK313" s="26">
        <v>22.329000000000001</v>
      </c>
      <c r="CL313" s="26">
        <v>23.655799999999999</v>
      </c>
      <c r="CM313" s="26">
        <v>24.241399999999999</v>
      </c>
      <c r="CN313" s="26">
        <v>21.600300000000001</v>
      </c>
      <c r="CO313" s="26">
        <v>24.1097</v>
      </c>
      <c r="CP313" s="26">
        <v>22.796900000000001</v>
      </c>
      <c r="CQ313" s="26">
        <v>20.9483</v>
      </c>
      <c r="CR313" s="26">
        <v>20.980499999999999</v>
      </c>
      <c r="CS313" s="26">
        <v>23.472000000000001</v>
      </c>
      <c r="CT313" s="26">
        <v>23.068100000000001</v>
      </c>
      <c r="CU313" s="26">
        <v>21.4282</v>
      </c>
      <c r="CV313" s="26">
        <v>23.3582</v>
      </c>
      <c r="CW313" s="26">
        <v>22.4635</v>
      </c>
      <c r="CX313" s="26">
        <v>22.378499999999999</v>
      </c>
      <c r="CY313" s="26">
        <v>22.505299999999998</v>
      </c>
      <c r="CZ313" s="26">
        <v>22.1464</v>
      </c>
      <c r="DA313" s="26">
        <v>21.7745</v>
      </c>
      <c r="DB313" s="26">
        <v>22.4773</v>
      </c>
      <c r="DC313" s="26">
        <v>22.067799999999998</v>
      </c>
      <c r="DD313" s="26">
        <v>22.409600000000001</v>
      </c>
      <c r="DE313" s="26">
        <v>21.654499999999999</v>
      </c>
      <c r="DF313" s="26">
        <v>22.338200000000001</v>
      </c>
      <c r="DG313" s="26">
        <v>22.993200000000002</v>
      </c>
      <c r="DH313" s="26">
        <v>22.761099999999999</v>
      </c>
      <c r="DI313" s="26">
        <v>22.023700000000002</v>
      </c>
      <c r="DJ313" s="26">
        <v>22.528099999999998</v>
      </c>
      <c r="DK313" s="26">
        <v>23.029299999999999</v>
      </c>
      <c r="DL313" s="26">
        <v>22.165600000000001</v>
      </c>
      <c r="DM313" s="26">
        <v>23.099799999999998</v>
      </c>
      <c r="DN313" s="26">
        <v>24.380500000000001</v>
      </c>
      <c r="DO313" s="26"/>
      <c r="DP313" s="26"/>
      <c r="DQ313" s="26"/>
      <c r="DR313" s="26" t="s">
        <v>34</v>
      </c>
      <c r="DS313" s="26">
        <v>19</v>
      </c>
      <c r="DT313" s="26">
        <v>19</v>
      </c>
      <c r="DU313" s="26">
        <v>18</v>
      </c>
      <c r="DV313" s="26">
        <v>16.5</v>
      </c>
      <c r="DW313" s="26">
        <v>16.5</v>
      </c>
      <c r="DX313" s="26">
        <v>15.8</v>
      </c>
      <c r="DY313" s="26">
        <v>152.44999999999999</v>
      </c>
      <c r="DZ313" s="26">
        <v>0</v>
      </c>
      <c r="EA313" s="26">
        <v>243.59</v>
      </c>
      <c r="EB313" s="26">
        <v>1715300000</v>
      </c>
      <c r="EC313" s="26">
        <v>98</v>
      </c>
      <c r="ED313" s="26">
        <v>2.9551699999999999</v>
      </c>
      <c r="EE313" s="26">
        <v>1.4939300000000001E-3</v>
      </c>
      <c r="EF313" s="26">
        <v>1</v>
      </c>
      <c r="EG313" s="26" t="s">
        <v>1334</v>
      </c>
      <c r="EH313" s="26" t="s">
        <v>1335</v>
      </c>
      <c r="EI313" s="26" t="s">
        <v>1336</v>
      </c>
      <c r="EJ313" s="26" t="s">
        <v>1337</v>
      </c>
      <c r="EK313" s="26" t="s">
        <v>1338</v>
      </c>
    </row>
    <row r="314" spans="1:153">
      <c r="A314" s="26">
        <v>313</v>
      </c>
      <c r="B314" s="26">
        <v>25.847999999999999</v>
      </c>
      <c r="C314" s="26">
        <v>25.734999999999999</v>
      </c>
      <c r="D314" s="26">
        <v>25.9312</v>
      </c>
      <c r="E314" s="26">
        <v>25.816299999999998</v>
      </c>
      <c r="F314" s="26">
        <v>25.94</v>
      </c>
      <c r="G314" s="26">
        <v>24.753799999999998</v>
      </c>
      <c r="H314" s="26">
        <v>24.978899999999999</v>
      </c>
      <c r="I314" s="26">
        <v>21.932300000000001</v>
      </c>
      <c r="J314" s="26">
        <v>20.569700000000001</v>
      </c>
      <c r="K314" s="26">
        <v>26.2608</v>
      </c>
      <c r="L314" s="26">
        <v>26.235199999999999</v>
      </c>
      <c r="M314" s="26">
        <v>26.137599999999999</v>
      </c>
      <c r="N314" s="26">
        <v>26.055900000000001</v>
      </c>
      <c r="O314" s="26">
        <v>25.7348</v>
      </c>
      <c r="P314" s="26">
        <v>25.815999999999999</v>
      </c>
      <c r="Q314" s="26">
        <v>24.511500000000002</v>
      </c>
      <c r="R314" s="26">
        <v>24.339099999999998</v>
      </c>
      <c r="S314" s="26">
        <v>24.424399999999999</v>
      </c>
      <c r="T314" s="26">
        <v>24.280200000000001</v>
      </c>
      <c r="U314" s="26">
        <v>25.647200000000002</v>
      </c>
      <c r="V314" s="26">
        <v>26.145800000000001</v>
      </c>
      <c r="W314" s="26">
        <v>26.048300000000001</v>
      </c>
      <c r="X314" s="26">
        <v>26.1736</v>
      </c>
      <c r="Y314" s="26">
        <v>25.9054</v>
      </c>
      <c r="Z314" s="26">
        <v>25.968599999999999</v>
      </c>
      <c r="AA314" s="26">
        <v>25.913399999999999</v>
      </c>
      <c r="AB314" s="26">
        <v>26.179500000000001</v>
      </c>
      <c r="AC314" s="26">
        <v>25.934000000000001</v>
      </c>
      <c r="AD314" s="26">
        <v>26.2807</v>
      </c>
      <c r="AE314" s="26">
        <v>26.156300000000002</v>
      </c>
      <c r="AF314" s="26">
        <v>25.824200000000001</v>
      </c>
      <c r="AG314" s="26">
        <v>26.212499999999999</v>
      </c>
      <c r="AH314" s="26">
        <v>25.6557</v>
      </c>
      <c r="AI314" s="26">
        <v>21.4102</v>
      </c>
      <c r="AJ314" s="26">
        <v>22.0167</v>
      </c>
      <c r="AK314" s="26">
        <v>20.277799999999999</v>
      </c>
      <c r="AL314" s="26">
        <v>25.116399999999999</v>
      </c>
      <c r="AM314" s="26">
        <v>25.045000000000002</v>
      </c>
      <c r="AN314" s="26">
        <v>25.333200000000001</v>
      </c>
      <c r="AO314" s="26">
        <v>25.4207</v>
      </c>
      <c r="AP314" s="26">
        <v>25.7971</v>
      </c>
      <c r="AQ314" s="26">
        <v>25.346499999999999</v>
      </c>
      <c r="AR314" s="26">
        <v>25.5672</v>
      </c>
      <c r="AS314" s="26">
        <v>25.901700000000002</v>
      </c>
      <c r="AT314" s="26">
        <v>25.505700000000001</v>
      </c>
      <c r="AU314" s="26">
        <v>25.711200000000002</v>
      </c>
      <c r="AV314" s="26">
        <v>25.726199999999999</v>
      </c>
      <c r="AW314" s="26">
        <v>25.5822</v>
      </c>
      <c r="AX314" s="26">
        <v>25.9848</v>
      </c>
      <c r="AY314" s="26">
        <v>25.490600000000001</v>
      </c>
      <c r="AZ314" s="26">
        <v>25.2056</v>
      </c>
      <c r="BA314" s="26">
        <v>25.340800000000002</v>
      </c>
      <c r="BB314" s="26">
        <v>24.151599999999998</v>
      </c>
      <c r="BC314" s="26">
        <v>25.3049</v>
      </c>
      <c r="BD314" s="26">
        <v>25.552099999999999</v>
      </c>
      <c r="BE314" s="26">
        <v>25.631799999999998</v>
      </c>
      <c r="BF314" s="26">
        <v>24.9819</v>
      </c>
      <c r="BG314" s="26">
        <v>25.21</v>
      </c>
      <c r="BH314" s="26">
        <v>25.689800000000002</v>
      </c>
      <c r="BI314" s="26">
        <v>25.838000000000001</v>
      </c>
      <c r="BJ314" s="26">
        <v>25.513000000000002</v>
      </c>
      <c r="BK314" s="26">
        <v>25.606999999999999</v>
      </c>
      <c r="BL314" s="26">
        <v>25.347300000000001</v>
      </c>
      <c r="BM314" s="26">
        <v>25.219100000000001</v>
      </c>
      <c r="BN314" s="26">
        <v>25.587499999999999</v>
      </c>
      <c r="BO314" s="26">
        <v>25.785699999999999</v>
      </c>
      <c r="BP314" s="26">
        <v>25.039899999999999</v>
      </c>
      <c r="BQ314" s="26">
        <v>25.2454</v>
      </c>
      <c r="BR314" s="26">
        <v>24.813500000000001</v>
      </c>
      <c r="BS314" s="26">
        <v>24.768699999999999</v>
      </c>
      <c r="BT314" s="26">
        <v>26.254300000000001</v>
      </c>
      <c r="BU314" s="26">
        <v>26.281400000000001</v>
      </c>
      <c r="BV314" s="26">
        <v>26.331399999999999</v>
      </c>
      <c r="BW314" s="26">
        <v>26.147099999999998</v>
      </c>
      <c r="BX314" s="26">
        <v>26.5992</v>
      </c>
      <c r="BY314" s="26">
        <v>26.3996</v>
      </c>
      <c r="BZ314" s="26">
        <v>26.0825</v>
      </c>
      <c r="CA314" s="26">
        <v>26.278500000000001</v>
      </c>
      <c r="CB314" s="26">
        <v>26.311800000000002</v>
      </c>
      <c r="CC314" s="26">
        <v>26.3962</v>
      </c>
      <c r="CD314" s="26">
        <v>24.7104</v>
      </c>
      <c r="CE314" s="26">
        <v>25.168500000000002</v>
      </c>
      <c r="CF314" s="26">
        <v>26.344799999999999</v>
      </c>
      <c r="CG314" s="26">
        <v>25.339400000000001</v>
      </c>
      <c r="CH314" s="26">
        <v>25.1145</v>
      </c>
      <c r="CI314" s="26">
        <v>25.084499999999998</v>
      </c>
      <c r="CJ314" s="26">
        <v>25.0306</v>
      </c>
      <c r="CK314" s="26">
        <v>25.656099999999999</v>
      </c>
      <c r="CL314" s="26">
        <v>26.055499999999999</v>
      </c>
      <c r="CM314" s="26">
        <v>25.499500000000001</v>
      </c>
      <c r="CN314" s="26">
        <v>25.475100000000001</v>
      </c>
      <c r="CO314" s="26">
        <v>26.152200000000001</v>
      </c>
      <c r="CP314" s="26">
        <v>26.484500000000001</v>
      </c>
      <c r="CQ314" s="26">
        <v>26.155899999999999</v>
      </c>
      <c r="CR314" s="26">
        <v>25.7012</v>
      </c>
      <c r="CS314" s="26">
        <v>25.408100000000001</v>
      </c>
      <c r="CT314" s="26">
        <v>26.058700000000002</v>
      </c>
      <c r="CU314" s="26">
        <v>26.126999999999999</v>
      </c>
      <c r="CV314" s="26">
        <v>26.351700000000001</v>
      </c>
      <c r="CW314" s="26">
        <v>25.3904</v>
      </c>
      <c r="CX314" s="26">
        <v>25.707100000000001</v>
      </c>
      <c r="CY314" s="26">
        <v>25.6691</v>
      </c>
      <c r="CZ314" s="26">
        <v>25.885899999999999</v>
      </c>
      <c r="DA314" s="26">
        <v>25.918600000000001</v>
      </c>
      <c r="DB314" s="26">
        <v>25.951699999999999</v>
      </c>
      <c r="DC314" s="26">
        <v>25.616800000000001</v>
      </c>
      <c r="DD314" s="26">
        <v>25.480499999999999</v>
      </c>
      <c r="DE314" s="26">
        <v>24.382899999999999</v>
      </c>
      <c r="DF314" s="26">
        <v>25.5261</v>
      </c>
      <c r="DG314" s="26">
        <v>25.789899999999999</v>
      </c>
      <c r="DH314" s="26">
        <v>26.333600000000001</v>
      </c>
      <c r="DI314" s="26">
        <v>25.691099999999999</v>
      </c>
      <c r="DJ314" s="26">
        <v>26.3977</v>
      </c>
      <c r="DK314" s="26">
        <v>25.238099999999999</v>
      </c>
      <c r="DL314" s="26">
        <v>25.3996</v>
      </c>
      <c r="DM314" s="26">
        <v>25.5032</v>
      </c>
      <c r="DN314" s="26">
        <v>25.603899999999999</v>
      </c>
      <c r="DO314" s="26"/>
      <c r="DP314" s="26"/>
      <c r="DQ314" s="26"/>
      <c r="DR314" s="26" t="s">
        <v>34</v>
      </c>
      <c r="DS314" s="26">
        <v>12</v>
      </c>
      <c r="DT314" s="26">
        <v>12</v>
      </c>
      <c r="DU314" s="26">
        <v>12</v>
      </c>
      <c r="DV314" s="26">
        <v>20</v>
      </c>
      <c r="DW314" s="26">
        <v>20</v>
      </c>
      <c r="DX314" s="26">
        <v>20</v>
      </c>
      <c r="DY314" s="26">
        <v>88.978999999999999</v>
      </c>
      <c r="DZ314" s="26">
        <v>0</v>
      </c>
      <c r="EA314" s="26">
        <v>168.76</v>
      </c>
      <c r="EB314" s="26">
        <v>4975400000</v>
      </c>
      <c r="EC314" s="26">
        <v>594</v>
      </c>
      <c r="ED314" s="26">
        <v>2.9089399999999999</v>
      </c>
      <c r="EE314" s="26">
        <v>1.6509999999999999E-3</v>
      </c>
      <c r="EF314" s="26">
        <v>1</v>
      </c>
      <c r="EG314" s="26" t="s">
        <v>1482</v>
      </c>
      <c r="EH314" s="26" t="s">
        <v>1482</v>
      </c>
      <c r="EI314" s="26" t="s">
        <v>1483</v>
      </c>
      <c r="EJ314" s="26" t="s">
        <v>1484</v>
      </c>
      <c r="EK314" s="26" t="s">
        <v>1485</v>
      </c>
      <c r="EW314" s="1"/>
    </row>
    <row r="315" spans="1:153">
      <c r="A315" s="26">
        <v>314</v>
      </c>
      <c r="B315" s="26">
        <v>25.468599999999999</v>
      </c>
      <c r="C315" s="26">
        <v>26.0518</v>
      </c>
      <c r="D315" s="26">
        <v>25.944700000000001</v>
      </c>
      <c r="E315" s="26">
        <v>25.597899999999999</v>
      </c>
      <c r="F315" s="26">
        <v>25.690200000000001</v>
      </c>
      <c r="G315" s="26">
        <v>25.95</v>
      </c>
      <c r="H315" s="26">
        <v>25.664000000000001</v>
      </c>
      <c r="I315" s="26">
        <v>19.4726</v>
      </c>
      <c r="J315" s="26">
        <v>24.344200000000001</v>
      </c>
      <c r="K315" s="26">
        <v>25.331800000000001</v>
      </c>
      <c r="L315" s="26">
        <v>25.3764</v>
      </c>
      <c r="M315" s="26">
        <v>25.265000000000001</v>
      </c>
      <c r="N315" s="26">
        <v>25.102399999999999</v>
      </c>
      <c r="O315" s="26">
        <v>25.238700000000001</v>
      </c>
      <c r="P315" s="26">
        <v>25.8612</v>
      </c>
      <c r="Q315" s="26">
        <v>24.690999999999999</v>
      </c>
      <c r="R315" s="26">
        <v>24.784199999999998</v>
      </c>
      <c r="S315" s="26">
        <v>25.122800000000002</v>
      </c>
      <c r="T315" s="26">
        <v>24.540400000000002</v>
      </c>
      <c r="U315" s="26">
        <v>25.265599999999999</v>
      </c>
      <c r="V315" s="26">
        <v>25.3857</v>
      </c>
      <c r="W315" s="26">
        <v>25.227</v>
      </c>
      <c r="X315" s="26">
        <v>25.846299999999999</v>
      </c>
      <c r="Y315" s="26">
        <v>25.660599999999999</v>
      </c>
      <c r="Z315" s="26">
        <v>25.549199999999999</v>
      </c>
      <c r="AA315" s="26">
        <v>25.855899999999998</v>
      </c>
      <c r="AB315" s="26">
        <v>26.1492</v>
      </c>
      <c r="AC315" s="26">
        <v>25.758700000000001</v>
      </c>
      <c r="AD315" s="26">
        <v>25.932600000000001</v>
      </c>
      <c r="AE315" s="26">
        <v>25.6843</v>
      </c>
      <c r="AF315" s="26">
        <v>25.632999999999999</v>
      </c>
      <c r="AG315" s="26">
        <v>25.7544</v>
      </c>
      <c r="AH315" s="26">
        <v>25.461500000000001</v>
      </c>
      <c r="AI315" s="26">
        <v>19.867000000000001</v>
      </c>
      <c r="AJ315" s="26">
        <v>20.048999999999999</v>
      </c>
      <c r="AK315" s="26">
        <v>20.752199999999998</v>
      </c>
      <c r="AL315" s="26">
        <v>26.840399999999999</v>
      </c>
      <c r="AM315" s="26">
        <v>26.3033</v>
      </c>
      <c r="AN315" s="26">
        <v>26.185400000000001</v>
      </c>
      <c r="AO315" s="26">
        <v>26.7378</v>
      </c>
      <c r="AP315" s="26">
        <v>26.414100000000001</v>
      </c>
      <c r="AQ315" s="26">
        <v>25.061199999999999</v>
      </c>
      <c r="AR315" s="26">
        <v>25.1982</v>
      </c>
      <c r="AS315" s="26">
        <v>25.598199999999999</v>
      </c>
      <c r="AT315" s="26">
        <v>25.466699999999999</v>
      </c>
      <c r="AU315" s="26">
        <v>25.173300000000001</v>
      </c>
      <c r="AV315" s="26">
        <v>25.860399999999998</v>
      </c>
      <c r="AW315" s="26">
        <v>25.801200000000001</v>
      </c>
      <c r="AX315" s="26">
        <v>25.685199999999998</v>
      </c>
      <c r="AY315" s="26">
        <v>25.854299999999999</v>
      </c>
      <c r="AZ315" s="26">
        <v>25.896699999999999</v>
      </c>
      <c r="BA315" s="26">
        <v>26.189399999999999</v>
      </c>
      <c r="BB315" s="26">
        <v>26.0669</v>
      </c>
      <c r="BC315" s="26">
        <v>26.0136</v>
      </c>
      <c r="BD315" s="26">
        <v>25.771699999999999</v>
      </c>
      <c r="BE315" s="26">
        <v>25.862500000000001</v>
      </c>
      <c r="BF315" s="26">
        <v>25.749099999999999</v>
      </c>
      <c r="BG315" s="26">
        <v>25.6709</v>
      </c>
      <c r="BH315" s="26">
        <v>25.877099999999999</v>
      </c>
      <c r="BI315" s="26">
        <v>26.064699999999998</v>
      </c>
      <c r="BJ315" s="26">
        <v>25.957799999999999</v>
      </c>
      <c r="BK315" s="26">
        <v>25.928799999999999</v>
      </c>
      <c r="BL315" s="26">
        <v>25.7502</v>
      </c>
      <c r="BM315" s="26">
        <v>25.861599999999999</v>
      </c>
      <c r="BN315" s="26">
        <v>25.9056</v>
      </c>
      <c r="BO315" s="26">
        <v>25.7377</v>
      </c>
      <c r="BP315" s="26">
        <v>26.076000000000001</v>
      </c>
      <c r="BQ315" s="26">
        <v>25.999099999999999</v>
      </c>
      <c r="BR315" s="26">
        <v>26.092099999999999</v>
      </c>
      <c r="BS315" s="26">
        <v>26.075700000000001</v>
      </c>
      <c r="BT315" s="26">
        <v>25.842199999999998</v>
      </c>
      <c r="BU315" s="26">
        <v>26.083400000000001</v>
      </c>
      <c r="BV315" s="26">
        <v>25.8294</v>
      </c>
      <c r="BW315" s="26">
        <v>25.942299999999999</v>
      </c>
      <c r="BX315" s="26">
        <v>25.8904</v>
      </c>
      <c r="BY315" s="26">
        <v>25.804099999999998</v>
      </c>
      <c r="BZ315" s="26">
        <v>25.569400000000002</v>
      </c>
      <c r="CA315" s="26">
        <v>25.743300000000001</v>
      </c>
      <c r="CB315" s="26">
        <v>25.756900000000002</v>
      </c>
      <c r="CC315" s="26">
        <v>25.223600000000001</v>
      </c>
      <c r="CD315" s="26">
        <v>25.833400000000001</v>
      </c>
      <c r="CE315" s="26">
        <v>25.2821</v>
      </c>
      <c r="CF315" s="26">
        <v>25.767900000000001</v>
      </c>
      <c r="CG315" s="26">
        <v>25.4207</v>
      </c>
      <c r="CH315" s="26">
        <v>25.785699999999999</v>
      </c>
      <c r="CI315" s="26">
        <v>25.323399999999999</v>
      </c>
      <c r="CJ315" s="26">
        <v>25.2363</v>
      </c>
      <c r="CK315" s="26">
        <v>26.041</v>
      </c>
      <c r="CL315" s="26">
        <v>25.916699999999999</v>
      </c>
      <c r="CM315" s="26">
        <v>25.964200000000002</v>
      </c>
      <c r="CN315" s="26">
        <v>25.967700000000001</v>
      </c>
      <c r="CO315" s="26">
        <v>26.284500000000001</v>
      </c>
      <c r="CP315" s="26">
        <v>26.107399999999998</v>
      </c>
      <c r="CQ315" s="26">
        <v>25.9115</v>
      </c>
      <c r="CR315" s="26">
        <v>25.816500000000001</v>
      </c>
      <c r="CS315" s="26">
        <v>24.918500000000002</v>
      </c>
      <c r="CT315" s="26">
        <v>25.1753</v>
      </c>
      <c r="CU315" s="26">
        <v>25.424399999999999</v>
      </c>
      <c r="CV315" s="26">
        <v>25.081499999999998</v>
      </c>
      <c r="CW315" s="26">
        <v>25.4785</v>
      </c>
      <c r="CX315" s="26">
        <v>25.575299999999999</v>
      </c>
      <c r="CY315" s="26">
        <v>25.4663</v>
      </c>
      <c r="CZ315" s="26">
        <v>25.450299999999999</v>
      </c>
      <c r="DA315" s="26">
        <v>25.369700000000002</v>
      </c>
      <c r="DB315" s="26">
        <v>25.437899999999999</v>
      </c>
      <c r="DC315" s="26">
        <v>25.572700000000001</v>
      </c>
      <c r="DD315" s="26">
        <v>25.4559</v>
      </c>
      <c r="DE315" s="26">
        <v>25.029399999999999</v>
      </c>
      <c r="DF315" s="26">
        <v>25.458100000000002</v>
      </c>
      <c r="DG315" s="26">
        <v>25.6006</v>
      </c>
      <c r="DH315" s="26">
        <v>24.310700000000001</v>
      </c>
      <c r="DI315" s="26">
        <v>24.7821</v>
      </c>
      <c r="DJ315" s="26">
        <v>25.5669</v>
      </c>
      <c r="DK315" s="26">
        <v>25.404199999999999</v>
      </c>
      <c r="DL315" s="26">
        <v>25.354900000000001</v>
      </c>
      <c r="DM315" s="26">
        <v>25.450399999999998</v>
      </c>
      <c r="DN315" s="26">
        <v>25.4267</v>
      </c>
      <c r="DO315" s="26"/>
      <c r="DP315" s="26"/>
      <c r="DQ315" s="26"/>
      <c r="DR315" s="26" t="s">
        <v>34</v>
      </c>
      <c r="DS315" s="26">
        <v>23</v>
      </c>
      <c r="DT315" s="26">
        <v>23</v>
      </c>
      <c r="DU315" s="26">
        <v>23</v>
      </c>
      <c r="DV315" s="26">
        <v>24.9</v>
      </c>
      <c r="DW315" s="26">
        <v>24.9</v>
      </c>
      <c r="DX315" s="26">
        <v>24.9</v>
      </c>
      <c r="DY315" s="26">
        <v>95.337000000000003</v>
      </c>
      <c r="DZ315" s="26">
        <v>0</v>
      </c>
      <c r="EA315" s="26">
        <v>59.869</v>
      </c>
      <c r="EB315" s="26">
        <v>5435300000</v>
      </c>
      <c r="EC315" s="26">
        <v>540</v>
      </c>
      <c r="ED315" s="26">
        <v>2.6146500000000001</v>
      </c>
      <c r="EE315" s="26">
        <v>3.1397199999999999E-3</v>
      </c>
      <c r="EF315" s="26">
        <v>1</v>
      </c>
      <c r="EG315" s="26" t="s">
        <v>530</v>
      </c>
      <c r="EH315" s="26" t="s">
        <v>531</v>
      </c>
      <c r="EI315" s="26" t="s">
        <v>532</v>
      </c>
      <c r="EJ315" s="26" t="s">
        <v>533</v>
      </c>
      <c r="EK315" s="26" t="s">
        <v>534</v>
      </c>
    </row>
    <row r="316" spans="1:153">
      <c r="A316" s="26">
        <v>315</v>
      </c>
      <c r="B316" s="26">
        <v>27.376200000000001</v>
      </c>
      <c r="C316" s="26">
        <v>26.973700000000001</v>
      </c>
      <c r="D316" s="26">
        <v>26.6891</v>
      </c>
      <c r="E316" s="26">
        <v>27.0761</v>
      </c>
      <c r="F316" s="26">
        <v>27.1416</v>
      </c>
      <c r="G316" s="26">
        <v>21.742799999999999</v>
      </c>
      <c r="H316" s="26">
        <v>20.3188</v>
      </c>
      <c r="I316" s="26">
        <v>19.6876</v>
      </c>
      <c r="J316" s="26">
        <v>20.1462</v>
      </c>
      <c r="K316" s="26">
        <v>27.383700000000001</v>
      </c>
      <c r="L316" s="26">
        <v>27.8874</v>
      </c>
      <c r="M316" s="26">
        <v>27.8977</v>
      </c>
      <c r="N316" s="26">
        <v>28.056999999999999</v>
      </c>
      <c r="O316" s="26">
        <v>28.0977</v>
      </c>
      <c r="P316" s="26">
        <v>28.2562</v>
      </c>
      <c r="Q316" s="26">
        <v>19.6843</v>
      </c>
      <c r="R316" s="26">
        <v>21.2057</v>
      </c>
      <c r="S316" s="26">
        <v>20.5868</v>
      </c>
      <c r="T316" s="26">
        <v>20.568000000000001</v>
      </c>
      <c r="U316" s="26">
        <v>28.9801</v>
      </c>
      <c r="V316" s="26">
        <v>26.797599999999999</v>
      </c>
      <c r="W316" s="26">
        <v>27.812000000000001</v>
      </c>
      <c r="X316" s="26">
        <v>28.212</v>
      </c>
      <c r="Y316" s="26">
        <v>27.912600000000001</v>
      </c>
      <c r="Z316" s="26">
        <v>24.030799999999999</v>
      </c>
      <c r="AA316" s="26">
        <v>25.126999999999999</v>
      </c>
      <c r="AB316" s="26">
        <v>24.238199999999999</v>
      </c>
      <c r="AC316" s="26">
        <v>24.326499999999999</v>
      </c>
      <c r="AD316" s="26">
        <v>26.743200000000002</v>
      </c>
      <c r="AE316" s="26">
        <v>26.940100000000001</v>
      </c>
      <c r="AF316" s="26">
        <v>27.491199999999999</v>
      </c>
      <c r="AG316" s="26">
        <v>27.027899999999999</v>
      </c>
      <c r="AH316" s="26">
        <v>28.338999999999999</v>
      </c>
      <c r="AI316" s="26">
        <v>20.253299999999999</v>
      </c>
      <c r="AJ316" s="26">
        <v>22.049800000000001</v>
      </c>
      <c r="AK316" s="26">
        <v>20.975999999999999</v>
      </c>
      <c r="AL316" s="26">
        <v>25.0565</v>
      </c>
      <c r="AM316" s="26">
        <v>22.9862</v>
      </c>
      <c r="AN316" s="26">
        <v>22.3401</v>
      </c>
      <c r="AO316" s="26">
        <v>22.807700000000001</v>
      </c>
      <c r="AP316" s="26">
        <v>25.912700000000001</v>
      </c>
      <c r="AQ316" s="26">
        <v>26.979900000000001</v>
      </c>
      <c r="AR316" s="26">
        <v>28.310400000000001</v>
      </c>
      <c r="AS316" s="26">
        <v>27.8551</v>
      </c>
      <c r="AT316" s="26">
        <v>26.05</v>
      </c>
      <c r="AU316" s="26">
        <v>25.224299999999999</v>
      </c>
      <c r="AV316" s="26">
        <v>25.682500000000001</v>
      </c>
      <c r="AW316" s="26">
        <v>25.822399999999998</v>
      </c>
      <c r="AX316" s="26">
        <v>25.926600000000001</v>
      </c>
      <c r="AY316" s="26">
        <v>24.8672</v>
      </c>
      <c r="AZ316" s="26">
        <v>24.567699999999999</v>
      </c>
      <c r="BA316" s="26">
        <v>22.265999999999998</v>
      </c>
      <c r="BB316" s="26">
        <v>23.498699999999999</v>
      </c>
      <c r="BC316" s="26">
        <v>23.604299999999999</v>
      </c>
      <c r="BD316" s="26">
        <v>23.585100000000001</v>
      </c>
      <c r="BE316" s="26">
        <v>24.823899999999998</v>
      </c>
      <c r="BF316" s="26">
        <v>22.6097</v>
      </c>
      <c r="BG316" s="26">
        <v>27.507300000000001</v>
      </c>
      <c r="BH316" s="26">
        <v>22.251200000000001</v>
      </c>
      <c r="BI316" s="26">
        <v>22.782299999999999</v>
      </c>
      <c r="BJ316" s="26">
        <v>22.4346</v>
      </c>
      <c r="BK316" s="26">
        <v>21.8916</v>
      </c>
      <c r="BL316" s="26">
        <v>22.2285</v>
      </c>
      <c r="BM316" s="26">
        <v>22.825700000000001</v>
      </c>
      <c r="BN316" s="26">
        <v>21.802399999999999</v>
      </c>
      <c r="BO316" s="26">
        <v>22.085000000000001</v>
      </c>
      <c r="BP316" s="26">
        <v>26.891100000000002</v>
      </c>
      <c r="BQ316" s="26">
        <v>26.248799999999999</v>
      </c>
      <c r="BR316" s="26">
        <v>24.890499999999999</v>
      </c>
      <c r="BS316" s="26">
        <v>25.768599999999999</v>
      </c>
      <c r="BT316" s="26">
        <v>26.809200000000001</v>
      </c>
      <c r="BU316" s="26">
        <v>23.3324</v>
      </c>
      <c r="BV316" s="26">
        <v>27.883199999999999</v>
      </c>
      <c r="BW316" s="26">
        <v>24.849699999999999</v>
      </c>
      <c r="BX316" s="26">
        <v>22.277100000000001</v>
      </c>
      <c r="BY316" s="26">
        <v>28.813800000000001</v>
      </c>
      <c r="BZ316" s="26">
        <v>28.783300000000001</v>
      </c>
      <c r="CA316" s="26">
        <v>23.415299999999998</v>
      </c>
      <c r="CB316" s="26">
        <v>22.4404</v>
      </c>
      <c r="CC316" s="26">
        <v>22.3215</v>
      </c>
      <c r="CD316" s="26">
        <v>23.3917</v>
      </c>
      <c r="CE316" s="26">
        <v>21.422599999999999</v>
      </c>
      <c r="CF316" s="26">
        <v>21.991</v>
      </c>
      <c r="CG316" s="26">
        <v>25.171199999999999</v>
      </c>
      <c r="CH316" s="26">
        <v>25.149699999999999</v>
      </c>
      <c r="CI316" s="26">
        <v>23.8139</v>
      </c>
      <c r="CJ316" s="26">
        <v>24.238700000000001</v>
      </c>
      <c r="CK316" s="26">
        <v>23.16</v>
      </c>
      <c r="CL316" s="26">
        <v>23.7774</v>
      </c>
      <c r="CM316" s="26">
        <v>23.2562</v>
      </c>
      <c r="CN316" s="26">
        <v>23.716000000000001</v>
      </c>
      <c r="CO316" s="26">
        <v>22.5242</v>
      </c>
      <c r="CP316" s="26">
        <v>23.1922</v>
      </c>
      <c r="CQ316" s="26">
        <v>22.450199999999999</v>
      </c>
      <c r="CR316" s="26">
        <v>20.816500000000001</v>
      </c>
      <c r="CS316" s="26">
        <v>26.926300000000001</v>
      </c>
      <c r="CT316" s="26">
        <v>26.550799999999999</v>
      </c>
      <c r="CU316" s="26">
        <v>25.9679</v>
      </c>
      <c r="CV316" s="26">
        <v>23.6434</v>
      </c>
      <c r="CW316" s="26">
        <v>22.9009</v>
      </c>
      <c r="CX316" s="26">
        <v>22.880800000000001</v>
      </c>
      <c r="CY316" s="26">
        <v>22.963699999999999</v>
      </c>
      <c r="CZ316" s="26">
        <v>23.390699999999999</v>
      </c>
      <c r="DA316" s="26">
        <v>22.84</v>
      </c>
      <c r="DB316" s="26">
        <v>23.668099999999999</v>
      </c>
      <c r="DC316" s="26">
        <v>22.343900000000001</v>
      </c>
      <c r="DD316" s="26">
        <v>21.848700000000001</v>
      </c>
      <c r="DE316" s="26">
        <v>24.254000000000001</v>
      </c>
      <c r="DF316" s="26">
        <v>23.416699999999999</v>
      </c>
      <c r="DG316" s="26">
        <v>23.599499999999999</v>
      </c>
      <c r="DH316" s="26">
        <v>21.6797</v>
      </c>
      <c r="DI316" s="26">
        <v>28.096499999999999</v>
      </c>
      <c r="DJ316" s="26">
        <v>24.541399999999999</v>
      </c>
      <c r="DK316" s="26">
        <v>23.8157</v>
      </c>
      <c r="DL316" s="26">
        <v>22.997299999999999</v>
      </c>
      <c r="DM316" s="26">
        <v>23.535799999999998</v>
      </c>
      <c r="DN316" s="26">
        <v>26.502600000000001</v>
      </c>
      <c r="DO316" s="26"/>
      <c r="DP316" s="26"/>
      <c r="DQ316" s="26"/>
      <c r="DR316" s="26" t="s">
        <v>34</v>
      </c>
      <c r="DS316" s="26">
        <v>23</v>
      </c>
      <c r="DT316" s="26">
        <v>7</v>
      </c>
      <c r="DU316" s="26">
        <v>0</v>
      </c>
      <c r="DV316" s="26">
        <v>57.3</v>
      </c>
      <c r="DW316" s="26">
        <v>29.4</v>
      </c>
      <c r="DX316" s="26">
        <v>0</v>
      </c>
      <c r="DY316" s="26">
        <v>42.018999999999998</v>
      </c>
      <c r="DZ316" s="26">
        <v>0</v>
      </c>
      <c r="EA316" s="26">
        <v>208.08</v>
      </c>
      <c r="EB316" s="26">
        <v>10199000000</v>
      </c>
      <c r="EC316" s="26">
        <v>317</v>
      </c>
      <c r="ED316" s="26">
        <v>4.0790499999999996</v>
      </c>
      <c r="EE316" s="26">
        <v>1.21383E-4</v>
      </c>
      <c r="EF316" s="26">
        <v>1</v>
      </c>
      <c r="EG316" s="26" t="s">
        <v>1069</v>
      </c>
      <c r="EH316" s="26" t="s">
        <v>1069</v>
      </c>
      <c r="EI316" s="26" t="s">
        <v>1070</v>
      </c>
      <c r="EJ316" s="26" t="s">
        <v>1071</v>
      </c>
      <c r="EK316" s="26" t="s">
        <v>1072</v>
      </c>
      <c r="EW316" s="1"/>
    </row>
    <row r="317" spans="1:153">
      <c r="A317" s="26">
        <v>316</v>
      </c>
      <c r="B317" s="26">
        <v>25.689</v>
      </c>
      <c r="C317" s="26">
        <v>25.6067</v>
      </c>
      <c r="D317" s="26">
        <v>25.604299999999999</v>
      </c>
      <c r="E317" s="26">
        <v>25.4163</v>
      </c>
      <c r="F317" s="26">
        <v>25.477499999999999</v>
      </c>
      <c r="G317" s="26">
        <v>23.782499999999999</v>
      </c>
      <c r="H317" s="26">
        <v>23.888200000000001</v>
      </c>
      <c r="I317" s="26">
        <v>20.595500000000001</v>
      </c>
      <c r="J317" s="26">
        <v>19.882000000000001</v>
      </c>
      <c r="K317" s="26">
        <v>25.746600000000001</v>
      </c>
      <c r="L317" s="26">
        <v>25.462399999999999</v>
      </c>
      <c r="M317" s="26">
        <v>26.223099999999999</v>
      </c>
      <c r="N317" s="26">
        <v>25.209299999999999</v>
      </c>
      <c r="O317" s="26">
        <v>25.601199999999999</v>
      </c>
      <c r="P317" s="26">
        <v>25.959099999999999</v>
      </c>
      <c r="Q317" s="26">
        <v>23.4238</v>
      </c>
      <c r="R317" s="26">
        <v>23.828800000000001</v>
      </c>
      <c r="S317" s="26">
        <v>24.222899999999999</v>
      </c>
      <c r="T317" s="26">
        <v>23.702000000000002</v>
      </c>
      <c r="U317" s="26">
        <v>25.708200000000001</v>
      </c>
      <c r="V317" s="26">
        <v>26.113900000000001</v>
      </c>
      <c r="W317" s="26">
        <v>25.767800000000001</v>
      </c>
      <c r="X317" s="26">
        <v>25.873899999999999</v>
      </c>
      <c r="Y317" s="26">
        <v>25.499400000000001</v>
      </c>
      <c r="Z317" s="26">
        <v>25.898800000000001</v>
      </c>
      <c r="AA317" s="26">
        <v>26.1282</v>
      </c>
      <c r="AB317" s="26">
        <v>25.994900000000001</v>
      </c>
      <c r="AC317" s="26">
        <v>25.9465</v>
      </c>
      <c r="AD317" s="26">
        <v>25.3812</v>
      </c>
      <c r="AE317" s="26">
        <v>25.601500000000001</v>
      </c>
      <c r="AF317" s="26">
        <v>25.501200000000001</v>
      </c>
      <c r="AG317" s="26">
        <v>25.956600000000002</v>
      </c>
      <c r="AH317" s="26">
        <v>24.446999999999999</v>
      </c>
      <c r="AI317" s="26">
        <v>21.764800000000001</v>
      </c>
      <c r="AJ317" s="26">
        <v>22.1463</v>
      </c>
      <c r="AK317" s="26">
        <v>19.763000000000002</v>
      </c>
      <c r="AL317" s="26">
        <v>25.512599999999999</v>
      </c>
      <c r="AM317" s="26">
        <v>25.511700000000001</v>
      </c>
      <c r="AN317" s="26">
        <v>25.182200000000002</v>
      </c>
      <c r="AO317" s="26">
        <v>25.503900000000002</v>
      </c>
      <c r="AP317" s="26">
        <v>25.536899999999999</v>
      </c>
      <c r="AQ317" s="26">
        <v>24.588799999999999</v>
      </c>
      <c r="AR317" s="26">
        <v>25.92</v>
      </c>
      <c r="AS317" s="26">
        <v>25.999400000000001</v>
      </c>
      <c r="AT317" s="26">
        <v>26.046800000000001</v>
      </c>
      <c r="AU317" s="26">
        <v>25.804400000000001</v>
      </c>
      <c r="AV317" s="26">
        <v>26.163699999999999</v>
      </c>
      <c r="AW317" s="26">
        <v>25.793600000000001</v>
      </c>
      <c r="AX317" s="26">
        <v>25.839700000000001</v>
      </c>
      <c r="AY317" s="26">
        <v>26.501300000000001</v>
      </c>
      <c r="AZ317" s="26">
        <v>25.991299999999999</v>
      </c>
      <c r="BA317" s="26">
        <v>25.8445</v>
      </c>
      <c r="BB317" s="26">
        <v>26.299700000000001</v>
      </c>
      <c r="BC317" s="26">
        <v>25.447399999999998</v>
      </c>
      <c r="BD317" s="26">
        <v>25.716899999999999</v>
      </c>
      <c r="BE317" s="26">
        <v>25.591000000000001</v>
      </c>
      <c r="BF317" s="26">
        <v>25.3568</v>
      </c>
      <c r="BG317" s="26">
        <v>25.2834</v>
      </c>
      <c r="BH317" s="26">
        <v>25.414200000000001</v>
      </c>
      <c r="BI317" s="26">
        <v>25.520700000000001</v>
      </c>
      <c r="BJ317" s="26">
        <v>25.5001</v>
      </c>
      <c r="BK317" s="26">
        <v>25.6099</v>
      </c>
      <c r="BL317" s="26">
        <v>25.391300000000001</v>
      </c>
      <c r="BM317" s="26">
        <v>25.377600000000001</v>
      </c>
      <c r="BN317" s="26">
        <v>25.217400000000001</v>
      </c>
      <c r="BO317" s="26">
        <v>24.892299999999999</v>
      </c>
      <c r="BP317" s="26">
        <v>25.8691</v>
      </c>
      <c r="BQ317" s="26">
        <v>26.122</v>
      </c>
      <c r="BR317" s="26">
        <v>26.075399999999998</v>
      </c>
      <c r="BS317" s="26">
        <v>25.921099999999999</v>
      </c>
      <c r="BT317" s="26">
        <v>25.072299999999998</v>
      </c>
      <c r="BU317" s="26">
        <v>25.262699999999999</v>
      </c>
      <c r="BV317" s="26">
        <v>25.195699999999999</v>
      </c>
      <c r="BW317" s="26">
        <v>25.1448</v>
      </c>
      <c r="BX317" s="26">
        <v>25.255199999999999</v>
      </c>
      <c r="BY317" s="26">
        <v>24.9129</v>
      </c>
      <c r="BZ317" s="26">
        <v>25.5763</v>
      </c>
      <c r="CA317" s="26">
        <v>24.774999999999999</v>
      </c>
      <c r="CB317" s="26">
        <v>24.235099999999999</v>
      </c>
      <c r="CC317" s="26">
        <v>25.159400000000002</v>
      </c>
      <c r="CD317" s="26">
        <v>25.1005</v>
      </c>
      <c r="CE317" s="26">
        <v>25.683599999999998</v>
      </c>
      <c r="CF317" s="26">
        <v>24.953299999999999</v>
      </c>
      <c r="CG317" s="26">
        <v>24.8538</v>
      </c>
      <c r="CH317" s="26">
        <v>24.521899999999999</v>
      </c>
      <c r="CI317" s="26">
        <v>24.584700000000002</v>
      </c>
      <c r="CJ317" s="26">
        <v>24.855599999999999</v>
      </c>
      <c r="CK317" s="26">
        <v>25.613</v>
      </c>
      <c r="CL317" s="26">
        <v>25.6203</v>
      </c>
      <c r="CM317" s="26">
        <v>25.238600000000002</v>
      </c>
      <c r="CN317" s="26">
        <v>25.483899999999998</v>
      </c>
      <c r="CO317" s="26">
        <v>24.8064</v>
      </c>
      <c r="CP317" s="26">
        <v>24.270700000000001</v>
      </c>
      <c r="CQ317" s="26">
        <v>24.760400000000001</v>
      </c>
      <c r="CR317" s="26">
        <v>24.6996</v>
      </c>
      <c r="CS317" s="26">
        <v>24.950099999999999</v>
      </c>
      <c r="CT317" s="26">
        <v>24.4527</v>
      </c>
      <c r="CU317" s="26">
        <v>24.8216</v>
      </c>
      <c r="CV317" s="26">
        <v>25.0474</v>
      </c>
      <c r="CW317" s="26">
        <v>24.712700000000002</v>
      </c>
      <c r="CX317" s="26">
        <v>24.552099999999999</v>
      </c>
      <c r="CY317" s="26">
        <v>24.084499999999998</v>
      </c>
      <c r="CZ317" s="26">
        <v>25.0443</v>
      </c>
      <c r="DA317" s="26">
        <v>24.735700000000001</v>
      </c>
      <c r="DB317" s="26">
        <v>24.6587</v>
      </c>
      <c r="DC317" s="26">
        <v>24.448699999999999</v>
      </c>
      <c r="DD317" s="26">
        <v>24.696400000000001</v>
      </c>
      <c r="DE317" s="26">
        <v>24.322199999999999</v>
      </c>
      <c r="DF317" s="26">
        <v>23.782699999999998</v>
      </c>
      <c r="DG317" s="26">
        <v>24.465699999999998</v>
      </c>
      <c r="DH317" s="26">
        <v>25.438700000000001</v>
      </c>
      <c r="DI317" s="26">
        <v>25.1722</v>
      </c>
      <c r="DJ317" s="26">
        <v>25.665199999999999</v>
      </c>
      <c r="DK317" s="26">
        <v>25.324100000000001</v>
      </c>
      <c r="DL317" s="26">
        <v>24.1602</v>
      </c>
      <c r="DM317" s="26">
        <v>24.541599999999999</v>
      </c>
      <c r="DN317" s="26">
        <v>24.623799999999999</v>
      </c>
      <c r="DO317" s="26"/>
      <c r="DP317" s="26"/>
      <c r="DQ317" s="26"/>
      <c r="DR317" s="26" t="s">
        <v>34</v>
      </c>
      <c r="DS317" s="26">
        <v>15</v>
      </c>
      <c r="DT317" s="26">
        <v>9</v>
      </c>
      <c r="DU317" s="26">
        <v>3</v>
      </c>
      <c r="DV317" s="26">
        <v>48.8</v>
      </c>
      <c r="DW317" s="26">
        <v>34.700000000000003</v>
      </c>
      <c r="DX317" s="26">
        <v>8.5</v>
      </c>
      <c r="DY317" s="26">
        <v>29.032</v>
      </c>
      <c r="DZ317" s="26">
        <v>0</v>
      </c>
      <c r="EA317" s="26">
        <v>57.287999999999997</v>
      </c>
      <c r="EB317" s="26">
        <v>3835800000</v>
      </c>
      <c r="EC317" s="26">
        <v>276</v>
      </c>
      <c r="ED317" s="26">
        <v>6.4107000000000003</v>
      </c>
      <c r="EE317" s="30">
        <v>6.8014999999999996E-7</v>
      </c>
      <c r="EF317" s="26">
        <v>1</v>
      </c>
      <c r="EG317" s="26" t="s">
        <v>340</v>
      </c>
      <c r="EH317" s="26" t="s">
        <v>340</v>
      </c>
      <c r="EI317" s="26" t="s">
        <v>341</v>
      </c>
      <c r="EJ317" s="26" t="s">
        <v>342</v>
      </c>
      <c r="EK317" s="26" t="s">
        <v>343</v>
      </c>
    </row>
    <row r="318" spans="1:153">
      <c r="A318" s="26">
        <v>317</v>
      </c>
      <c r="B318" s="26">
        <v>26.1584</v>
      </c>
      <c r="C318" s="26">
        <v>26.5105</v>
      </c>
      <c r="D318" s="26">
        <v>26.1096</v>
      </c>
      <c r="E318" s="26">
        <v>25.6982</v>
      </c>
      <c r="F318" s="26">
        <v>25.769300000000001</v>
      </c>
      <c r="G318" s="26">
        <v>23.779800000000002</v>
      </c>
      <c r="H318" s="26">
        <v>19.938800000000001</v>
      </c>
      <c r="I318" s="26">
        <v>19.500699999999998</v>
      </c>
      <c r="J318" s="26">
        <v>21.3278</v>
      </c>
      <c r="K318" s="26">
        <v>25.871700000000001</v>
      </c>
      <c r="L318" s="26">
        <v>25.870899999999999</v>
      </c>
      <c r="M318" s="26">
        <v>25.771100000000001</v>
      </c>
      <c r="N318" s="26">
        <v>26.217400000000001</v>
      </c>
      <c r="O318" s="26">
        <v>23.9543</v>
      </c>
      <c r="P318" s="26">
        <v>24.468699999999998</v>
      </c>
      <c r="Q318" s="26">
        <v>24.167100000000001</v>
      </c>
      <c r="R318" s="26">
        <v>24.834099999999999</v>
      </c>
      <c r="S318" s="26">
        <v>25.432099999999998</v>
      </c>
      <c r="T318" s="26">
        <v>25.7925</v>
      </c>
      <c r="U318" s="26">
        <v>26.084800000000001</v>
      </c>
      <c r="V318" s="26">
        <v>26.220500000000001</v>
      </c>
      <c r="W318" s="26">
        <v>25.881399999999999</v>
      </c>
      <c r="X318" s="26">
        <v>25.688700000000001</v>
      </c>
      <c r="Y318" s="26">
        <v>26.033200000000001</v>
      </c>
      <c r="Z318" s="26">
        <v>23.7943</v>
      </c>
      <c r="AA318" s="26">
        <v>22.696400000000001</v>
      </c>
      <c r="AB318" s="26">
        <v>23.737200000000001</v>
      </c>
      <c r="AC318" s="26">
        <v>23.578399999999998</v>
      </c>
      <c r="AD318" s="26">
        <v>25.0334</v>
      </c>
      <c r="AE318" s="26">
        <v>25.7713</v>
      </c>
      <c r="AF318" s="26">
        <v>24.363299999999999</v>
      </c>
      <c r="AG318" s="26">
        <v>25.132000000000001</v>
      </c>
      <c r="AH318" s="26">
        <v>24.4313</v>
      </c>
      <c r="AI318" s="26">
        <v>20.9937</v>
      </c>
      <c r="AJ318" s="26">
        <v>21.522099999999998</v>
      </c>
      <c r="AK318" s="26">
        <v>19.249400000000001</v>
      </c>
      <c r="AL318" s="26">
        <v>22.1494</v>
      </c>
      <c r="AM318" s="26">
        <v>22.8628</v>
      </c>
      <c r="AN318" s="26">
        <v>22.5321</v>
      </c>
      <c r="AO318" s="26">
        <v>22.116900000000001</v>
      </c>
      <c r="AP318" s="26">
        <v>24.254799999999999</v>
      </c>
      <c r="AQ318" s="26">
        <v>26.1205</v>
      </c>
      <c r="AR318" s="26">
        <v>25.423999999999999</v>
      </c>
      <c r="AS318" s="26">
        <v>24.785599999999999</v>
      </c>
      <c r="AT318" s="26">
        <v>24.269600000000001</v>
      </c>
      <c r="AU318" s="26">
        <v>25.480499999999999</v>
      </c>
      <c r="AV318" s="26">
        <v>23.495699999999999</v>
      </c>
      <c r="AW318" s="26">
        <v>24.090399999999999</v>
      </c>
      <c r="AX318" s="26">
        <v>24.113399999999999</v>
      </c>
      <c r="AY318" s="26">
        <v>24.656600000000001</v>
      </c>
      <c r="AZ318" s="26">
        <v>24.6492</v>
      </c>
      <c r="BA318" s="26">
        <v>24.849399999999999</v>
      </c>
      <c r="BB318" s="26">
        <v>22.216899999999999</v>
      </c>
      <c r="BC318" s="26">
        <v>24.449300000000001</v>
      </c>
      <c r="BD318" s="26">
        <v>24.0138</v>
      </c>
      <c r="BE318" s="26">
        <v>24.935300000000002</v>
      </c>
      <c r="BF318" s="26">
        <v>22.1555</v>
      </c>
      <c r="BG318" s="26">
        <v>23.635000000000002</v>
      </c>
      <c r="BH318" s="26">
        <v>21.590399999999999</v>
      </c>
      <c r="BI318" s="26">
        <v>22.517800000000001</v>
      </c>
      <c r="BJ318" s="26">
        <v>22.380700000000001</v>
      </c>
      <c r="BK318" s="26">
        <v>21.628900000000002</v>
      </c>
      <c r="BL318" s="26">
        <v>24.491299999999999</v>
      </c>
      <c r="BM318" s="26">
        <v>22.184699999999999</v>
      </c>
      <c r="BN318" s="26">
        <v>21.597100000000001</v>
      </c>
      <c r="BO318" s="26">
        <v>22.644600000000001</v>
      </c>
      <c r="BP318" s="26">
        <v>23.505199999999999</v>
      </c>
      <c r="BQ318" s="26">
        <v>24.261600000000001</v>
      </c>
      <c r="BR318" s="26">
        <v>22.4392</v>
      </c>
      <c r="BS318" s="26">
        <v>22.3203</v>
      </c>
      <c r="BT318" s="26">
        <v>25.8171</v>
      </c>
      <c r="BU318" s="26">
        <v>25.1752</v>
      </c>
      <c r="BV318" s="26">
        <v>25.135000000000002</v>
      </c>
      <c r="BW318" s="26">
        <v>25.077500000000001</v>
      </c>
      <c r="BX318" s="26">
        <v>24.806000000000001</v>
      </c>
      <c r="BY318" s="26">
        <v>24.742999999999999</v>
      </c>
      <c r="BZ318" s="26">
        <v>24.618500000000001</v>
      </c>
      <c r="CA318" s="26">
        <v>25.0732</v>
      </c>
      <c r="CB318" s="26">
        <v>24.924099999999999</v>
      </c>
      <c r="CC318" s="26">
        <v>20.528500000000001</v>
      </c>
      <c r="CD318" s="26">
        <v>23.329699999999999</v>
      </c>
      <c r="CE318" s="26">
        <v>21.935099999999998</v>
      </c>
      <c r="CF318" s="26">
        <v>24.430800000000001</v>
      </c>
      <c r="CG318" s="26">
        <v>23.434999999999999</v>
      </c>
      <c r="CH318" s="26">
        <v>22.593</v>
      </c>
      <c r="CI318" s="26">
        <v>23.4758</v>
      </c>
      <c r="CJ318" s="26">
        <v>24.379899999999999</v>
      </c>
      <c r="CK318" s="26">
        <v>24.5212</v>
      </c>
      <c r="CL318" s="26">
        <v>22.709099999999999</v>
      </c>
      <c r="CM318" s="26">
        <v>23.7499</v>
      </c>
      <c r="CN318" s="26">
        <v>24.171299999999999</v>
      </c>
      <c r="CO318" s="26">
        <v>21.8291</v>
      </c>
      <c r="CP318" s="26">
        <v>25.490500000000001</v>
      </c>
      <c r="CQ318" s="26">
        <v>24.956800000000001</v>
      </c>
      <c r="CR318" s="26">
        <v>25.2742</v>
      </c>
      <c r="CS318" s="26">
        <v>24.5014</v>
      </c>
      <c r="CT318" s="26">
        <v>21.790400000000002</v>
      </c>
      <c r="CU318" s="26">
        <v>22.643899999999999</v>
      </c>
      <c r="CV318" s="26">
        <v>24.615200000000002</v>
      </c>
      <c r="CW318" s="26">
        <v>21.459099999999999</v>
      </c>
      <c r="CX318" s="26">
        <v>23.4011</v>
      </c>
      <c r="CY318" s="26">
        <v>22.8734</v>
      </c>
      <c r="CZ318" s="26">
        <v>23.882899999999999</v>
      </c>
      <c r="DA318" s="26">
        <v>23.808199999999999</v>
      </c>
      <c r="DB318" s="26">
        <v>24.283300000000001</v>
      </c>
      <c r="DC318" s="26">
        <v>21.962399999999999</v>
      </c>
      <c r="DD318" s="26">
        <v>23.124099999999999</v>
      </c>
      <c r="DE318" s="26">
        <v>21.841999999999999</v>
      </c>
      <c r="DF318" s="26">
        <v>24.2075</v>
      </c>
      <c r="DG318" s="26">
        <v>23.363299999999999</v>
      </c>
      <c r="DH318" s="26">
        <v>21.3278</v>
      </c>
      <c r="DI318" s="26">
        <v>24.1205</v>
      </c>
      <c r="DJ318" s="26">
        <v>22.778600000000001</v>
      </c>
      <c r="DK318" s="26">
        <v>23.554600000000001</v>
      </c>
      <c r="DL318" s="26">
        <v>22.834499999999998</v>
      </c>
      <c r="DM318" s="26">
        <v>23.929200000000002</v>
      </c>
      <c r="DN318" s="26">
        <v>23.423400000000001</v>
      </c>
      <c r="DO318" s="26"/>
      <c r="DP318" s="26"/>
      <c r="DQ318" s="26"/>
      <c r="DR318" s="26" t="s">
        <v>34</v>
      </c>
      <c r="DS318" s="26">
        <v>7</v>
      </c>
      <c r="DT318" s="26">
        <v>2</v>
      </c>
      <c r="DU318" s="26">
        <v>2</v>
      </c>
      <c r="DV318" s="26">
        <v>35.9</v>
      </c>
      <c r="DW318" s="26">
        <v>14.1</v>
      </c>
      <c r="DX318" s="26">
        <v>14.1</v>
      </c>
      <c r="DY318" s="26">
        <v>13.936</v>
      </c>
      <c r="DZ318" s="26">
        <v>0</v>
      </c>
      <c r="EA318" s="26">
        <v>18.501000000000001</v>
      </c>
      <c r="EB318" s="26">
        <v>2412300000</v>
      </c>
      <c r="EC318" s="26">
        <v>226</v>
      </c>
      <c r="ED318" s="26">
        <v>2.13347</v>
      </c>
      <c r="EE318" s="26">
        <v>8.8720599999999993E-3</v>
      </c>
      <c r="EF318" s="26">
        <v>1</v>
      </c>
      <c r="EG318" s="26" t="s">
        <v>1486</v>
      </c>
      <c r="EH318" s="26" t="s">
        <v>1486</v>
      </c>
      <c r="EI318" s="26" t="s">
        <v>1487</v>
      </c>
      <c r="EJ318" s="26" t="s">
        <v>1488</v>
      </c>
      <c r="EK318" s="26" t="s">
        <v>1489</v>
      </c>
      <c r="EW318" s="1"/>
    </row>
    <row r="319" spans="1:153">
      <c r="A319" s="26">
        <v>318</v>
      </c>
      <c r="B319" s="26">
        <v>23.8306</v>
      </c>
      <c r="C319" s="26">
        <v>24.4697</v>
      </c>
      <c r="D319" s="26">
        <v>24.400099999999998</v>
      </c>
      <c r="E319" s="26">
        <v>23.718299999999999</v>
      </c>
      <c r="F319" s="26">
        <v>23.700299999999999</v>
      </c>
      <c r="G319" s="26">
        <v>20.2621</v>
      </c>
      <c r="H319" s="26">
        <v>19.5456</v>
      </c>
      <c r="I319" s="26">
        <v>21.561399999999999</v>
      </c>
      <c r="J319" s="26">
        <v>20.507200000000001</v>
      </c>
      <c r="K319" s="26">
        <v>23.8506</v>
      </c>
      <c r="L319" s="26">
        <v>22.424199999999999</v>
      </c>
      <c r="M319" s="26">
        <v>23.453499999999998</v>
      </c>
      <c r="N319" s="26">
        <v>24.031500000000001</v>
      </c>
      <c r="O319" s="26">
        <v>20.7089</v>
      </c>
      <c r="P319" s="26">
        <v>23.357299999999999</v>
      </c>
      <c r="Q319" s="26">
        <v>19.18</v>
      </c>
      <c r="R319" s="26">
        <v>21.5565</v>
      </c>
      <c r="S319" s="26">
        <v>20.9435</v>
      </c>
      <c r="T319" s="26">
        <v>18.729500000000002</v>
      </c>
      <c r="U319" s="26">
        <v>23.993099999999998</v>
      </c>
      <c r="V319" s="26">
        <v>23.498999999999999</v>
      </c>
      <c r="W319" s="26">
        <v>21.395600000000002</v>
      </c>
      <c r="X319" s="26">
        <v>21.759</v>
      </c>
      <c r="Y319" s="26">
        <v>20.5337</v>
      </c>
      <c r="Z319" s="26">
        <v>24.602799999999998</v>
      </c>
      <c r="AA319" s="26">
        <v>25.088200000000001</v>
      </c>
      <c r="AB319" s="26">
        <v>24.998000000000001</v>
      </c>
      <c r="AC319" s="26">
        <v>24.7331</v>
      </c>
      <c r="AD319" s="26">
        <v>24.082000000000001</v>
      </c>
      <c r="AE319" s="26">
        <v>24.055499999999999</v>
      </c>
      <c r="AF319" s="26">
        <v>23.778600000000001</v>
      </c>
      <c r="AG319" s="26">
        <v>24.173300000000001</v>
      </c>
      <c r="AH319" s="26">
        <v>21.949300000000001</v>
      </c>
      <c r="AI319" s="26">
        <v>20.8032</v>
      </c>
      <c r="AJ319" s="26">
        <v>21.764900000000001</v>
      </c>
      <c r="AK319" s="26">
        <v>21.275500000000001</v>
      </c>
      <c r="AL319" s="26">
        <v>24.614599999999999</v>
      </c>
      <c r="AM319" s="26">
        <v>24.125399999999999</v>
      </c>
      <c r="AN319" s="26">
        <v>24.198699999999999</v>
      </c>
      <c r="AO319" s="26">
        <v>24.224799999999998</v>
      </c>
      <c r="AP319" s="26">
        <v>24.426400000000001</v>
      </c>
      <c r="AQ319" s="26">
        <v>21.194199999999999</v>
      </c>
      <c r="AR319" s="26">
        <v>23.654900000000001</v>
      </c>
      <c r="AS319" s="26">
        <v>24.036300000000001</v>
      </c>
      <c r="AT319" s="26">
        <v>23.534099999999999</v>
      </c>
      <c r="AU319" s="26">
        <v>23.560300000000002</v>
      </c>
      <c r="AV319" s="26">
        <v>23.6127</v>
      </c>
      <c r="AW319" s="26">
        <v>23.4968</v>
      </c>
      <c r="AX319" s="26">
        <v>23.478999999999999</v>
      </c>
      <c r="AY319" s="26">
        <v>23.362400000000001</v>
      </c>
      <c r="AZ319" s="26">
        <v>21.888400000000001</v>
      </c>
      <c r="BA319" s="26">
        <v>21.088100000000001</v>
      </c>
      <c r="BB319" s="26">
        <v>23.0213</v>
      </c>
      <c r="BC319" s="26">
        <v>22.175899999999999</v>
      </c>
      <c r="BD319" s="26">
        <v>22.7455</v>
      </c>
      <c r="BE319" s="26">
        <v>23.635999999999999</v>
      </c>
      <c r="BF319" s="26">
        <v>23.758099999999999</v>
      </c>
      <c r="BG319" s="26">
        <v>23.0243</v>
      </c>
      <c r="BH319" s="26">
        <v>23.6099</v>
      </c>
      <c r="BI319" s="26">
        <v>23.456499999999998</v>
      </c>
      <c r="BJ319" s="26">
        <v>23.495799999999999</v>
      </c>
      <c r="BK319" s="26">
        <v>23.4801</v>
      </c>
      <c r="BL319" s="26">
        <v>22.8963</v>
      </c>
      <c r="BM319" s="26">
        <v>23.339600000000001</v>
      </c>
      <c r="BN319" s="26">
        <v>23.909300000000002</v>
      </c>
      <c r="BO319" s="26">
        <v>23.932200000000002</v>
      </c>
      <c r="BP319" s="26">
        <v>23.482099999999999</v>
      </c>
      <c r="BQ319" s="26">
        <v>23.4923</v>
      </c>
      <c r="BR319" s="26">
        <v>23.466899999999999</v>
      </c>
      <c r="BS319" s="26">
        <v>22.871600000000001</v>
      </c>
      <c r="BT319" s="26">
        <v>23.826599999999999</v>
      </c>
      <c r="BU319" s="26">
        <v>24.557700000000001</v>
      </c>
      <c r="BV319" s="26">
        <v>24.315000000000001</v>
      </c>
      <c r="BW319" s="26">
        <v>23.959900000000001</v>
      </c>
      <c r="BX319" s="26">
        <v>24.592700000000001</v>
      </c>
      <c r="BY319" s="26">
        <v>24.209800000000001</v>
      </c>
      <c r="BZ319" s="26">
        <v>23.7744</v>
      </c>
      <c r="CA319" s="26">
        <v>24.257400000000001</v>
      </c>
      <c r="CB319" s="26">
        <v>25.168900000000001</v>
      </c>
      <c r="CC319" s="26">
        <v>24.5167</v>
      </c>
      <c r="CD319" s="26">
        <v>24.157800000000002</v>
      </c>
      <c r="CE319" s="26">
        <v>24.512699999999999</v>
      </c>
      <c r="CF319" s="26">
        <v>25.0441</v>
      </c>
      <c r="CG319" s="26">
        <v>24.227</v>
      </c>
      <c r="CH319" s="26">
        <v>22.9559</v>
      </c>
      <c r="CI319" s="26">
        <v>22.648</v>
      </c>
      <c r="CJ319" s="26">
        <v>23.298200000000001</v>
      </c>
      <c r="CK319" s="26">
        <v>24.679099999999998</v>
      </c>
      <c r="CL319" s="26">
        <v>24.636399999999998</v>
      </c>
      <c r="CM319" s="26">
        <v>24.303799999999999</v>
      </c>
      <c r="CN319" s="26">
        <v>24.084499999999998</v>
      </c>
      <c r="CO319" s="26">
        <v>25.5105</v>
      </c>
      <c r="CP319" s="26">
        <v>24.851500000000001</v>
      </c>
      <c r="CQ319" s="26">
        <v>23.611000000000001</v>
      </c>
      <c r="CR319" s="26">
        <v>23.4619</v>
      </c>
      <c r="CS319" s="26">
        <v>22.045000000000002</v>
      </c>
      <c r="CT319" s="26">
        <v>21.295999999999999</v>
      </c>
      <c r="CU319" s="26">
        <v>23.994800000000001</v>
      </c>
      <c r="CV319" s="26">
        <v>24.074100000000001</v>
      </c>
      <c r="CW319" s="26">
        <v>22.377600000000001</v>
      </c>
      <c r="CX319" s="26">
        <v>22.538499999999999</v>
      </c>
      <c r="CY319" s="26">
        <v>23.921099999999999</v>
      </c>
      <c r="CZ319" s="26">
        <v>23.824300000000001</v>
      </c>
      <c r="DA319" s="26">
        <v>23.6889</v>
      </c>
      <c r="DB319" s="26">
        <v>23.704799999999999</v>
      </c>
      <c r="DC319" s="26">
        <v>23.453800000000001</v>
      </c>
      <c r="DD319" s="26">
        <v>23.499600000000001</v>
      </c>
      <c r="DE319" s="26">
        <v>21.864999999999998</v>
      </c>
      <c r="DF319" s="26">
        <v>23.8948</v>
      </c>
      <c r="DG319" s="26">
        <v>23.838999999999999</v>
      </c>
      <c r="DH319" s="26">
        <v>20.559000000000001</v>
      </c>
      <c r="DI319" s="26">
        <v>22.0777</v>
      </c>
      <c r="DJ319" s="26">
        <v>23.768000000000001</v>
      </c>
      <c r="DK319" s="26">
        <v>23.0747</v>
      </c>
      <c r="DL319" s="26">
        <v>21.097799999999999</v>
      </c>
      <c r="DM319" s="26">
        <v>23.252800000000001</v>
      </c>
      <c r="DN319" s="26">
        <v>23.0473</v>
      </c>
      <c r="DO319" s="26"/>
      <c r="DP319" s="26"/>
      <c r="DQ319" s="26"/>
      <c r="DR319" s="26" t="s">
        <v>34</v>
      </c>
      <c r="DS319" s="26">
        <v>9</v>
      </c>
      <c r="DT319" s="26">
        <v>9</v>
      </c>
      <c r="DU319" s="26">
        <v>9</v>
      </c>
      <c r="DV319" s="26">
        <v>19.899999999999999</v>
      </c>
      <c r="DW319" s="26">
        <v>19.899999999999999</v>
      </c>
      <c r="DX319" s="26">
        <v>19.899999999999999</v>
      </c>
      <c r="DY319" s="26">
        <v>63.502000000000002</v>
      </c>
      <c r="DZ319" s="26">
        <v>0</v>
      </c>
      <c r="EA319" s="26">
        <v>52.713000000000001</v>
      </c>
      <c r="EB319" s="26">
        <v>1072800000</v>
      </c>
      <c r="EC319" s="26">
        <v>101</v>
      </c>
      <c r="ED319" s="26">
        <v>2.6752199999999999</v>
      </c>
      <c r="EE319" s="26">
        <v>2.7567400000000001E-3</v>
      </c>
      <c r="EF319" s="26">
        <v>1</v>
      </c>
      <c r="EG319" s="26" t="s">
        <v>1490</v>
      </c>
      <c r="EH319" s="26" t="s">
        <v>1491</v>
      </c>
      <c r="EI319" s="26" t="s">
        <v>1492</v>
      </c>
      <c r="EJ319" s="31">
        <v>40057</v>
      </c>
      <c r="EK319" s="26" t="s">
        <v>1493</v>
      </c>
    </row>
    <row r="320" spans="1:153">
      <c r="A320" s="26">
        <v>319</v>
      </c>
      <c r="B320" s="26">
        <v>24.6326</v>
      </c>
      <c r="C320" s="26">
        <v>25.096</v>
      </c>
      <c r="D320" s="26">
        <v>24.860900000000001</v>
      </c>
      <c r="E320" s="26">
        <v>24.746700000000001</v>
      </c>
      <c r="F320" s="26">
        <v>24.745100000000001</v>
      </c>
      <c r="G320" s="26">
        <v>24.761500000000002</v>
      </c>
      <c r="H320" s="26">
        <v>24.414200000000001</v>
      </c>
      <c r="I320" s="26">
        <v>20.961500000000001</v>
      </c>
      <c r="J320" s="26">
        <v>23.9788</v>
      </c>
      <c r="K320" s="26">
        <v>24.740400000000001</v>
      </c>
      <c r="L320" s="26">
        <v>24.5517</v>
      </c>
      <c r="M320" s="26">
        <v>24.580200000000001</v>
      </c>
      <c r="N320" s="26">
        <v>24.4024</v>
      </c>
      <c r="O320" s="26">
        <v>24.776700000000002</v>
      </c>
      <c r="P320" s="26">
        <v>24.5656</v>
      </c>
      <c r="Q320" s="26">
        <v>24.0395</v>
      </c>
      <c r="R320" s="26">
        <v>23.722899999999999</v>
      </c>
      <c r="S320" s="26">
        <v>23.797799999999999</v>
      </c>
      <c r="T320" s="26">
        <v>23.670999999999999</v>
      </c>
      <c r="U320" s="26">
        <v>24.720600000000001</v>
      </c>
      <c r="V320" s="26">
        <v>24.678699999999999</v>
      </c>
      <c r="W320" s="26">
        <v>24.547999999999998</v>
      </c>
      <c r="X320" s="26">
        <v>24.940999999999999</v>
      </c>
      <c r="Y320" s="26">
        <v>24.898199999999999</v>
      </c>
      <c r="Z320" s="26">
        <v>24.312200000000001</v>
      </c>
      <c r="AA320" s="26">
        <v>24.515899999999998</v>
      </c>
      <c r="AB320" s="26">
        <v>24.572500000000002</v>
      </c>
      <c r="AC320" s="26">
        <v>24.527999999999999</v>
      </c>
      <c r="AD320" s="26">
        <v>24.7972</v>
      </c>
      <c r="AE320" s="26">
        <v>24.470700000000001</v>
      </c>
      <c r="AF320" s="26">
        <v>24.454000000000001</v>
      </c>
      <c r="AG320" s="26">
        <v>25.050599999999999</v>
      </c>
      <c r="AH320" s="26">
        <v>23.078800000000001</v>
      </c>
      <c r="AI320" s="26">
        <v>23.632899999999999</v>
      </c>
      <c r="AJ320" s="26">
        <v>22.872399999999999</v>
      </c>
      <c r="AK320" s="26">
        <v>23.595300000000002</v>
      </c>
      <c r="AL320" s="26">
        <v>24.663</v>
      </c>
      <c r="AM320" s="26">
        <v>23.960899999999999</v>
      </c>
      <c r="AN320" s="26">
        <v>24.541699999999999</v>
      </c>
      <c r="AO320" s="26">
        <v>24.586500000000001</v>
      </c>
      <c r="AP320" s="26">
        <v>24.6541</v>
      </c>
      <c r="AQ320" s="26">
        <v>25.0871</v>
      </c>
      <c r="AR320" s="26">
        <v>24.6875</v>
      </c>
      <c r="AS320" s="26">
        <v>24.866700000000002</v>
      </c>
      <c r="AT320" s="26">
        <v>24.231999999999999</v>
      </c>
      <c r="AU320" s="26">
        <v>24.403700000000001</v>
      </c>
      <c r="AV320" s="26">
        <v>25.170999999999999</v>
      </c>
      <c r="AW320" s="26">
        <v>24.266200000000001</v>
      </c>
      <c r="AX320" s="26">
        <v>24.608000000000001</v>
      </c>
      <c r="AY320" s="26">
        <v>24.442399999999999</v>
      </c>
      <c r="AZ320" s="26">
        <v>24.483699999999999</v>
      </c>
      <c r="BA320" s="26">
        <v>24.713999999999999</v>
      </c>
      <c r="BB320" s="26">
        <v>24.538900000000002</v>
      </c>
      <c r="BC320" s="26">
        <v>24.667400000000001</v>
      </c>
      <c r="BD320" s="26">
        <v>24.3949</v>
      </c>
      <c r="BE320" s="26">
        <v>24.473099999999999</v>
      </c>
      <c r="BF320" s="26">
        <v>24.445399999999999</v>
      </c>
      <c r="BG320" s="26">
        <v>24.2471</v>
      </c>
      <c r="BH320" s="26">
        <v>24.258500000000002</v>
      </c>
      <c r="BI320" s="26">
        <v>24.3188</v>
      </c>
      <c r="BJ320" s="26">
        <v>24.514600000000002</v>
      </c>
      <c r="BK320" s="26">
        <v>24.542400000000001</v>
      </c>
      <c r="BL320" s="26">
        <v>24.757100000000001</v>
      </c>
      <c r="BM320" s="26">
        <v>24.7988</v>
      </c>
      <c r="BN320" s="26">
        <v>24.35</v>
      </c>
      <c r="BO320" s="26">
        <v>24.712499999999999</v>
      </c>
      <c r="BP320" s="26">
        <v>24.1557</v>
      </c>
      <c r="BQ320" s="26">
        <v>24.547699999999999</v>
      </c>
      <c r="BR320" s="26">
        <v>24.377300000000002</v>
      </c>
      <c r="BS320" s="26">
        <v>24.037199999999999</v>
      </c>
      <c r="BT320" s="26">
        <v>24.748799999999999</v>
      </c>
      <c r="BU320" s="26">
        <v>24.930199999999999</v>
      </c>
      <c r="BV320" s="26">
        <v>24.826699999999999</v>
      </c>
      <c r="BW320" s="26">
        <v>24.814499999999999</v>
      </c>
      <c r="BX320" s="26">
        <v>24.2119</v>
      </c>
      <c r="BY320" s="26">
        <v>24.248899999999999</v>
      </c>
      <c r="BZ320" s="26">
        <v>24.157</v>
      </c>
      <c r="CA320" s="26">
        <v>24.2698</v>
      </c>
      <c r="CB320" s="26">
        <v>23.9697</v>
      </c>
      <c r="CC320" s="26">
        <v>23.5517</v>
      </c>
      <c r="CD320" s="26">
        <v>22.444199999999999</v>
      </c>
      <c r="CE320" s="26">
        <v>22.647600000000001</v>
      </c>
      <c r="CF320" s="26">
        <v>24.446400000000001</v>
      </c>
      <c r="CG320" s="26">
        <v>24.217400000000001</v>
      </c>
      <c r="CH320" s="26">
        <v>24.222899999999999</v>
      </c>
      <c r="CI320" s="26">
        <v>24.139500000000002</v>
      </c>
      <c r="CJ320" s="26">
        <v>24.0092</v>
      </c>
      <c r="CK320" s="26">
        <v>24.233000000000001</v>
      </c>
      <c r="CL320" s="26">
        <v>24.195499999999999</v>
      </c>
      <c r="CM320" s="26">
        <v>24.663699999999999</v>
      </c>
      <c r="CN320" s="26">
        <v>24.442499999999999</v>
      </c>
      <c r="CO320" s="26">
        <v>23.970500000000001</v>
      </c>
      <c r="CP320" s="26">
        <v>25.0167</v>
      </c>
      <c r="CQ320" s="26">
        <v>24.764299999999999</v>
      </c>
      <c r="CR320" s="26">
        <v>24.476700000000001</v>
      </c>
      <c r="CS320" s="26">
        <v>24.033300000000001</v>
      </c>
      <c r="CT320" s="26">
        <v>23.135200000000001</v>
      </c>
      <c r="CU320" s="26">
        <v>24.3279</v>
      </c>
      <c r="CV320" s="26">
        <v>24.407800000000002</v>
      </c>
      <c r="CW320" s="26">
        <v>22.8505</v>
      </c>
      <c r="CX320" s="26">
        <v>24.471800000000002</v>
      </c>
      <c r="CY320" s="26">
        <v>24.443300000000001</v>
      </c>
      <c r="CZ320" s="26">
        <v>23.846299999999999</v>
      </c>
      <c r="DA320" s="26">
        <v>23.9602</v>
      </c>
      <c r="DB320" s="26">
        <v>24.248000000000001</v>
      </c>
      <c r="DC320" s="26">
        <v>24.321300000000001</v>
      </c>
      <c r="DD320" s="26">
        <v>23.947500000000002</v>
      </c>
      <c r="DE320" s="26">
        <v>23.061900000000001</v>
      </c>
      <c r="DF320" s="26">
        <v>24.354099999999999</v>
      </c>
      <c r="DG320" s="26">
        <v>24.3919</v>
      </c>
      <c r="DH320" s="26">
        <v>22.8428</v>
      </c>
      <c r="DI320" s="26">
        <v>23.110600000000002</v>
      </c>
      <c r="DJ320" s="26">
        <v>23.6907</v>
      </c>
      <c r="DK320" s="26">
        <v>24.275500000000001</v>
      </c>
      <c r="DL320" s="26">
        <v>24.4389</v>
      </c>
      <c r="DM320" s="26">
        <v>24.476900000000001</v>
      </c>
      <c r="DN320" s="26">
        <v>24.413</v>
      </c>
      <c r="DO320" s="26"/>
      <c r="DP320" s="26"/>
      <c r="DQ320" s="26"/>
      <c r="DR320" s="26" t="s">
        <v>34</v>
      </c>
      <c r="DS320" s="26">
        <v>7</v>
      </c>
      <c r="DT320" s="26">
        <v>7</v>
      </c>
      <c r="DU320" s="26">
        <v>2</v>
      </c>
      <c r="DV320" s="26">
        <v>25.1</v>
      </c>
      <c r="DW320" s="26">
        <v>25.1</v>
      </c>
      <c r="DX320" s="26">
        <v>8.4</v>
      </c>
      <c r="DY320" s="26">
        <v>39.548000000000002</v>
      </c>
      <c r="DZ320" s="26">
        <v>0</v>
      </c>
      <c r="EA320" s="26">
        <v>63.728000000000002</v>
      </c>
      <c r="EB320" s="26">
        <v>2328500000</v>
      </c>
      <c r="EC320" s="26">
        <v>330</v>
      </c>
      <c r="ED320" s="26">
        <v>2.2703799999999998</v>
      </c>
      <c r="EE320" s="26">
        <v>6.5492800000000002E-3</v>
      </c>
      <c r="EF320" s="26">
        <v>1</v>
      </c>
      <c r="EG320" s="26" t="s">
        <v>996</v>
      </c>
      <c r="EH320" s="26" t="s">
        <v>996</v>
      </c>
      <c r="EI320" s="26" t="s">
        <v>997</v>
      </c>
      <c r="EJ320" s="26" t="s">
        <v>998</v>
      </c>
      <c r="EK320" s="26" t="s">
        <v>999</v>
      </c>
    </row>
    <row r="321" spans="1:153">
      <c r="A321" s="26">
        <v>320</v>
      </c>
      <c r="B321" s="26">
        <v>29.403099999999998</v>
      </c>
      <c r="C321" s="26">
        <v>29.221</v>
      </c>
      <c r="D321" s="26">
        <v>29.4512</v>
      </c>
      <c r="E321" s="26">
        <v>29.570499999999999</v>
      </c>
      <c r="F321" s="26">
        <v>29.444700000000001</v>
      </c>
      <c r="G321" s="26">
        <v>26.113499999999998</v>
      </c>
      <c r="H321" s="26">
        <v>20.683900000000001</v>
      </c>
      <c r="I321" s="26">
        <v>20.430499999999999</v>
      </c>
      <c r="J321" s="26">
        <v>22.355399999999999</v>
      </c>
      <c r="K321" s="26">
        <v>29.555499999999999</v>
      </c>
      <c r="L321" s="26">
        <v>29.558399999999999</v>
      </c>
      <c r="M321" s="26">
        <v>29.186900000000001</v>
      </c>
      <c r="N321" s="26">
        <v>29.451899999999998</v>
      </c>
      <c r="O321" s="26">
        <v>29.3002</v>
      </c>
      <c r="P321" s="26">
        <v>29.256499999999999</v>
      </c>
      <c r="Q321" s="26">
        <v>20.484500000000001</v>
      </c>
      <c r="R321" s="26">
        <v>23.690100000000001</v>
      </c>
      <c r="S321" s="26">
        <v>24.524000000000001</v>
      </c>
      <c r="T321" s="26">
        <v>25.066700000000001</v>
      </c>
      <c r="U321" s="26">
        <v>29.397500000000001</v>
      </c>
      <c r="V321" s="26">
        <v>29.3917</v>
      </c>
      <c r="W321" s="26">
        <v>29.4833</v>
      </c>
      <c r="X321" s="26">
        <v>29.625499999999999</v>
      </c>
      <c r="Y321" s="26">
        <v>29.257300000000001</v>
      </c>
      <c r="Z321" s="26">
        <v>29.3935</v>
      </c>
      <c r="AA321" s="26">
        <v>29.537199999999999</v>
      </c>
      <c r="AB321" s="26">
        <v>29.2425</v>
      </c>
      <c r="AC321" s="26">
        <v>28.975000000000001</v>
      </c>
      <c r="AD321" s="26">
        <v>29.6569</v>
      </c>
      <c r="AE321" s="26">
        <v>30.0609</v>
      </c>
      <c r="AF321" s="26">
        <v>29.694700000000001</v>
      </c>
      <c r="AG321" s="26">
        <v>29.744399999999999</v>
      </c>
      <c r="AH321" s="26">
        <v>29.078800000000001</v>
      </c>
      <c r="AI321" s="26">
        <v>20.133400000000002</v>
      </c>
      <c r="AJ321" s="26">
        <v>22.375900000000001</v>
      </c>
      <c r="AK321" s="26">
        <v>20.2606</v>
      </c>
      <c r="AL321" s="26">
        <v>27.601700000000001</v>
      </c>
      <c r="AM321" s="26">
        <v>27.312899999999999</v>
      </c>
      <c r="AN321" s="26">
        <v>27.202500000000001</v>
      </c>
      <c r="AO321" s="26">
        <v>27.595600000000001</v>
      </c>
      <c r="AP321" s="26">
        <v>28.6952</v>
      </c>
      <c r="AQ321" s="26">
        <v>28.844100000000001</v>
      </c>
      <c r="AR321" s="26">
        <v>29.572399999999998</v>
      </c>
      <c r="AS321" s="26">
        <v>29.599699999999999</v>
      </c>
      <c r="AT321" s="26">
        <v>29.1432</v>
      </c>
      <c r="AU321" s="26">
        <v>29.213999999999999</v>
      </c>
      <c r="AV321" s="26">
        <v>29.296600000000002</v>
      </c>
      <c r="AW321" s="26">
        <v>29.149899999999999</v>
      </c>
      <c r="AX321" s="26">
        <v>29.075700000000001</v>
      </c>
      <c r="AY321" s="26">
        <v>27.647099999999998</v>
      </c>
      <c r="AZ321" s="26">
        <v>27.703399999999998</v>
      </c>
      <c r="BA321" s="26">
        <v>27.707699999999999</v>
      </c>
      <c r="BB321" s="26">
        <v>27.670100000000001</v>
      </c>
      <c r="BC321" s="26">
        <v>27.4815</v>
      </c>
      <c r="BD321" s="26">
        <v>28.3428</v>
      </c>
      <c r="BE321" s="26">
        <v>28.0672</v>
      </c>
      <c r="BF321" s="26">
        <v>27.427299999999999</v>
      </c>
      <c r="BG321" s="26">
        <v>27.843699999999998</v>
      </c>
      <c r="BH321" s="26">
        <v>27.867699999999999</v>
      </c>
      <c r="BI321" s="26">
        <v>27.922499999999999</v>
      </c>
      <c r="BJ321" s="26">
        <v>27.972999999999999</v>
      </c>
      <c r="BK321" s="26">
        <v>27.935199999999998</v>
      </c>
      <c r="BL321" s="26">
        <v>27.6587</v>
      </c>
      <c r="BM321" s="26">
        <v>27.618500000000001</v>
      </c>
      <c r="BN321" s="26">
        <v>27.843900000000001</v>
      </c>
      <c r="BO321" s="26">
        <v>27.817799999999998</v>
      </c>
      <c r="BP321" s="26">
        <v>26.966100000000001</v>
      </c>
      <c r="BQ321" s="26">
        <v>27.5078</v>
      </c>
      <c r="BR321" s="26">
        <v>26.6983</v>
      </c>
      <c r="BS321" s="26">
        <v>27.101900000000001</v>
      </c>
      <c r="BT321" s="26">
        <v>29.116900000000001</v>
      </c>
      <c r="BU321" s="26">
        <v>29.367100000000001</v>
      </c>
      <c r="BV321" s="26">
        <v>29.268699999999999</v>
      </c>
      <c r="BW321" s="26">
        <v>28.917100000000001</v>
      </c>
      <c r="BX321" s="26">
        <v>29.1875</v>
      </c>
      <c r="BY321" s="26">
        <v>28.985600000000002</v>
      </c>
      <c r="BZ321" s="26">
        <v>28.699300000000001</v>
      </c>
      <c r="CA321" s="26">
        <v>28.7362</v>
      </c>
      <c r="CB321" s="26">
        <v>29.471599999999999</v>
      </c>
      <c r="CC321" s="26">
        <v>29.398</v>
      </c>
      <c r="CD321" s="26">
        <v>29.1922</v>
      </c>
      <c r="CE321" s="26">
        <v>28.757999999999999</v>
      </c>
      <c r="CF321" s="26">
        <v>29.4557</v>
      </c>
      <c r="CG321" s="26">
        <v>28.2395</v>
      </c>
      <c r="CH321" s="26">
        <v>28.33</v>
      </c>
      <c r="CI321" s="26">
        <v>27.998699999999999</v>
      </c>
      <c r="CJ321" s="26">
        <v>28.5214</v>
      </c>
      <c r="CK321" s="26">
        <v>28.749500000000001</v>
      </c>
      <c r="CL321" s="26">
        <v>28.252700000000001</v>
      </c>
      <c r="CM321" s="26">
        <v>28.598299999999998</v>
      </c>
      <c r="CN321" s="26">
        <v>28.745699999999999</v>
      </c>
      <c r="CO321" s="26">
        <v>29.563600000000001</v>
      </c>
      <c r="CP321" s="26">
        <v>29.412800000000001</v>
      </c>
      <c r="CQ321" s="26">
        <v>28.8108</v>
      </c>
      <c r="CR321" s="26">
        <v>28.470099999999999</v>
      </c>
      <c r="CS321" s="26">
        <v>28.104399999999998</v>
      </c>
      <c r="CT321" s="26">
        <v>27.918099999999999</v>
      </c>
      <c r="CU321" s="26">
        <v>29.165400000000002</v>
      </c>
      <c r="CV321" s="26">
        <v>29.264600000000002</v>
      </c>
      <c r="CW321" s="26">
        <v>28.803799999999999</v>
      </c>
      <c r="CX321" s="26">
        <v>28.976900000000001</v>
      </c>
      <c r="CY321" s="26">
        <v>28.873000000000001</v>
      </c>
      <c r="CZ321" s="26">
        <v>28.5502</v>
      </c>
      <c r="DA321" s="26">
        <v>28.396799999999999</v>
      </c>
      <c r="DB321" s="26">
        <v>28.563700000000001</v>
      </c>
      <c r="DC321" s="26">
        <v>28.337399999999999</v>
      </c>
      <c r="DD321" s="26">
        <v>28.003399999999999</v>
      </c>
      <c r="DE321" s="26">
        <v>27.8779</v>
      </c>
      <c r="DF321" s="26">
        <v>28.385100000000001</v>
      </c>
      <c r="DG321" s="26">
        <v>28.604399999999998</v>
      </c>
      <c r="DH321" s="26">
        <v>27.691099999999999</v>
      </c>
      <c r="DI321" s="26">
        <v>28.2638</v>
      </c>
      <c r="DJ321" s="26">
        <v>27.863700000000001</v>
      </c>
      <c r="DK321" s="26">
        <v>28.599699999999999</v>
      </c>
      <c r="DL321" s="26">
        <v>28.6525</v>
      </c>
      <c r="DM321" s="26">
        <v>28.601700000000001</v>
      </c>
      <c r="DN321" s="26">
        <v>28.780899999999999</v>
      </c>
      <c r="DO321" s="26"/>
      <c r="DP321" s="26"/>
      <c r="DQ321" s="26"/>
      <c r="DR321" s="26" t="s">
        <v>34</v>
      </c>
      <c r="DS321" s="26">
        <v>10</v>
      </c>
      <c r="DT321" s="26">
        <v>10</v>
      </c>
      <c r="DU321" s="26">
        <v>3</v>
      </c>
      <c r="DV321" s="26">
        <v>39</v>
      </c>
      <c r="DW321" s="26">
        <v>39</v>
      </c>
      <c r="DX321" s="26">
        <v>12.2</v>
      </c>
      <c r="DY321" s="26">
        <v>21.364000000000001</v>
      </c>
      <c r="DZ321" s="26">
        <v>0</v>
      </c>
      <c r="EA321" s="26">
        <v>28.588999999999999</v>
      </c>
      <c r="EB321" s="26">
        <v>33702000000</v>
      </c>
      <c r="EC321" s="26">
        <v>499</v>
      </c>
      <c r="ED321" s="26">
        <v>4.0989599999999999</v>
      </c>
      <c r="EE321" s="26">
        <v>1.17175E-4</v>
      </c>
      <c r="EF321" s="26">
        <v>1</v>
      </c>
      <c r="EG321" s="26" t="s">
        <v>585</v>
      </c>
      <c r="EH321" s="26" t="s">
        <v>586</v>
      </c>
      <c r="EI321" s="26" t="s">
        <v>587</v>
      </c>
      <c r="EJ321" s="26" t="s">
        <v>588</v>
      </c>
      <c r="EK321" s="26" t="s">
        <v>589</v>
      </c>
    </row>
    <row r="322" spans="1:153">
      <c r="A322" s="26">
        <v>321</v>
      </c>
      <c r="B322" s="26">
        <v>24.8736</v>
      </c>
      <c r="C322" s="26">
        <v>24.864100000000001</v>
      </c>
      <c r="D322" s="26">
        <v>25.070499999999999</v>
      </c>
      <c r="E322" s="26">
        <v>24.806999999999999</v>
      </c>
      <c r="F322" s="26">
        <v>24.961200000000002</v>
      </c>
      <c r="G322" s="26">
        <v>23.681100000000001</v>
      </c>
      <c r="H322" s="26">
        <v>23.9358</v>
      </c>
      <c r="I322" s="26">
        <v>21.0444</v>
      </c>
      <c r="J322" s="26">
        <v>23.594000000000001</v>
      </c>
      <c r="K322" s="26">
        <v>24.284300000000002</v>
      </c>
      <c r="L322" s="26">
        <v>24.5275</v>
      </c>
      <c r="M322" s="26">
        <v>24.115500000000001</v>
      </c>
      <c r="N322" s="26">
        <v>24.1769</v>
      </c>
      <c r="O322" s="26">
        <v>24.78</v>
      </c>
      <c r="P322" s="26">
        <v>23.894600000000001</v>
      </c>
      <c r="Q322" s="26">
        <v>20.848099999999999</v>
      </c>
      <c r="R322" s="26">
        <v>23.128900000000002</v>
      </c>
      <c r="S322" s="26">
        <v>19.460899999999999</v>
      </c>
      <c r="T322" s="26">
        <v>19.956199999999999</v>
      </c>
      <c r="U322" s="26">
        <v>23.9405</v>
      </c>
      <c r="V322" s="26">
        <v>25.516200000000001</v>
      </c>
      <c r="W322" s="26">
        <v>25.478899999999999</v>
      </c>
      <c r="X322" s="26">
        <v>25.019400000000001</v>
      </c>
      <c r="Y322" s="26">
        <v>24.962700000000002</v>
      </c>
      <c r="Z322" s="26">
        <v>25.079499999999999</v>
      </c>
      <c r="AA322" s="26">
        <v>25.295500000000001</v>
      </c>
      <c r="AB322" s="26">
        <v>25.381499999999999</v>
      </c>
      <c r="AC322" s="26">
        <v>25.14</v>
      </c>
      <c r="AD322" s="26">
        <v>24.606200000000001</v>
      </c>
      <c r="AE322" s="26">
        <v>24.8246</v>
      </c>
      <c r="AF322" s="26">
        <v>24.404900000000001</v>
      </c>
      <c r="AG322" s="26">
        <v>25.065999999999999</v>
      </c>
      <c r="AH322" s="26">
        <v>21.8141</v>
      </c>
      <c r="AI322" s="26">
        <v>20.459099999999999</v>
      </c>
      <c r="AJ322" s="26">
        <v>20.038699999999999</v>
      </c>
      <c r="AK322" s="26">
        <v>19.2317</v>
      </c>
      <c r="AL322" s="26">
        <v>24.5307</v>
      </c>
      <c r="AM322" s="26">
        <v>24.100300000000001</v>
      </c>
      <c r="AN322" s="26">
        <v>24.3095</v>
      </c>
      <c r="AO322" s="26">
        <v>24.293099999999999</v>
      </c>
      <c r="AP322" s="26">
        <v>25.018899999999999</v>
      </c>
      <c r="AQ322" s="26">
        <v>23.757400000000001</v>
      </c>
      <c r="AR322" s="26">
        <v>23.294699999999999</v>
      </c>
      <c r="AS322" s="26">
        <v>21.270399999999999</v>
      </c>
      <c r="AT322" s="26">
        <v>23.9223</v>
      </c>
      <c r="AU322" s="26">
        <v>24.322099999999999</v>
      </c>
      <c r="AV322" s="26">
        <v>24.587299999999999</v>
      </c>
      <c r="AW322" s="26">
        <v>23.9192</v>
      </c>
      <c r="AX322" s="26">
        <v>24.4496</v>
      </c>
      <c r="AY322" s="26">
        <v>24.2272</v>
      </c>
      <c r="AZ322" s="26">
        <v>24.0214</v>
      </c>
      <c r="BA322" s="26">
        <v>24.060199999999998</v>
      </c>
      <c r="BB322" s="26">
        <v>23.903700000000001</v>
      </c>
      <c r="BC322" s="26">
        <v>23.682400000000001</v>
      </c>
      <c r="BD322" s="26">
        <v>24.111699999999999</v>
      </c>
      <c r="BE322" s="26">
        <v>23.862300000000001</v>
      </c>
      <c r="BF322" s="26">
        <v>23.6645</v>
      </c>
      <c r="BG322" s="26">
        <v>23.766400000000001</v>
      </c>
      <c r="BH322" s="26">
        <v>24.472799999999999</v>
      </c>
      <c r="BI322" s="26">
        <v>24.7912</v>
      </c>
      <c r="BJ322" s="26">
        <v>24.375599999999999</v>
      </c>
      <c r="BK322" s="26">
        <v>24.0427</v>
      </c>
      <c r="BL322" s="26">
        <v>22.4405</v>
      </c>
      <c r="BM322" s="26">
        <v>24.224599999999999</v>
      </c>
      <c r="BN322" s="26">
        <v>24.0045</v>
      </c>
      <c r="BO322" s="26">
        <v>24.396000000000001</v>
      </c>
      <c r="BP322" s="26">
        <v>24.398099999999999</v>
      </c>
      <c r="BQ322" s="26">
        <v>24.2561</v>
      </c>
      <c r="BR322" s="26">
        <v>24.696000000000002</v>
      </c>
      <c r="BS322" s="26">
        <v>24.415299999999998</v>
      </c>
      <c r="BT322" s="26">
        <v>24.079499999999999</v>
      </c>
      <c r="BU322" s="26">
        <v>23.912500000000001</v>
      </c>
      <c r="BV322" s="26">
        <v>23.578700000000001</v>
      </c>
      <c r="BW322" s="26">
        <v>23.462499999999999</v>
      </c>
      <c r="BX322" s="26">
        <v>23.998000000000001</v>
      </c>
      <c r="BY322" s="26">
        <v>23.878</v>
      </c>
      <c r="BZ322" s="26">
        <v>23.943200000000001</v>
      </c>
      <c r="CA322" s="26">
        <v>23.721699999999998</v>
      </c>
      <c r="CB322" s="26">
        <v>21.713799999999999</v>
      </c>
      <c r="CC322" s="26">
        <v>23.372800000000002</v>
      </c>
      <c r="CD322" s="26">
        <v>23.3626</v>
      </c>
      <c r="CE322" s="26">
        <v>22.8902</v>
      </c>
      <c r="CF322" s="26">
        <v>24.154399999999999</v>
      </c>
      <c r="CG322" s="26">
        <v>23.6248</v>
      </c>
      <c r="CH322" s="26">
        <v>23.326599999999999</v>
      </c>
      <c r="CI322" s="26">
        <v>23.023099999999999</v>
      </c>
      <c r="CJ322" s="26">
        <v>23.1874</v>
      </c>
      <c r="CK322" s="26">
        <v>24.135300000000001</v>
      </c>
      <c r="CL322" s="26">
        <v>23.827999999999999</v>
      </c>
      <c r="CM322" s="26">
        <v>24.229600000000001</v>
      </c>
      <c r="CN322" s="26">
        <v>24.1755</v>
      </c>
      <c r="CO322" s="26">
        <v>23.821100000000001</v>
      </c>
      <c r="CP322" s="26">
        <v>23.868400000000001</v>
      </c>
      <c r="CQ322" s="26">
        <v>23.927099999999999</v>
      </c>
      <c r="CR322" s="26">
        <v>23.6861</v>
      </c>
      <c r="CS322" s="26">
        <v>23.726199999999999</v>
      </c>
      <c r="CT322" s="26">
        <v>23.203800000000001</v>
      </c>
      <c r="CU322" s="26">
        <v>23.212</v>
      </c>
      <c r="CV322" s="26">
        <v>22.517900000000001</v>
      </c>
      <c r="CW322" s="26">
        <v>22.640899999999998</v>
      </c>
      <c r="CX322" s="26">
        <v>22.405000000000001</v>
      </c>
      <c r="CY322" s="26">
        <v>23.714500000000001</v>
      </c>
      <c r="CZ322" s="26">
        <v>23.260999999999999</v>
      </c>
      <c r="DA322" s="26">
        <v>23.025300000000001</v>
      </c>
      <c r="DB322" s="26">
        <v>22.456</v>
      </c>
      <c r="DC322" s="26">
        <v>23.212</v>
      </c>
      <c r="DD322" s="26">
        <v>21.216100000000001</v>
      </c>
      <c r="DE322" s="26">
        <v>22.043600000000001</v>
      </c>
      <c r="DF322" s="26">
        <v>22.985499999999998</v>
      </c>
      <c r="DG322" s="26">
        <v>21.729700000000001</v>
      </c>
      <c r="DH322" s="26">
        <v>24.528400000000001</v>
      </c>
      <c r="DI322" s="26">
        <v>24.146699999999999</v>
      </c>
      <c r="DJ322" s="26">
        <v>24.207799999999999</v>
      </c>
      <c r="DK322" s="26">
        <v>21.4757</v>
      </c>
      <c r="DL322" s="26">
        <v>23.3291</v>
      </c>
      <c r="DM322" s="26">
        <v>21.734200000000001</v>
      </c>
      <c r="DN322" s="26">
        <v>21.883600000000001</v>
      </c>
      <c r="DO322" s="26"/>
      <c r="DP322" s="26"/>
      <c r="DQ322" s="26"/>
      <c r="DR322" s="26" t="s">
        <v>34</v>
      </c>
      <c r="DS322" s="26">
        <v>4</v>
      </c>
      <c r="DT322" s="26">
        <v>4</v>
      </c>
      <c r="DU322" s="26">
        <v>4</v>
      </c>
      <c r="DV322" s="26">
        <v>10.8</v>
      </c>
      <c r="DW322" s="26">
        <v>10.8</v>
      </c>
      <c r="DX322" s="26">
        <v>10.8</v>
      </c>
      <c r="DY322" s="26">
        <v>41.389000000000003</v>
      </c>
      <c r="DZ322" s="26">
        <v>0</v>
      </c>
      <c r="EA322" s="26">
        <v>80.075999999999993</v>
      </c>
      <c r="EB322" s="26">
        <v>1463500000</v>
      </c>
      <c r="EC322" s="26">
        <v>176</v>
      </c>
      <c r="ED322" s="26">
        <v>9.4294499999999992</v>
      </c>
      <c r="EE322" s="30">
        <v>8.7221599999999998E-10</v>
      </c>
      <c r="EF322" s="26">
        <v>1</v>
      </c>
      <c r="EG322" s="26" t="s">
        <v>717</v>
      </c>
      <c r="EH322" s="26" t="s">
        <v>717</v>
      </c>
      <c r="EI322" s="26" t="s">
        <v>718</v>
      </c>
      <c r="EJ322" s="26" t="s">
        <v>719</v>
      </c>
      <c r="EK322" s="26" t="s">
        <v>720</v>
      </c>
    </row>
    <row r="323" spans="1:153">
      <c r="A323" s="26">
        <v>322</v>
      </c>
      <c r="B323" s="26">
        <v>23.832799999999999</v>
      </c>
      <c r="C323" s="26">
        <v>23.768999999999998</v>
      </c>
      <c r="D323" s="26">
        <v>23.718</v>
      </c>
      <c r="E323" s="26">
        <v>23.6021</v>
      </c>
      <c r="F323" s="26">
        <v>23.6297</v>
      </c>
      <c r="G323" s="26">
        <v>23.817900000000002</v>
      </c>
      <c r="H323" s="26">
        <v>24.286899999999999</v>
      </c>
      <c r="I323" s="26">
        <v>18.685099999999998</v>
      </c>
      <c r="J323" s="26">
        <v>20.230499999999999</v>
      </c>
      <c r="K323" s="26">
        <v>23.299800000000001</v>
      </c>
      <c r="L323" s="26">
        <v>23.331700000000001</v>
      </c>
      <c r="M323" s="26">
        <v>23.1479</v>
      </c>
      <c r="N323" s="26">
        <v>22.817799999999998</v>
      </c>
      <c r="O323" s="26">
        <v>22.5701</v>
      </c>
      <c r="P323" s="26">
        <v>22.0426</v>
      </c>
      <c r="Q323" s="26">
        <v>23.137799999999999</v>
      </c>
      <c r="R323" s="26">
        <v>23.011399999999998</v>
      </c>
      <c r="S323" s="26">
        <v>22.714500000000001</v>
      </c>
      <c r="T323" s="26">
        <v>22.8751</v>
      </c>
      <c r="U323" s="26">
        <v>23.544</v>
      </c>
      <c r="V323" s="26">
        <v>24.2989</v>
      </c>
      <c r="W323" s="26">
        <v>24.369199999999999</v>
      </c>
      <c r="X323" s="26">
        <v>22.152999999999999</v>
      </c>
      <c r="Y323" s="26">
        <v>23.730599999999999</v>
      </c>
      <c r="Z323" s="26">
        <v>21.7895</v>
      </c>
      <c r="AA323" s="26">
        <v>23.922899999999998</v>
      </c>
      <c r="AB323" s="26">
        <v>23.997900000000001</v>
      </c>
      <c r="AC323" s="26">
        <v>23.5914</v>
      </c>
      <c r="AD323" s="26">
        <v>24.2654</v>
      </c>
      <c r="AE323" s="26">
        <v>22.149899999999999</v>
      </c>
      <c r="AF323" s="26">
        <v>23.608899999999998</v>
      </c>
      <c r="AG323" s="26">
        <v>23.058199999999999</v>
      </c>
      <c r="AH323" s="26">
        <v>24.5504</v>
      </c>
      <c r="AI323" s="26">
        <v>20.541599999999999</v>
      </c>
      <c r="AJ323" s="26">
        <v>22.495699999999999</v>
      </c>
      <c r="AK323" s="26">
        <v>20.311599999999999</v>
      </c>
      <c r="AL323" s="26">
        <v>25.622599999999998</v>
      </c>
      <c r="AM323" s="26">
        <v>25.554200000000002</v>
      </c>
      <c r="AN323" s="26">
        <v>25.3765</v>
      </c>
      <c r="AO323" s="26">
        <v>25.605399999999999</v>
      </c>
      <c r="AP323" s="26">
        <v>21.748200000000001</v>
      </c>
      <c r="AQ323" s="26">
        <v>21.022099999999998</v>
      </c>
      <c r="AR323" s="26">
        <v>23.853000000000002</v>
      </c>
      <c r="AS323" s="26">
        <v>23.9819</v>
      </c>
      <c r="AT323" s="26">
        <v>21.776700000000002</v>
      </c>
      <c r="AU323" s="26">
        <v>23.067499999999999</v>
      </c>
      <c r="AV323" s="26">
        <v>23.186199999999999</v>
      </c>
      <c r="AW323" s="26">
        <v>22.416499999999999</v>
      </c>
      <c r="AX323" s="26">
        <v>23.465599999999998</v>
      </c>
      <c r="AY323" s="26">
        <v>24.5975</v>
      </c>
      <c r="AZ323" s="26">
        <v>24.7471</v>
      </c>
      <c r="BA323" s="26">
        <v>21.545100000000001</v>
      </c>
      <c r="BB323" s="26">
        <v>21.5992</v>
      </c>
      <c r="BC323" s="26">
        <v>24.6891</v>
      </c>
      <c r="BD323" s="26">
        <v>22.7377</v>
      </c>
      <c r="BE323" s="26">
        <v>24.571999999999999</v>
      </c>
      <c r="BF323" s="26">
        <v>21.696000000000002</v>
      </c>
      <c r="BG323" s="26">
        <v>24.208300000000001</v>
      </c>
      <c r="BH323" s="26">
        <v>26.011600000000001</v>
      </c>
      <c r="BI323" s="26">
        <v>26.007899999999999</v>
      </c>
      <c r="BJ323" s="26">
        <v>21.825600000000001</v>
      </c>
      <c r="BK323" s="26">
        <v>25.645800000000001</v>
      </c>
      <c r="BL323" s="26">
        <v>24.267900000000001</v>
      </c>
      <c r="BM323" s="26">
        <v>25.759699999999999</v>
      </c>
      <c r="BN323" s="26">
        <v>25.3416</v>
      </c>
      <c r="BO323" s="26">
        <v>24.6311</v>
      </c>
      <c r="BP323" s="26">
        <v>23.3339</v>
      </c>
      <c r="BQ323" s="26">
        <v>23.479399999999998</v>
      </c>
      <c r="BR323" s="26">
        <v>23.052099999999999</v>
      </c>
      <c r="BS323" s="26">
        <v>23.437200000000001</v>
      </c>
      <c r="BT323" s="26">
        <v>22.275600000000001</v>
      </c>
      <c r="BU323" s="26">
        <v>22.603200000000001</v>
      </c>
      <c r="BV323" s="26">
        <v>22.291799999999999</v>
      </c>
      <c r="BW323" s="26">
        <v>22.646799999999999</v>
      </c>
      <c r="BX323" s="26">
        <v>24.9941</v>
      </c>
      <c r="BY323" s="26">
        <v>24.113199999999999</v>
      </c>
      <c r="BZ323" s="26">
        <v>23.922799999999999</v>
      </c>
      <c r="CA323" s="26">
        <v>24.195</v>
      </c>
      <c r="CB323" s="26">
        <v>23.7013</v>
      </c>
      <c r="CC323" s="26">
        <v>24.108699999999999</v>
      </c>
      <c r="CD323" s="26">
        <v>22.854399999999998</v>
      </c>
      <c r="CE323" s="26">
        <v>23.0626</v>
      </c>
      <c r="CF323" s="26">
        <v>25.069500000000001</v>
      </c>
      <c r="CG323" s="26">
        <v>24.324400000000001</v>
      </c>
      <c r="CH323" s="26">
        <v>23.433499999999999</v>
      </c>
      <c r="CI323" s="26">
        <v>23.9039</v>
      </c>
      <c r="CJ323" s="26">
        <v>23.170200000000001</v>
      </c>
      <c r="CK323" s="26">
        <v>24.849499999999999</v>
      </c>
      <c r="CL323" s="26">
        <v>25.738099999999999</v>
      </c>
      <c r="CM323" s="26">
        <v>25.099900000000002</v>
      </c>
      <c r="CN323" s="26">
        <v>25.020800000000001</v>
      </c>
      <c r="CO323" s="26">
        <v>21.908899999999999</v>
      </c>
      <c r="CP323" s="26">
        <v>23.070399999999999</v>
      </c>
      <c r="CQ323" s="26">
        <v>23.584099999999999</v>
      </c>
      <c r="CR323" s="26">
        <v>22.7378</v>
      </c>
      <c r="CS323" s="26">
        <v>22.802700000000002</v>
      </c>
      <c r="CT323" s="26">
        <v>23.5688</v>
      </c>
      <c r="CU323" s="26">
        <v>23.200800000000001</v>
      </c>
      <c r="CV323" s="26">
        <v>24.6206</v>
      </c>
      <c r="CW323" s="26">
        <v>22.977399999999999</v>
      </c>
      <c r="CX323" s="26">
        <v>24.223500000000001</v>
      </c>
      <c r="CY323" s="26">
        <v>23.113800000000001</v>
      </c>
      <c r="CZ323" s="26">
        <v>22.923200000000001</v>
      </c>
      <c r="DA323" s="26">
        <v>23.2698</v>
      </c>
      <c r="DB323" s="26">
        <v>23.142299999999999</v>
      </c>
      <c r="DC323" s="26">
        <v>23.1114</v>
      </c>
      <c r="DD323" s="26">
        <v>23.554300000000001</v>
      </c>
      <c r="DE323" s="26">
        <v>23.706700000000001</v>
      </c>
      <c r="DF323" s="26">
        <v>22.434999999999999</v>
      </c>
      <c r="DG323" s="26">
        <v>24.703600000000002</v>
      </c>
      <c r="DH323" s="26">
        <v>22.997399999999999</v>
      </c>
      <c r="DI323" s="26">
        <v>22.545200000000001</v>
      </c>
      <c r="DJ323" s="26">
        <v>22.933</v>
      </c>
      <c r="DK323" s="26">
        <v>23.980399999999999</v>
      </c>
      <c r="DL323" s="26">
        <v>23.381</v>
      </c>
      <c r="DM323" s="26">
        <v>23.782499999999999</v>
      </c>
      <c r="DN323" s="26">
        <v>23.787500000000001</v>
      </c>
      <c r="DO323" s="26"/>
      <c r="DP323" s="26"/>
      <c r="DQ323" s="26"/>
      <c r="DR323" s="26" t="s">
        <v>34</v>
      </c>
      <c r="DS323" s="26">
        <v>4</v>
      </c>
      <c r="DT323" s="26">
        <v>4</v>
      </c>
      <c r="DU323" s="26">
        <v>4</v>
      </c>
      <c r="DV323" s="26">
        <v>24.5</v>
      </c>
      <c r="DW323" s="26">
        <v>24.5</v>
      </c>
      <c r="DX323" s="26">
        <v>24.5</v>
      </c>
      <c r="DY323" s="26">
        <v>21.614000000000001</v>
      </c>
      <c r="DZ323" s="26">
        <v>0</v>
      </c>
      <c r="EA323" s="26">
        <v>25.744</v>
      </c>
      <c r="EB323" s="26">
        <v>1575100000</v>
      </c>
      <c r="EC323" s="26">
        <v>239</v>
      </c>
      <c r="ED323" s="26">
        <v>3.1312099999999998</v>
      </c>
      <c r="EE323" s="26">
        <v>1.00585E-3</v>
      </c>
      <c r="EF323" s="26">
        <v>1</v>
      </c>
      <c r="EG323" s="26" t="s">
        <v>105</v>
      </c>
      <c r="EH323" s="26" t="s">
        <v>105</v>
      </c>
      <c r="EI323" s="26" t="s">
        <v>106</v>
      </c>
      <c r="EJ323" s="26" t="s">
        <v>107</v>
      </c>
      <c r="EK323" s="26" t="s">
        <v>108</v>
      </c>
      <c r="EW323" s="1"/>
    </row>
    <row r="324" spans="1:153">
      <c r="A324" s="26">
        <v>323</v>
      </c>
      <c r="B324" s="26">
        <v>23.658300000000001</v>
      </c>
      <c r="C324" s="26">
        <v>23.845500000000001</v>
      </c>
      <c r="D324" s="26">
        <v>23.485800000000001</v>
      </c>
      <c r="E324" s="26">
        <v>23.739899999999999</v>
      </c>
      <c r="F324" s="26">
        <v>22.9329</v>
      </c>
      <c r="G324" s="26">
        <v>24.595300000000002</v>
      </c>
      <c r="H324" s="26">
        <v>23.776</v>
      </c>
      <c r="I324" s="26">
        <v>21.250299999999999</v>
      </c>
      <c r="J324" s="26">
        <v>21.5243</v>
      </c>
      <c r="K324" s="26">
        <v>22.2727</v>
      </c>
      <c r="L324" s="26">
        <v>22.505400000000002</v>
      </c>
      <c r="M324" s="26">
        <v>23.122800000000002</v>
      </c>
      <c r="N324" s="26">
        <v>23.310400000000001</v>
      </c>
      <c r="O324" s="26">
        <v>21.716999999999999</v>
      </c>
      <c r="P324" s="26">
        <v>23.315799999999999</v>
      </c>
      <c r="Q324" s="26">
        <v>24.238099999999999</v>
      </c>
      <c r="R324" s="26">
        <v>24.654599999999999</v>
      </c>
      <c r="S324" s="26">
        <v>24.384599999999999</v>
      </c>
      <c r="T324" s="26">
        <v>24.246700000000001</v>
      </c>
      <c r="U324" s="26">
        <v>22.459599999999998</v>
      </c>
      <c r="V324" s="26">
        <v>23.116800000000001</v>
      </c>
      <c r="W324" s="26">
        <v>21.924399999999999</v>
      </c>
      <c r="X324" s="26">
        <v>22.3965</v>
      </c>
      <c r="Y324" s="26">
        <v>22.990100000000002</v>
      </c>
      <c r="Z324" s="26">
        <v>23.54</v>
      </c>
      <c r="AA324" s="26">
        <v>23.259799999999998</v>
      </c>
      <c r="AB324" s="26">
        <v>24.098400000000002</v>
      </c>
      <c r="AC324" s="26">
        <v>23.9497</v>
      </c>
      <c r="AD324" s="26">
        <v>23.3582</v>
      </c>
      <c r="AE324" s="26">
        <v>22.9802</v>
      </c>
      <c r="AF324" s="26">
        <v>22.647200000000002</v>
      </c>
      <c r="AG324" s="26">
        <v>23.2805</v>
      </c>
      <c r="AH324" s="26">
        <v>22.113900000000001</v>
      </c>
      <c r="AI324" s="26">
        <v>20.7788</v>
      </c>
      <c r="AJ324" s="26">
        <v>21.838000000000001</v>
      </c>
      <c r="AK324" s="26">
        <v>21.134499999999999</v>
      </c>
      <c r="AL324" s="26">
        <v>23.064399999999999</v>
      </c>
      <c r="AM324" s="26">
        <v>24.668900000000001</v>
      </c>
      <c r="AN324" s="26">
        <v>25.511500000000002</v>
      </c>
      <c r="AO324" s="26">
        <v>24.209900000000001</v>
      </c>
      <c r="AP324" s="26">
        <v>24.218499999999999</v>
      </c>
      <c r="AQ324" s="26">
        <v>21.721599999999999</v>
      </c>
      <c r="AR324" s="26">
        <v>22.648800000000001</v>
      </c>
      <c r="AS324" s="26">
        <v>22.314800000000002</v>
      </c>
      <c r="AT324" s="26">
        <v>23.3932</v>
      </c>
      <c r="AU324" s="26">
        <v>22.8672</v>
      </c>
      <c r="AV324" s="26">
        <v>23.020299999999999</v>
      </c>
      <c r="AW324" s="26">
        <v>22.073599999999999</v>
      </c>
      <c r="AX324" s="26">
        <v>22.9131</v>
      </c>
      <c r="AY324" s="26">
        <v>22.964600000000001</v>
      </c>
      <c r="AZ324" s="26">
        <v>22.325800000000001</v>
      </c>
      <c r="BA324" s="26">
        <v>22.876799999999999</v>
      </c>
      <c r="BB324" s="26">
        <v>23.022300000000001</v>
      </c>
      <c r="BC324" s="26">
        <v>23.119399999999999</v>
      </c>
      <c r="BD324" s="26">
        <v>20.874400000000001</v>
      </c>
      <c r="BE324" s="26">
        <v>22.909600000000001</v>
      </c>
      <c r="BF324" s="26">
        <v>21.4969</v>
      </c>
      <c r="BG324" s="26">
        <v>21.966999999999999</v>
      </c>
      <c r="BH324" s="26">
        <v>22.476700000000001</v>
      </c>
      <c r="BI324" s="26">
        <v>23.075199999999999</v>
      </c>
      <c r="BJ324" s="26">
        <v>22.552399999999999</v>
      </c>
      <c r="BK324" s="26">
        <v>23.053899999999999</v>
      </c>
      <c r="BL324" s="26">
        <v>22.6935</v>
      </c>
      <c r="BM324" s="26">
        <v>22.9513</v>
      </c>
      <c r="BN324" s="26">
        <v>23.005600000000001</v>
      </c>
      <c r="BO324" s="26">
        <v>22.812000000000001</v>
      </c>
      <c r="BP324" s="26">
        <v>21.9373</v>
      </c>
      <c r="BQ324" s="26">
        <v>22.067900000000002</v>
      </c>
      <c r="BR324" s="26">
        <v>22.5824</v>
      </c>
      <c r="BS324" s="26">
        <v>22.670100000000001</v>
      </c>
      <c r="BT324" s="26">
        <v>21.788799999999998</v>
      </c>
      <c r="BU324" s="26">
        <v>23.334199999999999</v>
      </c>
      <c r="BV324" s="26">
        <v>23.479600000000001</v>
      </c>
      <c r="BW324" s="26">
        <v>24.014900000000001</v>
      </c>
      <c r="BX324" s="26">
        <v>22.420400000000001</v>
      </c>
      <c r="BY324" s="26">
        <v>22.842300000000002</v>
      </c>
      <c r="BZ324" s="26">
        <v>23.282499999999999</v>
      </c>
      <c r="CA324" s="26">
        <v>23.032800000000002</v>
      </c>
      <c r="CB324" s="26">
        <v>22.7212</v>
      </c>
      <c r="CC324" s="26">
        <v>22.371500000000001</v>
      </c>
      <c r="CD324" s="26">
        <v>21.721599999999999</v>
      </c>
      <c r="CE324" s="26">
        <v>22.9391</v>
      </c>
      <c r="CF324" s="26">
        <v>23.294899999999998</v>
      </c>
      <c r="CG324" s="26">
        <v>21.308</v>
      </c>
      <c r="CH324" s="26">
        <v>22.881</v>
      </c>
      <c r="CI324" s="26">
        <v>23.1205</v>
      </c>
      <c r="CJ324" s="26">
        <v>23.1813</v>
      </c>
      <c r="CK324" s="26">
        <v>24.747299999999999</v>
      </c>
      <c r="CL324" s="26">
        <v>23.849399999999999</v>
      </c>
      <c r="CM324" s="26">
        <v>23.8201</v>
      </c>
      <c r="CN324" s="26">
        <v>24.298999999999999</v>
      </c>
      <c r="CO324" s="26">
        <v>23.8079</v>
      </c>
      <c r="CP324" s="26">
        <v>23.819400000000002</v>
      </c>
      <c r="CQ324" s="26">
        <v>23.279199999999999</v>
      </c>
      <c r="CR324" s="26">
        <v>23.532900000000001</v>
      </c>
      <c r="CS324" s="26">
        <v>23.3703</v>
      </c>
      <c r="CT324" s="26">
        <v>23.8462</v>
      </c>
      <c r="CU324" s="26">
        <v>23.4635</v>
      </c>
      <c r="CV324" s="26">
        <v>23.638500000000001</v>
      </c>
      <c r="CW324" s="26">
        <v>21.944500000000001</v>
      </c>
      <c r="CX324" s="26">
        <v>22.4758</v>
      </c>
      <c r="CY324" s="26">
        <v>23.709399999999999</v>
      </c>
      <c r="CZ324" s="26">
        <v>24.411999999999999</v>
      </c>
      <c r="DA324" s="26">
        <v>23.9633</v>
      </c>
      <c r="DB324" s="26">
        <v>23.961400000000001</v>
      </c>
      <c r="DC324" s="26">
        <v>24.724299999999999</v>
      </c>
      <c r="DD324" s="26">
        <v>23.1419</v>
      </c>
      <c r="DE324" s="26">
        <v>21.473600000000001</v>
      </c>
      <c r="DF324" s="26">
        <v>23.222200000000001</v>
      </c>
      <c r="DG324" s="26">
        <v>22.2027</v>
      </c>
      <c r="DH324" s="26">
        <v>22.7424</v>
      </c>
      <c r="DI324" s="26">
        <v>23.2805</v>
      </c>
      <c r="DJ324" s="26">
        <v>23.710100000000001</v>
      </c>
      <c r="DK324" s="26">
        <v>21.7377</v>
      </c>
      <c r="DL324" s="26">
        <v>22.248799999999999</v>
      </c>
      <c r="DM324" s="26">
        <v>22.800799999999999</v>
      </c>
      <c r="DN324" s="26">
        <v>22.127800000000001</v>
      </c>
      <c r="DO324" s="26"/>
      <c r="DP324" s="26"/>
      <c r="DQ324" s="26"/>
      <c r="DR324" s="26" t="s">
        <v>34</v>
      </c>
      <c r="DS324" s="26">
        <v>13</v>
      </c>
      <c r="DT324" s="26">
        <v>13</v>
      </c>
      <c r="DU324" s="26">
        <v>13</v>
      </c>
      <c r="DV324" s="26">
        <v>15.7</v>
      </c>
      <c r="DW324" s="26">
        <v>15.7</v>
      </c>
      <c r="DX324" s="26">
        <v>15.7</v>
      </c>
      <c r="DY324" s="26">
        <v>111.33</v>
      </c>
      <c r="DZ324" s="26">
        <v>0</v>
      </c>
      <c r="EA324" s="26">
        <v>39.795999999999999</v>
      </c>
      <c r="EB324" s="26">
        <v>1491100000</v>
      </c>
      <c r="EC324" s="26">
        <v>91</v>
      </c>
      <c r="ED324" s="26">
        <v>3.1355400000000002</v>
      </c>
      <c r="EE324" s="26">
        <v>9.9915700000000008E-4</v>
      </c>
      <c r="EF324" s="26">
        <v>1</v>
      </c>
      <c r="EG324" s="26" t="s">
        <v>1494</v>
      </c>
      <c r="EH324" s="26" t="s">
        <v>1495</v>
      </c>
      <c r="EI324" s="26" t="s">
        <v>1496</v>
      </c>
      <c r="EJ324" s="26" t="s">
        <v>1497</v>
      </c>
      <c r="EK324" s="26" t="s">
        <v>1498</v>
      </c>
      <c r="EW324" s="1"/>
    </row>
    <row r="325" spans="1:153">
      <c r="A325" s="26">
        <v>324</v>
      </c>
      <c r="B325" s="26">
        <v>24.071100000000001</v>
      </c>
      <c r="C325" s="26">
        <v>24.607399999999998</v>
      </c>
      <c r="D325" s="26">
        <v>24.1753</v>
      </c>
      <c r="E325" s="26">
        <v>23.869499999999999</v>
      </c>
      <c r="F325" s="26">
        <v>24.112400000000001</v>
      </c>
      <c r="G325" s="26">
        <v>23.6919</v>
      </c>
      <c r="H325" s="26">
        <v>23.511099999999999</v>
      </c>
      <c r="I325" s="26">
        <v>21.682400000000001</v>
      </c>
      <c r="J325" s="26">
        <v>20.712499999999999</v>
      </c>
      <c r="K325" s="26">
        <v>24.4909</v>
      </c>
      <c r="L325" s="26">
        <v>24.292300000000001</v>
      </c>
      <c r="M325" s="26">
        <v>24.131599999999999</v>
      </c>
      <c r="N325" s="26">
        <v>24.276</v>
      </c>
      <c r="O325" s="26">
        <v>24.054099999999998</v>
      </c>
      <c r="P325" s="26">
        <v>24.074200000000001</v>
      </c>
      <c r="Q325" s="26">
        <v>23.527000000000001</v>
      </c>
      <c r="R325" s="26">
        <v>23.055099999999999</v>
      </c>
      <c r="S325" s="26">
        <v>23.6038</v>
      </c>
      <c r="T325" s="26">
        <v>23.231100000000001</v>
      </c>
      <c r="U325" s="26">
        <v>23.645199999999999</v>
      </c>
      <c r="V325" s="26">
        <v>24.1966</v>
      </c>
      <c r="W325" s="26">
        <v>24.293199999999999</v>
      </c>
      <c r="X325" s="26">
        <v>24.3888</v>
      </c>
      <c r="Y325" s="26">
        <v>24.5702</v>
      </c>
      <c r="Z325" s="26">
        <v>23.406099999999999</v>
      </c>
      <c r="AA325" s="26">
        <v>23.6523</v>
      </c>
      <c r="AB325" s="26">
        <v>24.042899999999999</v>
      </c>
      <c r="AC325" s="26">
        <v>23.907399999999999</v>
      </c>
      <c r="AD325" s="26">
        <v>23.735700000000001</v>
      </c>
      <c r="AE325" s="26">
        <v>23.7182</v>
      </c>
      <c r="AF325" s="26">
        <v>23.433599999999998</v>
      </c>
      <c r="AG325" s="26">
        <v>23.665099999999999</v>
      </c>
      <c r="AH325" s="26">
        <v>22.267199999999999</v>
      </c>
      <c r="AI325" s="26">
        <v>20.766200000000001</v>
      </c>
      <c r="AJ325" s="26">
        <v>21.1252</v>
      </c>
      <c r="AK325" s="26">
        <v>20.358499999999999</v>
      </c>
      <c r="AL325" s="26">
        <v>24.092300000000002</v>
      </c>
      <c r="AM325" s="26">
        <v>24.0854</v>
      </c>
      <c r="AN325" s="26">
        <v>23.618600000000001</v>
      </c>
      <c r="AO325" s="26">
        <v>24.049700000000001</v>
      </c>
      <c r="AP325" s="26">
        <v>23.6572</v>
      </c>
      <c r="AQ325" s="26">
        <v>24.148900000000001</v>
      </c>
      <c r="AR325" s="26">
        <v>23.710599999999999</v>
      </c>
      <c r="AS325" s="26">
        <v>24.596699999999998</v>
      </c>
      <c r="AT325" s="26">
        <v>21.805900000000001</v>
      </c>
      <c r="AU325" s="26">
        <v>24.2241</v>
      </c>
      <c r="AV325" s="26">
        <v>24.121500000000001</v>
      </c>
      <c r="AW325" s="26">
        <v>24.422799999999999</v>
      </c>
      <c r="AX325" s="26">
        <v>23.148599999999998</v>
      </c>
      <c r="AY325" s="26">
        <v>24.7194</v>
      </c>
      <c r="AZ325" s="26">
        <v>24.605499999999999</v>
      </c>
      <c r="BA325" s="26">
        <v>24.910399999999999</v>
      </c>
      <c r="BB325" s="26">
        <v>24.678999999999998</v>
      </c>
      <c r="BC325" s="26">
        <v>24.439699999999998</v>
      </c>
      <c r="BD325" s="26">
        <v>24.284600000000001</v>
      </c>
      <c r="BE325" s="26">
        <v>24.525300000000001</v>
      </c>
      <c r="BF325" s="26">
        <v>24.033300000000001</v>
      </c>
      <c r="BG325" s="26">
        <v>24.521599999999999</v>
      </c>
      <c r="BH325" s="26">
        <v>24.065899999999999</v>
      </c>
      <c r="BI325" s="26">
        <v>24.104900000000001</v>
      </c>
      <c r="BJ325" s="26">
        <v>24.357900000000001</v>
      </c>
      <c r="BK325" s="26">
        <v>24.334199999999999</v>
      </c>
      <c r="BL325" s="26">
        <v>24.052800000000001</v>
      </c>
      <c r="BM325" s="26">
        <v>24.110800000000001</v>
      </c>
      <c r="BN325" s="26">
        <v>24.090299999999999</v>
      </c>
      <c r="BO325" s="26">
        <v>24.2807</v>
      </c>
      <c r="BP325" s="26">
        <v>21.656300000000002</v>
      </c>
      <c r="BQ325" s="26">
        <v>23.741199999999999</v>
      </c>
      <c r="BR325" s="26">
        <v>23.794899999999998</v>
      </c>
      <c r="BS325" s="26">
        <v>23.934200000000001</v>
      </c>
      <c r="BT325" s="26">
        <v>24.435400000000001</v>
      </c>
      <c r="BU325" s="26">
        <v>24.738199999999999</v>
      </c>
      <c r="BV325" s="26">
        <v>24.620899999999999</v>
      </c>
      <c r="BW325" s="26">
        <v>24.353100000000001</v>
      </c>
      <c r="BX325" s="26">
        <v>24.1843</v>
      </c>
      <c r="BY325" s="26">
        <v>23.886800000000001</v>
      </c>
      <c r="BZ325" s="26">
        <v>23.7547</v>
      </c>
      <c r="CA325" s="26">
        <v>24.053799999999999</v>
      </c>
      <c r="CB325" s="26">
        <v>24.468</v>
      </c>
      <c r="CC325" s="26">
        <v>23.727499999999999</v>
      </c>
      <c r="CD325" s="26">
        <v>24.2804</v>
      </c>
      <c r="CE325" s="26">
        <v>22.627199999999998</v>
      </c>
      <c r="CF325" s="26">
        <v>23.999400000000001</v>
      </c>
      <c r="CG325" s="26">
        <v>23.9391</v>
      </c>
      <c r="CH325" s="26">
        <v>23.9725</v>
      </c>
      <c r="CI325" s="26">
        <v>23.715</v>
      </c>
      <c r="CJ325" s="26">
        <v>24.1876</v>
      </c>
      <c r="CK325" s="26">
        <v>22.3233</v>
      </c>
      <c r="CL325" s="26">
        <v>21.801500000000001</v>
      </c>
      <c r="CM325" s="26">
        <v>23.968399999999999</v>
      </c>
      <c r="CN325" s="26">
        <v>22.009799999999998</v>
      </c>
      <c r="CO325" s="26">
        <v>24.225200000000001</v>
      </c>
      <c r="CP325" s="26">
        <v>24.118600000000001</v>
      </c>
      <c r="CQ325" s="26">
        <v>23.940799999999999</v>
      </c>
      <c r="CR325" s="26">
        <v>24.179500000000001</v>
      </c>
      <c r="CS325" s="26">
        <v>22.642900000000001</v>
      </c>
      <c r="CT325" s="26">
        <v>22.315200000000001</v>
      </c>
      <c r="CU325" s="26">
        <v>23.988299999999999</v>
      </c>
      <c r="CV325" s="26">
        <v>24.307500000000001</v>
      </c>
      <c r="CW325" s="26">
        <v>22.1401</v>
      </c>
      <c r="CX325" s="26">
        <v>24.231300000000001</v>
      </c>
      <c r="CY325" s="26">
        <v>24.231400000000001</v>
      </c>
      <c r="CZ325" s="26">
        <v>23.771799999999999</v>
      </c>
      <c r="DA325" s="26">
        <v>23.6114</v>
      </c>
      <c r="DB325" s="26">
        <v>23.8125</v>
      </c>
      <c r="DC325" s="26">
        <v>23.7148</v>
      </c>
      <c r="DD325" s="26">
        <v>22.3889</v>
      </c>
      <c r="DE325" s="26">
        <v>23.173400000000001</v>
      </c>
      <c r="DF325" s="26">
        <v>24.337800000000001</v>
      </c>
      <c r="DG325" s="26">
        <v>22.450299999999999</v>
      </c>
      <c r="DH325" s="26">
        <v>23.776399999999999</v>
      </c>
      <c r="DI325" s="26">
        <v>23.613499999999998</v>
      </c>
      <c r="DJ325" s="26">
        <v>23.609100000000002</v>
      </c>
      <c r="DK325" s="26">
        <v>23.978100000000001</v>
      </c>
      <c r="DL325" s="26">
        <v>24.081299999999999</v>
      </c>
      <c r="DM325" s="26">
        <v>24.4726</v>
      </c>
      <c r="DN325" s="26">
        <v>24.476500000000001</v>
      </c>
      <c r="DO325" s="26"/>
      <c r="DP325" s="26"/>
      <c r="DQ325" s="26"/>
      <c r="DR325" s="26" t="s">
        <v>34</v>
      </c>
      <c r="DS325" s="26">
        <v>6</v>
      </c>
      <c r="DT325" s="26">
        <v>6</v>
      </c>
      <c r="DU325" s="26">
        <v>6</v>
      </c>
      <c r="DV325" s="26">
        <v>22.4</v>
      </c>
      <c r="DW325" s="26">
        <v>22.4</v>
      </c>
      <c r="DX325" s="26">
        <v>22.4</v>
      </c>
      <c r="DY325" s="26">
        <v>32.853999999999999</v>
      </c>
      <c r="DZ325" s="26">
        <v>0</v>
      </c>
      <c r="EA325" s="26">
        <v>119.54</v>
      </c>
      <c r="EB325" s="26">
        <v>1642300000</v>
      </c>
      <c r="EC325" s="26">
        <v>211</v>
      </c>
      <c r="ED325" s="26">
        <v>2.5777999999999999</v>
      </c>
      <c r="EE325" s="26">
        <v>3.4071800000000001E-3</v>
      </c>
      <c r="EF325" s="26">
        <v>1</v>
      </c>
      <c r="EG325" s="26" t="s">
        <v>416</v>
      </c>
      <c r="EH325" s="26" t="s">
        <v>416</v>
      </c>
      <c r="EI325" s="26" t="s">
        <v>417</v>
      </c>
      <c r="EJ325" s="26" t="s">
        <v>418</v>
      </c>
      <c r="EK325" s="26" t="s">
        <v>419</v>
      </c>
      <c r="EW325" s="1"/>
    </row>
    <row r="326" spans="1:153">
      <c r="A326" s="26">
        <v>325</v>
      </c>
      <c r="B326" s="26">
        <v>25.146599999999999</v>
      </c>
      <c r="C326" s="26">
        <v>24.544699999999999</v>
      </c>
      <c r="D326" s="26">
        <v>24.754799999999999</v>
      </c>
      <c r="E326" s="26">
        <v>24.717300000000002</v>
      </c>
      <c r="F326" s="26">
        <v>25.227799999999998</v>
      </c>
      <c r="G326" s="26">
        <v>24.7393</v>
      </c>
      <c r="H326" s="26">
        <v>26.026800000000001</v>
      </c>
      <c r="I326" s="26">
        <v>20.107500000000002</v>
      </c>
      <c r="J326" s="26">
        <v>19.218399999999999</v>
      </c>
      <c r="K326" s="26">
        <v>27.3962</v>
      </c>
      <c r="L326" s="26">
        <v>27.318300000000001</v>
      </c>
      <c r="M326" s="26">
        <v>27.2471</v>
      </c>
      <c r="N326" s="26">
        <v>27.2728</v>
      </c>
      <c r="O326" s="26">
        <v>26.697099999999999</v>
      </c>
      <c r="P326" s="26">
        <v>26.082699999999999</v>
      </c>
      <c r="Q326" s="26">
        <v>25.0017</v>
      </c>
      <c r="R326" s="26">
        <v>25.441099999999999</v>
      </c>
      <c r="S326" s="26">
        <v>24.640499999999999</v>
      </c>
      <c r="T326" s="26">
        <v>24.702100000000002</v>
      </c>
      <c r="U326" s="26">
        <v>25.529399999999999</v>
      </c>
      <c r="V326" s="26">
        <v>25.560400000000001</v>
      </c>
      <c r="W326" s="26">
        <v>25.635000000000002</v>
      </c>
      <c r="X326" s="26">
        <v>26.797000000000001</v>
      </c>
      <c r="Y326" s="26">
        <v>25.828800000000001</v>
      </c>
      <c r="Z326" s="26">
        <v>26.771699999999999</v>
      </c>
      <c r="AA326" s="26">
        <v>26.588899999999999</v>
      </c>
      <c r="AB326" s="26">
        <v>26.930700000000002</v>
      </c>
      <c r="AC326" s="26">
        <v>27.43</v>
      </c>
      <c r="AD326" s="26">
        <v>26.1006</v>
      </c>
      <c r="AE326" s="26">
        <v>25.9222</v>
      </c>
      <c r="AF326" s="26">
        <v>25.8005</v>
      </c>
      <c r="AG326" s="26">
        <v>26.402999999999999</v>
      </c>
      <c r="AH326" s="26">
        <v>25.100300000000001</v>
      </c>
      <c r="AI326" s="26">
        <v>20.939499999999999</v>
      </c>
      <c r="AJ326" s="26">
        <v>20.8003</v>
      </c>
      <c r="AK326" s="26">
        <v>21.447700000000001</v>
      </c>
      <c r="AL326" s="26">
        <v>27.343599999999999</v>
      </c>
      <c r="AM326" s="26">
        <v>27.950800000000001</v>
      </c>
      <c r="AN326" s="26">
        <v>27.599</v>
      </c>
      <c r="AO326" s="26">
        <v>28.256</v>
      </c>
      <c r="AP326" s="26">
        <v>27.3414</v>
      </c>
      <c r="AQ326" s="26">
        <v>26.2438</v>
      </c>
      <c r="AR326" s="26">
        <v>25.888000000000002</v>
      </c>
      <c r="AS326" s="26">
        <v>22.2883</v>
      </c>
      <c r="AT326" s="26">
        <v>27.657</v>
      </c>
      <c r="AU326" s="26">
        <v>27.930700000000002</v>
      </c>
      <c r="AV326" s="26">
        <v>29.280899999999999</v>
      </c>
      <c r="AW326" s="26">
        <v>27.359300000000001</v>
      </c>
      <c r="AX326" s="26">
        <v>27.005800000000001</v>
      </c>
      <c r="AY326" s="26">
        <v>27.675799999999999</v>
      </c>
      <c r="AZ326" s="26">
        <v>26.936900000000001</v>
      </c>
      <c r="BA326" s="26">
        <v>26.579499999999999</v>
      </c>
      <c r="BB326" s="26">
        <v>21.1892</v>
      </c>
      <c r="BC326" s="26">
        <v>27.509799999999998</v>
      </c>
      <c r="BD326" s="26">
        <v>25.8565</v>
      </c>
      <c r="BE326" s="26">
        <v>25.8779</v>
      </c>
      <c r="BF326" s="26">
        <v>26.340599999999998</v>
      </c>
      <c r="BG326" s="26">
        <v>25.683800000000002</v>
      </c>
      <c r="BH326" s="26">
        <v>21.970400000000001</v>
      </c>
      <c r="BI326" s="26">
        <v>22.182600000000001</v>
      </c>
      <c r="BJ326" s="26">
        <v>27.3081</v>
      </c>
      <c r="BK326" s="26">
        <v>21.9758</v>
      </c>
      <c r="BL326" s="26">
        <v>24.704699999999999</v>
      </c>
      <c r="BM326" s="26">
        <v>27.193300000000001</v>
      </c>
      <c r="BN326" s="26">
        <v>26.7745</v>
      </c>
      <c r="BO326" s="26">
        <v>27.0563</v>
      </c>
      <c r="BP326" s="26">
        <v>27.647600000000001</v>
      </c>
      <c r="BQ326" s="26">
        <v>27.206900000000001</v>
      </c>
      <c r="BR326" s="26">
        <v>27.677299999999999</v>
      </c>
      <c r="BS326" s="26">
        <v>28.087499999999999</v>
      </c>
      <c r="BT326" s="26">
        <v>25.234000000000002</v>
      </c>
      <c r="BU326" s="26">
        <v>26.101600000000001</v>
      </c>
      <c r="BV326" s="26">
        <v>25.290199999999999</v>
      </c>
      <c r="BW326" s="26">
        <v>24.944600000000001</v>
      </c>
      <c r="BX326" s="26">
        <v>25.3185</v>
      </c>
      <c r="BY326" s="26">
        <v>25.0124</v>
      </c>
      <c r="BZ326" s="26">
        <v>25.1449</v>
      </c>
      <c r="CA326" s="26">
        <v>22.025200000000002</v>
      </c>
      <c r="CB326" s="26">
        <v>21.5502</v>
      </c>
      <c r="CC326" s="26">
        <v>25.265699999999999</v>
      </c>
      <c r="CD326" s="26">
        <v>24.729399999999998</v>
      </c>
      <c r="CE326" s="26">
        <v>24.528300000000002</v>
      </c>
      <c r="CF326" s="26">
        <v>25.515000000000001</v>
      </c>
      <c r="CG326" s="26">
        <v>24.734500000000001</v>
      </c>
      <c r="CH326" s="26">
        <v>24.9131</v>
      </c>
      <c r="CI326" s="26">
        <v>24.744599999999998</v>
      </c>
      <c r="CJ326" s="26">
        <v>24.5883</v>
      </c>
      <c r="CK326" s="26">
        <v>22.007100000000001</v>
      </c>
      <c r="CL326" s="26">
        <v>26.052499999999998</v>
      </c>
      <c r="CM326" s="26">
        <v>26.2849</v>
      </c>
      <c r="CN326" s="26">
        <v>25.687999999999999</v>
      </c>
      <c r="CO326" s="26">
        <v>22.826799999999999</v>
      </c>
      <c r="CP326" s="26">
        <v>25.3962</v>
      </c>
      <c r="CQ326" s="26">
        <v>25.460599999999999</v>
      </c>
      <c r="CR326" s="26">
        <v>25.089700000000001</v>
      </c>
      <c r="CS326" s="26">
        <v>26.595199999999998</v>
      </c>
      <c r="CT326" s="26">
        <v>27.5228</v>
      </c>
      <c r="CU326" s="26">
        <v>26.352799999999998</v>
      </c>
      <c r="CV326" s="26">
        <v>25.073699999999999</v>
      </c>
      <c r="CW326" s="26">
        <v>25.338000000000001</v>
      </c>
      <c r="CX326" s="26">
        <v>25.363600000000002</v>
      </c>
      <c r="CY326" s="26">
        <v>25.777699999999999</v>
      </c>
      <c r="CZ326" s="26">
        <v>25.670500000000001</v>
      </c>
      <c r="DA326" s="26">
        <v>25.320599999999999</v>
      </c>
      <c r="DB326" s="26">
        <v>25.529699999999998</v>
      </c>
      <c r="DC326" s="26">
        <v>25.121099999999998</v>
      </c>
      <c r="DD326" s="26">
        <v>25.241700000000002</v>
      </c>
      <c r="DE326" s="26">
        <v>21.592600000000001</v>
      </c>
      <c r="DF326" s="26">
        <v>25.175699999999999</v>
      </c>
      <c r="DG326" s="26">
        <v>25.742100000000001</v>
      </c>
      <c r="DH326" s="26">
        <v>22.983000000000001</v>
      </c>
      <c r="DI326" s="26">
        <v>25.049399999999999</v>
      </c>
      <c r="DJ326" s="26">
        <v>25.606300000000001</v>
      </c>
      <c r="DK326" s="26">
        <v>25.1189</v>
      </c>
      <c r="DL326" s="26">
        <v>23.942399999999999</v>
      </c>
      <c r="DM326" s="26">
        <v>23.597200000000001</v>
      </c>
      <c r="DN326" s="26">
        <v>24.8752</v>
      </c>
      <c r="DO326" s="26"/>
      <c r="DP326" s="26"/>
      <c r="DQ326" s="26"/>
      <c r="DR326" s="26" t="s">
        <v>34</v>
      </c>
      <c r="DS326" s="26">
        <v>7</v>
      </c>
      <c r="DT326" s="26">
        <v>7</v>
      </c>
      <c r="DU326" s="26">
        <v>7</v>
      </c>
      <c r="DV326" s="26">
        <v>43.3</v>
      </c>
      <c r="DW326" s="26">
        <v>43.3</v>
      </c>
      <c r="DX326" s="26">
        <v>43.3</v>
      </c>
      <c r="DY326" s="26">
        <v>23.356000000000002</v>
      </c>
      <c r="DZ326" s="26">
        <v>0</v>
      </c>
      <c r="EA326" s="26">
        <v>108.1</v>
      </c>
      <c r="EB326" s="26">
        <v>6742700000</v>
      </c>
      <c r="EC326" s="26">
        <v>152</v>
      </c>
      <c r="ED326" s="26">
        <v>8.0074500000000004</v>
      </c>
      <c r="EE326" s="30">
        <v>2.0278199999999999E-8</v>
      </c>
      <c r="EF326" s="26">
        <v>1</v>
      </c>
      <c r="EG326" s="26" t="s">
        <v>420</v>
      </c>
      <c r="EH326" s="26" t="s">
        <v>420</v>
      </c>
      <c r="EI326" s="26" t="s">
        <v>421</v>
      </c>
      <c r="EJ326" s="26" t="s">
        <v>422</v>
      </c>
      <c r="EK326" s="26" t="s">
        <v>423</v>
      </c>
    </row>
    <row r="327" spans="1:153">
      <c r="A327" s="26">
        <v>326</v>
      </c>
      <c r="B327" s="26">
        <v>23.636299999999999</v>
      </c>
      <c r="C327" s="26">
        <v>25.220700000000001</v>
      </c>
      <c r="D327" s="26">
        <v>24.675699999999999</v>
      </c>
      <c r="E327" s="26">
        <v>23.944299999999998</v>
      </c>
      <c r="F327" s="26">
        <v>24.042999999999999</v>
      </c>
      <c r="G327" s="26">
        <v>24.211099999999998</v>
      </c>
      <c r="H327" s="26">
        <v>24.966699999999999</v>
      </c>
      <c r="I327" s="26">
        <v>25.1235</v>
      </c>
      <c r="J327" s="26">
        <v>20.5505</v>
      </c>
      <c r="K327" s="26">
        <v>24.228100000000001</v>
      </c>
      <c r="L327" s="26">
        <v>24.013000000000002</v>
      </c>
      <c r="M327" s="26">
        <v>24.148299999999999</v>
      </c>
      <c r="N327" s="26">
        <v>24.164300000000001</v>
      </c>
      <c r="O327" s="26">
        <v>22.671399999999998</v>
      </c>
      <c r="P327" s="26">
        <v>24.595400000000001</v>
      </c>
      <c r="Q327" s="26">
        <v>24.234200000000001</v>
      </c>
      <c r="R327" s="26">
        <v>24.2803</v>
      </c>
      <c r="S327" s="26">
        <v>24.1785</v>
      </c>
      <c r="T327" s="26">
        <v>24.0594</v>
      </c>
      <c r="U327" s="26">
        <v>23.877600000000001</v>
      </c>
      <c r="V327" s="26">
        <v>24.488199999999999</v>
      </c>
      <c r="W327" s="26">
        <v>24.483599999999999</v>
      </c>
      <c r="X327" s="26">
        <v>24.3551</v>
      </c>
      <c r="Y327" s="26">
        <v>24.116399999999999</v>
      </c>
      <c r="Z327" s="26">
        <v>24.290500000000002</v>
      </c>
      <c r="AA327" s="26">
        <v>24.529900000000001</v>
      </c>
      <c r="AB327" s="26">
        <v>25.058399999999999</v>
      </c>
      <c r="AC327" s="26">
        <v>24.910399999999999</v>
      </c>
      <c r="AD327" s="26">
        <v>24.352</v>
      </c>
      <c r="AE327" s="26">
        <v>24.857900000000001</v>
      </c>
      <c r="AF327" s="26">
        <v>24.249199999999998</v>
      </c>
      <c r="AG327" s="26">
        <v>24.680299999999999</v>
      </c>
      <c r="AH327" s="26">
        <v>21.513200000000001</v>
      </c>
      <c r="AI327" s="26">
        <v>21.22</v>
      </c>
      <c r="AJ327" s="26">
        <v>24.1617</v>
      </c>
      <c r="AK327" s="26">
        <v>20.557700000000001</v>
      </c>
      <c r="AL327" s="26">
        <v>25.107299999999999</v>
      </c>
      <c r="AM327" s="26">
        <v>24.3874</v>
      </c>
      <c r="AN327" s="26">
        <v>24.265899999999998</v>
      </c>
      <c r="AO327" s="26">
        <v>24.666699999999999</v>
      </c>
      <c r="AP327" s="26">
        <v>24.421900000000001</v>
      </c>
      <c r="AQ327" s="26">
        <v>24.055199999999999</v>
      </c>
      <c r="AR327" s="26">
        <v>24.238499999999998</v>
      </c>
      <c r="AS327" s="26">
        <v>23.5837</v>
      </c>
      <c r="AT327" s="26">
        <v>24.6722</v>
      </c>
      <c r="AU327" s="26">
        <v>24.682400000000001</v>
      </c>
      <c r="AV327" s="26">
        <v>25.652899999999999</v>
      </c>
      <c r="AW327" s="26">
        <v>25.269500000000001</v>
      </c>
      <c r="AX327" s="26">
        <v>25.238</v>
      </c>
      <c r="AY327" s="26">
        <v>24.147200000000002</v>
      </c>
      <c r="AZ327" s="26">
        <v>24.191199999999998</v>
      </c>
      <c r="BA327" s="26">
        <v>24.320900000000002</v>
      </c>
      <c r="BB327" s="26">
        <v>24.210799999999999</v>
      </c>
      <c r="BC327" s="26">
        <v>24.303699999999999</v>
      </c>
      <c r="BD327" s="26">
        <v>24.228200000000001</v>
      </c>
      <c r="BE327" s="26">
        <v>23.886299999999999</v>
      </c>
      <c r="BF327" s="26">
        <v>24.6328</v>
      </c>
      <c r="BG327" s="26">
        <v>23.912099999999999</v>
      </c>
      <c r="BH327" s="26">
        <v>24.464200000000002</v>
      </c>
      <c r="BI327" s="26">
        <v>24.0581</v>
      </c>
      <c r="BJ327" s="26">
        <v>24.309899999999999</v>
      </c>
      <c r="BK327" s="26">
        <v>24.465499999999999</v>
      </c>
      <c r="BL327" s="26">
        <v>24.548400000000001</v>
      </c>
      <c r="BM327" s="26">
        <v>24.700900000000001</v>
      </c>
      <c r="BN327" s="26">
        <v>24.313500000000001</v>
      </c>
      <c r="BO327" s="26">
        <v>24.298200000000001</v>
      </c>
      <c r="BP327" s="26">
        <v>24.659199999999998</v>
      </c>
      <c r="BQ327" s="26">
        <v>24.563500000000001</v>
      </c>
      <c r="BR327" s="26">
        <v>24.5472</v>
      </c>
      <c r="BS327" s="26">
        <v>24.943000000000001</v>
      </c>
      <c r="BT327" s="26">
        <v>24.002600000000001</v>
      </c>
      <c r="BU327" s="26">
        <v>23.8581</v>
      </c>
      <c r="BV327" s="26">
        <v>23.9057</v>
      </c>
      <c r="BW327" s="26">
        <v>23.5504</v>
      </c>
      <c r="BX327" s="26">
        <v>23.749500000000001</v>
      </c>
      <c r="BY327" s="26">
        <v>20.9117</v>
      </c>
      <c r="BZ327" s="26">
        <v>23.908000000000001</v>
      </c>
      <c r="CA327" s="26">
        <v>23.7318</v>
      </c>
      <c r="CB327" s="26">
        <v>24.328600000000002</v>
      </c>
      <c r="CC327" s="26">
        <v>24.247900000000001</v>
      </c>
      <c r="CD327" s="26">
        <v>24.246300000000002</v>
      </c>
      <c r="CE327" s="26">
        <v>24.1326</v>
      </c>
      <c r="CF327" s="26">
        <v>24.3337</v>
      </c>
      <c r="CG327" s="26">
        <v>24.287299999999998</v>
      </c>
      <c r="CH327" s="26">
        <v>24.5108</v>
      </c>
      <c r="CI327" s="26">
        <v>24.232399999999998</v>
      </c>
      <c r="CJ327" s="26">
        <v>23.947199999999999</v>
      </c>
      <c r="CK327" s="26">
        <v>23.6082</v>
      </c>
      <c r="CL327" s="26">
        <v>24.094100000000001</v>
      </c>
      <c r="CM327" s="26">
        <v>24.369700000000002</v>
      </c>
      <c r="CN327" s="26">
        <v>22.2865</v>
      </c>
      <c r="CO327" s="26">
        <v>23.476299999999998</v>
      </c>
      <c r="CP327" s="26">
        <v>24.287700000000001</v>
      </c>
      <c r="CQ327" s="26">
        <v>24.048300000000001</v>
      </c>
      <c r="CR327" s="26">
        <v>22.7881</v>
      </c>
      <c r="CS327" s="26">
        <v>24.2363</v>
      </c>
      <c r="CT327" s="26">
        <v>24.8841</v>
      </c>
      <c r="CU327" s="26">
        <v>24.084199999999999</v>
      </c>
      <c r="CV327" s="26">
        <v>23.654699999999998</v>
      </c>
      <c r="CW327" s="26">
        <v>24.085999999999999</v>
      </c>
      <c r="CX327" s="26">
        <v>24.1267</v>
      </c>
      <c r="CY327" s="26">
        <v>24.4284</v>
      </c>
      <c r="CZ327" s="26">
        <v>23.6814</v>
      </c>
      <c r="DA327" s="26">
        <v>23.9101</v>
      </c>
      <c r="DB327" s="26">
        <v>24.234500000000001</v>
      </c>
      <c r="DC327" s="26">
        <v>23.918700000000001</v>
      </c>
      <c r="DD327" s="26">
        <v>23.854299999999999</v>
      </c>
      <c r="DE327" s="26">
        <v>24.329000000000001</v>
      </c>
      <c r="DF327" s="26">
        <v>24.343499999999999</v>
      </c>
      <c r="DG327" s="26">
        <v>24.288499999999999</v>
      </c>
      <c r="DH327" s="26">
        <v>22.244299999999999</v>
      </c>
      <c r="DI327" s="26">
        <v>21.910399999999999</v>
      </c>
      <c r="DJ327" s="26">
        <v>23.7851</v>
      </c>
      <c r="DK327" s="26">
        <v>24.236000000000001</v>
      </c>
      <c r="DL327" s="26">
        <v>24.276299999999999</v>
      </c>
      <c r="DM327" s="26">
        <v>23.883199999999999</v>
      </c>
      <c r="DN327" s="26">
        <v>24.346800000000002</v>
      </c>
      <c r="DO327" s="26"/>
      <c r="DP327" s="26"/>
      <c r="DQ327" s="26"/>
      <c r="DR327" s="26" t="s">
        <v>34</v>
      </c>
      <c r="DS327" s="26">
        <v>5</v>
      </c>
      <c r="DT327" s="26">
        <v>5</v>
      </c>
      <c r="DU327" s="26">
        <v>5</v>
      </c>
      <c r="DV327" s="26">
        <v>22.4</v>
      </c>
      <c r="DW327" s="26">
        <v>22.4</v>
      </c>
      <c r="DX327" s="26">
        <v>22.4</v>
      </c>
      <c r="DY327" s="26">
        <v>27.565999999999999</v>
      </c>
      <c r="DZ327" s="26">
        <v>0</v>
      </c>
      <c r="EA327" s="26">
        <v>17.001999999999999</v>
      </c>
      <c r="EB327" s="26">
        <v>1608000000</v>
      </c>
      <c r="EC327" s="26">
        <v>180</v>
      </c>
      <c r="ED327" s="26">
        <v>4.7683999999999997</v>
      </c>
      <c r="EE327" s="30">
        <v>2.7311600000000001E-5</v>
      </c>
      <c r="EF327" s="26">
        <v>1</v>
      </c>
      <c r="EG327" s="26" t="s">
        <v>1083</v>
      </c>
      <c r="EH327" s="26" t="s">
        <v>1083</v>
      </c>
      <c r="EI327" s="26" t="s">
        <v>1084</v>
      </c>
      <c r="EJ327" s="26" t="s">
        <v>1085</v>
      </c>
      <c r="EK327" s="26" t="s">
        <v>1086</v>
      </c>
    </row>
    <row r="328" spans="1:153">
      <c r="A328" s="26">
        <v>327</v>
      </c>
      <c r="B328" s="26">
        <v>24.2089</v>
      </c>
      <c r="C328" s="26">
        <v>24.542400000000001</v>
      </c>
      <c r="D328" s="26">
        <v>23.818100000000001</v>
      </c>
      <c r="E328" s="26">
        <v>23.958300000000001</v>
      </c>
      <c r="F328" s="26">
        <v>23.959499999999998</v>
      </c>
      <c r="G328" s="26">
        <v>25.391300000000001</v>
      </c>
      <c r="H328" s="26">
        <v>25.736999999999998</v>
      </c>
      <c r="I328" s="26">
        <v>24.3886</v>
      </c>
      <c r="J328" s="26">
        <v>24.355499999999999</v>
      </c>
      <c r="K328" s="26">
        <v>24.5763</v>
      </c>
      <c r="L328" s="26">
        <v>24.661300000000001</v>
      </c>
      <c r="M328" s="26">
        <v>24.6248</v>
      </c>
      <c r="N328" s="26">
        <v>24.770099999999999</v>
      </c>
      <c r="O328" s="26">
        <v>24.969799999999999</v>
      </c>
      <c r="P328" s="26">
        <v>24.826499999999999</v>
      </c>
      <c r="Q328" s="26">
        <v>24.976700000000001</v>
      </c>
      <c r="R328" s="26">
        <v>24.2818</v>
      </c>
      <c r="S328" s="26">
        <v>24.1995</v>
      </c>
      <c r="T328" s="26">
        <v>24.654499999999999</v>
      </c>
      <c r="U328" s="26">
        <v>25.110800000000001</v>
      </c>
      <c r="V328" s="26">
        <v>24.5824</v>
      </c>
      <c r="W328" s="26">
        <v>24.711600000000001</v>
      </c>
      <c r="X328" s="26">
        <v>25.248699999999999</v>
      </c>
      <c r="Y328" s="26">
        <v>24.455100000000002</v>
      </c>
      <c r="Z328" s="26">
        <v>24.499500000000001</v>
      </c>
      <c r="AA328" s="26">
        <v>25.341000000000001</v>
      </c>
      <c r="AB328" s="26">
        <v>25.079899999999999</v>
      </c>
      <c r="AC328" s="26">
        <v>24.9801</v>
      </c>
      <c r="AD328" s="26">
        <v>24.778500000000001</v>
      </c>
      <c r="AE328" s="26">
        <v>25.007100000000001</v>
      </c>
      <c r="AF328" s="26">
        <v>23.370899999999999</v>
      </c>
      <c r="AG328" s="26">
        <v>24.773800000000001</v>
      </c>
      <c r="AH328" s="26">
        <v>24.6906</v>
      </c>
      <c r="AI328" s="26">
        <v>21.3185</v>
      </c>
      <c r="AJ328" s="26">
        <v>21.9907</v>
      </c>
      <c r="AK328" s="26">
        <v>19.984999999999999</v>
      </c>
      <c r="AL328" s="26">
        <v>24.945699999999999</v>
      </c>
      <c r="AM328" s="26">
        <v>24.318000000000001</v>
      </c>
      <c r="AN328" s="26">
        <v>24.5242</v>
      </c>
      <c r="AO328" s="26">
        <v>24.8215</v>
      </c>
      <c r="AP328" s="26">
        <v>24.427199999999999</v>
      </c>
      <c r="AQ328" s="26">
        <v>23.590399999999999</v>
      </c>
      <c r="AR328" s="26">
        <v>25.021100000000001</v>
      </c>
      <c r="AS328" s="26">
        <v>24.8721</v>
      </c>
      <c r="AT328" s="26">
        <v>25.44</v>
      </c>
      <c r="AU328" s="26">
        <v>24.598800000000001</v>
      </c>
      <c r="AV328" s="26">
        <v>25.794499999999999</v>
      </c>
      <c r="AW328" s="26">
        <v>25.413799999999998</v>
      </c>
      <c r="AX328" s="26">
        <v>25.3111</v>
      </c>
      <c r="AY328" s="26">
        <v>25.0944</v>
      </c>
      <c r="AZ328" s="26">
        <v>25.318000000000001</v>
      </c>
      <c r="BA328" s="26">
        <v>25.025200000000002</v>
      </c>
      <c r="BB328" s="26">
        <v>24.999600000000001</v>
      </c>
      <c r="BC328" s="26">
        <v>25.232800000000001</v>
      </c>
      <c r="BD328" s="26">
        <v>24.1967</v>
      </c>
      <c r="BE328" s="26">
        <v>23.909500000000001</v>
      </c>
      <c r="BF328" s="26">
        <v>24.3019</v>
      </c>
      <c r="BG328" s="26">
        <v>23.709499999999998</v>
      </c>
      <c r="BH328" s="26">
        <v>22.991800000000001</v>
      </c>
      <c r="BI328" s="26">
        <v>22.758199999999999</v>
      </c>
      <c r="BJ328" s="26">
        <v>22.793800000000001</v>
      </c>
      <c r="BK328" s="26">
        <v>22.674399999999999</v>
      </c>
      <c r="BL328" s="26">
        <v>22.961200000000002</v>
      </c>
      <c r="BM328" s="26">
        <v>23.491900000000001</v>
      </c>
      <c r="BN328" s="26">
        <v>23.2989</v>
      </c>
      <c r="BO328" s="26">
        <v>23.446200000000001</v>
      </c>
      <c r="BP328" s="26">
        <v>24.8963</v>
      </c>
      <c r="BQ328" s="26">
        <v>24.59</v>
      </c>
      <c r="BR328" s="26">
        <v>24.6724</v>
      </c>
      <c r="BS328" s="26">
        <v>24.720099999999999</v>
      </c>
      <c r="BT328" s="26">
        <v>24.0609</v>
      </c>
      <c r="BU328" s="26">
        <v>24.409800000000001</v>
      </c>
      <c r="BV328" s="26">
        <v>24.585699999999999</v>
      </c>
      <c r="BW328" s="26">
        <v>24.464400000000001</v>
      </c>
      <c r="BX328" s="26">
        <v>23.929500000000001</v>
      </c>
      <c r="BY328" s="26">
        <v>24.016500000000001</v>
      </c>
      <c r="BZ328" s="26">
        <v>24.328600000000002</v>
      </c>
      <c r="CA328" s="26">
        <v>24.488700000000001</v>
      </c>
      <c r="CB328" s="26">
        <v>23.964600000000001</v>
      </c>
      <c r="CC328" s="26">
        <v>23.9162</v>
      </c>
      <c r="CD328" s="26">
        <v>24.677700000000002</v>
      </c>
      <c r="CE328" s="26">
        <v>22.4663</v>
      </c>
      <c r="CF328" s="26">
        <v>24.6189</v>
      </c>
      <c r="CG328" s="26">
        <v>24.080300000000001</v>
      </c>
      <c r="CH328" s="26">
        <v>24.324200000000001</v>
      </c>
      <c r="CI328" s="26">
        <v>24.176500000000001</v>
      </c>
      <c r="CJ328" s="26">
        <v>24.477699999999999</v>
      </c>
      <c r="CK328" s="26">
        <v>24.455400000000001</v>
      </c>
      <c r="CL328" s="26">
        <v>24.013300000000001</v>
      </c>
      <c r="CM328" s="26">
        <v>24.3019</v>
      </c>
      <c r="CN328" s="26">
        <v>24.397300000000001</v>
      </c>
      <c r="CO328" s="26">
        <v>23.4711</v>
      </c>
      <c r="CP328" s="26">
        <v>24.121300000000002</v>
      </c>
      <c r="CQ328" s="26">
        <v>23.9039</v>
      </c>
      <c r="CR328" s="26">
        <v>24.012899999999998</v>
      </c>
      <c r="CS328" s="26">
        <v>24.6753</v>
      </c>
      <c r="CT328" s="26">
        <v>25.0184</v>
      </c>
      <c r="CU328" s="26">
        <v>23.7194</v>
      </c>
      <c r="CV328" s="26">
        <v>23.883800000000001</v>
      </c>
      <c r="CW328" s="26">
        <v>23.381699999999999</v>
      </c>
      <c r="CX328" s="26">
        <v>23.997199999999999</v>
      </c>
      <c r="CY328" s="26">
        <v>23.624700000000001</v>
      </c>
      <c r="CZ328" s="26">
        <v>24.129300000000001</v>
      </c>
      <c r="DA328" s="26">
        <v>24.177099999999999</v>
      </c>
      <c r="DB328" s="26">
        <v>24.564800000000002</v>
      </c>
      <c r="DC328" s="26">
        <v>24.010899999999999</v>
      </c>
      <c r="DD328" s="26">
        <v>23.427800000000001</v>
      </c>
      <c r="DE328" s="26">
        <v>23.080100000000002</v>
      </c>
      <c r="DF328" s="26">
        <v>23.9681</v>
      </c>
      <c r="DG328" s="26">
        <v>23.436299999999999</v>
      </c>
      <c r="DH328" s="26">
        <v>25.5684</v>
      </c>
      <c r="DI328" s="26">
        <v>25.244299999999999</v>
      </c>
      <c r="DJ328" s="26">
        <v>25.770099999999999</v>
      </c>
      <c r="DK328" s="26">
        <v>23.857900000000001</v>
      </c>
      <c r="DL328" s="26">
        <v>23.645700000000001</v>
      </c>
      <c r="DM328" s="26">
        <v>23.582899999999999</v>
      </c>
      <c r="DN328" s="26">
        <v>24.341999999999999</v>
      </c>
      <c r="DO328" s="26"/>
      <c r="DP328" s="26"/>
      <c r="DQ328" s="26"/>
      <c r="DR328" s="26" t="s">
        <v>34</v>
      </c>
      <c r="DS328" s="26">
        <v>10</v>
      </c>
      <c r="DT328" s="26">
        <v>10</v>
      </c>
      <c r="DU328" s="26">
        <v>10</v>
      </c>
      <c r="DV328" s="26">
        <v>17.5</v>
      </c>
      <c r="DW328" s="26">
        <v>17.5</v>
      </c>
      <c r="DX328" s="26">
        <v>17.5</v>
      </c>
      <c r="DY328" s="26">
        <v>72.423000000000002</v>
      </c>
      <c r="DZ328" s="26">
        <v>0</v>
      </c>
      <c r="EA328" s="26">
        <v>40.442999999999998</v>
      </c>
      <c r="EB328" s="26">
        <v>2078000000</v>
      </c>
      <c r="EC328" s="26">
        <v>259</v>
      </c>
      <c r="ED328" s="26">
        <v>4.5646199999999997</v>
      </c>
      <c r="EE328" s="30">
        <v>4.2515000000000002E-5</v>
      </c>
      <c r="EF328" s="26">
        <v>1</v>
      </c>
      <c r="EG328" s="26" t="s">
        <v>395</v>
      </c>
      <c r="EH328" s="26" t="s">
        <v>395</v>
      </c>
      <c r="EI328" s="26" t="s">
        <v>396</v>
      </c>
      <c r="EJ328" s="26" t="s">
        <v>397</v>
      </c>
      <c r="EK328" s="26" t="s">
        <v>398</v>
      </c>
    </row>
    <row r="329" spans="1:153">
      <c r="A329" s="26">
        <v>328</v>
      </c>
      <c r="B329" s="26">
        <v>26.9316</v>
      </c>
      <c r="C329" s="26">
        <v>27.340499999999999</v>
      </c>
      <c r="D329" s="26">
        <v>27.165400000000002</v>
      </c>
      <c r="E329" s="26">
        <v>26.649100000000001</v>
      </c>
      <c r="F329" s="26">
        <v>26.6435</v>
      </c>
      <c r="G329" s="26">
        <v>27.3371</v>
      </c>
      <c r="H329" s="26">
        <v>27.484000000000002</v>
      </c>
      <c r="I329" s="26">
        <v>23.813300000000002</v>
      </c>
      <c r="J329" s="26">
        <v>23.3994</v>
      </c>
      <c r="K329" s="26">
        <v>26.881499999999999</v>
      </c>
      <c r="L329" s="26">
        <v>26.916499999999999</v>
      </c>
      <c r="M329" s="26">
        <v>26.7729</v>
      </c>
      <c r="N329" s="26">
        <v>26.768799999999999</v>
      </c>
      <c r="O329" s="26">
        <v>26.3977</v>
      </c>
      <c r="P329" s="26">
        <v>26.418299999999999</v>
      </c>
      <c r="Q329" s="26">
        <v>26.382200000000001</v>
      </c>
      <c r="R329" s="26">
        <v>26.775700000000001</v>
      </c>
      <c r="S329" s="26">
        <v>26.882400000000001</v>
      </c>
      <c r="T329" s="26">
        <v>26.7409</v>
      </c>
      <c r="U329" s="26">
        <v>26.6509</v>
      </c>
      <c r="V329" s="26">
        <v>26.5809</v>
      </c>
      <c r="W329" s="26">
        <v>26.545999999999999</v>
      </c>
      <c r="X329" s="26">
        <v>26.771999999999998</v>
      </c>
      <c r="Y329" s="26">
        <v>26.493099999999998</v>
      </c>
      <c r="Z329" s="26">
        <v>27.0883</v>
      </c>
      <c r="AA329" s="26">
        <v>27.4177</v>
      </c>
      <c r="AB329" s="26">
        <v>27.496099999999998</v>
      </c>
      <c r="AC329" s="26">
        <v>27.2148</v>
      </c>
      <c r="AD329" s="26">
        <v>26.9543</v>
      </c>
      <c r="AE329" s="26">
        <v>27.004200000000001</v>
      </c>
      <c r="AF329" s="26">
        <v>26.975000000000001</v>
      </c>
      <c r="AG329" s="26">
        <v>26.809899999999999</v>
      </c>
      <c r="AH329" s="26">
        <v>26.557500000000001</v>
      </c>
      <c r="AI329" s="26">
        <v>21.949100000000001</v>
      </c>
      <c r="AJ329" s="26">
        <v>20.704699999999999</v>
      </c>
      <c r="AK329" s="26">
        <v>20.634599999999999</v>
      </c>
      <c r="AL329" s="26">
        <v>27.665099999999999</v>
      </c>
      <c r="AM329" s="26">
        <v>27.664899999999999</v>
      </c>
      <c r="AN329" s="26">
        <v>27.5899</v>
      </c>
      <c r="AO329" s="26">
        <v>27.6919</v>
      </c>
      <c r="AP329" s="26">
        <v>28.166699999999999</v>
      </c>
      <c r="AQ329" s="26">
        <v>26.190300000000001</v>
      </c>
      <c r="AR329" s="26">
        <v>26.6846</v>
      </c>
      <c r="AS329" s="26">
        <v>27.136099999999999</v>
      </c>
      <c r="AT329" s="26">
        <v>26.876100000000001</v>
      </c>
      <c r="AU329" s="26">
        <v>26.8614</v>
      </c>
      <c r="AV329" s="26">
        <v>27.017299999999999</v>
      </c>
      <c r="AW329" s="26">
        <v>26.869700000000002</v>
      </c>
      <c r="AX329" s="26">
        <v>26.831600000000002</v>
      </c>
      <c r="AY329" s="26">
        <v>27.186900000000001</v>
      </c>
      <c r="AZ329" s="26">
        <v>27.115400000000001</v>
      </c>
      <c r="BA329" s="26">
        <v>27.364000000000001</v>
      </c>
      <c r="BB329" s="26">
        <v>27.102799999999998</v>
      </c>
      <c r="BC329" s="26">
        <v>26.9863</v>
      </c>
      <c r="BD329" s="26">
        <v>27.074100000000001</v>
      </c>
      <c r="BE329" s="26">
        <v>27.091699999999999</v>
      </c>
      <c r="BF329" s="26">
        <v>26.954899999999999</v>
      </c>
      <c r="BG329" s="26">
        <v>26.869599999999998</v>
      </c>
      <c r="BH329" s="26">
        <v>27.1462</v>
      </c>
      <c r="BI329" s="26">
        <v>27.452400000000001</v>
      </c>
      <c r="BJ329" s="26">
        <v>27.2973</v>
      </c>
      <c r="BK329" s="26">
        <v>27.221399999999999</v>
      </c>
      <c r="BL329" s="26">
        <v>27.052700000000002</v>
      </c>
      <c r="BM329" s="26">
        <v>27.2011</v>
      </c>
      <c r="BN329" s="26">
        <v>27.100300000000001</v>
      </c>
      <c r="BO329" s="26">
        <v>27.240500000000001</v>
      </c>
      <c r="BP329" s="26">
        <v>26.434100000000001</v>
      </c>
      <c r="BQ329" s="26">
        <v>26.677099999999999</v>
      </c>
      <c r="BR329" s="26">
        <v>26.314399999999999</v>
      </c>
      <c r="BS329" s="26">
        <v>26.547499999999999</v>
      </c>
      <c r="BT329" s="26">
        <v>26.308800000000002</v>
      </c>
      <c r="BU329" s="26">
        <v>26.405799999999999</v>
      </c>
      <c r="BV329" s="26">
        <v>26.4694</v>
      </c>
      <c r="BW329" s="26">
        <v>26.251000000000001</v>
      </c>
      <c r="BX329" s="26">
        <v>26.2746</v>
      </c>
      <c r="BY329" s="26">
        <v>26.411799999999999</v>
      </c>
      <c r="BZ329" s="26">
        <v>26.082100000000001</v>
      </c>
      <c r="CA329" s="26">
        <v>26.178000000000001</v>
      </c>
      <c r="CB329" s="26">
        <v>26.341000000000001</v>
      </c>
      <c r="CC329" s="26">
        <v>26.226400000000002</v>
      </c>
      <c r="CD329" s="26">
        <v>26.356100000000001</v>
      </c>
      <c r="CE329" s="26">
        <v>26.310500000000001</v>
      </c>
      <c r="CF329" s="26">
        <v>26.225899999999999</v>
      </c>
      <c r="CG329" s="26">
        <v>26.1584</v>
      </c>
      <c r="CH329" s="26">
        <v>26.1279</v>
      </c>
      <c r="CI329" s="26">
        <v>26.0946</v>
      </c>
      <c r="CJ329" s="26">
        <v>26.1417</v>
      </c>
      <c r="CK329" s="26">
        <v>27.1646</v>
      </c>
      <c r="CL329" s="26">
        <v>27.278099999999998</v>
      </c>
      <c r="CM329" s="26">
        <v>27.289300000000001</v>
      </c>
      <c r="CN329" s="26">
        <v>27.121600000000001</v>
      </c>
      <c r="CO329" s="26">
        <v>26.4466</v>
      </c>
      <c r="CP329" s="26">
        <v>26.537199999999999</v>
      </c>
      <c r="CQ329" s="26">
        <v>26.1553</v>
      </c>
      <c r="CR329" s="26">
        <v>26.627400000000002</v>
      </c>
      <c r="CS329" s="26">
        <v>26.929300000000001</v>
      </c>
      <c r="CT329" s="26">
        <v>26.578299999999999</v>
      </c>
      <c r="CU329" s="26">
        <v>26.381699999999999</v>
      </c>
      <c r="CV329" s="26">
        <v>26.609100000000002</v>
      </c>
      <c r="CW329" s="26">
        <v>26.480599999999999</v>
      </c>
      <c r="CX329" s="26">
        <v>26.453399999999998</v>
      </c>
      <c r="CY329" s="26">
        <v>26.741800000000001</v>
      </c>
      <c r="CZ329" s="26">
        <v>26.379799999999999</v>
      </c>
      <c r="DA329" s="26">
        <v>26.470600000000001</v>
      </c>
      <c r="DB329" s="26">
        <v>26.426100000000002</v>
      </c>
      <c r="DC329" s="26">
        <v>26.370100000000001</v>
      </c>
      <c r="DD329" s="26">
        <v>26.061499999999999</v>
      </c>
      <c r="DE329" s="26">
        <v>25.164999999999999</v>
      </c>
      <c r="DF329" s="26">
        <v>26.009799999999998</v>
      </c>
      <c r="DG329" s="26">
        <v>26.490300000000001</v>
      </c>
      <c r="DH329" s="26">
        <v>26.700399999999998</v>
      </c>
      <c r="DI329" s="26">
        <v>26.652899999999999</v>
      </c>
      <c r="DJ329" s="26">
        <v>26.645800000000001</v>
      </c>
      <c r="DK329" s="26">
        <v>25.186599999999999</v>
      </c>
      <c r="DL329" s="26">
        <v>25.9421</v>
      </c>
      <c r="DM329" s="26">
        <v>26.336099999999998</v>
      </c>
      <c r="DN329" s="26">
        <v>26.411799999999999</v>
      </c>
      <c r="DO329" s="26"/>
      <c r="DP329" s="26"/>
      <c r="DQ329" s="26"/>
      <c r="DR329" s="26" t="s">
        <v>34</v>
      </c>
      <c r="DS329" s="26">
        <v>14</v>
      </c>
      <c r="DT329" s="26">
        <v>14</v>
      </c>
      <c r="DU329" s="26">
        <v>14</v>
      </c>
      <c r="DV329" s="26">
        <v>28.9</v>
      </c>
      <c r="DW329" s="26">
        <v>28.9</v>
      </c>
      <c r="DX329" s="26">
        <v>28.9</v>
      </c>
      <c r="DY329" s="26">
        <v>56.781999999999996</v>
      </c>
      <c r="DZ329" s="26">
        <v>0</v>
      </c>
      <c r="EA329" s="26">
        <v>224</v>
      </c>
      <c r="EB329" s="26">
        <v>11282000000</v>
      </c>
      <c r="EC329" s="26">
        <v>794</v>
      </c>
      <c r="ED329" s="26">
        <v>4.1316600000000001</v>
      </c>
      <c r="EE329" s="26">
        <v>1.09453E-4</v>
      </c>
      <c r="EF329" s="26">
        <v>1</v>
      </c>
      <c r="EG329" s="26" t="s">
        <v>750</v>
      </c>
      <c r="EH329" s="26" t="s">
        <v>750</v>
      </c>
      <c r="EI329" s="26" t="s">
        <v>751</v>
      </c>
      <c r="EJ329" s="26" t="s">
        <v>752</v>
      </c>
      <c r="EK329" s="26" t="s">
        <v>753</v>
      </c>
    </row>
    <row r="330" spans="1:153">
      <c r="A330" s="26">
        <v>329</v>
      </c>
      <c r="B330" s="26">
        <v>25.843699999999998</v>
      </c>
      <c r="C330" s="26">
        <v>25.6737</v>
      </c>
      <c r="D330" s="26">
        <v>26.581</v>
      </c>
      <c r="E330" s="26">
        <v>25.648800000000001</v>
      </c>
      <c r="F330" s="26">
        <v>26.0745</v>
      </c>
      <c r="G330" s="26">
        <v>20.65</v>
      </c>
      <c r="H330" s="26">
        <v>22.736000000000001</v>
      </c>
      <c r="I330" s="26">
        <v>21.9024</v>
      </c>
      <c r="J330" s="26">
        <v>21.170400000000001</v>
      </c>
      <c r="K330" s="26">
        <v>24.418099999999999</v>
      </c>
      <c r="L330" s="26">
        <v>24.972899999999999</v>
      </c>
      <c r="M330" s="26">
        <v>25.223500000000001</v>
      </c>
      <c r="N330" s="26">
        <v>25.203700000000001</v>
      </c>
      <c r="O330" s="26">
        <v>20.916</v>
      </c>
      <c r="P330" s="26">
        <v>24.165700000000001</v>
      </c>
      <c r="Q330" s="26">
        <v>20.697199999999999</v>
      </c>
      <c r="R330" s="26">
        <v>20.939699999999998</v>
      </c>
      <c r="S330" s="26">
        <v>20.328800000000001</v>
      </c>
      <c r="T330" s="26">
        <v>20.667100000000001</v>
      </c>
      <c r="U330" s="26">
        <v>24.545300000000001</v>
      </c>
      <c r="V330" s="26">
        <v>26.499300000000002</v>
      </c>
      <c r="W330" s="26">
        <v>26.191700000000001</v>
      </c>
      <c r="X330" s="26">
        <v>20.946300000000001</v>
      </c>
      <c r="Y330" s="26">
        <v>24.168800000000001</v>
      </c>
      <c r="Z330" s="26">
        <v>26.111499999999999</v>
      </c>
      <c r="AA330" s="26">
        <v>25.9557</v>
      </c>
      <c r="AB330" s="26">
        <v>26.170500000000001</v>
      </c>
      <c r="AC330" s="26">
        <v>26.4133</v>
      </c>
      <c r="AD330" s="26">
        <v>24.910799999999998</v>
      </c>
      <c r="AE330" s="26">
        <v>25.164000000000001</v>
      </c>
      <c r="AF330" s="26">
        <v>24.5291</v>
      </c>
      <c r="AG330" s="26">
        <v>25.447399999999998</v>
      </c>
      <c r="AH330" s="26">
        <v>21.204599999999999</v>
      </c>
      <c r="AI330" s="26">
        <v>19.5564</v>
      </c>
      <c r="AJ330" s="26">
        <v>21.704799999999999</v>
      </c>
      <c r="AK330" s="26">
        <v>21.3124</v>
      </c>
      <c r="AL330" s="26">
        <v>23.436299999999999</v>
      </c>
      <c r="AM330" s="26">
        <v>23.538599999999999</v>
      </c>
      <c r="AN330" s="26">
        <v>23.168800000000001</v>
      </c>
      <c r="AO330" s="26">
        <v>21.9968</v>
      </c>
      <c r="AP330" s="26">
        <v>23.325800000000001</v>
      </c>
      <c r="AQ330" s="26">
        <v>21.4285</v>
      </c>
      <c r="AR330" s="26">
        <v>23.410900000000002</v>
      </c>
      <c r="AS330" s="26">
        <v>23.455500000000001</v>
      </c>
      <c r="AT330" s="26">
        <v>25.306100000000001</v>
      </c>
      <c r="AU330" s="26">
        <v>25.768699999999999</v>
      </c>
      <c r="AV330" s="26">
        <v>25.3779</v>
      </c>
      <c r="AW330" s="26">
        <v>25.588999999999999</v>
      </c>
      <c r="AX330" s="26">
        <v>25.6509</v>
      </c>
      <c r="AY330" s="26">
        <v>22.220600000000001</v>
      </c>
      <c r="AZ330" s="26">
        <v>22.059000000000001</v>
      </c>
      <c r="BA330" s="26">
        <v>23.992000000000001</v>
      </c>
      <c r="BB330" s="26">
        <v>22.592300000000002</v>
      </c>
      <c r="BC330" s="26">
        <v>22.077999999999999</v>
      </c>
      <c r="BD330" s="26">
        <v>23.672000000000001</v>
      </c>
      <c r="BE330" s="26">
        <v>22.912099999999999</v>
      </c>
      <c r="BF330" s="26">
        <v>22.8796</v>
      </c>
      <c r="BG330" s="26">
        <v>22.146699999999999</v>
      </c>
      <c r="BH330" s="26">
        <v>23.337700000000002</v>
      </c>
      <c r="BI330" s="26">
        <v>23.450500000000002</v>
      </c>
      <c r="BJ330" s="26">
        <v>24.016400000000001</v>
      </c>
      <c r="BK330" s="26">
        <v>21.526900000000001</v>
      </c>
      <c r="BL330" s="26">
        <v>23.3386</v>
      </c>
      <c r="BM330" s="26">
        <v>22.145499999999998</v>
      </c>
      <c r="BN330" s="26">
        <v>24.056000000000001</v>
      </c>
      <c r="BO330" s="26">
        <v>23.405999999999999</v>
      </c>
      <c r="BP330" s="26">
        <v>23.293800000000001</v>
      </c>
      <c r="BQ330" s="26">
        <v>23.194299999999998</v>
      </c>
      <c r="BR330" s="26">
        <v>23.165299999999998</v>
      </c>
      <c r="BS330" s="26">
        <v>22.9438</v>
      </c>
      <c r="BT330" s="26">
        <v>24.459599999999998</v>
      </c>
      <c r="BU330" s="26">
        <v>24.349599999999999</v>
      </c>
      <c r="BV330" s="26">
        <v>25.060300000000002</v>
      </c>
      <c r="BW330" s="26">
        <v>24.778099999999998</v>
      </c>
      <c r="BX330" s="26">
        <v>22.636299999999999</v>
      </c>
      <c r="BY330" s="26">
        <v>23.782800000000002</v>
      </c>
      <c r="BZ330" s="26">
        <v>23.861499999999999</v>
      </c>
      <c r="CA330" s="26">
        <v>24.086300000000001</v>
      </c>
      <c r="CB330" s="26">
        <v>24.176500000000001</v>
      </c>
      <c r="CC330" s="26">
        <v>23.249300000000002</v>
      </c>
      <c r="CD330" s="26">
        <v>21.793500000000002</v>
      </c>
      <c r="CE330" s="26">
        <v>22.740500000000001</v>
      </c>
      <c r="CF330" s="26">
        <v>24.0532</v>
      </c>
      <c r="CG330" s="26">
        <v>23.987100000000002</v>
      </c>
      <c r="CH330" s="26">
        <v>23.5548</v>
      </c>
      <c r="CI330" s="26">
        <v>23.886099999999999</v>
      </c>
      <c r="CJ330" s="26">
        <v>23.796900000000001</v>
      </c>
      <c r="CK330" s="26">
        <v>23.131499999999999</v>
      </c>
      <c r="CL330" s="26">
        <v>23.6387</v>
      </c>
      <c r="CM330" s="26">
        <v>22.424800000000001</v>
      </c>
      <c r="CN330" s="26">
        <v>22.7057</v>
      </c>
      <c r="CO330" s="26">
        <v>21.566800000000001</v>
      </c>
      <c r="CP330" s="26">
        <v>23.483699999999999</v>
      </c>
      <c r="CQ330" s="26">
        <v>23.166799999999999</v>
      </c>
      <c r="CR330" s="26">
        <v>23.111899999999999</v>
      </c>
      <c r="CS330" s="26">
        <v>25.336600000000001</v>
      </c>
      <c r="CT330" s="26">
        <v>25.985600000000002</v>
      </c>
      <c r="CU330" s="26">
        <v>24.3062</v>
      </c>
      <c r="CV330" s="26">
        <v>24.435700000000001</v>
      </c>
      <c r="CW330" s="26">
        <v>22.9237</v>
      </c>
      <c r="CX330" s="26">
        <v>23.7715</v>
      </c>
      <c r="CY330" s="26">
        <v>23.9375</v>
      </c>
      <c r="CZ330" s="26">
        <v>24.322099999999999</v>
      </c>
      <c r="DA330" s="26">
        <v>24.1572</v>
      </c>
      <c r="DB330" s="26">
        <v>23.878299999999999</v>
      </c>
      <c r="DC330" s="26">
        <v>24.071100000000001</v>
      </c>
      <c r="DD330" s="26">
        <v>23.731400000000001</v>
      </c>
      <c r="DE330" s="26">
        <v>22.212</v>
      </c>
      <c r="DF330" s="26">
        <v>23.7439</v>
      </c>
      <c r="DG330" s="26">
        <v>23.468699999999998</v>
      </c>
      <c r="DH330" s="26">
        <v>24.4786</v>
      </c>
      <c r="DI330" s="26">
        <v>23.74</v>
      </c>
      <c r="DJ330" s="26">
        <v>24.266200000000001</v>
      </c>
      <c r="DK330" s="26">
        <v>23.934899999999999</v>
      </c>
      <c r="DL330" s="26">
        <v>23.8371</v>
      </c>
      <c r="DM330" s="26">
        <v>23.889099999999999</v>
      </c>
      <c r="DN330" s="26">
        <v>24.0961</v>
      </c>
      <c r="DO330" s="26"/>
      <c r="DP330" s="26"/>
      <c r="DQ330" s="26"/>
      <c r="DR330" s="26" t="s">
        <v>34</v>
      </c>
      <c r="DS330" s="26">
        <v>6</v>
      </c>
      <c r="DT330" s="26">
        <v>6</v>
      </c>
      <c r="DU330" s="26">
        <v>4</v>
      </c>
      <c r="DV330" s="26">
        <v>18.100000000000001</v>
      </c>
      <c r="DW330" s="26">
        <v>18.100000000000001</v>
      </c>
      <c r="DX330" s="26">
        <v>11.7</v>
      </c>
      <c r="DY330" s="26">
        <v>39.588999999999999</v>
      </c>
      <c r="DZ330" s="26">
        <v>0</v>
      </c>
      <c r="EA330" s="26">
        <v>63.110999999999997</v>
      </c>
      <c r="EB330" s="26">
        <v>1760900000</v>
      </c>
      <c r="EC330" s="26">
        <v>102</v>
      </c>
      <c r="ED330" s="26">
        <v>7.50936</v>
      </c>
      <c r="EE330" s="30">
        <v>6.0016399999999995E-8</v>
      </c>
      <c r="EF330" s="26">
        <v>1</v>
      </c>
      <c r="EG330" s="26" t="s">
        <v>72</v>
      </c>
      <c r="EH330" s="26" t="s">
        <v>72</v>
      </c>
      <c r="EI330" s="26" t="s">
        <v>73</v>
      </c>
      <c r="EJ330" s="26" t="s">
        <v>74</v>
      </c>
      <c r="EK330" s="26" t="s">
        <v>75</v>
      </c>
      <c r="EW330" s="1"/>
    </row>
    <row r="331" spans="1:153">
      <c r="A331" s="26">
        <v>330</v>
      </c>
      <c r="B331" s="26">
        <v>27.8612</v>
      </c>
      <c r="C331" s="26">
        <v>28.164899999999999</v>
      </c>
      <c r="D331" s="26">
        <v>27.8216</v>
      </c>
      <c r="E331" s="26">
        <v>27.8154</v>
      </c>
      <c r="F331" s="26">
        <v>27.822399999999998</v>
      </c>
      <c r="G331" s="26">
        <v>25.815200000000001</v>
      </c>
      <c r="H331" s="26">
        <v>25.841000000000001</v>
      </c>
      <c r="I331" s="26">
        <v>25.153600000000001</v>
      </c>
      <c r="J331" s="26">
        <v>24.6187</v>
      </c>
      <c r="K331" s="26">
        <v>26.9193</v>
      </c>
      <c r="L331" s="26">
        <v>27.0901</v>
      </c>
      <c r="M331" s="26">
        <v>26.975100000000001</v>
      </c>
      <c r="N331" s="26">
        <v>26.994199999999999</v>
      </c>
      <c r="O331" s="26">
        <v>27.3643</v>
      </c>
      <c r="P331" s="26">
        <v>26.903099999999998</v>
      </c>
      <c r="Q331" s="26">
        <v>24.860399999999998</v>
      </c>
      <c r="R331" s="26">
        <v>25.398199999999999</v>
      </c>
      <c r="S331" s="26">
        <v>25.544499999999999</v>
      </c>
      <c r="T331" s="26">
        <v>25.204799999999999</v>
      </c>
      <c r="U331" s="26">
        <v>27.121200000000002</v>
      </c>
      <c r="V331" s="26">
        <v>27.518899999999999</v>
      </c>
      <c r="W331" s="26">
        <v>27.135000000000002</v>
      </c>
      <c r="X331" s="26">
        <v>26.953499999999998</v>
      </c>
      <c r="Y331" s="26">
        <v>26.881</v>
      </c>
      <c r="Z331" s="26">
        <v>27.425699999999999</v>
      </c>
      <c r="AA331" s="26">
        <v>27.297499999999999</v>
      </c>
      <c r="AB331" s="26">
        <v>27.010100000000001</v>
      </c>
      <c r="AC331" s="26">
        <v>27.248200000000001</v>
      </c>
      <c r="AD331" s="26">
        <v>27.306699999999999</v>
      </c>
      <c r="AE331" s="26">
        <v>27.440899999999999</v>
      </c>
      <c r="AF331" s="26">
        <v>27.315999999999999</v>
      </c>
      <c r="AG331" s="26">
        <v>27.611999999999998</v>
      </c>
      <c r="AH331" s="26">
        <v>26.7393</v>
      </c>
      <c r="AI331" s="26">
        <v>22.342400000000001</v>
      </c>
      <c r="AJ331" s="26">
        <v>22.3428</v>
      </c>
      <c r="AK331" s="26">
        <v>19.8962</v>
      </c>
      <c r="AL331" s="26">
        <v>27.177900000000001</v>
      </c>
      <c r="AM331" s="26">
        <v>27.3963</v>
      </c>
      <c r="AN331" s="26">
        <v>27.1557</v>
      </c>
      <c r="AO331" s="26">
        <v>27.346499999999999</v>
      </c>
      <c r="AP331" s="26">
        <v>26.894300000000001</v>
      </c>
      <c r="AQ331" s="26">
        <v>26.127600000000001</v>
      </c>
      <c r="AR331" s="26">
        <v>26.4499</v>
      </c>
      <c r="AS331" s="26">
        <v>26.267900000000001</v>
      </c>
      <c r="AT331" s="26">
        <v>26.997699999999998</v>
      </c>
      <c r="AU331" s="26">
        <v>26.936900000000001</v>
      </c>
      <c r="AV331" s="26">
        <v>28.126899999999999</v>
      </c>
      <c r="AW331" s="26">
        <v>27.656400000000001</v>
      </c>
      <c r="AX331" s="26">
        <v>27.684200000000001</v>
      </c>
      <c r="AY331" s="26">
        <v>27.373000000000001</v>
      </c>
      <c r="AZ331" s="26">
        <v>26.992599999999999</v>
      </c>
      <c r="BA331" s="26">
        <v>26.44</v>
      </c>
      <c r="BB331" s="26">
        <v>27.425999999999998</v>
      </c>
      <c r="BC331" s="26">
        <v>27.021699999999999</v>
      </c>
      <c r="BD331" s="26">
        <v>27.423100000000002</v>
      </c>
      <c r="BE331" s="26">
        <v>27.127700000000001</v>
      </c>
      <c r="BF331" s="26">
        <v>27.434100000000001</v>
      </c>
      <c r="BG331" s="26">
        <v>26.947199999999999</v>
      </c>
      <c r="BH331" s="26">
        <v>26.355699999999999</v>
      </c>
      <c r="BI331" s="26">
        <v>27.0123</v>
      </c>
      <c r="BJ331" s="26">
        <v>26.410499999999999</v>
      </c>
      <c r="BK331" s="26">
        <v>27.037199999999999</v>
      </c>
      <c r="BL331" s="26">
        <v>26.909199999999998</v>
      </c>
      <c r="BM331" s="26">
        <v>27.1374</v>
      </c>
      <c r="BN331" s="26">
        <v>26.727900000000002</v>
      </c>
      <c r="BO331" s="26">
        <v>26.934200000000001</v>
      </c>
      <c r="BP331" s="26">
        <v>26.1265</v>
      </c>
      <c r="BQ331" s="26">
        <v>26.022099999999998</v>
      </c>
      <c r="BR331" s="26">
        <v>26.1418</v>
      </c>
      <c r="BS331" s="26">
        <v>26.039400000000001</v>
      </c>
      <c r="BT331" s="26">
        <v>25.584800000000001</v>
      </c>
      <c r="BU331" s="26">
        <v>25.682600000000001</v>
      </c>
      <c r="BV331" s="26">
        <v>25.7577</v>
      </c>
      <c r="BW331" s="26">
        <v>25.338200000000001</v>
      </c>
      <c r="BX331" s="26">
        <v>25.782900000000001</v>
      </c>
      <c r="BY331" s="26">
        <v>26.051100000000002</v>
      </c>
      <c r="BZ331" s="26">
        <v>26.101400000000002</v>
      </c>
      <c r="CA331" s="26">
        <v>26.046800000000001</v>
      </c>
      <c r="CB331" s="26">
        <v>26.6525</v>
      </c>
      <c r="CC331" s="26">
        <v>26.494399999999999</v>
      </c>
      <c r="CD331" s="26">
        <v>25.8233</v>
      </c>
      <c r="CE331" s="26">
        <v>25.904800000000002</v>
      </c>
      <c r="CF331" s="26">
        <v>26.723400000000002</v>
      </c>
      <c r="CG331" s="26">
        <v>25.931000000000001</v>
      </c>
      <c r="CH331" s="26">
        <v>26.219000000000001</v>
      </c>
      <c r="CI331" s="26">
        <v>25.944099999999999</v>
      </c>
      <c r="CJ331" s="26">
        <v>25.751200000000001</v>
      </c>
      <c r="CK331" s="26">
        <v>27.209</v>
      </c>
      <c r="CL331" s="26">
        <v>27.319199999999999</v>
      </c>
      <c r="CM331" s="26">
        <v>27.568899999999999</v>
      </c>
      <c r="CN331" s="26">
        <v>27.677700000000002</v>
      </c>
      <c r="CO331" s="26">
        <v>26.193000000000001</v>
      </c>
      <c r="CP331" s="26">
        <v>26.111599999999999</v>
      </c>
      <c r="CQ331" s="26">
        <v>25.651499999999999</v>
      </c>
      <c r="CR331" s="26">
        <v>26.411799999999999</v>
      </c>
      <c r="CS331" s="26">
        <v>26.389399999999998</v>
      </c>
      <c r="CT331" s="26">
        <v>26.544499999999999</v>
      </c>
      <c r="CU331" s="26">
        <v>26.323499999999999</v>
      </c>
      <c r="CV331" s="26">
        <v>26.433700000000002</v>
      </c>
      <c r="CW331" s="26">
        <v>25.918800000000001</v>
      </c>
      <c r="CX331" s="26">
        <v>26.581800000000001</v>
      </c>
      <c r="CY331" s="26">
        <v>26.2697</v>
      </c>
      <c r="CZ331" s="26">
        <v>25.829599999999999</v>
      </c>
      <c r="DA331" s="26">
        <v>25.716799999999999</v>
      </c>
      <c r="DB331" s="26">
        <v>25.903600000000001</v>
      </c>
      <c r="DC331" s="26">
        <v>25.554400000000001</v>
      </c>
      <c r="DD331" s="26">
        <v>25.767199999999999</v>
      </c>
      <c r="DE331" s="26">
        <v>25.226099999999999</v>
      </c>
      <c r="DF331" s="26">
        <v>25.866499999999998</v>
      </c>
      <c r="DG331" s="26">
        <v>26.119199999999999</v>
      </c>
      <c r="DH331" s="26">
        <v>27.533799999999999</v>
      </c>
      <c r="DI331" s="26">
        <v>26.653099999999998</v>
      </c>
      <c r="DJ331" s="26">
        <v>27.541</v>
      </c>
      <c r="DK331" s="26">
        <v>26.221599999999999</v>
      </c>
      <c r="DL331" s="26">
        <v>26.070900000000002</v>
      </c>
      <c r="DM331" s="26">
        <v>26.229900000000001</v>
      </c>
      <c r="DN331" s="26">
        <v>26.086099999999998</v>
      </c>
      <c r="DO331" s="26"/>
      <c r="DP331" s="26"/>
      <c r="DQ331" s="26"/>
      <c r="DR331" s="26" t="s">
        <v>34</v>
      </c>
      <c r="DS331" s="26">
        <v>12</v>
      </c>
      <c r="DT331" s="26">
        <v>12</v>
      </c>
      <c r="DU331" s="26">
        <v>12</v>
      </c>
      <c r="DV331" s="26">
        <v>37.5</v>
      </c>
      <c r="DW331" s="26">
        <v>37.5</v>
      </c>
      <c r="DX331" s="26">
        <v>37.5</v>
      </c>
      <c r="DY331" s="26">
        <v>35.936</v>
      </c>
      <c r="DZ331" s="26">
        <v>0</v>
      </c>
      <c r="EA331" s="26">
        <v>89.781999999999996</v>
      </c>
      <c r="EB331" s="26">
        <v>9574000000</v>
      </c>
      <c r="EC331" s="26">
        <v>371</v>
      </c>
      <c r="ED331" s="26">
        <v>4.6630200000000004</v>
      </c>
      <c r="EE331" s="30">
        <v>3.4282200000000002E-5</v>
      </c>
      <c r="EF331" s="26">
        <v>1</v>
      </c>
      <c r="EG331" s="26" t="s">
        <v>412</v>
      </c>
      <c r="EH331" s="26" t="s">
        <v>412</v>
      </c>
      <c r="EI331" s="26" t="s">
        <v>413</v>
      </c>
      <c r="EJ331" s="26" t="s">
        <v>414</v>
      </c>
      <c r="EK331" s="26" t="s">
        <v>415</v>
      </c>
      <c r="EW331" s="1"/>
    </row>
    <row r="332" spans="1:153">
      <c r="A332" s="26">
        <v>331</v>
      </c>
      <c r="B332" s="26">
        <v>31.8109</v>
      </c>
      <c r="C332" s="26">
        <v>31.622199999999999</v>
      </c>
      <c r="D332" s="26">
        <v>31.658200000000001</v>
      </c>
      <c r="E332" s="26">
        <v>31.582799999999999</v>
      </c>
      <c r="F332" s="26">
        <v>31.422000000000001</v>
      </c>
      <c r="G332" s="26">
        <v>29.364799999999999</v>
      </c>
      <c r="H332" s="26">
        <v>27.582599999999999</v>
      </c>
      <c r="I332" s="26">
        <v>24.416799999999999</v>
      </c>
      <c r="J332" s="26">
        <v>19.712900000000001</v>
      </c>
      <c r="K332" s="26">
        <v>31.4788</v>
      </c>
      <c r="L332" s="26">
        <v>31.517800000000001</v>
      </c>
      <c r="M332" s="26">
        <v>31.844100000000001</v>
      </c>
      <c r="N332" s="26">
        <v>31.755500000000001</v>
      </c>
      <c r="O332" s="26">
        <v>30.327000000000002</v>
      </c>
      <c r="P332" s="26">
        <v>30.284800000000001</v>
      </c>
      <c r="Q332" s="26">
        <v>28.7803</v>
      </c>
      <c r="R332" s="26">
        <v>29.709399999999999</v>
      </c>
      <c r="S332" s="26">
        <v>29.802499999999998</v>
      </c>
      <c r="T332" s="26">
        <v>30.204799999999999</v>
      </c>
      <c r="U332" s="26">
        <v>30.756799999999998</v>
      </c>
      <c r="V332" s="26">
        <v>31.5321</v>
      </c>
      <c r="W332" s="26">
        <v>31.158300000000001</v>
      </c>
      <c r="X332" s="26">
        <v>30.897500000000001</v>
      </c>
      <c r="Y332" s="26">
        <v>31.819199999999999</v>
      </c>
      <c r="Z332" s="26">
        <v>30.068300000000001</v>
      </c>
      <c r="AA332" s="26">
        <v>30.209099999999999</v>
      </c>
      <c r="AB332" s="26">
        <v>29.8033</v>
      </c>
      <c r="AC332" s="26">
        <v>30.274000000000001</v>
      </c>
      <c r="AD332" s="26">
        <v>30.743200000000002</v>
      </c>
      <c r="AE332" s="26">
        <v>31.016300000000001</v>
      </c>
      <c r="AF332" s="26">
        <v>30.700600000000001</v>
      </c>
      <c r="AG332" s="26">
        <v>30.438300000000002</v>
      </c>
      <c r="AH332" s="26">
        <v>30.431000000000001</v>
      </c>
      <c r="AI332" s="26">
        <v>25.847899999999999</v>
      </c>
      <c r="AJ332" s="26">
        <v>20.286100000000001</v>
      </c>
      <c r="AK332" s="26">
        <v>21.422000000000001</v>
      </c>
      <c r="AL332" s="26">
        <v>29.387699999999999</v>
      </c>
      <c r="AM332" s="26">
        <v>29.231999999999999</v>
      </c>
      <c r="AN332" s="26">
        <v>29.529800000000002</v>
      </c>
      <c r="AO332" s="26">
        <v>29.196000000000002</v>
      </c>
      <c r="AP332" s="26">
        <v>29.96</v>
      </c>
      <c r="AQ332" s="26">
        <v>31.451599999999999</v>
      </c>
      <c r="AR332" s="26">
        <v>31.0474</v>
      </c>
      <c r="AS332" s="26">
        <v>30.967099999999999</v>
      </c>
      <c r="AT332" s="26">
        <v>29.436900000000001</v>
      </c>
      <c r="AU332" s="26">
        <v>30.656400000000001</v>
      </c>
      <c r="AV332" s="26">
        <v>30.2743</v>
      </c>
      <c r="AW332" s="26">
        <v>29.815000000000001</v>
      </c>
      <c r="AX332" s="26">
        <v>29.964400000000001</v>
      </c>
      <c r="AY332" s="26">
        <v>29.815100000000001</v>
      </c>
      <c r="AZ332" s="26">
        <v>29.887499999999999</v>
      </c>
      <c r="BA332" s="26">
        <v>29.5518</v>
      </c>
      <c r="BB332" s="26">
        <v>29.7622</v>
      </c>
      <c r="BC332" s="26">
        <v>29.530899999999999</v>
      </c>
      <c r="BD332" s="26">
        <v>29.755800000000001</v>
      </c>
      <c r="BE332" s="26">
        <v>30.113</v>
      </c>
      <c r="BF332" s="26">
        <v>28.782499999999999</v>
      </c>
      <c r="BG332" s="26">
        <v>29.345400000000001</v>
      </c>
      <c r="BH332" s="26">
        <v>29.4758</v>
      </c>
      <c r="BI332" s="26">
        <v>29.666799999999999</v>
      </c>
      <c r="BJ332" s="26">
        <v>29.310600000000001</v>
      </c>
      <c r="BK332" s="26">
        <v>29.436900000000001</v>
      </c>
      <c r="BL332" s="26">
        <v>29.826699999999999</v>
      </c>
      <c r="BM332" s="26">
        <v>28.903099999999998</v>
      </c>
      <c r="BN332" s="26">
        <v>29.052399999999999</v>
      </c>
      <c r="BO332" s="26">
        <v>29.5624</v>
      </c>
      <c r="BP332" s="26">
        <v>28.956900000000001</v>
      </c>
      <c r="BQ332" s="26">
        <v>29.808900000000001</v>
      </c>
      <c r="BR332" s="26">
        <v>28.6219</v>
      </c>
      <c r="BS332" s="26">
        <v>29.1099</v>
      </c>
      <c r="BT332" s="26">
        <v>31.154699999999998</v>
      </c>
      <c r="BU332" s="26">
        <v>30.626000000000001</v>
      </c>
      <c r="BV332" s="26">
        <v>30.658300000000001</v>
      </c>
      <c r="BW332" s="26">
        <v>31.0124</v>
      </c>
      <c r="BX332" s="26">
        <v>30.897400000000001</v>
      </c>
      <c r="BY332" s="26">
        <v>30.8918</v>
      </c>
      <c r="BZ332" s="26">
        <v>31.038900000000002</v>
      </c>
      <c r="CA332" s="26">
        <v>31.14</v>
      </c>
      <c r="CB332" s="26">
        <v>31.0472</v>
      </c>
      <c r="CC332" s="26">
        <v>30.4617</v>
      </c>
      <c r="CD332" s="26">
        <v>31.047000000000001</v>
      </c>
      <c r="CE332" s="26">
        <v>31.4636</v>
      </c>
      <c r="CF332" s="26">
        <v>30.757999999999999</v>
      </c>
      <c r="CG332" s="26">
        <v>29.087</v>
      </c>
      <c r="CH332" s="26">
        <v>29.456900000000001</v>
      </c>
      <c r="CI332" s="26">
        <v>29.722799999999999</v>
      </c>
      <c r="CJ332" s="26">
        <v>30.104900000000001</v>
      </c>
      <c r="CK332" s="26">
        <v>30.414899999999999</v>
      </c>
      <c r="CL332" s="26">
        <v>29.2181</v>
      </c>
      <c r="CM332" s="26">
        <v>29.807700000000001</v>
      </c>
      <c r="CN332" s="26">
        <v>30.194600000000001</v>
      </c>
      <c r="CO332" s="26">
        <v>30.843599999999999</v>
      </c>
      <c r="CP332" s="26">
        <v>31.238099999999999</v>
      </c>
      <c r="CQ332" s="26">
        <v>30.857700000000001</v>
      </c>
      <c r="CR332" s="26">
        <v>30.730599999999999</v>
      </c>
      <c r="CS332" s="26">
        <v>30.424700000000001</v>
      </c>
      <c r="CT332" s="26">
        <v>29.5563</v>
      </c>
      <c r="CU332" s="26">
        <v>30.352499999999999</v>
      </c>
      <c r="CV332" s="26">
        <v>30.237400000000001</v>
      </c>
      <c r="CW332" s="26">
        <v>29.4802</v>
      </c>
      <c r="CX332" s="26">
        <v>29.792400000000001</v>
      </c>
      <c r="CY332" s="26">
        <v>29.962</v>
      </c>
      <c r="CZ332" s="26">
        <v>30.1569</v>
      </c>
      <c r="DA332" s="26">
        <v>29.461500000000001</v>
      </c>
      <c r="DB332" s="26">
        <v>29.646100000000001</v>
      </c>
      <c r="DC332" s="26">
        <v>29.597000000000001</v>
      </c>
      <c r="DD332" s="26">
        <v>29.374400000000001</v>
      </c>
      <c r="DE332" s="26">
        <v>29.535</v>
      </c>
      <c r="DF332" s="26">
        <v>29.928699999999999</v>
      </c>
      <c r="DG332" s="26">
        <v>30.124400000000001</v>
      </c>
      <c r="DH332" s="26">
        <v>29.107800000000001</v>
      </c>
      <c r="DI332" s="26">
        <v>30.2181</v>
      </c>
      <c r="DJ332" s="26">
        <v>29.129000000000001</v>
      </c>
      <c r="DK332" s="26">
        <v>29.777699999999999</v>
      </c>
      <c r="DL332" s="26">
        <v>30.588899999999999</v>
      </c>
      <c r="DM332" s="26">
        <v>29.805199999999999</v>
      </c>
      <c r="DN332" s="26">
        <v>29.674700000000001</v>
      </c>
      <c r="DO332" s="26"/>
      <c r="DP332" s="26"/>
      <c r="DQ332" s="26"/>
      <c r="DR332" s="26" t="s">
        <v>34</v>
      </c>
      <c r="DS332" s="26">
        <v>7</v>
      </c>
      <c r="DT332" s="26">
        <v>7</v>
      </c>
      <c r="DU332" s="26">
        <v>2</v>
      </c>
      <c r="DV332" s="26">
        <v>35.4</v>
      </c>
      <c r="DW332" s="26">
        <v>35.4</v>
      </c>
      <c r="DX332" s="26">
        <v>13.8</v>
      </c>
      <c r="DY332" s="26">
        <v>14.105</v>
      </c>
      <c r="DZ332" s="26">
        <v>0</v>
      </c>
      <c r="EA332" s="26">
        <v>48.234000000000002</v>
      </c>
      <c r="EB332" s="26">
        <v>111810000000</v>
      </c>
      <c r="EC332" s="26">
        <v>609</v>
      </c>
      <c r="ED332" s="26">
        <v>2.0882900000000002</v>
      </c>
      <c r="EE332" s="26">
        <v>9.7876200000000003E-3</v>
      </c>
      <c r="EF332" s="26">
        <v>1</v>
      </c>
      <c r="EG332" s="26" t="s">
        <v>1499</v>
      </c>
      <c r="EH332" s="26" t="s">
        <v>1499</v>
      </c>
      <c r="EI332" s="26" t="s">
        <v>1500</v>
      </c>
      <c r="EJ332" s="26" t="s">
        <v>1501</v>
      </c>
      <c r="EK332" s="26" t="s">
        <v>1502</v>
      </c>
      <c r="EW332" s="1"/>
    </row>
    <row r="333" spans="1:153">
      <c r="A333" s="26">
        <v>332</v>
      </c>
      <c r="B333" s="26">
        <v>23.989899999999999</v>
      </c>
      <c r="C333" s="26">
        <v>22.0547</v>
      </c>
      <c r="D333" s="26">
        <v>24.7348</v>
      </c>
      <c r="E333" s="26">
        <v>24.6005</v>
      </c>
      <c r="F333" s="26">
        <v>24.388999999999999</v>
      </c>
      <c r="G333" s="26">
        <v>21.007000000000001</v>
      </c>
      <c r="H333" s="26">
        <v>20.474499999999999</v>
      </c>
      <c r="I333" s="26">
        <v>22.521000000000001</v>
      </c>
      <c r="J333" s="26">
        <v>19.997699999999998</v>
      </c>
      <c r="K333" s="26">
        <v>24.486999999999998</v>
      </c>
      <c r="L333" s="26">
        <v>24.1494</v>
      </c>
      <c r="M333" s="26">
        <v>23.510999999999999</v>
      </c>
      <c r="N333" s="26">
        <v>24.1282</v>
      </c>
      <c r="O333" s="26">
        <v>23.4224</v>
      </c>
      <c r="P333" s="26">
        <v>23.537700000000001</v>
      </c>
      <c r="Q333" s="26">
        <v>22.706399999999999</v>
      </c>
      <c r="R333" s="26">
        <v>22.209399999999999</v>
      </c>
      <c r="S333" s="26">
        <v>22.84</v>
      </c>
      <c r="T333" s="26">
        <v>22.415299999999998</v>
      </c>
      <c r="U333" s="26">
        <v>23.598800000000001</v>
      </c>
      <c r="V333" s="26">
        <v>24.489000000000001</v>
      </c>
      <c r="W333" s="26">
        <v>23.488399999999999</v>
      </c>
      <c r="X333" s="26">
        <v>24.369700000000002</v>
      </c>
      <c r="Y333" s="26">
        <v>23.555</v>
      </c>
      <c r="Z333" s="26">
        <v>23.305499999999999</v>
      </c>
      <c r="AA333" s="26">
        <v>23.866399999999999</v>
      </c>
      <c r="AB333" s="26">
        <v>24.243600000000001</v>
      </c>
      <c r="AC333" s="26">
        <v>23.815999999999999</v>
      </c>
      <c r="AD333" s="26">
        <v>23.980499999999999</v>
      </c>
      <c r="AE333" s="26">
        <v>23.306100000000001</v>
      </c>
      <c r="AF333" s="26">
        <v>23.331800000000001</v>
      </c>
      <c r="AG333" s="26">
        <v>24.393000000000001</v>
      </c>
      <c r="AH333" s="26">
        <v>21.879300000000001</v>
      </c>
      <c r="AI333" s="26">
        <v>20.5443</v>
      </c>
      <c r="AJ333" s="26">
        <v>22.3489</v>
      </c>
      <c r="AK333" s="26">
        <v>20.253299999999999</v>
      </c>
      <c r="AL333" s="26">
        <v>23.451899999999998</v>
      </c>
      <c r="AM333" s="26">
        <v>20.8217</v>
      </c>
      <c r="AN333" s="26">
        <v>23.242899999999999</v>
      </c>
      <c r="AO333" s="26">
        <v>23.826799999999999</v>
      </c>
      <c r="AP333" s="26">
        <v>23.377600000000001</v>
      </c>
      <c r="AQ333" s="26">
        <v>24.294</v>
      </c>
      <c r="AR333" s="26">
        <v>21.806699999999999</v>
      </c>
      <c r="AS333" s="26">
        <v>21.246500000000001</v>
      </c>
      <c r="AT333" s="26">
        <v>24.0793</v>
      </c>
      <c r="AU333" s="26">
        <v>23.5169</v>
      </c>
      <c r="AV333" s="26">
        <v>24.024999999999999</v>
      </c>
      <c r="AW333" s="26">
        <v>23.598700000000001</v>
      </c>
      <c r="AX333" s="26">
        <v>23.726800000000001</v>
      </c>
      <c r="AY333" s="26">
        <v>22.834</v>
      </c>
      <c r="AZ333" s="26">
        <v>22.046500000000002</v>
      </c>
      <c r="BA333" s="26">
        <v>22.910399999999999</v>
      </c>
      <c r="BB333" s="26">
        <v>22.774699999999999</v>
      </c>
      <c r="BC333" s="26">
        <v>23.2666</v>
      </c>
      <c r="BD333" s="26">
        <v>22.716000000000001</v>
      </c>
      <c r="BE333" s="26">
        <v>22.2104</v>
      </c>
      <c r="BF333" s="26">
        <v>22.761199999999999</v>
      </c>
      <c r="BG333" s="26">
        <v>22.871300000000002</v>
      </c>
      <c r="BH333" s="26">
        <v>22.500900000000001</v>
      </c>
      <c r="BI333" s="26">
        <v>23.065999999999999</v>
      </c>
      <c r="BJ333" s="26">
        <v>22.073799999999999</v>
      </c>
      <c r="BK333" s="26">
        <v>22.534400000000002</v>
      </c>
      <c r="BL333" s="26">
        <v>22.895</v>
      </c>
      <c r="BM333" s="26">
        <v>22.713200000000001</v>
      </c>
      <c r="BN333" s="26">
        <v>22.572199999999999</v>
      </c>
      <c r="BO333" s="26">
        <v>22.670400000000001</v>
      </c>
      <c r="BP333" s="26">
        <v>23.2822</v>
      </c>
      <c r="BQ333" s="26">
        <v>22.5289</v>
      </c>
      <c r="BR333" s="26">
        <v>22.618200000000002</v>
      </c>
      <c r="BS333" s="26">
        <v>22.8856</v>
      </c>
      <c r="BT333" s="26">
        <v>23.969899999999999</v>
      </c>
      <c r="BU333" s="26">
        <v>23.761399999999998</v>
      </c>
      <c r="BV333" s="26">
        <v>23.902100000000001</v>
      </c>
      <c r="BW333" s="26">
        <v>23.4085</v>
      </c>
      <c r="BX333" s="26">
        <v>23.150600000000001</v>
      </c>
      <c r="BY333" s="26">
        <v>22.196400000000001</v>
      </c>
      <c r="BZ333" s="26">
        <v>23.138500000000001</v>
      </c>
      <c r="CA333" s="26">
        <v>23.341100000000001</v>
      </c>
      <c r="CB333" s="26">
        <v>23.0959</v>
      </c>
      <c r="CC333" s="26">
        <v>22.8323</v>
      </c>
      <c r="CD333" s="26">
        <v>23.699000000000002</v>
      </c>
      <c r="CE333" s="26">
        <v>23.215399999999999</v>
      </c>
      <c r="CF333" s="26">
        <v>23.3934</v>
      </c>
      <c r="CG333" s="26">
        <v>22.236999999999998</v>
      </c>
      <c r="CH333" s="26">
        <v>22.8095</v>
      </c>
      <c r="CI333" s="26">
        <v>23.310099999999998</v>
      </c>
      <c r="CJ333" s="26">
        <v>22.998000000000001</v>
      </c>
      <c r="CK333" s="26">
        <v>22.900099999999998</v>
      </c>
      <c r="CL333" s="26">
        <v>23.154</v>
      </c>
      <c r="CM333" s="26">
        <v>23.644400000000001</v>
      </c>
      <c r="CN333" s="26">
        <v>22.723199999999999</v>
      </c>
      <c r="CO333" s="26">
        <v>22.975899999999999</v>
      </c>
      <c r="CP333" s="26">
        <v>22.732399999999998</v>
      </c>
      <c r="CQ333" s="26">
        <v>22.9282</v>
      </c>
      <c r="CR333" s="26">
        <v>23.176300000000001</v>
      </c>
      <c r="CS333" s="26">
        <v>23.350999999999999</v>
      </c>
      <c r="CT333" s="26">
        <v>23.833100000000002</v>
      </c>
      <c r="CU333" s="26">
        <v>23.340599999999998</v>
      </c>
      <c r="CV333" s="26">
        <v>23.8873</v>
      </c>
      <c r="CW333" s="26">
        <v>22.013100000000001</v>
      </c>
      <c r="CX333" s="26">
        <v>23.284199999999998</v>
      </c>
      <c r="CY333" s="26">
        <v>23.1219</v>
      </c>
      <c r="CZ333" s="26">
        <v>22.932500000000001</v>
      </c>
      <c r="DA333" s="26">
        <v>22.677199999999999</v>
      </c>
      <c r="DB333" s="26">
        <v>23.130199999999999</v>
      </c>
      <c r="DC333" s="26">
        <v>22.865600000000001</v>
      </c>
      <c r="DD333" s="26">
        <v>22.888999999999999</v>
      </c>
      <c r="DE333" s="26">
        <v>21.805399999999999</v>
      </c>
      <c r="DF333" s="26">
        <v>22.957699999999999</v>
      </c>
      <c r="DG333" s="26">
        <v>23.540500000000002</v>
      </c>
      <c r="DH333" s="26">
        <v>21.177</v>
      </c>
      <c r="DI333" s="26">
        <v>23.349599999999999</v>
      </c>
      <c r="DJ333" s="26">
        <v>22.013999999999999</v>
      </c>
      <c r="DK333" s="26">
        <v>22.596299999999999</v>
      </c>
      <c r="DL333" s="26">
        <v>22.933399999999999</v>
      </c>
      <c r="DM333" s="26">
        <v>23.196400000000001</v>
      </c>
      <c r="DN333" s="26">
        <v>23.729800000000001</v>
      </c>
      <c r="DO333" s="26"/>
      <c r="DP333" s="26"/>
      <c r="DQ333" s="26"/>
      <c r="DR333" s="26" t="s">
        <v>34</v>
      </c>
      <c r="DS333" s="26">
        <v>4</v>
      </c>
      <c r="DT333" s="26">
        <v>4</v>
      </c>
      <c r="DU333" s="26">
        <v>4</v>
      </c>
      <c r="DV333" s="26">
        <v>9.4</v>
      </c>
      <c r="DW333" s="26">
        <v>9.4</v>
      </c>
      <c r="DX333" s="26">
        <v>9.4</v>
      </c>
      <c r="DY333" s="26">
        <v>50.58</v>
      </c>
      <c r="DZ333" s="26">
        <v>0</v>
      </c>
      <c r="EA333" s="26">
        <v>17.780999999999999</v>
      </c>
      <c r="EB333" s="26">
        <v>1070100000</v>
      </c>
      <c r="EC333" s="26">
        <v>125</v>
      </c>
      <c r="ED333" s="26">
        <v>10.6562</v>
      </c>
      <c r="EE333" s="30">
        <v>5.72401E-11</v>
      </c>
      <c r="EF333" s="26">
        <v>1</v>
      </c>
      <c r="EG333" s="26" t="s">
        <v>1221</v>
      </c>
      <c r="EH333" s="26" t="s">
        <v>1222</v>
      </c>
      <c r="EI333" s="26" t="s">
        <v>1223</v>
      </c>
      <c r="EJ333" s="31">
        <v>39326</v>
      </c>
      <c r="EK333" s="26" t="s">
        <v>1224</v>
      </c>
    </row>
    <row r="334" spans="1:153">
      <c r="A334" s="26">
        <v>333</v>
      </c>
      <c r="B334" s="26">
        <v>26.993500000000001</v>
      </c>
      <c r="C334" s="26">
        <v>27.377199999999998</v>
      </c>
      <c r="D334" s="26">
        <v>27.395</v>
      </c>
      <c r="E334" s="26">
        <v>26.825399999999998</v>
      </c>
      <c r="F334" s="26">
        <v>26.805099999999999</v>
      </c>
      <c r="G334" s="26">
        <v>27.620200000000001</v>
      </c>
      <c r="H334" s="26">
        <v>27.736799999999999</v>
      </c>
      <c r="I334" s="26">
        <v>26.410399999999999</v>
      </c>
      <c r="J334" s="26">
        <v>26.664899999999999</v>
      </c>
      <c r="K334" s="26">
        <v>27.339300000000001</v>
      </c>
      <c r="L334" s="26">
        <v>27.2972</v>
      </c>
      <c r="M334" s="26">
        <v>27.0532</v>
      </c>
      <c r="N334" s="26">
        <v>27.032399999999999</v>
      </c>
      <c r="O334" s="26">
        <v>27.224699999999999</v>
      </c>
      <c r="P334" s="26">
        <v>27.101500000000001</v>
      </c>
      <c r="Q334" s="26">
        <v>27.232700000000001</v>
      </c>
      <c r="R334" s="26">
        <v>27.193100000000001</v>
      </c>
      <c r="S334" s="26">
        <v>27.3795</v>
      </c>
      <c r="T334" s="26">
        <v>27.4572</v>
      </c>
      <c r="U334" s="26">
        <v>26.7196</v>
      </c>
      <c r="V334" s="26">
        <v>26.962199999999999</v>
      </c>
      <c r="W334" s="26">
        <v>27.011800000000001</v>
      </c>
      <c r="X334" s="26">
        <v>27.1829</v>
      </c>
      <c r="Y334" s="26">
        <v>26.945499999999999</v>
      </c>
      <c r="Z334" s="26">
        <v>27.207999999999998</v>
      </c>
      <c r="AA334" s="26">
        <v>27.352699999999999</v>
      </c>
      <c r="AB334" s="26">
        <v>27.477799999999998</v>
      </c>
      <c r="AC334" s="26">
        <v>27.2563</v>
      </c>
      <c r="AD334" s="26">
        <v>27.594100000000001</v>
      </c>
      <c r="AE334" s="26">
        <v>27.203700000000001</v>
      </c>
      <c r="AF334" s="26">
        <v>27.267199999999999</v>
      </c>
      <c r="AG334" s="26">
        <v>27.511900000000001</v>
      </c>
      <c r="AH334" s="26">
        <v>25.362200000000001</v>
      </c>
      <c r="AI334" s="26">
        <v>21.6386</v>
      </c>
      <c r="AJ334" s="26">
        <v>21.849399999999999</v>
      </c>
      <c r="AK334" s="26">
        <v>21.988499999999998</v>
      </c>
      <c r="AL334" s="26">
        <v>27.602599999999999</v>
      </c>
      <c r="AM334" s="26">
        <v>27.7028</v>
      </c>
      <c r="AN334" s="26">
        <v>28.6587</v>
      </c>
      <c r="AO334" s="26">
        <v>28.4893</v>
      </c>
      <c r="AP334" s="26">
        <v>28.314499999999999</v>
      </c>
      <c r="AQ334" s="26">
        <v>26.285599999999999</v>
      </c>
      <c r="AR334" s="26">
        <v>27.0014</v>
      </c>
      <c r="AS334" s="26">
        <v>27.024100000000001</v>
      </c>
      <c r="AT334" s="26">
        <v>27.431000000000001</v>
      </c>
      <c r="AU334" s="26">
        <v>27.031700000000001</v>
      </c>
      <c r="AV334" s="26">
        <v>27.090299999999999</v>
      </c>
      <c r="AW334" s="26">
        <v>26.890799999999999</v>
      </c>
      <c r="AX334" s="26">
        <v>26.742699999999999</v>
      </c>
      <c r="AY334" s="26">
        <v>26.7425</v>
      </c>
      <c r="AZ334" s="26">
        <v>26.8688</v>
      </c>
      <c r="BA334" s="26">
        <v>26.9513</v>
      </c>
      <c r="BB334" s="26">
        <v>27.002800000000001</v>
      </c>
      <c r="BC334" s="26">
        <v>26.964400000000001</v>
      </c>
      <c r="BD334" s="26">
        <v>26.799299999999999</v>
      </c>
      <c r="BE334" s="26">
        <v>26.811800000000002</v>
      </c>
      <c r="BF334" s="26">
        <v>26.7013</v>
      </c>
      <c r="BG334" s="26">
        <v>26.6707</v>
      </c>
      <c r="BH334" s="26">
        <v>27.140799999999999</v>
      </c>
      <c r="BI334" s="26">
        <v>27.263000000000002</v>
      </c>
      <c r="BJ334" s="26">
        <v>27.165600000000001</v>
      </c>
      <c r="BK334" s="26">
        <v>27.259599999999999</v>
      </c>
      <c r="BL334" s="26">
        <v>26.901299999999999</v>
      </c>
      <c r="BM334" s="26">
        <v>26.852699999999999</v>
      </c>
      <c r="BN334" s="26">
        <v>27.0319</v>
      </c>
      <c r="BO334" s="26">
        <v>26.903600000000001</v>
      </c>
      <c r="BP334" s="26">
        <v>26.306000000000001</v>
      </c>
      <c r="BQ334" s="26">
        <v>26.569600000000001</v>
      </c>
      <c r="BR334" s="26">
        <v>26.026900000000001</v>
      </c>
      <c r="BS334" s="26">
        <v>26.476299999999998</v>
      </c>
      <c r="BT334" s="26">
        <v>26.606999999999999</v>
      </c>
      <c r="BU334" s="26">
        <v>26.8965</v>
      </c>
      <c r="BV334" s="26">
        <v>26.805700000000002</v>
      </c>
      <c r="BW334" s="26">
        <v>26.635300000000001</v>
      </c>
      <c r="BX334" s="26">
        <v>26.584499999999998</v>
      </c>
      <c r="BY334" s="26">
        <v>26.5929</v>
      </c>
      <c r="BZ334" s="26">
        <v>26.504799999999999</v>
      </c>
      <c r="CA334" s="26">
        <v>26.5517</v>
      </c>
      <c r="CB334" s="26">
        <v>26.522600000000001</v>
      </c>
      <c r="CC334" s="26">
        <v>26.183199999999999</v>
      </c>
      <c r="CD334" s="26">
        <v>26.317599999999999</v>
      </c>
      <c r="CE334" s="26">
        <v>25.776299999999999</v>
      </c>
      <c r="CF334" s="26">
        <v>26.414000000000001</v>
      </c>
      <c r="CG334" s="26">
        <v>26.129000000000001</v>
      </c>
      <c r="CH334" s="26">
        <v>26.0594</v>
      </c>
      <c r="CI334" s="26">
        <v>25.832000000000001</v>
      </c>
      <c r="CJ334" s="26">
        <v>26.022099999999998</v>
      </c>
      <c r="CK334" s="26">
        <v>27.593399999999999</v>
      </c>
      <c r="CL334" s="26">
        <v>27.865400000000001</v>
      </c>
      <c r="CM334" s="26">
        <v>27.885899999999999</v>
      </c>
      <c r="CN334" s="26">
        <v>27.7455</v>
      </c>
      <c r="CO334" s="26">
        <v>26.6996</v>
      </c>
      <c r="CP334" s="26">
        <v>26.786200000000001</v>
      </c>
      <c r="CQ334" s="26">
        <v>26.669799999999999</v>
      </c>
      <c r="CR334" s="26">
        <v>26.8932</v>
      </c>
      <c r="CS334" s="26">
        <v>27.191299999999998</v>
      </c>
      <c r="CT334" s="26">
        <v>27.365400000000001</v>
      </c>
      <c r="CU334" s="26">
        <v>26.561599999999999</v>
      </c>
      <c r="CV334" s="26">
        <v>26.8276</v>
      </c>
      <c r="CW334" s="26">
        <v>26.334399999999999</v>
      </c>
      <c r="CX334" s="26">
        <v>26.395600000000002</v>
      </c>
      <c r="CY334" s="26">
        <v>26.884599999999999</v>
      </c>
      <c r="CZ334" s="26">
        <v>26.502300000000002</v>
      </c>
      <c r="DA334" s="26">
        <v>26.474699999999999</v>
      </c>
      <c r="DB334" s="26">
        <v>26.6158</v>
      </c>
      <c r="DC334" s="26">
        <v>26.496400000000001</v>
      </c>
      <c r="DD334" s="26">
        <v>26.1233</v>
      </c>
      <c r="DE334" s="26">
        <v>25.810300000000002</v>
      </c>
      <c r="DF334" s="26">
        <v>26.345300000000002</v>
      </c>
      <c r="DG334" s="26">
        <v>26.526399999999999</v>
      </c>
      <c r="DH334" s="26">
        <v>26.223099999999999</v>
      </c>
      <c r="DI334" s="26">
        <v>26.3324</v>
      </c>
      <c r="DJ334" s="26">
        <v>26.236899999999999</v>
      </c>
      <c r="DK334" s="26">
        <v>25.699100000000001</v>
      </c>
      <c r="DL334" s="26">
        <v>25.960699999999999</v>
      </c>
      <c r="DM334" s="26">
        <v>26.1374</v>
      </c>
      <c r="DN334" s="26">
        <v>26.177700000000002</v>
      </c>
      <c r="DO334" s="26"/>
      <c r="DP334" s="26"/>
      <c r="DQ334" s="26"/>
      <c r="DR334" s="26" t="s">
        <v>34</v>
      </c>
      <c r="DS334" s="26">
        <v>28</v>
      </c>
      <c r="DT334" s="26">
        <v>28</v>
      </c>
      <c r="DU334" s="26">
        <v>26</v>
      </c>
      <c r="DV334" s="26">
        <v>38</v>
      </c>
      <c r="DW334" s="26">
        <v>38</v>
      </c>
      <c r="DX334" s="26">
        <v>36.200000000000003</v>
      </c>
      <c r="DY334" s="26">
        <v>92.468000000000004</v>
      </c>
      <c r="DZ334" s="26">
        <v>0</v>
      </c>
      <c r="EA334" s="26">
        <v>268.8</v>
      </c>
      <c r="EB334" s="26">
        <v>14226000000</v>
      </c>
      <c r="EC334" s="26">
        <v>1148</v>
      </c>
      <c r="ED334" s="26">
        <v>7.65367</v>
      </c>
      <c r="EE334" s="30">
        <v>4.3661000000000003E-8</v>
      </c>
      <c r="EF334" s="26">
        <v>1</v>
      </c>
      <c r="EG334" s="26" t="s">
        <v>564</v>
      </c>
      <c r="EH334" s="26" t="s">
        <v>565</v>
      </c>
      <c r="EI334" s="26" t="s">
        <v>566</v>
      </c>
      <c r="EJ334" s="26" t="s">
        <v>567</v>
      </c>
      <c r="EK334" s="26" t="s">
        <v>568</v>
      </c>
    </row>
    <row r="335" spans="1:153">
      <c r="A335" s="26">
        <v>334</v>
      </c>
      <c r="B335" s="26">
        <v>30.668299999999999</v>
      </c>
      <c r="C335" s="26">
        <v>30.766100000000002</v>
      </c>
      <c r="D335" s="26">
        <v>30.7758</v>
      </c>
      <c r="E335" s="26">
        <v>31.074999999999999</v>
      </c>
      <c r="F335" s="26">
        <v>30.952000000000002</v>
      </c>
      <c r="G335" s="26">
        <v>29.470400000000001</v>
      </c>
      <c r="H335" s="26">
        <v>28.9133</v>
      </c>
      <c r="I335" s="26">
        <v>26.1021</v>
      </c>
      <c r="J335" s="26">
        <v>26.105799999999999</v>
      </c>
      <c r="K335" s="26">
        <v>30.839700000000001</v>
      </c>
      <c r="L335" s="26">
        <v>30.735499999999998</v>
      </c>
      <c r="M335" s="26">
        <v>30.738900000000001</v>
      </c>
      <c r="N335" s="26">
        <v>30.738299999999999</v>
      </c>
      <c r="O335" s="26">
        <v>30.244</v>
      </c>
      <c r="P335" s="26">
        <v>30.1678</v>
      </c>
      <c r="Q335" s="26">
        <v>29.0442</v>
      </c>
      <c r="R335" s="26">
        <v>29.836500000000001</v>
      </c>
      <c r="S335" s="26">
        <v>29.759799999999998</v>
      </c>
      <c r="T335" s="26">
        <v>29.958400000000001</v>
      </c>
      <c r="U335" s="26">
        <v>30.652799999999999</v>
      </c>
      <c r="V335" s="26">
        <v>30.643999999999998</v>
      </c>
      <c r="W335" s="26">
        <v>30.882899999999999</v>
      </c>
      <c r="X335" s="26">
        <v>31.047999999999998</v>
      </c>
      <c r="Y335" s="26">
        <v>30.6236</v>
      </c>
      <c r="Z335" s="26">
        <v>29.9604</v>
      </c>
      <c r="AA335" s="26">
        <v>30.5184</v>
      </c>
      <c r="AB335" s="26">
        <v>29.742000000000001</v>
      </c>
      <c r="AC335" s="26">
        <v>30.081199999999999</v>
      </c>
      <c r="AD335" s="26">
        <v>30.694900000000001</v>
      </c>
      <c r="AE335" s="26">
        <v>30.895399999999999</v>
      </c>
      <c r="AF335" s="26">
        <v>30.420400000000001</v>
      </c>
      <c r="AG335" s="26">
        <v>30.798400000000001</v>
      </c>
      <c r="AH335" s="26">
        <v>30.635400000000001</v>
      </c>
      <c r="AI335" s="26">
        <v>20.633600000000001</v>
      </c>
      <c r="AJ335" s="26">
        <v>20.553100000000001</v>
      </c>
      <c r="AK335" s="26">
        <v>20.8582</v>
      </c>
      <c r="AL335" s="26">
        <v>29.625900000000001</v>
      </c>
      <c r="AM335" s="26">
        <v>29.745100000000001</v>
      </c>
      <c r="AN335" s="26">
        <v>29.6174</v>
      </c>
      <c r="AO335" s="26">
        <v>29.634499999999999</v>
      </c>
      <c r="AP335" s="26">
        <v>30.4787</v>
      </c>
      <c r="AQ335" s="26">
        <v>30.682300000000001</v>
      </c>
      <c r="AR335" s="26">
        <v>30.837</v>
      </c>
      <c r="AS335" s="26">
        <v>30.7818</v>
      </c>
      <c r="AT335" s="26">
        <v>30.230799999999999</v>
      </c>
      <c r="AU335" s="26">
        <v>30.314900000000002</v>
      </c>
      <c r="AV335" s="26">
        <v>30.002600000000001</v>
      </c>
      <c r="AW335" s="26">
        <v>30.354500000000002</v>
      </c>
      <c r="AX335" s="26">
        <v>30.280999999999999</v>
      </c>
      <c r="AY335" s="26">
        <v>29.5733</v>
      </c>
      <c r="AZ335" s="26">
        <v>29.936499999999999</v>
      </c>
      <c r="BA335" s="26">
        <v>29.966799999999999</v>
      </c>
      <c r="BB335" s="26">
        <v>29.532800000000002</v>
      </c>
      <c r="BC335" s="26">
        <v>29.500599999999999</v>
      </c>
      <c r="BD335" s="26">
        <v>29.845199999999998</v>
      </c>
      <c r="BE335" s="26">
        <v>29.981000000000002</v>
      </c>
      <c r="BF335" s="26">
        <v>29.241599999999998</v>
      </c>
      <c r="BG335" s="26">
        <v>29.619499999999999</v>
      </c>
      <c r="BH335" s="26">
        <v>29.433199999999999</v>
      </c>
      <c r="BI335" s="26">
        <v>29.465199999999999</v>
      </c>
      <c r="BJ335" s="26">
        <v>29.791399999999999</v>
      </c>
      <c r="BK335" s="26">
        <v>29.551300000000001</v>
      </c>
      <c r="BL335" s="26">
        <v>29.740300000000001</v>
      </c>
      <c r="BM335" s="26">
        <v>29.278400000000001</v>
      </c>
      <c r="BN335" s="26">
        <v>29.4041</v>
      </c>
      <c r="BO335" s="26">
        <v>29.3249</v>
      </c>
      <c r="BP335" s="26">
        <v>28.923100000000002</v>
      </c>
      <c r="BQ335" s="26">
        <v>29.194700000000001</v>
      </c>
      <c r="BR335" s="26">
        <v>28.674099999999999</v>
      </c>
      <c r="BS335" s="26">
        <v>29.142199999999999</v>
      </c>
      <c r="BT335" s="26">
        <v>30.760400000000001</v>
      </c>
      <c r="BU335" s="26">
        <v>31.037099999999999</v>
      </c>
      <c r="BV335" s="26">
        <v>30.6572</v>
      </c>
      <c r="BW335" s="26">
        <v>30.6126</v>
      </c>
      <c r="BX335" s="26">
        <v>30.9876</v>
      </c>
      <c r="BY335" s="26">
        <v>30.8005</v>
      </c>
      <c r="BZ335" s="26">
        <v>30.465199999999999</v>
      </c>
      <c r="CA335" s="26">
        <v>30.735399999999998</v>
      </c>
      <c r="CB335" s="26">
        <v>30.472100000000001</v>
      </c>
      <c r="CC335" s="26">
        <v>30.640499999999999</v>
      </c>
      <c r="CD335" s="26">
        <v>30.163699999999999</v>
      </c>
      <c r="CE335" s="26">
        <v>29.095500000000001</v>
      </c>
      <c r="CF335" s="26">
        <v>30.7498</v>
      </c>
      <c r="CG335" s="26">
        <v>29.217400000000001</v>
      </c>
      <c r="CH335" s="26">
        <v>29.395299999999999</v>
      </c>
      <c r="CI335" s="26">
        <v>29.067499999999999</v>
      </c>
      <c r="CJ335" s="26">
        <v>29.344100000000001</v>
      </c>
      <c r="CK335" s="26">
        <v>30.0593</v>
      </c>
      <c r="CL335" s="26">
        <v>30.135400000000001</v>
      </c>
      <c r="CM335" s="26">
        <v>29.9998</v>
      </c>
      <c r="CN335" s="26">
        <v>30.408799999999999</v>
      </c>
      <c r="CO335" s="26">
        <v>30.5854</v>
      </c>
      <c r="CP335" s="26">
        <v>31.035599999999999</v>
      </c>
      <c r="CQ335" s="26">
        <v>31.041499999999999</v>
      </c>
      <c r="CR335" s="26">
        <v>30.689499999999999</v>
      </c>
      <c r="CS335" s="26">
        <v>30.134799999999998</v>
      </c>
      <c r="CT335" s="26">
        <v>30.579499999999999</v>
      </c>
      <c r="CU335" s="26">
        <v>30.083300000000001</v>
      </c>
      <c r="CV335" s="26">
        <v>30.259799999999998</v>
      </c>
      <c r="CW335" s="26">
        <v>29.416899999999998</v>
      </c>
      <c r="CX335" s="26">
        <v>29.631</v>
      </c>
      <c r="CY335" s="26">
        <v>29.7456</v>
      </c>
      <c r="CZ335" s="26">
        <v>29.794899999999998</v>
      </c>
      <c r="DA335" s="26">
        <v>29.9925</v>
      </c>
      <c r="DB335" s="26">
        <v>30.1372</v>
      </c>
      <c r="DC335" s="26">
        <v>29.7653</v>
      </c>
      <c r="DD335" s="26">
        <v>29.452400000000001</v>
      </c>
      <c r="DE335" s="26">
        <v>29.473099999999999</v>
      </c>
      <c r="DF335" s="26">
        <v>29.9314</v>
      </c>
      <c r="DG335" s="26">
        <v>30.204999999999998</v>
      </c>
      <c r="DH335" s="26">
        <v>29.101900000000001</v>
      </c>
      <c r="DI335" s="26">
        <v>30.294699999999999</v>
      </c>
      <c r="DJ335" s="26">
        <v>29.494499999999999</v>
      </c>
      <c r="DK335" s="26">
        <v>29.465800000000002</v>
      </c>
      <c r="DL335" s="26">
        <v>29.242999999999999</v>
      </c>
      <c r="DM335" s="26">
        <v>29.521000000000001</v>
      </c>
      <c r="DN335" s="26">
        <v>29.731200000000001</v>
      </c>
      <c r="DO335" s="26"/>
      <c r="DP335" s="26"/>
      <c r="DQ335" s="26"/>
      <c r="DR335" s="26" t="s">
        <v>34</v>
      </c>
      <c r="DS335" s="26">
        <v>10</v>
      </c>
      <c r="DT335" s="26">
        <v>10</v>
      </c>
      <c r="DU335" s="26">
        <v>10</v>
      </c>
      <c r="DV335" s="26">
        <v>60.2</v>
      </c>
      <c r="DW335" s="26">
        <v>60.2</v>
      </c>
      <c r="DX335" s="26">
        <v>60.2</v>
      </c>
      <c r="DY335" s="26">
        <v>11.367000000000001</v>
      </c>
      <c r="DZ335" s="26">
        <v>0</v>
      </c>
      <c r="EA335" s="26">
        <v>102.61</v>
      </c>
      <c r="EB335" s="26">
        <v>110730000000</v>
      </c>
      <c r="EC335" s="26">
        <v>1142</v>
      </c>
      <c r="ED335" s="26">
        <v>2.4650300000000001</v>
      </c>
      <c r="EE335" s="26">
        <v>4.3102799999999997E-3</v>
      </c>
      <c r="EF335" s="26">
        <v>1</v>
      </c>
      <c r="EG335" s="26" t="s">
        <v>1503</v>
      </c>
      <c r="EH335" s="26" t="s">
        <v>1503</v>
      </c>
      <c r="EI335" s="26" t="s">
        <v>1504</v>
      </c>
      <c r="EJ335" s="26" t="s">
        <v>1505</v>
      </c>
      <c r="EK335" s="26" t="s">
        <v>1506</v>
      </c>
      <c r="EW335" s="1"/>
    </row>
    <row r="336" spans="1:153">
      <c r="A336" s="26">
        <v>335</v>
      </c>
      <c r="B336" s="26">
        <v>24.177099999999999</v>
      </c>
      <c r="C336" s="26">
        <v>24.083300000000001</v>
      </c>
      <c r="D336" s="26">
        <v>24.263999999999999</v>
      </c>
      <c r="E336" s="26">
        <v>24.087599999999998</v>
      </c>
      <c r="F336" s="26">
        <v>24.204999999999998</v>
      </c>
      <c r="G336" s="26">
        <v>22.729299999999999</v>
      </c>
      <c r="H336" s="26">
        <v>20.9892</v>
      </c>
      <c r="I336" s="26">
        <v>19.542899999999999</v>
      </c>
      <c r="J336" s="26">
        <v>23.529800000000002</v>
      </c>
      <c r="K336" s="26">
        <v>24.877099999999999</v>
      </c>
      <c r="L336" s="26">
        <v>24.370899999999999</v>
      </c>
      <c r="M336" s="26">
        <v>24.454999999999998</v>
      </c>
      <c r="N336" s="26">
        <v>24.184799999999999</v>
      </c>
      <c r="O336" s="26">
        <v>24.706</v>
      </c>
      <c r="P336" s="26">
        <v>24.466799999999999</v>
      </c>
      <c r="Q336" s="26">
        <v>19.846599999999999</v>
      </c>
      <c r="R336" s="26">
        <v>21.779599999999999</v>
      </c>
      <c r="S336" s="26">
        <v>21.883099999999999</v>
      </c>
      <c r="T336" s="26">
        <v>20.631399999999999</v>
      </c>
      <c r="U336" s="26">
        <v>23.363099999999999</v>
      </c>
      <c r="V336" s="26">
        <v>23.903400000000001</v>
      </c>
      <c r="W336" s="26">
        <v>23.904199999999999</v>
      </c>
      <c r="X336" s="26">
        <v>24.372299999999999</v>
      </c>
      <c r="Y336" s="26">
        <v>23.932400000000001</v>
      </c>
      <c r="Z336" s="26">
        <v>26.397200000000002</v>
      </c>
      <c r="AA336" s="26">
        <v>25.825900000000001</v>
      </c>
      <c r="AB336" s="26">
        <v>26.693100000000001</v>
      </c>
      <c r="AC336" s="26">
        <v>25.489599999999999</v>
      </c>
      <c r="AD336" s="26">
        <v>25.768000000000001</v>
      </c>
      <c r="AE336" s="26">
        <v>24.889399999999998</v>
      </c>
      <c r="AF336" s="26">
        <v>24.545400000000001</v>
      </c>
      <c r="AG336" s="26">
        <v>24.843900000000001</v>
      </c>
      <c r="AH336" s="26">
        <v>21.102699999999999</v>
      </c>
      <c r="AI336" s="26">
        <v>21.210699999999999</v>
      </c>
      <c r="AJ336" s="26">
        <v>21.311599999999999</v>
      </c>
      <c r="AK336" s="26">
        <v>20.790299999999998</v>
      </c>
      <c r="AL336" s="26">
        <v>24.669799999999999</v>
      </c>
      <c r="AM336" s="26">
        <v>24.218299999999999</v>
      </c>
      <c r="AN336" s="26">
        <v>23.707699999999999</v>
      </c>
      <c r="AO336" s="26">
        <v>26.162600000000001</v>
      </c>
      <c r="AP336" s="26">
        <v>25.862200000000001</v>
      </c>
      <c r="AQ336" s="26">
        <v>22.869299999999999</v>
      </c>
      <c r="AR336" s="26">
        <v>25.707799999999999</v>
      </c>
      <c r="AS336" s="26">
        <v>26.656199999999998</v>
      </c>
      <c r="AT336" s="26">
        <v>24.947500000000002</v>
      </c>
      <c r="AU336" s="26">
        <v>25.711500000000001</v>
      </c>
      <c r="AV336" s="26">
        <v>23.425699999999999</v>
      </c>
      <c r="AW336" s="26">
        <v>21.668900000000001</v>
      </c>
      <c r="AX336" s="26">
        <v>23.507400000000001</v>
      </c>
      <c r="AY336" s="26">
        <v>23.459299999999999</v>
      </c>
      <c r="AZ336" s="26">
        <v>24.034700000000001</v>
      </c>
      <c r="BA336" s="26">
        <v>23.9102</v>
      </c>
      <c r="BB336" s="26">
        <v>23.6523</v>
      </c>
      <c r="BC336" s="26">
        <v>23.9846</v>
      </c>
      <c r="BD336" s="26">
        <v>24.0441</v>
      </c>
      <c r="BE336" s="26">
        <v>24.233699999999999</v>
      </c>
      <c r="BF336" s="26">
        <v>21.666</v>
      </c>
      <c r="BG336" s="26">
        <v>23.794499999999999</v>
      </c>
      <c r="BH336" s="26">
        <v>25.048300000000001</v>
      </c>
      <c r="BI336" s="26">
        <v>24.1357</v>
      </c>
      <c r="BJ336" s="26">
        <v>25.2684</v>
      </c>
      <c r="BK336" s="26">
        <v>23.2864</v>
      </c>
      <c r="BL336" s="26">
        <v>24.402799999999999</v>
      </c>
      <c r="BM336" s="26">
        <v>23.011700000000001</v>
      </c>
      <c r="BN336" s="26">
        <v>25.135200000000001</v>
      </c>
      <c r="BO336" s="26">
        <v>24.334700000000002</v>
      </c>
      <c r="BP336" s="26">
        <v>23.774000000000001</v>
      </c>
      <c r="BQ336" s="26">
        <v>23.824200000000001</v>
      </c>
      <c r="BR336" s="26">
        <v>23.7272</v>
      </c>
      <c r="BS336" s="26">
        <v>24.201699999999999</v>
      </c>
      <c r="BT336" s="26">
        <v>24.2104</v>
      </c>
      <c r="BU336" s="26">
        <v>23.811900000000001</v>
      </c>
      <c r="BV336" s="26">
        <v>23.9818</v>
      </c>
      <c r="BW336" s="26">
        <v>24.069800000000001</v>
      </c>
      <c r="BX336" s="26">
        <v>24.130400000000002</v>
      </c>
      <c r="BY336" s="26">
        <v>22.373000000000001</v>
      </c>
      <c r="BZ336" s="26">
        <v>23.860499999999998</v>
      </c>
      <c r="CA336" s="26">
        <v>23.430700000000002</v>
      </c>
      <c r="CB336" s="26">
        <v>22.491099999999999</v>
      </c>
      <c r="CC336" s="26">
        <v>22.477499999999999</v>
      </c>
      <c r="CD336" s="26">
        <v>22.419599999999999</v>
      </c>
      <c r="CE336" s="26">
        <v>22.591899999999999</v>
      </c>
      <c r="CF336" s="26">
        <v>22.308199999999999</v>
      </c>
      <c r="CG336" s="26">
        <v>23.995200000000001</v>
      </c>
      <c r="CH336" s="26">
        <v>23.9711</v>
      </c>
      <c r="CI336" s="26">
        <v>23.540700000000001</v>
      </c>
      <c r="CJ336" s="26">
        <v>23.674399999999999</v>
      </c>
      <c r="CK336" s="26">
        <v>21.7072</v>
      </c>
      <c r="CL336" s="26">
        <v>22.799399999999999</v>
      </c>
      <c r="CM336" s="26">
        <v>23.511700000000001</v>
      </c>
      <c r="CN336" s="26">
        <v>22.995000000000001</v>
      </c>
      <c r="CO336" s="26">
        <v>21.619</v>
      </c>
      <c r="CP336" s="26">
        <v>24.809000000000001</v>
      </c>
      <c r="CQ336" s="26">
        <v>23.878599999999999</v>
      </c>
      <c r="CR336" s="26">
        <v>24.485099999999999</v>
      </c>
      <c r="CS336" s="26">
        <v>24.356000000000002</v>
      </c>
      <c r="CT336" s="26">
        <v>23.468599999999999</v>
      </c>
      <c r="CU336" s="26">
        <v>23.088899999999999</v>
      </c>
      <c r="CV336" s="26">
        <v>22.517700000000001</v>
      </c>
      <c r="CW336" s="26">
        <v>23.166799999999999</v>
      </c>
      <c r="CX336" s="26">
        <v>23.259399999999999</v>
      </c>
      <c r="CY336" s="26">
        <v>23.563300000000002</v>
      </c>
      <c r="CZ336" s="26">
        <v>24.384</v>
      </c>
      <c r="DA336" s="26">
        <v>24.887699999999999</v>
      </c>
      <c r="DB336" s="26">
        <v>25.298999999999999</v>
      </c>
      <c r="DC336" s="26">
        <v>24.693200000000001</v>
      </c>
      <c r="DD336" s="26">
        <v>23.267099999999999</v>
      </c>
      <c r="DE336" s="26">
        <v>23.221299999999999</v>
      </c>
      <c r="DF336" s="26">
        <v>23.846399999999999</v>
      </c>
      <c r="DG336" s="26">
        <v>23.235499999999998</v>
      </c>
      <c r="DH336" s="26">
        <v>23.376899999999999</v>
      </c>
      <c r="DI336" s="26">
        <v>23.956600000000002</v>
      </c>
      <c r="DJ336" s="26">
        <v>23.966799999999999</v>
      </c>
      <c r="DK336" s="26">
        <v>23.132100000000001</v>
      </c>
      <c r="DL336" s="26">
        <v>23.572500000000002</v>
      </c>
      <c r="DM336" s="26">
        <v>23.061199999999999</v>
      </c>
      <c r="DN336" s="26">
        <v>23.4756</v>
      </c>
      <c r="DO336" s="26"/>
      <c r="DP336" s="26"/>
      <c r="DQ336" s="26"/>
      <c r="DR336" s="26" t="s">
        <v>34</v>
      </c>
      <c r="DS336" s="26">
        <v>9</v>
      </c>
      <c r="DT336" s="26">
        <v>9</v>
      </c>
      <c r="DU336" s="26">
        <v>9</v>
      </c>
      <c r="DV336" s="26">
        <v>26.5</v>
      </c>
      <c r="DW336" s="26">
        <v>26.5</v>
      </c>
      <c r="DX336" s="26">
        <v>26.5</v>
      </c>
      <c r="DY336" s="26">
        <v>48.850999999999999</v>
      </c>
      <c r="DZ336" s="26">
        <v>0</v>
      </c>
      <c r="EA336" s="26">
        <v>61.865000000000002</v>
      </c>
      <c r="EB336" s="26">
        <v>1923700000</v>
      </c>
      <c r="EC336" s="26">
        <v>127</v>
      </c>
      <c r="ED336" s="26">
        <v>3.3100399999999999</v>
      </c>
      <c r="EE336" s="26">
        <v>6.7746799999999997E-4</v>
      </c>
      <c r="EF336" s="26">
        <v>1</v>
      </c>
      <c r="EG336" s="26" t="s">
        <v>666</v>
      </c>
      <c r="EH336" s="26" t="s">
        <v>666</v>
      </c>
      <c r="EI336" s="26" t="s">
        <v>667</v>
      </c>
      <c r="EJ336" s="26" t="s">
        <v>668</v>
      </c>
      <c r="EK336" s="26" t="s">
        <v>669</v>
      </c>
      <c r="EW336" s="1"/>
    </row>
    <row r="337" spans="1:153">
      <c r="A337" s="26">
        <v>336</v>
      </c>
      <c r="B337" s="26">
        <v>26.409800000000001</v>
      </c>
      <c r="C337" s="26">
        <v>26.433700000000002</v>
      </c>
      <c r="D337" s="26">
        <v>26.497399999999999</v>
      </c>
      <c r="E337" s="26">
        <v>26.3628</v>
      </c>
      <c r="F337" s="26">
        <v>26.293600000000001</v>
      </c>
      <c r="G337" s="26">
        <v>23.9299</v>
      </c>
      <c r="H337" s="26">
        <v>21.5946</v>
      </c>
      <c r="I337" s="26">
        <v>20.301100000000002</v>
      </c>
      <c r="J337" s="26">
        <v>20.680299999999999</v>
      </c>
      <c r="K337" s="26">
        <v>26.715</v>
      </c>
      <c r="L337" s="26">
        <v>26.66</v>
      </c>
      <c r="M337" s="26">
        <v>26.542200000000001</v>
      </c>
      <c r="N337" s="26">
        <v>26.492999999999999</v>
      </c>
      <c r="O337" s="26">
        <v>26.318999999999999</v>
      </c>
      <c r="P337" s="26">
        <v>26.439</v>
      </c>
      <c r="Q337" s="26">
        <v>19.970800000000001</v>
      </c>
      <c r="R337" s="26">
        <v>23.731300000000001</v>
      </c>
      <c r="S337" s="26">
        <v>24.1174</v>
      </c>
      <c r="T337" s="26">
        <v>24.2348</v>
      </c>
      <c r="U337" s="26">
        <v>26.22</v>
      </c>
      <c r="V337" s="26">
        <v>26.423999999999999</v>
      </c>
      <c r="W337" s="26">
        <v>26.596900000000002</v>
      </c>
      <c r="X337" s="26">
        <v>26.671099999999999</v>
      </c>
      <c r="Y337" s="26">
        <v>26.392099999999999</v>
      </c>
      <c r="Z337" s="26">
        <v>26.6157</v>
      </c>
      <c r="AA337" s="26">
        <v>26.581600000000002</v>
      </c>
      <c r="AB337" s="26">
        <v>26.713799999999999</v>
      </c>
      <c r="AC337" s="26">
        <v>26.235600000000002</v>
      </c>
      <c r="AD337" s="26">
        <v>26.703499999999998</v>
      </c>
      <c r="AE337" s="26">
        <v>26.922799999999999</v>
      </c>
      <c r="AF337" s="26">
        <v>26.263100000000001</v>
      </c>
      <c r="AG337" s="26">
        <v>26.845700000000001</v>
      </c>
      <c r="AH337" s="26">
        <v>26.232500000000002</v>
      </c>
      <c r="AI337" s="26">
        <v>21.0321</v>
      </c>
      <c r="AJ337" s="26">
        <v>21.6953</v>
      </c>
      <c r="AK337" s="26">
        <v>22.038399999999999</v>
      </c>
      <c r="AL337" s="26">
        <v>25.168900000000001</v>
      </c>
      <c r="AM337" s="26">
        <v>24.917000000000002</v>
      </c>
      <c r="AN337" s="26">
        <v>25.565100000000001</v>
      </c>
      <c r="AO337" s="26">
        <v>25.384699999999999</v>
      </c>
      <c r="AP337" s="26">
        <v>25.618600000000001</v>
      </c>
      <c r="AQ337" s="26">
        <v>25.723099999999999</v>
      </c>
      <c r="AR337" s="26">
        <v>26.509399999999999</v>
      </c>
      <c r="AS337" s="26">
        <v>26.717099999999999</v>
      </c>
      <c r="AT337" s="26">
        <v>26.194400000000002</v>
      </c>
      <c r="AU337" s="26">
        <v>26.110800000000001</v>
      </c>
      <c r="AV337" s="26">
        <v>26.2027</v>
      </c>
      <c r="AW337" s="26">
        <v>26.244700000000002</v>
      </c>
      <c r="AX337" s="26">
        <v>26.060300000000002</v>
      </c>
      <c r="AY337" s="26">
        <v>25.0671</v>
      </c>
      <c r="AZ337" s="26">
        <v>24.704799999999999</v>
      </c>
      <c r="BA337" s="26">
        <v>25.093699999999998</v>
      </c>
      <c r="BB337" s="26">
        <v>25.0793</v>
      </c>
      <c r="BC337" s="26">
        <v>25.005700000000001</v>
      </c>
      <c r="BD337" s="26">
        <v>25.421399999999998</v>
      </c>
      <c r="BE337" s="26">
        <v>25.156400000000001</v>
      </c>
      <c r="BF337" s="26">
        <v>24.764399999999998</v>
      </c>
      <c r="BG337" s="26">
        <v>25.095099999999999</v>
      </c>
      <c r="BH337" s="26">
        <v>26.295000000000002</v>
      </c>
      <c r="BI337" s="26">
        <v>26.2913</v>
      </c>
      <c r="BJ337" s="26">
        <v>26.408799999999999</v>
      </c>
      <c r="BK337" s="26">
        <v>26.261199999999999</v>
      </c>
      <c r="BL337" s="26">
        <v>25.863900000000001</v>
      </c>
      <c r="BM337" s="26">
        <v>25.9984</v>
      </c>
      <c r="BN337" s="26">
        <v>25.881399999999999</v>
      </c>
      <c r="BO337" s="26">
        <v>25.896799999999999</v>
      </c>
      <c r="BP337" s="26">
        <v>25.022400000000001</v>
      </c>
      <c r="BQ337" s="26">
        <v>25.335799999999999</v>
      </c>
      <c r="BR337" s="26">
        <v>24.812899999999999</v>
      </c>
      <c r="BS337" s="26">
        <v>24.7166</v>
      </c>
      <c r="BT337" s="26">
        <v>26.351900000000001</v>
      </c>
      <c r="BU337" s="26">
        <v>26.146599999999999</v>
      </c>
      <c r="BV337" s="26">
        <v>26.134899999999998</v>
      </c>
      <c r="BW337" s="26">
        <v>26.074400000000001</v>
      </c>
      <c r="BX337" s="26">
        <v>26.217300000000002</v>
      </c>
      <c r="BY337" s="26">
        <v>25.8</v>
      </c>
      <c r="BZ337" s="26">
        <v>25.7881</v>
      </c>
      <c r="CA337" s="26">
        <v>25.9969</v>
      </c>
      <c r="CB337" s="26">
        <v>26.5869</v>
      </c>
      <c r="CC337" s="26">
        <v>26.3307</v>
      </c>
      <c r="CD337" s="26">
        <v>25.722799999999999</v>
      </c>
      <c r="CE337" s="26">
        <v>26.351199999999999</v>
      </c>
      <c r="CF337" s="26">
        <v>26.486999999999998</v>
      </c>
      <c r="CG337" s="26">
        <v>25.065799999999999</v>
      </c>
      <c r="CH337" s="26">
        <v>25.3764</v>
      </c>
      <c r="CI337" s="26">
        <v>24.84</v>
      </c>
      <c r="CJ337" s="26">
        <v>25.453900000000001</v>
      </c>
      <c r="CK337" s="26">
        <v>25.375699999999998</v>
      </c>
      <c r="CL337" s="26">
        <v>25.277000000000001</v>
      </c>
      <c r="CM337" s="26">
        <v>25.446000000000002</v>
      </c>
      <c r="CN337" s="26">
        <v>25.1205</v>
      </c>
      <c r="CO337" s="26">
        <v>27.007999999999999</v>
      </c>
      <c r="CP337" s="26">
        <v>27.068100000000001</v>
      </c>
      <c r="CQ337" s="26">
        <v>26.389700000000001</v>
      </c>
      <c r="CR337" s="26">
        <v>25.895600000000002</v>
      </c>
      <c r="CS337" s="26">
        <v>25.415199999999999</v>
      </c>
      <c r="CT337" s="26">
        <v>26.19</v>
      </c>
      <c r="CU337" s="26">
        <v>26.044</v>
      </c>
      <c r="CV337" s="26">
        <v>25.883299999999998</v>
      </c>
      <c r="CW337" s="26">
        <v>25.881499999999999</v>
      </c>
      <c r="CX337" s="26">
        <v>26.021699999999999</v>
      </c>
      <c r="CY337" s="26">
        <v>25.511399999999998</v>
      </c>
      <c r="CZ337" s="26">
        <v>25.955100000000002</v>
      </c>
      <c r="DA337" s="26">
        <v>25.950299999999999</v>
      </c>
      <c r="DB337" s="26">
        <v>26.028400000000001</v>
      </c>
      <c r="DC337" s="26">
        <v>25.8248</v>
      </c>
      <c r="DD337" s="26">
        <v>24.548200000000001</v>
      </c>
      <c r="DE337" s="26">
        <v>24.378599999999999</v>
      </c>
      <c r="DF337" s="26">
        <v>25.556799999999999</v>
      </c>
      <c r="DG337" s="26">
        <v>25.619299999999999</v>
      </c>
      <c r="DH337" s="26">
        <v>24.642900000000001</v>
      </c>
      <c r="DI337" s="26">
        <v>24.974299999999999</v>
      </c>
      <c r="DJ337" s="26">
        <v>25.002199999999998</v>
      </c>
      <c r="DK337" s="26">
        <v>25.639099999999999</v>
      </c>
      <c r="DL337" s="26">
        <v>25.415600000000001</v>
      </c>
      <c r="DM337" s="26">
        <v>25.421399999999998</v>
      </c>
      <c r="DN337" s="26">
        <v>25.637599999999999</v>
      </c>
      <c r="DO337" s="26"/>
      <c r="DP337" s="26"/>
      <c r="DQ337" s="26"/>
      <c r="DR337" s="26" t="s">
        <v>34</v>
      </c>
      <c r="DS337" s="26">
        <v>5</v>
      </c>
      <c r="DT337" s="26">
        <v>5</v>
      </c>
      <c r="DU337" s="26">
        <v>5</v>
      </c>
      <c r="DV337" s="26">
        <v>24.2</v>
      </c>
      <c r="DW337" s="26">
        <v>24.2</v>
      </c>
      <c r="DX337" s="26">
        <v>24.2</v>
      </c>
      <c r="DY337" s="26">
        <v>24.893000000000001</v>
      </c>
      <c r="DZ337" s="26">
        <v>0</v>
      </c>
      <c r="EA337" s="26">
        <v>67.617000000000004</v>
      </c>
      <c r="EB337" s="26">
        <v>5126500000</v>
      </c>
      <c r="EC337" s="26">
        <v>450</v>
      </c>
      <c r="ED337" s="26">
        <v>2.6730299999999998</v>
      </c>
      <c r="EE337" s="26">
        <v>2.76202E-3</v>
      </c>
      <c r="EF337" s="26">
        <v>1</v>
      </c>
      <c r="EG337" s="26" t="s">
        <v>1507</v>
      </c>
      <c r="EH337" s="26" t="s">
        <v>1508</v>
      </c>
      <c r="EI337" s="26" t="s">
        <v>1509</v>
      </c>
      <c r="EJ337" s="26" t="s">
        <v>1510</v>
      </c>
      <c r="EK337" s="26" t="s">
        <v>1511</v>
      </c>
      <c r="EW337" s="1"/>
    </row>
    <row r="338" spans="1:153">
      <c r="A338" s="26">
        <v>337</v>
      </c>
      <c r="B338" s="26">
        <v>26.152799999999999</v>
      </c>
      <c r="C338" s="26">
        <v>26.495899999999999</v>
      </c>
      <c r="D338" s="26">
        <v>26.6721</v>
      </c>
      <c r="E338" s="26">
        <v>26.383099999999999</v>
      </c>
      <c r="F338" s="26">
        <v>26.373899999999999</v>
      </c>
      <c r="G338" s="26">
        <v>25.8977</v>
      </c>
      <c r="H338" s="26">
        <v>25.9681</v>
      </c>
      <c r="I338" s="26">
        <v>23.007999999999999</v>
      </c>
      <c r="J338" s="26">
        <v>19.7761</v>
      </c>
      <c r="K338" s="26">
        <v>26.464600000000001</v>
      </c>
      <c r="L338" s="26">
        <v>26.5793</v>
      </c>
      <c r="M338" s="26">
        <v>26.370899999999999</v>
      </c>
      <c r="N338" s="26">
        <v>26.295400000000001</v>
      </c>
      <c r="O338" s="26">
        <v>25.452500000000001</v>
      </c>
      <c r="P338" s="26">
        <v>25.729600000000001</v>
      </c>
      <c r="Q338" s="26">
        <v>26.3309</v>
      </c>
      <c r="R338" s="26">
        <v>26.440799999999999</v>
      </c>
      <c r="S338" s="26">
        <v>26.157599999999999</v>
      </c>
      <c r="T338" s="26">
        <v>26.193300000000001</v>
      </c>
      <c r="U338" s="26">
        <v>25.3797</v>
      </c>
      <c r="V338" s="26">
        <v>26.6157</v>
      </c>
      <c r="W338" s="26">
        <v>26.122199999999999</v>
      </c>
      <c r="X338" s="26">
        <v>26.236499999999999</v>
      </c>
      <c r="Y338" s="26">
        <v>25.736000000000001</v>
      </c>
      <c r="Z338" s="26">
        <v>26.967300000000002</v>
      </c>
      <c r="AA338" s="26">
        <v>27.515599999999999</v>
      </c>
      <c r="AB338" s="26">
        <v>27.271899999999999</v>
      </c>
      <c r="AC338" s="26">
        <v>27.021599999999999</v>
      </c>
      <c r="AD338" s="26">
        <v>26.918299999999999</v>
      </c>
      <c r="AE338" s="26">
        <v>26.788699999999999</v>
      </c>
      <c r="AF338" s="26">
        <v>26.513500000000001</v>
      </c>
      <c r="AG338" s="26">
        <v>26.8919</v>
      </c>
      <c r="AH338" s="26">
        <v>23.5717</v>
      </c>
      <c r="AI338" s="26">
        <v>21.4466</v>
      </c>
      <c r="AJ338" s="26">
        <v>20.661799999999999</v>
      </c>
      <c r="AK338" s="26">
        <v>21.366399999999999</v>
      </c>
      <c r="AL338" s="26">
        <v>27.588999999999999</v>
      </c>
      <c r="AM338" s="26">
        <v>27.692499999999999</v>
      </c>
      <c r="AN338" s="26">
        <v>27.4788</v>
      </c>
      <c r="AO338" s="26">
        <v>27.884599999999999</v>
      </c>
      <c r="AP338" s="26">
        <v>27.647500000000001</v>
      </c>
      <c r="AQ338" s="26">
        <v>24.759599999999999</v>
      </c>
      <c r="AR338" s="26">
        <v>25.9466</v>
      </c>
      <c r="AS338" s="26">
        <v>25.9773</v>
      </c>
      <c r="AT338" s="26">
        <v>27.196899999999999</v>
      </c>
      <c r="AU338" s="26">
        <v>27.1082</v>
      </c>
      <c r="AV338" s="26">
        <v>26.882999999999999</v>
      </c>
      <c r="AW338" s="26">
        <v>26.3872</v>
      </c>
      <c r="AX338" s="26">
        <v>26.4209</v>
      </c>
      <c r="AY338" s="26">
        <v>25.896599999999999</v>
      </c>
      <c r="AZ338" s="26">
        <v>25.914100000000001</v>
      </c>
      <c r="BA338" s="26">
        <v>25.850300000000001</v>
      </c>
      <c r="BB338" s="26">
        <v>26.563199999999998</v>
      </c>
      <c r="BC338" s="26">
        <v>26.046299999999999</v>
      </c>
      <c r="BD338" s="26">
        <v>25.2697</v>
      </c>
      <c r="BE338" s="26">
        <v>26.239899999999999</v>
      </c>
      <c r="BF338" s="26">
        <v>25.954799999999999</v>
      </c>
      <c r="BG338" s="26">
        <v>25.763200000000001</v>
      </c>
      <c r="BH338" s="26">
        <v>26.4664</v>
      </c>
      <c r="BI338" s="26">
        <v>26.8675</v>
      </c>
      <c r="BJ338" s="26">
        <v>26.239699999999999</v>
      </c>
      <c r="BK338" s="26">
        <v>26.603000000000002</v>
      </c>
      <c r="BL338" s="26">
        <v>26.457100000000001</v>
      </c>
      <c r="BM338" s="26">
        <v>26.414200000000001</v>
      </c>
      <c r="BN338" s="26">
        <v>26.029800000000002</v>
      </c>
      <c r="BO338" s="26">
        <v>26.496300000000002</v>
      </c>
      <c r="BP338" s="26">
        <v>26.311800000000002</v>
      </c>
      <c r="BQ338" s="26">
        <v>26.426400000000001</v>
      </c>
      <c r="BR338" s="26">
        <v>26.4087</v>
      </c>
      <c r="BS338" s="26">
        <v>26.600200000000001</v>
      </c>
      <c r="BT338" s="26">
        <v>26.220400000000001</v>
      </c>
      <c r="BU338" s="26">
        <v>26.153199999999998</v>
      </c>
      <c r="BV338" s="26">
        <v>25.444299999999998</v>
      </c>
      <c r="BW338" s="26">
        <v>26.142700000000001</v>
      </c>
      <c r="BX338" s="26">
        <v>25.6938</v>
      </c>
      <c r="BY338" s="26">
        <v>25.7532</v>
      </c>
      <c r="BZ338" s="26">
        <v>25.6919</v>
      </c>
      <c r="CA338" s="26">
        <v>25.760200000000001</v>
      </c>
      <c r="CB338" s="26">
        <v>26.060600000000001</v>
      </c>
      <c r="CC338" s="26">
        <v>26.1553</v>
      </c>
      <c r="CD338" s="26">
        <v>25.1873</v>
      </c>
      <c r="CE338" s="26">
        <v>25.375</v>
      </c>
      <c r="CF338" s="26">
        <v>26.1097</v>
      </c>
      <c r="CG338" s="26">
        <v>24.238700000000001</v>
      </c>
      <c r="CH338" s="26">
        <v>24.7624</v>
      </c>
      <c r="CI338" s="26">
        <v>25.555199999999999</v>
      </c>
      <c r="CJ338" s="26">
        <v>25.011800000000001</v>
      </c>
      <c r="CK338" s="26">
        <v>26.191500000000001</v>
      </c>
      <c r="CL338" s="26">
        <v>26.143999999999998</v>
      </c>
      <c r="CM338" s="26">
        <v>26.555700000000002</v>
      </c>
      <c r="CN338" s="26">
        <v>25.9175</v>
      </c>
      <c r="CO338" s="26">
        <v>26.677900000000001</v>
      </c>
      <c r="CP338" s="26">
        <v>26.532699999999998</v>
      </c>
      <c r="CQ338" s="26">
        <v>26.643599999999999</v>
      </c>
      <c r="CR338" s="26">
        <v>26.43</v>
      </c>
      <c r="CS338" s="26">
        <v>26.321899999999999</v>
      </c>
      <c r="CT338" s="26">
        <v>27.0137</v>
      </c>
      <c r="CU338" s="26">
        <v>25.4102</v>
      </c>
      <c r="CV338" s="26">
        <v>24.565100000000001</v>
      </c>
      <c r="CW338" s="26">
        <v>24.959499999999998</v>
      </c>
      <c r="CX338" s="26">
        <v>25.720300000000002</v>
      </c>
      <c r="CY338" s="26">
        <v>25.3447</v>
      </c>
      <c r="CZ338" s="26">
        <v>26.342300000000002</v>
      </c>
      <c r="DA338" s="26">
        <v>26.283899999999999</v>
      </c>
      <c r="DB338" s="26">
        <v>26.1999</v>
      </c>
      <c r="DC338" s="26">
        <v>26.454999999999998</v>
      </c>
      <c r="DD338" s="26">
        <v>25.270800000000001</v>
      </c>
      <c r="DE338" s="26">
        <v>25.119199999999999</v>
      </c>
      <c r="DF338" s="26">
        <v>25.4542</v>
      </c>
      <c r="DG338" s="26">
        <v>25.617699999999999</v>
      </c>
      <c r="DH338" s="26">
        <v>26.047499999999999</v>
      </c>
      <c r="DI338" s="26">
        <v>25.910699999999999</v>
      </c>
      <c r="DJ338" s="26">
        <v>26.439900000000002</v>
      </c>
      <c r="DK338" s="26">
        <v>25.033000000000001</v>
      </c>
      <c r="DL338" s="26">
        <v>24.896000000000001</v>
      </c>
      <c r="DM338" s="26">
        <v>24.832100000000001</v>
      </c>
      <c r="DN338" s="26">
        <v>24.981000000000002</v>
      </c>
      <c r="DO338" s="26"/>
      <c r="DP338" s="26"/>
      <c r="DQ338" s="26"/>
      <c r="DR338" s="26" t="s">
        <v>34</v>
      </c>
      <c r="DS338" s="26">
        <v>17</v>
      </c>
      <c r="DT338" s="26">
        <v>17</v>
      </c>
      <c r="DU338" s="26">
        <v>17</v>
      </c>
      <c r="DV338" s="26">
        <v>31.4</v>
      </c>
      <c r="DW338" s="26">
        <v>31.4</v>
      </c>
      <c r="DX338" s="26">
        <v>31.4</v>
      </c>
      <c r="DY338" s="26">
        <v>67.566999999999993</v>
      </c>
      <c r="DZ338" s="26">
        <v>0</v>
      </c>
      <c r="EA338" s="26">
        <v>109.96</v>
      </c>
      <c r="EB338" s="26">
        <v>7793500000</v>
      </c>
      <c r="EC338" s="26">
        <v>726</v>
      </c>
      <c r="ED338" s="26">
        <v>3.5199099999999999</v>
      </c>
      <c r="EE338" s="26">
        <v>4.2492499999999999E-4</v>
      </c>
      <c r="EF338" s="26">
        <v>1</v>
      </c>
      <c r="EG338" s="26" t="s">
        <v>713</v>
      </c>
      <c r="EH338" s="26" t="s">
        <v>713</v>
      </c>
      <c r="EI338" s="26" t="s">
        <v>714</v>
      </c>
      <c r="EJ338" s="26" t="s">
        <v>715</v>
      </c>
      <c r="EK338" s="26" t="s">
        <v>716</v>
      </c>
    </row>
    <row r="339" spans="1:153">
      <c r="A339" s="26">
        <v>338</v>
      </c>
      <c r="B339" s="26">
        <v>29.546399999999998</v>
      </c>
      <c r="C339" s="26">
        <v>29.604600000000001</v>
      </c>
      <c r="D339" s="26">
        <v>29.765799999999999</v>
      </c>
      <c r="E339" s="26">
        <v>30.0258</v>
      </c>
      <c r="F339" s="26">
        <v>29.922799999999999</v>
      </c>
      <c r="G339" s="26">
        <v>28.089300000000001</v>
      </c>
      <c r="H339" s="26">
        <v>27.538399999999999</v>
      </c>
      <c r="I339" s="26">
        <v>27.599</v>
      </c>
      <c r="J339" s="26">
        <v>28.794899999999998</v>
      </c>
      <c r="K339" s="26">
        <v>29.746600000000001</v>
      </c>
      <c r="L339" s="26">
        <v>29.9373</v>
      </c>
      <c r="M339" s="26">
        <v>29.512899999999998</v>
      </c>
      <c r="N339" s="26">
        <v>29.731400000000001</v>
      </c>
      <c r="O339" s="26">
        <v>27.9864</v>
      </c>
      <c r="P339" s="26">
        <v>29.0563</v>
      </c>
      <c r="Q339" s="26">
        <v>27.8126</v>
      </c>
      <c r="R339" s="26">
        <v>27.959399999999999</v>
      </c>
      <c r="S339" s="26">
        <v>28.299900000000001</v>
      </c>
      <c r="T339" s="26">
        <v>28.079699999999999</v>
      </c>
      <c r="U339" s="26">
        <v>29.0046</v>
      </c>
      <c r="V339" s="26">
        <v>29.643699999999999</v>
      </c>
      <c r="W339" s="26">
        <v>29.680499999999999</v>
      </c>
      <c r="X339" s="26">
        <v>29.7592</v>
      </c>
      <c r="Y339" s="26">
        <v>30.038</v>
      </c>
      <c r="Z339" s="26">
        <v>29.000900000000001</v>
      </c>
      <c r="AA339" s="26">
        <v>29.1706</v>
      </c>
      <c r="AB339" s="26">
        <v>28.981400000000001</v>
      </c>
      <c r="AC339" s="26">
        <v>29.491900000000001</v>
      </c>
      <c r="AD339" s="26">
        <v>29.275600000000001</v>
      </c>
      <c r="AE339" s="26">
        <v>29.231400000000001</v>
      </c>
      <c r="AF339" s="26">
        <v>28.7498</v>
      </c>
      <c r="AG339" s="26">
        <v>28.403700000000001</v>
      </c>
      <c r="AH339" s="26">
        <v>28.907499999999999</v>
      </c>
      <c r="AI339" s="26">
        <v>21.464500000000001</v>
      </c>
      <c r="AJ339" s="26">
        <v>22.142199999999999</v>
      </c>
      <c r="AK339" s="26">
        <v>24.650200000000002</v>
      </c>
      <c r="AL339" s="26">
        <v>28.445399999999999</v>
      </c>
      <c r="AM339" s="26">
        <v>28.875699999999998</v>
      </c>
      <c r="AN339" s="26">
        <v>28.909700000000001</v>
      </c>
      <c r="AO339" s="26">
        <v>29.199200000000001</v>
      </c>
      <c r="AP339" s="26">
        <v>29.085000000000001</v>
      </c>
      <c r="AQ339" s="26">
        <v>29.609100000000002</v>
      </c>
      <c r="AR339" s="26">
        <v>29.500299999999999</v>
      </c>
      <c r="AS339" s="26">
        <v>29.301600000000001</v>
      </c>
      <c r="AT339" s="26">
        <v>29.422499999999999</v>
      </c>
      <c r="AU339" s="26">
        <v>29.7043</v>
      </c>
      <c r="AV339" s="26">
        <v>26.625599999999999</v>
      </c>
      <c r="AW339" s="26">
        <v>28.131399999999999</v>
      </c>
      <c r="AX339" s="26">
        <v>28.112500000000001</v>
      </c>
      <c r="AY339" s="26">
        <v>28.434999999999999</v>
      </c>
      <c r="AZ339" s="26">
        <v>29.371200000000002</v>
      </c>
      <c r="BA339" s="26">
        <v>28.904299999999999</v>
      </c>
      <c r="BB339" s="26">
        <v>26.866099999999999</v>
      </c>
      <c r="BC339" s="26">
        <v>28.457899999999999</v>
      </c>
      <c r="BD339" s="26">
        <v>28.318300000000001</v>
      </c>
      <c r="BE339" s="26">
        <v>29.169699999999999</v>
      </c>
      <c r="BF339" s="26">
        <v>28.242999999999999</v>
      </c>
      <c r="BG339" s="26">
        <v>29.0398</v>
      </c>
      <c r="BH339" s="26">
        <v>27.915900000000001</v>
      </c>
      <c r="BI339" s="26">
        <v>27.435600000000001</v>
      </c>
      <c r="BJ339" s="26">
        <v>28.09</v>
      </c>
      <c r="BK339" s="26">
        <v>26.168099999999999</v>
      </c>
      <c r="BL339" s="26">
        <v>26.936399999999999</v>
      </c>
      <c r="BM339" s="26">
        <v>25.9011</v>
      </c>
      <c r="BN339" s="26">
        <v>28.1798</v>
      </c>
      <c r="BO339" s="26">
        <v>26.904599999999999</v>
      </c>
      <c r="BP339" s="26">
        <v>29.416699999999999</v>
      </c>
      <c r="BQ339" s="26">
        <v>29.384599999999999</v>
      </c>
      <c r="BR339" s="26">
        <v>29.0366</v>
      </c>
      <c r="BS339" s="26">
        <v>28.700399999999998</v>
      </c>
      <c r="BT339" s="26">
        <v>29.23</v>
      </c>
      <c r="BU339" s="26">
        <v>28.767199999999999</v>
      </c>
      <c r="BV339" s="26">
        <v>28.523599999999998</v>
      </c>
      <c r="BW339" s="26">
        <v>29.405000000000001</v>
      </c>
      <c r="BX339" s="26">
        <v>28.986599999999999</v>
      </c>
      <c r="BY339" s="26">
        <v>29.1249</v>
      </c>
      <c r="BZ339" s="26">
        <v>29.1266</v>
      </c>
      <c r="CA339" s="26">
        <v>29.139900000000001</v>
      </c>
      <c r="CB339" s="26">
        <v>27.545200000000001</v>
      </c>
      <c r="CC339" s="26">
        <v>28.200399999999998</v>
      </c>
      <c r="CD339" s="26">
        <v>26.362500000000001</v>
      </c>
      <c r="CE339" s="26">
        <v>26.094799999999999</v>
      </c>
      <c r="CF339" s="26">
        <v>26.6769</v>
      </c>
      <c r="CG339" s="26">
        <v>28.733699999999999</v>
      </c>
      <c r="CH339" s="26">
        <v>28.2254</v>
      </c>
      <c r="CI339" s="26">
        <v>29.284199999999998</v>
      </c>
      <c r="CJ339" s="26">
        <v>28.431100000000001</v>
      </c>
      <c r="CK339" s="26">
        <v>28.581299999999999</v>
      </c>
      <c r="CL339" s="26">
        <v>28.1174</v>
      </c>
      <c r="CM339" s="26">
        <v>26.5519</v>
      </c>
      <c r="CN339" s="26">
        <v>28.2379</v>
      </c>
      <c r="CO339" s="26">
        <v>27.4466</v>
      </c>
      <c r="CP339" s="26">
        <v>27.4682</v>
      </c>
      <c r="CQ339" s="26">
        <v>26.9604</v>
      </c>
      <c r="CR339" s="26">
        <v>27.7578</v>
      </c>
      <c r="CS339" s="26">
        <v>28.346699999999998</v>
      </c>
      <c r="CT339" s="26">
        <v>26.972899999999999</v>
      </c>
      <c r="CU339" s="26">
        <v>29.394400000000001</v>
      </c>
      <c r="CV339" s="26">
        <v>29.294699999999999</v>
      </c>
      <c r="CW339" s="26">
        <v>28.735299999999999</v>
      </c>
      <c r="CX339" s="26">
        <v>29.450399999999998</v>
      </c>
      <c r="CY339" s="26">
        <v>29.077100000000002</v>
      </c>
      <c r="CZ339" s="26">
        <v>29.1357</v>
      </c>
      <c r="DA339" s="26">
        <v>28.042300000000001</v>
      </c>
      <c r="DB339" s="26">
        <v>28.8674</v>
      </c>
      <c r="DC339" s="26">
        <v>28.7928</v>
      </c>
      <c r="DD339" s="26">
        <v>29.068899999999999</v>
      </c>
      <c r="DE339" s="26">
        <v>27.201000000000001</v>
      </c>
      <c r="DF339" s="26">
        <v>29.012799999999999</v>
      </c>
      <c r="DG339" s="26">
        <v>28.7455</v>
      </c>
      <c r="DH339" s="26">
        <v>28.131599999999999</v>
      </c>
      <c r="DI339" s="26">
        <v>28.766400000000001</v>
      </c>
      <c r="DJ339" s="26">
        <v>27.482600000000001</v>
      </c>
      <c r="DK339" s="26">
        <v>28.6738</v>
      </c>
      <c r="DL339" s="26">
        <v>29.195499999999999</v>
      </c>
      <c r="DM339" s="26">
        <v>29.057200000000002</v>
      </c>
      <c r="DN339" s="26">
        <v>28.971</v>
      </c>
      <c r="DO339" s="26"/>
      <c r="DP339" s="26"/>
      <c r="DQ339" s="26"/>
      <c r="DR339" s="26" t="s">
        <v>34</v>
      </c>
      <c r="DS339" s="26">
        <v>17</v>
      </c>
      <c r="DT339" s="26">
        <v>17</v>
      </c>
      <c r="DU339" s="26">
        <v>4</v>
      </c>
      <c r="DV339" s="26">
        <v>47.3</v>
      </c>
      <c r="DW339" s="26">
        <v>47.3</v>
      </c>
      <c r="DX339" s="26">
        <v>13.1</v>
      </c>
      <c r="DY339" s="26">
        <v>49.67</v>
      </c>
      <c r="DZ339" s="26">
        <v>0</v>
      </c>
      <c r="EA339" s="26">
        <v>323.31</v>
      </c>
      <c r="EB339" s="26">
        <v>51389000000</v>
      </c>
      <c r="EC339" s="26">
        <v>1252</v>
      </c>
      <c r="ED339" s="26">
        <v>2.3246899999999999</v>
      </c>
      <c r="EE339" s="26">
        <v>5.7963600000000004E-3</v>
      </c>
      <c r="EF339" s="26">
        <v>1</v>
      </c>
      <c r="EG339" s="26" t="s">
        <v>1512</v>
      </c>
      <c r="EH339" s="26" t="s">
        <v>1513</v>
      </c>
      <c r="EI339" s="26" t="s">
        <v>1514</v>
      </c>
      <c r="EJ339" s="26" t="s">
        <v>1515</v>
      </c>
      <c r="EK339" s="26" t="s">
        <v>1516</v>
      </c>
    </row>
    <row r="340" spans="1:153">
      <c r="A340" s="26">
        <v>339</v>
      </c>
      <c r="B340" s="26">
        <v>24.338200000000001</v>
      </c>
      <c r="C340" s="26">
        <v>24.467300000000002</v>
      </c>
      <c r="D340" s="26">
        <v>24.501200000000001</v>
      </c>
      <c r="E340" s="26">
        <v>24.4314</v>
      </c>
      <c r="F340" s="26">
        <v>24.5989</v>
      </c>
      <c r="G340" s="26">
        <v>24.293600000000001</v>
      </c>
      <c r="H340" s="26">
        <v>25.042899999999999</v>
      </c>
      <c r="I340" s="26">
        <v>24.168399999999998</v>
      </c>
      <c r="J340" s="26">
        <v>24.76</v>
      </c>
      <c r="K340" s="26">
        <v>24.448799999999999</v>
      </c>
      <c r="L340" s="26">
        <v>24.448499999999999</v>
      </c>
      <c r="M340" s="26">
        <v>24.2272</v>
      </c>
      <c r="N340" s="26">
        <v>24.0304</v>
      </c>
      <c r="O340" s="26">
        <v>24.757200000000001</v>
      </c>
      <c r="P340" s="26">
        <v>20.686499999999999</v>
      </c>
      <c r="Q340" s="26">
        <v>21.140499999999999</v>
      </c>
      <c r="R340" s="26">
        <v>23.2437</v>
      </c>
      <c r="S340" s="26">
        <v>23.1586</v>
      </c>
      <c r="T340" s="26">
        <v>23.253799999999998</v>
      </c>
      <c r="U340" s="26">
        <v>24.244700000000002</v>
      </c>
      <c r="V340" s="26">
        <v>24.979800000000001</v>
      </c>
      <c r="W340" s="26">
        <v>24.366099999999999</v>
      </c>
      <c r="X340" s="26">
        <v>25.027200000000001</v>
      </c>
      <c r="Y340" s="26">
        <v>20.718599999999999</v>
      </c>
      <c r="Z340" s="26">
        <v>25.481000000000002</v>
      </c>
      <c r="AA340" s="26">
        <v>25.211600000000001</v>
      </c>
      <c r="AB340" s="26">
        <v>25.421500000000002</v>
      </c>
      <c r="AC340" s="26">
        <v>25.0991</v>
      </c>
      <c r="AD340" s="26">
        <v>25.148299999999999</v>
      </c>
      <c r="AE340" s="26">
        <v>25.268899999999999</v>
      </c>
      <c r="AF340" s="26">
        <v>22.3111</v>
      </c>
      <c r="AG340" s="26">
        <v>25.6632</v>
      </c>
      <c r="AH340" s="26">
        <v>24.165600000000001</v>
      </c>
      <c r="AI340" s="26">
        <v>19.5151</v>
      </c>
      <c r="AJ340" s="26">
        <v>22.471399999999999</v>
      </c>
      <c r="AK340" s="26">
        <v>20.548100000000002</v>
      </c>
      <c r="AL340" s="26">
        <v>24.529</v>
      </c>
      <c r="AM340" s="26">
        <v>24.071400000000001</v>
      </c>
      <c r="AN340" s="26">
        <v>24.424700000000001</v>
      </c>
      <c r="AO340" s="26">
        <v>24.7441</v>
      </c>
      <c r="AP340" s="26">
        <v>24.55</v>
      </c>
      <c r="AQ340" s="26">
        <v>21.360299999999999</v>
      </c>
      <c r="AR340" s="26">
        <v>21.273399999999999</v>
      </c>
      <c r="AS340" s="26">
        <v>21.346900000000002</v>
      </c>
      <c r="AT340" s="26">
        <v>21.372299999999999</v>
      </c>
      <c r="AU340" s="26">
        <v>24.790400000000002</v>
      </c>
      <c r="AV340" s="26">
        <v>25.410699999999999</v>
      </c>
      <c r="AW340" s="26">
        <v>24.935099999999998</v>
      </c>
      <c r="AX340" s="26">
        <v>25.441600000000001</v>
      </c>
      <c r="AY340" s="26">
        <v>24.453199999999999</v>
      </c>
      <c r="AZ340" s="26">
        <v>24.500599999999999</v>
      </c>
      <c r="BA340" s="26">
        <v>24.263300000000001</v>
      </c>
      <c r="BB340" s="26">
        <v>24.357900000000001</v>
      </c>
      <c r="BC340" s="26">
        <v>21.741499999999998</v>
      </c>
      <c r="BD340" s="26">
        <v>24.797499999999999</v>
      </c>
      <c r="BE340" s="26">
        <v>24.6252</v>
      </c>
      <c r="BF340" s="26">
        <v>22.171299999999999</v>
      </c>
      <c r="BG340" s="26">
        <v>24.7026</v>
      </c>
      <c r="BH340" s="26">
        <v>25.244700000000002</v>
      </c>
      <c r="BI340" s="26">
        <v>24.654</v>
      </c>
      <c r="BJ340" s="26">
        <v>25.2136</v>
      </c>
      <c r="BK340" s="26">
        <v>25.103300000000001</v>
      </c>
      <c r="BL340" s="26">
        <v>25.166</v>
      </c>
      <c r="BM340" s="26">
        <v>25.0381</v>
      </c>
      <c r="BN340" s="26">
        <v>25.014500000000002</v>
      </c>
      <c r="BO340" s="26">
        <v>25.591000000000001</v>
      </c>
      <c r="BP340" s="26">
        <v>24.8565</v>
      </c>
      <c r="BQ340" s="26">
        <v>22.081700000000001</v>
      </c>
      <c r="BR340" s="26">
        <v>21.357500000000002</v>
      </c>
      <c r="BS340" s="26">
        <v>22.0549</v>
      </c>
      <c r="BT340" s="26">
        <v>24.2471</v>
      </c>
      <c r="BU340" s="26">
        <v>24.312000000000001</v>
      </c>
      <c r="BV340" s="26">
        <v>24.584399999999999</v>
      </c>
      <c r="BW340" s="26">
        <v>24.409400000000002</v>
      </c>
      <c r="BX340" s="26">
        <v>24.5091</v>
      </c>
      <c r="BY340" s="26">
        <v>24.310400000000001</v>
      </c>
      <c r="BZ340" s="26">
        <v>24.2195</v>
      </c>
      <c r="CA340" s="26">
        <v>24.409700000000001</v>
      </c>
      <c r="CB340" s="26">
        <v>24.7318</v>
      </c>
      <c r="CC340" s="26">
        <v>25.142299999999999</v>
      </c>
      <c r="CD340" s="26">
        <v>21.799900000000001</v>
      </c>
      <c r="CE340" s="26">
        <v>24.147200000000002</v>
      </c>
      <c r="CF340" s="26">
        <v>25.446000000000002</v>
      </c>
      <c r="CG340" s="26">
        <v>24.6281</v>
      </c>
      <c r="CH340" s="26">
        <v>24.283200000000001</v>
      </c>
      <c r="CI340" s="26">
        <v>24.243300000000001</v>
      </c>
      <c r="CJ340" s="26">
        <v>23.6113</v>
      </c>
      <c r="CK340" s="26">
        <v>24.061399999999999</v>
      </c>
      <c r="CL340" s="26">
        <v>24.779399999999999</v>
      </c>
      <c r="CM340" s="26">
        <v>24.8521</v>
      </c>
      <c r="CN340" s="26">
        <v>24.75</v>
      </c>
      <c r="CO340" s="26">
        <v>23.899799999999999</v>
      </c>
      <c r="CP340" s="26">
        <v>24.485700000000001</v>
      </c>
      <c r="CQ340" s="26">
        <v>23.9788</v>
      </c>
      <c r="CR340" s="26">
        <v>24.1614</v>
      </c>
      <c r="CS340" s="26">
        <v>23.752099999999999</v>
      </c>
      <c r="CT340" s="26">
        <v>24.831099999999999</v>
      </c>
      <c r="CU340" s="26">
        <v>24.309899999999999</v>
      </c>
      <c r="CV340" s="26">
        <v>22.414899999999999</v>
      </c>
      <c r="CW340" s="26">
        <v>22.3447</v>
      </c>
      <c r="CX340" s="26">
        <v>21.4346</v>
      </c>
      <c r="CY340" s="26">
        <v>22.425599999999999</v>
      </c>
      <c r="CZ340" s="26">
        <v>24.511600000000001</v>
      </c>
      <c r="DA340" s="26">
        <v>24.3872</v>
      </c>
      <c r="DB340" s="26">
        <v>24.887899999999998</v>
      </c>
      <c r="DC340" s="26">
        <v>25.1037</v>
      </c>
      <c r="DD340" s="26">
        <v>24.1496</v>
      </c>
      <c r="DE340" s="26">
        <v>23.957999999999998</v>
      </c>
      <c r="DF340" s="26">
        <v>24.5596</v>
      </c>
      <c r="DG340" s="26">
        <v>24.637499999999999</v>
      </c>
      <c r="DH340" s="26">
        <v>23.5413</v>
      </c>
      <c r="DI340" s="26">
        <v>23.483699999999999</v>
      </c>
      <c r="DJ340" s="26">
        <v>23.8216</v>
      </c>
      <c r="DK340" s="26">
        <v>24.087599999999998</v>
      </c>
      <c r="DL340" s="26">
        <v>24.359400000000001</v>
      </c>
      <c r="DM340" s="26">
        <v>24.186599999999999</v>
      </c>
      <c r="DN340" s="26">
        <v>24.371099999999998</v>
      </c>
      <c r="DO340" s="26"/>
      <c r="DP340" s="26"/>
      <c r="DQ340" s="26"/>
      <c r="DR340" s="26" t="s">
        <v>34</v>
      </c>
      <c r="DS340" s="26">
        <v>5</v>
      </c>
      <c r="DT340" s="26">
        <v>5</v>
      </c>
      <c r="DU340" s="26">
        <v>5</v>
      </c>
      <c r="DV340" s="26">
        <v>36.299999999999997</v>
      </c>
      <c r="DW340" s="26">
        <v>36.299999999999997</v>
      </c>
      <c r="DX340" s="26">
        <v>36.299999999999997</v>
      </c>
      <c r="DY340" s="26">
        <v>23.207000000000001</v>
      </c>
      <c r="DZ340" s="26">
        <v>0</v>
      </c>
      <c r="EA340" s="26">
        <v>48.271999999999998</v>
      </c>
      <c r="EB340" s="26">
        <v>1848700000</v>
      </c>
      <c r="EC340" s="26">
        <v>234</v>
      </c>
      <c r="ED340" s="26">
        <v>2.33623</v>
      </c>
      <c r="EE340" s="26">
        <v>5.6947899999999999E-3</v>
      </c>
      <c r="EF340" s="26">
        <v>1</v>
      </c>
      <c r="EG340" s="26" t="s">
        <v>941</v>
      </c>
      <c r="EH340" s="26" t="s">
        <v>941</v>
      </c>
      <c r="EI340" s="26" t="s">
        <v>942</v>
      </c>
      <c r="EJ340" s="26" t="s">
        <v>943</v>
      </c>
      <c r="EK340" s="26" t="s">
        <v>944</v>
      </c>
    </row>
    <row r="341" spans="1:153">
      <c r="A341" s="26">
        <v>340</v>
      </c>
      <c r="B341" s="26">
        <v>27.223800000000001</v>
      </c>
      <c r="C341" s="26">
        <v>27.2287</v>
      </c>
      <c r="D341" s="26">
        <v>27.278300000000002</v>
      </c>
      <c r="E341" s="26">
        <v>26.985900000000001</v>
      </c>
      <c r="F341" s="26">
        <v>27.3718</v>
      </c>
      <c r="G341" s="26">
        <v>22.927</v>
      </c>
      <c r="H341" s="26">
        <v>23.6143</v>
      </c>
      <c r="I341" s="26">
        <v>18.703099999999999</v>
      </c>
      <c r="J341" s="26">
        <v>21.401800000000001</v>
      </c>
      <c r="K341" s="26">
        <v>27.0946</v>
      </c>
      <c r="L341" s="26">
        <v>27.197700000000001</v>
      </c>
      <c r="M341" s="26">
        <v>27.232800000000001</v>
      </c>
      <c r="N341" s="26">
        <v>27.363099999999999</v>
      </c>
      <c r="O341" s="26">
        <v>26.912700000000001</v>
      </c>
      <c r="P341" s="26">
        <v>27.3383</v>
      </c>
      <c r="Q341" s="26">
        <v>25.2377</v>
      </c>
      <c r="R341" s="26">
        <v>24.071000000000002</v>
      </c>
      <c r="S341" s="26">
        <v>26.405999999999999</v>
      </c>
      <c r="T341" s="26">
        <v>24.6114</v>
      </c>
      <c r="U341" s="26">
        <v>28.141999999999999</v>
      </c>
      <c r="V341" s="26">
        <v>27.3123</v>
      </c>
      <c r="W341" s="26">
        <v>27.5396</v>
      </c>
      <c r="X341" s="26">
        <v>27.5745</v>
      </c>
      <c r="Y341" s="26">
        <v>27.472999999999999</v>
      </c>
      <c r="Z341" s="26">
        <v>25.453499999999998</v>
      </c>
      <c r="AA341" s="26">
        <v>25.631900000000002</v>
      </c>
      <c r="AB341" s="26">
        <v>25.987100000000002</v>
      </c>
      <c r="AC341" s="26">
        <v>25.466699999999999</v>
      </c>
      <c r="AD341" s="26">
        <v>26.593299999999999</v>
      </c>
      <c r="AE341" s="26">
        <v>26.9465</v>
      </c>
      <c r="AF341" s="26">
        <v>27.401900000000001</v>
      </c>
      <c r="AG341" s="26">
        <v>26.974699999999999</v>
      </c>
      <c r="AH341" s="26">
        <v>26.836500000000001</v>
      </c>
      <c r="AI341" s="26">
        <v>20.841100000000001</v>
      </c>
      <c r="AJ341" s="26">
        <v>20.889399999999998</v>
      </c>
      <c r="AK341" s="26">
        <v>21.581399999999999</v>
      </c>
      <c r="AL341" s="26">
        <v>23.411300000000001</v>
      </c>
      <c r="AM341" s="26">
        <v>23.598600000000001</v>
      </c>
      <c r="AN341" s="26">
        <v>22.6585</v>
      </c>
      <c r="AO341" s="26">
        <v>23.252600000000001</v>
      </c>
      <c r="AP341" s="26">
        <v>23.8079</v>
      </c>
      <c r="AQ341" s="26">
        <v>26.453900000000001</v>
      </c>
      <c r="AR341" s="26">
        <v>27.415900000000001</v>
      </c>
      <c r="AS341" s="26">
        <v>27.016100000000002</v>
      </c>
      <c r="AT341" s="26">
        <v>25.563099999999999</v>
      </c>
      <c r="AU341" s="26">
        <v>25.866499999999998</v>
      </c>
      <c r="AV341" s="26">
        <v>25.733899999999998</v>
      </c>
      <c r="AW341" s="26">
        <v>25.520399999999999</v>
      </c>
      <c r="AX341" s="26">
        <v>25.450700000000001</v>
      </c>
      <c r="AY341" s="26">
        <v>25.731400000000001</v>
      </c>
      <c r="AZ341" s="26">
        <v>25.516100000000002</v>
      </c>
      <c r="BA341" s="26">
        <v>25.322500000000002</v>
      </c>
      <c r="BB341" s="26">
        <v>25.7728</v>
      </c>
      <c r="BC341" s="26">
        <v>25.090299999999999</v>
      </c>
      <c r="BD341" s="26">
        <v>25.146100000000001</v>
      </c>
      <c r="BE341" s="26">
        <v>25.165900000000001</v>
      </c>
      <c r="BF341" s="26">
        <v>25.107800000000001</v>
      </c>
      <c r="BG341" s="26">
        <v>26.399899999999999</v>
      </c>
      <c r="BH341" s="26">
        <v>24.705400000000001</v>
      </c>
      <c r="BI341" s="26">
        <v>25.845800000000001</v>
      </c>
      <c r="BJ341" s="26">
        <v>25.719200000000001</v>
      </c>
      <c r="BK341" s="26">
        <v>25.806799999999999</v>
      </c>
      <c r="BL341" s="26">
        <v>23.467600000000001</v>
      </c>
      <c r="BM341" s="26">
        <v>25.758500000000002</v>
      </c>
      <c r="BN341" s="26">
        <v>25.5623</v>
      </c>
      <c r="BO341" s="26">
        <v>25.863900000000001</v>
      </c>
      <c r="BP341" s="26">
        <v>25.785699999999999</v>
      </c>
      <c r="BQ341" s="26">
        <v>25.709800000000001</v>
      </c>
      <c r="BR341" s="26">
        <v>24.937100000000001</v>
      </c>
      <c r="BS341" s="26">
        <v>25.0303</v>
      </c>
      <c r="BT341" s="26">
        <v>25.952400000000001</v>
      </c>
      <c r="BU341" s="26">
        <v>25.3095</v>
      </c>
      <c r="BV341" s="26">
        <v>26.584199999999999</v>
      </c>
      <c r="BW341" s="26">
        <v>25.685500000000001</v>
      </c>
      <c r="BX341" s="26">
        <v>25.372199999999999</v>
      </c>
      <c r="BY341" s="26">
        <v>26.3812</v>
      </c>
      <c r="BZ341" s="26">
        <v>26.4377</v>
      </c>
      <c r="CA341" s="26">
        <v>25.032900000000001</v>
      </c>
      <c r="CB341" s="26">
        <v>25.310099999999998</v>
      </c>
      <c r="CC341" s="26">
        <v>24.519500000000001</v>
      </c>
      <c r="CD341" s="26">
        <v>24.77</v>
      </c>
      <c r="CE341" s="26">
        <v>24.6846</v>
      </c>
      <c r="CF341" s="26">
        <v>25.590699999999998</v>
      </c>
      <c r="CG341" s="26">
        <v>25.718299999999999</v>
      </c>
      <c r="CH341" s="26">
        <v>25.6889</v>
      </c>
      <c r="CI341" s="26">
        <v>25.849399999999999</v>
      </c>
      <c r="CJ341" s="26">
        <v>26.034199999999998</v>
      </c>
      <c r="CK341" s="26">
        <v>23.067699999999999</v>
      </c>
      <c r="CL341" s="26">
        <v>23.453199999999999</v>
      </c>
      <c r="CM341" s="26">
        <v>23.649699999999999</v>
      </c>
      <c r="CN341" s="26">
        <v>23.661799999999999</v>
      </c>
      <c r="CO341" s="26">
        <v>25.3629</v>
      </c>
      <c r="CP341" s="26">
        <v>25.608599999999999</v>
      </c>
      <c r="CQ341" s="26">
        <v>25.174199999999999</v>
      </c>
      <c r="CR341" s="26">
        <v>25.486599999999999</v>
      </c>
      <c r="CS341" s="26">
        <v>26.585799999999999</v>
      </c>
      <c r="CT341" s="26">
        <v>26.474799999999998</v>
      </c>
      <c r="CU341" s="26">
        <v>25.5791</v>
      </c>
      <c r="CV341" s="26">
        <v>25.6249</v>
      </c>
      <c r="CW341" s="26">
        <v>25.069900000000001</v>
      </c>
      <c r="CX341" s="26">
        <v>25.293399999999998</v>
      </c>
      <c r="CY341" s="26">
        <v>24.789100000000001</v>
      </c>
      <c r="CZ341" s="26">
        <v>25.076599999999999</v>
      </c>
      <c r="DA341" s="26">
        <v>24.5395</v>
      </c>
      <c r="DB341" s="26">
        <v>24.944900000000001</v>
      </c>
      <c r="DC341" s="26">
        <v>24.924299999999999</v>
      </c>
      <c r="DD341" s="26">
        <v>25.145600000000002</v>
      </c>
      <c r="DE341" s="26">
        <v>23.860900000000001</v>
      </c>
      <c r="DF341" s="26">
        <v>24.9878</v>
      </c>
      <c r="DG341" s="26">
        <v>24.7135</v>
      </c>
      <c r="DH341" s="26">
        <v>24.3354</v>
      </c>
      <c r="DI341" s="26">
        <v>26.4724</v>
      </c>
      <c r="DJ341" s="26">
        <v>25.9483</v>
      </c>
      <c r="DK341" s="26">
        <v>25.354900000000001</v>
      </c>
      <c r="DL341" s="26">
        <v>24.760400000000001</v>
      </c>
      <c r="DM341" s="26">
        <v>25.115600000000001</v>
      </c>
      <c r="DN341" s="26">
        <v>26.253499999999999</v>
      </c>
      <c r="DO341" s="26"/>
      <c r="DP341" s="26"/>
      <c r="DQ341" s="26"/>
      <c r="DR341" s="26" t="s">
        <v>34</v>
      </c>
      <c r="DS341" s="26">
        <v>38</v>
      </c>
      <c r="DT341" s="26">
        <v>38</v>
      </c>
      <c r="DU341" s="26">
        <v>38</v>
      </c>
      <c r="DV341" s="26">
        <v>42.9</v>
      </c>
      <c r="DW341" s="26">
        <v>42.9</v>
      </c>
      <c r="DX341" s="26">
        <v>42.9</v>
      </c>
      <c r="DY341" s="26">
        <v>116.72</v>
      </c>
      <c r="DZ341" s="26">
        <v>0</v>
      </c>
      <c r="EA341" s="26">
        <v>210.05</v>
      </c>
      <c r="EB341" s="26">
        <v>6520800000</v>
      </c>
      <c r="EC341" s="26">
        <v>607</v>
      </c>
      <c r="ED341" s="26">
        <v>2.7578900000000002</v>
      </c>
      <c r="EE341" s="26">
        <v>2.3006099999999998E-3</v>
      </c>
      <c r="EF341" s="26">
        <v>1</v>
      </c>
      <c r="EG341" s="26" t="s">
        <v>610</v>
      </c>
      <c r="EH341" s="26" t="s">
        <v>611</v>
      </c>
      <c r="EI341" s="26" t="s">
        <v>612</v>
      </c>
      <c r="EJ341" s="26" t="s">
        <v>613</v>
      </c>
      <c r="EK341" s="26" t="s">
        <v>614</v>
      </c>
    </row>
    <row r="342" spans="1:153">
      <c r="A342" s="26">
        <v>341</v>
      </c>
      <c r="B342" s="26">
        <v>24.640499999999999</v>
      </c>
      <c r="C342" s="26">
        <v>24.0793</v>
      </c>
      <c r="D342" s="26">
        <v>24.587800000000001</v>
      </c>
      <c r="E342" s="26">
        <v>24.7944</v>
      </c>
      <c r="F342" s="26">
        <v>24.601199999999999</v>
      </c>
      <c r="G342" s="26">
        <v>21.189599999999999</v>
      </c>
      <c r="H342" s="26">
        <v>20.508099999999999</v>
      </c>
      <c r="I342" s="26">
        <v>19.450800000000001</v>
      </c>
      <c r="J342" s="26">
        <v>21.377400000000002</v>
      </c>
      <c r="K342" s="26">
        <v>25.047000000000001</v>
      </c>
      <c r="L342" s="26">
        <v>24.9969</v>
      </c>
      <c r="M342" s="26">
        <v>25.005500000000001</v>
      </c>
      <c r="N342" s="26">
        <v>25.0398</v>
      </c>
      <c r="O342" s="26">
        <v>24.897300000000001</v>
      </c>
      <c r="P342" s="26">
        <v>24.708500000000001</v>
      </c>
      <c r="Q342" s="26">
        <v>20.798400000000001</v>
      </c>
      <c r="R342" s="26">
        <v>20.742799999999999</v>
      </c>
      <c r="S342" s="26">
        <v>20.956399999999999</v>
      </c>
      <c r="T342" s="26">
        <v>22.0029</v>
      </c>
      <c r="U342" s="26">
        <v>25.03</v>
      </c>
      <c r="V342" s="26">
        <v>25.5961</v>
      </c>
      <c r="W342" s="26">
        <v>25.004300000000001</v>
      </c>
      <c r="X342" s="26">
        <v>25.0092</v>
      </c>
      <c r="Y342" s="26">
        <v>24.63</v>
      </c>
      <c r="Z342" s="26">
        <v>24.6524</v>
      </c>
      <c r="AA342" s="26">
        <v>25.171700000000001</v>
      </c>
      <c r="AB342" s="26">
        <v>24.77</v>
      </c>
      <c r="AC342" s="26">
        <v>24.367100000000001</v>
      </c>
      <c r="AD342" s="26">
        <v>24.9651</v>
      </c>
      <c r="AE342" s="26">
        <v>25.073799999999999</v>
      </c>
      <c r="AF342" s="26">
        <v>24.5943</v>
      </c>
      <c r="AG342" s="26">
        <v>25.305599999999998</v>
      </c>
      <c r="AH342" s="26">
        <v>23.178599999999999</v>
      </c>
      <c r="AI342" s="26">
        <v>20.5121</v>
      </c>
      <c r="AJ342" s="26">
        <v>22.392700000000001</v>
      </c>
      <c r="AK342" s="26">
        <v>21.402799999999999</v>
      </c>
      <c r="AL342" s="26">
        <v>21.330100000000002</v>
      </c>
      <c r="AM342" s="26">
        <v>22.707000000000001</v>
      </c>
      <c r="AN342" s="26">
        <v>21.098500000000001</v>
      </c>
      <c r="AO342" s="26">
        <v>22.614999999999998</v>
      </c>
      <c r="AP342" s="26">
        <v>21.557300000000001</v>
      </c>
      <c r="AQ342" s="26">
        <v>24.685700000000001</v>
      </c>
      <c r="AR342" s="26">
        <v>24.342400000000001</v>
      </c>
      <c r="AS342" s="26">
        <v>25.026599999999998</v>
      </c>
      <c r="AT342" s="26">
        <v>24.366</v>
      </c>
      <c r="AU342" s="26">
        <v>23.782</v>
      </c>
      <c r="AV342" s="26">
        <v>23.8475</v>
      </c>
      <c r="AW342" s="26">
        <v>22.097000000000001</v>
      </c>
      <c r="AX342" s="26">
        <v>22.595800000000001</v>
      </c>
      <c r="AY342" s="26">
        <v>23.467400000000001</v>
      </c>
      <c r="AZ342" s="26">
        <v>23.808700000000002</v>
      </c>
      <c r="BA342" s="26">
        <v>23.6584</v>
      </c>
      <c r="BB342" s="26">
        <v>23.624600000000001</v>
      </c>
      <c r="BC342" s="26">
        <v>24.078399999999998</v>
      </c>
      <c r="BD342" s="26">
        <v>22.437999999999999</v>
      </c>
      <c r="BE342" s="26">
        <v>22.732500000000002</v>
      </c>
      <c r="BF342" s="26">
        <v>23.275700000000001</v>
      </c>
      <c r="BG342" s="26">
        <v>22.268999999999998</v>
      </c>
      <c r="BH342" s="26">
        <v>23.232399999999998</v>
      </c>
      <c r="BI342" s="26">
        <v>23.149899999999999</v>
      </c>
      <c r="BJ342" s="26">
        <v>22.664200000000001</v>
      </c>
      <c r="BK342" s="26">
        <v>23.401800000000001</v>
      </c>
      <c r="BL342" s="26">
        <v>22.633600000000001</v>
      </c>
      <c r="BM342" s="26">
        <v>23.138000000000002</v>
      </c>
      <c r="BN342" s="26">
        <v>23.4116</v>
      </c>
      <c r="BO342" s="26">
        <v>23.298500000000001</v>
      </c>
      <c r="BP342" s="26">
        <v>23.9177</v>
      </c>
      <c r="BQ342" s="26">
        <v>21.4757</v>
      </c>
      <c r="BR342" s="26">
        <v>24.103899999999999</v>
      </c>
      <c r="BS342" s="26">
        <v>23.593800000000002</v>
      </c>
      <c r="BT342" s="26">
        <v>24.411300000000001</v>
      </c>
      <c r="BU342" s="26">
        <v>24.391100000000002</v>
      </c>
      <c r="BV342" s="26">
        <v>24.6053</v>
      </c>
      <c r="BW342" s="26">
        <v>23.859400000000001</v>
      </c>
      <c r="BX342" s="26">
        <v>24.3108</v>
      </c>
      <c r="BY342" s="26">
        <v>23.4358</v>
      </c>
      <c r="BZ342" s="26">
        <v>24.1096</v>
      </c>
      <c r="CA342" s="26">
        <v>24.285900000000002</v>
      </c>
      <c r="CB342" s="26">
        <v>23.116299999999999</v>
      </c>
      <c r="CC342" s="26">
        <v>22.415400000000002</v>
      </c>
      <c r="CD342" s="26">
        <v>21.8477</v>
      </c>
      <c r="CE342" s="26">
        <v>23.1402</v>
      </c>
      <c r="CF342" s="26">
        <v>23.5684</v>
      </c>
      <c r="CG342" s="26">
        <v>25.050799999999999</v>
      </c>
      <c r="CH342" s="26">
        <v>24.9039</v>
      </c>
      <c r="CI342" s="26">
        <v>24.7105</v>
      </c>
      <c r="CJ342" s="26">
        <v>24.8918</v>
      </c>
      <c r="CK342" s="26">
        <v>23.096399999999999</v>
      </c>
      <c r="CL342" s="26">
        <v>21.584399999999999</v>
      </c>
      <c r="CM342" s="26">
        <v>21.904199999999999</v>
      </c>
      <c r="CN342" s="26">
        <v>23.081499999999998</v>
      </c>
      <c r="CO342" s="26">
        <v>22.782399999999999</v>
      </c>
      <c r="CP342" s="26">
        <v>23.1126</v>
      </c>
      <c r="CQ342" s="26">
        <v>21.722200000000001</v>
      </c>
      <c r="CR342" s="26">
        <v>22.431899999999999</v>
      </c>
      <c r="CS342" s="26">
        <v>22.746400000000001</v>
      </c>
      <c r="CT342" s="26">
        <v>23.3475</v>
      </c>
      <c r="CU342" s="26">
        <v>23.683399999999999</v>
      </c>
      <c r="CV342" s="26">
        <v>23.979700000000001</v>
      </c>
      <c r="CW342" s="26">
        <v>23.212399999999999</v>
      </c>
      <c r="CX342" s="26">
        <v>23.278099999999998</v>
      </c>
      <c r="CY342" s="26">
        <v>23.799600000000002</v>
      </c>
      <c r="CZ342" s="26">
        <v>23.072700000000001</v>
      </c>
      <c r="DA342" s="26">
        <v>23.6629</v>
      </c>
      <c r="DB342" s="26">
        <v>24.0565</v>
      </c>
      <c r="DC342" s="26">
        <v>24.0425</v>
      </c>
      <c r="DD342" s="26">
        <v>22.724499999999999</v>
      </c>
      <c r="DE342" s="26">
        <v>20.816600000000001</v>
      </c>
      <c r="DF342" s="26">
        <v>23.1432</v>
      </c>
      <c r="DG342" s="26">
        <v>23.488199999999999</v>
      </c>
      <c r="DH342" s="26">
        <v>23.644500000000001</v>
      </c>
      <c r="DI342" s="26">
        <v>22.996700000000001</v>
      </c>
      <c r="DJ342" s="26">
        <v>23.651599999999998</v>
      </c>
      <c r="DK342" s="26">
        <v>22.990300000000001</v>
      </c>
      <c r="DL342" s="26">
        <v>23.212700000000002</v>
      </c>
      <c r="DM342" s="26">
        <v>23.836200000000002</v>
      </c>
      <c r="DN342" s="26">
        <v>23.930700000000002</v>
      </c>
      <c r="DO342" s="26"/>
      <c r="DP342" s="26"/>
      <c r="DQ342" s="26"/>
      <c r="DR342" s="26" t="s">
        <v>34</v>
      </c>
      <c r="DS342" s="26">
        <v>10</v>
      </c>
      <c r="DT342" s="26">
        <v>10</v>
      </c>
      <c r="DU342" s="26">
        <v>9</v>
      </c>
      <c r="DV342" s="26">
        <v>20.9</v>
      </c>
      <c r="DW342" s="26">
        <v>20.9</v>
      </c>
      <c r="DX342" s="26">
        <v>18.899999999999999</v>
      </c>
      <c r="DY342" s="26">
        <v>61.173999999999999</v>
      </c>
      <c r="DZ342" s="26">
        <v>0</v>
      </c>
      <c r="EA342" s="26">
        <v>56.686999999999998</v>
      </c>
      <c r="EB342" s="26">
        <v>1214000000</v>
      </c>
      <c r="EC342" s="26">
        <v>239</v>
      </c>
      <c r="ED342" s="26">
        <v>8.4290900000000004</v>
      </c>
      <c r="EE342" s="30">
        <v>7.9235299999999994E-9</v>
      </c>
      <c r="EF342" s="26">
        <v>1</v>
      </c>
      <c r="EG342" s="26" t="s">
        <v>1317</v>
      </c>
      <c r="EH342" s="26" t="s">
        <v>1317</v>
      </c>
      <c r="EI342" s="26" t="s">
        <v>1318</v>
      </c>
      <c r="EJ342" s="26" t="s">
        <v>1319</v>
      </c>
      <c r="EK342" s="26" t="s">
        <v>1320</v>
      </c>
    </row>
    <row r="343" spans="1:153">
      <c r="A343" s="26">
        <v>342</v>
      </c>
      <c r="B343" s="26">
        <v>24.693100000000001</v>
      </c>
      <c r="C343" s="26">
        <v>24.647600000000001</v>
      </c>
      <c r="D343" s="26">
        <v>24.809200000000001</v>
      </c>
      <c r="E343" s="26">
        <v>24.470500000000001</v>
      </c>
      <c r="F343" s="26">
        <v>24.610800000000001</v>
      </c>
      <c r="G343" s="26">
        <v>21.402699999999999</v>
      </c>
      <c r="H343" s="26">
        <v>21.627600000000001</v>
      </c>
      <c r="I343" s="26">
        <v>20.991399999999999</v>
      </c>
      <c r="J343" s="26">
        <v>20.466999999999999</v>
      </c>
      <c r="K343" s="26">
        <v>24.9603</v>
      </c>
      <c r="L343" s="26">
        <v>24.882200000000001</v>
      </c>
      <c r="M343" s="26">
        <v>24.6021</v>
      </c>
      <c r="N343" s="26">
        <v>24.6479</v>
      </c>
      <c r="O343" s="26">
        <v>23.908100000000001</v>
      </c>
      <c r="P343" s="26">
        <v>24.045500000000001</v>
      </c>
      <c r="Q343" s="26">
        <v>21.088999999999999</v>
      </c>
      <c r="R343" s="26">
        <v>21.126000000000001</v>
      </c>
      <c r="S343" s="26">
        <v>20.7121</v>
      </c>
      <c r="T343" s="26">
        <v>20.023800000000001</v>
      </c>
      <c r="U343" s="26">
        <v>23.781099999999999</v>
      </c>
      <c r="V343" s="26">
        <v>24.914200000000001</v>
      </c>
      <c r="W343" s="26">
        <v>24.694400000000002</v>
      </c>
      <c r="X343" s="26">
        <v>24.772500000000001</v>
      </c>
      <c r="Y343" s="26">
        <v>24.650600000000001</v>
      </c>
      <c r="Z343" s="26">
        <v>24.939</v>
      </c>
      <c r="AA343" s="26">
        <v>24.6998</v>
      </c>
      <c r="AB343" s="26">
        <v>24.8444</v>
      </c>
      <c r="AC343" s="26">
        <v>24.989599999999999</v>
      </c>
      <c r="AD343" s="26">
        <v>24.31</v>
      </c>
      <c r="AE343" s="26">
        <v>23.964600000000001</v>
      </c>
      <c r="AF343" s="26">
        <v>24.037400000000002</v>
      </c>
      <c r="AG343" s="26">
        <v>24.184699999999999</v>
      </c>
      <c r="AH343" s="26">
        <v>22.442299999999999</v>
      </c>
      <c r="AI343" s="26">
        <v>21.680099999999999</v>
      </c>
      <c r="AJ343" s="26">
        <v>19.901299999999999</v>
      </c>
      <c r="AK343" s="26">
        <v>21.235299999999999</v>
      </c>
      <c r="AL343" s="26">
        <v>23.230899999999998</v>
      </c>
      <c r="AM343" s="26">
        <v>23.0318</v>
      </c>
      <c r="AN343" s="26">
        <v>23.5471</v>
      </c>
      <c r="AO343" s="26">
        <v>23.513000000000002</v>
      </c>
      <c r="AP343" s="26">
        <v>23.855</v>
      </c>
      <c r="AQ343" s="26">
        <v>24.571999999999999</v>
      </c>
      <c r="AR343" s="26">
        <v>24.4514</v>
      </c>
      <c r="AS343" s="26">
        <v>24.4588</v>
      </c>
      <c r="AT343" s="26">
        <v>24.412400000000002</v>
      </c>
      <c r="AU343" s="26">
        <v>24.4057</v>
      </c>
      <c r="AV343" s="26">
        <v>24.1617</v>
      </c>
      <c r="AW343" s="26">
        <v>23.967300000000002</v>
      </c>
      <c r="AX343" s="26">
        <v>23.807700000000001</v>
      </c>
      <c r="AY343" s="26">
        <v>23.2041</v>
      </c>
      <c r="AZ343" s="26">
        <v>23.245100000000001</v>
      </c>
      <c r="BA343" s="26">
        <v>23.4099</v>
      </c>
      <c r="BB343" s="26">
        <v>22.9739</v>
      </c>
      <c r="BC343" s="26">
        <v>22.849599999999999</v>
      </c>
      <c r="BD343" s="26">
        <v>23.694900000000001</v>
      </c>
      <c r="BE343" s="26">
        <v>24.310600000000001</v>
      </c>
      <c r="BF343" s="26">
        <v>23.242000000000001</v>
      </c>
      <c r="BG343" s="26">
        <v>23.42</v>
      </c>
      <c r="BH343" s="26">
        <v>23.6433</v>
      </c>
      <c r="BI343" s="26">
        <v>23.952500000000001</v>
      </c>
      <c r="BJ343" s="26">
        <v>24.390799999999999</v>
      </c>
      <c r="BK343" s="26">
        <v>23.9312</v>
      </c>
      <c r="BL343" s="26">
        <v>23.1555</v>
      </c>
      <c r="BM343" s="26">
        <v>24.0746</v>
      </c>
      <c r="BN343" s="26">
        <v>24.3552</v>
      </c>
      <c r="BO343" s="26">
        <v>23.741399999999999</v>
      </c>
      <c r="BP343" s="26">
        <v>24.556100000000001</v>
      </c>
      <c r="BQ343" s="26">
        <v>24.622</v>
      </c>
      <c r="BR343" s="26">
        <v>24.2791</v>
      </c>
      <c r="BS343" s="26">
        <v>23.408300000000001</v>
      </c>
      <c r="BT343" s="26">
        <v>24.192599999999999</v>
      </c>
      <c r="BU343" s="26">
        <v>24.444600000000001</v>
      </c>
      <c r="BV343" s="26">
        <v>24.417300000000001</v>
      </c>
      <c r="BW343" s="26">
        <v>24.6112</v>
      </c>
      <c r="BX343" s="26">
        <v>24.614799999999999</v>
      </c>
      <c r="BY343" s="26">
        <v>24.138400000000001</v>
      </c>
      <c r="BZ343" s="26">
        <v>24.453099999999999</v>
      </c>
      <c r="CA343" s="26">
        <v>24.070499999999999</v>
      </c>
      <c r="CB343" s="26">
        <v>23.46</v>
      </c>
      <c r="CC343" s="26">
        <v>24.601600000000001</v>
      </c>
      <c r="CD343" s="26">
        <v>24.2195</v>
      </c>
      <c r="CE343" s="26">
        <v>24.1736</v>
      </c>
      <c r="CF343" s="26">
        <v>24.572800000000001</v>
      </c>
      <c r="CG343" s="26">
        <v>23.560500000000001</v>
      </c>
      <c r="CH343" s="26">
        <v>23.5442</v>
      </c>
      <c r="CI343" s="26">
        <v>23.660699999999999</v>
      </c>
      <c r="CJ343" s="26">
        <v>21.102399999999999</v>
      </c>
      <c r="CK343" s="26">
        <v>21.825099999999999</v>
      </c>
      <c r="CL343" s="26">
        <v>23.102599999999999</v>
      </c>
      <c r="CM343" s="26">
        <v>23.210799999999999</v>
      </c>
      <c r="CN343" s="26">
        <v>23.3657</v>
      </c>
      <c r="CO343" s="26">
        <v>24.308499999999999</v>
      </c>
      <c r="CP343" s="26">
        <v>24.416</v>
      </c>
      <c r="CQ343" s="26">
        <v>23.932600000000001</v>
      </c>
      <c r="CR343" s="26">
        <v>22.631399999999999</v>
      </c>
      <c r="CS343" s="26">
        <v>24.007400000000001</v>
      </c>
      <c r="CT343" s="26">
        <v>20.894600000000001</v>
      </c>
      <c r="CU343" s="26">
        <v>23.956299999999999</v>
      </c>
      <c r="CV343" s="26">
        <v>23.6495</v>
      </c>
      <c r="CW343" s="26">
        <v>24.072700000000001</v>
      </c>
      <c r="CX343" s="26">
        <v>23.620200000000001</v>
      </c>
      <c r="CY343" s="26">
        <v>23.3687</v>
      </c>
      <c r="CZ343" s="26">
        <v>24.7193</v>
      </c>
      <c r="DA343" s="26">
        <v>23.754999999999999</v>
      </c>
      <c r="DB343" s="26">
        <v>23.735299999999999</v>
      </c>
      <c r="DC343" s="26">
        <v>23.7044</v>
      </c>
      <c r="DD343" s="26">
        <v>23.7942</v>
      </c>
      <c r="DE343" s="26">
        <v>22.090599999999998</v>
      </c>
      <c r="DF343" s="26">
        <v>23.762899999999998</v>
      </c>
      <c r="DG343" s="26">
        <v>24.266300000000001</v>
      </c>
      <c r="DH343" s="26">
        <v>23.8505</v>
      </c>
      <c r="DI343" s="26">
        <v>22.176400000000001</v>
      </c>
      <c r="DJ343" s="26">
        <v>23.862200000000001</v>
      </c>
      <c r="DK343" s="26">
        <v>23.480499999999999</v>
      </c>
      <c r="DL343" s="26">
        <v>23.3688</v>
      </c>
      <c r="DM343" s="26">
        <v>23.709099999999999</v>
      </c>
      <c r="DN343" s="26">
        <v>23.9068</v>
      </c>
      <c r="DO343" s="26"/>
      <c r="DP343" s="26"/>
      <c r="DQ343" s="26"/>
      <c r="DR343" s="26" t="s">
        <v>34</v>
      </c>
      <c r="DS343" s="26">
        <v>5</v>
      </c>
      <c r="DT343" s="26">
        <v>5</v>
      </c>
      <c r="DU343" s="26">
        <v>4</v>
      </c>
      <c r="DV343" s="26">
        <v>21.9</v>
      </c>
      <c r="DW343" s="26">
        <v>21.9</v>
      </c>
      <c r="DX343" s="26">
        <v>16.3</v>
      </c>
      <c r="DY343" s="26">
        <v>37.497</v>
      </c>
      <c r="DZ343" s="26">
        <v>0</v>
      </c>
      <c r="EA343" s="26">
        <v>67.522999999999996</v>
      </c>
      <c r="EB343" s="26">
        <v>1525000000</v>
      </c>
      <c r="EC343" s="26">
        <v>152</v>
      </c>
      <c r="ED343" s="26">
        <v>4.5707399999999998</v>
      </c>
      <c r="EE343" s="30">
        <v>4.2078900000000001E-5</v>
      </c>
      <c r="EF343" s="26">
        <v>1</v>
      </c>
      <c r="EG343" s="26" t="s">
        <v>1517</v>
      </c>
      <c r="EH343" s="26" t="s">
        <v>1518</v>
      </c>
      <c r="EI343" s="26" t="s">
        <v>1519</v>
      </c>
      <c r="EJ343" s="26" t="s">
        <v>1520</v>
      </c>
      <c r="EK343" s="26" t="s">
        <v>1521</v>
      </c>
      <c r="EW343" s="1"/>
    </row>
    <row r="344" spans="1:153">
      <c r="A344" s="26">
        <v>343</v>
      </c>
      <c r="B344" s="26">
        <v>24.384499999999999</v>
      </c>
      <c r="C344" s="26">
        <v>24.075199999999999</v>
      </c>
      <c r="D344" s="26">
        <v>24.0945</v>
      </c>
      <c r="E344" s="26">
        <v>24.639099999999999</v>
      </c>
      <c r="F344" s="26">
        <v>24.778700000000001</v>
      </c>
      <c r="G344" s="26">
        <v>21.602599999999999</v>
      </c>
      <c r="H344" s="26">
        <v>20.225000000000001</v>
      </c>
      <c r="I344" s="26">
        <v>22.075299999999999</v>
      </c>
      <c r="J344" s="26">
        <v>20.460899999999999</v>
      </c>
      <c r="K344" s="26">
        <v>24.576000000000001</v>
      </c>
      <c r="L344" s="26">
        <v>24.646899999999999</v>
      </c>
      <c r="M344" s="26">
        <v>24.595700000000001</v>
      </c>
      <c r="N344" s="26">
        <v>24.823699999999999</v>
      </c>
      <c r="O344" s="26">
        <v>24.873999999999999</v>
      </c>
      <c r="P344" s="26">
        <v>24.946400000000001</v>
      </c>
      <c r="Q344" s="26">
        <v>18.821999999999999</v>
      </c>
      <c r="R344" s="26">
        <v>19.7882</v>
      </c>
      <c r="S344" s="26">
        <v>19.968699999999998</v>
      </c>
      <c r="T344" s="26">
        <v>19.9559</v>
      </c>
      <c r="U344" s="26">
        <v>24.6782</v>
      </c>
      <c r="V344" s="26">
        <v>24.524100000000001</v>
      </c>
      <c r="W344" s="26">
        <v>24.610299999999999</v>
      </c>
      <c r="X344" s="26">
        <v>24.649100000000001</v>
      </c>
      <c r="Y344" s="26">
        <v>24.6004</v>
      </c>
      <c r="Z344" s="26">
        <v>24.273900000000001</v>
      </c>
      <c r="AA344" s="26">
        <v>24.3111</v>
      </c>
      <c r="AB344" s="26">
        <v>24.406500000000001</v>
      </c>
      <c r="AC344" s="26">
        <v>23.841200000000001</v>
      </c>
      <c r="AD344" s="26">
        <v>24.433399999999999</v>
      </c>
      <c r="AE344" s="26">
        <v>24.4146</v>
      </c>
      <c r="AF344" s="26">
        <v>24.410799999999998</v>
      </c>
      <c r="AG344" s="26">
        <v>24.403500000000001</v>
      </c>
      <c r="AH344" s="26">
        <v>24.667300000000001</v>
      </c>
      <c r="AI344" s="26">
        <v>22.130700000000001</v>
      </c>
      <c r="AJ344" s="26">
        <v>21.6235</v>
      </c>
      <c r="AK344" s="26">
        <v>22.675599999999999</v>
      </c>
      <c r="AL344" s="26">
        <v>21.508900000000001</v>
      </c>
      <c r="AM344" s="26">
        <v>21.813700000000001</v>
      </c>
      <c r="AN344" s="26">
        <v>22.823499999999999</v>
      </c>
      <c r="AO344" s="26">
        <v>22.728300000000001</v>
      </c>
      <c r="AP344" s="26">
        <v>22.905200000000001</v>
      </c>
      <c r="AQ344" s="26">
        <v>23.847200000000001</v>
      </c>
      <c r="AR344" s="26">
        <v>24.701000000000001</v>
      </c>
      <c r="AS344" s="26">
        <v>24.2989</v>
      </c>
      <c r="AT344" s="26">
        <v>24.178599999999999</v>
      </c>
      <c r="AU344" s="26">
        <v>23.873100000000001</v>
      </c>
      <c r="AV344" s="26">
        <v>24.400200000000002</v>
      </c>
      <c r="AW344" s="26">
        <v>24.356100000000001</v>
      </c>
      <c r="AX344" s="26">
        <v>24.190799999999999</v>
      </c>
      <c r="AY344" s="26">
        <v>24.012</v>
      </c>
      <c r="AZ344" s="26">
        <v>23.872699999999998</v>
      </c>
      <c r="BA344" s="26">
        <v>23.429600000000001</v>
      </c>
      <c r="BB344" s="26">
        <v>21.477900000000002</v>
      </c>
      <c r="BC344" s="26">
        <v>23.863900000000001</v>
      </c>
      <c r="BD344" s="26">
        <v>22.796900000000001</v>
      </c>
      <c r="BE344" s="26">
        <v>22.538900000000002</v>
      </c>
      <c r="BF344" s="26">
        <v>23.161200000000001</v>
      </c>
      <c r="BG344" s="26">
        <v>23.743500000000001</v>
      </c>
      <c r="BH344" s="26">
        <v>23.640899999999998</v>
      </c>
      <c r="BI344" s="26">
        <v>23.552199999999999</v>
      </c>
      <c r="BJ344" s="26">
        <v>23.660900000000002</v>
      </c>
      <c r="BK344" s="26">
        <v>23.088999999999999</v>
      </c>
      <c r="BL344" s="26">
        <v>23.569600000000001</v>
      </c>
      <c r="BM344" s="26">
        <v>23.6006</v>
      </c>
      <c r="BN344" s="26">
        <v>23.700299999999999</v>
      </c>
      <c r="BO344" s="26">
        <v>23.556000000000001</v>
      </c>
      <c r="BP344" s="26">
        <v>20.974299999999999</v>
      </c>
      <c r="BQ344" s="26">
        <v>23.4221</v>
      </c>
      <c r="BR344" s="26">
        <v>23.209599999999998</v>
      </c>
      <c r="BS344" s="26">
        <v>22.596499999999999</v>
      </c>
      <c r="BT344" s="26">
        <v>23.922799999999999</v>
      </c>
      <c r="BU344" s="26">
        <v>24.0121</v>
      </c>
      <c r="BV344" s="26">
        <v>24.374700000000001</v>
      </c>
      <c r="BW344" s="26">
        <v>23.7806</v>
      </c>
      <c r="BX344" s="26">
        <v>24.092400000000001</v>
      </c>
      <c r="BY344" s="26">
        <v>23.9575</v>
      </c>
      <c r="BZ344" s="26">
        <v>24.2058</v>
      </c>
      <c r="CA344" s="26">
        <v>24.1325</v>
      </c>
      <c r="CB344" s="26">
        <v>24.3078</v>
      </c>
      <c r="CC344" s="26">
        <v>23.827200000000001</v>
      </c>
      <c r="CD344" s="26">
        <v>24.173300000000001</v>
      </c>
      <c r="CE344" s="26">
        <v>23.6797</v>
      </c>
      <c r="CF344" s="26">
        <v>23.981999999999999</v>
      </c>
      <c r="CG344" s="26">
        <v>22.961400000000001</v>
      </c>
      <c r="CH344" s="26">
        <v>23.255400000000002</v>
      </c>
      <c r="CI344" s="26">
        <v>23.2745</v>
      </c>
      <c r="CJ344" s="26">
        <v>23.098600000000001</v>
      </c>
      <c r="CK344" s="26">
        <v>23.6813</v>
      </c>
      <c r="CL344" s="26">
        <v>23.190899999999999</v>
      </c>
      <c r="CM344" s="26">
        <v>23.255800000000001</v>
      </c>
      <c r="CN344" s="26">
        <v>22.464500000000001</v>
      </c>
      <c r="CO344" s="26">
        <v>24.079899999999999</v>
      </c>
      <c r="CP344" s="26">
        <v>23.794699999999999</v>
      </c>
      <c r="CQ344" s="26">
        <v>23.5532</v>
      </c>
      <c r="CR344" s="26">
        <v>22.825299999999999</v>
      </c>
      <c r="CS344" s="26">
        <v>24.0868</v>
      </c>
      <c r="CT344" s="26">
        <v>23.903300000000002</v>
      </c>
      <c r="CU344" s="26">
        <v>22.477699999999999</v>
      </c>
      <c r="CV344" s="26">
        <v>21.670500000000001</v>
      </c>
      <c r="CW344" s="26">
        <v>23.3108</v>
      </c>
      <c r="CX344" s="26">
        <v>22.700299999999999</v>
      </c>
      <c r="CY344" s="26">
        <v>23.014700000000001</v>
      </c>
      <c r="CZ344" s="26">
        <v>23.898199999999999</v>
      </c>
      <c r="DA344" s="26">
        <v>23.417000000000002</v>
      </c>
      <c r="DB344" s="26">
        <v>24.272600000000001</v>
      </c>
      <c r="DC344" s="26">
        <v>23.7165</v>
      </c>
      <c r="DD344" s="26">
        <v>21.575500000000002</v>
      </c>
      <c r="DE344" s="26">
        <v>23.134799999999998</v>
      </c>
      <c r="DF344" s="26">
        <v>22.8094</v>
      </c>
      <c r="DG344" s="26">
        <v>22.9862</v>
      </c>
      <c r="DH344" s="26">
        <v>23.980899999999998</v>
      </c>
      <c r="DI344" s="26">
        <v>24.059699999999999</v>
      </c>
      <c r="DJ344" s="26">
        <v>24.203399999999998</v>
      </c>
      <c r="DK344" s="26">
        <v>21.573599999999999</v>
      </c>
      <c r="DL344" s="26">
        <v>23.1187</v>
      </c>
      <c r="DM344" s="26">
        <v>23.346699999999998</v>
      </c>
      <c r="DN344" s="26">
        <v>22.141500000000001</v>
      </c>
      <c r="DO344" s="26"/>
      <c r="DP344" s="26"/>
      <c r="DQ344" s="26"/>
      <c r="DR344" s="26" t="s">
        <v>34</v>
      </c>
      <c r="DS344" s="26">
        <v>6</v>
      </c>
      <c r="DT344" s="26">
        <v>6</v>
      </c>
      <c r="DU344" s="26">
        <v>6</v>
      </c>
      <c r="DV344" s="26">
        <v>30.4</v>
      </c>
      <c r="DW344" s="26">
        <v>30.4</v>
      </c>
      <c r="DX344" s="26">
        <v>30.4</v>
      </c>
      <c r="DY344" s="26">
        <v>31.38</v>
      </c>
      <c r="DZ344" s="26">
        <v>0</v>
      </c>
      <c r="EA344" s="26">
        <v>30.074999999999999</v>
      </c>
      <c r="EB344" s="26">
        <v>1186000000</v>
      </c>
      <c r="EC344" s="26">
        <v>154</v>
      </c>
      <c r="ED344" s="26">
        <v>8.3919899999999998</v>
      </c>
      <c r="EE344" s="30">
        <v>8.5862600000000001E-9</v>
      </c>
      <c r="EF344" s="26">
        <v>1</v>
      </c>
      <c r="EG344" s="26" t="s">
        <v>1203</v>
      </c>
      <c r="EH344" s="26" t="s">
        <v>1204</v>
      </c>
      <c r="EI344" s="26" t="s">
        <v>1205</v>
      </c>
      <c r="EJ344" s="26" t="s">
        <v>1206</v>
      </c>
      <c r="EK344" s="26" t="s">
        <v>1207</v>
      </c>
      <c r="EW344" s="1"/>
    </row>
    <row r="345" spans="1:153">
      <c r="A345" s="26">
        <v>344</v>
      </c>
      <c r="B345" s="26">
        <v>24.2835</v>
      </c>
      <c r="C345" s="26">
        <v>24.2182</v>
      </c>
      <c r="D345" s="26">
        <v>24.5854</v>
      </c>
      <c r="E345" s="26">
        <v>24.616900000000001</v>
      </c>
      <c r="F345" s="26">
        <v>24.6843</v>
      </c>
      <c r="G345" s="26">
        <v>23.892900000000001</v>
      </c>
      <c r="H345" s="26">
        <v>21.1251</v>
      </c>
      <c r="I345" s="26">
        <v>21.6936</v>
      </c>
      <c r="J345" s="26">
        <v>20.6083</v>
      </c>
      <c r="K345" s="26">
        <v>24.201499999999999</v>
      </c>
      <c r="L345" s="26">
        <v>24.102399999999999</v>
      </c>
      <c r="M345" s="26">
        <v>24.288599999999999</v>
      </c>
      <c r="N345" s="26">
        <v>24.1402</v>
      </c>
      <c r="O345" s="26">
        <v>23.370899999999999</v>
      </c>
      <c r="P345" s="26">
        <v>23.6782</v>
      </c>
      <c r="Q345" s="26">
        <v>20.3325</v>
      </c>
      <c r="R345" s="26">
        <v>20.414300000000001</v>
      </c>
      <c r="S345" s="26">
        <v>21.0808</v>
      </c>
      <c r="T345" s="26">
        <v>19.0182</v>
      </c>
      <c r="U345" s="26">
        <v>24.084199999999999</v>
      </c>
      <c r="V345" s="26">
        <v>24.629300000000001</v>
      </c>
      <c r="W345" s="26">
        <v>24.639099999999999</v>
      </c>
      <c r="X345" s="26">
        <v>24.58</v>
      </c>
      <c r="Y345" s="26">
        <v>24.102</v>
      </c>
      <c r="Z345" s="26">
        <v>24.612100000000002</v>
      </c>
      <c r="AA345" s="26">
        <v>24.719899999999999</v>
      </c>
      <c r="AB345" s="26">
        <v>23.845099999999999</v>
      </c>
      <c r="AC345" s="26">
        <v>24.793299999999999</v>
      </c>
      <c r="AD345" s="26">
        <v>24.8962</v>
      </c>
      <c r="AE345" s="26">
        <v>24.7378</v>
      </c>
      <c r="AF345" s="26">
        <v>24.8461</v>
      </c>
      <c r="AG345" s="26">
        <v>25.2425</v>
      </c>
      <c r="AH345" s="26">
        <v>22.1904</v>
      </c>
      <c r="AI345" s="26">
        <v>20.8019</v>
      </c>
      <c r="AJ345" s="26">
        <v>22.3809</v>
      </c>
      <c r="AK345" s="26">
        <v>21.1417</v>
      </c>
      <c r="AL345" s="26">
        <v>23.9879</v>
      </c>
      <c r="AM345" s="26">
        <v>23.914300000000001</v>
      </c>
      <c r="AN345" s="26">
        <v>24.424099999999999</v>
      </c>
      <c r="AO345" s="26">
        <v>24.280200000000001</v>
      </c>
      <c r="AP345" s="26">
        <v>24.242899999999999</v>
      </c>
      <c r="AQ345" s="26">
        <v>23.6752</v>
      </c>
      <c r="AR345" s="26">
        <v>23.404599999999999</v>
      </c>
      <c r="AS345" s="26">
        <v>24.051600000000001</v>
      </c>
      <c r="AT345" s="26">
        <v>24.943300000000001</v>
      </c>
      <c r="AU345" s="26">
        <v>24.639600000000002</v>
      </c>
      <c r="AV345" s="26">
        <v>24.895</v>
      </c>
      <c r="AW345" s="26">
        <v>25.311399999999999</v>
      </c>
      <c r="AX345" s="26">
        <v>25.017700000000001</v>
      </c>
      <c r="AY345" s="26">
        <v>22.9832</v>
      </c>
      <c r="AZ345" s="26">
        <v>24.2669</v>
      </c>
      <c r="BA345" s="26">
        <v>22.336300000000001</v>
      </c>
      <c r="BB345" s="26">
        <v>23.285</v>
      </c>
      <c r="BC345" s="26">
        <v>23.988499999999998</v>
      </c>
      <c r="BD345" s="26">
        <v>22.976600000000001</v>
      </c>
      <c r="BE345" s="26">
        <v>23.1159</v>
      </c>
      <c r="BF345" s="26">
        <v>23.311599999999999</v>
      </c>
      <c r="BG345" s="26">
        <v>21.085100000000001</v>
      </c>
      <c r="BH345" s="26">
        <v>24.994399999999999</v>
      </c>
      <c r="BI345" s="26">
        <v>23.678000000000001</v>
      </c>
      <c r="BJ345" s="26">
        <v>24.962599999999998</v>
      </c>
      <c r="BK345" s="26">
        <v>24.210100000000001</v>
      </c>
      <c r="BL345" s="26">
        <v>24.5443</v>
      </c>
      <c r="BM345" s="26">
        <v>24.542400000000001</v>
      </c>
      <c r="BN345" s="26">
        <v>24.755800000000001</v>
      </c>
      <c r="BO345" s="26">
        <v>24.3627</v>
      </c>
      <c r="BP345" s="26">
        <v>23.527799999999999</v>
      </c>
      <c r="BQ345" s="26">
        <v>23.699400000000001</v>
      </c>
      <c r="BR345" s="26">
        <v>23.574400000000001</v>
      </c>
      <c r="BS345" s="26">
        <v>23.622499999999999</v>
      </c>
      <c r="BT345" s="26">
        <v>24.200299999999999</v>
      </c>
      <c r="BU345" s="26">
        <v>24.353300000000001</v>
      </c>
      <c r="BV345" s="26">
        <v>24.0183</v>
      </c>
      <c r="BW345" s="26">
        <v>24.380700000000001</v>
      </c>
      <c r="BX345" s="26">
        <v>24.303799999999999</v>
      </c>
      <c r="BY345" s="26">
        <v>24.108899999999998</v>
      </c>
      <c r="BZ345" s="26">
        <v>24.110399999999998</v>
      </c>
      <c r="CA345" s="26">
        <v>24.087499999999999</v>
      </c>
      <c r="CB345" s="26">
        <v>21.479299999999999</v>
      </c>
      <c r="CC345" s="26">
        <v>23.817299999999999</v>
      </c>
      <c r="CD345" s="26">
        <v>21.890699999999999</v>
      </c>
      <c r="CE345" s="26">
        <v>22.676200000000001</v>
      </c>
      <c r="CF345" s="26">
        <v>23.571999999999999</v>
      </c>
      <c r="CG345" s="26">
        <v>23.723199999999999</v>
      </c>
      <c r="CH345" s="26">
        <v>23.772099999999998</v>
      </c>
      <c r="CI345" s="26">
        <v>23.741</v>
      </c>
      <c r="CJ345" s="26">
        <v>23.9329</v>
      </c>
      <c r="CK345" s="26">
        <v>24.126100000000001</v>
      </c>
      <c r="CL345" s="26">
        <v>24.319400000000002</v>
      </c>
      <c r="CM345" s="26">
        <v>22.767800000000001</v>
      </c>
      <c r="CN345" s="26">
        <v>23.2315</v>
      </c>
      <c r="CO345" s="26">
        <v>21.679400000000001</v>
      </c>
      <c r="CP345" s="26">
        <v>23.778099999999998</v>
      </c>
      <c r="CQ345" s="26">
        <v>24.0304</v>
      </c>
      <c r="CR345" s="26">
        <v>23.715399999999999</v>
      </c>
      <c r="CS345" s="26">
        <v>24.282699999999998</v>
      </c>
      <c r="CT345" s="26">
        <v>24.342400000000001</v>
      </c>
      <c r="CU345" s="26">
        <v>24.1157</v>
      </c>
      <c r="CV345" s="26">
        <v>23.7577</v>
      </c>
      <c r="CW345" s="26">
        <v>23.892399999999999</v>
      </c>
      <c r="CX345" s="26">
        <v>23.613099999999999</v>
      </c>
      <c r="CY345" s="26">
        <v>24.010300000000001</v>
      </c>
      <c r="CZ345" s="26">
        <v>24.267099999999999</v>
      </c>
      <c r="DA345" s="26">
        <v>24.1509</v>
      </c>
      <c r="DB345" s="26">
        <v>24.130099999999999</v>
      </c>
      <c r="DC345" s="26">
        <v>24.0063</v>
      </c>
      <c r="DD345" s="26">
        <v>24.494900000000001</v>
      </c>
      <c r="DE345" s="26">
        <v>22.314499999999999</v>
      </c>
      <c r="DF345" s="26">
        <v>24.034500000000001</v>
      </c>
      <c r="DG345" s="26">
        <v>24.3568</v>
      </c>
      <c r="DH345" s="26">
        <v>24.104500000000002</v>
      </c>
      <c r="DI345" s="26">
        <v>23.6752</v>
      </c>
      <c r="DJ345" s="26">
        <v>24.317799999999998</v>
      </c>
      <c r="DK345" s="26">
        <v>23.631499999999999</v>
      </c>
      <c r="DL345" s="26">
        <v>23.817399999999999</v>
      </c>
      <c r="DM345" s="26">
        <v>23.893699999999999</v>
      </c>
      <c r="DN345" s="26">
        <v>23.893000000000001</v>
      </c>
      <c r="DO345" s="26"/>
      <c r="DP345" s="26"/>
      <c r="DQ345" s="26"/>
      <c r="DR345" s="26" t="s">
        <v>34</v>
      </c>
      <c r="DS345" s="26">
        <v>4</v>
      </c>
      <c r="DT345" s="26">
        <v>4</v>
      </c>
      <c r="DU345" s="26">
        <v>4</v>
      </c>
      <c r="DV345" s="26">
        <v>20.6</v>
      </c>
      <c r="DW345" s="26">
        <v>20.6</v>
      </c>
      <c r="DX345" s="26">
        <v>20.6</v>
      </c>
      <c r="DY345" s="26">
        <v>31.462</v>
      </c>
      <c r="DZ345" s="26">
        <v>0</v>
      </c>
      <c r="EA345" s="26">
        <v>18.402999999999999</v>
      </c>
      <c r="EB345" s="26">
        <v>1191400000</v>
      </c>
      <c r="EC345" s="26">
        <v>180</v>
      </c>
      <c r="ED345" s="26">
        <v>4.2301900000000003</v>
      </c>
      <c r="EE345" s="30">
        <v>8.7864700000000006E-5</v>
      </c>
      <c r="EF345" s="26">
        <v>1</v>
      </c>
      <c r="EG345" s="26" t="s">
        <v>462</v>
      </c>
      <c r="EH345" s="26" t="s">
        <v>462</v>
      </c>
      <c r="EI345" s="26" t="s">
        <v>463</v>
      </c>
      <c r="EJ345" s="26" t="s">
        <v>464</v>
      </c>
      <c r="EK345" s="26" t="s">
        <v>465</v>
      </c>
      <c r="EW345" s="1"/>
    </row>
    <row r="346" spans="1:153">
      <c r="A346" s="26">
        <v>345</v>
      </c>
      <c r="B346" s="26">
        <v>23.9651</v>
      </c>
      <c r="C346" s="26">
        <v>21.1555</v>
      </c>
      <c r="D346" s="26">
        <v>21.8766</v>
      </c>
      <c r="E346" s="26">
        <v>23.814499999999999</v>
      </c>
      <c r="F346" s="26">
        <v>23.936499999999999</v>
      </c>
      <c r="G346" s="26">
        <v>23.704499999999999</v>
      </c>
      <c r="H346" s="26">
        <v>20.698399999999999</v>
      </c>
      <c r="I346" s="26">
        <v>21.3505</v>
      </c>
      <c r="J346" s="26">
        <v>20.671099999999999</v>
      </c>
      <c r="K346" s="26">
        <v>24.7103</v>
      </c>
      <c r="L346" s="26">
        <v>20.383900000000001</v>
      </c>
      <c r="M346" s="26">
        <v>24.5916</v>
      </c>
      <c r="N346" s="26">
        <v>22.6494</v>
      </c>
      <c r="O346" s="26">
        <v>21.773599999999998</v>
      </c>
      <c r="P346" s="26">
        <v>24.154499999999999</v>
      </c>
      <c r="Q346" s="26">
        <v>19.787199999999999</v>
      </c>
      <c r="R346" s="26">
        <v>19.4068</v>
      </c>
      <c r="S346" s="26">
        <v>20.295999999999999</v>
      </c>
      <c r="T346" s="26">
        <v>22.67</v>
      </c>
      <c r="U346" s="26">
        <v>23.8066</v>
      </c>
      <c r="V346" s="26">
        <v>25.7348</v>
      </c>
      <c r="W346" s="26">
        <v>25.736599999999999</v>
      </c>
      <c r="X346" s="26">
        <v>24.648700000000002</v>
      </c>
      <c r="Y346" s="26">
        <v>24.276800000000001</v>
      </c>
      <c r="Z346" s="26">
        <v>24.627199999999998</v>
      </c>
      <c r="AA346" s="26">
        <v>25.3446</v>
      </c>
      <c r="AB346" s="26">
        <v>25.392399999999999</v>
      </c>
      <c r="AC346" s="26">
        <v>25.355899999999998</v>
      </c>
      <c r="AD346" s="26">
        <v>23.990400000000001</v>
      </c>
      <c r="AE346" s="26">
        <v>24.5747</v>
      </c>
      <c r="AF346" s="26">
        <v>21.544899999999998</v>
      </c>
      <c r="AG346" s="26">
        <v>21.305</v>
      </c>
      <c r="AH346" s="26">
        <v>23.730899999999998</v>
      </c>
      <c r="AI346" s="26">
        <v>20.005800000000001</v>
      </c>
      <c r="AJ346" s="26">
        <v>21.975899999999999</v>
      </c>
      <c r="AK346" s="26">
        <v>23.114799999999999</v>
      </c>
      <c r="AL346" s="26">
        <v>25.623699999999999</v>
      </c>
      <c r="AM346" s="26">
        <v>25.5105</v>
      </c>
      <c r="AN346" s="26">
        <v>25.553899999999999</v>
      </c>
      <c r="AO346" s="26">
        <v>25.856000000000002</v>
      </c>
      <c r="AP346" s="26">
        <v>25.8872</v>
      </c>
      <c r="AQ346" s="26">
        <v>23.718</v>
      </c>
      <c r="AR346" s="26">
        <v>22.022400000000001</v>
      </c>
      <c r="AS346" s="26">
        <v>22.670999999999999</v>
      </c>
      <c r="AT346" s="26">
        <v>25.1511</v>
      </c>
      <c r="AU346" s="26">
        <v>25.014299999999999</v>
      </c>
      <c r="AV346" s="26">
        <v>21.746300000000002</v>
      </c>
      <c r="AW346" s="26">
        <v>24.607299999999999</v>
      </c>
      <c r="AX346" s="26">
        <v>20.8248</v>
      </c>
      <c r="AY346" s="26">
        <v>22.950900000000001</v>
      </c>
      <c r="AZ346" s="26">
        <v>24.032599999999999</v>
      </c>
      <c r="BA346" s="26">
        <v>23.965900000000001</v>
      </c>
      <c r="BB346" s="26">
        <v>23.366900000000001</v>
      </c>
      <c r="BC346" s="26">
        <v>24.055800000000001</v>
      </c>
      <c r="BD346" s="26">
        <v>25.084</v>
      </c>
      <c r="BE346" s="26">
        <v>24.8264</v>
      </c>
      <c r="BF346" s="26">
        <v>23.5017</v>
      </c>
      <c r="BG346" s="26">
        <v>22.129100000000001</v>
      </c>
      <c r="BH346" s="26">
        <v>22.484999999999999</v>
      </c>
      <c r="BI346" s="26">
        <v>22.945900000000002</v>
      </c>
      <c r="BJ346" s="26">
        <v>22.543700000000001</v>
      </c>
      <c r="BK346" s="26">
        <v>22.718900000000001</v>
      </c>
      <c r="BL346" s="26">
        <v>23.465</v>
      </c>
      <c r="BM346" s="26">
        <v>22.0334</v>
      </c>
      <c r="BN346" s="26">
        <v>22.482600000000001</v>
      </c>
      <c r="BO346" s="26">
        <v>23.8142</v>
      </c>
      <c r="BP346" s="26">
        <v>24.127199999999998</v>
      </c>
      <c r="BQ346" s="26">
        <v>23.823599999999999</v>
      </c>
      <c r="BR346" s="26">
        <v>24.182700000000001</v>
      </c>
      <c r="BS346" s="26">
        <v>23.548500000000001</v>
      </c>
      <c r="BT346" s="26">
        <v>22.838200000000001</v>
      </c>
      <c r="BU346" s="26">
        <v>23.092300000000002</v>
      </c>
      <c r="BV346" s="26">
        <v>23.1693</v>
      </c>
      <c r="BW346" s="26">
        <v>23.0167</v>
      </c>
      <c r="BX346" s="26">
        <v>22.3155</v>
      </c>
      <c r="BY346" s="26">
        <v>23.369199999999999</v>
      </c>
      <c r="BZ346" s="26">
        <v>23.3809</v>
      </c>
      <c r="CA346" s="26">
        <v>23.424099999999999</v>
      </c>
      <c r="CB346" s="26">
        <v>23.863299999999999</v>
      </c>
      <c r="CC346" s="26">
        <v>24.146799999999999</v>
      </c>
      <c r="CD346" s="26">
        <v>22.039200000000001</v>
      </c>
      <c r="CE346" s="26">
        <v>22.575099999999999</v>
      </c>
      <c r="CF346" s="26">
        <v>24.1813</v>
      </c>
      <c r="CG346" s="26">
        <v>23.755800000000001</v>
      </c>
      <c r="CH346" s="26">
        <v>21.137899999999998</v>
      </c>
      <c r="CI346" s="26">
        <v>23.657599999999999</v>
      </c>
      <c r="CJ346" s="26">
        <v>23.072299999999998</v>
      </c>
      <c r="CK346" s="26">
        <v>24.436399999999999</v>
      </c>
      <c r="CL346" s="26">
        <v>24.807500000000001</v>
      </c>
      <c r="CM346" s="26">
        <v>24.676300000000001</v>
      </c>
      <c r="CN346" s="26">
        <v>24.665299999999998</v>
      </c>
      <c r="CO346" s="26">
        <v>21.4528</v>
      </c>
      <c r="CP346" s="26">
        <v>23.758299999999998</v>
      </c>
      <c r="CQ346" s="26">
        <v>22.7715</v>
      </c>
      <c r="CR346" s="26">
        <v>23.677199999999999</v>
      </c>
      <c r="CS346" s="26">
        <v>25.031700000000001</v>
      </c>
      <c r="CT346" s="26">
        <v>22.7835</v>
      </c>
      <c r="CU346" s="26">
        <v>24.2666</v>
      </c>
      <c r="CV346" s="26">
        <v>24.117799999999999</v>
      </c>
      <c r="CW346" s="26">
        <v>23.407399999999999</v>
      </c>
      <c r="CX346" s="26">
        <v>24.008600000000001</v>
      </c>
      <c r="CY346" s="26">
        <v>24.002400000000002</v>
      </c>
      <c r="CZ346" s="26">
        <v>23.5152</v>
      </c>
      <c r="DA346" s="26">
        <v>23.657699999999998</v>
      </c>
      <c r="DB346" s="26">
        <v>23.979199999999999</v>
      </c>
      <c r="DC346" s="26">
        <v>23.4985</v>
      </c>
      <c r="DD346" s="26">
        <v>23.394100000000002</v>
      </c>
      <c r="DE346" s="26">
        <v>23.3901</v>
      </c>
      <c r="DF346" s="26">
        <v>23.534099999999999</v>
      </c>
      <c r="DG346" s="26">
        <v>23.791699999999999</v>
      </c>
      <c r="DH346" s="26">
        <v>23.7212</v>
      </c>
      <c r="DI346" s="26">
        <v>23.5091</v>
      </c>
      <c r="DJ346" s="26">
        <v>21.698699999999999</v>
      </c>
      <c r="DK346" s="26">
        <v>23.543299999999999</v>
      </c>
      <c r="DL346" s="26">
        <v>22.261099999999999</v>
      </c>
      <c r="DM346" s="26">
        <v>23.545100000000001</v>
      </c>
      <c r="DN346" s="26">
        <v>23.802399999999999</v>
      </c>
      <c r="DO346" s="26"/>
      <c r="DP346" s="26"/>
      <c r="DQ346" s="26"/>
      <c r="DR346" s="26" t="s">
        <v>34</v>
      </c>
      <c r="DS346" s="26">
        <v>4</v>
      </c>
      <c r="DT346" s="26">
        <v>4</v>
      </c>
      <c r="DU346" s="26">
        <v>4</v>
      </c>
      <c r="DV346" s="26">
        <v>23.1</v>
      </c>
      <c r="DW346" s="26">
        <v>23.1</v>
      </c>
      <c r="DX346" s="26">
        <v>23.1</v>
      </c>
      <c r="DY346" s="26">
        <v>21.670999999999999</v>
      </c>
      <c r="DZ346" s="26">
        <v>0</v>
      </c>
      <c r="EA346" s="26">
        <v>16.219000000000001</v>
      </c>
      <c r="EB346" s="26">
        <v>1321200000</v>
      </c>
      <c r="EC346" s="26">
        <v>218</v>
      </c>
      <c r="ED346" s="26">
        <v>6.8165300000000002</v>
      </c>
      <c r="EE346" s="30">
        <v>2.8016500000000002E-7</v>
      </c>
      <c r="EF346" s="26">
        <v>1</v>
      </c>
      <c r="EG346" s="26" t="s">
        <v>39</v>
      </c>
      <c r="EH346" s="26" t="s">
        <v>39</v>
      </c>
      <c r="EI346" s="26" t="s">
        <v>40</v>
      </c>
      <c r="EJ346" s="26" t="s">
        <v>41</v>
      </c>
      <c r="EK346" s="26" t="s">
        <v>42</v>
      </c>
      <c r="EW346" s="1"/>
    </row>
    <row r="347" spans="1:153">
      <c r="A347" s="26">
        <v>346</v>
      </c>
      <c r="B347" s="26">
        <v>24.947399999999998</v>
      </c>
      <c r="C347" s="26">
        <v>25.116800000000001</v>
      </c>
      <c r="D347" s="26">
        <v>25.008700000000001</v>
      </c>
      <c r="E347" s="26">
        <v>25.051500000000001</v>
      </c>
      <c r="F347" s="26">
        <v>24.897600000000001</v>
      </c>
      <c r="G347" s="26">
        <v>24.966899999999999</v>
      </c>
      <c r="H347" s="26">
        <v>25.233699999999999</v>
      </c>
      <c r="I347" s="26">
        <v>20.532</v>
      </c>
      <c r="J347" s="26">
        <v>20.503299999999999</v>
      </c>
      <c r="K347" s="26">
        <v>22.426400000000001</v>
      </c>
      <c r="L347" s="26">
        <v>24.3705</v>
      </c>
      <c r="M347" s="26">
        <v>24.2379</v>
      </c>
      <c r="N347" s="26">
        <v>24.514700000000001</v>
      </c>
      <c r="O347" s="26">
        <v>21.707999999999998</v>
      </c>
      <c r="P347" s="26">
        <v>24.658300000000001</v>
      </c>
      <c r="Q347" s="26">
        <v>24.581399999999999</v>
      </c>
      <c r="R347" s="26">
        <v>25.2759</v>
      </c>
      <c r="S347" s="26">
        <v>24.734500000000001</v>
      </c>
      <c r="T347" s="26">
        <v>24.301500000000001</v>
      </c>
      <c r="U347" s="26">
        <v>24.920300000000001</v>
      </c>
      <c r="V347" s="26">
        <v>24.571300000000001</v>
      </c>
      <c r="W347" s="26">
        <v>24.745999999999999</v>
      </c>
      <c r="X347" s="26">
        <v>24.517800000000001</v>
      </c>
      <c r="Y347" s="26">
        <v>24.624199999999998</v>
      </c>
      <c r="Z347" s="26">
        <v>24.563700000000001</v>
      </c>
      <c r="AA347" s="26">
        <v>24.7423</v>
      </c>
      <c r="AB347" s="26">
        <v>24.934000000000001</v>
      </c>
      <c r="AC347" s="26">
        <v>24.841100000000001</v>
      </c>
      <c r="AD347" s="26">
        <v>24.3154</v>
      </c>
      <c r="AE347" s="26">
        <v>24.51</v>
      </c>
      <c r="AF347" s="26">
        <v>24.494</v>
      </c>
      <c r="AG347" s="26">
        <v>24.8111</v>
      </c>
      <c r="AH347" s="26">
        <v>22.916499999999999</v>
      </c>
      <c r="AI347" s="26">
        <v>21.280899999999999</v>
      </c>
      <c r="AJ347" s="26">
        <v>21.830400000000001</v>
      </c>
      <c r="AK347" s="26">
        <v>21.176200000000001</v>
      </c>
      <c r="AL347" s="26">
        <v>24.064399999999999</v>
      </c>
      <c r="AM347" s="26">
        <v>24.9939</v>
      </c>
      <c r="AN347" s="26">
        <v>25.372499999999999</v>
      </c>
      <c r="AO347" s="26">
        <v>24.8278</v>
      </c>
      <c r="AP347" s="26">
        <v>24.7727</v>
      </c>
      <c r="AQ347" s="26">
        <v>24.089400000000001</v>
      </c>
      <c r="AR347" s="26">
        <v>24.136299999999999</v>
      </c>
      <c r="AS347" s="26">
        <v>24.357199999999999</v>
      </c>
      <c r="AT347" s="26">
        <v>23.9771</v>
      </c>
      <c r="AU347" s="26">
        <v>24.4221</v>
      </c>
      <c r="AV347" s="26">
        <v>25.369199999999999</v>
      </c>
      <c r="AW347" s="26">
        <v>24.856000000000002</v>
      </c>
      <c r="AX347" s="26">
        <v>24.1892</v>
      </c>
      <c r="AY347" s="26">
        <v>23.767900000000001</v>
      </c>
      <c r="AZ347" s="26">
        <v>24.607900000000001</v>
      </c>
      <c r="BA347" s="26">
        <v>24.6965</v>
      </c>
      <c r="BB347" s="26">
        <v>23.782499999999999</v>
      </c>
      <c r="BC347" s="26">
        <v>24.700399999999998</v>
      </c>
      <c r="BD347" s="26">
        <v>23.656300000000002</v>
      </c>
      <c r="BE347" s="26">
        <v>23.184000000000001</v>
      </c>
      <c r="BF347" s="26">
        <v>23.024699999999999</v>
      </c>
      <c r="BG347" s="26">
        <v>23.278099999999998</v>
      </c>
      <c r="BH347" s="26">
        <v>24.799299999999999</v>
      </c>
      <c r="BI347" s="26">
        <v>25.1067</v>
      </c>
      <c r="BJ347" s="26">
        <v>25.075299999999999</v>
      </c>
      <c r="BK347" s="26">
        <v>24.816199999999998</v>
      </c>
      <c r="BL347" s="26">
        <v>24.802700000000002</v>
      </c>
      <c r="BM347" s="26">
        <v>25.026900000000001</v>
      </c>
      <c r="BN347" s="26">
        <v>24.469899999999999</v>
      </c>
      <c r="BO347" s="26">
        <v>24.959199999999999</v>
      </c>
      <c r="BP347" s="26">
        <v>23.683499999999999</v>
      </c>
      <c r="BQ347" s="26">
        <v>24.5078</v>
      </c>
      <c r="BR347" s="26">
        <v>23.768599999999999</v>
      </c>
      <c r="BS347" s="26">
        <v>24.275300000000001</v>
      </c>
      <c r="BT347" s="26">
        <v>24.441299999999998</v>
      </c>
      <c r="BU347" s="26">
        <v>24.087700000000002</v>
      </c>
      <c r="BV347" s="26">
        <v>24.7407</v>
      </c>
      <c r="BW347" s="26">
        <v>24.211200000000002</v>
      </c>
      <c r="BX347" s="26">
        <v>24.638999999999999</v>
      </c>
      <c r="BY347" s="26">
        <v>24.1724</v>
      </c>
      <c r="BZ347" s="26">
        <v>24.6342</v>
      </c>
      <c r="CA347" s="26">
        <v>24.507400000000001</v>
      </c>
      <c r="CB347" s="26">
        <v>22.752600000000001</v>
      </c>
      <c r="CC347" s="26">
        <v>24.2394</v>
      </c>
      <c r="CD347" s="26">
        <v>22.758700000000001</v>
      </c>
      <c r="CE347" s="26">
        <v>24.8066</v>
      </c>
      <c r="CF347" s="26">
        <v>24.243600000000001</v>
      </c>
      <c r="CG347" s="26">
        <v>21.5199</v>
      </c>
      <c r="CH347" s="26">
        <v>23.856000000000002</v>
      </c>
      <c r="CI347" s="26">
        <v>24.105499999999999</v>
      </c>
      <c r="CJ347" s="26">
        <v>24.574000000000002</v>
      </c>
      <c r="CK347" s="26">
        <v>22.192900000000002</v>
      </c>
      <c r="CL347" s="26">
        <v>24.293299999999999</v>
      </c>
      <c r="CM347" s="26">
        <v>24.0489</v>
      </c>
      <c r="CN347" s="26">
        <v>24.111699999999999</v>
      </c>
      <c r="CO347" s="26">
        <v>24.9376</v>
      </c>
      <c r="CP347" s="26">
        <v>25.355399999999999</v>
      </c>
      <c r="CQ347" s="26">
        <v>25.2179</v>
      </c>
      <c r="CR347" s="26">
        <v>25.047899999999998</v>
      </c>
      <c r="CS347" s="26">
        <v>24.360600000000002</v>
      </c>
      <c r="CT347" s="26">
        <v>24.496500000000001</v>
      </c>
      <c r="CU347" s="26">
        <v>24.753900000000002</v>
      </c>
      <c r="CV347" s="26">
        <v>24.000499999999999</v>
      </c>
      <c r="CW347" s="26">
        <v>24.813600000000001</v>
      </c>
      <c r="CX347" s="26">
        <v>24.2517</v>
      </c>
      <c r="CY347" s="26">
        <v>24.875699999999998</v>
      </c>
      <c r="CZ347" s="26">
        <v>24.579599999999999</v>
      </c>
      <c r="DA347" s="26">
        <v>24.790199999999999</v>
      </c>
      <c r="DB347" s="26">
        <v>25.364799999999999</v>
      </c>
      <c r="DC347" s="26">
        <v>24.8627</v>
      </c>
      <c r="DD347" s="26">
        <v>24.155899999999999</v>
      </c>
      <c r="DE347" s="26">
        <v>24.2881</v>
      </c>
      <c r="DF347" s="26">
        <v>24.5105</v>
      </c>
      <c r="DG347" s="26">
        <v>24.7957</v>
      </c>
      <c r="DH347" s="26">
        <v>22.774999999999999</v>
      </c>
      <c r="DI347" s="26">
        <v>23.315999999999999</v>
      </c>
      <c r="DJ347" s="26">
        <v>23.611899999999999</v>
      </c>
      <c r="DK347" s="26">
        <v>24.477599999999999</v>
      </c>
      <c r="DL347" s="26">
        <v>24.815200000000001</v>
      </c>
      <c r="DM347" s="26">
        <v>24.744399999999999</v>
      </c>
      <c r="DN347" s="26">
        <v>24.581199999999999</v>
      </c>
      <c r="DO347" s="26"/>
      <c r="DP347" s="26"/>
      <c r="DQ347" s="26"/>
      <c r="DR347" s="26" t="s">
        <v>34</v>
      </c>
      <c r="DS347" s="26">
        <v>7</v>
      </c>
      <c r="DT347" s="26">
        <v>7</v>
      </c>
      <c r="DU347" s="26">
        <v>7</v>
      </c>
      <c r="DV347" s="26">
        <v>21.4</v>
      </c>
      <c r="DW347" s="26">
        <v>21.4</v>
      </c>
      <c r="DX347" s="26">
        <v>21.4</v>
      </c>
      <c r="DY347" s="26">
        <v>37.54</v>
      </c>
      <c r="DZ347" s="26">
        <v>0</v>
      </c>
      <c r="EA347" s="26">
        <v>11.518000000000001</v>
      </c>
      <c r="EB347" s="26">
        <v>2194900000</v>
      </c>
      <c r="EC347" s="26">
        <v>175</v>
      </c>
      <c r="ED347" s="26">
        <v>2.14479</v>
      </c>
      <c r="EE347" s="26">
        <v>8.6689100000000002E-3</v>
      </c>
      <c r="EF347" s="26">
        <v>1</v>
      </c>
      <c r="EG347" s="26" t="s">
        <v>1522</v>
      </c>
      <c r="EH347" s="26" t="s">
        <v>1522</v>
      </c>
      <c r="EI347" s="26" t="s">
        <v>1523</v>
      </c>
      <c r="EJ347" s="26" t="s">
        <v>1524</v>
      </c>
      <c r="EK347" s="26" t="s">
        <v>1525</v>
      </c>
      <c r="EW347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eature optimization </vt:lpstr>
      <vt:lpstr>results cross validation</vt:lpstr>
      <vt:lpstr>top 30 ranked proteins</vt:lpstr>
      <vt:lpstr>all ranked prote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M (Uwe Möginger)</dc:creator>
  <cp:lastModifiedBy>U M</cp:lastModifiedBy>
  <dcterms:created xsi:type="dcterms:W3CDTF">2020-02-14T10:37:39Z</dcterms:created>
  <dcterms:modified xsi:type="dcterms:W3CDTF">2020-08-28T20:54:02Z</dcterms:modified>
</cp:coreProperties>
</file>